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marianna/Desktop/JLR_II rebuttal/File Submission/"/>
    </mc:Choice>
  </mc:AlternateContent>
  <xr:revisionPtr revIDLastSave="0" documentId="13_ncr:1_{01B8BBD7-0F64-4344-8DBB-8BECA4EBA390}" xr6:coauthVersionLast="47" xr6:coauthVersionMax="47" xr10:uidLastSave="{00000000-0000-0000-0000-000000000000}"/>
  <bookViews>
    <workbookView xWindow="0" yWindow="0" windowWidth="40960" windowHeight="23040" activeTab="8" xr2:uid="{00000000-000D-0000-FFFF-FFFF00000000}"/>
  </bookViews>
  <sheets>
    <sheet name="Table S1" sheetId="2" r:id="rId1"/>
    <sheet name="Tables S2" sheetId="3" r:id="rId2"/>
    <sheet name="Table S3" sheetId="4" r:id="rId3"/>
    <sheet name="Table S4" sheetId="10" r:id="rId4"/>
    <sheet name="Table S5" sheetId="11" r:id="rId5"/>
    <sheet name="Table S6" sheetId="5" r:id="rId6"/>
    <sheet name="Table S7" sheetId="6" r:id="rId7"/>
    <sheet name="Table S8" sheetId="7" r:id="rId8"/>
    <sheet name="Table S9" sheetId="8" r:id="rId9"/>
  </sheets>
  <definedNames>
    <definedName name="Affinita">#REF!</definedName>
    <definedName name="ALA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I74" i="4" l="1"/>
  <c r="TH74" i="4"/>
  <c r="TG74" i="4"/>
  <c r="TF74" i="4"/>
  <c r="TE74" i="4"/>
  <c r="TD74" i="4"/>
  <c r="TC74" i="4"/>
  <c r="TB74" i="4"/>
  <c r="TA74" i="4"/>
  <c r="SZ74" i="4"/>
  <c r="SY74" i="4"/>
  <c r="SX74" i="4"/>
  <c r="SW74" i="4"/>
  <c r="SV74" i="4"/>
  <c r="SU74" i="4"/>
  <c r="ST74" i="4"/>
  <c r="SS74" i="4"/>
  <c r="SR74" i="4"/>
  <c r="SQ74" i="4"/>
  <c r="SP74" i="4"/>
  <c r="SO74" i="4"/>
  <c r="SN74" i="4"/>
  <c r="SN75" i="4" s="1"/>
  <c r="SM74" i="4"/>
  <c r="SL74" i="4"/>
  <c r="SK74" i="4"/>
  <c r="TI73" i="4"/>
  <c r="TH73" i="4"/>
  <c r="TG73" i="4"/>
  <c r="TF73" i="4"/>
  <c r="TE73" i="4"/>
  <c r="TD73" i="4"/>
  <c r="TC73" i="4"/>
  <c r="TB73" i="4"/>
  <c r="TA73" i="4"/>
  <c r="SZ73" i="4"/>
  <c r="SY73" i="4"/>
  <c r="SX73" i="4"/>
  <c r="SW73" i="4"/>
  <c r="SV73" i="4"/>
  <c r="SU73" i="4"/>
  <c r="ST73" i="4"/>
  <c r="SS73" i="4"/>
  <c r="SR73" i="4"/>
  <c r="SQ73" i="4"/>
  <c r="SP73" i="4"/>
  <c r="SO73" i="4"/>
  <c r="SN73" i="4"/>
  <c r="SM73" i="4"/>
  <c r="SL73" i="4"/>
  <c r="SK73" i="4"/>
  <c r="SR75" i="4" l="1"/>
  <c r="SV75" i="4"/>
  <c r="SZ75" i="4"/>
  <c r="TD75" i="4"/>
  <c r="SL75" i="4"/>
  <c r="SP75" i="4"/>
  <c r="ST75" i="4"/>
  <c r="SX75" i="4"/>
  <c r="TB75" i="4"/>
  <c r="TF75" i="4"/>
  <c r="TI75" i="4"/>
  <c r="SM75" i="4"/>
  <c r="SQ75" i="4"/>
  <c r="SU75" i="4"/>
  <c r="SY75" i="4"/>
  <c r="TC75" i="4"/>
  <c r="TG75" i="4"/>
  <c r="SK75" i="4"/>
  <c r="SO75" i="4"/>
  <c r="SS75" i="4"/>
  <c r="SW75" i="4"/>
  <c r="TA75" i="4"/>
  <c r="TE75" i="4"/>
  <c r="TH75" i="4"/>
  <c r="CJ17" i="4"/>
  <c r="CK17" i="4"/>
  <c r="CL17" i="4"/>
  <c r="CM17" i="4"/>
  <c r="CN17" i="4"/>
  <c r="CO17" i="4"/>
  <c r="CP17" i="4"/>
  <c r="CQ17" i="4"/>
  <c r="CR17" i="4"/>
  <c r="CS17" i="4"/>
  <c r="CT17" i="4"/>
  <c r="CU17" i="4"/>
  <c r="CV17" i="4"/>
  <c r="CW17" i="4"/>
  <c r="CX17" i="4"/>
  <c r="CY17" i="4"/>
  <c r="CZ17" i="4"/>
  <c r="DA17" i="4"/>
  <c r="DB17" i="4"/>
  <c r="DC17" i="4"/>
  <c r="DD17" i="4"/>
  <c r="DE17" i="4"/>
  <c r="DF17" i="4"/>
  <c r="DG17" i="4"/>
  <c r="DH17" i="4"/>
  <c r="DI17" i="4"/>
  <c r="DJ17" i="4"/>
  <c r="DK17" i="4"/>
  <c r="DL17" i="4"/>
  <c r="DM17" i="4"/>
  <c r="DN17" i="4"/>
  <c r="DO17" i="4"/>
  <c r="DP17" i="4"/>
  <c r="DQ17" i="4"/>
  <c r="DR17" i="4"/>
  <c r="DS17" i="4"/>
  <c r="DT17" i="4"/>
  <c r="DU17" i="4"/>
  <c r="DV17" i="4"/>
  <c r="DW17" i="4"/>
  <c r="DX17" i="4"/>
  <c r="DY17" i="4"/>
  <c r="DZ17" i="4"/>
  <c r="EA17" i="4"/>
  <c r="EB17" i="4"/>
  <c r="EC17" i="4"/>
  <c r="ED17" i="4"/>
  <c r="EE17" i="4"/>
  <c r="CJ18" i="4"/>
  <c r="CK18" i="4"/>
  <c r="CL18" i="4"/>
  <c r="CL19" i="4" s="1"/>
  <c r="CM18" i="4"/>
  <c r="CN18" i="4"/>
  <c r="CN19" i="4" s="1"/>
  <c r="CO18" i="4"/>
  <c r="CO19" i="4" s="1"/>
  <c r="CP18" i="4"/>
  <c r="CP19" i="4" s="1"/>
  <c r="CQ18" i="4"/>
  <c r="CR18" i="4"/>
  <c r="CS18" i="4"/>
  <c r="CT18" i="4"/>
  <c r="CT19" i="4" s="1"/>
  <c r="CU18" i="4"/>
  <c r="CV18" i="4"/>
  <c r="CV19" i="4" s="1"/>
  <c r="CW18" i="4"/>
  <c r="CW19" i="4" s="1"/>
  <c r="CX18" i="4"/>
  <c r="CX19" i="4" s="1"/>
  <c r="CY18" i="4"/>
  <c r="CZ18" i="4"/>
  <c r="DA18" i="4"/>
  <c r="DA19" i="4" s="1"/>
  <c r="DB18" i="4"/>
  <c r="DB19" i="4" s="1"/>
  <c r="DC18" i="4"/>
  <c r="DD18" i="4"/>
  <c r="DE18" i="4"/>
  <c r="DF18" i="4"/>
  <c r="DG18" i="4"/>
  <c r="DH18" i="4"/>
  <c r="DH19" i="4" s="1"/>
  <c r="DI18" i="4"/>
  <c r="DI19" i="4" s="1"/>
  <c r="DJ18" i="4"/>
  <c r="DJ19" i="4" s="1"/>
  <c r="DK18" i="4"/>
  <c r="DL18" i="4"/>
  <c r="DL19" i="4" s="1"/>
  <c r="DM18" i="4"/>
  <c r="DN18" i="4"/>
  <c r="DO18" i="4"/>
  <c r="DP18" i="4"/>
  <c r="DP19" i="4" s="1"/>
  <c r="DQ18" i="4"/>
  <c r="DQ19" i="4" s="1"/>
  <c r="DR18" i="4"/>
  <c r="DR19" i="4" s="1"/>
  <c r="DS18" i="4"/>
  <c r="DT18" i="4"/>
  <c r="DT19" i="4" s="1"/>
  <c r="DU18" i="4"/>
  <c r="DV18" i="4"/>
  <c r="DW18" i="4"/>
  <c r="DX18" i="4"/>
  <c r="DX19" i="4" s="1"/>
  <c r="DY18" i="4"/>
  <c r="DY19" i="4" s="1"/>
  <c r="DZ18" i="4"/>
  <c r="DZ19" i="4" s="1"/>
  <c r="EA18" i="4"/>
  <c r="EB18" i="4"/>
  <c r="EB19" i="4" s="1"/>
  <c r="EC18" i="4"/>
  <c r="ED18" i="4"/>
  <c r="EE18" i="4"/>
  <c r="EE19" i="4" s="1"/>
  <c r="CJ33" i="4"/>
  <c r="CK33" i="4"/>
  <c r="CL33" i="4"/>
  <c r="CM33" i="4"/>
  <c r="CN33" i="4"/>
  <c r="CO33" i="4"/>
  <c r="CP33" i="4"/>
  <c r="CQ33" i="4"/>
  <c r="CR33" i="4"/>
  <c r="CS33" i="4"/>
  <c r="CT33" i="4"/>
  <c r="CU33" i="4"/>
  <c r="CV33" i="4"/>
  <c r="CW33" i="4"/>
  <c r="CX33" i="4"/>
  <c r="CY33" i="4"/>
  <c r="CZ33" i="4"/>
  <c r="DA33" i="4"/>
  <c r="DB33" i="4"/>
  <c r="DC33" i="4"/>
  <c r="DD33" i="4"/>
  <c r="DE33" i="4"/>
  <c r="DF33" i="4"/>
  <c r="DG33" i="4"/>
  <c r="DH33" i="4"/>
  <c r="DI33" i="4"/>
  <c r="DJ33" i="4"/>
  <c r="DK33" i="4"/>
  <c r="DL33" i="4"/>
  <c r="DM33" i="4"/>
  <c r="DN33" i="4"/>
  <c r="DO33" i="4"/>
  <c r="DP33" i="4"/>
  <c r="DQ33" i="4"/>
  <c r="DR33" i="4"/>
  <c r="DS33" i="4"/>
  <c r="DT33" i="4"/>
  <c r="DU33" i="4"/>
  <c r="DV33" i="4"/>
  <c r="DW33" i="4"/>
  <c r="DX33" i="4"/>
  <c r="DY33" i="4"/>
  <c r="DZ33" i="4"/>
  <c r="EA33" i="4"/>
  <c r="EB33" i="4"/>
  <c r="EC33" i="4"/>
  <c r="ED33" i="4"/>
  <c r="EE33" i="4"/>
  <c r="CJ34" i="4"/>
  <c r="CK34" i="4"/>
  <c r="CL34" i="4"/>
  <c r="CL35" i="4" s="1"/>
  <c r="CM34" i="4"/>
  <c r="CM35" i="4" s="1"/>
  <c r="CN34" i="4"/>
  <c r="CN35" i="4" s="1"/>
  <c r="CO34" i="4"/>
  <c r="CP34" i="4"/>
  <c r="CP35" i="4" s="1"/>
  <c r="CQ34" i="4"/>
  <c r="CQ35" i="4" s="1"/>
  <c r="CR34" i="4"/>
  <c r="CS34" i="4"/>
  <c r="CT34" i="4"/>
  <c r="CU34" i="4"/>
  <c r="CU35" i="4" s="1"/>
  <c r="CV34" i="4"/>
  <c r="CV35" i="4" s="1"/>
  <c r="CW34" i="4"/>
  <c r="CX34" i="4"/>
  <c r="CX35" i="4" s="1"/>
  <c r="CY34" i="4"/>
  <c r="CY35" i="4" s="1"/>
  <c r="CZ34" i="4"/>
  <c r="DA34" i="4"/>
  <c r="DB34" i="4"/>
  <c r="DB35" i="4" s="1"/>
  <c r="DC34" i="4"/>
  <c r="DC35" i="4" s="1"/>
  <c r="DD34" i="4"/>
  <c r="DD35" i="4" s="1"/>
  <c r="DE34" i="4"/>
  <c r="DF34" i="4"/>
  <c r="DF35" i="4" s="1"/>
  <c r="DG34" i="4"/>
  <c r="DH34" i="4"/>
  <c r="DH35" i="4" s="1"/>
  <c r="DI34" i="4"/>
  <c r="DJ34" i="4"/>
  <c r="DJ35" i="4" s="1"/>
  <c r="DK34" i="4"/>
  <c r="DK35" i="4" s="1"/>
  <c r="DL34" i="4"/>
  <c r="DL35" i="4" s="1"/>
  <c r="DM34" i="4"/>
  <c r="DN34" i="4"/>
  <c r="DO34" i="4"/>
  <c r="DO35" i="4" s="1"/>
  <c r="DP34" i="4"/>
  <c r="DP35" i="4" s="1"/>
  <c r="DQ34" i="4"/>
  <c r="DR34" i="4"/>
  <c r="DR35" i="4" s="1"/>
  <c r="DS34" i="4"/>
  <c r="DS35" i="4" s="1"/>
  <c r="DT34" i="4"/>
  <c r="DT35" i="4" s="1"/>
  <c r="DU34" i="4"/>
  <c r="DV34" i="4"/>
  <c r="DW34" i="4"/>
  <c r="DX34" i="4"/>
  <c r="DX35" i="4" s="1"/>
  <c r="DY34" i="4"/>
  <c r="DZ34" i="4"/>
  <c r="DZ35" i="4" s="1"/>
  <c r="EA34" i="4"/>
  <c r="EA35" i="4" s="1"/>
  <c r="EB34" i="4"/>
  <c r="EB35" i="4" s="1"/>
  <c r="EC34" i="4"/>
  <c r="ED34" i="4"/>
  <c r="EE34" i="4"/>
  <c r="EE35" i="4" s="1"/>
  <c r="CJ43" i="4"/>
  <c r="CK43" i="4"/>
  <c r="CL43" i="4"/>
  <c r="CM43" i="4"/>
  <c r="CN43" i="4"/>
  <c r="CO43" i="4"/>
  <c r="CP43" i="4"/>
  <c r="CQ43" i="4"/>
  <c r="CR43" i="4"/>
  <c r="CS43" i="4"/>
  <c r="CT43" i="4"/>
  <c r="CU43" i="4"/>
  <c r="CV43" i="4"/>
  <c r="CW43" i="4"/>
  <c r="CX43" i="4"/>
  <c r="CY43" i="4"/>
  <c r="CZ43" i="4"/>
  <c r="DA43" i="4"/>
  <c r="DB43" i="4"/>
  <c r="DC43" i="4"/>
  <c r="DD43" i="4"/>
  <c r="DE43" i="4"/>
  <c r="DF43" i="4"/>
  <c r="DG43" i="4"/>
  <c r="DH43" i="4"/>
  <c r="DI43" i="4"/>
  <c r="DJ43" i="4"/>
  <c r="DK43" i="4"/>
  <c r="DL43" i="4"/>
  <c r="DM43" i="4"/>
  <c r="DN43" i="4"/>
  <c r="DO43" i="4"/>
  <c r="DP43" i="4"/>
  <c r="DQ43" i="4"/>
  <c r="DR43" i="4"/>
  <c r="DS43" i="4"/>
  <c r="DT43" i="4"/>
  <c r="DU43" i="4"/>
  <c r="DV43" i="4"/>
  <c r="DW43" i="4"/>
  <c r="DX43" i="4"/>
  <c r="DY43" i="4"/>
  <c r="DZ43" i="4"/>
  <c r="EA43" i="4"/>
  <c r="EB43" i="4"/>
  <c r="EC43" i="4"/>
  <c r="ED43" i="4"/>
  <c r="EE43" i="4"/>
  <c r="CJ44" i="4"/>
  <c r="CJ45" i="4" s="1"/>
  <c r="CK44" i="4"/>
  <c r="CK45" i="4" s="1"/>
  <c r="CL44" i="4"/>
  <c r="CM44" i="4"/>
  <c r="CN44" i="4"/>
  <c r="CO44" i="4"/>
  <c r="CO45" i="4" s="1"/>
  <c r="CP44" i="4"/>
  <c r="CQ44" i="4"/>
  <c r="CQ45" i="4" s="1"/>
  <c r="CR44" i="4"/>
  <c r="CR45" i="4" s="1"/>
  <c r="CS44" i="4"/>
  <c r="CS45" i="4" s="1"/>
  <c r="CT44" i="4"/>
  <c r="CU44" i="4"/>
  <c r="CV44" i="4"/>
  <c r="CW44" i="4"/>
  <c r="CW45" i="4" s="1"/>
  <c r="CX44" i="4"/>
  <c r="CY44" i="4"/>
  <c r="CY45" i="4" s="1"/>
  <c r="CZ44" i="4"/>
  <c r="CZ45" i="4" s="1"/>
  <c r="DA44" i="4"/>
  <c r="DB44" i="4"/>
  <c r="DC44" i="4"/>
  <c r="DC45" i="4" s="1"/>
  <c r="DD44" i="4"/>
  <c r="DD45" i="4" s="1"/>
  <c r="DE44" i="4"/>
  <c r="DE45" i="4" s="1"/>
  <c r="DF44" i="4"/>
  <c r="DG44" i="4"/>
  <c r="DG45" i="4" s="1"/>
  <c r="DH44" i="4"/>
  <c r="DI44" i="4"/>
  <c r="DJ44" i="4"/>
  <c r="DK44" i="4"/>
  <c r="DK45" i="4" s="1"/>
  <c r="DL44" i="4"/>
  <c r="DL45" i="4" s="1"/>
  <c r="DM44" i="4"/>
  <c r="DM45" i="4" s="1"/>
  <c r="DN44" i="4"/>
  <c r="DO44" i="4"/>
  <c r="DO45" i="4" s="1"/>
  <c r="DP44" i="4"/>
  <c r="DQ44" i="4"/>
  <c r="DR44" i="4"/>
  <c r="DS44" i="4"/>
  <c r="DS45" i="4" s="1"/>
  <c r="DT44" i="4"/>
  <c r="DT45" i="4" s="1"/>
  <c r="DU44" i="4"/>
  <c r="DU45" i="4" s="1"/>
  <c r="DV44" i="4"/>
  <c r="DW44" i="4"/>
  <c r="DW45" i="4" s="1"/>
  <c r="DX44" i="4"/>
  <c r="DY44" i="4"/>
  <c r="DZ44" i="4"/>
  <c r="EA44" i="4"/>
  <c r="EA45" i="4" s="1"/>
  <c r="EB44" i="4"/>
  <c r="EB45" i="4" s="1"/>
  <c r="EC44" i="4"/>
  <c r="ED44" i="4"/>
  <c r="EE44" i="4"/>
  <c r="B17" i="4"/>
  <c r="B18" i="4"/>
  <c r="B33" i="4"/>
  <c r="B34" i="4"/>
  <c r="C17" i="4"/>
  <c r="D17" i="4"/>
  <c r="E17" i="4"/>
  <c r="F17" i="4"/>
  <c r="G17" i="4"/>
  <c r="H17" i="4"/>
  <c r="I17" i="4"/>
  <c r="J17" i="4"/>
  <c r="K17" i="4"/>
  <c r="L17" i="4"/>
  <c r="M17" i="4"/>
  <c r="N17" i="4"/>
  <c r="O17" i="4"/>
  <c r="P17" i="4"/>
  <c r="Q17" i="4"/>
  <c r="R17" i="4"/>
  <c r="S17" i="4"/>
  <c r="T17" i="4"/>
  <c r="U17" i="4"/>
  <c r="V17" i="4"/>
  <c r="W17" i="4"/>
  <c r="X17" i="4"/>
  <c r="Y17" i="4"/>
  <c r="Z17" i="4"/>
  <c r="AA17" i="4"/>
  <c r="AB17" i="4"/>
  <c r="AC17" i="4"/>
  <c r="AD17" i="4"/>
  <c r="AE17" i="4"/>
  <c r="AF17" i="4"/>
  <c r="AG17" i="4"/>
  <c r="AH17" i="4"/>
  <c r="AI17" i="4"/>
  <c r="AJ17" i="4"/>
  <c r="AK17" i="4"/>
  <c r="AL17" i="4"/>
  <c r="AM17" i="4"/>
  <c r="AN17" i="4"/>
  <c r="AO17" i="4"/>
  <c r="AP17" i="4"/>
  <c r="AQ17" i="4"/>
  <c r="AR17" i="4"/>
  <c r="AS17" i="4"/>
  <c r="AT17" i="4"/>
  <c r="AU17" i="4"/>
  <c r="AV17" i="4"/>
  <c r="AW17" i="4"/>
  <c r="AX17" i="4"/>
  <c r="AY17" i="4"/>
  <c r="AZ17" i="4"/>
  <c r="BA17" i="4"/>
  <c r="BB17" i="4"/>
  <c r="BC17" i="4"/>
  <c r="BD17" i="4"/>
  <c r="BE17" i="4"/>
  <c r="BF17" i="4"/>
  <c r="BG17" i="4"/>
  <c r="BH17" i="4"/>
  <c r="BI17" i="4"/>
  <c r="BJ17" i="4"/>
  <c r="BK17" i="4"/>
  <c r="BL17" i="4"/>
  <c r="BM17" i="4"/>
  <c r="BN17" i="4"/>
  <c r="BO17" i="4"/>
  <c r="BP17" i="4"/>
  <c r="BQ17" i="4"/>
  <c r="BR17" i="4"/>
  <c r="BS17" i="4"/>
  <c r="BT17" i="4"/>
  <c r="BU17" i="4"/>
  <c r="BV17" i="4"/>
  <c r="BW17" i="4"/>
  <c r="BX17" i="4"/>
  <c r="BY17" i="4"/>
  <c r="BZ17" i="4"/>
  <c r="CA17" i="4"/>
  <c r="CB17" i="4"/>
  <c r="CC17" i="4"/>
  <c r="CD17" i="4"/>
  <c r="CE17" i="4"/>
  <c r="CF17" i="4"/>
  <c r="CG17" i="4"/>
  <c r="CH17" i="4"/>
  <c r="CI17" i="4"/>
  <c r="EF17" i="4"/>
  <c r="EG17" i="4"/>
  <c r="EH17" i="4"/>
  <c r="EI17" i="4"/>
  <c r="EJ17" i="4"/>
  <c r="EK17" i="4"/>
  <c r="EL17" i="4"/>
  <c r="EM17" i="4"/>
  <c r="EN17" i="4"/>
  <c r="EO17" i="4"/>
  <c r="EP17" i="4"/>
  <c r="EQ17" i="4"/>
  <c r="ER17" i="4"/>
  <c r="ES17" i="4"/>
  <c r="ET17" i="4"/>
  <c r="EU17" i="4"/>
  <c r="EV17" i="4"/>
  <c r="EW17" i="4"/>
  <c r="EX17" i="4"/>
  <c r="EY17" i="4"/>
  <c r="EZ17" i="4"/>
  <c r="FA17" i="4"/>
  <c r="FB17" i="4"/>
  <c r="FC17" i="4"/>
  <c r="FD17" i="4"/>
  <c r="FE17" i="4"/>
  <c r="FF17" i="4"/>
  <c r="FG17" i="4"/>
  <c r="FH17" i="4"/>
  <c r="FI17" i="4"/>
  <c r="FJ17" i="4"/>
  <c r="FK17" i="4"/>
  <c r="FL17" i="4"/>
  <c r="FM17" i="4"/>
  <c r="FN17" i="4"/>
  <c r="FO17" i="4"/>
  <c r="FP17" i="4"/>
  <c r="FQ17" i="4"/>
  <c r="FR17" i="4"/>
  <c r="FS17" i="4"/>
  <c r="FT17" i="4"/>
  <c r="FU17" i="4"/>
  <c r="FV17" i="4"/>
  <c r="FW17" i="4"/>
  <c r="FX17" i="4"/>
  <c r="FY17" i="4"/>
  <c r="FZ17" i="4"/>
  <c r="GA17" i="4"/>
  <c r="GB17" i="4"/>
  <c r="GC17" i="4"/>
  <c r="GD17" i="4"/>
  <c r="GE17" i="4"/>
  <c r="GF17" i="4"/>
  <c r="GG17" i="4"/>
  <c r="GH17" i="4"/>
  <c r="GI17" i="4"/>
  <c r="GJ17" i="4"/>
  <c r="GK17" i="4"/>
  <c r="GL17" i="4"/>
  <c r="GM17" i="4"/>
  <c r="GN17" i="4"/>
  <c r="GO17" i="4"/>
  <c r="GP17" i="4"/>
  <c r="GQ17" i="4"/>
  <c r="GR17" i="4"/>
  <c r="GS17" i="4"/>
  <c r="GT17" i="4"/>
  <c r="GU17" i="4"/>
  <c r="GV17" i="4"/>
  <c r="GW17" i="4"/>
  <c r="GX17" i="4"/>
  <c r="GY17" i="4"/>
  <c r="GZ17" i="4"/>
  <c r="HA17" i="4"/>
  <c r="HB17" i="4"/>
  <c r="HC17" i="4"/>
  <c r="HD17" i="4"/>
  <c r="HE17" i="4"/>
  <c r="HF17" i="4"/>
  <c r="HG17" i="4"/>
  <c r="HH17" i="4"/>
  <c r="HI17" i="4"/>
  <c r="HJ17" i="4"/>
  <c r="HK17" i="4"/>
  <c r="HL17" i="4"/>
  <c r="HM17" i="4"/>
  <c r="HN17" i="4"/>
  <c r="HO17" i="4"/>
  <c r="HP17" i="4"/>
  <c r="HQ17" i="4"/>
  <c r="HR17" i="4"/>
  <c r="HS17" i="4"/>
  <c r="HT17" i="4"/>
  <c r="HU17" i="4"/>
  <c r="HV17" i="4"/>
  <c r="HW17" i="4"/>
  <c r="HX17" i="4"/>
  <c r="HY17" i="4"/>
  <c r="HZ17" i="4"/>
  <c r="IA17" i="4"/>
  <c r="IB17" i="4"/>
  <c r="IC17" i="4"/>
  <c r="ID17" i="4"/>
  <c r="IE17" i="4"/>
  <c r="IF17" i="4"/>
  <c r="IG17" i="4"/>
  <c r="IH17" i="4"/>
  <c r="II17" i="4"/>
  <c r="IJ17" i="4"/>
  <c r="IK17" i="4"/>
  <c r="IL17" i="4"/>
  <c r="IM17" i="4"/>
  <c r="IN17" i="4"/>
  <c r="IO17" i="4"/>
  <c r="IP17" i="4"/>
  <c r="IQ17" i="4"/>
  <c r="IR17" i="4"/>
  <c r="IS17" i="4"/>
  <c r="IT17" i="4"/>
  <c r="IU17" i="4"/>
  <c r="IV17" i="4"/>
  <c r="IW17" i="4"/>
  <c r="IX17" i="4"/>
  <c r="IY17" i="4"/>
  <c r="IZ17" i="4"/>
  <c r="JA17" i="4"/>
  <c r="JB17" i="4"/>
  <c r="JC17" i="4"/>
  <c r="JD17" i="4"/>
  <c r="JE17" i="4"/>
  <c r="JF17" i="4"/>
  <c r="JG17" i="4"/>
  <c r="JH17" i="4"/>
  <c r="JI17" i="4"/>
  <c r="JJ17" i="4"/>
  <c r="JK17" i="4"/>
  <c r="JL17" i="4"/>
  <c r="JM17" i="4"/>
  <c r="JN17" i="4"/>
  <c r="JO17" i="4"/>
  <c r="JP17" i="4"/>
  <c r="JQ17" i="4"/>
  <c r="JR17" i="4"/>
  <c r="JS17" i="4"/>
  <c r="JT17" i="4"/>
  <c r="JU17" i="4"/>
  <c r="JV17" i="4"/>
  <c r="JW17" i="4"/>
  <c r="JX17" i="4"/>
  <c r="JY17" i="4"/>
  <c r="JZ17" i="4"/>
  <c r="KA17" i="4"/>
  <c r="KB17" i="4"/>
  <c r="KC17" i="4"/>
  <c r="KD17" i="4"/>
  <c r="KE17" i="4"/>
  <c r="KF17" i="4"/>
  <c r="KG17" i="4"/>
  <c r="KH17" i="4"/>
  <c r="KI17" i="4"/>
  <c r="KJ17" i="4"/>
  <c r="KK17" i="4"/>
  <c r="KL17" i="4"/>
  <c r="KM17" i="4"/>
  <c r="KN17" i="4"/>
  <c r="KO17" i="4"/>
  <c r="KP17" i="4"/>
  <c r="KQ17" i="4"/>
  <c r="KR17" i="4"/>
  <c r="KS17" i="4"/>
  <c r="KT17" i="4"/>
  <c r="KU17" i="4"/>
  <c r="KV17" i="4"/>
  <c r="KW17" i="4"/>
  <c r="KX17" i="4"/>
  <c r="KY17" i="4"/>
  <c r="KZ17" i="4"/>
  <c r="LA17" i="4"/>
  <c r="LB17" i="4"/>
  <c r="LC17" i="4"/>
  <c r="LD17" i="4"/>
  <c r="LE17" i="4"/>
  <c r="LF17" i="4"/>
  <c r="LG17" i="4"/>
  <c r="LH17" i="4"/>
  <c r="LI17" i="4"/>
  <c r="LJ17" i="4"/>
  <c r="LK17" i="4"/>
  <c r="LL17" i="4"/>
  <c r="LM17" i="4"/>
  <c r="LN17" i="4"/>
  <c r="LO17" i="4"/>
  <c r="LP17" i="4"/>
  <c r="LQ17" i="4"/>
  <c r="LR17" i="4"/>
  <c r="LS17" i="4"/>
  <c r="LT17" i="4"/>
  <c r="LU17" i="4"/>
  <c r="LV17" i="4"/>
  <c r="LW17" i="4"/>
  <c r="LX17" i="4"/>
  <c r="LY17" i="4"/>
  <c r="LZ17" i="4"/>
  <c r="MA17" i="4"/>
  <c r="MB17" i="4"/>
  <c r="MC17" i="4"/>
  <c r="MD17" i="4"/>
  <c r="ME17" i="4"/>
  <c r="MF17" i="4"/>
  <c r="MG17" i="4"/>
  <c r="MH17" i="4"/>
  <c r="MI17" i="4"/>
  <c r="MJ17" i="4"/>
  <c r="MK17" i="4"/>
  <c r="ML17" i="4"/>
  <c r="MM17" i="4"/>
  <c r="MN17" i="4"/>
  <c r="MO17" i="4"/>
  <c r="MP17" i="4"/>
  <c r="MQ17" i="4"/>
  <c r="MR17" i="4"/>
  <c r="MS17" i="4"/>
  <c r="MT17" i="4"/>
  <c r="MU17" i="4"/>
  <c r="MV17" i="4"/>
  <c r="MW17" i="4"/>
  <c r="MX17" i="4"/>
  <c r="MY17" i="4"/>
  <c r="MZ17" i="4"/>
  <c r="NA17" i="4"/>
  <c r="NB17" i="4"/>
  <c r="NC17" i="4"/>
  <c r="ND17" i="4"/>
  <c r="NE17" i="4"/>
  <c r="NF17" i="4"/>
  <c r="NG17" i="4"/>
  <c r="NH17" i="4"/>
  <c r="NI17" i="4"/>
  <c r="NJ17" i="4"/>
  <c r="NK17" i="4"/>
  <c r="NL17" i="4"/>
  <c r="NM17" i="4"/>
  <c r="NN17" i="4"/>
  <c r="NO17" i="4"/>
  <c r="NP17" i="4"/>
  <c r="NQ17" i="4"/>
  <c r="NR17" i="4"/>
  <c r="NS17" i="4"/>
  <c r="NT17" i="4"/>
  <c r="NU17" i="4"/>
  <c r="NV17" i="4"/>
  <c r="NW17" i="4"/>
  <c r="NX17" i="4"/>
  <c r="NY17" i="4"/>
  <c r="NZ17" i="4"/>
  <c r="OA17" i="4"/>
  <c r="OB17" i="4"/>
  <c r="OC17" i="4"/>
  <c r="OD17" i="4"/>
  <c r="OE17" i="4"/>
  <c r="OF17" i="4"/>
  <c r="OG17" i="4"/>
  <c r="OH17" i="4"/>
  <c r="OI17" i="4"/>
  <c r="OJ17" i="4"/>
  <c r="OK17" i="4"/>
  <c r="OL17" i="4"/>
  <c r="OM17" i="4"/>
  <c r="ON17" i="4"/>
  <c r="OO17" i="4"/>
  <c r="OP17" i="4"/>
  <c r="OQ17" i="4"/>
  <c r="OR17" i="4"/>
  <c r="OS17" i="4"/>
  <c r="OT17" i="4"/>
  <c r="OU17" i="4"/>
  <c r="OV17" i="4"/>
  <c r="OW17" i="4"/>
  <c r="OX17" i="4"/>
  <c r="OY17" i="4"/>
  <c r="OZ17" i="4"/>
  <c r="PA17" i="4"/>
  <c r="PB17" i="4"/>
  <c r="PC17" i="4"/>
  <c r="PD17" i="4"/>
  <c r="PE17" i="4"/>
  <c r="PF17" i="4"/>
  <c r="PG17" i="4"/>
  <c r="PH17" i="4"/>
  <c r="PI17" i="4"/>
  <c r="PJ17" i="4"/>
  <c r="PK17" i="4"/>
  <c r="PL17" i="4"/>
  <c r="PM17" i="4"/>
  <c r="PN17" i="4"/>
  <c r="PO17" i="4"/>
  <c r="PP17" i="4"/>
  <c r="PQ17" i="4"/>
  <c r="PR17" i="4"/>
  <c r="PS17" i="4"/>
  <c r="PT17" i="4"/>
  <c r="PU17" i="4"/>
  <c r="PV17" i="4"/>
  <c r="PW17" i="4"/>
  <c r="PX17" i="4"/>
  <c r="PY17" i="4"/>
  <c r="PZ17" i="4"/>
  <c r="QA17" i="4"/>
  <c r="QB17" i="4"/>
  <c r="QC17" i="4"/>
  <c r="QD17" i="4"/>
  <c r="QE17" i="4"/>
  <c r="QF17" i="4"/>
  <c r="QG17" i="4"/>
  <c r="QH17" i="4"/>
  <c r="QI17" i="4"/>
  <c r="QJ17" i="4"/>
  <c r="QK17" i="4"/>
  <c r="QL17" i="4"/>
  <c r="QM17" i="4"/>
  <c r="QN17" i="4"/>
  <c r="QO17" i="4"/>
  <c r="QP17" i="4"/>
  <c r="QQ17" i="4"/>
  <c r="QR17" i="4"/>
  <c r="QS17" i="4"/>
  <c r="QT17" i="4"/>
  <c r="QU17" i="4"/>
  <c r="QV17" i="4"/>
  <c r="QW17" i="4"/>
  <c r="QX17" i="4"/>
  <c r="QY17" i="4"/>
  <c r="QZ17" i="4"/>
  <c r="RA17" i="4"/>
  <c r="RB17" i="4"/>
  <c r="RC17" i="4"/>
  <c r="RD17" i="4"/>
  <c r="RE17" i="4"/>
  <c r="RF17" i="4"/>
  <c r="RG17" i="4"/>
  <c r="RH17" i="4"/>
  <c r="RI17" i="4"/>
  <c r="RJ17" i="4"/>
  <c r="RK17" i="4"/>
  <c r="RL17" i="4"/>
  <c r="RM17" i="4"/>
  <c r="RN17" i="4"/>
  <c r="RO17" i="4"/>
  <c r="RP17" i="4"/>
  <c r="RQ17" i="4"/>
  <c r="RR17" i="4"/>
  <c r="RS17" i="4"/>
  <c r="RT17" i="4"/>
  <c r="RU17" i="4"/>
  <c r="RV17" i="4"/>
  <c r="RW17" i="4"/>
  <c r="RX17" i="4"/>
  <c r="RY17" i="4"/>
  <c r="RZ17" i="4"/>
  <c r="SA17" i="4"/>
  <c r="SB17" i="4"/>
  <c r="SC17" i="4"/>
  <c r="SD17" i="4"/>
  <c r="SE17" i="4"/>
  <c r="SF17" i="4"/>
  <c r="SG17" i="4"/>
  <c r="SH17" i="4"/>
  <c r="SI17" i="4"/>
  <c r="SJ17" i="4"/>
  <c r="SK17" i="4"/>
  <c r="SL17" i="4"/>
  <c r="SM17" i="4"/>
  <c r="SN17" i="4"/>
  <c r="SO17" i="4"/>
  <c r="SP17" i="4"/>
  <c r="SQ17" i="4"/>
  <c r="SR17" i="4"/>
  <c r="SS17" i="4"/>
  <c r="ST17" i="4"/>
  <c r="SU17" i="4"/>
  <c r="SV17" i="4"/>
  <c r="SW17" i="4"/>
  <c r="SX17" i="4"/>
  <c r="SY17" i="4"/>
  <c r="SZ17" i="4"/>
  <c r="TA17" i="4"/>
  <c r="TB17" i="4"/>
  <c r="TC17" i="4"/>
  <c r="TD17" i="4"/>
  <c r="TE17" i="4"/>
  <c r="TF17" i="4"/>
  <c r="TG17" i="4"/>
  <c r="TH17" i="4"/>
  <c r="TI17" i="4"/>
  <c r="C33" i="4"/>
  <c r="D33" i="4"/>
  <c r="E33" i="4"/>
  <c r="F33" i="4"/>
  <c r="G33" i="4"/>
  <c r="H33" i="4"/>
  <c r="I33" i="4"/>
  <c r="J33" i="4"/>
  <c r="K33" i="4"/>
  <c r="L33" i="4"/>
  <c r="M33" i="4"/>
  <c r="N33" i="4"/>
  <c r="O33" i="4"/>
  <c r="P33" i="4"/>
  <c r="Q33" i="4"/>
  <c r="R33" i="4"/>
  <c r="S33" i="4"/>
  <c r="T33" i="4"/>
  <c r="U33" i="4"/>
  <c r="V33" i="4"/>
  <c r="W33" i="4"/>
  <c r="X33" i="4"/>
  <c r="Y33" i="4"/>
  <c r="Z33" i="4"/>
  <c r="AA33" i="4"/>
  <c r="AB33" i="4"/>
  <c r="AC33" i="4"/>
  <c r="AD33" i="4"/>
  <c r="AE33" i="4"/>
  <c r="AF33" i="4"/>
  <c r="AG33" i="4"/>
  <c r="AH33" i="4"/>
  <c r="AI33" i="4"/>
  <c r="AJ33" i="4"/>
  <c r="AK33" i="4"/>
  <c r="AL33" i="4"/>
  <c r="AM33" i="4"/>
  <c r="AN33" i="4"/>
  <c r="AO33" i="4"/>
  <c r="AP33" i="4"/>
  <c r="AQ33" i="4"/>
  <c r="AR33" i="4"/>
  <c r="AS33" i="4"/>
  <c r="AT33" i="4"/>
  <c r="AU33" i="4"/>
  <c r="AV33" i="4"/>
  <c r="AW33" i="4"/>
  <c r="AX33" i="4"/>
  <c r="AY33" i="4"/>
  <c r="AZ33" i="4"/>
  <c r="BA33" i="4"/>
  <c r="BB33" i="4"/>
  <c r="BC33" i="4"/>
  <c r="BD33" i="4"/>
  <c r="BE33" i="4"/>
  <c r="BF33" i="4"/>
  <c r="BG33" i="4"/>
  <c r="BH33" i="4"/>
  <c r="BI33" i="4"/>
  <c r="BJ33" i="4"/>
  <c r="BK33" i="4"/>
  <c r="BL33" i="4"/>
  <c r="BM33" i="4"/>
  <c r="BN33" i="4"/>
  <c r="BO33" i="4"/>
  <c r="BP33" i="4"/>
  <c r="BQ33" i="4"/>
  <c r="BR33" i="4"/>
  <c r="BS33" i="4"/>
  <c r="BT33" i="4"/>
  <c r="BU33" i="4"/>
  <c r="BV33" i="4"/>
  <c r="BW33" i="4"/>
  <c r="BX33" i="4"/>
  <c r="BY33" i="4"/>
  <c r="BZ33" i="4"/>
  <c r="CA33" i="4"/>
  <c r="CB33" i="4"/>
  <c r="CC33" i="4"/>
  <c r="CD33" i="4"/>
  <c r="CE33" i="4"/>
  <c r="CF33" i="4"/>
  <c r="CG33" i="4"/>
  <c r="CH33" i="4"/>
  <c r="CI33" i="4"/>
  <c r="EF33" i="4"/>
  <c r="EG33" i="4"/>
  <c r="EH33" i="4"/>
  <c r="EI33" i="4"/>
  <c r="EJ33" i="4"/>
  <c r="EK33" i="4"/>
  <c r="EL33" i="4"/>
  <c r="EM33" i="4"/>
  <c r="EN33" i="4"/>
  <c r="EO33" i="4"/>
  <c r="EP33" i="4"/>
  <c r="EQ33" i="4"/>
  <c r="ER33" i="4"/>
  <c r="ES33" i="4"/>
  <c r="ET33" i="4"/>
  <c r="EU33" i="4"/>
  <c r="EV33" i="4"/>
  <c r="EW33" i="4"/>
  <c r="EX33" i="4"/>
  <c r="EY33" i="4"/>
  <c r="EZ33" i="4"/>
  <c r="FA33" i="4"/>
  <c r="FB33" i="4"/>
  <c r="FC33" i="4"/>
  <c r="FD33" i="4"/>
  <c r="FE33" i="4"/>
  <c r="FF33" i="4"/>
  <c r="FG33" i="4"/>
  <c r="FH33" i="4"/>
  <c r="FI33" i="4"/>
  <c r="FJ33" i="4"/>
  <c r="FK33" i="4"/>
  <c r="FL33" i="4"/>
  <c r="FM33" i="4"/>
  <c r="FN33" i="4"/>
  <c r="FO33" i="4"/>
  <c r="FP33" i="4"/>
  <c r="FQ33" i="4"/>
  <c r="FR33" i="4"/>
  <c r="FS33" i="4"/>
  <c r="FT33" i="4"/>
  <c r="FU33" i="4"/>
  <c r="FV33" i="4"/>
  <c r="FW33" i="4"/>
  <c r="FX33" i="4"/>
  <c r="FY33" i="4"/>
  <c r="FZ33" i="4"/>
  <c r="GA33" i="4"/>
  <c r="GB33" i="4"/>
  <c r="GC33" i="4"/>
  <c r="GD33" i="4"/>
  <c r="GE33" i="4"/>
  <c r="GF33" i="4"/>
  <c r="GG33" i="4"/>
  <c r="GH33" i="4"/>
  <c r="GI33" i="4"/>
  <c r="GJ33" i="4"/>
  <c r="GK33" i="4"/>
  <c r="GL33" i="4"/>
  <c r="GM33" i="4"/>
  <c r="GN33" i="4"/>
  <c r="GO33" i="4"/>
  <c r="GP33" i="4"/>
  <c r="GQ33" i="4"/>
  <c r="GR33" i="4"/>
  <c r="GS33" i="4"/>
  <c r="GT33" i="4"/>
  <c r="GU33" i="4"/>
  <c r="GV33" i="4"/>
  <c r="GW33" i="4"/>
  <c r="GX33" i="4"/>
  <c r="GY33" i="4"/>
  <c r="GZ33" i="4"/>
  <c r="HA33" i="4"/>
  <c r="HB33" i="4"/>
  <c r="HC33" i="4"/>
  <c r="HD33" i="4"/>
  <c r="HE33" i="4"/>
  <c r="HF33" i="4"/>
  <c r="HG33" i="4"/>
  <c r="HH33" i="4"/>
  <c r="HI33" i="4"/>
  <c r="HJ33" i="4"/>
  <c r="HK33" i="4"/>
  <c r="HL33" i="4"/>
  <c r="HM33" i="4"/>
  <c r="HN33" i="4"/>
  <c r="HO33" i="4"/>
  <c r="HP33" i="4"/>
  <c r="HQ33" i="4"/>
  <c r="HR33" i="4"/>
  <c r="HS33" i="4"/>
  <c r="HT33" i="4"/>
  <c r="HU33" i="4"/>
  <c r="HV33" i="4"/>
  <c r="HW33" i="4"/>
  <c r="HX33" i="4"/>
  <c r="HY33" i="4"/>
  <c r="HZ33" i="4"/>
  <c r="IA33" i="4"/>
  <c r="IB33" i="4"/>
  <c r="IC33" i="4"/>
  <c r="ID33" i="4"/>
  <c r="IE33" i="4"/>
  <c r="IF33" i="4"/>
  <c r="IG33" i="4"/>
  <c r="IH33" i="4"/>
  <c r="II33" i="4"/>
  <c r="IJ33" i="4"/>
  <c r="IK33" i="4"/>
  <c r="IL33" i="4"/>
  <c r="IM33" i="4"/>
  <c r="IN33" i="4"/>
  <c r="IO33" i="4"/>
  <c r="IP33" i="4"/>
  <c r="IQ33" i="4"/>
  <c r="IR33" i="4"/>
  <c r="IS33" i="4"/>
  <c r="IT33" i="4"/>
  <c r="IU33" i="4"/>
  <c r="IV33" i="4"/>
  <c r="IW33" i="4"/>
  <c r="IX33" i="4"/>
  <c r="IY33" i="4"/>
  <c r="IZ33" i="4"/>
  <c r="JA33" i="4"/>
  <c r="JB33" i="4"/>
  <c r="JC33" i="4"/>
  <c r="JD33" i="4"/>
  <c r="JE33" i="4"/>
  <c r="JF33" i="4"/>
  <c r="JG33" i="4"/>
  <c r="JH33" i="4"/>
  <c r="JI33" i="4"/>
  <c r="JJ33" i="4"/>
  <c r="JK33" i="4"/>
  <c r="JL33" i="4"/>
  <c r="JM33" i="4"/>
  <c r="JN33" i="4"/>
  <c r="JO33" i="4"/>
  <c r="JP33" i="4"/>
  <c r="JQ33" i="4"/>
  <c r="JR33" i="4"/>
  <c r="JS33" i="4"/>
  <c r="JT33" i="4"/>
  <c r="JU33" i="4"/>
  <c r="JV33" i="4"/>
  <c r="JW33" i="4"/>
  <c r="JX33" i="4"/>
  <c r="JY33" i="4"/>
  <c r="JZ33" i="4"/>
  <c r="KA33" i="4"/>
  <c r="KB33" i="4"/>
  <c r="KC33" i="4"/>
  <c r="KD33" i="4"/>
  <c r="KE33" i="4"/>
  <c r="KF33" i="4"/>
  <c r="KG33" i="4"/>
  <c r="KH33" i="4"/>
  <c r="KI33" i="4"/>
  <c r="KJ33" i="4"/>
  <c r="KK33" i="4"/>
  <c r="KL33" i="4"/>
  <c r="KM33" i="4"/>
  <c r="KN33" i="4"/>
  <c r="KO33" i="4"/>
  <c r="KP33" i="4"/>
  <c r="KQ33" i="4"/>
  <c r="KR33" i="4"/>
  <c r="KS33" i="4"/>
  <c r="KT33" i="4"/>
  <c r="KU33" i="4"/>
  <c r="KV33" i="4"/>
  <c r="KW33" i="4"/>
  <c r="KX33" i="4"/>
  <c r="KY33" i="4"/>
  <c r="KZ33" i="4"/>
  <c r="LA33" i="4"/>
  <c r="LB33" i="4"/>
  <c r="LC33" i="4"/>
  <c r="LD33" i="4"/>
  <c r="LE33" i="4"/>
  <c r="LF33" i="4"/>
  <c r="LG33" i="4"/>
  <c r="LH33" i="4"/>
  <c r="LI33" i="4"/>
  <c r="LJ33" i="4"/>
  <c r="LK33" i="4"/>
  <c r="LL33" i="4"/>
  <c r="LM33" i="4"/>
  <c r="LN33" i="4"/>
  <c r="LO33" i="4"/>
  <c r="LP33" i="4"/>
  <c r="LQ33" i="4"/>
  <c r="LR33" i="4"/>
  <c r="LS33" i="4"/>
  <c r="LT33" i="4"/>
  <c r="LU33" i="4"/>
  <c r="LV33" i="4"/>
  <c r="LW33" i="4"/>
  <c r="LX33" i="4"/>
  <c r="LY33" i="4"/>
  <c r="LZ33" i="4"/>
  <c r="MA33" i="4"/>
  <c r="MB33" i="4"/>
  <c r="MC33" i="4"/>
  <c r="MD33" i="4"/>
  <c r="ME33" i="4"/>
  <c r="MF33" i="4"/>
  <c r="MG33" i="4"/>
  <c r="MH33" i="4"/>
  <c r="MI33" i="4"/>
  <c r="MJ33" i="4"/>
  <c r="MK33" i="4"/>
  <c r="ML33" i="4"/>
  <c r="MM33" i="4"/>
  <c r="MN33" i="4"/>
  <c r="MO33" i="4"/>
  <c r="MP33" i="4"/>
  <c r="MQ33" i="4"/>
  <c r="MR33" i="4"/>
  <c r="MS33" i="4"/>
  <c r="MT33" i="4"/>
  <c r="MU33" i="4"/>
  <c r="MV33" i="4"/>
  <c r="MW33" i="4"/>
  <c r="MX33" i="4"/>
  <c r="MY33" i="4"/>
  <c r="MZ33" i="4"/>
  <c r="NA33" i="4"/>
  <c r="NB33" i="4"/>
  <c r="NC33" i="4"/>
  <c r="ND33" i="4"/>
  <c r="NE33" i="4"/>
  <c r="NF33" i="4"/>
  <c r="NG33" i="4"/>
  <c r="NH33" i="4"/>
  <c r="NI33" i="4"/>
  <c r="NJ33" i="4"/>
  <c r="NK33" i="4"/>
  <c r="NL33" i="4"/>
  <c r="NM33" i="4"/>
  <c r="NN33" i="4"/>
  <c r="NO33" i="4"/>
  <c r="NP33" i="4"/>
  <c r="NQ33" i="4"/>
  <c r="NR33" i="4"/>
  <c r="NS33" i="4"/>
  <c r="NT33" i="4"/>
  <c r="NU33" i="4"/>
  <c r="NV33" i="4"/>
  <c r="NW33" i="4"/>
  <c r="NX33" i="4"/>
  <c r="NY33" i="4"/>
  <c r="NZ33" i="4"/>
  <c r="OA33" i="4"/>
  <c r="OB33" i="4"/>
  <c r="OC33" i="4"/>
  <c r="OD33" i="4"/>
  <c r="OE33" i="4"/>
  <c r="OF33" i="4"/>
  <c r="OG33" i="4"/>
  <c r="OH33" i="4"/>
  <c r="OI33" i="4"/>
  <c r="OJ33" i="4"/>
  <c r="OK33" i="4"/>
  <c r="OL33" i="4"/>
  <c r="OM33" i="4"/>
  <c r="ON33" i="4"/>
  <c r="OO33" i="4"/>
  <c r="OP33" i="4"/>
  <c r="OQ33" i="4"/>
  <c r="OR33" i="4"/>
  <c r="OS33" i="4"/>
  <c r="OT33" i="4"/>
  <c r="OU33" i="4"/>
  <c r="OV33" i="4"/>
  <c r="OW33" i="4"/>
  <c r="OX33" i="4"/>
  <c r="OY33" i="4"/>
  <c r="OZ33" i="4"/>
  <c r="PA33" i="4"/>
  <c r="PB33" i="4"/>
  <c r="PC33" i="4"/>
  <c r="PD33" i="4"/>
  <c r="PE33" i="4"/>
  <c r="PF33" i="4"/>
  <c r="PG33" i="4"/>
  <c r="PH33" i="4"/>
  <c r="PI33" i="4"/>
  <c r="PJ33" i="4"/>
  <c r="PK33" i="4"/>
  <c r="PL33" i="4"/>
  <c r="PM33" i="4"/>
  <c r="PN33" i="4"/>
  <c r="PO33" i="4"/>
  <c r="PP33" i="4"/>
  <c r="PQ33" i="4"/>
  <c r="PR33" i="4"/>
  <c r="PS33" i="4"/>
  <c r="PT33" i="4"/>
  <c r="PU33" i="4"/>
  <c r="PV33" i="4"/>
  <c r="PW33" i="4"/>
  <c r="PX33" i="4"/>
  <c r="PY33" i="4"/>
  <c r="PZ33" i="4"/>
  <c r="QA33" i="4"/>
  <c r="QB33" i="4"/>
  <c r="QC33" i="4"/>
  <c r="QD33" i="4"/>
  <c r="QE33" i="4"/>
  <c r="QF33" i="4"/>
  <c r="QG33" i="4"/>
  <c r="QH33" i="4"/>
  <c r="QI33" i="4"/>
  <c r="QJ33" i="4"/>
  <c r="QK33" i="4"/>
  <c r="QL33" i="4"/>
  <c r="QM33" i="4"/>
  <c r="QN33" i="4"/>
  <c r="QO33" i="4"/>
  <c r="QP33" i="4"/>
  <c r="QQ33" i="4"/>
  <c r="QR33" i="4"/>
  <c r="QS33" i="4"/>
  <c r="QT33" i="4"/>
  <c r="QU33" i="4"/>
  <c r="QV33" i="4"/>
  <c r="QW33" i="4"/>
  <c r="QX33" i="4"/>
  <c r="QY33" i="4"/>
  <c r="QZ33" i="4"/>
  <c r="RA33" i="4"/>
  <c r="RB33" i="4"/>
  <c r="RC33" i="4"/>
  <c r="RD33" i="4"/>
  <c r="RE33" i="4"/>
  <c r="RF33" i="4"/>
  <c r="RG33" i="4"/>
  <c r="RH33" i="4"/>
  <c r="RI33" i="4"/>
  <c r="RJ33" i="4"/>
  <c r="RK33" i="4"/>
  <c r="RL33" i="4"/>
  <c r="RM33" i="4"/>
  <c r="RN33" i="4"/>
  <c r="RO33" i="4"/>
  <c r="RP33" i="4"/>
  <c r="RQ33" i="4"/>
  <c r="RR33" i="4"/>
  <c r="RS33" i="4"/>
  <c r="RT33" i="4"/>
  <c r="RU33" i="4"/>
  <c r="RV33" i="4"/>
  <c r="RW33" i="4"/>
  <c r="RX33" i="4"/>
  <c r="RY33" i="4"/>
  <c r="RZ33" i="4"/>
  <c r="SA33" i="4"/>
  <c r="SB33" i="4"/>
  <c r="SC33" i="4"/>
  <c r="SD33" i="4"/>
  <c r="SE33" i="4"/>
  <c r="SF33" i="4"/>
  <c r="SG33" i="4"/>
  <c r="SH33" i="4"/>
  <c r="SI33" i="4"/>
  <c r="SJ33" i="4"/>
  <c r="SK33" i="4"/>
  <c r="SL33" i="4"/>
  <c r="SM33" i="4"/>
  <c r="SN33" i="4"/>
  <c r="SO33" i="4"/>
  <c r="SP33" i="4"/>
  <c r="SQ33" i="4"/>
  <c r="SR33" i="4"/>
  <c r="SS33" i="4"/>
  <c r="ST33" i="4"/>
  <c r="SU33" i="4"/>
  <c r="SV33" i="4"/>
  <c r="SW33" i="4"/>
  <c r="SX33" i="4"/>
  <c r="SY33" i="4"/>
  <c r="SZ33" i="4"/>
  <c r="TA33" i="4"/>
  <c r="TB33" i="4"/>
  <c r="TC33" i="4"/>
  <c r="TD33" i="4"/>
  <c r="TE33" i="4"/>
  <c r="TF33" i="4"/>
  <c r="TG33" i="4"/>
  <c r="TH33" i="4"/>
  <c r="TI33" i="4"/>
  <c r="C43" i="4"/>
  <c r="D43" i="4"/>
  <c r="E43" i="4"/>
  <c r="F43" i="4"/>
  <c r="G43" i="4"/>
  <c r="H43" i="4"/>
  <c r="I43" i="4"/>
  <c r="J43" i="4"/>
  <c r="K43" i="4"/>
  <c r="L43" i="4"/>
  <c r="M43" i="4"/>
  <c r="N43" i="4"/>
  <c r="O43" i="4"/>
  <c r="P43" i="4"/>
  <c r="Q43" i="4"/>
  <c r="R43" i="4"/>
  <c r="S43" i="4"/>
  <c r="T43" i="4"/>
  <c r="U43" i="4"/>
  <c r="V43" i="4"/>
  <c r="W43" i="4"/>
  <c r="X43" i="4"/>
  <c r="Y43" i="4"/>
  <c r="Z43" i="4"/>
  <c r="AA43" i="4"/>
  <c r="AB43" i="4"/>
  <c r="AC43" i="4"/>
  <c r="AD43" i="4"/>
  <c r="AE43" i="4"/>
  <c r="AF43" i="4"/>
  <c r="AG43" i="4"/>
  <c r="AH43" i="4"/>
  <c r="AI43" i="4"/>
  <c r="AJ43" i="4"/>
  <c r="AK43" i="4"/>
  <c r="AL43" i="4"/>
  <c r="AM43" i="4"/>
  <c r="AN43" i="4"/>
  <c r="AO43" i="4"/>
  <c r="AP43" i="4"/>
  <c r="AQ43" i="4"/>
  <c r="AR43" i="4"/>
  <c r="AS43" i="4"/>
  <c r="AT43" i="4"/>
  <c r="AU43" i="4"/>
  <c r="AV43" i="4"/>
  <c r="AW43" i="4"/>
  <c r="AX43" i="4"/>
  <c r="AY43" i="4"/>
  <c r="AZ43" i="4"/>
  <c r="BA43" i="4"/>
  <c r="BB43" i="4"/>
  <c r="BC43" i="4"/>
  <c r="BD43" i="4"/>
  <c r="BE43" i="4"/>
  <c r="BF43" i="4"/>
  <c r="BG43" i="4"/>
  <c r="BH43" i="4"/>
  <c r="BI43" i="4"/>
  <c r="BJ43" i="4"/>
  <c r="BK43" i="4"/>
  <c r="BL43" i="4"/>
  <c r="BM43" i="4"/>
  <c r="BN43" i="4"/>
  <c r="BO43" i="4"/>
  <c r="BP43" i="4"/>
  <c r="BQ43" i="4"/>
  <c r="BR43" i="4"/>
  <c r="BS43" i="4"/>
  <c r="BT43" i="4"/>
  <c r="BU43" i="4"/>
  <c r="BV43" i="4"/>
  <c r="BW43" i="4"/>
  <c r="BX43" i="4"/>
  <c r="BY43" i="4"/>
  <c r="BZ43" i="4"/>
  <c r="CA43" i="4"/>
  <c r="CB43" i="4"/>
  <c r="CC43" i="4"/>
  <c r="CD43" i="4"/>
  <c r="CE43" i="4"/>
  <c r="CF43" i="4"/>
  <c r="CG43" i="4"/>
  <c r="CH43" i="4"/>
  <c r="CI43" i="4"/>
  <c r="EF43" i="4"/>
  <c r="EG43" i="4"/>
  <c r="EH43" i="4"/>
  <c r="EI43" i="4"/>
  <c r="EJ43" i="4"/>
  <c r="EK43" i="4"/>
  <c r="EL43" i="4"/>
  <c r="EM43" i="4"/>
  <c r="EN43" i="4"/>
  <c r="EO43" i="4"/>
  <c r="EP43" i="4"/>
  <c r="EQ43" i="4"/>
  <c r="ER43" i="4"/>
  <c r="ES43" i="4"/>
  <c r="ET43" i="4"/>
  <c r="EU43" i="4"/>
  <c r="EV43" i="4"/>
  <c r="EW43" i="4"/>
  <c r="EX43" i="4"/>
  <c r="EY43" i="4"/>
  <c r="EZ43" i="4"/>
  <c r="FA43" i="4"/>
  <c r="FB43" i="4"/>
  <c r="FC43" i="4"/>
  <c r="FD43" i="4"/>
  <c r="FE43" i="4"/>
  <c r="FF43" i="4"/>
  <c r="FG43" i="4"/>
  <c r="FH43" i="4"/>
  <c r="FI43" i="4"/>
  <c r="FJ43" i="4"/>
  <c r="FK43" i="4"/>
  <c r="FL43" i="4"/>
  <c r="FM43" i="4"/>
  <c r="FN43" i="4"/>
  <c r="FO43" i="4"/>
  <c r="FP43" i="4"/>
  <c r="FQ43" i="4"/>
  <c r="FR43" i="4"/>
  <c r="FS43" i="4"/>
  <c r="FT43" i="4"/>
  <c r="FU43" i="4"/>
  <c r="FV43" i="4"/>
  <c r="FW43" i="4"/>
  <c r="FX43" i="4"/>
  <c r="FY43" i="4"/>
  <c r="FZ43" i="4"/>
  <c r="GA43" i="4"/>
  <c r="GB43" i="4"/>
  <c r="GC43" i="4"/>
  <c r="GD43" i="4"/>
  <c r="GE43" i="4"/>
  <c r="GF43" i="4"/>
  <c r="GG43" i="4"/>
  <c r="GH43" i="4"/>
  <c r="GI43" i="4"/>
  <c r="GJ43" i="4"/>
  <c r="GK43" i="4"/>
  <c r="GL43" i="4"/>
  <c r="GM43" i="4"/>
  <c r="GN43" i="4"/>
  <c r="GO43" i="4"/>
  <c r="GP43" i="4"/>
  <c r="GQ43" i="4"/>
  <c r="GR43" i="4"/>
  <c r="GS43" i="4"/>
  <c r="GT43" i="4"/>
  <c r="GU43" i="4"/>
  <c r="GV43" i="4"/>
  <c r="GW43" i="4"/>
  <c r="GX43" i="4"/>
  <c r="GY43" i="4"/>
  <c r="GZ43" i="4"/>
  <c r="HA43" i="4"/>
  <c r="HB43" i="4"/>
  <c r="HC43" i="4"/>
  <c r="HD43" i="4"/>
  <c r="HE43" i="4"/>
  <c r="HF43" i="4"/>
  <c r="HG43" i="4"/>
  <c r="HH43" i="4"/>
  <c r="HI43" i="4"/>
  <c r="HJ43" i="4"/>
  <c r="HK43" i="4"/>
  <c r="HL43" i="4"/>
  <c r="HM43" i="4"/>
  <c r="HN43" i="4"/>
  <c r="HO43" i="4"/>
  <c r="HP43" i="4"/>
  <c r="HQ43" i="4"/>
  <c r="HR43" i="4"/>
  <c r="HS43" i="4"/>
  <c r="HT43" i="4"/>
  <c r="HU43" i="4"/>
  <c r="HV43" i="4"/>
  <c r="HW43" i="4"/>
  <c r="HX43" i="4"/>
  <c r="HY43" i="4"/>
  <c r="HZ43" i="4"/>
  <c r="IA43" i="4"/>
  <c r="IB43" i="4"/>
  <c r="IC43" i="4"/>
  <c r="ID43" i="4"/>
  <c r="IE43" i="4"/>
  <c r="IF43" i="4"/>
  <c r="IG43" i="4"/>
  <c r="IH43" i="4"/>
  <c r="II43" i="4"/>
  <c r="IJ43" i="4"/>
  <c r="IK43" i="4"/>
  <c r="IL43" i="4"/>
  <c r="IM43" i="4"/>
  <c r="IN43" i="4"/>
  <c r="IO43" i="4"/>
  <c r="IP43" i="4"/>
  <c r="IQ43" i="4"/>
  <c r="IR43" i="4"/>
  <c r="IS43" i="4"/>
  <c r="IT43" i="4"/>
  <c r="IU43" i="4"/>
  <c r="IV43" i="4"/>
  <c r="IW43" i="4"/>
  <c r="IX43" i="4"/>
  <c r="IY43" i="4"/>
  <c r="IZ43" i="4"/>
  <c r="JA43" i="4"/>
  <c r="JB43" i="4"/>
  <c r="JC43" i="4"/>
  <c r="JD43" i="4"/>
  <c r="JE43" i="4"/>
  <c r="JF43" i="4"/>
  <c r="JG43" i="4"/>
  <c r="JH43" i="4"/>
  <c r="JI43" i="4"/>
  <c r="JJ43" i="4"/>
  <c r="JK43" i="4"/>
  <c r="JL43" i="4"/>
  <c r="JM43" i="4"/>
  <c r="JN43" i="4"/>
  <c r="JO43" i="4"/>
  <c r="JP43" i="4"/>
  <c r="JQ43" i="4"/>
  <c r="JR43" i="4"/>
  <c r="JS43" i="4"/>
  <c r="JT43" i="4"/>
  <c r="JU43" i="4"/>
  <c r="JV43" i="4"/>
  <c r="JW43" i="4"/>
  <c r="JX43" i="4"/>
  <c r="JY43" i="4"/>
  <c r="JZ43" i="4"/>
  <c r="KA43" i="4"/>
  <c r="KB43" i="4"/>
  <c r="KC43" i="4"/>
  <c r="KD43" i="4"/>
  <c r="KE43" i="4"/>
  <c r="KF43" i="4"/>
  <c r="KG43" i="4"/>
  <c r="KH43" i="4"/>
  <c r="KI43" i="4"/>
  <c r="KJ43" i="4"/>
  <c r="KK43" i="4"/>
  <c r="KL43" i="4"/>
  <c r="KM43" i="4"/>
  <c r="KN43" i="4"/>
  <c r="KO43" i="4"/>
  <c r="KP43" i="4"/>
  <c r="KQ43" i="4"/>
  <c r="KR43" i="4"/>
  <c r="KS43" i="4"/>
  <c r="KT43" i="4"/>
  <c r="KU43" i="4"/>
  <c r="KV43" i="4"/>
  <c r="KW43" i="4"/>
  <c r="KX43" i="4"/>
  <c r="KY43" i="4"/>
  <c r="KZ43" i="4"/>
  <c r="LA43" i="4"/>
  <c r="LB43" i="4"/>
  <c r="LC43" i="4"/>
  <c r="LD43" i="4"/>
  <c r="LE43" i="4"/>
  <c r="LF43" i="4"/>
  <c r="LG43" i="4"/>
  <c r="LH43" i="4"/>
  <c r="LI43" i="4"/>
  <c r="LJ43" i="4"/>
  <c r="LK43" i="4"/>
  <c r="LL43" i="4"/>
  <c r="LM43" i="4"/>
  <c r="LN43" i="4"/>
  <c r="LO43" i="4"/>
  <c r="LP43" i="4"/>
  <c r="LQ43" i="4"/>
  <c r="LR43" i="4"/>
  <c r="LS43" i="4"/>
  <c r="LT43" i="4"/>
  <c r="LU43" i="4"/>
  <c r="LV43" i="4"/>
  <c r="LW43" i="4"/>
  <c r="LX43" i="4"/>
  <c r="LY43" i="4"/>
  <c r="LZ43" i="4"/>
  <c r="MA43" i="4"/>
  <c r="MB43" i="4"/>
  <c r="MC43" i="4"/>
  <c r="MD43" i="4"/>
  <c r="ME43" i="4"/>
  <c r="MF43" i="4"/>
  <c r="MG43" i="4"/>
  <c r="MH43" i="4"/>
  <c r="MI43" i="4"/>
  <c r="MJ43" i="4"/>
  <c r="MK43" i="4"/>
  <c r="ML43" i="4"/>
  <c r="MM43" i="4"/>
  <c r="MN43" i="4"/>
  <c r="MO43" i="4"/>
  <c r="MP43" i="4"/>
  <c r="MQ43" i="4"/>
  <c r="MR43" i="4"/>
  <c r="MS43" i="4"/>
  <c r="MT43" i="4"/>
  <c r="MU43" i="4"/>
  <c r="MV43" i="4"/>
  <c r="MW43" i="4"/>
  <c r="MX43" i="4"/>
  <c r="MY43" i="4"/>
  <c r="MZ43" i="4"/>
  <c r="NA43" i="4"/>
  <c r="NB43" i="4"/>
  <c r="NC43" i="4"/>
  <c r="ND43" i="4"/>
  <c r="NE43" i="4"/>
  <c r="NF43" i="4"/>
  <c r="NG43" i="4"/>
  <c r="NH43" i="4"/>
  <c r="NI43" i="4"/>
  <c r="NJ43" i="4"/>
  <c r="NK43" i="4"/>
  <c r="NL43" i="4"/>
  <c r="NM43" i="4"/>
  <c r="NN43" i="4"/>
  <c r="NO43" i="4"/>
  <c r="NP43" i="4"/>
  <c r="NQ43" i="4"/>
  <c r="NR43" i="4"/>
  <c r="NS43" i="4"/>
  <c r="NT43" i="4"/>
  <c r="NU43" i="4"/>
  <c r="NV43" i="4"/>
  <c r="NW43" i="4"/>
  <c r="NX43" i="4"/>
  <c r="NY43" i="4"/>
  <c r="NZ43" i="4"/>
  <c r="OA43" i="4"/>
  <c r="OB43" i="4"/>
  <c r="OC43" i="4"/>
  <c r="OD43" i="4"/>
  <c r="OE43" i="4"/>
  <c r="OF43" i="4"/>
  <c r="OG43" i="4"/>
  <c r="OH43" i="4"/>
  <c r="OI43" i="4"/>
  <c r="OJ43" i="4"/>
  <c r="OK43" i="4"/>
  <c r="OL43" i="4"/>
  <c r="OM43" i="4"/>
  <c r="ON43" i="4"/>
  <c r="OO43" i="4"/>
  <c r="OP43" i="4"/>
  <c r="OQ43" i="4"/>
  <c r="OR43" i="4"/>
  <c r="OS43" i="4"/>
  <c r="OT43" i="4"/>
  <c r="OU43" i="4"/>
  <c r="OV43" i="4"/>
  <c r="OW43" i="4"/>
  <c r="OX43" i="4"/>
  <c r="OY43" i="4"/>
  <c r="OZ43" i="4"/>
  <c r="PA43" i="4"/>
  <c r="PB43" i="4"/>
  <c r="PC43" i="4"/>
  <c r="PD43" i="4"/>
  <c r="PE43" i="4"/>
  <c r="PF43" i="4"/>
  <c r="PG43" i="4"/>
  <c r="PH43" i="4"/>
  <c r="PI43" i="4"/>
  <c r="PJ43" i="4"/>
  <c r="PK43" i="4"/>
  <c r="PL43" i="4"/>
  <c r="PM43" i="4"/>
  <c r="PN43" i="4"/>
  <c r="PO43" i="4"/>
  <c r="PP43" i="4"/>
  <c r="PQ43" i="4"/>
  <c r="PR43" i="4"/>
  <c r="PS43" i="4"/>
  <c r="PT43" i="4"/>
  <c r="PU43" i="4"/>
  <c r="PV43" i="4"/>
  <c r="PW43" i="4"/>
  <c r="PX43" i="4"/>
  <c r="PY43" i="4"/>
  <c r="PZ43" i="4"/>
  <c r="QA43" i="4"/>
  <c r="QB43" i="4"/>
  <c r="QC43" i="4"/>
  <c r="QD43" i="4"/>
  <c r="QE43" i="4"/>
  <c r="QF43" i="4"/>
  <c r="QG43" i="4"/>
  <c r="QH43" i="4"/>
  <c r="QI43" i="4"/>
  <c r="QJ43" i="4"/>
  <c r="QK43" i="4"/>
  <c r="QL43" i="4"/>
  <c r="QM43" i="4"/>
  <c r="QN43" i="4"/>
  <c r="QO43" i="4"/>
  <c r="QP43" i="4"/>
  <c r="QQ43" i="4"/>
  <c r="QR43" i="4"/>
  <c r="QS43" i="4"/>
  <c r="QT43" i="4"/>
  <c r="QU43" i="4"/>
  <c r="QV43" i="4"/>
  <c r="QW43" i="4"/>
  <c r="QX43" i="4"/>
  <c r="QY43" i="4"/>
  <c r="QZ43" i="4"/>
  <c r="RA43" i="4"/>
  <c r="RB43" i="4"/>
  <c r="RC43" i="4"/>
  <c r="RD43" i="4"/>
  <c r="RE43" i="4"/>
  <c r="RF43" i="4"/>
  <c r="RG43" i="4"/>
  <c r="RH43" i="4"/>
  <c r="RI43" i="4"/>
  <c r="RJ43" i="4"/>
  <c r="RK43" i="4"/>
  <c r="RL43" i="4"/>
  <c r="RM43" i="4"/>
  <c r="RN43" i="4"/>
  <c r="RO43" i="4"/>
  <c r="RP43" i="4"/>
  <c r="RQ43" i="4"/>
  <c r="RR43" i="4"/>
  <c r="RS43" i="4"/>
  <c r="RT43" i="4"/>
  <c r="RU43" i="4"/>
  <c r="RV43" i="4"/>
  <c r="RW43" i="4"/>
  <c r="RX43" i="4"/>
  <c r="RY43" i="4"/>
  <c r="RZ43" i="4"/>
  <c r="SA43" i="4"/>
  <c r="SB43" i="4"/>
  <c r="SC43" i="4"/>
  <c r="SD43" i="4"/>
  <c r="SE43" i="4"/>
  <c r="SF43" i="4"/>
  <c r="SG43" i="4"/>
  <c r="SH43" i="4"/>
  <c r="SI43" i="4"/>
  <c r="SJ43" i="4"/>
  <c r="SK43" i="4"/>
  <c r="SL43" i="4"/>
  <c r="SM43" i="4"/>
  <c r="SN43" i="4"/>
  <c r="SO43" i="4"/>
  <c r="SP43" i="4"/>
  <c r="SQ43" i="4"/>
  <c r="SR43" i="4"/>
  <c r="SS43" i="4"/>
  <c r="ST43" i="4"/>
  <c r="SU43" i="4"/>
  <c r="SV43" i="4"/>
  <c r="SW43" i="4"/>
  <c r="SX43" i="4"/>
  <c r="SY43" i="4"/>
  <c r="SZ43" i="4"/>
  <c r="TA43" i="4"/>
  <c r="TB43" i="4"/>
  <c r="TC43" i="4"/>
  <c r="TD43" i="4"/>
  <c r="TE43" i="4"/>
  <c r="TF43" i="4"/>
  <c r="TG43" i="4"/>
  <c r="TH43" i="4"/>
  <c r="TI43" i="4"/>
  <c r="B43" i="4"/>
  <c r="C18" i="4"/>
  <c r="C19" i="4" s="1"/>
  <c r="D18" i="4"/>
  <c r="D19" i="4" s="1"/>
  <c r="E18" i="4"/>
  <c r="E19" i="4" s="1"/>
  <c r="F18" i="4"/>
  <c r="G18" i="4"/>
  <c r="G19" i="4" s="1"/>
  <c r="H18" i="4"/>
  <c r="H19" i="4" s="1"/>
  <c r="I18" i="4"/>
  <c r="I19" i="4" s="1"/>
  <c r="J18" i="4"/>
  <c r="K18" i="4"/>
  <c r="K19" i="4" s="1"/>
  <c r="L18" i="4"/>
  <c r="L19" i="4" s="1"/>
  <c r="M18" i="4"/>
  <c r="M19" i="4" s="1"/>
  <c r="N18" i="4"/>
  <c r="O18" i="4"/>
  <c r="O19" i="4" s="1"/>
  <c r="P18" i="4"/>
  <c r="P19" i="4" s="1"/>
  <c r="Q18" i="4"/>
  <c r="Q19" i="4" s="1"/>
  <c r="R18" i="4"/>
  <c r="S18" i="4"/>
  <c r="S19" i="4" s="1"/>
  <c r="T18" i="4"/>
  <c r="T19" i="4" s="1"/>
  <c r="U18" i="4"/>
  <c r="U19" i="4" s="1"/>
  <c r="V18" i="4"/>
  <c r="W18" i="4"/>
  <c r="W19" i="4" s="1"/>
  <c r="X18" i="4"/>
  <c r="X19" i="4" s="1"/>
  <c r="Y18" i="4"/>
  <c r="Y19" i="4" s="1"/>
  <c r="Z18" i="4"/>
  <c r="AA18" i="4"/>
  <c r="AA19" i="4" s="1"/>
  <c r="AB18" i="4"/>
  <c r="AB19" i="4" s="1"/>
  <c r="AC18" i="4"/>
  <c r="AC19" i="4" s="1"/>
  <c r="AD18" i="4"/>
  <c r="AE18" i="4"/>
  <c r="AE19" i="4" s="1"/>
  <c r="AF18" i="4"/>
  <c r="AF19" i="4" s="1"/>
  <c r="AG18" i="4"/>
  <c r="AG19" i="4" s="1"/>
  <c r="AH18" i="4"/>
  <c r="AI18" i="4"/>
  <c r="AI19" i="4" s="1"/>
  <c r="AJ18" i="4"/>
  <c r="AJ19" i="4" s="1"/>
  <c r="AK18" i="4"/>
  <c r="AK19" i="4" s="1"/>
  <c r="AL18" i="4"/>
  <c r="AM18" i="4"/>
  <c r="AM19" i="4" s="1"/>
  <c r="AN18" i="4"/>
  <c r="AN19" i="4" s="1"/>
  <c r="AO18" i="4"/>
  <c r="AO19" i="4" s="1"/>
  <c r="AP18" i="4"/>
  <c r="AQ18" i="4"/>
  <c r="AQ19" i="4" s="1"/>
  <c r="AR18" i="4"/>
  <c r="AR19" i="4" s="1"/>
  <c r="AS18" i="4"/>
  <c r="AS19" i="4" s="1"/>
  <c r="AT18" i="4"/>
  <c r="AU18" i="4"/>
  <c r="AU19" i="4" s="1"/>
  <c r="AV18" i="4"/>
  <c r="AV19" i="4" s="1"/>
  <c r="AW18" i="4"/>
  <c r="AW19" i="4" s="1"/>
  <c r="AX18" i="4"/>
  <c r="AY18" i="4"/>
  <c r="AY19" i="4" s="1"/>
  <c r="AZ18" i="4"/>
  <c r="AZ19" i="4" s="1"/>
  <c r="BA18" i="4"/>
  <c r="BA19" i="4" s="1"/>
  <c r="BB18" i="4"/>
  <c r="BC18" i="4"/>
  <c r="BC19" i="4" s="1"/>
  <c r="BD18" i="4"/>
  <c r="BD19" i="4" s="1"/>
  <c r="BE18" i="4"/>
  <c r="BE19" i="4" s="1"/>
  <c r="BF18" i="4"/>
  <c r="BG18" i="4"/>
  <c r="BG19" i="4" s="1"/>
  <c r="BH18" i="4"/>
  <c r="BH19" i="4" s="1"/>
  <c r="BI18" i="4"/>
  <c r="BI19" i="4" s="1"/>
  <c r="BJ18" i="4"/>
  <c r="BK18" i="4"/>
  <c r="BK19" i="4" s="1"/>
  <c r="BL18" i="4"/>
  <c r="BL19" i="4" s="1"/>
  <c r="BM18" i="4"/>
  <c r="BM19" i="4" s="1"/>
  <c r="BN18" i="4"/>
  <c r="BO18" i="4"/>
  <c r="BO19" i="4" s="1"/>
  <c r="BP18" i="4"/>
  <c r="BP19" i="4" s="1"/>
  <c r="BQ18" i="4"/>
  <c r="BQ19" i="4" s="1"/>
  <c r="BR18" i="4"/>
  <c r="BR19" i="4" s="1"/>
  <c r="BS18" i="4"/>
  <c r="BS19" i="4" s="1"/>
  <c r="BT18" i="4"/>
  <c r="BT19" i="4" s="1"/>
  <c r="BU18" i="4"/>
  <c r="BU19" i="4" s="1"/>
  <c r="BV18" i="4"/>
  <c r="BV19" i="4" s="1"/>
  <c r="BW18" i="4"/>
  <c r="BW19" i="4" s="1"/>
  <c r="BX18" i="4"/>
  <c r="BX19" i="4" s="1"/>
  <c r="BY18" i="4"/>
  <c r="BY19" i="4" s="1"/>
  <c r="BZ18" i="4"/>
  <c r="CA18" i="4"/>
  <c r="CA19" i="4" s="1"/>
  <c r="CB18" i="4"/>
  <c r="CB19" i="4" s="1"/>
  <c r="CC18" i="4"/>
  <c r="CC19" i="4" s="1"/>
  <c r="CD18" i="4"/>
  <c r="CE18" i="4"/>
  <c r="CE19" i="4" s="1"/>
  <c r="CF18" i="4"/>
  <c r="CF19" i="4" s="1"/>
  <c r="CG18" i="4"/>
  <c r="CG19" i="4" s="1"/>
  <c r="CH18" i="4"/>
  <c r="CI18" i="4"/>
  <c r="CI19" i="4" s="1"/>
  <c r="EF18" i="4"/>
  <c r="EF19" i="4" s="1"/>
  <c r="EG18" i="4"/>
  <c r="EG19" i="4" s="1"/>
  <c r="EH18" i="4"/>
  <c r="EI18" i="4"/>
  <c r="EI19" i="4" s="1"/>
  <c r="EJ18" i="4"/>
  <c r="EJ19" i="4" s="1"/>
  <c r="EK18" i="4"/>
  <c r="EK19" i="4" s="1"/>
  <c r="EL18" i="4"/>
  <c r="EM18" i="4"/>
  <c r="EM19" i="4" s="1"/>
  <c r="EN18" i="4"/>
  <c r="EN19" i="4" s="1"/>
  <c r="EO18" i="4"/>
  <c r="EO19" i="4" s="1"/>
  <c r="EP18" i="4"/>
  <c r="EQ18" i="4"/>
  <c r="EQ19" i="4" s="1"/>
  <c r="ER18" i="4"/>
  <c r="ER19" i="4" s="1"/>
  <c r="ES18" i="4"/>
  <c r="ES19" i="4" s="1"/>
  <c r="ET18" i="4"/>
  <c r="EU18" i="4"/>
  <c r="EU19" i="4" s="1"/>
  <c r="EV18" i="4"/>
  <c r="EV19" i="4" s="1"/>
  <c r="EW18" i="4"/>
  <c r="EW19" i="4" s="1"/>
  <c r="EX18" i="4"/>
  <c r="EY18" i="4"/>
  <c r="EY19" i="4" s="1"/>
  <c r="EZ18" i="4"/>
  <c r="EZ19" i="4" s="1"/>
  <c r="FA18" i="4"/>
  <c r="FA19" i="4" s="1"/>
  <c r="FB18" i="4"/>
  <c r="FC18" i="4"/>
  <c r="FC19" i="4" s="1"/>
  <c r="FD18" i="4"/>
  <c r="FD19" i="4" s="1"/>
  <c r="FE18" i="4"/>
  <c r="FE19" i="4" s="1"/>
  <c r="FF18" i="4"/>
  <c r="FG18" i="4"/>
  <c r="FG19" i="4" s="1"/>
  <c r="FH18" i="4"/>
  <c r="FH19" i="4" s="1"/>
  <c r="FI18" i="4"/>
  <c r="FI19" i="4" s="1"/>
  <c r="FJ18" i="4"/>
  <c r="FK18" i="4"/>
  <c r="FK19" i="4" s="1"/>
  <c r="FL18" i="4"/>
  <c r="FL19" i="4" s="1"/>
  <c r="FM18" i="4"/>
  <c r="FM19" i="4" s="1"/>
  <c r="FN18" i="4"/>
  <c r="FO18" i="4"/>
  <c r="FO19" i="4" s="1"/>
  <c r="FP18" i="4"/>
  <c r="FP19" i="4" s="1"/>
  <c r="FQ18" i="4"/>
  <c r="FQ19" i="4" s="1"/>
  <c r="FR18" i="4"/>
  <c r="FS18" i="4"/>
  <c r="FS19" i="4" s="1"/>
  <c r="FT18" i="4"/>
  <c r="FT19" i="4" s="1"/>
  <c r="FU18" i="4"/>
  <c r="FU19" i="4" s="1"/>
  <c r="FV18" i="4"/>
  <c r="FW18" i="4"/>
  <c r="FW19" i="4" s="1"/>
  <c r="FX18" i="4"/>
  <c r="FX19" i="4" s="1"/>
  <c r="FY18" i="4"/>
  <c r="FY19" i="4" s="1"/>
  <c r="FZ18" i="4"/>
  <c r="GA18" i="4"/>
  <c r="GA19" i="4" s="1"/>
  <c r="GB18" i="4"/>
  <c r="GB19" i="4" s="1"/>
  <c r="GC18" i="4"/>
  <c r="GC19" i="4" s="1"/>
  <c r="GD18" i="4"/>
  <c r="GE18" i="4"/>
  <c r="GE19" i="4" s="1"/>
  <c r="GF18" i="4"/>
  <c r="GF19" i="4" s="1"/>
  <c r="GG18" i="4"/>
  <c r="GH18" i="4"/>
  <c r="GH19" i="4" s="1"/>
  <c r="GI18" i="4"/>
  <c r="GI19" i="4" s="1"/>
  <c r="GJ18" i="4"/>
  <c r="GJ19" i="4" s="1"/>
  <c r="GK18" i="4"/>
  <c r="GL18" i="4"/>
  <c r="GL19" i="4" s="1"/>
  <c r="GM18" i="4"/>
  <c r="GM19" i="4" s="1"/>
  <c r="GN18" i="4"/>
  <c r="GN19" i="4" s="1"/>
  <c r="GO18" i="4"/>
  <c r="GP18" i="4"/>
  <c r="GP19" i="4" s="1"/>
  <c r="GQ18" i="4"/>
  <c r="GQ19" i="4" s="1"/>
  <c r="GR18" i="4"/>
  <c r="GR19" i="4" s="1"/>
  <c r="GS18" i="4"/>
  <c r="GT18" i="4"/>
  <c r="GT19" i="4" s="1"/>
  <c r="GU18" i="4"/>
  <c r="GU19" i="4" s="1"/>
  <c r="GV18" i="4"/>
  <c r="GV19" i="4" s="1"/>
  <c r="GW18" i="4"/>
  <c r="GX18" i="4"/>
  <c r="GX19" i="4" s="1"/>
  <c r="GY18" i="4"/>
  <c r="GY19" i="4" s="1"/>
  <c r="GZ18" i="4"/>
  <c r="GZ19" i="4" s="1"/>
  <c r="HA18" i="4"/>
  <c r="HB18" i="4"/>
  <c r="HB19" i="4" s="1"/>
  <c r="HC18" i="4"/>
  <c r="HC19" i="4" s="1"/>
  <c r="HD18" i="4"/>
  <c r="HD19" i="4" s="1"/>
  <c r="HE18" i="4"/>
  <c r="HF18" i="4"/>
  <c r="HF19" i="4" s="1"/>
  <c r="HG18" i="4"/>
  <c r="HG19" i="4" s="1"/>
  <c r="HH18" i="4"/>
  <c r="HH19" i="4" s="1"/>
  <c r="HI18" i="4"/>
  <c r="HJ18" i="4"/>
  <c r="HJ19" i="4" s="1"/>
  <c r="HK18" i="4"/>
  <c r="HK19" i="4" s="1"/>
  <c r="HL18" i="4"/>
  <c r="HL19" i="4" s="1"/>
  <c r="HM18" i="4"/>
  <c r="HN18" i="4"/>
  <c r="HN19" i="4" s="1"/>
  <c r="HO18" i="4"/>
  <c r="HO19" i="4" s="1"/>
  <c r="HP18" i="4"/>
  <c r="HP19" i="4" s="1"/>
  <c r="HQ18" i="4"/>
  <c r="HR18" i="4"/>
  <c r="HR19" i="4" s="1"/>
  <c r="HS18" i="4"/>
  <c r="HS19" i="4" s="1"/>
  <c r="HT18" i="4"/>
  <c r="HT19" i="4" s="1"/>
  <c r="HU18" i="4"/>
  <c r="HV18" i="4"/>
  <c r="HV19" i="4" s="1"/>
  <c r="HW18" i="4"/>
  <c r="HW19" i="4" s="1"/>
  <c r="HX18" i="4"/>
  <c r="HX19" i="4" s="1"/>
  <c r="HY18" i="4"/>
  <c r="HY19" i="4" s="1"/>
  <c r="HZ18" i="4"/>
  <c r="HZ19" i="4" s="1"/>
  <c r="IA18" i="4"/>
  <c r="IB18" i="4"/>
  <c r="IB19" i="4" s="1"/>
  <c r="IC18" i="4"/>
  <c r="IC19" i="4" s="1"/>
  <c r="ID18" i="4"/>
  <c r="ID19" i="4" s="1"/>
  <c r="IE18" i="4"/>
  <c r="IF18" i="4"/>
  <c r="IF19" i="4" s="1"/>
  <c r="IG18" i="4"/>
  <c r="IG19" i="4" s="1"/>
  <c r="IH18" i="4"/>
  <c r="IH19" i="4" s="1"/>
  <c r="II18" i="4"/>
  <c r="IJ18" i="4"/>
  <c r="IJ19" i="4" s="1"/>
  <c r="IK18" i="4"/>
  <c r="IK19" i="4" s="1"/>
  <c r="IL18" i="4"/>
  <c r="IL19" i="4" s="1"/>
  <c r="IM18" i="4"/>
  <c r="IN18" i="4"/>
  <c r="IN19" i="4" s="1"/>
  <c r="IO18" i="4"/>
  <c r="IO19" i="4" s="1"/>
  <c r="IP18" i="4"/>
  <c r="IP19" i="4" s="1"/>
  <c r="IQ18" i="4"/>
  <c r="IR18" i="4"/>
  <c r="IR19" i="4" s="1"/>
  <c r="IS18" i="4"/>
  <c r="IS19" i="4" s="1"/>
  <c r="IT18" i="4"/>
  <c r="IT19" i="4" s="1"/>
  <c r="IU18" i="4"/>
  <c r="IV18" i="4"/>
  <c r="IV19" i="4" s="1"/>
  <c r="IW18" i="4"/>
  <c r="IW19" i="4" s="1"/>
  <c r="IX18" i="4"/>
  <c r="IX19" i="4" s="1"/>
  <c r="IY18" i="4"/>
  <c r="IZ18" i="4"/>
  <c r="IZ19" i="4" s="1"/>
  <c r="JA18" i="4"/>
  <c r="JA19" i="4" s="1"/>
  <c r="JB18" i="4"/>
  <c r="JB19" i="4" s="1"/>
  <c r="JC18" i="4"/>
  <c r="JD18" i="4"/>
  <c r="JD19" i="4" s="1"/>
  <c r="JE18" i="4"/>
  <c r="JE19" i="4" s="1"/>
  <c r="JF18" i="4"/>
  <c r="JF19" i="4" s="1"/>
  <c r="JG18" i="4"/>
  <c r="JH18" i="4"/>
  <c r="JH19" i="4" s="1"/>
  <c r="JI18" i="4"/>
  <c r="JI19" i="4" s="1"/>
  <c r="JJ18" i="4"/>
  <c r="JJ19" i="4" s="1"/>
  <c r="JK18" i="4"/>
  <c r="JL18" i="4"/>
  <c r="JL19" i="4" s="1"/>
  <c r="JM18" i="4"/>
  <c r="JM19" i="4" s="1"/>
  <c r="JN18" i="4"/>
  <c r="JN19" i="4" s="1"/>
  <c r="JO18" i="4"/>
  <c r="JP18" i="4"/>
  <c r="JP19" i="4" s="1"/>
  <c r="JQ18" i="4"/>
  <c r="JQ19" i="4" s="1"/>
  <c r="JR18" i="4"/>
  <c r="JR19" i="4" s="1"/>
  <c r="JS18" i="4"/>
  <c r="JT18" i="4"/>
  <c r="JT19" i="4" s="1"/>
  <c r="JU18" i="4"/>
  <c r="JU19" i="4" s="1"/>
  <c r="JV18" i="4"/>
  <c r="JV19" i="4" s="1"/>
  <c r="JW18" i="4"/>
  <c r="JX18" i="4"/>
  <c r="JX19" i="4" s="1"/>
  <c r="JY18" i="4"/>
  <c r="JY19" i="4" s="1"/>
  <c r="JZ18" i="4"/>
  <c r="JZ19" i="4" s="1"/>
  <c r="KA18" i="4"/>
  <c r="KB18" i="4"/>
  <c r="KB19" i="4" s="1"/>
  <c r="KC18" i="4"/>
  <c r="KC19" i="4" s="1"/>
  <c r="KD18" i="4"/>
  <c r="KD19" i="4" s="1"/>
  <c r="KE18" i="4"/>
  <c r="KF18" i="4"/>
  <c r="KF19" i="4" s="1"/>
  <c r="KG18" i="4"/>
  <c r="KG19" i="4" s="1"/>
  <c r="KH18" i="4"/>
  <c r="KH19" i="4" s="1"/>
  <c r="KI18" i="4"/>
  <c r="KJ18" i="4"/>
  <c r="KJ19" i="4" s="1"/>
  <c r="KK18" i="4"/>
  <c r="KK19" i="4" s="1"/>
  <c r="KL18" i="4"/>
  <c r="KL19" i="4" s="1"/>
  <c r="KM18" i="4"/>
  <c r="KN18" i="4"/>
  <c r="KN19" i="4" s="1"/>
  <c r="KO18" i="4"/>
  <c r="KO19" i="4" s="1"/>
  <c r="KP18" i="4"/>
  <c r="KP19" i="4" s="1"/>
  <c r="KQ18" i="4"/>
  <c r="KR18" i="4"/>
  <c r="KR19" i="4" s="1"/>
  <c r="KS18" i="4"/>
  <c r="KS19" i="4" s="1"/>
  <c r="KT18" i="4"/>
  <c r="KT19" i="4" s="1"/>
  <c r="KU18" i="4"/>
  <c r="KV18" i="4"/>
  <c r="KV19" i="4" s="1"/>
  <c r="KW18" i="4"/>
  <c r="KW19" i="4" s="1"/>
  <c r="KX18" i="4"/>
  <c r="KX19" i="4" s="1"/>
  <c r="KY18" i="4"/>
  <c r="KZ18" i="4"/>
  <c r="KZ19" i="4" s="1"/>
  <c r="LA18" i="4"/>
  <c r="LA19" i="4" s="1"/>
  <c r="LB18" i="4"/>
  <c r="LB19" i="4" s="1"/>
  <c r="LC18" i="4"/>
  <c r="LD18" i="4"/>
  <c r="LD19" i="4" s="1"/>
  <c r="LE18" i="4"/>
  <c r="LE19" i="4" s="1"/>
  <c r="LF18" i="4"/>
  <c r="LF19" i="4" s="1"/>
  <c r="LG18" i="4"/>
  <c r="LH18" i="4"/>
  <c r="LH19" i="4" s="1"/>
  <c r="LI18" i="4"/>
  <c r="LI19" i="4" s="1"/>
  <c r="LJ18" i="4"/>
  <c r="LJ19" i="4" s="1"/>
  <c r="LK18" i="4"/>
  <c r="LL18" i="4"/>
  <c r="LL19" i="4" s="1"/>
  <c r="LM18" i="4"/>
  <c r="LM19" i="4" s="1"/>
  <c r="LN18" i="4"/>
  <c r="LN19" i="4" s="1"/>
  <c r="LO18" i="4"/>
  <c r="LP18" i="4"/>
  <c r="LP19" i="4" s="1"/>
  <c r="LQ18" i="4"/>
  <c r="LQ19" i="4" s="1"/>
  <c r="LR18" i="4"/>
  <c r="LR19" i="4" s="1"/>
  <c r="LS18" i="4"/>
  <c r="LT18" i="4"/>
  <c r="LT19" i="4" s="1"/>
  <c r="LU18" i="4"/>
  <c r="LU19" i="4" s="1"/>
  <c r="LV18" i="4"/>
  <c r="LV19" i="4" s="1"/>
  <c r="LW18" i="4"/>
  <c r="LX18" i="4"/>
  <c r="LX19" i="4" s="1"/>
  <c r="LY18" i="4"/>
  <c r="LY19" i="4" s="1"/>
  <c r="LZ18" i="4"/>
  <c r="LZ19" i="4" s="1"/>
  <c r="MA18" i="4"/>
  <c r="MB18" i="4"/>
  <c r="MB19" i="4" s="1"/>
  <c r="MC18" i="4"/>
  <c r="MC19" i="4" s="1"/>
  <c r="MD18" i="4"/>
  <c r="MD19" i="4" s="1"/>
  <c r="ME18" i="4"/>
  <c r="MF18" i="4"/>
  <c r="MF19" i="4" s="1"/>
  <c r="MG18" i="4"/>
  <c r="MG19" i="4" s="1"/>
  <c r="MH18" i="4"/>
  <c r="MH19" i="4" s="1"/>
  <c r="MI18" i="4"/>
  <c r="MJ18" i="4"/>
  <c r="MJ19" i="4" s="1"/>
  <c r="MK18" i="4"/>
  <c r="MK19" i="4" s="1"/>
  <c r="ML18" i="4"/>
  <c r="ML19" i="4" s="1"/>
  <c r="MM18" i="4"/>
  <c r="MN18" i="4"/>
  <c r="MN19" i="4" s="1"/>
  <c r="MO18" i="4"/>
  <c r="MO19" i="4" s="1"/>
  <c r="MP18" i="4"/>
  <c r="MP19" i="4" s="1"/>
  <c r="MQ18" i="4"/>
  <c r="MR18" i="4"/>
  <c r="MR19" i="4" s="1"/>
  <c r="MS18" i="4"/>
  <c r="MS19" i="4" s="1"/>
  <c r="MT18" i="4"/>
  <c r="MT19" i="4" s="1"/>
  <c r="MU18" i="4"/>
  <c r="MV18" i="4"/>
  <c r="MV19" i="4" s="1"/>
  <c r="MW18" i="4"/>
  <c r="MW19" i="4" s="1"/>
  <c r="MX18" i="4"/>
  <c r="MX19" i="4" s="1"/>
  <c r="MY18" i="4"/>
  <c r="MZ18" i="4"/>
  <c r="MZ19" i="4" s="1"/>
  <c r="NA18" i="4"/>
  <c r="NA19" i="4" s="1"/>
  <c r="NB18" i="4"/>
  <c r="NB19" i="4" s="1"/>
  <c r="NC18" i="4"/>
  <c r="ND18" i="4"/>
  <c r="ND19" i="4" s="1"/>
  <c r="NE18" i="4"/>
  <c r="NE19" i="4" s="1"/>
  <c r="NF18" i="4"/>
  <c r="NF19" i="4" s="1"/>
  <c r="NG18" i="4"/>
  <c r="NH18" i="4"/>
  <c r="NH19" i="4" s="1"/>
  <c r="NI18" i="4"/>
  <c r="NI19" i="4" s="1"/>
  <c r="NJ18" i="4"/>
  <c r="NJ19" i="4" s="1"/>
  <c r="NK18" i="4"/>
  <c r="NL18" i="4"/>
  <c r="NL19" i="4" s="1"/>
  <c r="NM18" i="4"/>
  <c r="NM19" i="4" s="1"/>
  <c r="NN18" i="4"/>
  <c r="NN19" i="4" s="1"/>
  <c r="NO18" i="4"/>
  <c r="NP18" i="4"/>
  <c r="NP19" i="4" s="1"/>
  <c r="NQ18" i="4"/>
  <c r="NQ19" i="4" s="1"/>
  <c r="NR18" i="4"/>
  <c r="NR19" i="4" s="1"/>
  <c r="NS18" i="4"/>
  <c r="NT18" i="4"/>
  <c r="NT19" i="4" s="1"/>
  <c r="NU18" i="4"/>
  <c r="NU19" i="4" s="1"/>
  <c r="NV18" i="4"/>
  <c r="NV19" i="4" s="1"/>
  <c r="NW18" i="4"/>
  <c r="NX18" i="4"/>
  <c r="NX19" i="4" s="1"/>
  <c r="NY18" i="4"/>
  <c r="NY19" i="4" s="1"/>
  <c r="NZ18" i="4"/>
  <c r="NZ19" i="4" s="1"/>
  <c r="OA18" i="4"/>
  <c r="OB18" i="4"/>
  <c r="OB19" i="4" s="1"/>
  <c r="OC18" i="4"/>
  <c r="OC19" i="4" s="1"/>
  <c r="OD18" i="4"/>
  <c r="OD19" i="4" s="1"/>
  <c r="OE18" i="4"/>
  <c r="OF18" i="4"/>
  <c r="OF19" i="4" s="1"/>
  <c r="OG18" i="4"/>
  <c r="OG19" i="4" s="1"/>
  <c r="OH18" i="4"/>
  <c r="OH19" i="4" s="1"/>
  <c r="OI18" i="4"/>
  <c r="OJ18" i="4"/>
  <c r="OJ19" i="4" s="1"/>
  <c r="OK18" i="4"/>
  <c r="OK19" i="4" s="1"/>
  <c r="OL18" i="4"/>
  <c r="OL19" i="4" s="1"/>
  <c r="OM18" i="4"/>
  <c r="ON18" i="4"/>
  <c r="ON19" i="4" s="1"/>
  <c r="OO18" i="4"/>
  <c r="OO19" i="4" s="1"/>
  <c r="OP18" i="4"/>
  <c r="OP19" i="4" s="1"/>
  <c r="OQ18" i="4"/>
  <c r="OR18" i="4"/>
  <c r="OR19" i="4" s="1"/>
  <c r="OS18" i="4"/>
  <c r="OS19" i="4" s="1"/>
  <c r="OT18" i="4"/>
  <c r="OU18" i="4"/>
  <c r="OU19" i="4" s="1"/>
  <c r="OV18" i="4"/>
  <c r="OV19" i="4" s="1"/>
  <c r="OW18" i="4"/>
  <c r="OW19" i="4" s="1"/>
  <c r="OX18" i="4"/>
  <c r="OY18" i="4"/>
  <c r="OY19" i="4" s="1"/>
  <c r="OZ18" i="4"/>
  <c r="OZ19" i="4" s="1"/>
  <c r="PA18" i="4"/>
  <c r="PA19" i="4" s="1"/>
  <c r="PB18" i="4"/>
  <c r="PC18" i="4"/>
  <c r="PC19" i="4" s="1"/>
  <c r="PD18" i="4"/>
  <c r="PD19" i="4" s="1"/>
  <c r="PE18" i="4"/>
  <c r="PE19" i="4" s="1"/>
  <c r="PF18" i="4"/>
  <c r="PG18" i="4"/>
  <c r="PG19" i="4" s="1"/>
  <c r="PH18" i="4"/>
  <c r="PH19" i="4" s="1"/>
  <c r="PI18" i="4"/>
  <c r="PI19" i="4" s="1"/>
  <c r="PJ18" i="4"/>
  <c r="PK18" i="4"/>
  <c r="PK19" i="4" s="1"/>
  <c r="PL18" i="4"/>
  <c r="PL19" i="4" s="1"/>
  <c r="PM18" i="4"/>
  <c r="PM19" i="4" s="1"/>
  <c r="PN18" i="4"/>
  <c r="PO18" i="4"/>
  <c r="PO19" i="4" s="1"/>
  <c r="PP18" i="4"/>
  <c r="PP19" i="4" s="1"/>
  <c r="PQ18" i="4"/>
  <c r="PQ19" i="4" s="1"/>
  <c r="PR18" i="4"/>
  <c r="PS18" i="4"/>
  <c r="PS19" i="4" s="1"/>
  <c r="PT18" i="4"/>
  <c r="PT19" i="4" s="1"/>
  <c r="PU18" i="4"/>
  <c r="PU19" i="4" s="1"/>
  <c r="PV18" i="4"/>
  <c r="PW18" i="4"/>
  <c r="PW19" i="4" s="1"/>
  <c r="PX18" i="4"/>
  <c r="PX19" i="4" s="1"/>
  <c r="PY18" i="4"/>
  <c r="PY19" i="4" s="1"/>
  <c r="PZ18" i="4"/>
  <c r="QA18" i="4"/>
  <c r="QA19" i="4" s="1"/>
  <c r="QB18" i="4"/>
  <c r="QB19" i="4" s="1"/>
  <c r="QC18" i="4"/>
  <c r="QC19" i="4" s="1"/>
  <c r="QD18" i="4"/>
  <c r="QE18" i="4"/>
  <c r="QE19" i="4" s="1"/>
  <c r="QF18" i="4"/>
  <c r="QF19" i="4" s="1"/>
  <c r="QG18" i="4"/>
  <c r="QG19" i="4" s="1"/>
  <c r="QH18" i="4"/>
  <c r="QI18" i="4"/>
  <c r="QI19" i="4" s="1"/>
  <c r="QJ18" i="4"/>
  <c r="QJ19" i="4" s="1"/>
  <c r="QK18" i="4"/>
  <c r="QK19" i="4" s="1"/>
  <c r="QL18" i="4"/>
  <c r="QM18" i="4"/>
  <c r="QM19" i="4" s="1"/>
  <c r="QN18" i="4"/>
  <c r="QN19" i="4" s="1"/>
  <c r="QO18" i="4"/>
  <c r="QO19" i="4" s="1"/>
  <c r="QP18" i="4"/>
  <c r="QQ18" i="4"/>
  <c r="QQ19" i="4" s="1"/>
  <c r="QR18" i="4"/>
  <c r="QR19" i="4" s="1"/>
  <c r="QS18" i="4"/>
  <c r="QS19" i="4" s="1"/>
  <c r="QT18" i="4"/>
  <c r="QU18" i="4"/>
  <c r="QU19" i="4" s="1"/>
  <c r="QV18" i="4"/>
  <c r="QV19" i="4" s="1"/>
  <c r="QW18" i="4"/>
  <c r="QW19" i="4" s="1"/>
  <c r="QX18" i="4"/>
  <c r="QY18" i="4"/>
  <c r="QY19" i="4" s="1"/>
  <c r="QZ18" i="4"/>
  <c r="QZ19" i="4" s="1"/>
  <c r="RA18" i="4"/>
  <c r="RA19" i="4" s="1"/>
  <c r="RB18" i="4"/>
  <c r="RC18" i="4"/>
  <c r="RC19" i="4" s="1"/>
  <c r="RD18" i="4"/>
  <c r="RD19" i="4" s="1"/>
  <c r="RE18" i="4"/>
  <c r="RE19" i="4" s="1"/>
  <c r="RF18" i="4"/>
  <c r="RG18" i="4"/>
  <c r="RG19" i="4" s="1"/>
  <c r="RH18" i="4"/>
  <c r="RH19" i="4" s="1"/>
  <c r="RI18" i="4"/>
  <c r="RI19" i="4" s="1"/>
  <c r="RJ18" i="4"/>
  <c r="RK18" i="4"/>
  <c r="RK19" i="4" s="1"/>
  <c r="RL18" i="4"/>
  <c r="RL19" i="4" s="1"/>
  <c r="RM18" i="4"/>
  <c r="RM19" i="4" s="1"/>
  <c r="RN18" i="4"/>
  <c r="RO18" i="4"/>
  <c r="RO19" i="4" s="1"/>
  <c r="RP18" i="4"/>
  <c r="RP19" i="4" s="1"/>
  <c r="RQ18" i="4"/>
  <c r="RQ19" i="4" s="1"/>
  <c r="RR18" i="4"/>
  <c r="RS18" i="4"/>
  <c r="RS19" i="4" s="1"/>
  <c r="RT18" i="4"/>
  <c r="RT19" i="4" s="1"/>
  <c r="RU18" i="4"/>
  <c r="RU19" i="4" s="1"/>
  <c r="RV18" i="4"/>
  <c r="RW18" i="4"/>
  <c r="RW19" i="4" s="1"/>
  <c r="RX18" i="4"/>
  <c r="RX19" i="4" s="1"/>
  <c r="RY18" i="4"/>
  <c r="RY19" i="4" s="1"/>
  <c r="RZ18" i="4"/>
  <c r="SA18" i="4"/>
  <c r="SA19" i="4" s="1"/>
  <c r="SB18" i="4"/>
  <c r="SB19" i="4" s="1"/>
  <c r="SC18" i="4"/>
  <c r="SC19" i="4" s="1"/>
  <c r="SD18" i="4"/>
  <c r="SE18" i="4"/>
  <c r="SE19" i="4" s="1"/>
  <c r="SF18" i="4"/>
  <c r="SF19" i="4" s="1"/>
  <c r="SG18" i="4"/>
  <c r="SG19" i="4" s="1"/>
  <c r="SH18" i="4"/>
  <c r="SI18" i="4"/>
  <c r="SI19" i="4" s="1"/>
  <c r="SJ18" i="4"/>
  <c r="SJ19" i="4" s="1"/>
  <c r="SK18" i="4"/>
  <c r="SK19" i="4" s="1"/>
  <c r="SL18" i="4"/>
  <c r="SM18" i="4"/>
  <c r="SM19" i="4" s="1"/>
  <c r="SN18" i="4"/>
  <c r="SN19" i="4" s="1"/>
  <c r="SO18" i="4"/>
  <c r="SO19" i="4" s="1"/>
  <c r="SP18" i="4"/>
  <c r="SQ18" i="4"/>
  <c r="SQ19" i="4" s="1"/>
  <c r="SR18" i="4"/>
  <c r="SR19" i="4" s="1"/>
  <c r="SS18" i="4"/>
  <c r="SS19" i="4" s="1"/>
  <c r="ST18" i="4"/>
  <c r="SU18" i="4"/>
  <c r="SU19" i="4" s="1"/>
  <c r="SV18" i="4"/>
  <c r="SV19" i="4" s="1"/>
  <c r="SW18" i="4"/>
  <c r="SW19" i="4" s="1"/>
  <c r="SX18" i="4"/>
  <c r="SY18" i="4"/>
  <c r="SY19" i="4" s="1"/>
  <c r="SZ18" i="4"/>
  <c r="SZ19" i="4" s="1"/>
  <c r="TA18" i="4"/>
  <c r="TA19" i="4" s="1"/>
  <c r="TB18" i="4"/>
  <c r="TC18" i="4"/>
  <c r="TC19" i="4" s="1"/>
  <c r="TD18" i="4"/>
  <c r="TD19" i="4" s="1"/>
  <c r="TE18" i="4"/>
  <c r="TE19" i="4" s="1"/>
  <c r="TF18" i="4"/>
  <c r="TG18" i="4"/>
  <c r="TG19" i="4" s="1"/>
  <c r="TH18" i="4"/>
  <c r="TH19" i="4" s="1"/>
  <c r="TI18" i="4"/>
  <c r="C34" i="4"/>
  <c r="C35" i="4" s="1"/>
  <c r="D34" i="4"/>
  <c r="D35" i="4" s="1"/>
  <c r="E34" i="4"/>
  <c r="E35" i="4" s="1"/>
  <c r="F34" i="4"/>
  <c r="G34" i="4"/>
  <c r="G35" i="4" s="1"/>
  <c r="H34" i="4"/>
  <c r="H35" i="4" s="1"/>
  <c r="I34" i="4"/>
  <c r="I35" i="4" s="1"/>
  <c r="J34" i="4"/>
  <c r="K34" i="4"/>
  <c r="K35" i="4" s="1"/>
  <c r="L34" i="4"/>
  <c r="L35" i="4" s="1"/>
  <c r="M34" i="4"/>
  <c r="M35" i="4" s="1"/>
  <c r="N34" i="4"/>
  <c r="O34" i="4"/>
  <c r="O35" i="4" s="1"/>
  <c r="P34" i="4"/>
  <c r="P35" i="4" s="1"/>
  <c r="Q34" i="4"/>
  <c r="Q35" i="4" s="1"/>
  <c r="R34" i="4"/>
  <c r="S34" i="4"/>
  <c r="S35" i="4" s="1"/>
  <c r="T34" i="4"/>
  <c r="T35" i="4" s="1"/>
  <c r="U34" i="4"/>
  <c r="U35" i="4" s="1"/>
  <c r="V34" i="4"/>
  <c r="W34" i="4"/>
  <c r="W35" i="4" s="1"/>
  <c r="X34" i="4"/>
  <c r="X35" i="4" s="1"/>
  <c r="Y34" i="4"/>
  <c r="Y35" i="4" s="1"/>
  <c r="Z34" i="4"/>
  <c r="AA34" i="4"/>
  <c r="AA35" i="4" s="1"/>
  <c r="AB34" i="4"/>
  <c r="AB35" i="4" s="1"/>
  <c r="AC34" i="4"/>
  <c r="AC35" i="4" s="1"/>
  <c r="AD34" i="4"/>
  <c r="AE34" i="4"/>
  <c r="AE35" i="4" s="1"/>
  <c r="AF34" i="4"/>
  <c r="AF35" i="4" s="1"/>
  <c r="AG34" i="4"/>
  <c r="AG35" i="4" s="1"/>
  <c r="AH34" i="4"/>
  <c r="AI34" i="4"/>
  <c r="AI35" i="4" s="1"/>
  <c r="AJ34" i="4"/>
  <c r="AJ35" i="4" s="1"/>
  <c r="AK34" i="4"/>
  <c r="AK35" i="4" s="1"/>
  <c r="AL34" i="4"/>
  <c r="AM34" i="4"/>
  <c r="AM35" i="4" s="1"/>
  <c r="AN34" i="4"/>
  <c r="AN35" i="4" s="1"/>
  <c r="AO34" i="4"/>
  <c r="AO35" i="4" s="1"/>
  <c r="AP34" i="4"/>
  <c r="AQ34" i="4"/>
  <c r="AQ35" i="4" s="1"/>
  <c r="AR34" i="4"/>
  <c r="AR35" i="4" s="1"/>
  <c r="AS34" i="4"/>
  <c r="AS35" i="4" s="1"/>
  <c r="AT34" i="4"/>
  <c r="AU34" i="4"/>
  <c r="AU35" i="4" s="1"/>
  <c r="AV34" i="4"/>
  <c r="AV35" i="4" s="1"/>
  <c r="AW34" i="4"/>
  <c r="AW35" i="4" s="1"/>
  <c r="AX34" i="4"/>
  <c r="AY34" i="4"/>
  <c r="AY35" i="4" s="1"/>
  <c r="AZ34" i="4"/>
  <c r="AZ35" i="4" s="1"/>
  <c r="BA34" i="4"/>
  <c r="BA35" i="4" s="1"/>
  <c r="BB34" i="4"/>
  <c r="BC34" i="4"/>
  <c r="BC35" i="4" s="1"/>
  <c r="BD34" i="4"/>
  <c r="BD35" i="4" s="1"/>
  <c r="BE34" i="4"/>
  <c r="BE35" i="4" s="1"/>
  <c r="BF34" i="4"/>
  <c r="BG34" i="4"/>
  <c r="BG35" i="4" s="1"/>
  <c r="BH34" i="4"/>
  <c r="BH35" i="4" s="1"/>
  <c r="BI34" i="4"/>
  <c r="BI35" i="4" s="1"/>
  <c r="BJ34" i="4"/>
  <c r="BK34" i="4"/>
  <c r="BK35" i="4" s="1"/>
  <c r="BL34" i="4"/>
  <c r="BL35" i="4" s="1"/>
  <c r="BM34" i="4"/>
  <c r="BM35" i="4" s="1"/>
  <c r="BN34" i="4"/>
  <c r="BO34" i="4"/>
  <c r="BO35" i="4" s="1"/>
  <c r="BP34" i="4"/>
  <c r="BP35" i="4" s="1"/>
  <c r="BQ34" i="4"/>
  <c r="BQ35" i="4" s="1"/>
  <c r="BR34" i="4"/>
  <c r="BR35" i="4" s="1"/>
  <c r="BS34" i="4"/>
  <c r="BS35" i="4" s="1"/>
  <c r="BT34" i="4"/>
  <c r="BT35" i="4" s="1"/>
  <c r="BU34" i="4"/>
  <c r="BU35" i="4" s="1"/>
  <c r="BV34" i="4"/>
  <c r="BV35" i="4" s="1"/>
  <c r="BW34" i="4"/>
  <c r="BW35" i="4" s="1"/>
  <c r="BX34" i="4"/>
  <c r="BX35" i="4" s="1"/>
  <c r="BY34" i="4"/>
  <c r="BY35" i="4" s="1"/>
  <c r="BZ34" i="4"/>
  <c r="CA34" i="4"/>
  <c r="CA35" i="4" s="1"/>
  <c r="CB34" i="4"/>
  <c r="CB35" i="4" s="1"/>
  <c r="CC34" i="4"/>
  <c r="CC35" i="4" s="1"/>
  <c r="CD34" i="4"/>
  <c r="CE34" i="4"/>
  <c r="CE35" i="4" s="1"/>
  <c r="CF34" i="4"/>
  <c r="CF35" i="4" s="1"/>
  <c r="CG34" i="4"/>
  <c r="CG35" i="4" s="1"/>
  <c r="CH34" i="4"/>
  <c r="CI34" i="4"/>
  <c r="CI35" i="4" s="1"/>
  <c r="EF34" i="4"/>
  <c r="EF35" i="4" s="1"/>
  <c r="EG34" i="4"/>
  <c r="EG35" i="4" s="1"/>
  <c r="EH34" i="4"/>
  <c r="EI34" i="4"/>
  <c r="EI35" i="4" s="1"/>
  <c r="EJ34" i="4"/>
  <c r="EJ35" i="4" s="1"/>
  <c r="EK34" i="4"/>
  <c r="EK35" i="4" s="1"/>
  <c r="EL34" i="4"/>
  <c r="EM34" i="4"/>
  <c r="EM35" i="4" s="1"/>
  <c r="EN34" i="4"/>
  <c r="EN35" i="4" s="1"/>
  <c r="EO34" i="4"/>
  <c r="EO35" i="4" s="1"/>
  <c r="EP34" i="4"/>
  <c r="EQ34" i="4"/>
  <c r="EQ35" i="4" s="1"/>
  <c r="ER34" i="4"/>
  <c r="ER35" i="4" s="1"/>
  <c r="ES34" i="4"/>
  <c r="ES35" i="4" s="1"/>
  <c r="ET34" i="4"/>
  <c r="EU34" i="4"/>
  <c r="EU35" i="4" s="1"/>
  <c r="EV34" i="4"/>
  <c r="EV35" i="4" s="1"/>
  <c r="EW34" i="4"/>
  <c r="EW35" i="4" s="1"/>
  <c r="EX34" i="4"/>
  <c r="EY34" i="4"/>
  <c r="EY35" i="4" s="1"/>
  <c r="EZ34" i="4"/>
  <c r="EZ35" i="4" s="1"/>
  <c r="FA34" i="4"/>
  <c r="FA35" i="4" s="1"/>
  <c r="FB34" i="4"/>
  <c r="FC34" i="4"/>
  <c r="FC35" i="4" s="1"/>
  <c r="FD34" i="4"/>
  <c r="FD35" i="4" s="1"/>
  <c r="FE34" i="4"/>
  <c r="FE35" i="4" s="1"/>
  <c r="FF34" i="4"/>
  <c r="FG34" i="4"/>
  <c r="FG35" i="4" s="1"/>
  <c r="FH34" i="4"/>
  <c r="FH35" i="4" s="1"/>
  <c r="FI34" i="4"/>
  <c r="FI35" i="4" s="1"/>
  <c r="FJ34" i="4"/>
  <c r="FK34" i="4"/>
  <c r="FK35" i="4" s="1"/>
  <c r="FL34" i="4"/>
  <c r="FL35" i="4" s="1"/>
  <c r="FM34" i="4"/>
  <c r="FM35" i="4" s="1"/>
  <c r="FN34" i="4"/>
  <c r="FO34" i="4"/>
  <c r="FO35" i="4" s="1"/>
  <c r="FP34" i="4"/>
  <c r="FP35" i="4" s="1"/>
  <c r="FQ34" i="4"/>
  <c r="FQ35" i="4" s="1"/>
  <c r="FR34" i="4"/>
  <c r="FS34" i="4"/>
  <c r="FS35" i="4" s="1"/>
  <c r="FT34" i="4"/>
  <c r="FT35" i="4" s="1"/>
  <c r="FU34" i="4"/>
  <c r="FU35" i="4" s="1"/>
  <c r="FV34" i="4"/>
  <c r="FW34" i="4"/>
  <c r="FW35" i="4" s="1"/>
  <c r="FX34" i="4"/>
  <c r="FX35" i="4" s="1"/>
  <c r="FY34" i="4"/>
  <c r="FY35" i="4" s="1"/>
  <c r="FZ34" i="4"/>
  <c r="GA34" i="4"/>
  <c r="GA35" i="4" s="1"/>
  <c r="GB34" i="4"/>
  <c r="GB35" i="4" s="1"/>
  <c r="GC34" i="4"/>
  <c r="GC35" i="4" s="1"/>
  <c r="GD34" i="4"/>
  <c r="GD35" i="4" s="1"/>
  <c r="GE34" i="4"/>
  <c r="GE35" i="4" s="1"/>
  <c r="GF34" i="4"/>
  <c r="GF35" i="4" s="1"/>
  <c r="GG34" i="4"/>
  <c r="GH34" i="4"/>
  <c r="GH35" i="4" s="1"/>
  <c r="GI34" i="4"/>
  <c r="GI35" i="4" s="1"/>
  <c r="GJ34" i="4"/>
  <c r="GJ35" i="4" s="1"/>
  <c r="GK34" i="4"/>
  <c r="GL34" i="4"/>
  <c r="GL35" i="4" s="1"/>
  <c r="GM34" i="4"/>
  <c r="GM35" i="4" s="1"/>
  <c r="GN34" i="4"/>
  <c r="GN35" i="4" s="1"/>
  <c r="GO34" i="4"/>
  <c r="GP34" i="4"/>
  <c r="GP35" i="4" s="1"/>
  <c r="GQ34" i="4"/>
  <c r="GQ35" i="4" s="1"/>
  <c r="GR34" i="4"/>
  <c r="GR35" i="4" s="1"/>
  <c r="GS34" i="4"/>
  <c r="GT34" i="4"/>
  <c r="GT35" i="4" s="1"/>
  <c r="GU34" i="4"/>
  <c r="GU35" i="4" s="1"/>
  <c r="GV34" i="4"/>
  <c r="GV35" i="4" s="1"/>
  <c r="GW34" i="4"/>
  <c r="GX34" i="4"/>
  <c r="GX35" i="4" s="1"/>
  <c r="GY34" i="4"/>
  <c r="GY35" i="4" s="1"/>
  <c r="GZ34" i="4"/>
  <c r="GZ35" i="4" s="1"/>
  <c r="HA34" i="4"/>
  <c r="HB34" i="4"/>
  <c r="HB35" i="4" s="1"/>
  <c r="HC34" i="4"/>
  <c r="HC35" i="4" s="1"/>
  <c r="HD34" i="4"/>
  <c r="HD35" i="4" s="1"/>
  <c r="HE34" i="4"/>
  <c r="HF34" i="4"/>
  <c r="HF35" i="4" s="1"/>
  <c r="HG34" i="4"/>
  <c r="HG35" i="4" s="1"/>
  <c r="HH34" i="4"/>
  <c r="HH35" i="4" s="1"/>
  <c r="HI34" i="4"/>
  <c r="HJ34" i="4"/>
  <c r="HJ35" i="4" s="1"/>
  <c r="HK34" i="4"/>
  <c r="HK35" i="4" s="1"/>
  <c r="HL34" i="4"/>
  <c r="HL35" i="4" s="1"/>
  <c r="HM34" i="4"/>
  <c r="HN34" i="4"/>
  <c r="HN35" i="4" s="1"/>
  <c r="HO34" i="4"/>
  <c r="HO35" i="4" s="1"/>
  <c r="HP34" i="4"/>
  <c r="HP35" i="4" s="1"/>
  <c r="HQ34" i="4"/>
  <c r="HR34" i="4"/>
  <c r="HR35" i="4" s="1"/>
  <c r="HS34" i="4"/>
  <c r="HS35" i="4" s="1"/>
  <c r="HT34" i="4"/>
  <c r="HT35" i="4" s="1"/>
  <c r="HU34" i="4"/>
  <c r="HV34" i="4"/>
  <c r="HV35" i="4" s="1"/>
  <c r="HW34" i="4"/>
  <c r="HW35" i="4" s="1"/>
  <c r="HX34" i="4"/>
  <c r="HX35" i="4" s="1"/>
  <c r="HY34" i="4"/>
  <c r="HY35" i="4" s="1"/>
  <c r="HZ34" i="4"/>
  <c r="HZ35" i="4" s="1"/>
  <c r="IA34" i="4"/>
  <c r="IB34" i="4"/>
  <c r="IB35" i="4" s="1"/>
  <c r="IC34" i="4"/>
  <c r="IC35" i="4" s="1"/>
  <c r="ID34" i="4"/>
  <c r="ID35" i="4" s="1"/>
  <c r="IE34" i="4"/>
  <c r="IF34" i="4"/>
  <c r="IF35" i="4" s="1"/>
  <c r="IG34" i="4"/>
  <c r="IG35" i="4" s="1"/>
  <c r="IH34" i="4"/>
  <c r="IH35" i="4" s="1"/>
  <c r="II34" i="4"/>
  <c r="IJ34" i="4"/>
  <c r="IJ35" i="4" s="1"/>
  <c r="IK34" i="4"/>
  <c r="IK35" i="4" s="1"/>
  <c r="IL34" i="4"/>
  <c r="IL35" i="4" s="1"/>
  <c r="IM34" i="4"/>
  <c r="IN34" i="4"/>
  <c r="IN35" i="4" s="1"/>
  <c r="IO34" i="4"/>
  <c r="IO35" i="4" s="1"/>
  <c r="IP34" i="4"/>
  <c r="IP35" i="4" s="1"/>
  <c r="IQ34" i="4"/>
  <c r="IR34" i="4"/>
  <c r="IR35" i="4" s="1"/>
  <c r="IS34" i="4"/>
  <c r="IS35" i="4" s="1"/>
  <c r="IT34" i="4"/>
  <c r="IT35" i="4" s="1"/>
  <c r="IU34" i="4"/>
  <c r="IV34" i="4"/>
  <c r="IV35" i="4" s="1"/>
  <c r="IW34" i="4"/>
  <c r="IW35" i="4" s="1"/>
  <c r="IX34" i="4"/>
  <c r="IX35" i="4" s="1"/>
  <c r="IY34" i="4"/>
  <c r="IZ34" i="4"/>
  <c r="IZ35" i="4" s="1"/>
  <c r="JA34" i="4"/>
  <c r="JA35" i="4" s="1"/>
  <c r="JB34" i="4"/>
  <c r="JB35" i="4" s="1"/>
  <c r="JC34" i="4"/>
  <c r="JD34" i="4"/>
  <c r="JD35" i="4" s="1"/>
  <c r="JE34" i="4"/>
  <c r="JE35" i="4" s="1"/>
  <c r="JF34" i="4"/>
  <c r="JF35" i="4" s="1"/>
  <c r="JG34" i="4"/>
  <c r="JH34" i="4"/>
  <c r="JH35" i="4" s="1"/>
  <c r="JI34" i="4"/>
  <c r="JI35" i="4" s="1"/>
  <c r="JJ34" i="4"/>
  <c r="JJ35" i="4" s="1"/>
  <c r="JK34" i="4"/>
  <c r="JL34" i="4"/>
  <c r="JL35" i="4" s="1"/>
  <c r="JM34" i="4"/>
  <c r="JM35" i="4" s="1"/>
  <c r="JN34" i="4"/>
  <c r="JN35" i="4" s="1"/>
  <c r="JO34" i="4"/>
  <c r="JP34" i="4"/>
  <c r="JP35" i="4" s="1"/>
  <c r="JQ34" i="4"/>
  <c r="JQ35" i="4" s="1"/>
  <c r="JR34" i="4"/>
  <c r="JR35" i="4" s="1"/>
  <c r="JS34" i="4"/>
  <c r="JT34" i="4"/>
  <c r="JT35" i="4" s="1"/>
  <c r="JU34" i="4"/>
  <c r="JU35" i="4" s="1"/>
  <c r="JV34" i="4"/>
  <c r="JV35" i="4" s="1"/>
  <c r="JW34" i="4"/>
  <c r="JX34" i="4"/>
  <c r="JX35" i="4" s="1"/>
  <c r="JY34" i="4"/>
  <c r="JY35" i="4" s="1"/>
  <c r="JZ34" i="4"/>
  <c r="JZ35" i="4" s="1"/>
  <c r="KA34" i="4"/>
  <c r="KB34" i="4"/>
  <c r="KB35" i="4" s="1"/>
  <c r="KC34" i="4"/>
  <c r="KC35" i="4" s="1"/>
  <c r="KD34" i="4"/>
  <c r="KD35" i="4" s="1"/>
  <c r="KE34" i="4"/>
  <c r="KF34" i="4"/>
  <c r="KF35" i="4" s="1"/>
  <c r="KG34" i="4"/>
  <c r="KG35" i="4" s="1"/>
  <c r="KH34" i="4"/>
  <c r="KH35" i="4" s="1"/>
  <c r="KI34" i="4"/>
  <c r="KJ34" i="4"/>
  <c r="KJ35" i="4" s="1"/>
  <c r="KK34" i="4"/>
  <c r="KK35" i="4" s="1"/>
  <c r="KL34" i="4"/>
  <c r="KL35" i="4" s="1"/>
  <c r="KM34" i="4"/>
  <c r="KN34" i="4"/>
  <c r="KN35" i="4" s="1"/>
  <c r="KO34" i="4"/>
  <c r="KO35" i="4" s="1"/>
  <c r="KP34" i="4"/>
  <c r="KP35" i="4" s="1"/>
  <c r="KQ34" i="4"/>
  <c r="KR34" i="4"/>
  <c r="KR35" i="4" s="1"/>
  <c r="KS34" i="4"/>
  <c r="KS35" i="4" s="1"/>
  <c r="KT34" i="4"/>
  <c r="KT35" i="4" s="1"/>
  <c r="KU34" i="4"/>
  <c r="KV34" i="4"/>
  <c r="KV35" i="4" s="1"/>
  <c r="KW34" i="4"/>
  <c r="KW35" i="4" s="1"/>
  <c r="KX34" i="4"/>
  <c r="KX35" i="4" s="1"/>
  <c r="KY34" i="4"/>
  <c r="KZ34" i="4"/>
  <c r="KZ35" i="4" s="1"/>
  <c r="LA34" i="4"/>
  <c r="LA35" i="4" s="1"/>
  <c r="LB34" i="4"/>
  <c r="LB35" i="4" s="1"/>
  <c r="LC34" i="4"/>
  <c r="LD34" i="4"/>
  <c r="LD35" i="4" s="1"/>
  <c r="LE34" i="4"/>
  <c r="LE35" i="4" s="1"/>
  <c r="LF34" i="4"/>
  <c r="LF35" i="4" s="1"/>
  <c r="LG34" i="4"/>
  <c r="LH34" i="4"/>
  <c r="LH35" i="4" s="1"/>
  <c r="LI34" i="4"/>
  <c r="LI35" i="4" s="1"/>
  <c r="LJ34" i="4"/>
  <c r="LJ35" i="4" s="1"/>
  <c r="LK34" i="4"/>
  <c r="LL34" i="4"/>
  <c r="LL35" i="4" s="1"/>
  <c r="LM34" i="4"/>
  <c r="LM35" i="4" s="1"/>
  <c r="LN34" i="4"/>
  <c r="LN35" i="4" s="1"/>
  <c r="LO34" i="4"/>
  <c r="LP34" i="4"/>
  <c r="LP35" i="4" s="1"/>
  <c r="LQ34" i="4"/>
  <c r="LQ35" i="4" s="1"/>
  <c r="LR34" i="4"/>
  <c r="LR35" i="4" s="1"/>
  <c r="LS34" i="4"/>
  <c r="LT34" i="4"/>
  <c r="LT35" i="4" s="1"/>
  <c r="LU34" i="4"/>
  <c r="LU35" i="4" s="1"/>
  <c r="LV34" i="4"/>
  <c r="LV35" i="4" s="1"/>
  <c r="LW34" i="4"/>
  <c r="LX34" i="4"/>
  <c r="LX35" i="4" s="1"/>
  <c r="LY34" i="4"/>
  <c r="LY35" i="4" s="1"/>
  <c r="LZ34" i="4"/>
  <c r="LZ35" i="4" s="1"/>
  <c r="MA34" i="4"/>
  <c r="MB34" i="4"/>
  <c r="MB35" i="4" s="1"/>
  <c r="MC34" i="4"/>
  <c r="MC35" i="4" s="1"/>
  <c r="MD34" i="4"/>
  <c r="MD35" i="4" s="1"/>
  <c r="ME34" i="4"/>
  <c r="MF34" i="4"/>
  <c r="MF35" i="4" s="1"/>
  <c r="MG34" i="4"/>
  <c r="MG35" i="4" s="1"/>
  <c r="MH34" i="4"/>
  <c r="MH35" i="4" s="1"/>
  <c r="MI34" i="4"/>
  <c r="MJ34" i="4"/>
  <c r="MJ35" i="4" s="1"/>
  <c r="MK34" i="4"/>
  <c r="MK35" i="4" s="1"/>
  <c r="ML34" i="4"/>
  <c r="ML35" i="4" s="1"/>
  <c r="MM34" i="4"/>
  <c r="MN34" i="4"/>
  <c r="MN35" i="4" s="1"/>
  <c r="MO34" i="4"/>
  <c r="MO35" i="4" s="1"/>
  <c r="MP34" i="4"/>
  <c r="MP35" i="4" s="1"/>
  <c r="MQ34" i="4"/>
  <c r="MR34" i="4"/>
  <c r="MR35" i="4" s="1"/>
  <c r="MS34" i="4"/>
  <c r="MS35" i="4" s="1"/>
  <c r="MT34" i="4"/>
  <c r="MT35" i="4" s="1"/>
  <c r="MU34" i="4"/>
  <c r="MU35" i="4" s="1"/>
  <c r="MV34" i="4"/>
  <c r="MV35" i="4" s="1"/>
  <c r="MW34" i="4"/>
  <c r="MW35" i="4" s="1"/>
  <c r="MX34" i="4"/>
  <c r="MX35" i="4" s="1"/>
  <c r="MY34" i="4"/>
  <c r="MZ34" i="4"/>
  <c r="MZ35" i="4" s="1"/>
  <c r="NA34" i="4"/>
  <c r="NA35" i="4" s="1"/>
  <c r="NB34" i="4"/>
  <c r="NB35" i="4" s="1"/>
  <c r="NC34" i="4"/>
  <c r="ND34" i="4"/>
  <c r="ND35" i="4" s="1"/>
  <c r="NE34" i="4"/>
  <c r="NE35" i="4" s="1"/>
  <c r="NF34" i="4"/>
  <c r="NF35" i="4" s="1"/>
  <c r="NG34" i="4"/>
  <c r="NH34" i="4"/>
  <c r="NH35" i="4" s="1"/>
  <c r="NI34" i="4"/>
  <c r="NI35" i="4" s="1"/>
  <c r="NJ34" i="4"/>
  <c r="NJ35" i="4" s="1"/>
  <c r="NK34" i="4"/>
  <c r="NL34" i="4"/>
  <c r="NL35" i="4" s="1"/>
  <c r="NM34" i="4"/>
  <c r="NM35" i="4" s="1"/>
  <c r="NN34" i="4"/>
  <c r="NN35" i="4" s="1"/>
  <c r="NO34" i="4"/>
  <c r="NP34" i="4"/>
  <c r="NP35" i="4" s="1"/>
  <c r="NQ34" i="4"/>
  <c r="NQ35" i="4" s="1"/>
  <c r="NR34" i="4"/>
  <c r="NR35" i="4" s="1"/>
  <c r="NS34" i="4"/>
  <c r="NT34" i="4"/>
  <c r="NT35" i="4" s="1"/>
  <c r="NU34" i="4"/>
  <c r="NU35" i="4" s="1"/>
  <c r="NV34" i="4"/>
  <c r="NV35" i="4" s="1"/>
  <c r="NW34" i="4"/>
  <c r="NX34" i="4"/>
  <c r="NX35" i="4" s="1"/>
  <c r="NY34" i="4"/>
  <c r="NY35" i="4" s="1"/>
  <c r="NZ34" i="4"/>
  <c r="NZ35" i="4" s="1"/>
  <c r="OA34" i="4"/>
  <c r="OB34" i="4"/>
  <c r="OB35" i="4" s="1"/>
  <c r="OC34" i="4"/>
  <c r="OC35" i="4" s="1"/>
  <c r="OD34" i="4"/>
  <c r="OD35" i="4" s="1"/>
  <c r="OE34" i="4"/>
  <c r="OF34" i="4"/>
  <c r="OF35" i="4" s="1"/>
  <c r="OG34" i="4"/>
  <c r="OG35" i="4" s="1"/>
  <c r="OH34" i="4"/>
  <c r="OH35" i="4" s="1"/>
  <c r="OI34" i="4"/>
  <c r="OJ34" i="4"/>
  <c r="OJ35" i="4" s="1"/>
  <c r="OK34" i="4"/>
  <c r="OK35" i="4" s="1"/>
  <c r="OL34" i="4"/>
  <c r="OL35" i="4" s="1"/>
  <c r="OM34" i="4"/>
  <c r="ON34" i="4"/>
  <c r="ON35" i="4" s="1"/>
  <c r="OO34" i="4"/>
  <c r="OO35" i="4" s="1"/>
  <c r="OP34" i="4"/>
  <c r="OP35" i="4" s="1"/>
  <c r="OQ34" i="4"/>
  <c r="OR34" i="4"/>
  <c r="OR35" i="4" s="1"/>
  <c r="OS34" i="4"/>
  <c r="OS35" i="4" s="1"/>
  <c r="OT34" i="4"/>
  <c r="OU34" i="4"/>
  <c r="OU35" i="4" s="1"/>
  <c r="OV34" i="4"/>
  <c r="OV35" i="4" s="1"/>
  <c r="OW34" i="4"/>
  <c r="OW35" i="4" s="1"/>
  <c r="OX34" i="4"/>
  <c r="OY34" i="4"/>
  <c r="OY35" i="4" s="1"/>
  <c r="OZ34" i="4"/>
  <c r="OZ35" i="4" s="1"/>
  <c r="PA34" i="4"/>
  <c r="PA35" i="4" s="1"/>
  <c r="PB34" i="4"/>
  <c r="PC34" i="4"/>
  <c r="PC35" i="4" s="1"/>
  <c r="PD34" i="4"/>
  <c r="PD35" i="4" s="1"/>
  <c r="PE34" i="4"/>
  <c r="PE35" i="4" s="1"/>
  <c r="PF34" i="4"/>
  <c r="PF35" i="4" s="1"/>
  <c r="PG34" i="4"/>
  <c r="PG35" i="4" s="1"/>
  <c r="PH34" i="4"/>
  <c r="PH35" i="4" s="1"/>
  <c r="PI34" i="4"/>
  <c r="PI35" i="4" s="1"/>
  <c r="PJ34" i="4"/>
  <c r="PK34" i="4"/>
  <c r="PK35" i="4" s="1"/>
  <c r="PL34" i="4"/>
  <c r="PL35" i="4" s="1"/>
  <c r="PM34" i="4"/>
  <c r="PM35" i="4" s="1"/>
  <c r="PN34" i="4"/>
  <c r="PN35" i="4" s="1"/>
  <c r="PO34" i="4"/>
  <c r="PO35" i="4" s="1"/>
  <c r="PP34" i="4"/>
  <c r="PP35" i="4" s="1"/>
  <c r="PQ34" i="4"/>
  <c r="PQ35" i="4" s="1"/>
  <c r="PR34" i="4"/>
  <c r="PS34" i="4"/>
  <c r="PS35" i="4" s="1"/>
  <c r="PT34" i="4"/>
  <c r="PT35" i="4" s="1"/>
  <c r="PU34" i="4"/>
  <c r="PU35" i="4" s="1"/>
  <c r="PV34" i="4"/>
  <c r="PV35" i="4" s="1"/>
  <c r="PW34" i="4"/>
  <c r="PW35" i="4" s="1"/>
  <c r="PX34" i="4"/>
  <c r="PX35" i="4" s="1"/>
  <c r="PY34" i="4"/>
  <c r="PY35" i="4" s="1"/>
  <c r="PZ34" i="4"/>
  <c r="QA34" i="4"/>
  <c r="QA35" i="4" s="1"/>
  <c r="QB34" i="4"/>
  <c r="QB35" i="4" s="1"/>
  <c r="QC34" i="4"/>
  <c r="QC35" i="4" s="1"/>
  <c r="QD34" i="4"/>
  <c r="QE34" i="4"/>
  <c r="QE35" i="4" s="1"/>
  <c r="QF34" i="4"/>
  <c r="QF35" i="4" s="1"/>
  <c r="QG34" i="4"/>
  <c r="QG35" i="4" s="1"/>
  <c r="QH34" i="4"/>
  <c r="QH35" i="4" s="1"/>
  <c r="QI34" i="4"/>
  <c r="QI35" i="4" s="1"/>
  <c r="QJ34" i="4"/>
  <c r="QJ35" i="4" s="1"/>
  <c r="QK34" i="4"/>
  <c r="QK35" i="4" s="1"/>
  <c r="QL34" i="4"/>
  <c r="QM34" i="4"/>
  <c r="QM35" i="4" s="1"/>
  <c r="QN34" i="4"/>
  <c r="QN35" i="4" s="1"/>
  <c r="QO34" i="4"/>
  <c r="QO35" i="4" s="1"/>
  <c r="QP34" i="4"/>
  <c r="QP35" i="4" s="1"/>
  <c r="QQ34" i="4"/>
  <c r="QQ35" i="4" s="1"/>
  <c r="QR34" i="4"/>
  <c r="QR35" i="4" s="1"/>
  <c r="QS34" i="4"/>
  <c r="QS35" i="4" s="1"/>
  <c r="QT34" i="4"/>
  <c r="QU34" i="4"/>
  <c r="QU35" i="4" s="1"/>
  <c r="QV34" i="4"/>
  <c r="QV35" i="4" s="1"/>
  <c r="QW34" i="4"/>
  <c r="QW35" i="4" s="1"/>
  <c r="QX34" i="4"/>
  <c r="QX35" i="4" s="1"/>
  <c r="QY34" i="4"/>
  <c r="QY35" i="4" s="1"/>
  <c r="QZ34" i="4"/>
  <c r="QZ35" i="4" s="1"/>
  <c r="RA34" i="4"/>
  <c r="RA35" i="4" s="1"/>
  <c r="RB34" i="4"/>
  <c r="RC34" i="4"/>
  <c r="RC35" i="4" s="1"/>
  <c r="RD34" i="4"/>
  <c r="RD35" i="4" s="1"/>
  <c r="RE34" i="4"/>
  <c r="RE35" i="4" s="1"/>
  <c r="RF34" i="4"/>
  <c r="RF35" i="4" s="1"/>
  <c r="RG34" i="4"/>
  <c r="RG35" i="4" s="1"/>
  <c r="RH34" i="4"/>
  <c r="RH35" i="4" s="1"/>
  <c r="RI34" i="4"/>
  <c r="RI35" i="4" s="1"/>
  <c r="RJ34" i="4"/>
  <c r="RK34" i="4"/>
  <c r="RK35" i="4" s="1"/>
  <c r="RL34" i="4"/>
  <c r="RL35" i="4" s="1"/>
  <c r="RM34" i="4"/>
  <c r="RM35" i="4" s="1"/>
  <c r="RN34" i="4"/>
  <c r="RN35" i="4" s="1"/>
  <c r="RO34" i="4"/>
  <c r="RO35" i="4" s="1"/>
  <c r="RP34" i="4"/>
  <c r="RP35" i="4" s="1"/>
  <c r="RQ34" i="4"/>
  <c r="RQ35" i="4" s="1"/>
  <c r="RR34" i="4"/>
  <c r="RS34" i="4"/>
  <c r="RS35" i="4" s="1"/>
  <c r="RT34" i="4"/>
  <c r="RT35" i="4" s="1"/>
  <c r="RU34" i="4"/>
  <c r="RU35" i="4" s="1"/>
  <c r="RV34" i="4"/>
  <c r="RV35" i="4" s="1"/>
  <c r="RW34" i="4"/>
  <c r="RW35" i="4" s="1"/>
  <c r="RX34" i="4"/>
  <c r="RX35" i="4" s="1"/>
  <c r="RY34" i="4"/>
  <c r="RY35" i="4" s="1"/>
  <c r="RZ34" i="4"/>
  <c r="RZ35" i="4" s="1"/>
  <c r="SA34" i="4"/>
  <c r="SA35" i="4" s="1"/>
  <c r="SB34" i="4"/>
  <c r="SB35" i="4" s="1"/>
  <c r="SC34" i="4"/>
  <c r="SC35" i="4" s="1"/>
  <c r="SD34" i="4"/>
  <c r="SE34" i="4"/>
  <c r="SE35" i="4" s="1"/>
  <c r="SF34" i="4"/>
  <c r="SF35" i="4" s="1"/>
  <c r="SG34" i="4"/>
  <c r="SG35" i="4" s="1"/>
  <c r="SH34" i="4"/>
  <c r="SI34" i="4"/>
  <c r="SI35" i="4" s="1"/>
  <c r="SJ34" i="4"/>
  <c r="SJ35" i="4" s="1"/>
  <c r="SK34" i="4"/>
  <c r="SK35" i="4" s="1"/>
  <c r="SL34" i="4"/>
  <c r="SM34" i="4"/>
  <c r="SM35" i="4" s="1"/>
  <c r="SN34" i="4"/>
  <c r="SN35" i="4" s="1"/>
  <c r="SO34" i="4"/>
  <c r="SO35" i="4" s="1"/>
  <c r="SP34" i="4"/>
  <c r="SP35" i="4" s="1"/>
  <c r="SQ34" i="4"/>
  <c r="SQ35" i="4" s="1"/>
  <c r="SR34" i="4"/>
  <c r="SR35" i="4" s="1"/>
  <c r="SS34" i="4"/>
  <c r="SS35" i="4" s="1"/>
  <c r="ST34" i="4"/>
  <c r="SU34" i="4"/>
  <c r="SU35" i="4" s="1"/>
  <c r="SV34" i="4"/>
  <c r="SV35" i="4" s="1"/>
  <c r="SW34" i="4"/>
  <c r="SW35" i="4" s="1"/>
  <c r="SX34" i="4"/>
  <c r="SX35" i="4" s="1"/>
  <c r="SY34" i="4"/>
  <c r="SY35" i="4" s="1"/>
  <c r="SZ34" i="4"/>
  <c r="SZ35" i="4" s="1"/>
  <c r="TA34" i="4"/>
  <c r="TA35" i="4" s="1"/>
  <c r="TB34" i="4"/>
  <c r="TC34" i="4"/>
  <c r="TC35" i="4" s="1"/>
  <c r="TD34" i="4"/>
  <c r="TD35" i="4" s="1"/>
  <c r="TE34" i="4"/>
  <c r="TE35" i="4" s="1"/>
  <c r="TF34" i="4"/>
  <c r="TF35" i="4" s="1"/>
  <c r="TG34" i="4"/>
  <c r="TG35" i="4" s="1"/>
  <c r="TH34" i="4"/>
  <c r="TH35" i="4" s="1"/>
  <c r="TI34" i="4"/>
  <c r="C44" i="4"/>
  <c r="C45" i="4" s="1"/>
  <c r="D44" i="4"/>
  <c r="D45" i="4" s="1"/>
  <c r="E44" i="4"/>
  <c r="E45" i="4" s="1"/>
  <c r="F44" i="4"/>
  <c r="G44" i="4"/>
  <c r="G45" i="4" s="1"/>
  <c r="H44" i="4"/>
  <c r="H45" i="4" s="1"/>
  <c r="I44" i="4"/>
  <c r="I45" i="4" s="1"/>
  <c r="J44" i="4"/>
  <c r="K44" i="4"/>
  <c r="K45" i="4" s="1"/>
  <c r="L44" i="4"/>
  <c r="L45" i="4" s="1"/>
  <c r="M44" i="4"/>
  <c r="M45" i="4" s="1"/>
  <c r="N44" i="4"/>
  <c r="O44" i="4"/>
  <c r="O45" i="4" s="1"/>
  <c r="P44" i="4"/>
  <c r="P45" i="4" s="1"/>
  <c r="Q44" i="4"/>
  <c r="Q45" i="4" s="1"/>
  <c r="R44" i="4"/>
  <c r="S44" i="4"/>
  <c r="S45" i="4" s="1"/>
  <c r="T44" i="4"/>
  <c r="T45" i="4" s="1"/>
  <c r="U44" i="4"/>
  <c r="U45" i="4" s="1"/>
  <c r="V44" i="4"/>
  <c r="W44" i="4"/>
  <c r="W45" i="4" s="1"/>
  <c r="X44" i="4"/>
  <c r="X45" i="4" s="1"/>
  <c r="Y44" i="4"/>
  <c r="Y45" i="4" s="1"/>
  <c r="Z44" i="4"/>
  <c r="AA44" i="4"/>
  <c r="AA45" i="4" s="1"/>
  <c r="AB44" i="4"/>
  <c r="AB45" i="4" s="1"/>
  <c r="AC44" i="4"/>
  <c r="AC45" i="4" s="1"/>
  <c r="AD44" i="4"/>
  <c r="AE44" i="4"/>
  <c r="AE45" i="4" s="1"/>
  <c r="AF44" i="4"/>
  <c r="AF45" i="4" s="1"/>
  <c r="AG44" i="4"/>
  <c r="AG45" i="4" s="1"/>
  <c r="AH44" i="4"/>
  <c r="AI44" i="4"/>
  <c r="AI45" i="4" s="1"/>
  <c r="AJ44" i="4"/>
  <c r="AJ45" i="4" s="1"/>
  <c r="AK44" i="4"/>
  <c r="AK45" i="4" s="1"/>
  <c r="AL44" i="4"/>
  <c r="AM44" i="4"/>
  <c r="AM45" i="4" s="1"/>
  <c r="AN44" i="4"/>
  <c r="AN45" i="4" s="1"/>
  <c r="AO44" i="4"/>
  <c r="AO45" i="4" s="1"/>
  <c r="AP44" i="4"/>
  <c r="AQ44" i="4"/>
  <c r="AQ45" i="4" s="1"/>
  <c r="AR44" i="4"/>
  <c r="AR45" i="4" s="1"/>
  <c r="AS44" i="4"/>
  <c r="AS45" i="4" s="1"/>
  <c r="AT44" i="4"/>
  <c r="AU44" i="4"/>
  <c r="AU45" i="4" s="1"/>
  <c r="AV44" i="4"/>
  <c r="AV45" i="4" s="1"/>
  <c r="AW44" i="4"/>
  <c r="AW45" i="4" s="1"/>
  <c r="AX44" i="4"/>
  <c r="AY44" i="4"/>
  <c r="AY45" i="4" s="1"/>
  <c r="AZ44" i="4"/>
  <c r="AZ45" i="4" s="1"/>
  <c r="BA44" i="4"/>
  <c r="BA45" i="4" s="1"/>
  <c r="BB44" i="4"/>
  <c r="BC44" i="4"/>
  <c r="BC45" i="4" s="1"/>
  <c r="BD44" i="4"/>
  <c r="BD45" i="4" s="1"/>
  <c r="BE44" i="4"/>
  <c r="BE45" i="4" s="1"/>
  <c r="BF44" i="4"/>
  <c r="BG44" i="4"/>
  <c r="BG45" i="4" s="1"/>
  <c r="BH44" i="4"/>
  <c r="BH45" i="4" s="1"/>
  <c r="BI44" i="4"/>
  <c r="BI45" i="4" s="1"/>
  <c r="BJ44" i="4"/>
  <c r="BK44" i="4"/>
  <c r="BK45" i="4" s="1"/>
  <c r="BL44" i="4"/>
  <c r="BL45" i="4" s="1"/>
  <c r="BM44" i="4"/>
  <c r="BM45" i="4" s="1"/>
  <c r="BN44" i="4"/>
  <c r="BO44" i="4"/>
  <c r="BO45" i="4" s="1"/>
  <c r="BP44" i="4"/>
  <c r="BP45" i="4" s="1"/>
  <c r="BQ44" i="4"/>
  <c r="BQ45" i="4" s="1"/>
  <c r="BR44" i="4"/>
  <c r="BR45" i="4" s="1"/>
  <c r="BS44" i="4"/>
  <c r="BS45" i="4" s="1"/>
  <c r="BT44" i="4"/>
  <c r="BT45" i="4" s="1"/>
  <c r="BU44" i="4"/>
  <c r="BU45" i="4" s="1"/>
  <c r="BV44" i="4"/>
  <c r="BV45" i="4" s="1"/>
  <c r="BW44" i="4"/>
  <c r="BW45" i="4" s="1"/>
  <c r="BX44" i="4"/>
  <c r="BX45" i="4" s="1"/>
  <c r="BY44" i="4"/>
  <c r="BY45" i="4" s="1"/>
  <c r="BZ44" i="4"/>
  <c r="CA44" i="4"/>
  <c r="CA45" i="4" s="1"/>
  <c r="CB44" i="4"/>
  <c r="CB45" i="4" s="1"/>
  <c r="CC44" i="4"/>
  <c r="CC45" i="4" s="1"/>
  <c r="CD44" i="4"/>
  <c r="CE44" i="4"/>
  <c r="CE45" i="4" s="1"/>
  <c r="CF44" i="4"/>
  <c r="CF45" i="4" s="1"/>
  <c r="CG44" i="4"/>
  <c r="CG45" i="4" s="1"/>
  <c r="CH44" i="4"/>
  <c r="CI44" i="4"/>
  <c r="CI45" i="4" s="1"/>
  <c r="EF44" i="4"/>
  <c r="EF45" i="4" s="1"/>
  <c r="EG44" i="4"/>
  <c r="EG45" i="4" s="1"/>
  <c r="EH44" i="4"/>
  <c r="EI44" i="4"/>
  <c r="EI45" i="4" s="1"/>
  <c r="EJ44" i="4"/>
  <c r="EJ45" i="4" s="1"/>
  <c r="EK44" i="4"/>
  <c r="EK45" i="4" s="1"/>
  <c r="EL44" i="4"/>
  <c r="EM44" i="4"/>
  <c r="EM45" i="4" s="1"/>
  <c r="EN44" i="4"/>
  <c r="EN45" i="4" s="1"/>
  <c r="EO44" i="4"/>
  <c r="EO45" i="4" s="1"/>
  <c r="EP44" i="4"/>
  <c r="EQ44" i="4"/>
  <c r="EQ45" i="4" s="1"/>
  <c r="ER44" i="4"/>
  <c r="ER45" i="4" s="1"/>
  <c r="ES44" i="4"/>
  <c r="ES45" i="4" s="1"/>
  <c r="ET44" i="4"/>
  <c r="EU44" i="4"/>
  <c r="EU45" i="4" s="1"/>
  <c r="EV44" i="4"/>
  <c r="EV45" i="4" s="1"/>
  <c r="EW44" i="4"/>
  <c r="EW45" i="4" s="1"/>
  <c r="EX44" i="4"/>
  <c r="EY44" i="4"/>
  <c r="EY45" i="4" s="1"/>
  <c r="EZ44" i="4"/>
  <c r="EZ45" i="4" s="1"/>
  <c r="FA44" i="4"/>
  <c r="FA45" i="4" s="1"/>
  <c r="FB44" i="4"/>
  <c r="FC44" i="4"/>
  <c r="FC45" i="4" s="1"/>
  <c r="FD44" i="4"/>
  <c r="FD45" i="4" s="1"/>
  <c r="FE44" i="4"/>
  <c r="FE45" i="4" s="1"/>
  <c r="FF44" i="4"/>
  <c r="FG44" i="4"/>
  <c r="FG45" i="4" s="1"/>
  <c r="FH44" i="4"/>
  <c r="FH45" i="4" s="1"/>
  <c r="FI44" i="4"/>
  <c r="FI45" i="4" s="1"/>
  <c r="FJ44" i="4"/>
  <c r="FK44" i="4"/>
  <c r="FK45" i="4" s="1"/>
  <c r="FL44" i="4"/>
  <c r="FL45" i="4" s="1"/>
  <c r="FM44" i="4"/>
  <c r="FM45" i="4" s="1"/>
  <c r="FN44" i="4"/>
  <c r="FN45" i="4" s="1"/>
  <c r="FO44" i="4"/>
  <c r="FO45" i="4" s="1"/>
  <c r="FP44" i="4"/>
  <c r="FP45" i="4" s="1"/>
  <c r="FQ44" i="4"/>
  <c r="FQ45" i="4" s="1"/>
  <c r="FR44" i="4"/>
  <c r="FS44" i="4"/>
  <c r="FS45" i="4" s="1"/>
  <c r="FT44" i="4"/>
  <c r="FT45" i="4" s="1"/>
  <c r="FU44" i="4"/>
  <c r="FU45" i="4" s="1"/>
  <c r="FV44" i="4"/>
  <c r="FW44" i="4"/>
  <c r="FW45" i="4" s="1"/>
  <c r="FX44" i="4"/>
  <c r="FX45" i="4" s="1"/>
  <c r="FY44" i="4"/>
  <c r="FY45" i="4" s="1"/>
  <c r="FZ44" i="4"/>
  <c r="GA44" i="4"/>
  <c r="GA45" i="4" s="1"/>
  <c r="GB44" i="4"/>
  <c r="GB45" i="4" s="1"/>
  <c r="GC44" i="4"/>
  <c r="GC45" i="4" s="1"/>
  <c r="GD44" i="4"/>
  <c r="GE44" i="4"/>
  <c r="GE45" i="4" s="1"/>
  <c r="GF44" i="4"/>
  <c r="GF45" i="4" s="1"/>
  <c r="GG44" i="4"/>
  <c r="GH44" i="4"/>
  <c r="GH45" i="4" s="1"/>
  <c r="GI44" i="4"/>
  <c r="GI45" i="4" s="1"/>
  <c r="GJ44" i="4"/>
  <c r="GJ45" i="4" s="1"/>
  <c r="GK44" i="4"/>
  <c r="GL44" i="4"/>
  <c r="GL45" i="4" s="1"/>
  <c r="GM44" i="4"/>
  <c r="GM45" i="4" s="1"/>
  <c r="GN44" i="4"/>
  <c r="GN45" i="4" s="1"/>
  <c r="GO44" i="4"/>
  <c r="GP44" i="4"/>
  <c r="GP45" i="4" s="1"/>
  <c r="GQ44" i="4"/>
  <c r="GQ45" i="4" s="1"/>
  <c r="GR44" i="4"/>
  <c r="GR45" i="4" s="1"/>
  <c r="GS44" i="4"/>
  <c r="GT44" i="4"/>
  <c r="GT45" i="4" s="1"/>
  <c r="GU44" i="4"/>
  <c r="GU45" i="4" s="1"/>
  <c r="GV44" i="4"/>
  <c r="GV45" i="4" s="1"/>
  <c r="GW44" i="4"/>
  <c r="GX44" i="4"/>
  <c r="GX45" i="4" s="1"/>
  <c r="GY44" i="4"/>
  <c r="GY45" i="4" s="1"/>
  <c r="GZ44" i="4"/>
  <c r="GZ45" i="4" s="1"/>
  <c r="HA44" i="4"/>
  <c r="HB44" i="4"/>
  <c r="HB45" i="4" s="1"/>
  <c r="HC44" i="4"/>
  <c r="HC45" i="4" s="1"/>
  <c r="HD44" i="4"/>
  <c r="HD45" i="4" s="1"/>
  <c r="HE44" i="4"/>
  <c r="HF44" i="4"/>
  <c r="HF45" i="4" s="1"/>
  <c r="HG44" i="4"/>
  <c r="HG45" i="4" s="1"/>
  <c r="HH44" i="4"/>
  <c r="HH45" i="4" s="1"/>
  <c r="HI44" i="4"/>
  <c r="HJ44" i="4"/>
  <c r="HJ45" i="4" s="1"/>
  <c r="HK44" i="4"/>
  <c r="HK45" i="4" s="1"/>
  <c r="HL44" i="4"/>
  <c r="HL45" i="4" s="1"/>
  <c r="HM44" i="4"/>
  <c r="HN44" i="4"/>
  <c r="HN45" i="4" s="1"/>
  <c r="HO44" i="4"/>
  <c r="HO45" i="4" s="1"/>
  <c r="HP44" i="4"/>
  <c r="HP45" i="4" s="1"/>
  <c r="HQ44" i="4"/>
  <c r="HR44" i="4"/>
  <c r="HR45" i="4" s="1"/>
  <c r="HS44" i="4"/>
  <c r="HS45" i="4" s="1"/>
  <c r="HT44" i="4"/>
  <c r="HT45" i="4" s="1"/>
  <c r="HU44" i="4"/>
  <c r="HV44" i="4"/>
  <c r="HV45" i="4" s="1"/>
  <c r="HW44" i="4"/>
  <c r="HW45" i="4" s="1"/>
  <c r="HX44" i="4"/>
  <c r="HX45" i="4" s="1"/>
  <c r="HY44" i="4"/>
  <c r="HY45" i="4" s="1"/>
  <c r="HZ44" i="4"/>
  <c r="HZ45" i="4" s="1"/>
  <c r="IA44" i="4"/>
  <c r="IB44" i="4"/>
  <c r="IB45" i="4" s="1"/>
  <c r="IC44" i="4"/>
  <c r="IC45" i="4" s="1"/>
  <c r="ID44" i="4"/>
  <c r="ID45" i="4" s="1"/>
  <c r="IE44" i="4"/>
  <c r="IF44" i="4"/>
  <c r="IF45" i="4" s="1"/>
  <c r="IG44" i="4"/>
  <c r="IG45" i="4" s="1"/>
  <c r="IH44" i="4"/>
  <c r="IH45" i="4" s="1"/>
  <c r="II44" i="4"/>
  <c r="IJ44" i="4"/>
  <c r="IJ45" i="4" s="1"/>
  <c r="IK44" i="4"/>
  <c r="IK45" i="4" s="1"/>
  <c r="IL44" i="4"/>
  <c r="IL45" i="4" s="1"/>
  <c r="IM44" i="4"/>
  <c r="IN44" i="4"/>
  <c r="IN45" i="4" s="1"/>
  <c r="IO44" i="4"/>
  <c r="IO45" i="4" s="1"/>
  <c r="IP44" i="4"/>
  <c r="IP45" i="4" s="1"/>
  <c r="IQ44" i="4"/>
  <c r="IR44" i="4"/>
  <c r="IR45" i="4" s="1"/>
  <c r="IS44" i="4"/>
  <c r="IS45" i="4" s="1"/>
  <c r="IT44" i="4"/>
  <c r="IT45" i="4" s="1"/>
  <c r="IU44" i="4"/>
  <c r="IV44" i="4"/>
  <c r="IV45" i="4" s="1"/>
  <c r="IW44" i="4"/>
  <c r="IW45" i="4" s="1"/>
  <c r="IX44" i="4"/>
  <c r="IX45" i="4" s="1"/>
  <c r="IY44" i="4"/>
  <c r="IZ44" i="4"/>
  <c r="IZ45" i="4" s="1"/>
  <c r="JA44" i="4"/>
  <c r="JA45" i="4" s="1"/>
  <c r="JB44" i="4"/>
  <c r="JB45" i="4" s="1"/>
  <c r="JC44" i="4"/>
  <c r="JC45" i="4" s="1"/>
  <c r="JD44" i="4"/>
  <c r="JD45" i="4" s="1"/>
  <c r="JE44" i="4"/>
  <c r="JE45" i="4" s="1"/>
  <c r="JF44" i="4"/>
  <c r="JF45" i="4" s="1"/>
  <c r="JG44" i="4"/>
  <c r="JH44" i="4"/>
  <c r="JH45" i="4" s="1"/>
  <c r="JI44" i="4"/>
  <c r="JI45" i="4" s="1"/>
  <c r="JJ44" i="4"/>
  <c r="JJ45" i="4" s="1"/>
  <c r="JK44" i="4"/>
  <c r="JL44" i="4"/>
  <c r="JL45" i="4" s="1"/>
  <c r="JM44" i="4"/>
  <c r="JM45" i="4" s="1"/>
  <c r="JN44" i="4"/>
  <c r="JN45" i="4" s="1"/>
  <c r="JO44" i="4"/>
  <c r="JP44" i="4"/>
  <c r="JP45" i="4" s="1"/>
  <c r="JQ44" i="4"/>
  <c r="JQ45" i="4" s="1"/>
  <c r="JR44" i="4"/>
  <c r="JR45" i="4" s="1"/>
  <c r="JS44" i="4"/>
  <c r="JT44" i="4"/>
  <c r="JT45" i="4" s="1"/>
  <c r="JU44" i="4"/>
  <c r="JU45" i="4" s="1"/>
  <c r="JV44" i="4"/>
  <c r="JV45" i="4" s="1"/>
  <c r="JW44" i="4"/>
  <c r="JX44" i="4"/>
  <c r="JX45" i="4" s="1"/>
  <c r="JY44" i="4"/>
  <c r="JY45" i="4" s="1"/>
  <c r="JZ44" i="4"/>
  <c r="JZ45" i="4" s="1"/>
  <c r="KA44" i="4"/>
  <c r="KB44" i="4"/>
  <c r="KB45" i="4" s="1"/>
  <c r="KC44" i="4"/>
  <c r="KC45" i="4" s="1"/>
  <c r="KD44" i="4"/>
  <c r="KD45" i="4" s="1"/>
  <c r="KE44" i="4"/>
  <c r="KF44" i="4"/>
  <c r="KF45" i="4" s="1"/>
  <c r="KG44" i="4"/>
  <c r="KG45" i="4" s="1"/>
  <c r="KH44" i="4"/>
  <c r="KH45" i="4" s="1"/>
  <c r="KI44" i="4"/>
  <c r="KJ44" i="4"/>
  <c r="KJ45" i="4" s="1"/>
  <c r="KK44" i="4"/>
  <c r="KK45" i="4" s="1"/>
  <c r="KL44" i="4"/>
  <c r="KL45" i="4" s="1"/>
  <c r="KM44" i="4"/>
  <c r="KN44" i="4"/>
  <c r="KN45" i="4" s="1"/>
  <c r="KO44" i="4"/>
  <c r="KO45" i="4" s="1"/>
  <c r="KP44" i="4"/>
  <c r="KP45" i="4" s="1"/>
  <c r="KQ44" i="4"/>
  <c r="KR44" i="4"/>
  <c r="KR45" i="4" s="1"/>
  <c r="KS44" i="4"/>
  <c r="KS45" i="4" s="1"/>
  <c r="KT44" i="4"/>
  <c r="KT45" i="4" s="1"/>
  <c r="KU44" i="4"/>
  <c r="KV44" i="4"/>
  <c r="KV45" i="4" s="1"/>
  <c r="KW44" i="4"/>
  <c r="KW45" i="4" s="1"/>
  <c r="KX44" i="4"/>
  <c r="KX45" i="4" s="1"/>
  <c r="KY44" i="4"/>
  <c r="KZ44" i="4"/>
  <c r="KZ45" i="4" s="1"/>
  <c r="LA44" i="4"/>
  <c r="LA45" i="4" s="1"/>
  <c r="LB44" i="4"/>
  <c r="LB45" i="4" s="1"/>
  <c r="LC44" i="4"/>
  <c r="LD44" i="4"/>
  <c r="LD45" i="4" s="1"/>
  <c r="LE44" i="4"/>
  <c r="LE45" i="4" s="1"/>
  <c r="LF44" i="4"/>
  <c r="LF45" i="4" s="1"/>
  <c r="LG44" i="4"/>
  <c r="LH44" i="4"/>
  <c r="LH45" i="4" s="1"/>
  <c r="LI44" i="4"/>
  <c r="LI45" i="4" s="1"/>
  <c r="LJ44" i="4"/>
  <c r="LJ45" i="4" s="1"/>
  <c r="LK44" i="4"/>
  <c r="LL44" i="4"/>
  <c r="LL45" i="4" s="1"/>
  <c r="LM44" i="4"/>
  <c r="LM45" i="4" s="1"/>
  <c r="LN44" i="4"/>
  <c r="LN45" i="4" s="1"/>
  <c r="LO44" i="4"/>
  <c r="LP44" i="4"/>
  <c r="LP45" i="4" s="1"/>
  <c r="LQ44" i="4"/>
  <c r="LQ45" i="4" s="1"/>
  <c r="LR44" i="4"/>
  <c r="LR45" i="4" s="1"/>
  <c r="LS44" i="4"/>
  <c r="LT44" i="4"/>
  <c r="LT45" i="4" s="1"/>
  <c r="LU44" i="4"/>
  <c r="LU45" i="4" s="1"/>
  <c r="LV44" i="4"/>
  <c r="LV45" i="4" s="1"/>
  <c r="LW44" i="4"/>
  <c r="LX44" i="4"/>
  <c r="LX45" i="4" s="1"/>
  <c r="LY44" i="4"/>
  <c r="LY45" i="4" s="1"/>
  <c r="LZ44" i="4"/>
  <c r="LZ45" i="4" s="1"/>
  <c r="MA44" i="4"/>
  <c r="MB44" i="4"/>
  <c r="MB45" i="4" s="1"/>
  <c r="MC44" i="4"/>
  <c r="MC45" i="4" s="1"/>
  <c r="MD44" i="4"/>
  <c r="MD45" i="4" s="1"/>
  <c r="ME44" i="4"/>
  <c r="MF44" i="4"/>
  <c r="MF45" i="4" s="1"/>
  <c r="MG44" i="4"/>
  <c r="MG45" i="4" s="1"/>
  <c r="MH44" i="4"/>
  <c r="MH45" i="4" s="1"/>
  <c r="MI44" i="4"/>
  <c r="MJ44" i="4"/>
  <c r="MJ45" i="4" s="1"/>
  <c r="MK44" i="4"/>
  <c r="MK45" i="4" s="1"/>
  <c r="ML44" i="4"/>
  <c r="ML45" i="4" s="1"/>
  <c r="MM44" i="4"/>
  <c r="MN44" i="4"/>
  <c r="MN45" i="4" s="1"/>
  <c r="MO44" i="4"/>
  <c r="MO45" i="4" s="1"/>
  <c r="MP44" i="4"/>
  <c r="MP45" i="4" s="1"/>
  <c r="MQ44" i="4"/>
  <c r="MR44" i="4"/>
  <c r="MR45" i="4" s="1"/>
  <c r="MS44" i="4"/>
  <c r="MS45" i="4" s="1"/>
  <c r="MT44" i="4"/>
  <c r="MT45" i="4" s="1"/>
  <c r="MU44" i="4"/>
  <c r="MV44" i="4"/>
  <c r="MV45" i="4" s="1"/>
  <c r="MW44" i="4"/>
  <c r="MW45" i="4" s="1"/>
  <c r="MX44" i="4"/>
  <c r="MX45" i="4" s="1"/>
  <c r="MY44" i="4"/>
  <c r="MZ44" i="4"/>
  <c r="MZ45" i="4" s="1"/>
  <c r="NA44" i="4"/>
  <c r="NA45" i="4" s="1"/>
  <c r="NB44" i="4"/>
  <c r="NB45" i="4" s="1"/>
  <c r="NC44" i="4"/>
  <c r="ND44" i="4"/>
  <c r="ND45" i="4" s="1"/>
  <c r="NE44" i="4"/>
  <c r="NE45" i="4" s="1"/>
  <c r="NF44" i="4"/>
  <c r="NF45" i="4" s="1"/>
  <c r="NG44" i="4"/>
  <c r="NH44" i="4"/>
  <c r="NH45" i="4" s="1"/>
  <c r="NI44" i="4"/>
  <c r="NI45" i="4" s="1"/>
  <c r="NJ44" i="4"/>
  <c r="NJ45" i="4" s="1"/>
  <c r="NK44" i="4"/>
  <c r="NL44" i="4"/>
  <c r="NL45" i="4" s="1"/>
  <c r="NM44" i="4"/>
  <c r="NM45" i="4" s="1"/>
  <c r="NN44" i="4"/>
  <c r="NN45" i="4" s="1"/>
  <c r="NO44" i="4"/>
  <c r="NP44" i="4"/>
  <c r="NP45" i="4" s="1"/>
  <c r="NQ44" i="4"/>
  <c r="NQ45" i="4" s="1"/>
  <c r="NR44" i="4"/>
  <c r="NR45" i="4" s="1"/>
  <c r="NS44" i="4"/>
  <c r="NT44" i="4"/>
  <c r="NT45" i="4" s="1"/>
  <c r="NU44" i="4"/>
  <c r="NU45" i="4" s="1"/>
  <c r="NV44" i="4"/>
  <c r="NV45" i="4" s="1"/>
  <c r="NW44" i="4"/>
  <c r="NX44" i="4"/>
  <c r="NX45" i="4" s="1"/>
  <c r="NY44" i="4"/>
  <c r="NY45" i="4" s="1"/>
  <c r="NZ44" i="4"/>
  <c r="NZ45" i="4" s="1"/>
  <c r="OA44" i="4"/>
  <c r="OB44" i="4"/>
  <c r="OB45" i="4" s="1"/>
  <c r="OC44" i="4"/>
  <c r="OC45" i="4" s="1"/>
  <c r="OD44" i="4"/>
  <c r="OD45" i="4" s="1"/>
  <c r="OE44" i="4"/>
  <c r="OF44" i="4"/>
  <c r="OF45" i="4" s="1"/>
  <c r="OG44" i="4"/>
  <c r="OG45" i="4" s="1"/>
  <c r="OH44" i="4"/>
  <c r="OH45" i="4" s="1"/>
  <c r="OI44" i="4"/>
  <c r="OJ44" i="4"/>
  <c r="OJ45" i="4" s="1"/>
  <c r="OK44" i="4"/>
  <c r="OK45" i="4" s="1"/>
  <c r="OL44" i="4"/>
  <c r="OL45" i="4" s="1"/>
  <c r="OM44" i="4"/>
  <c r="ON44" i="4"/>
  <c r="ON45" i="4" s="1"/>
  <c r="OO44" i="4"/>
  <c r="OO45" i="4" s="1"/>
  <c r="OP44" i="4"/>
  <c r="OP45" i="4" s="1"/>
  <c r="OQ44" i="4"/>
  <c r="OR44" i="4"/>
  <c r="OR45" i="4" s="1"/>
  <c r="OS44" i="4"/>
  <c r="OS45" i="4" s="1"/>
  <c r="OT44" i="4"/>
  <c r="OU44" i="4"/>
  <c r="OU45" i="4" s="1"/>
  <c r="OV44" i="4"/>
  <c r="OV45" i="4" s="1"/>
  <c r="OW44" i="4"/>
  <c r="OW45" i="4" s="1"/>
  <c r="OX44" i="4"/>
  <c r="OY44" i="4"/>
  <c r="OY45" i="4" s="1"/>
  <c r="OZ44" i="4"/>
  <c r="OZ45" i="4" s="1"/>
  <c r="PA44" i="4"/>
  <c r="PA45" i="4" s="1"/>
  <c r="PB44" i="4"/>
  <c r="PC44" i="4"/>
  <c r="PC45" i="4" s="1"/>
  <c r="PD44" i="4"/>
  <c r="PD45" i="4" s="1"/>
  <c r="PE44" i="4"/>
  <c r="PE45" i="4" s="1"/>
  <c r="PF44" i="4"/>
  <c r="PG44" i="4"/>
  <c r="PG45" i="4" s="1"/>
  <c r="PH44" i="4"/>
  <c r="PH45" i="4" s="1"/>
  <c r="PI44" i="4"/>
  <c r="PI45" i="4" s="1"/>
  <c r="PJ44" i="4"/>
  <c r="PK44" i="4"/>
  <c r="PK45" i="4" s="1"/>
  <c r="PL44" i="4"/>
  <c r="PL45" i="4" s="1"/>
  <c r="PM44" i="4"/>
  <c r="PM45" i="4" s="1"/>
  <c r="PN44" i="4"/>
  <c r="PO44" i="4"/>
  <c r="PO45" i="4" s="1"/>
  <c r="PP44" i="4"/>
  <c r="PP45" i="4" s="1"/>
  <c r="PQ44" i="4"/>
  <c r="PQ45" i="4" s="1"/>
  <c r="PR44" i="4"/>
  <c r="PS44" i="4"/>
  <c r="PS45" i="4" s="1"/>
  <c r="PT44" i="4"/>
  <c r="PT45" i="4" s="1"/>
  <c r="PU44" i="4"/>
  <c r="PU45" i="4" s="1"/>
  <c r="PV44" i="4"/>
  <c r="PW44" i="4"/>
  <c r="PW45" i="4" s="1"/>
  <c r="PX44" i="4"/>
  <c r="PX45" i="4" s="1"/>
  <c r="PY44" i="4"/>
  <c r="PY45" i="4" s="1"/>
  <c r="PZ44" i="4"/>
  <c r="QA44" i="4"/>
  <c r="QA45" i="4" s="1"/>
  <c r="QB44" i="4"/>
  <c r="QB45" i="4" s="1"/>
  <c r="QC44" i="4"/>
  <c r="QC45" i="4" s="1"/>
  <c r="QD44" i="4"/>
  <c r="QE44" i="4"/>
  <c r="QE45" i="4" s="1"/>
  <c r="QF44" i="4"/>
  <c r="QF45" i="4" s="1"/>
  <c r="QG44" i="4"/>
  <c r="QG45" i="4" s="1"/>
  <c r="QH44" i="4"/>
  <c r="QI44" i="4"/>
  <c r="QI45" i="4" s="1"/>
  <c r="QJ44" i="4"/>
  <c r="QJ45" i="4" s="1"/>
  <c r="QK44" i="4"/>
  <c r="QK45" i="4" s="1"/>
  <c r="QL44" i="4"/>
  <c r="QM44" i="4"/>
  <c r="QM45" i="4" s="1"/>
  <c r="QN44" i="4"/>
  <c r="QN45" i="4" s="1"/>
  <c r="QO44" i="4"/>
  <c r="QO45" i="4" s="1"/>
  <c r="QP44" i="4"/>
  <c r="QQ44" i="4"/>
  <c r="QQ45" i="4" s="1"/>
  <c r="QR44" i="4"/>
  <c r="QR45" i="4" s="1"/>
  <c r="QS44" i="4"/>
  <c r="QS45" i="4" s="1"/>
  <c r="QT44" i="4"/>
  <c r="QU44" i="4"/>
  <c r="QU45" i="4" s="1"/>
  <c r="QV44" i="4"/>
  <c r="QV45" i="4" s="1"/>
  <c r="QW44" i="4"/>
  <c r="QW45" i="4" s="1"/>
  <c r="QX44" i="4"/>
  <c r="QY44" i="4"/>
  <c r="QY45" i="4" s="1"/>
  <c r="QZ44" i="4"/>
  <c r="QZ45" i="4" s="1"/>
  <c r="RA44" i="4"/>
  <c r="RA45" i="4" s="1"/>
  <c r="RB44" i="4"/>
  <c r="RC44" i="4"/>
  <c r="RC45" i="4" s="1"/>
  <c r="RD44" i="4"/>
  <c r="RD45" i="4" s="1"/>
  <c r="RE44" i="4"/>
  <c r="RE45" i="4" s="1"/>
  <c r="RF44" i="4"/>
  <c r="RG44" i="4"/>
  <c r="RG45" i="4" s="1"/>
  <c r="RH44" i="4"/>
  <c r="RH45" i="4" s="1"/>
  <c r="RI44" i="4"/>
  <c r="RI45" i="4" s="1"/>
  <c r="RJ44" i="4"/>
  <c r="RK44" i="4"/>
  <c r="RK45" i="4" s="1"/>
  <c r="RL44" i="4"/>
  <c r="RL45" i="4" s="1"/>
  <c r="RM44" i="4"/>
  <c r="RM45" i="4" s="1"/>
  <c r="RN44" i="4"/>
  <c r="RO44" i="4"/>
  <c r="RO45" i="4" s="1"/>
  <c r="RP44" i="4"/>
  <c r="RP45" i="4" s="1"/>
  <c r="RQ44" i="4"/>
  <c r="RQ45" i="4" s="1"/>
  <c r="RR44" i="4"/>
  <c r="RS44" i="4"/>
  <c r="RS45" i="4" s="1"/>
  <c r="RT44" i="4"/>
  <c r="RT45" i="4" s="1"/>
  <c r="RU44" i="4"/>
  <c r="RU45" i="4" s="1"/>
  <c r="RV44" i="4"/>
  <c r="RW44" i="4"/>
  <c r="RW45" i="4" s="1"/>
  <c r="RX44" i="4"/>
  <c r="RX45" i="4" s="1"/>
  <c r="RY44" i="4"/>
  <c r="RY45" i="4" s="1"/>
  <c r="RZ44" i="4"/>
  <c r="SA44" i="4"/>
  <c r="SA45" i="4" s="1"/>
  <c r="SB44" i="4"/>
  <c r="SB45" i="4" s="1"/>
  <c r="SC44" i="4"/>
  <c r="SC45" i="4" s="1"/>
  <c r="SD44" i="4"/>
  <c r="SE44" i="4"/>
  <c r="SE45" i="4" s="1"/>
  <c r="SF44" i="4"/>
  <c r="SF45" i="4" s="1"/>
  <c r="SG44" i="4"/>
  <c r="SG45" i="4" s="1"/>
  <c r="SH44" i="4"/>
  <c r="SI44" i="4"/>
  <c r="SI45" i="4" s="1"/>
  <c r="SJ44" i="4"/>
  <c r="SJ45" i="4" s="1"/>
  <c r="SK44" i="4"/>
  <c r="SK45" i="4" s="1"/>
  <c r="SL44" i="4"/>
  <c r="SM44" i="4"/>
  <c r="SM45" i="4" s="1"/>
  <c r="SN44" i="4"/>
  <c r="SN45" i="4" s="1"/>
  <c r="SO44" i="4"/>
  <c r="SO45" i="4" s="1"/>
  <c r="SP44" i="4"/>
  <c r="SP45" i="4" s="1"/>
  <c r="SQ44" i="4"/>
  <c r="SQ45" i="4" s="1"/>
  <c r="SR44" i="4"/>
  <c r="SR45" i="4" s="1"/>
  <c r="SS44" i="4"/>
  <c r="SS45" i="4" s="1"/>
  <c r="ST44" i="4"/>
  <c r="SU44" i="4"/>
  <c r="SU45" i="4" s="1"/>
  <c r="SV44" i="4"/>
  <c r="SV45" i="4" s="1"/>
  <c r="SW44" i="4"/>
  <c r="SW45" i="4" s="1"/>
  <c r="SX44" i="4"/>
  <c r="SY44" i="4"/>
  <c r="SY45" i="4" s="1"/>
  <c r="SZ44" i="4"/>
  <c r="SZ45" i="4" s="1"/>
  <c r="TA44" i="4"/>
  <c r="TA45" i="4" s="1"/>
  <c r="TB44" i="4"/>
  <c r="TC44" i="4"/>
  <c r="TC45" i="4" s="1"/>
  <c r="TD44" i="4"/>
  <c r="TD45" i="4" s="1"/>
  <c r="TE44" i="4"/>
  <c r="TE45" i="4" s="1"/>
  <c r="TF44" i="4"/>
  <c r="TG44" i="4"/>
  <c r="TG45" i="4" s="1"/>
  <c r="TH44" i="4"/>
  <c r="TH45" i="4" s="1"/>
  <c r="TI44" i="4"/>
  <c r="B44" i="4"/>
  <c r="B45" i="4" s="1"/>
  <c r="ED45" i="4" l="1"/>
  <c r="DZ45" i="4"/>
  <c r="DV45" i="4"/>
  <c r="DR45" i="4"/>
  <c r="DN45" i="4"/>
  <c r="DJ45" i="4"/>
  <c r="DF45" i="4"/>
  <c r="DB45" i="4"/>
  <c r="CX45" i="4"/>
  <c r="CT45" i="4"/>
  <c r="CP45" i="4"/>
  <c r="CL45" i="4"/>
  <c r="EC35" i="4"/>
  <c r="DY35" i="4"/>
  <c r="DU35" i="4"/>
  <c r="DQ35" i="4"/>
  <c r="DM35" i="4"/>
  <c r="DI35" i="4"/>
  <c r="DA35" i="4"/>
  <c r="CW35" i="4"/>
  <c r="CO35" i="4"/>
  <c r="EA19" i="4"/>
  <c r="DW19" i="4"/>
  <c r="DS19" i="4"/>
  <c r="DO19" i="4"/>
  <c r="DK19" i="4"/>
  <c r="DG19" i="4"/>
  <c r="DC19" i="4"/>
  <c r="CU19" i="4"/>
  <c r="CM19" i="4"/>
  <c r="B19" i="4"/>
  <c r="ED35" i="4"/>
  <c r="DV35" i="4"/>
  <c r="DN35" i="4"/>
  <c r="CZ35" i="4"/>
  <c r="CS35" i="4"/>
  <c r="CK35" i="4"/>
  <c r="ED19" i="4"/>
  <c r="DV19" i="4"/>
  <c r="DN19" i="4"/>
  <c r="DF19" i="4"/>
  <c r="CZ19" i="4"/>
  <c r="CS19" i="4"/>
  <c r="DW35" i="4"/>
  <c r="DG35" i="4"/>
  <c r="CT35" i="4"/>
  <c r="EC19" i="4"/>
  <c r="DU19" i="4"/>
  <c r="DM19" i="4"/>
  <c r="DE19" i="4"/>
  <c r="CR19" i="4"/>
  <c r="TI45" i="4"/>
  <c r="TB45" i="4"/>
  <c r="ST45" i="4"/>
  <c r="SL45" i="4"/>
  <c r="SD45" i="4"/>
  <c r="RR45" i="4"/>
  <c r="RJ45" i="4"/>
  <c r="RB45" i="4"/>
  <c r="QT45" i="4"/>
  <c r="QL45" i="4"/>
  <c r="PZ45" i="4"/>
  <c r="PR45" i="4"/>
  <c r="PJ45" i="4"/>
  <c r="PB45" i="4"/>
  <c r="OT45" i="4"/>
  <c r="OM45" i="4"/>
  <c r="OE45" i="4"/>
  <c r="NW45" i="4"/>
  <c r="NO45" i="4"/>
  <c r="NG45" i="4"/>
  <c r="MY45" i="4"/>
  <c r="MQ45" i="4"/>
  <c r="MI45" i="4"/>
  <c r="MA45" i="4"/>
  <c r="LS45" i="4"/>
  <c r="LK45" i="4"/>
  <c r="LC45" i="4"/>
  <c r="KU45" i="4"/>
  <c r="KM45" i="4"/>
  <c r="KE45" i="4"/>
  <c r="JW45" i="4"/>
  <c r="JO45" i="4"/>
  <c r="JG45" i="4"/>
  <c r="IY45" i="4"/>
  <c r="IQ45" i="4"/>
  <c r="II45" i="4"/>
  <c r="IA45" i="4"/>
  <c r="HU45" i="4"/>
  <c r="HM45" i="4"/>
  <c r="HE45" i="4"/>
  <c r="GW45" i="4"/>
  <c r="GO45" i="4"/>
  <c r="GG45" i="4"/>
  <c r="FZ45" i="4"/>
  <c r="FR45" i="4"/>
  <c r="FJ45" i="4"/>
  <c r="FB45" i="4"/>
  <c r="ET45" i="4"/>
  <c r="EL45" i="4"/>
  <c r="CH45" i="4"/>
  <c r="BZ45" i="4"/>
  <c r="BN45" i="4"/>
  <c r="BF45" i="4"/>
  <c r="AX45" i="4"/>
  <c r="AP45" i="4"/>
  <c r="AH45" i="4"/>
  <c r="Z45" i="4"/>
  <c r="R45" i="4"/>
  <c r="J45" i="4"/>
  <c r="TI35" i="4"/>
  <c r="TB35" i="4"/>
  <c r="ST35" i="4"/>
  <c r="SL35" i="4"/>
  <c r="SD35" i="4"/>
  <c r="RR35" i="4"/>
  <c r="RJ35" i="4"/>
  <c r="RB35" i="4"/>
  <c r="QT35" i="4"/>
  <c r="QL35" i="4"/>
  <c r="PZ35" i="4"/>
  <c r="PR35" i="4"/>
  <c r="PJ35" i="4"/>
  <c r="PB35" i="4"/>
  <c r="OT35" i="4"/>
  <c r="OM35" i="4"/>
  <c r="OE35" i="4"/>
  <c r="NW35" i="4"/>
  <c r="NO35" i="4"/>
  <c r="NG35" i="4"/>
  <c r="MY35" i="4"/>
  <c r="MQ35" i="4"/>
  <c r="MI35" i="4"/>
  <c r="MA35" i="4"/>
  <c r="LS35" i="4"/>
  <c r="LK35" i="4"/>
  <c r="LC35" i="4"/>
  <c r="KU35" i="4"/>
  <c r="KM35" i="4"/>
  <c r="KE35" i="4"/>
  <c r="JW35" i="4"/>
  <c r="JO35" i="4"/>
  <c r="JG35" i="4"/>
  <c r="IY35" i="4"/>
  <c r="IQ35" i="4"/>
  <c r="II35" i="4"/>
  <c r="IA35" i="4"/>
  <c r="HU35" i="4"/>
  <c r="HM35" i="4"/>
  <c r="HE35" i="4"/>
  <c r="GW35" i="4"/>
  <c r="GO35" i="4"/>
  <c r="GG35" i="4"/>
  <c r="FZ35" i="4"/>
  <c r="FR35" i="4"/>
  <c r="FJ35" i="4"/>
  <c r="FB35" i="4"/>
  <c r="ET35" i="4"/>
  <c r="B35" i="4"/>
  <c r="LG45" i="4"/>
  <c r="SH35" i="4"/>
  <c r="QD35" i="4"/>
  <c r="F35" i="4"/>
  <c r="DY45" i="4"/>
  <c r="DQ45" i="4"/>
  <c r="DI45" i="4"/>
  <c r="DA45" i="4"/>
  <c r="CV45" i="4"/>
  <c r="CN45" i="4"/>
  <c r="EC45" i="4"/>
  <c r="CK19" i="4"/>
  <c r="EE45" i="4"/>
  <c r="DX45" i="4"/>
  <c r="DP45" i="4"/>
  <c r="DH45" i="4"/>
  <c r="CU45" i="4"/>
  <c r="CM45" i="4"/>
  <c r="CJ19" i="4"/>
  <c r="DE35" i="4"/>
  <c r="CR35" i="4"/>
  <c r="CJ35" i="4"/>
  <c r="DD19" i="4"/>
  <c r="CY19" i="4"/>
  <c r="CQ19" i="4"/>
  <c r="EL35" i="4"/>
  <c r="CH35" i="4"/>
  <c r="BZ35" i="4"/>
  <c r="BN35" i="4"/>
  <c r="BF35" i="4"/>
  <c r="AX35" i="4"/>
  <c r="AP35" i="4"/>
  <c r="AH35" i="4"/>
  <c r="Z35" i="4"/>
  <c r="R35" i="4"/>
  <c r="J35" i="4"/>
  <c r="TI19" i="4"/>
  <c r="TB19" i="4"/>
  <c r="ST19" i="4"/>
  <c r="SL19" i="4"/>
  <c r="SD19" i="4"/>
  <c r="RR19" i="4"/>
  <c r="RJ19" i="4"/>
  <c r="RB19" i="4"/>
  <c r="QT19" i="4"/>
  <c r="QL19" i="4"/>
  <c r="PZ19" i="4"/>
  <c r="PR19" i="4"/>
  <c r="PJ19" i="4"/>
  <c r="PB19" i="4"/>
  <c r="OT19" i="4"/>
  <c r="OM19" i="4"/>
  <c r="OE19" i="4"/>
  <c r="NW19" i="4"/>
  <c r="NO19" i="4"/>
  <c r="NG19" i="4"/>
  <c r="MY19" i="4"/>
  <c r="MQ19" i="4"/>
  <c r="MI19" i="4"/>
  <c r="MA19" i="4"/>
  <c r="LS19" i="4"/>
  <c r="LK19" i="4"/>
  <c r="LC19" i="4"/>
  <c r="KU19" i="4"/>
  <c r="KM19" i="4"/>
  <c r="KE19" i="4"/>
  <c r="JW19" i="4"/>
  <c r="JO19" i="4"/>
  <c r="JG19" i="4"/>
  <c r="IY19" i="4"/>
  <c r="IQ19" i="4"/>
  <c r="II19" i="4"/>
  <c r="IA19" i="4"/>
  <c r="HU19" i="4"/>
  <c r="HM19" i="4"/>
  <c r="HE19" i="4"/>
  <c r="GW19" i="4"/>
  <c r="GO19" i="4"/>
  <c r="GG19" i="4"/>
  <c r="FZ19" i="4"/>
  <c r="FR19" i="4"/>
  <c r="FJ19" i="4"/>
  <c r="FB19" i="4"/>
  <c r="ET19" i="4"/>
  <c r="EL19" i="4"/>
  <c r="CH19" i="4"/>
  <c r="BZ19" i="4"/>
  <c r="BN19" i="4"/>
  <c r="BF19" i="4"/>
  <c r="AX19" i="4"/>
  <c r="AP19" i="4"/>
  <c r="AH19" i="4"/>
  <c r="Z19" i="4"/>
  <c r="R19" i="4"/>
  <c r="J19" i="4"/>
  <c r="TF45" i="4"/>
  <c r="SX45" i="4"/>
  <c r="SH45" i="4"/>
  <c r="RZ45" i="4"/>
  <c r="RV45" i="4"/>
  <c r="RN45" i="4"/>
  <c r="RF45" i="4"/>
  <c r="QX45" i="4"/>
  <c r="QP45" i="4"/>
  <c r="QH45" i="4"/>
  <c r="QD45" i="4"/>
  <c r="PV45" i="4"/>
  <c r="PN45" i="4"/>
  <c r="PF45" i="4"/>
  <c r="OX45" i="4"/>
  <c r="OQ45" i="4"/>
  <c r="OI45" i="4"/>
  <c r="OA45" i="4"/>
  <c r="NS45" i="4"/>
  <c r="NK45" i="4"/>
  <c r="NC45" i="4"/>
  <c r="MU45" i="4"/>
  <c r="MM45" i="4"/>
  <c r="ME45" i="4"/>
  <c r="LW45" i="4"/>
  <c r="LO45" i="4"/>
  <c r="KY45" i="4"/>
  <c r="KQ45" i="4"/>
  <c r="KI45" i="4"/>
  <c r="KA45" i="4"/>
  <c r="JS45" i="4"/>
  <c r="JK45" i="4"/>
  <c r="IU45" i="4"/>
  <c r="IM45" i="4"/>
  <c r="IE45" i="4"/>
  <c r="HQ45" i="4"/>
  <c r="HI45" i="4"/>
  <c r="HA45" i="4"/>
  <c r="GS45" i="4"/>
  <c r="GK45" i="4"/>
  <c r="GD45" i="4"/>
  <c r="FV45" i="4"/>
  <c r="FF45" i="4"/>
  <c r="EX45" i="4"/>
  <c r="EP45" i="4"/>
  <c r="EH45" i="4"/>
  <c r="CD45" i="4"/>
  <c r="BJ45" i="4"/>
  <c r="BB45" i="4"/>
  <c r="AT45" i="4"/>
  <c r="AL45" i="4"/>
  <c r="AD45" i="4"/>
  <c r="V45" i="4"/>
  <c r="N45" i="4"/>
  <c r="F45" i="4"/>
  <c r="OX35" i="4"/>
  <c r="OQ35" i="4"/>
  <c r="OI35" i="4"/>
  <c r="OA35" i="4"/>
  <c r="NS35" i="4"/>
  <c r="NK35" i="4"/>
  <c r="NC35" i="4"/>
  <c r="MM35" i="4"/>
  <c r="ME35" i="4"/>
  <c r="LW35" i="4"/>
  <c r="LO35" i="4"/>
  <c r="LG35" i="4"/>
  <c r="KY35" i="4"/>
  <c r="KQ35" i="4"/>
  <c r="KI35" i="4"/>
  <c r="KA35" i="4"/>
  <c r="JS35" i="4"/>
  <c r="JK35" i="4"/>
  <c r="JC35" i="4"/>
  <c r="IU35" i="4"/>
  <c r="IM35" i="4"/>
  <c r="IE35" i="4"/>
  <c r="HQ35" i="4"/>
  <c r="HI35" i="4"/>
  <c r="HA35" i="4"/>
  <c r="GS35" i="4"/>
  <c r="GK35" i="4"/>
  <c r="FV35" i="4"/>
  <c r="FN35" i="4"/>
  <c r="FF35" i="4"/>
  <c r="EX35" i="4"/>
  <c r="EP35" i="4"/>
  <c r="EH35" i="4"/>
  <c r="CD35" i="4"/>
  <c r="BJ35" i="4"/>
  <c r="BB35" i="4"/>
  <c r="AT35" i="4"/>
  <c r="AL35" i="4"/>
  <c r="AD35" i="4"/>
  <c r="V35" i="4"/>
  <c r="N35" i="4"/>
  <c r="TF19" i="4"/>
  <c r="SX19" i="4"/>
  <c r="SP19" i="4"/>
  <c r="SH19" i="4"/>
  <c r="RZ19" i="4"/>
  <c r="RV19" i="4"/>
  <c r="RN19" i="4"/>
  <c r="RF19" i="4"/>
  <c r="QX19" i="4"/>
  <c r="QP19" i="4"/>
  <c r="QH19" i="4"/>
  <c r="QD19" i="4"/>
  <c r="PV19" i="4"/>
  <c r="PN19" i="4"/>
  <c r="PF19" i="4"/>
  <c r="OX19" i="4"/>
  <c r="OQ19" i="4"/>
  <c r="OI19" i="4"/>
  <c r="OA19" i="4"/>
  <c r="NS19" i="4"/>
  <c r="NK19" i="4"/>
  <c r="NC19" i="4"/>
  <c r="MU19" i="4"/>
  <c r="MM19" i="4"/>
  <c r="ME19" i="4"/>
  <c r="LW19" i="4"/>
  <c r="LO19" i="4"/>
  <c r="LG19" i="4"/>
  <c r="KY19" i="4"/>
  <c r="KQ19" i="4"/>
  <c r="KI19" i="4"/>
  <c r="KA19" i="4"/>
  <c r="JS19" i="4"/>
  <c r="JK19" i="4"/>
  <c r="JC19" i="4"/>
  <c r="IU19" i="4"/>
  <c r="IM19" i="4"/>
  <c r="IE19" i="4"/>
  <c r="HQ19" i="4"/>
  <c r="HI19" i="4"/>
  <c r="HA19" i="4"/>
  <c r="GS19" i="4"/>
  <c r="GK19" i="4"/>
  <c r="GD19" i="4"/>
  <c r="FV19" i="4"/>
  <c r="FN19" i="4"/>
  <c r="FF19" i="4"/>
  <c r="EX19" i="4"/>
  <c r="EP19" i="4"/>
  <c r="EH19" i="4"/>
  <c r="CD19" i="4"/>
  <c r="BJ19" i="4"/>
  <c r="BB19" i="4"/>
  <c r="AT19" i="4"/>
  <c r="AL19" i="4"/>
  <c r="AD19" i="4"/>
  <c r="V19" i="4"/>
  <c r="N19" i="4"/>
  <c r="F19" i="4"/>
</calcChain>
</file>

<file path=xl/sharedStrings.xml><?xml version="1.0" encoding="utf-8"?>
<sst xmlns="http://schemas.openxmlformats.org/spreadsheetml/2006/main" count="5148" uniqueCount="1304">
  <si>
    <t>Subject</t>
  </si>
  <si>
    <t>g tot/day cornstach</t>
  </si>
  <si>
    <t>g/kg tot/day cornstach</t>
  </si>
  <si>
    <t>g/kg CHO tot/ day cornstach</t>
  </si>
  <si>
    <t>g CHO tot/day</t>
  </si>
  <si>
    <t xml:space="preserve">g/kg CHO tot/day </t>
  </si>
  <si>
    <t>kcal/kg CHO tot/day</t>
  </si>
  <si>
    <t>g prot tot/ day</t>
  </si>
  <si>
    <t xml:space="preserve">g/kg prot tot/day </t>
  </si>
  <si>
    <t xml:space="preserve">kcal/kg/ prot tot/day </t>
  </si>
  <si>
    <t xml:space="preserve">g fat tot/day </t>
  </si>
  <si>
    <t xml:space="preserve">g/kg fat tot/day </t>
  </si>
  <si>
    <t>kcal/kg fat tot/day</t>
  </si>
  <si>
    <t>kcal tot/day</t>
  </si>
  <si>
    <t>% CHO/day</t>
  </si>
  <si>
    <t>% Prot/day</t>
  </si>
  <si>
    <t>% Fat/day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 xml:space="preserve">Supplementary Table S1. Detailed information on macronutrient intake </t>
  </si>
  <si>
    <t>Supplementary Table S2. Lipids details</t>
  </si>
  <si>
    <t>Metabolite </t>
  </si>
  <si>
    <t>Biochemical Name</t>
  </si>
  <si>
    <t>Class</t>
  </si>
  <si>
    <t>Cer(d16:1/18:0)</t>
  </si>
  <si>
    <t>Ceramide (d16:1/18:0)</t>
  </si>
  <si>
    <t>ceramides</t>
  </si>
  <si>
    <t>Acylcarnitine </t>
  </si>
  <si>
    <t>C0 </t>
  </si>
  <si>
    <t>Carnitine </t>
  </si>
  <si>
    <t>C2 </t>
  </si>
  <si>
    <t>Acetylcarnitine </t>
  </si>
  <si>
    <t>C3 </t>
  </si>
  <si>
    <t>Propionylcarnitine </t>
  </si>
  <si>
    <t>C3-DC (C4-OH) </t>
  </si>
  <si>
    <t>Malonylcarnitine (Hydroxybutyrylcarnitine) </t>
  </si>
  <si>
    <t>C3-OH </t>
  </si>
  <si>
    <t>Hydroxypropionylcarnitine </t>
  </si>
  <si>
    <t>C3:1 </t>
  </si>
  <si>
    <t>Propenoylcarnitine </t>
  </si>
  <si>
    <t>C4 </t>
  </si>
  <si>
    <t>Butyrylcarnitine </t>
  </si>
  <si>
    <t>C4:1 </t>
  </si>
  <si>
    <t>Butenylcarnitine </t>
  </si>
  <si>
    <t>C5 </t>
  </si>
  <si>
    <t>Valerylcarnitine </t>
  </si>
  <si>
    <t>C5-DC (C6-OH) </t>
  </si>
  <si>
    <t>Glutarylcarnitine (Hydroxyhexanoylcarnitine) </t>
  </si>
  <si>
    <t>C5-M-DC </t>
  </si>
  <si>
    <t>Methylglutarylcarnitine </t>
  </si>
  <si>
    <t>C5-OH (C3-DC-M)</t>
  </si>
  <si>
    <t>Hydroxyvalerylcarnitine (Methylmalonylcarnitine) </t>
  </si>
  <si>
    <t>C5:1 </t>
  </si>
  <si>
    <t>Tiglylcarnitine </t>
  </si>
  <si>
    <t>C5:1-DC </t>
  </si>
  <si>
    <t>Glutaconylcarnitine </t>
  </si>
  <si>
    <t>C6 (C4:1-DC) </t>
  </si>
  <si>
    <t>Hexanoylcarnitine (Fumarylcarnitine) </t>
  </si>
  <si>
    <t>C6:1 </t>
  </si>
  <si>
    <t>Hexenoylcarnitine </t>
  </si>
  <si>
    <t>C7-DC </t>
  </si>
  <si>
    <t>Pimeloylcarnitine </t>
  </si>
  <si>
    <t>C8 </t>
  </si>
  <si>
    <t>Octanoylcarnitine </t>
  </si>
  <si>
    <t>C9 </t>
  </si>
  <si>
    <t>Nonaylcarnitine </t>
  </si>
  <si>
    <t>C10 </t>
  </si>
  <si>
    <t>Decanoylcarnitine </t>
  </si>
  <si>
    <t>C10:1 </t>
  </si>
  <si>
    <t>Decenoylcarnitine </t>
  </si>
  <si>
    <t>C10:2 </t>
  </si>
  <si>
    <t>Decadienoylcarnitine </t>
  </si>
  <si>
    <t>C12 </t>
  </si>
  <si>
    <t>Dodecanoylcarnitine </t>
  </si>
  <si>
    <t>C12-DC </t>
  </si>
  <si>
    <t>Dodecanedioylcarnitine </t>
  </si>
  <si>
    <t>C12:1 </t>
  </si>
  <si>
    <t>Dodecenoylcarnitine </t>
  </si>
  <si>
    <t>C14 </t>
  </si>
  <si>
    <t>Tetradecanoylcarnitine </t>
  </si>
  <si>
    <t>C14:1 </t>
  </si>
  <si>
    <t>Tetradecenoylcarnitine </t>
  </si>
  <si>
    <t>C14:1-OH </t>
  </si>
  <si>
    <t>Hydroxytetradecenoylcarnitine </t>
  </si>
  <si>
    <t>C14:2 </t>
  </si>
  <si>
    <t>Tetradecadienoylcarnitine </t>
  </si>
  <si>
    <t>C14:2-OH </t>
  </si>
  <si>
    <t>Hydroxytetradecadienoylcarnitine </t>
  </si>
  <si>
    <t>C16 </t>
  </si>
  <si>
    <t>Hexadecanoylcarnitine </t>
  </si>
  <si>
    <t>C16-OH </t>
  </si>
  <si>
    <t>Hydroxyhexadecanoylcarnitine </t>
  </si>
  <si>
    <t>C16:1 </t>
  </si>
  <si>
    <t>Hexadecenoylcarnitine </t>
  </si>
  <si>
    <t>C16:1-OH </t>
  </si>
  <si>
    <t>Hydroxyhexadecenoylcarnitine </t>
  </si>
  <si>
    <t>C16:2 </t>
  </si>
  <si>
    <t>Hexadecadienoylcarnitine </t>
  </si>
  <si>
    <t>C16:2-OH </t>
  </si>
  <si>
    <t>Hydroxyhexadecadienoylcarnitine </t>
  </si>
  <si>
    <t>C18 </t>
  </si>
  <si>
    <t>Octadecanoylcarnitine </t>
  </si>
  <si>
    <t>C18:1 </t>
  </si>
  <si>
    <t>Octadecenoylcarnitine </t>
  </si>
  <si>
    <t>C18:1-OH </t>
  </si>
  <si>
    <t>Hydroxyoctadecenoylcarnitine </t>
  </si>
  <si>
    <t>C18:2 </t>
  </si>
  <si>
    <t>Octadecadienylcarnitine </t>
  </si>
  <si>
    <t>Fatty Acids</t>
  </si>
  <si>
    <t>AA</t>
  </si>
  <si>
    <t>Anthranilic acid</t>
  </si>
  <si>
    <t>fatty acids</t>
  </si>
  <si>
    <t>DHA</t>
  </si>
  <si>
    <t>Docosahexaenoic acid</t>
  </si>
  <si>
    <t>EPA</t>
  </si>
  <si>
    <t>Eisosapentaenoic acid</t>
  </si>
  <si>
    <t>FA(12:0)</t>
  </si>
  <si>
    <t>Dodecanoic acid</t>
  </si>
  <si>
    <t>FA(14:0)</t>
  </si>
  <si>
    <t>Tetradecanoic acid</t>
  </si>
  <si>
    <t>FA(16:0)</t>
  </si>
  <si>
    <t>Hexadecanoic acid</t>
  </si>
  <si>
    <t>FA(18:0)</t>
  </si>
  <si>
    <t>Octadecanoic acid</t>
  </si>
  <si>
    <t>FA(18:1)</t>
  </si>
  <si>
    <t>Octadecenoic acid</t>
  </si>
  <si>
    <t>FA(18:2)</t>
  </si>
  <si>
    <t>Octadecadienoic acid</t>
  </si>
  <si>
    <t>FA(20:2)</t>
  </si>
  <si>
    <t>Icosadienoic acid</t>
  </si>
  <si>
    <t>FA(20:3)</t>
  </si>
  <si>
    <t>Icosatrienid acid</t>
  </si>
  <si>
    <t>Cholesterol ester</t>
  </si>
  <si>
    <t>cholesterol ester</t>
  </si>
  <si>
    <t>CE(14:1)</t>
  </si>
  <si>
    <t>Cholesterol ester (14:1)</t>
  </si>
  <si>
    <t>CE(15:0)</t>
  </si>
  <si>
    <t>Cholesterol ester (15:0)</t>
  </si>
  <si>
    <t>CE(16:1)</t>
  </si>
  <si>
    <t>Cholesterol ester (16:1)</t>
  </si>
  <si>
    <t>CE(17:0)</t>
  </si>
  <si>
    <t>Cholesterol ester (17:0)</t>
  </si>
  <si>
    <t>CE(17:1)</t>
  </si>
  <si>
    <t>Cholesterol ester (17:1)</t>
  </si>
  <si>
    <t>CE(18:1)</t>
  </si>
  <si>
    <t>Cholesterol ester (18:1)</t>
  </si>
  <si>
    <t>CE(18:2)</t>
  </si>
  <si>
    <t>Cholesterol ester (18:2)</t>
  </si>
  <si>
    <t>CE(18:3)</t>
  </si>
  <si>
    <t>Cholesterol ester (18:3)</t>
  </si>
  <si>
    <t>CE(20:0)</t>
  </si>
  <si>
    <t>Cholesterol ester (20:0)</t>
  </si>
  <si>
    <t>CE(20:1)</t>
  </si>
  <si>
    <t>Cholesterol ester (20:1)</t>
  </si>
  <si>
    <t>CE(20:3)</t>
  </si>
  <si>
    <t>Cholesterol ester (20:3)</t>
  </si>
  <si>
    <t>CE(20:4)</t>
  </si>
  <si>
    <t>Cholesterol ester (20:4)</t>
  </si>
  <si>
    <t>CE(20:5)</t>
  </si>
  <si>
    <t>Cholesterol ester (20:5)</t>
  </si>
  <si>
    <t>CE(22:0)</t>
  </si>
  <si>
    <t>Cholesterol ester (22:0)</t>
  </si>
  <si>
    <t>CE(22:1)</t>
  </si>
  <si>
    <t>Cholesterol ester (22:1)</t>
  </si>
  <si>
    <t>CE(22:2)</t>
  </si>
  <si>
    <t>Cholesterol ester (22:2)</t>
  </si>
  <si>
    <t>CE(22:5)</t>
  </si>
  <si>
    <t>Cholesterol ester (22:5)</t>
  </si>
  <si>
    <t>CE(22:6)</t>
  </si>
  <si>
    <t>Cholesterol ester (22:6)</t>
  </si>
  <si>
    <t>Bile Acids</t>
  </si>
  <si>
    <t>CA</t>
  </si>
  <si>
    <t>Cholic acid</t>
  </si>
  <si>
    <t>bile acids</t>
  </si>
  <si>
    <t>CDCA</t>
  </si>
  <si>
    <t>Chenodeoxycholic acid</t>
  </si>
  <si>
    <t>DCA</t>
  </si>
  <si>
    <t>Deoxycholic acid</t>
  </si>
  <si>
    <t>GCA</t>
  </si>
  <si>
    <t>Glycocholic acid</t>
  </si>
  <si>
    <t>GCDCA</t>
  </si>
  <si>
    <t>Glycochenodeoxycholic acid</t>
  </si>
  <si>
    <t>GDCA</t>
  </si>
  <si>
    <t>Glycodeoxycholic acid</t>
  </si>
  <si>
    <t>GLCA</t>
  </si>
  <si>
    <t>Glycolithocholic acid</t>
  </si>
  <si>
    <t>GLCAS</t>
  </si>
  <si>
    <t>Glycolithocholic acid sulfate</t>
  </si>
  <si>
    <t>GUDCA</t>
  </si>
  <si>
    <t>Glycylursodeoxycholicacid</t>
  </si>
  <si>
    <t>TCA</t>
  </si>
  <si>
    <t>Taurocholic acid</t>
  </si>
  <si>
    <t>TCDCA</t>
  </si>
  <si>
    <t>Taurochenodeoxycholic acid</t>
  </si>
  <si>
    <t>TDCA</t>
  </si>
  <si>
    <t>Taurodeoxycholic acid</t>
  </si>
  <si>
    <t>TLCA</t>
  </si>
  <si>
    <t>Taurolithocholic acid</t>
  </si>
  <si>
    <t>TMCA</t>
  </si>
  <si>
    <t>Tauromuricholic acid</t>
  </si>
  <si>
    <t>Diacylglycerols</t>
  </si>
  <si>
    <t>DG(14:0_14:0)</t>
  </si>
  <si>
    <t>Diacylglyceride (14:0_14:0)</t>
  </si>
  <si>
    <t>diacylglycerols</t>
  </si>
  <si>
    <t>DG(14:0_18:1)</t>
  </si>
  <si>
    <t>Diacylglyceride (14:0_18:1)</t>
  </si>
  <si>
    <t>DG(14:0_18:2)</t>
  </si>
  <si>
    <t>Diacylglyceride (14:0_18:2)</t>
  </si>
  <si>
    <t>DG(14:0_20:0)</t>
  </si>
  <si>
    <t>Diacylglyceride (14:0_20:0)</t>
  </si>
  <si>
    <t>DG(14:1_18:1)</t>
  </si>
  <si>
    <t>Diacylglyceride (14:1_18:1)</t>
  </si>
  <si>
    <t>DG(14:1_20:2)</t>
  </si>
  <si>
    <t>Diacylglyceride (14:1_20:2)</t>
  </si>
  <si>
    <t>DG(16:0_16:0)</t>
  </si>
  <si>
    <t>Diacylglyceride (16:0_16:0)</t>
  </si>
  <si>
    <t>DG(16:0_16:1)</t>
  </si>
  <si>
    <t>Diacylglyceride (16:0_16:1)</t>
  </si>
  <si>
    <t>DG(16:0_18:1)</t>
  </si>
  <si>
    <t>Diacylglyceride (16:0_18:1)</t>
  </si>
  <si>
    <t>DG(16:0_18:2)</t>
  </si>
  <si>
    <t>Diacylglyceride (16:0_18:2)</t>
  </si>
  <si>
    <t>DG(16:0_20:0)</t>
  </si>
  <si>
    <t>Diacylglyceride (16:0_20:0)</t>
  </si>
  <si>
    <t>DG(16:0_20:3)</t>
  </si>
  <si>
    <t>Diacylglyceride (16:0_20:3)</t>
  </si>
  <si>
    <t>DG(16:0_20:4)</t>
  </si>
  <si>
    <t>Diacylglyceride (16:0_20:4)</t>
  </si>
  <si>
    <t>DG(16:1_18:0)</t>
  </si>
  <si>
    <t>Diacylglyceride (16:1_18:0)</t>
  </si>
  <si>
    <t>DG(16:1_18:1)</t>
  </si>
  <si>
    <t>Diacylglyceride (16:1_18:1)</t>
  </si>
  <si>
    <t>DG(16:1_18:2)</t>
  </si>
  <si>
    <t>Diacylglyceride (16:1_18:2)</t>
  </si>
  <si>
    <t>DG(17:0_17:1)</t>
  </si>
  <si>
    <t>Diacylglyceride (17:0_17:1)</t>
  </si>
  <si>
    <t>DG(18:0_20:4)</t>
  </si>
  <si>
    <t>Diacylglyceride (18:0_20:4)</t>
  </si>
  <si>
    <t>DG(18:1_18:1)</t>
  </si>
  <si>
    <t>Diacylglyceride (18:1_18:1)</t>
  </si>
  <si>
    <t>DG(18:1_18:2)</t>
  </si>
  <si>
    <t>Diacylglyceride (18:1_18:2)</t>
  </si>
  <si>
    <t>DG(18:1_18:3)</t>
  </si>
  <si>
    <t>Diacylglyceride (18:1_18:3)</t>
  </si>
  <si>
    <t>DG(18:1_18:4)</t>
  </si>
  <si>
    <t>Diacylglyceride (18:1_18:4)</t>
  </si>
  <si>
    <t>DG(18:1_20:0)</t>
  </si>
  <si>
    <t>Diacylglyceride (18:1_20:0)</t>
  </si>
  <si>
    <t>DG(18:1_20:1)</t>
  </si>
  <si>
    <t>Diacylglyceride (18:1_20:1)</t>
  </si>
  <si>
    <t>DG(18:1_20:2)</t>
  </si>
  <si>
    <t>Diacylglyceride (18:1_20:2)</t>
  </si>
  <si>
    <t>DG(18:1_20:3)</t>
  </si>
  <si>
    <t>Diacylglyceride (18:1_20:3)</t>
  </si>
  <si>
    <t>DG(18:1_20:4)</t>
  </si>
  <si>
    <t>Diacylglyceride (18:1_20:4)</t>
  </si>
  <si>
    <t>DG(18:1_22:5)</t>
  </si>
  <si>
    <t>Diacylglyceride (18:1_22:5)</t>
  </si>
  <si>
    <t>DG(18:1_22:6)</t>
  </si>
  <si>
    <t>Diacylglyceride (18:1_22:6)</t>
  </si>
  <si>
    <t>DG(18:2_18:2)</t>
  </si>
  <si>
    <t>Diacylglyceride (18:2_18:2)</t>
  </si>
  <si>
    <t>DG(18:2_18:3)</t>
  </si>
  <si>
    <t>Diacylglyceride (18:2_18:3)</t>
  </si>
  <si>
    <t>DG(18:2_18:4)</t>
  </si>
  <si>
    <t>Diacylglyceride (18:2_18:4)</t>
  </si>
  <si>
    <t>DG(18:2_20:0)</t>
  </si>
  <si>
    <t>Diacylglyceride(18:2_20:0)</t>
  </si>
  <si>
    <t>DG(18:2_20:4)</t>
  </si>
  <si>
    <t>Diacylglyceride (18:2_20:4)</t>
  </si>
  <si>
    <t>DG(18:3_18:3)</t>
  </si>
  <si>
    <t>Diacylglyceride(18:3_18:3)</t>
  </si>
  <si>
    <t>DG(18:3_20:2)</t>
  </si>
  <si>
    <t>Diacylglyceride (18:3_20:2)</t>
  </si>
  <si>
    <t>DG(21:0_22:6)</t>
  </si>
  <si>
    <t>Diacylglyceride (21:0_22:6)</t>
  </si>
  <si>
    <t>DG(22:1_22:2)</t>
  </si>
  <si>
    <t>Diacylglyceride (22:1_22:2)</t>
  </si>
  <si>
    <t>DG- O(14:0_18:2)</t>
  </si>
  <si>
    <t>Alkylacylglycerol (O- 18:2_14:0)</t>
  </si>
  <si>
    <t>DG-O(16:0_18:1)</t>
  </si>
  <si>
    <t>Alkylacylglycerol (O-18:1_16:0)</t>
  </si>
  <si>
    <t>DG-O(16:0_20:4)</t>
  </si>
  <si>
    <t>Alkylacylglycerol (O-18:2_18:2)</t>
  </si>
  <si>
    <t>Triacylglycerols</t>
  </si>
  <si>
    <t>TG(14:0_32:2)</t>
  </si>
  <si>
    <t>Triacylglceride (46:2) w/ FA (14:0)</t>
  </si>
  <si>
    <t>triacylglycerols</t>
  </si>
  <si>
    <t>TG(14:0_34:0)</t>
  </si>
  <si>
    <t>Triacylglceride (48:0) w/ FA (14:0)</t>
  </si>
  <si>
    <t>TG(14:0_34:1)</t>
  </si>
  <si>
    <t>Triacylglceride (48:1) w/ FA (14:0)</t>
  </si>
  <si>
    <t>TG(14:0_34:2)</t>
  </si>
  <si>
    <t>Triacylglceride (48:2) w/ FA (14:0)</t>
  </si>
  <si>
    <t>TG(14:0_34:3)</t>
  </si>
  <si>
    <t>Triacylglceride (48:3) w/ FA (14:0)</t>
  </si>
  <si>
    <t>TG(14:0_35:1)</t>
  </si>
  <si>
    <t>Triacylglceride (49:1) w/ FA (14:0)</t>
  </si>
  <si>
    <t>TG(14:0_35:2)</t>
  </si>
  <si>
    <t>Triacylglceride (49:2) w/ FA (14:0)</t>
  </si>
  <si>
    <t>TG(14:0_36:1)</t>
  </si>
  <si>
    <t>Triacylglceride (50:1) w/ FA (14:0)</t>
  </si>
  <si>
    <t>TG(14:0_36:2)</t>
  </si>
  <si>
    <t>Triacylglceride (50:2) w/ FA (14:0)</t>
  </si>
  <si>
    <t>TG(14:0_36:3)</t>
  </si>
  <si>
    <t>Triacylglceride (50:3) w/ FA (14:0)</t>
  </si>
  <si>
    <t>TG(14:0_36:4)</t>
  </si>
  <si>
    <t>Triacylglceride (50:4) w/ FA (14:0)</t>
  </si>
  <si>
    <t>TG(14:0_38:4)</t>
  </si>
  <si>
    <t>Triacylglceride (52:4) w/ FA (14:0)</t>
  </si>
  <si>
    <t>TG(14:0_38:5)</t>
  </si>
  <si>
    <t>Triacylglceride (52:5) w/ FA (14:0)</t>
  </si>
  <si>
    <t>TG(14:0_39:3)</t>
  </si>
  <si>
    <t>Triacylglceride (53:3) w/ FA (14:0)</t>
  </si>
  <si>
    <t>TG(16:0_28:1)</t>
  </si>
  <si>
    <t>Triacylglceride (44:1) w/ FA (16:0)</t>
  </si>
  <si>
    <t>TG(16:0_28:2)</t>
  </si>
  <si>
    <t>Triacylglceride (44:2) w/ FA (16:0)</t>
  </si>
  <si>
    <t>TG(16:0_30:2)</t>
  </si>
  <si>
    <t>Triacylglceride (46:2) w/ FA (16:0)</t>
  </si>
  <si>
    <t>TG(16:0_32:0)</t>
  </si>
  <si>
    <t>Triacylglceride (48:0) w/ FA (16:0)</t>
  </si>
  <si>
    <t>TG(16:0_32:1)</t>
  </si>
  <si>
    <t>Triacylglceride (48:1) w/ FA (16:0)</t>
  </si>
  <si>
    <t>TG(16:0_32:2)</t>
  </si>
  <si>
    <t>Triacylglceride (48:2) w/ FA (16:0)</t>
  </si>
  <si>
    <t>TG(16:0_32:3)</t>
  </si>
  <si>
    <t>Triacylglceride (48:3) w/ FA (16:0)</t>
  </si>
  <si>
    <t>TG(16:0_33:1)</t>
  </si>
  <si>
    <t>Triacylglceride (49:1) w/ FA (16:0)</t>
  </si>
  <si>
    <t>TG(16:0_33:2)</t>
  </si>
  <si>
    <t>Triacylglceride (49:2) w/ FA (16:0)</t>
  </si>
  <si>
    <t>TG(16:0_34:0)</t>
  </si>
  <si>
    <t>Triacylglceride (50:0) w/ FA (16:0)</t>
  </si>
  <si>
    <t>TG(16:0_34:1)</t>
  </si>
  <si>
    <t>Triacylglceride (50:1) w/ FA (16:0)</t>
  </si>
  <si>
    <t>TG(16:0_34:2)</t>
  </si>
  <si>
    <t>Triacylglceride (50:2) w/ FA (16:0)</t>
  </si>
  <si>
    <t>TG(16:0_34:3)</t>
  </si>
  <si>
    <t>Triacylglceride (50:3) w/ FA (16:0)</t>
  </si>
  <si>
    <t>TG(16:0_34:4)</t>
  </si>
  <si>
    <t>Triacylglceride (50:4) w/ FA (16:0)</t>
  </si>
  <si>
    <t>TG(16:0_35:1)</t>
  </si>
  <si>
    <t>Triacylglceride (51:1) w/ FA (16:0)</t>
  </si>
  <si>
    <t>TG(16:0_35:2)</t>
  </si>
  <si>
    <t>Triacylglceride (51:2) w/ FA (16:0)</t>
  </si>
  <si>
    <t>TG(16:0_35:3)</t>
  </si>
  <si>
    <t>Triacylglceride (51:3) w/ FA (16:0)</t>
  </si>
  <si>
    <t>TG(16:0_36:2)</t>
  </si>
  <si>
    <t>Triacylglceride (52:2) w/ FA (16:0)</t>
  </si>
  <si>
    <t>TG(16:0_36:3)</t>
  </si>
  <si>
    <t>Triacylglceride (52:3) w/ FA (16:0)</t>
  </si>
  <si>
    <t>TG(16:0_36:4)</t>
  </si>
  <si>
    <t>Triacylglceride (52:4) w/ FA (16:0)</t>
  </si>
  <si>
    <t>TG(16:0_36:5)</t>
  </si>
  <si>
    <t>Triacylglceride (52:5) w/ FA (16:0)</t>
  </si>
  <si>
    <t>TG(16:0_36:6)</t>
  </si>
  <si>
    <t>Triacylglceride (52:6) w/ FA (16:0)</t>
  </si>
  <si>
    <t>TG(16:0_37:3)</t>
  </si>
  <si>
    <t>Triacylglceride (53:3) w/ FA (16:0)</t>
  </si>
  <si>
    <t>TG(16:0_38:1)</t>
  </si>
  <si>
    <t>Triacylglceride (54:1) w/ FA (16:0</t>
  </si>
  <si>
    <t>TG(16:0_38:2)</t>
  </si>
  <si>
    <t>Triacylglceride (54:2) w/ FA (16:0)</t>
  </si>
  <si>
    <t>TG(16:0_38:3)</t>
  </si>
  <si>
    <t>Triacylglceride (54:3) w/ FA (16:0)</t>
  </si>
  <si>
    <t>TG(16:0_38:4)</t>
  </si>
  <si>
    <t>Triacylglceride (54:4) w/ FA (16:0)</t>
  </si>
  <si>
    <t>TG(16:0_38:5)</t>
  </si>
  <si>
    <t>Triacylglceride (54:5) w/ FA (16:0)</t>
  </si>
  <si>
    <t>TG(16:0_38:6)</t>
  </si>
  <si>
    <t>Triacylglceride (54:6) w/ FA (16:0)</t>
  </si>
  <si>
    <t>TG(16:0_38:7)</t>
  </si>
  <si>
    <t>Triacylglceride (54:7) w/ FA (16:0)</t>
  </si>
  <si>
    <t>TG(16:0_40:6)</t>
  </si>
  <si>
    <t>Triacylglceride (56:6) w/ FA (16:0)</t>
  </si>
  <si>
    <t>TG(16:0_40:7)</t>
  </si>
  <si>
    <t>Triacylglceride (56:7) w/ FA (16:0)</t>
  </si>
  <si>
    <t>TG(16:0_40:8)</t>
  </si>
  <si>
    <t>Triacylglceride (56:8) w/ FA (16:0)</t>
  </si>
  <si>
    <t>TG(16:1_28:0)</t>
  </si>
  <si>
    <t>Triacylglceride (44:1) w/ FA (16:1)</t>
  </si>
  <si>
    <t>TG(16:1_30:1)</t>
  </si>
  <si>
    <t>Triacylglceride (46:2) w/ FA (16:1)</t>
  </si>
  <si>
    <t>TG(16:1_32:0)</t>
  </si>
  <si>
    <t>Triacylglceride (48:1) w/ FA (16:1)</t>
  </si>
  <si>
    <t>TG(16:1_32:1)</t>
  </si>
  <si>
    <t>Triacylglceride (48:2) w/ FA (16:1)</t>
  </si>
  <si>
    <t>TG(16:1_32:2)</t>
  </si>
  <si>
    <t>Triacylglceride (48:3) w/ FA (16:1)</t>
  </si>
  <si>
    <t>TG(16:1_33:1)</t>
  </si>
  <si>
    <t>Triacylglceride (49:2) w/ FA (16:1)</t>
  </si>
  <si>
    <t>TG(16:1_34:0)</t>
  </si>
  <si>
    <t>Triacylglceride (50:1) w/ FA (16:1)</t>
  </si>
  <si>
    <t>TG(16:1_34:1)</t>
  </si>
  <si>
    <t>Triacylglceride (50:2) w/ FA (16:1)</t>
  </si>
  <si>
    <t>TG(16:1_34:2)</t>
  </si>
  <si>
    <t>Triacylglceride (50:3) w/ FA (16:1)</t>
  </si>
  <si>
    <t>TG(16:1_34:3)</t>
  </si>
  <si>
    <t>Triacylglceride (50:4) w/ FA (16:1)</t>
  </si>
  <si>
    <t>TG(16:1_36:1)</t>
  </si>
  <si>
    <t>Triacylglceride (52:2) w/ FA (16:1)</t>
  </si>
  <si>
    <t>TG(16:1_36:2)</t>
  </si>
  <si>
    <t>Triacylglceride (52:3) w/ FA (16:1)</t>
  </si>
  <si>
    <t>TG(16:1_36:3)</t>
  </si>
  <si>
    <t>Triacylglceride (52:4) w/ FA (16:1)</t>
  </si>
  <si>
    <t>TG(16:1_36:4)</t>
  </si>
  <si>
    <t>Triacylglceride (52:5) w/ FA (16:1)</t>
  </si>
  <si>
    <t>TG(16:1_36:5)</t>
  </si>
  <si>
    <t>Triacylglceride (52:6) w/ FA (16:1)</t>
  </si>
  <si>
    <t>TG(16:1_38:3)</t>
  </si>
  <si>
    <t>Triacylglceride (54:4) w/ FA (16:1)</t>
  </si>
  <si>
    <t>TG(16:1_38:4)</t>
  </si>
  <si>
    <t>Triacylglceride (54:5) w/ FA (16:1)</t>
  </si>
  <si>
    <t>TG(16:1_38:5)</t>
  </si>
  <si>
    <t>Triacylglceride (54:6) w/ FA (16:1)</t>
  </si>
  <si>
    <t>TG(17:0_32:1)</t>
  </si>
  <si>
    <t>Triacylglceride (49:1) w/ FA (17:0)</t>
  </si>
  <si>
    <t>TG(17:0_34:1)</t>
  </si>
  <si>
    <t>Triacylglceride (51:1) w/ FA (17:0)</t>
  </si>
  <si>
    <t>TG(17:0_34:2)</t>
  </si>
  <si>
    <t>Triacylglceride (51:2) w/ FA (17:0)</t>
  </si>
  <si>
    <t>TG(17:0_34:3)</t>
  </si>
  <si>
    <t>Triacylglceride (51:3) w/ FA (17:0)</t>
  </si>
  <si>
    <t>TG(17:0_36:3)</t>
  </si>
  <si>
    <t>Triacylglceride (53:3) w/ FA (17:0)</t>
  </si>
  <si>
    <t>TG(17:0_36:4)</t>
  </si>
  <si>
    <t>Triacylglceride (53:4) w/ FA (17:0)</t>
  </si>
  <si>
    <t>TG(17:1_32:1)</t>
  </si>
  <si>
    <t>Triacylglceride (49:2) w/ FA (17:1)</t>
  </si>
  <si>
    <t>TG(17:1_34:1)</t>
  </si>
  <si>
    <t>Triacylglceride(51:2) w/ FA (17:1)</t>
  </si>
  <si>
    <t>TG(17:1_34:2)</t>
  </si>
  <si>
    <t>Triacylglceride (51:3) w/ FA (17:1)</t>
  </si>
  <si>
    <t>TG(17:1_34:3)</t>
  </si>
  <si>
    <t>Triacylglceride (51:4) w/ FA (17:1)</t>
  </si>
  <si>
    <t>TG(17:1_36:3)</t>
  </si>
  <si>
    <t>Triacylglceride (53:4) w/ FA (17:1)</t>
  </si>
  <si>
    <t>TG(17:1_36:4)</t>
  </si>
  <si>
    <t>Triacylglceride (53:5) w/ FA (17:1)</t>
  </si>
  <si>
    <t>TG(17:1_36:5)</t>
  </si>
  <si>
    <t>Triacylglceride (53:6) w/ FA (17:1)</t>
  </si>
  <si>
    <t>TG(17:1_38:5)</t>
  </si>
  <si>
    <t>Triacylglceride (55:6) w/ FA (17:1)</t>
  </si>
  <si>
    <t>TG(17:1_38:6)</t>
  </si>
  <si>
    <t>Triacylglceride (55:7) w/ FA (17:1)</t>
  </si>
  <si>
    <t>TG(17:1_38:7)</t>
  </si>
  <si>
    <t>Triacylglceride (55:8) w/ FA (17:1)</t>
  </si>
  <si>
    <t>TG(17:2_34:2)</t>
  </si>
  <si>
    <t>Triacylglceride (51:4) w/ FA (17:2)</t>
  </si>
  <si>
    <t>TG(17:2_34:3)</t>
  </si>
  <si>
    <t>Triacylglceride (51:5) w/ FA (17:2)</t>
  </si>
  <si>
    <t>TG(17:2_36:2)</t>
  </si>
  <si>
    <t>Triacylglceride (53:4) w/ FA (17:2)</t>
  </si>
  <si>
    <t>TG(17:2_36:3)</t>
  </si>
  <si>
    <t>Triacylglceride (53:5) w/ FA (17:2)</t>
  </si>
  <si>
    <t>TG(17:2_36:4)</t>
  </si>
  <si>
    <t>Triacylglceride (53:6) w/ FA (17:2)</t>
  </si>
  <si>
    <t>TG(17:2_38:5)</t>
  </si>
  <si>
    <t>Triacylglceride (55:7) w/ FA (17:2)</t>
  </si>
  <si>
    <t>TG(17:2_38:6)</t>
  </si>
  <si>
    <t>Triacylglceride (55:8) w/ FA (17:2)</t>
  </si>
  <si>
    <t>TG(17:2_38:7)</t>
  </si>
  <si>
    <t>Triacylglceride (55:9) w/ FA (17:2)</t>
  </si>
  <si>
    <t>TG(18:0_30:0)</t>
  </si>
  <si>
    <t>Triacylglceride (48:0) w/ FA (18:0)</t>
  </si>
  <si>
    <t>TG(18:0_30:1)</t>
  </si>
  <si>
    <t>Triacylglceride (48:1) w/ FA (18:0)</t>
  </si>
  <si>
    <t>TG(18:0_32:0)</t>
  </si>
  <si>
    <t>Triacylglceride(50:0) w/ FA (18:0)</t>
  </si>
  <si>
    <t>TG(18:0_32:1)</t>
  </si>
  <si>
    <t>Triacylglceride (50:1) w/ FA (18:0)</t>
  </si>
  <si>
    <t>TG(18:0_32:2)</t>
  </si>
  <si>
    <t>Triacylglceride (50:2) w/ FA (18:0)</t>
  </si>
  <si>
    <t>TG(18:0_34:2)</t>
  </si>
  <si>
    <t>Triacylglceride (52:2) w/ FA (18:0)</t>
  </si>
  <si>
    <t>TG(18:0_34:3)</t>
  </si>
  <si>
    <t>Triacylglceride (52:3) w/ FA (18:0)</t>
  </si>
  <si>
    <t>TG(18:0_36:1)</t>
  </si>
  <si>
    <t>Triacylglceride (54:1)w/ FA (18:0)</t>
  </si>
  <si>
    <t>TG(18:0_36:2)</t>
  </si>
  <si>
    <t>Triacylglceride (54:2) w/ FA (18:0)</t>
  </si>
  <si>
    <t>TG(18:0_36:3)</t>
  </si>
  <si>
    <t>Triacylglceride (54:3) w/ FA (18:0)</t>
  </si>
  <si>
    <t>TG(18:0_36:4)</t>
  </si>
  <si>
    <t>Triacylglceride (54:4) w/ FA (18:0)</t>
  </si>
  <si>
    <t>TG(18:0_36:5)</t>
  </si>
  <si>
    <t>Triacylglceride (54:5) w/ FA (18:0)</t>
  </si>
  <si>
    <t>TG(18:0_38:6)</t>
  </si>
  <si>
    <t>Triacylglceride (56:6) w/ FA (18:0)</t>
  </si>
  <si>
    <t>TG(18:0_38:7)</t>
  </si>
  <si>
    <t>Triacylglceride (56:7) w/ FA (18:0)</t>
  </si>
  <si>
    <t>TG(18:1_26:0)</t>
  </si>
  <si>
    <t>Triacylglceride (44:1) w/ FA (18:1)</t>
  </si>
  <si>
    <t>TG(18:1_28:1)</t>
  </si>
  <si>
    <t>Triacylglceride (46:2) w/ FA (18:1)</t>
  </si>
  <si>
    <t>TG(18:1_30:0)</t>
  </si>
  <si>
    <t>Triacylglceride (48:1) w/ FA (18:1)</t>
  </si>
  <si>
    <t>TG(18:1_30:1)</t>
  </si>
  <si>
    <t>Triacylglceride (48:2) w/ FA (18:1)</t>
  </si>
  <si>
    <t>TG(18:1_30:2)</t>
  </si>
  <si>
    <t>Triacylglceride (48:3) w/ FA (18:1)</t>
  </si>
  <si>
    <t>TG(18:1_31:0)</t>
  </si>
  <si>
    <t>Triacylglceride (49:1) w/ FA (18:1)</t>
  </si>
  <si>
    <t>TG(18:1_32:0)</t>
  </si>
  <si>
    <t>Triacylglceride (50:1) w/ FA (18:1)</t>
  </si>
  <si>
    <t>TG(18:1_32:1)</t>
  </si>
  <si>
    <t>Triacylglceride (50:2) w/ FA (18:1)</t>
  </si>
  <si>
    <t>TG(18:1_32:2)</t>
  </si>
  <si>
    <t>Triacylglceride (50:3) w/ FA (18:1)</t>
  </si>
  <si>
    <t>TG(18:1_32:3)</t>
  </si>
  <si>
    <t>Triacylglceride (50:4) w/ FA (18:1)</t>
  </si>
  <si>
    <t>TG(18:1_33:0)</t>
  </si>
  <si>
    <t>Triacylglceride (51:1) w/ FA (18:1)</t>
  </si>
  <si>
    <t>TG(18:1_33:1)</t>
  </si>
  <si>
    <t>Triacylglceride (51:2) w/ FA (18:1)</t>
  </si>
  <si>
    <t>TG(18:1_33:2)</t>
  </si>
  <si>
    <t>Triacylglceride (51:3) w/ FA (18:1)</t>
  </si>
  <si>
    <t>TG(18:1_33:3)</t>
  </si>
  <si>
    <t>Triacylglceride (51:4) w/ FA (18:1)</t>
  </si>
  <si>
    <t>TG(18:1_34:1)</t>
  </si>
  <si>
    <t>Triacylglceride (52:2) w/ FA (18:1)</t>
  </si>
  <si>
    <t>TG(18:1_34:2)</t>
  </si>
  <si>
    <t>Triacylglceride (52:3) w/ FA (18:1)</t>
  </si>
  <si>
    <t>TG(18:1_34:3)</t>
  </si>
  <si>
    <t>Triacylglceride (52:4) w/ FA (18:1)</t>
  </si>
  <si>
    <t>TG(18:1_34:4)</t>
  </si>
  <si>
    <t>Triacylglceride (52:5) w/ FA (18:1)</t>
  </si>
  <si>
    <t>TG(18:1_35:2)</t>
  </si>
  <si>
    <t>Triacylglceride (53:3) w/ FA (18:1)</t>
  </si>
  <si>
    <t>TG(18:1_35:3)</t>
  </si>
  <si>
    <t>Triacylglceride (53:4) w/ FA (18:1)</t>
  </si>
  <si>
    <t>TG(18:1_36:0)</t>
  </si>
  <si>
    <t>Triacylglceride (54:1) w/ FA (18:1)</t>
  </si>
  <si>
    <t>TG(18:1_36:1)</t>
  </si>
  <si>
    <t>Triacylglceride (54:2) w/ FA (18:1)</t>
  </si>
  <si>
    <t>TG(18:1_36:2)</t>
  </si>
  <si>
    <t>Triacylglceride (54:3) w/ FA (18:1)</t>
  </si>
  <si>
    <t>TG(18:1_36:3)</t>
  </si>
  <si>
    <t>Triacylglceride (54:4) w/ FA (18:1)</t>
  </si>
  <si>
    <t>TG(18:1_36:4)</t>
  </si>
  <si>
    <t>Triacylglceride (54:5) w/ FA (18:1)</t>
  </si>
  <si>
    <t>TG(18:1_36:5)</t>
  </si>
  <si>
    <t>Triacylglceride (54:6) w/ FA (18:1)</t>
  </si>
  <si>
    <t>TG(18:1_36:6)</t>
  </si>
  <si>
    <t>Triacylglceride (54:7) w/ FA (18:1)</t>
  </si>
  <si>
    <t>TG(18:1_38:5)</t>
  </si>
  <si>
    <t>Triacylglceride (56:6) w/ FA (18:1)</t>
  </si>
  <si>
    <t>TG(18:1_38:6)</t>
  </si>
  <si>
    <t>Triacylglceride (56:7) w/ FA (18:1)</t>
  </si>
  <si>
    <t>TG(18:1_38:7)</t>
  </si>
  <si>
    <t>Triacylglceride (56:8) w/ FA (18:1)</t>
  </si>
  <si>
    <t>TG(18:2_28:0)</t>
  </si>
  <si>
    <t>Triacylglceride (46:2) w/ FA (18:2)</t>
  </si>
  <si>
    <t>TG(18:2_30:0)</t>
  </si>
  <si>
    <t>Triacylglceride (48:2) w/ FA (18:2)</t>
  </si>
  <si>
    <t>TG(18:2_30:1)</t>
  </si>
  <si>
    <t>Triacylglceride (48:3) w/ FA (18:2)</t>
  </si>
  <si>
    <t>TG(18:2_32:0)</t>
  </si>
  <si>
    <t>Triacylglceride (50:2) w/ FA (18:2)</t>
  </si>
  <si>
    <t>TG(18:2_32:1)</t>
  </si>
  <si>
    <t>Triacylglceride (50:3) w/ FA (18:2)</t>
  </si>
  <si>
    <t>TG(18:2_32:2)</t>
  </si>
  <si>
    <t>Triacylglceride (50:4) w/ FA (18:2)</t>
  </si>
  <si>
    <t>TG(18:2_33:0)</t>
  </si>
  <si>
    <t>Triacylglceride (51:2) w/ FA (18:2)</t>
  </si>
  <si>
    <t>TG(18:2_33:1)</t>
  </si>
  <si>
    <t>Triacylglceride (51:3) w/ FA (18:2)</t>
  </si>
  <si>
    <t>TG(18:2_33:2)</t>
  </si>
  <si>
    <t>Triacylglceride (51:4) w/ FA (18:2)</t>
  </si>
  <si>
    <t>TG(18:2_34:0)</t>
  </si>
  <si>
    <t>Triacylglceride (52:2) w/ FA (18:2)</t>
  </si>
  <si>
    <t>TG(18:2_34:1)</t>
  </si>
  <si>
    <t>Triacylglceride (52:3) w/ FA (18:2)</t>
  </si>
  <si>
    <t>TG(18:2_34:2)</t>
  </si>
  <si>
    <t>Triacylglceride (52:4) w/ FA (18:2)</t>
  </si>
  <si>
    <t>TG(18:2_34:3)</t>
  </si>
  <si>
    <t>Triacylglceride (52:5) w/ FA (18:2)</t>
  </si>
  <si>
    <t>TG(18:2_34:4)</t>
  </si>
  <si>
    <t>Triacylglceride (52:6) w/ FA (18:2)</t>
  </si>
  <si>
    <t>TG(18:2_35:1)</t>
  </si>
  <si>
    <t>Triacylglceride (53:3) w/ FA (18:2)</t>
  </si>
  <si>
    <t>TG(18:2_35:2)</t>
  </si>
  <si>
    <t>Triacylglceride (53:4) w/ FA (18:2)</t>
  </si>
  <si>
    <t>TG(18:2_35:3)</t>
  </si>
  <si>
    <t>Triacylglceride (53:5) w/ FA (18:2)</t>
  </si>
  <si>
    <t>TG(18:2_36:0)</t>
  </si>
  <si>
    <t>Triacylglceride (54:2) w/ FA (18:2)</t>
  </si>
  <si>
    <t>TG(18:2_36:1)</t>
  </si>
  <si>
    <t>Triacylglceride (54:3) w/ FA (18:2)</t>
  </si>
  <si>
    <t>TG(18:2_36:2)</t>
  </si>
  <si>
    <t>Triacylglceride (54:4) w/ FA (18:2)</t>
  </si>
  <si>
    <t>TG(18:2_36:3)</t>
  </si>
  <si>
    <t>Triacylglceride (54:5) w/ FA (18:2)</t>
  </si>
  <si>
    <t>TG(18:2_36:4)</t>
  </si>
  <si>
    <t>Triacylglceride (54:6) w/ FA (18:2)</t>
  </si>
  <si>
    <t>TG(18:2_36:5)</t>
  </si>
  <si>
    <t>Triacylglceride (54:7) w/ FA (18:2)</t>
  </si>
  <si>
    <t>TG(18:2_38:4)</t>
  </si>
  <si>
    <t>Triacylglceride (56:6) w/ FA (18:2)</t>
  </si>
  <si>
    <t>TG(18:2_38:5)</t>
  </si>
  <si>
    <t>Triacylglceride (56:7) w/ FA (18:2)</t>
  </si>
  <si>
    <t>TG(18:2_38:6)</t>
  </si>
  <si>
    <t>Triacylglceride (56:8) w/ FA (18:2)</t>
  </si>
  <si>
    <t>TG(18:3_30:0)</t>
  </si>
  <si>
    <t>Triacylglceride (48:3) w/ FA (18:3)</t>
  </si>
  <si>
    <t>TG(18:3_32:0)</t>
  </si>
  <si>
    <t>Triacylglceride (50:3) w/ FA (18:3)</t>
  </si>
  <si>
    <t>TG(18:3_32:1)</t>
  </si>
  <si>
    <t>Triacylglceride (50:4) w/ FA (18:3)</t>
  </si>
  <si>
    <t>TG(18:3_33:2)</t>
  </si>
  <si>
    <t>Triacylglceride (51:5) w/ FA (18:3)</t>
  </si>
  <si>
    <t>TG(18:3_34:0)</t>
  </si>
  <si>
    <t>Triacylglceride (52:3) w/ FA (18:3)</t>
  </si>
  <si>
    <t>TG(18:3_34:1)</t>
  </si>
  <si>
    <t>Triacylglceride (52:4) w/ FA (18:3)</t>
  </si>
  <si>
    <t>TG(18:3_34:2)</t>
  </si>
  <si>
    <t>Triacylglceride (52:5) w/ FA (18:3)</t>
  </si>
  <si>
    <t>TG(18:3_34:3)</t>
  </si>
  <si>
    <t>Triacylglceride (52:6) w/ FA (18:3)</t>
  </si>
  <si>
    <t>TG(18:3_35:2)</t>
  </si>
  <si>
    <t>Triacylglceride (53:5) w/ FA (18:3)</t>
  </si>
  <si>
    <t>TG(18:3_36:1)</t>
  </si>
  <si>
    <t>Triacylglceride (54:4) w/ FA (18:3)</t>
  </si>
  <si>
    <t>TG(18:3_36:2)</t>
  </si>
  <si>
    <t>Triacylglceride (54:5) w/ FA (18:3)</t>
  </si>
  <si>
    <t>TG(18:3_36:3)</t>
  </si>
  <si>
    <t>Triacylglceride (54:6) w/ FA (18:3)</t>
  </si>
  <si>
    <t>TG(18:3_36:4)</t>
  </si>
  <si>
    <t>Triacylglceride (54:7) w/ FA (18:3)</t>
  </si>
  <si>
    <t>TG(18:3_38:5)</t>
  </si>
  <si>
    <t>Triacylglceride (56:8) w/ FA (18:3)</t>
  </si>
  <si>
    <t>TG(18:3_38:6)</t>
  </si>
  <si>
    <t>Triacylglceride (56:9) w/ FA (18:3)</t>
  </si>
  <si>
    <t>TG(20:0_32:3)</t>
  </si>
  <si>
    <t>Triacylglceride (52:3) w/ FA (20:0)</t>
  </si>
  <si>
    <t>TG(20:0_32:4)</t>
  </si>
  <si>
    <t>Triacylglceride (52:4) w/ FA (20:0)</t>
  </si>
  <si>
    <t>TG(20:0_34:1)</t>
  </si>
  <si>
    <t>Triacylglceride (54:1) w/ FA (20:0)</t>
  </si>
  <si>
    <t>TG(20:1_32:1)</t>
  </si>
  <si>
    <t>Triacylglceride (52:2) w/ FA (20:1)</t>
  </si>
  <si>
    <t>TG(20:1_32:2)</t>
  </si>
  <si>
    <t>Triacylglceride (52:3) w/ FA (20:1)</t>
  </si>
  <si>
    <t>TG(20:1_32:3)</t>
  </si>
  <si>
    <t>Triacylglceride (52:4) w/ FA (20:1)</t>
  </si>
  <si>
    <t>TG(20:1_34:0)</t>
  </si>
  <si>
    <t>Triacylglceride (54:1) w/ FA (20:1)</t>
  </si>
  <si>
    <t>TG(20:1_34:1)</t>
  </si>
  <si>
    <t>Triacylglceride (54:2) w/ FA (20:1)</t>
  </si>
  <si>
    <t>TG(20:1_34:2)</t>
  </si>
  <si>
    <t>Triacylglceride (54:3) w/ FA (20:1)</t>
  </si>
  <si>
    <t>TG(20:1_34:3)</t>
  </si>
  <si>
    <t>Triacylglceride (54:4) w/ FA (20:1)</t>
  </si>
  <si>
    <t>TG(20:2_32:0)</t>
  </si>
  <si>
    <t>Triacylglceride (52:2) w/ FA (20:2)</t>
  </si>
  <si>
    <t>TG(20:2_32:1)</t>
  </si>
  <si>
    <t>Triacylglceride (52:3) w/ FA (20:2)</t>
  </si>
  <si>
    <t>TG(20:2_34:1)</t>
  </si>
  <si>
    <t>Triacylglceride (54:3) w/ FA (20:2)</t>
  </si>
  <si>
    <t>TG(20:2_34:2)</t>
  </si>
  <si>
    <t>Triacylglceride (54:4) w/ FA (20:2)</t>
  </si>
  <si>
    <t>TG(20:2_34:3)</t>
  </si>
  <si>
    <t>Triacylglceride (54:5) w/ FA (20:2)</t>
  </si>
  <si>
    <t>TG(20:2_34:4)</t>
  </si>
  <si>
    <t>Triacylglceride (54:6) w/ FA (20:2)</t>
  </si>
  <si>
    <t>TG(20:2_36:5)</t>
  </si>
  <si>
    <t>Triacylglceride (56:7) w/ FA (20:2)</t>
  </si>
  <si>
    <t>TG(20:3_32:0)</t>
  </si>
  <si>
    <t>Triacylglceride (52:3) w/ FA (20:3)</t>
  </si>
  <si>
    <t>TG(20:3_32:1)</t>
  </si>
  <si>
    <t>Triacylglceride (52:4) w/ FA (20:3)</t>
  </si>
  <si>
    <t>TG(20:3_32:2)</t>
  </si>
  <si>
    <t>Triacylglceride (52:5) w/ FA (20:3)</t>
  </si>
  <si>
    <t>TG(20:3_34:0)</t>
  </si>
  <si>
    <t>Triacylglceride (54:3) w/ FA (20:3)</t>
  </si>
  <si>
    <t>TG(20:3_34:1)</t>
  </si>
  <si>
    <t>Triacylglceride (54:4) w/ FA (20:3)</t>
  </si>
  <si>
    <t>TG(20:3_34:2)</t>
  </si>
  <si>
    <t>Triacylglceride (54:5) w/ FA (20:3)</t>
  </si>
  <si>
    <t>TG(20:3_34:3)</t>
  </si>
  <si>
    <t>Triacylglceride (54:6) w/ FA (20:3)</t>
  </si>
  <si>
    <t>TG(20:3_36:3)</t>
  </si>
  <si>
    <t>Triacylglceride (56:6) w/ FA (20:3)</t>
  </si>
  <si>
    <t>TG(20:3_36:4)</t>
  </si>
  <si>
    <t>Triacylglceride (56:7) w/ FA (20:3)</t>
  </si>
  <si>
    <t>TG(20:3_36:5)</t>
  </si>
  <si>
    <t>Triacylglceride (56:8) w/ FA (20:3)</t>
  </si>
  <si>
    <t>TG(20:4_30:0)</t>
  </si>
  <si>
    <t>Triacylglceride (50:4) w/ FA (20:4)</t>
  </si>
  <si>
    <t>TG(20:4_32:0)</t>
  </si>
  <si>
    <t>Triacylglceride (52:4) w/ FA (20:4)</t>
  </si>
  <si>
    <t>TG(20:4_32:1)</t>
  </si>
  <si>
    <t>Triacylglceride (52:5) w/ FA (20:4)</t>
  </si>
  <si>
    <t>TG(20:4_32:2)</t>
  </si>
  <si>
    <t>Triacylglceride (52:6) w/ FA (20:4)</t>
  </si>
  <si>
    <t>TG(20:4_33:2)</t>
  </si>
  <si>
    <t>Triacylglceride (53:6) w/ FA (20:4)</t>
  </si>
  <si>
    <t>TG(20:4_34:0)</t>
  </si>
  <si>
    <t>Triacylglceride (54:4) w/ FA (20:4)</t>
  </si>
  <si>
    <t>TG(20:4_34:1)</t>
  </si>
  <si>
    <t>Triacylglceride (54:5) w/ FA (20:4)</t>
  </si>
  <si>
    <t>TG(20:4_34:2)</t>
  </si>
  <si>
    <t>Triacylglceride (54:6) w/ FA (20:4)</t>
  </si>
  <si>
    <t>TG(20:4_34:3)</t>
  </si>
  <si>
    <t>Triacylglceride (54:7) w/ FA (20:4)</t>
  </si>
  <si>
    <t>TG(20:4_35:3)</t>
  </si>
  <si>
    <t>Triacylglceride (55:7) w/ FA (20:4)</t>
  </si>
  <si>
    <t>TG(20:4_36:2)</t>
  </si>
  <si>
    <t>Triacylglceride (56:6) w/ FA (20:4)</t>
  </si>
  <si>
    <t>TG(20:4_36:3)</t>
  </si>
  <si>
    <t>Triacylglceride (56:7) w/ FA (20:4)</t>
  </si>
  <si>
    <t>TG(20:4_36:4)</t>
  </si>
  <si>
    <t>Triacylglceride (56:8) w/ FA (20:4)</t>
  </si>
  <si>
    <t>TG(20:4_36:5)</t>
  </si>
  <si>
    <t>Triacylglceride (56:9) w/ FA (20:4)</t>
  </si>
  <si>
    <t>TG(20:5_34:0)</t>
  </si>
  <si>
    <t>Triacylglceride (54:5) w/ FA (20:5)</t>
  </si>
  <si>
    <t>TG(20:5_34:1)</t>
  </si>
  <si>
    <t>Triacylglceride (54:6) w/ FA (20:5)</t>
  </si>
  <si>
    <t>TG(20:5_34:2)</t>
  </si>
  <si>
    <t>Triacylglceride (54:7) w/ FA (20:5)</t>
  </si>
  <si>
    <t>TG(20:5_36:2)</t>
  </si>
  <si>
    <t>Triacylglceride (56:7) w/ FA (20:5)</t>
  </si>
  <si>
    <t>TG(20:5_36:3)</t>
  </si>
  <si>
    <t>Triacylglceride (56:8) w/ FA (20:5)</t>
  </si>
  <si>
    <t>TG(22:4_32:0)</t>
  </si>
  <si>
    <t>Triacylglceride (54:4) w/ FA (22:4)</t>
  </si>
  <si>
    <t>TG(22:4_32:2)</t>
  </si>
  <si>
    <t>Triacylglceride (54:6) w/ FA (22:4)</t>
  </si>
  <si>
    <t>TG(22:4_34:2)</t>
  </si>
  <si>
    <t>Triacylglceride (56:6) w/ FA (22:4)</t>
  </si>
  <si>
    <t>TG(22:5_32:0)</t>
  </si>
  <si>
    <t>Triacylglceride (54:5) w/ FA (22:5)</t>
  </si>
  <si>
    <t>TG(22:5_32:1)</t>
  </si>
  <si>
    <t>Triacylglceride (54:6) w/ FA (22:5)</t>
  </si>
  <si>
    <t>TG(22:5_34:1)</t>
  </si>
  <si>
    <t>Triacylglceride (56:6) w/ FA (22:5)</t>
  </si>
  <si>
    <t>TG(22:5_34:2)</t>
  </si>
  <si>
    <t>Triacylglceride (56:7) w/ FA (22:5)</t>
  </si>
  <si>
    <t>TG(22:5_34:3)</t>
  </si>
  <si>
    <t>Triacylglceridev(56:8) w/ FA (22:5)</t>
  </si>
  <si>
    <t>TG(22:6_32:0)</t>
  </si>
  <si>
    <t>Triacylglceride (54:6) w/ FA (22:6)</t>
  </si>
  <si>
    <t>TG(22:6_32:1)</t>
  </si>
  <si>
    <t>Triacylglceride (54:7) w/ FA (22:6)</t>
  </si>
  <si>
    <t>TG(22:6_34:1)</t>
  </si>
  <si>
    <t>Triacylglceride (56:7) w/ FA (22:6)</t>
  </si>
  <si>
    <t>TG(22:6_34:2)</t>
  </si>
  <si>
    <t>Triacylglceride (56:8) w/ FA (22:6)</t>
  </si>
  <si>
    <t>TG(22:6_34:3)</t>
  </si>
  <si>
    <t>Triacylglceride (56:9) w/ FA (22:6)</t>
  </si>
  <si>
    <t>Glycerophospholipids</t>
  </si>
  <si>
    <t>lysoPC a C14:0</t>
  </si>
  <si>
    <t>lysoPhosphatidyl- choline acyl C14:0</t>
  </si>
  <si>
    <t>glycerophospholipids</t>
  </si>
  <si>
    <t>lysoPC a C16:0</t>
  </si>
  <si>
    <t>lysoPhosphatidyl- choline acyl C16:0</t>
  </si>
  <si>
    <t>lysoPC a C16:1</t>
  </si>
  <si>
    <t>lysoPhosphatidyl- choline acyl C16:1</t>
  </si>
  <si>
    <t>lysoPC a C17:0</t>
  </si>
  <si>
    <t>lysoPhosphatidyl-choline acyl C17:0</t>
  </si>
  <si>
    <t>lysoPC a C18:0</t>
  </si>
  <si>
    <t>lysoPhosphatidyl-choline acyl C18:0</t>
  </si>
  <si>
    <t>lysoPC a C18:1</t>
  </si>
  <si>
    <t>lysoPhosphatidyl-choline acyl C18:1</t>
  </si>
  <si>
    <t>lysoPC a C18:2</t>
  </si>
  <si>
    <t>lysoPhosphatidyl- choline acyl C18:2</t>
  </si>
  <si>
    <t>lysoPC a C20:3</t>
  </si>
  <si>
    <t>lysoPhosphatidyl- choline acyl C20:3</t>
  </si>
  <si>
    <t>lysoPC a C20:4</t>
  </si>
  <si>
    <t>lysoPhosphatidyl- choline acyl C20:4</t>
  </si>
  <si>
    <t>lysoPC a C24:0</t>
  </si>
  <si>
    <t>lysoPhosphatidyl- choline acyl C24:0</t>
  </si>
  <si>
    <t>lysoPC a C26:0</t>
  </si>
  <si>
    <t>lysoPhosphatidyl-choline acyl C26:0</t>
  </si>
  <si>
    <t>lysoPC a C26:1</t>
  </si>
  <si>
    <t>lysoPhosphatidyl-choline acyl C26:1</t>
  </si>
  <si>
    <t>lysoPC a C28:0</t>
  </si>
  <si>
    <t>lysoPhosphatidyl-choline acyl C28:0</t>
  </si>
  <si>
    <t>lysoPC a C28:1</t>
  </si>
  <si>
    <t>lysoPhosphatidyl- choline acyl C28:1</t>
  </si>
  <si>
    <t>PC aa C24:0</t>
  </si>
  <si>
    <t>Phosphatidylcholine diacyl C24:0</t>
  </si>
  <si>
    <t>PC aa C26:0</t>
  </si>
  <si>
    <t>Phosphatidylcholine diacyl C26:0</t>
  </si>
  <si>
    <t>PC aa C28:1</t>
  </si>
  <si>
    <t>Phosphatidylcholine diacyl C28:1</t>
  </si>
  <si>
    <t>PC aa C30:0</t>
  </si>
  <si>
    <t>Phosphatidylcholine diacyl C30:0</t>
  </si>
  <si>
    <t>PC aa C30:2</t>
  </si>
  <si>
    <t>Phosphatidylcholine diacyl C30:2</t>
  </si>
  <si>
    <t>PC aa C32:0</t>
  </si>
  <si>
    <t>Phosphatidylcholine diacyl C32:0</t>
  </si>
  <si>
    <t>PC aa C32:1</t>
  </si>
  <si>
    <t>Phosphatidylcholine diacyl C32:1</t>
  </si>
  <si>
    <t>PC aa C32:2</t>
  </si>
  <si>
    <t>Phosphatidylcholine diacyl C32:2</t>
  </si>
  <si>
    <t>PC aa C32:3</t>
  </si>
  <si>
    <t>Phosphatidylcholine diacyl C32:3</t>
  </si>
  <si>
    <t>PC aa C34:1</t>
  </si>
  <si>
    <t>Phosphatidylcholine diacyl C34:1</t>
  </si>
  <si>
    <t>PC aa C34:2</t>
  </si>
  <si>
    <t>Phosphatidylcholine diacyl C34:2</t>
  </si>
  <si>
    <t>PC aa C34:3</t>
  </si>
  <si>
    <t>Phosphatidylcholine diacyl C34:3</t>
  </si>
  <si>
    <t>PC aa C34:4</t>
  </si>
  <si>
    <t>Phosphatidylcholine diacyl C34:4</t>
  </si>
  <si>
    <t>PC aa C36:0</t>
  </si>
  <si>
    <t>Phosphatidylcholine diacyl C36:0</t>
  </si>
  <si>
    <t>PC aa C36:1</t>
  </si>
  <si>
    <t>Phosphatidylcholine diacyl C36:1</t>
  </si>
  <si>
    <t>PC aa C36:2</t>
  </si>
  <si>
    <t>Phosphatidylcholine diacyl C36:2</t>
  </si>
  <si>
    <t>PC aa C36:3</t>
  </si>
  <si>
    <t>Phosphatidylcholine diacyl C36:3</t>
  </si>
  <si>
    <t>PC aa C36:4</t>
  </si>
  <si>
    <t>Phosphatidylcholine diacyl C36:4</t>
  </si>
  <si>
    <t>PC aa C36:5</t>
  </si>
  <si>
    <t>Phosphatidylcholine diacyl C36:5</t>
  </si>
  <si>
    <t>PC aa C36:6</t>
  </si>
  <si>
    <t>Phosphatidylcholine diacyl C36:6</t>
  </si>
  <si>
    <t>PC aa C38:0</t>
  </si>
  <si>
    <t>Phosphatidylcholine diacyl C38:0</t>
  </si>
  <si>
    <t>PC aa C38:1</t>
  </si>
  <si>
    <t>Phosphatidylcholine diacyl C38:1</t>
  </si>
  <si>
    <t>PC aa C38:3</t>
  </si>
  <si>
    <t>Phosphatidylcholine diacyl C38:3</t>
  </si>
  <si>
    <t>PC aa C38:4</t>
  </si>
  <si>
    <t>Phosphatidylcholine diacyl C38:4</t>
  </si>
  <si>
    <t>PC aa C38:5</t>
  </si>
  <si>
    <t>Phosphatidylcholine diacyl C38:5</t>
  </si>
  <si>
    <t>PC aa C38:6</t>
  </si>
  <si>
    <t>Phosphatidylcholine diacyl C38:6</t>
  </si>
  <si>
    <t>PC aa C40:1</t>
  </si>
  <si>
    <t>Phosphatidylcholine diacyl C40:1</t>
  </si>
  <si>
    <t>PC aa C40:2</t>
  </si>
  <si>
    <t>Phosphatidylcholine diacyl C40:2</t>
  </si>
  <si>
    <t>PC aa C40:3</t>
  </si>
  <si>
    <t>Phosphatidylcholine diacyl C40:3</t>
  </si>
  <si>
    <t>PC aa C40:4</t>
  </si>
  <si>
    <t>Phosphatidylcholine diacyl C40:4</t>
  </si>
  <si>
    <t>PC aa C40:5</t>
  </si>
  <si>
    <t>Phosphatidylcholine diacyl C40:5</t>
  </si>
  <si>
    <t>PC aa C40:6</t>
  </si>
  <si>
    <t>Phosphatidylcholine diacyl C40:6</t>
  </si>
  <si>
    <t>PC aa C42:0</t>
  </si>
  <si>
    <t>Phosphatidylcholine diacyl C42:0</t>
  </si>
  <si>
    <t>PC aa C42:1</t>
  </si>
  <si>
    <t>Phosphatidylcholine diacyl C42:1</t>
  </si>
  <si>
    <t>PC aa C42:2</t>
  </si>
  <si>
    <t>Phosphatidylcholine diacyl C42:2</t>
  </si>
  <si>
    <t>PC aa C42:4</t>
  </si>
  <si>
    <t>Phosphatidylcholine diacyl C42:4</t>
  </si>
  <si>
    <t>PC aa C42:5</t>
  </si>
  <si>
    <t>Phosphatidylcholine diacyl C42:5</t>
  </si>
  <si>
    <t>PC aa C42:6</t>
  </si>
  <si>
    <t>Phosphatidylcholine diacyl C42:6</t>
  </si>
  <si>
    <t>PC ae C30:0</t>
  </si>
  <si>
    <t>Phosphatidylcholine acyl-alkyl C30:0</t>
  </si>
  <si>
    <t>PC ae C30:2</t>
  </si>
  <si>
    <t>Phosphatidylcholine acyl-alkyl C30:2</t>
  </si>
  <si>
    <t>PC ae C32:1</t>
  </si>
  <si>
    <t>Phosphatidylcholine acyl-alkyl C32:1</t>
  </si>
  <si>
    <t>PC ae C32:2</t>
  </si>
  <si>
    <t>Phosphatidylcholine acyl-alkyl C32:2</t>
  </si>
  <si>
    <t>PC ae C34:0</t>
  </si>
  <si>
    <t>Phosphatidylcholine acyl-alkyl C34:0</t>
  </si>
  <si>
    <t>PC ae C34:1</t>
  </si>
  <si>
    <t>Phosphatidylcholine acyl-alkyl C34:1</t>
  </si>
  <si>
    <t>PC ae C34:2</t>
  </si>
  <si>
    <t>Phosphatidylcholine acyl-alkyl C34:2</t>
  </si>
  <si>
    <t>PC ae C34:3</t>
  </si>
  <si>
    <t>Phosphatidylcholine acyl-alkyl C34:3</t>
  </si>
  <si>
    <t>PC ae C36:0</t>
  </si>
  <si>
    <t>Phosphatidylcholine acyl-alkyl C36:0</t>
  </si>
  <si>
    <t>PC ae C36:1</t>
  </si>
  <si>
    <t>Phosphatidylcholine acyl-alkyl C36:1</t>
  </si>
  <si>
    <t>PC ae C36:2</t>
  </si>
  <si>
    <t>Phosphatidylcholine acyl-alkyl C36:2</t>
  </si>
  <si>
    <t>PC ae C36:3</t>
  </si>
  <si>
    <t>Phosphatidylcholine acyl-alkyl C36:3</t>
  </si>
  <si>
    <t>PC ae C36:4</t>
  </si>
  <si>
    <t>Phosphatidylcholine acyl-alkyl C36:4</t>
  </si>
  <si>
    <t>PC ae C36:5</t>
  </si>
  <si>
    <t>Phosphatidylcholine acyl-alkyl C36:5</t>
  </si>
  <si>
    <t>PC ae C38:0</t>
  </si>
  <si>
    <t>Phosphatidylcholine acyl-alkyl C38:0</t>
  </si>
  <si>
    <t>PC ae C38:1</t>
  </si>
  <si>
    <t>Phosphatidylcholine acyl-alkyl C38:1</t>
  </si>
  <si>
    <t>PC ae C38:2</t>
  </si>
  <si>
    <t>Phosphatidylcholine acyl-alkyl C38:2</t>
  </si>
  <si>
    <t>PC ae C38:3</t>
  </si>
  <si>
    <t>Phosphatidylcholine acyl-alkyl C38:3</t>
  </si>
  <si>
    <t>PC ae C38:4</t>
  </si>
  <si>
    <t>Phosphatidylcholine acyl-alkyl C38:4</t>
  </si>
  <si>
    <t>PC ae C38:5</t>
  </si>
  <si>
    <t>Phosphatidylcholine acyl-alkyl C38:5</t>
  </si>
  <si>
    <t>PC ae C38:6</t>
  </si>
  <si>
    <t>Phosphatidylcholine acyl-alkyl C38:6</t>
  </si>
  <si>
    <t>PC ae C40:1</t>
  </si>
  <si>
    <t>Phosphatidylcholine acyl-alkyl C40:1</t>
  </si>
  <si>
    <t>PC ae C40:2</t>
  </si>
  <si>
    <t>Phosphatidylcholine acyl-alkyl C40:2</t>
  </si>
  <si>
    <t>PC ae C40:3</t>
  </si>
  <si>
    <t>Phosphatidylcholine acyl-alkyl C40:3</t>
  </si>
  <si>
    <t>PC ae C40:4</t>
  </si>
  <si>
    <t>Phosphatidylcholine acyl-alkyl C40:4</t>
  </si>
  <si>
    <t>PC ae C40:5</t>
  </si>
  <si>
    <t>Phosphatidylcholine acyl-alkyl C40:5</t>
  </si>
  <si>
    <t>PC ae C40:6</t>
  </si>
  <si>
    <t>Phosphatidylcholine acyl-alkyl C40:6</t>
  </si>
  <si>
    <t>PC ae C42:0</t>
  </si>
  <si>
    <t>Phosphatidylcholine acyl-alkyl C42:0</t>
  </si>
  <si>
    <t>PC ae C42:1</t>
  </si>
  <si>
    <t>Phosphatidylcholine acyl-alkyl C42:1</t>
  </si>
  <si>
    <t>PC ae C42:2</t>
  </si>
  <si>
    <t>Phosphatidylcholine acyl-alkyl C42:2</t>
  </si>
  <si>
    <t>PC ae C42:3</t>
  </si>
  <si>
    <t>Phosphatidylcholine acyl-alkyl C42:3</t>
  </si>
  <si>
    <t>PC ae C42:4</t>
  </si>
  <si>
    <t>Phosphatidylcholine acyl-alkyl C42:4</t>
  </si>
  <si>
    <t>PC ae C42:5</t>
  </si>
  <si>
    <t>Phosphatidylcholine acyl-alkyl C42:5</t>
  </si>
  <si>
    <t>PC ae C44:3</t>
  </si>
  <si>
    <t>Phosphatidylcholine acyl-alkyl C44:3</t>
  </si>
  <si>
    <t>PC ae C44:4</t>
  </si>
  <si>
    <t>Phosphatidylcholine acyl-alkyl C44:4</t>
  </si>
  <si>
    <t>PC ae C44:5</t>
  </si>
  <si>
    <t>Phosphatidylcholine acyl-alkyl C44:5</t>
  </si>
  <si>
    <t>PC ae C44:6</t>
  </si>
  <si>
    <t>Phosphatidylcholine acyl-alkyl C44:6</t>
  </si>
  <si>
    <t>Sphingolipids</t>
  </si>
  <si>
    <t>SM (OH) C14:1</t>
  </si>
  <si>
    <t>Hydroxysphingomyeline C14:1</t>
  </si>
  <si>
    <t>sphingolipids</t>
  </si>
  <si>
    <t>SM (OH) C16:1</t>
  </si>
  <si>
    <t>Sphingomyeline C16:0</t>
  </si>
  <si>
    <t>SM (OH) C22:1</t>
  </si>
  <si>
    <t>Sphingomyeline C16:1</t>
  </si>
  <si>
    <t>SM (OH) C22:2</t>
  </si>
  <si>
    <t>Hydroxysphingomyeline C16:1</t>
  </si>
  <si>
    <t>SM (OH) C24:1</t>
  </si>
  <si>
    <t>Sphingomyeline C18:0</t>
  </si>
  <si>
    <t>SM C16:0</t>
  </si>
  <si>
    <t>Sphingomyeline C18:1</t>
  </si>
  <si>
    <t>SM C16:1</t>
  </si>
  <si>
    <t>Sphingomyeline C20:2</t>
  </si>
  <si>
    <t>SM C18:0</t>
  </si>
  <si>
    <t>Sphingomyeline C22:3</t>
  </si>
  <si>
    <t>SM C18:1</t>
  </si>
  <si>
    <t>Hydroxysphingomyeline C22:1</t>
  </si>
  <si>
    <t>SM C20:2</t>
  </si>
  <si>
    <t>Hydroxysphingomyeline C22:2</t>
  </si>
  <si>
    <t>SM C22:3</t>
  </si>
  <si>
    <t>Sphingomyeline C24:0</t>
  </si>
  <si>
    <t>SM C24:0</t>
  </si>
  <si>
    <t>Sphingomyeline C24:1</t>
  </si>
  <si>
    <t>SM C24:1</t>
  </si>
  <si>
    <t>Hydroxysphingomyeline C24:1</t>
  </si>
  <si>
    <t>SM C26:0</t>
  </si>
  <si>
    <t>Sphingomyeline C26:0</t>
  </si>
  <si>
    <t>SM C26:1</t>
  </si>
  <si>
    <t>Sphingomyeline C26:1</t>
  </si>
  <si>
    <t>Ceramides</t>
  </si>
  <si>
    <t>Cer(d16:1/20:0)</t>
  </si>
  <si>
    <t>Ceramide (d16:1/20:0)</t>
  </si>
  <si>
    <t>Cer(d16:1/22:0)</t>
  </si>
  <si>
    <t>Ceramide (d16:1/22:0)</t>
  </si>
  <si>
    <t>Cer(d16:1/23:0)</t>
  </si>
  <si>
    <t>Ceramide (d16:1/23:0)</t>
  </si>
  <si>
    <t>Cer(d16:1/24:0)</t>
  </si>
  <si>
    <t>Ceramide (d16:1/24:0)</t>
  </si>
  <si>
    <t>Cer(d18:1/14:0)</t>
  </si>
  <si>
    <t>Ceramide (d18:1/14:0)</t>
  </si>
  <si>
    <t>Cer(d18:1/16:0)</t>
  </si>
  <si>
    <t>Ceramide (d18:1/16:0)</t>
  </si>
  <si>
    <t>Cer(d18:1/18:0 (OH))</t>
  </si>
  <si>
    <t>Hydroxyceramide (d18:1/18:0(OH))</t>
  </si>
  <si>
    <t>Cer(d18:1/18:0)</t>
  </si>
  <si>
    <t>Ceramide (d18:1/18:0)</t>
  </si>
  <si>
    <t>Cer(d18:1/18:1)</t>
  </si>
  <si>
    <t>Ceramide (d18:1/18:1)</t>
  </si>
  <si>
    <t>Cer(d18:1/20:0(OH))</t>
  </si>
  <si>
    <t>Hydroxyceramide (d18:1/20:0(OH))</t>
  </si>
  <si>
    <t>Cer(d18:1/20:0)</t>
  </si>
  <si>
    <t>Ceramide (d18:1/20:0)</t>
  </si>
  <si>
    <t>Cer(d18:1/22:0)</t>
  </si>
  <si>
    <t>Ceramide (d18:1/22:0)</t>
  </si>
  <si>
    <t>Cer(d18:1/23:0)</t>
  </si>
  <si>
    <t>Ceramide (d18:1/23:0)</t>
  </si>
  <si>
    <t>Cer(d18:1/24:0)</t>
  </si>
  <si>
    <t>Ceramide (d18:1/24:0)</t>
  </si>
  <si>
    <t>Cer(d18:1/24:1)</t>
  </si>
  <si>
    <t>Ceramide (d18:1/24:1)</t>
  </si>
  <si>
    <t>Cer(d18:1/25:0)</t>
  </si>
  <si>
    <t>Ceramide (d18:1/25:0)</t>
  </si>
  <si>
    <t>Cer(d18:1/26:0)</t>
  </si>
  <si>
    <t>Ceramide (d18:1/26:0)</t>
  </si>
  <si>
    <t>Cer(d18:1/26:1)</t>
  </si>
  <si>
    <t>Ceramide (d18:1/26:1)</t>
  </si>
  <si>
    <t>Cer(d18:2/14:0)</t>
  </si>
  <si>
    <t>Ceramide (d18:2/14:0)</t>
  </si>
  <si>
    <t>Cer(d18:2/16:0)</t>
  </si>
  <si>
    <t>Ceramide (d18:2/16:0)</t>
  </si>
  <si>
    <t>Cer(d18:2/18:0)</t>
  </si>
  <si>
    <t>Ceramide (d18:2/18:0)</t>
  </si>
  <si>
    <t>Cer(d18:2/18:1)</t>
  </si>
  <si>
    <t>Ceramide (d18:2/18:1)</t>
  </si>
  <si>
    <t>Cer(d18:2/20:0)</t>
  </si>
  <si>
    <t>Ceramide (d18:2/20:0)</t>
  </si>
  <si>
    <t>Cer(d18:2/22:0)</t>
  </si>
  <si>
    <t>Ceramide (d18:2/22:0)</t>
  </si>
  <si>
    <t>Cer(d18:2/23:0)</t>
  </si>
  <si>
    <t>Ceramide (d18:2/23:0)</t>
  </si>
  <si>
    <t>Cer(d18:2/24:0)</t>
  </si>
  <si>
    <t>Ceramide (d18:2/24:0)</t>
  </si>
  <si>
    <t>Cer(d18:2/24:1)</t>
  </si>
  <si>
    <t>Ceramide (d18:2/24:1)</t>
  </si>
  <si>
    <t>ceramides </t>
  </si>
  <si>
    <t>Hex-Cer(d16:1/22:0)</t>
  </si>
  <si>
    <t>Hexosylceramide (d16:1/22:0)</t>
  </si>
  <si>
    <t>glycosylceramides</t>
  </si>
  <si>
    <t>Hex- Cer(d16:1/24:0)</t>
  </si>
  <si>
    <t>Hexosylceramide (d16:1/24:0)</t>
  </si>
  <si>
    <t>Hex- Cer(d18:1/14:0)</t>
  </si>
  <si>
    <t>Hexosylceramide (d18:1/14:0)</t>
  </si>
  <si>
    <t>Hex- Cer(d18:1/16:0)</t>
  </si>
  <si>
    <t>Hexosylceramide (d18:1/16:0)</t>
  </si>
  <si>
    <t>Hex-Cer(d18:1/18:0)</t>
  </si>
  <si>
    <t>Hexosylceramide (d18:1/18:0)</t>
  </si>
  <si>
    <t>Hex-Cer(d18:1/18:1)</t>
  </si>
  <si>
    <t>Hexosylceramide (d18:1/18:1)</t>
  </si>
  <si>
    <t>Hex- Cer(d18:1/20:0)</t>
  </si>
  <si>
    <t>Hexosylceramide (d18:1/20:0)</t>
  </si>
  <si>
    <t>Hex- Cer(d18:1/22:0)</t>
  </si>
  <si>
    <t>Hexosylceramide (d18:1/22:0)</t>
  </si>
  <si>
    <t>Hex- Cer(d18:1/23:0)</t>
  </si>
  <si>
    <t>Hexosylceramide (d18:1/23:0)</t>
  </si>
  <si>
    <t>Hex- Cer(d18:1/24:0)</t>
  </si>
  <si>
    <t>Hexosylceramide (d18:1/24:0)</t>
  </si>
  <si>
    <t>Hex-Cer(d18:1/24:1)</t>
  </si>
  <si>
    <t>Hexosylceramide (d18:1/24:1)</t>
  </si>
  <si>
    <t>Hex-Cer(d18:1/26:0)</t>
  </si>
  <si>
    <t>Hexosylceramide (d18:1/26:0)</t>
  </si>
  <si>
    <t>Hex- Cer(d18:1/26:1)</t>
  </si>
  <si>
    <t>Hexosylceramide (d18:1/26:1)</t>
  </si>
  <si>
    <t>Hex- Cer(d18:2/16:0)</t>
  </si>
  <si>
    <t>Hexosylceramide (d18:2/16:0)</t>
  </si>
  <si>
    <t>Hex- Cer(d18:2/18:0)</t>
  </si>
  <si>
    <t>Hexosylceramide (d18:2/18:0)</t>
  </si>
  <si>
    <t>Hex- Cer(d18:2/20:0)</t>
  </si>
  <si>
    <t>Hexosylceramide (d18:2/20:0)</t>
  </si>
  <si>
    <t>Hex-Cer(d18:2/22:0)</t>
  </si>
  <si>
    <t>Hexosylceramide (d18:2/22:0)</t>
  </si>
  <si>
    <t>Hex-Cer(d18:2/23:0)</t>
  </si>
  <si>
    <t>Hexosylceramide (d18:2/23:0)</t>
  </si>
  <si>
    <t>Hex-Cer(d18:2/24:0)</t>
  </si>
  <si>
    <t>Hexosylceramide (d18:2/24:0)</t>
  </si>
  <si>
    <t>Hex2Cer(d18:1/ 14:0)</t>
  </si>
  <si>
    <t>Dihexosylceramide (d18:1/14:0)</t>
  </si>
  <si>
    <t>Hex2Cer(d18:1/ 16:0)</t>
  </si>
  <si>
    <t>Dihexosylceramide (d18:1/16:0)</t>
  </si>
  <si>
    <t>Hex2Cer(d18:1/ 18:0)</t>
  </si>
  <si>
    <t>Dihexosylceramide (d18:1/18:0)</t>
  </si>
  <si>
    <t>Hex2Cer(d18:1/20:0)</t>
  </si>
  <si>
    <t>Dihexosylceramide(d18:1/20:0)</t>
  </si>
  <si>
    <t>Hex2Cer(d18:1/22:0)</t>
  </si>
  <si>
    <t>Dihexosylceramide(d18:1/22:0)</t>
  </si>
  <si>
    <t>Hex2Cer(d18:1/ 24:0)</t>
  </si>
  <si>
    <t>Dihexosylceramide (d18:1/24:0)</t>
  </si>
  <si>
    <t>Hex2Cer(d18:1/ 24:1)</t>
  </si>
  <si>
    <t>Dihexosylceramide (d18:1/24:1)</t>
  </si>
  <si>
    <t>Hex3Cer(d18:1/16:0)</t>
  </si>
  <si>
    <t>Trihexosylceramide(d18:1/16:0)</t>
  </si>
  <si>
    <t>Hex3Cer(d18:1/18:0)</t>
  </si>
  <si>
    <t>Trihexosylceramide(d18:1/18:0)</t>
  </si>
  <si>
    <t>Hex3Cer(d18:1/ 24:1)</t>
  </si>
  <si>
    <t>Trihexosylceramide (d18:1/24:1)</t>
  </si>
  <si>
    <t>Hex3Cer(d18:1/ 26:1)</t>
  </si>
  <si>
    <t>Trihexosylceramide (d18:1/26:1)</t>
  </si>
  <si>
    <t>Hex3Cer(d18:1_20:0)</t>
  </si>
  <si>
    <t>Trihexosylceramide (d18:1_20:0)</t>
  </si>
  <si>
    <t>Hex3Cer(d18:1_22:0)</t>
  </si>
  <si>
    <t>Trihexosylceramide (d18:1_22:0)</t>
  </si>
  <si>
    <t>Cer(d18:0/18:0 (OH))</t>
  </si>
  <si>
    <t>Hydroxydihydroceramide(d18:0/18:0(OH))</t>
  </si>
  <si>
    <t>dihydroceramides</t>
  </si>
  <si>
    <t>Cer(d18:0/18:0)</t>
  </si>
  <si>
    <t>Dihydroceramide (d18:0/18:0)</t>
  </si>
  <si>
    <t>Cer(d18:0/20:0)</t>
  </si>
  <si>
    <t>Dihydroceramide (d18:0/20:0)</t>
  </si>
  <si>
    <t>Cer(d18:0/22:0)</t>
  </si>
  <si>
    <t>Dihydroceramide (d18:0/22:0)</t>
  </si>
  <si>
    <t>Cer(d18:0/24:0)</t>
  </si>
  <si>
    <t>Dihydroceramide (d18:0/24:0)</t>
  </si>
  <si>
    <t>Cer(d18:0/24:1)</t>
  </si>
  <si>
    <t>Dihydroceramide (d18:0/24:1)</t>
  </si>
  <si>
    <t>Cer(d18:0/26:1)</t>
  </si>
  <si>
    <t>Dihydroceramide (d18:0/26:1)</t>
  </si>
  <si>
    <t>Sample</t>
  </si>
  <si>
    <t>C0</t>
  </si>
  <si>
    <t>C2</t>
  </si>
  <si>
    <t>C3</t>
  </si>
  <si>
    <t>C3-DC (C4-OH)</t>
  </si>
  <si>
    <t>C3-OH</t>
  </si>
  <si>
    <t>C3:1</t>
  </si>
  <si>
    <t>C4</t>
  </si>
  <si>
    <t>C4:1</t>
  </si>
  <si>
    <t>C5</t>
  </si>
  <si>
    <t>C5-DC (C6-OH)</t>
  </si>
  <si>
    <t>C5-M-DC</t>
  </si>
  <si>
    <t>C5:1</t>
  </si>
  <si>
    <t>C5:1-DC</t>
  </si>
  <si>
    <t>C6 (C4:1-DC)</t>
  </si>
  <si>
    <t>C6:1</t>
  </si>
  <si>
    <t>C7-DC</t>
  </si>
  <si>
    <t>C8</t>
  </si>
  <si>
    <t>C9</t>
  </si>
  <si>
    <t>C10</t>
  </si>
  <si>
    <t>C10:1</t>
  </si>
  <si>
    <t>C10:2</t>
  </si>
  <si>
    <t>C12</t>
  </si>
  <si>
    <t>C12-DC</t>
  </si>
  <si>
    <t>C12:1</t>
  </si>
  <si>
    <t>C14</t>
  </si>
  <si>
    <t>C14:1</t>
  </si>
  <si>
    <t>C14:1-OH</t>
  </si>
  <si>
    <t>C14:2</t>
  </si>
  <si>
    <t>C14:2-OH</t>
  </si>
  <si>
    <t>C16</t>
  </si>
  <si>
    <t>C16-OH</t>
  </si>
  <si>
    <t>C16:1</t>
  </si>
  <si>
    <t>C16:1-OH</t>
  </si>
  <si>
    <t>C16:2</t>
  </si>
  <si>
    <t>C16:2-OH</t>
  </si>
  <si>
    <t>C18</t>
  </si>
  <si>
    <t>C18:1</t>
  </si>
  <si>
    <t>C18:1-OH</t>
  </si>
  <si>
    <t>C18:2</t>
  </si>
  <si>
    <t>Cer(d18:1/18:0(OH))</t>
  </si>
  <si>
    <t>DG-O(14:0_18:2)</t>
  </si>
  <si>
    <t>Cer(d18:0/18:0(OH))</t>
  </si>
  <si>
    <t>Hex2Cer(d18:1/14:0)</t>
  </si>
  <si>
    <t>Hex2Cer(d18:1/16:0)</t>
  </si>
  <si>
    <t>Hex2Cer(d18:1/18:0)</t>
  </si>
  <si>
    <t>Hex2Cer(d18:1/24:0)</t>
  </si>
  <si>
    <t>Hex2Cer(d18:1/24:1)</t>
  </si>
  <si>
    <t>Hex3Cer(d18:1/24:1)</t>
  </si>
  <si>
    <t>Hex3Cer(d18:1/26:1)</t>
  </si>
  <si>
    <t>HexCer(d16:1/22:0)</t>
  </si>
  <si>
    <t>HexCer(d16:1/24:0)</t>
  </si>
  <si>
    <t>HexCer(d18:1/14:0)</t>
  </si>
  <si>
    <t>HexCer(d18:1/16:0)</t>
  </si>
  <si>
    <t>HexCer(d18:1/18:0)</t>
  </si>
  <si>
    <t>HexCer(d18:1/18:1)</t>
  </si>
  <si>
    <t>HexCer(d18:1/20:0)</t>
  </si>
  <si>
    <t>HexCer(d18:1/22:0)</t>
  </si>
  <si>
    <t>HexCer(d18:1/23:0)</t>
  </si>
  <si>
    <t>HexCer(d18:1/24:0)</t>
  </si>
  <si>
    <t>HexCer(d18:1/24:1)</t>
  </si>
  <si>
    <t>HexCer(d18:1/26:0)</t>
  </si>
  <si>
    <t>HexCer(d18:1/26:1)</t>
  </si>
  <si>
    <t>HexCer(d18:2/16:0)</t>
  </si>
  <si>
    <t>HexCer(d18:2/18:0)</t>
  </si>
  <si>
    <t>HexCer(d18:2/20:0)</t>
  </si>
  <si>
    <t>HexCer(d18:2/22:0)</t>
  </si>
  <si>
    <t>HexCer(d18:2/23:0)</t>
  </si>
  <si>
    <t>HexCer(d18:2/24:0)</t>
  </si>
  <si>
    <t>GSDIa patient_1</t>
  </si>
  <si>
    <t>GSDIa patient_2</t>
  </si>
  <si>
    <t>GSDIa patient_3</t>
  </si>
  <si>
    <t>GSDIa patient_4</t>
  </si>
  <si>
    <t>GSDIa patient_5</t>
  </si>
  <si>
    <t>GSDIa patient_6</t>
  </si>
  <si>
    <t>GSDIa patient_7</t>
  </si>
  <si>
    <t>GSDIa patient_8</t>
  </si>
  <si>
    <t>GSDIa patient_9</t>
  </si>
  <si>
    <t>GSDIa patient_10</t>
  </si>
  <si>
    <t>GSDIa patient_11</t>
  </si>
  <si>
    <t>GSDIa patient_12</t>
  </si>
  <si>
    <t>Healthy_control_1</t>
  </si>
  <si>
    <t>Healthy_control_2</t>
  </si>
  <si>
    <t>Healthy_control_3</t>
  </si>
  <si>
    <t>Healthy_control_4</t>
  </si>
  <si>
    <t>Healthy_control_5</t>
  </si>
  <si>
    <t>Healthy_control_6</t>
  </si>
  <si>
    <t>Healthy_control_7</t>
  </si>
  <si>
    <t>Healthy_control_8</t>
  </si>
  <si>
    <t>Healthy_control_9</t>
  </si>
  <si>
    <t>Healthy_control_10</t>
  </si>
  <si>
    <t>Healthy_control_11</t>
  </si>
  <si>
    <t>Healthy_control_12</t>
  </si>
  <si>
    <t>Healthy_control_13</t>
  </si>
  <si>
    <t>Lipid</t>
  </si>
  <si>
    <t>Cholesterol esters</t>
  </si>
  <si>
    <t>****</t>
  </si>
  <si>
    <t>*</t>
  </si>
  <si>
    <t>ns</t>
  </si>
  <si>
    <t>***</t>
  </si>
  <si>
    <t>**</t>
  </si>
  <si>
    <t>Fatty acids</t>
  </si>
  <si>
    <t>Sphyngomyelin</t>
  </si>
  <si>
    <t>Bile acids</t>
  </si>
  <si>
    <t xml:space="preserve">C3-DC </t>
  </si>
  <si>
    <t xml:space="preserve">C5-DC </t>
  </si>
  <si>
    <t xml:space="preserve">C5-OH </t>
  </si>
  <si>
    <t>C6</t>
  </si>
  <si>
    <t>t1</t>
  </si>
  <si>
    <t>t2</t>
  </si>
  <si>
    <t xml:space="preserve">No data </t>
  </si>
  <si>
    <t>GSD IA_infant vs  HC_infant</t>
  </si>
  <si>
    <t xml:space="preserve"> GSD IA_adult vs HC_adult</t>
  </si>
  <si>
    <t>GSDIA_infant vs GSDIA_adult</t>
  </si>
  <si>
    <t>hexoxyl Ceramides</t>
  </si>
  <si>
    <t>Metabolite</t>
  </si>
  <si>
    <t>Glucose (mmol/L)</t>
  </si>
  <si>
    <t>Lactate (mmol/L)</t>
  </si>
  <si>
    <t>Uric acid (µmol/L)</t>
  </si>
  <si>
    <t>Total cholesterol (mmol/L)</t>
  </si>
  <si>
    <t>HDL (mmol/L)</t>
  </si>
  <si>
    <t>LDL (mmol/L)</t>
  </si>
  <si>
    <t>Triglycerides (mmol/L)</t>
  </si>
  <si>
    <t>ALT(U/L)</t>
  </si>
  <si>
    <t>Insulin (µU/mL)</t>
  </si>
  <si>
    <t>eGFR ml/min/1,73 m²</t>
  </si>
  <si>
    <t>Microalbuminuria (mg/dL)</t>
  </si>
  <si>
    <r>
      <t xml:space="preserve">GSD IA </t>
    </r>
    <r>
      <rPr>
        <b/>
        <i/>
        <sz val="10"/>
        <color theme="1"/>
        <rFont val="Times New Roman"/>
        <family val="1"/>
      </rPr>
      <t>vs</t>
    </r>
    <r>
      <rPr>
        <b/>
        <sz val="10"/>
        <color theme="1"/>
        <rFont val="Times New Roman"/>
        <family val="1"/>
      </rPr>
      <t xml:space="preserve"> Healthy_controls</t>
    </r>
  </si>
  <si>
    <t>Carnitine and Acylcarnitines </t>
  </si>
  <si>
    <t xml:space="preserve">Bile acids	</t>
  </si>
  <si>
    <t xml:space="preserve">Sphingolipids		</t>
  </si>
  <si>
    <t>Ceramides&amp;Dihydrocramides</t>
  </si>
  <si>
    <t>Carnitine and Acylcarnitines</t>
  </si>
  <si>
    <t>Hexosylceramides, Dihexosylceramides, Trihexosylceramides</t>
  </si>
  <si>
    <t>Dihydroceramides</t>
  </si>
  <si>
    <t>Lysophosphatidylcholines</t>
  </si>
  <si>
    <t>diacyl-Phosphatidylcholines</t>
  </si>
  <si>
    <t>Hexoxylceramides</t>
  </si>
  <si>
    <t>acyl, alkyl-Phosphatidylcholines</t>
  </si>
  <si>
    <t>alkyl-acyl-Phosphatidylcolines</t>
  </si>
  <si>
    <t>acyl-acyl-Phosphatidylcolines</t>
  </si>
  <si>
    <t>lyso-Phosphatidylcolines</t>
  </si>
  <si>
    <t>acyl,acyl-Phosphatidylcholines</t>
  </si>
  <si>
    <t>lyso-Phosphatidylcholines</t>
  </si>
  <si>
    <r>
      <t xml:space="preserve">GSD IA </t>
    </r>
    <r>
      <rPr>
        <b/>
        <i/>
        <sz val="10"/>
        <color theme="1"/>
        <rFont val="Times New Roman"/>
        <family val="1"/>
      </rPr>
      <t>vs</t>
    </r>
    <r>
      <rPr>
        <b/>
        <sz val="10"/>
        <color theme="1"/>
        <rFont val="Times New Roman"/>
        <family val="1"/>
      </rPr>
      <t xml:space="preserve"> Hypercholesterol_controls</t>
    </r>
  </si>
  <si>
    <r>
      <t xml:space="preserve">Healthy_controls </t>
    </r>
    <r>
      <rPr>
        <b/>
        <i/>
        <sz val="10"/>
        <color theme="1"/>
        <rFont val="Times New Roman"/>
        <family val="1"/>
      </rPr>
      <t>vs</t>
    </r>
    <r>
      <rPr>
        <b/>
        <sz val="10"/>
        <color theme="1"/>
        <rFont val="Times New Roman"/>
        <family val="1"/>
      </rPr>
      <t xml:space="preserve"> Hypercholesterol_controls</t>
    </r>
  </si>
  <si>
    <t>Hypercholesterol_control_1</t>
  </si>
  <si>
    <t>Hypercholesterol_control_2</t>
  </si>
  <si>
    <t>Hypercholesterol_control_3</t>
  </si>
  <si>
    <t>Hypercholesterol_control_4</t>
  </si>
  <si>
    <t>Hypercholesterol_control_5</t>
  </si>
  <si>
    <t>Hypercholesterol_control_6</t>
  </si>
  <si>
    <t>Hypercholesterol_control_7</t>
  </si>
  <si>
    <t xml:space="preserve">MEAN </t>
  </si>
  <si>
    <t>Standard deviation (STD)</t>
  </si>
  <si>
    <t>Limit of detection (LOD)</t>
  </si>
  <si>
    <t>MEAN</t>
  </si>
  <si>
    <t>Samples</t>
  </si>
  <si>
    <t xml:space="preserve"> STD</t>
  </si>
  <si>
    <t>STD</t>
  </si>
  <si>
    <t xml:space="preserve">CV </t>
  </si>
  <si>
    <t>Coefficient of variation (CV )</t>
  </si>
  <si>
    <t>Age (years)</t>
  </si>
  <si>
    <t>UCCS g/Kg/day</t>
  </si>
  <si>
    <t>AST (U/L)</t>
  </si>
  <si>
    <t>Spearman rank correlation coefficient (r)</t>
  </si>
  <si>
    <t>Supplementary Table S3. Lipid concentations (microM) in serum samples</t>
  </si>
  <si>
    <t xml:space="preserve">Carnitine and Acylcarnitines </t>
  </si>
  <si>
    <t>Significant correlations (p-value&lt; 0.01) are highlighted in grey.</t>
  </si>
  <si>
    <t xml:space="preserve">Supplementary Table S9. Lipids correlation matrix . </t>
  </si>
  <si>
    <t xml:space="preserve">Supplementary Table S8. Differentially abundant lipids in the GSD I _infant, HC_infant, GSDIA_adult and HC_adult </t>
  </si>
  <si>
    <t xml:space="preserve">Supplementary Table S7. Acylcarnitine concentations  (microM) in intraindividual GSDIA serum samples </t>
  </si>
  <si>
    <t>Supplementary Table S6. Differentially abundant lipids in the GSD IA, healthy_controls and hypercholesterolemic_controls</t>
  </si>
  <si>
    <t>P value</t>
  </si>
  <si>
    <t>Mean of GSDIa_patients</t>
  </si>
  <si>
    <t>Mean of Healthy_controls</t>
  </si>
  <si>
    <t>Difference</t>
  </si>
  <si>
    <t>q value</t>
  </si>
  <si>
    <t>-log10(q value)</t>
  </si>
  <si>
    <t>&lt;0,000001</t>
  </si>
  <si>
    <t xml:space="preserve">Metabolite </t>
  </si>
  <si>
    <t>GSDIa_patients vs. Healthy_controls</t>
  </si>
  <si>
    <t>GSDIa_patients vs. Hyperlipid_controls</t>
  </si>
  <si>
    <t>Healthy_controls vs. Hyperlipid_controls</t>
  </si>
  <si>
    <t>Mean rank diff.</t>
  </si>
  <si>
    <t>Adjusted P Value</t>
  </si>
  <si>
    <t>&gt;0,9999</t>
  </si>
  <si>
    <t>Kruskal-Wallis test - Dunn's multiple comparisons test</t>
  </si>
  <si>
    <r>
      <t xml:space="preserve">Supplementary Table S4. Lipid dataset significanlty different in GSDIa patients </t>
    </r>
    <r>
      <rPr>
        <b/>
        <i/>
        <sz val="10"/>
        <color theme="1"/>
        <rFont val="Times New Roman"/>
        <family val="1"/>
      </rPr>
      <t>vs</t>
    </r>
    <r>
      <rPr>
        <b/>
        <sz val="10"/>
        <color theme="1"/>
        <rFont val="Times New Roman"/>
        <family val="1"/>
      </rPr>
      <t xml:space="preserve"> healthy controls </t>
    </r>
  </si>
  <si>
    <t xml:space="preserve">Supplementary Table S5. Common lipids significanlty different in GSDIa patients compared to both controls groups from plasma TG and TC normalized dataset </t>
  </si>
  <si>
    <t>CV%</t>
  </si>
  <si>
    <t>MXP500L-0-5802</t>
  </si>
  <si>
    <t>NA</t>
  </si>
  <si>
    <t>Quality control_QC2</t>
  </si>
  <si>
    <t>Quality control_QC3</t>
  </si>
  <si>
    <t>Quality control_QC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i/>
      <sz val="10"/>
      <color theme="1"/>
      <name val="Times New Roman"/>
      <family val="1"/>
    </font>
    <font>
      <b/>
      <i/>
      <sz val="10"/>
      <name val="Times New Roman"/>
      <family val="1"/>
    </font>
    <font>
      <sz val="8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8"/>
      <color theme="1"/>
      <name val="Times New Roman"/>
      <family val="1"/>
    </font>
    <font>
      <sz val="8"/>
      <color theme="1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3" fillId="0" borderId="0"/>
    <xf numFmtId="0" fontId="4" fillId="0" borderId="0"/>
    <xf numFmtId="0" fontId="4" fillId="0" borderId="0"/>
  </cellStyleXfs>
  <cellXfs count="190">
    <xf numFmtId="0" fontId="0" fillId="0" borderId="0" xfId="0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7" fillId="0" borderId="8" xfId="0" applyFont="1" applyBorder="1"/>
    <xf numFmtId="0" fontId="5" fillId="0" borderId="0" xfId="0" applyFont="1"/>
    <xf numFmtId="0" fontId="10" fillId="0" borderId="0" xfId="0" applyFont="1"/>
    <xf numFmtId="0" fontId="5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1" xfId="0" applyFont="1" applyBorder="1" applyAlignment="1">
      <alignment vertical="center"/>
    </xf>
    <xf numFmtId="0" fontId="9" fillId="0" borderId="0" xfId="1" applyFont="1"/>
    <xf numFmtId="0" fontId="8" fillId="0" borderId="0" xfId="1" applyFont="1"/>
    <xf numFmtId="0" fontId="1" fillId="0" borderId="0" xfId="1" applyFont="1" applyAlignment="1">
      <alignment vertical="center"/>
    </xf>
    <xf numFmtId="0" fontId="2" fillId="0" borderId="0" xfId="1" applyFont="1" applyAlignment="1">
      <alignment vertical="center"/>
    </xf>
    <xf numFmtId="2" fontId="1" fillId="0" borderId="10" xfId="1" applyNumberFormat="1" applyFont="1" applyBorder="1" applyAlignment="1">
      <alignment vertical="center"/>
    </xf>
    <xf numFmtId="2" fontId="1" fillId="0" borderId="7" xfId="1" applyNumberFormat="1" applyFont="1" applyBorder="1" applyAlignment="1">
      <alignment vertical="center"/>
    </xf>
    <xf numFmtId="2" fontId="2" fillId="0" borderId="12" xfId="1" applyNumberFormat="1" applyFont="1" applyBorder="1" applyAlignment="1">
      <alignment vertical="center"/>
    </xf>
    <xf numFmtId="2" fontId="8" fillId="0" borderId="12" xfId="1" applyNumberFormat="1" applyFont="1" applyBorder="1"/>
    <xf numFmtId="2" fontId="8" fillId="0" borderId="13" xfId="1" applyNumberFormat="1" applyFont="1" applyBorder="1"/>
    <xf numFmtId="2" fontId="8" fillId="0" borderId="10" xfId="1" applyNumberFormat="1" applyFont="1" applyBorder="1"/>
    <xf numFmtId="2" fontId="8" fillId="0" borderId="7" xfId="1" applyNumberFormat="1" applyFont="1" applyBorder="1"/>
    <xf numFmtId="0" fontId="1" fillId="0" borderId="5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8" fillId="0" borderId="5" xfId="0" applyFont="1" applyBorder="1" applyAlignment="1">
      <alignment vertical="center" wrapText="1"/>
    </xf>
    <xf numFmtId="0" fontId="5" fillId="0" borderId="0" xfId="2" applyFont="1"/>
    <xf numFmtId="0" fontId="5" fillId="2" borderId="0" xfId="2" applyFont="1" applyFill="1"/>
    <xf numFmtId="0" fontId="8" fillId="0" borderId="0" xfId="2" applyFont="1"/>
    <xf numFmtId="0" fontId="1" fillId="3" borderId="4" xfId="1" applyFont="1" applyFill="1" applyBorder="1" applyAlignment="1">
      <alignment vertical="center"/>
    </xf>
    <xf numFmtId="0" fontId="1" fillId="3" borderId="5" xfId="1" applyFont="1" applyFill="1" applyBorder="1" applyAlignment="1">
      <alignment horizontal="center" vertical="top" wrapText="1"/>
    </xf>
    <xf numFmtId="0" fontId="1" fillId="3" borderId="5" xfId="1" applyFont="1" applyFill="1" applyBorder="1" applyAlignment="1">
      <alignment horizontal="center" vertical="top"/>
    </xf>
    <xf numFmtId="0" fontId="1" fillId="3" borderId="4" xfId="1" applyFont="1" applyFill="1" applyBorder="1" applyAlignment="1">
      <alignment horizontal="center" vertical="top"/>
    </xf>
    <xf numFmtId="0" fontId="1" fillId="3" borderId="4" xfId="1" applyFont="1" applyFill="1" applyBorder="1" applyAlignment="1">
      <alignment horizontal="center" vertical="top" wrapText="1"/>
    </xf>
    <xf numFmtId="0" fontId="5" fillId="3" borderId="1" xfId="0" applyFont="1" applyFill="1" applyBorder="1" applyAlignment="1">
      <alignment vertical="center"/>
    </xf>
    <xf numFmtId="0" fontId="5" fillId="3" borderId="1" xfId="0" applyFont="1" applyFill="1" applyBorder="1" applyAlignment="1">
      <alignment vertical="center" wrapText="1"/>
    </xf>
    <xf numFmtId="0" fontId="5" fillId="4" borderId="1" xfId="0" applyFont="1" applyFill="1" applyBorder="1" applyAlignment="1">
      <alignment vertical="center"/>
    </xf>
    <xf numFmtId="0" fontId="5" fillId="4" borderId="1" xfId="0" applyFont="1" applyFill="1" applyBorder="1" applyAlignment="1">
      <alignment vertical="center" wrapText="1"/>
    </xf>
    <xf numFmtId="0" fontId="10" fillId="4" borderId="0" xfId="0" applyFont="1" applyFill="1"/>
    <xf numFmtId="0" fontId="5" fillId="4" borderId="2" xfId="0" applyFont="1" applyFill="1" applyBorder="1" applyAlignment="1">
      <alignment vertical="center" wrapText="1"/>
    </xf>
    <xf numFmtId="0" fontId="1" fillId="4" borderId="3" xfId="0" applyFont="1" applyFill="1" applyBorder="1" applyAlignment="1">
      <alignment vertical="center" wrapText="1"/>
    </xf>
    <xf numFmtId="0" fontId="1" fillId="4" borderId="4" xfId="0" applyFont="1" applyFill="1" applyBorder="1" applyAlignment="1">
      <alignment vertical="center" wrapText="1"/>
    </xf>
    <xf numFmtId="0" fontId="8" fillId="4" borderId="0" xfId="0" applyFont="1" applyFill="1"/>
    <xf numFmtId="0" fontId="1" fillId="3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5" fillId="0" borderId="6" xfId="0" applyFont="1" applyBorder="1" applyAlignment="1">
      <alignment vertical="center"/>
    </xf>
    <xf numFmtId="0" fontId="6" fillId="3" borderId="0" xfId="0" applyFont="1" applyFill="1" applyAlignment="1">
      <alignment horizontal="left"/>
    </xf>
    <xf numFmtId="0" fontId="7" fillId="3" borderId="0" xfId="0" applyFont="1" applyFill="1"/>
    <xf numFmtId="0" fontId="6" fillId="3" borderId="0" xfId="0" applyFont="1" applyFill="1"/>
    <xf numFmtId="0" fontId="6" fillId="0" borderId="6" xfId="0" applyFont="1" applyBorder="1" applyAlignment="1">
      <alignment vertical="center"/>
    </xf>
    <xf numFmtId="0" fontId="6" fillId="3" borderId="1" xfId="0" applyFont="1" applyFill="1" applyBorder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11" fillId="3" borderId="5" xfId="0" applyFont="1" applyFill="1" applyBorder="1" applyAlignment="1">
      <alignment vertical="center"/>
    </xf>
    <xf numFmtId="0" fontId="12" fillId="3" borderId="5" xfId="0" applyFont="1" applyFill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left"/>
    </xf>
    <xf numFmtId="0" fontId="7" fillId="0" borderId="5" xfId="0" applyFont="1" applyBorder="1"/>
    <xf numFmtId="0" fontId="5" fillId="0" borderId="10" xfId="0" applyFont="1" applyBorder="1"/>
    <xf numFmtId="0" fontId="8" fillId="0" borderId="5" xfId="0" applyFont="1" applyBorder="1"/>
    <xf numFmtId="0" fontId="7" fillId="0" borderId="14" xfId="0" applyFont="1" applyBorder="1"/>
    <xf numFmtId="0" fontId="5" fillId="0" borderId="0" xfId="3" applyFont="1" applyAlignment="1">
      <alignment horizontal="left"/>
    </xf>
    <xf numFmtId="0" fontId="5" fillId="0" borderId="0" xfId="3" applyFont="1"/>
    <xf numFmtId="0" fontId="5" fillId="2" borderId="7" xfId="3" applyFont="1" applyFill="1" applyBorder="1"/>
    <xf numFmtId="0" fontId="5" fillId="2" borderId="10" xfId="3" applyFont="1" applyFill="1" applyBorder="1"/>
    <xf numFmtId="0" fontId="5" fillId="2" borderId="0" xfId="3" applyFont="1" applyFill="1" applyAlignment="1">
      <alignment horizontal="center"/>
    </xf>
    <xf numFmtId="0" fontId="5" fillId="2" borderId="10" xfId="3" applyFont="1" applyFill="1" applyBorder="1" applyAlignment="1">
      <alignment horizontal="center"/>
    </xf>
    <xf numFmtId="0" fontId="5" fillId="2" borderId="11" xfId="3" applyFont="1" applyFill="1" applyBorder="1" applyAlignment="1">
      <alignment horizontal="center"/>
    </xf>
    <xf numFmtId="0" fontId="8" fillId="0" borderId="10" xfId="3" applyFont="1" applyBorder="1"/>
    <xf numFmtId="0" fontId="8" fillId="0" borderId="0" xfId="3" applyFont="1" applyAlignment="1">
      <alignment horizontal="right"/>
    </xf>
    <xf numFmtId="0" fontId="8" fillId="0" borderId="10" xfId="3" applyFont="1" applyBorder="1" applyAlignment="1">
      <alignment horizontal="right"/>
    </xf>
    <xf numFmtId="0" fontId="8" fillId="0" borderId="11" xfId="3" applyFont="1" applyBorder="1" applyAlignment="1">
      <alignment horizontal="right"/>
    </xf>
    <xf numFmtId="0" fontId="8" fillId="0" borderId="7" xfId="3" applyFont="1" applyBorder="1"/>
    <xf numFmtId="0" fontId="8" fillId="0" borderId="8" xfId="3" applyFont="1" applyBorder="1" applyAlignment="1">
      <alignment horizontal="right"/>
    </xf>
    <xf numFmtId="0" fontId="8" fillId="0" borderId="7" xfId="3" applyFont="1" applyBorder="1" applyAlignment="1">
      <alignment horizontal="right"/>
    </xf>
    <xf numFmtId="0" fontId="8" fillId="0" borderId="9" xfId="3" applyFont="1" applyBorder="1" applyAlignment="1">
      <alignment horizontal="right"/>
    </xf>
    <xf numFmtId="0" fontId="8" fillId="0" borderId="0" xfId="3" applyFont="1"/>
    <xf numFmtId="0" fontId="8" fillId="0" borderId="11" xfId="3" applyFont="1" applyBorder="1"/>
    <xf numFmtId="0" fontId="8" fillId="0" borderId="8" xfId="3" applyFont="1" applyBorder="1"/>
    <xf numFmtId="0" fontId="8" fillId="0" borderId="9" xfId="3" applyFont="1" applyBorder="1"/>
    <xf numFmtId="0" fontId="8" fillId="0" borderId="8" xfId="0" applyFont="1" applyBorder="1"/>
    <xf numFmtId="0" fontId="8" fillId="2" borderId="0" xfId="0" applyFont="1" applyFill="1"/>
    <xf numFmtId="164" fontId="8" fillId="0" borderId="0" xfId="2" applyNumberFormat="1" applyFont="1"/>
    <xf numFmtId="164" fontId="8" fillId="0" borderId="8" xfId="2" applyNumberFormat="1" applyFont="1" applyBorder="1"/>
    <xf numFmtId="164" fontId="8" fillId="0" borderId="0" xfId="0" applyNumberFormat="1" applyFont="1"/>
    <xf numFmtId="164" fontId="8" fillId="0" borderId="8" xfId="0" applyNumberFormat="1" applyFont="1" applyBorder="1"/>
    <xf numFmtId="0" fontId="5" fillId="0" borderId="8" xfId="0" applyFont="1" applyBorder="1" applyAlignment="1">
      <alignment horizontal="right"/>
    </xf>
    <xf numFmtId="164" fontId="8" fillId="0" borderId="8" xfId="0" applyNumberFormat="1" applyFont="1" applyBorder="1" applyAlignment="1">
      <alignment horizontal="right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5" xfId="0" applyFont="1" applyBorder="1"/>
    <xf numFmtId="0" fontId="6" fillId="5" borderId="5" xfId="0" applyFont="1" applyFill="1" applyBorder="1"/>
    <xf numFmtId="0" fontId="5" fillId="0" borderId="5" xfId="0" applyFont="1" applyBorder="1"/>
    <xf numFmtId="0" fontId="7" fillId="0" borderId="0" xfId="0" applyFont="1" applyAlignment="1">
      <alignment horizontal="center"/>
    </xf>
    <xf numFmtId="0" fontId="15" fillId="0" borderId="0" xfId="0" applyFont="1" applyAlignment="1">
      <alignment vertical="center"/>
    </xf>
    <xf numFmtId="0" fontId="16" fillId="0" borderId="0" xfId="0" applyFont="1"/>
    <xf numFmtId="0" fontId="5" fillId="5" borderId="5" xfId="0" applyFont="1" applyFill="1" applyBorder="1"/>
    <xf numFmtId="0" fontId="8" fillId="0" borderId="10" xfId="0" applyFont="1" applyBorder="1"/>
    <xf numFmtId="0" fontId="5" fillId="2" borderId="7" xfId="2" applyFont="1" applyFill="1" applyBorder="1"/>
    <xf numFmtId="0" fontId="5" fillId="2" borderId="10" xfId="0" applyFont="1" applyFill="1" applyBorder="1" applyAlignment="1">
      <alignment horizontal="center"/>
    </xf>
    <xf numFmtId="0" fontId="8" fillId="0" borderId="10" xfId="2" applyFont="1" applyBorder="1"/>
    <xf numFmtId="0" fontId="5" fillId="2" borderId="10" xfId="2" applyFont="1" applyFill="1" applyBorder="1" applyAlignment="1">
      <alignment horizontal="right"/>
    </xf>
    <xf numFmtId="0" fontId="5" fillId="2" borderId="10" xfId="0" applyFont="1" applyFill="1" applyBorder="1" applyAlignment="1">
      <alignment horizontal="right"/>
    </xf>
    <xf numFmtId="0" fontId="5" fillId="2" borderId="7" xfId="0" applyFont="1" applyFill="1" applyBorder="1" applyAlignment="1">
      <alignment horizontal="right"/>
    </xf>
    <xf numFmtId="0" fontId="0" fillId="0" borderId="8" xfId="0" applyBorder="1"/>
    <xf numFmtId="0" fontId="17" fillId="0" borderId="0" xfId="0" applyFont="1"/>
    <xf numFmtId="0" fontId="7" fillId="0" borderId="12" xfId="0" applyFont="1" applyBorder="1" applyAlignment="1">
      <alignment horizontal="left"/>
    </xf>
    <xf numFmtId="0" fontId="7" fillId="0" borderId="13" xfId="0" applyFont="1" applyBorder="1" applyAlignment="1">
      <alignment horizontal="left"/>
    </xf>
    <xf numFmtId="0" fontId="5" fillId="2" borderId="5" xfId="2" applyFont="1" applyFill="1" applyBorder="1"/>
    <xf numFmtId="0" fontId="5" fillId="2" borderId="2" xfId="2" applyFont="1" applyFill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2" borderId="5" xfId="2" applyFont="1" applyFill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5" fillId="2" borderId="4" xfId="2" applyFont="1" applyFill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10" xfId="0" applyFont="1" applyBorder="1" applyAlignment="1">
      <alignment horizontal="left"/>
    </xf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5" xfId="0" applyFont="1" applyBorder="1"/>
    <xf numFmtId="0" fontId="18" fillId="0" borderId="5" xfId="0" applyFont="1" applyBorder="1" applyAlignment="1">
      <alignment horizontal="right"/>
    </xf>
    <xf numFmtId="0" fontId="7" fillId="0" borderId="5" xfId="0" applyFont="1" applyBorder="1" applyAlignment="1">
      <alignment horizontal="right"/>
    </xf>
    <xf numFmtId="0" fontId="6" fillId="2" borderId="5" xfId="0" applyFont="1" applyFill="1" applyBorder="1" applyAlignment="1">
      <alignment horizontal="left"/>
    </xf>
    <xf numFmtId="0" fontId="6" fillId="2" borderId="13" xfId="0" applyFont="1" applyFill="1" applyBorder="1" applyAlignment="1">
      <alignment horizontal="left"/>
    </xf>
    <xf numFmtId="0" fontId="6" fillId="2" borderId="9" xfId="0" applyFont="1" applyFill="1" applyBorder="1" applyAlignment="1">
      <alignment horizontal="left"/>
    </xf>
    <xf numFmtId="0" fontId="6" fillId="2" borderId="5" xfId="0" applyFont="1" applyFill="1" applyBorder="1" applyAlignment="1">
      <alignment horizontal="center" wrapText="1"/>
    </xf>
    <xf numFmtId="0" fontId="6" fillId="2" borderId="5" xfId="0" applyFont="1" applyFill="1" applyBorder="1"/>
    <xf numFmtId="0" fontId="1" fillId="0" borderId="0" xfId="1" applyFont="1" applyAlignment="1">
      <alignment horizontal="left" vertical="center"/>
    </xf>
    <xf numFmtId="0" fontId="5" fillId="3" borderId="2" xfId="0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 wrapText="1"/>
    </xf>
    <xf numFmtId="0" fontId="5" fillId="3" borderId="5" xfId="0" applyFont="1" applyFill="1" applyBorder="1" applyAlignment="1">
      <alignment vertical="center" wrapText="1"/>
    </xf>
    <xf numFmtId="0" fontId="1" fillId="3" borderId="5" xfId="0" applyFont="1" applyFill="1" applyBorder="1" applyAlignment="1">
      <alignment vertical="center" wrapText="1"/>
    </xf>
    <xf numFmtId="0" fontId="5" fillId="0" borderId="0" xfId="2" applyFont="1" applyAlignment="1">
      <alignment horizontal="left"/>
    </xf>
    <xf numFmtId="0" fontId="5" fillId="0" borderId="8" xfId="2" applyFont="1" applyBorder="1" applyAlignment="1">
      <alignment horizontal="left"/>
    </xf>
    <xf numFmtId="0" fontId="6" fillId="2" borderId="16" xfId="0" applyFont="1" applyFill="1" applyBorder="1" applyAlignment="1">
      <alignment horizontal="center" vertical="center"/>
    </xf>
    <xf numFmtId="0" fontId="6" fillId="2" borderId="17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left" vertical="center"/>
    </xf>
    <xf numFmtId="0" fontId="5" fillId="2" borderId="9" xfId="3" applyFont="1" applyFill="1" applyBorder="1" applyAlignment="1">
      <alignment horizontal="center"/>
    </xf>
    <xf numFmtId="0" fontId="5" fillId="2" borderId="7" xfId="3" applyFont="1" applyFill="1" applyBorder="1" applyAlignment="1">
      <alignment horizontal="center"/>
    </xf>
    <xf numFmtId="0" fontId="5" fillId="0" borderId="0" xfId="3" applyFont="1" applyAlignment="1">
      <alignment horizontal="left"/>
    </xf>
    <xf numFmtId="0" fontId="5" fillId="2" borderId="8" xfId="3" applyFont="1" applyFill="1" applyBorder="1" applyAlignment="1">
      <alignment horizontal="center"/>
    </xf>
    <xf numFmtId="0" fontId="5" fillId="3" borderId="15" xfId="0" applyFont="1" applyFill="1" applyBorder="1" applyAlignment="1">
      <alignment horizontal="center" vertical="center"/>
    </xf>
    <xf numFmtId="0" fontId="14" fillId="5" borderId="5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left" vertical="center"/>
    </xf>
    <xf numFmtId="0" fontId="5" fillId="3" borderId="0" xfId="0" applyFont="1" applyFill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0" fontId="20" fillId="0" borderId="0" xfId="0" applyFont="1"/>
    <xf numFmtId="164" fontId="0" fillId="0" borderId="0" xfId="0" applyNumberFormat="1"/>
    <xf numFmtId="164" fontId="19" fillId="0" borderId="0" xfId="0" applyNumberFormat="1" applyFont="1"/>
    <xf numFmtId="0" fontId="20" fillId="0" borderId="0" xfId="0" applyFont="1" applyBorder="1"/>
    <xf numFmtId="0" fontId="0" fillId="0" borderId="0" xfId="0" applyBorder="1"/>
    <xf numFmtId="0" fontId="21" fillId="0" borderId="0" xfId="0" applyFont="1" applyBorder="1"/>
    <xf numFmtId="164" fontId="22" fillId="0" borderId="8" xfId="0" applyNumberFormat="1" applyFont="1" applyBorder="1"/>
    <xf numFmtId="164" fontId="21" fillId="0" borderId="8" xfId="0" applyNumberFormat="1" applyFont="1" applyBorder="1"/>
    <xf numFmtId="0" fontId="5" fillId="2" borderId="15" xfId="2" applyFont="1" applyFill="1" applyBorder="1"/>
    <xf numFmtId="0" fontId="8" fillId="0" borderId="15" xfId="0" applyFont="1" applyBorder="1"/>
    <xf numFmtId="0" fontId="8" fillId="2" borderId="17" xfId="0" applyFont="1" applyFill="1" applyBorder="1"/>
    <xf numFmtId="164" fontId="22" fillId="2" borderId="8" xfId="0" applyNumberFormat="1" applyFont="1" applyFill="1" applyBorder="1"/>
    <xf numFmtId="0" fontId="20" fillId="0" borderId="0" xfId="0" applyFont="1" applyFill="1" applyBorder="1"/>
    <xf numFmtId="0" fontId="0" fillId="0" borderId="0" xfId="0" applyFill="1" applyBorder="1"/>
    <xf numFmtId="0" fontId="8" fillId="0" borderId="0" xfId="0" applyFont="1" applyFill="1"/>
    <xf numFmtId="0" fontId="8" fillId="0" borderId="0" xfId="0" applyFont="1" applyFill="1" applyBorder="1"/>
    <xf numFmtId="0" fontId="7" fillId="0" borderId="0" xfId="0" applyFont="1" applyBorder="1"/>
    <xf numFmtId="0" fontId="7" fillId="0" borderId="0" xfId="0" applyFont="1" applyFill="1" applyBorder="1"/>
    <xf numFmtId="0" fontId="5" fillId="0" borderId="0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6" fillId="0" borderId="0" xfId="0" applyFont="1" applyBorder="1" applyAlignment="1">
      <alignment horizontal="left"/>
    </xf>
    <xf numFmtId="0" fontId="6" fillId="0" borderId="8" xfId="0" applyFont="1" applyBorder="1" applyAlignment="1">
      <alignment horizontal="left"/>
    </xf>
  </cellXfs>
  <cellStyles count="4">
    <cellStyle name="Normale" xfId="0" builtinId="0"/>
    <cellStyle name="Normale 2" xfId="1" xr:uid="{272CB08B-B405-4B48-9A14-3B4B9167AA25}"/>
    <cellStyle name="Normale 2 2" xfId="3" xr:uid="{EF0A0526-F7CC-42EE-A292-04203FA43A26}"/>
    <cellStyle name="Normale 3" xfId="2" xr:uid="{ED2AAE8A-93EA-4DEB-83DB-3989D21C319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AB6FE-F3C4-49B1-968D-C51F406F70DC}">
  <dimension ref="A1:Q14"/>
  <sheetViews>
    <sheetView zoomScale="89" zoomScaleNormal="89" workbookViewId="0">
      <selection activeCell="A2" sqref="A2"/>
    </sheetView>
  </sheetViews>
  <sheetFormatPr baseColWidth="10" defaultColWidth="8.83203125" defaultRowHeight="13" x14ac:dyDescent="0.15"/>
  <cols>
    <col min="1" max="1" width="7" style="13" bestFit="1" customWidth="1"/>
    <col min="2" max="2" width="9.1640625" style="13" bestFit="1" customWidth="1"/>
    <col min="3" max="3" width="19.83203125" style="13" bestFit="1" customWidth="1"/>
    <col min="4" max="4" width="9.5" style="13" bestFit="1" customWidth="1"/>
    <col min="5" max="5" width="7.1640625" style="13" bestFit="1" customWidth="1"/>
    <col min="6" max="6" width="16.33203125" style="13" bestFit="1" customWidth="1"/>
    <col min="7" max="7" width="7.1640625" style="13" bestFit="1" customWidth="1"/>
    <col min="8" max="8" width="12.6640625" style="13" bestFit="1" customWidth="1"/>
    <col min="9" max="9" width="8.6640625" style="13" bestFit="1" customWidth="1"/>
    <col min="10" max="10" width="18.83203125" style="13" bestFit="1" customWidth="1"/>
    <col min="11" max="11" width="6.83203125" style="13" bestFit="1" customWidth="1"/>
    <col min="12" max="12" width="14.5" style="13" bestFit="1" customWidth="1"/>
    <col min="13" max="13" width="9.6640625" style="13" bestFit="1" customWidth="1"/>
    <col min="14" max="14" width="10.83203125" style="13" bestFit="1" customWidth="1"/>
    <col min="15" max="15" width="11.1640625" style="13" bestFit="1" customWidth="1"/>
    <col min="16" max="16" width="10.5" style="13" bestFit="1" customWidth="1"/>
    <col min="17" max="17" width="9.5" style="13" bestFit="1" customWidth="1"/>
    <col min="18" max="16384" width="8.83203125" style="13"/>
  </cols>
  <sheetData>
    <row r="1" spans="1:17" ht="19.25" customHeight="1" x14ac:dyDescent="0.15">
      <c r="A1" s="134" t="s">
        <v>27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</row>
    <row r="2" spans="1:17" ht="42" x14ac:dyDescent="0.15">
      <c r="A2" s="31" t="s">
        <v>0</v>
      </c>
      <c r="B2" s="32" t="s">
        <v>1</v>
      </c>
      <c r="C2" s="33" t="s">
        <v>2</v>
      </c>
      <c r="D2" s="32" t="s">
        <v>3</v>
      </c>
      <c r="E2" s="32" t="s">
        <v>4</v>
      </c>
      <c r="F2" s="34" t="s">
        <v>5</v>
      </c>
      <c r="G2" s="32" t="s">
        <v>6</v>
      </c>
      <c r="H2" s="33" t="s">
        <v>7</v>
      </c>
      <c r="I2" s="32" t="s">
        <v>8</v>
      </c>
      <c r="J2" s="33" t="s">
        <v>9</v>
      </c>
      <c r="K2" s="32" t="s">
        <v>10</v>
      </c>
      <c r="L2" s="33" t="s">
        <v>11</v>
      </c>
      <c r="M2" s="32" t="s">
        <v>12</v>
      </c>
      <c r="N2" s="33" t="s">
        <v>13</v>
      </c>
      <c r="O2" s="32" t="s">
        <v>14</v>
      </c>
      <c r="P2" s="33" t="s">
        <v>15</v>
      </c>
      <c r="Q2" s="35" t="s">
        <v>16</v>
      </c>
    </row>
    <row r="3" spans="1:17" s="14" customFormat="1" x14ac:dyDescent="0.15">
      <c r="A3" s="17" t="s">
        <v>17</v>
      </c>
      <c r="B3" s="19">
        <v>140</v>
      </c>
      <c r="C3" s="20">
        <v>4.46</v>
      </c>
      <c r="D3" s="20">
        <v>4.46</v>
      </c>
      <c r="E3" s="20">
        <v>357.05</v>
      </c>
      <c r="F3" s="22">
        <v>13.24</v>
      </c>
      <c r="G3" s="20">
        <v>52.9</v>
      </c>
      <c r="H3" s="20">
        <v>51.29</v>
      </c>
      <c r="I3" s="20">
        <v>1.9</v>
      </c>
      <c r="J3" s="20">
        <v>6.65</v>
      </c>
      <c r="K3" s="20">
        <v>61.25</v>
      </c>
      <c r="L3" s="20">
        <v>2.27</v>
      </c>
      <c r="M3" s="20">
        <v>20.420000000000002</v>
      </c>
      <c r="N3" s="20">
        <v>2158.98</v>
      </c>
      <c r="O3" s="20">
        <v>66.152071811688856</v>
      </c>
      <c r="P3" s="20">
        <v>8.3150376566712065</v>
      </c>
      <c r="Q3" s="22">
        <v>25.532890531639939</v>
      </c>
    </row>
    <row r="4" spans="1:17" s="14" customFormat="1" x14ac:dyDescent="0.15">
      <c r="A4" s="17" t="s">
        <v>18</v>
      </c>
      <c r="B4" s="19"/>
      <c r="C4" s="20"/>
      <c r="D4" s="20"/>
      <c r="E4" s="20">
        <v>297.52999999999997</v>
      </c>
      <c r="F4" s="22">
        <v>10.33</v>
      </c>
      <c r="G4" s="20">
        <v>41.32</v>
      </c>
      <c r="H4" s="20">
        <v>54.695</v>
      </c>
      <c r="I4" s="20">
        <v>1.9</v>
      </c>
      <c r="J4" s="20">
        <v>6.65</v>
      </c>
      <c r="K4" s="20">
        <v>44.62</v>
      </c>
      <c r="L4" s="20">
        <v>1.55</v>
      </c>
      <c r="M4" s="20">
        <v>13.94</v>
      </c>
      <c r="N4" s="20">
        <v>1783.13</v>
      </c>
      <c r="O4" s="20">
        <v>66.743310919562788</v>
      </c>
      <c r="P4" s="20">
        <v>10.735616584320828</v>
      </c>
      <c r="Q4" s="22">
        <v>22.521072496116375</v>
      </c>
    </row>
    <row r="5" spans="1:17" s="14" customFormat="1" x14ac:dyDescent="0.15">
      <c r="A5" s="17" t="s">
        <v>19</v>
      </c>
      <c r="B5" s="19">
        <v>300</v>
      </c>
      <c r="C5" s="20">
        <v>5.66</v>
      </c>
      <c r="D5" s="20">
        <v>4.87</v>
      </c>
      <c r="E5" s="20">
        <v>551.35</v>
      </c>
      <c r="F5" s="22">
        <v>10.4</v>
      </c>
      <c r="G5" s="20">
        <v>41.6</v>
      </c>
      <c r="H5" s="20">
        <v>107.235</v>
      </c>
      <c r="I5" s="20">
        <v>2</v>
      </c>
      <c r="J5" s="20">
        <v>7.1</v>
      </c>
      <c r="K5" s="20">
        <v>29.94</v>
      </c>
      <c r="L5" s="20">
        <v>0.56000000000000005</v>
      </c>
      <c r="M5" s="20">
        <v>4.9649999999999999</v>
      </c>
      <c r="N5" s="20">
        <v>2843.86</v>
      </c>
      <c r="O5" s="20">
        <v>77.549527754530814</v>
      </c>
      <c r="P5" s="20">
        <v>13.196852165718425</v>
      </c>
      <c r="Q5" s="22">
        <v>9.2536200797507622</v>
      </c>
    </row>
    <row r="6" spans="1:17" s="14" customFormat="1" x14ac:dyDescent="0.15">
      <c r="A6" s="17" t="s">
        <v>20</v>
      </c>
      <c r="B6" s="19">
        <v>240</v>
      </c>
      <c r="C6" s="20">
        <v>4.3600000000000003</v>
      </c>
      <c r="D6" s="20">
        <v>3.44</v>
      </c>
      <c r="E6" s="20">
        <v>371.9</v>
      </c>
      <c r="F6" s="22">
        <v>6.8</v>
      </c>
      <c r="G6" s="20">
        <v>28.1</v>
      </c>
      <c r="H6" s="20">
        <v>50.25</v>
      </c>
      <c r="I6" s="20">
        <v>0.9</v>
      </c>
      <c r="J6" s="20">
        <v>0.06</v>
      </c>
      <c r="K6" s="20">
        <v>17</v>
      </c>
      <c r="L6" s="20">
        <v>0.3</v>
      </c>
      <c r="M6" s="20">
        <v>2.78</v>
      </c>
      <c r="N6" s="20">
        <v>1816.575</v>
      </c>
      <c r="O6" s="20">
        <v>81.895875479955421</v>
      </c>
      <c r="P6" s="20">
        <v>9.6816811857479053</v>
      </c>
      <c r="Q6" s="22">
        <v>8.4224433342966858</v>
      </c>
    </row>
    <row r="7" spans="1:17" s="14" customFormat="1" x14ac:dyDescent="0.15">
      <c r="A7" s="17" t="s">
        <v>21</v>
      </c>
      <c r="B7" s="19">
        <v>250</v>
      </c>
      <c r="C7" s="20">
        <v>4.03</v>
      </c>
      <c r="D7" s="20">
        <v>3.47</v>
      </c>
      <c r="E7" s="20">
        <v>358.25</v>
      </c>
      <c r="F7" s="22">
        <v>5.8</v>
      </c>
      <c r="G7" s="20">
        <v>23.1</v>
      </c>
      <c r="H7" s="20">
        <v>86.02</v>
      </c>
      <c r="I7" s="20">
        <v>1.4</v>
      </c>
      <c r="J7" s="20">
        <v>4.8600000000000003</v>
      </c>
      <c r="K7" s="20">
        <v>21.66</v>
      </c>
      <c r="L7" s="20">
        <v>0.35</v>
      </c>
      <c r="M7" s="20">
        <v>3.14</v>
      </c>
      <c r="N7" s="20">
        <v>1929</v>
      </c>
      <c r="O7" s="20">
        <v>74.287195438050801</v>
      </c>
      <c r="P7" s="20">
        <v>15.609123898392951</v>
      </c>
      <c r="Q7" s="22">
        <v>10.105754276827373</v>
      </c>
    </row>
    <row r="8" spans="1:17" s="14" customFormat="1" x14ac:dyDescent="0.15">
      <c r="A8" s="17" t="s">
        <v>22</v>
      </c>
      <c r="B8" s="19">
        <v>348</v>
      </c>
      <c r="C8" s="20">
        <v>4.6399999999999997</v>
      </c>
      <c r="D8" s="20">
        <v>3.66</v>
      </c>
      <c r="E8" s="20">
        <v>361.78</v>
      </c>
      <c r="F8" s="22">
        <v>4.82</v>
      </c>
      <c r="G8" s="20">
        <v>19.3</v>
      </c>
      <c r="H8" s="20">
        <v>73.53</v>
      </c>
      <c r="I8" s="20">
        <v>0.98</v>
      </c>
      <c r="J8" s="20">
        <v>3.43</v>
      </c>
      <c r="K8" s="20">
        <v>26.44</v>
      </c>
      <c r="L8" s="20">
        <v>0.35</v>
      </c>
      <c r="M8" s="20">
        <v>3.17</v>
      </c>
      <c r="N8" s="20">
        <v>1942.4349999999999</v>
      </c>
      <c r="O8" s="20">
        <v>74.500305029511921</v>
      </c>
      <c r="P8" s="20">
        <v>13.249091990208168</v>
      </c>
      <c r="Q8" s="22">
        <v>12.250602980279906</v>
      </c>
    </row>
    <row r="9" spans="1:17" s="14" customFormat="1" x14ac:dyDescent="0.15">
      <c r="A9" s="17" t="s">
        <v>23</v>
      </c>
      <c r="B9" s="20">
        <v>180</v>
      </c>
      <c r="C9" s="20">
        <v>3.91</v>
      </c>
      <c r="D9" s="20">
        <v>3.36</v>
      </c>
      <c r="E9" s="20">
        <v>387.08</v>
      </c>
      <c r="F9" s="22">
        <v>3.4</v>
      </c>
      <c r="G9" s="20">
        <v>33.659999999999997</v>
      </c>
      <c r="H9" s="20">
        <v>60.064999999999998</v>
      </c>
      <c r="I9" s="20">
        <v>1.3</v>
      </c>
      <c r="J9" s="20">
        <v>4.57</v>
      </c>
      <c r="K9" s="20">
        <v>25.254999999999999</v>
      </c>
      <c r="L9" s="20">
        <v>0.55000000000000004</v>
      </c>
      <c r="M9" s="20">
        <v>4.9400000000000004</v>
      </c>
      <c r="N9" s="20">
        <v>1985.79</v>
      </c>
      <c r="O9" s="20">
        <v>77.969976684342242</v>
      </c>
      <c r="P9" s="20">
        <v>10.583948957341915</v>
      </c>
      <c r="Q9" s="22">
        <v>11.446074358315833</v>
      </c>
    </row>
    <row r="10" spans="1:17" s="14" customFormat="1" x14ac:dyDescent="0.15">
      <c r="A10" s="17" t="s">
        <v>24</v>
      </c>
      <c r="B10" s="20">
        <v>120</v>
      </c>
      <c r="C10" s="20">
        <v>1.4</v>
      </c>
      <c r="D10" s="20">
        <v>1.21</v>
      </c>
      <c r="E10" s="20">
        <v>407.3</v>
      </c>
      <c r="F10" s="22">
        <v>4.8</v>
      </c>
      <c r="G10" s="20">
        <v>19</v>
      </c>
      <c r="H10" s="20">
        <v>55.24</v>
      </c>
      <c r="I10" s="20">
        <v>0.65</v>
      </c>
      <c r="J10" s="20">
        <v>2.2599999999999998</v>
      </c>
      <c r="K10" s="20">
        <v>54.02</v>
      </c>
      <c r="L10" s="20">
        <v>0.63</v>
      </c>
      <c r="M10" s="20">
        <v>5.7</v>
      </c>
      <c r="N10" s="20">
        <v>2308.84</v>
      </c>
      <c r="O10" s="20">
        <v>70.567904228963457</v>
      </c>
      <c r="P10" s="20">
        <v>8.373902046049098</v>
      </c>
      <c r="Q10" s="22">
        <v>21.058193724987436</v>
      </c>
    </row>
    <row r="11" spans="1:17" s="14" customFormat="1" x14ac:dyDescent="0.15">
      <c r="A11" s="17" t="s">
        <v>25</v>
      </c>
      <c r="B11" s="20">
        <v>270</v>
      </c>
      <c r="C11" s="20">
        <v>4.3499999999999996</v>
      </c>
      <c r="D11" s="20">
        <v>3.74</v>
      </c>
      <c r="E11" s="20">
        <v>333.65</v>
      </c>
      <c r="F11" s="22">
        <v>5.4</v>
      </c>
      <c r="G11" s="20">
        <v>21.5</v>
      </c>
      <c r="H11" s="20">
        <v>50.63</v>
      </c>
      <c r="I11" s="20">
        <v>0.82</v>
      </c>
      <c r="J11" s="20">
        <v>2.86</v>
      </c>
      <c r="K11" s="20">
        <v>18.93</v>
      </c>
      <c r="L11" s="20">
        <v>0.3</v>
      </c>
      <c r="M11" s="20">
        <v>2.75</v>
      </c>
      <c r="N11" s="20">
        <v>1682.175</v>
      </c>
      <c r="O11" s="20">
        <v>79.337762123441379</v>
      </c>
      <c r="P11" s="20">
        <v>10.534278538202031</v>
      </c>
      <c r="Q11" s="22">
        <v>10.127959338356593</v>
      </c>
    </row>
    <row r="12" spans="1:17" s="14" customFormat="1" x14ac:dyDescent="0.15">
      <c r="A12" s="18" t="s">
        <v>26</v>
      </c>
      <c r="B12" s="21">
        <v>200</v>
      </c>
      <c r="C12" s="21">
        <v>5.42</v>
      </c>
      <c r="D12" s="21">
        <v>4.66</v>
      </c>
      <c r="E12" s="21">
        <v>388</v>
      </c>
      <c r="F12" s="23">
        <v>10.5</v>
      </c>
      <c r="G12" s="21">
        <v>42.06</v>
      </c>
      <c r="H12" s="21">
        <v>77.989999999999995</v>
      </c>
      <c r="I12" s="21">
        <v>2.11</v>
      </c>
      <c r="J12" s="21">
        <v>7.4</v>
      </c>
      <c r="K12" s="21">
        <v>36.9</v>
      </c>
      <c r="L12" s="21">
        <v>1</v>
      </c>
      <c r="M12" s="21">
        <v>9</v>
      </c>
      <c r="N12" s="21">
        <v>2157.0650000000001</v>
      </c>
      <c r="O12" s="21">
        <v>71.949616724577155</v>
      </c>
      <c r="P12" s="21">
        <v>12.654463356458889</v>
      </c>
      <c r="Q12" s="23">
        <v>15.395919918963962</v>
      </c>
    </row>
    <row r="13" spans="1:17" x14ac:dyDescent="0.15">
      <c r="A13" s="15"/>
      <c r="C13" s="16"/>
      <c r="D13" s="16"/>
      <c r="E13" s="16"/>
      <c r="F13" s="16"/>
      <c r="G13" s="16"/>
      <c r="H13" s="16"/>
    </row>
    <row r="14" spans="1:17" x14ac:dyDescent="0.15">
      <c r="A14" s="15"/>
      <c r="B14" s="16"/>
      <c r="C14" s="16"/>
      <c r="D14" s="16"/>
      <c r="E14" s="16"/>
      <c r="F14" s="16"/>
      <c r="G14" s="16"/>
      <c r="H14" s="16"/>
    </row>
  </sheetData>
  <mergeCells count="1">
    <mergeCell ref="A1:Q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EFB09-7DD1-4416-9ECC-94A73B054DCE}">
  <dimension ref="A1:C543"/>
  <sheetViews>
    <sheetView topLeftCell="A513" zoomScale="164" zoomScaleNormal="164" workbookViewId="0">
      <selection activeCell="A543" sqref="A543:XFD543"/>
    </sheetView>
  </sheetViews>
  <sheetFormatPr baseColWidth="10" defaultColWidth="12.5" defaultRowHeight="13" x14ac:dyDescent="0.15"/>
  <cols>
    <col min="1" max="1" width="21.6640625" style="5" customWidth="1"/>
    <col min="2" max="2" width="34.1640625" style="5" customWidth="1"/>
    <col min="3" max="3" width="20.33203125" style="5" customWidth="1"/>
    <col min="4" max="16384" width="12.5" style="5"/>
  </cols>
  <sheetData>
    <row r="1" spans="1:3" x14ac:dyDescent="0.15">
      <c r="A1" s="141" t="s">
        <v>28</v>
      </c>
      <c r="B1" s="142"/>
      <c r="C1" s="143"/>
    </row>
    <row r="2" spans="1:3" x14ac:dyDescent="0.15">
      <c r="A2" s="144" t="s">
        <v>29</v>
      </c>
      <c r="B2" s="145" t="s">
        <v>30</v>
      </c>
      <c r="C2" s="145" t="s">
        <v>31</v>
      </c>
    </row>
    <row r="3" spans="1:3" x14ac:dyDescent="0.15">
      <c r="A3" s="144" t="s">
        <v>32</v>
      </c>
      <c r="B3" s="145" t="s">
        <v>33</v>
      </c>
      <c r="C3" s="145" t="s">
        <v>34</v>
      </c>
    </row>
    <row r="4" spans="1:3" s="44" customFormat="1" x14ac:dyDescent="0.15">
      <c r="A4" s="41"/>
      <c r="B4" s="42"/>
      <c r="C4" s="43"/>
    </row>
    <row r="5" spans="1:3" x14ac:dyDescent="0.15">
      <c r="A5" s="135" t="s">
        <v>1236</v>
      </c>
      <c r="B5" s="136"/>
      <c r="C5" s="137"/>
    </row>
    <row r="6" spans="1:3" ht="14" x14ac:dyDescent="0.15">
      <c r="A6" s="24" t="s">
        <v>36</v>
      </c>
      <c r="B6" s="25" t="s">
        <v>37</v>
      </c>
      <c r="C6" s="25" t="s">
        <v>37</v>
      </c>
    </row>
    <row r="7" spans="1:3" ht="14" x14ac:dyDescent="0.15">
      <c r="A7" s="26" t="s">
        <v>38</v>
      </c>
      <c r="B7" s="27" t="s">
        <v>39</v>
      </c>
      <c r="C7" s="27" t="s">
        <v>35</v>
      </c>
    </row>
    <row r="8" spans="1:3" ht="14" x14ac:dyDescent="0.15">
      <c r="A8" s="24" t="s">
        <v>40</v>
      </c>
      <c r="B8" s="25" t="s">
        <v>41</v>
      </c>
      <c r="C8" s="25" t="s">
        <v>35</v>
      </c>
    </row>
    <row r="9" spans="1:3" ht="14" x14ac:dyDescent="0.15">
      <c r="A9" s="26" t="s">
        <v>42</v>
      </c>
      <c r="B9" s="27" t="s">
        <v>43</v>
      </c>
      <c r="C9" s="27" t="s">
        <v>35</v>
      </c>
    </row>
    <row r="10" spans="1:3" ht="14" x14ac:dyDescent="0.15">
      <c r="A10" s="24" t="s">
        <v>44</v>
      </c>
      <c r="B10" s="25" t="s">
        <v>45</v>
      </c>
      <c r="C10" s="25" t="s">
        <v>35</v>
      </c>
    </row>
    <row r="11" spans="1:3" ht="14" x14ac:dyDescent="0.15">
      <c r="A11" s="26" t="s">
        <v>46</v>
      </c>
      <c r="B11" s="27" t="s">
        <v>47</v>
      </c>
      <c r="C11" s="27" t="s">
        <v>35</v>
      </c>
    </row>
    <row r="12" spans="1:3" ht="14" x14ac:dyDescent="0.15">
      <c r="A12" s="24" t="s">
        <v>48</v>
      </c>
      <c r="B12" s="25" t="s">
        <v>49</v>
      </c>
      <c r="C12" s="25" t="s">
        <v>35</v>
      </c>
    </row>
    <row r="13" spans="1:3" ht="14" x14ac:dyDescent="0.15">
      <c r="A13" s="26" t="s">
        <v>50</v>
      </c>
      <c r="B13" s="27" t="s">
        <v>51</v>
      </c>
      <c r="C13" s="27" t="s">
        <v>35</v>
      </c>
    </row>
    <row r="14" spans="1:3" ht="14" x14ac:dyDescent="0.15">
      <c r="A14" s="24" t="s">
        <v>52</v>
      </c>
      <c r="B14" s="25" t="s">
        <v>53</v>
      </c>
      <c r="C14" s="25" t="s">
        <v>35</v>
      </c>
    </row>
    <row r="15" spans="1:3" ht="14" x14ac:dyDescent="0.15">
      <c r="A15" s="26" t="s">
        <v>54</v>
      </c>
      <c r="B15" s="27" t="s">
        <v>55</v>
      </c>
      <c r="C15" s="27" t="s">
        <v>35</v>
      </c>
    </row>
    <row r="16" spans="1:3" ht="14" x14ac:dyDescent="0.15">
      <c r="A16" s="24" t="s">
        <v>56</v>
      </c>
      <c r="B16" s="25" t="s">
        <v>57</v>
      </c>
      <c r="C16" s="25" t="s">
        <v>35</v>
      </c>
    </row>
    <row r="17" spans="1:3" ht="28" x14ac:dyDescent="0.15">
      <c r="A17" s="26" t="s">
        <v>58</v>
      </c>
      <c r="B17" s="27" t="s">
        <v>59</v>
      </c>
      <c r="C17" s="27" t="s">
        <v>35</v>
      </c>
    </row>
    <row r="18" spans="1:3" ht="14" x14ac:dyDescent="0.15">
      <c r="A18" s="24" t="s">
        <v>60</v>
      </c>
      <c r="B18" s="25" t="s">
        <v>61</v>
      </c>
      <c r="C18" s="25" t="s">
        <v>35</v>
      </c>
    </row>
    <row r="19" spans="1:3" ht="14" x14ac:dyDescent="0.15">
      <c r="A19" s="26" t="s">
        <v>62</v>
      </c>
      <c r="B19" s="27" t="s">
        <v>63</v>
      </c>
      <c r="C19" s="27" t="s">
        <v>35</v>
      </c>
    </row>
    <row r="20" spans="1:3" ht="14" x14ac:dyDescent="0.15">
      <c r="A20" s="24" t="s">
        <v>64</v>
      </c>
      <c r="B20" s="25" t="s">
        <v>65</v>
      </c>
      <c r="C20" s="25" t="s">
        <v>35</v>
      </c>
    </row>
    <row r="21" spans="1:3" ht="14" x14ac:dyDescent="0.15">
      <c r="A21" s="26" t="s">
        <v>66</v>
      </c>
      <c r="B21" s="27" t="s">
        <v>67</v>
      </c>
      <c r="C21" s="27" t="s">
        <v>35</v>
      </c>
    </row>
    <row r="22" spans="1:3" ht="14" x14ac:dyDescent="0.15">
      <c r="A22" s="24" t="s">
        <v>68</v>
      </c>
      <c r="B22" s="25" t="s">
        <v>69</v>
      </c>
      <c r="C22" s="25" t="s">
        <v>35</v>
      </c>
    </row>
    <row r="23" spans="1:3" ht="14" x14ac:dyDescent="0.15">
      <c r="A23" s="26" t="s">
        <v>70</v>
      </c>
      <c r="B23" s="27" t="s">
        <v>71</v>
      </c>
      <c r="C23" s="27" t="s">
        <v>35</v>
      </c>
    </row>
    <row r="24" spans="1:3" ht="14" x14ac:dyDescent="0.15">
      <c r="A24" s="24" t="s">
        <v>72</v>
      </c>
      <c r="B24" s="25" t="s">
        <v>73</v>
      </c>
      <c r="C24" s="25" t="s">
        <v>35</v>
      </c>
    </row>
    <row r="25" spans="1:3" ht="14" x14ac:dyDescent="0.15">
      <c r="A25" s="26" t="s">
        <v>74</v>
      </c>
      <c r="B25" s="27" t="s">
        <v>75</v>
      </c>
      <c r="C25" s="27" t="s">
        <v>35</v>
      </c>
    </row>
    <row r="26" spans="1:3" ht="14" x14ac:dyDescent="0.15">
      <c r="A26" s="24" t="s">
        <v>76</v>
      </c>
      <c r="B26" s="25" t="s">
        <v>77</v>
      </c>
      <c r="C26" s="25" t="s">
        <v>35</v>
      </c>
    </row>
    <row r="27" spans="1:3" ht="14" x14ac:dyDescent="0.15">
      <c r="A27" s="26" t="s">
        <v>78</v>
      </c>
      <c r="B27" s="27" t="s">
        <v>79</v>
      </c>
      <c r="C27" s="27" t="s">
        <v>35</v>
      </c>
    </row>
    <row r="28" spans="1:3" ht="14" x14ac:dyDescent="0.15">
      <c r="A28" s="24" t="s">
        <v>80</v>
      </c>
      <c r="B28" s="25" t="s">
        <v>81</v>
      </c>
      <c r="C28" s="25" t="s">
        <v>35</v>
      </c>
    </row>
    <row r="29" spans="1:3" ht="14" x14ac:dyDescent="0.15">
      <c r="A29" s="26" t="s">
        <v>82</v>
      </c>
      <c r="B29" s="27" t="s">
        <v>83</v>
      </c>
      <c r="C29" s="27" t="s">
        <v>35</v>
      </c>
    </row>
    <row r="30" spans="1:3" ht="14" x14ac:dyDescent="0.15">
      <c r="A30" s="24" t="s">
        <v>84</v>
      </c>
      <c r="B30" s="25" t="s">
        <v>85</v>
      </c>
      <c r="C30" s="25" t="s">
        <v>35</v>
      </c>
    </row>
    <row r="31" spans="1:3" ht="14" x14ac:dyDescent="0.15">
      <c r="A31" s="26" t="s">
        <v>86</v>
      </c>
      <c r="B31" s="27" t="s">
        <v>87</v>
      </c>
      <c r="C31" s="27" t="s">
        <v>35</v>
      </c>
    </row>
    <row r="32" spans="1:3" ht="14" x14ac:dyDescent="0.15">
      <c r="A32" s="24" t="s">
        <v>88</v>
      </c>
      <c r="B32" s="25" t="s">
        <v>89</v>
      </c>
      <c r="C32" s="25" t="s">
        <v>35</v>
      </c>
    </row>
    <row r="33" spans="1:3" ht="14" x14ac:dyDescent="0.15">
      <c r="A33" s="26" t="s">
        <v>90</v>
      </c>
      <c r="B33" s="27" t="s">
        <v>91</v>
      </c>
      <c r="C33" s="27" t="s">
        <v>35</v>
      </c>
    </row>
    <row r="34" spans="1:3" ht="14" x14ac:dyDescent="0.15">
      <c r="A34" s="24" t="s">
        <v>92</v>
      </c>
      <c r="B34" s="25" t="s">
        <v>93</v>
      </c>
      <c r="C34" s="25" t="s">
        <v>35</v>
      </c>
    </row>
    <row r="35" spans="1:3" ht="14" x14ac:dyDescent="0.15">
      <c r="A35" s="26" t="s">
        <v>94</v>
      </c>
      <c r="B35" s="27" t="s">
        <v>95</v>
      </c>
      <c r="C35" s="27" t="s">
        <v>35</v>
      </c>
    </row>
    <row r="36" spans="1:3" ht="14" x14ac:dyDescent="0.15">
      <c r="A36" s="24" t="s">
        <v>96</v>
      </c>
      <c r="B36" s="25" t="s">
        <v>97</v>
      </c>
      <c r="C36" s="25" t="s">
        <v>35</v>
      </c>
    </row>
    <row r="37" spans="1:3" ht="14" x14ac:dyDescent="0.15">
      <c r="A37" s="26" t="s">
        <v>98</v>
      </c>
      <c r="B37" s="27" t="s">
        <v>99</v>
      </c>
      <c r="C37" s="27" t="s">
        <v>35</v>
      </c>
    </row>
    <row r="38" spans="1:3" ht="14" x14ac:dyDescent="0.15">
      <c r="A38" s="24" t="s">
        <v>100</v>
      </c>
      <c r="B38" s="25" t="s">
        <v>101</v>
      </c>
      <c r="C38" s="25" t="s">
        <v>35</v>
      </c>
    </row>
    <row r="39" spans="1:3" ht="14" x14ac:dyDescent="0.15">
      <c r="A39" s="26" t="s">
        <v>102</v>
      </c>
      <c r="B39" s="27" t="s">
        <v>103</v>
      </c>
      <c r="C39" s="27" t="s">
        <v>35</v>
      </c>
    </row>
    <row r="40" spans="1:3" ht="14" x14ac:dyDescent="0.15">
      <c r="A40" s="24" t="s">
        <v>104</v>
      </c>
      <c r="B40" s="25" t="s">
        <v>105</v>
      </c>
      <c r="C40" s="25" t="s">
        <v>35</v>
      </c>
    </row>
    <row r="41" spans="1:3" ht="14" x14ac:dyDescent="0.15">
      <c r="A41" s="26" t="s">
        <v>106</v>
      </c>
      <c r="B41" s="27" t="s">
        <v>107</v>
      </c>
      <c r="C41" s="27" t="s">
        <v>35</v>
      </c>
    </row>
    <row r="42" spans="1:3" ht="14" x14ac:dyDescent="0.15">
      <c r="A42" s="24" t="s">
        <v>108</v>
      </c>
      <c r="B42" s="25" t="s">
        <v>109</v>
      </c>
      <c r="C42" s="25" t="s">
        <v>35</v>
      </c>
    </row>
    <row r="43" spans="1:3" ht="14" x14ac:dyDescent="0.15">
      <c r="A43" s="26" t="s">
        <v>110</v>
      </c>
      <c r="B43" s="27" t="s">
        <v>111</v>
      </c>
      <c r="C43" s="27" t="s">
        <v>35</v>
      </c>
    </row>
    <row r="44" spans="1:3" ht="14" x14ac:dyDescent="0.15">
      <c r="A44" s="24" t="s">
        <v>112</v>
      </c>
      <c r="B44" s="25" t="s">
        <v>113</v>
      </c>
      <c r="C44" s="25" t="s">
        <v>35</v>
      </c>
    </row>
    <row r="45" spans="1:3" ht="14" x14ac:dyDescent="0.15">
      <c r="A45" s="26" t="s">
        <v>114</v>
      </c>
      <c r="B45" s="27" t="s">
        <v>115</v>
      </c>
      <c r="C45" s="27" t="s">
        <v>35</v>
      </c>
    </row>
    <row r="46" spans="1:3" x14ac:dyDescent="0.15">
      <c r="A46" s="138" t="s">
        <v>116</v>
      </c>
      <c r="B46" s="139"/>
      <c r="C46" s="140"/>
    </row>
    <row r="47" spans="1:3" ht="14" x14ac:dyDescent="0.15">
      <c r="A47" s="26" t="s">
        <v>117</v>
      </c>
      <c r="B47" s="27" t="s">
        <v>118</v>
      </c>
      <c r="C47" s="27" t="s">
        <v>119</v>
      </c>
    </row>
    <row r="48" spans="1:3" ht="14" x14ac:dyDescent="0.15">
      <c r="A48" s="24" t="s">
        <v>120</v>
      </c>
      <c r="B48" s="25" t="s">
        <v>121</v>
      </c>
      <c r="C48" s="25" t="s">
        <v>119</v>
      </c>
    </row>
    <row r="49" spans="1:3" ht="14" x14ac:dyDescent="0.15">
      <c r="A49" s="26" t="s">
        <v>122</v>
      </c>
      <c r="B49" s="27" t="s">
        <v>123</v>
      </c>
      <c r="C49" s="27" t="s">
        <v>119</v>
      </c>
    </row>
    <row r="50" spans="1:3" ht="14" x14ac:dyDescent="0.15">
      <c r="A50" s="24" t="s">
        <v>124</v>
      </c>
      <c r="B50" s="25" t="s">
        <v>125</v>
      </c>
      <c r="C50" s="25" t="s">
        <v>119</v>
      </c>
    </row>
    <row r="51" spans="1:3" ht="14" x14ac:dyDescent="0.15">
      <c r="A51" s="26" t="s">
        <v>126</v>
      </c>
      <c r="B51" s="27" t="s">
        <v>127</v>
      </c>
      <c r="C51" s="27" t="s">
        <v>119</v>
      </c>
    </row>
    <row r="52" spans="1:3" ht="14" x14ac:dyDescent="0.15">
      <c r="A52" s="24" t="s">
        <v>128</v>
      </c>
      <c r="B52" s="25" t="s">
        <v>129</v>
      </c>
      <c r="C52" s="25" t="s">
        <v>119</v>
      </c>
    </row>
    <row r="53" spans="1:3" ht="14" x14ac:dyDescent="0.15">
      <c r="A53" s="26" t="s">
        <v>130</v>
      </c>
      <c r="B53" s="27" t="s">
        <v>131</v>
      </c>
      <c r="C53" s="27" t="s">
        <v>119</v>
      </c>
    </row>
    <row r="54" spans="1:3" ht="14" x14ac:dyDescent="0.15">
      <c r="A54" s="24" t="s">
        <v>132</v>
      </c>
      <c r="B54" s="25" t="s">
        <v>133</v>
      </c>
      <c r="C54" s="25" t="s">
        <v>119</v>
      </c>
    </row>
    <row r="55" spans="1:3" ht="14" x14ac:dyDescent="0.15">
      <c r="A55" s="26" t="s">
        <v>134</v>
      </c>
      <c r="B55" s="27" t="s">
        <v>135</v>
      </c>
      <c r="C55" s="27" t="s">
        <v>119</v>
      </c>
    </row>
    <row r="56" spans="1:3" ht="14" x14ac:dyDescent="0.15">
      <c r="A56" s="26" t="s">
        <v>136</v>
      </c>
      <c r="B56" s="27" t="s">
        <v>137</v>
      </c>
      <c r="C56" s="27" t="s">
        <v>119</v>
      </c>
    </row>
    <row r="57" spans="1:3" ht="14" x14ac:dyDescent="0.15">
      <c r="A57" s="24" t="s">
        <v>138</v>
      </c>
      <c r="B57" s="25" t="s">
        <v>139</v>
      </c>
      <c r="C57" s="25" t="s">
        <v>119</v>
      </c>
    </row>
    <row r="58" spans="1:3" x14ac:dyDescent="0.15">
      <c r="A58" s="138" t="s">
        <v>140</v>
      </c>
      <c r="B58" s="139"/>
      <c r="C58" s="140"/>
    </row>
    <row r="59" spans="1:3" ht="14" x14ac:dyDescent="0.15">
      <c r="A59" s="24" t="s">
        <v>142</v>
      </c>
      <c r="B59" s="25" t="s">
        <v>143</v>
      </c>
      <c r="C59" s="25" t="s">
        <v>141</v>
      </c>
    </row>
    <row r="60" spans="1:3" ht="14" x14ac:dyDescent="0.15">
      <c r="A60" s="26" t="s">
        <v>144</v>
      </c>
      <c r="B60" s="27" t="s">
        <v>145</v>
      </c>
      <c r="C60" s="27" t="s">
        <v>141</v>
      </c>
    </row>
    <row r="61" spans="1:3" ht="14" x14ac:dyDescent="0.15">
      <c r="A61" s="24" t="s">
        <v>146</v>
      </c>
      <c r="B61" s="25" t="s">
        <v>147</v>
      </c>
      <c r="C61" s="25" t="s">
        <v>141</v>
      </c>
    </row>
    <row r="62" spans="1:3" ht="14" x14ac:dyDescent="0.15">
      <c r="A62" s="26" t="s">
        <v>148</v>
      </c>
      <c r="B62" s="27" t="s">
        <v>149</v>
      </c>
      <c r="C62" s="27" t="s">
        <v>141</v>
      </c>
    </row>
    <row r="63" spans="1:3" ht="14" x14ac:dyDescent="0.15">
      <c r="A63" s="24" t="s">
        <v>150</v>
      </c>
      <c r="B63" s="25" t="s">
        <v>151</v>
      </c>
      <c r="C63" s="25" t="s">
        <v>141</v>
      </c>
    </row>
    <row r="64" spans="1:3" ht="14" x14ac:dyDescent="0.15">
      <c r="A64" s="24" t="s">
        <v>152</v>
      </c>
      <c r="B64" s="25" t="s">
        <v>153</v>
      </c>
      <c r="C64" s="25" t="s">
        <v>141</v>
      </c>
    </row>
    <row r="65" spans="1:3" ht="14" x14ac:dyDescent="0.15">
      <c r="A65" s="26" t="s">
        <v>154</v>
      </c>
      <c r="B65" s="27" t="s">
        <v>155</v>
      </c>
      <c r="C65" s="27" t="s">
        <v>141</v>
      </c>
    </row>
    <row r="66" spans="1:3" ht="14" x14ac:dyDescent="0.15">
      <c r="A66" s="24" t="s">
        <v>156</v>
      </c>
      <c r="B66" s="25" t="s">
        <v>157</v>
      </c>
      <c r="C66" s="25" t="s">
        <v>141</v>
      </c>
    </row>
    <row r="67" spans="1:3" ht="14" x14ac:dyDescent="0.15">
      <c r="A67" s="26" t="s">
        <v>158</v>
      </c>
      <c r="B67" s="27" t="s">
        <v>159</v>
      </c>
      <c r="C67" s="27" t="s">
        <v>141</v>
      </c>
    </row>
    <row r="68" spans="1:3" ht="14" x14ac:dyDescent="0.15">
      <c r="A68" s="24" t="s">
        <v>160</v>
      </c>
      <c r="B68" s="25" t="s">
        <v>161</v>
      </c>
      <c r="C68" s="25" t="s">
        <v>141</v>
      </c>
    </row>
    <row r="69" spans="1:3" ht="14" x14ac:dyDescent="0.15">
      <c r="A69" s="26" t="s">
        <v>162</v>
      </c>
      <c r="B69" s="27" t="s">
        <v>163</v>
      </c>
      <c r="C69" s="27" t="s">
        <v>141</v>
      </c>
    </row>
    <row r="70" spans="1:3" ht="14" x14ac:dyDescent="0.15">
      <c r="A70" s="24" t="s">
        <v>164</v>
      </c>
      <c r="B70" s="25" t="s">
        <v>165</v>
      </c>
      <c r="C70" s="25" t="s">
        <v>141</v>
      </c>
    </row>
    <row r="71" spans="1:3" ht="14" x14ac:dyDescent="0.15">
      <c r="A71" s="26" t="s">
        <v>166</v>
      </c>
      <c r="B71" s="27" t="s">
        <v>167</v>
      </c>
      <c r="C71" s="27" t="s">
        <v>141</v>
      </c>
    </row>
    <row r="72" spans="1:3" ht="14" x14ac:dyDescent="0.15">
      <c r="A72" s="24" t="s">
        <v>168</v>
      </c>
      <c r="B72" s="25" t="s">
        <v>169</v>
      </c>
      <c r="C72" s="25" t="s">
        <v>141</v>
      </c>
    </row>
    <row r="73" spans="1:3" ht="14" x14ac:dyDescent="0.15">
      <c r="A73" s="26" t="s">
        <v>170</v>
      </c>
      <c r="B73" s="27" t="s">
        <v>171</v>
      </c>
      <c r="C73" s="27" t="s">
        <v>141</v>
      </c>
    </row>
    <row r="74" spans="1:3" ht="14" x14ac:dyDescent="0.15">
      <c r="A74" s="24" t="s">
        <v>172</v>
      </c>
      <c r="B74" s="25" t="s">
        <v>173</v>
      </c>
      <c r="C74" s="25" t="s">
        <v>141</v>
      </c>
    </row>
    <row r="75" spans="1:3" ht="14" x14ac:dyDescent="0.15">
      <c r="A75" s="26" t="s">
        <v>174</v>
      </c>
      <c r="B75" s="27" t="s">
        <v>175</v>
      </c>
      <c r="C75" s="27" t="s">
        <v>141</v>
      </c>
    </row>
    <row r="76" spans="1:3" ht="14" x14ac:dyDescent="0.15">
      <c r="A76" s="24" t="s">
        <v>176</v>
      </c>
      <c r="B76" s="25" t="s">
        <v>177</v>
      </c>
      <c r="C76" s="25" t="s">
        <v>141</v>
      </c>
    </row>
    <row r="77" spans="1:3" x14ac:dyDescent="0.15">
      <c r="A77" s="138" t="s">
        <v>178</v>
      </c>
      <c r="B77" s="139"/>
      <c r="C77" s="140"/>
    </row>
    <row r="78" spans="1:3" ht="14" x14ac:dyDescent="0.15">
      <c r="A78" s="24" t="s">
        <v>179</v>
      </c>
      <c r="B78" s="25" t="s">
        <v>180</v>
      </c>
      <c r="C78" s="25" t="s">
        <v>181</v>
      </c>
    </row>
    <row r="79" spans="1:3" ht="16" customHeight="1" x14ac:dyDescent="0.15">
      <c r="A79" s="26" t="s">
        <v>182</v>
      </c>
      <c r="B79" s="27" t="s">
        <v>183</v>
      </c>
      <c r="C79" s="27" t="s">
        <v>181</v>
      </c>
    </row>
    <row r="80" spans="1:3" ht="14" x14ac:dyDescent="0.15">
      <c r="A80" s="24" t="s">
        <v>184</v>
      </c>
      <c r="B80" s="25" t="s">
        <v>185</v>
      </c>
      <c r="C80" s="25" t="s">
        <v>181</v>
      </c>
    </row>
    <row r="81" spans="1:3" ht="14" x14ac:dyDescent="0.15">
      <c r="A81" s="26" t="s">
        <v>186</v>
      </c>
      <c r="B81" s="27" t="s">
        <v>187</v>
      </c>
      <c r="C81" s="27" t="s">
        <v>181</v>
      </c>
    </row>
    <row r="82" spans="1:3" ht="14" x14ac:dyDescent="0.15">
      <c r="A82" s="24" t="s">
        <v>188</v>
      </c>
      <c r="B82" s="25" t="s">
        <v>189</v>
      </c>
      <c r="C82" s="25" t="s">
        <v>181</v>
      </c>
    </row>
    <row r="83" spans="1:3" ht="14" x14ac:dyDescent="0.15">
      <c r="A83" s="26" t="s">
        <v>190</v>
      </c>
      <c r="B83" s="27" t="s">
        <v>191</v>
      </c>
      <c r="C83" s="25" t="s">
        <v>181</v>
      </c>
    </row>
    <row r="84" spans="1:3" ht="14" x14ac:dyDescent="0.15">
      <c r="A84" s="24" t="s">
        <v>192</v>
      </c>
      <c r="B84" s="25" t="s">
        <v>193</v>
      </c>
      <c r="C84" s="25" t="s">
        <v>181</v>
      </c>
    </row>
    <row r="85" spans="1:3" ht="24" customHeight="1" x14ac:dyDescent="0.15">
      <c r="A85" s="26" t="s">
        <v>194</v>
      </c>
      <c r="B85" s="27" t="s">
        <v>195</v>
      </c>
      <c r="C85" s="25" t="s">
        <v>181</v>
      </c>
    </row>
    <row r="86" spans="1:3" ht="14" x14ac:dyDescent="0.15">
      <c r="A86" s="24" t="s">
        <v>196</v>
      </c>
      <c r="B86" s="25" t="s">
        <v>197</v>
      </c>
      <c r="C86" s="25" t="s">
        <v>181</v>
      </c>
    </row>
    <row r="87" spans="1:3" ht="14" x14ac:dyDescent="0.15">
      <c r="A87" s="26" t="s">
        <v>198</v>
      </c>
      <c r="B87" s="27" t="s">
        <v>199</v>
      </c>
      <c r="C87" s="27" t="s">
        <v>181</v>
      </c>
    </row>
    <row r="88" spans="1:3" ht="14" x14ac:dyDescent="0.15">
      <c r="A88" s="24" t="s">
        <v>200</v>
      </c>
      <c r="B88" s="25" t="s">
        <v>201</v>
      </c>
      <c r="C88" s="25" t="s">
        <v>181</v>
      </c>
    </row>
    <row r="89" spans="1:3" ht="14" x14ac:dyDescent="0.15">
      <c r="A89" s="26" t="s">
        <v>202</v>
      </c>
      <c r="B89" s="27" t="s">
        <v>203</v>
      </c>
      <c r="C89" s="27" t="s">
        <v>181</v>
      </c>
    </row>
    <row r="90" spans="1:3" ht="16" customHeight="1" x14ac:dyDescent="0.15">
      <c r="A90" s="24" t="s">
        <v>204</v>
      </c>
      <c r="B90" s="25" t="s">
        <v>205</v>
      </c>
      <c r="C90" s="25" t="s">
        <v>181</v>
      </c>
    </row>
    <row r="91" spans="1:3" ht="16" customHeight="1" x14ac:dyDescent="0.15">
      <c r="A91" s="26" t="s">
        <v>206</v>
      </c>
      <c r="B91" s="27" t="s">
        <v>207</v>
      </c>
      <c r="C91" s="27" t="s">
        <v>181</v>
      </c>
    </row>
    <row r="92" spans="1:3" x14ac:dyDescent="0.15">
      <c r="A92" s="135" t="s">
        <v>208</v>
      </c>
      <c r="B92" s="136"/>
      <c r="C92" s="137"/>
    </row>
    <row r="93" spans="1:3" ht="14" x14ac:dyDescent="0.15">
      <c r="A93" s="24" t="s">
        <v>209</v>
      </c>
      <c r="B93" s="25" t="s">
        <v>210</v>
      </c>
      <c r="C93" s="25" t="s">
        <v>211</v>
      </c>
    </row>
    <row r="94" spans="1:3" ht="14" x14ac:dyDescent="0.15">
      <c r="A94" s="26" t="s">
        <v>212</v>
      </c>
      <c r="B94" s="27" t="s">
        <v>213</v>
      </c>
      <c r="C94" s="27" t="s">
        <v>211</v>
      </c>
    </row>
    <row r="95" spans="1:3" ht="14" x14ac:dyDescent="0.15">
      <c r="A95" s="24" t="s">
        <v>214</v>
      </c>
      <c r="B95" s="25" t="s">
        <v>215</v>
      </c>
      <c r="C95" s="25" t="s">
        <v>211</v>
      </c>
    </row>
    <row r="96" spans="1:3" ht="14" x14ac:dyDescent="0.15">
      <c r="A96" s="26" t="s">
        <v>216</v>
      </c>
      <c r="B96" s="27" t="s">
        <v>217</v>
      </c>
      <c r="C96" s="27" t="s">
        <v>211</v>
      </c>
    </row>
    <row r="97" spans="1:3" ht="14" x14ac:dyDescent="0.15">
      <c r="A97" s="24" t="s">
        <v>218</v>
      </c>
      <c r="B97" s="25" t="s">
        <v>219</v>
      </c>
      <c r="C97" s="25" t="s">
        <v>211</v>
      </c>
    </row>
    <row r="98" spans="1:3" ht="14" x14ac:dyDescent="0.15">
      <c r="A98" s="26" t="s">
        <v>220</v>
      </c>
      <c r="B98" s="27" t="s">
        <v>221</v>
      </c>
      <c r="C98" s="25" t="s">
        <v>211</v>
      </c>
    </row>
    <row r="99" spans="1:3" ht="14" x14ac:dyDescent="0.15">
      <c r="A99" s="24" t="s">
        <v>222</v>
      </c>
      <c r="B99" s="25" t="s">
        <v>223</v>
      </c>
      <c r="C99" s="25" t="s">
        <v>211</v>
      </c>
    </row>
    <row r="100" spans="1:3" ht="14" x14ac:dyDescent="0.15">
      <c r="A100" s="26" t="s">
        <v>224</v>
      </c>
      <c r="B100" s="27" t="s">
        <v>225</v>
      </c>
      <c r="C100" s="25" t="s">
        <v>211</v>
      </c>
    </row>
    <row r="101" spans="1:3" ht="14" x14ac:dyDescent="0.15">
      <c r="A101" s="24" t="s">
        <v>226</v>
      </c>
      <c r="B101" s="25" t="s">
        <v>227</v>
      </c>
      <c r="C101" s="25" t="s">
        <v>211</v>
      </c>
    </row>
    <row r="102" spans="1:3" ht="14" x14ac:dyDescent="0.15">
      <c r="A102" s="26" t="s">
        <v>228</v>
      </c>
      <c r="B102" s="27" t="s">
        <v>229</v>
      </c>
      <c r="C102" s="27" t="s">
        <v>211</v>
      </c>
    </row>
    <row r="103" spans="1:3" ht="14" x14ac:dyDescent="0.15">
      <c r="A103" s="24" t="s">
        <v>230</v>
      </c>
      <c r="B103" s="25" t="s">
        <v>231</v>
      </c>
      <c r="C103" s="25" t="s">
        <v>211</v>
      </c>
    </row>
    <row r="104" spans="1:3" ht="14" x14ac:dyDescent="0.15">
      <c r="A104" s="26" t="s">
        <v>232</v>
      </c>
      <c r="B104" s="27" t="s">
        <v>233</v>
      </c>
      <c r="C104" s="27" t="s">
        <v>211</v>
      </c>
    </row>
    <row r="105" spans="1:3" ht="14" x14ac:dyDescent="0.15">
      <c r="A105" s="24" t="s">
        <v>234</v>
      </c>
      <c r="B105" s="25" t="s">
        <v>235</v>
      </c>
      <c r="C105" s="25" t="s">
        <v>211</v>
      </c>
    </row>
    <row r="106" spans="1:3" ht="14" x14ac:dyDescent="0.15">
      <c r="A106" s="26" t="s">
        <v>236</v>
      </c>
      <c r="B106" s="27" t="s">
        <v>237</v>
      </c>
      <c r="C106" s="27" t="s">
        <v>211</v>
      </c>
    </row>
    <row r="107" spans="1:3" ht="14" x14ac:dyDescent="0.15">
      <c r="A107" s="24" t="s">
        <v>238</v>
      </c>
      <c r="B107" s="25" t="s">
        <v>239</v>
      </c>
      <c r="C107" s="25" t="s">
        <v>211</v>
      </c>
    </row>
    <row r="108" spans="1:3" ht="14" x14ac:dyDescent="0.15">
      <c r="A108" s="26" t="s">
        <v>240</v>
      </c>
      <c r="B108" s="27" t="s">
        <v>241</v>
      </c>
      <c r="C108" s="27" t="s">
        <v>211</v>
      </c>
    </row>
    <row r="109" spans="1:3" ht="14" x14ac:dyDescent="0.15">
      <c r="A109" s="26" t="s">
        <v>242</v>
      </c>
      <c r="B109" s="27" t="s">
        <v>243</v>
      </c>
      <c r="C109" s="27" t="s">
        <v>211</v>
      </c>
    </row>
    <row r="110" spans="1:3" ht="14" x14ac:dyDescent="0.15">
      <c r="A110" s="24" t="s">
        <v>244</v>
      </c>
      <c r="B110" s="25" t="s">
        <v>245</v>
      </c>
      <c r="C110" s="25" t="s">
        <v>211</v>
      </c>
    </row>
    <row r="111" spans="1:3" ht="14" x14ac:dyDescent="0.15">
      <c r="A111" s="26" t="s">
        <v>246</v>
      </c>
      <c r="B111" s="27" t="s">
        <v>247</v>
      </c>
      <c r="C111" s="27" t="s">
        <v>211</v>
      </c>
    </row>
    <row r="112" spans="1:3" ht="14" x14ac:dyDescent="0.15">
      <c r="A112" s="24" t="s">
        <v>248</v>
      </c>
      <c r="B112" s="25" t="s">
        <v>249</v>
      </c>
      <c r="C112" s="25" t="s">
        <v>211</v>
      </c>
    </row>
    <row r="113" spans="1:3" ht="14" x14ac:dyDescent="0.15">
      <c r="A113" s="26" t="s">
        <v>250</v>
      </c>
      <c r="B113" s="27" t="s">
        <v>251</v>
      </c>
      <c r="C113" s="27" t="s">
        <v>211</v>
      </c>
    </row>
    <row r="114" spans="1:3" ht="14" x14ac:dyDescent="0.15">
      <c r="A114" s="24" t="s">
        <v>252</v>
      </c>
      <c r="B114" s="25" t="s">
        <v>253</v>
      </c>
      <c r="C114" s="25" t="s">
        <v>211</v>
      </c>
    </row>
    <row r="115" spans="1:3" ht="14" x14ac:dyDescent="0.15">
      <c r="A115" s="26" t="s">
        <v>254</v>
      </c>
      <c r="B115" s="27" t="s">
        <v>255</v>
      </c>
      <c r="C115" s="27" t="s">
        <v>211</v>
      </c>
    </row>
    <row r="116" spans="1:3" ht="14" x14ac:dyDescent="0.15">
      <c r="A116" s="24" t="s">
        <v>256</v>
      </c>
      <c r="B116" s="25" t="s">
        <v>257</v>
      </c>
      <c r="C116" s="25" t="s">
        <v>211</v>
      </c>
    </row>
    <row r="117" spans="1:3" ht="14" x14ac:dyDescent="0.15">
      <c r="A117" s="26" t="s">
        <v>258</v>
      </c>
      <c r="B117" s="27" t="s">
        <v>259</v>
      </c>
      <c r="C117" s="27" t="s">
        <v>211</v>
      </c>
    </row>
    <row r="118" spans="1:3" ht="14" x14ac:dyDescent="0.15">
      <c r="A118" s="24" t="s">
        <v>260</v>
      </c>
      <c r="B118" s="25" t="s">
        <v>261</v>
      </c>
      <c r="C118" s="25" t="s">
        <v>211</v>
      </c>
    </row>
    <row r="119" spans="1:3" ht="14" x14ac:dyDescent="0.15">
      <c r="A119" s="26" t="s">
        <v>262</v>
      </c>
      <c r="B119" s="27" t="s">
        <v>263</v>
      </c>
      <c r="C119" s="27" t="s">
        <v>211</v>
      </c>
    </row>
    <row r="120" spans="1:3" ht="14" x14ac:dyDescent="0.15">
      <c r="A120" s="24" t="s">
        <v>264</v>
      </c>
      <c r="B120" s="25" t="s">
        <v>265</v>
      </c>
      <c r="C120" s="25" t="s">
        <v>211</v>
      </c>
    </row>
    <row r="121" spans="1:3" ht="14" x14ac:dyDescent="0.15">
      <c r="A121" s="26" t="s">
        <v>266</v>
      </c>
      <c r="B121" s="27" t="s">
        <v>267</v>
      </c>
      <c r="C121" s="27" t="s">
        <v>211</v>
      </c>
    </row>
    <row r="122" spans="1:3" ht="14" x14ac:dyDescent="0.15">
      <c r="A122" s="24" t="s">
        <v>268</v>
      </c>
      <c r="B122" s="25" t="s">
        <v>269</v>
      </c>
      <c r="C122" s="25" t="s">
        <v>211</v>
      </c>
    </row>
    <row r="123" spans="1:3" ht="14" x14ac:dyDescent="0.15">
      <c r="A123" s="26" t="s">
        <v>270</v>
      </c>
      <c r="B123" s="27" t="s">
        <v>271</v>
      </c>
      <c r="C123" s="27" t="s">
        <v>211</v>
      </c>
    </row>
    <row r="124" spans="1:3" ht="14" x14ac:dyDescent="0.15">
      <c r="A124" s="24" t="s">
        <v>272</v>
      </c>
      <c r="B124" s="25" t="s">
        <v>273</v>
      </c>
      <c r="C124" s="25" t="s">
        <v>211</v>
      </c>
    </row>
    <row r="125" spans="1:3" ht="14" x14ac:dyDescent="0.15">
      <c r="A125" s="26" t="s">
        <v>274</v>
      </c>
      <c r="B125" s="27" t="s">
        <v>275</v>
      </c>
      <c r="C125" s="27" t="s">
        <v>211</v>
      </c>
    </row>
    <row r="126" spans="1:3" ht="14" x14ac:dyDescent="0.15">
      <c r="A126" s="24" t="s">
        <v>276</v>
      </c>
      <c r="B126" s="25" t="s">
        <v>277</v>
      </c>
      <c r="C126" s="25" t="s">
        <v>211</v>
      </c>
    </row>
    <row r="127" spans="1:3" ht="14" x14ac:dyDescent="0.15">
      <c r="A127" s="26" t="s">
        <v>278</v>
      </c>
      <c r="B127" s="27" t="s">
        <v>279</v>
      </c>
      <c r="C127" s="27" t="s">
        <v>211</v>
      </c>
    </row>
    <row r="128" spans="1:3" ht="14" x14ac:dyDescent="0.15">
      <c r="A128" s="24" t="s">
        <v>280</v>
      </c>
      <c r="B128" s="25" t="s">
        <v>281</v>
      </c>
      <c r="C128" s="25" t="s">
        <v>211</v>
      </c>
    </row>
    <row r="129" spans="1:3" ht="14" x14ac:dyDescent="0.15">
      <c r="A129" s="26" t="s">
        <v>282</v>
      </c>
      <c r="B129" s="27" t="s">
        <v>283</v>
      </c>
      <c r="C129" s="27" t="s">
        <v>211</v>
      </c>
    </row>
    <row r="130" spans="1:3" ht="14" x14ac:dyDescent="0.15">
      <c r="A130" s="24" t="s">
        <v>284</v>
      </c>
      <c r="B130" s="25" t="s">
        <v>285</v>
      </c>
      <c r="C130" s="25" t="s">
        <v>211</v>
      </c>
    </row>
    <row r="131" spans="1:3" ht="14" x14ac:dyDescent="0.15">
      <c r="A131" s="26" t="s">
        <v>286</v>
      </c>
      <c r="B131" s="27" t="s">
        <v>287</v>
      </c>
      <c r="C131" s="27" t="s">
        <v>211</v>
      </c>
    </row>
    <row r="132" spans="1:3" ht="14" x14ac:dyDescent="0.15">
      <c r="A132" s="24" t="s">
        <v>288</v>
      </c>
      <c r="B132" s="25" t="s">
        <v>289</v>
      </c>
      <c r="C132" s="25" t="s">
        <v>211</v>
      </c>
    </row>
    <row r="133" spans="1:3" ht="14" x14ac:dyDescent="0.15">
      <c r="A133" s="26" t="s">
        <v>290</v>
      </c>
      <c r="B133" s="27" t="s">
        <v>291</v>
      </c>
      <c r="C133" s="27" t="s">
        <v>211</v>
      </c>
    </row>
    <row r="134" spans="1:3" x14ac:dyDescent="0.15">
      <c r="A134" s="138" t="s">
        <v>292</v>
      </c>
      <c r="B134" s="139"/>
      <c r="C134" s="140"/>
    </row>
    <row r="135" spans="1:3" ht="14" x14ac:dyDescent="0.15">
      <c r="A135" s="26" t="s">
        <v>293</v>
      </c>
      <c r="B135" s="27" t="s">
        <v>294</v>
      </c>
      <c r="C135" s="27" t="s">
        <v>295</v>
      </c>
    </row>
    <row r="136" spans="1:3" ht="14" x14ac:dyDescent="0.15">
      <c r="A136" s="24" t="s">
        <v>296</v>
      </c>
      <c r="B136" s="25" t="s">
        <v>297</v>
      </c>
      <c r="C136" s="25" t="s">
        <v>295</v>
      </c>
    </row>
    <row r="137" spans="1:3" ht="14" x14ac:dyDescent="0.15">
      <c r="A137" s="26" t="s">
        <v>298</v>
      </c>
      <c r="B137" s="27" t="s">
        <v>299</v>
      </c>
      <c r="C137" s="27" t="s">
        <v>295</v>
      </c>
    </row>
    <row r="138" spans="1:3" ht="14" x14ac:dyDescent="0.15">
      <c r="A138" s="24" t="s">
        <v>300</v>
      </c>
      <c r="B138" s="25" t="s">
        <v>301</v>
      </c>
      <c r="C138" s="25" t="s">
        <v>295</v>
      </c>
    </row>
    <row r="139" spans="1:3" ht="14" x14ac:dyDescent="0.15">
      <c r="A139" s="26" t="s">
        <v>302</v>
      </c>
      <c r="B139" s="27" t="s">
        <v>303</v>
      </c>
      <c r="C139" s="27" t="s">
        <v>295</v>
      </c>
    </row>
    <row r="140" spans="1:3" ht="14" x14ac:dyDescent="0.15">
      <c r="A140" s="24" t="s">
        <v>304</v>
      </c>
      <c r="B140" s="25" t="s">
        <v>305</v>
      </c>
      <c r="C140" s="25" t="s">
        <v>295</v>
      </c>
    </row>
    <row r="141" spans="1:3" ht="14" x14ac:dyDescent="0.15">
      <c r="A141" s="26" t="s">
        <v>306</v>
      </c>
      <c r="B141" s="27" t="s">
        <v>307</v>
      </c>
      <c r="C141" s="27" t="s">
        <v>295</v>
      </c>
    </row>
    <row r="142" spans="1:3" ht="14" x14ac:dyDescent="0.15">
      <c r="A142" s="24" t="s">
        <v>308</v>
      </c>
      <c r="B142" s="25" t="s">
        <v>309</v>
      </c>
      <c r="C142" s="25" t="s">
        <v>295</v>
      </c>
    </row>
    <row r="143" spans="1:3" ht="14" x14ac:dyDescent="0.15">
      <c r="A143" s="26" t="s">
        <v>310</v>
      </c>
      <c r="B143" s="27" t="s">
        <v>311</v>
      </c>
      <c r="C143" s="27" t="s">
        <v>295</v>
      </c>
    </row>
    <row r="144" spans="1:3" ht="14" x14ac:dyDescent="0.15">
      <c r="A144" s="24" t="s">
        <v>312</v>
      </c>
      <c r="B144" s="25" t="s">
        <v>313</v>
      </c>
      <c r="C144" s="25" t="s">
        <v>295</v>
      </c>
    </row>
    <row r="145" spans="1:3" ht="14" x14ac:dyDescent="0.15">
      <c r="A145" s="26" t="s">
        <v>314</v>
      </c>
      <c r="B145" s="27" t="s">
        <v>315</v>
      </c>
      <c r="C145" s="27" t="s">
        <v>295</v>
      </c>
    </row>
    <row r="146" spans="1:3" ht="14" x14ac:dyDescent="0.15">
      <c r="A146" s="24" t="s">
        <v>316</v>
      </c>
      <c r="B146" s="25" t="s">
        <v>317</v>
      </c>
      <c r="C146" s="25" t="s">
        <v>295</v>
      </c>
    </row>
    <row r="147" spans="1:3" ht="14" x14ac:dyDescent="0.15">
      <c r="A147" s="26" t="s">
        <v>318</v>
      </c>
      <c r="B147" s="27" t="s">
        <v>319</v>
      </c>
      <c r="C147" s="27" t="s">
        <v>295</v>
      </c>
    </row>
    <row r="148" spans="1:3" ht="14" x14ac:dyDescent="0.15">
      <c r="A148" s="24" t="s">
        <v>320</v>
      </c>
      <c r="B148" s="25" t="s">
        <v>321</v>
      </c>
      <c r="C148" s="25" t="s">
        <v>295</v>
      </c>
    </row>
    <row r="149" spans="1:3" ht="14" x14ac:dyDescent="0.15">
      <c r="A149" s="26" t="s">
        <v>322</v>
      </c>
      <c r="B149" s="27" t="s">
        <v>323</v>
      </c>
      <c r="C149" s="27" t="s">
        <v>295</v>
      </c>
    </row>
    <row r="150" spans="1:3" ht="14" x14ac:dyDescent="0.15">
      <c r="A150" s="24" t="s">
        <v>324</v>
      </c>
      <c r="B150" s="25" t="s">
        <v>325</v>
      </c>
      <c r="C150" s="25" t="s">
        <v>295</v>
      </c>
    </row>
    <row r="151" spans="1:3" ht="14" x14ac:dyDescent="0.15">
      <c r="A151" s="26" t="s">
        <v>326</v>
      </c>
      <c r="B151" s="27" t="s">
        <v>327</v>
      </c>
      <c r="C151" s="27" t="s">
        <v>295</v>
      </c>
    </row>
    <row r="152" spans="1:3" ht="14" x14ac:dyDescent="0.15">
      <c r="A152" s="24" t="s">
        <v>328</v>
      </c>
      <c r="B152" s="25" t="s">
        <v>329</v>
      </c>
      <c r="C152" s="25" t="s">
        <v>295</v>
      </c>
    </row>
    <row r="153" spans="1:3" ht="14" x14ac:dyDescent="0.15">
      <c r="A153" s="26" t="s">
        <v>330</v>
      </c>
      <c r="B153" s="27" t="s">
        <v>331</v>
      </c>
      <c r="C153" s="27" t="s">
        <v>295</v>
      </c>
    </row>
    <row r="154" spans="1:3" ht="14" x14ac:dyDescent="0.15">
      <c r="A154" s="24" t="s">
        <v>332</v>
      </c>
      <c r="B154" s="25" t="s">
        <v>333</v>
      </c>
      <c r="C154" s="25" t="s">
        <v>295</v>
      </c>
    </row>
    <row r="155" spans="1:3" ht="14" x14ac:dyDescent="0.15">
      <c r="A155" s="26" t="s">
        <v>334</v>
      </c>
      <c r="B155" s="27" t="s">
        <v>335</v>
      </c>
      <c r="C155" s="27" t="s">
        <v>295</v>
      </c>
    </row>
    <row r="156" spans="1:3" ht="14" x14ac:dyDescent="0.15">
      <c r="A156" s="24" t="s">
        <v>336</v>
      </c>
      <c r="B156" s="25" t="s">
        <v>337</v>
      </c>
      <c r="C156" s="25" t="s">
        <v>295</v>
      </c>
    </row>
    <row r="157" spans="1:3" ht="14" x14ac:dyDescent="0.15">
      <c r="A157" s="26" t="s">
        <v>338</v>
      </c>
      <c r="B157" s="27" t="s">
        <v>339</v>
      </c>
      <c r="C157" s="27" t="s">
        <v>295</v>
      </c>
    </row>
    <row r="158" spans="1:3" ht="14" x14ac:dyDescent="0.15">
      <c r="A158" s="24" t="s">
        <v>340</v>
      </c>
      <c r="B158" s="25" t="s">
        <v>341</v>
      </c>
      <c r="C158" s="25" t="s">
        <v>295</v>
      </c>
    </row>
    <row r="159" spans="1:3" ht="14" x14ac:dyDescent="0.15">
      <c r="A159" s="26" t="s">
        <v>342</v>
      </c>
      <c r="B159" s="27" t="s">
        <v>343</v>
      </c>
      <c r="C159" s="27" t="s">
        <v>295</v>
      </c>
    </row>
    <row r="160" spans="1:3" ht="14" x14ac:dyDescent="0.15">
      <c r="A160" s="24" t="s">
        <v>344</v>
      </c>
      <c r="B160" s="25" t="s">
        <v>345</v>
      </c>
      <c r="C160" s="25" t="s">
        <v>295</v>
      </c>
    </row>
    <row r="161" spans="1:3" ht="14" x14ac:dyDescent="0.15">
      <c r="A161" s="26" t="s">
        <v>346</v>
      </c>
      <c r="B161" s="27" t="s">
        <v>347</v>
      </c>
      <c r="C161" s="27" t="s">
        <v>295</v>
      </c>
    </row>
    <row r="162" spans="1:3" ht="14" x14ac:dyDescent="0.15">
      <c r="A162" s="24" t="s">
        <v>348</v>
      </c>
      <c r="B162" s="25" t="s">
        <v>349</v>
      </c>
      <c r="C162" s="25" t="s">
        <v>295</v>
      </c>
    </row>
    <row r="163" spans="1:3" ht="14" x14ac:dyDescent="0.15">
      <c r="A163" s="26" t="s">
        <v>350</v>
      </c>
      <c r="B163" s="27" t="s">
        <v>351</v>
      </c>
      <c r="C163" s="27" t="s">
        <v>295</v>
      </c>
    </row>
    <row r="164" spans="1:3" ht="14" x14ac:dyDescent="0.15">
      <c r="A164" s="24" t="s">
        <v>352</v>
      </c>
      <c r="B164" s="25" t="s">
        <v>353</v>
      </c>
      <c r="C164" s="25" t="s">
        <v>295</v>
      </c>
    </row>
    <row r="165" spans="1:3" ht="14" x14ac:dyDescent="0.15">
      <c r="A165" s="26" t="s">
        <v>354</v>
      </c>
      <c r="B165" s="27" t="s">
        <v>355</v>
      </c>
      <c r="C165" s="27" t="s">
        <v>295</v>
      </c>
    </row>
    <row r="166" spans="1:3" ht="14" x14ac:dyDescent="0.15">
      <c r="A166" s="24" t="s">
        <v>356</v>
      </c>
      <c r="B166" s="25" t="s">
        <v>357</v>
      </c>
      <c r="C166" s="25" t="s">
        <v>295</v>
      </c>
    </row>
    <row r="167" spans="1:3" ht="14" x14ac:dyDescent="0.15">
      <c r="A167" s="26" t="s">
        <v>358</v>
      </c>
      <c r="B167" s="27" t="s">
        <v>359</v>
      </c>
      <c r="C167" s="27" t="s">
        <v>295</v>
      </c>
    </row>
    <row r="168" spans="1:3" ht="14" x14ac:dyDescent="0.15">
      <c r="A168" s="24" t="s">
        <v>360</v>
      </c>
      <c r="B168" s="25" t="s">
        <v>361</v>
      </c>
      <c r="C168" s="25" t="s">
        <v>295</v>
      </c>
    </row>
    <row r="169" spans="1:3" ht="14" x14ac:dyDescent="0.15">
      <c r="A169" s="26" t="s">
        <v>362</v>
      </c>
      <c r="B169" s="27" t="s">
        <v>363</v>
      </c>
      <c r="C169" s="27" t="s">
        <v>295</v>
      </c>
    </row>
    <row r="170" spans="1:3" ht="14" x14ac:dyDescent="0.15">
      <c r="A170" s="24" t="s">
        <v>364</v>
      </c>
      <c r="B170" s="25" t="s">
        <v>365</v>
      </c>
      <c r="C170" s="25" t="s">
        <v>295</v>
      </c>
    </row>
    <row r="171" spans="1:3" ht="14" x14ac:dyDescent="0.15">
      <c r="A171" s="26" t="s">
        <v>366</v>
      </c>
      <c r="B171" s="27" t="s">
        <v>367</v>
      </c>
      <c r="C171" s="27" t="s">
        <v>295</v>
      </c>
    </row>
    <row r="172" spans="1:3" ht="14" x14ac:dyDescent="0.15">
      <c r="A172" s="24" t="s">
        <v>368</v>
      </c>
      <c r="B172" s="25" t="s">
        <v>369</v>
      </c>
      <c r="C172" s="25" t="s">
        <v>295</v>
      </c>
    </row>
    <row r="173" spans="1:3" ht="14" x14ac:dyDescent="0.15">
      <c r="A173" s="26" t="s">
        <v>370</v>
      </c>
      <c r="B173" s="27" t="s">
        <v>371</v>
      </c>
      <c r="C173" s="27" t="s">
        <v>295</v>
      </c>
    </row>
    <row r="174" spans="1:3" ht="14" x14ac:dyDescent="0.15">
      <c r="A174" s="24" t="s">
        <v>372</v>
      </c>
      <c r="B174" s="25" t="s">
        <v>373</v>
      </c>
      <c r="C174" s="25" t="s">
        <v>295</v>
      </c>
    </row>
    <row r="175" spans="1:3" ht="14" x14ac:dyDescent="0.15">
      <c r="A175" s="26" t="s">
        <v>374</v>
      </c>
      <c r="B175" s="27" t="s">
        <v>375</v>
      </c>
      <c r="C175" s="27" t="s">
        <v>295</v>
      </c>
    </row>
    <row r="176" spans="1:3" ht="14" x14ac:dyDescent="0.15">
      <c r="A176" s="24" t="s">
        <v>376</v>
      </c>
      <c r="B176" s="25" t="s">
        <v>377</v>
      </c>
      <c r="C176" s="25" t="s">
        <v>295</v>
      </c>
    </row>
    <row r="177" spans="1:3" ht="14" x14ac:dyDescent="0.15">
      <c r="A177" s="26" t="s">
        <v>378</v>
      </c>
      <c r="B177" s="27" t="s">
        <v>379</v>
      </c>
      <c r="C177" s="27" t="s">
        <v>295</v>
      </c>
    </row>
    <row r="178" spans="1:3" ht="14" x14ac:dyDescent="0.15">
      <c r="A178" s="24" t="s">
        <v>380</v>
      </c>
      <c r="B178" s="25" t="s">
        <v>381</v>
      </c>
      <c r="C178" s="25" t="s">
        <v>295</v>
      </c>
    </row>
    <row r="179" spans="1:3" ht="14" x14ac:dyDescent="0.15">
      <c r="A179" s="26" t="s">
        <v>382</v>
      </c>
      <c r="B179" s="27" t="s">
        <v>383</v>
      </c>
      <c r="C179" s="27" t="s">
        <v>295</v>
      </c>
    </row>
    <row r="180" spans="1:3" ht="14" x14ac:dyDescent="0.15">
      <c r="A180" s="24" t="s">
        <v>384</v>
      </c>
      <c r="B180" s="25" t="s">
        <v>385</v>
      </c>
      <c r="C180" s="25" t="s">
        <v>295</v>
      </c>
    </row>
    <row r="181" spans="1:3" ht="14" x14ac:dyDescent="0.15">
      <c r="A181" s="26" t="s">
        <v>386</v>
      </c>
      <c r="B181" s="27" t="s">
        <v>387</v>
      </c>
      <c r="C181" s="27" t="s">
        <v>295</v>
      </c>
    </row>
    <row r="182" spans="1:3" ht="14" x14ac:dyDescent="0.15">
      <c r="A182" s="24" t="s">
        <v>388</v>
      </c>
      <c r="B182" s="25" t="s">
        <v>389</v>
      </c>
      <c r="C182" s="25" t="s">
        <v>295</v>
      </c>
    </row>
    <row r="183" spans="1:3" ht="14" x14ac:dyDescent="0.15">
      <c r="A183" s="26" t="s">
        <v>390</v>
      </c>
      <c r="B183" s="27" t="s">
        <v>391</v>
      </c>
      <c r="C183" s="27" t="s">
        <v>295</v>
      </c>
    </row>
    <row r="184" spans="1:3" ht="14" x14ac:dyDescent="0.15">
      <c r="A184" s="24" t="s">
        <v>392</v>
      </c>
      <c r="B184" s="25" t="s">
        <v>393</v>
      </c>
      <c r="C184" s="25" t="s">
        <v>295</v>
      </c>
    </row>
    <row r="185" spans="1:3" ht="14" x14ac:dyDescent="0.15">
      <c r="A185" s="26" t="s">
        <v>394</v>
      </c>
      <c r="B185" s="27" t="s">
        <v>395</v>
      </c>
      <c r="C185" s="27" t="s">
        <v>295</v>
      </c>
    </row>
    <row r="186" spans="1:3" ht="14" x14ac:dyDescent="0.15">
      <c r="A186" s="24" t="s">
        <v>396</v>
      </c>
      <c r="B186" s="25" t="s">
        <v>397</v>
      </c>
      <c r="C186" s="25" t="s">
        <v>295</v>
      </c>
    </row>
    <row r="187" spans="1:3" ht="14" x14ac:dyDescent="0.15">
      <c r="A187" s="26" t="s">
        <v>398</v>
      </c>
      <c r="B187" s="27" t="s">
        <v>399</v>
      </c>
      <c r="C187" s="27" t="s">
        <v>295</v>
      </c>
    </row>
    <row r="188" spans="1:3" ht="14" x14ac:dyDescent="0.15">
      <c r="A188" s="24" t="s">
        <v>400</v>
      </c>
      <c r="B188" s="25" t="s">
        <v>401</v>
      </c>
      <c r="C188" s="25" t="s">
        <v>295</v>
      </c>
    </row>
    <row r="189" spans="1:3" ht="14" x14ac:dyDescent="0.15">
      <c r="A189" s="26" t="s">
        <v>402</v>
      </c>
      <c r="B189" s="27" t="s">
        <v>403</v>
      </c>
      <c r="C189" s="27" t="s">
        <v>295</v>
      </c>
    </row>
    <row r="190" spans="1:3" ht="14" x14ac:dyDescent="0.15">
      <c r="A190" s="24" t="s">
        <v>404</v>
      </c>
      <c r="B190" s="25" t="s">
        <v>405</v>
      </c>
      <c r="C190" s="25" t="s">
        <v>295</v>
      </c>
    </row>
    <row r="191" spans="1:3" ht="14" x14ac:dyDescent="0.15">
      <c r="A191" s="26" t="s">
        <v>406</v>
      </c>
      <c r="B191" s="27" t="s">
        <v>407</v>
      </c>
      <c r="C191" s="27" t="s">
        <v>295</v>
      </c>
    </row>
    <row r="192" spans="1:3" ht="14" x14ac:dyDescent="0.15">
      <c r="A192" s="24" t="s">
        <v>408</v>
      </c>
      <c r="B192" s="25" t="s">
        <v>409</v>
      </c>
      <c r="C192" s="25" t="s">
        <v>295</v>
      </c>
    </row>
    <row r="193" spans="1:3" ht="14" x14ac:dyDescent="0.15">
      <c r="A193" s="26" t="s">
        <v>410</v>
      </c>
      <c r="B193" s="27" t="s">
        <v>411</v>
      </c>
      <c r="C193" s="27" t="s">
        <v>295</v>
      </c>
    </row>
    <row r="194" spans="1:3" ht="14" x14ac:dyDescent="0.15">
      <c r="A194" s="24" t="s">
        <v>412</v>
      </c>
      <c r="B194" s="25" t="s">
        <v>413</v>
      </c>
      <c r="C194" s="25" t="s">
        <v>295</v>
      </c>
    </row>
    <row r="195" spans="1:3" ht="14" x14ac:dyDescent="0.15">
      <c r="A195" s="26" t="s">
        <v>414</v>
      </c>
      <c r="B195" s="27" t="s">
        <v>415</v>
      </c>
      <c r="C195" s="27" t="s">
        <v>295</v>
      </c>
    </row>
    <row r="196" spans="1:3" ht="14" x14ac:dyDescent="0.15">
      <c r="A196" s="24" t="s">
        <v>416</v>
      </c>
      <c r="B196" s="25" t="s">
        <v>417</v>
      </c>
      <c r="C196" s="25" t="s">
        <v>295</v>
      </c>
    </row>
    <row r="197" spans="1:3" ht="14" x14ac:dyDescent="0.15">
      <c r="A197" s="26" t="s">
        <v>418</v>
      </c>
      <c r="B197" s="27" t="s">
        <v>419</v>
      </c>
      <c r="C197" s="27" t="s">
        <v>295</v>
      </c>
    </row>
    <row r="198" spans="1:3" ht="14" x14ac:dyDescent="0.15">
      <c r="A198" s="24" t="s">
        <v>420</v>
      </c>
      <c r="B198" s="25" t="s">
        <v>421</v>
      </c>
      <c r="C198" s="25" t="s">
        <v>295</v>
      </c>
    </row>
    <row r="199" spans="1:3" ht="14" x14ac:dyDescent="0.15">
      <c r="A199" s="26" t="s">
        <v>422</v>
      </c>
      <c r="B199" s="27" t="s">
        <v>423</v>
      </c>
      <c r="C199" s="27" t="s">
        <v>295</v>
      </c>
    </row>
    <row r="200" spans="1:3" ht="14" x14ac:dyDescent="0.15">
      <c r="A200" s="24" t="s">
        <v>424</v>
      </c>
      <c r="B200" s="25" t="s">
        <v>425</v>
      </c>
      <c r="C200" s="25" t="s">
        <v>295</v>
      </c>
    </row>
    <row r="201" spans="1:3" ht="14" x14ac:dyDescent="0.15">
      <c r="A201" s="26" t="s">
        <v>426</v>
      </c>
      <c r="B201" s="27" t="s">
        <v>427</v>
      </c>
      <c r="C201" s="27" t="s">
        <v>295</v>
      </c>
    </row>
    <row r="202" spans="1:3" ht="14" x14ac:dyDescent="0.15">
      <c r="A202" s="24" t="s">
        <v>428</v>
      </c>
      <c r="B202" s="25" t="s">
        <v>429</v>
      </c>
      <c r="C202" s="25" t="s">
        <v>295</v>
      </c>
    </row>
    <row r="203" spans="1:3" ht="14" x14ac:dyDescent="0.15">
      <c r="A203" s="26" t="s">
        <v>430</v>
      </c>
      <c r="B203" s="27" t="s">
        <v>431</v>
      </c>
      <c r="C203" s="27" t="s">
        <v>295</v>
      </c>
    </row>
    <row r="204" spans="1:3" ht="14" x14ac:dyDescent="0.15">
      <c r="A204" s="24" t="s">
        <v>432</v>
      </c>
      <c r="B204" s="25" t="s">
        <v>433</v>
      </c>
      <c r="C204" s="25" t="s">
        <v>295</v>
      </c>
    </row>
    <row r="205" spans="1:3" ht="14" x14ac:dyDescent="0.15">
      <c r="A205" s="26" t="s">
        <v>434</v>
      </c>
      <c r="B205" s="27" t="s">
        <v>435</v>
      </c>
      <c r="C205" s="27" t="s">
        <v>295</v>
      </c>
    </row>
    <row r="206" spans="1:3" ht="14" x14ac:dyDescent="0.15">
      <c r="A206" s="24" t="s">
        <v>436</v>
      </c>
      <c r="B206" s="25" t="s">
        <v>437</v>
      </c>
      <c r="C206" s="25" t="s">
        <v>295</v>
      </c>
    </row>
    <row r="207" spans="1:3" ht="14" x14ac:dyDescent="0.15">
      <c r="A207" s="26" t="s">
        <v>438</v>
      </c>
      <c r="B207" s="27" t="s">
        <v>439</v>
      </c>
      <c r="C207" s="27" t="s">
        <v>295</v>
      </c>
    </row>
    <row r="208" spans="1:3" ht="14" x14ac:dyDescent="0.15">
      <c r="A208" s="24" t="s">
        <v>440</v>
      </c>
      <c r="B208" s="25" t="s">
        <v>441</v>
      </c>
      <c r="C208" s="25" t="s">
        <v>295</v>
      </c>
    </row>
    <row r="209" spans="1:3" ht="14" x14ac:dyDescent="0.15">
      <c r="A209" s="26" t="s">
        <v>442</v>
      </c>
      <c r="B209" s="27" t="s">
        <v>443</v>
      </c>
      <c r="C209" s="27" t="s">
        <v>295</v>
      </c>
    </row>
    <row r="210" spans="1:3" ht="14" x14ac:dyDescent="0.15">
      <c r="A210" s="24" t="s">
        <v>444</v>
      </c>
      <c r="B210" s="25" t="s">
        <v>445</v>
      </c>
      <c r="C210" s="25" t="s">
        <v>295</v>
      </c>
    </row>
    <row r="211" spans="1:3" ht="14" x14ac:dyDescent="0.15">
      <c r="A211" s="26" t="s">
        <v>446</v>
      </c>
      <c r="B211" s="27" t="s">
        <v>447</v>
      </c>
      <c r="C211" s="27" t="s">
        <v>295</v>
      </c>
    </row>
    <row r="212" spans="1:3" ht="14" x14ac:dyDescent="0.15">
      <c r="A212" s="24" t="s">
        <v>448</v>
      </c>
      <c r="B212" s="25" t="s">
        <v>449</v>
      </c>
      <c r="C212" s="25" t="s">
        <v>295</v>
      </c>
    </row>
    <row r="213" spans="1:3" ht="14" x14ac:dyDescent="0.15">
      <c r="A213" s="26" t="s">
        <v>450</v>
      </c>
      <c r="B213" s="27" t="s">
        <v>451</v>
      </c>
      <c r="C213" s="27" t="s">
        <v>295</v>
      </c>
    </row>
    <row r="214" spans="1:3" ht="14" x14ac:dyDescent="0.15">
      <c r="A214" s="24" t="s">
        <v>452</v>
      </c>
      <c r="B214" s="25" t="s">
        <v>453</v>
      </c>
      <c r="C214" s="25" t="s">
        <v>295</v>
      </c>
    </row>
    <row r="215" spans="1:3" ht="14" x14ac:dyDescent="0.15">
      <c r="A215" s="26" t="s">
        <v>454</v>
      </c>
      <c r="B215" s="27" t="s">
        <v>455</v>
      </c>
      <c r="C215" s="27" t="s">
        <v>295</v>
      </c>
    </row>
    <row r="216" spans="1:3" ht="14" x14ac:dyDescent="0.15">
      <c r="A216" s="24" t="s">
        <v>456</v>
      </c>
      <c r="B216" s="25" t="s">
        <v>457</v>
      </c>
      <c r="C216" s="25" t="s">
        <v>295</v>
      </c>
    </row>
    <row r="217" spans="1:3" ht="14" x14ac:dyDescent="0.15">
      <c r="A217" s="26" t="s">
        <v>458</v>
      </c>
      <c r="B217" s="27" t="s">
        <v>459</v>
      </c>
      <c r="C217" s="27" t="s">
        <v>295</v>
      </c>
    </row>
    <row r="218" spans="1:3" ht="14" x14ac:dyDescent="0.15">
      <c r="A218" s="24" t="s">
        <v>460</v>
      </c>
      <c r="B218" s="25" t="s">
        <v>461</v>
      </c>
      <c r="C218" s="25" t="s">
        <v>295</v>
      </c>
    </row>
    <row r="219" spans="1:3" ht="14" x14ac:dyDescent="0.15">
      <c r="A219" s="26" t="s">
        <v>462</v>
      </c>
      <c r="B219" s="27" t="s">
        <v>463</v>
      </c>
      <c r="C219" s="27" t="s">
        <v>295</v>
      </c>
    </row>
    <row r="220" spans="1:3" ht="14" x14ac:dyDescent="0.15">
      <c r="A220" s="24" t="s">
        <v>464</v>
      </c>
      <c r="B220" s="25" t="s">
        <v>465</v>
      </c>
      <c r="C220" s="25" t="s">
        <v>295</v>
      </c>
    </row>
    <row r="221" spans="1:3" ht="14" x14ac:dyDescent="0.15">
      <c r="A221" s="26" t="s">
        <v>466</v>
      </c>
      <c r="B221" s="27" t="s">
        <v>467</v>
      </c>
      <c r="C221" s="27" t="s">
        <v>295</v>
      </c>
    </row>
    <row r="222" spans="1:3" ht="14" x14ac:dyDescent="0.15">
      <c r="A222" s="24" t="s">
        <v>468</v>
      </c>
      <c r="B222" s="25" t="s">
        <v>469</v>
      </c>
      <c r="C222" s="25" t="s">
        <v>295</v>
      </c>
    </row>
    <row r="223" spans="1:3" ht="14" x14ac:dyDescent="0.15">
      <c r="A223" s="26" t="s">
        <v>470</v>
      </c>
      <c r="B223" s="27" t="s">
        <v>471</v>
      </c>
      <c r="C223" s="27" t="s">
        <v>295</v>
      </c>
    </row>
    <row r="224" spans="1:3" ht="14" x14ac:dyDescent="0.15">
      <c r="A224" s="24" t="s">
        <v>472</v>
      </c>
      <c r="B224" s="25" t="s">
        <v>473</v>
      </c>
      <c r="C224" s="25" t="s">
        <v>295</v>
      </c>
    </row>
    <row r="225" spans="1:3" ht="14" x14ac:dyDescent="0.15">
      <c r="A225" s="26" t="s">
        <v>474</v>
      </c>
      <c r="B225" s="27" t="s">
        <v>475</v>
      </c>
      <c r="C225" s="27" t="s">
        <v>295</v>
      </c>
    </row>
    <row r="226" spans="1:3" ht="14" x14ac:dyDescent="0.15">
      <c r="A226" s="24" t="s">
        <v>476</v>
      </c>
      <c r="B226" s="25" t="s">
        <v>477</v>
      </c>
      <c r="C226" s="25" t="s">
        <v>295</v>
      </c>
    </row>
    <row r="227" spans="1:3" ht="14" x14ac:dyDescent="0.15">
      <c r="A227" s="26" t="s">
        <v>478</v>
      </c>
      <c r="B227" s="27" t="s">
        <v>479</v>
      </c>
      <c r="C227" s="27" t="s">
        <v>295</v>
      </c>
    </row>
    <row r="228" spans="1:3" ht="14" x14ac:dyDescent="0.15">
      <c r="A228" s="24" t="s">
        <v>480</v>
      </c>
      <c r="B228" s="25" t="s">
        <v>481</v>
      </c>
      <c r="C228" s="25" t="s">
        <v>295</v>
      </c>
    </row>
    <row r="229" spans="1:3" ht="14" x14ac:dyDescent="0.15">
      <c r="A229" s="26" t="s">
        <v>482</v>
      </c>
      <c r="B229" s="27" t="s">
        <v>483</v>
      </c>
      <c r="C229" s="27" t="s">
        <v>295</v>
      </c>
    </row>
    <row r="230" spans="1:3" ht="14" x14ac:dyDescent="0.15">
      <c r="A230" s="24" t="s">
        <v>484</v>
      </c>
      <c r="B230" s="25" t="s">
        <v>485</v>
      </c>
      <c r="C230" s="25" t="s">
        <v>295</v>
      </c>
    </row>
    <row r="231" spans="1:3" ht="14" x14ac:dyDescent="0.15">
      <c r="A231" s="26" t="s">
        <v>486</v>
      </c>
      <c r="B231" s="27" t="s">
        <v>487</v>
      </c>
      <c r="C231" s="27" t="s">
        <v>295</v>
      </c>
    </row>
    <row r="232" spans="1:3" ht="14" x14ac:dyDescent="0.15">
      <c r="A232" s="24" t="s">
        <v>488</v>
      </c>
      <c r="B232" s="25" t="s">
        <v>489</v>
      </c>
      <c r="C232" s="25" t="s">
        <v>295</v>
      </c>
    </row>
    <row r="233" spans="1:3" ht="14" x14ac:dyDescent="0.15">
      <c r="A233" s="26" t="s">
        <v>490</v>
      </c>
      <c r="B233" s="27" t="s">
        <v>491</v>
      </c>
      <c r="C233" s="27" t="s">
        <v>295</v>
      </c>
    </row>
    <row r="234" spans="1:3" ht="14" x14ac:dyDescent="0.15">
      <c r="A234" s="24" t="s">
        <v>492</v>
      </c>
      <c r="B234" s="25" t="s">
        <v>493</v>
      </c>
      <c r="C234" s="25" t="s">
        <v>295</v>
      </c>
    </row>
    <row r="235" spans="1:3" ht="14" x14ac:dyDescent="0.15">
      <c r="A235" s="26" t="s">
        <v>494</v>
      </c>
      <c r="B235" s="27" t="s">
        <v>495</v>
      </c>
      <c r="C235" s="27" t="s">
        <v>295</v>
      </c>
    </row>
    <row r="236" spans="1:3" ht="14" x14ac:dyDescent="0.15">
      <c r="A236" s="24" t="s">
        <v>496</v>
      </c>
      <c r="B236" s="25" t="s">
        <v>497</v>
      </c>
      <c r="C236" s="25" t="s">
        <v>295</v>
      </c>
    </row>
    <row r="237" spans="1:3" ht="14" x14ac:dyDescent="0.15">
      <c r="A237" s="26" t="s">
        <v>498</v>
      </c>
      <c r="B237" s="27" t="s">
        <v>499</v>
      </c>
      <c r="C237" s="27" t="s">
        <v>295</v>
      </c>
    </row>
    <row r="238" spans="1:3" ht="14" x14ac:dyDescent="0.15">
      <c r="A238" s="24" t="s">
        <v>500</v>
      </c>
      <c r="B238" s="25" t="s">
        <v>501</v>
      </c>
      <c r="C238" s="25" t="s">
        <v>295</v>
      </c>
    </row>
    <row r="239" spans="1:3" ht="14" x14ac:dyDescent="0.15">
      <c r="A239" s="26" t="s">
        <v>502</v>
      </c>
      <c r="B239" s="27" t="s">
        <v>503</v>
      </c>
      <c r="C239" s="27" t="s">
        <v>295</v>
      </c>
    </row>
    <row r="240" spans="1:3" ht="14" x14ac:dyDescent="0.15">
      <c r="A240" s="24" t="s">
        <v>504</v>
      </c>
      <c r="B240" s="25" t="s">
        <v>505</v>
      </c>
      <c r="C240" s="25" t="s">
        <v>295</v>
      </c>
    </row>
    <row r="241" spans="1:3" ht="14" x14ac:dyDescent="0.15">
      <c r="A241" s="26" t="s">
        <v>506</v>
      </c>
      <c r="B241" s="27" t="s">
        <v>507</v>
      </c>
      <c r="C241" s="27" t="s">
        <v>295</v>
      </c>
    </row>
    <row r="242" spans="1:3" ht="14" x14ac:dyDescent="0.15">
      <c r="A242" s="24" t="s">
        <v>508</v>
      </c>
      <c r="B242" s="25" t="s">
        <v>509</v>
      </c>
      <c r="C242" s="25" t="s">
        <v>295</v>
      </c>
    </row>
    <row r="243" spans="1:3" ht="14" x14ac:dyDescent="0.15">
      <c r="A243" s="26" t="s">
        <v>510</v>
      </c>
      <c r="B243" s="27" t="s">
        <v>511</v>
      </c>
      <c r="C243" s="27" t="s">
        <v>295</v>
      </c>
    </row>
    <row r="244" spans="1:3" ht="14" x14ac:dyDescent="0.15">
      <c r="A244" s="24" t="s">
        <v>512</v>
      </c>
      <c r="B244" s="25" t="s">
        <v>513</v>
      </c>
      <c r="C244" s="25" t="s">
        <v>295</v>
      </c>
    </row>
    <row r="245" spans="1:3" ht="14" x14ac:dyDescent="0.15">
      <c r="A245" s="26" t="s">
        <v>514</v>
      </c>
      <c r="B245" s="27" t="s">
        <v>515</v>
      </c>
      <c r="C245" s="27" t="s">
        <v>295</v>
      </c>
    </row>
    <row r="246" spans="1:3" ht="14" x14ac:dyDescent="0.15">
      <c r="A246" s="24" t="s">
        <v>516</v>
      </c>
      <c r="B246" s="25" t="s">
        <v>517</v>
      </c>
      <c r="C246" s="25" t="s">
        <v>295</v>
      </c>
    </row>
    <row r="247" spans="1:3" ht="14" x14ac:dyDescent="0.15">
      <c r="A247" s="26" t="s">
        <v>518</v>
      </c>
      <c r="B247" s="27" t="s">
        <v>519</v>
      </c>
      <c r="C247" s="27" t="s">
        <v>295</v>
      </c>
    </row>
    <row r="248" spans="1:3" ht="14" x14ac:dyDescent="0.15">
      <c r="A248" s="24" t="s">
        <v>520</v>
      </c>
      <c r="B248" s="25" t="s">
        <v>521</v>
      </c>
      <c r="C248" s="25" t="s">
        <v>295</v>
      </c>
    </row>
    <row r="249" spans="1:3" ht="14" x14ac:dyDescent="0.15">
      <c r="A249" s="26" t="s">
        <v>522</v>
      </c>
      <c r="B249" s="27" t="s">
        <v>523</v>
      </c>
      <c r="C249" s="27" t="s">
        <v>295</v>
      </c>
    </row>
    <row r="250" spans="1:3" ht="14" x14ac:dyDescent="0.15">
      <c r="A250" s="24" t="s">
        <v>524</v>
      </c>
      <c r="B250" s="25" t="s">
        <v>525</v>
      </c>
      <c r="C250" s="25" t="s">
        <v>295</v>
      </c>
    </row>
    <row r="251" spans="1:3" ht="14" x14ac:dyDescent="0.15">
      <c r="A251" s="26" t="s">
        <v>526</v>
      </c>
      <c r="B251" s="27" t="s">
        <v>527</v>
      </c>
      <c r="C251" s="27" t="s">
        <v>295</v>
      </c>
    </row>
    <row r="252" spans="1:3" ht="14" x14ac:dyDescent="0.15">
      <c r="A252" s="24" t="s">
        <v>528</v>
      </c>
      <c r="B252" s="25" t="s">
        <v>529</v>
      </c>
      <c r="C252" s="25" t="s">
        <v>295</v>
      </c>
    </row>
    <row r="253" spans="1:3" ht="14" x14ac:dyDescent="0.15">
      <c r="A253" s="26" t="s">
        <v>530</v>
      </c>
      <c r="B253" s="27" t="s">
        <v>531</v>
      </c>
      <c r="C253" s="27" t="s">
        <v>295</v>
      </c>
    </row>
    <row r="254" spans="1:3" ht="14" x14ac:dyDescent="0.15">
      <c r="A254" s="24" t="s">
        <v>532</v>
      </c>
      <c r="B254" s="25" t="s">
        <v>533</v>
      </c>
      <c r="C254" s="25" t="s">
        <v>295</v>
      </c>
    </row>
    <row r="255" spans="1:3" ht="14" x14ac:dyDescent="0.15">
      <c r="A255" s="26" t="s">
        <v>534</v>
      </c>
      <c r="B255" s="27" t="s">
        <v>535</v>
      </c>
      <c r="C255" s="27" t="s">
        <v>295</v>
      </c>
    </row>
    <row r="256" spans="1:3" ht="14" x14ac:dyDescent="0.15">
      <c r="A256" s="24" t="s">
        <v>536</v>
      </c>
      <c r="B256" s="25" t="s">
        <v>537</v>
      </c>
      <c r="C256" s="25" t="s">
        <v>295</v>
      </c>
    </row>
    <row r="257" spans="1:3" ht="14" x14ac:dyDescent="0.15">
      <c r="A257" s="26" t="s">
        <v>538</v>
      </c>
      <c r="B257" s="27" t="s">
        <v>539</v>
      </c>
      <c r="C257" s="27" t="s">
        <v>295</v>
      </c>
    </row>
    <row r="258" spans="1:3" ht="14" x14ac:dyDescent="0.15">
      <c r="A258" s="24" t="s">
        <v>540</v>
      </c>
      <c r="B258" s="25" t="s">
        <v>541</v>
      </c>
      <c r="C258" s="25" t="s">
        <v>295</v>
      </c>
    </row>
    <row r="259" spans="1:3" ht="14" x14ac:dyDescent="0.15">
      <c r="A259" s="26" t="s">
        <v>542</v>
      </c>
      <c r="B259" s="27" t="s">
        <v>543</v>
      </c>
      <c r="C259" s="27" t="s">
        <v>295</v>
      </c>
    </row>
    <row r="260" spans="1:3" ht="14" x14ac:dyDescent="0.15">
      <c r="A260" s="24" t="s">
        <v>544</v>
      </c>
      <c r="B260" s="25" t="s">
        <v>545</v>
      </c>
      <c r="C260" s="25" t="s">
        <v>295</v>
      </c>
    </row>
    <row r="261" spans="1:3" ht="14" x14ac:dyDescent="0.15">
      <c r="A261" s="26" t="s">
        <v>546</v>
      </c>
      <c r="B261" s="27" t="s">
        <v>547</v>
      </c>
      <c r="C261" s="27" t="s">
        <v>295</v>
      </c>
    </row>
    <row r="262" spans="1:3" ht="14" x14ac:dyDescent="0.15">
      <c r="A262" s="24" t="s">
        <v>548</v>
      </c>
      <c r="B262" s="25" t="s">
        <v>549</v>
      </c>
      <c r="C262" s="25" t="s">
        <v>295</v>
      </c>
    </row>
    <row r="263" spans="1:3" ht="14" x14ac:dyDescent="0.15">
      <c r="A263" s="26" t="s">
        <v>550</v>
      </c>
      <c r="B263" s="27" t="s">
        <v>551</v>
      </c>
      <c r="C263" s="27" t="s">
        <v>295</v>
      </c>
    </row>
    <row r="264" spans="1:3" ht="14" x14ac:dyDescent="0.15">
      <c r="A264" s="24" t="s">
        <v>552</v>
      </c>
      <c r="B264" s="25" t="s">
        <v>553</v>
      </c>
      <c r="C264" s="25" t="s">
        <v>295</v>
      </c>
    </row>
    <row r="265" spans="1:3" ht="14" x14ac:dyDescent="0.15">
      <c r="A265" s="26" t="s">
        <v>554</v>
      </c>
      <c r="B265" s="27" t="s">
        <v>555</v>
      </c>
      <c r="C265" s="27" t="s">
        <v>295</v>
      </c>
    </row>
    <row r="266" spans="1:3" ht="14" x14ac:dyDescent="0.15">
      <c r="A266" s="24" t="s">
        <v>556</v>
      </c>
      <c r="B266" s="25" t="s">
        <v>557</v>
      </c>
      <c r="C266" s="25" t="s">
        <v>295</v>
      </c>
    </row>
    <row r="267" spans="1:3" ht="14" x14ac:dyDescent="0.15">
      <c r="A267" s="26" t="s">
        <v>558</v>
      </c>
      <c r="B267" s="27" t="s">
        <v>559</v>
      </c>
      <c r="C267" s="27" t="s">
        <v>295</v>
      </c>
    </row>
    <row r="268" spans="1:3" ht="14" x14ac:dyDescent="0.15">
      <c r="A268" s="24" t="s">
        <v>560</v>
      </c>
      <c r="B268" s="25" t="s">
        <v>561</v>
      </c>
      <c r="C268" s="25" t="s">
        <v>295</v>
      </c>
    </row>
    <row r="269" spans="1:3" ht="14" x14ac:dyDescent="0.15">
      <c r="A269" s="26" t="s">
        <v>562</v>
      </c>
      <c r="B269" s="27" t="s">
        <v>563</v>
      </c>
      <c r="C269" s="27" t="s">
        <v>295</v>
      </c>
    </row>
    <row r="270" spans="1:3" ht="14" x14ac:dyDescent="0.15">
      <c r="A270" s="24" t="s">
        <v>564</v>
      </c>
      <c r="B270" s="25" t="s">
        <v>565</v>
      </c>
      <c r="C270" s="25" t="s">
        <v>295</v>
      </c>
    </row>
    <row r="271" spans="1:3" ht="14" x14ac:dyDescent="0.15">
      <c r="A271" s="24" t="s">
        <v>566</v>
      </c>
      <c r="B271" s="25" t="s">
        <v>567</v>
      </c>
      <c r="C271" s="25" t="s">
        <v>295</v>
      </c>
    </row>
    <row r="272" spans="1:3" ht="14" x14ac:dyDescent="0.15">
      <c r="A272" s="26" t="s">
        <v>568</v>
      </c>
      <c r="B272" s="27" t="s">
        <v>569</v>
      </c>
      <c r="C272" s="27" t="s">
        <v>295</v>
      </c>
    </row>
    <row r="273" spans="1:3" ht="14" x14ac:dyDescent="0.15">
      <c r="A273" s="24" t="s">
        <v>570</v>
      </c>
      <c r="B273" s="25" t="s">
        <v>571</v>
      </c>
      <c r="C273" s="25" t="s">
        <v>295</v>
      </c>
    </row>
    <row r="274" spans="1:3" ht="14" x14ac:dyDescent="0.15">
      <c r="A274" s="26" t="s">
        <v>572</v>
      </c>
      <c r="B274" s="27" t="s">
        <v>573</v>
      </c>
      <c r="C274" s="27" t="s">
        <v>295</v>
      </c>
    </row>
    <row r="275" spans="1:3" ht="14" x14ac:dyDescent="0.15">
      <c r="A275" s="24" t="s">
        <v>574</v>
      </c>
      <c r="B275" s="25" t="s">
        <v>575</v>
      </c>
      <c r="C275" s="25" t="s">
        <v>295</v>
      </c>
    </row>
    <row r="276" spans="1:3" ht="14" x14ac:dyDescent="0.15">
      <c r="A276" s="26" t="s">
        <v>576</v>
      </c>
      <c r="B276" s="27" t="s">
        <v>577</v>
      </c>
      <c r="C276" s="27" t="s">
        <v>295</v>
      </c>
    </row>
    <row r="277" spans="1:3" ht="14" x14ac:dyDescent="0.15">
      <c r="A277" s="24" t="s">
        <v>578</v>
      </c>
      <c r="B277" s="25" t="s">
        <v>579</v>
      </c>
      <c r="C277" s="25" t="s">
        <v>295</v>
      </c>
    </row>
    <row r="278" spans="1:3" ht="14" x14ac:dyDescent="0.15">
      <c r="A278" s="26" t="s">
        <v>580</v>
      </c>
      <c r="B278" s="27" t="s">
        <v>581</v>
      </c>
      <c r="C278" s="27" t="s">
        <v>295</v>
      </c>
    </row>
    <row r="279" spans="1:3" ht="16" customHeight="1" x14ac:dyDescent="0.15">
      <c r="A279" s="24" t="s">
        <v>582</v>
      </c>
      <c r="B279" s="25" t="s">
        <v>583</v>
      </c>
      <c r="C279" s="25" t="s">
        <v>295</v>
      </c>
    </row>
    <row r="280" spans="1:3" ht="14" x14ac:dyDescent="0.15">
      <c r="A280" s="26" t="s">
        <v>584</v>
      </c>
      <c r="B280" s="27" t="s">
        <v>585</v>
      </c>
      <c r="C280" s="27" t="s">
        <v>295</v>
      </c>
    </row>
    <row r="281" spans="1:3" ht="14" x14ac:dyDescent="0.15">
      <c r="A281" s="24" t="s">
        <v>586</v>
      </c>
      <c r="B281" s="25" t="s">
        <v>587</v>
      </c>
      <c r="C281" s="25" t="s">
        <v>295</v>
      </c>
    </row>
    <row r="282" spans="1:3" ht="14" x14ac:dyDescent="0.15">
      <c r="A282" s="26" t="s">
        <v>588</v>
      </c>
      <c r="B282" s="27" t="s">
        <v>589</v>
      </c>
      <c r="C282" s="27" t="s">
        <v>295</v>
      </c>
    </row>
    <row r="283" spans="1:3" ht="14" x14ac:dyDescent="0.15">
      <c r="A283" s="24" t="s">
        <v>590</v>
      </c>
      <c r="B283" s="25" t="s">
        <v>591</v>
      </c>
      <c r="C283" s="25" t="s">
        <v>295</v>
      </c>
    </row>
    <row r="284" spans="1:3" ht="14" x14ac:dyDescent="0.15">
      <c r="A284" s="26" t="s">
        <v>592</v>
      </c>
      <c r="B284" s="27" t="s">
        <v>593</v>
      </c>
      <c r="C284" s="27" t="s">
        <v>295</v>
      </c>
    </row>
    <row r="285" spans="1:3" ht="14" x14ac:dyDescent="0.15">
      <c r="A285" s="24" t="s">
        <v>594</v>
      </c>
      <c r="B285" s="25" t="s">
        <v>595</v>
      </c>
      <c r="C285" s="25" t="s">
        <v>295</v>
      </c>
    </row>
    <row r="286" spans="1:3" ht="14" x14ac:dyDescent="0.15">
      <c r="A286" s="26" t="s">
        <v>596</v>
      </c>
      <c r="B286" s="27" t="s">
        <v>597</v>
      </c>
      <c r="C286" s="27" t="s">
        <v>295</v>
      </c>
    </row>
    <row r="287" spans="1:3" ht="14" x14ac:dyDescent="0.15">
      <c r="A287" s="24" t="s">
        <v>598</v>
      </c>
      <c r="B287" s="25" t="s">
        <v>599</v>
      </c>
      <c r="C287" s="25" t="s">
        <v>295</v>
      </c>
    </row>
    <row r="288" spans="1:3" ht="14" x14ac:dyDescent="0.15">
      <c r="A288" s="26" t="s">
        <v>600</v>
      </c>
      <c r="B288" s="27" t="s">
        <v>601</v>
      </c>
      <c r="C288" s="27" t="s">
        <v>295</v>
      </c>
    </row>
    <row r="289" spans="1:3" ht="14" x14ac:dyDescent="0.15">
      <c r="A289" s="24" t="s">
        <v>602</v>
      </c>
      <c r="B289" s="25" t="s">
        <v>603</v>
      </c>
      <c r="C289" s="25" t="s">
        <v>295</v>
      </c>
    </row>
    <row r="290" spans="1:3" ht="14" x14ac:dyDescent="0.15">
      <c r="A290" s="26" t="s">
        <v>604</v>
      </c>
      <c r="B290" s="27" t="s">
        <v>605</v>
      </c>
      <c r="C290" s="27" t="s">
        <v>295</v>
      </c>
    </row>
    <row r="291" spans="1:3" ht="14" x14ac:dyDescent="0.15">
      <c r="A291" s="24" t="s">
        <v>606</v>
      </c>
      <c r="B291" s="25" t="s">
        <v>607</v>
      </c>
      <c r="C291" s="25" t="s">
        <v>295</v>
      </c>
    </row>
    <row r="292" spans="1:3" ht="14" x14ac:dyDescent="0.15">
      <c r="A292" s="26" t="s">
        <v>608</v>
      </c>
      <c r="B292" s="27" t="s">
        <v>609</v>
      </c>
      <c r="C292" s="27" t="s">
        <v>295</v>
      </c>
    </row>
    <row r="293" spans="1:3" ht="14" x14ac:dyDescent="0.15">
      <c r="A293" s="24" t="s">
        <v>610</v>
      </c>
      <c r="B293" s="25" t="s">
        <v>611</v>
      </c>
      <c r="C293" s="25" t="s">
        <v>295</v>
      </c>
    </row>
    <row r="294" spans="1:3" ht="14" x14ac:dyDescent="0.15">
      <c r="A294" s="26" t="s">
        <v>612</v>
      </c>
      <c r="B294" s="27" t="s">
        <v>613</v>
      </c>
      <c r="C294" s="27" t="s">
        <v>295</v>
      </c>
    </row>
    <row r="295" spans="1:3" ht="14" x14ac:dyDescent="0.15">
      <c r="A295" s="24" t="s">
        <v>614</v>
      </c>
      <c r="B295" s="25" t="s">
        <v>615</v>
      </c>
      <c r="C295" s="25" t="s">
        <v>295</v>
      </c>
    </row>
    <row r="296" spans="1:3" ht="14" x14ac:dyDescent="0.15">
      <c r="A296" s="26" t="s">
        <v>616</v>
      </c>
      <c r="B296" s="27" t="s">
        <v>617</v>
      </c>
      <c r="C296" s="27" t="s">
        <v>295</v>
      </c>
    </row>
    <row r="297" spans="1:3" ht="14" x14ac:dyDescent="0.15">
      <c r="A297" s="24" t="s">
        <v>618</v>
      </c>
      <c r="B297" s="25" t="s">
        <v>619</v>
      </c>
      <c r="C297" s="25" t="s">
        <v>295</v>
      </c>
    </row>
    <row r="298" spans="1:3" ht="14" x14ac:dyDescent="0.15">
      <c r="A298" s="26" t="s">
        <v>620</v>
      </c>
      <c r="B298" s="27" t="s">
        <v>621</v>
      </c>
      <c r="C298" s="27" t="s">
        <v>295</v>
      </c>
    </row>
    <row r="299" spans="1:3" ht="14" x14ac:dyDescent="0.15">
      <c r="A299" s="24" t="s">
        <v>622</v>
      </c>
      <c r="B299" s="25" t="s">
        <v>623</v>
      </c>
      <c r="C299" s="25" t="s">
        <v>295</v>
      </c>
    </row>
    <row r="300" spans="1:3" ht="14" x14ac:dyDescent="0.15">
      <c r="A300" s="26" t="s">
        <v>624</v>
      </c>
      <c r="B300" s="27" t="s">
        <v>625</v>
      </c>
      <c r="C300" s="27" t="s">
        <v>295</v>
      </c>
    </row>
    <row r="301" spans="1:3" ht="14" x14ac:dyDescent="0.15">
      <c r="A301" s="24" t="s">
        <v>626</v>
      </c>
      <c r="B301" s="25" t="s">
        <v>627</v>
      </c>
      <c r="C301" s="25" t="s">
        <v>295</v>
      </c>
    </row>
    <row r="302" spans="1:3" ht="14" x14ac:dyDescent="0.15">
      <c r="A302" s="26" t="s">
        <v>628</v>
      </c>
      <c r="B302" s="27" t="s">
        <v>629</v>
      </c>
      <c r="C302" s="27" t="s">
        <v>295</v>
      </c>
    </row>
    <row r="303" spans="1:3" ht="14" x14ac:dyDescent="0.15">
      <c r="A303" s="24" t="s">
        <v>630</v>
      </c>
      <c r="B303" s="25" t="s">
        <v>631</v>
      </c>
      <c r="C303" s="25" t="s">
        <v>295</v>
      </c>
    </row>
    <row r="304" spans="1:3" ht="14" x14ac:dyDescent="0.15">
      <c r="A304" s="26" t="s">
        <v>632</v>
      </c>
      <c r="B304" s="27" t="s">
        <v>633</v>
      </c>
      <c r="C304" s="27" t="s">
        <v>295</v>
      </c>
    </row>
    <row r="305" spans="1:3" ht="14" x14ac:dyDescent="0.15">
      <c r="A305" s="24" t="s">
        <v>634</v>
      </c>
      <c r="B305" s="25" t="s">
        <v>635</v>
      </c>
      <c r="C305" s="25" t="s">
        <v>295</v>
      </c>
    </row>
    <row r="306" spans="1:3" ht="14" x14ac:dyDescent="0.15">
      <c r="A306" s="26" t="s">
        <v>636</v>
      </c>
      <c r="B306" s="27" t="s">
        <v>637</v>
      </c>
      <c r="C306" s="27" t="s">
        <v>295</v>
      </c>
    </row>
    <row r="307" spans="1:3" ht="14" x14ac:dyDescent="0.15">
      <c r="A307" s="24" t="s">
        <v>638</v>
      </c>
      <c r="B307" s="25" t="s">
        <v>639</v>
      </c>
      <c r="C307" s="25" t="s">
        <v>295</v>
      </c>
    </row>
    <row r="308" spans="1:3" ht="14" x14ac:dyDescent="0.15">
      <c r="A308" s="26" t="s">
        <v>640</v>
      </c>
      <c r="B308" s="27" t="s">
        <v>641</v>
      </c>
      <c r="C308" s="27" t="s">
        <v>295</v>
      </c>
    </row>
    <row r="309" spans="1:3" ht="14" x14ac:dyDescent="0.15">
      <c r="A309" s="24" t="s">
        <v>642</v>
      </c>
      <c r="B309" s="25" t="s">
        <v>643</v>
      </c>
      <c r="C309" s="25" t="s">
        <v>295</v>
      </c>
    </row>
    <row r="310" spans="1:3" ht="14" x14ac:dyDescent="0.15">
      <c r="A310" s="26" t="s">
        <v>644</v>
      </c>
      <c r="B310" s="27" t="s">
        <v>645</v>
      </c>
      <c r="C310" s="27" t="s">
        <v>295</v>
      </c>
    </row>
    <row r="311" spans="1:3" ht="14" x14ac:dyDescent="0.15">
      <c r="A311" s="24" t="s">
        <v>646</v>
      </c>
      <c r="B311" s="25" t="s">
        <v>647</v>
      </c>
      <c r="C311" s="25" t="s">
        <v>295</v>
      </c>
    </row>
    <row r="312" spans="1:3" ht="14" x14ac:dyDescent="0.15">
      <c r="A312" s="26" t="s">
        <v>648</v>
      </c>
      <c r="B312" s="27" t="s">
        <v>649</v>
      </c>
      <c r="C312" s="27" t="s">
        <v>295</v>
      </c>
    </row>
    <row r="313" spans="1:3" ht="14" x14ac:dyDescent="0.15">
      <c r="A313" s="24" t="s">
        <v>650</v>
      </c>
      <c r="B313" s="25" t="s">
        <v>651</v>
      </c>
      <c r="C313" s="25" t="s">
        <v>295</v>
      </c>
    </row>
    <row r="314" spans="1:3" ht="14" x14ac:dyDescent="0.15">
      <c r="A314" s="26" t="s">
        <v>652</v>
      </c>
      <c r="B314" s="27" t="s">
        <v>653</v>
      </c>
      <c r="C314" s="27" t="s">
        <v>295</v>
      </c>
    </row>
    <row r="315" spans="1:3" ht="14" x14ac:dyDescent="0.15">
      <c r="A315" s="24" t="s">
        <v>654</v>
      </c>
      <c r="B315" s="25" t="s">
        <v>655</v>
      </c>
      <c r="C315" s="25" t="s">
        <v>295</v>
      </c>
    </row>
    <row r="316" spans="1:3" ht="14" x14ac:dyDescent="0.15">
      <c r="A316" s="26" t="s">
        <v>656</v>
      </c>
      <c r="B316" s="27" t="s">
        <v>657</v>
      </c>
      <c r="C316" s="27" t="s">
        <v>295</v>
      </c>
    </row>
    <row r="317" spans="1:3" ht="14" x14ac:dyDescent="0.15">
      <c r="A317" s="24" t="s">
        <v>658</v>
      </c>
      <c r="B317" s="25" t="s">
        <v>659</v>
      </c>
      <c r="C317" s="25" t="s">
        <v>295</v>
      </c>
    </row>
    <row r="318" spans="1:3" ht="14" x14ac:dyDescent="0.15">
      <c r="A318" s="26" t="s">
        <v>660</v>
      </c>
      <c r="B318" s="27" t="s">
        <v>661</v>
      </c>
      <c r="C318" s="27" t="s">
        <v>295</v>
      </c>
    </row>
    <row r="319" spans="1:3" ht="14" x14ac:dyDescent="0.15">
      <c r="A319" s="24" t="s">
        <v>662</v>
      </c>
      <c r="B319" s="25" t="s">
        <v>663</v>
      </c>
      <c r="C319" s="25" t="s">
        <v>295</v>
      </c>
    </row>
    <row r="320" spans="1:3" ht="14" x14ac:dyDescent="0.15">
      <c r="A320" s="26" t="s">
        <v>664</v>
      </c>
      <c r="B320" s="27" t="s">
        <v>665</v>
      </c>
      <c r="C320" s="27" t="s">
        <v>295</v>
      </c>
    </row>
    <row r="321" spans="1:3" ht="14" x14ac:dyDescent="0.15">
      <c r="A321" s="24" t="s">
        <v>666</v>
      </c>
      <c r="B321" s="25" t="s">
        <v>667</v>
      </c>
      <c r="C321" s="25" t="s">
        <v>295</v>
      </c>
    </row>
    <row r="322" spans="1:3" ht="14" x14ac:dyDescent="0.15">
      <c r="A322" s="26" t="s">
        <v>668</v>
      </c>
      <c r="B322" s="27" t="s">
        <v>669</v>
      </c>
      <c r="C322" s="27" t="s">
        <v>295</v>
      </c>
    </row>
    <row r="323" spans="1:3" ht="14" x14ac:dyDescent="0.15">
      <c r="A323" s="24" t="s">
        <v>670</v>
      </c>
      <c r="B323" s="25" t="s">
        <v>671</v>
      </c>
      <c r="C323" s="25" t="s">
        <v>295</v>
      </c>
    </row>
    <row r="324" spans="1:3" ht="14" x14ac:dyDescent="0.15">
      <c r="A324" s="26" t="s">
        <v>672</v>
      </c>
      <c r="B324" s="27" t="s">
        <v>673</v>
      </c>
      <c r="C324" s="27" t="s">
        <v>295</v>
      </c>
    </row>
    <row r="325" spans="1:3" ht="14" x14ac:dyDescent="0.15">
      <c r="A325" s="24" t="s">
        <v>674</v>
      </c>
      <c r="B325" s="25" t="s">
        <v>675</v>
      </c>
      <c r="C325" s="25" t="s">
        <v>295</v>
      </c>
    </row>
    <row r="326" spans="1:3" ht="14" x14ac:dyDescent="0.15">
      <c r="A326" s="26" t="s">
        <v>676</v>
      </c>
      <c r="B326" s="27" t="s">
        <v>677</v>
      </c>
      <c r="C326" s="27" t="s">
        <v>295</v>
      </c>
    </row>
    <row r="327" spans="1:3" ht="14" x14ac:dyDescent="0.15">
      <c r="A327" s="24" t="s">
        <v>678</v>
      </c>
      <c r="B327" s="25" t="s">
        <v>679</v>
      </c>
      <c r="C327" s="25" t="s">
        <v>295</v>
      </c>
    </row>
    <row r="328" spans="1:3" ht="14" x14ac:dyDescent="0.15">
      <c r="A328" s="26" t="s">
        <v>680</v>
      </c>
      <c r="B328" s="27" t="s">
        <v>681</v>
      </c>
      <c r="C328" s="27" t="s">
        <v>295</v>
      </c>
    </row>
    <row r="329" spans="1:3" ht="14" x14ac:dyDescent="0.15">
      <c r="A329" s="24" t="s">
        <v>682</v>
      </c>
      <c r="B329" s="25" t="s">
        <v>683</v>
      </c>
      <c r="C329" s="25" t="s">
        <v>295</v>
      </c>
    </row>
    <row r="330" spans="1:3" ht="14" x14ac:dyDescent="0.15">
      <c r="A330" s="26" t="s">
        <v>684</v>
      </c>
      <c r="B330" s="27" t="s">
        <v>685</v>
      </c>
      <c r="C330" s="27" t="s">
        <v>295</v>
      </c>
    </row>
    <row r="331" spans="1:3" ht="14" x14ac:dyDescent="0.15">
      <c r="A331" s="24" t="s">
        <v>686</v>
      </c>
      <c r="B331" s="25" t="s">
        <v>687</v>
      </c>
      <c r="C331" s="25" t="s">
        <v>295</v>
      </c>
    </row>
    <row r="332" spans="1:3" ht="14" x14ac:dyDescent="0.15">
      <c r="A332" s="26" t="s">
        <v>688</v>
      </c>
      <c r="B332" s="27" t="s">
        <v>689</v>
      </c>
      <c r="C332" s="27" t="s">
        <v>295</v>
      </c>
    </row>
    <row r="333" spans="1:3" ht="14" x14ac:dyDescent="0.15">
      <c r="A333" s="24" t="s">
        <v>690</v>
      </c>
      <c r="B333" s="25" t="s">
        <v>691</v>
      </c>
      <c r="C333" s="25" t="s">
        <v>295</v>
      </c>
    </row>
    <row r="334" spans="1:3" ht="14" x14ac:dyDescent="0.15">
      <c r="A334" s="26" t="s">
        <v>692</v>
      </c>
      <c r="B334" s="27" t="s">
        <v>693</v>
      </c>
      <c r="C334" s="27" t="s">
        <v>295</v>
      </c>
    </row>
    <row r="335" spans="1:3" ht="14" x14ac:dyDescent="0.15">
      <c r="A335" s="24" t="s">
        <v>694</v>
      </c>
      <c r="B335" s="25" t="s">
        <v>695</v>
      </c>
      <c r="C335" s="25" t="s">
        <v>295</v>
      </c>
    </row>
    <row r="336" spans="1:3" ht="14" x14ac:dyDescent="0.15">
      <c r="A336" s="26" t="s">
        <v>696</v>
      </c>
      <c r="B336" s="27" t="s">
        <v>697</v>
      </c>
      <c r="C336" s="27" t="s">
        <v>295</v>
      </c>
    </row>
    <row r="337" spans="1:3" ht="14" x14ac:dyDescent="0.15">
      <c r="A337" s="24" t="s">
        <v>698</v>
      </c>
      <c r="B337" s="25" t="s">
        <v>699</v>
      </c>
      <c r="C337" s="25" t="s">
        <v>295</v>
      </c>
    </row>
    <row r="338" spans="1:3" ht="14" x14ac:dyDescent="0.15">
      <c r="A338" s="26" t="s">
        <v>700</v>
      </c>
      <c r="B338" s="27" t="s">
        <v>701</v>
      </c>
      <c r="C338" s="27" t="s">
        <v>295</v>
      </c>
    </row>
    <row r="339" spans="1:3" ht="14" x14ac:dyDescent="0.15">
      <c r="A339" s="24" t="s">
        <v>702</v>
      </c>
      <c r="B339" s="25" t="s">
        <v>703</v>
      </c>
      <c r="C339" s="25" t="s">
        <v>295</v>
      </c>
    </row>
    <row r="340" spans="1:3" ht="14" x14ac:dyDescent="0.15">
      <c r="A340" s="26" t="s">
        <v>704</v>
      </c>
      <c r="B340" s="27" t="s">
        <v>705</v>
      </c>
      <c r="C340" s="27" t="s">
        <v>295</v>
      </c>
    </row>
    <row r="341" spans="1:3" ht="14" x14ac:dyDescent="0.15">
      <c r="A341" s="24" t="s">
        <v>706</v>
      </c>
      <c r="B341" s="25" t="s">
        <v>707</v>
      </c>
      <c r="C341" s="25" t="s">
        <v>295</v>
      </c>
    </row>
    <row r="342" spans="1:3" ht="14" x14ac:dyDescent="0.15">
      <c r="A342" s="26" t="s">
        <v>708</v>
      </c>
      <c r="B342" s="27" t="s">
        <v>709</v>
      </c>
      <c r="C342" s="27" t="s">
        <v>295</v>
      </c>
    </row>
    <row r="343" spans="1:3" ht="14" x14ac:dyDescent="0.15">
      <c r="A343" s="24" t="s">
        <v>710</v>
      </c>
      <c r="B343" s="25" t="s">
        <v>711</v>
      </c>
      <c r="C343" s="25" t="s">
        <v>295</v>
      </c>
    </row>
    <row r="344" spans="1:3" ht="14" x14ac:dyDescent="0.15">
      <c r="A344" s="26" t="s">
        <v>712</v>
      </c>
      <c r="B344" s="27" t="s">
        <v>713</v>
      </c>
      <c r="C344" s="27" t="s">
        <v>295</v>
      </c>
    </row>
    <row r="345" spans="1:3" ht="14" x14ac:dyDescent="0.15">
      <c r="A345" s="24" t="s">
        <v>714</v>
      </c>
      <c r="B345" s="25" t="s">
        <v>715</v>
      </c>
      <c r="C345" s="25" t="s">
        <v>295</v>
      </c>
    </row>
    <row r="346" spans="1:3" ht="14" x14ac:dyDescent="0.15">
      <c r="A346" s="26" t="s">
        <v>716</v>
      </c>
      <c r="B346" s="27" t="s">
        <v>717</v>
      </c>
      <c r="C346" s="27" t="s">
        <v>295</v>
      </c>
    </row>
    <row r="347" spans="1:3" ht="14" x14ac:dyDescent="0.15">
      <c r="A347" s="24" t="s">
        <v>718</v>
      </c>
      <c r="B347" s="25" t="s">
        <v>719</v>
      </c>
      <c r="C347" s="25" t="s">
        <v>295</v>
      </c>
    </row>
    <row r="348" spans="1:3" ht="14" x14ac:dyDescent="0.15">
      <c r="A348" s="26" t="s">
        <v>720</v>
      </c>
      <c r="B348" s="27" t="s">
        <v>721</v>
      </c>
      <c r="C348" s="27" t="s">
        <v>295</v>
      </c>
    </row>
    <row r="349" spans="1:3" ht="14" x14ac:dyDescent="0.15">
      <c r="A349" s="24" t="s">
        <v>722</v>
      </c>
      <c r="B349" s="25" t="s">
        <v>723</v>
      </c>
      <c r="C349" s="25" t="s">
        <v>295</v>
      </c>
    </row>
    <row r="350" spans="1:3" ht="14" x14ac:dyDescent="0.15">
      <c r="A350" s="26" t="s">
        <v>724</v>
      </c>
      <c r="B350" s="27" t="s">
        <v>725</v>
      </c>
      <c r="C350" s="27" t="s">
        <v>295</v>
      </c>
    </row>
    <row r="351" spans="1:3" ht="14" x14ac:dyDescent="0.15">
      <c r="A351" s="24" t="s">
        <v>726</v>
      </c>
      <c r="B351" s="25" t="s">
        <v>727</v>
      </c>
      <c r="C351" s="25" t="s">
        <v>295</v>
      </c>
    </row>
    <row r="352" spans="1:3" ht="14" x14ac:dyDescent="0.15">
      <c r="A352" s="26" t="s">
        <v>728</v>
      </c>
      <c r="B352" s="27" t="s">
        <v>729</v>
      </c>
      <c r="C352" s="27" t="s">
        <v>295</v>
      </c>
    </row>
    <row r="353" spans="1:3" ht="14" x14ac:dyDescent="0.15">
      <c r="A353" s="24" t="s">
        <v>730</v>
      </c>
      <c r="B353" s="25" t="s">
        <v>731</v>
      </c>
      <c r="C353" s="25" t="s">
        <v>295</v>
      </c>
    </row>
    <row r="354" spans="1:3" ht="14" x14ac:dyDescent="0.15">
      <c r="A354" s="26" t="s">
        <v>732</v>
      </c>
      <c r="B354" s="27" t="s">
        <v>733</v>
      </c>
      <c r="C354" s="27" t="s">
        <v>295</v>
      </c>
    </row>
    <row r="355" spans="1:3" ht="14" x14ac:dyDescent="0.15">
      <c r="A355" s="24" t="s">
        <v>734</v>
      </c>
      <c r="B355" s="25" t="s">
        <v>735</v>
      </c>
      <c r="C355" s="25" t="s">
        <v>295</v>
      </c>
    </row>
    <row r="356" spans="1:3" ht="14" x14ac:dyDescent="0.15">
      <c r="A356" s="26" t="s">
        <v>736</v>
      </c>
      <c r="B356" s="27" t="s">
        <v>737</v>
      </c>
      <c r="C356" s="27" t="s">
        <v>295</v>
      </c>
    </row>
    <row r="357" spans="1:3" ht="14" x14ac:dyDescent="0.15">
      <c r="A357" s="24" t="s">
        <v>738</v>
      </c>
      <c r="B357" s="25" t="s">
        <v>739</v>
      </c>
      <c r="C357" s="25" t="s">
        <v>295</v>
      </c>
    </row>
    <row r="358" spans="1:3" ht="14" x14ac:dyDescent="0.15">
      <c r="A358" s="26" t="s">
        <v>740</v>
      </c>
      <c r="B358" s="27" t="s">
        <v>741</v>
      </c>
      <c r="C358" s="27" t="s">
        <v>295</v>
      </c>
    </row>
    <row r="359" spans="1:3" ht="14" x14ac:dyDescent="0.15">
      <c r="A359" s="24" t="s">
        <v>742</v>
      </c>
      <c r="B359" s="25" t="s">
        <v>743</v>
      </c>
      <c r="C359" s="25" t="s">
        <v>295</v>
      </c>
    </row>
    <row r="360" spans="1:3" ht="14" x14ac:dyDescent="0.15">
      <c r="A360" s="26" t="s">
        <v>744</v>
      </c>
      <c r="B360" s="27" t="s">
        <v>745</v>
      </c>
      <c r="C360" s="27" t="s">
        <v>295</v>
      </c>
    </row>
    <row r="361" spans="1:3" ht="14" x14ac:dyDescent="0.15">
      <c r="A361" s="24" t="s">
        <v>746</v>
      </c>
      <c r="B361" s="25" t="s">
        <v>747</v>
      </c>
      <c r="C361" s="25" t="s">
        <v>295</v>
      </c>
    </row>
    <row r="362" spans="1:3" ht="14" x14ac:dyDescent="0.15">
      <c r="A362" s="26" t="s">
        <v>748</v>
      </c>
      <c r="B362" s="27" t="s">
        <v>749</v>
      </c>
      <c r="C362" s="27" t="s">
        <v>295</v>
      </c>
    </row>
    <row r="363" spans="1:3" ht="14" x14ac:dyDescent="0.15">
      <c r="A363" s="24" t="s">
        <v>750</v>
      </c>
      <c r="B363" s="25" t="s">
        <v>751</v>
      </c>
      <c r="C363" s="25" t="s">
        <v>295</v>
      </c>
    </row>
    <row r="364" spans="1:3" ht="14" x14ac:dyDescent="0.15">
      <c r="A364" s="26" t="s">
        <v>752</v>
      </c>
      <c r="B364" s="27" t="s">
        <v>753</v>
      </c>
      <c r="C364" s="27" t="s">
        <v>295</v>
      </c>
    </row>
    <row r="365" spans="1:3" ht="14" x14ac:dyDescent="0.15">
      <c r="A365" s="24" t="s">
        <v>754</v>
      </c>
      <c r="B365" s="25" t="s">
        <v>755</v>
      </c>
      <c r="C365" s="25" t="s">
        <v>295</v>
      </c>
    </row>
    <row r="366" spans="1:3" ht="14" x14ac:dyDescent="0.15">
      <c r="A366" s="26" t="s">
        <v>756</v>
      </c>
      <c r="B366" s="27" t="s">
        <v>757</v>
      </c>
      <c r="C366" s="27" t="s">
        <v>295</v>
      </c>
    </row>
    <row r="367" spans="1:3" ht="14" x14ac:dyDescent="0.15">
      <c r="A367" s="24" t="s">
        <v>758</v>
      </c>
      <c r="B367" s="25" t="s">
        <v>759</v>
      </c>
      <c r="C367" s="25" t="s">
        <v>295</v>
      </c>
    </row>
    <row r="368" spans="1:3" x14ac:dyDescent="0.15">
      <c r="A368" s="135" t="s">
        <v>760</v>
      </c>
      <c r="B368" s="136"/>
      <c r="C368" s="137"/>
    </row>
    <row r="369" spans="1:3" ht="14" x14ac:dyDescent="0.15">
      <c r="A369" s="24" t="s">
        <v>761</v>
      </c>
      <c r="B369" s="25" t="s">
        <v>762</v>
      </c>
      <c r="C369" s="25" t="s">
        <v>763</v>
      </c>
    </row>
    <row r="370" spans="1:3" ht="14" x14ac:dyDescent="0.15">
      <c r="A370" s="26" t="s">
        <v>764</v>
      </c>
      <c r="B370" s="27" t="s">
        <v>765</v>
      </c>
      <c r="C370" s="27" t="s">
        <v>763</v>
      </c>
    </row>
    <row r="371" spans="1:3" ht="14" x14ac:dyDescent="0.15">
      <c r="A371" s="24" t="s">
        <v>766</v>
      </c>
      <c r="B371" s="25" t="s">
        <v>767</v>
      </c>
      <c r="C371" s="25" t="s">
        <v>763</v>
      </c>
    </row>
    <row r="372" spans="1:3" ht="14" x14ac:dyDescent="0.15">
      <c r="A372" s="26" t="s">
        <v>768</v>
      </c>
      <c r="B372" s="27" t="s">
        <v>769</v>
      </c>
      <c r="C372" s="27" t="s">
        <v>763</v>
      </c>
    </row>
    <row r="373" spans="1:3" ht="14" x14ac:dyDescent="0.15">
      <c r="A373" s="24" t="s">
        <v>770</v>
      </c>
      <c r="B373" s="25" t="s">
        <v>771</v>
      </c>
      <c r="C373" s="25" t="s">
        <v>763</v>
      </c>
    </row>
    <row r="374" spans="1:3" ht="14" x14ac:dyDescent="0.15">
      <c r="A374" s="26" t="s">
        <v>772</v>
      </c>
      <c r="B374" s="27" t="s">
        <v>773</v>
      </c>
      <c r="C374" s="27" t="s">
        <v>763</v>
      </c>
    </row>
    <row r="375" spans="1:3" ht="14" x14ac:dyDescent="0.15">
      <c r="A375" s="24" t="s">
        <v>774</v>
      </c>
      <c r="B375" s="25" t="s">
        <v>775</v>
      </c>
      <c r="C375" s="25" t="s">
        <v>763</v>
      </c>
    </row>
    <row r="376" spans="1:3" ht="14" x14ac:dyDescent="0.15">
      <c r="A376" s="26" t="s">
        <v>776</v>
      </c>
      <c r="B376" s="27" t="s">
        <v>777</v>
      </c>
      <c r="C376" s="27" t="s">
        <v>763</v>
      </c>
    </row>
    <row r="377" spans="1:3" ht="14" x14ac:dyDescent="0.15">
      <c r="A377" s="24" t="s">
        <v>778</v>
      </c>
      <c r="B377" s="25" t="s">
        <v>779</v>
      </c>
      <c r="C377" s="25" t="s">
        <v>763</v>
      </c>
    </row>
    <row r="378" spans="1:3" ht="14" x14ac:dyDescent="0.15">
      <c r="A378" s="26" t="s">
        <v>780</v>
      </c>
      <c r="B378" s="27" t="s">
        <v>781</v>
      </c>
      <c r="C378" s="27" t="s">
        <v>763</v>
      </c>
    </row>
    <row r="379" spans="1:3" ht="14" x14ac:dyDescent="0.15">
      <c r="A379" s="24" t="s">
        <v>782</v>
      </c>
      <c r="B379" s="25" t="s">
        <v>783</v>
      </c>
      <c r="C379" s="25" t="s">
        <v>763</v>
      </c>
    </row>
    <row r="380" spans="1:3" ht="14" x14ac:dyDescent="0.15">
      <c r="A380" s="26" t="s">
        <v>784</v>
      </c>
      <c r="B380" s="27" t="s">
        <v>785</v>
      </c>
      <c r="C380" s="27" t="s">
        <v>763</v>
      </c>
    </row>
    <row r="381" spans="1:3" ht="14" x14ac:dyDescent="0.15">
      <c r="A381" s="24" t="s">
        <v>786</v>
      </c>
      <c r="B381" s="25" t="s">
        <v>787</v>
      </c>
      <c r="C381" s="25" t="s">
        <v>763</v>
      </c>
    </row>
    <row r="382" spans="1:3" ht="14" x14ac:dyDescent="0.15">
      <c r="A382" s="26" t="s">
        <v>788</v>
      </c>
      <c r="B382" s="27" t="s">
        <v>789</v>
      </c>
      <c r="C382" s="27" t="s">
        <v>763</v>
      </c>
    </row>
    <row r="383" spans="1:3" ht="14" x14ac:dyDescent="0.15">
      <c r="A383" s="24" t="s">
        <v>790</v>
      </c>
      <c r="B383" s="25" t="s">
        <v>791</v>
      </c>
      <c r="C383" s="25" t="s">
        <v>763</v>
      </c>
    </row>
    <row r="384" spans="1:3" ht="14" x14ac:dyDescent="0.15">
      <c r="A384" s="26" t="s">
        <v>792</v>
      </c>
      <c r="B384" s="27" t="s">
        <v>793</v>
      </c>
      <c r="C384" s="27" t="s">
        <v>763</v>
      </c>
    </row>
    <row r="385" spans="1:3" ht="16" customHeight="1" x14ac:dyDescent="0.15">
      <c r="A385" s="24" t="s">
        <v>794</v>
      </c>
      <c r="B385" s="25" t="s">
        <v>795</v>
      </c>
      <c r="C385" s="25" t="s">
        <v>763</v>
      </c>
    </row>
    <row r="386" spans="1:3" ht="14" x14ac:dyDescent="0.15">
      <c r="A386" s="26" t="s">
        <v>796</v>
      </c>
      <c r="B386" s="27" t="s">
        <v>797</v>
      </c>
      <c r="C386" s="27" t="s">
        <v>763</v>
      </c>
    </row>
    <row r="387" spans="1:3" ht="16" customHeight="1" x14ac:dyDescent="0.15">
      <c r="A387" s="24" t="s">
        <v>798</v>
      </c>
      <c r="B387" s="25" t="s">
        <v>799</v>
      </c>
      <c r="C387" s="25" t="s">
        <v>763</v>
      </c>
    </row>
    <row r="388" spans="1:3" ht="14" x14ac:dyDescent="0.15">
      <c r="A388" s="26" t="s">
        <v>800</v>
      </c>
      <c r="B388" s="27" t="s">
        <v>801</v>
      </c>
      <c r="C388" s="27" t="s">
        <v>763</v>
      </c>
    </row>
    <row r="389" spans="1:3" ht="14" x14ac:dyDescent="0.15">
      <c r="A389" s="24" t="s">
        <v>802</v>
      </c>
      <c r="B389" s="25" t="s">
        <v>803</v>
      </c>
      <c r="C389" s="25" t="s">
        <v>763</v>
      </c>
    </row>
    <row r="390" spans="1:3" ht="14" x14ac:dyDescent="0.15">
      <c r="A390" s="26" t="s">
        <v>804</v>
      </c>
      <c r="B390" s="27" t="s">
        <v>805</v>
      </c>
      <c r="C390" s="27" t="s">
        <v>763</v>
      </c>
    </row>
    <row r="391" spans="1:3" ht="14" x14ac:dyDescent="0.15">
      <c r="A391" s="24" t="s">
        <v>806</v>
      </c>
      <c r="B391" s="25" t="s">
        <v>807</v>
      </c>
      <c r="C391" s="25" t="s">
        <v>763</v>
      </c>
    </row>
    <row r="392" spans="1:3" ht="14" x14ac:dyDescent="0.15">
      <c r="A392" s="26" t="s">
        <v>808</v>
      </c>
      <c r="B392" s="27" t="s">
        <v>809</v>
      </c>
      <c r="C392" s="27" t="s">
        <v>763</v>
      </c>
    </row>
    <row r="393" spans="1:3" ht="14" x14ac:dyDescent="0.15">
      <c r="A393" s="24" t="s">
        <v>810</v>
      </c>
      <c r="B393" s="25" t="s">
        <v>811</v>
      </c>
      <c r="C393" s="25" t="s">
        <v>763</v>
      </c>
    </row>
    <row r="394" spans="1:3" ht="14" x14ac:dyDescent="0.15">
      <c r="A394" s="26" t="s">
        <v>812</v>
      </c>
      <c r="B394" s="27" t="s">
        <v>813</v>
      </c>
      <c r="C394" s="27" t="s">
        <v>763</v>
      </c>
    </row>
    <row r="395" spans="1:3" ht="14" x14ac:dyDescent="0.15">
      <c r="A395" s="24" t="s">
        <v>814</v>
      </c>
      <c r="B395" s="25" t="s">
        <v>815</v>
      </c>
      <c r="C395" s="25" t="s">
        <v>763</v>
      </c>
    </row>
    <row r="396" spans="1:3" ht="14" x14ac:dyDescent="0.15">
      <c r="A396" s="26" t="s">
        <v>816</v>
      </c>
      <c r="B396" s="27" t="s">
        <v>817</v>
      </c>
      <c r="C396" s="27" t="s">
        <v>763</v>
      </c>
    </row>
    <row r="397" spans="1:3" ht="14" x14ac:dyDescent="0.15">
      <c r="A397" s="24" t="s">
        <v>818</v>
      </c>
      <c r="B397" s="25" t="s">
        <v>819</v>
      </c>
      <c r="C397" s="25" t="s">
        <v>763</v>
      </c>
    </row>
    <row r="398" spans="1:3" ht="14" x14ac:dyDescent="0.15">
      <c r="A398" s="26" t="s">
        <v>820</v>
      </c>
      <c r="B398" s="27" t="s">
        <v>821</v>
      </c>
      <c r="C398" s="27" t="s">
        <v>763</v>
      </c>
    </row>
    <row r="399" spans="1:3" ht="14" x14ac:dyDescent="0.15">
      <c r="A399" s="24" t="s">
        <v>822</v>
      </c>
      <c r="B399" s="25" t="s">
        <v>823</v>
      </c>
      <c r="C399" s="25" t="s">
        <v>763</v>
      </c>
    </row>
    <row r="400" spans="1:3" ht="14" x14ac:dyDescent="0.15">
      <c r="A400" s="26" t="s">
        <v>824</v>
      </c>
      <c r="B400" s="27" t="s">
        <v>825</v>
      </c>
      <c r="C400" s="27" t="s">
        <v>763</v>
      </c>
    </row>
    <row r="401" spans="1:3" ht="14" x14ac:dyDescent="0.15">
      <c r="A401" s="24" t="s">
        <v>826</v>
      </c>
      <c r="B401" s="25" t="s">
        <v>827</v>
      </c>
      <c r="C401" s="25" t="s">
        <v>763</v>
      </c>
    </row>
    <row r="402" spans="1:3" ht="14" x14ac:dyDescent="0.15">
      <c r="A402" s="26" t="s">
        <v>828</v>
      </c>
      <c r="B402" s="27" t="s">
        <v>829</v>
      </c>
      <c r="C402" s="27" t="s">
        <v>763</v>
      </c>
    </row>
    <row r="403" spans="1:3" ht="14" x14ac:dyDescent="0.15">
      <c r="A403" s="24" t="s">
        <v>830</v>
      </c>
      <c r="B403" s="25" t="s">
        <v>831</v>
      </c>
      <c r="C403" s="25" t="s">
        <v>763</v>
      </c>
    </row>
    <row r="404" spans="1:3" ht="14" x14ac:dyDescent="0.15">
      <c r="A404" s="26" t="s">
        <v>832</v>
      </c>
      <c r="B404" s="27" t="s">
        <v>833</v>
      </c>
      <c r="C404" s="27" t="s">
        <v>763</v>
      </c>
    </row>
    <row r="405" spans="1:3" ht="14" x14ac:dyDescent="0.15">
      <c r="A405" s="24" t="s">
        <v>834</v>
      </c>
      <c r="B405" s="25" t="s">
        <v>835</v>
      </c>
      <c r="C405" s="25" t="s">
        <v>763</v>
      </c>
    </row>
    <row r="406" spans="1:3" ht="14" x14ac:dyDescent="0.15">
      <c r="A406" s="26" t="s">
        <v>836</v>
      </c>
      <c r="B406" s="27" t="s">
        <v>837</v>
      </c>
      <c r="C406" s="27" t="s">
        <v>763</v>
      </c>
    </row>
    <row r="407" spans="1:3" ht="14" x14ac:dyDescent="0.15">
      <c r="A407" s="24" t="s">
        <v>838</v>
      </c>
      <c r="B407" s="25" t="s">
        <v>839</v>
      </c>
      <c r="C407" s="25" t="s">
        <v>763</v>
      </c>
    </row>
    <row r="408" spans="1:3" ht="14" x14ac:dyDescent="0.15">
      <c r="A408" s="26" t="s">
        <v>840</v>
      </c>
      <c r="B408" s="27" t="s">
        <v>841</v>
      </c>
      <c r="C408" s="27" t="s">
        <v>763</v>
      </c>
    </row>
    <row r="409" spans="1:3" ht="14" x14ac:dyDescent="0.15">
      <c r="A409" s="24" t="s">
        <v>842</v>
      </c>
      <c r="B409" s="25" t="s">
        <v>843</v>
      </c>
      <c r="C409" s="25" t="s">
        <v>763</v>
      </c>
    </row>
    <row r="410" spans="1:3" ht="14" x14ac:dyDescent="0.15">
      <c r="A410" s="26" t="s">
        <v>844</v>
      </c>
      <c r="B410" s="27" t="s">
        <v>845</v>
      </c>
      <c r="C410" s="27" t="s">
        <v>763</v>
      </c>
    </row>
    <row r="411" spans="1:3" ht="14" x14ac:dyDescent="0.15">
      <c r="A411" s="24" t="s">
        <v>846</v>
      </c>
      <c r="B411" s="25" t="s">
        <v>847</v>
      </c>
      <c r="C411" s="25" t="s">
        <v>763</v>
      </c>
    </row>
    <row r="412" spans="1:3" ht="14" x14ac:dyDescent="0.15">
      <c r="A412" s="26" t="s">
        <v>848</v>
      </c>
      <c r="B412" s="27" t="s">
        <v>849</v>
      </c>
      <c r="C412" s="27" t="s">
        <v>763</v>
      </c>
    </row>
    <row r="413" spans="1:3" ht="14" x14ac:dyDescent="0.15">
      <c r="A413" s="24" t="s">
        <v>850</v>
      </c>
      <c r="B413" s="25" t="s">
        <v>851</v>
      </c>
      <c r="C413" s="25" t="s">
        <v>763</v>
      </c>
    </row>
    <row r="414" spans="1:3" ht="14" x14ac:dyDescent="0.15">
      <c r="A414" s="26" t="s">
        <v>852</v>
      </c>
      <c r="B414" s="27" t="s">
        <v>853</v>
      </c>
      <c r="C414" s="27" t="s">
        <v>763</v>
      </c>
    </row>
    <row r="415" spans="1:3" ht="14" x14ac:dyDescent="0.15">
      <c r="A415" s="24" t="s">
        <v>854</v>
      </c>
      <c r="B415" s="25" t="s">
        <v>855</v>
      </c>
      <c r="C415" s="25" t="s">
        <v>763</v>
      </c>
    </row>
    <row r="416" spans="1:3" ht="14" x14ac:dyDescent="0.15">
      <c r="A416" s="26" t="s">
        <v>856</v>
      </c>
      <c r="B416" s="27" t="s">
        <v>857</v>
      </c>
      <c r="C416" s="27" t="s">
        <v>763</v>
      </c>
    </row>
    <row r="417" spans="1:3" ht="14" x14ac:dyDescent="0.15">
      <c r="A417" s="24" t="s">
        <v>858</v>
      </c>
      <c r="B417" s="25" t="s">
        <v>859</v>
      </c>
      <c r="C417" s="25" t="s">
        <v>763</v>
      </c>
    </row>
    <row r="418" spans="1:3" ht="14" x14ac:dyDescent="0.15">
      <c r="A418" s="26" t="s">
        <v>860</v>
      </c>
      <c r="B418" s="27" t="s">
        <v>861</v>
      </c>
      <c r="C418" s="27" t="s">
        <v>763</v>
      </c>
    </row>
    <row r="419" spans="1:3" ht="14" x14ac:dyDescent="0.15">
      <c r="A419" s="24" t="s">
        <v>862</v>
      </c>
      <c r="B419" s="25" t="s">
        <v>863</v>
      </c>
      <c r="C419" s="25" t="s">
        <v>763</v>
      </c>
    </row>
    <row r="420" spans="1:3" ht="14" x14ac:dyDescent="0.15">
      <c r="A420" s="26" t="s">
        <v>864</v>
      </c>
      <c r="B420" s="27" t="s">
        <v>865</v>
      </c>
      <c r="C420" s="27" t="s">
        <v>763</v>
      </c>
    </row>
    <row r="421" spans="1:3" ht="14" x14ac:dyDescent="0.15">
      <c r="A421" s="24" t="s">
        <v>866</v>
      </c>
      <c r="B421" s="25" t="s">
        <v>867</v>
      </c>
      <c r="C421" s="25" t="s">
        <v>763</v>
      </c>
    </row>
    <row r="422" spans="1:3" ht="14" x14ac:dyDescent="0.15">
      <c r="A422" s="24" t="s">
        <v>868</v>
      </c>
      <c r="B422" s="25" t="s">
        <v>869</v>
      </c>
      <c r="C422" s="25" t="s">
        <v>763</v>
      </c>
    </row>
    <row r="423" spans="1:3" ht="14" x14ac:dyDescent="0.15">
      <c r="A423" s="26" t="s">
        <v>870</v>
      </c>
      <c r="B423" s="27" t="s">
        <v>871</v>
      </c>
      <c r="C423" s="27" t="s">
        <v>763</v>
      </c>
    </row>
    <row r="424" spans="1:3" ht="14" x14ac:dyDescent="0.15">
      <c r="A424" s="24" t="s">
        <v>872</v>
      </c>
      <c r="B424" s="25" t="s">
        <v>873</v>
      </c>
      <c r="C424" s="25" t="s">
        <v>763</v>
      </c>
    </row>
    <row r="425" spans="1:3" ht="14" x14ac:dyDescent="0.15">
      <c r="A425" s="26" t="s">
        <v>874</v>
      </c>
      <c r="B425" s="27" t="s">
        <v>875</v>
      </c>
      <c r="C425" s="27" t="s">
        <v>763</v>
      </c>
    </row>
    <row r="426" spans="1:3" ht="14" x14ac:dyDescent="0.15">
      <c r="A426" s="24" t="s">
        <v>876</v>
      </c>
      <c r="B426" s="25" t="s">
        <v>877</v>
      </c>
      <c r="C426" s="25" t="s">
        <v>763</v>
      </c>
    </row>
    <row r="427" spans="1:3" ht="14" x14ac:dyDescent="0.15">
      <c r="A427" s="26" t="s">
        <v>878</v>
      </c>
      <c r="B427" s="27" t="s">
        <v>879</v>
      </c>
      <c r="C427" s="27" t="s">
        <v>763</v>
      </c>
    </row>
    <row r="428" spans="1:3" ht="14" x14ac:dyDescent="0.15">
      <c r="A428" s="24" t="s">
        <v>880</v>
      </c>
      <c r="B428" s="25" t="s">
        <v>881</v>
      </c>
      <c r="C428" s="25" t="s">
        <v>763</v>
      </c>
    </row>
    <row r="429" spans="1:3" ht="14" x14ac:dyDescent="0.15">
      <c r="A429" s="26" t="s">
        <v>882</v>
      </c>
      <c r="B429" s="27" t="s">
        <v>883</v>
      </c>
      <c r="C429" s="27" t="s">
        <v>763</v>
      </c>
    </row>
    <row r="430" spans="1:3" ht="14" x14ac:dyDescent="0.15">
      <c r="A430" s="24" t="s">
        <v>884</v>
      </c>
      <c r="B430" s="25" t="s">
        <v>885</v>
      </c>
      <c r="C430" s="25" t="s">
        <v>763</v>
      </c>
    </row>
    <row r="431" spans="1:3" ht="14" x14ac:dyDescent="0.15">
      <c r="A431" s="26" t="s">
        <v>886</v>
      </c>
      <c r="B431" s="27" t="s">
        <v>887</v>
      </c>
      <c r="C431" s="27" t="s">
        <v>763</v>
      </c>
    </row>
    <row r="432" spans="1:3" ht="14" x14ac:dyDescent="0.15">
      <c r="A432" s="24" t="s">
        <v>888</v>
      </c>
      <c r="B432" s="25" t="s">
        <v>889</v>
      </c>
      <c r="C432" s="25" t="s">
        <v>763</v>
      </c>
    </row>
    <row r="433" spans="1:3" ht="14" x14ac:dyDescent="0.15">
      <c r="A433" s="26" t="s">
        <v>890</v>
      </c>
      <c r="B433" s="27" t="s">
        <v>891</v>
      </c>
      <c r="C433" s="27" t="s">
        <v>763</v>
      </c>
    </row>
    <row r="434" spans="1:3" ht="14" x14ac:dyDescent="0.15">
      <c r="A434" s="24" t="s">
        <v>892</v>
      </c>
      <c r="B434" s="25" t="s">
        <v>893</v>
      </c>
      <c r="C434" s="25" t="s">
        <v>763</v>
      </c>
    </row>
    <row r="435" spans="1:3" ht="14" x14ac:dyDescent="0.15">
      <c r="A435" s="26" t="s">
        <v>894</v>
      </c>
      <c r="B435" s="27" t="s">
        <v>895</v>
      </c>
      <c r="C435" s="27" t="s">
        <v>763</v>
      </c>
    </row>
    <row r="436" spans="1:3" ht="14" x14ac:dyDescent="0.15">
      <c r="A436" s="24" t="s">
        <v>896</v>
      </c>
      <c r="B436" s="25" t="s">
        <v>897</v>
      </c>
      <c r="C436" s="25" t="s">
        <v>763</v>
      </c>
    </row>
    <row r="437" spans="1:3" ht="14" x14ac:dyDescent="0.15">
      <c r="A437" s="26" t="s">
        <v>898</v>
      </c>
      <c r="B437" s="27" t="s">
        <v>899</v>
      </c>
      <c r="C437" s="27" t="s">
        <v>763</v>
      </c>
    </row>
    <row r="438" spans="1:3" ht="14" x14ac:dyDescent="0.15">
      <c r="A438" s="24" t="s">
        <v>900</v>
      </c>
      <c r="B438" s="25" t="s">
        <v>901</v>
      </c>
      <c r="C438" s="25" t="s">
        <v>763</v>
      </c>
    </row>
    <row r="439" spans="1:3" ht="14" x14ac:dyDescent="0.15">
      <c r="A439" s="26" t="s">
        <v>902</v>
      </c>
      <c r="B439" s="27" t="s">
        <v>903</v>
      </c>
      <c r="C439" s="27" t="s">
        <v>763</v>
      </c>
    </row>
    <row r="440" spans="1:3" ht="14" x14ac:dyDescent="0.15">
      <c r="A440" s="24" t="s">
        <v>904</v>
      </c>
      <c r="B440" s="25" t="s">
        <v>905</v>
      </c>
      <c r="C440" s="25" t="s">
        <v>763</v>
      </c>
    </row>
    <row r="441" spans="1:3" ht="14" x14ac:dyDescent="0.15">
      <c r="A441" s="26" t="s">
        <v>906</v>
      </c>
      <c r="B441" s="27" t="s">
        <v>907</v>
      </c>
      <c r="C441" s="27" t="s">
        <v>763</v>
      </c>
    </row>
    <row r="442" spans="1:3" ht="14" x14ac:dyDescent="0.15">
      <c r="A442" s="24" t="s">
        <v>908</v>
      </c>
      <c r="B442" s="25" t="s">
        <v>909</v>
      </c>
      <c r="C442" s="25" t="s">
        <v>763</v>
      </c>
    </row>
    <row r="443" spans="1:3" ht="14" x14ac:dyDescent="0.15">
      <c r="A443" s="26" t="s">
        <v>910</v>
      </c>
      <c r="B443" s="27" t="s">
        <v>911</v>
      </c>
      <c r="C443" s="27" t="s">
        <v>763</v>
      </c>
    </row>
    <row r="444" spans="1:3" ht="14" x14ac:dyDescent="0.15">
      <c r="A444" s="24" t="s">
        <v>912</v>
      </c>
      <c r="B444" s="25" t="s">
        <v>913</v>
      </c>
      <c r="C444" s="25" t="s">
        <v>763</v>
      </c>
    </row>
    <row r="445" spans="1:3" ht="14" x14ac:dyDescent="0.15">
      <c r="A445" s="26" t="s">
        <v>914</v>
      </c>
      <c r="B445" s="27" t="s">
        <v>915</v>
      </c>
      <c r="C445" s="27" t="s">
        <v>763</v>
      </c>
    </row>
    <row r="446" spans="1:3" ht="14" x14ac:dyDescent="0.15">
      <c r="A446" s="24" t="s">
        <v>916</v>
      </c>
      <c r="B446" s="25" t="s">
        <v>917</v>
      </c>
      <c r="C446" s="25" t="s">
        <v>763</v>
      </c>
    </row>
    <row r="447" spans="1:3" ht="14" x14ac:dyDescent="0.15">
      <c r="A447" s="26" t="s">
        <v>918</v>
      </c>
      <c r="B447" s="27" t="s">
        <v>919</v>
      </c>
      <c r="C447" s="27" t="s">
        <v>763</v>
      </c>
    </row>
    <row r="448" spans="1:3" ht="14" x14ac:dyDescent="0.15">
      <c r="A448" s="24" t="s">
        <v>920</v>
      </c>
      <c r="B448" s="25" t="s">
        <v>921</v>
      </c>
      <c r="C448" s="25" t="s">
        <v>763</v>
      </c>
    </row>
    <row r="449" spans="1:3" ht="14" x14ac:dyDescent="0.15">
      <c r="A449" s="26" t="s">
        <v>922</v>
      </c>
      <c r="B449" s="27" t="s">
        <v>923</v>
      </c>
      <c r="C449" s="27" t="s">
        <v>763</v>
      </c>
    </row>
    <row r="450" spans="1:3" ht="14" x14ac:dyDescent="0.15">
      <c r="A450" s="24" t="s">
        <v>924</v>
      </c>
      <c r="B450" s="25" t="s">
        <v>925</v>
      </c>
      <c r="C450" s="25" t="s">
        <v>763</v>
      </c>
    </row>
    <row r="451" spans="1:3" ht="14" x14ac:dyDescent="0.15">
      <c r="A451" s="26" t="s">
        <v>926</v>
      </c>
      <c r="B451" s="27" t="s">
        <v>927</v>
      </c>
      <c r="C451" s="27" t="s">
        <v>763</v>
      </c>
    </row>
    <row r="452" spans="1:3" ht="14" x14ac:dyDescent="0.15">
      <c r="A452" s="24" t="s">
        <v>928</v>
      </c>
      <c r="B452" s="25" t="s">
        <v>929</v>
      </c>
      <c r="C452" s="25" t="s">
        <v>763</v>
      </c>
    </row>
    <row r="453" spans="1:3" ht="14" x14ac:dyDescent="0.15">
      <c r="A453" s="26" t="s">
        <v>930</v>
      </c>
      <c r="B453" s="27" t="s">
        <v>931</v>
      </c>
      <c r="C453" s="27" t="s">
        <v>763</v>
      </c>
    </row>
    <row r="454" spans="1:3" ht="14" x14ac:dyDescent="0.15">
      <c r="A454" s="24" t="s">
        <v>932</v>
      </c>
      <c r="B454" s="25" t="s">
        <v>933</v>
      </c>
      <c r="C454" s="25" t="s">
        <v>763</v>
      </c>
    </row>
    <row r="455" spans="1:3" ht="14" x14ac:dyDescent="0.15">
      <c r="A455" s="26" t="s">
        <v>934</v>
      </c>
      <c r="B455" s="27" t="s">
        <v>935</v>
      </c>
      <c r="C455" s="27" t="s">
        <v>763</v>
      </c>
    </row>
    <row r="456" spans="1:3" ht="14" x14ac:dyDescent="0.15">
      <c r="A456" s="24" t="s">
        <v>936</v>
      </c>
      <c r="B456" s="25" t="s">
        <v>937</v>
      </c>
      <c r="C456" s="25" t="s">
        <v>763</v>
      </c>
    </row>
    <row r="457" spans="1:3" ht="14" x14ac:dyDescent="0.15">
      <c r="A457" s="26" t="s">
        <v>938</v>
      </c>
      <c r="B457" s="27" t="s">
        <v>939</v>
      </c>
      <c r="C457" s="27" t="s">
        <v>763</v>
      </c>
    </row>
    <row r="458" spans="1:3" x14ac:dyDescent="0.15">
      <c r="A458" s="135" t="s">
        <v>940</v>
      </c>
      <c r="B458" s="136"/>
      <c r="C458" s="137"/>
    </row>
    <row r="459" spans="1:3" ht="14" x14ac:dyDescent="0.15">
      <c r="A459" s="24" t="s">
        <v>941</v>
      </c>
      <c r="B459" s="25" t="s">
        <v>942</v>
      </c>
      <c r="C459" s="25" t="s">
        <v>943</v>
      </c>
    </row>
    <row r="460" spans="1:3" ht="14" x14ac:dyDescent="0.15">
      <c r="A460" s="26" t="s">
        <v>944</v>
      </c>
      <c r="B460" s="27" t="s">
        <v>945</v>
      </c>
      <c r="C460" s="27" t="s">
        <v>943</v>
      </c>
    </row>
    <row r="461" spans="1:3" ht="14" x14ac:dyDescent="0.15">
      <c r="A461" s="24" t="s">
        <v>946</v>
      </c>
      <c r="B461" s="25" t="s">
        <v>947</v>
      </c>
      <c r="C461" s="25" t="s">
        <v>943</v>
      </c>
    </row>
    <row r="462" spans="1:3" ht="14" x14ac:dyDescent="0.15">
      <c r="A462" s="26" t="s">
        <v>948</v>
      </c>
      <c r="B462" s="27" t="s">
        <v>949</v>
      </c>
      <c r="C462" s="27" t="s">
        <v>943</v>
      </c>
    </row>
    <row r="463" spans="1:3" ht="14" x14ac:dyDescent="0.15">
      <c r="A463" s="24" t="s">
        <v>950</v>
      </c>
      <c r="B463" s="25" t="s">
        <v>951</v>
      </c>
      <c r="C463" s="25" t="s">
        <v>943</v>
      </c>
    </row>
    <row r="464" spans="1:3" ht="14" x14ac:dyDescent="0.15">
      <c r="A464" s="26" t="s">
        <v>952</v>
      </c>
      <c r="B464" s="27" t="s">
        <v>953</v>
      </c>
      <c r="C464" s="27" t="s">
        <v>943</v>
      </c>
    </row>
    <row r="465" spans="1:3" ht="14" x14ac:dyDescent="0.15">
      <c r="A465" s="24" t="s">
        <v>954</v>
      </c>
      <c r="B465" s="25" t="s">
        <v>955</v>
      </c>
      <c r="C465" s="25" t="s">
        <v>943</v>
      </c>
    </row>
    <row r="466" spans="1:3" ht="14" x14ac:dyDescent="0.15">
      <c r="A466" s="26" t="s">
        <v>956</v>
      </c>
      <c r="B466" s="27" t="s">
        <v>957</v>
      </c>
      <c r="C466" s="27" t="s">
        <v>943</v>
      </c>
    </row>
    <row r="467" spans="1:3" ht="14" x14ac:dyDescent="0.15">
      <c r="A467" s="24" t="s">
        <v>958</v>
      </c>
      <c r="B467" s="25" t="s">
        <v>959</v>
      </c>
      <c r="C467" s="25" t="s">
        <v>943</v>
      </c>
    </row>
    <row r="468" spans="1:3" ht="14" x14ac:dyDescent="0.15">
      <c r="A468" s="26" t="s">
        <v>960</v>
      </c>
      <c r="B468" s="27" t="s">
        <v>961</v>
      </c>
      <c r="C468" s="27" t="s">
        <v>943</v>
      </c>
    </row>
    <row r="469" spans="1:3" ht="14" x14ac:dyDescent="0.15">
      <c r="A469" s="24" t="s">
        <v>962</v>
      </c>
      <c r="B469" s="25" t="s">
        <v>963</v>
      </c>
      <c r="C469" s="25" t="s">
        <v>943</v>
      </c>
    </row>
    <row r="470" spans="1:3" ht="14" x14ac:dyDescent="0.15">
      <c r="A470" s="26" t="s">
        <v>964</v>
      </c>
      <c r="B470" s="27" t="s">
        <v>965</v>
      </c>
      <c r="C470" s="27" t="s">
        <v>943</v>
      </c>
    </row>
    <row r="471" spans="1:3" ht="14" x14ac:dyDescent="0.15">
      <c r="A471" s="24" t="s">
        <v>966</v>
      </c>
      <c r="B471" s="25" t="s">
        <v>967</v>
      </c>
      <c r="C471" s="25" t="s">
        <v>943</v>
      </c>
    </row>
    <row r="472" spans="1:3" ht="14" x14ac:dyDescent="0.15">
      <c r="A472" s="26" t="s">
        <v>968</v>
      </c>
      <c r="B472" s="27" t="s">
        <v>969</v>
      </c>
      <c r="C472" s="27" t="s">
        <v>943</v>
      </c>
    </row>
    <row r="473" spans="1:3" ht="14" x14ac:dyDescent="0.15">
      <c r="A473" s="24" t="s">
        <v>970</v>
      </c>
      <c r="B473" s="25" t="s">
        <v>971</v>
      </c>
      <c r="C473" s="25" t="s">
        <v>943</v>
      </c>
    </row>
    <row r="474" spans="1:3" x14ac:dyDescent="0.15">
      <c r="A474" s="135" t="s">
        <v>972</v>
      </c>
      <c r="B474" s="136"/>
      <c r="C474" s="137"/>
    </row>
    <row r="475" spans="1:3" ht="14" x14ac:dyDescent="0.15">
      <c r="A475" s="24" t="s">
        <v>32</v>
      </c>
      <c r="B475" s="25" t="s">
        <v>33</v>
      </c>
      <c r="C475" s="25" t="s">
        <v>34</v>
      </c>
    </row>
    <row r="476" spans="1:3" ht="14" x14ac:dyDescent="0.15">
      <c r="A476" s="24" t="s">
        <v>973</v>
      </c>
      <c r="B476" s="25" t="s">
        <v>974</v>
      </c>
      <c r="C476" s="25" t="s">
        <v>34</v>
      </c>
    </row>
    <row r="477" spans="1:3" ht="14" x14ac:dyDescent="0.15">
      <c r="A477" s="26" t="s">
        <v>975</v>
      </c>
      <c r="B477" s="27" t="s">
        <v>976</v>
      </c>
      <c r="C477" s="27" t="s">
        <v>34</v>
      </c>
    </row>
    <row r="478" spans="1:3" ht="14" x14ac:dyDescent="0.15">
      <c r="A478" s="24" t="s">
        <v>977</v>
      </c>
      <c r="B478" s="25" t="s">
        <v>978</v>
      </c>
      <c r="C478" s="25" t="s">
        <v>34</v>
      </c>
    </row>
    <row r="479" spans="1:3" ht="14" x14ac:dyDescent="0.15">
      <c r="A479" s="26" t="s">
        <v>979</v>
      </c>
      <c r="B479" s="27" t="s">
        <v>980</v>
      </c>
      <c r="C479" s="27" t="s">
        <v>34</v>
      </c>
    </row>
    <row r="480" spans="1:3" ht="14" x14ac:dyDescent="0.15">
      <c r="A480" s="24" t="s">
        <v>981</v>
      </c>
      <c r="B480" s="25" t="s">
        <v>982</v>
      </c>
      <c r="C480" s="25" t="s">
        <v>34</v>
      </c>
    </row>
    <row r="481" spans="1:3" ht="14" x14ac:dyDescent="0.15">
      <c r="A481" s="26" t="s">
        <v>983</v>
      </c>
      <c r="B481" s="27" t="s">
        <v>984</v>
      </c>
      <c r="C481" s="27" t="s">
        <v>34</v>
      </c>
    </row>
    <row r="482" spans="1:3" ht="14" x14ac:dyDescent="0.15">
      <c r="A482" s="24" t="s">
        <v>985</v>
      </c>
      <c r="B482" s="25" t="s">
        <v>986</v>
      </c>
      <c r="C482" s="25" t="s">
        <v>34</v>
      </c>
    </row>
    <row r="483" spans="1:3" ht="14" x14ac:dyDescent="0.15">
      <c r="A483" s="26" t="s">
        <v>987</v>
      </c>
      <c r="B483" s="27" t="s">
        <v>988</v>
      </c>
      <c r="C483" s="27" t="s">
        <v>34</v>
      </c>
    </row>
    <row r="484" spans="1:3" ht="14" x14ac:dyDescent="0.15">
      <c r="A484" s="24" t="s">
        <v>989</v>
      </c>
      <c r="B484" s="25" t="s">
        <v>990</v>
      </c>
      <c r="C484" s="25" t="s">
        <v>34</v>
      </c>
    </row>
    <row r="485" spans="1:3" ht="14" x14ac:dyDescent="0.15">
      <c r="A485" s="26" t="s">
        <v>991</v>
      </c>
      <c r="B485" s="27" t="s">
        <v>992</v>
      </c>
      <c r="C485" s="27" t="s">
        <v>34</v>
      </c>
    </row>
    <row r="486" spans="1:3" ht="14" x14ac:dyDescent="0.15">
      <c r="A486" s="24" t="s">
        <v>993</v>
      </c>
      <c r="B486" s="25" t="s">
        <v>994</v>
      </c>
      <c r="C486" s="25" t="s">
        <v>34</v>
      </c>
    </row>
    <row r="487" spans="1:3" ht="14" x14ac:dyDescent="0.15">
      <c r="A487" s="26" t="s">
        <v>995</v>
      </c>
      <c r="B487" s="27" t="s">
        <v>996</v>
      </c>
      <c r="C487" s="27" t="s">
        <v>34</v>
      </c>
    </row>
    <row r="488" spans="1:3" ht="14" x14ac:dyDescent="0.15">
      <c r="A488" s="24" t="s">
        <v>997</v>
      </c>
      <c r="B488" s="25" t="s">
        <v>998</v>
      </c>
      <c r="C488" s="25" t="s">
        <v>34</v>
      </c>
    </row>
    <row r="489" spans="1:3" ht="17" customHeight="1" x14ac:dyDescent="0.15">
      <c r="A489" s="24" t="s">
        <v>999</v>
      </c>
      <c r="B489" s="25" t="s">
        <v>1000</v>
      </c>
      <c r="C489" s="25" t="s">
        <v>34</v>
      </c>
    </row>
    <row r="490" spans="1:3" ht="14" x14ac:dyDescent="0.15">
      <c r="A490" s="24" t="s">
        <v>1001</v>
      </c>
      <c r="B490" s="25" t="s">
        <v>1002</v>
      </c>
      <c r="C490" s="25" t="s">
        <v>34</v>
      </c>
    </row>
    <row r="491" spans="1:3" ht="14" x14ac:dyDescent="0.15">
      <c r="A491" s="26" t="s">
        <v>1003</v>
      </c>
      <c r="B491" s="27" t="s">
        <v>1004</v>
      </c>
      <c r="C491" s="27" t="s">
        <v>34</v>
      </c>
    </row>
    <row r="492" spans="1:3" ht="14" x14ac:dyDescent="0.15">
      <c r="A492" s="24" t="s">
        <v>1005</v>
      </c>
      <c r="B492" s="25" t="s">
        <v>1006</v>
      </c>
      <c r="C492" s="25" t="s">
        <v>34</v>
      </c>
    </row>
    <row r="493" spans="1:3" ht="14" x14ac:dyDescent="0.15">
      <c r="A493" s="26" t="s">
        <v>1007</v>
      </c>
      <c r="B493" s="27" t="s">
        <v>1008</v>
      </c>
      <c r="C493" s="27" t="s">
        <v>34</v>
      </c>
    </row>
    <row r="494" spans="1:3" ht="14" x14ac:dyDescent="0.15">
      <c r="A494" s="24" t="s">
        <v>1009</v>
      </c>
      <c r="B494" s="25" t="s">
        <v>1010</v>
      </c>
      <c r="C494" s="25" t="s">
        <v>34</v>
      </c>
    </row>
    <row r="495" spans="1:3" ht="14" x14ac:dyDescent="0.15">
      <c r="A495" s="26" t="s">
        <v>1011</v>
      </c>
      <c r="B495" s="27" t="s">
        <v>1012</v>
      </c>
      <c r="C495" s="27" t="s">
        <v>34</v>
      </c>
    </row>
    <row r="496" spans="1:3" ht="14" x14ac:dyDescent="0.15">
      <c r="A496" s="24" t="s">
        <v>1013</v>
      </c>
      <c r="B496" s="25" t="s">
        <v>1014</v>
      </c>
      <c r="C496" s="25" t="s">
        <v>34</v>
      </c>
    </row>
    <row r="497" spans="1:3" ht="14" x14ac:dyDescent="0.15">
      <c r="A497" s="26" t="s">
        <v>1015</v>
      </c>
      <c r="B497" s="27" t="s">
        <v>1016</v>
      </c>
      <c r="C497" s="27" t="s">
        <v>34</v>
      </c>
    </row>
    <row r="498" spans="1:3" ht="14" x14ac:dyDescent="0.15">
      <c r="A498" s="24" t="s">
        <v>1017</v>
      </c>
      <c r="B498" s="25" t="s">
        <v>1018</v>
      </c>
      <c r="C498" s="25" t="s">
        <v>34</v>
      </c>
    </row>
    <row r="499" spans="1:3" ht="14" x14ac:dyDescent="0.15">
      <c r="A499" s="26" t="s">
        <v>1019</v>
      </c>
      <c r="B499" s="27" t="s">
        <v>1020</v>
      </c>
      <c r="C499" s="25" t="s">
        <v>34</v>
      </c>
    </row>
    <row r="500" spans="1:3" ht="14" x14ac:dyDescent="0.15">
      <c r="A500" s="24" t="s">
        <v>1021</v>
      </c>
      <c r="B500" s="25" t="s">
        <v>1022</v>
      </c>
      <c r="C500" s="25" t="s">
        <v>34</v>
      </c>
    </row>
    <row r="501" spans="1:3" ht="14" x14ac:dyDescent="0.15">
      <c r="A501" s="26" t="s">
        <v>1023</v>
      </c>
      <c r="B501" s="27" t="s">
        <v>1024</v>
      </c>
      <c r="C501" s="25" t="s">
        <v>34</v>
      </c>
    </row>
    <row r="502" spans="1:3" ht="14" x14ac:dyDescent="0.15">
      <c r="A502" s="24" t="s">
        <v>1025</v>
      </c>
      <c r="B502" s="25" t="s">
        <v>1026</v>
      </c>
      <c r="C502" s="25" t="s">
        <v>1027</v>
      </c>
    </row>
    <row r="503" spans="1:3" x14ac:dyDescent="0.15">
      <c r="A503" s="135" t="s">
        <v>1241</v>
      </c>
      <c r="B503" s="136"/>
      <c r="C503" s="137"/>
    </row>
    <row r="504" spans="1:3" ht="14" x14ac:dyDescent="0.15">
      <c r="A504" s="26" t="s">
        <v>1028</v>
      </c>
      <c r="B504" s="27" t="s">
        <v>1029</v>
      </c>
      <c r="C504" s="25" t="s">
        <v>1030</v>
      </c>
    </row>
    <row r="505" spans="1:3" ht="14" x14ac:dyDescent="0.15">
      <c r="A505" s="24" t="s">
        <v>1031</v>
      </c>
      <c r="B505" s="25" t="s">
        <v>1032</v>
      </c>
      <c r="C505" s="25" t="s">
        <v>1030</v>
      </c>
    </row>
    <row r="506" spans="1:3" ht="14" x14ac:dyDescent="0.15">
      <c r="A506" s="26" t="s">
        <v>1033</v>
      </c>
      <c r="B506" s="27" t="s">
        <v>1034</v>
      </c>
      <c r="C506" s="25" t="s">
        <v>1030</v>
      </c>
    </row>
    <row r="507" spans="1:3" ht="14" x14ac:dyDescent="0.15">
      <c r="A507" s="24" t="s">
        <v>1035</v>
      </c>
      <c r="B507" s="25" t="s">
        <v>1036</v>
      </c>
      <c r="C507" s="25" t="s">
        <v>1030</v>
      </c>
    </row>
    <row r="508" spans="1:3" ht="14" x14ac:dyDescent="0.15">
      <c r="A508" s="26" t="s">
        <v>1037</v>
      </c>
      <c r="B508" s="27" t="s">
        <v>1038</v>
      </c>
      <c r="C508" s="25" t="s">
        <v>1030</v>
      </c>
    </row>
    <row r="509" spans="1:3" ht="14" x14ac:dyDescent="0.15">
      <c r="A509" s="24" t="s">
        <v>1039</v>
      </c>
      <c r="B509" s="25" t="s">
        <v>1040</v>
      </c>
      <c r="C509" s="25" t="s">
        <v>1030</v>
      </c>
    </row>
    <row r="510" spans="1:3" ht="14" x14ac:dyDescent="0.15">
      <c r="A510" s="26" t="s">
        <v>1041</v>
      </c>
      <c r="B510" s="27" t="s">
        <v>1042</v>
      </c>
      <c r="C510" s="25" t="s">
        <v>1030</v>
      </c>
    </row>
    <row r="511" spans="1:3" ht="14" x14ac:dyDescent="0.15">
      <c r="A511" s="24" t="s">
        <v>1043</v>
      </c>
      <c r="B511" s="25" t="s">
        <v>1044</v>
      </c>
      <c r="C511" s="25" t="s">
        <v>1030</v>
      </c>
    </row>
    <row r="512" spans="1:3" ht="14" x14ac:dyDescent="0.15">
      <c r="A512" s="26" t="s">
        <v>1045</v>
      </c>
      <c r="B512" s="27" t="s">
        <v>1046</v>
      </c>
      <c r="C512" s="25" t="s">
        <v>1030</v>
      </c>
    </row>
    <row r="513" spans="1:3" ht="14" x14ac:dyDescent="0.15">
      <c r="A513" s="24" t="s">
        <v>1047</v>
      </c>
      <c r="B513" s="25" t="s">
        <v>1048</v>
      </c>
      <c r="C513" s="25" t="s">
        <v>1030</v>
      </c>
    </row>
    <row r="514" spans="1:3" ht="14" x14ac:dyDescent="0.15">
      <c r="A514" s="26" t="s">
        <v>1049</v>
      </c>
      <c r="B514" s="27" t="s">
        <v>1050</v>
      </c>
      <c r="C514" s="25" t="s">
        <v>1030</v>
      </c>
    </row>
    <row r="515" spans="1:3" ht="14" x14ac:dyDescent="0.15">
      <c r="A515" s="24" t="s">
        <v>1051</v>
      </c>
      <c r="B515" s="25" t="s">
        <v>1052</v>
      </c>
      <c r="C515" s="25" t="s">
        <v>1030</v>
      </c>
    </row>
    <row r="516" spans="1:3" ht="14" x14ac:dyDescent="0.15">
      <c r="A516" s="26" t="s">
        <v>1053</v>
      </c>
      <c r="B516" s="27" t="s">
        <v>1054</v>
      </c>
      <c r="C516" s="25" t="s">
        <v>1030</v>
      </c>
    </row>
    <row r="517" spans="1:3" ht="14" x14ac:dyDescent="0.15">
      <c r="A517" s="24" t="s">
        <v>1055</v>
      </c>
      <c r="B517" s="25" t="s">
        <v>1056</v>
      </c>
      <c r="C517" s="25" t="s">
        <v>1030</v>
      </c>
    </row>
    <row r="518" spans="1:3" ht="14" x14ac:dyDescent="0.15">
      <c r="A518" s="26" t="s">
        <v>1057</v>
      </c>
      <c r="B518" s="27" t="s">
        <v>1058</v>
      </c>
      <c r="C518" s="25" t="s">
        <v>1030</v>
      </c>
    </row>
    <row r="519" spans="1:3" ht="14" x14ac:dyDescent="0.15">
      <c r="A519" s="24" t="s">
        <v>1059</v>
      </c>
      <c r="B519" s="25" t="s">
        <v>1060</v>
      </c>
      <c r="C519" s="25" t="s">
        <v>1030</v>
      </c>
    </row>
    <row r="520" spans="1:3" ht="14" x14ac:dyDescent="0.15">
      <c r="A520" s="26" t="s">
        <v>1061</v>
      </c>
      <c r="B520" s="27" t="s">
        <v>1062</v>
      </c>
      <c r="C520" s="27" t="s">
        <v>1030</v>
      </c>
    </row>
    <row r="521" spans="1:3" ht="14" x14ac:dyDescent="0.15">
      <c r="A521" s="24" t="s">
        <v>1063</v>
      </c>
      <c r="B521" s="25" t="s">
        <v>1064</v>
      </c>
      <c r="C521" s="27" t="s">
        <v>1030</v>
      </c>
    </row>
    <row r="522" spans="1:3" ht="14" x14ac:dyDescent="0.15">
      <c r="A522" s="26" t="s">
        <v>1065</v>
      </c>
      <c r="B522" s="27" t="s">
        <v>1066</v>
      </c>
      <c r="C522" s="27" t="s">
        <v>1030</v>
      </c>
    </row>
    <row r="523" spans="1:3" ht="14" x14ac:dyDescent="0.15">
      <c r="A523" s="24" t="s">
        <v>1067</v>
      </c>
      <c r="B523" s="25" t="s">
        <v>1068</v>
      </c>
      <c r="C523" s="27" t="s">
        <v>1030</v>
      </c>
    </row>
    <row r="524" spans="1:3" ht="14" x14ac:dyDescent="0.15">
      <c r="A524" s="26" t="s">
        <v>1069</v>
      </c>
      <c r="B524" s="27" t="s">
        <v>1070</v>
      </c>
      <c r="C524" s="27" t="s">
        <v>1030</v>
      </c>
    </row>
    <row r="525" spans="1:3" ht="14" x14ac:dyDescent="0.15">
      <c r="A525" s="24" t="s">
        <v>1071</v>
      </c>
      <c r="B525" s="25" t="s">
        <v>1072</v>
      </c>
      <c r="C525" s="27" t="s">
        <v>1030</v>
      </c>
    </row>
    <row r="526" spans="1:3" ht="14" x14ac:dyDescent="0.15">
      <c r="A526" s="26" t="s">
        <v>1073</v>
      </c>
      <c r="B526" s="27" t="s">
        <v>1074</v>
      </c>
      <c r="C526" s="27" t="s">
        <v>1030</v>
      </c>
    </row>
    <row r="527" spans="1:3" ht="14" x14ac:dyDescent="0.15">
      <c r="A527" s="24" t="s">
        <v>1075</v>
      </c>
      <c r="B527" s="25" t="s">
        <v>1076</v>
      </c>
      <c r="C527" s="27" t="s">
        <v>1030</v>
      </c>
    </row>
    <row r="528" spans="1:3" ht="14" x14ac:dyDescent="0.15">
      <c r="A528" s="26" t="s">
        <v>1077</v>
      </c>
      <c r="B528" s="27" t="s">
        <v>1078</v>
      </c>
      <c r="C528" s="27" t="s">
        <v>1030</v>
      </c>
    </row>
    <row r="529" spans="1:3" ht="14" x14ac:dyDescent="0.15">
      <c r="A529" s="24" t="s">
        <v>1079</v>
      </c>
      <c r="B529" s="25" t="s">
        <v>1080</v>
      </c>
      <c r="C529" s="27" t="s">
        <v>1030</v>
      </c>
    </row>
    <row r="530" spans="1:3" ht="14" x14ac:dyDescent="0.15">
      <c r="A530" s="26" t="s">
        <v>1081</v>
      </c>
      <c r="B530" s="27" t="s">
        <v>1082</v>
      </c>
      <c r="C530" s="27" t="s">
        <v>1030</v>
      </c>
    </row>
    <row r="531" spans="1:3" ht="14" x14ac:dyDescent="0.15">
      <c r="A531" s="24" t="s">
        <v>1083</v>
      </c>
      <c r="B531" s="25" t="s">
        <v>1084</v>
      </c>
      <c r="C531" s="27" t="s">
        <v>1030</v>
      </c>
    </row>
    <row r="532" spans="1:3" ht="14" x14ac:dyDescent="0.15">
      <c r="A532" s="26" t="s">
        <v>1085</v>
      </c>
      <c r="B532" s="27" t="s">
        <v>1086</v>
      </c>
      <c r="C532" s="27" t="s">
        <v>1030</v>
      </c>
    </row>
    <row r="533" spans="1:3" ht="14" x14ac:dyDescent="0.15">
      <c r="A533" s="24" t="s">
        <v>1087</v>
      </c>
      <c r="B533" s="25" t="s">
        <v>1088</v>
      </c>
      <c r="C533" s="27" t="s">
        <v>1030</v>
      </c>
    </row>
    <row r="534" spans="1:3" ht="14" x14ac:dyDescent="0.15">
      <c r="A534" s="26" t="s">
        <v>1089</v>
      </c>
      <c r="B534" s="27" t="s">
        <v>1090</v>
      </c>
      <c r="C534" s="27" t="s">
        <v>1030</v>
      </c>
    </row>
    <row r="535" spans="1:3" ht="15.5" customHeight="1" x14ac:dyDescent="0.15">
      <c r="A535" s="24" t="s">
        <v>1091</v>
      </c>
      <c r="B535" s="25" t="s">
        <v>1092</v>
      </c>
      <c r="C535" s="25" t="s">
        <v>1030</v>
      </c>
    </row>
    <row r="536" spans="1:3" x14ac:dyDescent="0.15">
      <c r="A536" s="135" t="s">
        <v>1242</v>
      </c>
      <c r="B536" s="136"/>
      <c r="C536" s="137"/>
    </row>
    <row r="537" spans="1:3" ht="13.25" customHeight="1" x14ac:dyDescent="0.15">
      <c r="A537" s="26" t="s">
        <v>1093</v>
      </c>
      <c r="B537" s="27" t="s">
        <v>1094</v>
      </c>
      <c r="C537" s="27" t="s">
        <v>1095</v>
      </c>
    </row>
    <row r="538" spans="1:3" ht="14" x14ac:dyDescent="0.15">
      <c r="A538" s="24" t="s">
        <v>1096</v>
      </c>
      <c r="B538" s="25" t="s">
        <v>1097</v>
      </c>
      <c r="C538" s="25" t="s">
        <v>1095</v>
      </c>
    </row>
    <row r="539" spans="1:3" ht="14" x14ac:dyDescent="0.15">
      <c r="A539" s="26" t="s">
        <v>1098</v>
      </c>
      <c r="B539" s="27" t="s">
        <v>1099</v>
      </c>
      <c r="C539" s="27" t="s">
        <v>1095</v>
      </c>
    </row>
    <row r="540" spans="1:3" ht="14" x14ac:dyDescent="0.15">
      <c r="A540" s="24" t="s">
        <v>1100</v>
      </c>
      <c r="B540" s="25" t="s">
        <v>1101</v>
      </c>
      <c r="C540" s="27" t="s">
        <v>1095</v>
      </c>
    </row>
    <row r="541" spans="1:3" ht="14" x14ac:dyDescent="0.15">
      <c r="A541" s="26" t="s">
        <v>1102</v>
      </c>
      <c r="B541" s="27" t="s">
        <v>1103</v>
      </c>
      <c r="C541" s="27" t="s">
        <v>1095</v>
      </c>
    </row>
    <row r="542" spans="1:3" ht="14" x14ac:dyDescent="0.15">
      <c r="A542" s="24" t="s">
        <v>1104</v>
      </c>
      <c r="B542" s="25" t="s">
        <v>1105</v>
      </c>
      <c r="C542" s="25" t="s">
        <v>1095</v>
      </c>
    </row>
    <row r="543" spans="1:3" ht="14" x14ac:dyDescent="0.15">
      <c r="A543" s="24" t="s">
        <v>1106</v>
      </c>
      <c r="B543" s="25" t="s">
        <v>1107</v>
      </c>
      <c r="C543" s="25" t="s">
        <v>1095</v>
      </c>
    </row>
  </sheetData>
  <mergeCells count="15">
    <mergeCell ref="A503:C503"/>
    <mergeCell ref="A536:C536"/>
    <mergeCell ref="A46:C46"/>
    <mergeCell ref="A1:C1"/>
    <mergeCell ref="A2:A3"/>
    <mergeCell ref="B2:B3"/>
    <mergeCell ref="C2:C3"/>
    <mergeCell ref="A5:C5"/>
    <mergeCell ref="A474:C474"/>
    <mergeCell ref="A58:C58"/>
    <mergeCell ref="A77:C77"/>
    <mergeCell ref="A92:C92"/>
    <mergeCell ref="A134:C134"/>
    <mergeCell ref="A368:C368"/>
    <mergeCell ref="A458:C45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28488-845D-421B-B749-ED10EE2E09E9}">
  <dimension ref="A1:TI75"/>
  <sheetViews>
    <sheetView topLeftCell="SK1" zoomScale="150" zoomScaleNormal="150" workbookViewId="0">
      <selection activeCell="O1" sqref="O1:O1048576"/>
    </sheetView>
  </sheetViews>
  <sheetFormatPr baseColWidth="10" defaultColWidth="13.1640625" defaultRowHeight="13" x14ac:dyDescent="0.15"/>
  <cols>
    <col min="1" max="1" width="22.83203125" style="5" customWidth="1"/>
    <col min="2" max="16384" width="13.1640625" style="5"/>
  </cols>
  <sheetData>
    <row r="1" spans="1:529" ht="22.25" customHeight="1" x14ac:dyDescent="0.15">
      <c r="A1" s="146" t="s">
        <v>1274</v>
      </c>
      <c r="B1" s="146"/>
      <c r="C1" s="146"/>
      <c r="D1" s="146"/>
      <c r="E1" s="146"/>
      <c r="F1" s="146"/>
      <c r="G1" s="146"/>
      <c r="H1" s="146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8"/>
      <c r="BZ1" s="28"/>
      <c r="CA1" s="28"/>
      <c r="CB1" s="28"/>
      <c r="CC1" s="28"/>
      <c r="CD1" s="28"/>
      <c r="CE1" s="28"/>
      <c r="CF1" s="28"/>
      <c r="CG1" s="28"/>
      <c r="CH1" s="28"/>
      <c r="CI1" s="28"/>
      <c r="CJ1" s="28"/>
      <c r="CK1" s="28"/>
      <c r="CL1" s="28"/>
      <c r="CM1" s="28"/>
      <c r="CN1" s="28"/>
      <c r="CO1" s="28"/>
      <c r="CP1" s="28"/>
      <c r="CQ1" s="28"/>
      <c r="CR1" s="28"/>
      <c r="CS1" s="28"/>
      <c r="CT1" s="28"/>
      <c r="CU1" s="28"/>
      <c r="CV1" s="28"/>
      <c r="CW1" s="28"/>
      <c r="CX1" s="28"/>
      <c r="CY1" s="28"/>
      <c r="CZ1" s="28"/>
      <c r="DA1" s="28"/>
      <c r="DB1" s="28"/>
      <c r="DC1" s="28"/>
      <c r="DD1" s="28"/>
      <c r="DE1" s="28"/>
      <c r="DF1" s="28"/>
      <c r="DG1" s="28"/>
      <c r="DH1" s="28"/>
      <c r="DI1" s="28"/>
      <c r="DJ1" s="28"/>
      <c r="DK1" s="28"/>
      <c r="DL1" s="28"/>
      <c r="DM1" s="28"/>
      <c r="DN1" s="28"/>
      <c r="DO1" s="28"/>
      <c r="DP1" s="28"/>
      <c r="DQ1" s="28"/>
      <c r="DR1" s="28"/>
      <c r="DS1" s="28"/>
      <c r="DT1" s="28"/>
      <c r="DU1" s="28"/>
      <c r="DV1" s="28"/>
      <c r="DW1" s="28"/>
      <c r="DX1" s="28"/>
      <c r="DY1" s="28"/>
      <c r="DZ1" s="28"/>
      <c r="EA1" s="28"/>
      <c r="EB1" s="28"/>
      <c r="EC1" s="28"/>
      <c r="ED1" s="28"/>
      <c r="EE1" s="28"/>
      <c r="EF1" s="28"/>
      <c r="EG1" s="28"/>
      <c r="EH1" s="28"/>
      <c r="EI1" s="28"/>
      <c r="EJ1" s="28"/>
      <c r="EK1" s="28"/>
      <c r="EL1" s="28"/>
      <c r="EM1" s="28"/>
      <c r="EN1" s="28"/>
      <c r="EO1" s="28"/>
      <c r="EP1" s="28"/>
      <c r="EQ1" s="28"/>
      <c r="ER1" s="28"/>
      <c r="ES1" s="28"/>
      <c r="ET1" s="28"/>
      <c r="EU1" s="28"/>
      <c r="EV1" s="28"/>
      <c r="EW1" s="28"/>
      <c r="EX1" s="28"/>
      <c r="EY1" s="28"/>
      <c r="EZ1" s="28"/>
      <c r="FA1" s="28"/>
      <c r="FB1" s="28"/>
      <c r="FC1" s="28"/>
      <c r="FD1" s="28"/>
      <c r="FE1" s="28"/>
      <c r="FF1" s="28"/>
      <c r="FG1" s="28"/>
      <c r="FH1" s="28"/>
      <c r="FI1" s="28"/>
      <c r="FJ1" s="28"/>
      <c r="FK1" s="28"/>
      <c r="FL1" s="28"/>
      <c r="FM1" s="28"/>
      <c r="FN1" s="28"/>
      <c r="FO1" s="28"/>
      <c r="FP1" s="28"/>
      <c r="FQ1" s="28"/>
      <c r="FR1" s="28"/>
      <c r="FS1" s="28"/>
      <c r="FT1" s="28"/>
      <c r="FU1" s="28"/>
      <c r="FV1" s="28"/>
      <c r="FW1" s="28"/>
      <c r="FX1" s="28"/>
      <c r="FY1" s="28"/>
      <c r="FZ1" s="28"/>
      <c r="GA1" s="28"/>
      <c r="GB1" s="28"/>
      <c r="GC1" s="28"/>
      <c r="GD1" s="28"/>
      <c r="GE1" s="28"/>
      <c r="GF1" s="28"/>
      <c r="GG1" s="28"/>
      <c r="GH1" s="28"/>
      <c r="GI1" s="28"/>
      <c r="GJ1" s="28"/>
      <c r="GK1" s="28"/>
      <c r="GL1" s="28"/>
      <c r="GM1" s="28"/>
      <c r="GN1" s="28"/>
      <c r="GO1" s="28"/>
      <c r="GP1" s="28"/>
      <c r="GQ1" s="28"/>
      <c r="GR1" s="28"/>
      <c r="GS1" s="28"/>
      <c r="GT1" s="28"/>
      <c r="GU1" s="28"/>
      <c r="GV1" s="28"/>
      <c r="GW1" s="28"/>
      <c r="GX1" s="28"/>
      <c r="GY1" s="28"/>
      <c r="GZ1" s="28"/>
      <c r="HA1" s="28"/>
      <c r="HB1" s="28"/>
      <c r="HC1" s="28"/>
      <c r="HD1" s="28"/>
      <c r="HE1" s="28"/>
      <c r="HF1" s="28"/>
      <c r="HG1" s="28"/>
      <c r="HH1" s="28"/>
      <c r="HI1" s="28"/>
      <c r="HJ1" s="28"/>
      <c r="HK1" s="28"/>
      <c r="HL1" s="28"/>
      <c r="HM1" s="28"/>
      <c r="HN1" s="28"/>
      <c r="HO1" s="28"/>
      <c r="HP1" s="28"/>
      <c r="HQ1" s="28"/>
      <c r="HR1" s="28"/>
      <c r="HS1" s="28"/>
      <c r="HT1" s="28"/>
      <c r="HU1" s="28"/>
      <c r="HV1" s="28"/>
      <c r="HW1" s="28"/>
      <c r="HX1" s="28"/>
      <c r="HY1" s="28"/>
      <c r="HZ1" s="28"/>
      <c r="IA1" s="28"/>
      <c r="IB1" s="28"/>
      <c r="IC1" s="28"/>
      <c r="ID1" s="28"/>
      <c r="IE1" s="28"/>
      <c r="IF1" s="28"/>
      <c r="IG1" s="28"/>
      <c r="IH1" s="28"/>
      <c r="II1" s="28"/>
      <c r="IJ1" s="28"/>
      <c r="IK1" s="28"/>
      <c r="IL1" s="28"/>
      <c r="IM1" s="28"/>
      <c r="IN1" s="28"/>
      <c r="IO1" s="28"/>
      <c r="IP1" s="28"/>
      <c r="IQ1" s="28"/>
      <c r="IR1" s="28"/>
      <c r="IS1" s="28"/>
      <c r="IT1" s="28"/>
      <c r="IU1" s="28"/>
      <c r="IV1" s="28"/>
      <c r="IW1" s="28"/>
      <c r="IX1" s="28"/>
      <c r="IY1" s="28"/>
      <c r="IZ1" s="28"/>
      <c r="JA1" s="28"/>
      <c r="JB1" s="28"/>
      <c r="JC1" s="28"/>
      <c r="JD1" s="28"/>
      <c r="JE1" s="28"/>
      <c r="JF1" s="28"/>
      <c r="JG1" s="28"/>
      <c r="JH1" s="28"/>
      <c r="JI1" s="28"/>
      <c r="JJ1" s="28"/>
      <c r="JK1" s="28"/>
      <c r="JL1" s="28"/>
      <c r="JM1" s="28"/>
      <c r="JN1" s="28"/>
      <c r="JO1" s="28"/>
      <c r="JP1" s="28"/>
      <c r="JQ1" s="28"/>
      <c r="JR1" s="28"/>
      <c r="JS1" s="28"/>
      <c r="JT1" s="28"/>
      <c r="JU1" s="28"/>
      <c r="JV1" s="28"/>
      <c r="JW1" s="28"/>
      <c r="JX1" s="28"/>
      <c r="JY1" s="28"/>
      <c r="JZ1" s="28"/>
      <c r="KA1" s="28"/>
      <c r="KB1" s="28"/>
      <c r="KC1" s="28"/>
      <c r="KD1" s="28"/>
      <c r="KE1" s="28"/>
      <c r="KF1" s="28"/>
      <c r="KG1" s="28"/>
      <c r="KH1" s="28"/>
      <c r="KI1" s="28"/>
      <c r="KJ1" s="28"/>
      <c r="KK1" s="28"/>
      <c r="KL1" s="28"/>
      <c r="KM1" s="28"/>
      <c r="KN1" s="28"/>
      <c r="KO1" s="28"/>
      <c r="KP1" s="28"/>
      <c r="KQ1" s="28"/>
      <c r="KR1" s="28"/>
      <c r="KS1" s="28"/>
      <c r="KT1" s="28"/>
      <c r="KU1" s="28"/>
      <c r="KV1" s="28"/>
      <c r="KW1" s="28"/>
      <c r="KX1" s="28"/>
      <c r="KY1" s="28"/>
      <c r="KZ1" s="28"/>
      <c r="LA1" s="28"/>
      <c r="LB1" s="28"/>
      <c r="LC1" s="28"/>
      <c r="LD1" s="28"/>
      <c r="LE1" s="28"/>
      <c r="LF1" s="28"/>
      <c r="LG1" s="28"/>
      <c r="LH1" s="28"/>
      <c r="LI1" s="28"/>
      <c r="LJ1" s="28"/>
      <c r="LK1" s="28"/>
      <c r="LL1" s="28"/>
      <c r="LM1" s="28"/>
      <c r="LN1" s="28"/>
      <c r="LO1" s="28"/>
      <c r="LP1" s="28"/>
      <c r="LQ1" s="28"/>
      <c r="LR1" s="28"/>
      <c r="LS1" s="28"/>
      <c r="LT1" s="28"/>
      <c r="LU1" s="28"/>
      <c r="LV1" s="28"/>
      <c r="LW1" s="28"/>
      <c r="LX1" s="28"/>
      <c r="LY1" s="28"/>
      <c r="LZ1" s="28"/>
      <c r="MA1" s="28"/>
      <c r="MB1" s="28"/>
      <c r="MC1" s="28"/>
      <c r="MD1" s="28"/>
      <c r="ME1" s="28"/>
      <c r="MF1" s="28"/>
      <c r="MG1" s="28"/>
      <c r="MH1" s="28"/>
      <c r="MI1" s="28"/>
      <c r="MJ1" s="28"/>
      <c r="MK1" s="28"/>
      <c r="ML1" s="28"/>
      <c r="MM1" s="28"/>
      <c r="MN1" s="28"/>
      <c r="MO1" s="28"/>
      <c r="MP1" s="28"/>
      <c r="MQ1" s="28"/>
      <c r="MR1" s="28"/>
      <c r="MS1" s="28"/>
      <c r="MT1" s="28"/>
      <c r="MU1" s="28"/>
      <c r="MV1" s="28"/>
      <c r="MW1" s="28"/>
      <c r="MX1" s="28"/>
      <c r="MY1" s="28"/>
      <c r="MZ1" s="28"/>
      <c r="NA1" s="28"/>
      <c r="NB1" s="28"/>
      <c r="NC1" s="28"/>
      <c r="ND1" s="28"/>
      <c r="NE1" s="28"/>
      <c r="NF1" s="28"/>
      <c r="NG1" s="28"/>
      <c r="NH1" s="28"/>
      <c r="NI1" s="28"/>
      <c r="NJ1" s="28"/>
      <c r="NK1" s="28"/>
      <c r="NL1" s="28"/>
      <c r="NM1" s="28"/>
      <c r="NN1" s="28"/>
      <c r="NO1" s="28"/>
      <c r="NP1" s="28"/>
      <c r="NQ1" s="28"/>
      <c r="NR1" s="28"/>
      <c r="NS1" s="28"/>
      <c r="NT1" s="28"/>
      <c r="NU1" s="28"/>
      <c r="NV1" s="28"/>
      <c r="NW1" s="28"/>
      <c r="NX1" s="28"/>
      <c r="NY1" s="28"/>
      <c r="NZ1" s="28"/>
      <c r="OA1" s="28"/>
      <c r="OB1" s="28"/>
      <c r="OC1" s="28"/>
      <c r="OD1" s="28"/>
      <c r="OE1" s="28"/>
      <c r="OF1" s="28"/>
      <c r="OG1" s="28"/>
      <c r="OH1" s="28"/>
      <c r="OI1" s="28"/>
      <c r="OJ1" s="28"/>
      <c r="OK1" s="28"/>
      <c r="OL1" s="28"/>
      <c r="OM1" s="28"/>
      <c r="ON1" s="28"/>
      <c r="OO1" s="28"/>
      <c r="OP1" s="28"/>
      <c r="OQ1" s="28"/>
      <c r="OR1" s="28"/>
      <c r="OS1" s="28"/>
      <c r="OT1" s="28"/>
      <c r="OU1" s="28"/>
      <c r="OV1" s="28"/>
      <c r="OW1" s="28"/>
      <c r="OX1" s="28"/>
      <c r="OY1" s="28"/>
      <c r="OZ1" s="28"/>
      <c r="PA1" s="28"/>
      <c r="PB1" s="28"/>
      <c r="PC1" s="28"/>
      <c r="PD1" s="28"/>
      <c r="PE1" s="28"/>
      <c r="PF1" s="28"/>
      <c r="PG1" s="28"/>
      <c r="PH1" s="28"/>
      <c r="PI1" s="28"/>
      <c r="PJ1" s="28"/>
      <c r="PK1" s="28"/>
      <c r="PL1" s="28"/>
      <c r="PM1" s="28"/>
      <c r="PN1" s="28"/>
      <c r="PO1" s="28"/>
      <c r="PP1" s="28"/>
      <c r="PQ1" s="28"/>
      <c r="PR1" s="28"/>
      <c r="PS1" s="28"/>
      <c r="PT1" s="28"/>
      <c r="PU1" s="28"/>
      <c r="PV1" s="28"/>
      <c r="PW1" s="28"/>
      <c r="PX1" s="28"/>
      <c r="PY1" s="28"/>
      <c r="PZ1" s="28"/>
      <c r="QA1" s="28"/>
      <c r="QB1" s="28"/>
      <c r="QC1" s="28"/>
      <c r="QD1" s="28"/>
      <c r="QE1" s="28"/>
      <c r="QF1" s="28"/>
      <c r="QG1" s="28"/>
      <c r="QH1" s="28"/>
      <c r="QI1" s="28"/>
      <c r="QJ1" s="28"/>
      <c r="QK1" s="28"/>
      <c r="QL1" s="28"/>
      <c r="QM1" s="28"/>
      <c r="QN1" s="28"/>
      <c r="QO1" s="28"/>
      <c r="QP1" s="28"/>
      <c r="QQ1" s="28"/>
      <c r="QR1" s="28"/>
      <c r="QS1" s="28"/>
      <c r="QT1" s="28"/>
      <c r="QU1" s="28"/>
      <c r="QV1" s="28"/>
      <c r="QW1" s="28"/>
      <c r="QX1" s="28"/>
      <c r="QY1" s="28"/>
      <c r="QZ1" s="28"/>
      <c r="RA1" s="28"/>
      <c r="RB1" s="28"/>
      <c r="RC1" s="28"/>
      <c r="RD1" s="28"/>
      <c r="RE1" s="28"/>
      <c r="RF1" s="28"/>
      <c r="RG1" s="28"/>
      <c r="RH1" s="28"/>
      <c r="RI1" s="28"/>
      <c r="RJ1" s="28"/>
      <c r="RK1" s="28"/>
      <c r="RL1" s="28"/>
      <c r="RM1" s="28"/>
      <c r="RN1" s="28"/>
      <c r="RO1" s="28"/>
      <c r="RP1" s="28"/>
      <c r="RQ1" s="28"/>
      <c r="RR1" s="28"/>
      <c r="RS1" s="28"/>
      <c r="RT1" s="28"/>
      <c r="RU1" s="28"/>
      <c r="RV1" s="28"/>
      <c r="RW1" s="28"/>
      <c r="RX1" s="28"/>
      <c r="RY1" s="28"/>
      <c r="RZ1" s="28"/>
      <c r="SA1" s="28"/>
      <c r="SB1" s="28"/>
      <c r="SC1" s="28"/>
      <c r="SD1" s="28"/>
      <c r="SE1" s="28"/>
      <c r="SF1" s="28"/>
      <c r="SG1" s="28"/>
      <c r="SH1" s="28"/>
      <c r="SI1" s="28"/>
      <c r="SJ1" s="28"/>
      <c r="SK1" s="28"/>
      <c r="SL1" s="28"/>
      <c r="SM1" s="28"/>
      <c r="SN1" s="28"/>
      <c r="SO1" s="28"/>
      <c r="SP1" s="28"/>
      <c r="SQ1" s="28"/>
      <c r="SR1" s="28"/>
      <c r="SS1" s="28"/>
      <c r="ST1" s="28"/>
      <c r="SU1" s="28"/>
      <c r="SV1" s="28"/>
      <c r="SW1" s="28"/>
      <c r="SX1" s="28"/>
      <c r="SY1" s="28"/>
      <c r="SZ1" s="28"/>
      <c r="TA1" s="28"/>
      <c r="TB1" s="28"/>
      <c r="TC1" s="28"/>
      <c r="TD1" s="28"/>
      <c r="TE1" s="28"/>
      <c r="TF1" s="28"/>
      <c r="TG1" s="28"/>
      <c r="TH1" s="28"/>
      <c r="TI1" s="28"/>
    </row>
    <row r="2" spans="1:529" x14ac:dyDescent="0.15">
      <c r="A2" s="101"/>
      <c r="B2" s="29" t="s">
        <v>1109</v>
      </c>
      <c r="C2" s="29" t="s">
        <v>1110</v>
      </c>
      <c r="D2" s="29" t="s">
        <v>1111</v>
      </c>
      <c r="E2" s="29" t="s">
        <v>1112</v>
      </c>
      <c r="F2" s="29" t="s">
        <v>1113</v>
      </c>
      <c r="G2" s="29" t="s">
        <v>1114</v>
      </c>
      <c r="H2" s="29" t="s">
        <v>1115</v>
      </c>
      <c r="I2" s="29" t="s">
        <v>1116</v>
      </c>
      <c r="J2" s="29" t="s">
        <v>1117</v>
      </c>
      <c r="K2" s="29" t="s">
        <v>1118</v>
      </c>
      <c r="L2" s="29" t="s">
        <v>1119</v>
      </c>
      <c r="M2" s="29" t="s">
        <v>58</v>
      </c>
      <c r="N2" s="29" t="s">
        <v>1120</v>
      </c>
      <c r="O2" s="29" t="s">
        <v>1121</v>
      </c>
      <c r="P2" s="29" t="s">
        <v>1122</v>
      </c>
      <c r="Q2" s="29" t="s">
        <v>1123</v>
      </c>
      <c r="R2" s="29" t="s">
        <v>1124</v>
      </c>
      <c r="S2" s="29" t="s">
        <v>1125</v>
      </c>
      <c r="T2" s="29" t="s">
        <v>1126</v>
      </c>
      <c r="U2" s="29" t="s">
        <v>1127</v>
      </c>
      <c r="V2" s="29" t="s">
        <v>1128</v>
      </c>
      <c r="W2" s="29" t="s">
        <v>1129</v>
      </c>
      <c r="X2" s="29" t="s">
        <v>1130</v>
      </c>
      <c r="Y2" s="29" t="s">
        <v>1131</v>
      </c>
      <c r="Z2" s="29" t="s">
        <v>1132</v>
      </c>
      <c r="AA2" s="29" t="s">
        <v>1133</v>
      </c>
      <c r="AB2" s="29" t="s">
        <v>1134</v>
      </c>
      <c r="AC2" s="29" t="s">
        <v>1135</v>
      </c>
      <c r="AD2" s="29" t="s">
        <v>1136</v>
      </c>
      <c r="AE2" s="29" t="s">
        <v>1137</v>
      </c>
      <c r="AF2" s="29" t="s">
        <v>1138</v>
      </c>
      <c r="AG2" s="29" t="s">
        <v>1139</v>
      </c>
      <c r="AH2" s="29" t="s">
        <v>1140</v>
      </c>
      <c r="AI2" s="29" t="s">
        <v>1141</v>
      </c>
      <c r="AJ2" s="29" t="s">
        <v>1142</v>
      </c>
      <c r="AK2" s="29" t="s">
        <v>1143</v>
      </c>
      <c r="AL2" s="29" t="s">
        <v>1144</v>
      </c>
      <c r="AM2" s="29" t="s">
        <v>1145</v>
      </c>
      <c r="AN2" s="29" t="s">
        <v>1146</v>
      </c>
      <c r="AO2" s="29" t="s">
        <v>1147</v>
      </c>
      <c r="AP2" s="29" t="s">
        <v>32</v>
      </c>
      <c r="AQ2" s="29" t="s">
        <v>973</v>
      </c>
      <c r="AR2" s="29" t="s">
        <v>975</v>
      </c>
      <c r="AS2" s="29" t="s">
        <v>977</v>
      </c>
      <c r="AT2" s="29" t="s">
        <v>979</v>
      </c>
      <c r="AU2" s="29" t="s">
        <v>981</v>
      </c>
      <c r="AV2" s="29" t="s">
        <v>983</v>
      </c>
      <c r="AW2" s="29" t="s">
        <v>1148</v>
      </c>
      <c r="AX2" s="29" t="s">
        <v>987</v>
      </c>
      <c r="AY2" s="29" t="s">
        <v>989</v>
      </c>
      <c r="AZ2" s="29" t="s">
        <v>991</v>
      </c>
      <c r="BA2" s="29" t="s">
        <v>993</v>
      </c>
      <c r="BB2" s="29" t="s">
        <v>995</v>
      </c>
      <c r="BC2" s="29" t="s">
        <v>997</v>
      </c>
      <c r="BD2" s="29" t="s">
        <v>999</v>
      </c>
      <c r="BE2" s="29" t="s">
        <v>1001</v>
      </c>
      <c r="BF2" s="29" t="s">
        <v>1003</v>
      </c>
      <c r="BG2" s="29" t="s">
        <v>1005</v>
      </c>
      <c r="BH2" s="29" t="s">
        <v>1007</v>
      </c>
      <c r="BI2" s="29" t="s">
        <v>1009</v>
      </c>
      <c r="BJ2" s="29" t="s">
        <v>1011</v>
      </c>
      <c r="BK2" s="29" t="s">
        <v>1013</v>
      </c>
      <c r="BL2" s="29" t="s">
        <v>1015</v>
      </c>
      <c r="BM2" s="29" t="s">
        <v>1017</v>
      </c>
      <c r="BN2" s="29" t="s">
        <v>1019</v>
      </c>
      <c r="BO2" s="29" t="s">
        <v>1021</v>
      </c>
      <c r="BP2" s="29" t="s">
        <v>1023</v>
      </c>
      <c r="BQ2" s="29" t="s">
        <v>1025</v>
      </c>
      <c r="BR2" s="29" t="s">
        <v>142</v>
      </c>
      <c r="BS2" s="29" t="s">
        <v>144</v>
      </c>
      <c r="BT2" s="29" t="s">
        <v>146</v>
      </c>
      <c r="BU2" s="29" t="s">
        <v>148</v>
      </c>
      <c r="BV2" s="29" t="s">
        <v>150</v>
      </c>
      <c r="BW2" s="29" t="s">
        <v>152</v>
      </c>
      <c r="BX2" s="29" t="s">
        <v>154</v>
      </c>
      <c r="BY2" s="29" t="s">
        <v>156</v>
      </c>
      <c r="BZ2" s="29" t="s">
        <v>158</v>
      </c>
      <c r="CA2" s="29" t="s">
        <v>160</v>
      </c>
      <c r="CB2" s="29" t="s">
        <v>162</v>
      </c>
      <c r="CC2" s="29" t="s">
        <v>164</v>
      </c>
      <c r="CD2" s="29" t="s">
        <v>166</v>
      </c>
      <c r="CE2" s="29" t="s">
        <v>168</v>
      </c>
      <c r="CF2" s="29" t="s">
        <v>170</v>
      </c>
      <c r="CG2" s="29" t="s">
        <v>172</v>
      </c>
      <c r="CH2" s="29" t="s">
        <v>174</v>
      </c>
      <c r="CI2" s="29" t="s">
        <v>176</v>
      </c>
      <c r="CJ2" s="29" t="s">
        <v>209</v>
      </c>
      <c r="CK2" s="29" t="s">
        <v>212</v>
      </c>
      <c r="CL2" s="29" t="s">
        <v>214</v>
      </c>
      <c r="CM2" s="29" t="s">
        <v>216</v>
      </c>
      <c r="CN2" s="29" t="s">
        <v>218</v>
      </c>
      <c r="CO2" s="29" t="s">
        <v>220</v>
      </c>
      <c r="CP2" s="29" t="s">
        <v>222</v>
      </c>
      <c r="CQ2" s="29" t="s">
        <v>224</v>
      </c>
      <c r="CR2" s="29" t="s">
        <v>226</v>
      </c>
      <c r="CS2" s="29" t="s">
        <v>228</v>
      </c>
      <c r="CT2" s="29" t="s">
        <v>230</v>
      </c>
      <c r="CU2" s="29" t="s">
        <v>232</v>
      </c>
      <c r="CV2" s="29" t="s">
        <v>234</v>
      </c>
      <c r="CW2" s="29" t="s">
        <v>236</v>
      </c>
      <c r="CX2" s="29" t="s">
        <v>238</v>
      </c>
      <c r="CY2" s="29" t="s">
        <v>240</v>
      </c>
      <c r="CZ2" s="29" t="s">
        <v>242</v>
      </c>
      <c r="DA2" s="29" t="s">
        <v>244</v>
      </c>
      <c r="DB2" s="29" t="s">
        <v>246</v>
      </c>
      <c r="DC2" s="29" t="s">
        <v>248</v>
      </c>
      <c r="DD2" s="29" t="s">
        <v>250</v>
      </c>
      <c r="DE2" s="29" t="s">
        <v>252</v>
      </c>
      <c r="DF2" s="29" t="s">
        <v>254</v>
      </c>
      <c r="DG2" s="29" t="s">
        <v>256</v>
      </c>
      <c r="DH2" s="29" t="s">
        <v>258</v>
      </c>
      <c r="DI2" s="29" t="s">
        <v>260</v>
      </c>
      <c r="DJ2" s="29" t="s">
        <v>262</v>
      </c>
      <c r="DK2" s="29" t="s">
        <v>264</v>
      </c>
      <c r="DL2" s="29" t="s">
        <v>266</v>
      </c>
      <c r="DM2" s="29" t="s">
        <v>268</v>
      </c>
      <c r="DN2" s="29" t="s">
        <v>270</v>
      </c>
      <c r="DO2" s="29" t="s">
        <v>272</v>
      </c>
      <c r="DP2" s="29" t="s">
        <v>274</v>
      </c>
      <c r="DQ2" s="29" t="s">
        <v>276</v>
      </c>
      <c r="DR2" s="29" t="s">
        <v>278</v>
      </c>
      <c r="DS2" s="29" t="s">
        <v>280</v>
      </c>
      <c r="DT2" s="29" t="s">
        <v>282</v>
      </c>
      <c r="DU2" s="29" t="s">
        <v>284</v>
      </c>
      <c r="DV2" s="29" t="s">
        <v>1149</v>
      </c>
      <c r="DW2" s="29" t="s">
        <v>288</v>
      </c>
      <c r="DX2" s="29" t="s">
        <v>290</v>
      </c>
      <c r="DY2" s="29" t="s">
        <v>1150</v>
      </c>
      <c r="DZ2" s="29" t="s">
        <v>1096</v>
      </c>
      <c r="EA2" s="29" t="s">
        <v>1098</v>
      </c>
      <c r="EB2" s="29" t="s">
        <v>1100</v>
      </c>
      <c r="EC2" s="29" t="s">
        <v>1102</v>
      </c>
      <c r="ED2" s="29" t="s">
        <v>1104</v>
      </c>
      <c r="EE2" s="29" t="s">
        <v>1106</v>
      </c>
      <c r="EF2" s="29" t="s">
        <v>761</v>
      </c>
      <c r="EG2" s="29" t="s">
        <v>764</v>
      </c>
      <c r="EH2" s="29" t="s">
        <v>766</v>
      </c>
      <c r="EI2" s="29" t="s">
        <v>768</v>
      </c>
      <c r="EJ2" s="29" t="s">
        <v>770</v>
      </c>
      <c r="EK2" s="29" t="s">
        <v>772</v>
      </c>
      <c r="EL2" s="29" t="s">
        <v>774</v>
      </c>
      <c r="EM2" s="29" t="s">
        <v>776</v>
      </c>
      <c r="EN2" s="29" t="s">
        <v>778</v>
      </c>
      <c r="EO2" s="29" t="s">
        <v>780</v>
      </c>
      <c r="EP2" s="29" t="s">
        <v>782</v>
      </c>
      <c r="EQ2" s="29" t="s">
        <v>784</v>
      </c>
      <c r="ER2" s="29" t="s">
        <v>786</v>
      </c>
      <c r="ES2" s="29" t="s">
        <v>788</v>
      </c>
      <c r="ET2" s="29" t="s">
        <v>790</v>
      </c>
      <c r="EU2" s="29" t="s">
        <v>792</v>
      </c>
      <c r="EV2" s="29" t="s">
        <v>794</v>
      </c>
      <c r="EW2" s="29" t="s">
        <v>796</v>
      </c>
      <c r="EX2" s="29" t="s">
        <v>798</v>
      </c>
      <c r="EY2" s="29" t="s">
        <v>800</v>
      </c>
      <c r="EZ2" s="29" t="s">
        <v>802</v>
      </c>
      <c r="FA2" s="29" t="s">
        <v>804</v>
      </c>
      <c r="FB2" s="29" t="s">
        <v>806</v>
      </c>
      <c r="FC2" s="29" t="s">
        <v>808</v>
      </c>
      <c r="FD2" s="29" t="s">
        <v>810</v>
      </c>
      <c r="FE2" s="29" t="s">
        <v>812</v>
      </c>
      <c r="FF2" s="29" t="s">
        <v>814</v>
      </c>
      <c r="FG2" s="29" t="s">
        <v>816</v>
      </c>
      <c r="FH2" s="29" t="s">
        <v>818</v>
      </c>
      <c r="FI2" s="29" t="s">
        <v>820</v>
      </c>
      <c r="FJ2" s="29" t="s">
        <v>822</v>
      </c>
      <c r="FK2" s="29" t="s">
        <v>824</v>
      </c>
      <c r="FL2" s="29" t="s">
        <v>826</v>
      </c>
      <c r="FM2" s="29" t="s">
        <v>828</v>
      </c>
      <c r="FN2" s="29" t="s">
        <v>830</v>
      </c>
      <c r="FO2" s="29" t="s">
        <v>832</v>
      </c>
      <c r="FP2" s="29" t="s">
        <v>834</v>
      </c>
      <c r="FQ2" s="29" t="s">
        <v>836</v>
      </c>
      <c r="FR2" s="29" t="s">
        <v>838</v>
      </c>
      <c r="FS2" s="29" t="s">
        <v>840</v>
      </c>
      <c r="FT2" s="29" t="s">
        <v>842</v>
      </c>
      <c r="FU2" s="29" t="s">
        <v>844</v>
      </c>
      <c r="FV2" s="29" t="s">
        <v>846</v>
      </c>
      <c r="FW2" s="29" t="s">
        <v>848</v>
      </c>
      <c r="FX2" s="29" t="s">
        <v>850</v>
      </c>
      <c r="FY2" s="29" t="s">
        <v>852</v>
      </c>
      <c r="FZ2" s="29" t="s">
        <v>854</v>
      </c>
      <c r="GA2" s="29" t="s">
        <v>856</v>
      </c>
      <c r="GB2" s="29" t="s">
        <v>858</v>
      </c>
      <c r="GC2" s="29" t="s">
        <v>860</v>
      </c>
      <c r="GD2" s="29" t="s">
        <v>862</v>
      </c>
      <c r="GE2" s="29" t="s">
        <v>864</v>
      </c>
      <c r="GF2" s="29" t="s">
        <v>866</v>
      </c>
      <c r="GG2" s="29" t="s">
        <v>868</v>
      </c>
      <c r="GH2" s="29" t="s">
        <v>870</v>
      </c>
      <c r="GI2" s="29" t="s">
        <v>872</v>
      </c>
      <c r="GJ2" s="29" t="s">
        <v>874</v>
      </c>
      <c r="GK2" s="29" t="s">
        <v>876</v>
      </c>
      <c r="GL2" s="29" t="s">
        <v>878</v>
      </c>
      <c r="GM2" s="29" t="s">
        <v>880</v>
      </c>
      <c r="GN2" s="29" t="s">
        <v>882</v>
      </c>
      <c r="GO2" s="29" t="s">
        <v>884</v>
      </c>
      <c r="GP2" s="29" t="s">
        <v>886</v>
      </c>
      <c r="GQ2" s="29" t="s">
        <v>888</v>
      </c>
      <c r="GR2" s="29" t="s">
        <v>890</v>
      </c>
      <c r="GS2" s="29" t="s">
        <v>892</v>
      </c>
      <c r="GT2" s="29" t="s">
        <v>894</v>
      </c>
      <c r="GU2" s="29" t="s">
        <v>896</v>
      </c>
      <c r="GV2" s="29" t="s">
        <v>898</v>
      </c>
      <c r="GW2" s="29" t="s">
        <v>900</v>
      </c>
      <c r="GX2" s="29" t="s">
        <v>902</v>
      </c>
      <c r="GY2" s="29" t="s">
        <v>904</v>
      </c>
      <c r="GZ2" s="29" t="s">
        <v>906</v>
      </c>
      <c r="HA2" s="29" t="s">
        <v>908</v>
      </c>
      <c r="HB2" s="29" t="s">
        <v>910</v>
      </c>
      <c r="HC2" s="29" t="s">
        <v>912</v>
      </c>
      <c r="HD2" s="29" t="s">
        <v>914</v>
      </c>
      <c r="HE2" s="29" t="s">
        <v>916</v>
      </c>
      <c r="HF2" s="29" t="s">
        <v>918</v>
      </c>
      <c r="HG2" s="29" t="s">
        <v>920</v>
      </c>
      <c r="HH2" s="29" t="s">
        <v>922</v>
      </c>
      <c r="HI2" s="29" t="s">
        <v>924</v>
      </c>
      <c r="HJ2" s="29" t="s">
        <v>926</v>
      </c>
      <c r="HK2" s="29" t="s">
        <v>928</v>
      </c>
      <c r="HL2" s="29" t="s">
        <v>930</v>
      </c>
      <c r="HM2" s="29" t="s">
        <v>932</v>
      </c>
      <c r="HN2" s="29" t="s">
        <v>934</v>
      </c>
      <c r="HO2" s="29" t="s">
        <v>936</v>
      </c>
      <c r="HP2" s="29" t="s">
        <v>938</v>
      </c>
      <c r="HQ2" s="29" t="s">
        <v>1151</v>
      </c>
      <c r="HR2" s="29" t="s">
        <v>1152</v>
      </c>
      <c r="HS2" s="29" t="s">
        <v>1153</v>
      </c>
      <c r="HT2" s="29" t="s">
        <v>1073</v>
      </c>
      <c r="HU2" s="29" t="s">
        <v>1075</v>
      </c>
      <c r="HV2" s="29" t="s">
        <v>1154</v>
      </c>
      <c r="HW2" s="29" t="s">
        <v>1155</v>
      </c>
      <c r="HX2" s="29" t="s">
        <v>1081</v>
      </c>
      <c r="HY2" s="29" t="s">
        <v>1083</v>
      </c>
      <c r="HZ2" s="29" t="s">
        <v>1156</v>
      </c>
      <c r="IA2" s="29" t="s">
        <v>1157</v>
      </c>
      <c r="IB2" s="29" t="s">
        <v>1089</v>
      </c>
      <c r="IC2" s="29" t="s">
        <v>1091</v>
      </c>
      <c r="ID2" s="29" t="s">
        <v>1158</v>
      </c>
      <c r="IE2" s="29" t="s">
        <v>1159</v>
      </c>
      <c r="IF2" s="29" t="s">
        <v>1160</v>
      </c>
      <c r="IG2" s="29" t="s">
        <v>1161</v>
      </c>
      <c r="IH2" s="29" t="s">
        <v>1162</v>
      </c>
      <c r="II2" s="29" t="s">
        <v>1163</v>
      </c>
      <c r="IJ2" s="29" t="s">
        <v>1164</v>
      </c>
      <c r="IK2" s="29" t="s">
        <v>1165</v>
      </c>
      <c r="IL2" s="29" t="s">
        <v>1166</v>
      </c>
      <c r="IM2" s="29" t="s">
        <v>1167</v>
      </c>
      <c r="IN2" s="29" t="s">
        <v>1168</v>
      </c>
      <c r="IO2" s="29" t="s">
        <v>1169</v>
      </c>
      <c r="IP2" s="29" t="s">
        <v>1170</v>
      </c>
      <c r="IQ2" s="29" t="s">
        <v>1171</v>
      </c>
      <c r="IR2" s="29" t="s">
        <v>1172</v>
      </c>
      <c r="IS2" s="29" t="s">
        <v>1173</v>
      </c>
      <c r="IT2" s="29" t="s">
        <v>1174</v>
      </c>
      <c r="IU2" s="29" t="s">
        <v>1175</v>
      </c>
      <c r="IV2" s="29" t="s">
        <v>1176</v>
      </c>
      <c r="IW2" s="29" t="s">
        <v>941</v>
      </c>
      <c r="IX2" s="29" t="s">
        <v>944</v>
      </c>
      <c r="IY2" s="29" t="s">
        <v>946</v>
      </c>
      <c r="IZ2" s="29" t="s">
        <v>948</v>
      </c>
      <c r="JA2" s="29" t="s">
        <v>950</v>
      </c>
      <c r="JB2" s="29" t="s">
        <v>952</v>
      </c>
      <c r="JC2" s="29" t="s">
        <v>954</v>
      </c>
      <c r="JD2" s="29" t="s">
        <v>956</v>
      </c>
      <c r="JE2" s="29" t="s">
        <v>958</v>
      </c>
      <c r="JF2" s="29" t="s">
        <v>960</v>
      </c>
      <c r="JG2" s="29" t="s">
        <v>962</v>
      </c>
      <c r="JH2" s="29" t="s">
        <v>964</v>
      </c>
      <c r="JI2" s="29" t="s">
        <v>966</v>
      </c>
      <c r="JJ2" s="29" t="s">
        <v>968</v>
      </c>
      <c r="JK2" s="29" t="s">
        <v>970</v>
      </c>
      <c r="JL2" s="29" t="s">
        <v>293</v>
      </c>
      <c r="JM2" s="29" t="s">
        <v>296</v>
      </c>
      <c r="JN2" s="29" t="s">
        <v>298</v>
      </c>
      <c r="JO2" s="29" t="s">
        <v>300</v>
      </c>
      <c r="JP2" s="29" t="s">
        <v>302</v>
      </c>
      <c r="JQ2" s="29" t="s">
        <v>304</v>
      </c>
      <c r="JR2" s="29" t="s">
        <v>306</v>
      </c>
      <c r="JS2" s="29" t="s">
        <v>308</v>
      </c>
      <c r="JT2" s="29" t="s">
        <v>310</v>
      </c>
      <c r="JU2" s="29" t="s">
        <v>312</v>
      </c>
      <c r="JV2" s="29" t="s">
        <v>314</v>
      </c>
      <c r="JW2" s="29" t="s">
        <v>316</v>
      </c>
      <c r="JX2" s="29" t="s">
        <v>318</v>
      </c>
      <c r="JY2" s="29" t="s">
        <v>320</v>
      </c>
      <c r="JZ2" s="29" t="s">
        <v>322</v>
      </c>
      <c r="KA2" s="29" t="s">
        <v>324</v>
      </c>
      <c r="KB2" s="29" t="s">
        <v>326</v>
      </c>
      <c r="KC2" s="29" t="s">
        <v>328</v>
      </c>
      <c r="KD2" s="29" t="s">
        <v>330</v>
      </c>
      <c r="KE2" s="29" t="s">
        <v>332</v>
      </c>
      <c r="KF2" s="29" t="s">
        <v>334</v>
      </c>
      <c r="KG2" s="29" t="s">
        <v>336</v>
      </c>
      <c r="KH2" s="29" t="s">
        <v>338</v>
      </c>
      <c r="KI2" s="29" t="s">
        <v>340</v>
      </c>
      <c r="KJ2" s="29" t="s">
        <v>342</v>
      </c>
      <c r="KK2" s="29" t="s">
        <v>344</v>
      </c>
      <c r="KL2" s="29" t="s">
        <v>346</v>
      </c>
      <c r="KM2" s="29" t="s">
        <v>348</v>
      </c>
      <c r="KN2" s="29" t="s">
        <v>350</v>
      </c>
      <c r="KO2" s="29" t="s">
        <v>352</v>
      </c>
      <c r="KP2" s="29" t="s">
        <v>354</v>
      </c>
      <c r="KQ2" s="29" t="s">
        <v>356</v>
      </c>
      <c r="KR2" s="29" t="s">
        <v>358</v>
      </c>
      <c r="KS2" s="29" t="s">
        <v>360</v>
      </c>
      <c r="KT2" s="29" t="s">
        <v>362</v>
      </c>
      <c r="KU2" s="29" t="s">
        <v>364</v>
      </c>
      <c r="KV2" s="29" t="s">
        <v>366</v>
      </c>
      <c r="KW2" s="29" t="s">
        <v>368</v>
      </c>
      <c r="KX2" s="29" t="s">
        <v>370</v>
      </c>
      <c r="KY2" s="29" t="s">
        <v>372</v>
      </c>
      <c r="KZ2" s="29" t="s">
        <v>374</v>
      </c>
      <c r="LA2" s="29" t="s">
        <v>376</v>
      </c>
      <c r="LB2" s="29" t="s">
        <v>378</v>
      </c>
      <c r="LC2" s="29" t="s">
        <v>380</v>
      </c>
      <c r="LD2" s="29" t="s">
        <v>382</v>
      </c>
      <c r="LE2" s="29" t="s">
        <v>384</v>
      </c>
      <c r="LF2" s="29" t="s">
        <v>386</v>
      </c>
      <c r="LG2" s="29" t="s">
        <v>388</v>
      </c>
      <c r="LH2" s="29" t="s">
        <v>390</v>
      </c>
      <c r="LI2" s="29" t="s">
        <v>392</v>
      </c>
      <c r="LJ2" s="29" t="s">
        <v>394</v>
      </c>
      <c r="LK2" s="29" t="s">
        <v>396</v>
      </c>
      <c r="LL2" s="29" t="s">
        <v>398</v>
      </c>
      <c r="LM2" s="29" t="s">
        <v>400</v>
      </c>
      <c r="LN2" s="29" t="s">
        <v>402</v>
      </c>
      <c r="LO2" s="29" t="s">
        <v>404</v>
      </c>
      <c r="LP2" s="29" t="s">
        <v>406</v>
      </c>
      <c r="LQ2" s="29" t="s">
        <v>408</v>
      </c>
      <c r="LR2" s="29" t="s">
        <v>410</v>
      </c>
      <c r="LS2" s="29" t="s">
        <v>412</v>
      </c>
      <c r="LT2" s="29" t="s">
        <v>414</v>
      </c>
      <c r="LU2" s="29" t="s">
        <v>416</v>
      </c>
      <c r="LV2" s="29" t="s">
        <v>418</v>
      </c>
      <c r="LW2" s="29" t="s">
        <v>420</v>
      </c>
      <c r="LX2" s="29" t="s">
        <v>422</v>
      </c>
      <c r="LY2" s="29" t="s">
        <v>424</v>
      </c>
      <c r="LZ2" s="29" t="s">
        <v>426</v>
      </c>
      <c r="MA2" s="29" t="s">
        <v>428</v>
      </c>
      <c r="MB2" s="29" t="s">
        <v>430</v>
      </c>
      <c r="MC2" s="29" t="s">
        <v>432</v>
      </c>
      <c r="MD2" s="29" t="s">
        <v>434</v>
      </c>
      <c r="ME2" s="29" t="s">
        <v>436</v>
      </c>
      <c r="MF2" s="29" t="s">
        <v>438</v>
      </c>
      <c r="MG2" s="29" t="s">
        <v>440</v>
      </c>
      <c r="MH2" s="29" t="s">
        <v>442</v>
      </c>
      <c r="MI2" s="29" t="s">
        <v>444</v>
      </c>
      <c r="MJ2" s="29" t="s">
        <v>446</v>
      </c>
      <c r="MK2" s="29" t="s">
        <v>448</v>
      </c>
      <c r="ML2" s="29" t="s">
        <v>450</v>
      </c>
      <c r="MM2" s="29" t="s">
        <v>452</v>
      </c>
      <c r="MN2" s="29" t="s">
        <v>454</v>
      </c>
      <c r="MO2" s="29" t="s">
        <v>456</v>
      </c>
      <c r="MP2" s="29" t="s">
        <v>458</v>
      </c>
      <c r="MQ2" s="29" t="s">
        <v>460</v>
      </c>
      <c r="MR2" s="29" t="s">
        <v>462</v>
      </c>
      <c r="MS2" s="29" t="s">
        <v>464</v>
      </c>
      <c r="MT2" s="29" t="s">
        <v>466</v>
      </c>
      <c r="MU2" s="29" t="s">
        <v>468</v>
      </c>
      <c r="MV2" s="29" t="s">
        <v>470</v>
      </c>
      <c r="MW2" s="29" t="s">
        <v>472</v>
      </c>
      <c r="MX2" s="29" t="s">
        <v>474</v>
      </c>
      <c r="MY2" s="29" t="s">
        <v>476</v>
      </c>
      <c r="MZ2" s="29" t="s">
        <v>478</v>
      </c>
      <c r="NA2" s="29" t="s">
        <v>480</v>
      </c>
      <c r="NB2" s="29" t="s">
        <v>482</v>
      </c>
      <c r="NC2" s="29" t="s">
        <v>484</v>
      </c>
      <c r="ND2" s="29" t="s">
        <v>486</v>
      </c>
      <c r="NE2" s="29" t="s">
        <v>488</v>
      </c>
      <c r="NF2" s="29" t="s">
        <v>490</v>
      </c>
      <c r="NG2" s="29" t="s">
        <v>492</v>
      </c>
      <c r="NH2" s="29" t="s">
        <v>494</v>
      </c>
      <c r="NI2" s="29" t="s">
        <v>496</v>
      </c>
      <c r="NJ2" s="29" t="s">
        <v>498</v>
      </c>
      <c r="NK2" s="29" t="s">
        <v>500</v>
      </c>
      <c r="NL2" s="29" t="s">
        <v>502</v>
      </c>
      <c r="NM2" s="29" t="s">
        <v>504</v>
      </c>
      <c r="NN2" s="29" t="s">
        <v>506</v>
      </c>
      <c r="NO2" s="29" t="s">
        <v>508</v>
      </c>
      <c r="NP2" s="29" t="s">
        <v>510</v>
      </c>
      <c r="NQ2" s="29" t="s">
        <v>512</v>
      </c>
      <c r="NR2" s="29" t="s">
        <v>514</v>
      </c>
      <c r="NS2" s="29" t="s">
        <v>516</v>
      </c>
      <c r="NT2" s="29" t="s">
        <v>518</v>
      </c>
      <c r="NU2" s="29" t="s">
        <v>520</v>
      </c>
      <c r="NV2" s="29" t="s">
        <v>522</v>
      </c>
      <c r="NW2" s="29" t="s">
        <v>524</v>
      </c>
      <c r="NX2" s="29" t="s">
        <v>526</v>
      </c>
      <c r="NY2" s="29" t="s">
        <v>528</v>
      </c>
      <c r="NZ2" s="29" t="s">
        <v>530</v>
      </c>
      <c r="OA2" s="29" t="s">
        <v>532</v>
      </c>
      <c r="OB2" s="29" t="s">
        <v>534</v>
      </c>
      <c r="OC2" s="29" t="s">
        <v>536</v>
      </c>
      <c r="OD2" s="29" t="s">
        <v>538</v>
      </c>
      <c r="OE2" s="29" t="s">
        <v>540</v>
      </c>
      <c r="OF2" s="29" t="s">
        <v>542</v>
      </c>
      <c r="OG2" s="29" t="s">
        <v>544</v>
      </c>
      <c r="OH2" s="29" t="s">
        <v>546</v>
      </c>
      <c r="OI2" s="29" t="s">
        <v>548</v>
      </c>
      <c r="OJ2" s="29" t="s">
        <v>550</v>
      </c>
      <c r="OK2" s="29" t="s">
        <v>552</v>
      </c>
      <c r="OL2" s="29" t="s">
        <v>554</v>
      </c>
      <c r="OM2" s="29" t="s">
        <v>556</v>
      </c>
      <c r="ON2" s="29" t="s">
        <v>558</v>
      </c>
      <c r="OO2" s="29" t="s">
        <v>560</v>
      </c>
      <c r="OP2" s="29" t="s">
        <v>562</v>
      </c>
      <c r="OQ2" s="29" t="s">
        <v>564</v>
      </c>
      <c r="OR2" s="29" t="s">
        <v>566</v>
      </c>
      <c r="OS2" s="29" t="s">
        <v>568</v>
      </c>
      <c r="OT2" s="29" t="s">
        <v>570</v>
      </c>
      <c r="OU2" s="29" t="s">
        <v>572</v>
      </c>
      <c r="OV2" s="29" t="s">
        <v>574</v>
      </c>
      <c r="OW2" s="29" t="s">
        <v>576</v>
      </c>
      <c r="OX2" s="29" t="s">
        <v>578</v>
      </c>
      <c r="OY2" s="29" t="s">
        <v>580</v>
      </c>
      <c r="OZ2" s="29" t="s">
        <v>582</v>
      </c>
      <c r="PA2" s="29" t="s">
        <v>584</v>
      </c>
      <c r="PB2" s="29" t="s">
        <v>586</v>
      </c>
      <c r="PC2" s="29" t="s">
        <v>588</v>
      </c>
      <c r="PD2" s="29" t="s">
        <v>590</v>
      </c>
      <c r="PE2" s="29" t="s">
        <v>592</v>
      </c>
      <c r="PF2" s="29" t="s">
        <v>594</v>
      </c>
      <c r="PG2" s="29" t="s">
        <v>596</v>
      </c>
      <c r="PH2" s="29" t="s">
        <v>598</v>
      </c>
      <c r="PI2" s="29" t="s">
        <v>600</v>
      </c>
      <c r="PJ2" s="29" t="s">
        <v>602</v>
      </c>
      <c r="PK2" s="29" t="s">
        <v>604</v>
      </c>
      <c r="PL2" s="29" t="s">
        <v>606</v>
      </c>
      <c r="PM2" s="29" t="s">
        <v>608</v>
      </c>
      <c r="PN2" s="29" t="s">
        <v>610</v>
      </c>
      <c r="PO2" s="29" t="s">
        <v>612</v>
      </c>
      <c r="PP2" s="29" t="s">
        <v>614</v>
      </c>
      <c r="PQ2" s="29" t="s">
        <v>616</v>
      </c>
      <c r="PR2" s="29" t="s">
        <v>618</v>
      </c>
      <c r="PS2" s="29" t="s">
        <v>620</v>
      </c>
      <c r="PT2" s="29" t="s">
        <v>622</v>
      </c>
      <c r="PU2" s="29" t="s">
        <v>624</v>
      </c>
      <c r="PV2" s="29" t="s">
        <v>626</v>
      </c>
      <c r="PW2" s="29" t="s">
        <v>628</v>
      </c>
      <c r="PX2" s="29" t="s">
        <v>630</v>
      </c>
      <c r="PY2" s="29" t="s">
        <v>632</v>
      </c>
      <c r="PZ2" s="29" t="s">
        <v>634</v>
      </c>
      <c r="QA2" s="29" t="s">
        <v>636</v>
      </c>
      <c r="QB2" s="29" t="s">
        <v>638</v>
      </c>
      <c r="QC2" s="29" t="s">
        <v>640</v>
      </c>
      <c r="QD2" s="29" t="s">
        <v>642</v>
      </c>
      <c r="QE2" s="29" t="s">
        <v>644</v>
      </c>
      <c r="QF2" s="29" t="s">
        <v>646</v>
      </c>
      <c r="QG2" s="29" t="s">
        <v>648</v>
      </c>
      <c r="QH2" s="29" t="s">
        <v>650</v>
      </c>
      <c r="QI2" s="29" t="s">
        <v>652</v>
      </c>
      <c r="QJ2" s="29" t="s">
        <v>654</v>
      </c>
      <c r="QK2" s="29" t="s">
        <v>656</v>
      </c>
      <c r="QL2" s="29" t="s">
        <v>658</v>
      </c>
      <c r="QM2" s="29" t="s">
        <v>660</v>
      </c>
      <c r="QN2" s="29" t="s">
        <v>662</v>
      </c>
      <c r="QO2" s="29" t="s">
        <v>664</v>
      </c>
      <c r="QP2" s="29" t="s">
        <v>666</v>
      </c>
      <c r="QQ2" s="29" t="s">
        <v>668</v>
      </c>
      <c r="QR2" s="29" t="s">
        <v>670</v>
      </c>
      <c r="QS2" s="29" t="s">
        <v>672</v>
      </c>
      <c r="QT2" s="29" t="s">
        <v>674</v>
      </c>
      <c r="QU2" s="29" t="s">
        <v>676</v>
      </c>
      <c r="QV2" s="29" t="s">
        <v>678</v>
      </c>
      <c r="QW2" s="29" t="s">
        <v>680</v>
      </c>
      <c r="QX2" s="29" t="s">
        <v>682</v>
      </c>
      <c r="QY2" s="29" t="s">
        <v>684</v>
      </c>
      <c r="QZ2" s="29" t="s">
        <v>686</v>
      </c>
      <c r="RA2" s="29" t="s">
        <v>688</v>
      </c>
      <c r="RB2" s="29" t="s">
        <v>690</v>
      </c>
      <c r="RC2" s="29" t="s">
        <v>692</v>
      </c>
      <c r="RD2" s="29" t="s">
        <v>694</v>
      </c>
      <c r="RE2" s="29" t="s">
        <v>696</v>
      </c>
      <c r="RF2" s="29" t="s">
        <v>698</v>
      </c>
      <c r="RG2" s="29" t="s">
        <v>700</v>
      </c>
      <c r="RH2" s="29" t="s">
        <v>702</v>
      </c>
      <c r="RI2" s="29" t="s">
        <v>704</v>
      </c>
      <c r="RJ2" s="29" t="s">
        <v>706</v>
      </c>
      <c r="RK2" s="29" t="s">
        <v>708</v>
      </c>
      <c r="RL2" s="29" t="s">
        <v>710</v>
      </c>
      <c r="RM2" s="29" t="s">
        <v>712</v>
      </c>
      <c r="RN2" s="29" t="s">
        <v>714</v>
      </c>
      <c r="RO2" s="29" t="s">
        <v>716</v>
      </c>
      <c r="RP2" s="29" t="s">
        <v>718</v>
      </c>
      <c r="RQ2" s="29" t="s">
        <v>720</v>
      </c>
      <c r="RR2" s="29" t="s">
        <v>722</v>
      </c>
      <c r="RS2" s="29" t="s">
        <v>724</v>
      </c>
      <c r="RT2" s="29" t="s">
        <v>726</v>
      </c>
      <c r="RU2" s="29" t="s">
        <v>728</v>
      </c>
      <c r="RV2" s="29" t="s">
        <v>730</v>
      </c>
      <c r="RW2" s="29" t="s">
        <v>732</v>
      </c>
      <c r="RX2" s="29" t="s">
        <v>734</v>
      </c>
      <c r="RY2" s="29" t="s">
        <v>736</v>
      </c>
      <c r="RZ2" s="29" t="s">
        <v>738</v>
      </c>
      <c r="SA2" s="29" t="s">
        <v>740</v>
      </c>
      <c r="SB2" s="29" t="s">
        <v>742</v>
      </c>
      <c r="SC2" s="29" t="s">
        <v>744</v>
      </c>
      <c r="SD2" s="29" t="s">
        <v>746</v>
      </c>
      <c r="SE2" s="29" t="s">
        <v>748</v>
      </c>
      <c r="SF2" s="29" t="s">
        <v>750</v>
      </c>
      <c r="SG2" s="29" t="s">
        <v>752</v>
      </c>
      <c r="SH2" s="29" t="s">
        <v>754</v>
      </c>
      <c r="SI2" s="29" t="s">
        <v>756</v>
      </c>
      <c r="SJ2" s="29" t="s">
        <v>758</v>
      </c>
      <c r="SK2" s="29" t="s">
        <v>179</v>
      </c>
      <c r="SL2" s="29" t="s">
        <v>182</v>
      </c>
      <c r="SM2" s="29" t="s">
        <v>184</v>
      </c>
      <c r="SN2" s="29" t="s">
        <v>186</v>
      </c>
      <c r="SO2" s="29" t="s">
        <v>188</v>
      </c>
      <c r="SP2" s="29" t="s">
        <v>190</v>
      </c>
      <c r="SQ2" s="29" t="s">
        <v>192</v>
      </c>
      <c r="SR2" s="29" t="s">
        <v>194</v>
      </c>
      <c r="SS2" s="29" t="s">
        <v>196</v>
      </c>
      <c r="ST2" s="29" t="s">
        <v>198</v>
      </c>
      <c r="SU2" s="29" t="s">
        <v>200</v>
      </c>
      <c r="SV2" s="29" t="s">
        <v>202</v>
      </c>
      <c r="SW2" s="29" t="s">
        <v>204</v>
      </c>
      <c r="SX2" s="29" t="s">
        <v>206</v>
      </c>
      <c r="SY2" s="29" t="s">
        <v>117</v>
      </c>
      <c r="SZ2" s="29" t="s">
        <v>120</v>
      </c>
      <c r="TA2" s="29" t="s">
        <v>122</v>
      </c>
      <c r="TB2" s="29" t="s">
        <v>124</v>
      </c>
      <c r="TC2" s="29" t="s">
        <v>126</v>
      </c>
      <c r="TD2" s="29" t="s">
        <v>128</v>
      </c>
      <c r="TE2" s="29" t="s">
        <v>130</v>
      </c>
      <c r="TF2" s="29" t="s">
        <v>132</v>
      </c>
      <c r="TG2" s="29" t="s">
        <v>134</v>
      </c>
      <c r="TH2" s="29" t="s">
        <v>136</v>
      </c>
      <c r="TI2" s="29" t="s">
        <v>138</v>
      </c>
    </row>
    <row r="3" spans="1:529" ht="15" x14ac:dyDescent="0.2">
      <c r="A3" s="102" t="s">
        <v>1263</v>
      </c>
      <c r="B3" s="108">
        <v>3.88</v>
      </c>
      <c r="C3" s="108">
        <v>0.40899999999999997</v>
      </c>
      <c r="D3" s="108">
        <v>0.30400000000000005</v>
      </c>
      <c r="E3" s="108">
        <v>0.27900000000000003</v>
      </c>
      <c r="F3" s="108">
        <v>0.11199999999999999</v>
      </c>
      <c r="G3" s="108">
        <v>0.09</v>
      </c>
      <c r="H3" s="108">
        <v>0.17300000000000001</v>
      </c>
      <c r="I3" s="108">
        <v>9.2000000000000026E-2</v>
      </c>
      <c r="J3" s="108">
        <v>6.0999999999999999E-2</v>
      </c>
      <c r="K3" s="108">
        <v>0.123</v>
      </c>
      <c r="L3" s="108">
        <v>0.11800000000000005</v>
      </c>
      <c r="M3" s="108">
        <v>0.13800000000000001</v>
      </c>
      <c r="N3" s="108">
        <v>0.20800000000000007</v>
      </c>
      <c r="O3" s="108">
        <v>3.6999999999999998E-2</v>
      </c>
      <c r="P3" s="108">
        <v>0.14599999999999996</v>
      </c>
      <c r="Q3" s="108">
        <v>7.3000000000000009E-2</v>
      </c>
      <c r="R3" s="108">
        <v>0.22999999999999987</v>
      </c>
      <c r="S3" s="108">
        <v>0.16600000000000004</v>
      </c>
      <c r="T3" s="108">
        <v>3.7000000000000033E-2</v>
      </c>
      <c r="U3" s="108">
        <v>0.245</v>
      </c>
      <c r="V3" s="108">
        <v>0.48000000000000009</v>
      </c>
      <c r="W3" s="108">
        <v>7.3000000000000009E-2</v>
      </c>
      <c r="X3" s="108">
        <v>0.16799999999999993</v>
      </c>
      <c r="Y3" s="108">
        <v>0.28000000000000003</v>
      </c>
      <c r="Z3" s="108">
        <v>0.29000000000000004</v>
      </c>
      <c r="AA3" s="108">
        <v>0.32000000000000006</v>
      </c>
      <c r="AB3" s="108">
        <v>1.02</v>
      </c>
      <c r="AC3" s="108">
        <v>8.4999999999999964E-2</v>
      </c>
      <c r="AD3" s="108">
        <v>9.1000000000000025E-2</v>
      </c>
      <c r="AE3" s="108">
        <v>0.19599999999999995</v>
      </c>
      <c r="AF3" s="108">
        <v>0.29000000000000004</v>
      </c>
      <c r="AG3" s="108">
        <v>4.0999999999999981E-2</v>
      </c>
      <c r="AH3" s="108">
        <v>0.11499999999999999</v>
      </c>
      <c r="AI3" s="108">
        <v>0.11199999999999999</v>
      </c>
      <c r="AJ3" s="108">
        <v>0.13300000000000001</v>
      </c>
      <c r="AK3" s="108">
        <v>0.10300000000000009</v>
      </c>
      <c r="AL3" s="108">
        <v>0.15099999999999991</v>
      </c>
      <c r="AM3" s="108">
        <v>0.22999999999999998</v>
      </c>
      <c r="AN3" s="108">
        <v>4.1999999999999982E-2</v>
      </c>
      <c r="AO3" s="108">
        <v>0.20799999999999996</v>
      </c>
      <c r="AP3" s="108">
        <v>0.112</v>
      </c>
      <c r="AQ3" s="108">
        <v>7.3999999999999982E-2</v>
      </c>
      <c r="AR3" s="108">
        <v>7.5999999999999998E-2</v>
      </c>
      <c r="AS3" s="108">
        <v>6.9000000000000006E-2</v>
      </c>
      <c r="AT3" s="108">
        <v>0.05</v>
      </c>
      <c r="AU3" s="108">
        <v>6.2E-2</v>
      </c>
      <c r="AV3" s="108">
        <v>6.9000000000000006E-2</v>
      </c>
      <c r="AW3" s="108">
        <v>1.8199999999999998</v>
      </c>
      <c r="AX3" s="108">
        <v>4.9000000000000002E-2</v>
      </c>
      <c r="AY3" s="108">
        <v>2.8000000000000004E-2</v>
      </c>
      <c r="AZ3" s="108">
        <v>1.9300000000000002</v>
      </c>
      <c r="BA3" s="108">
        <v>4.1000000000000002E-2</v>
      </c>
      <c r="BB3" s="108">
        <v>1.9E-2</v>
      </c>
      <c r="BC3" s="108">
        <v>4.3999999999999997E-2</v>
      </c>
      <c r="BD3" s="108">
        <v>0.1</v>
      </c>
      <c r="BE3" s="108">
        <v>3.3000000000000002E-2</v>
      </c>
      <c r="BF3" s="108">
        <v>0.28199999999999997</v>
      </c>
      <c r="BG3" s="108">
        <v>8.3000000000000004E-2</v>
      </c>
      <c r="BH3" s="108">
        <v>4.8000000000000001E-2</v>
      </c>
      <c r="BI3" s="108">
        <v>5.1999999999999998E-2</v>
      </c>
      <c r="BJ3" s="108">
        <v>8.1000000000000003E-2</v>
      </c>
      <c r="BK3" s="108">
        <v>3.5000000000000003E-2</v>
      </c>
      <c r="BL3" s="108">
        <v>0.08</v>
      </c>
      <c r="BM3" s="108">
        <v>0.106</v>
      </c>
      <c r="BN3" s="108">
        <v>4.1000000000000002E-2</v>
      </c>
      <c r="BO3" s="108">
        <v>7.0000000000000001E-3</v>
      </c>
      <c r="BP3" s="108">
        <v>3.5000000000000003E-2</v>
      </c>
      <c r="BQ3" s="108">
        <v>5.5E-2</v>
      </c>
      <c r="BR3" s="108">
        <v>1.7</v>
      </c>
      <c r="BS3" s="108">
        <v>87</v>
      </c>
      <c r="BT3" s="108">
        <v>4.38</v>
      </c>
      <c r="BU3" s="108">
        <v>59</v>
      </c>
      <c r="BV3" s="108">
        <v>1.08</v>
      </c>
      <c r="BW3" s="108">
        <v>4.3600000000000003</v>
      </c>
      <c r="BX3" s="108">
        <v>3.37</v>
      </c>
      <c r="BY3" s="108">
        <v>3.92</v>
      </c>
      <c r="BZ3" s="108">
        <v>9.25</v>
      </c>
      <c r="CA3" s="108">
        <v>3.71</v>
      </c>
      <c r="CB3" s="108">
        <v>5.69</v>
      </c>
      <c r="CC3" s="108">
        <v>0.19600000000000001</v>
      </c>
      <c r="CD3" s="108">
        <v>4.95</v>
      </c>
      <c r="CE3" s="108">
        <v>1.2499999999999998</v>
      </c>
      <c r="CF3" s="108">
        <v>2.83</v>
      </c>
      <c r="CG3" s="108">
        <v>0.67300000000000004</v>
      </c>
      <c r="CH3" s="108">
        <v>1.85</v>
      </c>
      <c r="CI3" s="108">
        <v>0.92500000000000004</v>
      </c>
      <c r="CJ3" s="108">
        <v>0.39000000000000012</v>
      </c>
      <c r="CK3" s="108">
        <v>0.45</v>
      </c>
      <c r="CL3" s="108">
        <v>0.45</v>
      </c>
      <c r="CM3" s="108">
        <v>0.15</v>
      </c>
      <c r="CN3" s="108">
        <v>0.15</v>
      </c>
      <c r="CO3" s="108">
        <v>0.15</v>
      </c>
      <c r="CP3" s="108">
        <v>17.3</v>
      </c>
      <c r="CQ3" s="108">
        <v>0.15</v>
      </c>
      <c r="CR3" s="108">
        <v>3.4</v>
      </c>
      <c r="CS3" s="108">
        <v>1.0900000000000001</v>
      </c>
      <c r="CT3" s="108">
        <v>1.23</v>
      </c>
      <c r="CU3" s="108">
        <v>0.53</v>
      </c>
      <c r="CV3" s="108">
        <v>1.2</v>
      </c>
      <c r="CW3" s="108">
        <v>0.32000000000000006</v>
      </c>
      <c r="CX3" s="108">
        <v>3.3000000000000007</v>
      </c>
      <c r="CY3" s="108">
        <v>0.71</v>
      </c>
      <c r="CZ3" s="108">
        <v>0.49</v>
      </c>
      <c r="DA3" s="108">
        <v>0.21999999999999997</v>
      </c>
      <c r="DB3" s="108">
        <v>2.66</v>
      </c>
      <c r="DC3" s="108">
        <v>4.37</v>
      </c>
      <c r="DD3" s="108">
        <v>0.66000000000000103</v>
      </c>
      <c r="DE3" s="108">
        <v>0.25700000000000001</v>
      </c>
      <c r="DF3" s="108">
        <v>0.92999999999999972</v>
      </c>
      <c r="DG3" s="108">
        <v>0.81399999999999995</v>
      </c>
      <c r="DH3" s="108">
        <v>0.37000000000000011</v>
      </c>
      <c r="DI3" s="108">
        <v>0.90000000000000013</v>
      </c>
      <c r="DJ3" s="108">
        <v>0.54</v>
      </c>
      <c r="DK3" s="108">
        <v>0.10499999999999998</v>
      </c>
      <c r="DL3" s="108">
        <v>2.08</v>
      </c>
      <c r="DM3" s="108">
        <v>1.51</v>
      </c>
      <c r="DN3" s="108">
        <v>0.37000000000000011</v>
      </c>
      <c r="DO3" s="108">
        <v>0.16899999999999998</v>
      </c>
      <c r="DP3" s="108">
        <v>0.60000000000000009</v>
      </c>
      <c r="DQ3" s="108">
        <v>0.20999999999999996</v>
      </c>
      <c r="DR3" s="108">
        <v>0.5</v>
      </c>
      <c r="DS3" s="108">
        <v>0.4700000000000002</v>
      </c>
      <c r="DT3" s="108">
        <v>0.29000000000000004</v>
      </c>
      <c r="DU3" s="108">
        <v>0.189</v>
      </c>
      <c r="DV3" s="108">
        <v>0.57000000000000006</v>
      </c>
      <c r="DW3" s="108">
        <v>0.78000000000000025</v>
      </c>
      <c r="DX3" s="108">
        <v>0.29999999999999993</v>
      </c>
      <c r="DY3" s="108">
        <v>10.7</v>
      </c>
      <c r="DZ3" s="108">
        <v>9.9000000000000032E-2</v>
      </c>
      <c r="EA3" s="108">
        <v>0.19999999999999996</v>
      </c>
      <c r="EB3" s="108">
        <v>0.16999999999999993</v>
      </c>
      <c r="EC3" s="108">
        <v>0.38000000000000012</v>
      </c>
      <c r="ED3" s="108">
        <v>0.32899999999999996</v>
      </c>
      <c r="EE3" s="108">
        <v>0.20099999999999996</v>
      </c>
      <c r="EF3" s="108">
        <v>0.66600000000000004</v>
      </c>
      <c r="EG3" s="108">
        <v>2.2400000000000002</v>
      </c>
      <c r="EH3" s="108">
        <v>0.189</v>
      </c>
      <c r="EI3" s="108">
        <v>0.26200000000000001</v>
      </c>
      <c r="EJ3" s="108">
        <v>1.41</v>
      </c>
      <c r="EK3" s="108">
        <v>0.40500000000000003</v>
      </c>
      <c r="EL3" s="108">
        <v>0.64600000000000002</v>
      </c>
      <c r="EM3" s="108">
        <v>0.26400000000000001</v>
      </c>
      <c r="EN3" s="108">
        <v>0.185</v>
      </c>
      <c r="EO3" s="108">
        <v>0.16800000000000001</v>
      </c>
      <c r="EP3" s="108">
        <v>0.40400000000000003</v>
      </c>
      <c r="EQ3" s="108">
        <v>0.115</v>
      </c>
      <c r="ER3" s="108">
        <v>0.34</v>
      </c>
      <c r="ES3" s="108">
        <v>0.155</v>
      </c>
      <c r="ET3" s="108">
        <v>0.1</v>
      </c>
      <c r="EU3" s="108">
        <v>0.57699999999999996</v>
      </c>
      <c r="EV3" s="108">
        <v>5.8999999999999997E-2</v>
      </c>
      <c r="EW3" s="108">
        <v>0.255</v>
      </c>
      <c r="EX3" s="108">
        <v>0.08</v>
      </c>
      <c r="EY3" s="108">
        <v>0.17299999999999999</v>
      </c>
      <c r="EZ3" s="108">
        <v>0.19900000000000001</v>
      </c>
      <c r="FA3" s="108">
        <v>2.9000000000000001E-2</v>
      </c>
      <c r="FB3" s="108">
        <v>2.4E-2</v>
      </c>
      <c r="FC3" s="108">
        <v>1.1599999999999999</v>
      </c>
      <c r="FD3" s="108">
        <v>1.73</v>
      </c>
      <c r="FE3" s="108">
        <v>6.8000000000000005E-2</v>
      </c>
      <c r="FF3" s="108">
        <v>2.5999999999999999E-2</v>
      </c>
      <c r="FG3" s="108">
        <v>0.159</v>
      </c>
      <c r="FH3" s="108">
        <v>0.23799999999999999</v>
      </c>
      <c r="FI3" s="108">
        <v>0.71799999999999997</v>
      </c>
      <c r="FJ3" s="108">
        <v>0.52600000000000002</v>
      </c>
      <c r="FK3" s="108">
        <v>0.78</v>
      </c>
      <c r="FL3" s="108">
        <v>9.7000000000000003E-2</v>
      </c>
      <c r="FM3" s="108">
        <v>2.5000000000000001E-2</v>
      </c>
      <c r="FN3" s="108">
        <v>3.3000000000000002E-2</v>
      </c>
      <c r="FO3" s="108">
        <v>1.2E-2</v>
      </c>
      <c r="FP3" s="108">
        <v>0.19700000000000001</v>
      </c>
      <c r="FQ3" s="108">
        <v>0.36799999999999999</v>
      </c>
      <c r="FR3" s="108">
        <v>0.19400000000000001</v>
      </c>
      <c r="FS3" s="108">
        <v>0.29899999999999999</v>
      </c>
      <c r="FT3" s="108">
        <v>0.34599999999999997</v>
      </c>
      <c r="FU3" s="108">
        <v>1.4999999999999999E-2</v>
      </c>
      <c r="FV3" s="108">
        <v>1.4E-2</v>
      </c>
      <c r="FW3" s="108">
        <v>3.5000000000000003E-2</v>
      </c>
      <c r="FX3" s="108">
        <v>6.7000000000000004E-2</v>
      </c>
      <c r="FY3" s="108">
        <v>0.19500000000000001</v>
      </c>
      <c r="FZ3" s="108">
        <v>0.34299999999999997</v>
      </c>
      <c r="GA3" s="108">
        <v>1.4E-2</v>
      </c>
      <c r="GB3" s="108">
        <v>5.7000000000000002E-2</v>
      </c>
      <c r="GC3" s="108">
        <v>2.1000000000000001E-2</v>
      </c>
      <c r="GD3" s="108">
        <v>1.7000000000000001E-2</v>
      </c>
      <c r="GE3" s="108">
        <v>0.25800000000000001</v>
      </c>
      <c r="GF3" s="108">
        <v>0.112</v>
      </c>
      <c r="GG3" s="108">
        <v>2.9000000000000001E-2</v>
      </c>
      <c r="GH3" s="108">
        <v>3.4000000000000002E-2</v>
      </c>
      <c r="GI3" s="108">
        <v>4.1000000000000002E-2</v>
      </c>
      <c r="GJ3" s="108">
        <v>3.2000000000000001E-2</v>
      </c>
      <c r="GK3" s="108">
        <v>4.1000000000000002E-2</v>
      </c>
      <c r="GL3" s="108">
        <v>2.7E-2</v>
      </c>
      <c r="GM3" s="108">
        <v>3.5999999999999997E-2</v>
      </c>
      <c r="GN3" s="108">
        <v>6.5000000000000002E-2</v>
      </c>
      <c r="GO3" s="108">
        <v>0.11600000000000001</v>
      </c>
      <c r="GP3" s="108">
        <v>5.6000000000000001E-2</v>
      </c>
      <c r="GQ3" s="108">
        <v>0.03</v>
      </c>
      <c r="GR3" s="108">
        <v>5.6000000000000001E-2</v>
      </c>
      <c r="GS3" s="108">
        <v>4.2999999999999997E-2</v>
      </c>
      <c r="GT3" s="108">
        <v>0.22600000000000001</v>
      </c>
      <c r="GU3" s="108">
        <v>2.7E-2</v>
      </c>
      <c r="GV3" s="108">
        <v>2.8000000000000001E-2</v>
      </c>
      <c r="GW3" s="108">
        <v>4.3999999999999997E-2</v>
      </c>
      <c r="GX3" s="108">
        <v>0.06</v>
      </c>
      <c r="GY3" s="108">
        <v>4.5999999999999999E-2</v>
      </c>
      <c r="GZ3" s="108">
        <v>2.4E-2</v>
      </c>
      <c r="HA3" s="108">
        <v>2.9000000000000001E-2</v>
      </c>
      <c r="HB3" s="108">
        <v>2.3E-2</v>
      </c>
      <c r="HC3" s="108">
        <v>1.4E-2</v>
      </c>
      <c r="HD3" s="108">
        <v>8.2000000000000003E-2</v>
      </c>
      <c r="HE3" s="108">
        <v>7.0000000000000001E-3</v>
      </c>
      <c r="HF3" s="108">
        <v>2.5000000000000001E-2</v>
      </c>
      <c r="HG3" s="108">
        <v>0.318</v>
      </c>
      <c r="HH3" s="108">
        <v>4.4999999999999998E-2</v>
      </c>
      <c r="HI3" s="108">
        <v>1.4999999999999999E-2</v>
      </c>
      <c r="HJ3" s="108">
        <v>0.02</v>
      </c>
      <c r="HK3" s="108">
        <v>0.16700000000000001</v>
      </c>
      <c r="HL3" s="108">
        <v>0.68300000000000005</v>
      </c>
      <c r="HM3" s="108">
        <v>2.1999999999999999E-2</v>
      </c>
      <c r="HN3" s="108">
        <v>4.3999999999999997E-2</v>
      </c>
      <c r="HO3" s="108">
        <v>4.2000000000000003E-2</v>
      </c>
      <c r="HP3" s="108">
        <v>9.8000000000000004E-2</v>
      </c>
      <c r="HQ3" s="108">
        <v>4.1000000000000002E-2</v>
      </c>
      <c r="HR3" s="108">
        <v>0.05</v>
      </c>
      <c r="HS3" s="108">
        <v>4.3999999999999997E-2</v>
      </c>
      <c r="HT3" s="108">
        <v>3.5999999999999997E-2</v>
      </c>
      <c r="HU3" s="108">
        <v>3.9E-2</v>
      </c>
      <c r="HV3" s="108">
        <v>3.6999999999999998E-2</v>
      </c>
      <c r="HW3" s="108">
        <v>1.2999999999999999E-2</v>
      </c>
      <c r="HX3" s="108">
        <v>4.2999999999999997E-2</v>
      </c>
      <c r="HY3" s="108">
        <v>4.7E-2</v>
      </c>
      <c r="HZ3" s="108">
        <v>0.10299999999999999</v>
      </c>
      <c r="IA3" s="108">
        <v>0.21300000000000002</v>
      </c>
      <c r="IB3" s="108">
        <v>5.0000000000000001E-3</v>
      </c>
      <c r="IC3" s="108">
        <v>2.5999999999999999E-2</v>
      </c>
      <c r="ID3" s="108">
        <v>3.0000000000000001E-3</v>
      </c>
      <c r="IE3" s="108">
        <v>8.9999999999999993E-3</v>
      </c>
      <c r="IF3" s="108">
        <v>1.4000000000000002E-2</v>
      </c>
      <c r="IG3" s="108">
        <v>7.0999999999999994E-2</v>
      </c>
      <c r="IH3" s="108">
        <v>1.2999999999999999E-2</v>
      </c>
      <c r="II3" s="108">
        <v>4.5999999999999999E-2</v>
      </c>
      <c r="IJ3" s="108">
        <v>6.6000000000000003E-2</v>
      </c>
      <c r="IK3" s="108">
        <v>0.09</v>
      </c>
      <c r="IL3" s="108">
        <v>0.10100000000000001</v>
      </c>
      <c r="IM3" s="108">
        <v>0.17499999999999999</v>
      </c>
      <c r="IN3" s="108">
        <v>0.108</v>
      </c>
      <c r="IO3" s="108">
        <v>2.1000000000000001E-2</v>
      </c>
      <c r="IP3" s="108">
        <v>3.3000000000000002E-2</v>
      </c>
      <c r="IQ3" s="108">
        <v>8.9999999999999993E-3</v>
      </c>
      <c r="IR3" s="108">
        <v>1.9000000000000003E-2</v>
      </c>
      <c r="IS3" s="108">
        <v>2E-3</v>
      </c>
      <c r="IT3" s="108">
        <v>0.02</v>
      </c>
      <c r="IU3" s="108">
        <v>2.3E-2</v>
      </c>
      <c r="IV3" s="108">
        <v>9.4E-2</v>
      </c>
      <c r="IW3" s="108">
        <v>0.122</v>
      </c>
      <c r="IX3" s="108">
        <v>0.02</v>
      </c>
      <c r="IY3" s="108">
        <v>7.0000000000000007E-2</v>
      </c>
      <c r="IZ3" s="108">
        <v>2.5000000000000001E-2</v>
      </c>
      <c r="JA3" s="108">
        <v>1.6E-2</v>
      </c>
      <c r="JB3" s="108">
        <v>0.77800000000000002</v>
      </c>
      <c r="JC3" s="108">
        <v>9.7000000000000003E-2</v>
      </c>
      <c r="JD3" s="108">
        <v>0.19400000000000001</v>
      </c>
      <c r="JE3" s="108">
        <v>0.08</v>
      </c>
      <c r="JF3" s="108">
        <v>1.9E-2</v>
      </c>
      <c r="JG3" s="108">
        <v>4.2999999999999997E-2</v>
      </c>
      <c r="JH3" s="108">
        <v>0.20399999999999999</v>
      </c>
      <c r="JI3" s="108">
        <v>0.216</v>
      </c>
      <c r="JJ3" s="108">
        <v>7.0000000000000001E-3</v>
      </c>
      <c r="JK3" s="108">
        <v>1.2999999999999999E-2</v>
      </c>
      <c r="JL3" s="108">
        <v>1.96</v>
      </c>
      <c r="JM3" s="108">
        <v>0.92700000000000005</v>
      </c>
      <c r="JN3" s="108">
        <v>1.97</v>
      </c>
      <c r="JO3" s="108">
        <v>1.49</v>
      </c>
      <c r="JP3" s="108">
        <v>0.44</v>
      </c>
      <c r="JQ3" s="108">
        <v>0.63200000000000001</v>
      </c>
      <c r="JR3" s="108">
        <v>0.28699999999999998</v>
      </c>
      <c r="JS3" s="108">
        <v>0.66100000000000003</v>
      </c>
      <c r="JT3" s="108">
        <v>0.60299999999999998</v>
      </c>
      <c r="JU3" s="108">
        <v>0.46</v>
      </c>
      <c r="JV3" s="108">
        <v>0.23</v>
      </c>
      <c r="JW3" s="108">
        <v>0.23</v>
      </c>
      <c r="JX3" s="108">
        <v>0.218</v>
      </c>
      <c r="JY3" s="108">
        <v>9.8000000000000004E-2</v>
      </c>
      <c r="JZ3" s="108">
        <v>1.46</v>
      </c>
      <c r="KA3" s="108">
        <v>1.03</v>
      </c>
      <c r="KB3" s="108">
        <v>1.1499999999999999</v>
      </c>
      <c r="KC3" s="108">
        <v>3.95</v>
      </c>
      <c r="KD3" s="108">
        <v>3.56</v>
      </c>
      <c r="KE3" s="108">
        <v>2.42</v>
      </c>
      <c r="KF3" s="108">
        <v>0.29299999999999998</v>
      </c>
      <c r="KG3" s="108">
        <v>4.83</v>
      </c>
      <c r="KH3" s="108">
        <v>1.18</v>
      </c>
      <c r="KI3" s="108">
        <v>0.14000000000000001</v>
      </c>
      <c r="KJ3" s="108">
        <v>3.83</v>
      </c>
      <c r="KK3" s="108">
        <v>1.44</v>
      </c>
      <c r="KL3" s="108">
        <v>0.54300000000000004</v>
      </c>
      <c r="KM3" s="108">
        <v>0.17199999999999999</v>
      </c>
      <c r="KN3" s="108">
        <v>1.08</v>
      </c>
      <c r="KO3" s="108">
        <v>0.97699999999999998</v>
      </c>
      <c r="KP3" s="108">
        <v>0.315</v>
      </c>
      <c r="KQ3" s="108">
        <v>1.33</v>
      </c>
      <c r="KR3" s="108">
        <v>0.77400000000000002</v>
      </c>
      <c r="KS3" s="108">
        <v>0.48799999999999999</v>
      </c>
      <c r="KT3" s="108">
        <v>0.23</v>
      </c>
      <c r="KU3" s="108">
        <v>0.40200000000000002</v>
      </c>
      <c r="KV3" s="108">
        <v>8.5999999999999993E-2</v>
      </c>
      <c r="KW3" s="108">
        <v>0.58599999999999997</v>
      </c>
      <c r="KX3" s="108">
        <v>0.34499999999999997</v>
      </c>
      <c r="KY3" s="108">
        <v>0.23</v>
      </c>
      <c r="KZ3" s="108">
        <v>0.14299999999999999</v>
      </c>
      <c r="LA3" s="108">
        <v>0.17199999999999999</v>
      </c>
      <c r="LB3" s="108">
        <v>0.41499999999999998</v>
      </c>
      <c r="LC3" s="108">
        <v>0.53700000000000003</v>
      </c>
      <c r="LD3" s="108">
        <v>8.5999999999999993E-2</v>
      </c>
      <c r="LE3" s="108">
        <v>0.36199999999999999</v>
      </c>
      <c r="LF3" s="108">
        <v>0.24399999999999999</v>
      </c>
      <c r="LG3" s="108">
        <v>2.61</v>
      </c>
      <c r="LH3" s="108">
        <v>6.38</v>
      </c>
      <c r="LI3" s="108">
        <v>3.55</v>
      </c>
      <c r="LJ3" s="108">
        <v>8.33</v>
      </c>
      <c r="LK3" s="108">
        <v>5.05</v>
      </c>
      <c r="LL3" s="108">
        <v>4.16</v>
      </c>
      <c r="LM3" s="108">
        <v>1.48</v>
      </c>
      <c r="LN3" s="108">
        <v>3.55</v>
      </c>
      <c r="LO3" s="108">
        <v>3.94</v>
      </c>
      <c r="LP3" s="108">
        <v>0.60299999999999998</v>
      </c>
      <c r="LQ3" s="108">
        <v>0.69</v>
      </c>
      <c r="LR3" s="108">
        <v>1.1399999999999999</v>
      </c>
      <c r="LS3" s="108">
        <v>0.44</v>
      </c>
      <c r="LT3" s="108">
        <v>0.14399999999999999</v>
      </c>
      <c r="LU3" s="108">
        <v>7.2999999999999995E-2</v>
      </c>
      <c r="LV3" s="108">
        <v>0.115</v>
      </c>
      <c r="LW3" s="108">
        <v>0.182</v>
      </c>
      <c r="LX3" s="108">
        <v>0.14499999999999999</v>
      </c>
      <c r="LY3" s="108">
        <v>1.92</v>
      </c>
      <c r="LZ3" s="108">
        <v>1.1100000000000001</v>
      </c>
      <c r="MA3" s="108">
        <v>0.17899999999999999</v>
      </c>
      <c r="MB3" s="108">
        <v>0.106</v>
      </c>
      <c r="MC3" s="108">
        <v>0.11899999999999999</v>
      </c>
      <c r="MD3" s="108">
        <v>3.5000000000000003E-2</v>
      </c>
      <c r="ME3" s="108">
        <v>1.53</v>
      </c>
      <c r="MF3" s="108">
        <v>0.14399999999999999</v>
      </c>
      <c r="MG3" s="108">
        <v>0.61799999999999999</v>
      </c>
      <c r="MH3" s="108">
        <v>9.1999999999999998E-2</v>
      </c>
      <c r="MI3" s="108">
        <v>0.2</v>
      </c>
      <c r="MJ3" s="108">
        <v>5.6000000000000001E-2</v>
      </c>
      <c r="MK3" s="108">
        <v>2.9000000000000001E-2</v>
      </c>
      <c r="ML3" s="108">
        <v>4.7E-2</v>
      </c>
      <c r="MM3" s="108">
        <v>0.16800000000000001</v>
      </c>
      <c r="MN3" s="108">
        <v>4.5999999999999999E-2</v>
      </c>
      <c r="MO3" s="108">
        <v>0.14499999999999999</v>
      </c>
      <c r="MP3" s="108">
        <v>0.182</v>
      </c>
      <c r="MQ3" s="108">
        <v>9.8000000000000004E-2</v>
      </c>
      <c r="MR3" s="108">
        <v>5.7000000000000002E-2</v>
      </c>
      <c r="MS3" s="108">
        <v>5.7000000000000002E-2</v>
      </c>
      <c r="MT3" s="108">
        <v>0.122</v>
      </c>
      <c r="MU3" s="108">
        <v>0.182</v>
      </c>
      <c r="MV3" s="108">
        <v>2.9000000000000001E-2</v>
      </c>
      <c r="MW3" s="108">
        <v>1.38</v>
      </c>
      <c r="MX3" s="108">
        <v>0.63100000000000001</v>
      </c>
      <c r="MY3" s="108">
        <v>0.55200000000000005</v>
      </c>
      <c r="MZ3" s="108">
        <v>0.874</v>
      </c>
      <c r="NA3" s="108">
        <v>0.372</v>
      </c>
      <c r="NB3" s="108">
        <v>0.161</v>
      </c>
      <c r="NC3" s="108">
        <v>0.161</v>
      </c>
      <c r="ND3" s="108">
        <v>0.32100000000000001</v>
      </c>
      <c r="NE3" s="108">
        <v>0.67700000000000005</v>
      </c>
      <c r="NF3" s="108">
        <v>0.153</v>
      </c>
      <c r="NG3" s="108">
        <v>0.13400000000000001</v>
      </c>
      <c r="NH3" s="108">
        <v>0.17399999999999999</v>
      </c>
      <c r="NI3" s="108">
        <v>0.19500000000000001</v>
      </c>
      <c r="NJ3" s="108">
        <v>0.20699999999999999</v>
      </c>
      <c r="NK3" s="108">
        <v>1.47</v>
      </c>
      <c r="NL3" s="108">
        <v>1.83</v>
      </c>
      <c r="NM3" s="108">
        <v>2.84</v>
      </c>
      <c r="NN3" s="108">
        <v>2.69</v>
      </c>
      <c r="NO3" s="108">
        <v>0.98099999999999998</v>
      </c>
      <c r="NP3" s="108">
        <v>4.8499999999999996</v>
      </c>
      <c r="NQ3" s="108">
        <v>4.32</v>
      </c>
      <c r="NR3" s="108">
        <v>2.65</v>
      </c>
      <c r="NS3" s="108">
        <v>1.26</v>
      </c>
      <c r="NT3" s="108">
        <v>0.122</v>
      </c>
      <c r="NU3" s="108">
        <v>0.998</v>
      </c>
      <c r="NV3" s="108">
        <v>1.34</v>
      </c>
      <c r="NW3" s="108">
        <v>0.56899999999999995</v>
      </c>
      <c r="NX3" s="108">
        <v>0.22</v>
      </c>
      <c r="NY3" s="108">
        <v>1.31</v>
      </c>
      <c r="NZ3" s="108">
        <v>1.51</v>
      </c>
      <c r="OA3" s="108">
        <v>0.45600000000000002</v>
      </c>
      <c r="OB3" s="108">
        <v>0.113</v>
      </c>
      <c r="OC3" s="108">
        <v>0.35899999999999999</v>
      </c>
      <c r="OD3" s="108">
        <v>0.12</v>
      </c>
      <c r="OE3" s="108">
        <v>1.3</v>
      </c>
      <c r="OF3" s="108">
        <v>0.625</v>
      </c>
      <c r="OG3" s="108">
        <v>1.8</v>
      </c>
      <c r="OH3" s="108">
        <v>0.61599999999999999</v>
      </c>
      <c r="OI3" s="108">
        <v>0.45</v>
      </c>
      <c r="OJ3" s="108">
        <v>9.7000000000000003E-2</v>
      </c>
      <c r="OK3" s="108">
        <v>0.122</v>
      </c>
      <c r="OL3" s="108">
        <v>3.4000000000000002E-2</v>
      </c>
      <c r="OM3" s="108">
        <v>3.3000000000000002E-2</v>
      </c>
      <c r="ON3" s="108">
        <v>0.218</v>
      </c>
      <c r="OO3" s="108">
        <v>0.28699999999999998</v>
      </c>
      <c r="OP3" s="108">
        <v>0.84099999999999997</v>
      </c>
      <c r="OQ3" s="108">
        <v>0.60299999999999998</v>
      </c>
      <c r="OR3" s="108">
        <v>1.25</v>
      </c>
      <c r="OS3" s="108">
        <v>1.64</v>
      </c>
      <c r="OT3" s="108">
        <v>0.42399999999999999</v>
      </c>
      <c r="OU3" s="108">
        <v>0.19500000000000001</v>
      </c>
      <c r="OV3" s="108">
        <v>0.57499999999999996</v>
      </c>
      <c r="OW3" s="108">
        <v>0.255</v>
      </c>
      <c r="OX3" s="108">
        <v>0.312</v>
      </c>
      <c r="OY3" s="108">
        <v>1.05</v>
      </c>
      <c r="OZ3" s="108">
        <v>0.68100000000000005</v>
      </c>
      <c r="PA3" s="108">
        <v>0.217</v>
      </c>
      <c r="PB3" s="108">
        <v>2.4E-2</v>
      </c>
      <c r="PC3" s="108">
        <v>0.17199999999999999</v>
      </c>
      <c r="PD3" s="108">
        <v>7.2999999999999995E-2</v>
      </c>
      <c r="PE3" s="108">
        <v>0.109</v>
      </c>
      <c r="PF3" s="108">
        <v>0.32700000000000001</v>
      </c>
      <c r="PG3" s="108">
        <v>0.14399999999999999</v>
      </c>
      <c r="PH3" s="108">
        <v>0.16900000000000001</v>
      </c>
      <c r="PI3" s="108">
        <v>0.68799999999999994</v>
      </c>
      <c r="PJ3" s="108">
        <v>0.39600000000000002</v>
      </c>
      <c r="PK3" s="108">
        <v>7.2999999999999995E-2</v>
      </c>
      <c r="PL3" s="108">
        <v>3.5999999999999997E-2</v>
      </c>
      <c r="PM3" s="108">
        <v>0.107</v>
      </c>
      <c r="PN3" s="108">
        <v>7.1999999999999995E-2</v>
      </c>
      <c r="PO3" s="108">
        <v>0.29299999999999998</v>
      </c>
      <c r="PP3" s="108">
        <v>0.4</v>
      </c>
      <c r="PQ3" s="108">
        <v>0.22</v>
      </c>
      <c r="PR3" s="108">
        <v>0.153</v>
      </c>
      <c r="PS3" s="108">
        <v>0.17199999999999999</v>
      </c>
      <c r="PT3" s="108">
        <v>0.24399999999999999</v>
      </c>
      <c r="PU3" s="108">
        <v>0.17199999999999999</v>
      </c>
      <c r="PV3" s="108">
        <v>9.8000000000000004E-2</v>
      </c>
      <c r="PW3" s="108">
        <v>2.9000000000000001E-2</v>
      </c>
      <c r="PX3" s="108">
        <v>0.218</v>
      </c>
      <c r="PY3" s="108">
        <v>0.20100000000000001</v>
      </c>
      <c r="PZ3" s="108">
        <v>8.5999999999999993E-2</v>
      </c>
      <c r="QA3" s="108">
        <v>0.25900000000000001</v>
      </c>
      <c r="QB3" s="108">
        <v>4.9000000000000002E-2</v>
      </c>
      <c r="QC3" s="108">
        <v>7.2999999999999995E-2</v>
      </c>
      <c r="QD3" s="108">
        <v>0.17</v>
      </c>
      <c r="QE3" s="108">
        <v>0.17100000000000001</v>
      </c>
      <c r="QF3" s="108">
        <v>1.91</v>
      </c>
      <c r="QG3" s="108">
        <v>0.24399999999999999</v>
      </c>
      <c r="QH3" s="108">
        <v>0.182</v>
      </c>
      <c r="QI3" s="108">
        <v>8.5999999999999993E-2</v>
      </c>
      <c r="QJ3" s="108">
        <v>0.316</v>
      </c>
      <c r="QK3" s="108">
        <v>0.32500000000000001</v>
      </c>
      <c r="QL3" s="108">
        <v>0.16900000000000001</v>
      </c>
      <c r="QM3" s="108">
        <v>0.14399999999999999</v>
      </c>
      <c r="QN3" s="108">
        <v>0.27900000000000003</v>
      </c>
      <c r="QO3" s="108">
        <v>0.24199999999999999</v>
      </c>
      <c r="QP3" s="108">
        <v>7.1999999999999995E-2</v>
      </c>
      <c r="QQ3" s="108">
        <v>9.2999999999999999E-2</v>
      </c>
      <c r="QR3" s="108">
        <v>3.4000000000000002E-2</v>
      </c>
      <c r="QS3" s="108">
        <v>5.7000000000000002E-2</v>
      </c>
      <c r="QT3" s="108">
        <v>2.8000000000000001E-2</v>
      </c>
      <c r="QU3" s="108">
        <v>0.36599999999999999</v>
      </c>
      <c r="QV3" s="108">
        <v>0.32200000000000001</v>
      </c>
      <c r="QW3" s="108">
        <v>0.217</v>
      </c>
      <c r="QX3" s="108">
        <v>0.28399999999999997</v>
      </c>
      <c r="QY3" s="108">
        <v>7.0999999999999994E-2</v>
      </c>
      <c r="QZ3" s="108">
        <v>0.16300000000000001</v>
      </c>
      <c r="RA3" s="108">
        <v>6.6000000000000003E-2</v>
      </c>
      <c r="RB3" s="108">
        <v>4.5999999999999999E-2</v>
      </c>
      <c r="RC3" s="108">
        <v>5.3999999999999999E-2</v>
      </c>
      <c r="RD3" s="108">
        <v>2.5000000000000001E-2</v>
      </c>
      <c r="RE3" s="108">
        <v>0.54600000000000004</v>
      </c>
      <c r="RF3" s="108">
        <v>0.316</v>
      </c>
      <c r="RG3" s="108">
        <v>0.182</v>
      </c>
      <c r="RH3" s="108">
        <v>0.114</v>
      </c>
      <c r="RI3" s="108">
        <v>7.8E-2</v>
      </c>
      <c r="RJ3" s="108">
        <v>0.186</v>
      </c>
      <c r="RK3" s="108">
        <v>0.17399999999999999</v>
      </c>
      <c r="RL3" s="108">
        <v>0.21299999999999999</v>
      </c>
      <c r="RM3" s="108">
        <v>0.19500000000000001</v>
      </c>
      <c r="RN3" s="108">
        <v>7.2999999999999995E-2</v>
      </c>
      <c r="RO3" s="108">
        <v>2.8000000000000001E-2</v>
      </c>
      <c r="RP3" s="108">
        <v>0.113</v>
      </c>
      <c r="RQ3" s="108">
        <v>7.2999999999999995E-2</v>
      </c>
      <c r="RR3" s="108">
        <v>0.115</v>
      </c>
      <c r="RS3" s="108">
        <v>0.498</v>
      </c>
      <c r="RT3" s="108">
        <v>0.14399999999999999</v>
      </c>
      <c r="RU3" s="108">
        <v>0.17199999999999999</v>
      </c>
      <c r="RV3" s="108">
        <v>0.17100000000000001</v>
      </c>
      <c r="RW3" s="108">
        <v>5.7000000000000002E-2</v>
      </c>
      <c r="RX3" s="108">
        <v>0.125</v>
      </c>
      <c r="RY3" s="108">
        <v>0.23</v>
      </c>
      <c r="RZ3" s="108">
        <v>8.6999999999999994E-2</v>
      </c>
      <c r="SA3" s="108">
        <v>1.34</v>
      </c>
      <c r="SB3" s="108">
        <v>0.25900000000000001</v>
      </c>
      <c r="SC3" s="108">
        <v>0.89100000000000001</v>
      </c>
      <c r="SD3" s="108">
        <v>0.33900000000000002</v>
      </c>
      <c r="SE3" s="108">
        <v>0.29099999999999998</v>
      </c>
      <c r="SF3" s="108">
        <v>0.20100000000000001</v>
      </c>
      <c r="SG3" s="108">
        <v>0.13800000000000001</v>
      </c>
      <c r="SH3" s="108">
        <v>0.14699999999999999</v>
      </c>
      <c r="SI3" s="108">
        <v>3.5999999999999997E-2</v>
      </c>
      <c r="SJ3" s="108">
        <v>4.9000000000000002E-2</v>
      </c>
      <c r="SK3" s="108">
        <v>0.36399999999999999</v>
      </c>
      <c r="SL3" s="108">
        <v>0.85999999999999988</v>
      </c>
      <c r="SM3" s="108">
        <v>1.4999999999999999E-2</v>
      </c>
      <c r="SN3" s="108">
        <v>0.04</v>
      </c>
      <c r="SO3" s="108">
        <v>0.03</v>
      </c>
      <c r="SP3" s="108">
        <v>3.5000000000000003E-2</v>
      </c>
      <c r="SQ3" s="108">
        <v>6.0000000000000001E-3</v>
      </c>
      <c r="SR3" s="108">
        <v>4.0000000000000001E-3</v>
      </c>
      <c r="SS3" s="108">
        <v>3.4000000000000002E-2</v>
      </c>
      <c r="ST3" s="108">
        <v>0.11000000000000001</v>
      </c>
      <c r="SU3" s="108">
        <v>1.1999999999999999E-2</v>
      </c>
      <c r="SV3" s="108">
        <v>1.4E-2</v>
      </c>
      <c r="SW3" s="108">
        <v>1.9000000000000003E-2</v>
      </c>
      <c r="SX3" s="108">
        <v>6.7000000000000004E-2</v>
      </c>
      <c r="SY3" s="108">
        <v>0.495</v>
      </c>
      <c r="SZ3" s="108">
        <v>3.6999999999999998E-2</v>
      </c>
      <c r="TA3" s="108">
        <v>0.97</v>
      </c>
      <c r="TB3" s="108">
        <v>4.8599999999999994</v>
      </c>
      <c r="TC3" s="108">
        <v>156</v>
      </c>
      <c r="TD3" s="108">
        <v>1436</v>
      </c>
      <c r="TE3" s="108">
        <v>482</v>
      </c>
      <c r="TF3" s="108">
        <v>333</v>
      </c>
      <c r="TG3" s="108">
        <v>15.1</v>
      </c>
      <c r="TH3" s="108">
        <v>85</v>
      </c>
      <c r="TI3" s="108">
        <v>2.93</v>
      </c>
    </row>
    <row r="4" spans="1:529" s="85" customFormat="1" x14ac:dyDescent="0.15">
      <c r="A4" s="103" t="s">
        <v>1265</v>
      </c>
      <c r="B4" s="29" t="s">
        <v>1109</v>
      </c>
      <c r="C4" s="29" t="s">
        <v>1110</v>
      </c>
      <c r="D4" s="29" t="s">
        <v>1111</v>
      </c>
      <c r="E4" s="29" t="s">
        <v>1112</v>
      </c>
      <c r="F4" s="29" t="s">
        <v>1113</v>
      </c>
      <c r="G4" s="29" t="s">
        <v>1114</v>
      </c>
      <c r="H4" s="29" t="s">
        <v>1115</v>
      </c>
      <c r="I4" s="29" t="s">
        <v>1116</v>
      </c>
      <c r="J4" s="29" t="s">
        <v>1117</v>
      </c>
      <c r="K4" s="29" t="s">
        <v>1118</v>
      </c>
      <c r="L4" s="29" t="s">
        <v>1119</v>
      </c>
      <c r="M4" s="29" t="s">
        <v>58</v>
      </c>
      <c r="N4" s="29" t="s">
        <v>1120</v>
      </c>
      <c r="O4" s="29" t="s">
        <v>1121</v>
      </c>
      <c r="P4" s="29" t="s">
        <v>1122</v>
      </c>
      <c r="Q4" s="29" t="s">
        <v>1123</v>
      </c>
      <c r="R4" s="29" t="s">
        <v>1124</v>
      </c>
      <c r="S4" s="29" t="s">
        <v>1125</v>
      </c>
      <c r="T4" s="29" t="s">
        <v>1126</v>
      </c>
      <c r="U4" s="29" t="s">
        <v>1127</v>
      </c>
      <c r="V4" s="29" t="s">
        <v>1128</v>
      </c>
      <c r="W4" s="29" t="s">
        <v>1129</v>
      </c>
      <c r="X4" s="29" t="s">
        <v>1130</v>
      </c>
      <c r="Y4" s="29" t="s">
        <v>1131</v>
      </c>
      <c r="Z4" s="29" t="s">
        <v>1132</v>
      </c>
      <c r="AA4" s="29" t="s">
        <v>1133</v>
      </c>
      <c r="AB4" s="29" t="s">
        <v>1134</v>
      </c>
      <c r="AC4" s="29" t="s">
        <v>1135</v>
      </c>
      <c r="AD4" s="29" t="s">
        <v>1136</v>
      </c>
      <c r="AE4" s="29" t="s">
        <v>1137</v>
      </c>
      <c r="AF4" s="29" t="s">
        <v>1138</v>
      </c>
      <c r="AG4" s="29" t="s">
        <v>1139</v>
      </c>
      <c r="AH4" s="29" t="s">
        <v>1140</v>
      </c>
      <c r="AI4" s="29" t="s">
        <v>1141</v>
      </c>
      <c r="AJ4" s="29" t="s">
        <v>1142</v>
      </c>
      <c r="AK4" s="29" t="s">
        <v>1143</v>
      </c>
      <c r="AL4" s="29" t="s">
        <v>1144</v>
      </c>
      <c r="AM4" s="29" t="s">
        <v>1145</v>
      </c>
      <c r="AN4" s="29" t="s">
        <v>1146</v>
      </c>
      <c r="AO4" s="29" t="s">
        <v>1147</v>
      </c>
      <c r="AP4" s="29" t="s">
        <v>32</v>
      </c>
      <c r="AQ4" s="29" t="s">
        <v>973</v>
      </c>
      <c r="AR4" s="29" t="s">
        <v>975</v>
      </c>
      <c r="AS4" s="29" t="s">
        <v>977</v>
      </c>
      <c r="AT4" s="29" t="s">
        <v>979</v>
      </c>
      <c r="AU4" s="29" t="s">
        <v>981</v>
      </c>
      <c r="AV4" s="29" t="s">
        <v>983</v>
      </c>
      <c r="AW4" s="29" t="s">
        <v>1148</v>
      </c>
      <c r="AX4" s="29" t="s">
        <v>987</v>
      </c>
      <c r="AY4" s="29" t="s">
        <v>989</v>
      </c>
      <c r="AZ4" s="29" t="s">
        <v>991</v>
      </c>
      <c r="BA4" s="29" t="s">
        <v>993</v>
      </c>
      <c r="BB4" s="29" t="s">
        <v>995</v>
      </c>
      <c r="BC4" s="29" t="s">
        <v>997</v>
      </c>
      <c r="BD4" s="29" t="s">
        <v>999</v>
      </c>
      <c r="BE4" s="29" t="s">
        <v>1001</v>
      </c>
      <c r="BF4" s="29" t="s">
        <v>1003</v>
      </c>
      <c r="BG4" s="29" t="s">
        <v>1005</v>
      </c>
      <c r="BH4" s="29" t="s">
        <v>1007</v>
      </c>
      <c r="BI4" s="29" t="s">
        <v>1009</v>
      </c>
      <c r="BJ4" s="29" t="s">
        <v>1011</v>
      </c>
      <c r="BK4" s="29" t="s">
        <v>1013</v>
      </c>
      <c r="BL4" s="29" t="s">
        <v>1015</v>
      </c>
      <c r="BM4" s="29" t="s">
        <v>1017</v>
      </c>
      <c r="BN4" s="29" t="s">
        <v>1019</v>
      </c>
      <c r="BO4" s="29" t="s">
        <v>1021</v>
      </c>
      <c r="BP4" s="29" t="s">
        <v>1023</v>
      </c>
      <c r="BQ4" s="29" t="s">
        <v>1025</v>
      </c>
      <c r="BR4" s="29" t="s">
        <v>142</v>
      </c>
      <c r="BS4" s="29" t="s">
        <v>144</v>
      </c>
      <c r="BT4" s="29" t="s">
        <v>146</v>
      </c>
      <c r="BU4" s="29" t="s">
        <v>148</v>
      </c>
      <c r="BV4" s="29" t="s">
        <v>150</v>
      </c>
      <c r="BW4" s="29" t="s">
        <v>152</v>
      </c>
      <c r="BX4" s="29" t="s">
        <v>154</v>
      </c>
      <c r="BY4" s="29" t="s">
        <v>156</v>
      </c>
      <c r="BZ4" s="29" t="s">
        <v>158</v>
      </c>
      <c r="CA4" s="29" t="s">
        <v>160</v>
      </c>
      <c r="CB4" s="29" t="s">
        <v>162</v>
      </c>
      <c r="CC4" s="29" t="s">
        <v>164</v>
      </c>
      <c r="CD4" s="29" t="s">
        <v>166</v>
      </c>
      <c r="CE4" s="29" t="s">
        <v>168</v>
      </c>
      <c r="CF4" s="29" t="s">
        <v>170</v>
      </c>
      <c r="CG4" s="29" t="s">
        <v>172</v>
      </c>
      <c r="CH4" s="29" t="s">
        <v>174</v>
      </c>
      <c r="CI4" s="29" t="s">
        <v>176</v>
      </c>
      <c r="CJ4" s="29" t="s">
        <v>209</v>
      </c>
      <c r="CK4" s="29" t="s">
        <v>212</v>
      </c>
      <c r="CL4" s="29" t="s">
        <v>214</v>
      </c>
      <c r="CM4" s="29" t="s">
        <v>216</v>
      </c>
      <c r="CN4" s="29" t="s">
        <v>218</v>
      </c>
      <c r="CO4" s="29" t="s">
        <v>220</v>
      </c>
      <c r="CP4" s="29" t="s">
        <v>222</v>
      </c>
      <c r="CQ4" s="29" t="s">
        <v>224</v>
      </c>
      <c r="CR4" s="29" t="s">
        <v>226</v>
      </c>
      <c r="CS4" s="29" t="s">
        <v>228</v>
      </c>
      <c r="CT4" s="29" t="s">
        <v>230</v>
      </c>
      <c r="CU4" s="29" t="s">
        <v>232</v>
      </c>
      <c r="CV4" s="29" t="s">
        <v>234</v>
      </c>
      <c r="CW4" s="29" t="s">
        <v>236</v>
      </c>
      <c r="CX4" s="29" t="s">
        <v>238</v>
      </c>
      <c r="CY4" s="29" t="s">
        <v>240</v>
      </c>
      <c r="CZ4" s="29" t="s">
        <v>242</v>
      </c>
      <c r="DA4" s="29" t="s">
        <v>244</v>
      </c>
      <c r="DB4" s="29" t="s">
        <v>246</v>
      </c>
      <c r="DC4" s="29" t="s">
        <v>248</v>
      </c>
      <c r="DD4" s="29" t="s">
        <v>250</v>
      </c>
      <c r="DE4" s="29" t="s">
        <v>252</v>
      </c>
      <c r="DF4" s="29" t="s">
        <v>254</v>
      </c>
      <c r="DG4" s="29" t="s">
        <v>256</v>
      </c>
      <c r="DH4" s="29" t="s">
        <v>258</v>
      </c>
      <c r="DI4" s="29" t="s">
        <v>260</v>
      </c>
      <c r="DJ4" s="29" t="s">
        <v>262</v>
      </c>
      <c r="DK4" s="29" t="s">
        <v>264</v>
      </c>
      <c r="DL4" s="29" t="s">
        <v>266</v>
      </c>
      <c r="DM4" s="29" t="s">
        <v>268</v>
      </c>
      <c r="DN4" s="29" t="s">
        <v>270</v>
      </c>
      <c r="DO4" s="29" t="s">
        <v>272</v>
      </c>
      <c r="DP4" s="29" t="s">
        <v>274</v>
      </c>
      <c r="DQ4" s="29" t="s">
        <v>276</v>
      </c>
      <c r="DR4" s="29" t="s">
        <v>278</v>
      </c>
      <c r="DS4" s="29" t="s">
        <v>280</v>
      </c>
      <c r="DT4" s="29" t="s">
        <v>282</v>
      </c>
      <c r="DU4" s="29" t="s">
        <v>284</v>
      </c>
      <c r="DV4" s="29" t="s">
        <v>1149</v>
      </c>
      <c r="DW4" s="29" t="s">
        <v>288</v>
      </c>
      <c r="DX4" s="29" t="s">
        <v>290</v>
      </c>
      <c r="DY4" s="29" t="s">
        <v>1150</v>
      </c>
      <c r="DZ4" s="29" t="s">
        <v>1096</v>
      </c>
      <c r="EA4" s="29" t="s">
        <v>1098</v>
      </c>
      <c r="EB4" s="29" t="s">
        <v>1100</v>
      </c>
      <c r="EC4" s="29" t="s">
        <v>1102</v>
      </c>
      <c r="ED4" s="29" t="s">
        <v>1104</v>
      </c>
      <c r="EE4" s="29" t="s">
        <v>1106</v>
      </c>
      <c r="EF4" s="29" t="s">
        <v>761</v>
      </c>
      <c r="EG4" s="29" t="s">
        <v>764</v>
      </c>
      <c r="EH4" s="29" t="s">
        <v>766</v>
      </c>
      <c r="EI4" s="29" t="s">
        <v>768</v>
      </c>
      <c r="EJ4" s="29" t="s">
        <v>770</v>
      </c>
      <c r="EK4" s="29" t="s">
        <v>772</v>
      </c>
      <c r="EL4" s="29" t="s">
        <v>774</v>
      </c>
      <c r="EM4" s="29" t="s">
        <v>776</v>
      </c>
      <c r="EN4" s="29" t="s">
        <v>778</v>
      </c>
      <c r="EO4" s="29" t="s">
        <v>780</v>
      </c>
      <c r="EP4" s="29" t="s">
        <v>782</v>
      </c>
      <c r="EQ4" s="29" t="s">
        <v>784</v>
      </c>
      <c r="ER4" s="29" t="s">
        <v>786</v>
      </c>
      <c r="ES4" s="29" t="s">
        <v>788</v>
      </c>
      <c r="ET4" s="29" t="s">
        <v>790</v>
      </c>
      <c r="EU4" s="29" t="s">
        <v>792</v>
      </c>
      <c r="EV4" s="29" t="s">
        <v>794</v>
      </c>
      <c r="EW4" s="29" t="s">
        <v>796</v>
      </c>
      <c r="EX4" s="29" t="s">
        <v>798</v>
      </c>
      <c r="EY4" s="29" t="s">
        <v>800</v>
      </c>
      <c r="EZ4" s="29" t="s">
        <v>802</v>
      </c>
      <c r="FA4" s="29" t="s">
        <v>804</v>
      </c>
      <c r="FB4" s="29" t="s">
        <v>806</v>
      </c>
      <c r="FC4" s="29" t="s">
        <v>808</v>
      </c>
      <c r="FD4" s="29" t="s">
        <v>810</v>
      </c>
      <c r="FE4" s="29" t="s">
        <v>812</v>
      </c>
      <c r="FF4" s="29" t="s">
        <v>814</v>
      </c>
      <c r="FG4" s="29" t="s">
        <v>816</v>
      </c>
      <c r="FH4" s="29" t="s">
        <v>818</v>
      </c>
      <c r="FI4" s="29" t="s">
        <v>820</v>
      </c>
      <c r="FJ4" s="29" t="s">
        <v>822</v>
      </c>
      <c r="FK4" s="29" t="s">
        <v>824</v>
      </c>
      <c r="FL4" s="29" t="s">
        <v>826</v>
      </c>
      <c r="FM4" s="29" t="s">
        <v>828</v>
      </c>
      <c r="FN4" s="29" t="s">
        <v>830</v>
      </c>
      <c r="FO4" s="29" t="s">
        <v>832</v>
      </c>
      <c r="FP4" s="29" t="s">
        <v>834</v>
      </c>
      <c r="FQ4" s="29" t="s">
        <v>836</v>
      </c>
      <c r="FR4" s="29" t="s">
        <v>838</v>
      </c>
      <c r="FS4" s="29" t="s">
        <v>840</v>
      </c>
      <c r="FT4" s="29" t="s">
        <v>842</v>
      </c>
      <c r="FU4" s="29" t="s">
        <v>844</v>
      </c>
      <c r="FV4" s="29" t="s">
        <v>846</v>
      </c>
      <c r="FW4" s="29" t="s">
        <v>848</v>
      </c>
      <c r="FX4" s="29" t="s">
        <v>850</v>
      </c>
      <c r="FY4" s="29" t="s">
        <v>852</v>
      </c>
      <c r="FZ4" s="29" t="s">
        <v>854</v>
      </c>
      <c r="GA4" s="29" t="s">
        <v>856</v>
      </c>
      <c r="GB4" s="29" t="s">
        <v>858</v>
      </c>
      <c r="GC4" s="29" t="s">
        <v>860</v>
      </c>
      <c r="GD4" s="29" t="s">
        <v>862</v>
      </c>
      <c r="GE4" s="29" t="s">
        <v>864</v>
      </c>
      <c r="GF4" s="29" t="s">
        <v>866</v>
      </c>
      <c r="GG4" s="29" t="s">
        <v>868</v>
      </c>
      <c r="GH4" s="29" t="s">
        <v>870</v>
      </c>
      <c r="GI4" s="29" t="s">
        <v>872</v>
      </c>
      <c r="GJ4" s="29" t="s">
        <v>874</v>
      </c>
      <c r="GK4" s="29" t="s">
        <v>876</v>
      </c>
      <c r="GL4" s="29" t="s">
        <v>878</v>
      </c>
      <c r="GM4" s="29" t="s">
        <v>880</v>
      </c>
      <c r="GN4" s="29" t="s">
        <v>882</v>
      </c>
      <c r="GO4" s="29" t="s">
        <v>884</v>
      </c>
      <c r="GP4" s="29" t="s">
        <v>886</v>
      </c>
      <c r="GQ4" s="29" t="s">
        <v>888</v>
      </c>
      <c r="GR4" s="29" t="s">
        <v>890</v>
      </c>
      <c r="GS4" s="29" t="s">
        <v>892</v>
      </c>
      <c r="GT4" s="29" t="s">
        <v>894</v>
      </c>
      <c r="GU4" s="29" t="s">
        <v>896</v>
      </c>
      <c r="GV4" s="29" t="s">
        <v>898</v>
      </c>
      <c r="GW4" s="29" t="s">
        <v>900</v>
      </c>
      <c r="GX4" s="29" t="s">
        <v>902</v>
      </c>
      <c r="GY4" s="29" t="s">
        <v>904</v>
      </c>
      <c r="GZ4" s="29" t="s">
        <v>906</v>
      </c>
      <c r="HA4" s="29" t="s">
        <v>908</v>
      </c>
      <c r="HB4" s="29" t="s">
        <v>910</v>
      </c>
      <c r="HC4" s="29" t="s">
        <v>912</v>
      </c>
      <c r="HD4" s="29" t="s">
        <v>914</v>
      </c>
      <c r="HE4" s="29" t="s">
        <v>916</v>
      </c>
      <c r="HF4" s="29" t="s">
        <v>918</v>
      </c>
      <c r="HG4" s="29" t="s">
        <v>920</v>
      </c>
      <c r="HH4" s="29" t="s">
        <v>922</v>
      </c>
      <c r="HI4" s="29" t="s">
        <v>924</v>
      </c>
      <c r="HJ4" s="29" t="s">
        <v>926</v>
      </c>
      <c r="HK4" s="29" t="s">
        <v>928</v>
      </c>
      <c r="HL4" s="29" t="s">
        <v>930</v>
      </c>
      <c r="HM4" s="29" t="s">
        <v>932</v>
      </c>
      <c r="HN4" s="29" t="s">
        <v>934</v>
      </c>
      <c r="HO4" s="29" t="s">
        <v>936</v>
      </c>
      <c r="HP4" s="29" t="s">
        <v>938</v>
      </c>
      <c r="HQ4" s="29" t="s">
        <v>1151</v>
      </c>
      <c r="HR4" s="29" t="s">
        <v>1152</v>
      </c>
      <c r="HS4" s="29" t="s">
        <v>1153</v>
      </c>
      <c r="HT4" s="29" t="s">
        <v>1073</v>
      </c>
      <c r="HU4" s="29" t="s">
        <v>1075</v>
      </c>
      <c r="HV4" s="29" t="s">
        <v>1154</v>
      </c>
      <c r="HW4" s="29" t="s">
        <v>1155</v>
      </c>
      <c r="HX4" s="29" t="s">
        <v>1081</v>
      </c>
      <c r="HY4" s="29" t="s">
        <v>1083</v>
      </c>
      <c r="HZ4" s="29" t="s">
        <v>1156</v>
      </c>
      <c r="IA4" s="29" t="s">
        <v>1157</v>
      </c>
      <c r="IB4" s="29" t="s">
        <v>1089</v>
      </c>
      <c r="IC4" s="29" t="s">
        <v>1091</v>
      </c>
      <c r="ID4" s="29" t="s">
        <v>1158</v>
      </c>
      <c r="IE4" s="29" t="s">
        <v>1159</v>
      </c>
      <c r="IF4" s="29" t="s">
        <v>1160</v>
      </c>
      <c r="IG4" s="29" t="s">
        <v>1161</v>
      </c>
      <c r="IH4" s="29" t="s">
        <v>1162</v>
      </c>
      <c r="II4" s="29" t="s">
        <v>1163</v>
      </c>
      <c r="IJ4" s="29" t="s">
        <v>1164</v>
      </c>
      <c r="IK4" s="29" t="s">
        <v>1165</v>
      </c>
      <c r="IL4" s="29" t="s">
        <v>1166</v>
      </c>
      <c r="IM4" s="29" t="s">
        <v>1167</v>
      </c>
      <c r="IN4" s="29" t="s">
        <v>1168</v>
      </c>
      <c r="IO4" s="29" t="s">
        <v>1169</v>
      </c>
      <c r="IP4" s="29" t="s">
        <v>1170</v>
      </c>
      <c r="IQ4" s="29" t="s">
        <v>1171</v>
      </c>
      <c r="IR4" s="29" t="s">
        <v>1172</v>
      </c>
      <c r="IS4" s="29" t="s">
        <v>1173</v>
      </c>
      <c r="IT4" s="29" t="s">
        <v>1174</v>
      </c>
      <c r="IU4" s="29" t="s">
        <v>1175</v>
      </c>
      <c r="IV4" s="29" t="s">
        <v>1176</v>
      </c>
      <c r="IW4" s="29" t="s">
        <v>941</v>
      </c>
      <c r="IX4" s="29" t="s">
        <v>944</v>
      </c>
      <c r="IY4" s="29" t="s">
        <v>946</v>
      </c>
      <c r="IZ4" s="29" t="s">
        <v>948</v>
      </c>
      <c r="JA4" s="29" t="s">
        <v>950</v>
      </c>
      <c r="JB4" s="29" t="s">
        <v>952</v>
      </c>
      <c r="JC4" s="29" t="s">
        <v>954</v>
      </c>
      <c r="JD4" s="29" t="s">
        <v>956</v>
      </c>
      <c r="JE4" s="29" t="s">
        <v>958</v>
      </c>
      <c r="JF4" s="29" t="s">
        <v>960</v>
      </c>
      <c r="JG4" s="29" t="s">
        <v>962</v>
      </c>
      <c r="JH4" s="29" t="s">
        <v>964</v>
      </c>
      <c r="JI4" s="29" t="s">
        <v>966</v>
      </c>
      <c r="JJ4" s="29" t="s">
        <v>968</v>
      </c>
      <c r="JK4" s="29" t="s">
        <v>970</v>
      </c>
      <c r="JL4" s="29" t="s">
        <v>293</v>
      </c>
      <c r="JM4" s="29" t="s">
        <v>296</v>
      </c>
      <c r="JN4" s="29" t="s">
        <v>298</v>
      </c>
      <c r="JO4" s="29" t="s">
        <v>300</v>
      </c>
      <c r="JP4" s="29" t="s">
        <v>302</v>
      </c>
      <c r="JQ4" s="29" t="s">
        <v>304</v>
      </c>
      <c r="JR4" s="29" t="s">
        <v>306</v>
      </c>
      <c r="JS4" s="29" t="s">
        <v>308</v>
      </c>
      <c r="JT4" s="29" t="s">
        <v>310</v>
      </c>
      <c r="JU4" s="29" t="s">
        <v>312</v>
      </c>
      <c r="JV4" s="29" t="s">
        <v>314</v>
      </c>
      <c r="JW4" s="29" t="s">
        <v>316</v>
      </c>
      <c r="JX4" s="29" t="s">
        <v>318</v>
      </c>
      <c r="JY4" s="29" t="s">
        <v>320</v>
      </c>
      <c r="JZ4" s="29" t="s">
        <v>322</v>
      </c>
      <c r="KA4" s="29" t="s">
        <v>324</v>
      </c>
      <c r="KB4" s="29" t="s">
        <v>326</v>
      </c>
      <c r="KC4" s="29" t="s">
        <v>328</v>
      </c>
      <c r="KD4" s="29" t="s">
        <v>330</v>
      </c>
      <c r="KE4" s="29" t="s">
        <v>332</v>
      </c>
      <c r="KF4" s="29" t="s">
        <v>334</v>
      </c>
      <c r="KG4" s="29" t="s">
        <v>336</v>
      </c>
      <c r="KH4" s="29" t="s">
        <v>338</v>
      </c>
      <c r="KI4" s="29" t="s">
        <v>340</v>
      </c>
      <c r="KJ4" s="29" t="s">
        <v>342</v>
      </c>
      <c r="KK4" s="29" t="s">
        <v>344</v>
      </c>
      <c r="KL4" s="29" t="s">
        <v>346</v>
      </c>
      <c r="KM4" s="29" t="s">
        <v>348</v>
      </c>
      <c r="KN4" s="29" t="s">
        <v>350</v>
      </c>
      <c r="KO4" s="29" t="s">
        <v>352</v>
      </c>
      <c r="KP4" s="29" t="s">
        <v>354</v>
      </c>
      <c r="KQ4" s="29" t="s">
        <v>356</v>
      </c>
      <c r="KR4" s="29" t="s">
        <v>358</v>
      </c>
      <c r="KS4" s="29" t="s">
        <v>360</v>
      </c>
      <c r="KT4" s="29" t="s">
        <v>362</v>
      </c>
      <c r="KU4" s="29" t="s">
        <v>364</v>
      </c>
      <c r="KV4" s="29" t="s">
        <v>366</v>
      </c>
      <c r="KW4" s="29" t="s">
        <v>368</v>
      </c>
      <c r="KX4" s="29" t="s">
        <v>370</v>
      </c>
      <c r="KY4" s="29" t="s">
        <v>372</v>
      </c>
      <c r="KZ4" s="29" t="s">
        <v>374</v>
      </c>
      <c r="LA4" s="29" t="s">
        <v>376</v>
      </c>
      <c r="LB4" s="29" t="s">
        <v>378</v>
      </c>
      <c r="LC4" s="29" t="s">
        <v>380</v>
      </c>
      <c r="LD4" s="29" t="s">
        <v>382</v>
      </c>
      <c r="LE4" s="29" t="s">
        <v>384</v>
      </c>
      <c r="LF4" s="29" t="s">
        <v>386</v>
      </c>
      <c r="LG4" s="29" t="s">
        <v>388</v>
      </c>
      <c r="LH4" s="29" t="s">
        <v>390</v>
      </c>
      <c r="LI4" s="29" t="s">
        <v>392</v>
      </c>
      <c r="LJ4" s="29" t="s">
        <v>394</v>
      </c>
      <c r="LK4" s="29" t="s">
        <v>396</v>
      </c>
      <c r="LL4" s="29" t="s">
        <v>398</v>
      </c>
      <c r="LM4" s="29" t="s">
        <v>400</v>
      </c>
      <c r="LN4" s="29" t="s">
        <v>402</v>
      </c>
      <c r="LO4" s="29" t="s">
        <v>404</v>
      </c>
      <c r="LP4" s="29" t="s">
        <v>406</v>
      </c>
      <c r="LQ4" s="29" t="s">
        <v>408</v>
      </c>
      <c r="LR4" s="29" t="s">
        <v>410</v>
      </c>
      <c r="LS4" s="29" t="s">
        <v>412</v>
      </c>
      <c r="LT4" s="29" t="s">
        <v>414</v>
      </c>
      <c r="LU4" s="29" t="s">
        <v>416</v>
      </c>
      <c r="LV4" s="29" t="s">
        <v>418</v>
      </c>
      <c r="LW4" s="29" t="s">
        <v>420</v>
      </c>
      <c r="LX4" s="29" t="s">
        <v>422</v>
      </c>
      <c r="LY4" s="29" t="s">
        <v>424</v>
      </c>
      <c r="LZ4" s="29" t="s">
        <v>426</v>
      </c>
      <c r="MA4" s="29" t="s">
        <v>428</v>
      </c>
      <c r="MB4" s="29" t="s">
        <v>430</v>
      </c>
      <c r="MC4" s="29" t="s">
        <v>432</v>
      </c>
      <c r="MD4" s="29" t="s">
        <v>434</v>
      </c>
      <c r="ME4" s="29" t="s">
        <v>436</v>
      </c>
      <c r="MF4" s="29" t="s">
        <v>438</v>
      </c>
      <c r="MG4" s="29" t="s">
        <v>440</v>
      </c>
      <c r="MH4" s="29" t="s">
        <v>442</v>
      </c>
      <c r="MI4" s="29" t="s">
        <v>444</v>
      </c>
      <c r="MJ4" s="29" t="s">
        <v>446</v>
      </c>
      <c r="MK4" s="29" t="s">
        <v>448</v>
      </c>
      <c r="ML4" s="29" t="s">
        <v>450</v>
      </c>
      <c r="MM4" s="29" t="s">
        <v>452</v>
      </c>
      <c r="MN4" s="29" t="s">
        <v>454</v>
      </c>
      <c r="MO4" s="29" t="s">
        <v>456</v>
      </c>
      <c r="MP4" s="29" t="s">
        <v>458</v>
      </c>
      <c r="MQ4" s="29" t="s">
        <v>460</v>
      </c>
      <c r="MR4" s="29" t="s">
        <v>462</v>
      </c>
      <c r="MS4" s="29" t="s">
        <v>464</v>
      </c>
      <c r="MT4" s="29" t="s">
        <v>466</v>
      </c>
      <c r="MU4" s="29" t="s">
        <v>468</v>
      </c>
      <c r="MV4" s="29" t="s">
        <v>470</v>
      </c>
      <c r="MW4" s="29" t="s">
        <v>472</v>
      </c>
      <c r="MX4" s="29" t="s">
        <v>474</v>
      </c>
      <c r="MY4" s="29" t="s">
        <v>476</v>
      </c>
      <c r="MZ4" s="29" t="s">
        <v>478</v>
      </c>
      <c r="NA4" s="29" t="s">
        <v>480</v>
      </c>
      <c r="NB4" s="29" t="s">
        <v>482</v>
      </c>
      <c r="NC4" s="29" t="s">
        <v>484</v>
      </c>
      <c r="ND4" s="29" t="s">
        <v>486</v>
      </c>
      <c r="NE4" s="29" t="s">
        <v>488</v>
      </c>
      <c r="NF4" s="29" t="s">
        <v>490</v>
      </c>
      <c r="NG4" s="29" t="s">
        <v>492</v>
      </c>
      <c r="NH4" s="29" t="s">
        <v>494</v>
      </c>
      <c r="NI4" s="29" t="s">
        <v>496</v>
      </c>
      <c r="NJ4" s="29" t="s">
        <v>498</v>
      </c>
      <c r="NK4" s="29" t="s">
        <v>500</v>
      </c>
      <c r="NL4" s="29" t="s">
        <v>502</v>
      </c>
      <c r="NM4" s="29" t="s">
        <v>504</v>
      </c>
      <c r="NN4" s="29" t="s">
        <v>506</v>
      </c>
      <c r="NO4" s="29" t="s">
        <v>508</v>
      </c>
      <c r="NP4" s="29" t="s">
        <v>510</v>
      </c>
      <c r="NQ4" s="29" t="s">
        <v>512</v>
      </c>
      <c r="NR4" s="29" t="s">
        <v>514</v>
      </c>
      <c r="NS4" s="29" t="s">
        <v>516</v>
      </c>
      <c r="NT4" s="29" t="s">
        <v>518</v>
      </c>
      <c r="NU4" s="29" t="s">
        <v>520</v>
      </c>
      <c r="NV4" s="29" t="s">
        <v>522</v>
      </c>
      <c r="NW4" s="29" t="s">
        <v>524</v>
      </c>
      <c r="NX4" s="29" t="s">
        <v>526</v>
      </c>
      <c r="NY4" s="29" t="s">
        <v>528</v>
      </c>
      <c r="NZ4" s="29" t="s">
        <v>530</v>
      </c>
      <c r="OA4" s="29" t="s">
        <v>532</v>
      </c>
      <c r="OB4" s="29" t="s">
        <v>534</v>
      </c>
      <c r="OC4" s="29" t="s">
        <v>536</v>
      </c>
      <c r="OD4" s="29" t="s">
        <v>538</v>
      </c>
      <c r="OE4" s="29" t="s">
        <v>540</v>
      </c>
      <c r="OF4" s="29" t="s">
        <v>542</v>
      </c>
      <c r="OG4" s="29" t="s">
        <v>544</v>
      </c>
      <c r="OH4" s="29" t="s">
        <v>546</v>
      </c>
      <c r="OI4" s="29" t="s">
        <v>548</v>
      </c>
      <c r="OJ4" s="29" t="s">
        <v>550</v>
      </c>
      <c r="OK4" s="29" t="s">
        <v>552</v>
      </c>
      <c r="OL4" s="29" t="s">
        <v>554</v>
      </c>
      <c r="OM4" s="29" t="s">
        <v>556</v>
      </c>
      <c r="ON4" s="29" t="s">
        <v>558</v>
      </c>
      <c r="OO4" s="29" t="s">
        <v>560</v>
      </c>
      <c r="OP4" s="29" t="s">
        <v>562</v>
      </c>
      <c r="OQ4" s="29" t="s">
        <v>564</v>
      </c>
      <c r="OR4" s="29" t="s">
        <v>566</v>
      </c>
      <c r="OS4" s="29" t="s">
        <v>568</v>
      </c>
      <c r="OT4" s="29" t="s">
        <v>570</v>
      </c>
      <c r="OU4" s="29" t="s">
        <v>572</v>
      </c>
      <c r="OV4" s="29" t="s">
        <v>574</v>
      </c>
      <c r="OW4" s="29" t="s">
        <v>576</v>
      </c>
      <c r="OX4" s="29" t="s">
        <v>578</v>
      </c>
      <c r="OY4" s="29" t="s">
        <v>580</v>
      </c>
      <c r="OZ4" s="29" t="s">
        <v>582</v>
      </c>
      <c r="PA4" s="29" t="s">
        <v>584</v>
      </c>
      <c r="PB4" s="29" t="s">
        <v>586</v>
      </c>
      <c r="PC4" s="29" t="s">
        <v>588</v>
      </c>
      <c r="PD4" s="29" t="s">
        <v>590</v>
      </c>
      <c r="PE4" s="29" t="s">
        <v>592</v>
      </c>
      <c r="PF4" s="29" t="s">
        <v>594</v>
      </c>
      <c r="PG4" s="29" t="s">
        <v>596</v>
      </c>
      <c r="PH4" s="29" t="s">
        <v>598</v>
      </c>
      <c r="PI4" s="29" t="s">
        <v>600</v>
      </c>
      <c r="PJ4" s="29" t="s">
        <v>602</v>
      </c>
      <c r="PK4" s="29" t="s">
        <v>604</v>
      </c>
      <c r="PL4" s="29" t="s">
        <v>606</v>
      </c>
      <c r="PM4" s="29" t="s">
        <v>608</v>
      </c>
      <c r="PN4" s="29" t="s">
        <v>610</v>
      </c>
      <c r="PO4" s="29" t="s">
        <v>612</v>
      </c>
      <c r="PP4" s="29" t="s">
        <v>614</v>
      </c>
      <c r="PQ4" s="29" t="s">
        <v>616</v>
      </c>
      <c r="PR4" s="29" t="s">
        <v>618</v>
      </c>
      <c r="PS4" s="29" t="s">
        <v>620</v>
      </c>
      <c r="PT4" s="29" t="s">
        <v>622</v>
      </c>
      <c r="PU4" s="29" t="s">
        <v>624</v>
      </c>
      <c r="PV4" s="29" t="s">
        <v>626</v>
      </c>
      <c r="PW4" s="29" t="s">
        <v>628</v>
      </c>
      <c r="PX4" s="29" t="s">
        <v>630</v>
      </c>
      <c r="PY4" s="29" t="s">
        <v>632</v>
      </c>
      <c r="PZ4" s="29" t="s">
        <v>634</v>
      </c>
      <c r="QA4" s="29" t="s">
        <v>636</v>
      </c>
      <c r="QB4" s="29" t="s">
        <v>638</v>
      </c>
      <c r="QC4" s="29" t="s">
        <v>640</v>
      </c>
      <c r="QD4" s="29" t="s">
        <v>642</v>
      </c>
      <c r="QE4" s="29" t="s">
        <v>644</v>
      </c>
      <c r="QF4" s="29" t="s">
        <v>646</v>
      </c>
      <c r="QG4" s="29" t="s">
        <v>648</v>
      </c>
      <c r="QH4" s="29" t="s">
        <v>650</v>
      </c>
      <c r="QI4" s="29" t="s">
        <v>652</v>
      </c>
      <c r="QJ4" s="29" t="s">
        <v>654</v>
      </c>
      <c r="QK4" s="29" t="s">
        <v>656</v>
      </c>
      <c r="QL4" s="29" t="s">
        <v>658</v>
      </c>
      <c r="QM4" s="29" t="s">
        <v>660</v>
      </c>
      <c r="QN4" s="29" t="s">
        <v>662</v>
      </c>
      <c r="QO4" s="29" t="s">
        <v>664</v>
      </c>
      <c r="QP4" s="29" t="s">
        <v>666</v>
      </c>
      <c r="QQ4" s="29" t="s">
        <v>668</v>
      </c>
      <c r="QR4" s="29" t="s">
        <v>670</v>
      </c>
      <c r="QS4" s="29" t="s">
        <v>672</v>
      </c>
      <c r="QT4" s="29" t="s">
        <v>674</v>
      </c>
      <c r="QU4" s="29" t="s">
        <v>676</v>
      </c>
      <c r="QV4" s="29" t="s">
        <v>678</v>
      </c>
      <c r="QW4" s="29" t="s">
        <v>680</v>
      </c>
      <c r="QX4" s="29" t="s">
        <v>682</v>
      </c>
      <c r="QY4" s="29" t="s">
        <v>684</v>
      </c>
      <c r="QZ4" s="29" t="s">
        <v>686</v>
      </c>
      <c r="RA4" s="29" t="s">
        <v>688</v>
      </c>
      <c r="RB4" s="29" t="s">
        <v>690</v>
      </c>
      <c r="RC4" s="29" t="s">
        <v>692</v>
      </c>
      <c r="RD4" s="29" t="s">
        <v>694</v>
      </c>
      <c r="RE4" s="29" t="s">
        <v>696</v>
      </c>
      <c r="RF4" s="29" t="s">
        <v>698</v>
      </c>
      <c r="RG4" s="29" t="s">
        <v>700</v>
      </c>
      <c r="RH4" s="29" t="s">
        <v>702</v>
      </c>
      <c r="RI4" s="29" t="s">
        <v>704</v>
      </c>
      <c r="RJ4" s="29" t="s">
        <v>706</v>
      </c>
      <c r="RK4" s="29" t="s">
        <v>708</v>
      </c>
      <c r="RL4" s="29" t="s">
        <v>710</v>
      </c>
      <c r="RM4" s="29" t="s">
        <v>712</v>
      </c>
      <c r="RN4" s="29" t="s">
        <v>714</v>
      </c>
      <c r="RO4" s="29" t="s">
        <v>716</v>
      </c>
      <c r="RP4" s="29" t="s">
        <v>718</v>
      </c>
      <c r="RQ4" s="29" t="s">
        <v>720</v>
      </c>
      <c r="RR4" s="29" t="s">
        <v>722</v>
      </c>
      <c r="RS4" s="29" t="s">
        <v>724</v>
      </c>
      <c r="RT4" s="29" t="s">
        <v>726</v>
      </c>
      <c r="RU4" s="29" t="s">
        <v>728</v>
      </c>
      <c r="RV4" s="29" t="s">
        <v>730</v>
      </c>
      <c r="RW4" s="29" t="s">
        <v>732</v>
      </c>
      <c r="RX4" s="29" t="s">
        <v>734</v>
      </c>
      <c r="RY4" s="29" t="s">
        <v>736</v>
      </c>
      <c r="RZ4" s="29" t="s">
        <v>738</v>
      </c>
      <c r="SA4" s="29" t="s">
        <v>740</v>
      </c>
      <c r="SB4" s="29" t="s">
        <v>742</v>
      </c>
      <c r="SC4" s="29" t="s">
        <v>744</v>
      </c>
      <c r="SD4" s="29" t="s">
        <v>746</v>
      </c>
      <c r="SE4" s="29" t="s">
        <v>748</v>
      </c>
      <c r="SF4" s="29" t="s">
        <v>750</v>
      </c>
      <c r="SG4" s="29" t="s">
        <v>752</v>
      </c>
      <c r="SH4" s="29" t="s">
        <v>754</v>
      </c>
      <c r="SI4" s="29" t="s">
        <v>756</v>
      </c>
      <c r="SJ4" s="29" t="s">
        <v>758</v>
      </c>
      <c r="SK4" s="29" t="s">
        <v>179</v>
      </c>
      <c r="SL4" s="29" t="s">
        <v>182</v>
      </c>
      <c r="SM4" s="29" t="s">
        <v>184</v>
      </c>
      <c r="SN4" s="29" t="s">
        <v>186</v>
      </c>
      <c r="SO4" s="29" t="s">
        <v>188</v>
      </c>
      <c r="SP4" s="29" t="s">
        <v>190</v>
      </c>
      <c r="SQ4" s="29" t="s">
        <v>192</v>
      </c>
      <c r="SR4" s="29" t="s">
        <v>194</v>
      </c>
      <c r="SS4" s="29" t="s">
        <v>196</v>
      </c>
      <c r="ST4" s="29" t="s">
        <v>198</v>
      </c>
      <c r="SU4" s="29" t="s">
        <v>200</v>
      </c>
      <c r="SV4" s="29" t="s">
        <v>202</v>
      </c>
      <c r="SW4" s="29" t="s">
        <v>204</v>
      </c>
      <c r="SX4" s="29" t="s">
        <v>206</v>
      </c>
      <c r="SY4" s="29" t="s">
        <v>117</v>
      </c>
      <c r="SZ4" s="29" t="s">
        <v>120</v>
      </c>
      <c r="TA4" s="29" t="s">
        <v>122</v>
      </c>
      <c r="TB4" s="29" t="s">
        <v>124</v>
      </c>
      <c r="TC4" s="29" t="s">
        <v>126</v>
      </c>
      <c r="TD4" s="29" t="s">
        <v>128</v>
      </c>
      <c r="TE4" s="29" t="s">
        <v>130</v>
      </c>
      <c r="TF4" s="29" t="s">
        <v>132</v>
      </c>
      <c r="TG4" s="29" t="s">
        <v>134</v>
      </c>
      <c r="TH4" s="29" t="s">
        <v>136</v>
      </c>
      <c r="TI4" s="29" t="s">
        <v>138</v>
      </c>
    </row>
    <row r="5" spans="1:529" x14ac:dyDescent="0.15">
      <c r="A5" s="104" t="s">
        <v>1177</v>
      </c>
      <c r="B5" s="30">
        <v>84.5</v>
      </c>
      <c r="C5" s="30">
        <v>18.7</v>
      </c>
      <c r="D5" s="30">
        <v>1.06</v>
      </c>
      <c r="E5" s="30">
        <v>0.23100000000000001</v>
      </c>
      <c r="F5" s="30">
        <v>8.5000000000000006E-2</v>
      </c>
      <c r="G5" s="30">
        <v>5.0999999999999997E-2</v>
      </c>
      <c r="H5" s="30">
        <v>0.53900000000000003</v>
      </c>
      <c r="I5" s="30">
        <v>6.4000000000000001E-2</v>
      </c>
      <c r="J5" s="30">
        <v>0.41499999999999998</v>
      </c>
      <c r="K5" s="30">
        <v>0.1</v>
      </c>
      <c r="L5" s="30">
        <v>9.8000000000000004E-2</v>
      </c>
      <c r="M5" s="30">
        <v>0.112</v>
      </c>
      <c r="N5" s="30">
        <v>0.114</v>
      </c>
      <c r="O5" s="30">
        <v>7.0000000000000007E-2</v>
      </c>
      <c r="P5" s="30">
        <v>0.129</v>
      </c>
      <c r="Q5" s="30">
        <v>7.0999999999999994E-2</v>
      </c>
      <c r="R5" s="30">
        <v>0.32500000000000001</v>
      </c>
      <c r="S5" s="30">
        <v>0.13400000000000001</v>
      </c>
      <c r="T5" s="30">
        <v>7.0999999999999994E-2</v>
      </c>
      <c r="U5" s="30">
        <v>0.17599999999999999</v>
      </c>
      <c r="V5" s="30">
        <v>0.316</v>
      </c>
      <c r="W5" s="30">
        <v>7.1999999999999995E-2</v>
      </c>
      <c r="X5" s="30">
        <v>0.184</v>
      </c>
      <c r="Y5" s="30">
        <v>0.27700000000000002</v>
      </c>
      <c r="Z5" s="30">
        <v>0.24399999999999999</v>
      </c>
      <c r="AA5" s="30">
        <v>0.26100000000000001</v>
      </c>
      <c r="AB5" s="30">
        <v>0.42199999999999999</v>
      </c>
      <c r="AC5" s="30">
        <v>0.121</v>
      </c>
      <c r="AD5" s="30">
        <v>7.1999999999999995E-2</v>
      </c>
      <c r="AE5" s="30">
        <v>0.153</v>
      </c>
      <c r="AF5" s="30">
        <v>0.32300000000000001</v>
      </c>
      <c r="AG5" s="30">
        <v>3.4000000000000002E-2</v>
      </c>
      <c r="AH5" s="30">
        <v>0.11799999999999999</v>
      </c>
      <c r="AI5" s="30">
        <v>0.105</v>
      </c>
      <c r="AJ5" s="30">
        <v>9.5000000000000001E-2</v>
      </c>
      <c r="AK5" s="30">
        <v>0.127</v>
      </c>
      <c r="AL5" s="30">
        <v>0.14099999999999999</v>
      </c>
      <c r="AM5" s="30">
        <v>0.23200000000000001</v>
      </c>
      <c r="AN5" s="30">
        <v>5.7000000000000002E-2</v>
      </c>
      <c r="AO5" s="30">
        <v>8.4000000000000005E-2</v>
      </c>
      <c r="AP5" s="30">
        <v>8.3000000000000004E-2</v>
      </c>
      <c r="AQ5" s="30">
        <v>0.151</v>
      </c>
      <c r="AR5" s="30">
        <v>0.55800000000000005</v>
      </c>
      <c r="AS5" s="30">
        <v>0.13</v>
      </c>
      <c r="AT5" s="30">
        <v>0.44800000000000001</v>
      </c>
      <c r="AU5" s="30">
        <v>6.7000000000000004E-2</v>
      </c>
      <c r="AV5" s="30">
        <v>0.51500000000000001</v>
      </c>
      <c r="AW5" s="30">
        <v>1.04</v>
      </c>
      <c r="AX5" s="30">
        <v>0.433</v>
      </c>
      <c r="AY5" s="30">
        <v>2.1999999999999999E-2</v>
      </c>
      <c r="AZ5" s="30">
        <v>2.2200000000000002</v>
      </c>
      <c r="BA5" s="30">
        <v>0.35</v>
      </c>
      <c r="BB5" s="30">
        <v>2.08</v>
      </c>
      <c r="BC5" s="30">
        <v>2.0099999999999998</v>
      </c>
      <c r="BD5" s="30">
        <v>6.27</v>
      </c>
      <c r="BE5" s="30">
        <v>2.27</v>
      </c>
      <c r="BF5" s="30">
        <v>0.499</v>
      </c>
      <c r="BG5" s="30">
        <v>0.105</v>
      </c>
      <c r="BH5" s="30">
        <v>2.9000000000000001E-2</v>
      </c>
      <c r="BI5" s="30">
        <v>4.1000000000000002E-2</v>
      </c>
      <c r="BJ5" s="30">
        <v>4.8000000000000001E-2</v>
      </c>
      <c r="BK5" s="30">
        <v>0.14399999999999999</v>
      </c>
      <c r="BL5" s="30">
        <v>5.7000000000000002E-2</v>
      </c>
      <c r="BM5" s="30">
        <v>0.26100000000000001</v>
      </c>
      <c r="BN5" s="30">
        <v>0.48599999999999999</v>
      </c>
      <c r="BO5" s="30">
        <v>0.186</v>
      </c>
      <c r="BP5" s="30">
        <v>1.28</v>
      </c>
      <c r="BQ5" s="30">
        <v>0.439</v>
      </c>
      <c r="BR5" s="30">
        <v>1.5</v>
      </c>
      <c r="BS5" s="30">
        <v>35.299999999999997</v>
      </c>
      <c r="BT5" s="30">
        <v>178</v>
      </c>
      <c r="BU5" s="30">
        <v>50.1</v>
      </c>
      <c r="BV5" s="30">
        <v>3.37</v>
      </c>
      <c r="BW5" s="30">
        <v>298</v>
      </c>
      <c r="BX5" s="30">
        <v>960</v>
      </c>
      <c r="BY5" s="30">
        <v>116</v>
      </c>
      <c r="BZ5" s="30">
        <v>16.399999999999999</v>
      </c>
      <c r="CA5" s="30">
        <v>6.36</v>
      </c>
      <c r="CB5" s="30">
        <v>26.4</v>
      </c>
      <c r="CC5" s="30">
        <v>201</v>
      </c>
      <c r="CD5" s="30">
        <v>49.3</v>
      </c>
      <c r="CE5" s="30">
        <v>0.875</v>
      </c>
      <c r="CF5" s="30">
        <v>1.39</v>
      </c>
      <c r="CG5" s="30">
        <v>0.54600000000000004</v>
      </c>
      <c r="CH5" s="30">
        <v>1.39</v>
      </c>
      <c r="CI5" s="30">
        <v>25.9</v>
      </c>
      <c r="CJ5" s="30">
        <v>0.52200000000000002</v>
      </c>
      <c r="CK5" s="30">
        <v>6.43</v>
      </c>
      <c r="CL5" s="30">
        <v>1.38</v>
      </c>
      <c r="CM5" s="30">
        <v>0.19700000000000001</v>
      </c>
      <c r="CN5" s="30">
        <v>0.97199999999999998</v>
      </c>
      <c r="CO5" s="30">
        <v>0.36799999999999999</v>
      </c>
      <c r="CP5" s="30">
        <v>40.5</v>
      </c>
      <c r="CQ5" s="30">
        <v>4.83</v>
      </c>
      <c r="CR5" s="30">
        <v>31.9</v>
      </c>
      <c r="CS5" s="30">
        <v>6.67</v>
      </c>
      <c r="CT5" s="30">
        <v>1.65</v>
      </c>
      <c r="CU5" s="30">
        <v>0.83299999999999996</v>
      </c>
      <c r="CV5" s="30">
        <v>1.54</v>
      </c>
      <c r="CW5" s="30">
        <v>1.19</v>
      </c>
      <c r="CX5" s="30">
        <v>14.2</v>
      </c>
      <c r="CY5" s="30">
        <v>2.88</v>
      </c>
      <c r="CZ5" s="30">
        <v>0.25700000000000001</v>
      </c>
      <c r="DA5" s="30">
        <v>0.315</v>
      </c>
      <c r="DB5" s="30">
        <v>6.07</v>
      </c>
      <c r="DC5" s="30">
        <v>13.2</v>
      </c>
      <c r="DD5" s="30">
        <v>2.29</v>
      </c>
      <c r="DE5" s="30">
        <v>0.222</v>
      </c>
      <c r="DF5" s="30">
        <v>1.1200000000000001</v>
      </c>
      <c r="DG5" s="30">
        <v>0.61899999999999999</v>
      </c>
      <c r="DH5" s="30">
        <v>0.66900000000000004</v>
      </c>
      <c r="DI5" s="30">
        <v>0.76500000000000001</v>
      </c>
      <c r="DJ5" s="30">
        <v>1.01</v>
      </c>
      <c r="DK5" s="30">
        <v>9.5000000000000001E-2</v>
      </c>
      <c r="DL5" s="30">
        <v>3.76</v>
      </c>
      <c r="DM5" s="30">
        <v>4.1500000000000004</v>
      </c>
      <c r="DN5" s="30">
        <v>0.91800000000000004</v>
      </c>
      <c r="DO5" s="30">
        <v>3.6999999999999998E-2</v>
      </c>
      <c r="DP5" s="30">
        <v>1.08</v>
      </c>
      <c r="DQ5" s="30">
        <v>0.65900000000000003</v>
      </c>
      <c r="DR5" s="30">
        <v>0.44600000000000001</v>
      </c>
      <c r="DS5" s="30">
        <v>0.62</v>
      </c>
      <c r="DT5" s="30">
        <v>0.25700000000000001</v>
      </c>
      <c r="DU5" s="30">
        <v>5.5E-2</v>
      </c>
      <c r="DV5" s="30">
        <v>0.46100000000000002</v>
      </c>
      <c r="DW5" s="30">
        <v>1.1000000000000001</v>
      </c>
      <c r="DX5" s="30">
        <v>0.307</v>
      </c>
      <c r="DY5" s="30">
        <v>12.4</v>
      </c>
      <c r="DZ5" s="30">
        <v>9.4E-2</v>
      </c>
      <c r="EA5" s="30">
        <v>0.33500000000000002</v>
      </c>
      <c r="EB5" s="30">
        <v>0.58299999999999996</v>
      </c>
      <c r="EC5" s="30">
        <v>0.93100000000000005</v>
      </c>
      <c r="ED5" s="30">
        <v>0.61799999999999999</v>
      </c>
      <c r="EE5" s="30">
        <v>0.152</v>
      </c>
      <c r="EF5" s="30">
        <v>25.3</v>
      </c>
      <c r="EG5" s="30">
        <v>309</v>
      </c>
      <c r="EH5" s="30">
        <v>12</v>
      </c>
      <c r="EI5" s="30">
        <v>1.6</v>
      </c>
      <c r="EJ5" s="30">
        <v>72.8</v>
      </c>
      <c r="EK5" s="30">
        <v>51.4</v>
      </c>
      <c r="EL5" s="30">
        <v>64.5</v>
      </c>
      <c r="EM5" s="30">
        <v>6.62</v>
      </c>
      <c r="EN5" s="30">
        <v>10.9</v>
      </c>
      <c r="EO5" s="30">
        <v>0.25900000000000001</v>
      </c>
      <c r="EP5" s="30">
        <v>0.28100000000000003</v>
      </c>
      <c r="EQ5" s="30">
        <v>0.20499999999999999</v>
      </c>
      <c r="ER5" s="30">
        <v>0.24</v>
      </c>
      <c r="ES5" s="30">
        <v>0.41099999999999998</v>
      </c>
      <c r="ET5" s="30">
        <v>0.27600000000000002</v>
      </c>
      <c r="EU5" s="30">
        <v>0.39500000000000002</v>
      </c>
      <c r="EV5" s="30">
        <v>3.06</v>
      </c>
      <c r="EW5" s="30">
        <v>9.3800000000000008</v>
      </c>
      <c r="EX5" s="30">
        <v>0.106</v>
      </c>
      <c r="EY5" s="30">
        <v>24.9</v>
      </c>
      <c r="EZ5" s="30">
        <v>62.7</v>
      </c>
      <c r="FA5" s="30">
        <v>11.4</v>
      </c>
      <c r="FB5" s="30">
        <v>0.72</v>
      </c>
      <c r="FC5" s="30">
        <v>516</v>
      </c>
      <c r="FD5" s="30">
        <v>975</v>
      </c>
      <c r="FE5" s="30">
        <v>51.3</v>
      </c>
      <c r="FF5" s="30">
        <v>3.85</v>
      </c>
      <c r="FG5" s="30">
        <v>1.79</v>
      </c>
      <c r="FH5" s="30">
        <v>97.4</v>
      </c>
      <c r="FI5" s="30">
        <v>476</v>
      </c>
      <c r="FJ5" s="30">
        <v>303</v>
      </c>
      <c r="FK5" s="30">
        <v>349</v>
      </c>
      <c r="FL5" s="30">
        <v>38.1</v>
      </c>
      <c r="FM5" s="30">
        <v>1.52</v>
      </c>
      <c r="FN5" s="30">
        <v>2.14</v>
      </c>
      <c r="FO5" s="30">
        <v>0.92700000000000005</v>
      </c>
      <c r="FP5" s="30">
        <v>105</v>
      </c>
      <c r="FQ5" s="30">
        <v>152</v>
      </c>
      <c r="FR5" s="30">
        <v>64.900000000000006</v>
      </c>
      <c r="FS5" s="30">
        <v>140</v>
      </c>
      <c r="FT5" s="30">
        <v>0.34300000000000003</v>
      </c>
      <c r="FU5" s="30">
        <v>0.255</v>
      </c>
      <c r="FV5" s="30">
        <v>0.45100000000000001</v>
      </c>
      <c r="FW5" s="30">
        <v>5.53</v>
      </c>
      <c r="FX5" s="30">
        <v>12.6</v>
      </c>
      <c r="FY5" s="30">
        <v>42.7</v>
      </c>
      <c r="FZ5" s="30">
        <v>0.38</v>
      </c>
      <c r="GA5" s="30">
        <v>0.223</v>
      </c>
      <c r="GB5" s="30">
        <v>0.22900000000000001</v>
      </c>
      <c r="GC5" s="30">
        <v>0.19</v>
      </c>
      <c r="GD5" s="30">
        <v>0.45800000000000002</v>
      </c>
      <c r="GE5" s="30">
        <v>0.58199999999999996</v>
      </c>
      <c r="GF5" s="30">
        <v>0.221</v>
      </c>
      <c r="GG5" s="30">
        <v>5.6000000000000001E-2</v>
      </c>
      <c r="GH5" s="30">
        <v>3.22</v>
      </c>
      <c r="GI5" s="30">
        <v>0.624</v>
      </c>
      <c r="GJ5" s="30">
        <v>0.98899999999999999</v>
      </c>
      <c r="GK5" s="30">
        <v>7.46</v>
      </c>
      <c r="GL5" s="30">
        <v>8.83</v>
      </c>
      <c r="GM5" s="30">
        <v>9.3800000000000008</v>
      </c>
      <c r="GN5" s="30">
        <v>0.66100000000000003</v>
      </c>
      <c r="GO5" s="30">
        <v>7.44</v>
      </c>
      <c r="GP5" s="30">
        <v>10.199999999999999</v>
      </c>
      <c r="GQ5" s="30">
        <v>6.67</v>
      </c>
      <c r="GR5" s="30">
        <v>12.7</v>
      </c>
      <c r="GS5" s="30">
        <v>12.5</v>
      </c>
      <c r="GT5" s="30">
        <v>2.79</v>
      </c>
      <c r="GU5" s="30">
        <v>0.64</v>
      </c>
      <c r="GV5" s="30">
        <v>2.41</v>
      </c>
      <c r="GW5" s="30">
        <v>4.28</v>
      </c>
      <c r="GX5" s="30">
        <v>7.75</v>
      </c>
      <c r="GY5" s="30">
        <v>11</v>
      </c>
      <c r="GZ5" s="30">
        <v>5.2</v>
      </c>
      <c r="HA5" s="30">
        <v>1.1599999999999999</v>
      </c>
      <c r="HB5" s="30">
        <v>1.37</v>
      </c>
      <c r="HC5" s="30">
        <v>1.2</v>
      </c>
      <c r="HD5" s="30">
        <v>1.87</v>
      </c>
      <c r="HE5" s="30">
        <v>2.2999999999999998</v>
      </c>
      <c r="HF5" s="30">
        <v>2.2200000000000002</v>
      </c>
      <c r="HG5" s="30">
        <v>0.26900000000000002</v>
      </c>
      <c r="HH5" s="30">
        <v>0.25900000000000001</v>
      </c>
      <c r="HI5" s="30">
        <v>0.433</v>
      </c>
      <c r="HJ5" s="30">
        <v>0.88900000000000001</v>
      </c>
      <c r="HK5" s="30">
        <v>0.85799999999999998</v>
      </c>
      <c r="HL5" s="30">
        <v>1.56</v>
      </c>
      <c r="HM5" s="30">
        <v>0.20100000000000001</v>
      </c>
      <c r="HN5" s="30">
        <v>0.50700000000000001</v>
      </c>
      <c r="HO5" s="30">
        <v>1.44</v>
      </c>
      <c r="HP5" s="30">
        <v>0.86</v>
      </c>
      <c r="HQ5" s="30">
        <v>9.9000000000000005E-2</v>
      </c>
      <c r="HR5" s="30">
        <v>1.95</v>
      </c>
      <c r="HS5" s="30">
        <v>0.35</v>
      </c>
      <c r="HT5" s="30">
        <v>0.105</v>
      </c>
      <c r="HU5" s="30">
        <v>0.24</v>
      </c>
      <c r="HV5" s="30">
        <v>0.41499999999999998</v>
      </c>
      <c r="HW5" s="30">
        <v>0.45900000000000002</v>
      </c>
      <c r="HX5" s="30">
        <v>0.91300000000000003</v>
      </c>
      <c r="HY5" s="30">
        <v>0.113</v>
      </c>
      <c r="HZ5" s="30">
        <v>0.249</v>
      </c>
      <c r="IA5" s="30">
        <v>0.439</v>
      </c>
      <c r="IB5" s="30">
        <v>0.13300000000000001</v>
      </c>
      <c r="IC5" s="30">
        <v>0.26300000000000001</v>
      </c>
      <c r="ID5" s="30">
        <v>0.27900000000000003</v>
      </c>
      <c r="IE5" s="30">
        <v>8.2000000000000003E-2</v>
      </c>
      <c r="IF5" s="30">
        <v>2.1000000000000001E-2</v>
      </c>
      <c r="IG5" s="30">
        <v>1.42</v>
      </c>
      <c r="IH5" s="30">
        <v>0.34599999999999997</v>
      </c>
      <c r="II5" s="30">
        <v>2.3E-2</v>
      </c>
      <c r="IJ5" s="30">
        <v>0.66100000000000003</v>
      </c>
      <c r="IK5" s="30">
        <v>4.9800000000000004</v>
      </c>
      <c r="IL5" s="30">
        <v>2.2999999999999998</v>
      </c>
      <c r="IM5" s="30">
        <v>2.85</v>
      </c>
      <c r="IN5" s="30">
        <v>4.55</v>
      </c>
      <c r="IO5" s="30">
        <v>1.6E-2</v>
      </c>
      <c r="IP5" s="30">
        <v>3.6999999999999998E-2</v>
      </c>
      <c r="IQ5" s="30">
        <v>0.106</v>
      </c>
      <c r="IR5" s="30">
        <v>1.7000000000000001E-2</v>
      </c>
      <c r="IS5" s="30">
        <v>0.158</v>
      </c>
      <c r="IT5" s="30">
        <v>1.1000000000000001</v>
      </c>
      <c r="IU5" s="30">
        <v>0.42199999999999999</v>
      </c>
      <c r="IV5" s="30">
        <v>1.31</v>
      </c>
      <c r="IW5" s="30">
        <v>3.46</v>
      </c>
      <c r="IX5" s="30">
        <v>1.92</v>
      </c>
      <c r="IY5" s="30">
        <v>12.6</v>
      </c>
      <c r="IZ5" s="30">
        <v>7.46</v>
      </c>
      <c r="JA5" s="30">
        <v>0.75900000000000001</v>
      </c>
      <c r="JB5" s="30">
        <v>96.6</v>
      </c>
      <c r="JC5" s="30">
        <v>15</v>
      </c>
      <c r="JD5" s="30">
        <v>32.5</v>
      </c>
      <c r="JE5" s="30">
        <v>12.8</v>
      </c>
      <c r="JF5" s="30">
        <v>0.23599999999999999</v>
      </c>
      <c r="JG5" s="30">
        <v>0.41899999999999998</v>
      </c>
      <c r="JH5" s="30">
        <v>25.8</v>
      </c>
      <c r="JI5" s="30">
        <v>43.6</v>
      </c>
      <c r="JJ5" s="30">
        <v>0.10100000000000001</v>
      </c>
      <c r="JK5" s="30">
        <v>0.215</v>
      </c>
      <c r="JL5" s="30">
        <v>25.3</v>
      </c>
      <c r="JM5" s="30">
        <v>14.9</v>
      </c>
      <c r="JN5" s="30">
        <v>195</v>
      </c>
      <c r="JO5" s="30">
        <v>110</v>
      </c>
      <c r="JP5" s="30">
        <v>24.3</v>
      </c>
      <c r="JQ5" s="30">
        <v>2.08</v>
      </c>
      <c r="JR5" s="30">
        <v>1.53</v>
      </c>
      <c r="JS5" s="30">
        <v>16.8</v>
      </c>
      <c r="JT5" s="30">
        <v>78.900000000000006</v>
      </c>
      <c r="JU5" s="30">
        <v>55.9</v>
      </c>
      <c r="JV5" s="30">
        <v>15.1</v>
      </c>
      <c r="JW5" s="30">
        <v>1.59</v>
      </c>
      <c r="JX5" s="30">
        <v>2.25</v>
      </c>
      <c r="JY5" s="30">
        <v>9.1999999999999998E-2</v>
      </c>
      <c r="JZ5" s="30">
        <v>44.1</v>
      </c>
      <c r="KA5" s="30">
        <v>6.63</v>
      </c>
      <c r="KB5" s="30">
        <v>56.6</v>
      </c>
      <c r="KC5" s="30">
        <v>57.7</v>
      </c>
      <c r="KD5" s="30">
        <v>468</v>
      </c>
      <c r="KE5" s="30">
        <v>173</v>
      </c>
      <c r="KF5" s="30">
        <v>20</v>
      </c>
      <c r="KG5" s="30">
        <v>14.4</v>
      </c>
      <c r="KH5" s="30">
        <v>5.13</v>
      </c>
      <c r="KI5" s="30">
        <v>62.9</v>
      </c>
      <c r="KJ5" s="30">
        <v>578</v>
      </c>
      <c r="KK5" s="30">
        <v>632</v>
      </c>
      <c r="KL5" s="30">
        <v>147</v>
      </c>
      <c r="KM5" s="30">
        <v>20</v>
      </c>
      <c r="KN5" s="30">
        <v>6.42</v>
      </c>
      <c r="KO5" s="30">
        <v>10.199999999999999</v>
      </c>
      <c r="KP5" s="30">
        <v>3.58</v>
      </c>
      <c r="KQ5" s="30">
        <v>569</v>
      </c>
      <c r="KR5" s="30">
        <v>386</v>
      </c>
      <c r="KS5" s="30">
        <v>117</v>
      </c>
      <c r="KT5" s="30">
        <v>22.9</v>
      </c>
      <c r="KU5" s="30">
        <v>2.6</v>
      </c>
      <c r="KV5" s="30">
        <v>0.77300000000000002</v>
      </c>
      <c r="KW5" s="30">
        <v>0.94399999999999995</v>
      </c>
      <c r="KX5" s="30">
        <v>4.41</v>
      </c>
      <c r="KY5" s="30">
        <v>7.79</v>
      </c>
      <c r="KZ5" s="30">
        <v>14.3</v>
      </c>
      <c r="LA5" s="30">
        <v>18</v>
      </c>
      <c r="LB5" s="30">
        <v>12.9</v>
      </c>
      <c r="LC5" s="30">
        <v>2.98</v>
      </c>
      <c r="LD5" s="30">
        <v>5.54</v>
      </c>
      <c r="LE5" s="30">
        <v>6</v>
      </c>
      <c r="LF5" s="30">
        <v>2.4900000000000002</v>
      </c>
      <c r="LG5" s="30">
        <v>33.1</v>
      </c>
      <c r="LH5" s="30">
        <v>43.1</v>
      </c>
      <c r="LI5" s="30">
        <v>120</v>
      </c>
      <c r="LJ5" s="30">
        <v>168</v>
      </c>
      <c r="LK5" s="30">
        <v>27.2</v>
      </c>
      <c r="LL5" s="30">
        <v>5.89</v>
      </c>
      <c r="LM5" s="30">
        <v>45.3</v>
      </c>
      <c r="LN5" s="30">
        <v>357</v>
      </c>
      <c r="LO5" s="30">
        <v>144</v>
      </c>
      <c r="LP5" s="30">
        <v>26.9</v>
      </c>
      <c r="LQ5" s="30">
        <v>20.100000000000001</v>
      </c>
      <c r="LR5" s="30">
        <v>76.2</v>
      </c>
      <c r="LS5" s="30">
        <v>39.4</v>
      </c>
      <c r="LT5" s="30">
        <v>13.2</v>
      </c>
      <c r="LU5" s="30">
        <v>3.7</v>
      </c>
      <c r="LV5" s="30">
        <v>1.22</v>
      </c>
      <c r="LW5" s="30">
        <v>2.77</v>
      </c>
      <c r="LX5" s="30">
        <v>3.35</v>
      </c>
      <c r="LY5" s="30">
        <v>3.99</v>
      </c>
      <c r="LZ5" s="30">
        <v>6.36</v>
      </c>
      <c r="MA5" s="30">
        <v>4.8099999999999996</v>
      </c>
      <c r="MB5" s="30">
        <v>0.85599999999999998</v>
      </c>
      <c r="MC5" s="30">
        <v>2.79</v>
      </c>
      <c r="MD5" s="30">
        <v>0.97199999999999998</v>
      </c>
      <c r="ME5" s="30">
        <v>4.68</v>
      </c>
      <c r="MF5" s="30">
        <v>8.6300000000000008</v>
      </c>
      <c r="MG5" s="30">
        <v>4.05</v>
      </c>
      <c r="MH5" s="30">
        <v>0.88200000000000001</v>
      </c>
      <c r="MI5" s="30">
        <v>1.31</v>
      </c>
      <c r="MJ5" s="30">
        <v>0.66400000000000003</v>
      </c>
      <c r="MK5" s="30">
        <v>0.125</v>
      </c>
      <c r="ML5" s="30">
        <v>0.13100000000000001</v>
      </c>
      <c r="MM5" s="30">
        <v>0.17199999999999999</v>
      </c>
      <c r="MN5" s="30">
        <v>1.7000000000000001E-2</v>
      </c>
      <c r="MO5" s="30">
        <v>0.67500000000000004</v>
      </c>
      <c r="MP5" s="30">
        <v>0.22</v>
      </c>
      <c r="MQ5" s="30">
        <v>0.26300000000000001</v>
      </c>
      <c r="MR5" s="30">
        <v>0.32800000000000001</v>
      </c>
      <c r="MS5" s="30">
        <v>0.94</v>
      </c>
      <c r="MT5" s="30">
        <v>0.22700000000000001</v>
      </c>
      <c r="MU5" s="30">
        <v>0.129</v>
      </c>
      <c r="MV5" s="30">
        <v>6.5000000000000002E-2</v>
      </c>
      <c r="MW5" s="30">
        <v>2.2999999999999998</v>
      </c>
      <c r="MX5" s="30">
        <v>10.6</v>
      </c>
      <c r="MY5" s="30">
        <v>3.86</v>
      </c>
      <c r="MZ5" s="30">
        <v>32</v>
      </c>
      <c r="NA5" s="30">
        <v>8.77</v>
      </c>
      <c r="NB5" s="30">
        <v>32.9</v>
      </c>
      <c r="NC5" s="30">
        <v>9.4499999999999993</v>
      </c>
      <c r="ND5" s="30">
        <v>5.17</v>
      </c>
      <c r="NE5" s="30">
        <v>26.6</v>
      </c>
      <c r="NF5" s="30">
        <v>23.9</v>
      </c>
      <c r="NG5" s="30">
        <v>9.9499999999999993</v>
      </c>
      <c r="NH5" s="30">
        <v>1.91</v>
      </c>
      <c r="NI5" s="30">
        <v>0.96</v>
      </c>
      <c r="NJ5" s="30">
        <v>0.26</v>
      </c>
      <c r="NK5" s="30">
        <v>21.5</v>
      </c>
      <c r="NL5" s="30">
        <v>17.100000000000001</v>
      </c>
      <c r="NM5" s="30">
        <v>221</v>
      </c>
      <c r="NN5" s="30">
        <v>171</v>
      </c>
      <c r="NO5" s="30">
        <v>47.8</v>
      </c>
      <c r="NP5" s="30">
        <v>9.68</v>
      </c>
      <c r="NQ5" s="30">
        <v>341</v>
      </c>
      <c r="NR5" s="30">
        <v>531</v>
      </c>
      <c r="NS5" s="30">
        <v>88.9</v>
      </c>
      <c r="NT5" s="30">
        <v>9.9499999999999993</v>
      </c>
      <c r="NU5" s="30">
        <v>6.98</v>
      </c>
      <c r="NV5" s="30">
        <v>14.7</v>
      </c>
      <c r="NW5" s="30">
        <v>4.01</v>
      </c>
      <c r="NX5" s="30">
        <v>0.42799999999999999</v>
      </c>
      <c r="NY5" s="30">
        <v>1032</v>
      </c>
      <c r="NZ5" s="30">
        <v>457</v>
      </c>
      <c r="OA5" s="30">
        <v>73.400000000000006</v>
      </c>
      <c r="OB5" s="30">
        <v>8.91</v>
      </c>
      <c r="OC5" s="30">
        <v>5.25</v>
      </c>
      <c r="OD5" s="30">
        <v>1.63</v>
      </c>
      <c r="OE5" s="30">
        <v>6.39</v>
      </c>
      <c r="OF5" s="30">
        <v>67.599999999999994</v>
      </c>
      <c r="OG5" s="30">
        <v>243</v>
      </c>
      <c r="OH5" s="30">
        <v>182</v>
      </c>
      <c r="OI5" s="30">
        <v>62.6</v>
      </c>
      <c r="OJ5" s="30">
        <v>12.9</v>
      </c>
      <c r="OK5" s="30">
        <v>1.84</v>
      </c>
      <c r="OL5" s="30">
        <v>8.83</v>
      </c>
      <c r="OM5" s="30">
        <v>7.68</v>
      </c>
      <c r="ON5" s="30">
        <v>1.1200000000000001</v>
      </c>
      <c r="OO5" s="30">
        <v>54.2</v>
      </c>
      <c r="OP5" s="30">
        <v>76.5</v>
      </c>
      <c r="OQ5" s="30">
        <v>62.4</v>
      </c>
      <c r="OR5" s="30">
        <v>139</v>
      </c>
      <c r="OS5" s="30">
        <v>161</v>
      </c>
      <c r="OT5" s="30">
        <v>28</v>
      </c>
      <c r="OU5" s="30">
        <v>2.71</v>
      </c>
      <c r="OV5" s="30">
        <v>4.8</v>
      </c>
      <c r="OW5" s="30">
        <v>1.43</v>
      </c>
      <c r="OX5" s="30">
        <v>46.4</v>
      </c>
      <c r="OY5" s="30">
        <v>342</v>
      </c>
      <c r="OZ5" s="30">
        <v>139</v>
      </c>
      <c r="PA5" s="30">
        <v>22.2</v>
      </c>
      <c r="PB5" s="30">
        <v>2.42</v>
      </c>
      <c r="PC5" s="30">
        <v>2.97</v>
      </c>
      <c r="PD5" s="30">
        <v>1.88</v>
      </c>
      <c r="PE5" s="30">
        <v>0.59899999999999998</v>
      </c>
      <c r="PF5" s="30">
        <v>2.95</v>
      </c>
      <c r="PG5" s="30">
        <v>29.4</v>
      </c>
      <c r="PH5" s="30">
        <v>94.5</v>
      </c>
      <c r="PI5" s="30">
        <v>63.9</v>
      </c>
      <c r="PJ5" s="30">
        <v>21.6</v>
      </c>
      <c r="PK5" s="30">
        <v>4.13</v>
      </c>
      <c r="PL5" s="30">
        <v>3.08</v>
      </c>
      <c r="PM5" s="30">
        <v>3.54</v>
      </c>
      <c r="PN5" s="30">
        <v>2.4300000000000002</v>
      </c>
      <c r="PO5" s="30">
        <v>13.5</v>
      </c>
      <c r="PP5" s="30">
        <v>27.1</v>
      </c>
      <c r="PQ5" s="30">
        <v>26.6</v>
      </c>
      <c r="PR5" s="30">
        <v>0.20100000000000001</v>
      </c>
      <c r="PS5" s="30">
        <v>8.2899999999999991</v>
      </c>
      <c r="PT5" s="30">
        <v>62.9</v>
      </c>
      <c r="PU5" s="30">
        <v>24.4</v>
      </c>
      <c r="PV5" s="30">
        <v>4.4800000000000004</v>
      </c>
      <c r="PW5" s="30">
        <v>0.46500000000000002</v>
      </c>
      <c r="PX5" s="30">
        <v>4.9800000000000004</v>
      </c>
      <c r="PY5" s="30">
        <v>17.2</v>
      </c>
      <c r="PZ5" s="30">
        <v>9.36</v>
      </c>
      <c r="QA5" s="30">
        <v>3.59</v>
      </c>
      <c r="QB5" s="30">
        <v>0.874</v>
      </c>
      <c r="QC5" s="30">
        <v>0.50600000000000001</v>
      </c>
      <c r="QD5" s="30">
        <v>0.94299999999999995</v>
      </c>
      <c r="QE5" s="30">
        <v>0.77700000000000002</v>
      </c>
      <c r="QF5" s="30">
        <v>1.18</v>
      </c>
      <c r="QG5" s="30">
        <v>3.23</v>
      </c>
      <c r="QH5" s="30">
        <v>0.94899999999999995</v>
      </c>
      <c r="QI5" s="30">
        <v>0.36299999999999999</v>
      </c>
      <c r="QJ5" s="30">
        <v>0.58099999999999996</v>
      </c>
      <c r="QK5" s="30">
        <v>3.69</v>
      </c>
      <c r="QL5" s="30">
        <v>1.8</v>
      </c>
      <c r="QM5" s="30">
        <v>0.46899999999999997</v>
      </c>
      <c r="QN5" s="30">
        <v>2.54</v>
      </c>
      <c r="QO5" s="30">
        <v>3.92</v>
      </c>
      <c r="QP5" s="30">
        <v>4.92</v>
      </c>
      <c r="QQ5" s="30">
        <v>3.15</v>
      </c>
      <c r="QR5" s="30">
        <v>0.55900000000000005</v>
      </c>
      <c r="QS5" s="30">
        <v>9.8000000000000004E-2</v>
      </c>
      <c r="QT5" s="30">
        <v>4.8000000000000001E-2</v>
      </c>
      <c r="QU5" s="30">
        <v>7.75</v>
      </c>
      <c r="QV5" s="30">
        <v>8.02</v>
      </c>
      <c r="QW5" s="30">
        <v>1.83</v>
      </c>
      <c r="QX5" s="30">
        <v>1.67</v>
      </c>
      <c r="QY5" s="30">
        <v>14.3</v>
      </c>
      <c r="QZ5" s="30">
        <v>6.49</v>
      </c>
      <c r="RA5" s="30">
        <v>1.6</v>
      </c>
      <c r="RB5" s="30">
        <v>1.71</v>
      </c>
      <c r="RC5" s="30">
        <v>0.73099999999999998</v>
      </c>
      <c r="RD5" s="30">
        <v>0.26300000000000001</v>
      </c>
      <c r="RE5" s="30">
        <v>8.16</v>
      </c>
      <c r="RF5" s="30">
        <v>20.399999999999999</v>
      </c>
      <c r="RG5" s="30">
        <v>18.100000000000001</v>
      </c>
      <c r="RH5" s="30">
        <v>3.3</v>
      </c>
      <c r="RI5" s="30">
        <v>0.15</v>
      </c>
      <c r="RJ5" s="30">
        <v>5.8</v>
      </c>
      <c r="RK5" s="30">
        <v>39.200000000000003</v>
      </c>
      <c r="RL5" s="30">
        <v>18.899999999999999</v>
      </c>
      <c r="RM5" s="30">
        <v>2.9</v>
      </c>
      <c r="RN5" s="30">
        <v>4.8000000000000001E-2</v>
      </c>
      <c r="RO5" s="30">
        <v>10.1</v>
      </c>
      <c r="RP5" s="30">
        <v>6.71</v>
      </c>
      <c r="RQ5" s="30">
        <v>2.94</v>
      </c>
      <c r="RR5" s="30">
        <v>0.90600000000000003</v>
      </c>
      <c r="RS5" s="30">
        <v>0.44800000000000001</v>
      </c>
      <c r="RT5" s="30">
        <v>4.95</v>
      </c>
      <c r="RU5" s="30">
        <v>2.4500000000000002</v>
      </c>
      <c r="RV5" s="30">
        <v>1.84</v>
      </c>
      <c r="RW5" s="30">
        <v>0.83499999999999996</v>
      </c>
      <c r="RX5" s="30">
        <v>2.4</v>
      </c>
      <c r="RY5" s="30">
        <v>0.40400000000000003</v>
      </c>
      <c r="RZ5" s="30">
        <v>1.52</v>
      </c>
      <c r="SA5" s="30">
        <v>4.53</v>
      </c>
      <c r="SB5" s="30">
        <v>4.66</v>
      </c>
      <c r="SC5" s="30">
        <v>8.06</v>
      </c>
      <c r="SD5" s="30">
        <v>3.28</v>
      </c>
      <c r="SE5" s="30">
        <v>0.53300000000000003</v>
      </c>
      <c r="SF5" s="30">
        <v>17.100000000000001</v>
      </c>
      <c r="SG5" s="30">
        <v>15.8</v>
      </c>
      <c r="SH5" s="30">
        <v>25</v>
      </c>
      <c r="SI5" s="30">
        <v>10.5</v>
      </c>
      <c r="SJ5" s="30">
        <v>1.66</v>
      </c>
      <c r="SK5" s="30">
        <v>0.42</v>
      </c>
      <c r="SL5" s="30">
        <v>1.1200000000000001</v>
      </c>
      <c r="SM5" s="30">
        <v>0.24199999999999999</v>
      </c>
      <c r="SN5" s="30">
        <v>0.376</v>
      </c>
      <c r="SO5" s="30">
        <v>1.35</v>
      </c>
      <c r="SP5" s="30">
        <v>0.36899999999999999</v>
      </c>
      <c r="SQ5" s="30">
        <v>6.0000000000000001E-3</v>
      </c>
      <c r="SR5" s="30">
        <v>6.3E-2</v>
      </c>
      <c r="SS5" s="30">
        <v>0.104</v>
      </c>
      <c r="ST5" s="30">
        <v>0.108</v>
      </c>
      <c r="SU5" s="30">
        <v>0.1</v>
      </c>
      <c r="SV5" s="30">
        <v>0.09</v>
      </c>
      <c r="SW5" s="30">
        <v>1.6E-2</v>
      </c>
      <c r="SX5" s="30">
        <v>0.113</v>
      </c>
      <c r="SY5" s="30">
        <v>7.03</v>
      </c>
      <c r="SZ5" s="30">
        <v>7.41</v>
      </c>
      <c r="TA5" s="30">
        <v>1.34</v>
      </c>
      <c r="TB5" s="30">
        <v>18.600000000000001</v>
      </c>
      <c r="TC5" s="30">
        <v>96.8</v>
      </c>
      <c r="TD5" s="30">
        <v>1836</v>
      </c>
      <c r="TE5" s="30">
        <v>588</v>
      </c>
      <c r="TF5" s="30">
        <v>169</v>
      </c>
      <c r="TG5" s="30">
        <v>133</v>
      </c>
      <c r="TH5" s="30">
        <v>58.6</v>
      </c>
      <c r="TI5" s="30">
        <v>3.03</v>
      </c>
    </row>
    <row r="6" spans="1:529" x14ac:dyDescent="0.15">
      <c r="A6" s="104" t="s">
        <v>1178</v>
      </c>
      <c r="B6" s="30">
        <v>54.4</v>
      </c>
      <c r="C6" s="30">
        <v>18.399999999999999</v>
      </c>
      <c r="D6" s="30">
        <v>0.77600000000000002</v>
      </c>
      <c r="E6" s="30">
        <v>0.47799999999999998</v>
      </c>
      <c r="F6" s="30">
        <v>0.19800000000000001</v>
      </c>
      <c r="G6" s="30">
        <v>0.13300000000000001</v>
      </c>
      <c r="H6" s="30">
        <v>0.501</v>
      </c>
      <c r="I6" s="30">
        <v>0.23899999999999999</v>
      </c>
      <c r="J6" s="30">
        <v>8.1000000000000003E-2</v>
      </c>
      <c r="K6" s="30">
        <v>0.14399999999999999</v>
      </c>
      <c r="L6" s="30">
        <v>0.13200000000000001</v>
      </c>
      <c r="M6" s="30">
        <v>0.22600000000000001</v>
      </c>
      <c r="N6" s="30">
        <v>0.21299999999999999</v>
      </c>
      <c r="O6" s="30">
        <v>8.2000000000000003E-2</v>
      </c>
      <c r="P6" s="30">
        <v>0.13800000000000001</v>
      </c>
      <c r="Q6" s="30">
        <v>0.107</v>
      </c>
      <c r="R6" s="30">
        <v>0.215</v>
      </c>
      <c r="S6" s="30">
        <v>0.12</v>
      </c>
      <c r="T6" s="30">
        <v>8.8999999999999996E-2</v>
      </c>
      <c r="U6" s="30">
        <v>0.246</v>
      </c>
      <c r="V6" s="30">
        <v>0.4</v>
      </c>
      <c r="W6" s="30">
        <v>9.1999999999999998E-2</v>
      </c>
      <c r="X6" s="30">
        <v>0.20300000000000001</v>
      </c>
      <c r="Y6" s="30">
        <v>0.24199999999999999</v>
      </c>
      <c r="Z6" s="30">
        <v>0.245</v>
      </c>
      <c r="AA6" s="30">
        <v>0.36099999999999999</v>
      </c>
      <c r="AB6" s="30">
        <v>1.06</v>
      </c>
      <c r="AC6" s="30">
        <v>0.17899999999999999</v>
      </c>
      <c r="AD6" s="30">
        <v>9.9000000000000005E-2</v>
      </c>
      <c r="AE6" s="30">
        <v>0.24399999999999999</v>
      </c>
      <c r="AF6" s="30">
        <v>0.48599999999999999</v>
      </c>
      <c r="AG6" s="30">
        <v>5.0999999999999997E-2</v>
      </c>
      <c r="AH6" s="30">
        <v>0.20200000000000001</v>
      </c>
      <c r="AI6" s="30">
        <v>0.14699999999999999</v>
      </c>
      <c r="AJ6" s="30">
        <v>0.17699999999999999</v>
      </c>
      <c r="AK6" s="30">
        <v>0.185</v>
      </c>
      <c r="AL6" s="30">
        <v>0.19800000000000001</v>
      </c>
      <c r="AM6" s="30">
        <v>0.36199999999999999</v>
      </c>
      <c r="AN6" s="30">
        <v>8.7999999999999995E-2</v>
      </c>
      <c r="AO6" s="30">
        <v>0.19400000000000001</v>
      </c>
      <c r="AP6" s="30">
        <v>5.6000000000000001E-2</v>
      </c>
      <c r="AQ6" s="30">
        <v>0.215</v>
      </c>
      <c r="AR6" s="30">
        <v>0.874</v>
      </c>
      <c r="AS6" s="30">
        <v>0.13900000000000001</v>
      </c>
      <c r="AT6" s="30">
        <v>0.876</v>
      </c>
      <c r="AU6" s="30">
        <v>0.115</v>
      </c>
      <c r="AV6" s="30">
        <v>0.90500000000000003</v>
      </c>
      <c r="AW6" s="30">
        <v>0.96699999999999997</v>
      </c>
      <c r="AX6" s="30">
        <v>0.51100000000000001</v>
      </c>
      <c r="AY6" s="30">
        <v>1.4999999999999999E-2</v>
      </c>
      <c r="AZ6" s="30">
        <v>4.3499999999999996</v>
      </c>
      <c r="BA6" s="30">
        <v>0.875</v>
      </c>
      <c r="BB6" s="30">
        <v>4.55</v>
      </c>
      <c r="BC6" s="30">
        <v>4.18</v>
      </c>
      <c r="BD6" s="30">
        <v>12.6</v>
      </c>
      <c r="BE6" s="30">
        <v>4.93</v>
      </c>
      <c r="BF6" s="30">
        <v>0.95099999999999996</v>
      </c>
      <c r="BG6" s="30">
        <v>0.245</v>
      </c>
      <c r="BH6" s="30">
        <v>5.0999999999999997E-2</v>
      </c>
      <c r="BI6" s="30">
        <v>9.4E-2</v>
      </c>
      <c r="BJ6" s="30">
        <v>6.7000000000000004E-2</v>
      </c>
      <c r="BK6" s="30">
        <v>0.106</v>
      </c>
      <c r="BL6" s="30">
        <v>5.7000000000000002E-2</v>
      </c>
      <c r="BM6" s="30">
        <v>0.36399999999999999</v>
      </c>
      <c r="BN6" s="30">
        <v>1.07</v>
      </c>
      <c r="BO6" s="30">
        <v>0.56000000000000005</v>
      </c>
      <c r="BP6" s="30">
        <v>2.78</v>
      </c>
      <c r="BQ6" s="30">
        <v>0.79</v>
      </c>
      <c r="BR6" s="30">
        <v>2.66</v>
      </c>
      <c r="BS6" s="30">
        <v>82.5</v>
      </c>
      <c r="BT6" s="30">
        <v>401</v>
      </c>
      <c r="BU6" s="30">
        <v>129</v>
      </c>
      <c r="BV6" s="30">
        <v>5.89</v>
      </c>
      <c r="BW6" s="30">
        <v>628</v>
      </c>
      <c r="BX6" s="30">
        <v>1538</v>
      </c>
      <c r="BY6" s="30">
        <v>267</v>
      </c>
      <c r="BZ6" s="30">
        <v>8.27</v>
      </c>
      <c r="CA6" s="30">
        <v>3.22</v>
      </c>
      <c r="CB6" s="30">
        <v>72</v>
      </c>
      <c r="CC6" s="30">
        <v>352</v>
      </c>
      <c r="CD6" s="30">
        <v>73.3</v>
      </c>
      <c r="CE6" s="30">
        <v>1.1599999999999999</v>
      </c>
      <c r="CF6" s="30">
        <v>2.89</v>
      </c>
      <c r="CG6" s="30">
        <v>0.52600000000000002</v>
      </c>
      <c r="CH6" s="30">
        <v>2.87</v>
      </c>
      <c r="CI6" s="30">
        <v>40.299999999999997</v>
      </c>
      <c r="CJ6" s="30">
        <v>0.56499999999999995</v>
      </c>
      <c r="CK6" s="30">
        <v>16.8</v>
      </c>
      <c r="CL6" s="30">
        <v>3.27</v>
      </c>
      <c r="CM6" s="30">
        <v>0.25900000000000001</v>
      </c>
      <c r="CN6" s="30">
        <v>3.27</v>
      </c>
      <c r="CO6" s="30">
        <v>1.05</v>
      </c>
      <c r="CP6" s="30">
        <v>91.7</v>
      </c>
      <c r="CQ6" s="30">
        <v>15</v>
      </c>
      <c r="CR6" s="30">
        <v>88.9</v>
      </c>
      <c r="CS6" s="30">
        <v>15.7</v>
      </c>
      <c r="CT6" s="30">
        <v>2.98</v>
      </c>
      <c r="CU6" s="30">
        <v>2.68</v>
      </c>
      <c r="CV6" s="30">
        <v>2.98</v>
      </c>
      <c r="CW6" s="30">
        <v>2.68</v>
      </c>
      <c r="CX6" s="30">
        <v>43.5</v>
      </c>
      <c r="CY6" s="30">
        <v>7.42</v>
      </c>
      <c r="CZ6" s="30">
        <v>0.84699999999999998</v>
      </c>
      <c r="DA6" s="30">
        <v>0.28199999999999997</v>
      </c>
      <c r="DB6" s="30">
        <v>16.3</v>
      </c>
      <c r="DC6" s="30">
        <v>29.6</v>
      </c>
      <c r="DD6" s="30">
        <v>6.48</v>
      </c>
      <c r="DE6" s="30">
        <v>0.503</v>
      </c>
      <c r="DF6" s="30">
        <v>2.11</v>
      </c>
      <c r="DG6" s="30">
        <v>1.36</v>
      </c>
      <c r="DH6" s="30">
        <v>6.27</v>
      </c>
      <c r="DI6" s="30">
        <v>4.41</v>
      </c>
      <c r="DJ6" s="30">
        <v>2.23</v>
      </c>
      <c r="DK6" s="30">
        <v>0.152</v>
      </c>
      <c r="DL6" s="30">
        <v>11.3</v>
      </c>
      <c r="DM6" s="30">
        <v>10.6</v>
      </c>
      <c r="DN6" s="30">
        <v>1.86</v>
      </c>
      <c r="DO6" s="30">
        <v>0.22600000000000001</v>
      </c>
      <c r="DP6" s="30">
        <v>1.1299999999999999</v>
      </c>
      <c r="DQ6" s="30">
        <v>1.24</v>
      </c>
      <c r="DR6" s="30">
        <v>1.18</v>
      </c>
      <c r="DS6" s="30">
        <v>0.84699999999999998</v>
      </c>
      <c r="DT6" s="30">
        <v>0.48</v>
      </c>
      <c r="DU6" s="30">
        <v>0.115</v>
      </c>
      <c r="DV6" s="30">
        <v>0.67900000000000005</v>
      </c>
      <c r="DW6" s="30">
        <v>1.65</v>
      </c>
      <c r="DX6" s="30">
        <v>1.37</v>
      </c>
      <c r="DY6" s="30">
        <v>17.100000000000001</v>
      </c>
      <c r="DZ6" s="30">
        <v>0.124</v>
      </c>
      <c r="EA6" s="30">
        <v>0.71299999999999997</v>
      </c>
      <c r="EB6" s="30">
        <v>0.96899999999999997</v>
      </c>
      <c r="EC6" s="30">
        <v>1.55</v>
      </c>
      <c r="ED6" s="30">
        <v>1.89</v>
      </c>
      <c r="EE6" s="30">
        <v>0.40100000000000002</v>
      </c>
      <c r="EF6" s="30">
        <v>29.9</v>
      </c>
      <c r="EG6" s="30">
        <v>411</v>
      </c>
      <c r="EH6" s="30">
        <v>17.2</v>
      </c>
      <c r="EI6" s="30">
        <v>1.25</v>
      </c>
      <c r="EJ6" s="30">
        <v>103</v>
      </c>
      <c r="EK6" s="30">
        <v>62.1</v>
      </c>
      <c r="EL6" s="30">
        <v>67.400000000000006</v>
      </c>
      <c r="EM6" s="30">
        <v>14.8</v>
      </c>
      <c r="EN6" s="30">
        <v>17</v>
      </c>
      <c r="EO6" s="30">
        <v>0.43</v>
      </c>
      <c r="EP6" s="30">
        <v>0.44800000000000001</v>
      </c>
      <c r="EQ6" s="30">
        <v>0.255</v>
      </c>
      <c r="ER6" s="30">
        <v>0.315</v>
      </c>
      <c r="ES6" s="30">
        <v>0.46100000000000002</v>
      </c>
      <c r="ET6" s="30">
        <v>0.35899999999999999</v>
      </c>
      <c r="EU6" s="30">
        <v>0.51300000000000001</v>
      </c>
      <c r="EV6" s="30">
        <v>3.83</v>
      </c>
      <c r="EW6" s="30">
        <v>17.2</v>
      </c>
      <c r="EX6" s="30">
        <v>0.18099999999999999</v>
      </c>
      <c r="EY6" s="30">
        <v>50.5</v>
      </c>
      <c r="EZ6" s="30">
        <v>125</v>
      </c>
      <c r="FA6" s="30">
        <v>18.8</v>
      </c>
      <c r="FB6" s="30">
        <v>1.0900000000000001</v>
      </c>
      <c r="FC6" s="30">
        <v>854</v>
      </c>
      <c r="FD6" s="30">
        <v>1571</v>
      </c>
      <c r="FE6" s="30">
        <v>94.6</v>
      </c>
      <c r="FF6" s="30">
        <v>6.77</v>
      </c>
      <c r="FG6" s="30">
        <v>3.2</v>
      </c>
      <c r="FH6" s="30">
        <v>153</v>
      </c>
      <c r="FI6" s="30">
        <v>772</v>
      </c>
      <c r="FJ6" s="30">
        <v>772</v>
      </c>
      <c r="FK6" s="30">
        <v>702</v>
      </c>
      <c r="FL6" s="30">
        <v>65.400000000000006</v>
      </c>
      <c r="FM6" s="30">
        <v>2.48</v>
      </c>
      <c r="FN6" s="30">
        <v>3.24</v>
      </c>
      <c r="FO6" s="30">
        <v>0.66200000000000003</v>
      </c>
      <c r="FP6" s="30">
        <v>286</v>
      </c>
      <c r="FQ6" s="30">
        <v>344</v>
      </c>
      <c r="FR6" s="30">
        <v>137</v>
      </c>
      <c r="FS6" s="30">
        <v>257</v>
      </c>
      <c r="FT6" s="30">
        <v>0.40400000000000003</v>
      </c>
      <c r="FU6" s="30">
        <v>0.33</v>
      </c>
      <c r="FV6" s="30">
        <v>0.82599999999999996</v>
      </c>
      <c r="FW6" s="30">
        <v>13</v>
      </c>
      <c r="FX6" s="30">
        <v>29.3</v>
      </c>
      <c r="FY6" s="30">
        <v>84.2</v>
      </c>
      <c r="FZ6" s="30">
        <v>0.41599999999999998</v>
      </c>
      <c r="GA6" s="30">
        <v>0.26900000000000002</v>
      </c>
      <c r="GB6" s="30">
        <v>0.30399999999999999</v>
      </c>
      <c r="GC6" s="30">
        <v>0.312</v>
      </c>
      <c r="GD6" s="30">
        <v>0.8</v>
      </c>
      <c r="GE6" s="30">
        <v>1.1399999999999999</v>
      </c>
      <c r="GF6" s="30">
        <v>0.24</v>
      </c>
      <c r="GG6" s="30">
        <v>7.2999999999999995E-2</v>
      </c>
      <c r="GH6" s="30">
        <v>4.46</v>
      </c>
      <c r="GI6" s="30">
        <v>0.85099999999999998</v>
      </c>
      <c r="GJ6" s="30">
        <v>1.36</v>
      </c>
      <c r="GK6" s="30">
        <v>10.3</v>
      </c>
      <c r="GL6" s="30">
        <v>12.1</v>
      </c>
      <c r="GM6" s="30">
        <v>11.9</v>
      </c>
      <c r="GN6" s="30">
        <v>1.1200000000000001</v>
      </c>
      <c r="GO6" s="30">
        <v>7.97</v>
      </c>
      <c r="GP6" s="30">
        <v>11.1</v>
      </c>
      <c r="GQ6" s="30">
        <v>10.9</v>
      </c>
      <c r="GR6" s="30">
        <v>26.9</v>
      </c>
      <c r="GS6" s="30">
        <v>23.4</v>
      </c>
      <c r="GT6" s="30">
        <v>4.67</v>
      </c>
      <c r="GU6" s="30">
        <v>0.76500000000000001</v>
      </c>
      <c r="GV6" s="30">
        <v>3.09</v>
      </c>
      <c r="GW6" s="30">
        <v>6.48</v>
      </c>
      <c r="GX6" s="30">
        <v>12.3</v>
      </c>
      <c r="GY6" s="30">
        <v>19.399999999999999</v>
      </c>
      <c r="GZ6" s="30">
        <v>9.06</v>
      </c>
      <c r="HA6" s="30">
        <v>1.85</v>
      </c>
      <c r="HB6" s="30">
        <v>1.59</v>
      </c>
      <c r="HC6" s="30">
        <v>1.6</v>
      </c>
      <c r="HD6" s="30">
        <v>2.31</v>
      </c>
      <c r="HE6" s="30">
        <v>2.91</v>
      </c>
      <c r="HF6" s="30">
        <v>3.06</v>
      </c>
      <c r="HG6" s="30">
        <v>0.75900000000000001</v>
      </c>
      <c r="HH6" s="30">
        <v>0.47499999999999998</v>
      </c>
      <c r="HI6" s="30">
        <v>0.67100000000000004</v>
      </c>
      <c r="HJ6" s="30">
        <v>1.1200000000000001</v>
      </c>
      <c r="HK6" s="30">
        <v>0.72599999999999998</v>
      </c>
      <c r="HL6" s="30">
        <v>1.56</v>
      </c>
      <c r="HM6" s="30">
        <v>0.24299999999999999</v>
      </c>
      <c r="HN6" s="30">
        <v>0.39600000000000002</v>
      </c>
      <c r="HO6" s="30">
        <v>1.1100000000000001</v>
      </c>
      <c r="HP6" s="30">
        <v>0.755</v>
      </c>
      <c r="HQ6" s="30">
        <v>0.10199999999999999</v>
      </c>
      <c r="HR6" s="30">
        <v>2.23</v>
      </c>
      <c r="HS6" s="30">
        <v>0.34300000000000003</v>
      </c>
      <c r="HT6" s="30">
        <v>0.193</v>
      </c>
      <c r="HU6" s="30">
        <v>0.38400000000000001</v>
      </c>
      <c r="HV6" s="30">
        <v>0.45600000000000002</v>
      </c>
      <c r="HW6" s="30">
        <v>0.58299999999999996</v>
      </c>
      <c r="HX6" s="30">
        <v>1.62</v>
      </c>
      <c r="HY6" s="30">
        <v>0.29399999999999998</v>
      </c>
      <c r="HZ6" s="30">
        <v>0.55700000000000005</v>
      </c>
      <c r="IA6" s="30">
        <v>0.67900000000000005</v>
      </c>
      <c r="IB6" s="30">
        <v>0.13800000000000001</v>
      </c>
      <c r="IC6" s="30">
        <v>0.379</v>
      </c>
      <c r="ID6" s="30">
        <v>0.41199999999999998</v>
      </c>
      <c r="IE6" s="30">
        <v>0.11</v>
      </c>
      <c r="IF6" s="30">
        <v>1.4999999999999999E-2</v>
      </c>
      <c r="IG6" s="30">
        <v>2.41</v>
      </c>
      <c r="IH6" s="30">
        <v>0.73099999999999998</v>
      </c>
      <c r="II6" s="30">
        <v>8.1000000000000003E-2</v>
      </c>
      <c r="IJ6" s="30">
        <v>0.81</v>
      </c>
      <c r="IK6" s="30">
        <v>8.84</v>
      </c>
      <c r="IL6" s="30">
        <v>3.18</v>
      </c>
      <c r="IM6" s="30">
        <v>3.36</v>
      </c>
      <c r="IN6" s="30">
        <v>6.2</v>
      </c>
      <c r="IO6" s="30">
        <v>0.1</v>
      </c>
      <c r="IP6" s="30">
        <v>4.7E-2</v>
      </c>
      <c r="IQ6" s="30">
        <v>0.16300000000000001</v>
      </c>
      <c r="IR6" s="30">
        <v>5.7000000000000002E-2</v>
      </c>
      <c r="IS6" s="30">
        <v>0.34100000000000003</v>
      </c>
      <c r="IT6" s="30">
        <v>1.59</v>
      </c>
      <c r="IU6" s="30">
        <v>0.76500000000000001</v>
      </c>
      <c r="IV6" s="30">
        <v>1.58</v>
      </c>
      <c r="IW6" s="30">
        <v>2.97</v>
      </c>
      <c r="IX6" s="30">
        <v>1.47</v>
      </c>
      <c r="IY6" s="30">
        <v>14</v>
      </c>
      <c r="IZ6" s="30">
        <v>8.24</v>
      </c>
      <c r="JA6" s="30">
        <v>0.76600000000000001</v>
      </c>
      <c r="JB6" s="30">
        <v>126</v>
      </c>
      <c r="JC6" s="30">
        <v>22.5</v>
      </c>
      <c r="JD6" s="30">
        <v>33</v>
      </c>
      <c r="JE6" s="30">
        <v>14.9</v>
      </c>
      <c r="JF6" s="30">
        <v>0.255</v>
      </c>
      <c r="JG6" s="30">
        <v>0.85399999999999998</v>
      </c>
      <c r="JH6" s="30">
        <v>29.1</v>
      </c>
      <c r="JI6" s="30">
        <v>47.9</v>
      </c>
      <c r="JJ6" s="30">
        <v>0.20100000000000001</v>
      </c>
      <c r="JK6" s="30">
        <v>0.36299999999999999</v>
      </c>
      <c r="JL6" s="30">
        <v>114</v>
      </c>
      <c r="JM6" s="30">
        <v>71.5</v>
      </c>
      <c r="JN6" s="30">
        <v>886</v>
      </c>
      <c r="JO6" s="30">
        <v>526</v>
      </c>
      <c r="JP6" s="30">
        <v>95.8</v>
      </c>
      <c r="JQ6" s="30">
        <v>7.48</v>
      </c>
      <c r="JR6" s="30">
        <v>5.93</v>
      </c>
      <c r="JS6" s="30">
        <v>65.599999999999994</v>
      </c>
      <c r="JT6" s="30">
        <v>349</v>
      </c>
      <c r="JU6" s="30">
        <v>224</v>
      </c>
      <c r="JV6" s="30">
        <v>58.7</v>
      </c>
      <c r="JW6" s="30">
        <v>9.86</v>
      </c>
      <c r="JX6" s="30">
        <v>12.6</v>
      </c>
      <c r="JY6" s="30">
        <v>3.6999999999999998E-2</v>
      </c>
      <c r="JZ6" s="30">
        <v>171</v>
      </c>
      <c r="KA6" s="30">
        <v>24.3</v>
      </c>
      <c r="KB6" s="30">
        <v>229</v>
      </c>
      <c r="KC6" s="30">
        <v>305</v>
      </c>
      <c r="KD6" s="30">
        <v>2271</v>
      </c>
      <c r="KE6" s="30">
        <v>983</v>
      </c>
      <c r="KF6" s="30">
        <v>83.6</v>
      </c>
      <c r="KG6" s="30">
        <v>50.2</v>
      </c>
      <c r="KH6" s="30">
        <v>20</v>
      </c>
      <c r="KI6" s="30">
        <v>311</v>
      </c>
      <c r="KJ6" s="30">
        <v>2770</v>
      </c>
      <c r="KK6" s="30">
        <v>3281</v>
      </c>
      <c r="KL6" s="30">
        <v>750</v>
      </c>
      <c r="KM6" s="30">
        <v>77.8</v>
      </c>
      <c r="KN6" s="30">
        <v>30.9</v>
      </c>
      <c r="KO6" s="30">
        <v>41.6</v>
      </c>
      <c r="KP6" s="30">
        <v>13</v>
      </c>
      <c r="KQ6" s="30">
        <v>3176</v>
      </c>
      <c r="KR6" s="30">
        <v>1794</v>
      </c>
      <c r="KS6" s="30">
        <v>540</v>
      </c>
      <c r="KT6" s="30">
        <v>92.3</v>
      </c>
      <c r="KU6" s="30">
        <v>10.6</v>
      </c>
      <c r="KV6" s="30">
        <v>3.54</v>
      </c>
      <c r="KW6" s="30">
        <v>5.1100000000000003</v>
      </c>
      <c r="KX6" s="30">
        <v>21.4</v>
      </c>
      <c r="KY6" s="30">
        <v>47.7</v>
      </c>
      <c r="KZ6" s="30">
        <v>99.7</v>
      </c>
      <c r="LA6" s="30">
        <v>103</v>
      </c>
      <c r="LB6" s="30">
        <v>57.6</v>
      </c>
      <c r="LC6" s="30">
        <v>12.2</v>
      </c>
      <c r="LD6" s="30">
        <v>28.1</v>
      </c>
      <c r="LE6" s="30">
        <v>26.3</v>
      </c>
      <c r="LF6" s="30">
        <v>9.2899999999999991</v>
      </c>
      <c r="LG6" s="30">
        <v>144</v>
      </c>
      <c r="LH6" s="30">
        <v>216</v>
      </c>
      <c r="LI6" s="30">
        <v>664</v>
      </c>
      <c r="LJ6" s="30">
        <v>1086</v>
      </c>
      <c r="LK6" s="30">
        <v>170</v>
      </c>
      <c r="LL6" s="30">
        <v>23.1</v>
      </c>
      <c r="LM6" s="30">
        <v>270</v>
      </c>
      <c r="LN6" s="30">
        <v>2133</v>
      </c>
      <c r="LO6" s="30">
        <v>837</v>
      </c>
      <c r="LP6" s="30">
        <v>135</v>
      </c>
      <c r="LQ6" s="30">
        <v>103</v>
      </c>
      <c r="LR6" s="30">
        <v>438</v>
      </c>
      <c r="LS6" s="30">
        <v>222</v>
      </c>
      <c r="LT6" s="30">
        <v>65.099999999999994</v>
      </c>
      <c r="LU6" s="30">
        <v>13.6</v>
      </c>
      <c r="LV6" s="30">
        <v>8.59</v>
      </c>
      <c r="LW6" s="30">
        <v>18.8</v>
      </c>
      <c r="LX6" s="30">
        <v>20</v>
      </c>
      <c r="LY6" s="30">
        <v>15.5</v>
      </c>
      <c r="LZ6" s="30">
        <v>27.6</v>
      </c>
      <c r="MA6" s="30">
        <v>17</v>
      </c>
      <c r="MB6" s="30">
        <v>3.11</v>
      </c>
      <c r="MC6" s="30">
        <v>8.99</v>
      </c>
      <c r="MD6" s="30">
        <v>2.59</v>
      </c>
      <c r="ME6" s="30">
        <v>18.8</v>
      </c>
      <c r="MF6" s="30">
        <v>35.1</v>
      </c>
      <c r="MG6" s="30">
        <v>14.3</v>
      </c>
      <c r="MH6" s="30">
        <v>2.5299999999999998</v>
      </c>
      <c r="MI6" s="30">
        <v>4.43</v>
      </c>
      <c r="MJ6" s="30">
        <v>1.64</v>
      </c>
      <c r="MK6" s="30">
        <v>0.36799999999999999</v>
      </c>
      <c r="ML6" s="30">
        <v>0.29099999999999998</v>
      </c>
      <c r="MM6" s="30">
        <v>0.33800000000000002</v>
      </c>
      <c r="MN6" s="30">
        <v>8.3000000000000004E-2</v>
      </c>
      <c r="MO6" s="30">
        <v>2.0299999999999998</v>
      </c>
      <c r="MP6" s="30">
        <v>1.32</v>
      </c>
      <c r="MQ6" s="30">
        <v>1.23</v>
      </c>
      <c r="MR6" s="30">
        <v>0.93799999999999994</v>
      </c>
      <c r="MS6" s="30">
        <v>3.09</v>
      </c>
      <c r="MT6" s="30">
        <v>0.53</v>
      </c>
      <c r="MU6" s="30">
        <v>0.45</v>
      </c>
      <c r="MV6" s="30">
        <v>0.16900000000000001</v>
      </c>
      <c r="MW6" s="30">
        <v>8.14</v>
      </c>
      <c r="MX6" s="30">
        <v>40.5</v>
      </c>
      <c r="MY6" s="30">
        <v>18.2</v>
      </c>
      <c r="MZ6" s="30">
        <v>126</v>
      </c>
      <c r="NA6" s="30">
        <v>34</v>
      </c>
      <c r="NB6" s="30">
        <v>118</v>
      </c>
      <c r="NC6" s="30">
        <v>35.200000000000003</v>
      </c>
      <c r="ND6" s="30">
        <v>19.600000000000001</v>
      </c>
      <c r="NE6" s="30">
        <v>116</v>
      </c>
      <c r="NF6" s="30">
        <v>113</v>
      </c>
      <c r="NG6" s="30">
        <v>37.9</v>
      </c>
      <c r="NH6" s="30">
        <v>6.49</v>
      </c>
      <c r="NI6" s="30">
        <v>4.54</v>
      </c>
      <c r="NJ6" s="30">
        <v>0.55900000000000005</v>
      </c>
      <c r="NK6" s="30">
        <v>67.400000000000006</v>
      </c>
      <c r="NL6" s="30">
        <v>56</v>
      </c>
      <c r="NM6" s="30">
        <v>960</v>
      </c>
      <c r="NN6" s="30">
        <v>693</v>
      </c>
      <c r="NO6" s="30">
        <v>152</v>
      </c>
      <c r="NP6" s="30">
        <v>23.5</v>
      </c>
      <c r="NQ6" s="30">
        <v>1680</v>
      </c>
      <c r="NR6" s="30">
        <v>2822</v>
      </c>
      <c r="NS6" s="30">
        <v>448</v>
      </c>
      <c r="NT6" s="30">
        <v>37.299999999999997</v>
      </c>
      <c r="NU6" s="30">
        <v>28.8</v>
      </c>
      <c r="NV6" s="30">
        <v>56</v>
      </c>
      <c r="NW6" s="30">
        <v>14.6</v>
      </c>
      <c r="NX6" s="30">
        <v>1.41</v>
      </c>
      <c r="NY6" s="30">
        <v>5615</v>
      </c>
      <c r="NZ6" s="30">
        <v>2382</v>
      </c>
      <c r="OA6" s="30">
        <v>321</v>
      </c>
      <c r="OB6" s="30">
        <v>35.6</v>
      </c>
      <c r="OC6" s="30">
        <v>18.100000000000001</v>
      </c>
      <c r="OD6" s="30">
        <v>4.67</v>
      </c>
      <c r="OE6" s="30">
        <v>27.9</v>
      </c>
      <c r="OF6" s="30">
        <v>312</v>
      </c>
      <c r="OG6" s="30">
        <v>1169</v>
      </c>
      <c r="OH6" s="30">
        <v>789</v>
      </c>
      <c r="OI6" s="30">
        <v>260</v>
      </c>
      <c r="OJ6" s="30">
        <v>39.9</v>
      </c>
      <c r="OK6" s="30">
        <v>6.13</v>
      </c>
      <c r="OL6" s="30">
        <v>45.1</v>
      </c>
      <c r="OM6" s="30">
        <v>36.5</v>
      </c>
      <c r="ON6" s="30">
        <v>3.6</v>
      </c>
      <c r="OO6" s="30">
        <v>199</v>
      </c>
      <c r="OP6" s="30">
        <v>333</v>
      </c>
      <c r="OQ6" s="30">
        <v>223</v>
      </c>
      <c r="OR6" s="30">
        <v>554</v>
      </c>
      <c r="OS6" s="30">
        <v>747</v>
      </c>
      <c r="OT6" s="30">
        <v>116</v>
      </c>
      <c r="OU6" s="30">
        <v>8.76</v>
      </c>
      <c r="OV6" s="30">
        <v>16.7</v>
      </c>
      <c r="OW6" s="30">
        <v>4.5999999999999996</v>
      </c>
      <c r="OX6" s="30">
        <v>207</v>
      </c>
      <c r="OY6" s="30">
        <v>1671</v>
      </c>
      <c r="OZ6" s="30">
        <v>631</v>
      </c>
      <c r="PA6" s="30">
        <v>89.1</v>
      </c>
      <c r="PB6" s="30">
        <v>8.4</v>
      </c>
      <c r="PC6" s="30">
        <v>10.5</v>
      </c>
      <c r="PD6" s="30">
        <v>6.38</v>
      </c>
      <c r="PE6" s="30">
        <v>1.75</v>
      </c>
      <c r="PF6" s="30">
        <v>13.8</v>
      </c>
      <c r="PG6" s="30">
        <v>129</v>
      </c>
      <c r="PH6" s="30">
        <v>402</v>
      </c>
      <c r="PI6" s="30">
        <v>282</v>
      </c>
      <c r="PJ6" s="30">
        <v>93.8</v>
      </c>
      <c r="PK6" s="30">
        <v>16.600000000000001</v>
      </c>
      <c r="PL6" s="30">
        <v>15.4</v>
      </c>
      <c r="PM6" s="30">
        <v>16.2</v>
      </c>
      <c r="PN6" s="30">
        <v>10.9</v>
      </c>
      <c r="PO6" s="30">
        <v>53.3</v>
      </c>
      <c r="PP6" s="30">
        <v>118</v>
      </c>
      <c r="PQ6" s="30">
        <v>117</v>
      </c>
      <c r="PR6" s="30">
        <v>0.65800000000000003</v>
      </c>
      <c r="PS6" s="30">
        <v>31.2</v>
      </c>
      <c r="PT6" s="30">
        <v>270</v>
      </c>
      <c r="PU6" s="30">
        <v>98.1</v>
      </c>
      <c r="PV6" s="30">
        <v>13.8</v>
      </c>
      <c r="PW6" s="30">
        <v>1.56</v>
      </c>
      <c r="PX6" s="30">
        <v>18.3</v>
      </c>
      <c r="PY6" s="30">
        <v>62.2</v>
      </c>
      <c r="PZ6" s="30">
        <v>36</v>
      </c>
      <c r="QA6" s="30">
        <v>12.3</v>
      </c>
      <c r="QB6" s="30">
        <v>2.5099999999999998</v>
      </c>
      <c r="QC6" s="30">
        <v>1.7</v>
      </c>
      <c r="QD6" s="30">
        <v>4.6100000000000003</v>
      </c>
      <c r="QE6" s="30">
        <v>3</v>
      </c>
      <c r="QF6" s="30">
        <v>6.11</v>
      </c>
      <c r="QG6" s="30">
        <v>16</v>
      </c>
      <c r="QH6" s="30">
        <v>5.03</v>
      </c>
      <c r="QI6" s="30">
        <v>1.53</v>
      </c>
      <c r="QJ6" s="30">
        <v>2.31</v>
      </c>
      <c r="QK6" s="30">
        <v>18.2</v>
      </c>
      <c r="QL6" s="30">
        <v>10.4</v>
      </c>
      <c r="QM6" s="30">
        <v>1.87</v>
      </c>
      <c r="QN6" s="30">
        <v>17.5</v>
      </c>
      <c r="QO6" s="30">
        <v>26.4</v>
      </c>
      <c r="QP6" s="30">
        <v>33.299999999999997</v>
      </c>
      <c r="QQ6" s="30">
        <v>19.5</v>
      </c>
      <c r="QR6" s="30">
        <v>2.72</v>
      </c>
      <c r="QS6" s="30">
        <v>0.23</v>
      </c>
      <c r="QT6" s="30">
        <v>0.42399999999999999</v>
      </c>
      <c r="QU6" s="30">
        <v>60.4</v>
      </c>
      <c r="QV6" s="30">
        <v>69.7</v>
      </c>
      <c r="QW6" s="30">
        <v>11.4</v>
      </c>
      <c r="QX6" s="30">
        <v>15.6</v>
      </c>
      <c r="QY6" s="30">
        <v>120</v>
      </c>
      <c r="QZ6" s="30">
        <v>47.2</v>
      </c>
      <c r="RA6" s="30">
        <v>8.82</v>
      </c>
      <c r="RB6" s="30">
        <v>13</v>
      </c>
      <c r="RC6" s="30">
        <v>5.59</v>
      </c>
      <c r="RD6" s="30">
        <v>0.94499999999999995</v>
      </c>
      <c r="RE6" s="30">
        <v>39.9</v>
      </c>
      <c r="RF6" s="30">
        <v>118</v>
      </c>
      <c r="RG6" s="30">
        <v>108</v>
      </c>
      <c r="RH6" s="30">
        <v>16.5</v>
      </c>
      <c r="RI6" s="30">
        <v>0.81399999999999995</v>
      </c>
      <c r="RJ6" s="30">
        <v>26.4</v>
      </c>
      <c r="RK6" s="30">
        <v>215</v>
      </c>
      <c r="RL6" s="30">
        <v>95</v>
      </c>
      <c r="RM6" s="30">
        <v>11.4</v>
      </c>
      <c r="RN6" s="30">
        <v>8.3000000000000004E-2</v>
      </c>
      <c r="RO6" s="30">
        <v>40.1</v>
      </c>
      <c r="RP6" s="30">
        <v>25.8</v>
      </c>
      <c r="RQ6" s="30">
        <v>12.1</v>
      </c>
      <c r="RR6" s="30">
        <v>2.94</v>
      </c>
      <c r="RS6" s="30">
        <v>1.65</v>
      </c>
      <c r="RT6" s="30">
        <v>25.9</v>
      </c>
      <c r="RU6" s="30">
        <v>10.7</v>
      </c>
      <c r="RV6" s="30">
        <v>6.82</v>
      </c>
      <c r="RW6" s="30">
        <v>4.58</v>
      </c>
      <c r="RX6" s="30">
        <v>14.9</v>
      </c>
      <c r="RY6" s="30">
        <v>1.66</v>
      </c>
      <c r="RZ6" s="30">
        <v>11</v>
      </c>
      <c r="SA6" s="30">
        <v>24</v>
      </c>
      <c r="SB6" s="30">
        <v>23.3</v>
      </c>
      <c r="SC6" s="30">
        <v>45.7</v>
      </c>
      <c r="SD6" s="30">
        <v>17.399999999999999</v>
      </c>
      <c r="SE6" s="30">
        <v>2.38</v>
      </c>
      <c r="SF6" s="30">
        <v>69.5</v>
      </c>
      <c r="SG6" s="30">
        <v>67.7</v>
      </c>
      <c r="SH6" s="30">
        <v>108</v>
      </c>
      <c r="SI6" s="30">
        <v>43.5</v>
      </c>
      <c r="SJ6" s="30">
        <v>6.65</v>
      </c>
      <c r="SK6" s="30">
        <v>0.55900000000000005</v>
      </c>
      <c r="SL6" s="30">
        <v>1.52</v>
      </c>
      <c r="SM6" s="30">
        <v>5.5E-2</v>
      </c>
      <c r="SN6" s="30">
        <v>1.28</v>
      </c>
      <c r="SO6" s="30">
        <v>2.63</v>
      </c>
      <c r="SP6" s="30">
        <v>0.71799999999999997</v>
      </c>
      <c r="SQ6" s="30">
        <v>3.0000000000000001E-3</v>
      </c>
      <c r="SR6" s="30">
        <v>6.0000000000000001E-3</v>
      </c>
      <c r="SS6" s="30">
        <v>0.18</v>
      </c>
      <c r="ST6" s="30">
        <v>0.20599999999999999</v>
      </c>
      <c r="SU6" s="30">
        <v>0.19400000000000001</v>
      </c>
      <c r="SV6" s="30">
        <v>0.161</v>
      </c>
      <c r="SW6" s="30">
        <v>0.02</v>
      </c>
      <c r="SX6" s="30">
        <v>0.11899999999999999</v>
      </c>
      <c r="SY6" s="30">
        <v>14.5</v>
      </c>
      <c r="SZ6" s="30">
        <v>10.6</v>
      </c>
      <c r="TA6" s="30">
        <v>1.44</v>
      </c>
      <c r="TB6" s="30">
        <v>0</v>
      </c>
      <c r="TC6" s="30">
        <v>93.8</v>
      </c>
      <c r="TD6" s="30">
        <v>1750</v>
      </c>
      <c r="TE6" s="30">
        <v>569</v>
      </c>
      <c r="TF6" s="30">
        <v>173</v>
      </c>
      <c r="TG6" s="30">
        <v>116</v>
      </c>
      <c r="TH6" s="30">
        <v>56.9</v>
      </c>
      <c r="TI6" s="30">
        <v>5.52</v>
      </c>
    </row>
    <row r="7" spans="1:529" x14ac:dyDescent="0.15">
      <c r="A7" s="104" t="s">
        <v>1179</v>
      </c>
      <c r="B7" s="30">
        <v>56.3</v>
      </c>
      <c r="C7" s="30">
        <v>15.1</v>
      </c>
      <c r="D7" s="30">
        <v>0.99399999999999999</v>
      </c>
      <c r="E7" s="30">
        <v>0.45700000000000002</v>
      </c>
      <c r="F7" s="30">
        <v>0.20399999999999999</v>
      </c>
      <c r="G7" s="30">
        <v>0.14599999999999999</v>
      </c>
      <c r="H7" s="30">
        <v>0.56100000000000005</v>
      </c>
      <c r="I7" s="30">
        <v>0.155</v>
      </c>
      <c r="J7" s="30">
        <v>0.11</v>
      </c>
      <c r="K7" s="30">
        <v>0.11899999999999999</v>
      </c>
      <c r="L7" s="30">
        <v>0.13900000000000001</v>
      </c>
      <c r="M7" s="30">
        <v>0.20899999999999999</v>
      </c>
      <c r="N7" s="30">
        <v>0.24199999999999999</v>
      </c>
      <c r="O7" s="30">
        <v>5.7000000000000002E-2</v>
      </c>
      <c r="P7" s="30">
        <v>0.193</v>
      </c>
      <c r="Q7" s="30">
        <v>0.11600000000000001</v>
      </c>
      <c r="R7" s="30">
        <v>0.21099999999999999</v>
      </c>
      <c r="S7" s="30">
        <v>0.121</v>
      </c>
      <c r="T7" s="30">
        <v>8.5000000000000006E-2</v>
      </c>
      <c r="U7" s="30">
        <v>0.22500000000000001</v>
      </c>
      <c r="V7" s="30">
        <v>0.35799999999999998</v>
      </c>
      <c r="W7" s="30">
        <v>0.109</v>
      </c>
      <c r="X7" s="30">
        <v>0.17499999999999999</v>
      </c>
      <c r="Y7" s="30">
        <v>0.253</v>
      </c>
      <c r="Z7" s="30">
        <v>0.24099999999999999</v>
      </c>
      <c r="AA7" s="30">
        <v>0.34100000000000003</v>
      </c>
      <c r="AB7" s="30">
        <v>1.4</v>
      </c>
      <c r="AC7" s="30">
        <v>0.14399999999999999</v>
      </c>
      <c r="AD7" s="30">
        <v>0.12</v>
      </c>
      <c r="AE7" s="30">
        <v>0.23</v>
      </c>
      <c r="AF7" s="30">
        <v>0.47199999999999998</v>
      </c>
      <c r="AG7" s="30">
        <v>4.5999999999999999E-2</v>
      </c>
      <c r="AH7" s="30">
        <v>0.182</v>
      </c>
      <c r="AI7" s="30">
        <v>0.218</v>
      </c>
      <c r="AJ7" s="30">
        <v>0.189</v>
      </c>
      <c r="AK7" s="30">
        <v>0.124</v>
      </c>
      <c r="AL7" s="30">
        <v>0.19900000000000001</v>
      </c>
      <c r="AM7" s="30">
        <v>0.36599999999999999</v>
      </c>
      <c r="AN7" s="30">
        <v>6.9000000000000006E-2</v>
      </c>
      <c r="AO7" s="30">
        <v>0.252</v>
      </c>
      <c r="AP7" s="30">
        <v>0.106</v>
      </c>
      <c r="AQ7" s="30">
        <v>0.13</v>
      </c>
      <c r="AR7" s="30">
        <v>0.38</v>
      </c>
      <c r="AS7" s="30">
        <v>0.11</v>
      </c>
      <c r="AT7" s="30">
        <v>0.58899999999999997</v>
      </c>
      <c r="AU7" s="30">
        <v>7.0000000000000007E-2</v>
      </c>
      <c r="AV7" s="30">
        <v>0.61799999999999999</v>
      </c>
      <c r="AW7" s="30">
        <v>2.5</v>
      </c>
      <c r="AX7" s="30">
        <v>0.497</v>
      </c>
      <c r="AY7" s="30">
        <v>0.02</v>
      </c>
      <c r="AZ7" s="30">
        <v>1.56</v>
      </c>
      <c r="BA7" s="30">
        <v>0.42799999999999999</v>
      </c>
      <c r="BB7" s="30">
        <v>2.5299999999999998</v>
      </c>
      <c r="BC7" s="30">
        <v>2.16</v>
      </c>
      <c r="BD7" s="30">
        <v>7.6</v>
      </c>
      <c r="BE7" s="30">
        <v>2.5299999999999998</v>
      </c>
      <c r="BF7" s="30">
        <v>0.53500000000000003</v>
      </c>
      <c r="BG7" s="30">
        <v>0.16700000000000001</v>
      </c>
      <c r="BH7" s="30">
        <v>3.2000000000000001E-2</v>
      </c>
      <c r="BI7" s="30">
        <v>5.0000000000000001E-3</v>
      </c>
      <c r="BJ7" s="30">
        <v>5.3999999999999999E-2</v>
      </c>
      <c r="BK7" s="30">
        <v>0.11799999999999999</v>
      </c>
      <c r="BL7" s="30">
        <v>6.0999999999999999E-2</v>
      </c>
      <c r="BM7" s="30">
        <v>0.108</v>
      </c>
      <c r="BN7" s="30">
        <v>0.66</v>
      </c>
      <c r="BO7" s="30">
        <v>0.35599999999999998</v>
      </c>
      <c r="BP7" s="30">
        <v>1.67</v>
      </c>
      <c r="BQ7" s="30">
        <v>0.57999999999999996</v>
      </c>
      <c r="BR7" s="30">
        <v>1.53</v>
      </c>
      <c r="BS7" s="30">
        <v>151</v>
      </c>
      <c r="BT7" s="30">
        <v>463</v>
      </c>
      <c r="BU7" s="30">
        <v>124</v>
      </c>
      <c r="BV7" s="30">
        <v>15.5</v>
      </c>
      <c r="BW7" s="30">
        <v>1323</v>
      </c>
      <c r="BX7" s="30">
        <v>3213</v>
      </c>
      <c r="BY7" s="30">
        <v>287</v>
      </c>
      <c r="BZ7" s="30">
        <v>28</v>
      </c>
      <c r="CA7" s="30">
        <v>17.100000000000001</v>
      </c>
      <c r="CB7" s="30">
        <v>82.8</v>
      </c>
      <c r="CC7" s="30">
        <v>638</v>
      </c>
      <c r="CD7" s="30">
        <v>125</v>
      </c>
      <c r="CE7" s="30">
        <v>1.75</v>
      </c>
      <c r="CF7" s="30">
        <v>3.33</v>
      </c>
      <c r="CG7" s="30">
        <v>1.06</v>
      </c>
      <c r="CH7" s="30">
        <v>6.75</v>
      </c>
      <c r="CI7" s="30">
        <v>91.2</v>
      </c>
      <c r="CJ7" s="30">
        <v>0.47099999999999997</v>
      </c>
      <c r="CK7" s="30">
        <v>4.74</v>
      </c>
      <c r="CL7" s="30">
        <v>0.93200000000000005</v>
      </c>
      <c r="CM7" s="30">
        <v>0.33200000000000002</v>
      </c>
      <c r="CN7" s="30">
        <v>1.27</v>
      </c>
      <c r="CO7" s="30">
        <v>0.64600000000000002</v>
      </c>
      <c r="CP7" s="30">
        <v>42.5</v>
      </c>
      <c r="CQ7" s="30">
        <v>3.9</v>
      </c>
      <c r="CR7" s="30">
        <v>27.5</v>
      </c>
      <c r="CS7" s="30">
        <v>5.54</v>
      </c>
      <c r="CT7" s="30">
        <v>2.66</v>
      </c>
      <c r="CU7" s="30">
        <v>1.1399999999999999</v>
      </c>
      <c r="CV7" s="30">
        <v>1.71</v>
      </c>
      <c r="CW7" s="30">
        <v>1.53</v>
      </c>
      <c r="CX7" s="30">
        <v>12</v>
      </c>
      <c r="CY7" s="30">
        <v>2.16</v>
      </c>
      <c r="CZ7" s="30">
        <v>0.58799999999999997</v>
      </c>
      <c r="DA7" s="30">
        <v>0.12</v>
      </c>
      <c r="DB7" s="30">
        <v>5.2</v>
      </c>
      <c r="DC7" s="30">
        <v>7.88</v>
      </c>
      <c r="DD7" s="30">
        <v>3.56</v>
      </c>
      <c r="DE7" s="30">
        <v>0.23100000000000001</v>
      </c>
      <c r="DF7" s="30">
        <v>1.39</v>
      </c>
      <c r="DG7" s="30">
        <v>1.79</v>
      </c>
      <c r="DH7" s="30">
        <v>1.99</v>
      </c>
      <c r="DI7" s="30">
        <v>1.52</v>
      </c>
      <c r="DJ7" s="30">
        <v>1.54</v>
      </c>
      <c r="DK7" s="30">
        <v>0.14799999999999999</v>
      </c>
      <c r="DL7" s="30">
        <v>4.0599999999999996</v>
      </c>
      <c r="DM7" s="30">
        <v>4.07</v>
      </c>
      <c r="DN7" s="30">
        <v>0.72599999999999998</v>
      </c>
      <c r="DO7" s="30">
        <v>0.29099999999999998</v>
      </c>
      <c r="DP7" s="30">
        <v>1.0900000000000001</v>
      </c>
      <c r="DQ7" s="30">
        <v>0.88900000000000001</v>
      </c>
      <c r="DR7" s="30">
        <v>0.58199999999999996</v>
      </c>
      <c r="DS7" s="30">
        <v>0.76800000000000002</v>
      </c>
      <c r="DT7" s="30">
        <v>0.56999999999999995</v>
      </c>
      <c r="DU7" s="30">
        <v>0.25900000000000001</v>
      </c>
      <c r="DV7" s="30">
        <v>0.85399999999999998</v>
      </c>
      <c r="DW7" s="30">
        <v>0.94699999999999995</v>
      </c>
      <c r="DX7" s="30">
        <v>0.40699999999999997</v>
      </c>
      <c r="DY7" s="30">
        <v>14.8</v>
      </c>
      <c r="DZ7" s="30">
        <v>0.14899999999999999</v>
      </c>
      <c r="EA7" s="30">
        <v>0.69</v>
      </c>
      <c r="EB7" s="30">
        <v>0.746</v>
      </c>
      <c r="EC7" s="30">
        <v>0.73499999999999999</v>
      </c>
      <c r="ED7" s="30">
        <v>0.56499999999999995</v>
      </c>
      <c r="EE7" s="30">
        <v>0.372</v>
      </c>
      <c r="EF7" s="30">
        <v>38.1</v>
      </c>
      <c r="EG7" s="30">
        <v>504</v>
      </c>
      <c r="EH7" s="30">
        <v>23.1</v>
      </c>
      <c r="EI7" s="30">
        <v>3.11</v>
      </c>
      <c r="EJ7" s="30">
        <v>130</v>
      </c>
      <c r="EK7" s="30">
        <v>129</v>
      </c>
      <c r="EL7" s="30">
        <v>147</v>
      </c>
      <c r="EM7" s="30">
        <v>18.2</v>
      </c>
      <c r="EN7" s="30">
        <v>34.200000000000003</v>
      </c>
      <c r="EO7" s="30">
        <v>0.4</v>
      </c>
      <c r="EP7" s="30">
        <v>0.34599999999999997</v>
      </c>
      <c r="EQ7" s="30">
        <v>0.19800000000000001</v>
      </c>
      <c r="ER7" s="30">
        <v>0.311</v>
      </c>
      <c r="ES7" s="30">
        <v>0.49399999999999999</v>
      </c>
      <c r="ET7" s="30">
        <v>0.32900000000000001</v>
      </c>
      <c r="EU7" s="30">
        <v>0.41599999999999998</v>
      </c>
      <c r="EV7" s="30">
        <v>2.87</v>
      </c>
      <c r="EW7" s="30">
        <v>10.7</v>
      </c>
      <c r="EX7" s="30">
        <v>9.6000000000000002E-2</v>
      </c>
      <c r="EY7" s="30">
        <v>26.9</v>
      </c>
      <c r="EZ7" s="30">
        <v>66.2</v>
      </c>
      <c r="FA7" s="30">
        <v>15.6</v>
      </c>
      <c r="FB7" s="30">
        <v>0.75800000000000001</v>
      </c>
      <c r="FC7" s="30">
        <v>641</v>
      </c>
      <c r="FD7" s="30">
        <v>1100</v>
      </c>
      <c r="FE7" s="30">
        <v>56.3</v>
      </c>
      <c r="FF7" s="30">
        <v>5.28</v>
      </c>
      <c r="FG7" s="30">
        <v>3.5</v>
      </c>
      <c r="FH7" s="30">
        <v>116</v>
      </c>
      <c r="FI7" s="30">
        <v>557</v>
      </c>
      <c r="FJ7" s="30">
        <v>350</v>
      </c>
      <c r="FK7" s="30">
        <v>486</v>
      </c>
      <c r="FL7" s="30">
        <v>56</v>
      </c>
      <c r="FM7" s="30">
        <v>2.59</v>
      </c>
      <c r="FN7" s="30">
        <v>3.23</v>
      </c>
      <c r="FO7" s="30">
        <v>1.17</v>
      </c>
      <c r="FP7" s="30">
        <v>129</v>
      </c>
      <c r="FQ7" s="30">
        <v>230</v>
      </c>
      <c r="FR7" s="30">
        <v>98.5</v>
      </c>
      <c r="FS7" s="30">
        <v>231</v>
      </c>
      <c r="FT7" s="30">
        <v>0.43099999999999999</v>
      </c>
      <c r="FU7" s="30">
        <v>0.35399999999999998</v>
      </c>
      <c r="FV7" s="30">
        <v>0.55100000000000005</v>
      </c>
      <c r="FW7" s="30">
        <v>8.02</v>
      </c>
      <c r="FX7" s="30">
        <v>20.5</v>
      </c>
      <c r="FY7" s="30">
        <v>70.400000000000006</v>
      </c>
      <c r="FZ7" s="30">
        <v>0.378</v>
      </c>
      <c r="GA7" s="30">
        <v>0.21</v>
      </c>
      <c r="GB7" s="30">
        <v>0.29499999999999998</v>
      </c>
      <c r="GC7" s="30">
        <v>0.251</v>
      </c>
      <c r="GD7" s="30">
        <v>0.69</v>
      </c>
      <c r="GE7" s="30">
        <v>0.73899999999999999</v>
      </c>
      <c r="GF7" s="30">
        <v>0.23</v>
      </c>
      <c r="GG7" s="30">
        <v>9.2999999999999999E-2</v>
      </c>
      <c r="GH7" s="30">
        <v>2.75</v>
      </c>
      <c r="GI7" s="30">
        <v>0.629</v>
      </c>
      <c r="GJ7" s="30">
        <v>1.27</v>
      </c>
      <c r="GK7" s="30">
        <v>10.199999999999999</v>
      </c>
      <c r="GL7" s="30">
        <v>12.4</v>
      </c>
      <c r="GM7" s="30">
        <v>10.5</v>
      </c>
      <c r="GN7" s="30">
        <v>1.0900000000000001</v>
      </c>
      <c r="GO7" s="30">
        <v>10.1</v>
      </c>
      <c r="GP7" s="30">
        <v>13.2</v>
      </c>
      <c r="GQ7" s="30">
        <v>7.91</v>
      </c>
      <c r="GR7" s="30">
        <v>15.4</v>
      </c>
      <c r="GS7" s="30">
        <v>15.7</v>
      </c>
      <c r="GT7" s="30">
        <v>4.22</v>
      </c>
      <c r="GU7" s="30">
        <v>0.97799999999999998</v>
      </c>
      <c r="GV7" s="30">
        <v>2.64</v>
      </c>
      <c r="GW7" s="30">
        <v>5.15</v>
      </c>
      <c r="GX7" s="30">
        <v>9.7899999999999991</v>
      </c>
      <c r="GY7" s="30">
        <v>15.3</v>
      </c>
      <c r="GZ7" s="30">
        <v>7.89</v>
      </c>
      <c r="HA7" s="30">
        <v>1.93</v>
      </c>
      <c r="HB7" s="30">
        <v>1.5</v>
      </c>
      <c r="HC7" s="30">
        <v>1.41</v>
      </c>
      <c r="HD7" s="30">
        <v>2.25</v>
      </c>
      <c r="HE7" s="30">
        <v>3.09</v>
      </c>
      <c r="HF7" s="30">
        <v>3.33</v>
      </c>
      <c r="HG7" s="30">
        <v>0.55800000000000005</v>
      </c>
      <c r="HH7" s="30">
        <v>0.40100000000000002</v>
      </c>
      <c r="HI7" s="30">
        <v>0.63800000000000001</v>
      </c>
      <c r="HJ7" s="30">
        <v>1.43</v>
      </c>
      <c r="HK7" s="30">
        <v>0.71899999999999997</v>
      </c>
      <c r="HL7" s="30">
        <v>1.47</v>
      </c>
      <c r="HM7" s="30">
        <v>0.17699999999999999</v>
      </c>
      <c r="HN7" s="30">
        <v>0.36899999999999999</v>
      </c>
      <c r="HO7" s="30">
        <v>1.1599999999999999</v>
      </c>
      <c r="HP7" s="30">
        <v>0.752</v>
      </c>
      <c r="HQ7" s="30">
        <v>9.5000000000000001E-2</v>
      </c>
      <c r="HR7" s="30">
        <v>1.72</v>
      </c>
      <c r="HS7" s="30">
        <v>0.52</v>
      </c>
      <c r="HT7" s="30">
        <v>0.23699999999999999</v>
      </c>
      <c r="HU7" s="30">
        <v>0.42299999999999999</v>
      </c>
      <c r="HV7" s="30">
        <v>0.84799999999999998</v>
      </c>
      <c r="HW7" s="30">
        <v>0.51700000000000002</v>
      </c>
      <c r="HX7" s="30">
        <v>1.22</v>
      </c>
      <c r="HY7" s="30">
        <v>0.23200000000000001</v>
      </c>
      <c r="HZ7" s="30">
        <v>0.30099999999999999</v>
      </c>
      <c r="IA7" s="30">
        <v>0.68899999999999995</v>
      </c>
      <c r="IB7" s="30">
        <v>0.114</v>
      </c>
      <c r="IC7" s="30">
        <v>0.22600000000000001</v>
      </c>
      <c r="ID7" s="30">
        <v>0.20799999999999999</v>
      </c>
      <c r="IE7" s="30">
        <v>0.109</v>
      </c>
      <c r="IF7" s="30">
        <v>1.4999999999999999E-2</v>
      </c>
      <c r="IG7" s="30">
        <v>1.5</v>
      </c>
      <c r="IH7" s="30">
        <v>0.36399999999999999</v>
      </c>
      <c r="II7" s="30">
        <v>6.5000000000000002E-2</v>
      </c>
      <c r="IJ7" s="30">
        <v>0.56999999999999995</v>
      </c>
      <c r="IK7" s="30">
        <v>6.95</v>
      </c>
      <c r="IL7" s="30">
        <v>2.86</v>
      </c>
      <c r="IM7" s="30">
        <v>4.28</v>
      </c>
      <c r="IN7" s="30">
        <v>5.38</v>
      </c>
      <c r="IO7" s="30">
        <v>1.7999999999999999E-2</v>
      </c>
      <c r="IP7" s="30">
        <v>0.03</v>
      </c>
      <c r="IQ7" s="30">
        <v>9.1999999999999998E-2</v>
      </c>
      <c r="IR7" s="30">
        <v>4.1000000000000002E-2</v>
      </c>
      <c r="IS7" s="30">
        <v>9.6000000000000002E-2</v>
      </c>
      <c r="IT7" s="30">
        <v>1.45</v>
      </c>
      <c r="IU7" s="30">
        <v>0.375</v>
      </c>
      <c r="IV7" s="30">
        <v>1.37</v>
      </c>
      <c r="IW7" s="30">
        <v>4.07</v>
      </c>
      <c r="IX7" s="30">
        <v>2.6</v>
      </c>
      <c r="IY7" s="30">
        <v>14.1</v>
      </c>
      <c r="IZ7" s="30">
        <v>9.18</v>
      </c>
      <c r="JA7" s="30">
        <v>0.80800000000000005</v>
      </c>
      <c r="JB7" s="30">
        <v>111</v>
      </c>
      <c r="JC7" s="30">
        <v>20.6</v>
      </c>
      <c r="JD7" s="30">
        <v>31.9</v>
      </c>
      <c r="JE7" s="30">
        <v>15.3</v>
      </c>
      <c r="JF7" s="30">
        <v>0.25</v>
      </c>
      <c r="JG7" s="30">
        <v>0.379</v>
      </c>
      <c r="JH7" s="30">
        <v>30</v>
      </c>
      <c r="JI7" s="30">
        <v>49</v>
      </c>
      <c r="JJ7" s="30">
        <v>8.5999999999999993E-2</v>
      </c>
      <c r="JK7" s="30">
        <v>0.26200000000000001</v>
      </c>
      <c r="JL7" s="30">
        <v>17.2</v>
      </c>
      <c r="JM7" s="30">
        <v>25.6</v>
      </c>
      <c r="JN7" s="30">
        <v>271</v>
      </c>
      <c r="JO7" s="30">
        <v>112</v>
      </c>
      <c r="JP7" s="30">
        <v>19.7</v>
      </c>
      <c r="JQ7" s="30">
        <v>2.41</v>
      </c>
      <c r="JR7" s="30">
        <v>1.72</v>
      </c>
      <c r="JS7" s="30">
        <v>26.2</v>
      </c>
      <c r="JT7" s="30">
        <v>97.6</v>
      </c>
      <c r="JU7" s="30">
        <v>55.1</v>
      </c>
      <c r="JV7" s="30">
        <v>12.9</v>
      </c>
      <c r="JW7" s="30">
        <v>2.9</v>
      </c>
      <c r="JX7" s="30">
        <v>3.6</v>
      </c>
      <c r="JY7" s="30">
        <v>3.1E-2</v>
      </c>
      <c r="JZ7" s="30">
        <v>11.2</v>
      </c>
      <c r="KA7" s="30">
        <v>2.0499999999999998</v>
      </c>
      <c r="KB7" s="30">
        <v>13.1</v>
      </c>
      <c r="KC7" s="30">
        <v>173</v>
      </c>
      <c r="KD7" s="30">
        <v>670</v>
      </c>
      <c r="KE7" s="30">
        <v>153</v>
      </c>
      <c r="KF7" s="30">
        <v>11.7</v>
      </c>
      <c r="KG7" s="30">
        <v>29.5</v>
      </c>
      <c r="KH7" s="30">
        <v>8.2799999999999994</v>
      </c>
      <c r="KI7" s="30">
        <v>192</v>
      </c>
      <c r="KJ7" s="30">
        <v>1516</v>
      </c>
      <c r="KK7" s="30">
        <v>906</v>
      </c>
      <c r="KL7" s="30">
        <v>165</v>
      </c>
      <c r="KM7" s="30">
        <v>14.7</v>
      </c>
      <c r="KN7" s="30">
        <v>13.5</v>
      </c>
      <c r="KO7" s="30">
        <v>18.8</v>
      </c>
      <c r="KP7" s="30">
        <v>4.63</v>
      </c>
      <c r="KQ7" s="30">
        <v>1156</v>
      </c>
      <c r="KR7" s="30">
        <v>625</v>
      </c>
      <c r="KS7" s="30">
        <v>156</v>
      </c>
      <c r="KT7" s="30">
        <v>21.1</v>
      </c>
      <c r="KU7" s="30">
        <v>3.36</v>
      </c>
      <c r="KV7" s="30">
        <v>0.96699999999999997</v>
      </c>
      <c r="KW7" s="30">
        <v>2.39</v>
      </c>
      <c r="KX7" s="30">
        <v>9.6199999999999992</v>
      </c>
      <c r="KY7" s="30">
        <v>16.100000000000001</v>
      </c>
      <c r="KZ7" s="30">
        <v>35.200000000000003</v>
      </c>
      <c r="LA7" s="30">
        <v>34.4</v>
      </c>
      <c r="LB7" s="30">
        <v>30</v>
      </c>
      <c r="LC7" s="30">
        <v>5.38</v>
      </c>
      <c r="LD7" s="30">
        <v>16.100000000000001</v>
      </c>
      <c r="LE7" s="30">
        <v>17.7</v>
      </c>
      <c r="LF7" s="30">
        <v>7.1</v>
      </c>
      <c r="LG7" s="30">
        <v>7.91</v>
      </c>
      <c r="LH7" s="30">
        <v>21.7</v>
      </c>
      <c r="LI7" s="30">
        <v>164</v>
      </c>
      <c r="LJ7" s="30">
        <v>147</v>
      </c>
      <c r="LK7" s="30">
        <v>25.1</v>
      </c>
      <c r="LL7" s="30">
        <v>8.4499999999999993</v>
      </c>
      <c r="LM7" s="30">
        <v>74</v>
      </c>
      <c r="LN7" s="30">
        <v>461</v>
      </c>
      <c r="LO7" s="30">
        <v>173</v>
      </c>
      <c r="LP7" s="30">
        <v>26</v>
      </c>
      <c r="LQ7" s="30">
        <v>35.9</v>
      </c>
      <c r="LR7" s="30">
        <v>126</v>
      </c>
      <c r="LS7" s="30">
        <v>64.900000000000006</v>
      </c>
      <c r="LT7" s="30">
        <v>17.399999999999999</v>
      </c>
      <c r="LU7" s="30">
        <v>2.99</v>
      </c>
      <c r="LV7" s="30">
        <v>2.29</v>
      </c>
      <c r="LW7" s="30">
        <v>4.7300000000000004</v>
      </c>
      <c r="LX7" s="30">
        <v>5.9</v>
      </c>
      <c r="LY7" s="30">
        <v>6.69</v>
      </c>
      <c r="LZ7" s="30">
        <v>14.5</v>
      </c>
      <c r="MA7" s="30">
        <v>8.1199999999999992</v>
      </c>
      <c r="MB7" s="30">
        <v>1.52</v>
      </c>
      <c r="MC7" s="30">
        <v>6.81</v>
      </c>
      <c r="MD7" s="30">
        <v>1.45</v>
      </c>
      <c r="ME7" s="30">
        <v>5.63</v>
      </c>
      <c r="MF7" s="30">
        <v>17.8</v>
      </c>
      <c r="MG7" s="30">
        <v>7.02</v>
      </c>
      <c r="MH7" s="30">
        <v>1.1100000000000001</v>
      </c>
      <c r="MI7" s="30">
        <v>2.2400000000000002</v>
      </c>
      <c r="MJ7" s="30">
        <v>0.65600000000000003</v>
      </c>
      <c r="MK7" s="30">
        <v>0.11</v>
      </c>
      <c r="ML7" s="30">
        <v>0.28399999999999997</v>
      </c>
      <c r="MM7" s="30">
        <v>0.32800000000000001</v>
      </c>
      <c r="MN7" s="30">
        <v>7.5999999999999998E-2</v>
      </c>
      <c r="MO7" s="30">
        <v>0.89700000000000002</v>
      </c>
      <c r="MP7" s="30">
        <v>0.67700000000000005</v>
      </c>
      <c r="MQ7" s="30">
        <v>0.8</v>
      </c>
      <c r="MR7" s="30">
        <v>0.64300000000000002</v>
      </c>
      <c r="MS7" s="30">
        <v>1.61</v>
      </c>
      <c r="MT7" s="30">
        <v>0.255</v>
      </c>
      <c r="MU7" s="30">
        <v>0.121</v>
      </c>
      <c r="MV7" s="30">
        <v>9.7000000000000003E-2</v>
      </c>
      <c r="MW7" s="30">
        <v>4.38</v>
      </c>
      <c r="MX7" s="30">
        <v>6.02</v>
      </c>
      <c r="MY7" s="30">
        <v>17.8</v>
      </c>
      <c r="MZ7" s="30">
        <v>64.900000000000006</v>
      </c>
      <c r="NA7" s="30">
        <v>10.199999999999999</v>
      </c>
      <c r="NB7" s="30">
        <v>73.2</v>
      </c>
      <c r="NC7" s="30">
        <v>14.5</v>
      </c>
      <c r="ND7" s="30">
        <v>15.2</v>
      </c>
      <c r="NE7" s="30">
        <v>60.7</v>
      </c>
      <c r="NF7" s="30">
        <v>46.5</v>
      </c>
      <c r="NG7" s="30">
        <v>16</v>
      </c>
      <c r="NH7" s="30">
        <v>2.61</v>
      </c>
      <c r="NI7" s="30">
        <v>3.93</v>
      </c>
      <c r="NJ7" s="30">
        <v>0.58899999999999997</v>
      </c>
      <c r="NK7" s="30">
        <v>2.74</v>
      </c>
      <c r="NL7" s="30">
        <v>4.5199999999999996</v>
      </c>
      <c r="NM7" s="30">
        <v>287</v>
      </c>
      <c r="NN7" s="30">
        <v>70.900000000000006</v>
      </c>
      <c r="NO7" s="30">
        <v>6.8</v>
      </c>
      <c r="NP7" s="30">
        <v>18.399999999999999</v>
      </c>
      <c r="NQ7" s="30">
        <v>907</v>
      </c>
      <c r="NR7" s="30">
        <v>615</v>
      </c>
      <c r="NS7" s="30">
        <v>92.7</v>
      </c>
      <c r="NT7" s="30">
        <v>6.82</v>
      </c>
      <c r="NU7" s="30">
        <v>16</v>
      </c>
      <c r="NV7" s="30">
        <v>30</v>
      </c>
      <c r="NW7" s="30">
        <v>7.99</v>
      </c>
      <c r="NX7" s="30">
        <v>0.74299999999999999</v>
      </c>
      <c r="NY7" s="30">
        <v>1979</v>
      </c>
      <c r="NZ7" s="30">
        <v>793</v>
      </c>
      <c r="OA7" s="30">
        <v>91.8</v>
      </c>
      <c r="OB7" s="30">
        <v>8.27</v>
      </c>
      <c r="OC7" s="30">
        <v>9.8800000000000008</v>
      </c>
      <c r="OD7" s="30">
        <v>3.03</v>
      </c>
      <c r="OE7" s="30">
        <v>15.2</v>
      </c>
      <c r="OF7" s="30">
        <v>139</v>
      </c>
      <c r="OG7" s="30">
        <v>372</v>
      </c>
      <c r="OH7" s="30">
        <v>227</v>
      </c>
      <c r="OI7" s="30">
        <v>66.7</v>
      </c>
      <c r="OJ7" s="30">
        <v>10.9</v>
      </c>
      <c r="OK7" s="30">
        <v>2.29</v>
      </c>
      <c r="OL7" s="30">
        <v>20.399999999999999</v>
      </c>
      <c r="OM7" s="30">
        <v>21.9</v>
      </c>
      <c r="ON7" s="30">
        <v>2.16</v>
      </c>
      <c r="OO7" s="30">
        <v>9.7100000000000009</v>
      </c>
      <c r="OP7" s="30">
        <v>75.7</v>
      </c>
      <c r="OQ7" s="30">
        <v>17.899999999999999</v>
      </c>
      <c r="OR7" s="30">
        <v>271</v>
      </c>
      <c r="OS7" s="30">
        <v>175</v>
      </c>
      <c r="OT7" s="30">
        <v>24.1</v>
      </c>
      <c r="OU7" s="30">
        <v>5.33</v>
      </c>
      <c r="OV7" s="30">
        <v>9.59</v>
      </c>
      <c r="OW7" s="30">
        <v>2.66</v>
      </c>
      <c r="OX7" s="30">
        <v>99.1</v>
      </c>
      <c r="OY7" s="30">
        <v>595</v>
      </c>
      <c r="OZ7" s="30">
        <v>217</v>
      </c>
      <c r="PA7" s="30">
        <v>26.5</v>
      </c>
      <c r="PB7" s="30">
        <v>2.74</v>
      </c>
      <c r="PC7" s="30">
        <v>5.74</v>
      </c>
      <c r="PD7" s="30">
        <v>3.25</v>
      </c>
      <c r="PE7" s="30">
        <v>1.06</v>
      </c>
      <c r="PF7" s="30">
        <v>6.2</v>
      </c>
      <c r="PG7" s="30">
        <v>48.5</v>
      </c>
      <c r="PH7" s="30">
        <v>120</v>
      </c>
      <c r="PI7" s="30">
        <v>73.7</v>
      </c>
      <c r="PJ7" s="30">
        <v>24.3</v>
      </c>
      <c r="PK7" s="30">
        <v>3.85</v>
      </c>
      <c r="PL7" s="30">
        <v>5.9</v>
      </c>
      <c r="PM7" s="30">
        <v>7.51</v>
      </c>
      <c r="PN7" s="30">
        <v>6.99</v>
      </c>
      <c r="PO7" s="30">
        <v>7.07</v>
      </c>
      <c r="PP7" s="30">
        <v>25.9</v>
      </c>
      <c r="PQ7" s="30">
        <v>15.3</v>
      </c>
      <c r="PR7" s="30">
        <v>0.39100000000000001</v>
      </c>
      <c r="PS7" s="30">
        <v>7.79</v>
      </c>
      <c r="PT7" s="30">
        <v>59.7</v>
      </c>
      <c r="PU7" s="30">
        <v>21.3</v>
      </c>
      <c r="PV7" s="30">
        <v>2.64</v>
      </c>
      <c r="PW7" s="30">
        <v>0.59199999999999997</v>
      </c>
      <c r="PX7" s="30">
        <v>5.73</v>
      </c>
      <c r="PY7" s="30">
        <v>14.4</v>
      </c>
      <c r="PZ7" s="30">
        <v>7.68</v>
      </c>
      <c r="QA7" s="30">
        <v>1.75</v>
      </c>
      <c r="QB7" s="30">
        <v>1.46</v>
      </c>
      <c r="QC7" s="30">
        <v>0.84</v>
      </c>
      <c r="QD7" s="30">
        <v>1.78</v>
      </c>
      <c r="QE7" s="30">
        <v>0.69199999999999995</v>
      </c>
      <c r="QF7" s="30">
        <v>2.99</v>
      </c>
      <c r="QG7" s="30">
        <v>3.26</v>
      </c>
      <c r="QH7" s="30">
        <v>1.31</v>
      </c>
      <c r="QI7" s="30">
        <v>0.28999999999999998</v>
      </c>
      <c r="QJ7" s="30">
        <v>1.1200000000000001</v>
      </c>
      <c r="QK7" s="30">
        <v>7.69</v>
      </c>
      <c r="QL7" s="30">
        <v>4.57</v>
      </c>
      <c r="QM7" s="30">
        <v>0.69699999999999995</v>
      </c>
      <c r="QN7" s="30">
        <v>7.92</v>
      </c>
      <c r="QO7" s="30">
        <v>5.3</v>
      </c>
      <c r="QP7" s="30">
        <v>10.8</v>
      </c>
      <c r="QQ7" s="30">
        <v>5.94</v>
      </c>
      <c r="QR7" s="30">
        <v>0.66500000000000004</v>
      </c>
      <c r="QS7" s="30">
        <v>0.161</v>
      </c>
      <c r="QT7" s="30">
        <v>0.18099999999999999</v>
      </c>
      <c r="QU7" s="30">
        <v>17.899999999999999</v>
      </c>
      <c r="QV7" s="30">
        <v>10.9</v>
      </c>
      <c r="QW7" s="30">
        <v>2.2599999999999998</v>
      </c>
      <c r="QX7" s="30">
        <v>5.55</v>
      </c>
      <c r="QY7" s="30">
        <v>33.9</v>
      </c>
      <c r="QZ7" s="30">
        <v>13.3</v>
      </c>
      <c r="RA7" s="30">
        <v>2.69</v>
      </c>
      <c r="RB7" s="30">
        <v>3.29</v>
      </c>
      <c r="RC7" s="30">
        <v>1.75</v>
      </c>
      <c r="RD7" s="30">
        <v>0.433</v>
      </c>
      <c r="RE7" s="30">
        <v>10.4</v>
      </c>
      <c r="RF7" s="30">
        <v>38.299999999999997</v>
      </c>
      <c r="RG7" s="30">
        <v>26.4</v>
      </c>
      <c r="RH7" s="30">
        <v>3.98</v>
      </c>
      <c r="RI7" s="30">
        <v>0.36299999999999999</v>
      </c>
      <c r="RJ7" s="30">
        <v>13.9</v>
      </c>
      <c r="RK7" s="30">
        <v>84.7</v>
      </c>
      <c r="RL7" s="30">
        <v>38.299999999999997</v>
      </c>
      <c r="RM7" s="30">
        <v>4.66</v>
      </c>
      <c r="RN7" s="30">
        <v>0.13500000000000001</v>
      </c>
      <c r="RO7" s="30">
        <v>22.6</v>
      </c>
      <c r="RP7" s="30">
        <v>10.4</v>
      </c>
      <c r="RQ7" s="30">
        <v>5.59</v>
      </c>
      <c r="RR7" s="30">
        <v>1.68</v>
      </c>
      <c r="RS7" s="30">
        <v>0.97899999999999998</v>
      </c>
      <c r="RT7" s="30">
        <v>11.7</v>
      </c>
      <c r="RU7" s="30">
        <v>6.27</v>
      </c>
      <c r="RV7" s="30">
        <v>4.97</v>
      </c>
      <c r="RW7" s="30">
        <v>3.04</v>
      </c>
      <c r="RX7" s="30">
        <v>6.91</v>
      </c>
      <c r="RY7" s="30">
        <v>0.40200000000000002</v>
      </c>
      <c r="RZ7" s="30">
        <v>4.6900000000000004</v>
      </c>
      <c r="SA7" s="30">
        <v>11.9</v>
      </c>
      <c r="SB7" s="30">
        <v>7.18</v>
      </c>
      <c r="SC7" s="30">
        <v>24.5</v>
      </c>
      <c r="SD7" s="30">
        <v>10.7</v>
      </c>
      <c r="SE7" s="30">
        <v>1.22</v>
      </c>
      <c r="SF7" s="30">
        <v>40.1</v>
      </c>
      <c r="SG7" s="30">
        <v>31.9</v>
      </c>
      <c r="SH7" s="30">
        <v>77.3</v>
      </c>
      <c r="SI7" s="30">
        <v>31.6</v>
      </c>
      <c r="SJ7" s="30">
        <v>3.53</v>
      </c>
      <c r="SK7" s="30">
        <v>0.98199999999999998</v>
      </c>
      <c r="SL7" s="30">
        <v>1.42</v>
      </c>
      <c r="SM7" s="30">
        <v>0.48099999999999998</v>
      </c>
      <c r="SN7" s="30">
        <v>0.92800000000000005</v>
      </c>
      <c r="SO7" s="30">
        <v>3.39</v>
      </c>
      <c r="SP7" s="30">
        <v>0.92500000000000004</v>
      </c>
      <c r="SQ7" s="30">
        <v>5.0000000000000001E-3</v>
      </c>
      <c r="SR7" s="30">
        <v>5.2999999999999999E-2</v>
      </c>
      <c r="SS7" s="30">
        <v>0.27100000000000002</v>
      </c>
      <c r="ST7" s="30">
        <v>8.5999999999999993E-2</v>
      </c>
      <c r="SU7" s="30">
        <v>9.9000000000000005E-2</v>
      </c>
      <c r="SV7" s="30">
        <v>8.7999999999999995E-2</v>
      </c>
      <c r="SW7" s="30">
        <v>8.9999999999999993E-3</v>
      </c>
      <c r="SX7" s="30">
        <v>0.14499999999999999</v>
      </c>
      <c r="SY7" s="30">
        <v>30.5</v>
      </c>
      <c r="SZ7" s="30">
        <v>31.8</v>
      </c>
      <c r="TA7" s="30">
        <v>2.67</v>
      </c>
      <c r="TB7" s="30">
        <v>0</v>
      </c>
      <c r="TC7" s="30">
        <v>192</v>
      </c>
      <c r="TD7" s="30">
        <v>2274</v>
      </c>
      <c r="TE7" s="30">
        <v>678</v>
      </c>
      <c r="TF7" s="30">
        <v>527</v>
      </c>
      <c r="TG7" s="30">
        <v>558</v>
      </c>
      <c r="TH7" s="30">
        <v>70.099999999999994</v>
      </c>
      <c r="TI7" s="30">
        <v>11.4</v>
      </c>
    </row>
    <row r="8" spans="1:529" x14ac:dyDescent="0.15">
      <c r="A8" s="104" t="s">
        <v>1180</v>
      </c>
      <c r="B8" s="30">
        <v>108</v>
      </c>
      <c r="C8" s="30">
        <v>13.5</v>
      </c>
      <c r="D8" s="30">
        <v>0.69099999999999995</v>
      </c>
      <c r="E8" s="30">
        <v>0.28399999999999997</v>
      </c>
      <c r="F8" s="30">
        <v>0.127</v>
      </c>
      <c r="G8" s="30">
        <v>6.7000000000000004E-2</v>
      </c>
      <c r="H8" s="30">
        <v>0.48199999999999998</v>
      </c>
      <c r="I8" s="30">
        <v>8.4000000000000005E-2</v>
      </c>
      <c r="J8" s="30">
        <v>9.5000000000000001E-2</v>
      </c>
      <c r="K8" s="30">
        <v>0.11799999999999999</v>
      </c>
      <c r="L8" s="30">
        <v>9.2999999999999999E-2</v>
      </c>
      <c r="M8" s="30">
        <v>0.17100000000000001</v>
      </c>
      <c r="N8" s="30">
        <v>0.20499999999999999</v>
      </c>
      <c r="O8" s="30">
        <v>6.0999999999999999E-2</v>
      </c>
      <c r="P8" s="30">
        <v>0.19400000000000001</v>
      </c>
      <c r="Q8" s="30">
        <v>8.3000000000000004E-2</v>
      </c>
      <c r="R8" s="30">
        <v>0.26600000000000001</v>
      </c>
      <c r="S8" s="30">
        <v>0.155</v>
      </c>
      <c r="T8" s="30">
        <v>7.4999999999999997E-2</v>
      </c>
      <c r="U8" s="30">
        <v>0.32400000000000001</v>
      </c>
      <c r="V8" s="30">
        <v>0.37</v>
      </c>
      <c r="W8" s="30">
        <v>9.4E-2</v>
      </c>
      <c r="X8" s="30">
        <v>0.17499999999999999</v>
      </c>
      <c r="Y8" s="30">
        <v>0.27900000000000003</v>
      </c>
      <c r="Z8" s="30">
        <v>0.29299999999999998</v>
      </c>
      <c r="AA8" s="30">
        <v>0.21</v>
      </c>
      <c r="AB8" s="30">
        <v>1.1399999999999999</v>
      </c>
      <c r="AC8" s="30">
        <v>6.6000000000000003E-2</v>
      </c>
      <c r="AD8" s="30">
        <v>0.107</v>
      </c>
      <c r="AE8" s="30">
        <v>0.156</v>
      </c>
      <c r="AF8" s="30">
        <v>0.307</v>
      </c>
      <c r="AG8" s="30">
        <v>5.8000000000000003E-2</v>
      </c>
      <c r="AH8" s="30">
        <v>0.12</v>
      </c>
      <c r="AI8" s="30">
        <v>0.14299999999999999</v>
      </c>
      <c r="AJ8" s="30">
        <v>0.105</v>
      </c>
      <c r="AK8" s="30">
        <v>9.8000000000000004E-2</v>
      </c>
      <c r="AL8" s="30">
        <v>0.125</v>
      </c>
      <c r="AM8" s="30">
        <v>0.30099999999999999</v>
      </c>
      <c r="AN8" s="30">
        <v>6.5000000000000002E-2</v>
      </c>
      <c r="AO8" s="30">
        <v>0.22</v>
      </c>
      <c r="AP8" s="30">
        <v>0.10199999999999999</v>
      </c>
      <c r="AQ8" s="30">
        <v>9.0999999999999998E-2</v>
      </c>
      <c r="AR8" s="30">
        <v>0.39700000000000002</v>
      </c>
      <c r="AS8" s="30">
        <v>8.8999999999999996E-2</v>
      </c>
      <c r="AT8" s="30">
        <v>0.34200000000000003</v>
      </c>
      <c r="AU8" s="30">
        <v>9.8000000000000004E-2</v>
      </c>
      <c r="AV8" s="30">
        <v>0.57699999999999996</v>
      </c>
      <c r="AW8" s="30">
        <v>1.65</v>
      </c>
      <c r="AX8" s="30">
        <v>0.39900000000000002</v>
      </c>
      <c r="AY8" s="30">
        <v>0.03</v>
      </c>
      <c r="AZ8" s="30">
        <v>2.83</v>
      </c>
      <c r="BA8" s="30">
        <v>0.30299999999999999</v>
      </c>
      <c r="BB8" s="30">
        <v>2.12</v>
      </c>
      <c r="BC8" s="30">
        <v>2.54</v>
      </c>
      <c r="BD8" s="30">
        <v>6.75</v>
      </c>
      <c r="BE8" s="30">
        <v>2.65</v>
      </c>
      <c r="BF8" s="30">
        <v>0.495</v>
      </c>
      <c r="BG8" s="30">
        <v>9.7000000000000003E-2</v>
      </c>
      <c r="BH8" s="30">
        <v>0.03</v>
      </c>
      <c r="BI8" s="30">
        <v>3.2000000000000001E-2</v>
      </c>
      <c r="BJ8" s="30">
        <v>9.5000000000000001E-2</v>
      </c>
      <c r="BK8" s="30">
        <v>0.123</v>
      </c>
      <c r="BL8" s="30">
        <v>4.1000000000000002E-2</v>
      </c>
      <c r="BM8" s="30">
        <v>0.185</v>
      </c>
      <c r="BN8" s="30">
        <v>0.70299999999999996</v>
      </c>
      <c r="BO8" s="30">
        <v>0.40100000000000002</v>
      </c>
      <c r="BP8" s="30">
        <v>1.92</v>
      </c>
      <c r="BQ8" s="30">
        <v>0.61799999999999999</v>
      </c>
      <c r="BR8" s="30">
        <v>2.2799999999999998</v>
      </c>
      <c r="BS8" s="30">
        <v>114</v>
      </c>
      <c r="BT8" s="30">
        <v>371</v>
      </c>
      <c r="BU8" s="30">
        <v>92.9</v>
      </c>
      <c r="BV8" s="30">
        <v>12.5</v>
      </c>
      <c r="BW8" s="30">
        <v>1116</v>
      </c>
      <c r="BX8" s="30">
        <v>3285</v>
      </c>
      <c r="BY8" s="30">
        <v>265</v>
      </c>
      <c r="BZ8" s="30">
        <v>8.9</v>
      </c>
      <c r="CA8" s="30">
        <v>5.13</v>
      </c>
      <c r="CB8" s="30">
        <v>97.8</v>
      </c>
      <c r="CC8" s="30">
        <v>560</v>
      </c>
      <c r="CD8" s="30">
        <v>88.7</v>
      </c>
      <c r="CE8" s="30">
        <v>1.58</v>
      </c>
      <c r="CF8" s="30">
        <v>2.54</v>
      </c>
      <c r="CG8" s="30">
        <v>0.51100000000000001</v>
      </c>
      <c r="CH8" s="30">
        <v>6.61</v>
      </c>
      <c r="CI8" s="30">
        <v>126</v>
      </c>
      <c r="CJ8" s="30">
        <v>0.52900000000000003</v>
      </c>
      <c r="CK8" s="30">
        <v>4.88</v>
      </c>
      <c r="CL8" s="30">
        <v>1.1299999999999999</v>
      </c>
      <c r="CM8" s="30">
        <v>0.20399999999999999</v>
      </c>
      <c r="CN8" s="30">
        <v>1.31</v>
      </c>
      <c r="CO8" s="30">
        <v>0.64700000000000002</v>
      </c>
      <c r="CP8" s="30">
        <v>35.299999999999997</v>
      </c>
      <c r="CQ8" s="30">
        <v>3.89</v>
      </c>
      <c r="CR8" s="30">
        <v>27.3</v>
      </c>
      <c r="CS8" s="30">
        <v>5.57</v>
      </c>
      <c r="CT8" s="30">
        <v>2.41</v>
      </c>
      <c r="CU8" s="30">
        <v>1.1000000000000001</v>
      </c>
      <c r="CV8" s="30">
        <v>1.69</v>
      </c>
      <c r="CW8" s="30">
        <v>0.89700000000000002</v>
      </c>
      <c r="CX8" s="30">
        <v>11.5</v>
      </c>
      <c r="CY8" s="30">
        <v>2.16</v>
      </c>
      <c r="CZ8" s="30">
        <v>0.42599999999999999</v>
      </c>
      <c r="DA8" s="30">
        <v>0.157</v>
      </c>
      <c r="DB8" s="30">
        <v>6.07</v>
      </c>
      <c r="DC8" s="30">
        <v>14.1</v>
      </c>
      <c r="DD8" s="30">
        <v>3.21</v>
      </c>
      <c r="DE8" s="30">
        <v>0.23899999999999999</v>
      </c>
      <c r="DF8" s="30">
        <v>1.06</v>
      </c>
      <c r="DG8" s="30">
        <v>1.17</v>
      </c>
      <c r="DH8" s="30">
        <v>1.05</v>
      </c>
      <c r="DI8" s="30">
        <v>1.41</v>
      </c>
      <c r="DJ8" s="30">
        <v>0.58899999999999997</v>
      </c>
      <c r="DK8" s="30">
        <v>0.129</v>
      </c>
      <c r="DL8" s="30">
        <v>3.5</v>
      </c>
      <c r="DM8" s="30">
        <v>4.59</v>
      </c>
      <c r="DN8" s="30">
        <v>0.72199999999999998</v>
      </c>
      <c r="DO8" s="30">
        <v>0.22</v>
      </c>
      <c r="DP8" s="30">
        <v>0.61299999999999999</v>
      </c>
      <c r="DQ8" s="30">
        <v>0.92100000000000004</v>
      </c>
      <c r="DR8" s="30">
        <v>0.51400000000000001</v>
      </c>
      <c r="DS8" s="30">
        <v>0.56399999999999995</v>
      </c>
      <c r="DT8" s="30">
        <v>0.38100000000000001</v>
      </c>
      <c r="DU8" s="30">
        <v>0.19</v>
      </c>
      <c r="DV8" s="30">
        <v>0.84299999999999997</v>
      </c>
      <c r="DW8" s="30">
        <v>1.1100000000000001</v>
      </c>
      <c r="DX8" s="30">
        <v>0.111</v>
      </c>
      <c r="DY8" s="30">
        <v>13</v>
      </c>
      <c r="DZ8" s="30">
        <v>0.155</v>
      </c>
      <c r="EA8" s="30">
        <v>0.41699999999999998</v>
      </c>
      <c r="EB8" s="30">
        <v>0.318</v>
      </c>
      <c r="EC8" s="30">
        <v>0.81499999999999995</v>
      </c>
      <c r="ED8" s="30">
        <v>0.66300000000000003</v>
      </c>
      <c r="EE8" s="30">
        <v>0.32400000000000001</v>
      </c>
      <c r="EF8" s="30">
        <v>26</v>
      </c>
      <c r="EG8" s="30">
        <v>380</v>
      </c>
      <c r="EH8" s="30">
        <v>15</v>
      </c>
      <c r="EI8" s="30">
        <v>2.5499999999999998</v>
      </c>
      <c r="EJ8" s="30">
        <v>107</v>
      </c>
      <c r="EK8" s="30">
        <v>87</v>
      </c>
      <c r="EL8" s="30">
        <v>116</v>
      </c>
      <c r="EM8" s="30">
        <v>17.100000000000001</v>
      </c>
      <c r="EN8" s="30">
        <v>25</v>
      </c>
      <c r="EO8" s="30">
        <v>0.29099999999999998</v>
      </c>
      <c r="EP8" s="30">
        <v>0.21099999999999999</v>
      </c>
      <c r="EQ8" s="30">
        <v>0.126</v>
      </c>
      <c r="ER8" s="30">
        <v>0.20300000000000001</v>
      </c>
      <c r="ES8" s="30">
        <v>0.255</v>
      </c>
      <c r="ET8" s="30">
        <v>0.17</v>
      </c>
      <c r="EU8" s="30">
        <v>0.82099999999999995</v>
      </c>
      <c r="EV8" s="30">
        <v>2.34</v>
      </c>
      <c r="EW8" s="30">
        <v>7.55</v>
      </c>
      <c r="EX8" s="30">
        <v>5.1999999999999998E-2</v>
      </c>
      <c r="EY8" s="30">
        <v>22.1</v>
      </c>
      <c r="EZ8" s="30">
        <v>44.3</v>
      </c>
      <c r="FA8" s="30">
        <v>10.8</v>
      </c>
      <c r="FB8" s="30">
        <v>0.60499999999999998</v>
      </c>
      <c r="FC8" s="30">
        <v>485</v>
      </c>
      <c r="FD8" s="30">
        <v>946</v>
      </c>
      <c r="FE8" s="30">
        <v>36.700000000000003</v>
      </c>
      <c r="FF8" s="30">
        <v>3.25</v>
      </c>
      <c r="FG8" s="30">
        <v>3.61</v>
      </c>
      <c r="FH8" s="30">
        <v>94.2</v>
      </c>
      <c r="FI8" s="30">
        <v>514</v>
      </c>
      <c r="FJ8" s="30">
        <v>338</v>
      </c>
      <c r="FK8" s="30">
        <v>371</v>
      </c>
      <c r="FL8" s="30">
        <v>30.2</v>
      </c>
      <c r="FM8" s="30">
        <v>2.15</v>
      </c>
      <c r="FN8" s="30">
        <v>3.31</v>
      </c>
      <c r="FO8" s="30">
        <v>0.26500000000000001</v>
      </c>
      <c r="FP8" s="30">
        <v>138</v>
      </c>
      <c r="FQ8" s="30">
        <v>204</v>
      </c>
      <c r="FR8" s="30">
        <v>81.5</v>
      </c>
      <c r="FS8" s="30">
        <v>264</v>
      </c>
      <c r="FT8" s="30">
        <v>0.371</v>
      </c>
      <c r="FU8" s="30">
        <v>0.249</v>
      </c>
      <c r="FV8" s="30">
        <v>0.45600000000000002</v>
      </c>
      <c r="FW8" s="30">
        <v>7.79</v>
      </c>
      <c r="FX8" s="30">
        <v>21.9</v>
      </c>
      <c r="FY8" s="30">
        <v>96.5</v>
      </c>
      <c r="FZ8" s="30">
        <v>0.40300000000000002</v>
      </c>
      <c r="GA8" s="30">
        <v>0.219</v>
      </c>
      <c r="GB8" s="30">
        <v>0.23899999999999999</v>
      </c>
      <c r="GC8" s="30">
        <v>0.23499999999999999</v>
      </c>
      <c r="GD8" s="30">
        <v>0.67800000000000005</v>
      </c>
      <c r="GE8" s="30">
        <v>0.76500000000000001</v>
      </c>
      <c r="GF8" s="30">
        <v>0.17499999999999999</v>
      </c>
      <c r="GG8" s="30">
        <v>6.9000000000000006E-2</v>
      </c>
      <c r="GH8" s="30">
        <v>2.99</v>
      </c>
      <c r="GI8" s="30">
        <v>0.61199999999999999</v>
      </c>
      <c r="GJ8" s="30">
        <v>1.1299999999999999</v>
      </c>
      <c r="GK8" s="30">
        <v>8.19</v>
      </c>
      <c r="GL8" s="30">
        <v>11.7</v>
      </c>
      <c r="GM8" s="30">
        <v>13.3</v>
      </c>
      <c r="GN8" s="30">
        <v>0.74199999999999999</v>
      </c>
      <c r="GO8" s="30">
        <v>8.26</v>
      </c>
      <c r="GP8" s="30">
        <v>12.8</v>
      </c>
      <c r="GQ8" s="30">
        <v>8.6999999999999993</v>
      </c>
      <c r="GR8" s="30">
        <v>15.7</v>
      </c>
      <c r="GS8" s="30">
        <v>19.7</v>
      </c>
      <c r="GT8" s="30">
        <v>3.63</v>
      </c>
      <c r="GU8" s="30">
        <v>0.59099999999999997</v>
      </c>
      <c r="GV8" s="30">
        <v>2.71</v>
      </c>
      <c r="GW8" s="30">
        <v>5.2</v>
      </c>
      <c r="GX8" s="30">
        <v>9.33</v>
      </c>
      <c r="GY8" s="30">
        <v>15.7</v>
      </c>
      <c r="GZ8" s="30">
        <v>8.82</v>
      </c>
      <c r="HA8" s="30">
        <v>1.64</v>
      </c>
      <c r="HB8" s="30">
        <v>1.35</v>
      </c>
      <c r="HC8" s="30">
        <v>1.22</v>
      </c>
      <c r="HD8" s="30">
        <v>2.02</v>
      </c>
      <c r="HE8" s="30">
        <v>3</v>
      </c>
      <c r="HF8" s="30">
        <v>3.84</v>
      </c>
      <c r="HG8" s="30">
        <v>0.55900000000000005</v>
      </c>
      <c r="HH8" s="30">
        <v>0.34499999999999997</v>
      </c>
      <c r="HI8" s="30">
        <v>0.54600000000000004</v>
      </c>
      <c r="HJ8" s="30">
        <v>1.31</v>
      </c>
      <c r="HK8" s="30">
        <v>0.80600000000000005</v>
      </c>
      <c r="HL8" s="30">
        <v>1.61</v>
      </c>
      <c r="HM8" s="30">
        <v>0.19900000000000001</v>
      </c>
      <c r="HN8" s="30">
        <v>0.41</v>
      </c>
      <c r="HO8" s="30">
        <v>1.44</v>
      </c>
      <c r="HP8" s="30">
        <v>0.96699999999999997</v>
      </c>
      <c r="HQ8" s="30">
        <v>0.10199999999999999</v>
      </c>
      <c r="HR8" s="30">
        <v>1.8</v>
      </c>
      <c r="HS8" s="30">
        <v>0.20499999999999999</v>
      </c>
      <c r="HT8" s="30">
        <v>0.08</v>
      </c>
      <c r="HU8" s="30">
        <v>0.11799999999999999</v>
      </c>
      <c r="HV8" s="30">
        <v>0.30399999999999999</v>
      </c>
      <c r="HW8" s="30">
        <v>0.34799999999999998</v>
      </c>
      <c r="HX8" s="30">
        <v>1.1299999999999999</v>
      </c>
      <c r="HY8" s="30">
        <v>0.28599999999999998</v>
      </c>
      <c r="HZ8" s="30">
        <v>0.377</v>
      </c>
      <c r="IA8" s="30">
        <v>0.435</v>
      </c>
      <c r="IB8" s="30">
        <v>0.112</v>
      </c>
      <c r="IC8" s="30">
        <v>0.32</v>
      </c>
      <c r="ID8" s="30">
        <v>0.20200000000000001</v>
      </c>
      <c r="IE8" s="30">
        <v>5.8999999999999997E-2</v>
      </c>
      <c r="IF8" s="30">
        <v>1.2E-2</v>
      </c>
      <c r="IG8" s="30">
        <v>1.82</v>
      </c>
      <c r="IH8" s="30">
        <v>0.28000000000000003</v>
      </c>
      <c r="II8" s="30">
        <v>9.6000000000000002E-2</v>
      </c>
      <c r="IJ8" s="30">
        <v>0.44400000000000001</v>
      </c>
      <c r="IK8" s="30">
        <v>6.27</v>
      </c>
      <c r="IL8" s="30">
        <v>2.75</v>
      </c>
      <c r="IM8" s="30">
        <v>3.98</v>
      </c>
      <c r="IN8" s="30">
        <v>4.8899999999999997</v>
      </c>
      <c r="IO8" s="30">
        <v>5.7000000000000002E-2</v>
      </c>
      <c r="IP8" s="30">
        <v>4.5999999999999999E-2</v>
      </c>
      <c r="IQ8" s="30">
        <v>8.5999999999999993E-2</v>
      </c>
      <c r="IR8" s="30">
        <v>0.02</v>
      </c>
      <c r="IS8" s="30">
        <v>0.13600000000000001</v>
      </c>
      <c r="IT8" s="30">
        <v>1.49</v>
      </c>
      <c r="IU8" s="30">
        <v>0.59399999999999997</v>
      </c>
      <c r="IV8" s="30">
        <v>2.27</v>
      </c>
      <c r="IW8" s="30">
        <v>3.63</v>
      </c>
      <c r="IX8" s="30">
        <v>2.12</v>
      </c>
      <c r="IY8" s="30">
        <v>13.8</v>
      </c>
      <c r="IZ8" s="30">
        <v>9.4499999999999993</v>
      </c>
      <c r="JA8" s="30">
        <v>0.67900000000000005</v>
      </c>
      <c r="JB8" s="30">
        <v>119</v>
      </c>
      <c r="JC8" s="30">
        <v>24</v>
      </c>
      <c r="JD8" s="30">
        <v>26.2</v>
      </c>
      <c r="JE8" s="30">
        <v>15</v>
      </c>
      <c r="JF8" s="30">
        <v>0.372</v>
      </c>
      <c r="JG8" s="30">
        <v>0.60299999999999998</v>
      </c>
      <c r="JH8" s="30">
        <v>25.9</v>
      </c>
      <c r="JI8" s="30">
        <v>42.8</v>
      </c>
      <c r="JJ8" s="30">
        <v>0.104</v>
      </c>
      <c r="JK8" s="30">
        <v>0.25600000000000001</v>
      </c>
      <c r="JL8" s="30">
        <v>18</v>
      </c>
      <c r="JM8" s="30">
        <v>23.3</v>
      </c>
      <c r="JN8" s="30">
        <v>260</v>
      </c>
      <c r="JO8" s="30">
        <v>126</v>
      </c>
      <c r="JP8" s="30">
        <v>19.8</v>
      </c>
      <c r="JQ8" s="30">
        <v>2.88</v>
      </c>
      <c r="JR8" s="30">
        <v>2.74</v>
      </c>
      <c r="JS8" s="30">
        <v>27.2</v>
      </c>
      <c r="JT8" s="30">
        <v>108</v>
      </c>
      <c r="JU8" s="30">
        <v>68.900000000000006</v>
      </c>
      <c r="JV8" s="30">
        <v>14</v>
      </c>
      <c r="JW8" s="30">
        <v>2.93</v>
      </c>
      <c r="JX8" s="30">
        <v>3.36</v>
      </c>
      <c r="JY8" s="30">
        <v>1.2E-2</v>
      </c>
      <c r="JZ8" s="30">
        <v>10.8</v>
      </c>
      <c r="KA8" s="30">
        <v>2.21</v>
      </c>
      <c r="KB8" s="30">
        <v>14.9</v>
      </c>
      <c r="KC8" s="30">
        <v>141</v>
      </c>
      <c r="KD8" s="30">
        <v>639</v>
      </c>
      <c r="KE8" s="30">
        <v>182</v>
      </c>
      <c r="KF8" s="30">
        <v>16.7</v>
      </c>
      <c r="KG8" s="30">
        <v>30.9</v>
      </c>
      <c r="KH8" s="30">
        <v>10.3</v>
      </c>
      <c r="KI8" s="30">
        <v>183</v>
      </c>
      <c r="KJ8" s="30">
        <v>1479</v>
      </c>
      <c r="KK8" s="30">
        <v>1078</v>
      </c>
      <c r="KL8" s="30">
        <v>205</v>
      </c>
      <c r="KM8" s="30">
        <v>14.9</v>
      </c>
      <c r="KN8" s="30">
        <v>15</v>
      </c>
      <c r="KO8" s="30">
        <v>24.8</v>
      </c>
      <c r="KP8" s="30">
        <v>7.92</v>
      </c>
      <c r="KQ8" s="30">
        <v>1400</v>
      </c>
      <c r="KR8" s="30">
        <v>883</v>
      </c>
      <c r="KS8" s="30">
        <v>191</v>
      </c>
      <c r="KT8" s="30">
        <v>20.100000000000001</v>
      </c>
      <c r="KU8" s="30">
        <v>2.7</v>
      </c>
      <c r="KV8" s="30">
        <v>1.57</v>
      </c>
      <c r="KW8" s="30">
        <v>2.5299999999999998</v>
      </c>
      <c r="KX8" s="30">
        <v>13</v>
      </c>
      <c r="KY8" s="30">
        <v>25.1</v>
      </c>
      <c r="KZ8" s="30">
        <v>38.6</v>
      </c>
      <c r="LA8" s="30">
        <v>33.9</v>
      </c>
      <c r="LB8" s="30">
        <v>25.6</v>
      </c>
      <c r="LC8" s="30">
        <v>5.1100000000000003</v>
      </c>
      <c r="LD8" s="30">
        <v>17.5</v>
      </c>
      <c r="LE8" s="30">
        <v>19.399999999999999</v>
      </c>
      <c r="LF8" s="30">
        <v>6.74</v>
      </c>
      <c r="LG8" s="30">
        <v>7.99</v>
      </c>
      <c r="LH8" s="30">
        <v>22.4</v>
      </c>
      <c r="LI8" s="30">
        <v>162</v>
      </c>
      <c r="LJ8" s="30">
        <v>159</v>
      </c>
      <c r="LK8" s="30">
        <v>24.7</v>
      </c>
      <c r="LL8" s="30">
        <v>8.0399999999999991</v>
      </c>
      <c r="LM8" s="30">
        <v>77.900000000000006</v>
      </c>
      <c r="LN8" s="30">
        <v>533</v>
      </c>
      <c r="LO8" s="30">
        <v>204</v>
      </c>
      <c r="LP8" s="30">
        <v>27.5</v>
      </c>
      <c r="LQ8" s="30">
        <v>37.799999999999997</v>
      </c>
      <c r="LR8" s="30">
        <v>145</v>
      </c>
      <c r="LS8" s="30">
        <v>80.900000000000006</v>
      </c>
      <c r="LT8" s="30">
        <v>17.399999999999999</v>
      </c>
      <c r="LU8" s="30">
        <v>3.15</v>
      </c>
      <c r="LV8" s="30">
        <v>2.77</v>
      </c>
      <c r="LW8" s="30">
        <v>5.29</v>
      </c>
      <c r="LX8" s="30">
        <v>5.25</v>
      </c>
      <c r="LY8" s="30">
        <v>6.01</v>
      </c>
      <c r="LZ8" s="30">
        <v>13.8</v>
      </c>
      <c r="MA8" s="30">
        <v>11.5</v>
      </c>
      <c r="MB8" s="30">
        <v>1.82</v>
      </c>
      <c r="MC8" s="30">
        <v>7.12</v>
      </c>
      <c r="MD8" s="30">
        <v>1.71</v>
      </c>
      <c r="ME8" s="30">
        <v>8.19</v>
      </c>
      <c r="MF8" s="30">
        <v>22.5</v>
      </c>
      <c r="MG8" s="30">
        <v>9.07</v>
      </c>
      <c r="MH8" s="30">
        <v>1.79</v>
      </c>
      <c r="MI8" s="30">
        <v>3.32</v>
      </c>
      <c r="MJ8" s="30">
        <v>0.92400000000000004</v>
      </c>
      <c r="MK8" s="30">
        <v>0.27</v>
      </c>
      <c r="ML8" s="30">
        <v>0.2</v>
      </c>
      <c r="MM8" s="30">
        <v>0.248</v>
      </c>
      <c r="MN8" s="30">
        <v>0.124</v>
      </c>
      <c r="MO8" s="30">
        <v>1.61</v>
      </c>
      <c r="MP8" s="30">
        <v>0.67300000000000004</v>
      </c>
      <c r="MQ8" s="30">
        <v>0.96599999999999997</v>
      </c>
      <c r="MR8" s="30">
        <v>0.627</v>
      </c>
      <c r="MS8" s="30">
        <v>1.76</v>
      </c>
      <c r="MT8" s="30">
        <v>0.30199999999999999</v>
      </c>
      <c r="MU8" s="30">
        <v>0.25</v>
      </c>
      <c r="MV8" s="30">
        <v>0.317</v>
      </c>
      <c r="MW8" s="30">
        <v>4.82</v>
      </c>
      <c r="MX8" s="30">
        <v>5.98</v>
      </c>
      <c r="MY8" s="30">
        <v>14.8</v>
      </c>
      <c r="MZ8" s="30">
        <v>65.599999999999994</v>
      </c>
      <c r="NA8" s="30">
        <v>8.6999999999999993</v>
      </c>
      <c r="NB8" s="30">
        <v>78.400000000000006</v>
      </c>
      <c r="NC8" s="30">
        <v>14.2</v>
      </c>
      <c r="ND8" s="30">
        <v>12.9</v>
      </c>
      <c r="NE8" s="30">
        <v>67.099999999999994</v>
      </c>
      <c r="NF8" s="30">
        <v>51.4</v>
      </c>
      <c r="NG8" s="30">
        <v>14.8</v>
      </c>
      <c r="NH8" s="30">
        <v>2.0299999999999998</v>
      </c>
      <c r="NI8" s="30">
        <v>3.81</v>
      </c>
      <c r="NJ8" s="30">
        <v>0.41799999999999998</v>
      </c>
      <c r="NK8" s="30">
        <v>2.74</v>
      </c>
      <c r="NL8" s="30">
        <v>4.8099999999999996</v>
      </c>
      <c r="NM8" s="30">
        <v>288</v>
      </c>
      <c r="NN8" s="30">
        <v>84.3</v>
      </c>
      <c r="NO8" s="30">
        <v>7.34</v>
      </c>
      <c r="NP8" s="30">
        <v>18.600000000000001</v>
      </c>
      <c r="NQ8" s="30">
        <v>865</v>
      </c>
      <c r="NR8" s="30">
        <v>747</v>
      </c>
      <c r="NS8" s="30">
        <v>113</v>
      </c>
      <c r="NT8" s="30">
        <v>6.74</v>
      </c>
      <c r="NU8" s="30">
        <v>17</v>
      </c>
      <c r="NV8" s="30">
        <v>35.200000000000003</v>
      </c>
      <c r="NW8" s="30">
        <v>9.09</v>
      </c>
      <c r="NX8" s="30">
        <v>0.751</v>
      </c>
      <c r="NY8" s="30">
        <v>2458</v>
      </c>
      <c r="NZ8" s="30">
        <v>1014</v>
      </c>
      <c r="OA8" s="30">
        <v>104</v>
      </c>
      <c r="OB8" s="30">
        <v>7.52</v>
      </c>
      <c r="OC8" s="30">
        <v>12.5</v>
      </c>
      <c r="OD8" s="30">
        <v>3.71</v>
      </c>
      <c r="OE8" s="30">
        <v>14.9</v>
      </c>
      <c r="OF8" s="30">
        <v>148</v>
      </c>
      <c r="OG8" s="30">
        <v>447</v>
      </c>
      <c r="OH8" s="30">
        <v>243</v>
      </c>
      <c r="OI8" s="30">
        <v>61</v>
      </c>
      <c r="OJ8" s="30">
        <v>8.35</v>
      </c>
      <c r="OK8" s="30">
        <v>1.82</v>
      </c>
      <c r="OL8" s="30">
        <v>20.5</v>
      </c>
      <c r="OM8" s="30">
        <v>22.3</v>
      </c>
      <c r="ON8" s="30">
        <v>1.82</v>
      </c>
      <c r="OO8" s="30">
        <v>9.33</v>
      </c>
      <c r="OP8" s="30">
        <v>88.1</v>
      </c>
      <c r="OQ8" s="30">
        <v>23.7</v>
      </c>
      <c r="OR8" s="30">
        <v>296</v>
      </c>
      <c r="OS8" s="30">
        <v>225</v>
      </c>
      <c r="OT8" s="30">
        <v>30.5</v>
      </c>
      <c r="OU8" s="30">
        <v>5.92</v>
      </c>
      <c r="OV8" s="30">
        <v>11.3</v>
      </c>
      <c r="OW8" s="30">
        <v>2.84</v>
      </c>
      <c r="OX8" s="30">
        <v>125</v>
      </c>
      <c r="OY8" s="30">
        <v>795</v>
      </c>
      <c r="OZ8" s="30">
        <v>287</v>
      </c>
      <c r="PA8" s="30">
        <v>28.2</v>
      </c>
      <c r="PB8" s="30">
        <v>2.19</v>
      </c>
      <c r="PC8" s="30">
        <v>6.57</v>
      </c>
      <c r="PD8" s="30">
        <v>4.6100000000000003</v>
      </c>
      <c r="PE8" s="30">
        <v>0.88800000000000001</v>
      </c>
      <c r="PF8" s="30">
        <v>7.77</v>
      </c>
      <c r="PG8" s="30">
        <v>55.8</v>
      </c>
      <c r="PH8" s="30">
        <v>127</v>
      </c>
      <c r="PI8" s="30">
        <v>70.900000000000006</v>
      </c>
      <c r="PJ8" s="30">
        <v>17</v>
      </c>
      <c r="PK8" s="30">
        <v>3.11</v>
      </c>
      <c r="PL8" s="30">
        <v>6.71</v>
      </c>
      <c r="PM8" s="30">
        <v>7.46</v>
      </c>
      <c r="PN8" s="30">
        <v>6.67</v>
      </c>
      <c r="PO8" s="30">
        <v>6.63</v>
      </c>
      <c r="PP8" s="30">
        <v>22.5</v>
      </c>
      <c r="PQ8" s="30">
        <v>17</v>
      </c>
      <c r="PR8" s="30">
        <v>0.22800000000000001</v>
      </c>
      <c r="PS8" s="30">
        <v>9.77</v>
      </c>
      <c r="PT8" s="30">
        <v>70</v>
      </c>
      <c r="PU8" s="30">
        <v>23.3</v>
      </c>
      <c r="PV8" s="30">
        <v>2.68</v>
      </c>
      <c r="PW8" s="30">
        <v>0.52200000000000002</v>
      </c>
      <c r="PX8" s="30">
        <v>5.05</v>
      </c>
      <c r="PY8" s="30">
        <v>15.1</v>
      </c>
      <c r="PZ8" s="30">
        <v>6.31</v>
      </c>
      <c r="QA8" s="30">
        <v>1.59</v>
      </c>
      <c r="QB8" s="30">
        <v>0.95499999999999996</v>
      </c>
      <c r="QC8" s="30">
        <v>1.02</v>
      </c>
      <c r="QD8" s="30">
        <v>1.81</v>
      </c>
      <c r="QE8" s="30">
        <v>1.45</v>
      </c>
      <c r="QF8" s="30">
        <v>2.73</v>
      </c>
      <c r="QG8" s="30">
        <v>7.02</v>
      </c>
      <c r="QH8" s="30">
        <v>1.9</v>
      </c>
      <c r="QI8" s="30">
        <v>0.27600000000000002</v>
      </c>
      <c r="QJ8" s="30">
        <v>1.48</v>
      </c>
      <c r="QK8" s="30">
        <v>9.91</v>
      </c>
      <c r="QL8" s="30">
        <v>6.51</v>
      </c>
      <c r="QM8" s="30">
        <v>1.05</v>
      </c>
      <c r="QN8" s="30">
        <v>7.45</v>
      </c>
      <c r="QO8" s="30">
        <v>9.67</v>
      </c>
      <c r="QP8" s="30">
        <v>16.100000000000001</v>
      </c>
      <c r="QQ8" s="30">
        <v>9.77</v>
      </c>
      <c r="QR8" s="30">
        <v>1.04</v>
      </c>
      <c r="QS8" s="30">
        <v>6.3E-2</v>
      </c>
      <c r="QT8" s="30">
        <v>0.127</v>
      </c>
      <c r="QU8" s="30">
        <v>18.2</v>
      </c>
      <c r="QV8" s="30">
        <v>14.2</v>
      </c>
      <c r="QW8" s="30">
        <v>2.46</v>
      </c>
      <c r="QX8" s="30">
        <v>5.9</v>
      </c>
      <c r="QY8" s="30">
        <v>42.2</v>
      </c>
      <c r="QZ8" s="30">
        <v>15.7</v>
      </c>
      <c r="RA8" s="30">
        <v>2.61</v>
      </c>
      <c r="RB8" s="30">
        <v>3.62</v>
      </c>
      <c r="RC8" s="30">
        <v>1.47</v>
      </c>
      <c r="RD8" s="30">
        <v>0.17199999999999999</v>
      </c>
      <c r="RE8" s="30">
        <v>5.87</v>
      </c>
      <c r="RF8" s="30">
        <v>26.9</v>
      </c>
      <c r="RG8" s="30">
        <v>20.2</v>
      </c>
      <c r="RH8" s="30">
        <v>3.34</v>
      </c>
      <c r="RI8" s="30">
        <v>0.21</v>
      </c>
      <c r="RJ8" s="30">
        <v>11.5</v>
      </c>
      <c r="RK8" s="30">
        <v>66</v>
      </c>
      <c r="RL8" s="30">
        <v>29.7</v>
      </c>
      <c r="RM8" s="30">
        <v>3.07</v>
      </c>
      <c r="RN8" s="30">
        <v>5.6000000000000001E-2</v>
      </c>
      <c r="RO8" s="30">
        <v>16.399999999999999</v>
      </c>
      <c r="RP8" s="30">
        <v>7.81</v>
      </c>
      <c r="RQ8" s="30">
        <v>2.61</v>
      </c>
      <c r="RR8" s="30">
        <v>0.86599999999999999</v>
      </c>
      <c r="RS8" s="30">
        <v>0.48299999999999998</v>
      </c>
      <c r="RT8" s="30">
        <v>7.09</v>
      </c>
      <c r="RU8" s="30">
        <v>3.21</v>
      </c>
      <c r="RV8" s="30">
        <v>1.88</v>
      </c>
      <c r="RW8" s="30">
        <v>1.18</v>
      </c>
      <c r="RX8" s="30">
        <v>5.67</v>
      </c>
      <c r="RY8" s="30">
        <v>0.61799999999999999</v>
      </c>
      <c r="RZ8" s="30">
        <v>6.01</v>
      </c>
      <c r="SA8" s="30">
        <v>13</v>
      </c>
      <c r="SB8" s="30">
        <v>9.52</v>
      </c>
      <c r="SC8" s="30">
        <v>28.4</v>
      </c>
      <c r="SD8" s="30">
        <v>12.3</v>
      </c>
      <c r="SE8" s="30">
        <v>1.21</v>
      </c>
      <c r="SF8" s="30">
        <v>37</v>
      </c>
      <c r="SG8" s="30">
        <v>31.3</v>
      </c>
      <c r="SH8" s="30">
        <v>81.2</v>
      </c>
      <c r="SI8" s="30">
        <v>31.5</v>
      </c>
      <c r="SJ8" s="30">
        <v>2.85</v>
      </c>
      <c r="SK8" s="30">
        <v>4.66</v>
      </c>
      <c r="SL8" s="30">
        <v>1.1399999999999999</v>
      </c>
      <c r="SM8" s="30">
        <v>8.5999999999999993E-2</v>
      </c>
      <c r="SN8" s="30">
        <v>0.28299999999999997</v>
      </c>
      <c r="SO8" s="30">
        <v>1.44</v>
      </c>
      <c r="SP8" s="30">
        <v>0.39400000000000002</v>
      </c>
      <c r="SQ8" s="30">
        <v>6.0000000000000001E-3</v>
      </c>
      <c r="SR8" s="30">
        <v>3.0000000000000001E-3</v>
      </c>
      <c r="SS8" s="30">
        <v>0.111</v>
      </c>
      <c r="ST8" s="30">
        <v>0.127</v>
      </c>
      <c r="SU8" s="30">
        <v>0.14000000000000001</v>
      </c>
      <c r="SV8" s="30">
        <v>0.11799999999999999</v>
      </c>
      <c r="SW8" s="30">
        <v>2.1000000000000001E-2</v>
      </c>
      <c r="SX8" s="30">
        <v>0.11700000000000001</v>
      </c>
      <c r="SY8" s="30">
        <v>16.5</v>
      </c>
      <c r="SZ8" s="30">
        <v>23.2</v>
      </c>
      <c r="TA8" s="30">
        <v>1.8</v>
      </c>
      <c r="TB8" s="30">
        <v>16.899999999999999</v>
      </c>
      <c r="TC8" s="30">
        <v>172</v>
      </c>
      <c r="TD8" s="30">
        <v>1889</v>
      </c>
      <c r="TE8" s="30">
        <v>625</v>
      </c>
      <c r="TF8" s="30">
        <v>376</v>
      </c>
      <c r="TG8" s="30">
        <v>441</v>
      </c>
      <c r="TH8" s="30">
        <v>91.9</v>
      </c>
      <c r="TI8" s="30">
        <v>8.34</v>
      </c>
    </row>
    <row r="9" spans="1:529" x14ac:dyDescent="0.15">
      <c r="A9" s="104" t="s">
        <v>1181</v>
      </c>
      <c r="B9" s="30">
        <v>46.7</v>
      </c>
      <c r="C9" s="30">
        <v>7.96</v>
      </c>
      <c r="D9" s="30">
        <v>0.35099999999999998</v>
      </c>
      <c r="E9" s="30">
        <v>0.26800000000000002</v>
      </c>
      <c r="F9" s="30">
        <v>0.11600000000000001</v>
      </c>
      <c r="G9" s="30">
        <v>8.4000000000000005E-2</v>
      </c>
      <c r="H9" s="30">
        <v>0.17199999999999999</v>
      </c>
      <c r="I9" s="30">
        <v>0.129</v>
      </c>
      <c r="J9" s="30">
        <v>6.5000000000000002E-2</v>
      </c>
      <c r="K9" s="30">
        <v>9.5000000000000001E-2</v>
      </c>
      <c r="L9" s="30">
        <v>9.7000000000000003E-2</v>
      </c>
      <c r="M9" s="30">
        <v>0.152</v>
      </c>
      <c r="N9" s="30">
        <v>0.17599999999999999</v>
      </c>
      <c r="O9" s="30">
        <v>5.8999999999999997E-2</v>
      </c>
      <c r="P9" s="30">
        <v>0.112</v>
      </c>
      <c r="Q9" s="30">
        <v>7.4999999999999997E-2</v>
      </c>
      <c r="R9" s="30">
        <v>0.28999999999999998</v>
      </c>
      <c r="S9" s="30">
        <v>0.13800000000000001</v>
      </c>
      <c r="T9" s="30">
        <v>5.8999999999999997E-2</v>
      </c>
      <c r="U9" s="30">
        <v>0.192</v>
      </c>
      <c r="V9" s="30">
        <v>0.38600000000000001</v>
      </c>
      <c r="W9" s="30">
        <v>9.4E-2</v>
      </c>
      <c r="X9" s="30">
        <v>0.13900000000000001</v>
      </c>
      <c r="Y9" s="30">
        <v>0.29099999999999998</v>
      </c>
      <c r="Z9" s="30">
        <v>0.24</v>
      </c>
      <c r="AA9" s="30">
        <v>0.2</v>
      </c>
      <c r="AB9" s="30">
        <v>0.91800000000000004</v>
      </c>
      <c r="AC9" s="30">
        <v>0.09</v>
      </c>
      <c r="AD9" s="30">
        <v>8.5000000000000006E-2</v>
      </c>
      <c r="AE9" s="30">
        <v>0.14099999999999999</v>
      </c>
      <c r="AF9" s="30">
        <v>0.19500000000000001</v>
      </c>
      <c r="AG9" s="30">
        <v>3.2000000000000001E-2</v>
      </c>
      <c r="AH9" s="30">
        <v>0.122</v>
      </c>
      <c r="AI9" s="30">
        <v>0.17599999999999999</v>
      </c>
      <c r="AJ9" s="30">
        <v>0.113</v>
      </c>
      <c r="AK9" s="30">
        <v>9.5000000000000001E-2</v>
      </c>
      <c r="AL9" s="30">
        <v>0.113</v>
      </c>
      <c r="AM9" s="30">
        <v>0.22700000000000001</v>
      </c>
      <c r="AN9" s="30">
        <v>4.3999999999999997E-2</v>
      </c>
      <c r="AO9" s="30">
        <v>0.20200000000000001</v>
      </c>
      <c r="AP9" s="30">
        <v>4.4999999999999998E-2</v>
      </c>
      <c r="AQ9" s="30">
        <v>0.14000000000000001</v>
      </c>
      <c r="AR9" s="30">
        <v>0.25</v>
      </c>
      <c r="AS9" s="30">
        <v>4.2999999999999997E-2</v>
      </c>
      <c r="AT9" s="30">
        <v>0.27400000000000002</v>
      </c>
      <c r="AU9" s="30">
        <v>9.2999999999999999E-2</v>
      </c>
      <c r="AV9" s="30">
        <v>0.30499999999999999</v>
      </c>
      <c r="AW9" s="30">
        <v>1.32</v>
      </c>
      <c r="AX9" s="30">
        <v>0.219</v>
      </c>
      <c r="AY9" s="30">
        <v>1.0999999999999999E-2</v>
      </c>
      <c r="AZ9" s="30">
        <v>1.32</v>
      </c>
      <c r="BA9" s="30">
        <v>0.184</v>
      </c>
      <c r="BB9" s="30">
        <v>1.02</v>
      </c>
      <c r="BC9" s="30">
        <v>1.08</v>
      </c>
      <c r="BD9" s="30">
        <v>3.1</v>
      </c>
      <c r="BE9" s="30">
        <v>1.26</v>
      </c>
      <c r="BF9" s="30">
        <v>0.317</v>
      </c>
      <c r="BG9" s="30">
        <v>3.6999999999999998E-2</v>
      </c>
      <c r="BH9" s="30">
        <v>0.02</v>
      </c>
      <c r="BI9" s="30">
        <v>3.4000000000000002E-2</v>
      </c>
      <c r="BJ9" s="30">
        <v>4.3999999999999997E-2</v>
      </c>
      <c r="BK9" s="30">
        <v>4.2000000000000003E-2</v>
      </c>
      <c r="BL9" s="30">
        <v>0.03</v>
      </c>
      <c r="BM9" s="30">
        <v>8.4000000000000005E-2</v>
      </c>
      <c r="BN9" s="30">
        <v>0.39800000000000002</v>
      </c>
      <c r="BO9" s="30">
        <v>0.16700000000000001</v>
      </c>
      <c r="BP9" s="30">
        <v>0.753</v>
      </c>
      <c r="BQ9" s="30">
        <v>0.23899999999999999</v>
      </c>
      <c r="BR9" s="30">
        <v>1.1100000000000001</v>
      </c>
      <c r="BS9" s="30">
        <v>78.099999999999994</v>
      </c>
      <c r="BT9" s="30">
        <v>192</v>
      </c>
      <c r="BU9" s="30">
        <v>53.4</v>
      </c>
      <c r="BV9" s="30">
        <v>6.78</v>
      </c>
      <c r="BW9" s="30">
        <v>522</v>
      </c>
      <c r="BX9" s="30">
        <v>1548</v>
      </c>
      <c r="BY9" s="30">
        <v>197</v>
      </c>
      <c r="BZ9" s="30">
        <v>16.100000000000001</v>
      </c>
      <c r="CA9" s="30">
        <v>7.31</v>
      </c>
      <c r="CB9" s="30">
        <v>49.6</v>
      </c>
      <c r="CC9" s="30">
        <v>350</v>
      </c>
      <c r="CD9" s="30">
        <v>33.700000000000003</v>
      </c>
      <c r="CE9" s="30">
        <v>0.91600000000000004</v>
      </c>
      <c r="CF9" s="30">
        <v>2.2599999999999998</v>
      </c>
      <c r="CG9" s="30">
        <v>0.74199999999999999</v>
      </c>
      <c r="CH9" s="30">
        <v>4.59</v>
      </c>
      <c r="CI9" s="30">
        <v>39.299999999999997</v>
      </c>
      <c r="CJ9" s="30">
        <v>0.29099999999999998</v>
      </c>
      <c r="CK9" s="30">
        <v>2.52</v>
      </c>
      <c r="CL9" s="30">
        <v>0.67400000000000004</v>
      </c>
      <c r="CM9" s="30">
        <v>0.16600000000000001</v>
      </c>
      <c r="CN9" s="30">
        <v>0.48799999999999999</v>
      </c>
      <c r="CO9" s="30">
        <v>0.43</v>
      </c>
      <c r="CP9" s="30">
        <v>29</v>
      </c>
      <c r="CQ9" s="30">
        <v>2.41</v>
      </c>
      <c r="CR9" s="30">
        <v>14.4</v>
      </c>
      <c r="CS9" s="30">
        <v>3.09</v>
      </c>
      <c r="CT9" s="30">
        <v>1.85</v>
      </c>
      <c r="CU9" s="30">
        <v>0.57299999999999995</v>
      </c>
      <c r="CV9" s="30">
        <v>1.86</v>
      </c>
      <c r="CW9" s="30">
        <v>0.67400000000000004</v>
      </c>
      <c r="CX9" s="30">
        <v>7.6</v>
      </c>
      <c r="CY9" s="30">
        <v>1.21</v>
      </c>
      <c r="CZ9" s="30">
        <v>0.29099999999999998</v>
      </c>
      <c r="DA9" s="30">
        <v>2.1999999999999999E-2</v>
      </c>
      <c r="DB9" s="30">
        <v>2.27</v>
      </c>
      <c r="DC9" s="30">
        <v>5.4</v>
      </c>
      <c r="DD9" s="30">
        <v>2.8</v>
      </c>
      <c r="DE9" s="30">
        <v>0.42399999999999999</v>
      </c>
      <c r="DF9" s="30">
        <v>0.71899999999999997</v>
      </c>
      <c r="DG9" s="30">
        <v>0.69699999999999995</v>
      </c>
      <c r="DH9" s="30">
        <v>0.98799999999999999</v>
      </c>
      <c r="DI9" s="30">
        <v>0.77500000000000002</v>
      </c>
      <c r="DJ9" s="30">
        <v>0.66700000000000004</v>
      </c>
      <c r="DK9" s="30">
        <v>0.109</v>
      </c>
      <c r="DL9" s="30">
        <v>2.41</v>
      </c>
      <c r="DM9" s="30">
        <v>2.73</v>
      </c>
      <c r="DN9" s="30">
        <v>0.64900000000000002</v>
      </c>
      <c r="DO9" s="30">
        <v>9.7000000000000003E-2</v>
      </c>
      <c r="DP9" s="30">
        <v>1.06</v>
      </c>
      <c r="DQ9" s="30">
        <v>0.42399999999999999</v>
      </c>
      <c r="DR9" s="30">
        <v>0.36799999999999999</v>
      </c>
      <c r="DS9" s="30">
        <v>0.77500000000000002</v>
      </c>
      <c r="DT9" s="30">
        <v>0.40100000000000002</v>
      </c>
      <c r="DU9" s="30">
        <v>0.32500000000000001</v>
      </c>
      <c r="DV9" s="30">
        <v>0.41799999999999998</v>
      </c>
      <c r="DW9" s="30">
        <v>0.91600000000000004</v>
      </c>
      <c r="DX9" s="30">
        <v>0.17399999999999999</v>
      </c>
      <c r="DY9" s="30">
        <v>12</v>
      </c>
      <c r="DZ9" s="30">
        <v>9.4E-2</v>
      </c>
      <c r="EA9" s="30">
        <v>0.39600000000000002</v>
      </c>
      <c r="EB9" s="30">
        <v>0.50600000000000001</v>
      </c>
      <c r="EC9" s="30">
        <v>0.54300000000000004</v>
      </c>
      <c r="ED9" s="30">
        <v>0.52900000000000003</v>
      </c>
      <c r="EE9" s="30">
        <v>0.26400000000000001</v>
      </c>
      <c r="EF9" s="30">
        <v>13.4</v>
      </c>
      <c r="EG9" s="30">
        <v>162</v>
      </c>
      <c r="EH9" s="30">
        <v>6.87</v>
      </c>
      <c r="EI9" s="30">
        <v>1.1000000000000001</v>
      </c>
      <c r="EJ9" s="30">
        <v>47.9</v>
      </c>
      <c r="EK9" s="30">
        <v>34.9</v>
      </c>
      <c r="EL9" s="30">
        <v>44.8</v>
      </c>
      <c r="EM9" s="30">
        <v>6.51</v>
      </c>
      <c r="EN9" s="30">
        <v>11.1</v>
      </c>
      <c r="EO9" s="30">
        <v>0.16900000000000001</v>
      </c>
      <c r="EP9" s="30">
        <v>0.16700000000000001</v>
      </c>
      <c r="EQ9" s="30">
        <v>6.2E-2</v>
      </c>
      <c r="ER9" s="30">
        <v>0.157</v>
      </c>
      <c r="ES9" s="30">
        <v>0.16500000000000001</v>
      </c>
      <c r="ET9" s="30">
        <v>0.14699999999999999</v>
      </c>
      <c r="EU9" s="30">
        <v>0.64100000000000001</v>
      </c>
      <c r="EV9" s="30">
        <v>1.45</v>
      </c>
      <c r="EW9" s="30">
        <v>4.95</v>
      </c>
      <c r="EX9" s="30">
        <v>5.8999999999999997E-2</v>
      </c>
      <c r="EY9" s="30">
        <v>13.6</v>
      </c>
      <c r="EZ9" s="30">
        <v>23.8</v>
      </c>
      <c r="FA9" s="30">
        <v>5.45</v>
      </c>
      <c r="FB9" s="30">
        <v>0.42599999999999999</v>
      </c>
      <c r="FC9" s="30">
        <v>222</v>
      </c>
      <c r="FD9" s="30">
        <v>446</v>
      </c>
      <c r="FE9" s="30">
        <v>23.8</v>
      </c>
      <c r="FF9" s="30">
        <v>2.12</v>
      </c>
      <c r="FG9" s="30">
        <v>1.45</v>
      </c>
      <c r="FH9" s="30">
        <v>49.3</v>
      </c>
      <c r="FI9" s="30">
        <v>263</v>
      </c>
      <c r="FJ9" s="30">
        <v>178</v>
      </c>
      <c r="FK9" s="30">
        <v>218</v>
      </c>
      <c r="FL9" s="30">
        <v>12.2</v>
      </c>
      <c r="FM9" s="30">
        <v>0.86399999999999999</v>
      </c>
      <c r="FN9" s="30">
        <v>1.58</v>
      </c>
      <c r="FO9" s="30">
        <v>0.53600000000000003</v>
      </c>
      <c r="FP9" s="30">
        <v>75.099999999999994</v>
      </c>
      <c r="FQ9" s="30">
        <v>123</v>
      </c>
      <c r="FR9" s="30">
        <v>44.1</v>
      </c>
      <c r="FS9" s="30">
        <v>85.5</v>
      </c>
      <c r="FT9" s="30">
        <v>0.314</v>
      </c>
      <c r="FU9" s="30">
        <v>0.14000000000000001</v>
      </c>
      <c r="FV9" s="30">
        <v>0.307</v>
      </c>
      <c r="FW9" s="30">
        <v>5.89</v>
      </c>
      <c r="FX9" s="30">
        <v>11.2</v>
      </c>
      <c r="FY9" s="30">
        <v>31.8</v>
      </c>
      <c r="FZ9" s="30">
        <v>0.27600000000000002</v>
      </c>
      <c r="GA9" s="30">
        <v>0.16700000000000001</v>
      </c>
      <c r="GB9" s="30">
        <v>0.158</v>
      </c>
      <c r="GC9" s="30">
        <v>0.16300000000000001</v>
      </c>
      <c r="GD9" s="30">
        <v>0.33100000000000002</v>
      </c>
      <c r="GE9" s="30">
        <v>0.38700000000000001</v>
      </c>
      <c r="GF9" s="30">
        <v>0.126</v>
      </c>
      <c r="GG9" s="30">
        <v>4.4999999999999998E-2</v>
      </c>
      <c r="GH9" s="30">
        <v>1.68</v>
      </c>
      <c r="GI9" s="30">
        <v>0.44</v>
      </c>
      <c r="GJ9" s="30">
        <v>0.67100000000000004</v>
      </c>
      <c r="GK9" s="30">
        <v>4.47</v>
      </c>
      <c r="GL9" s="30">
        <v>5.65</v>
      </c>
      <c r="GM9" s="30">
        <v>5.04</v>
      </c>
      <c r="GN9" s="30">
        <v>0.45800000000000002</v>
      </c>
      <c r="GO9" s="30">
        <v>4.5599999999999996</v>
      </c>
      <c r="GP9" s="30">
        <v>6.13</v>
      </c>
      <c r="GQ9" s="30">
        <v>4.3600000000000003</v>
      </c>
      <c r="GR9" s="30">
        <v>9.24</v>
      </c>
      <c r="GS9" s="30">
        <v>9.2899999999999991</v>
      </c>
      <c r="GT9" s="30">
        <v>1.5</v>
      </c>
      <c r="GU9" s="30">
        <v>0.73699999999999999</v>
      </c>
      <c r="GV9" s="30">
        <v>1.54</v>
      </c>
      <c r="GW9" s="30">
        <v>3.21</v>
      </c>
      <c r="GX9" s="30">
        <v>5.76</v>
      </c>
      <c r="GY9" s="30">
        <v>9.17</v>
      </c>
      <c r="GZ9" s="30">
        <v>4.1399999999999997</v>
      </c>
      <c r="HA9" s="30">
        <v>0.95899999999999996</v>
      </c>
      <c r="HB9" s="30">
        <v>0.88200000000000001</v>
      </c>
      <c r="HC9" s="30">
        <v>1.03</v>
      </c>
      <c r="HD9" s="30">
        <v>1.31</v>
      </c>
      <c r="HE9" s="30">
        <v>1.79</v>
      </c>
      <c r="HF9" s="30">
        <v>1.77</v>
      </c>
      <c r="HG9" s="30">
        <v>0.27200000000000002</v>
      </c>
      <c r="HH9" s="30">
        <v>0.308</v>
      </c>
      <c r="HI9" s="30">
        <v>0.40500000000000003</v>
      </c>
      <c r="HJ9" s="30">
        <v>0.69</v>
      </c>
      <c r="HK9" s="30">
        <v>0.59499999999999997</v>
      </c>
      <c r="HL9" s="30">
        <v>1.21</v>
      </c>
      <c r="HM9" s="30">
        <v>0.14000000000000001</v>
      </c>
      <c r="HN9" s="30">
        <v>0.371</v>
      </c>
      <c r="HO9" s="30">
        <v>1.1200000000000001</v>
      </c>
      <c r="HP9" s="30">
        <v>0.76300000000000001</v>
      </c>
      <c r="HQ9" s="30">
        <v>0.04</v>
      </c>
      <c r="HR9" s="30">
        <v>1.19</v>
      </c>
      <c r="HS9" s="30">
        <v>0.214</v>
      </c>
      <c r="HT9" s="30">
        <v>5.8999999999999997E-2</v>
      </c>
      <c r="HU9" s="30">
        <v>0.14399999999999999</v>
      </c>
      <c r="HV9" s="30">
        <v>0.246</v>
      </c>
      <c r="HW9" s="30">
        <v>0.315</v>
      </c>
      <c r="HX9" s="30">
        <v>0.65100000000000002</v>
      </c>
      <c r="HY9" s="30">
        <v>4.5999999999999999E-2</v>
      </c>
      <c r="HZ9" s="30">
        <v>0.27600000000000002</v>
      </c>
      <c r="IA9" s="30">
        <v>0.20300000000000001</v>
      </c>
      <c r="IB9" s="30">
        <v>0.04</v>
      </c>
      <c r="IC9" s="30">
        <v>0.317</v>
      </c>
      <c r="ID9" s="30">
        <v>0.13500000000000001</v>
      </c>
      <c r="IE9" s="30">
        <v>4.2000000000000003E-2</v>
      </c>
      <c r="IF9" s="30">
        <v>1.4E-2</v>
      </c>
      <c r="IG9" s="30">
        <v>0.73199999999999998</v>
      </c>
      <c r="IH9" s="30">
        <v>0.26600000000000001</v>
      </c>
      <c r="II9" s="30">
        <v>3.4000000000000002E-2</v>
      </c>
      <c r="IJ9" s="30">
        <v>0.13200000000000001</v>
      </c>
      <c r="IK9" s="30">
        <v>2.97</v>
      </c>
      <c r="IL9" s="30">
        <v>1.18</v>
      </c>
      <c r="IM9" s="30">
        <v>1.41</v>
      </c>
      <c r="IN9" s="30">
        <v>1.93</v>
      </c>
      <c r="IO9" s="30">
        <v>1.2E-2</v>
      </c>
      <c r="IP9" s="30">
        <v>0.01</v>
      </c>
      <c r="IQ9" s="30">
        <v>8.9999999999999993E-3</v>
      </c>
      <c r="IR9" s="30">
        <v>3.1E-2</v>
      </c>
      <c r="IS9" s="30">
        <v>5.5E-2</v>
      </c>
      <c r="IT9" s="30">
        <v>0.86299999999999999</v>
      </c>
      <c r="IU9" s="30">
        <v>0.35799999999999998</v>
      </c>
      <c r="IV9" s="30">
        <v>0.91900000000000004</v>
      </c>
      <c r="IW9" s="30">
        <v>1.85</v>
      </c>
      <c r="IX9" s="30">
        <v>1.1100000000000001</v>
      </c>
      <c r="IY9" s="30">
        <v>6.58</v>
      </c>
      <c r="IZ9" s="30">
        <v>5.19</v>
      </c>
      <c r="JA9" s="30">
        <v>0.41299999999999998</v>
      </c>
      <c r="JB9" s="30">
        <v>60.7</v>
      </c>
      <c r="JC9" s="30">
        <v>12</v>
      </c>
      <c r="JD9" s="30">
        <v>15.1</v>
      </c>
      <c r="JE9" s="30">
        <v>8.73</v>
      </c>
      <c r="JF9" s="30">
        <v>0.16500000000000001</v>
      </c>
      <c r="JG9" s="30">
        <v>0.45700000000000002</v>
      </c>
      <c r="JH9" s="30">
        <v>13</v>
      </c>
      <c r="JI9" s="30">
        <v>23.2</v>
      </c>
      <c r="JJ9" s="30">
        <v>9.1999999999999998E-2</v>
      </c>
      <c r="JK9" s="30">
        <v>0.14699999999999999</v>
      </c>
      <c r="JL9" s="30">
        <v>6.09</v>
      </c>
      <c r="JM9" s="30">
        <v>9.08</v>
      </c>
      <c r="JN9" s="30">
        <v>91.6</v>
      </c>
      <c r="JO9" s="30">
        <v>41.5</v>
      </c>
      <c r="JP9" s="30">
        <v>7.16</v>
      </c>
      <c r="JQ9" s="30">
        <v>0.73199999999999998</v>
      </c>
      <c r="JR9" s="30">
        <v>0.749</v>
      </c>
      <c r="JS9" s="30">
        <v>8.5500000000000007</v>
      </c>
      <c r="JT9" s="30">
        <v>30.1</v>
      </c>
      <c r="JU9" s="30">
        <v>17.7</v>
      </c>
      <c r="JV9" s="30">
        <v>4.38</v>
      </c>
      <c r="JW9" s="30">
        <v>0.78</v>
      </c>
      <c r="JX9" s="30">
        <v>0.77</v>
      </c>
      <c r="JY9" s="30">
        <v>6.7000000000000004E-2</v>
      </c>
      <c r="JZ9" s="30">
        <v>4.9000000000000004</v>
      </c>
      <c r="KA9" s="30">
        <v>0.78200000000000003</v>
      </c>
      <c r="KB9" s="30">
        <v>5.61</v>
      </c>
      <c r="KC9" s="30">
        <v>49.3</v>
      </c>
      <c r="KD9" s="30">
        <v>256</v>
      </c>
      <c r="KE9" s="30">
        <v>67</v>
      </c>
      <c r="KF9" s="30">
        <v>5.96</v>
      </c>
      <c r="KG9" s="30">
        <v>11.5</v>
      </c>
      <c r="KH9" s="30">
        <v>3.31</v>
      </c>
      <c r="KI9" s="30">
        <v>64.400000000000006</v>
      </c>
      <c r="KJ9" s="30">
        <v>559</v>
      </c>
      <c r="KK9" s="30">
        <v>366</v>
      </c>
      <c r="KL9" s="30">
        <v>72.5</v>
      </c>
      <c r="KM9" s="30">
        <v>6.31</v>
      </c>
      <c r="KN9" s="30">
        <v>4.71</v>
      </c>
      <c r="KO9" s="30">
        <v>6.57</v>
      </c>
      <c r="KP9" s="30">
        <v>2.11</v>
      </c>
      <c r="KQ9" s="30">
        <v>375</v>
      </c>
      <c r="KR9" s="30">
        <v>228</v>
      </c>
      <c r="KS9" s="30">
        <v>60.2</v>
      </c>
      <c r="KT9" s="30">
        <v>7.31</v>
      </c>
      <c r="KU9" s="30">
        <v>0.82199999999999995</v>
      </c>
      <c r="KV9" s="30">
        <v>0.437</v>
      </c>
      <c r="KW9" s="30">
        <v>0.89900000000000002</v>
      </c>
      <c r="KX9" s="30">
        <v>2.79</v>
      </c>
      <c r="KY9" s="30">
        <v>6.79</v>
      </c>
      <c r="KZ9" s="30">
        <v>10.7</v>
      </c>
      <c r="LA9" s="30">
        <v>10.8</v>
      </c>
      <c r="LB9" s="30">
        <v>6.02</v>
      </c>
      <c r="LC9" s="30">
        <v>0.98299999999999998</v>
      </c>
      <c r="LD9" s="30">
        <v>3.34</v>
      </c>
      <c r="LE9" s="30">
        <v>2.82</v>
      </c>
      <c r="LF9" s="30">
        <v>0.96799999999999997</v>
      </c>
      <c r="LG9" s="30">
        <v>4.5999999999999996</v>
      </c>
      <c r="LH9" s="30">
        <v>9.32</v>
      </c>
      <c r="LI9" s="30">
        <v>75.400000000000006</v>
      </c>
      <c r="LJ9" s="30">
        <v>65.7</v>
      </c>
      <c r="LK9" s="30">
        <v>10.4</v>
      </c>
      <c r="LL9" s="30">
        <v>4</v>
      </c>
      <c r="LM9" s="30">
        <v>30.9</v>
      </c>
      <c r="LN9" s="30">
        <v>187</v>
      </c>
      <c r="LO9" s="30">
        <v>67.8</v>
      </c>
      <c r="LP9" s="30">
        <v>10.8</v>
      </c>
      <c r="LQ9" s="30">
        <v>12.2</v>
      </c>
      <c r="LR9" s="30">
        <v>40.799999999999997</v>
      </c>
      <c r="LS9" s="30">
        <v>21.8</v>
      </c>
      <c r="LT9" s="30">
        <v>6.27</v>
      </c>
      <c r="LU9" s="30">
        <v>1.1399999999999999</v>
      </c>
      <c r="LV9" s="30">
        <v>0.89800000000000002</v>
      </c>
      <c r="LW9" s="30">
        <v>1.69</v>
      </c>
      <c r="LX9" s="30">
        <v>2.09</v>
      </c>
      <c r="LY9" s="30">
        <v>2.86</v>
      </c>
      <c r="LZ9" s="30">
        <v>4.79</v>
      </c>
      <c r="MA9" s="30">
        <v>2.97</v>
      </c>
      <c r="MB9" s="30">
        <v>0.59799999999999998</v>
      </c>
      <c r="MC9" s="30">
        <v>2.2200000000000002</v>
      </c>
      <c r="MD9" s="30">
        <v>0.94499999999999995</v>
      </c>
      <c r="ME9" s="30">
        <v>2.39</v>
      </c>
      <c r="MF9" s="30">
        <v>7.41</v>
      </c>
      <c r="MG9" s="30">
        <v>2.35</v>
      </c>
      <c r="MH9" s="30">
        <v>0.55300000000000005</v>
      </c>
      <c r="MI9" s="30">
        <v>1.24</v>
      </c>
      <c r="MJ9" s="30">
        <v>0.443</v>
      </c>
      <c r="MK9" s="30">
        <v>4.1000000000000002E-2</v>
      </c>
      <c r="ML9" s="30">
        <v>0.14000000000000001</v>
      </c>
      <c r="MM9" s="30">
        <v>8.7999999999999995E-2</v>
      </c>
      <c r="MN9" s="30">
        <v>4.5999999999999999E-2</v>
      </c>
      <c r="MO9" s="30">
        <v>0.39200000000000002</v>
      </c>
      <c r="MP9" s="30">
        <v>0.22800000000000001</v>
      </c>
      <c r="MQ9" s="30">
        <v>0.217</v>
      </c>
      <c r="MR9" s="30">
        <v>0.503</v>
      </c>
      <c r="MS9" s="30">
        <v>0.63700000000000001</v>
      </c>
      <c r="MT9" s="30">
        <v>0.121</v>
      </c>
      <c r="MU9" s="30">
        <v>0.159</v>
      </c>
      <c r="MV9" s="30">
        <v>8.1000000000000003E-2</v>
      </c>
      <c r="MW9" s="30">
        <v>2.76</v>
      </c>
      <c r="MX9" s="30">
        <v>2.65</v>
      </c>
      <c r="MY9" s="30">
        <v>5.86</v>
      </c>
      <c r="MZ9" s="30">
        <v>24.1</v>
      </c>
      <c r="NA9" s="30">
        <v>3.45</v>
      </c>
      <c r="NB9" s="30">
        <v>27.3</v>
      </c>
      <c r="NC9" s="30">
        <v>4.78</v>
      </c>
      <c r="ND9" s="30">
        <v>4.29</v>
      </c>
      <c r="NE9" s="30">
        <v>19</v>
      </c>
      <c r="NF9" s="30">
        <v>16.2</v>
      </c>
      <c r="NG9" s="30">
        <v>8.0500000000000007</v>
      </c>
      <c r="NH9" s="30">
        <v>0.76100000000000001</v>
      </c>
      <c r="NI9" s="30">
        <v>0.88900000000000001</v>
      </c>
      <c r="NJ9" s="30">
        <v>0.153</v>
      </c>
      <c r="NK9" s="30">
        <v>1.01</v>
      </c>
      <c r="NL9" s="30">
        <v>1.99</v>
      </c>
      <c r="NM9" s="30">
        <v>104</v>
      </c>
      <c r="NN9" s="30">
        <v>30.1</v>
      </c>
      <c r="NO9" s="30">
        <v>2.12</v>
      </c>
      <c r="NP9" s="30">
        <v>6.4</v>
      </c>
      <c r="NQ9" s="30">
        <v>334</v>
      </c>
      <c r="NR9" s="30">
        <v>233</v>
      </c>
      <c r="NS9" s="30">
        <v>31.6</v>
      </c>
      <c r="NT9" s="30">
        <v>2.59</v>
      </c>
      <c r="NU9" s="30">
        <v>5.44</v>
      </c>
      <c r="NV9" s="30">
        <v>10.5</v>
      </c>
      <c r="NW9" s="30">
        <v>2.74</v>
      </c>
      <c r="NX9" s="30">
        <v>0.46400000000000002</v>
      </c>
      <c r="NY9" s="30">
        <v>642</v>
      </c>
      <c r="NZ9" s="30">
        <v>248</v>
      </c>
      <c r="OA9" s="30">
        <v>29.4</v>
      </c>
      <c r="OB9" s="30">
        <v>3.29</v>
      </c>
      <c r="OC9" s="30">
        <v>3.65</v>
      </c>
      <c r="OD9" s="30">
        <v>0.93799999999999994</v>
      </c>
      <c r="OE9" s="30">
        <v>4.67</v>
      </c>
      <c r="OF9" s="30">
        <v>38.5</v>
      </c>
      <c r="OG9" s="30">
        <v>100</v>
      </c>
      <c r="OH9" s="30">
        <v>66.900000000000006</v>
      </c>
      <c r="OI9" s="30">
        <v>25.1</v>
      </c>
      <c r="OJ9" s="30">
        <v>3.01</v>
      </c>
      <c r="OK9" s="30">
        <v>0.71499999999999997</v>
      </c>
      <c r="OL9" s="30">
        <v>5.83</v>
      </c>
      <c r="OM9" s="30">
        <v>3.46</v>
      </c>
      <c r="ON9" s="30">
        <v>0.67200000000000004</v>
      </c>
      <c r="OO9" s="30">
        <v>3.59</v>
      </c>
      <c r="OP9" s="30">
        <v>30.3</v>
      </c>
      <c r="OQ9" s="30">
        <v>7.26</v>
      </c>
      <c r="OR9" s="30">
        <v>104</v>
      </c>
      <c r="OS9" s="30">
        <v>65.7</v>
      </c>
      <c r="OT9" s="30">
        <v>9.56</v>
      </c>
      <c r="OU9" s="30">
        <v>2.34</v>
      </c>
      <c r="OV9" s="30">
        <v>3.33</v>
      </c>
      <c r="OW9" s="30">
        <v>1.1000000000000001</v>
      </c>
      <c r="OX9" s="30">
        <v>32.5</v>
      </c>
      <c r="OY9" s="30">
        <v>185</v>
      </c>
      <c r="OZ9" s="30">
        <v>81.099999999999994</v>
      </c>
      <c r="PA9" s="30">
        <v>10</v>
      </c>
      <c r="PB9" s="30">
        <v>0.89600000000000002</v>
      </c>
      <c r="PC9" s="30">
        <v>2.2599999999999998</v>
      </c>
      <c r="PD9" s="30">
        <v>1.29</v>
      </c>
      <c r="PE9" s="30">
        <v>0.42399999999999999</v>
      </c>
      <c r="PF9" s="30">
        <v>2.42</v>
      </c>
      <c r="PG9" s="30">
        <v>17.899999999999999</v>
      </c>
      <c r="PH9" s="30">
        <v>42.7</v>
      </c>
      <c r="PI9" s="30">
        <v>29.3</v>
      </c>
      <c r="PJ9" s="30">
        <v>10.5</v>
      </c>
      <c r="PK9" s="30">
        <v>1.0900000000000001</v>
      </c>
      <c r="PL9" s="30">
        <v>2.02</v>
      </c>
      <c r="PM9" s="30">
        <v>2.62</v>
      </c>
      <c r="PN9" s="30">
        <v>1.49</v>
      </c>
      <c r="PO9" s="30">
        <v>4.54</v>
      </c>
      <c r="PP9" s="30">
        <v>16.399999999999999</v>
      </c>
      <c r="PQ9" s="30">
        <v>10.7</v>
      </c>
      <c r="PR9" s="30">
        <v>0.157</v>
      </c>
      <c r="PS9" s="30">
        <v>4.0599999999999996</v>
      </c>
      <c r="PT9" s="30">
        <v>28.5</v>
      </c>
      <c r="PU9" s="30">
        <v>9.83</v>
      </c>
      <c r="PV9" s="30">
        <v>1.6</v>
      </c>
      <c r="PW9" s="30">
        <v>0.36599999999999999</v>
      </c>
      <c r="PX9" s="30">
        <v>2.04</v>
      </c>
      <c r="PY9" s="30">
        <v>4.9400000000000004</v>
      </c>
      <c r="PZ9" s="30">
        <v>3.21</v>
      </c>
      <c r="QA9" s="30">
        <v>0.85599999999999998</v>
      </c>
      <c r="QB9" s="30">
        <v>0.53600000000000003</v>
      </c>
      <c r="QC9" s="30">
        <v>0.247</v>
      </c>
      <c r="QD9" s="30">
        <v>0.379</v>
      </c>
      <c r="QE9" s="30">
        <v>0.40799999999999997</v>
      </c>
      <c r="QF9" s="30">
        <v>0.82499999999999996</v>
      </c>
      <c r="QG9" s="30">
        <v>1.39</v>
      </c>
      <c r="QH9" s="30">
        <v>0.76400000000000001</v>
      </c>
      <c r="QI9" s="30">
        <v>0.13100000000000001</v>
      </c>
      <c r="QJ9" s="30">
        <v>0.42499999999999999</v>
      </c>
      <c r="QK9" s="30">
        <v>2.38</v>
      </c>
      <c r="QL9" s="30">
        <v>1.64</v>
      </c>
      <c r="QM9" s="30">
        <v>0.17599999999999999</v>
      </c>
      <c r="QN9" s="30">
        <v>3.15</v>
      </c>
      <c r="QO9" s="30">
        <v>2.5</v>
      </c>
      <c r="QP9" s="30">
        <v>4.29</v>
      </c>
      <c r="QQ9" s="30">
        <v>2</v>
      </c>
      <c r="QR9" s="30">
        <v>0.30099999999999999</v>
      </c>
      <c r="QS9" s="30">
        <v>5.7000000000000002E-2</v>
      </c>
      <c r="QT9" s="30">
        <v>0.06</v>
      </c>
      <c r="QU9" s="30">
        <v>7.68</v>
      </c>
      <c r="QV9" s="30">
        <v>5</v>
      </c>
      <c r="QW9" s="30">
        <v>0.59499999999999997</v>
      </c>
      <c r="QX9" s="30">
        <v>2.2400000000000002</v>
      </c>
      <c r="QY9" s="30">
        <v>12.9</v>
      </c>
      <c r="QZ9" s="30">
        <v>5.05</v>
      </c>
      <c r="RA9" s="30">
        <v>1.05</v>
      </c>
      <c r="RB9" s="30">
        <v>1.55</v>
      </c>
      <c r="RC9" s="30">
        <v>1.06</v>
      </c>
      <c r="RD9" s="30">
        <v>0.161</v>
      </c>
      <c r="RE9" s="30">
        <v>3.92</v>
      </c>
      <c r="RF9" s="30">
        <v>18</v>
      </c>
      <c r="RG9" s="30">
        <v>11.2</v>
      </c>
      <c r="RH9" s="30">
        <v>1.8</v>
      </c>
      <c r="RI9" s="30">
        <v>0.17799999999999999</v>
      </c>
      <c r="RJ9" s="30">
        <v>5.01</v>
      </c>
      <c r="RK9" s="30">
        <v>31.4</v>
      </c>
      <c r="RL9" s="30">
        <v>14.3</v>
      </c>
      <c r="RM9" s="30">
        <v>1.94</v>
      </c>
      <c r="RN9" s="30">
        <v>5.5E-2</v>
      </c>
      <c r="RO9" s="30">
        <v>7.64</v>
      </c>
      <c r="RP9" s="30">
        <v>4</v>
      </c>
      <c r="RQ9" s="30">
        <v>2.61</v>
      </c>
      <c r="RR9" s="30">
        <v>0.54100000000000004</v>
      </c>
      <c r="RS9" s="30">
        <v>0.44900000000000001</v>
      </c>
      <c r="RT9" s="30">
        <v>1.69</v>
      </c>
      <c r="RU9" s="30">
        <v>0.77900000000000003</v>
      </c>
      <c r="RV9" s="30">
        <v>0.75</v>
      </c>
      <c r="RW9" s="30">
        <v>0.44500000000000001</v>
      </c>
      <c r="RX9" s="30">
        <v>2.7</v>
      </c>
      <c r="RY9" s="30">
        <v>0.315</v>
      </c>
      <c r="RZ9" s="30">
        <v>1.81</v>
      </c>
      <c r="SA9" s="30">
        <v>2.56</v>
      </c>
      <c r="SB9" s="30">
        <v>1.93</v>
      </c>
      <c r="SC9" s="30">
        <v>5.71</v>
      </c>
      <c r="SD9" s="30">
        <v>2.06</v>
      </c>
      <c r="SE9" s="30">
        <v>0.251</v>
      </c>
      <c r="SF9" s="30">
        <v>5.86</v>
      </c>
      <c r="SG9" s="30">
        <v>4.37</v>
      </c>
      <c r="SH9" s="30">
        <v>9.26</v>
      </c>
      <c r="SI9" s="30">
        <v>4.9000000000000004</v>
      </c>
      <c r="SJ9" s="30">
        <v>0.52600000000000002</v>
      </c>
      <c r="SK9" s="30">
        <v>3.28</v>
      </c>
      <c r="SL9" s="30">
        <v>0.79300000000000004</v>
      </c>
      <c r="SM9" s="30">
        <v>5.7000000000000002E-2</v>
      </c>
      <c r="SN9" s="30">
        <v>0.17299999999999999</v>
      </c>
      <c r="SO9" s="30">
        <v>0.746</v>
      </c>
      <c r="SP9" s="30">
        <v>0.20300000000000001</v>
      </c>
      <c r="SQ9" s="30">
        <v>5.0000000000000001E-3</v>
      </c>
      <c r="SR9" s="30">
        <v>3.0000000000000001E-3</v>
      </c>
      <c r="SS9" s="30">
        <v>5.0999999999999997E-2</v>
      </c>
      <c r="ST9" s="30">
        <v>9.2999999999999999E-2</v>
      </c>
      <c r="SU9" s="30">
        <v>2.1000000000000001E-2</v>
      </c>
      <c r="SV9" s="30">
        <v>6.0999999999999999E-2</v>
      </c>
      <c r="SW9" s="30">
        <v>1.2999999999999999E-2</v>
      </c>
      <c r="SX9" s="30">
        <v>0.11899999999999999</v>
      </c>
      <c r="SY9" s="30">
        <v>5.77</v>
      </c>
      <c r="SZ9" s="30">
        <v>5.19</v>
      </c>
      <c r="TA9" s="30">
        <v>0.85199999999999998</v>
      </c>
      <c r="TB9" s="30">
        <v>0</v>
      </c>
      <c r="TC9" s="30">
        <v>131</v>
      </c>
      <c r="TD9" s="30">
        <v>1800</v>
      </c>
      <c r="TE9" s="30">
        <v>635</v>
      </c>
      <c r="TF9" s="30">
        <v>201</v>
      </c>
      <c r="TG9" s="30">
        <v>198</v>
      </c>
      <c r="TH9" s="30">
        <v>89.2</v>
      </c>
      <c r="TI9" s="30">
        <v>3.17</v>
      </c>
    </row>
    <row r="10" spans="1:529" x14ac:dyDescent="0.15">
      <c r="A10" s="104" t="s">
        <v>1182</v>
      </c>
      <c r="B10" s="30">
        <v>84.9</v>
      </c>
      <c r="C10" s="30">
        <v>9.16</v>
      </c>
      <c r="D10" s="30">
        <v>0.67400000000000004</v>
      </c>
      <c r="E10" s="30">
        <v>0.26500000000000001</v>
      </c>
      <c r="F10" s="30">
        <v>0.14099999999999999</v>
      </c>
      <c r="G10" s="30">
        <v>7.0999999999999994E-2</v>
      </c>
      <c r="H10" s="30">
        <v>0.24099999999999999</v>
      </c>
      <c r="I10" s="30">
        <v>8.6999999999999994E-2</v>
      </c>
      <c r="J10" s="30">
        <v>0.379</v>
      </c>
      <c r="K10" s="30">
        <v>9.9000000000000005E-2</v>
      </c>
      <c r="L10" s="30">
        <v>0.11700000000000001</v>
      </c>
      <c r="M10" s="30">
        <v>0.17399999999999999</v>
      </c>
      <c r="N10" s="30">
        <v>0.17699999999999999</v>
      </c>
      <c r="O10" s="30">
        <v>2.7E-2</v>
      </c>
      <c r="P10" s="30">
        <v>7.3999999999999996E-2</v>
      </c>
      <c r="Q10" s="30">
        <v>8.7999999999999995E-2</v>
      </c>
      <c r="R10" s="30">
        <v>0.31900000000000001</v>
      </c>
      <c r="S10" s="30">
        <v>0.14799999999999999</v>
      </c>
      <c r="T10" s="30">
        <v>5.5E-2</v>
      </c>
      <c r="U10" s="30">
        <v>0.25800000000000001</v>
      </c>
      <c r="V10" s="30">
        <v>0.39100000000000001</v>
      </c>
      <c r="W10" s="30">
        <v>9.5000000000000001E-2</v>
      </c>
      <c r="X10" s="30">
        <v>0.125</v>
      </c>
      <c r="Y10" s="30">
        <v>0.26400000000000001</v>
      </c>
      <c r="Z10" s="30">
        <v>0.23300000000000001</v>
      </c>
      <c r="AA10" s="30">
        <v>0.152</v>
      </c>
      <c r="AB10" s="30">
        <v>0.91</v>
      </c>
      <c r="AC10" s="30">
        <v>6.8000000000000005E-2</v>
      </c>
      <c r="AD10" s="30">
        <v>6.9000000000000006E-2</v>
      </c>
      <c r="AE10" s="30">
        <v>0.11700000000000001</v>
      </c>
      <c r="AF10" s="30">
        <v>0.217</v>
      </c>
      <c r="AG10" s="30">
        <v>3.3000000000000002E-2</v>
      </c>
      <c r="AH10" s="30">
        <v>6.9000000000000006E-2</v>
      </c>
      <c r="AI10" s="30">
        <v>0.154</v>
      </c>
      <c r="AJ10" s="30">
        <v>9.5000000000000001E-2</v>
      </c>
      <c r="AK10" s="30">
        <v>6.8000000000000005E-2</v>
      </c>
      <c r="AL10" s="30">
        <v>8.5000000000000006E-2</v>
      </c>
      <c r="AM10" s="30">
        <v>0.25800000000000001</v>
      </c>
      <c r="AN10" s="30">
        <v>5.5E-2</v>
      </c>
      <c r="AO10" s="30">
        <v>0.221</v>
      </c>
      <c r="AP10" s="30">
        <v>4.4999999999999998E-2</v>
      </c>
      <c r="AQ10" s="30">
        <v>9.9000000000000005E-2</v>
      </c>
      <c r="AR10" s="30">
        <v>0.29299999999999998</v>
      </c>
      <c r="AS10" s="30">
        <v>7.8E-2</v>
      </c>
      <c r="AT10" s="30">
        <v>0.33700000000000002</v>
      </c>
      <c r="AU10" s="30">
        <v>6.9000000000000006E-2</v>
      </c>
      <c r="AV10" s="30">
        <v>0.49199999999999999</v>
      </c>
      <c r="AW10" s="30">
        <v>1.27</v>
      </c>
      <c r="AX10" s="30">
        <v>0.28199999999999997</v>
      </c>
      <c r="AY10" s="30">
        <v>0.03</v>
      </c>
      <c r="AZ10" s="30">
        <v>1.9</v>
      </c>
      <c r="BA10" s="30">
        <v>0.26800000000000002</v>
      </c>
      <c r="BB10" s="30">
        <v>1.52</v>
      </c>
      <c r="BC10" s="30">
        <v>1.34</v>
      </c>
      <c r="BD10" s="30">
        <v>5.36</v>
      </c>
      <c r="BE10" s="30">
        <v>2.1</v>
      </c>
      <c r="BF10" s="30">
        <v>0.53300000000000003</v>
      </c>
      <c r="BG10" s="30">
        <v>0.18099999999999999</v>
      </c>
      <c r="BH10" s="30">
        <v>4.2000000000000003E-2</v>
      </c>
      <c r="BI10" s="30">
        <v>4.3999999999999997E-2</v>
      </c>
      <c r="BJ10" s="30">
        <v>4.9000000000000002E-2</v>
      </c>
      <c r="BK10" s="30">
        <v>5.7000000000000002E-2</v>
      </c>
      <c r="BL10" s="30">
        <v>2.8000000000000001E-2</v>
      </c>
      <c r="BM10" s="30">
        <v>0.14799999999999999</v>
      </c>
      <c r="BN10" s="30">
        <v>0.42399999999999999</v>
      </c>
      <c r="BO10" s="30">
        <v>0.154</v>
      </c>
      <c r="BP10" s="30">
        <v>1.0900000000000001</v>
      </c>
      <c r="BQ10" s="30">
        <v>0.38800000000000001</v>
      </c>
      <c r="BR10" s="30">
        <v>1.57</v>
      </c>
      <c r="BS10" s="30">
        <v>94.1</v>
      </c>
      <c r="BT10" s="30">
        <v>155</v>
      </c>
      <c r="BU10" s="30">
        <v>91.1</v>
      </c>
      <c r="BV10" s="30">
        <v>9.24</v>
      </c>
      <c r="BW10" s="30">
        <v>802</v>
      </c>
      <c r="BX10" s="30">
        <v>2476</v>
      </c>
      <c r="BY10" s="30">
        <v>131</v>
      </c>
      <c r="BZ10" s="30">
        <v>14.1</v>
      </c>
      <c r="CA10" s="30">
        <v>7.98</v>
      </c>
      <c r="CB10" s="30">
        <v>79.3</v>
      </c>
      <c r="CC10" s="30">
        <v>518</v>
      </c>
      <c r="CD10" s="30">
        <v>1067</v>
      </c>
      <c r="CE10" s="30">
        <v>2.0699999999999998</v>
      </c>
      <c r="CF10" s="30">
        <v>2.57</v>
      </c>
      <c r="CG10" s="30">
        <v>0.80600000000000005</v>
      </c>
      <c r="CH10" s="30">
        <v>14.1</v>
      </c>
      <c r="CI10" s="30">
        <v>308</v>
      </c>
      <c r="CJ10" s="30">
        <v>0.65200000000000002</v>
      </c>
      <c r="CK10" s="30">
        <v>2.67</v>
      </c>
      <c r="CL10" s="30">
        <v>1.0900000000000001</v>
      </c>
      <c r="CM10" s="30">
        <v>0.218</v>
      </c>
      <c r="CN10" s="30">
        <v>0.48</v>
      </c>
      <c r="CO10" s="30">
        <v>0.61899999999999999</v>
      </c>
      <c r="CP10" s="30">
        <v>23.8</v>
      </c>
      <c r="CQ10" s="30">
        <v>1.1499999999999999</v>
      </c>
      <c r="CR10" s="30">
        <v>12.5</v>
      </c>
      <c r="CS10" s="30">
        <v>3.8</v>
      </c>
      <c r="CT10" s="30">
        <v>2.5</v>
      </c>
      <c r="CU10" s="30">
        <v>0.58899999999999997</v>
      </c>
      <c r="CV10" s="30">
        <v>1.1599999999999999</v>
      </c>
      <c r="CW10" s="30">
        <v>0.64400000000000002</v>
      </c>
      <c r="CX10" s="30">
        <v>5.46</v>
      </c>
      <c r="CY10" s="30">
        <v>1.21</v>
      </c>
      <c r="CZ10" s="30">
        <v>0.34100000000000003</v>
      </c>
      <c r="DA10" s="30">
        <v>0.21199999999999999</v>
      </c>
      <c r="DB10" s="30">
        <v>2.99</v>
      </c>
      <c r="DC10" s="30">
        <v>10.1</v>
      </c>
      <c r="DD10" s="30">
        <v>3.43</v>
      </c>
      <c r="DE10" s="30">
        <v>0.311</v>
      </c>
      <c r="DF10" s="30">
        <v>1.08</v>
      </c>
      <c r="DG10" s="30">
        <v>0.73899999999999999</v>
      </c>
      <c r="DH10" s="30">
        <v>0.96799999999999997</v>
      </c>
      <c r="DI10" s="30">
        <v>1.86</v>
      </c>
      <c r="DJ10" s="30">
        <v>0.76800000000000002</v>
      </c>
      <c r="DK10" s="30">
        <v>0.13600000000000001</v>
      </c>
      <c r="DL10" s="30">
        <v>3.24</v>
      </c>
      <c r="DM10" s="30">
        <v>5.45</v>
      </c>
      <c r="DN10" s="30">
        <v>1.23</v>
      </c>
      <c r="DO10" s="30">
        <v>0.189</v>
      </c>
      <c r="DP10" s="30">
        <v>0.61</v>
      </c>
      <c r="DQ10" s="30">
        <v>0.432</v>
      </c>
      <c r="DR10" s="30">
        <v>0.54700000000000004</v>
      </c>
      <c r="DS10" s="30">
        <v>0.46300000000000002</v>
      </c>
      <c r="DT10" s="30">
        <v>0.23100000000000001</v>
      </c>
      <c r="DU10" s="30">
        <v>0.14099999999999999</v>
      </c>
      <c r="DV10" s="30">
        <v>0.90600000000000003</v>
      </c>
      <c r="DW10" s="30">
        <v>0.88500000000000001</v>
      </c>
      <c r="DX10" s="30">
        <v>0.28100000000000003</v>
      </c>
      <c r="DY10" s="30">
        <v>7.48</v>
      </c>
      <c r="DZ10" s="30">
        <v>0.14199999999999999</v>
      </c>
      <c r="EA10" s="30">
        <v>0.44400000000000001</v>
      </c>
      <c r="EB10" s="30">
        <v>0.45900000000000002</v>
      </c>
      <c r="EC10" s="30">
        <v>0.36499999999999999</v>
      </c>
      <c r="ED10" s="30">
        <v>0.48399999999999999</v>
      </c>
      <c r="EE10" s="30">
        <v>0.30499999999999999</v>
      </c>
      <c r="EF10" s="30">
        <v>14.4</v>
      </c>
      <c r="EG10" s="30">
        <v>252</v>
      </c>
      <c r="EH10" s="30">
        <v>5.1100000000000003</v>
      </c>
      <c r="EI10" s="30">
        <v>2.61</v>
      </c>
      <c r="EJ10" s="30">
        <v>97</v>
      </c>
      <c r="EK10" s="30">
        <v>36</v>
      </c>
      <c r="EL10" s="30">
        <v>46.4</v>
      </c>
      <c r="EM10" s="30">
        <v>3.94</v>
      </c>
      <c r="EN10" s="30">
        <v>9.24</v>
      </c>
      <c r="EO10" s="30">
        <v>0.34399999999999997</v>
      </c>
      <c r="EP10" s="30">
        <v>0.14699999999999999</v>
      </c>
      <c r="EQ10" s="30">
        <v>8.5999999999999993E-2</v>
      </c>
      <c r="ER10" s="30">
        <v>0.14699999999999999</v>
      </c>
      <c r="ES10" s="30">
        <v>0.246</v>
      </c>
      <c r="ET10" s="30">
        <v>0.20100000000000001</v>
      </c>
      <c r="EU10" s="30">
        <v>0.54900000000000004</v>
      </c>
      <c r="EV10" s="30">
        <v>2.81</v>
      </c>
      <c r="EW10" s="30">
        <v>3.9</v>
      </c>
      <c r="EX10" s="30">
        <v>0.13200000000000001</v>
      </c>
      <c r="EY10" s="30">
        <v>16</v>
      </c>
      <c r="EZ10" s="30">
        <v>11.2</v>
      </c>
      <c r="FA10" s="30">
        <v>3.97</v>
      </c>
      <c r="FB10" s="30">
        <v>0.442</v>
      </c>
      <c r="FC10" s="30">
        <v>252</v>
      </c>
      <c r="FD10" s="30">
        <v>507</v>
      </c>
      <c r="FE10" s="30">
        <v>15.8</v>
      </c>
      <c r="FF10" s="30">
        <v>1.45</v>
      </c>
      <c r="FG10" s="30">
        <v>6.79</v>
      </c>
      <c r="FH10" s="30">
        <v>84.3</v>
      </c>
      <c r="FI10" s="30">
        <v>361</v>
      </c>
      <c r="FJ10" s="30">
        <v>166</v>
      </c>
      <c r="FK10" s="30">
        <v>190</v>
      </c>
      <c r="FL10" s="30">
        <v>167</v>
      </c>
      <c r="FM10" s="30">
        <v>3.85</v>
      </c>
      <c r="FN10" s="30">
        <v>6.75</v>
      </c>
      <c r="FO10" s="30">
        <v>1.59</v>
      </c>
      <c r="FP10" s="30">
        <v>111</v>
      </c>
      <c r="FQ10" s="30">
        <v>150</v>
      </c>
      <c r="FR10" s="30">
        <v>205</v>
      </c>
      <c r="FS10" s="30">
        <v>340</v>
      </c>
      <c r="FT10" s="30">
        <v>0.58499999999999996</v>
      </c>
      <c r="FU10" s="30">
        <v>0.442</v>
      </c>
      <c r="FV10" s="30">
        <v>0.80200000000000005</v>
      </c>
      <c r="FW10" s="30">
        <v>4.3099999999999996</v>
      </c>
      <c r="FX10" s="30">
        <v>53.5</v>
      </c>
      <c r="FY10" s="30">
        <v>182</v>
      </c>
      <c r="FZ10" s="30">
        <v>1.2</v>
      </c>
      <c r="GA10" s="30">
        <v>0.54900000000000004</v>
      </c>
      <c r="GB10" s="30">
        <v>0.40100000000000002</v>
      </c>
      <c r="GC10" s="30">
        <v>0.245</v>
      </c>
      <c r="GD10" s="30">
        <v>1.07</v>
      </c>
      <c r="GE10" s="30">
        <v>1.21</v>
      </c>
      <c r="GF10" s="30">
        <v>0.17399999999999999</v>
      </c>
      <c r="GG10" s="30">
        <v>0.06</v>
      </c>
      <c r="GH10" s="30">
        <v>3.12</v>
      </c>
      <c r="GI10" s="30">
        <v>0.68799999999999994</v>
      </c>
      <c r="GJ10" s="30">
        <v>0.80300000000000005</v>
      </c>
      <c r="GK10" s="30">
        <v>6.35</v>
      </c>
      <c r="GL10" s="30">
        <v>9.67</v>
      </c>
      <c r="GM10" s="30">
        <v>9.44</v>
      </c>
      <c r="GN10" s="30">
        <v>0.80900000000000005</v>
      </c>
      <c r="GO10" s="30">
        <v>7.25</v>
      </c>
      <c r="GP10" s="30">
        <v>10.1</v>
      </c>
      <c r="GQ10" s="30">
        <v>6.2</v>
      </c>
      <c r="GR10" s="30">
        <v>12</v>
      </c>
      <c r="GS10" s="30">
        <v>17.8</v>
      </c>
      <c r="GT10" s="30">
        <v>6.62</v>
      </c>
      <c r="GU10" s="30">
        <v>0.86499999999999999</v>
      </c>
      <c r="GV10" s="30">
        <v>2.63</v>
      </c>
      <c r="GW10" s="30">
        <v>4.33</v>
      </c>
      <c r="GX10" s="30">
        <v>7.26</v>
      </c>
      <c r="GY10" s="30">
        <v>19.2</v>
      </c>
      <c r="GZ10" s="30">
        <v>17.399999999999999</v>
      </c>
      <c r="HA10" s="30">
        <v>1.65</v>
      </c>
      <c r="HB10" s="30">
        <v>2.69</v>
      </c>
      <c r="HC10" s="30">
        <v>1.63</v>
      </c>
      <c r="HD10" s="30">
        <v>1.95</v>
      </c>
      <c r="HE10" s="30">
        <v>5.31</v>
      </c>
      <c r="HF10" s="30">
        <v>8.19</v>
      </c>
      <c r="HG10" s="30">
        <v>0.89900000000000002</v>
      </c>
      <c r="HH10" s="30">
        <v>0.35199999999999998</v>
      </c>
      <c r="HI10" s="30">
        <v>0.97</v>
      </c>
      <c r="HJ10" s="30">
        <v>1.55</v>
      </c>
      <c r="HK10" s="30">
        <v>1.0900000000000001</v>
      </c>
      <c r="HL10" s="30">
        <v>2.38</v>
      </c>
      <c r="HM10" s="30">
        <v>0.27800000000000002</v>
      </c>
      <c r="HN10" s="30">
        <v>0.53900000000000003</v>
      </c>
      <c r="HO10" s="30">
        <v>1.52</v>
      </c>
      <c r="HP10" s="30">
        <v>1.85</v>
      </c>
      <c r="HQ10" s="30">
        <v>0.17</v>
      </c>
      <c r="HR10" s="30">
        <v>3.24</v>
      </c>
      <c r="HS10" s="30">
        <v>0.17100000000000001</v>
      </c>
      <c r="HT10" s="30">
        <v>6.6000000000000003E-2</v>
      </c>
      <c r="HU10" s="30">
        <v>0.20200000000000001</v>
      </c>
      <c r="HV10" s="30">
        <v>0.33200000000000002</v>
      </c>
      <c r="HW10" s="30">
        <v>0.79500000000000004</v>
      </c>
      <c r="HX10" s="30">
        <v>1.59</v>
      </c>
      <c r="HY10" s="30">
        <v>0.13600000000000001</v>
      </c>
      <c r="HZ10" s="30">
        <v>0.51800000000000002</v>
      </c>
      <c r="IA10" s="30">
        <v>0.34399999999999997</v>
      </c>
      <c r="IB10" s="30">
        <v>8.5000000000000006E-2</v>
      </c>
      <c r="IC10" s="30">
        <v>0.36599999999999999</v>
      </c>
      <c r="ID10" s="30">
        <v>8.4000000000000005E-2</v>
      </c>
      <c r="IE10" s="30">
        <v>7.8E-2</v>
      </c>
      <c r="IF10" s="30">
        <v>2.1999999999999999E-2</v>
      </c>
      <c r="IG10" s="30">
        <v>1.79</v>
      </c>
      <c r="IH10" s="30">
        <v>0.193</v>
      </c>
      <c r="II10" s="30">
        <v>4.2999999999999997E-2</v>
      </c>
      <c r="IJ10" s="30">
        <v>0.39200000000000002</v>
      </c>
      <c r="IK10" s="30">
        <v>8.07</v>
      </c>
      <c r="IL10" s="30">
        <v>3.64</v>
      </c>
      <c r="IM10" s="30">
        <v>4.38</v>
      </c>
      <c r="IN10" s="30">
        <v>7.33</v>
      </c>
      <c r="IO10" s="30">
        <v>7.0999999999999994E-2</v>
      </c>
      <c r="IP10" s="30">
        <v>5.3999999999999999E-2</v>
      </c>
      <c r="IQ10" s="30">
        <v>8.9999999999999993E-3</v>
      </c>
      <c r="IR10" s="30">
        <v>2.4E-2</v>
      </c>
      <c r="IS10" s="30">
        <v>0.109</v>
      </c>
      <c r="IT10" s="30">
        <v>1.42</v>
      </c>
      <c r="IU10" s="30">
        <v>0.81599999999999995</v>
      </c>
      <c r="IV10" s="30">
        <v>2.2799999999999998</v>
      </c>
      <c r="IW10" s="30">
        <v>4.59</v>
      </c>
      <c r="IX10" s="30">
        <v>3.22</v>
      </c>
      <c r="IY10" s="30">
        <v>16.2</v>
      </c>
      <c r="IZ10" s="30">
        <v>10.4</v>
      </c>
      <c r="JA10" s="30">
        <v>1.42</v>
      </c>
      <c r="JB10" s="30">
        <v>149</v>
      </c>
      <c r="JC10" s="30">
        <v>19.8</v>
      </c>
      <c r="JD10" s="30">
        <v>32.799999999999997</v>
      </c>
      <c r="JE10" s="30">
        <v>14</v>
      </c>
      <c r="JF10" s="30">
        <v>0.315</v>
      </c>
      <c r="JG10" s="30">
        <v>0</v>
      </c>
      <c r="JH10" s="30">
        <v>37</v>
      </c>
      <c r="JI10" s="30">
        <v>67.3</v>
      </c>
      <c r="JJ10" s="30">
        <v>0.222</v>
      </c>
      <c r="JK10" s="30">
        <v>0.56399999999999995</v>
      </c>
      <c r="JL10" s="30">
        <v>7.94</v>
      </c>
      <c r="JM10" s="30">
        <v>6.29</v>
      </c>
      <c r="JN10" s="30">
        <v>70.8</v>
      </c>
      <c r="JO10" s="30">
        <v>46.5</v>
      </c>
      <c r="JP10" s="30">
        <v>12</v>
      </c>
      <c r="JQ10" s="30">
        <v>1.1200000000000001</v>
      </c>
      <c r="JR10" s="30">
        <v>1.01</v>
      </c>
      <c r="JS10" s="30">
        <v>12.7</v>
      </c>
      <c r="JT10" s="30">
        <v>62.4</v>
      </c>
      <c r="JU10" s="30">
        <v>65.7</v>
      </c>
      <c r="JV10" s="30">
        <v>21.4</v>
      </c>
      <c r="JW10" s="30">
        <v>1.58</v>
      </c>
      <c r="JX10" s="30">
        <v>4.55</v>
      </c>
      <c r="JY10" s="30">
        <v>8.5999999999999993E-2</v>
      </c>
      <c r="JZ10" s="30">
        <v>6.17</v>
      </c>
      <c r="KA10" s="30">
        <v>1.63</v>
      </c>
      <c r="KB10" s="30">
        <v>19.7</v>
      </c>
      <c r="KC10" s="30">
        <v>29</v>
      </c>
      <c r="KD10" s="30">
        <v>117</v>
      </c>
      <c r="KE10" s="30">
        <v>57.7</v>
      </c>
      <c r="KF10" s="30">
        <v>9.0399999999999991</v>
      </c>
      <c r="KG10" s="30">
        <v>6.47</v>
      </c>
      <c r="KH10" s="30">
        <v>3.3</v>
      </c>
      <c r="KI10" s="30">
        <v>46.8</v>
      </c>
      <c r="KJ10" s="30">
        <v>381</v>
      </c>
      <c r="KK10" s="30">
        <v>294</v>
      </c>
      <c r="KL10" s="30">
        <v>80</v>
      </c>
      <c r="KM10" s="30">
        <v>10.4</v>
      </c>
      <c r="KN10" s="30">
        <v>4.42</v>
      </c>
      <c r="KO10" s="30">
        <v>6.98</v>
      </c>
      <c r="KP10" s="30">
        <v>3.22</v>
      </c>
      <c r="KQ10" s="30">
        <v>576</v>
      </c>
      <c r="KR10" s="30">
        <v>556</v>
      </c>
      <c r="KS10" s="30">
        <v>205</v>
      </c>
      <c r="KT10" s="30">
        <v>37.5</v>
      </c>
      <c r="KU10" s="30">
        <v>5.37</v>
      </c>
      <c r="KV10" s="30">
        <v>0.98099999999999998</v>
      </c>
      <c r="KW10" s="30">
        <v>1.42</v>
      </c>
      <c r="KX10" s="30">
        <v>4.42</v>
      </c>
      <c r="KY10" s="30">
        <v>11</v>
      </c>
      <c r="KZ10" s="30">
        <v>17</v>
      </c>
      <c r="LA10" s="30">
        <v>27</v>
      </c>
      <c r="LB10" s="30">
        <v>33.799999999999997</v>
      </c>
      <c r="LC10" s="30">
        <v>9.81</v>
      </c>
      <c r="LD10" s="30">
        <v>27.7</v>
      </c>
      <c r="LE10" s="30">
        <v>39.9</v>
      </c>
      <c r="LF10" s="30">
        <v>18.5</v>
      </c>
      <c r="LG10" s="30">
        <v>3.13</v>
      </c>
      <c r="LH10" s="30">
        <v>6.87</v>
      </c>
      <c r="LI10" s="30">
        <v>17.5</v>
      </c>
      <c r="LJ10" s="30">
        <v>23.3</v>
      </c>
      <c r="LK10" s="30">
        <v>9.2200000000000006</v>
      </c>
      <c r="LL10" s="30">
        <v>1.95</v>
      </c>
      <c r="LM10" s="30">
        <v>14.7</v>
      </c>
      <c r="LN10" s="30">
        <v>93.5</v>
      </c>
      <c r="LO10" s="30">
        <v>57.8</v>
      </c>
      <c r="LP10" s="30">
        <v>12.7</v>
      </c>
      <c r="LQ10" s="30">
        <v>12.3</v>
      </c>
      <c r="LR10" s="30">
        <v>57.9</v>
      </c>
      <c r="LS10" s="30">
        <v>55.5</v>
      </c>
      <c r="LT10" s="30">
        <v>19.2</v>
      </c>
      <c r="LU10" s="30">
        <v>6.46</v>
      </c>
      <c r="LV10" s="30">
        <v>1.37</v>
      </c>
      <c r="LW10" s="30">
        <v>2.16</v>
      </c>
      <c r="LX10" s="30">
        <v>5.0199999999999996</v>
      </c>
      <c r="LY10" s="30">
        <v>1.71</v>
      </c>
      <c r="LZ10" s="30">
        <v>4.51</v>
      </c>
      <c r="MA10" s="30">
        <v>4.1399999999999997</v>
      </c>
      <c r="MB10" s="30">
        <v>0.72399999999999998</v>
      </c>
      <c r="MC10" s="30">
        <v>6.16</v>
      </c>
      <c r="MD10" s="30">
        <v>2.27</v>
      </c>
      <c r="ME10" s="30">
        <v>1.7</v>
      </c>
      <c r="MF10" s="30">
        <v>5.64</v>
      </c>
      <c r="MG10" s="30">
        <v>3.43</v>
      </c>
      <c r="MH10" s="30">
        <v>0.751</v>
      </c>
      <c r="MI10" s="30">
        <v>2.36</v>
      </c>
      <c r="MJ10" s="30">
        <v>1.1100000000000001</v>
      </c>
      <c r="MK10" s="30">
        <v>0.29499999999999998</v>
      </c>
      <c r="ML10" s="30">
        <v>0.317</v>
      </c>
      <c r="MM10" s="30">
        <v>0.436</v>
      </c>
      <c r="MN10" s="30">
        <v>0.159</v>
      </c>
      <c r="MO10" s="30">
        <v>0.64300000000000002</v>
      </c>
      <c r="MP10" s="30">
        <v>0.251</v>
      </c>
      <c r="MQ10" s="30">
        <v>0.73499999999999999</v>
      </c>
      <c r="MR10" s="30">
        <v>0.83499999999999996</v>
      </c>
      <c r="MS10" s="30">
        <v>0.95099999999999996</v>
      </c>
      <c r="MT10" s="30">
        <v>0.23799999999999999</v>
      </c>
      <c r="MU10" s="30">
        <v>0.29399999999999998</v>
      </c>
      <c r="MV10" s="30">
        <v>0.23599999999999999</v>
      </c>
      <c r="MW10" s="30">
        <v>2.27</v>
      </c>
      <c r="MX10" s="30">
        <v>4.1500000000000004</v>
      </c>
      <c r="MY10" s="30">
        <v>4.34</v>
      </c>
      <c r="MZ10" s="30">
        <v>15.3</v>
      </c>
      <c r="NA10" s="30">
        <v>5.27</v>
      </c>
      <c r="NB10" s="30">
        <v>36.5</v>
      </c>
      <c r="NC10" s="30">
        <v>9.8000000000000007</v>
      </c>
      <c r="ND10" s="30">
        <v>7.16</v>
      </c>
      <c r="NE10" s="30">
        <v>42.1</v>
      </c>
      <c r="NF10" s="30">
        <v>45.8</v>
      </c>
      <c r="NG10" s="30">
        <v>19.899999999999999</v>
      </c>
      <c r="NH10" s="30">
        <v>4.49</v>
      </c>
      <c r="NI10" s="30">
        <v>6.45</v>
      </c>
      <c r="NJ10" s="30">
        <v>1.19</v>
      </c>
      <c r="NK10" s="30">
        <v>6</v>
      </c>
      <c r="NL10" s="30">
        <v>5.35</v>
      </c>
      <c r="NM10" s="30">
        <v>95.5</v>
      </c>
      <c r="NN10" s="30">
        <v>82.5</v>
      </c>
      <c r="NO10" s="30">
        <v>28</v>
      </c>
      <c r="NP10" s="30">
        <v>5.39</v>
      </c>
      <c r="NQ10" s="30">
        <v>229</v>
      </c>
      <c r="NR10" s="30">
        <v>215</v>
      </c>
      <c r="NS10" s="30">
        <v>74.5</v>
      </c>
      <c r="NT10" s="30">
        <v>10.7</v>
      </c>
      <c r="NU10" s="30">
        <v>5.78</v>
      </c>
      <c r="NV10" s="30">
        <v>11.9</v>
      </c>
      <c r="NW10" s="30">
        <v>6.02</v>
      </c>
      <c r="NX10" s="30">
        <v>0.65400000000000003</v>
      </c>
      <c r="NY10" s="30">
        <v>942</v>
      </c>
      <c r="NZ10" s="30">
        <v>589</v>
      </c>
      <c r="OA10" s="30">
        <v>93.3</v>
      </c>
      <c r="OB10" s="30">
        <v>10.8</v>
      </c>
      <c r="OC10" s="30">
        <v>8.1</v>
      </c>
      <c r="OD10" s="30">
        <v>2.4900000000000002</v>
      </c>
      <c r="OE10" s="30">
        <v>9.2899999999999991</v>
      </c>
      <c r="OF10" s="30">
        <v>96.5</v>
      </c>
      <c r="OG10" s="30">
        <v>345</v>
      </c>
      <c r="OH10" s="30">
        <v>279</v>
      </c>
      <c r="OI10" s="30">
        <v>107</v>
      </c>
      <c r="OJ10" s="30">
        <v>34.5</v>
      </c>
      <c r="OK10" s="30">
        <v>6.83</v>
      </c>
      <c r="OL10" s="30">
        <v>37.700000000000003</v>
      </c>
      <c r="OM10" s="30">
        <v>39.799999999999997</v>
      </c>
      <c r="ON10" s="30">
        <v>5.8</v>
      </c>
      <c r="OO10" s="30">
        <v>25.4</v>
      </c>
      <c r="OP10" s="30">
        <v>52.9</v>
      </c>
      <c r="OQ10" s="30">
        <v>37.799999999999997</v>
      </c>
      <c r="OR10" s="30">
        <v>130</v>
      </c>
      <c r="OS10" s="30">
        <v>114</v>
      </c>
      <c r="OT10" s="30">
        <v>37.299999999999997</v>
      </c>
      <c r="OU10" s="30">
        <v>2.96</v>
      </c>
      <c r="OV10" s="30">
        <v>6.06</v>
      </c>
      <c r="OW10" s="30">
        <v>2.86</v>
      </c>
      <c r="OX10" s="30">
        <v>76</v>
      </c>
      <c r="OY10" s="30">
        <v>497</v>
      </c>
      <c r="OZ10" s="30">
        <v>282</v>
      </c>
      <c r="PA10" s="30">
        <v>47.2</v>
      </c>
      <c r="PB10" s="30">
        <v>5.51</v>
      </c>
      <c r="PC10" s="30">
        <v>6.21</v>
      </c>
      <c r="PD10" s="30">
        <v>4.38</v>
      </c>
      <c r="PE10" s="30">
        <v>1.55</v>
      </c>
      <c r="PF10" s="30">
        <v>5.92</v>
      </c>
      <c r="PG10" s="30">
        <v>51.9</v>
      </c>
      <c r="PH10" s="30">
        <v>161</v>
      </c>
      <c r="PI10" s="30">
        <v>100</v>
      </c>
      <c r="PJ10" s="30">
        <v>41.7</v>
      </c>
      <c r="PK10" s="30">
        <v>16.7</v>
      </c>
      <c r="PL10" s="30">
        <v>6.4</v>
      </c>
      <c r="PM10" s="30">
        <v>22.7</v>
      </c>
      <c r="PN10" s="30">
        <v>18.899999999999999</v>
      </c>
      <c r="PO10" s="30">
        <v>6.24</v>
      </c>
      <c r="PP10" s="30">
        <v>17.3</v>
      </c>
      <c r="PQ10" s="30">
        <v>15</v>
      </c>
      <c r="PR10" s="30">
        <v>0.33100000000000002</v>
      </c>
      <c r="PS10" s="30">
        <v>9.39</v>
      </c>
      <c r="PT10" s="30">
        <v>70.900000000000006</v>
      </c>
      <c r="PU10" s="30">
        <v>38.799999999999997</v>
      </c>
      <c r="PV10" s="30">
        <v>7.5</v>
      </c>
      <c r="PW10" s="30">
        <v>1.03</v>
      </c>
      <c r="PX10" s="30">
        <v>8.7100000000000009</v>
      </c>
      <c r="PY10" s="30">
        <v>31.2</v>
      </c>
      <c r="PZ10" s="30">
        <v>23.3</v>
      </c>
      <c r="QA10" s="30">
        <v>10.8</v>
      </c>
      <c r="QB10" s="30">
        <v>3.45</v>
      </c>
      <c r="QC10" s="30">
        <v>2.8</v>
      </c>
      <c r="QD10" s="30">
        <v>1.43</v>
      </c>
      <c r="QE10" s="30">
        <v>1.5</v>
      </c>
      <c r="QF10" s="30">
        <v>1</v>
      </c>
      <c r="QG10" s="30">
        <v>1.35</v>
      </c>
      <c r="QH10" s="30">
        <v>0.93400000000000005</v>
      </c>
      <c r="QI10" s="30">
        <v>0.43</v>
      </c>
      <c r="QJ10" s="30">
        <v>0.50900000000000001</v>
      </c>
      <c r="QK10" s="30">
        <v>4.51</v>
      </c>
      <c r="QL10" s="30">
        <v>2.88</v>
      </c>
      <c r="QM10" s="30">
        <v>0.57299999999999995</v>
      </c>
      <c r="QN10" s="30">
        <v>1.88</v>
      </c>
      <c r="QO10" s="30">
        <v>2.52</v>
      </c>
      <c r="QP10" s="30">
        <v>6.39</v>
      </c>
      <c r="QQ10" s="30">
        <v>4.97</v>
      </c>
      <c r="QR10" s="30">
        <v>0.88600000000000001</v>
      </c>
      <c r="QS10" s="30">
        <v>2.9000000000000001E-2</v>
      </c>
      <c r="QT10" s="30">
        <v>0.19400000000000001</v>
      </c>
      <c r="QU10" s="30">
        <v>3.7</v>
      </c>
      <c r="QV10" s="30">
        <v>3.37</v>
      </c>
      <c r="QW10" s="30">
        <v>1.23</v>
      </c>
      <c r="QX10" s="30">
        <v>2.2200000000000002</v>
      </c>
      <c r="QY10" s="30">
        <v>14.6</v>
      </c>
      <c r="QZ10" s="30">
        <v>8.11</v>
      </c>
      <c r="RA10" s="30">
        <v>1.53</v>
      </c>
      <c r="RB10" s="30">
        <v>2.81</v>
      </c>
      <c r="RC10" s="30">
        <v>1.59</v>
      </c>
      <c r="RD10" s="30">
        <v>0.48199999999999998</v>
      </c>
      <c r="RE10" s="30">
        <v>3.57</v>
      </c>
      <c r="RF10" s="30">
        <v>9.9700000000000006</v>
      </c>
      <c r="RG10" s="30">
        <v>9.3800000000000008</v>
      </c>
      <c r="RH10" s="30">
        <v>3.26</v>
      </c>
      <c r="RI10" s="30">
        <v>0.157</v>
      </c>
      <c r="RJ10" s="30">
        <v>6.07</v>
      </c>
      <c r="RK10" s="30">
        <v>39.700000000000003</v>
      </c>
      <c r="RL10" s="30">
        <v>23.2</v>
      </c>
      <c r="RM10" s="30">
        <v>3.81</v>
      </c>
      <c r="RN10" s="30">
        <v>0.125</v>
      </c>
      <c r="RO10" s="30">
        <v>15.1</v>
      </c>
      <c r="RP10" s="30">
        <v>8.84</v>
      </c>
      <c r="RQ10" s="30">
        <v>4.26</v>
      </c>
      <c r="RR10" s="30">
        <v>2.52</v>
      </c>
      <c r="RS10" s="30">
        <v>3.67</v>
      </c>
      <c r="RT10" s="30">
        <v>52.6</v>
      </c>
      <c r="RU10" s="30">
        <v>33.200000000000003</v>
      </c>
      <c r="RV10" s="30">
        <v>26.3</v>
      </c>
      <c r="RW10" s="30">
        <v>17</v>
      </c>
      <c r="RX10" s="30">
        <v>1.77</v>
      </c>
      <c r="RY10" s="30">
        <v>0.40400000000000003</v>
      </c>
      <c r="RZ10" s="30">
        <v>3.95</v>
      </c>
      <c r="SA10" s="30">
        <v>9.2200000000000006</v>
      </c>
      <c r="SB10" s="30">
        <v>8.2899999999999991</v>
      </c>
      <c r="SC10" s="30">
        <v>44.4</v>
      </c>
      <c r="SD10" s="30">
        <v>27.4</v>
      </c>
      <c r="SE10" s="30">
        <v>3.41</v>
      </c>
      <c r="SF10" s="30">
        <v>35.799999999999997</v>
      </c>
      <c r="SG10" s="30">
        <v>38.4</v>
      </c>
      <c r="SH10" s="30">
        <v>138</v>
      </c>
      <c r="SI10" s="30">
        <v>88.9</v>
      </c>
      <c r="SJ10" s="30">
        <v>15.9</v>
      </c>
      <c r="SK10" s="30">
        <v>4.3899999999999997</v>
      </c>
      <c r="SL10" s="30">
        <v>1.2</v>
      </c>
      <c r="SM10" s="30">
        <v>0.14199999999999999</v>
      </c>
      <c r="SN10" s="30">
        <v>0.443</v>
      </c>
      <c r="SO10" s="30">
        <v>2.96</v>
      </c>
      <c r="SP10" s="30">
        <v>0.80800000000000005</v>
      </c>
      <c r="SQ10" s="30">
        <v>4.0000000000000001E-3</v>
      </c>
      <c r="SR10" s="30">
        <v>8.9999999999999993E-3</v>
      </c>
      <c r="SS10" s="30">
        <v>0.20200000000000001</v>
      </c>
      <c r="ST10" s="30">
        <v>0.13200000000000001</v>
      </c>
      <c r="SU10" s="30">
        <v>0.125</v>
      </c>
      <c r="SV10" s="30">
        <v>0.108</v>
      </c>
      <c r="SW10" s="30">
        <v>8.0000000000000002E-3</v>
      </c>
      <c r="SX10" s="30">
        <v>0.1</v>
      </c>
      <c r="SY10" s="30">
        <v>9.51</v>
      </c>
      <c r="SZ10" s="30">
        <v>35.299999999999997</v>
      </c>
      <c r="TA10" s="30">
        <v>10.9</v>
      </c>
      <c r="TB10" s="30">
        <v>0</v>
      </c>
      <c r="TC10" s="30">
        <v>115</v>
      </c>
      <c r="TD10" s="30">
        <v>1745</v>
      </c>
      <c r="TE10" s="30">
        <v>663</v>
      </c>
      <c r="TF10" s="30">
        <v>260</v>
      </c>
      <c r="TG10" s="30">
        <v>111</v>
      </c>
      <c r="TH10" s="30">
        <v>99.1</v>
      </c>
      <c r="TI10" s="30">
        <v>3</v>
      </c>
    </row>
    <row r="11" spans="1:529" x14ac:dyDescent="0.15">
      <c r="A11" s="104" t="s">
        <v>1183</v>
      </c>
      <c r="B11" s="30">
        <v>121</v>
      </c>
      <c r="C11" s="30">
        <v>10.6</v>
      </c>
      <c r="D11" s="30">
        <v>0.746</v>
      </c>
      <c r="E11" s="30">
        <v>0.21099999999999999</v>
      </c>
      <c r="F11" s="30">
        <v>7.9000000000000001E-2</v>
      </c>
      <c r="G11" s="30">
        <v>3.2000000000000001E-2</v>
      </c>
      <c r="H11" s="30">
        <v>0.48799999999999999</v>
      </c>
      <c r="I11" s="30">
        <v>5.6000000000000001E-2</v>
      </c>
      <c r="J11" s="30">
        <v>0.27200000000000002</v>
      </c>
      <c r="K11" s="30">
        <v>9.4E-2</v>
      </c>
      <c r="L11" s="30">
        <v>8.8999999999999996E-2</v>
      </c>
      <c r="M11" s="30">
        <v>0.14599999999999999</v>
      </c>
      <c r="N11" s="30">
        <v>0.14399999999999999</v>
      </c>
      <c r="O11" s="30">
        <v>7.4999999999999997E-2</v>
      </c>
      <c r="P11" s="30">
        <v>0.114</v>
      </c>
      <c r="Q11" s="30">
        <v>6.7000000000000004E-2</v>
      </c>
      <c r="R11" s="30">
        <v>0.35899999999999999</v>
      </c>
      <c r="S11" s="30">
        <v>0.16500000000000001</v>
      </c>
      <c r="T11" s="30">
        <v>3.9E-2</v>
      </c>
      <c r="U11" s="30">
        <v>0.27100000000000002</v>
      </c>
      <c r="V11" s="30">
        <v>0.40400000000000003</v>
      </c>
      <c r="W11" s="30">
        <v>8.2000000000000003E-2</v>
      </c>
      <c r="X11" s="30">
        <v>0.11700000000000001</v>
      </c>
      <c r="Y11" s="30">
        <v>0.30099999999999999</v>
      </c>
      <c r="Z11" s="30">
        <v>0.25700000000000001</v>
      </c>
      <c r="AA11" s="30">
        <v>0.123</v>
      </c>
      <c r="AB11" s="30">
        <v>0.73499999999999999</v>
      </c>
      <c r="AC11" s="30">
        <v>5.6000000000000001E-2</v>
      </c>
      <c r="AD11" s="30">
        <v>8.1000000000000003E-2</v>
      </c>
      <c r="AE11" s="30">
        <v>7.4999999999999997E-2</v>
      </c>
      <c r="AF11" s="30">
        <v>0.223</v>
      </c>
      <c r="AG11" s="30">
        <v>3.1E-2</v>
      </c>
      <c r="AH11" s="30">
        <v>8.5999999999999993E-2</v>
      </c>
      <c r="AI11" s="30">
        <v>8.8999999999999996E-2</v>
      </c>
      <c r="AJ11" s="30">
        <v>7.8E-2</v>
      </c>
      <c r="AK11" s="30">
        <v>8.1000000000000003E-2</v>
      </c>
      <c r="AL11" s="30">
        <v>8.5999999999999993E-2</v>
      </c>
      <c r="AM11" s="30">
        <v>0.151</v>
      </c>
      <c r="AN11" s="30">
        <v>4.5999999999999999E-2</v>
      </c>
      <c r="AO11" s="30">
        <v>0.16500000000000001</v>
      </c>
      <c r="AP11" s="30">
        <v>7.9000000000000001E-2</v>
      </c>
      <c r="AQ11" s="30">
        <v>6.4000000000000001E-2</v>
      </c>
      <c r="AR11" s="30">
        <v>0.29699999999999999</v>
      </c>
      <c r="AS11" s="30">
        <v>6.8000000000000005E-2</v>
      </c>
      <c r="AT11" s="30">
        <v>0.32</v>
      </c>
      <c r="AU11" s="30">
        <v>6.3E-2</v>
      </c>
      <c r="AV11" s="30">
        <v>0.57399999999999995</v>
      </c>
      <c r="AW11" s="30">
        <v>1.74</v>
      </c>
      <c r="AX11" s="30">
        <v>0.38800000000000001</v>
      </c>
      <c r="AY11" s="30">
        <v>3.2000000000000001E-2</v>
      </c>
      <c r="AZ11" s="30">
        <v>1.89</v>
      </c>
      <c r="BA11" s="30">
        <v>0.36299999999999999</v>
      </c>
      <c r="BB11" s="30">
        <v>1.82</v>
      </c>
      <c r="BC11" s="30">
        <v>2.11</v>
      </c>
      <c r="BD11" s="30">
        <v>5.39</v>
      </c>
      <c r="BE11" s="30">
        <v>2.69</v>
      </c>
      <c r="BF11" s="30">
        <v>0.59099999999999997</v>
      </c>
      <c r="BG11" s="30">
        <v>0.127</v>
      </c>
      <c r="BH11" s="30">
        <v>3.4000000000000002E-2</v>
      </c>
      <c r="BI11" s="30">
        <v>3.3000000000000002E-2</v>
      </c>
      <c r="BJ11" s="30">
        <v>0.06</v>
      </c>
      <c r="BK11" s="30">
        <v>6.3E-2</v>
      </c>
      <c r="BL11" s="30">
        <v>3.9E-2</v>
      </c>
      <c r="BM11" s="30">
        <v>0.14000000000000001</v>
      </c>
      <c r="BN11" s="30">
        <v>0.58499999999999996</v>
      </c>
      <c r="BO11" s="30">
        <v>0.32400000000000001</v>
      </c>
      <c r="BP11" s="30">
        <v>0.95499999999999996</v>
      </c>
      <c r="BQ11" s="30">
        <v>0.497</v>
      </c>
      <c r="BR11" s="30">
        <v>2.04</v>
      </c>
      <c r="BS11" s="30">
        <v>83.2</v>
      </c>
      <c r="BT11" s="30">
        <v>402</v>
      </c>
      <c r="BU11" s="30">
        <v>87</v>
      </c>
      <c r="BV11" s="30">
        <v>8.35</v>
      </c>
      <c r="BW11" s="30">
        <v>790</v>
      </c>
      <c r="BX11" s="30">
        <v>2034</v>
      </c>
      <c r="BY11" s="30">
        <v>210</v>
      </c>
      <c r="BZ11" s="30">
        <v>8.35</v>
      </c>
      <c r="CA11" s="30">
        <v>4</v>
      </c>
      <c r="CB11" s="30">
        <v>84</v>
      </c>
      <c r="CC11" s="30">
        <v>410</v>
      </c>
      <c r="CD11" s="30">
        <v>45.9</v>
      </c>
      <c r="CE11" s="30">
        <v>1.28</v>
      </c>
      <c r="CF11" s="30">
        <v>3.89</v>
      </c>
      <c r="CG11" s="30">
        <v>0.66</v>
      </c>
      <c r="CH11" s="30">
        <v>5.23</v>
      </c>
      <c r="CI11" s="30">
        <v>31.7</v>
      </c>
      <c r="CJ11" s="30">
        <v>0.60399999999999998</v>
      </c>
      <c r="CK11" s="30">
        <v>3.38</v>
      </c>
      <c r="CL11" s="30">
        <v>0.94499999999999995</v>
      </c>
      <c r="CM11" s="30">
        <v>0.223</v>
      </c>
      <c r="CN11" s="30">
        <v>0.56299999999999994</v>
      </c>
      <c r="CO11" s="30">
        <v>0.313</v>
      </c>
      <c r="CP11" s="30">
        <v>35.700000000000003</v>
      </c>
      <c r="CQ11" s="30">
        <v>4.13</v>
      </c>
      <c r="CR11" s="30">
        <v>24.3</v>
      </c>
      <c r="CS11" s="30">
        <v>4.9800000000000004</v>
      </c>
      <c r="CT11" s="30">
        <v>2.86</v>
      </c>
      <c r="CU11" s="30">
        <v>1.23</v>
      </c>
      <c r="CV11" s="30">
        <v>1.1000000000000001</v>
      </c>
      <c r="CW11" s="30">
        <v>0.82499999999999996</v>
      </c>
      <c r="CX11" s="30">
        <v>11.3</v>
      </c>
      <c r="CY11" s="30">
        <v>2.33</v>
      </c>
      <c r="CZ11" s="30">
        <v>0.33800000000000002</v>
      </c>
      <c r="DA11" s="30">
        <v>0.35199999999999998</v>
      </c>
      <c r="DB11" s="30">
        <v>4.38</v>
      </c>
      <c r="DC11" s="30">
        <v>8.65</v>
      </c>
      <c r="DD11" s="30">
        <v>3.76</v>
      </c>
      <c r="DE11" s="30">
        <v>0.30299999999999999</v>
      </c>
      <c r="DF11" s="30">
        <v>0.75</v>
      </c>
      <c r="DG11" s="30">
        <v>0.75</v>
      </c>
      <c r="DH11" s="30">
        <v>1.27</v>
      </c>
      <c r="DI11" s="30">
        <v>1.44</v>
      </c>
      <c r="DJ11" s="30">
        <v>0.91300000000000003</v>
      </c>
      <c r="DK11" s="30">
        <v>9.1999999999999998E-2</v>
      </c>
      <c r="DL11" s="30">
        <v>1.72</v>
      </c>
      <c r="DM11" s="30">
        <v>3.08</v>
      </c>
      <c r="DN11" s="30">
        <v>0.67300000000000004</v>
      </c>
      <c r="DO11" s="30">
        <v>0.104</v>
      </c>
      <c r="DP11" s="30">
        <v>0.875</v>
      </c>
      <c r="DQ11" s="30">
        <v>0.98399999999999999</v>
      </c>
      <c r="DR11" s="30">
        <v>0.60399999999999998</v>
      </c>
      <c r="DS11" s="30">
        <v>0.56299999999999994</v>
      </c>
      <c r="DT11" s="30">
        <v>0.18099999999999999</v>
      </c>
      <c r="DU11" s="30">
        <v>0.18099999999999999</v>
      </c>
      <c r="DV11" s="30">
        <v>0.88500000000000001</v>
      </c>
      <c r="DW11" s="30">
        <v>0.629</v>
      </c>
      <c r="DX11" s="30">
        <v>0.16400000000000001</v>
      </c>
      <c r="DY11" s="30">
        <v>9.43</v>
      </c>
      <c r="DZ11" s="30">
        <v>0.14000000000000001</v>
      </c>
      <c r="EA11" s="30">
        <v>0.48799999999999999</v>
      </c>
      <c r="EB11" s="30">
        <v>0.51200000000000001</v>
      </c>
      <c r="EC11" s="30">
        <v>0.51200000000000001</v>
      </c>
      <c r="ED11" s="30">
        <v>0.75800000000000001</v>
      </c>
      <c r="EE11" s="30">
        <v>0.223</v>
      </c>
      <c r="EF11" s="30">
        <v>20.399999999999999</v>
      </c>
      <c r="EG11" s="30">
        <v>283</v>
      </c>
      <c r="EH11" s="30">
        <v>12.5</v>
      </c>
      <c r="EI11" s="30">
        <v>1.1200000000000001</v>
      </c>
      <c r="EJ11" s="30">
        <v>66.599999999999994</v>
      </c>
      <c r="EK11" s="30">
        <v>48</v>
      </c>
      <c r="EL11" s="30">
        <v>59</v>
      </c>
      <c r="EM11" s="30">
        <v>9.92</v>
      </c>
      <c r="EN11" s="30">
        <v>14</v>
      </c>
      <c r="EO11" s="30">
        <v>0.184</v>
      </c>
      <c r="EP11" s="30">
        <v>0.23499999999999999</v>
      </c>
      <c r="EQ11" s="30">
        <v>0.13200000000000001</v>
      </c>
      <c r="ER11" s="30">
        <v>0.21099999999999999</v>
      </c>
      <c r="ES11" s="30">
        <v>0.24</v>
      </c>
      <c r="ET11" s="30">
        <v>0.193</v>
      </c>
      <c r="EU11" s="30">
        <v>0.85399999999999998</v>
      </c>
      <c r="EV11" s="30">
        <v>1.98</v>
      </c>
      <c r="EW11" s="30">
        <v>6.21</v>
      </c>
      <c r="EX11" s="30">
        <v>0.14799999999999999</v>
      </c>
      <c r="EY11" s="30">
        <v>21.3</v>
      </c>
      <c r="EZ11" s="30">
        <v>56.4</v>
      </c>
      <c r="FA11" s="30">
        <v>8</v>
      </c>
      <c r="FB11" s="30">
        <v>0.503</v>
      </c>
      <c r="FC11" s="30">
        <v>458</v>
      </c>
      <c r="FD11" s="30">
        <v>868</v>
      </c>
      <c r="FE11" s="30">
        <v>40.5</v>
      </c>
      <c r="FF11" s="30">
        <v>2.83</v>
      </c>
      <c r="FG11" s="30">
        <v>0.76200000000000001</v>
      </c>
      <c r="FH11" s="30">
        <v>96.4</v>
      </c>
      <c r="FI11" s="30">
        <v>474</v>
      </c>
      <c r="FJ11" s="30">
        <v>386</v>
      </c>
      <c r="FK11" s="30">
        <v>383</v>
      </c>
      <c r="FL11" s="30">
        <v>25.3</v>
      </c>
      <c r="FM11" s="30">
        <v>0.88600000000000001</v>
      </c>
      <c r="FN11" s="30">
        <v>2.1</v>
      </c>
      <c r="FO11" s="30">
        <v>2.5000000000000001E-2</v>
      </c>
      <c r="FP11" s="30">
        <v>166</v>
      </c>
      <c r="FQ11" s="30">
        <v>204</v>
      </c>
      <c r="FR11" s="30">
        <v>75.400000000000006</v>
      </c>
      <c r="FS11" s="30">
        <v>97.7</v>
      </c>
      <c r="FT11" s="30">
        <v>0.308</v>
      </c>
      <c r="FU11" s="30">
        <v>0.26600000000000001</v>
      </c>
      <c r="FV11" s="30">
        <v>0.60599999999999998</v>
      </c>
      <c r="FW11" s="30">
        <v>9.58</v>
      </c>
      <c r="FX11" s="30">
        <v>20.8</v>
      </c>
      <c r="FY11" s="30">
        <v>36.200000000000003</v>
      </c>
      <c r="FZ11" s="30">
        <v>0.33700000000000002</v>
      </c>
      <c r="GA11" s="30">
        <v>0.159</v>
      </c>
      <c r="GB11" s="30">
        <v>0.20300000000000001</v>
      </c>
      <c r="GC11" s="30">
        <v>0.23499999999999999</v>
      </c>
      <c r="GD11" s="30">
        <v>0.53500000000000003</v>
      </c>
      <c r="GE11" s="30">
        <v>0.68200000000000005</v>
      </c>
      <c r="GF11" s="30">
        <v>0.17499999999999999</v>
      </c>
      <c r="GG11" s="30">
        <v>4.8000000000000001E-2</v>
      </c>
      <c r="GH11" s="30">
        <v>3.78</v>
      </c>
      <c r="GI11" s="30">
        <v>0.71099999999999997</v>
      </c>
      <c r="GJ11" s="30">
        <v>0.73599999999999999</v>
      </c>
      <c r="GK11" s="30">
        <v>8.1199999999999992</v>
      </c>
      <c r="GL11" s="30">
        <v>12.7</v>
      </c>
      <c r="GM11" s="30">
        <v>10.5</v>
      </c>
      <c r="GN11" s="30">
        <v>0.69799999999999995</v>
      </c>
      <c r="GO11" s="30">
        <v>5.38</v>
      </c>
      <c r="GP11" s="30">
        <v>8.8699999999999992</v>
      </c>
      <c r="GQ11" s="30">
        <v>10.5</v>
      </c>
      <c r="GR11" s="30">
        <v>21.3</v>
      </c>
      <c r="GS11" s="30">
        <v>14.4</v>
      </c>
      <c r="GT11" s="30">
        <v>1.86</v>
      </c>
      <c r="GU11" s="30">
        <v>0.65500000000000003</v>
      </c>
      <c r="GV11" s="30">
        <v>2.39</v>
      </c>
      <c r="GW11" s="30">
        <v>5.08</v>
      </c>
      <c r="GX11" s="30">
        <v>10.6</v>
      </c>
      <c r="GY11" s="30">
        <v>18</v>
      </c>
      <c r="GZ11" s="30">
        <v>6.4</v>
      </c>
      <c r="HA11" s="30">
        <v>0.92</v>
      </c>
      <c r="HB11" s="30">
        <v>1.25</v>
      </c>
      <c r="HC11" s="30">
        <v>1.32</v>
      </c>
      <c r="HD11" s="30">
        <v>2.06</v>
      </c>
      <c r="HE11" s="30">
        <v>2.82</v>
      </c>
      <c r="HF11" s="30">
        <v>2.4</v>
      </c>
      <c r="HG11" s="30">
        <v>0.504</v>
      </c>
      <c r="HH11" s="30">
        <v>0.29599999999999999</v>
      </c>
      <c r="HI11" s="30">
        <v>0.442</v>
      </c>
      <c r="HJ11" s="30">
        <v>0.626</v>
      </c>
      <c r="HK11" s="30">
        <v>0.82499999999999996</v>
      </c>
      <c r="HL11" s="30">
        <v>1.6</v>
      </c>
      <c r="HM11" s="30">
        <v>0.17299999999999999</v>
      </c>
      <c r="HN11" s="30">
        <v>0.49</v>
      </c>
      <c r="HO11" s="30">
        <v>1.4</v>
      </c>
      <c r="HP11" s="30">
        <v>0.89500000000000002</v>
      </c>
      <c r="HQ11" s="30">
        <v>7.5999999999999998E-2</v>
      </c>
      <c r="HR11" s="30">
        <v>1.93</v>
      </c>
      <c r="HS11" s="30">
        <v>0.28799999999999998</v>
      </c>
      <c r="HT11" s="30">
        <v>8.6999999999999994E-2</v>
      </c>
      <c r="HU11" s="30">
        <v>0.186</v>
      </c>
      <c r="HV11" s="30">
        <v>0.39500000000000002</v>
      </c>
      <c r="HW11" s="30">
        <v>0.45400000000000001</v>
      </c>
      <c r="HX11" s="30">
        <v>0.91800000000000004</v>
      </c>
      <c r="HY11" s="30">
        <v>0.26200000000000001</v>
      </c>
      <c r="HZ11" s="30">
        <v>0.29799999999999999</v>
      </c>
      <c r="IA11" s="30">
        <v>0.45600000000000002</v>
      </c>
      <c r="IB11" s="30">
        <v>6.8000000000000005E-2</v>
      </c>
      <c r="IC11" s="30">
        <v>0.252</v>
      </c>
      <c r="ID11" s="30">
        <v>9.9000000000000005E-2</v>
      </c>
      <c r="IE11" s="30">
        <v>3.9E-2</v>
      </c>
      <c r="IF11" s="30">
        <v>0</v>
      </c>
      <c r="IG11" s="30">
        <v>1.06</v>
      </c>
      <c r="IH11" s="30">
        <v>0.21299999999999999</v>
      </c>
      <c r="II11" s="30">
        <v>5.2999999999999999E-2</v>
      </c>
      <c r="IJ11" s="30">
        <v>0.31</v>
      </c>
      <c r="IK11" s="30">
        <v>4.1399999999999997</v>
      </c>
      <c r="IL11" s="30">
        <v>1.79</v>
      </c>
      <c r="IM11" s="30">
        <v>2.14</v>
      </c>
      <c r="IN11" s="30">
        <v>4.53</v>
      </c>
      <c r="IO11" s="30">
        <v>0.11799999999999999</v>
      </c>
      <c r="IP11" s="30">
        <v>1.2999999999999999E-2</v>
      </c>
      <c r="IQ11" s="30">
        <v>5.8000000000000003E-2</v>
      </c>
      <c r="IR11" s="30">
        <v>1.2999999999999999E-2</v>
      </c>
      <c r="IS11" s="30">
        <v>8.3000000000000004E-2</v>
      </c>
      <c r="IT11" s="30">
        <v>0.68300000000000005</v>
      </c>
      <c r="IU11" s="30">
        <v>0.48799999999999999</v>
      </c>
      <c r="IV11" s="30">
        <v>1.21</v>
      </c>
      <c r="IW11" s="30">
        <v>2.04</v>
      </c>
      <c r="IX11" s="30">
        <v>1.26</v>
      </c>
      <c r="IY11" s="30">
        <v>11.7</v>
      </c>
      <c r="IZ11" s="30">
        <v>7.33</v>
      </c>
      <c r="JA11" s="30">
        <v>0.58599999999999997</v>
      </c>
      <c r="JB11" s="30">
        <v>98.2</v>
      </c>
      <c r="JC11" s="30">
        <v>18</v>
      </c>
      <c r="JD11" s="30">
        <v>22.8</v>
      </c>
      <c r="JE11" s="30">
        <v>11.4</v>
      </c>
      <c r="JF11" s="30">
        <v>0.314</v>
      </c>
      <c r="JG11" s="30">
        <v>0.58099999999999996</v>
      </c>
      <c r="JH11" s="30">
        <v>20.6</v>
      </c>
      <c r="JI11" s="30">
        <v>38</v>
      </c>
      <c r="JJ11" s="30">
        <v>8.1000000000000003E-2</v>
      </c>
      <c r="JK11" s="30">
        <v>0.16600000000000001</v>
      </c>
      <c r="JL11" s="30">
        <v>19</v>
      </c>
      <c r="JM11" s="30">
        <v>21.2</v>
      </c>
      <c r="JN11" s="30">
        <v>270</v>
      </c>
      <c r="JO11" s="30">
        <v>118</v>
      </c>
      <c r="JP11" s="30">
        <v>20.8</v>
      </c>
      <c r="JQ11" s="30">
        <v>1.42</v>
      </c>
      <c r="JR11" s="30">
        <v>1.64</v>
      </c>
      <c r="JS11" s="30">
        <v>20.2</v>
      </c>
      <c r="JT11" s="30">
        <v>84.8</v>
      </c>
      <c r="JU11" s="30">
        <v>49.4</v>
      </c>
      <c r="JV11" s="30">
        <v>11</v>
      </c>
      <c r="JW11" s="30">
        <v>2.85</v>
      </c>
      <c r="JX11" s="30">
        <v>3.09</v>
      </c>
      <c r="JY11" s="30">
        <v>0.02</v>
      </c>
      <c r="JZ11" s="30">
        <v>16.399999999999999</v>
      </c>
      <c r="KA11" s="30">
        <v>3.06</v>
      </c>
      <c r="KB11" s="30">
        <v>21.7</v>
      </c>
      <c r="KC11" s="30">
        <v>198</v>
      </c>
      <c r="KD11" s="30">
        <v>847</v>
      </c>
      <c r="KE11" s="30">
        <v>239</v>
      </c>
      <c r="KF11" s="30">
        <v>20</v>
      </c>
      <c r="KG11" s="30">
        <v>22.2</v>
      </c>
      <c r="KH11" s="30">
        <v>6.94</v>
      </c>
      <c r="KI11" s="30">
        <v>204</v>
      </c>
      <c r="KJ11" s="30">
        <v>1726</v>
      </c>
      <c r="KK11" s="30">
        <v>1297</v>
      </c>
      <c r="KL11" s="30">
        <v>246</v>
      </c>
      <c r="KM11" s="30">
        <v>24.1</v>
      </c>
      <c r="KN11" s="30">
        <v>10.9</v>
      </c>
      <c r="KO11" s="30">
        <v>17.899999999999999</v>
      </c>
      <c r="KP11" s="30">
        <v>5.23</v>
      </c>
      <c r="KQ11" s="30">
        <v>1305</v>
      </c>
      <c r="KR11" s="30">
        <v>704</v>
      </c>
      <c r="KS11" s="30">
        <v>188</v>
      </c>
      <c r="KT11" s="30">
        <v>26</v>
      </c>
      <c r="KU11" s="30">
        <v>2.16</v>
      </c>
      <c r="KV11" s="30">
        <v>1.55</v>
      </c>
      <c r="KW11" s="30">
        <v>2.46</v>
      </c>
      <c r="KX11" s="30">
        <v>12.2</v>
      </c>
      <c r="KY11" s="30">
        <v>21.8</v>
      </c>
      <c r="KZ11" s="30">
        <v>39.299999999999997</v>
      </c>
      <c r="LA11" s="30">
        <v>35.9</v>
      </c>
      <c r="LB11" s="30">
        <v>15.9</v>
      </c>
      <c r="LC11" s="30">
        <v>2.56</v>
      </c>
      <c r="LD11" s="30">
        <v>11.3</v>
      </c>
      <c r="LE11" s="30">
        <v>8.11</v>
      </c>
      <c r="LF11" s="30">
        <v>1.82</v>
      </c>
      <c r="LG11" s="30">
        <v>13.5</v>
      </c>
      <c r="LH11" s="30">
        <v>33.799999999999997</v>
      </c>
      <c r="LI11" s="30">
        <v>266</v>
      </c>
      <c r="LJ11" s="30">
        <v>271</v>
      </c>
      <c r="LK11" s="30">
        <v>31.2</v>
      </c>
      <c r="LL11" s="30">
        <v>7.19</v>
      </c>
      <c r="LM11" s="30">
        <v>105</v>
      </c>
      <c r="LN11" s="30">
        <v>680</v>
      </c>
      <c r="LO11" s="30">
        <v>246</v>
      </c>
      <c r="LP11" s="30">
        <v>35.200000000000003</v>
      </c>
      <c r="LQ11" s="30">
        <v>40.299999999999997</v>
      </c>
      <c r="LR11" s="30">
        <v>134</v>
      </c>
      <c r="LS11" s="30">
        <v>66.7</v>
      </c>
      <c r="LT11" s="30">
        <v>18.399999999999999</v>
      </c>
      <c r="LU11" s="30">
        <v>4.17</v>
      </c>
      <c r="LV11" s="30">
        <v>2.36</v>
      </c>
      <c r="LW11" s="30">
        <v>5.96</v>
      </c>
      <c r="LX11" s="30">
        <v>5.43</v>
      </c>
      <c r="LY11" s="30">
        <v>4.82</v>
      </c>
      <c r="LZ11" s="30">
        <v>10.4</v>
      </c>
      <c r="MA11" s="30">
        <v>6.9</v>
      </c>
      <c r="MB11" s="30">
        <v>1.24</v>
      </c>
      <c r="MC11" s="30">
        <v>3.49</v>
      </c>
      <c r="MD11" s="30">
        <v>1.37</v>
      </c>
      <c r="ME11" s="30">
        <v>6.78</v>
      </c>
      <c r="MF11" s="30">
        <v>16</v>
      </c>
      <c r="MG11" s="30">
        <v>5.79</v>
      </c>
      <c r="MH11" s="30">
        <v>1.1000000000000001</v>
      </c>
      <c r="MI11" s="30">
        <v>1.57</v>
      </c>
      <c r="MJ11" s="30">
        <v>0.67900000000000005</v>
      </c>
      <c r="MK11" s="30">
        <v>8.3000000000000004E-2</v>
      </c>
      <c r="ML11" s="30">
        <v>0.19</v>
      </c>
      <c r="MM11" s="30">
        <v>0.17</v>
      </c>
      <c r="MN11" s="30">
        <v>3.5000000000000003E-2</v>
      </c>
      <c r="MO11" s="30">
        <v>0.91</v>
      </c>
      <c r="MP11" s="30">
        <v>0.78900000000000003</v>
      </c>
      <c r="MQ11" s="30">
        <v>0.46899999999999997</v>
      </c>
      <c r="MR11" s="30">
        <v>0.625</v>
      </c>
      <c r="MS11" s="30">
        <v>1.88</v>
      </c>
      <c r="MT11" s="30">
        <v>0.40699999999999997</v>
      </c>
      <c r="MU11" s="30">
        <v>0.218</v>
      </c>
      <c r="MV11" s="30">
        <v>0.25800000000000001</v>
      </c>
      <c r="MW11" s="30">
        <v>5.15</v>
      </c>
      <c r="MX11" s="30">
        <v>7.16</v>
      </c>
      <c r="MY11" s="30">
        <v>14</v>
      </c>
      <c r="MZ11" s="30">
        <v>59.8</v>
      </c>
      <c r="NA11" s="30">
        <v>10.6</v>
      </c>
      <c r="NB11" s="30">
        <v>73.7</v>
      </c>
      <c r="NC11" s="30">
        <v>15.4</v>
      </c>
      <c r="ND11" s="30">
        <v>12.4</v>
      </c>
      <c r="NE11" s="30">
        <v>61.3</v>
      </c>
      <c r="NF11" s="30">
        <v>61</v>
      </c>
      <c r="NG11" s="30">
        <v>20.100000000000001</v>
      </c>
      <c r="NH11" s="30">
        <v>2.4300000000000002</v>
      </c>
      <c r="NI11" s="30">
        <v>2.56</v>
      </c>
      <c r="NJ11" s="30">
        <v>0.24299999999999999</v>
      </c>
      <c r="NK11" s="30">
        <v>4.32</v>
      </c>
      <c r="NL11" s="30">
        <v>6.01</v>
      </c>
      <c r="NM11" s="30">
        <v>311</v>
      </c>
      <c r="NN11" s="30">
        <v>106</v>
      </c>
      <c r="NO11" s="30">
        <v>10.5</v>
      </c>
      <c r="NP11" s="30">
        <v>10.8</v>
      </c>
      <c r="NQ11" s="30">
        <v>1049</v>
      </c>
      <c r="NR11" s="30">
        <v>976</v>
      </c>
      <c r="NS11" s="30">
        <v>104</v>
      </c>
      <c r="NT11" s="30">
        <v>6.9</v>
      </c>
      <c r="NU11" s="30">
        <v>11.3</v>
      </c>
      <c r="NV11" s="30">
        <v>22.8</v>
      </c>
      <c r="NW11" s="30">
        <v>5.57</v>
      </c>
      <c r="NX11" s="30">
        <v>0.41099999999999998</v>
      </c>
      <c r="NY11" s="30">
        <v>2243</v>
      </c>
      <c r="NZ11" s="30">
        <v>880</v>
      </c>
      <c r="OA11" s="30">
        <v>101</v>
      </c>
      <c r="OB11" s="30">
        <v>8.1199999999999992</v>
      </c>
      <c r="OC11" s="30">
        <v>7.84</v>
      </c>
      <c r="OD11" s="30">
        <v>2.1800000000000002</v>
      </c>
      <c r="OE11" s="30">
        <v>14.7</v>
      </c>
      <c r="OF11" s="30">
        <v>136</v>
      </c>
      <c r="OG11" s="30">
        <v>368</v>
      </c>
      <c r="OH11" s="30">
        <v>229</v>
      </c>
      <c r="OI11" s="30">
        <v>68.599999999999994</v>
      </c>
      <c r="OJ11" s="30">
        <v>9.67</v>
      </c>
      <c r="OK11" s="30">
        <v>1.35</v>
      </c>
      <c r="OL11" s="30">
        <v>17.899999999999999</v>
      </c>
      <c r="OM11" s="30">
        <v>8.32</v>
      </c>
      <c r="ON11" s="30">
        <v>0.96299999999999997</v>
      </c>
      <c r="OO11" s="30">
        <v>12</v>
      </c>
      <c r="OP11" s="30">
        <v>85.7</v>
      </c>
      <c r="OQ11" s="30">
        <v>27.7</v>
      </c>
      <c r="OR11" s="30">
        <v>323</v>
      </c>
      <c r="OS11" s="30">
        <v>234</v>
      </c>
      <c r="OT11" s="30">
        <v>24.9</v>
      </c>
      <c r="OU11" s="30">
        <v>4.16</v>
      </c>
      <c r="OV11" s="30">
        <v>6.08</v>
      </c>
      <c r="OW11" s="30">
        <v>1.58</v>
      </c>
      <c r="OX11" s="30">
        <v>101</v>
      </c>
      <c r="OY11" s="30">
        <v>643</v>
      </c>
      <c r="OZ11" s="30">
        <v>235</v>
      </c>
      <c r="PA11" s="30">
        <v>28.5</v>
      </c>
      <c r="PB11" s="30">
        <v>3.01</v>
      </c>
      <c r="PC11" s="30">
        <v>3.63</v>
      </c>
      <c r="PD11" s="30">
        <v>2.82</v>
      </c>
      <c r="PE11" s="30">
        <v>0.70399999999999996</v>
      </c>
      <c r="PF11" s="30">
        <v>7.44</v>
      </c>
      <c r="PG11" s="30">
        <v>63</v>
      </c>
      <c r="PH11" s="30">
        <v>129</v>
      </c>
      <c r="PI11" s="30">
        <v>78.900000000000006</v>
      </c>
      <c r="PJ11" s="30">
        <v>26.6</v>
      </c>
      <c r="PK11" s="30">
        <v>3.4</v>
      </c>
      <c r="PL11" s="30">
        <v>7.3</v>
      </c>
      <c r="PM11" s="30">
        <v>6.4</v>
      </c>
      <c r="PN11" s="30">
        <v>2.42</v>
      </c>
      <c r="PO11" s="30">
        <v>10.8</v>
      </c>
      <c r="PP11" s="30">
        <v>39.4</v>
      </c>
      <c r="PQ11" s="30">
        <v>29.2</v>
      </c>
      <c r="PR11" s="30">
        <v>0.129</v>
      </c>
      <c r="PS11" s="30">
        <v>11.3</v>
      </c>
      <c r="PT11" s="30">
        <v>78.400000000000006</v>
      </c>
      <c r="PU11" s="30">
        <v>28.6</v>
      </c>
      <c r="PV11" s="30">
        <v>3.67</v>
      </c>
      <c r="PW11" s="30">
        <v>0.48299999999999998</v>
      </c>
      <c r="PX11" s="30">
        <v>6.19</v>
      </c>
      <c r="PY11" s="30">
        <v>15.4</v>
      </c>
      <c r="PZ11" s="30">
        <v>8.0399999999999991</v>
      </c>
      <c r="QA11" s="30">
        <v>2.4300000000000002</v>
      </c>
      <c r="QB11" s="30">
        <v>0.96599999999999997</v>
      </c>
      <c r="QC11" s="30">
        <v>0.42399999999999999</v>
      </c>
      <c r="QD11" s="30">
        <v>1.74</v>
      </c>
      <c r="QE11" s="30">
        <v>0.94299999999999995</v>
      </c>
      <c r="QF11" s="30">
        <v>2.68</v>
      </c>
      <c r="QG11" s="30">
        <v>6.6</v>
      </c>
      <c r="QH11" s="30">
        <v>1.86</v>
      </c>
      <c r="QI11" s="30">
        <v>0.38100000000000001</v>
      </c>
      <c r="QJ11" s="30">
        <v>1.59</v>
      </c>
      <c r="QK11" s="30">
        <v>10.1</v>
      </c>
      <c r="QL11" s="30">
        <v>5.73</v>
      </c>
      <c r="QM11" s="30">
        <v>0.84699999999999998</v>
      </c>
      <c r="QN11" s="30">
        <v>10.4</v>
      </c>
      <c r="QO11" s="30">
        <v>9.36</v>
      </c>
      <c r="QP11" s="30">
        <v>15.2</v>
      </c>
      <c r="QQ11" s="30">
        <v>8.41</v>
      </c>
      <c r="QR11" s="30">
        <v>0.98699999999999999</v>
      </c>
      <c r="QS11" s="30">
        <v>0.161</v>
      </c>
      <c r="QT11" s="30">
        <v>0.13700000000000001</v>
      </c>
      <c r="QU11" s="30">
        <v>28.2</v>
      </c>
      <c r="QV11" s="30">
        <v>18.7</v>
      </c>
      <c r="QW11" s="30">
        <v>2.71</v>
      </c>
      <c r="QX11" s="30">
        <v>6.14</v>
      </c>
      <c r="QY11" s="30">
        <v>46.4</v>
      </c>
      <c r="QZ11" s="30">
        <v>16.899999999999999</v>
      </c>
      <c r="RA11" s="30">
        <v>2.86</v>
      </c>
      <c r="RB11" s="30">
        <v>4.25</v>
      </c>
      <c r="RC11" s="30">
        <v>2.14</v>
      </c>
      <c r="RD11" s="30">
        <v>0.38200000000000001</v>
      </c>
      <c r="RE11" s="30">
        <v>10.8</v>
      </c>
      <c r="RF11" s="30">
        <v>45.3</v>
      </c>
      <c r="RG11" s="30">
        <v>32.9</v>
      </c>
      <c r="RH11" s="30">
        <v>3.84</v>
      </c>
      <c r="RI11" s="30">
        <v>0.24299999999999999</v>
      </c>
      <c r="RJ11" s="30">
        <v>13.1</v>
      </c>
      <c r="RK11" s="30">
        <v>81</v>
      </c>
      <c r="RL11" s="30">
        <v>34.200000000000003</v>
      </c>
      <c r="RM11" s="30">
        <v>3.41</v>
      </c>
      <c r="RN11" s="30">
        <v>7.2999999999999995E-2</v>
      </c>
      <c r="RO11" s="30">
        <v>16.7</v>
      </c>
      <c r="RP11" s="30">
        <v>8.0500000000000007</v>
      </c>
      <c r="RQ11" s="30">
        <v>4.0199999999999996</v>
      </c>
      <c r="RR11" s="30">
        <v>0.55400000000000005</v>
      </c>
      <c r="RS11" s="30">
        <v>0.4</v>
      </c>
      <c r="RT11" s="30">
        <v>6.08</v>
      </c>
      <c r="RU11" s="30">
        <v>3.04</v>
      </c>
      <c r="RV11" s="30">
        <v>1.61</v>
      </c>
      <c r="RW11" s="30">
        <v>1.2</v>
      </c>
      <c r="RX11" s="30">
        <v>7.98</v>
      </c>
      <c r="RY11" s="30">
        <v>0.64400000000000002</v>
      </c>
      <c r="RZ11" s="30">
        <v>5.37</v>
      </c>
      <c r="SA11" s="30">
        <v>12.9</v>
      </c>
      <c r="SB11" s="30">
        <v>7.87</v>
      </c>
      <c r="SC11" s="30">
        <v>23.6</v>
      </c>
      <c r="SD11" s="30">
        <v>9.2100000000000009</v>
      </c>
      <c r="SE11" s="30">
        <v>0.96199999999999997</v>
      </c>
      <c r="SF11" s="30">
        <v>14.6</v>
      </c>
      <c r="SG11" s="30">
        <v>11.6</v>
      </c>
      <c r="SH11" s="30">
        <v>22.1</v>
      </c>
      <c r="SI11" s="30">
        <v>8.26</v>
      </c>
      <c r="SJ11" s="30">
        <v>1.19</v>
      </c>
      <c r="SK11" s="30">
        <v>1.1000000000000001</v>
      </c>
      <c r="SL11" s="30">
        <v>0.71299999999999997</v>
      </c>
      <c r="SM11" s="30">
        <v>3.7999999999999999E-2</v>
      </c>
      <c r="SN11" s="30">
        <v>0.24099999999999999</v>
      </c>
      <c r="SO11" s="30">
        <v>2.64</v>
      </c>
      <c r="SP11" s="30">
        <v>0.72099999999999997</v>
      </c>
      <c r="SQ11" s="30">
        <v>5.0000000000000001E-3</v>
      </c>
      <c r="SR11" s="30">
        <v>8.0000000000000002E-3</v>
      </c>
      <c r="SS11" s="30">
        <v>0.17499999999999999</v>
      </c>
      <c r="ST11" s="30">
        <v>9.1999999999999998E-2</v>
      </c>
      <c r="SU11" s="30">
        <v>8.6999999999999994E-2</v>
      </c>
      <c r="SV11" s="30">
        <v>7.5999999999999998E-2</v>
      </c>
      <c r="SW11" s="30">
        <v>0.02</v>
      </c>
      <c r="SX11" s="30">
        <v>9.4E-2</v>
      </c>
      <c r="SY11" s="30">
        <v>5.28</v>
      </c>
      <c r="SZ11" s="30">
        <v>3.31</v>
      </c>
      <c r="TA11" s="30">
        <v>0.871</v>
      </c>
      <c r="TB11" s="30">
        <v>0</v>
      </c>
      <c r="TC11" s="30">
        <v>114</v>
      </c>
      <c r="TD11" s="30">
        <v>1725</v>
      </c>
      <c r="TE11" s="30">
        <v>588</v>
      </c>
      <c r="TF11" s="30">
        <v>295</v>
      </c>
      <c r="TG11" s="30">
        <v>109</v>
      </c>
      <c r="TH11" s="30">
        <v>91.2</v>
      </c>
      <c r="TI11" s="30">
        <v>3.41</v>
      </c>
    </row>
    <row r="12" spans="1:529" x14ac:dyDescent="0.15">
      <c r="A12" s="104" t="s">
        <v>1184</v>
      </c>
      <c r="B12" s="30">
        <v>94.6</v>
      </c>
      <c r="C12" s="30">
        <v>9.39</v>
      </c>
      <c r="D12" s="30">
        <v>0.97899999999999998</v>
      </c>
      <c r="E12" s="30">
        <v>0.16200000000000001</v>
      </c>
      <c r="F12" s="30">
        <v>6.6000000000000003E-2</v>
      </c>
      <c r="G12" s="30">
        <v>3.9E-2</v>
      </c>
      <c r="H12" s="30">
        <v>0.25900000000000001</v>
      </c>
      <c r="I12" s="30">
        <v>8.5999999999999993E-2</v>
      </c>
      <c r="J12" s="30">
        <v>0.29799999999999999</v>
      </c>
      <c r="K12" s="30">
        <v>0.121</v>
      </c>
      <c r="L12" s="30">
        <v>0.09</v>
      </c>
      <c r="M12" s="30">
        <v>0.14399999999999999</v>
      </c>
      <c r="N12" s="30">
        <v>0.193</v>
      </c>
      <c r="O12" s="30">
        <v>4.3999999999999997E-2</v>
      </c>
      <c r="P12" s="30">
        <v>0.16300000000000001</v>
      </c>
      <c r="Q12" s="30">
        <v>9.7000000000000003E-2</v>
      </c>
      <c r="R12" s="30">
        <v>0.35399999999999998</v>
      </c>
      <c r="S12" s="30">
        <v>0.20699999999999999</v>
      </c>
      <c r="T12" s="30">
        <v>6.5000000000000002E-2</v>
      </c>
      <c r="U12" s="30">
        <v>0.3</v>
      </c>
      <c r="V12" s="30">
        <v>0.41899999999999998</v>
      </c>
      <c r="W12" s="30">
        <v>8.6999999999999994E-2</v>
      </c>
      <c r="X12" s="30">
        <v>0.156</v>
      </c>
      <c r="Y12" s="30">
        <v>0.27700000000000002</v>
      </c>
      <c r="Z12" s="30">
        <v>0.249</v>
      </c>
      <c r="AA12" s="30">
        <v>0.126</v>
      </c>
      <c r="AB12" s="30">
        <v>0.81299999999999994</v>
      </c>
      <c r="AC12" s="30">
        <v>6.4000000000000001E-2</v>
      </c>
      <c r="AD12" s="30">
        <v>8.4000000000000005E-2</v>
      </c>
      <c r="AE12" s="30">
        <v>6.0999999999999999E-2</v>
      </c>
      <c r="AF12" s="30">
        <v>0.29899999999999999</v>
      </c>
      <c r="AG12" s="30">
        <v>3.4000000000000002E-2</v>
      </c>
      <c r="AH12" s="30">
        <v>8.5000000000000006E-2</v>
      </c>
      <c r="AI12" s="30">
        <v>8.6999999999999994E-2</v>
      </c>
      <c r="AJ12" s="30">
        <v>7.3999999999999996E-2</v>
      </c>
      <c r="AK12" s="30">
        <v>0.05</v>
      </c>
      <c r="AL12" s="30">
        <v>0.13600000000000001</v>
      </c>
      <c r="AM12" s="30">
        <v>0.216</v>
      </c>
      <c r="AN12" s="30">
        <v>2.1000000000000001E-2</v>
      </c>
      <c r="AO12" s="30">
        <v>0.18099999999999999</v>
      </c>
      <c r="AP12" s="30">
        <v>0.184</v>
      </c>
      <c r="AQ12" s="30">
        <v>0.35399999999999998</v>
      </c>
      <c r="AR12" s="30">
        <v>0.96499999999999997</v>
      </c>
      <c r="AS12" s="30">
        <v>0.216</v>
      </c>
      <c r="AT12" s="30">
        <v>0.96</v>
      </c>
      <c r="AU12" s="30">
        <v>0.24299999999999999</v>
      </c>
      <c r="AV12" s="30">
        <v>1.73</v>
      </c>
      <c r="AW12" s="30">
        <v>2.2000000000000002</v>
      </c>
      <c r="AX12" s="30">
        <v>1.1299999999999999</v>
      </c>
      <c r="AY12" s="30">
        <v>3.6999999999999998E-2</v>
      </c>
      <c r="AZ12" s="30">
        <v>7.57</v>
      </c>
      <c r="BA12" s="30">
        <v>0.745</v>
      </c>
      <c r="BB12" s="30">
        <v>5.55</v>
      </c>
      <c r="BC12" s="30">
        <v>5.65</v>
      </c>
      <c r="BD12" s="30">
        <v>13.7</v>
      </c>
      <c r="BE12" s="30">
        <v>8.67</v>
      </c>
      <c r="BF12" s="30">
        <v>1.19</v>
      </c>
      <c r="BG12" s="30">
        <v>0.26600000000000001</v>
      </c>
      <c r="BH12" s="30">
        <v>0.107</v>
      </c>
      <c r="BI12" s="30">
        <v>6.3E-2</v>
      </c>
      <c r="BJ12" s="30">
        <v>0.111</v>
      </c>
      <c r="BK12" s="30">
        <v>0.19</v>
      </c>
      <c r="BL12" s="30">
        <v>5.3999999999999999E-2</v>
      </c>
      <c r="BM12" s="30">
        <v>0.4</v>
      </c>
      <c r="BN12" s="30">
        <v>1.27</v>
      </c>
      <c r="BO12" s="30">
        <v>0.61099999999999999</v>
      </c>
      <c r="BP12" s="30">
        <v>2.93</v>
      </c>
      <c r="BQ12" s="30">
        <v>1.28</v>
      </c>
      <c r="BR12" s="30">
        <v>2.94</v>
      </c>
      <c r="BS12" s="30">
        <v>218</v>
      </c>
      <c r="BT12" s="30">
        <v>465</v>
      </c>
      <c r="BU12" s="30">
        <v>128</v>
      </c>
      <c r="BV12" s="30">
        <v>24.3</v>
      </c>
      <c r="BW12" s="30">
        <v>1361</v>
      </c>
      <c r="BX12" s="30">
        <v>3719</v>
      </c>
      <c r="BY12" s="30">
        <v>304</v>
      </c>
      <c r="BZ12" s="30">
        <v>24.2</v>
      </c>
      <c r="CA12" s="30">
        <v>14.5</v>
      </c>
      <c r="CB12" s="30">
        <v>155</v>
      </c>
      <c r="CC12" s="30">
        <v>1012</v>
      </c>
      <c r="CD12" s="30">
        <v>74.7</v>
      </c>
      <c r="CE12" s="30">
        <v>1.82</v>
      </c>
      <c r="CF12" s="30">
        <v>2.61</v>
      </c>
      <c r="CG12" s="30">
        <v>1.44</v>
      </c>
      <c r="CH12" s="30">
        <v>9.7799999999999994</v>
      </c>
      <c r="CI12" s="30">
        <v>70.7</v>
      </c>
      <c r="CJ12" s="30">
        <v>0.504</v>
      </c>
      <c r="CK12" s="30">
        <v>3.07</v>
      </c>
      <c r="CL12" s="30">
        <v>0.92500000000000004</v>
      </c>
      <c r="CM12" s="30">
        <v>0.185</v>
      </c>
      <c r="CN12" s="30">
        <v>0.82699999999999996</v>
      </c>
      <c r="CO12" s="30">
        <v>0.39400000000000002</v>
      </c>
      <c r="CP12" s="30">
        <v>27.8</v>
      </c>
      <c r="CQ12" s="30">
        <v>2.71</v>
      </c>
      <c r="CR12" s="30">
        <v>24.9</v>
      </c>
      <c r="CS12" s="30">
        <v>5.97</v>
      </c>
      <c r="CT12" s="30">
        <v>2.74</v>
      </c>
      <c r="CU12" s="30">
        <v>1.07</v>
      </c>
      <c r="CV12" s="30">
        <v>1.91</v>
      </c>
      <c r="CW12" s="30">
        <v>1.27</v>
      </c>
      <c r="CX12" s="30">
        <v>9.7200000000000006</v>
      </c>
      <c r="CY12" s="30">
        <v>2.29</v>
      </c>
      <c r="CZ12" s="30">
        <v>0.17799999999999999</v>
      </c>
      <c r="DA12" s="30">
        <v>0.38400000000000001</v>
      </c>
      <c r="DB12" s="30">
        <v>5.19</v>
      </c>
      <c r="DC12" s="30">
        <v>12</v>
      </c>
      <c r="DD12" s="30">
        <v>1.1599999999999999</v>
      </c>
      <c r="DE12" s="30">
        <v>0.191</v>
      </c>
      <c r="DF12" s="30">
        <v>1.54</v>
      </c>
      <c r="DG12" s="30">
        <v>1.06</v>
      </c>
      <c r="DH12" s="30">
        <v>1.23</v>
      </c>
      <c r="DI12" s="30">
        <v>1.52</v>
      </c>
      <c r="DJ12" s="30">
        <v>0.76100000000000001</v>
      </c>
      <c r="DK12" s="30">
        <v>8.8999999999999996E-2</v>
      </c>
      <c r="DL12" s="30">
        <v>2.79</v>
      </c>
      <c r="DM12" s="30">
        <v>3.53</v>
      </c>
      <c r="DN12" s="30">
        <v>0.70499999999999996</v>
      </c>
      <c r="DO12" s="30">
        <v>0</v>
      </c>
      <c r="DP12" s="30">
        <v>0.84799999999999998</v>
      </c>
      <c r="DQ12" s="30">
        <v>0.95</v>
      </c>
      <c r="DR12" s="30">
        <v>0.63600000000000001</v>
      </c>
      <c r="DS12" s="30">
        <v>0.40300000000000002</v>
      </c>
      <c r="DT12" s="30">
        <v>0.26400000000000001</v>
      </c>
      <c r="DU12" s="30">
        <v>0.27</v>
      </c>
      <c r="DV12" s="30">
        <v>1.2</v>
      </c>
      <c r="DW12" s="30">
        <v>0.80600000000000005</v>
      </c>
      <c r="DX12" s="30">
        <v>0.30599999999999999</v>
      </c>
      <c r="DY12" s="30">
        <v>9.7200000000000006</v>
      </c>
      <c r="DZ12" s="30">
        <v>0.152</v>
      </c>
      <c r="EA12" s="30">
        <v>0.45200000000000001</v>
      </c>
      <c r="EB12" s="30">
        <v>0.70199999999999996</v>
      </c>
      <c r="EC12" s="30">
        <v>0.91900000000000004</v>
      </c>
      <c r="ED12" s="30">
        <v>0.91700000000000004</v>
      </c>
      <c r="EE12" s="30">
        <v>0.32</v>
      </c>
      <c r="EF12" s="30">
        <v>10.3</v>
      </c>
      <c r="EG12" s="30">
        <v>187</v>
      </c>
      <c r="EH12" s="30">
        <v>5.92</v>
      </c>
      <c r="EI12" s="30">
        <v>2.19</v>
      </c>
      <c r="EJ12" s="30">
        <v>57.8</v>
      </c>
      <c r="EK12" s="30">
        <v>30.1</v>
      </c>
      <c r="EL12" s="30">
        <v>35.700000000000003</v>
      </c>
      <c r="EM12" s="30">
        <v>6.83</v>
      </c>
      <c r="EN12" s="30">
        <v>12.8</v>
      </c>
      <c r="EO12" s="30">
        <v>0.22600000000000001</v>
      </c>
      <c r="EP12" s="30">
        <v>0.20599999999999999</v>
      </c>
      <c r="EQ12" s="30">
        <v>0.153</v>
      </c>
      <c r="ER12" s="30">
        <v>0.26400000000000001</v>
      </c>
      <c r="ES12" s="30">
        <v>0.65300000000000002</v>
      </c>
      <c r="ET12" s="30">
        <v>0.28699999999999998</v>
      </c>
      <c r="EU12" s="30">
        <v>0.86399999999999999</v>
      </c>
      <c r="EV12" s="30">
        <v>8.9600000000000009</v>
      </c>
      <c r="EW12" s="30">
        <v>10.1</v>
      </c>
      <c r="EX12" s="30">
        <v>0.28399999999999997</v>
      </c>
      <c r="EY12" s="30">
        <v>37.5</v>
      </c>
      <c r="EZ12" s="30">
        <v>50.1</v>
      </c>
      <c r="FA12" s="30">
        <v>8.91</v>
      </c>
      <c r="FB12" s="30">
        <v>0.96899999999999997</v>
      </c>
      <c r="FC12" s="30">
        <v>604</v>
      </c>
      <c r="FD12" s="30">
        <v>1164</v>
      </c>
      <c r="FE12" s="30">
        <v>31</v>
      </c>
      <c r="FF12" s="30">
        <v>3.19</v>
      </c>
      <c r="FG12" s="30">
        <v>2.16</v>
      </c>
      <c r="FH12" s="30">
        <v>140</v>
      </c>
      <c r="FI12" s="30">
        <v>648</v>
      </c>
      <c r="FJ12" s="30">
        <v>480</v>
      </c>
      <c r="FK12" s="30">
        <v>559</v>
      </c>
      <c r="FL12" s="30">
        <v>25.4</v>
      </c>
      <c r="FM12" s="30">
        <v>1.02</v>
      </c>
      <c r="FN12" s="30">
        <v>4.6399999999999997</v>
      </c>
      <c r="FO12" s="30">
        <v>1.32</v>
      </c>
      <c r="FP12" s="30">
        <v>257</v>
      </c>
      <c r="FQ12" s="30">
        <v>357</v>
      </c>
      <c r="FR12" s="30">
        <v>99.3</v>
      </c>
      <c r="FS12" s="30">
        <v>135</v>
      </c>
      <c r="FT12" s="30">
        <v>0.53700000000000003</v>
      </c>
      <c r="FU12" s="30">
        <v>0.45</v>
      </c>
      <c r="FV12" s="30">
        <v>1.08</v>
      </c>
      <c r="FW12" s="30">
        <v>18.2</v>
      </c>
      <c r="FX12" s="30">
        <v>29.2</v>
      </c>
      <c r="FY12" s="30">
        <v>52.5</v>
      </c>
      <c r="FZ12" s="30">
        <v>1.33</v>
      </c>
      <c r="GA12" s="30">
        <v>0.624</v>
      </c>
      <c r="GB12" s="30">
        <v>0.35199999999999998</v>
      </c>
      <c r="GC12" s="30">
        <v>0.57999999999999996</v>
      </c>
      <c r="GD12" s="30">
        <v>0.78400000000000003</v>
      </c>
      <c r="GE12" s="30">
        <v>0.81</v>
      </c>
      <c r="GF12" s="30">
        <v>0.505</v>
      </c>
      <c r="GG12" s="30">
        <v>0.17199999999999999</v>
      </c>
      <c r="GH12" s="30">
        <v>7.14</v>
      </c>
      <c r="GI12" s="30">
        <v>1.7</v>
      </c>
      <c r="GJ12" s="30">
        <v>2.84</v>
      </c>
      <c r="GK12" s="30">
        <v>24</v>
      </c>
      <c r="GL12" s="30">
        <v>27</v>
      </c>
      <c r="GM12" s="30">
        <v>19.5</v>
      </c>
      <c r="GN12" s="30">
        <v>1.39</v>
      </c>
      <c r="GO12" s="30">
        <v>20.7</v>
      </c>
      <c r="GP12" s="30">
        <v>26.8</v>
      </c>
      <c r="GQ12" s="30">
        <v>19.5</v>
      </c>
      <c r="GR12" s="30">
        <v>50.4</v>
      </c>
      <c r="GS12" s="30">
        <v>34.700000000000003</v>
      </c>
      <c r="GT12" s="30">
        <v>2.54</v>
      </c>
      <c r="GU12" s="30">
        <v>1.44</v>
      </c>
      <c r="GV12" s="30">
        <v>3.72</v>
      </c>
      <c r="GW12" s="30">
        <v>15.7</v>
      </c>
      <c r="GX12" s="30">
        <v>35.299999999999997</v>
      </c>
      <c r="GY12" s="30">
        <v>46.2</v>
      </c>
      <c r="GZ12" s="30">
        <v>14.2</v>
      </c>
      <c r="HA12" s="30">
        <v>1.26</v>
      </c>
      <c r="HB12" s="30">
        <v>5.2</v>
      </c>
      <c r="HC12" s="30">
        <v>3.99</v>
      </c>
      <c r="HD12" s="30">
        <v>7.55</v>
      </c>
      <c r="HE12" s="30">
        <v>9.64</v>
      </c>
      <c r="HF12" s="30">
        <v>7.18</v>
      </c>
      <c r="HG12" s="30">
        <v>0.66700000000000004</v>
      </c>
      <c r="HH12" s="30">
        <v>0.44800000000000001</v>
      </c>
      <c r="HI12" s="30">
        <v>0.92100000000000004</v>
      </c>
      <c r="HJ12" s="30">
        <v>1.44</v>
      </c>
      <c r="HK12" s="30">
        <v>3.18</v>
      </c>
      <c r="HL12" s="30">
        <v>5.77</v>
      </c>
      <c r="HM12" s="30">
        <v>0.38200000000000001</v>
      </c>
      <c r="HN12" s="30">
        <v>1.4</v>
      </c>
      <c r="HO12" s="30">
        <v>6.26</v>
      </c>
      <c r="HP12" s="30">
        <v>3.79</v>
      </c>
      <c r="HQ12" s="30">
        <v>0.40300000000000002</v>
      </c>
      <c r="HR12" s="30">
        <v>10.7</v>
      </c>
      <c r="HS12" s="30">
        <v>0.67200000000000004</v>
      </c>
      <c r="HT12" s="30">
        <v>0.193</v>
      </c>
      <c r="HU12" s="30">
        <v>0.57599999999999996</v>
      </c>
      <c r="HV12" s="30">
        <v>0.93700000000000006</v>
      </c>
      <c r="HW12" s="30">
        <v>2.2599999999999998</v>
      </c>
      <c r="HX12" s="30">
        <v>4.41</v>
      </c>
      <c r="HY12" s="30">
        <v>0.51500000000000001</v>
      </c>
      <c r="HZ12" s="30">
        <v>1.1200000000000001</v>
      </c>
      <c r="IA12" s="30">
        <v>1.36</v>
      </c>
      <c r="IB12" s="30">
        <v>0.189</v>
      </c>
      <c r="IC12" s="30">
        <v>0.71299999999999997</v>
      </c>
      <c r="ID12" s="30">
        <v>0.46800000000000003</v>
      </c>
      <c r="IE12" s="30">
        <v>0.17199999999999999</v>
      </c>
      <c r="IF12" s="30">
        <v>4.4999999999999998E-2</v>
      </c>
      <c r="IG12" s="30">
        <v>5.33</v>
      </c>
      <c r="IH12" s="30">
        <v>0.59099999999999997</v>
      </c>
      <c r="II12" s="30">
        <v>0.126</v>
      </c>
      <c r="IJ12" s="30">
        <v>0.995</v>
      </c>
      <c r="IK12" s="30">
        <v>12.8</v>
      </c>
      <c r="IL12" s="30">
        <v>6.05</v>
      </c>
      <c r="IM12" s="30">
        <v>7.18</v>
      </c>
      <c r="IN12" s="30">
        <v>15.5</v>
      </c>
      <c r="IO12" s="30">
        <v>0.115</v>
      </c>
      <c r="IP12" s="30">
        <v>5.0999999999999997E-2</v>
      </c>
      <c r="IQ12" s="30">
        <v>0.223</v>
      </c>
      <c r="IR12" s="30">
        <v>0.05</v>
      </c>
      <c r="IS12" s="30">
        <v>0.188</v>
      </c>
      <c r="IT12" s="30">
        <v>2.88</v>
      </c>
      <c r="IU12" s="30">
        <v>1.53</v>
      </c>
      <c r="IV12" s="30">
        <v>2.57</v>
      </c>
      <c r="IW12" s="30">
        <v>18.7</v>
      </c>
      <c r="IX12" s="30">
        <v>12</v>
      </c>
      <c r="IY12" s="30">
        <v>37.5</v>
      </c>
      <c r="IZ12" s="30">
        <v>29.3</v>
      </c>
      <c r="JA12" s="30">
        <v>2.68</v>
      </c>
      <c r="JB12" s="30">
        <v>415</v>
      </c>
      <c r="JC12" s="30">
        <v>61.5</v>
      </c>
      <c r="JD12" s="30">
        <v>104</v>
      </c>
      <c r="JE12" s="30">
        <v>42.2</v>
      </c>
      <c r="JF12" s="30">
        <v>1.29</v>
      </c>
      <c r="JG12" s="30">
        <v>1.58</v>
      </c>
      <c r="JH12" s="30">
        <v>59</v>
      </c>
      <c r="JI12" s="30">
        <v>144</v>
      </c>
      <c r="JJ12" s="30">
        <v>0.35899999999999999</v>
      </c>
      <c r="JK12" s="30">
        <v>0.95299999999999996</v>
      </c>
      <c r="JL12" s="30">
        <v>12.1</v>
      </c>
      <c r="JM12" s="30">
        <v>13.4</v>
      </c>
      <c r="JN12" s="30">
        <v>140</v>
      </c>
      <c r="JO12" s="30">
        <v>79.2</v>
      </c>
      <c r="JP12" s="30">
        <v>14.6</v>
      </c>
      <c r="JQ12" s="30">
        <v>2.25</v>
      </c>
      <c r="JR12" s="30">
        <v>2.17</v>
      </c>
      <c r="JS12" s="30">
        <v>17.899999999999999</v>
      </c>
      <c r="JT12" s="30">
        <v>69.7</v>
      </c>
      <c r="JU12" s="30">
        <v>50</v>
      </c>
      <c r="JV12" s="30">
        <v>10.6</v>
      </c>
      <c r="JW12" s="30">
        <v>2.11</v>
      </c>
      <c r="JX12" s="30">
        <v>2.4</v>
      </c>
      <c r="JY12" s="30">
        <v>4.8000000000000001E-2</v>
      </c>
      <c r="JZ12" s="30">
        <v>8.68</v>
      </c>
      <c r="KA12" s="30">
        <v>2.25</v>
      </c>
      <c r="KB12" s="30">
        <v>10.4</v>
      </c>
      <c r="KC12" s="30">
        <v>97.3</v>
      </c>
      <c r="KD12" s="30">
        <v>397</v>
      </c>
      <c r="KE12" s="30">
        <v>131</v>
      </c>
      <c r="KF12" s="30">
        <v>11.3</v>
      </c>
      <c r="KG12" s="30">
        <v>31.5</v>
      </c>
      <c r="KH12" s="30">
        <v>10.4</v>
      </c>
      <c r="KI12" s="30">
        <v>116</v>
      </c>
      <c r="KJ12" s="30">
        <v>984</v>
      </c>
      <c r="KK12" s="30">
        <v>736</v>
      </c>
      <c r="KL12" s="30">
        <v>156</v>
      </c>
      <c r="KM12" s="30">
        <v>9.59</v>
      </c>
      <c r="KN12" s="30">
        <v>12.8</v>
      </c>
      <c r="KO12" s="30">
        <v>24.2</v>
      </c>
      <c r="KP12" s="30">
        <v>8.07</v>
      </c>
      <c r="KQ12" s="30">
        <v>925</v>
      </c>
      <c r="KR12" s="30">
        <v>623</v>
      </c>
      <c r="KS12" s="30">
        <v>148</v>
      </c>
      <c r="KT12" s="30">
        <v>13.1</v>
      </c>
      <c r="KU12" s="30">
        <v>0.70299999999999996</v>
      </c>
      <c r="KV12" s="30">
        <v>1.46</v>
      </c>
      <c r="KW12" s="30">
        <v>1.77</v>
      </c>
      <c r="KX12" s="30">
        <v>8.94</v>
      </c>
      <c r="KY12" s="30">
        <v>17.5</v>
      </c>
      <c r="KZ12" s="30">
        <v>30.4</v>
      </c>
      <c r="LA12" s="30">
        <v>26.4</v>
      </c>
      <c r="LB12" s="30">
        <v>12.1</v>
      </c>
      <c r="LC12" s="30">
        <v>1.48</v>
      </c>
      <c r="LD12" s="30">
        <v>8.59</v>
      </c>
      <c r="LE12" s="30">
        <v>5.6</v>
      </c>
      <c r="LF12" s="30">
        <v>1.36</v>
      </c>
      <c r="LG12" s="30">
        <v>6.25</v>
      </c>
      <c r="LH12" s="30">
        <v>14.9</v>
      </c>
      <c r="LI12" s="30">
        <v>107</v>
      </c>
      <c r="LJ12" s="30">
        <v>110</v>
      </c>
      <c r="LK12" s="30">
        <v>21.1</v>
      </c>
      <c r="LL12" s="30">
        <v>9.59</v>
      </c>
      <c r="LM12" s="30">
        <v>51.8</v>
      </c>
      <c r="LN12" s="30">
        <v>375</v>
      </c>
      <c r="LO12" s="30">
        <v>158</v>
      </c>
      <c r="LP12" s="30">
        <v>24.6</v>
      </c>
      <c r="LQ12" s="30">
        <v>27.4</v>
      </c>
      <c r="LR12" s="30">
        <v>106</v>
      </c>
      <c r="LS12" s="30">
        <v>64.900000000000006</v>
      </c>
      <c r="LT12" s="30">
        <v>15.6</v>
      </c>
      <c r="LU12" s="30">
        <v>2.88</v>
      </c>
      <c r="LV12" s="30">
        <v>2.0699999999999998</v>
      </c>
      <c r="LW12" s="30">
        <v>4.55</v>
      </c>
      <c r="LX12" s="30">
        <v>4.6399999999999997</v>
      </c>
      <c r="LY12" s="30">
        <v>5.68</v>
      </c>
      <c r="LZ12" s="30">
        <v>14.4</v>
      </c>
      <c r="MA12" s="30">
        <v>10.4</v>
      </c>
      <c r="MB12" s="30">
        <v>1.96</v>
      </c>
      <c r="MC12" s="30">
        <v>7.97</v>
      </c>
      <c r="MD12" s="30">
        <v>1.94</v>
      </c>
      <c r="ME12" s="30">
        <v>7.22</v>
      </c>
      <c r="MF12" s="30">
        <v>21</v>
      </c>
      <c r="MG12" s="30">
        <v>9.9600000000000009</v>
      </c>
      <c r="MH12" s="30">
        <v>1.46</v>
      </c>
      <c r="MI12" s="30">
        <v>3.19</v>
      </c>
      <c r="MJ12" s="30">
        <v>1.03</v>
      </c>
      <c r="MK12" s="30">
        <v>0.19700000000000001</v>
      </c>
      <c r="ML12" s="30">
        <v>0.34599999999999997</v>
      </c>
      <c r="MM12" s="30">
        <v>0.372</v>
      </c>
      <c r="MN12" s="30">
        <v>7.4999999999999997E-2</v>
      </c>
      <c r="MO12" s="30">
        <v>0.85</v>
      </c>
      <c r="MP12" s="30">
        <v>0.41</v>
      </c>
      <c r="MQ12" s="30">
        <v>0.57699999999999996</v>
      </c>
      <c r="MR12" s="30">
        <v>0.86899999999999999</v>
      </c>
      <c r="MS12" s="30">
        <v>1.17</v>
      </c>
      <c r="MT12" s="30">
        <v>0.19</v>
      </c>
      <c r="MU12" s="30">
        <v>0.185</v>
      </c>
      <c r="MV12" s="30">
        <v>9.2999999999999999E-2</v>
      </c>
      <c r="MW12" s="30">
        <v>3.6</v>
      </c>
      <c r="MX12" s="30">
        <v>5.0999999999999996</v>
      </c>
      <c r="MY12" s="30">
        <v>10.4</v>
      </c>
      <c r="MZ12" s="30">
        <v>42.2</v>
      </c>
      <c r="NA12" s="30">
        <v>6.66</v>
      </c>
      <c r="NB12" s="30">
        <v>53.4</v>
      </c>
      <c r="NC12" s="30">
        <v>10.9</v>
      </c>
      <c r="ND12" s="30">
        <v>9.1999999999999993</v>
      </c>
      <c r="NE12" s="30">
        <v>46</v>
      </c>
      <c r="NF12" s="30">
        <v>37.5</v>
      </c>
      <c r="NG12" s="30">
        <v>11.7</v>
      </c>
      <c r="NH12" s="30">
        <v>1.48</v>
      </c>
      <c r="NI12" s="30">
        <v>1.78</v>
      </c>
      <c r="NJ12" s="30">
        <v>0.17799999999999999</v>
      </c>
      <c r="NK12" s="30">
        <v>3.58</v>
      </c>
      <c r="NL12" s="30">
        <v>4.93</v>
      </c>
      <c r="NM12" s="30">
        <v>160</v>
      </c>
      <c r="NN12" s="30">
        <v>63.8</v>
      </c>
      <c r="NO12" s="30">
        <v>6.83</v>
      </c>
      <c r="NP12" s="30">
        <v>19.7</v>
      </c>
      <c r="NQ12" s="30">
        <v>587</v>
      </c>
      <c r="NR12" s="30">
        <v>516</v>
      </c>
      <c r="NS12" s="30">
        <v>84</v>
      </c>
      <c r="NT12" s="30">
        <v>5.71</v>
      </c>
      <c r="NU12" s="30">
        <v>17.7</v>
      </c>
      <c r="NV12" s="30">
        <v>40.799999999999997</v>
      </c>
      <c r="NW12" s="30">
        <v>10.8</v>
      </c>
      <c r="NX12" s="30">
        <v>0.95699999999999996</v>
      </c>
      <c r="NY12" s="30">
        <v>1528</v>
      </c>
      <c r="NZ12" s="30">
        <v>703</v>
      </c>
      <c r="OA12" s="30">
        <v>76.400000000000006</v>
      </c>
      <c r="OB12" s="30">
        <v>4.9000000000000004</v>
      </c>
      <c r="OC12" s="30">
        <v>13.6</v>
      </c>
      <c r="OD12" s="30">
        <v>3.52</v>
      </c>
      <c r="OE12" s="30">
        <v>10.5</v>
      </c>
      <c r="OF12" s="30">
        <v>101</v>
      </c>
      <c r="OG12" s="30">
        <v>270</v>
      </c>
      <c r="OH12" s="30">
        <v>168</v>
      </c>
      <c r="OI12" s="30">
        <v>45.7</v>
      </c>
      <c r="OJ12" s="30">
        <v>6.23</v>
      </c>
      <c r="OK12" s="30">
        <v>0.79400000000000004</v>
      </c>
      <c r="OL12" s="30">
        <v>16.3</v>
      </c>
      <c r="OM12" s="30">
        <v>6.79</v>
      </c>
      <c r="ON12" s="30">
        <v>0.81699999999999995</v>
      </c>
      <c r="OO12" s="30">
        <v>9.1</v>
      </c>
      <c r="OP12" s="30">
        <v>59.2</v>
      </c>
      <c r="OQ12" s="30">
        <v>20.100000000000001</v>
      </c>
      <c r="OR12" s="30">
        <v>215</v>
      </c>
      <c r="OS12" s="30">
        <v>171</v>
      </c>
      <c r="OT12" s="30">
        <v>28</v>
      </c>
      <c r="OU12" s="30">
        <v>7</v>
      </c>
      <c r="OV12" s="30">
        <v>14.5</v>
      </c>
      <c r="OW12" s="30">
        <v>3.99</v>
      </c>
      <c r="OX12" s="30">
        <v>84.9</v>
      </c>
      <c r="OY12" s="30">
        <v>576</v>
      </c>
      <c r="OZ12" s="30">
        <v>234</v>
      </c>
      <c r="PA12" s="30">
        <v>23.4</v>
      </c>
      <c r="PB12" s="30">
        <v>1.73</v>
      </c>
      <c r="PC12" s="30">
        <v>7.26</v>
      </c>
      <c r="PD12" s="30">
        <v>4.83</v>
      </c>
      <c r="PE12" s="30">
        <v>1.22</v>
      </c>
      <c r="PF12" s="30">
        <v>6.18</v>
      </c>
      <c r="PG12" s="30">
        <v>40.5</v>
      </c>
      <c r="PH12" s="30">
        <v>90.2</v>
      </c>
      <c r="PI12" s="30">
        <v>52.5</v>
      </c>
      <c r="PJ12" s="30">
        <v>16</v>
      </c>
      <c r="PK12" s="30">
        <v>1.85</v>
      </c>
      <c r="PL12" s="30">
        <v>6.47</v>
      </c>
      <c r="PM12" s="30">
        <v>6</v>
      </c>
      <c r="PN12" s="30">
        <v>2.76</v>
      </c>
      <c r="PO12" s="30">
        <v>3.44</v>
      </c>
      <c r="PP12" s="30">
        <v>13.1</v>
      </c>
      <c r="PQ12" s="30">
        <v>10.7</v>
      </c>
      <c r="PR12" s="30">
        <v>0.26500000000000001</v>
      </c>
      <c r="PS12" s="30">
        <v>5.25</v>
      </c>
      <c r="PT12" s="30">
        <v>39.1</v>
      </c>
      <c r="PU12" s="30">
        <v>15.9</v>
      </c>
      <c r="PV12" s="30">
        <v>1.86</v>
      </c>
      <c r="PW12" s="30">
        <v>0.45</v>
      </c>
      <c r="PX12" s="30">
        <v>3.65</v>
      </c>
      <c r="PY12" s="30">
        <v>9</v>
      </c>
      <c r="PZ12" s="30">
        <v>4.58</v>
      </c>
      <c r="QA12" s="30">
        <v>1.1299999999999999</v>
      </c>
      <c r="QB12" s="30">
        <v>0.77500000000000002</v>
      </c>
      <c r="QC12" s="30">
        <v>0.33400000000000002</v>
      </c>
      <c r="QD12" s="30">
        <v>1.31</v>
      </c>
      <c r="QE12" s="30">
        <v>0.872</v>
      </c>
      <c r="QF12" s="30">
        <v>1.48</v>
      </c>
      <c r="QG12" s="30">
        <v>3.84</v>
      </c>
      <c r="QH12" s="30">
        <v>1.07</v>
      </c>
      <c r="QI12" s="30">
        <v>0.41499999999999998</v>
      </c>
      <c r="QJ12" s="30">
        <v>0.878</v>
      </c>
      <c r="QK12" s="30">
        <v>6.28</v>
      </c>
      <c r="QL12" s="30">
        <v>4.5999999999999996</v>
      </c>
      <c r="QM12" s="30">
        <v>0.626</v>
      </c>
      <c r="QN12" s="30">
        <v>6.08</v>
      </c>
      <c r="QO12" s="30">
        <v>5.68</v>
      </c>
      <c r="QP12" s="30">
        <v>11.7</v>
      </c>
      <c r="QQ12" s="30">
        <v>8.09</v>
      </c>
      <c r="QR12" s="30">
        <v>0.746</v>
      </c>
      <c r="QS12" s="30">
        <v>9.5000000000000001E-2</v>
      </c>
      <c r="QT12" s="30">
        <v>0.109</v>
      </c>
      <c r="QU12" s="30">
        <v>14.6</v>
      </c>
      <c r="QV12" s="30">
        <v>12.3</v>
      </c>
      <c r="QW12" s="30">
        <v>2.85</v>
      </c>
      <c r="QX12" s="30">
        <v>4.8600000000000003</v>
      </c>
      <c r="QY12" s="30">
        <v>35.9</v>
      </c>
      <c r="QZ12" s="30">
        <v>14.7</v>
      </c>
      <c r="RA12" s="30">
        <v>2.19</v>
      </c>
      <c r="RB12" s="30">
        <v>4.49</v>
      </c>
      <c r="RC12" s="30">
        <v>2.2000000000000002</v>
      </c>
      <c r="RD12" s="30">
        <v>0.54900000000000004</v>
      </c>
      <c r="RE12" s="30">
        <v>6.48</v>
      </c>
      <c r="RF12" s="30">
        <v>27.1</v>
      </c>
      <c r="RG12" s="30">
        <v>24.9</v>
      </c>
      <c r="RH12" s="30">
        <v>4.3899999999999997</v>
      </c>
      <c r="RI12" s="30">
        <v>0.436</v>
      </c>
      <c r="RJ12" s="30">
        <v>10.5</v>
      </c>
      <c r="RK12" s="30">
        <v>69.400000000000006</v>
      </c>
      <c r="RL12" s="30">
        <v>37.799999999999997</v>
      </c>
      <c r="RM12" s="30">
        <v>4.9400000000000004</v>
      </c>
      <c r="RN12" s="30">
        <v>0.13100000000000001</v>
      </c>
      <c r="RO12" s="30">
        <v>22.1</v>
      </c>
      <c r="RP12" s="30">
        <v>13.7</v>
      </c>
      <c r="RQ12" s="30">
        <v>5.34</v>
      </c>
      <c r="RR12" s="30">
        <v>2.17</v>
      </c>
      <c r="RS12" s="30">
        <v>0.217</v>
      </c>
      <c r="RT12" s="30">
        <v>3.71</v>
      </c>
      <c r="RU12" s="30">
        <v>2.08</v>
      </c>
      <c r="RV12" s="30">
        <v>1.46</v>
      </c>
      <c r="RW12" s="30">
        <v>1.17</v>
      </c>
      <c r="RX12" s="30">
        <v>5.0999999999999996</v>
      </c>
      <c r="RY12" s="30">
        <v>0.502</v>
      </c>
      <c r="RZ12" s="30">
        <v>5.4</v>
      </c>
      <c r="SA12" s="30">
        <v>7.73</v>
      </c>
      <c r="SB12" s="30">
        <v>6.79</v>
      </c>
      <c r="SC12" s="30">
        <v>17.600000000000001</v>
      </c>
      <c r="SD12" s="30">
        <v>9.51</v>
      </c>
      <c r="SE12" s="30">
        <v>0.90200000000000002</v>
      </c>
      <c r="SF12" s="30">
        <v>6.47</v>
      </c>
      <c r="SG12" s="30">
        <v>6.83</v>
      </c>
      <c r="SH12" s="30">
        <v>14.2</v>
      </c>
      <c r="SI12" s="30">
        <v>8.33</v>
      </c>
      <c r="SJ12" s="30">
        <v>0.97599999999999998</v>
      </c>
      <c r="SK12" s="30">
        <v>0.4</v>
      </c>
      <c r="SL12" s="30">
        <v>0.93200000000000005</v>
      </c>
      <c r="SM12" s="30">
        <v>0.38200000000000001</v>
      </c>
      <c r="SN12" s="30">
        <v>0.36399999999999999</v>
      </c>
      <c r="SO12" s="30">
        <v>2.12</v>
      </c>
      <c r="SP12" s="30">
        <v>0.57899999999999996</v>
      </c>
      <c r="SQ12" s="30">
        <v>2.8000000000000001E-2</v>
      </c>
      <c r="SR12" s="30">
        <v>0.17899999999999999</v>
      </c>
      <c r="SS12" s="30">
        <v>0.157</v>
      </c>
      <c r="ST12" s="30">
        <v>0.127</v>
      </c>
      <c r="SU12" s="30">
        <v>0.107</v>
      </c>
      <c r="SV12" s="30">
        <v>8.5999999999999993E-2</v>
      </c>
      <c r="SW12" s="30">
        <v>1.0999999999999999E-2</v>
      </c>
      <c r="SX12" s="30">
        <v>9.7000000000000003E-2</v>
      </c>
      <c r="SY12" s="30">
        <v>14.3</v>
      </c>
      <c r="SZ12" s="30">
        <v>4.41</v>
      </c>
      <c r="TA12" s="30">
        <v>1.17</v>
      </c>
      <c r="TB12" s="30">
        <v>0</v>
      </c>
      <c r="TC12" s="30">
        <v>113</v>
      </c>
      <c r="TD12" s="30">
        <v>1527</v>
      </c>
      <c r="TE12" s="30">
        <v>549</v>
      </c>
      <c r="TF12" s="30">
        <v>198</v>
      </c>
      <c r="TG12" s="30">
        <v>185</v>
      </c>
      <c r="TH12" s="30">
        <v>86.6</v>
      </c>
      <c r="TI12" s="30">
        <v>4.87</v>
      </c>
    </row>
    <row r="13" spans="1:529" x14ac:dyDescent="0.15">
      <c r="A13" s="104" t="s">
        <v>1185</v>
      </c>
      <c r="B13" s="30">
        <v>115</v>
      </c>
      <c r="C13" s="30">
        <v>10.3</v>
      </c>
      <c r="D13" s="30">
        <v>0.34100000000000003</v>
      </c>
      <c r="E13" s="30">
        <v>0.23499999999999999</v>
      </c>
      <c r="F13" s="30">
        <v>0.121</v>
      </c>
      <c r="G13" s="30">
        <v>3.7999999999999999E-2</v>
      </c>
      <c r="H13" s="30">
        <v>0.26800000000000002</v>
      </c>
      <c r="I13" s="30">
        <v>6.7000000000000004E-2</v>
      </c>
      <c r="J13" s="30">
        <v>7.6999999999999999E-2</v>
      </c>
      <c r="K13" s="30">
        <v>9.7000000000000003E-2</v>
      </c>
      <c r="L13" s="30">
        <v>9.0999999999999998E-2</v>
      </c>
      <c r="M13" s="30">
        <v>0.13800000000000001</v>
      </c>
      <c r="N13" s="30">
        <v>0.17199999999999999</v>
      </c>
      <c r="O13" s="30">
        <v>5.6000000000000001E-2</v>
      </c>
      <c r="P13" s="30">
        <v>7.0999999999999994E-2</v>
      </c>
      <c r="Q13" s="30">
        <v>0.108</v>
      </c>
      <c r="R13" s="30">
        <v>0.42499999999999999</v>
      </c>
      <c r="S13" s="30">
        <v>0.192</v>
      </c>
      <c r="T13" s="30">
        <v>7.4999999999999997E-2</v>
      </c>
      <c r="U13" s="30">
        <v>0.21299999999999999</v>
      </c>
      <c r="V13" s="30">
        <v>0.41</v>
      </c>
      <c r="W13" s="30">
        <v>9.6000000000000002E-2</v>
      </c>
      <c r="X13" s="30">
        <v>0.105</v>
      </c>
      <c r="Y13" s="30">
        <v>0.315</v>
      </c>
      <c r="Z13" s="30">
        <v>0.24099999999999999</v>
      </c>
      <c r="AA13" s="30">
        <v>0.122</v>
      </c>
      <c r="AB13" s="30">
        <v>0.76800000000000002</v>
      </c>
      <c r="AC13" s="30">
        <v>6.5000000000000002E-2</v>
      </c>
      <c r="AD13" s="30">
        <v>0.06</v>
      </c>
      <c r="AE13" s="30">
        <v>8.1000000000000003E-2</v>
      </c>
      <c r="AF13" s="30">
        <v>0.22800000000000001</v>
      </c>
      <c r="AG13" s="30">
        <v>2.9000000000000001E-2</v>
      </c>
      <c r="AH13" s="30">
        <v>7.2999999999999995E-2</v>
      </c>
      <c r="AI13" s="30">
        <v>6.7000000000000004E-2</v>
      </c>
      <c r="AJ13" s="30">
        <v>6.0999999999999999E-2</v>
      </c>
      <c r="AK13" s="30">
        <v>6.4000000000000001E-2</v>
      </c>
      <c r="AL13" s="30">
        <v>7.9000000000000001E-2</v>
      </c>
      <c r="AM13" s="30">
        <v>0.19700000000000001</v>
      </c>
      <c r="AN13" s="30">
        <v>0.03</v>
      </c>
      <c r="AO13" s="30">
        <v>0.14699999999999999</v>
      </c>
      <c r="AP13" s="30">
        <v>6.7000000000000004E-2</v>
      </c>
      <c r="AQ13" s="30">
        <v>0.13300000000000001</v>
      </c>
      <c r="AR13" s="30">
        <v>0.436</v>
      </c>
      <c r="AS13" s="30">
        <v>5.3999999999999999E-2</v>
      </c>
      <c r="AT13" s="30">
        <v>0.29299999999999998</v>
      </c>
      <c r="AU13" s="30">
        <v>0.1</v>
      </c>
      <c r="AV13" s="30">
        <v>0.82599999999999996</v>
      </c>
      <c r="AW13" s="30">
        <v>2.81</v>
      </c>
      <c r="AX13" s="30">
        <v>0.73899999999999999</v>
      </c>
      <c r="AY13" s="30">
        <v>1.7999999999999999E-2</v>
      </c>
      <c r="AZ13" s="30">
        <v>2.11</v>
      </c>
      <c r="BA13" s="30">
        <v>0.60699999999999998</v>
      </c>
      <c r="BB13" s="30">
        <v>2.66</v>
      </c>
      <c r="BC13" s="30">
        <v>2.33</v>
      </c>
      <c r="BD13" s="30">
        <v>6.87</v>
      </c>
      <c r="BE13" s="30">
        <v>2.85</v>
      </c>
      <c r="BF13" s="30">
        <v>0.73599999999999999</v>
      </c>
      <c r="BG13" s="30">
        <v>0.188</v>
      </c>
      <c r="BH13" s="30">
        <v>2.1000000000000001E-2</v>
      </c>
      <c r="BI13" s="30">
        <v>3.9E-2</v>
      </c>
      <c r="BJ13" s="30">
        <v>8.4000000000000005E-2</v>
      </c>
      <c r="BK13" s="30">
        <v>0.158</v>
      </c>
      <c r="BL13" s="30">
        <v>9.9000000000000005E-2</v>
      </c>
      <c r="BM13" s="30">
        <v>0.28899999999999998</v>
      </c>
      <c r="BN13" s="30">
        <v>0.64400000000000002</v>
      </c>
      <c r="BO13" s="30">
        <v>0.316</v>
      </c>
      <c r="BP13" s="30">
        <v>0.98699999999999999</v>
      </c>
      <c r="BQ13" s="30">
        <v>0.42599999999999999</v>
      </c>
      <c r="BR13" s="30">
        <v>1.84</v>
      </c>
      <c r="BS13" s="30">
        <v>76.599999999999994</v>
      </c>
      <c r="BT13" s="30">
        <v>682</v>
      </c>
      <c r="BU13" s="30">
        <v>81.7</v>
      </c>
      <c r="BV13" s="30">
        <v>13.7</v>
      </c>
      <c r="BW13" s="30">
        <v>1771</v>
      </c>
      <c r="BX13" s="30">
        <v>2856</v>
      </c>
      <c r="BY13" s="30">
        <v>232</v>
      </c>
      <c r="BZ13" s="30">
        <v>15.1</v>
      </c>
      <c r="CA13" s="30">
        <v>6.88</v>
      </c>
      <c r="CB13" s="30">
        <v>81.599999999999994</v>
      </c>
      <c r="CC13" s="30">
        <v>559</v>
      </c>
      <c r="CD13" s="30">
        <v>597</v>
      </c>
      <c r="CE13" s="30">
        <v>1.63</v>
      </c>
      <c r="CF13" s="30">
        <v>1.97</v>
      </c>
      <c r="CG13" s="30">
        <v>0.58899999999999997</v>
      </c>
      <c r="CH13" s="30">
        <v>6.12</v>
      </c>
      <c r="CI13" s="30">
        <v>203</v>
      </c>
      <c r="CJ13" s="30">
        <v>0.77300000000000002</v>
      </c>
      <c r="CK13" s="30">
        <v>2.67</v>
      </c>
      <c r="CL13" s="30">
        <v>0.77400000000000002</v>
      </c>
      <c r="CM13" s="30">
        <v>0.216</v>
      </c>
      <c r="CN13" s="30">
        <v>0.47199999999999998</v>
      </c>
      <c r="CO13" s="30">
        <v>0.5</v>
      </c>
      <c r="CP13" s="30">
        <v>29.8</v>
      </c>
      <c r="CQ13" s="30">
        <v>2.58</v>
      </c>
      <c r="CR13" s="30">
        <v>22</v>
      </c>
      <c r="CS13" s="30">
        <v>5.32</v>
      </c>
      <c r="CT13" s="30">
        <v>1.97</v>
      </c>
      <c r="CU13" s="30">
        <v>0.81399999999999995</v>
      </c>
      <c r="CV13" s="30">
        <v>1.04</v>
      </c>
      <c r="CW13" s="30">
        <v>0.86699999999999999</v>
      </c>
      <c r="CX13" s="30">
        <v>13.4</v>
      </c>
      <c r="CY13" s="30">
        <v>2.41</v>
      </c>
      <c r="CZ13" s="30">
        <v>0.52700000000000002</v>
      </c>
      <c r="DA13" s="30">
        <v>0.19400000000000001</v>
      </c>
      <c r="DB13" s="30">
        <v>6.21</v>
      </c>
      <c r="DC13" s="30">
        <v>12</v>
      </c>
      <c r="DD13" s="30">
        <v>6.3E-2</v>
      </c>
      <c r="DE13" s="30">
        <v>0.45900000000000002</v>
      </c>
      <c r="DF13" s="30">
        <v>1.17</v>
      </c>
      <c r="DG13" s="30">
        <v>1.48</v>
      </c>
      <c r="DH13" s="30">
        <v>1.04</v>
      </c>
      <c r="DI13" s="30">
        <v>1.44</v>
      </c>
      <c r="DJ13" s="30">
        <v>1.46</v>
      </c>
      <c r="DK13" s="30">
        <v>0.19400000000000001</v>
      </c>
      <c r="DL13" s="30">
        <v>3.78</v>
      </c>
      <c r="DM13" s="30">
        <v>3.16</v>
      </c>
      <c r="DN13" s="30">
        <v>0.70599999999999996</v>
      </c>
      <c r="DO13" s="30">
        <v>0.13900000000000001</v>
      </c>
      <c r="DP13" s="30">
        <v>1.03</v>
      </c>
      <c r="DQ13" s="30">
        <v>0.85099999999999998</v>
      </c>
      <c r="DR13" s="30">
        <v>0.41599999999999998</v>
      </c>
      <c r="DS13" s="30">
        <v>0.439</v>
      </c>
      <c r="DT13" s="30">
        <v>0.41099999999999998</v>
      </c>
      <c r="DU13" s="30">
        <v>0.108</v>
      </c>
      <c r="DV13" s="30">
        <v>1.2</v>
      </c>
      <c r="DW13" s="30">
        <v>0.55100000000000005</v>
      </c>
      <c r="DX13" s="30">
        <v>0.39200000000000002</v>
      </c>
      <c r="DY13" s="30">
        <v>7.65</v>
      </c>
      <c r="DZ13" s="30">
        <v>0.16700000000000001</v>
      </c>
      <c r="EA13" s="30">
        <v>0.441</v>
      </c>
      <c r="EB13" s="30">
        <v>0.71799999999999997</v>
      </c>
      <c r="EC13" s="30">
        <v>0.72699999999999998</v>
      </c>
      <c r="ED13" s="30">
        <v>1.1100000000000001</v>
      </c>
      <c r="EE13" s="30">
        <v>0.23</v>
      </c>
      <c r="EF13" s="30">
        <v>10.9</v>
      </c>
      <c r="EG13" s="30">
        <v>173</v>
      </c>
      <c r="EH13" s="30">
        <v>8.44</v>
      </c>
      <c r="EI13" s="30">
        <v>0.81599999999999995</v>
      </c>
      <c r="EJ13" s="30">
        <v>40.1</v>
      </c>
      <c r="EK13" s="30">
        <v>35.200000000000003</v>
      </c>
      <c r="EL13" s="30">
        <v>28.8</v>
      </c>
      <c r="EM13" s="30">
        <v>3.52</v>
      </c>
      <c r="EN13" s="30">
        <v>6.5</v>
      </c>
      <c r="EO13" s="30">
        <v>0.255</v>
      </c>
      <c r="EP13" s="30">
        <v>0.14799999999999999</v>
      </c>
      <c r="EQ13" s="30">
        <v>0.128</v>
      </c>
      <c r="ER13" s="30">
        <v>0.19800000000000001</v>
      </c>
      <c r="ES13" s="30">
        <v>0.26900000000000002</v>
      </c>
      <c r="ET13" s="30">
        <v>0.16900000000000001</v>
      </c>
      <c r="EU13" s="30">
        <v>0.77400000000000002</v>
      </c>
      <c r="EV13" s="30">
        <v>3.16</v>
      </c>
      <c r="EW13" s="30">
        <v>7.62</v>
      </c>
      <c r="EX13" s="30">
        <v>0.17399999999999999</v>
      </c>
      <c r="EY13" s="30">
        <v>26.5</v>
      </c>
      <c r="EZ13" s="30">
        <v>60</v>
      </c>
      <c r="FA13" s="30">
        <v>4.97</v>
      </c>
      <c r="FB13" s="30">
        <v>0.624</v>
      </c>
      <c r="FC13" s="30">
        <v>662</v>
      </c>
      <c r="FD13" s="30">
        <v>710</v>
      </c>
      <c r="FE13" s="30">
        <v>25.6</v>
      </c>
      <c r="FF13" s="30">
        <v>1.44</v>
      </c>
      <c r="FG13" s="30">
        <v>7.2</v>
      </c>
      <c r="FH13" s="30">
        <v>173</v>
      </c>
      <c r="FI13" s="30">
        <v>387</v>
      </c>
      <c r="FJ13" s="30">
        <v>223</v>
      </c>
      <c r="FK13" s="30">
        <v>250</v>
      </c>
      <c r="FL13" s="30">
        <v>137</v>
      </c>
      <c r="FM13" s="30">
        <v>2.69</v>
      </c>
      <c r="FN13" s="30">
        <v>5.63</v>
      </c>
      <c r="FO13" s="30">
        <v>2.6</v>
      </c>
      <c r="FP13" s="30">
        <v>122</v>
      </c>
      <c r="FQ13" s="30">
        <v>142</v>
      </c>
      <c r="FR13" s="30">
        <v>123</v>
      </c>
      <c r="FS13" s="30">
        <v>308</v>
      </c>
      <c r="FT13" s="30">
        <v>0.47199999999999998</v>
      </c>
      <c r="FU13" s="30">
        <v>0.30199999999999999</v>
      </c>
      <c r="FV13" s="30">
        <v>0.70499999999999996</v>
      </c>
      <c r="FW13" s="30">
        <v>3.87</v>
      </c>
      <c r="FX13" s="30">
        <v>23.9</v>
      </c>
      <c r="FY13" s="30">
        <v>126</v>
      </c>
      <c r="FZ13" s="30">
        <v>0.94</v>
      </c>
      <c r="GA13" s="30">
        <v>0.436</v>
      </c>
      <c r="GB13" s="30">
        <v>0.312</v>
      </c>
      <c r="GC13" s="30">
        <v>0.20300000000000001</v>
      </c>
      <c r="GD13" s="30">
        <v>0.61399999999999999</v>
      </c>
      <c r="GE13" s="30">
        <v>0.749</v>
      </c>
      <c r="GF13" s="30">
        <v>0.19800000000000001</v>
      </c>
      <c r="GG13" s="30">
        <v>6.8000000000000005E-2</v>
      </c>
      <c r="GH13" s="30">
        <v>5.95</v>
      </c>
      <c r="GI13" s="30">
        <v>1.22</v>
      </c>
      <c r="GJ13" s="30">
        <v>1.18</v>
      </c>
      <c r="GK13" s="30">
        <v>11</v>
      </c>
      <c r="GL13" s="30">
        <v>11.8</v>
      </c>
      <c r="GM13" s="30">
        <v>13.1</v>
      </c>
      <c r="GN13" s="30">
        <v>1.46</v>
      </c>
      <c r="GO13" s="30">
        <v>8.6999999999999993</v>
      </c>
      <c r="GP13" s="30">
        <v>8.82</v>
      </c>
      <c r="GQ13" s="30">
        <v>7.22</v>
      </c>
      <c r="GR13" s="30">
        <v>13.5</v>
      </c>
      <c r="GS13" s="30">
        <v>19</v>
      </c>
      <c r="GT13" s="30">
        <v>5.33</v>
      </c>
      <c r="GU13" s="30">
        <v>0.60299999999999998</v>
      </c>
      <c r="GV13" s="30">
        <v>2.4700000000000002</v>
      </c>
      <c r="GW13" s="30">
        <v>3.93</v>
      </c>
      <c r="GX13" s="30">
        <v>6.51</v>
      </c>
      <c r="GY13" s="30">
        <v>17.399999999999999</v>
      </c>
      <c r="GZ13" s="30">
        <v>14.8</v>
      </c>
      <c r="HA13" s="30">
        <v>1.1100000000000001</v>
      </c>
      <c r="HB13" s="30">
        <v>2.5</v>
      </c>
      <c r="HC13" s="30">
        <v>1.55</v>
      </c>
      <c r="HD13" s="30">
        <v>1.77</v>
      </c>
      <c r="HE13" s="30">
        <v>3.7</v>
      </c>
      <c r="HF13" s="30">
        <v>5.17</v>
      </c>
      <c r="HG13" s="30">
        <v>0.59</v>
      </c>
      <c r="HH13" s="30">
        <v>0.224</v>
      </c>
      <c r="HI13" s="30">
        <v>0.61599999999999999</v>
      </c>
      <c r="HJ13" s="30">
        <v>1.06</v>
      </c>
      <c r="HK13" s="30">
        <v>0.93600000000000005</v>
      </c>
      <c r="HL13" s="30">
        <v>1.99</v>
      </c>
      <c r="HM13" s="30">
        <v>0.26900000000000002</v>
      </c>
      <c r="HN13" s="30">
        <v>0.46</v>
      </c>
      <c r="HO13" s="30">
        <v>1.74</v>
      </c>
      <c r="HP13" s="30">
        <v>1.78</v>
      </c>
      <c r="HQ13" s="30">
        <v>8.3000000000000004E-2</v>
      </c>
      <c r="HR13" s="30">
        <v>4.12</v>
      </c>
      <c r="HS13" s="30">
        <v>0.30499999999999999</v>
      </c>
      <c r="HT13" s="30">
        <v>0.16400000000000001</v>
      </c>
      <c r="HU13" s="30">
        <v>0.29299999999999998</v>
      </c>
      <c r="HV13" s="30">
        <v>0.76100000000000001</v>
      </c>
      <c r="HW13" s="30">
        <v>0.83399999999999996</v>
      </c>
      <c r="HX13" s="30">
        <v>2.02</v>
      </c>
      <c r="HY13" s="30">
        <v>0.20799999999999999</v>
      </c>
      <c r="HZ13" s="30">
        <v>0.74099999999999999</v>
      </c>
      <c r="IA13" s="30">
        <v>0.27</v>
      </c>
      <c r="IB13" s="30">
        <v>0.11</v>
      </c>
      <c r="IC13" s="30">
        <v>0.32400000000000001</v>
      </c>
      <c r="ID13" s="30">
        <v>0.246</v>
      </c>
      <c r="IE13" s="30">
        <v>5.2999999999999999E-2</v>
      </c>
      <c r="IF13" s="30">
        <v>1.4999999999999999E-2</v>
      </c>
      <c r="IG13" s="30">
        <v>2.38</v>
      </c>
      <c r="IH13" s="30">
        <v>0.372</v>
      </c>
      <c r="II13" s="30">
        <v>0.10299999999999999</v>
      </c>
      <c r="IJ13" s="30">
        <v>0.67300000000000004</v>
      </c>
      <c r="IK13" s="30">
        <v>8.6300000000000008</v>
      </c>
      <c r="IL13" s="30">
        <v>3.65</v>
      </c>
      <c r="IM13" s="30">
        <v>3.78</v>
      </c>
      <c r="IN13" s="30">
        <v>7.99</v>
      </c>
      <c r="IO13" s="30">
        <v>0.121</v>
      </c>
      <c r="IP13" s="30">
        <v>3.5000000000000003E-2</v>
      </c>
      <c r="IQ13" s="30">
        <v>6.2E-2</v>
      </c>
      <c r="IR13" s="30">
        <v>3.7999999999999999E-2</v>
      </c>
      <c r="IS13" s="30">
        <v>0.04</v>
      </c>
      <c r="IT13" s="30">
        <v>1.37</v>
      </c>
      <c r="IU13" s="30">
        <v>1.18</v>
      </c>
      <c r="IV13" s="30">
        <v>1.49</v>
      </c>
      <c r="IW13" s="30">
        <v>4.4800000000000004</v>
      </c>
      <c r="IX13" s="30">
        <v>2.99</v>
      </c>
      <c r="IY13" s="30">
        <v>22.2</v>
      </c>
      <c r="IZ13" s="30">
        <v>12.1</v>
      </c>
      <c r="JA13" s="30">
        <v>1.56</v>
      </c>
      <c r="JB13" s="30">
        <v>201</v>
      </c>
      <c r="JC13" s="30">
        <v>31.3</v>
      </c>
      <c r="JD13" s="30">
        <v>62.7</v>
      </c>
      <c r="JE13" s="30">
        <v>25.3</v>
      </c>
      <c r="JF13" s="30">
        <v>0.45100000000000001</v>
      </c>
      <c r="JG13" s="30">
        <v>0</v>
      </c>
      <c r="JH13" s="30">
        <v>43.8</v>
      </c>
      <c r="JI13" s="30">
        <v>85.8</v>
      </c>
      <c r="JJ13" s="30">
        <v>0.2</v>
      </c>
      <c r="JK13" s="30">
        <v>0.625</v>
      </c>
      <c r="JL13" s="30">
        <v>7.53</v>
      </c>
      <c r="JM13" s="30">
        <v>12.3</v>
      </c>
      <c r="JN13" s="30">
        <v>125</v>
      </c>
      <c r="JO13" s="30">
        <v>68.7</v>
      </c>
      <c r="JP13" s="30">
        <v>13</v>
      </c>
      <c r="JQ13" s="30">
        <v>1.19</v>
      </c>
      <c r="JR13" s="30">
        <v>1.1000000000000001</v>
      </c>
      <c r="JS13" s="30">
        <v>17.2</v>
      </c>
      <c r="JT13" s="30">
        <v>81.599999999999994</v>
      </c>
      <c r="JU13" s="30">
        <v>51.2</v>
      </c>
      <c r="JV13" s="30">
        <v>9.67</v>
      </c>
      <c r="JW13" s="30">
        <v>1.61</v>
      </c>
      <c r="JX13" s="30">
        <v>3.7</v>
      </c>
      <c r="JY13" s="30">
        <v>6.5000000000000002E-2</v>
      </c>
      <c r="JZ13" s="30">
        <v>5.19</v>
      </c>
      <c r="KA13" s="30">
        <v>0.97</v>
      </c>
      <c r="KB13" s="30">
        <v>7.82</v>
      </c>
      <c r="KC13" s="30">
        <v>107</v>
      </c>
      <c r="KD13" s="30">
        <v>442</v>
      </c>
      <c r="KE13" s="30">
        <v>143</v>
      </c>
      <c r="KF13" s="30">
        <v>11.8</v>
      </c>
      <c r="KG13" s="30">
        <v>18.399999999999999</v>
      </c>
      <c r="KH13" s="30">
        <v>6.14</v>
      </c>
      <c r="KI13" s="30">
        <v>153</v>
      </c>
      <c r="KJ13" s="30">
        <v>1286</v>
      </c>
      <c r="KK13" s="30">
        <v>1141</v>
      </c>
      <c r="KL13" s="30">
        <v>236</v>
      </c>
      <c r="KM13" s="30">
        <v>19.2</v>
      </c>
      <c r="KN13" s="30">
        <v>8.07</v>
      </c>
      <c r="KO13" s="30">
        <v>17.899999999999999</v>
      </c>
      <c r="KP13" s="30">
        <v>5.88</v>
      </c>
      <c r="KQ13" s="30">
        <v>1600</v>
      </c>
      <c r="KR13" s="30">
        <v>931</v>
      </c>
      <c r="KS13" s="30">
        <v>206</v>
      </c>
      <c r="KT13" s="30">
        <v>36.6</v>
      </c>
      <c r="KU13" s="30">
        <v>6.26</v>
      </c>
      <c r="KV13" s="30">
        <v>1.18</v>
      </c>
      <c r="KW13" s="30">
        <v>2.04</v>
      </c>
      <c r="KX13" s="30">
        <v>8.19</v>
      </c>
      <c r="KY13" s="30">
        <v>14.7</v>
      </c>
      <c r="KZ13" s="30">
        <v>32.799999999999997</v>
      </c>
      <c r="LA13" s="30">
        <v>46.2</v>
      </c>
      <c r="LB13" s="30">
        <v>53.7</v>
      </c>
      <c r="LC13" s="30">
        <v>17.3</v>
      </c>
      <c r="LD13" s="30">
        <v>33.299999999999997</v>
      </c>
      <c r="LE13" s="30">
        <v>50</v>
      </c>
      <c r="LF13" s="30">
        <v>16.899999999999999</v>
      </c>
      <c r="LG13" s="30">
        <v>2.72</v>
      </c>
      <c r="LH13" s="30">
        <v>14.3</v>
      </c>
      <c r="LI13" s="30">
        <v>126</v>
      </c>
      <c r="LJ13" s="30">
        <v>153</v>
      </c>
      <c r="LK13" s="30">
        <v>22.4</v>
      </c>
      <c r="LL13" s="30">
        <v>5.66</v>
      </c>
      <c r="LM13" s="30">
        <v>82.7</v>
      </c>
      <c r="LN13" s="30">
        <v>615</v>
      </c>
      <c r="LO13" s="30">
        <v>234</v>
      </c>
      <c r="LP13" s="30">
        <v>32.6</v>
      </c>
      <c r="LQ13" s="30">
        <v>38.6</v>
      </c>
      <c r="LR13" s="30">
        <v>162</v>
      </c>
      <c r="LS13" s="30">
        <v>78.900000000000006</v>
      </c>
      <c r="LT13" s="30">
        <v>19.899999999999999</v>
      </c>
      <c r="LU13" s="30">
        <v>8.73</v>
      </c>
      <c r="LV13" s="30">
        <v>2.14</v>
      </c>
      <c r="LW13" s="30">
        <v>5.03</v>
      </c>
      <c r="LX13" s="30">
        <v>12.1</v>
      </c>
      <c r="LY13" s="30">
        <v>2.84</v>
      </c>
      <c r="LZ13" s="30">
        <v>8.17</v>
      </c>
      <c r="MA13" s="30">
        <v>6.48</v>
      </c>
      <c r="MB13" s="30">
        <v>1.29</v>
      </c>
      <c r="MC13" s="30">
        <v>5.39</v>
      </c>
      <c r="MD13" s="30">
        <v>1.32</v>
      </c>
      <c r="ME13" s="30">
        <v>4.9000000000000004</v>
      </c>
      <c r="MF13" s="30">
        <v>17</v>
      </c>
      <c r="MG13" s="30">
        <v>6.8</v>
      </c>
      <c r="MH13" s="30">
        <v>1.07</v>
      </c>
      <c r="MI13" s="30">
        <v>2.17</v>
      </c>
      <c r="MJ13" s="30">
        <v>0.77100000000000002</v>
      </c>
      <c r="MK13" s="30">
        <v>0.23</v>
      </c>
      <c r="ML13" s="30">
        <v>0.33</v>
      </c>
      <c r="MM13" s="30">
        <v>0.502</v>
      </c>
      <c r="MN13" s="30">
        <v>0.14699999999999999</v>
      </c>
      <c r="MO13" s="30">
        <v>0.69799999999999995</v>
      </c>
      <c r="MP13" s="30">
        <v>0.50600000000000001</v>
      </c>
      <c r="MQ13" s="30">
        <v>0.85299999999999998</v>
      </c>
      <c r="MR13" s="30">
        <v>0.60399999999999998</v>
      </c>
      <c r="MS13" s="30">
        <v>2.2200000000000002</v>
      </c>
      <c r="MT13" s="30">
        <v>0.3</v>
      </c>
      <c r="MU13" s="30">
        <v>0.249</v>
      </c>
      <c r="MV13" s="30">
        <v>0.219</v>
      </c>
      <c r="MW13" s="30">
        <v>2.68</v>
      </c>
      <c r="MX13" s="30">
        <v>4.45</v>
      </c>
      <c r="MY13" s="30">
        <v>9.2899999999999991</v>
      </c>
      <c r="MZ13" s="30">
        <v>48.8</v>
      </c>
      <c r="NA13" s="30">
        <v>7.06</v>
      </c>
      <c r="NB13" s="30">
        <v>65.099999999999994</v>
      </c>
      <c r="NC13" s="30">
        <v>14.6</v>
      </c>
      <c r="ND13" s="30">
        <v>13.5</v>
      </c>
      <c r="NE13" s="30">
        <v>72.400000000000006</v>
      </c>
      <c r="NF13" s="30">
        <v>61.7</v>
      </c>
      <c r="NG13" s="30">
        <v>15.8</v>
      </c>
      <c r="NH13" s="30">
        <v>3.46</v>
      </c>
      <c r="NI13" s="30">
        <v>6.6</v>
      </c>
      <c r="NJ13" s="30">
        <v>1.01</v>
      </c>
      <c r="NK13" s="30">
        <v>2.2599999999999998</v>
      </c>
      <c r="NL13" s="30">
        <v>4.8600000000000003</v>
      </c>
      <c r="NM13" s="30">
        <v>171</v>
      </c>
      <c r="NN13" s="30">
        <v>79.2</v>
      </c>
      <c r="NO13" s="30">
        <v>9.11</v>
      </c>
      <c r="NP13" s="30">
        <v>10.9</v>
      </c>
      <c r="NQ13" s="30">
        <v>778</v>
      </c>
      <c r="NR13" s="30">
        <v>898</v>
      </c>
      <c r="NS13" s="30">
        <v>102</v>
      </c>
      <c r="NT13" s="30">
        <v>5.66</v>
      </c>
      <c r="NU13" s="30">
        <v>10.4</v>
      </c>
      <c r="NV13" s="30">
        <v>28.7</v>
      </c>
      <c r="NW13" s="30">
        <v>7.42</v>
      </c>
      <c r="NX13" s="30">
        <v>0.64100000000000001</v>
      </c>
      <c r="NY13" s="30">
        <v>2758</v>
      </c>
      <c r="NZ13" s="30">
        <v>1090</v>
      </c>
      <c r="OA13" s="30">
        <v>112</v>
      </c>
      <c r="OB13" s="30">
        <v>10.3</v>
      </c>
      <c r="OC13" s="30">
        <v>10.9</v>
      </c>
      <c r="OD13" s="30">
        <v>2.33</v>
      </c>
      <c r="OE13" s="30">
        <v>16.899999999999999</v>
      </c>
      <c r="OF13" s="30">
        <v>169</v>
      </c>
      <c r="OG13" s="30">
        <v>538</v>
      </c>
      <c r="OH13" s="30">
        <v>252</v>
      </c>
      <c r="OI13" s="30">
        <v>65.599999999999994</v>
      </c>
      <c r="OJ13" s="30">
        <v>19.7</v>
      </c>
      <c r="OK13" s="30">
        <v>5.14</v>
      </c>
      <c r="OL13" s="30">
        <v>44.2</v>
      </c>
      <c r="OM13" s="30">
        <v>58.8</v>
      </c>
      <c r="ON13" s="30">
        <v>6.68</v>
      </c>
      <c r="OO13" s="30">
        <v>5.37</v>
      </c>
      <c r="OP13" s="30">
        <v>49.3</v>
      </c>
      <c r="OQ13" s="30">
        <v>19.8</v>
      </c>
      <c r="OR13" s="30">
        <v>243</v>
      </c>
      <c r="OS13" s="30">
        <v>238</v>
      </c>
      <c r="OT13" s="30">
        <v>26.1</v>
      </c>
      <c r="OU13" s="30">
        <v>3.61</v>
      </c>
      <c r="OV13" s="30">
        <v>8.58</v>
      </c>
      <c r="OW13" s="30">
        <v>2.0299999999999998</v>
      </c>
      <c r="OX13" s="30">
        <v>118</v>
      </c>
      <c r="OY13" s="30">
        <v>868</v>
      </c>
      <c r="OZ13" s="30">
        <v>285</v>
      </c>
      <c r="PA13" s="30">
        <v>30.5</v>
      </c>
      <c r="PB13" s="30">
        <v>2.67</v>
      </c>
      <c r="PC13" s="30">
        <v>5.75</v>
      </c>
      <c r="PD13" s="30">
        <v>2.95</v>
      </c>
      <c r="PE13" s="30">
        <v>0.77700000000000002</v>
      </c>
      <c r="PF13" s="30">
        <v>8.6999999999999993</v>
      </c>
      <c r="PG13" s="30">
        <v>58.5</v>
      </c>
      <c r="PH13" s="30">
        <v>130</v>
      </c>
      <c r="PI13" s="30">
        <v>59.8</v>
      </c>
      <c r="PJ13" s="30">
        <v>17.7</v>
      </c>
      <c r="PK13" s="30">
        <v>7.39</v>
      </c>
      <c r="PL13" s="30">
        <v>6.41</v>
      </c>
      <c r="PM13" s="30">
        <v>14.9</v>
      </c>
      <c r="PN13" s="30">
        <v>17.100000000000001</v>
      </c>
      <c r="PO13" s="30">
        <v>6.01</v>
      </c>
      <c r="PP13" s="30">
        <v>27.6</v>
      </c>
      <c r="PQ13" s="30">
        <v>28.6</v>
      </c>
      <c r="PR13" s="30">
        <v>0.22800000000000001</v>
      </c>
      <c r="PS13" s="30">
        <v>11.2</v>
      </c>
      <c r="PT13" s="30">
        <v>91.6</v>
      </c>
      <c r="PU13" s="30">
        <v>34.700000000000003</v>
      </c>
      <c r="PV13" s="30">
        <v>4.07</v>
      </c>
      <c r="PW13" s="30">
        <v>0.376</v>
      </c>
      <c r="PX13" s="30">
        <v>6.59</v>
      </c>
      <c r="PY13" s="30">
        <v>17</v>
      </c>
      <c r="PZ13" s="30">
        <v>7.79</v>
      </c>
      <c r="QA13" s="30">
        <v>2.31</v>
      </c>
      <c r="QB13" s="30">
        <v>2.27</v>
      </c>
      <c r="QC13" s="30">
        <v>1.84</v>
      </c>
      <c r="QD13" s="30">
        <v>2.17</v>
      </c>
      <c r="QE13" s="30">
        <v>1.34</v>
      </c>
      <c r="QF13" s="30">
        <v>2.63</v>
      </c>
      <c r="QG13" s="30">
        <v>4.26</v>
      </c>
      <c r="QH13" s="30">
        <v>1.38</v>
      </c>
      <c r="QI13" s="30">
        <v>0.40899999999999997</v>
      </c>
      <c r="QJ13" s="30">
        <v>1.1499999999999999</v>
      </c>
      <c r="QK13" s="30">
        <v>7.23</v>
      </c>
      <c r="QL13" s="30">
        <v>4.1399999999999997</v>
      </c>
      <c r="QM13" s="30">
        <v>0.628</v>
      </c>
      <c r="QN13" s="30">
        <v>4.7699999999999996</v>
      </c>
      <c r="QO13" s="30">
        <v>6.95</v>
      </c>
      <c r="QP13" s="30">
        <v>12.3</v>
      </c>
      <c r="QQ13" s="30">
        <v>5.71</v>
      </c>
      <c r="QR13" s="30">
        <v>0.91600000000000004</v>
      </c>
      <c r="QS13" s="30">
        <v>0.214</v>
      </c>
      <c r="QT13" s="30">
        <v>0.14699999999999999</v>
      </c>
      <c r="QU13" s="30">
        <v>12.3</v>
      </c>
      <c r="QV13" s="30">
        <v>12.2</v>
      </c>
      <c r="QW13" s="30">
        <v>1.79</v>
      </c>
      <c r="QX13" s="30">
        <v>4.46</v>
      </c>
      <c r="QY13" s="30">
        <v>37.5</v>
      </c>
      <c r="QZ13" s="30">
        <v>12.9</v>
      </c>
      <c r="RA13" s="30">
        <v>2.1</v>
      </c>
      <c r="RB13" s="30">
        <v>3.54</v>
      </c>
      <c r="RC13" s="30">
        <v>1.4</v>
      </c>
      <c r="RD13" s="30">
        <v>0.97299999999999998</v>
      </c>
      <c r="RE13" s="30">
        <v>6.83</v>
      </c>
      <c r="RF13" s="30">
        <v>37.1</v>
      </c>
      <c r="RG13" s="30">
        <v>43.3</v>
      </c>
      <c r="RH13" s="30">
        <v>5.98</v>
      </c>
      <c r="RI13" s="30">
        <v>0.29499999999999998</v>
      </c>
      <c r="RJ13" s="30">
        <v>16.100000000000001</v>
      </c>
      <c r="RK13" s="30">
        <v>121</v>
      </c>
      <c r="RL13" s="30">
        <v>52.5</v>
      </c>
      <c r="RM13" s="30">
        <v>5.88</v>
      </c>
      <c r="RN13" s="30">
        <v>0.11799999999999999</v>
      </c>
      <c r="RO13" s="30">
        <v>30.1</v>
      </c>
      <c r="RP13" s="30">
        <v>14.7</v>
      </c>
      <c r="RQ13" s="30">
        <v>6</v>
      </c>
      <c r="RR13" s="30">
        <v>4.03</v>
      </c>
      <c r="RS13" s="30">
        <v>4.09</v>
      </c>
      <c r="RT13" s="30">
        <v>67.7</v>
      </c>
      <c r="RU13" s="30">
        <v>31.4</v>
      </c>
      <c r="RV13" s="30">
        <v>29.6</v>
      </c>
      <c r="RW13" s="30">
        <v>13.7</v>
      </c>
      <c r="RX13" s="30">
        <v>3.79</v>
      </c>
      <c r="RY13" s="30">
        <v>0.45400000000000001</v>
      </c>
      <c r="RZ13" s="30">
        <v>4.7300000000000004</v>
      </c>
      <c r="SA13" s="30">
        <v>15.1</v>
      </c>
      <c r="SB13" s="30">
        <v>15</v>
      </c>
      <c r="SC13" s="30">
        <v>49.9</v>
      </c>
      <c r="SD13" s="30">
        <v>22.3</v>
      </c>
      <c r="SE13" s="30">
        <v>2.16</v>
      </c>
      <c r="SF13" s="30">
        <v>73.400000000000006</v>
      </c>
      <c r="SG13" s="30">
        <v>97.7</v>
      </c>
      <c r="SH13" s="30">
        <v>246</v>
      </c>
      <c r="SI13" s="30">
        <v>100</v>
      </c>
      <c r="SJ13" s="30">
        <v>10.8</v>
      </c>
      <c r="SK13" s="30">
        <v>1.1100000000000001</v>
      </c>
      <c r="SL13" s="30">
        <v>0.94</v>
      </c>
      <c r="SM13" s="30">
        <v>8.9999999999999993E-3</v>
      </c>
      <c r="SN13" s="30">
        <v>0.52500000000000002</v>
      </c>
      <c r="SO13" s="30">
        <v>2.5499999999999998</v>
      </c>
      <c r="SP13" s="30">
        <v>0.69499999999999995</v>
      </c>
      <c r="SQ13" s="30">
        <v>4.0000000000000001E-3</v>
      </c>
      <c r="SR13" s="30">
        <v>1.4E-2</v>
      </c>
      <c r="SS13" s="30">
        <v>0.19600000000000001</v>
      </c>
      <c r="ST13" s="30">
        <v>0.13600000000000001</v>
      </c>
      <c r="SU13" s="30">
        <v>0.23899999999999999</v>
      </c>
      <c r="SV13" s="30">
        <v>0.193</v>
      </c>
      <c r="SW13" s="30">
        <v>1.2999999999999999E-2</v>
      </c>
      <c r="SX13" s="30">
        <v>0.17499999999999999</v>
      </c>
      <c r="SY13" s="30">
        <v>7.5</v>
      </c>
      <c r="SZ13" s="30">
        <v>22.3</v>
      </c>
      <c r="TA13" s="30">
        <v>4.6399999999999997</v>
      </c>
      <c r="TB13" s="30">
        <v>0</v>
      </c>
      <c r="TC13" s="30">
        <v>115</v>
      </c>
      <c r="TD13" s="30">
        <v>1594</v>
      </c>
      <c r="TE13" s="30">
        <v>588</v>
      </c>
      <c r="TF13" s="30">
        <v>212</v>
      </c>
      <c r="TG13" s="30">
        <v>196</v>
      </c>
      <c r="TH13" s="30">
        <v>72.900000000000006</v>
      </c>
      <c r="TI13" s="30">
        <v>3.31</v>
      </c>
    </row>
    <row r="14" spans="1:529" x14ac:dyDescent="0.15">
      <c r="A14" s="104" t="s">
        <v>1186</v>
      </c>
      <c r="B14" s="30">
        <v>57.6</v>
      </c>
      <c r="C14" s="30">
        <v>7.41</v>
      </c>
      <c r="D14" s="30">
        <v>0.35199999999999998</v>
      </c>
      <c r="E14" s="30">
        <v>0.26300000000000001</v>
      </c>
      <c r="F14" s="30">
        <v>0.24399999999999999</v>
      </c>
      <c r="G14" s="30">
        <v>8.4000000000000005E-2</v>
      </c>
      <c r="H14" s="30">
        <v>0.40600000000000003</v>
      </c>
      <c r="I14" s="30">
        <v>0.129</v>
      </c>
      <c r="J14" s="30">
        <v>0.104</v>
      </c>
      <c r="K14" s="30">
        <v>0.13100000000000001</v>
      </c>
      <c r="L14" s="30">
        <v>0.127</v>
      </c>
      <c r="M14" s="30">
        <v>0.21199999999999999</v>
      </c>
      <c r="N14" s="30">
        <v>0.26800000000000002</v>
      </c>
      <c r="O14" s="30">
        <v>5.2999999999999999E-2</v>
      </c>
      <c r="P14" s="30">
        <v>0.216</v>
      </c>
      <c r="Q14" s="30">
        <v>9.4E-2</v>
      </c>
      <c r="R14" s="30">
        <v>0.51300000000000001</v>
      </c>
      <c r="S14" s="30">
        <v>0.42399999999999999</v>
      </c>
      <c r="T14" s="30">
        <v>6.0999999999999999E-2</v>
      </c>
      <c r="U14" s="30">
        <v>0.58799999999999997</v>
      </c>
      <c r="V14" s="30">
        <v>0.54400000000000004</v>
      </c>
      <c r="W14" s="30">
        <v>9.6000000000000002E-2</v>
      </c>
      <c r="X14" s="30">
        <v>0.186</v>
      </c>
      <c r="Y14" s="30">
        <v>0.3</v>
      </c>
      <c r="Z14" s="30">
        <v>0.24199999999999999</v>
      </c>
      <c r="AA14" s="30">
        <v>0.16800000000000001</v>
      </c>
      <c r="AB14" s="30">
        <v>0.77600000000000002</v>
      </c>
      <c r="AC14" s="30">
        <v>7.2999999999999995E-2</v>
      </c>
      <c r="AD14" s="30">
        <v>0.10299999999999999</v>
      </c>
      <c r="AE14" s="30">
        <v>0.109</v>
      </c>
      <c r="AF14" s="30">
        <v>0.22800000000000001</v>
      </c>
      <c r="AG14" s="30">
        <v>3.6999999999999998E-2</v>
      </c>
      <c r="AH14" s="30">
        <v>9.2999999999999999E-2</v>
      </c>
      <c r="AI14" s="30">
        <v>0.104</v>
      </c>
      <c r="AJ14" s="30">
        <v>9.0999999999999998E-2</v>
      </c>
      <c r="AK14" s="30">
        <v>8.5000000000000006E-2</v>
      </c>
      <c r="AL14" s="30">
        <v>9.1999999999999998E-2</v>
      </c>
      <c r="AM14" s="30">
        <v>0.24</v>
      </c>
      <c r="AN14" s="30">
        <v>5.1999999999999998E-2</v>
      </c>
      <c r="AO14" s="30">
        <v>0.218</v>
      </c>
      <c r="AP14" s="30">
        <v>4.2999999999999997E-2</v>
      </c>
      <c r="AQ14" s="30">
        <v>4.2000000000000003E-2</v>
      </c>
      <c r="AR14" s="30">
        <v>0.14099999999999999</v>
      </c>
      <c r="AS14" s="30">
        <v>5.8999999999999997E-2</v>
      </c>
      <c r="AT14" s="30">
        <v>0.18</v>
      </c>
      <c r="AU14" s="30">
        <v>7.0000000000000007E-2</v>
      </c>
      <c r="AV14" s="30">
        <v>0.47199999999999998</v>
      </c>
      <c r="AW14" s="30">
        <v>1.17</v>
      </c>
      <c r="AX14" s="30">
        <v>0.22800000000000001</v>
      </c>
      <c r="AY14" s="30">
        <v>1.7000000000000001E-2</v>
      </c>
      <c r="AZ14" s="30">
        <v>1.2</v>
      </c>
      <c r="BA14" s="30">
        <v>0.216</v>
      </c>
      <c r="BB14" s="30">
        <v>1.57</v>
      </c>
      <c r="BC14" s="30">
        <v>1.0900000000000001</v>
      </c>
      <c r="BD14" s="30">
        <v>5.77</v>
      </c>
      <c r="BE14" s="30">
        <v>1.8</v>
      </c>
      <c r="BF14" s="30">
        <v>0.373</v>
      </c>
      <c r="BG14" s="30">
        <v>0.106</v>
      </c>
      <c r="BH14" s="30">
        <v>4.5999999999999999E-2</v>
      </c>
      <c r="BI14" s="30">
        <v>2.4E-2</v>
      </c>
      <c r="BJ14" s="30">
        <v>7.0000000000000007E-2</v>
      </c>
      <c r="BK14" s="30">
        <v>5.5E-2</v>
      </c>
      <c r="BL14" s="30">
        <v>6.6000000000000003E-2</v>
      </c>
      <c r="BM14" s="30">
        <v>9.4E-2</v>
      </c>
      <c r="BN14" s="30">
        <v>0.34899999999999998</v>
      </c>
      <c r="BO14" s="30">
        <v>0.125</v>
      </c>
      <c r="BP14" s="30">
        <v>0.88700000000000001</v>
      </c>
      <c r="BQ14" s="30">
        <v>0.245</v>
      </c>
      <c r="BR14" s="30">
        <v>1.43</v>
      </c>
      <c r="BS14" s="30">
        <v>44.3</v>
      </c>
      <c r="BT14" s="30">
        <v>289</v>
      </c>
      <c r="BU14" s="30">
        <v>71</v>
      </c>
      <c r="BV14" s="30">
        <v>6.25</v>
      </c>
      <c r="BW14" s="30">
        <v>680</v>
      </c>
      <c r="BX14" s="30">
        <v>1852</v>
      </c>
      <c r="BY14" s="30">
        <v>229</v>
      </c>
      <c r="BZ14" s="30">
        <v>16.7</v>
      </c>
      <c r="CA14" s="30">
        <v>5.77</v>
      </c>
      <c r="CB14" s="30">
        <v>68.599999999999994</v>
      </c>
      <c r="CC14" s="30">
        <v>320</v>
      </c>
      <c r="CD14" s="30">
        <v>31.8</v>
      </c>
      <c r="CE14" s="30">
        <v>1</v>
      </c>
      <c r="CF14" s="30">
        <v>2.4</v>
      </c>
      <c r="CG14" s="30">
        <v>0.58799999999999997</v>
      </c>
      <c r="CH14" s="30">
        <v>4.7699999999999996</v>
      </c>
      <c r="CI14" s="30">
        <v>26.1</v>
      </c>
      <c r="CJ14" s="30">
        <v>0.56799999999999995</v>
      </c>
      <c r="CK14" s="30">
        <v>2.4500000000000002</v>
      </c>
      <c r="CL14" s="30">
        <v>0.76800000000000002</v>
      </c>
      <c r="CM14" s="30">
        <v>0.19600000000000001</v>
      </c>
      <c r="CN14" s="30">
        <v>0.63100000000000001</v>
      </c>
      <c r="CO14" s="30">
        <v>0.60899999999999999</v>
      </c>
      <c r="CP14" s="30">
        <v>28.1</v>
      </c>
      <c r="CQ14" s="30">
        <v>2.4500000000000002</v>
      </c>
      <c r="CR14" s="30">
        <v>12.1</v>
      </c>
      <c r="CS14" s="30">
        <v>4.1100000000000003</v>
      </c>
      <c r="CT14" s="30">
        <v>1.88</v>
      </c>
      <c r="CU14" s="30">
        <v>0.80100000000000005</v>
      </c>
      <c r="CV14" s="30">
        <v>1.04</v>
      </c>
      <c r="CW14" s="30">
        <v>0.9</v>
      </c>
      <c r="CX14" s="30">
        <v>6.48</v>
      </c>
      <c r="CY14" s="30">
        <v>1.5</v>
      </c>
      <c r="CZ14" s="30">
        <v>0.36199999999999999</v>
      </c>
      <c r="DA14" s="30">
        <v>0.34699999999999998</v>
      </c>
      <c r="DB14" s="30">
        <v>2.67</v>
      </c>
      <c r="DC14" s="30">
        <v>6.98</v>
      </c>
      <c r="DD14" s="30">
        <v>2</v>
      </c>
      <c r="DE14" s="30">
        <v>0.44700000000000001</v>
      </c>
      <c r="DF14" s="30">
        <v>1.25</v>
      </c>
      <c r="DG14" s="30">
        <v>0.67500000000000004</v>
      </c>
      <c r="DH14" s="30">
        <v>1.03</v>
      </c>
      <c r="DI14" s="30">
        <v>1.85</v>
      </c>
      <c r="DJ14" s="30">
        <v>0.753</v>
      </c>
      <c r="DK14" s="30">
        <v>0.121</v>
      </c>
      <c r="DL14" s="30">
        <v>2.64</v>
      </c>
      <c r="DM14" s="30">
        <v>3.1</v>
      </c>
      <c r="DN14" s="30">
        <v>0.46800000000000003</v>
      </c>
      <c r="DO14" s="30">
        <v>0.219</v>
      </c>
      <c r="DP14" s="30">
        <v>1.28</v>
      </c>
      <c r="DQ14" s="30">
        <v>0.58499999999999996</v>
      </c>
      <c r="DR14" s="30">
        <v>0.48</v>
      </c>
      <c r="DS14" s="30">
        <v>0.754</v>
      </c>
      <c r="DT14" s="30">
        <v>0.39800000000000002</v>
      </c>
      <c r="DU14" s="30">
        <v>7.5999999999999998E-2</v>
      </c>
      <c r="DV14" s="30">
        <v>0.71199999999999997</v>
      </c>
      <c r="DW14" s="30">
        <v>0.67800000000000005</v>
      </c>
      <c r="DX14" s="30">
        <v>0.28100000000000003</v>
      </c>
      <c r="DY14" s="30">
        <v>13</v>
      </c>
      <c r="DZ14" s="30">
        <v>0.19700000000000001</v>
      </c>
      <c r="EA14" s="30">
        <v>0.33</v>
      </c>
      <c r="EB14" s="30">
        <v>0.52800000000000002</v>
      </c>
      <c r="EC14" s="30">
        <v>0.54600000000000004</v>
      </c>
      <c r="ED14" s="30">
        <v>0.68100000000000005</v>
      </c>
      <c r="EE14" s="30">
        <v>0.28199999999999997</v>
      </c>
      <c r="EF14" s="30">
        <v>17.5</v>
      </c>
      <c r="EG14" s="30">
        <v>256</v>
      </c>
      <c r="EH14" s="30">
        <v>12</v>
      </c>
      <c r="EI14" s="30">
        <v>1.1200000000000001</v>
      </c>
      <c r="EJ14" s="30">
        <v>59.2</v>
      </c>
      <c r="EK14" s="30">
        <v>57.3</v>
      </c>
      <c r="EL14" s="30">
        <v>67.400000000000006</v>
      </c>
      <c r="EM14" s="30">
        <v>11.1</v>
      </c>
      <c r="EN14" s="30">
        <v>13.5</v>
      </c>
      <c r="EO14" s="30">
        <v>0.182</v>
      </c>
      <c r="EP14" s="30">
        <v>0.14199999999999999</v>
      </c>
      <c r="EQ14" s="30">
        <v>7.3999999999999996E-2</v>
      </c>
      <c r="ER14" s="30">
        <v>0.14000000000000001</v>
      </c>
      <c r="ES14" s="30">
        <v>0.16600000000000001</v>
      </c>
      <c r="ET14" s="30">
        <v>9.9000000000000005E-2</v>
      </c>
      <c r="EU14" s="30">
        <v>0.6</v>
      </c>
      <c r="EV14" s="30">
        <v>1.59</v>
      </c>
      <c r="EW14" s="30">
        <v>5.0599999999999996</v>
      </c>
      <c r="EX14" s="30">
        <v>0.113</v>
      </c>
      <c r="EY14" s="30">
        <v>15.9</v>
      </c>
      <c r="EZ14" s="30">
        <v>40.4</v>
      </c>
      <c r="FA14" s="30">
        <v>8.99</v>
      </c>
      <c r="FB14" s="30">
        <v>0.48399999999999999</v>
      </c>
      <c r="FC14" s="30">
        <v>380</v>
      </c>
      <c r="FD14" s="30">
        <v>691</v>
      </c>
      <c r="FE14" s="30">
        <v>33.1</v>
      </c>
      <c r="FF14" s="30">
        <v>2.25</v>
      </c>
      <c r="FG14" s="30">
        <v>1.05</v>
      </c>
      <c r="FH14" s="30">
        <v>75.7</v>
      </c>
      <c r="FI14" s="30">
        <v>339</v>
      </c>
      <c r="FJ14" s="30">
        <v>297</v>
      </c>
      <c r="FK14" s="30">
        <v>251</v>
      </c>
      <c r="FL14" s="30">
        <v>12.8</v>
      </c>
      <c r="FM14" s="30">
        <v>0.72199999999999998</v>
      </c>
      <c r="FN14" s="30">
        <v>1.85</v>
      </c>
      <c r="FO14" s="30">
        <v>0.67700000000000005</v>
      </c>
      <c r="FP14" s="30">
        <v>120</v>
      </c>
      <c r="FQ14" s="30">
        <v>137</v>
      </c>
      <c r="FR14" s="30">
        <v>54.1</v>
      </c>
      <c r="FS14" s="30">
        <v>68.3</v>
      </c>
      <c r="FT14" s="30">
        <v>0.32700000000000001</v>
      </c>
      <c r="FU14" s="30">
        <v>0.251</v>
      </c>
      <c r="FV14" s="30">
        <v>0.52600000000000002</v>
      </c>
      <c r="FW14" s="30">
        <v>7.7</v>
      </c>
      <c r="FX14" s="30">
        <v>14</v>
      </c>
      <c r="FY14" s="30">
        <v>23.5</v>
      </c>
      <c r="FZ14" s="30">
        <v>0.46400000000000002</v>
      </c>
      <c r="GA14" s="30">
        <v>0.253</v>
      </c>
      <c r="GB14" s="30">
        <v>0.23100000000000001</v>
      </c>
      <c r="GC14" s="30">
        <v>0.21199999999999999</v>
      </c>
      <c r="GD14" s="30">
        <v>0.437</v>
      </c>
      <c r="GE14" s="30">
        <v>0.53800000000000003</v>
      </c>
      <c r="GF14" s="30">
        <v>0.121</v>
      </c>
      <c r="GG14" s="30">
        <v>3.5000000000000003E-2</v>
      </c>
      <c r="GH14" s="30">
        <v>2.83</v>
      </c>
      <c r="GI14" s="30">
        <v>0.6</v>
      </c>
      <c r="GJ14" s="30">
        <v>0.59799999999999998</v>
      </c>
      <c r="GK14" s="30">
        <v>6.78</v>
      </c>
      <c r="GL14" s="30">
        <v>8.76</v>
      </c>
      <c r="GM14" s="30">
        <v>9.08</v>
      </c>
      <c r="GN14" s="30">
        <v>0.70599999999999996</v>
      </c>
      <c r="GO14" s="30">
        <v>4.75</v>
      </c>
      <c r="GP14" s="30">
        <v>6.97</v>
      </c>
      <c r="GQ14" s="30">
        <v>7.7</v>
      </c>
      <c r="GR14" s="30">
        <v>14.1</v>
      </c>
      <c r="GS14" s="30">
        <v>13.2</v>
      </c>
      <c r="GT14" s="30">
        <v>1.49</v>
      </c>
      <c r="GU14" s="30">
        <v>0.6</v>
      </c>
      <c r="GV14" s="30">
        <v>1.85</v>
      </c>
      <c r="GW14" s="30">
        <v>3.98</v>
      </c>
      <c r="GX14" s="30">
        <v>8.7799999999999994</v>
      </c>
      <c r="GY14" s="30">
        <v>14.9</v>
      </c>
      <c r="GZ14" s="30">
        <v>5.3</v>
      </c>
      <c r="HA14" s="30">
        <v>0.82599999999999996</v>
      </c>
      <c r="HB14" s="30">
        <v>1.1599999999999999</v>
      </c>
      <c r="HC14" s="30">
        <v>1.29</v>
      </c>
      <c r="HD14" s="30">
        <v>2.0299999999999998</v>
      </c>
      <c r="HE14" s="30">
        <v>2.74</v>
      </c>
      <c r="HF14" s="30">
        <v>2.29</v>
      </c>
      <c r="HG14" s="30">
        <v>0.30299999999999999</v>
      </c>
      <c r="HH14" s="30">
        <v>0.28299999999999997</v>
      </c>
      <c r="HI14" s="30">
        <v>0.40100000000000002</v>
      </c>
      <c r="HJ14" s="30">
        <v>0.67300000000000004</v>
      </c>
      <c r="HK14" s="30">
        <v>0.96699999999999997</v>
      </c>
      <c r="HL14" s="30">
        <v>1.83</v>
      </c>
      <c r="HM14" s="30">
        <v>0.14799999999999999</v>
      </c>
      <c r="HN14" s="30">
        <v>0.498</v>
      </c>
      <c r="HO14" s="30">
        <v>1.7</v>
      </c>
      <c r="HP14" s="30">
        <v>1.1499999999999999</v>
      </c>
      <c r="HQ14" s="30">
        <v>7.6999999999999999E-2</v>
      </c>
      <c r="HR14" s="30">
        <v>2.31</v>
      </c>
      <c r="HS14" s="30">
        <v>0.20899999999999999</v>
      </c>
      <c r="HT14" s="30">
        <v>6.8000000000000005E-2</v>
      </c>
      <c r="HU14" s="30">
        <v>0.223</v>
      </c>
      <c r="HV14" s="30">
        <v>0.39900000000000002</v>
      </c>
      <c r="HW14" s="30">
        <v>0.50800000000000001</v>
      </c>
      <c r="HX14" s="30">
        <v>1.29</v>
      </c>
      <c r="HY14" s="30">
        <v>0.16200000000000001</v>
      </c>
      <c r="HZ14" s="30">
        <v>0.28499999999999998</v>
      </c>
      <c r="IA14" s="30">
        <v>0.51600000000000001</v>
      </c>
      <c r="IB14" s="30">
        <v>4.7E-2</v>
      </c>
      <c r="IC14" s="30">
        <v>0.30199999999999999</v>
      </c>
      <c r="ID14" s="30">
        <v>8.1000000000000003E-2</v>
      </c>
      <c r="IE14" s="30">
        <v>5.8999999999999997E-2</v>
      </c>
      <c r="IF14" s="30">
        <v>7.0000000000000001E-3</v>
      </c>
      <c r="IG14" s="30">
        <v>1.93</v>
      </c>
      <c r="IH14" s="30">
        <v>0.191</v>
      </c>
      <c r="II14" s="30">
        <v>4.5999999999999999E-2</v>
      </c>
      <c r="IJ14" s="30">
        <v>0.38</v>
      </c>
      <c r="IK14" s="30">
        <v>6</v>
      </c>
      <c r="IL14" s="30">
        <v>2.4</v>
      </c>
      <c r="IM14" s="30">
        <v>3.02</v>
      </c>
      <c r="IN14" s="30">
        <v>5.98</v>
      </c>
      <c r="IO14" s="30">
        <v>1.6E-2</v>
      </c>
      <c r="IP14" s="30">
        <v>5.6000000000000001E-2</v>
      </c>
      <c r="IQ14" s="30">
        <v>8.6999999999999994E-2</v>
      </c>
      <c r="IR14" s="30">
        <v>3.9E-2</v>
      </c>
      <c r="IS14" s="30">
        <v>5.5E-2</v>
      </c>
      <c r="IT14" s="30">
        <v>1.34</v>
      </c>
      <c r="IU14" s="30">
        <v>0.57999999999999996</v>
      </c>
      <c r="IV14" s="30">
        <v>1.48</v>
      </c>
      <c r="IW14" s="30">
        <v>1.98</v>
      </c>
      <c r="IX14" s="30">
        <v>1.24</v>
      </c>
      <c r="IY14" s="30">
        <v>10.6</v>
      </c>
      <c r="IZ14" s="30">
        <v>6.06</v>
      </c>
      <c r="JA14" s="30">
        <v>0.72799999999999998</v>
      </c>
      <c r="JB14" s="30">
        <v>110</v>
      </c>
      <c r="JC14" s="30">
        <v>15.2</v>
      </c>
      <c r="JD14" s="30">
        <v>21.5</v>
      </c>
      <c r="JE14" s="30">
        <v>9.16</v>
      </c>
      <c r="JF14" s="30">
        <v>0.32300000000000001</v>
      </c>
      <c r="JG14" s="30">
        <v>0.85299999999999998</v>
      </c>
      <c r="JH14" s="30">
        <v>28.1</v>
      </c>
      <c r="JI14" s="30">
        <v>46.6</v>
      </c>
      <c r="JJ14" s="30">
        <v>0.109</v>
      </c>
      <c r="JK14" s="30">
        <v>0.25800000000000001</v>
      </c>
      <c r="JL14" s="30">
        <v>5.46</v>
      </c>
      <c r="JM14" s="30">
        <v>6.26</v>
      </c>
      <c r="JN14" s="30">
        <v>66.2</v>
      </c>
      <c r="JO14" s="30">
        <v>38.299999999999997</v>
      </c>
      <c r="JP14" s="30">
        <v>7.8</v>
      </c>
      <c r="JQ14" s="30">
        <v>0.63300000000000001</v>
      </c>
      <c r="JR14" s="30">
        <v>0.57699999999999996</v>
      </c>
      <c r="JS14" s="30">
        <v>7.67</v>
      </c>
      <c r="JT14" s="30">
        <v>31.1</v>
      </c>
      <c r="JU14" s="30">
        <v>23.2</v>
      </c>
      <c r="JV14" s="30">
        <v>5.92</v>
      </c>
      <c r="JW14" s="30">
        <v>1.27</v>
      </c>
      <c r="JX14" s="30">
        <v>1.37</v>
      </c>
      <c r="JY14" s="30">
        <v>2.1999999999999999E-2</v>
      </c>
      <c r="JZ14" s="30">
        <v>6.03</v>
      </c>
      <c r="KA14" s="30">
        <v>1.97</v>
      </c>
      <c r="KB14" s="30">
        <v>9.32</v>
      </c>
      <c r="KC14" s="30">
        <v>36.1</v>
      </c>
      <c r="KD14" s="30">
        <v>176</v>
      </c>
      <c r="KE14" s="30">
        <v>63.2</v>
      </c>
      <c r="KF14" s="30">
        <v>7.24</v>
      </c>
      <c r="KG14" s="30">
        <v>5.85</v>
      </c>
      <c r="KH14" s="30">
        <v>1.88</v>
      </c>
      <c r="KI14" s="30">
        <v>46.6</v>
      </c>
      <c r="KJ14" s="30">
        <v>398</v>
      </c>
      <c r="KK14" s="30">
        <v>353</v>
      </c>
      <c r="KL14" s="30">
        <v>84.2</v>
      </c>
      <c r="KM14" s="30">
        <v>6.36</v>
      </c>
      <c r="KN14" s="30">
        <v>3.13</v>
      </c>
      <c r="KO14" s="30">
        <v>5.8</v>
      </c>
      <c r="KP14" s="30">
        <v>2.4900000000000002</v>
      </c>
      <c r="KQ14" s="30">
        <v>393</v>
      </c>
      <c r="KR14" s="30">
        <v>298</v>
      </c>
      <c r="KS14" s="30">
        <v>83.2</v>
      </c>
      <c r="KT14" s="30">
        <v>9.42</v>
      </c>
      <c r="KU14" s="30">
        <v>0.64500000000000002</v>
      </c>
      <c r="KV14" s="30">
        <v>0.52800000000000002</v>
      </c>
      <c r="KW14" s="30">
        <v>0.96499999999999997</v>
      </c>
      <c r="KX14" s="30">
        <v>3.44</v>
      </c>
      <c r="KY14" s="30">
        <v>8.23</v>
      </c>
      <c r="KZ14" s="30">
        <v>17</v>
      </c>
      <c r="LA14" s="30">
        <v>13.6</v>
      </c>
      <c r="LB14" s="30">
        <v>6.2</v>
      </c>
      <c r="LC14" s="30">
        <v>1</v>
      </c>
      <c r="LD14" s="30">
        <v>4.22</v>
      </c>
      <c r="LE14" s="30">
        <v>2.73</v>
      </c>
      <c r="LF14" s="30">
        <v>0.89300000000000002</v>
      </c>
      <c r="LG14" s="30">
        <v>3.68</v>
      </c>
      <c r="LH14" s="30">
        <v>9.3699999999999992</v>
      </c>
      <c r="LI14" s="30">
        <v>49.7</v>
      </c>
      <c r="LJ14" s="30">
        <v>60</v>
      </c>
      <c r="LK14" s="30">
        <v>11.4</v>
      </c>
      <c r="LL14" s="30">
        <v>2.36</v>
      </c>
      <c r="LM14" s="30">
        <v>25.6</v>
      </c>
      <c r="LN14" s="30">
        <v>178</v>
      </c>
      <c r="LO14" s="30">
        <v>89.2</v>
      </c>
      <c r="LP14" s="30">
        <v>13.6</v>
      </c>
      <c r="LQ14" s="30">
        <v>14</v>
      </c>
      <c r="LR14" s="30">
        <v>55.2</v>
      </c>
      <c r="LS14" s="30">
        <v>34.799999999999997</v>
      </c>
      <c r="LT14" s="30">
        <v>10</v>
      </c>
      <c r="LU14" s="30">
        <v>1.82</v>
      </c>
      <c r="LV14" s="30">
        <v>1.23</v>
      </c>
      <c r="LW14" s="30">
        <v>2.69</v>
      </c>
      <c r="LX14" s="30">
        <v>3.16</v>
      </c>
      <c r="LY14" s="30">
        <v>1.3</v>
      </c>
      <c r="LZ14" s="30">
        <v>3.23</v>
      </c>
      <c r="MA14" s="30">
        <v>2.33</v>
      </c>
      <c r="MB14" s="30">
        <v>0.50800000000000001</v>
      </c>
      <c r="MC14" s="30">
        <v>1.87</v>
      </c>
      <c r="MD14" s="30">
        <v>0.51900000000000002</v>
      </c>
      <c r="ME14" s="30">
        <v>1.82</v>
      </c>
      <c r="MF14" s="30">
        <v>4</v>
      </c>
      <c r="MG14" s="30">
        <v>2.12</v>
      </c>
      <c r="MH14" s="30">
        <v>0.56200000000000006</v>
      </c>
      <c r="MI14" s="30">
        <v>0.90200000000000002</v>
      </c>
      <c r="MJ14" s="30">
        <v>0.39200000000000002</v>
      </c>
      <c r="MK14" s="30">
        <v>0.151</v>
      </c>
      <c r="ML14" s="30">
        <v>8.3000000000000004E-2</v>
      </c>
      <c r="MM14" s="30">
        <v>0.13200000000000001</v>
      </c>
      <c r="MN14" s="30">
        <v>4.8000000000000001E-2</v>
      </c>
      <c r="MO14" s="30">
        <v>0.42499999999999999</v>
      </c>
      <c r="MP14" s="30">
        <v>0.249</v>
      </c>
      <c r="MQ14" s="30">
        <v>0.44</v>
      </c>
      <c r="MR14" s="30">
        <v>0.47299999999999998</v>
      </c>
      <c r="MS14" s="30">
        <v>0.61399999999999999</v>
      </c>
      <c r="MT14" s="30">
        <v>0.161</v>
      </c>
      <c r="MU14" s="30">
        <v>0.14599999999999999</v>
      </c>
      <c r="MV14" s="30">
        <v>0.156</v>
      </c>
      <c r="MW14" s="30">
        <v>1.33</v>
      </c>
      <c r="MX14" s="30">
        <v>2.89</v>
      </c>
      <c r="MY14" s="30">
        <v>4.4800000000000004</v>
      </c>
      <c r="MZ14" s="30">
        <v>18.399999999999999</v>
      </c>
      <c r="NA14" s="30">
        <v>3.66</v>
      </c>
      <c r="NB14" s="30">
        <v>24.3</v>
      </c>
      <c r="NC14" s="30">
        <v>6.24</v>
      </c>
      <c r="ND14" s="30">
        <v>4.51</v>
      </c>
      <c r="NE14" s="30">
        <v>19.100000000000001</v>
      </c>
      <c r="NF14" s="30">
        <v>18.8</v>
      </c>
      <c r="NG14" s="30">
        <v>7.68</v>
      </c>
      <c r="NH14" s="30">
        <v>1.07</v>
      </c>
      <c r="NI14" s="30">
        <v>0.95199999999999996</v>
      </c>
      <c r="NJ14" s="30">
        <v>0.13700000000000001</v>
      </c>
      <c r="NK14" s="30">
        <v>2.04</v>
      </c>
      <c r="NL14" s="30">
        <v>2.71</v>
      </c>
      <c r="NM14" s="30">
        <v>75</v>
      </c>
      <c r="NN14" s="30">
        <v>31.5</v>
      </c>
      <c r="NO14" s="30">
        <v>6.1</v>
      </c>
      <c r="NP14" s="30">
        <v>3.83</v>
      </c>
      <c r="NQ14" s="30">
        <v>238</v>
      </c>
      <c r="NR14" s="30">
        <v>231</v>
      </c>
      <c r="NS14" s="30">
        <v>40.5</v>
      </c>
      <c r="NT14" s="30">
        <v>3.84</v>
      </c>
      <c r="NU14" s="30">
        <v>3.39</v>
      </c>
      <c r="NV14" s="30">
        <v>6.55</v>
      </c>
      <c r="NW14" s="30">
        <v>2.35</v>
      </c>
      <c r="NX14" s="30">
        <v>0.21</v>
      </c>
      <c r="NY14" s="30">
        <v>643</v>
      </c>
      <c r="NZ14" s="30">
        <v>350</v>
      </c>
      <c r="OA14" s="30">
        <v>43.1</v>
      </c>
      <c r="OB14" s="30">
        <v>3.06</v>
      </c>
      <c r="OC14" s="30">
        <v>3.5</v>
      </c>
      <c r="OD14" s="30">
        <v>0.98899999999999999</v>
      </c>
      <c r="OE14" s="30">
        <v>4.4000000000000004</v>
      </c>
      <c r="OF14" s="30">
        <v>43.5</v>
      </c>
      <c r="OG14" s="30">
        <v>135</v>
      </c>
      <c r="OH14" s="30">
        <v>95.3</v>
      </c>
      <c r="OI14" s="30">
        <v>30.6</v>
      </c>
      <c r="OJ14" s="30">
        <v>4.57</v>
      </c>
      <c r="OK14" s="30">
        <v>0.66300000000000003</v>
      </c>
      <c r="OL14" s="30">
        <v>8.27</v>
      </c>
      <c r="OM14" s="30">
        <v>5.19</v>
      </c>
      <c r="ON14" s="30">
        <v>0.56299999999999994</v>
      </c>
      <c r="OO14" s="30">
        <v>6.62</v>
      </c>
      <c r="OP14" s="30">
        <v>29.9</v>
      </c>
      <c r="OQ14" s="30">
        <v>12.3</v>
      </c>
      <c r="OR14" s="30">
        <v>95.2</v>
      </c>
      <c r="OS14" s="30">
        <v>84.6</v>
      </c>
      <c r="OT14" s="30">
        <v>15.1</v>
      </c>
      <c r="OU14" s="30">
        <v>1.44</v>
      </c>
      <c r="OV14" s="30">
        <v>3.14</v>
      </c>
      <c r="OW14" s="30">
        <v>0.753</v>
      </c>
      <c r="OX14" s="30">
        <v>39.1</v>
      </c>
      <c r="OY14" s="30">
        <v>273</v>
      </c>
      <c r="OZ14" s="30">
        <v>123</v>
      </c>
      <c r="PA14" s="30">
        <v>14.2</v>
      </c>
      <c r="PB14" s="30">
        <v>1.27</v>
      </c>
      <c r="PC14" s="30">
        <v>1.71</v>
      </c>
      <c r="PD14" s="30">
        <v>1.1000000000000001</v>
      </c>
      <c r="PE14" s="30">
        <v>0.432</v>
      </c>
      <c r="PF14" s="30">
        <v>2.86</v>
      </c>
      <c r="PG14" s="30">
        <v>20.6</v>
      </c>
      <c r="PH14" s="30">
        <v>53.4</v>
      </c>
      <c r="PI14" s="30">
        <v>37.5</v>
      </c>
      <c r="PJ14" s="30">
        <v>13.1</v>
      </c>
      <c r="PK14" s="30">
        <v>1.82</v>
      </c>
      <c r="PL14" s="30">
        <v>3.78</v>
      </c>
      <c r="PM14" s="30">
        <v>3.76</v>
      </c>
      <c r="PN14" s="30">
        <v>1.7</v>
      </c>
      <c r="PO14" s="30">
        <v>2.91</v>
      </c>
      <c r="PP14" s="30">
        <v>10.8</v>
      </c>
      <c r="PQ14" s="30">
        <v>9.1199999999999992</v>
      </c>
      <c r="PR14" s="30">
        <v>0.215</v>
      </c>
      <c r="PS14" s="30">
        <v>4.0599999999999996</v>
      </c>
      <c r="PT14" s="30">
        <v>30.1</v>
      </c>
      <c r="PU14" s="30">
        <v>13.8</v>
      </c>
      <c r="PV14" s="30">
        <v>1.94</v>
      </c>
      <c r="PW14" s="30">
        <v>0.27</v>
      </c>
      <c r="PX14" s="30">
        <v>2.35</v>
      </c>
      <c r="PY14" s="30">
        <v>6.81</v>
      </c>
      <c r="PZ14" s="30">
        <v>3.83</v>
      </c>
      <c r="QA14" s="30">
        <v>1.84</v>
      </c>
      <c r="QB14" s="30">
        <v>0.74299999999999999</v>
      </c>
      <c r="QC14" s="30">
        <v>0.42299999999999999</v>
      </c>
      <c r="QD14" s="30">
        <v>0.68</v>
      </c>
      <c r="QE14" s="30">
        <v>0.52200000000000002</v>
      </c>
      <c r="QF14" s="30">
        <v>1.1000000000000001</v>
      </c>
      <c r="QG14" s="30">
        <v>1.43</v>
      </c>
      <c r="QH14" s="30">
        <v>0.67200000000000004</v>
      </c>
      <c r="QI14" s="30">
        <v>0.20200000000000001</v>
      </c>
      <c r="QJ14" s="30">
        <v>0.38200000000000001</v>
      </c>
      <c r="QK14" s="30">
        <v>2.42</v>
      </c>
      <c r="QL14" s="30">
        <v>1.72</v>
      </c>
      <c r="QM14" s="30">
        <v>0.3</v>
      </c>
      <c r="QN14" s="30">
        <v>2.6</v>
      </c>
      <c r="QO14" s="30">
        <v>2.79</v>
      </c>
      <c r="QP14" s="30">
        <v>5.19</v>
      </c>
      <c r="QQ14" s="30">
        <v>3.31</v>
      </c>
      <c r="QR14" s="30">
        <v>0.54800000000000004</v>
      </c>
      <c r="QS14" s="30">
        <v>8.2000000000000003E-2</v>
      </c>
      <c r="QT14" s="30">
        <v>0.115</v>
      </c>
      <c r="QU14" s="30">
        <v>8.07</v>
      </c>
      <c r="QV14" s="30">
        <v>7.67</v>
      </c>
      <c r="QW14" s="30">
        <v>1.65</v>
      </c>
      <c r="QX14" s="30">
        <v>2.4300000000000002</v>
      </c>
      <c r="QY14" s="30">
        <v>19.7</v>
      </c>
      <c r="QZ14" s="30">
        <v>9.17</v>
      </c>
      <c r="RA14" s="30">
        <v>1.42</v>
      </c>
      <c r="RB14" s="30">
        <v>3.35</v>
      </c>
      <c r="RC14" s="30">
        <v>1.38</v>
      </c>
      <c r="RD14" s="30">
        <v>0.30099999999999999</v>
      </c>
      <c r="RE14" s="30">
        <v>3.38</v>
      </c>
      <c r="RF14" s="30">
        <v>13.6</v>
      </c>
      <c r="RG14" s="30">
        <v>12.2</v>
      </c>
      <c r="RH14" s="30">
        <v>2.57</v>
      </c>
      <c r="RI14" s="30">
        <v>0.158</v>
      </c>
      <c r="RJ14" s="30">
        <v>5.09</v>
      </c>
      <c r="RK14" s="30">
        <v>34.6</v>
      </c>
      <c r="RL14" s="30">
        <v>19.2</v>
      </c>
      <c r="RM14" s="30">
        <v>2.92</v>
      </c>
      <c r="RN14" s="30">
        <v>6.9000000000000006E-2</v>
      </c>
      <c r="RO14" s="30">
        <v>12</v>
      </c>
      <c r="RP14" s="30">
        <v>6.64</v>
      </c>
      <c r="RQ14" s="30">
        <v>3.62</v>
      </c>
      <c r="RR14" s="30">
        <v>1.08</v>
      </c>
      <c r="RS14" s="30">
        <v>0.318</v>
      </c>
      <c r="RT14" s="30">
        <v>2.17</v>
      </c>
      <c r="RU14" s="30">
        <v>1.05</v>
      </c>
      <c r="RV14" s="30">
        <v>0.77500000000000002</v>
      </c>
      <c r="RW14" s="30">
        <v>0.59899999999999998</v>
      </c>
      <c r="RX14" s="30">
        <v>1.99</v>
      </c>
      <c r="RY14" s="30">
        <v>0.48899999999999999</v>
      </c>
      <c r="RZ14" s="30">
        <v>2.27</v>
      </c>
      <c r="SA14" s="30">
        <v>3.3</v>
      </c>
      <c r="SB14" s="30">
        <v>2.5099999999999998</v>
      </c>
      <c r="SC14" s="30">
        <v>7.83</v>
      </c>
      <c r="SD14" s="30">
        <v>4.63</v>
      </c>
      <c r="SE14" s="30">
        <v>0.40600000000000003</v>
      </c>
      <c r="SF14" s="30">
        <v>3.3</v>
      </c>
      <c r="SG14" s="30">
        <v>3.86</v>
      </c>
      <c r="SH14" s="30">
        <v>8.86</v>
      </c>
      <c r="SI14" s="30">
        <v>4.62</v>
      </c>
      <c r="SJ14" s="30">
        <v>0.79500000000000004</v>
      </c>
      <c r="SK14" s="30">
        <v>0.41699999999999998</v>
      </c>
      <c r="SL14" s="30">
        <v>1.03</v>
      </c>
      <c r="SM14" s="30">
        <v>6.6000000000000003E-2</v>
      </c>
      <c r="SN14" s="30">
        <v>1.31</v>
      </c>
      <c r="SO14" s="30">
        <v>4.71</v>
      </c>
      <c r="SP14" s="30">
        <v>1.28</v>
      </c>
      <c r="SQ14" s="30">
        <v>4.0000000000000001E-3</v>
      </c>
      <c r="SR14" s="30">
        <v>1E-3</v>
      </c>
      <c r="SS14" s="30">
        <v>0.38900000000000001</v>
      </c>
      <c r="ST14" s="30">
        <v>0.16300000000000001</v>
      </c>
      <c r="SU14" s="30">
        <v>0.25</v>
      </c>
      <c r="SV14" s="30">
        <v>0.21</v>
      </c>
      <c r="SW14" s="30">
        <v>1.7000000000000001E-2</v>
      </c>
      <c r="SX14" s="30">
        <v>0.14799999999999999</v>
      </c>
      <c r="SY14" s="30">
        <v>7.43</v>
      </c>
      <c r="SZ14" s="30">
        <v>4.41</v>
      </c>
      <c r="TA14" s="30">
        <v>1.17</v>
      </c>
      <c r="TB14" s="30">
        <v>0</v>
      </c>
      <c r="TC14" s="30">
        <v>121</v>
      </c>
      <c r="TD14" s="30">
        <v>1740</v>
      </c>
      <c r="TE14" s="30">
        <v>618</v>
      </c>
      <c r="TF14" s="30">
        <v>326</v>
      </c>
      <c r="TG14" s="30">
        <v>165</v>
      </c>
      <c r="TH14" s="30">
        <v>103</v>
      </c>
      <c r="TI14" s="30">
        <v>4.57</v>
      </c>
    </row>
    <row r="15" spans="1:529" x14ac:dyDescent="0.15">
      <c r="A15" s="104" t="s">
        <v>1187</v>
      </c>
      <c r="B15" s="30">
        <v>69.3</v>
      </c>
      <c r="C15" s="30">
        <v>15.9</v>
      </c>
      <c r="D15" s="30">
        <v>0.72399999999999998</v>
      </c>
      <c r="E15" s="30">
        <v>0.40799999999999997</v>
      </c>
      <c r="F15" s="30">
        <v>0.308</v>
      </c>
      <c r="G15" s="30">
        <v>0.104</v>
      </c>
      <c r="H15" s="30">
        <v>0.43099999999999999</v>
      </c>
      <c r="I15" s="30">
        <v>0.115</v>
      </c>
      <c r="J15" s="30">
        <v>0.10299999999999999</v>
      </c>
      <c r="K15" s="30">
        <v>0.14099999999999999</v>
      </c>
      <c r="L15" s="30">
        <v>0.124</v>
      </c>
      <c r="M15" s="30">
        <v>0.188</v>
      </c>
      <c r="N15" s="30">
        <v>0.218</v>
      </c>
      <c r="O15" s="30">
        <v>9.9000000000000005E-2</v>
      </c>
      <c r="P15" s="30">
        <v>0.2</v>
      </c>
      <c r="Q15" s="30">
        <v>0.123</v>
      </c>
      <c r="R15" s="30">
        <v>0.28699999999999998</v>
      </c>
      <c r="S15" s="30">
        <v>0.187</v>
      </c>
      <c r="T15" s="30">
        <v>0.16800000000000001</v>
      </c>
      <c r="U15" s="30">
        <v>0.29499999999999998</v>
      </c>
      <c r="V15" s="30">
        <v>0.47699999999999998</v>
      </c>
      <c r="W15" s="30">
        <v>0.106</v>
      </c>
      <c r="X15" s="30">
        <v>0.35899999999999999</v>
      </c>
      <c r="Y15" s="30">
        <v>0.33100000000000002</v>
      </c>
      <c r="Z15" s="30">
        <v>0.35599999999999998</v>
      </c>
      <c r="AA15" s="30">
        <v>0.54600000000000004</v>
      </c>
      <c r="AB15" s="30">
        <v>0.59899999999999998</v>
      </c>
      <c r="AC15" s="30">
        <v>0.32200000000000001</v>
      </c>
      <c r="AD15" s="30">
        <v>0.107</v>
      </c>
      <c r="AE15" s="30">
        <v>0.41799999999999998</v>
      </c>
      <c r="AF15" s="30">
        <v>0.60599999999999998</v>
      </c>
      <c r="AG15" s="30">
        <v>6.3E-2</v>
      </c>
      <c r="AH15" s="30">
        <v>0.26700000000000002</v>
      </c>
      <c r="AI15" s="30">
        <v>0.14799999999999999</v>
      </c>
      <c r="AJ15" s="30">
        <v>0.184</v>
      </c>
      <c r="AK15" s="30">
        <v>0.30299999999999999</v>
      </c>
      <c r="AL15" s="30">
        <v>0.251</v>
      </c>
      <c r="AM15" s="30">
        <v>1.69</v>
      </c>
      <c r="AN15" s="30">
        <v>0.29099999999999998</v>
      </c>
      <c r="AO15" s="30">
        <v>0.13300000000000001</v>
      </c>
      <c r="AP15" s="30">
        <v>0.107</v>
      </c>
      <c r="AQ15" s="30">
        <v>0.11600000000000001</v>
      </c>
      <c r="AR15" s="30">
        <v>0.41699999999999998</v>
      </c>
      <c r="AS15" s="30">
        <v>9.0999999999999998E-2</v>
      </c>
      <c r="AT15" s="30">
        <v>0.57199999999999995</v>
      </c>
      <c r="AU15" s="30">
        <v>8.6999999999999994E-2</v>
      </c>
      <c r="AV15" s="30">
        <v>0.41599999999999998</v>
      </c>
      <c r="AW15" s="30">
        <v>1.79</v>
      </c>
      <c r="AX15" s="30">
        <v>0.36</v>
      </c>
      <c r="AY15" s="30">
        <v>2.8000000000000001E-2</v>
      </c>
      <c r="AZ15" s="30">
        <v>2.4500000000000002</v>
      </c>
      <c r="BA15" s="30">
        <v>0.29499999999999998</v>
      </c>
      <c r="BB15" s="30">
        <v>1.89</v>
      </c>
      <c r="BC15" s="30">
        <v>2.2599999999999998</v>
      </c>
      <c r="BD15" s="30">
        <v>6.02</v>
      </c>
      <c r="BE15" s="30">
        <v>2.35</v>
      </c>
      <c r="BF15" s="30">
        <v>0.68600000000000005</v>
      </c>
      <c r="BG15" s="30">
        <v>0.13400000000000001</v>
      </c>
      <c r="BH15" s="30">
        <v>3.3000000000000002E-2</v>
      </c>
      <c r="BI15" s="30">
        <v>0.06</v>
      </c>
      <c r="BJ15" s="30">
        <v>5.5E-2</v>
      </c>
      <c r="BK15" s="30">
        <v>7.3999999999999996E-2</v>
      </c>
      <c r="BL15" s="30">
        <v>5.8000000000000003E-2</v>
      </c>
      <c r="BM15" s="30">
        <v>0.10199999999999999</v>
      </c>
      <c r="BN15" s="30">
        <v>0.48</v>
      </c>
      <c r="BO15" s="30">
        <v>0.316</v>
      </c>
      <c r="BP15" s="30">
        <v>1.26</v>
      </c>
      <c r="BQ15" s="30">
        <v>0.39</v>
      </c>
      <c r="BR15" s="30">
        <v>1.33</v>
      </c>
      <c r="BS15" s="30">
        <v>88.2</v>
      </c>
      <c r="BT15" s="30">
        <v>177</v>
      </c>
      <c r="BU15" s="30">
        <v>78</v>
      </c>
      <c r="BV15" s="30">
        <v>5.78</v>
      </c>
      <c r="BW15" s="30">
        <v>462</v>
      </c>
      <c r="BX15" s="30">
        <v>1825</v>
      </c>
      <c r="BY15" s="30">
        <v>205</v>
      </c>
      <c r="BZ15" s="30">
        <v>29.1</v>
      </c>
      <c r="CA15" s="30">
        <v>12.7</v>
      </c>
      <c r="CB15" s="30">
        <v>38.9</v>
      </c>
      <c r="CC15" s="30">
        <v>236</v>
      </c>
      <c r="CD15" s="30">
        <v>115</v>
      </c>
      <c r="CE15" s="30">
        <v>1.34</v>
      </c>
      <c r="CF15" s="30">
        <v>3.08</v>
      </c>
      <c r="CG15" s="30">
        <v>0.66</v>
      </c>
      <c r="CH15" s="30">
        <v>3.68</v>
      </c>
      <c r="CI15" s="30">
        <v>42.1</v>
      </c>
      <c r="CJ15" s="30">
        <v>0.56499999999999995</v>
      </c>
      <c r="CK15" s="30">
        <v>4.7</v>
      </c>
      <c r="CL15" s="30">
        <v>1.61</v>
      </c>
      <c r="CM15" s="30">
        <v>0.158</v>
      </c>
      <c r="CN15" s="30">
        <v>1.1100000000000001</v>
      </c>
      <c r="CO15" s="30">
        <v>0.54800000000000004</v>
      </c>
      <c r="CP15" s="30">
        <v>38.9</v>
      </c>
      <c r="CQ15" s="30">
        <v>3.8</v>
      </c>
      <c r="CR15" s="30">
        <v>22.7</v>
      </c>
      <c r="CS15" s="30">
        <v>8.75</v>
      </c>
      <c r="CT15" s="30">
        <v>6.5</v>
      </c>
      <c r="CU15" s="30">
        <v>1.24</v>
      </c>
      <c r="CV15" s="30">
        <v>1.65</v>
      </c>
      <c r="CW15" s="30">
        <v>1.18</v>
      </c>
      <c r="CX15" s="30">
        <v>10.5</v>
      </c>
      <c r="CY15" s="30">
        <v>3.43</v>
      </c>
      <c r="CZ15" s="30">
        <v>0.30599999999999999</v>
      </c>
      <c r="DA15" s="30">
        <v>0.29299999999999998</v>
      </c>
      <c r="DB15" s="30">
        <v>4.3899999999999997</v>
      </c>
      <c r="DC15" s="30">
        <v>15.3</v>
      </c>
      <c r="DD15" s="30">
        <v>2.44</v>
      </c>
      <c r="DE15" s="30">
        <v>0.61199999999999999</v>
      </c>
      <c r="DF15" s="30">
        <v>1.5</v>
      </c>
      <c r="DG15" s="30">
        <v>0.877</v>
      </c>
      <c r="DH15" s="30">
        <v>1.53</v>
      </c>
      <c r="DI15" s="30">
        <v>1.72</v>
      </c>
      <c r="DJ15" s="30">
        <v>1.01</v>
      </c>
      <c r="DK15" s="30">
        <v>0.121</v>
      </c>
      <c r="DL15" s="30">
        <v>3.11</v>
      </c>
      <c r="DM15" s="30">
        <v>7.71</v>
      </c>
      <c r="DN15" s="30">
        <v>2.15</v>
      </c>
      <c r="DO15" s="30">
        <v>0.14899999999999999</v>
      </c>
      <c r="DP15" s="30">
        <v>1.01</v>
      </c>
      <c r="DQ15" s="30">
        <v>1.04</v>
      </c>
      <c r="DR15" s="30">
        <v>0.65800000000000003</v>
      </c>
      <c r="DS15" s="30">
        <v>0.97699999999999998</v>
      </c>
      <c r="DT15" s="30">
        <v>0.504</v>
      </c>
      <c r="DU15" s="30">
        <v>0.90700000000000003</v>
      </c>
      <c r="DV15" s="30">
        <v>0.82199999999999995</v>
      </c>
      <c r="DW15" s="30">
        <v>1.22</v>
      </c>
      <c r="DX15" s="30">
        <v>0.1</v>
      </c>
      <c r="DY15" s="30">
        <v>9.0299999999999994</v>
      </c>
      <c r="DZ15" s="30">
        <v>0.128</v>
      </c>
      <c r="EA15" s="30">
        <v>0.42399999999999999</v>
      </c>
      <c r="EB15" s="30">
        <v>0.66300000000000003</v>
      </c>
      <c r="EC15" s="30">
        <v>1.38</v>
      </c>
      <c r="ED15" s="30">
        <v>0.69699999999999995</v>
      </c>
      <c r="EE15" s="30">
        <v>0.316</v>
      </c>
      <c r="EF15" s="30">
        <v>18.2</v>
      </c>
      <c r="EG15" s="30">
        <v>296</v>
      </c>
      <c r="EH15" s="30">
        <v>9.06</v>
      </c>
      <c r="EI15" s="30">
        <v>2.31</v>
      </c>
      <c r="EJ15" s="30">
        <v>77.099999999999994</v>
      </c>
      <c r="EK15" s="30">
        <v>52.5</v>
      </c>
      <c r="EL15" s="30">
        <v>86.6</v>
      </c>
      <c r="EM15" s="30">
        <v>8.6999999999999993</v>
      </c>
      <c r="EN15" s="30">
        <v>13.4</v>
      </c>
      <c r="EO15" s="30">
        <v>0.35799999999999998</v>
      </c>
      <c r="EP15" s="30">
        <v>0.307</v>
      </c>
      <c r="EQ15" s="30">
        <v>0.13</v>
      </c>
      <c r="ER15" s="30">
        <v>0.247</v>
      </c>
      <c r="ES15" s="30">
        <v>0.34499999999999997</v>
      </c>
      <c r="ET15" s="30">
        <v>0.34499999999999997</v>
      </c>
      <c r="EU15" s="30">
        <v>0.44800000000000001</v>
      </c>
      <c r="EV15" s="30">
        <v>2.33</v>
      </c>
      <c r="EW15" s="30">
        <v>6.23</v>
      </c>
      <c r="EX15" s="30">
        <v>9.9000000000000005E-2</v>
      </c>
      <c r="EY15" s="30">
        <v>18.100000000000001</v>
      </c>
      <c r="EZ15" s="30">
        <v>34.200000000000003</v>
      </c>
      <c r="FA15" s="30">
        <v>10.8</v>
      </c>
      <c r="FB15" s="30">
        <v>0.82099999999999995</v>
      </c>
      <c r="FC15" s="30">
        <v>366</v>
      </c>
      <c r="FD15" s="30">
        <v>901</v>
      </c>
      <c r="FE15" s="30">
        <v>52.1</v>
      </c>
      <c r="FF15" s="30">
        <v>2.96</v>
      </c>
      <c r="FG15" s="30">
        <v>2.29</v>
      </c>
      <c r="FH15" s="30">
        <v>65.400000000000006</v>
      </c>
      <c r="FI15" s="30">
        <v>434</v>
      </c>
      <c r="FJ15" s="30">
        <v>246</v>
      </c>
      <c r="FK15" s="30">
        <v>262</v>
      </c>
      <c r="FL15" s="30">
        <v>49</v>
      </c>
      <c r="FM15" s="30">
        <v>1.55</v>
      </c>
      <c r="FN15" s="30">
        <v>2.13</v>
      </c>
      <c r="FO15" s="30">
        <v>0.96</v>
      </c>
      <c r="FP15" s="30">
        <v>84.2</v>
      </c>
      <c r="FQ15" s="30">
        <v>126</v>
      </c>
      <c r="FR15" s="30">
        <v>82.8</v>
      </c>
      <c r="FS15" s="30">
        <v>134</v>
      </c>
      <c r="FT15" s="30">
        <v>0.37</v>
      </c>
      <c r="FU15" s="30">
        <v>0.29599999999999999</v>
      </c>
      <c r="FV15" s="30">
        <v>0.42699999999999999</v>
      </c>
      <c r="FW15" s="30">
        <v>4.67</v>
      </c>
      <c r="FX15" s="30">
        <v>19.2</v>
      </c>
      <c r="FY15" s="30">
        <v>44</v>
      </c>
      <c r="FZ15" s="30">
        <v>0.39</v>
      </c>
      <c r="GA15" s="30">
        <v>0.22700000000000001</v>
      </c>
      <c r="GB15" s="30">
        <v>0.20899999999999999</v>
      </c>
      <c r="GC15" s="30">
        <v>0.2</v>
      </c>
      <c r="GD15" s="30">
        <v>0.57799999999999996</v>
      </c>
      <c r="GE15" s="30">
        <v>0.58599999999999997</v>
      </c>
      <c r="GF15" s="30">
        <v>0.17699999999999999</v>
      </c>
      <c r="GG15" s="30">
        <v>7.1999999999999995E-2</v>
      </c>
      <c r="GH15" s="30">
        <v>2.25</v>
      </c>
      <c r="GI15" s="30">
        <v>0.49199999999999999</v>
      </c>
      <c r="GJ15" s="30">
        <v>1.06</v>
      </c>
      <c r="GK15" s="30">
        <v>6.49</v>
      </c>
      <c r="GL15" s="30">
        <v>8.42</v>
      </c>
      <c r="GM15" s="30">
        <v>8.7200000000000006</v>
      </c>
      <c r="GN15" s="30">
        <v>0.55000000000000004</v>
      </c>
      <c r="GO15" s="30">
        <v>7.41</v>
      </c>
      <c r="GP15" s="30">
        <v>12.1</v>
      </c>
      <c r="GQ15" s="30">
        <v>6.02</v>
      </c>
      <c r="GR15" s="30">
        <v>9.9700000000000006</v>
      </c>
      <c r="GS15" s="30">
        <v>9.82</v>
      </c>
      <c r="GT15" s="30">
        <v>2.86</v>
      </c>
      <c r="GU15" s="30">
        <v>0.94899999999999995</v>
      </c>
      <c r="GV15" s="30">
        <v>2.04</v>
      </c>
      <c r="GW15" s="30">
        <v>4.09</v>
      </c>
      <c r="GX15" s="30">
        <v>6.48</v>
      </c>
      <c r="GY15" s="30">
        <v>10.7</v>
      </c>
      <c r="GZ15" s="30">
        <v>5.43</v>
      </c>
      <c r="HA15" s="30">
        <v>0.95499999999999996</v>
      </c>
      <c r="HB15" s="30">
        <v>1.63</v>
      </c>
      <c r="HC15" s="30">
        <v>1.23</v>
      </c>
      <c r="HD15" s="30">
        <v>1.47</v>
      </c>
      <c r="HE15" s="30">
        <v>2.52</v>
      </c>
      <c r="HF15" s="30">
        <v>2.8</v>
      </c>
      <c r="HG15" s="30">
        <v>0.49199999999999999</v>
      </c>
      <c r="HH15" s="30">
        <v>0.218</v>
      </c>
      <c r="HI15" s="30">
        <v>0.38200000000000001</v>
      </c>
      <c r="HJ15" s="30">
        <v>0.67800000000000005</v>
      </c>
      <c r="HK15" s="30">
        <v>0.69899999999999995</v>
      </c>
      <c r="HL15" s="30">
        <v>1.22</v>
      </c>
      <c r="HM15" s="30">
        <v>0.22600000000000001</v>
      </c>
      <c r="HN15" s="30">
        <v>0.43099999999999999</v>
      </c>
      <c r="HO15" s="30">
        <v>0.91</v>
      </c>
      <c r="HP15" s="30">
        <v>0.94599999999999995</v>
      </c>
      <c r="HQ15" s="30">
        <v>8.5000000000000006E-2</v>
      </c>
      <c r="HR15" s="30">
        <v>1.82</v>
      </c>
      <c r="HS15" s="30">
        <v>0.17699999999999999</v>
      </c>
      <c r="HT15" s="30">
        <v>0.104</v>
      </c>
      <c r="HU15" s="30">
        <v>0.104</v>
      </c>
      <c r="HV15" s="30">
        <v>0.126</v>
      </c>
      <c r="HW15" s="30">
        <v>0.24199999999999999</v>
      </c>
      <c r="HX15" s="30">
        <v>0.88800000000000001</v>
      </c>
      <c r="HY15" s="30">
        <v>0.14199999999999999</v>
      </c>
      <c r="HZ15" s="30">
        <v>0.38300000000000001</v>
      </c>
      <c r="IA15" s="30">
        <v>0.39400000000000002</v>
      </c>
      <c r="IB15" s="30">
        <v>6.7000000000000004E-2</v>
      </c>
      <c r="IC15" s="30">
        <v>0.375</v>
      </c>
      <c r="ID15" s="30">
        <v>0.23699999999999999</v>
      </c>
      <c r="IE15" s="30">
        <v>0.08</v>
      </c>
      <c r="IF15" s="30">
        <v>0.01</v>
      </c>
      <c r="IG15" s="30">
        <v>1.34</v>
      </c>
      <c r="IH15" s="30">
        <v>0.26400000000000001</v>
      </c>
      <c r="II15" s="30">
        <v>4.2000000000000003E-2</v>
      </c>
      <c r="IJ15" s="30">
        <v>0.33600000000000002</v>
      </c>
      <c r="IK15" s="30">
        <v>4.29</v>
      </c>
      <c r="IL15" s="30">
        <v>2.27</v>
      </c>
      <c r="IM15" s="30">
        <v>2.31</v>
      </c>
      <c r="IN15" s="30">
        <v>3.58</v>
      </c>
      <c r="IO15" s="30">
        <v>0.10199999999999999</v>
      </c>
      <c r="IP15" s="30">
        <v>2.5999999999999999E-2</v>
      </c>
      <c r="IQ15" s="30">
        <v>7.0999999999999994E-2</v>
      </c>
      <c r="IR15" s="30">
        <v>0.01</v>
      </c>
      <c r="IS15" s="30">
        <v>0.12</v>
      </c>
      <c r="IT15" s="30">
        <v>1.03</v>
      </c>
      <c r="IU15" s="30">
        <v>0.52800000000000002</v>
      </c>
      <c r="IV15" s="30">
        <v>1.43</v>
      </c>
      <c r="IW15" s="30">
        <v>2.92</v>
      </c>
      <c r="IX15" s="30">
        <v>2.09</v>
      </c>
      <c r="IY15" s="30">
        <v>13.4</v>
      </c>
      <c r="IZ15" s="30">
        <v>8.11</v>
      </c>
      <c r="JA15" s="30">
        <v>0.9</v>
      </c>
      <c r="JB15" s="30">
        <v>88.7</v>
      </c>
      <c r="JC15" s="30">
        <v>14.6</v>
      </c>
      <c r="JD15" s="30">
        <v>27.4</v>
      </c>
      <c r="JE15" s="30">
        <v>12.8</v>
      </c>
      <c r="JF15" s="30">
        <v>0.313</v>
      </c>
      <c r="JG15" s="30">
        <v>0</v>
      </c>
      <c r="JH15" s="30">
        <v>21.8</v>
      </c>
      <c r="JI15" s="30">
        <v>38.799999999999997</v>
      </c>
      <c r="JJ15" s="30">
        <v>8.6999999999999994E-2</v>
      </c>
      <c r="JK15" s="30">
        <v>0.215</v>
      </c>
      <c r="JL15" s="30">
        <v>21.4</v>
      </c>
      <c r="JM15" s="30">
        <v>15.2</v>
      </c>
      <c r="JN15" s="30">
        <v>196</v>
      </c>
      <c r="JO15" s="30">
        <v>144</v>
      </c>
      <c r="JP15" s="30">
        <v>35.799999999999997</v>
      </c>
      <c r="JQ15" s="30">
        <v>2.15</v>
      </c>
      <c r="JR15" s="30">
        <v>2.2799999999999998</v>
      </c>
      <c r="JS15" s="30">
        <v>16.600000000000001</v>
      </c>
      <c r="JT15" s="30">
        <v>74</v>
      </c>
      <c r="JU15" s="30">
        <v>86.5</v>
      </c>
      <c r="JV15" s="30">
        <v>29.3</v>
      </c>
      <c r="JW15" s="30">
        <v>2.5299999999999998</v>
      </c>
      <c r="JX15" s="30">
        <v>4.26</v>
      </c>
      <c r="JY15" s="30">
        <v>2.1999999999999999E-2</v>
      </c>
      <c r="JZ15" s="30">
        <v>30</v>
      </c>
      <c r="KA15" s="30">
        <v>13.1</v>
      </c>
      <c r="KB15" s="30">
        <v>20.3</v>
      </c>
      <c r="KC15" s="30">
        <v>49.7</v>
      </c>
      <c r="KD15" s="30">
        <v>413</v>
      </c>
      <c r="KE15" s="30">
        <v>197</v>
      </c>
      <c r="KF15" s="30">
        <v>29.1</v>
      </c>
      <c r="KG15" s="30">
        <v>18.899999999999999</v>
      </c>
      <c r="KH15" s="30">
        <v>8.24</v>
      </c>
      <c r="KI15" s="30">
        <v>63.1</v>
      </c>
      <c r="KJ15" s="30">
        <v>615</v>
      </c>
      <c r="KK15" s="30">
        <v>810</v>
      </c>
      <c r="KL15" s="30">
        <v>256</v>
      </c>
      <c r="KM15" s="30">
        <v>35.6</v>
      </c>
      <c r="KN15" s="30">
        <v>7.71</v>
      </c>
      <c r="KO15" s="30">
        <v>15.8</v>
      </c>
      <c r="KP15" s="30">
        <v>7.86</v>
      </c>
      <c r="KQ15" s="30">
        <v>765</v>
      </c>
      <c r="KR15" s="30">
        <v>781</v>
      </c>
      <c r="KS15" s="30">
        <v>327</v>
      </c>
      <c r="KT15" s="30">
        <v>60.8</v>
      </c>
      <c r="KU15" s="30">
        <v>6.65</v>
      </c>
      <c r="KV15" s="30">
        <v>1.7</v>
      </c>
      <c r="KW15" s="30">
        <v>1.45</v>
      </c>
      <c r="KX15" s="30">
        <v>5.39</v>
      </c>
      <c r="KY15" s="30">
        <v>12.9</v>
      </c>
      <c r="KZ15" s="30">
        <v>28.2</v>
      </c>
      <c r="LA15" s="30">
        <v>34.9</v>
      </c>
      <c r="LB15" s="30">
        <v>26.9</v>
      </c>
      <c r="LC15" s="30">
        <v>5.47</v>
      </c>
      <c r="LD15" s="30">
        <v>15.5</v>
      </c>
      <c r="LE15" s="30">
        <v>14.1</v>
      </c>
      <c r="LF15" s="30">
        <v>6.33</v>
      </c>
      <c r="LG15" s="30">
        <v>9.83</v>
      </c>
      <c r="LH15" s="30">
        <v>18.2</v>
      </c>
      <c r="LI15" s="30">
        <v>91.6</v>
      </c>
      <c r="LJ15" s="30">
        <v>118</v>
      </c>
      <c r="LK15" s="30">
        <v>29.1</v>
      </c>
      <c r="LL15" s="30">
        <v>5.53</v>
      </c>
      <c r="LM15" s="30">
        <v>44.9</v>
      </c>
      <c r="LN15" s="30">
        <v>326</v>
      </c>
      <c r="LO15" s="30">
        <v>200</v>
      </c>
      <c r="LP15" s="30">
        <v>44.9</v>
      </c>
      <c r="LQ15" s="30">
        <v>20.100000000000001</v>
      </c>
      <c r="LR15" s="30">
        <v>90.8</v>
      </c>
      <c r="LS15" s="30">
        <v>82.9</v>
      </c>
      <c r="LT15" s="30">
        <v>33.9</v>
      </c>
      <c r="LU15" s="30">
        <v>10.7</v>
      </c>
      <c r="LV15" s="30">
        <v>1.96</v>
      </c>
      <c r="LW15" s="30">
        <v>3.86</v>
      </c>
      <c r="LX15" s="30">
        <v>6.34</v>
      </c>
      <c r="LY15" s="30">
        <v>4.12</v>
      </c>
      <c r="LZ15" s="30">
        <v>7.06</v>
      </c>
      <c r="MA15" s="30">
        <v>7.8</v>
      </c>
      <c r="MB15" s="30">
        <v>2.12</v>
      </c>
      <c r="MC15" s="30">
        <v>6.57</v>
      </c>
      <c r="MD15" s="30">
        <v>2.74</v>
      </c>
      <c r="ME15" s="30">
        <v>5.19</v>
      </c>
      <c r="MF15" s="30">
        <v>12.2</v>
      </c>
      <c r="MG15" s="30">
        <v>7.77</v>
      </c>
      <c r="MH15" s="30">
        <v>1.67</v>
      </c>
      <c r="MI15" s="30">
        <v>3.28</v>
      </c>
      <c r="MJ15" s="30">
        <v>1.61</v>
      </c>
      <c r="MK15" s="30">
        <v>0.28299999999999997</v>
      </c>
      <c r="ML15" s="30">
        <v>0.24099999999999999</v>
      </c>
      <c r="MM15" s="30">
        <v>0.26100000000000001</v>
      </c>
      <c r="MN15" s="30">
        <v>0.16700000000000001</v>
      </c>
      <c r="MO15" s="30">
        <v>0.92300000000000004</v>
      </c>
      <c r="MP15" s="30">
        <v>0.56999999999999995</v>
      </c>
      <c r="MQ15" s="30">
        <v>0.71099999999999997</v>
      </c>
      <c r="MR15" s="30">
        <v>0.48499999999999999</v>
      </c>
      <c r="MS15" s="30">
        <v>1.28</v>
      </c>
      <c r="MT15" s="30">
        <v>0.23699999999999999</v>
      </c>
      <c r="MU15" s="30">
        <v>0.157</v>
      </c>
      <c r="MV15" s="30">
        <v>0.23699999999999999</v>
      </c>
      <c r="MW15" s="30">
        <v>2.09</v>
      </c>
      <c r="MX15" s="30">
        <v>4.84</v>
      </c>
      <c r="MY15" s="30">
        <v>2.2999999999999998</v>
      </c>
      <c r="MZ15" s="30">
        <v>29</v>
      </c>
      <c r="NA15" s="30">
        <v>10.1</v>
      </c>
      <c r="NB15" s="30">
        <v>50.5</v>
      </c>
      <c r="NC15" s="30">
        <v>17.7</v>
      </c>
      <c r="ND15" s="30">
        <v>4.59</v>
      </c>
      <c r="NE15" s="30">
        <v>30.2</v>
      </c>
      <c r="NF15" s="30">
        <v>43.7</v>
      </c>
      <c r="NG15" s="30">
        <v>22.7</v>
      </c>
      <c r="NH15" s="30">
        <v>5.71</v>
      </c>
      <c r="NI15" s="30">
        <v>3.09</v>
      </c>
      <c r="NJ15" s="30">
        <v>0.57099999999999995</v>
      </c>
      <c r="NK15" s="30">
        <v>14.5</v>
      </c>
      <c r="NL15" s="30">
        <v>21</v>
      </c>
      <c r="NM15" s="30">
        <v>192</v>
      </c>
      <c r="NN15" s="30">
        <v>66.099999999999994</v>
      </c>
      <c r="NO15" s="30">
        <v>9.69</v>
      </c>
      <c r="NP15" s="30">
        <v>11.4</v>
      </c>
      <c r="NQ15" s="30">
        <v>341</v>
      </c>
      <c r="NR15" s="30">
        <v>465</v>
      </c>
      <c r="NS15" s="30">
        <v>106</v>
      </c>
      <c r="NT15" s="30">
        <v>14.8</v>
      </c>
      <c r="NU15" s="30">
        <v>8.99</v>
      </c>
      <c r="NV15" s="30">
        <v>19</v>
      </c>
      <c r="NW15" s="30">
        <v>7.66</v>
      </c>
      <c r="NX15" s="30">
        <v>1.04</v>
      </c>
      <c r="NY15" s="30">
        <v>1208</v>
      </c>
      <c r="NZ15" s="30">
        <v>824</v>
      </c>
      <c r="OA15" s="30">
        <v>148</v>
      </c>
      <c r="OB15" s="30">
        <v>18.399999999999999</v>
      </c>
      <c r="OC15" s="30">
        <v>9.77</v>
      </c>
      <c r="OD15" s="30">
        <v>3.08</v>
      </c>
      <c r="OE15" s="30">
        <v>6.67</v>
      </c>
      <c r="OF15" s="30">
        <v>73.3</v>
      </c>
      <c r="OG15" s="30">
        <v>265</v>
      </c>
      <c r="OH15" s="30">
        <v>246</v>
      </c>
      <c r="OI15" s="30">
        <v>119</v>
      </c>
      <c r="OJ15" s="30">
        <v>29.8</v>
      </c>
      <c r="OK15" s="30">
        <v>4.87</v>
      </c>
      <c r="OL15" s="30">
        <v>20.8</v>
      </c>
      <c r="OM15" s="30">
        <v>14.2</v>
      </c>
      <c r="ON15" s="30">
        <v>2.11</v>
      </c>
      <c r="OO15" s="30">
        <v>20.5</v>
      </c>
      <c r="OP15" s="30">
        <v>117</v>
      </c>
      <c r="OQ15" s="30">
        <v>34.1</v>
      </c>
      <c r="OR15" s="30">
        <v>251</v>
      </c>
      <c r="OS15" s="30">
        <v>246</v>
      </c>
      <c r="OT15" s="30">
        <v>55</v>
      </c>
      <c r="OU15" s="30">
        <v>4.93</v>
      </c>
      <c r="OV15" s="30">
        <v>13.5</v>
      </c>
      <c r="OW15" s="30">
        <v>4.17</v>
      </c>
      <c r="OX15" s="30">
        <v>97</v>
      </c>
      <c r="OY15" s="30">
        <v>740</v>
      </c>
      <c r="OZ15" s="30">
        <v>425</v>
      </c>
      <c r="PA15" s="30">
        <v>75.599999999999994</v>
      </c>
      <c r="PB15" s="30">
        <v>9.34</v>
      </c>
      <c r="PC15" s="30">
        <v>5.95</v>
      </c>
      <c r="PD15" s="30">
        <v>5.08</v>
      </c>
      <c r="PE15" s="30">
        <v>1.93</v>
      </c>
      <c r="PF15" s="30">
        <v>5.53</v>
      </c>
      <c r="PG15" s="30">
        <v>47.4</v>
      </c>
      <c r="PH15" s="30">
        <v>139</v>
      </c>
      <c r="PI15" s="30">
        <v>119</v>
      </c>
      <c r="PJ15" s="30">
        <v>56.1</v>
      </c>
      <c r="PK15" s="30">
        <v>14.4</v>
      </c>
      <c r="PL15" s="30">
        <v>7.05</v>
      </c>
      <c r="PM15" s="30">
        <v>11.1</v>
      </c>
      <c r="PN15" s="30">
        <v>7.41</v>
      </c>
      <c r="PO15" s="30">
        <v>19.899999999999999</v>
      </c>
      <c r="PP15" s="30">
        <v>47.1</v>
      </c>
      <c r="PQ15" s="30">
        <v>45.9</v>
      </c>
      <c r="PR15" s="30">
        <v>0.52600000000000002</v>
      </c>
      <c r="PS15" s="30">
        <v>16.2</v>
      </c>
      <c r="PT15" s="30">
        <v>132</v>
      </c>
      <c r="PU15" s="30">
        <v>78.2</v>
      </c>
      <c r="PV15" s="30">
        <v>13.5</v>
      </c>
      <c r="PW15" s="30">
        <v>1.6</v>
      </c>
      <c r="PX15" s="30">
        <v>9.9600000000000009</v>
      </c>
      <c r="PY15" s="30">
        <v>35.9</v>
      </c>
      <c r="PZ15" s="30">
        <v>26.1</v>
      </c>
      <c r="QA15" s="30">
        <v>11.5</v>
      </c>
      <c r="QB15" s="30">
        <v>2.35</v>
      </c>
      <c r="QC15" s="30">
        <v>1.67</v>
      </c>
      <c r="QD15" s="30">
        <v>1.84</v>
      </c>
      <c r="QE15" s="30">
        <v>1.92</v>
      </c>
      <c r="QF15" s="30">
        <v>1.26</v>
      </c>
      <c r="QG15" s="30">
        <v>3.22</v>
      </c>
      <c r="QH15" s="30">
        <v>1.1000000000000001</v>
      </c>
      <c r="QI15" s="30">
        <v>0.65</v>
      </c>
      <c r="QJ15" s="30">
        <v>0.48799999999999999</v>
      </c>
      <c r="QK15" s="30">
        <v>3.83</v>
      </c>
      <c r="QL15" s="30">
        <v>3.65</v>
      </c>
      <c r="QM15" s="30">
        <v>0.65700000000000003</v>
      </c>
      <c r="QN15" s="30">
        <v>2.5099999999999998</v>
      </c>
      <c r="QO15" s="30">
        <v>4.58</v>
      </c>
      <c r="QP15" s="30">
        <v>7.7</v>
      </c>
      <c r="QQ15" s="30">
        <v>6.67</v>
      </c>
      <c r="QR15" s="30">
        <v>1.31</v>
      </c>
      <c r="QS15" s="30">
        <v>0.13800000000000001</v>
      </c>
      <c r="QT15" s="30">
        <v>0.11899999999999999</v>
      </c>
      <c r="QU15" s="30">
        <v>12.2</v>
      </c>
      <c r="QV15" s="30">
        <v>11.4</v>
      </c>
      <c r="QW15" s="30">
        <v>3.12</v>
      </c>
      <c r="QX15" s="30">
        <v>3.36</v>
      </c>
      <c r="QY15" s="30">
        <v>26.6</v>
      </c>
      <c r="QZ15" s="30">
        <v>15.3</v>
      </c>
      <c r="RA15" s="30">
        <v>3.65</v>
      </c>
      <c r="RB15" s="30">
        <v>3.9</v>
      </c>
      <c r="RC15" s="30">
        <v>2.06</v>
      </c>
      <c r="RD15" s="30">
        <v>0.66600000000000004</v>
      </c>
      <c r="RE15" s="30">
        <v>10.7</v>
      </c>
      <c r="RF15" s="30">
        <v>30.6</v>
      </c>
      <c r="RG15" s="30">
        <v>25.3</v>
      </c>
      <c r="RH15" s="30">
        <v>6.44</v>
      </c>
      <c r="RI15" s="30">
        <v>0.372</v>
      </c>
      <c r="RJ15" s="30">
        <v>9.15</v>
      </c>
      <c r="RK15" s="30">
        <v>69.8</v>
      </c>
      <c r="RL15" s="30">
        <v>45.3</v>
      </c>
      <c r="RM15" s="30">
        <v>6.81</v>
      </c>
      <c r="RN15" s="30">
        <v>7.9000000000000001E-2</v>
      </c>
      <c r="RO15" s="30">
        <v>16.100000000000001</v>
      </c>
      <c r="RP15" s="30">
        <v>11.5</v>
      </c>
      <c r="RQ15" s="30">
        <v>5.95</v>
      </c>
      <c r="RR15" s="30">
        <v>2.4</v>
      </c>
      <c r="RS15" s="30">
        <v>1.5</v>
      </c>
      <c r="RT15" s="30">
        <v>17.2</v>
      </c>
      <c r="RU15" s="30">
        <v>12.3</v>
      </c>
      <c r="RV15" s="30">
        <v>7.21</v>
      </c>
      <c r="RW15" s="30">
        <v>6.22</v>
      </c>
      <c r="RX15" s="30">
        <v>2.88</v>
      </c>
      <c r="RY15" s="30">
        <v>0.48399999999999999</v>
      </c>
      <c r="RZ15" s="30">
        <v>5.03</v>
      </c>
      <c r="SA15" s="30">
        <v>8.33</v>
      </c>
      <c r="SB15" s="30">
        <v>6.97</v>
      </c>
      <c r="SC15" s="30">
        <v>18.3</v>
      </c>
      <c r="SD15" s="30">
        <v>14.3</v>
      </c>
      <c r="SE15" s="30">
        <v>1.56</v>
      </c>
      <c r="SF15" s="30">
        <v>19.899999999999999</v>
      </c>
      <c r="SG15" s="30">
        <v>17</v>
      </c>
      <c r="SH15" s="30">
        <v>38.6</v>
      </c>
      <c r="SI15" s="30">
        <v>23.1</v>
      </c>
      <c r="SJ15" s="30">
        <v>4.3899999999999997</v>
      </c>
      <c r="SK15" s="30">
        <v>0.51900000000000002</v>
      </c>
      <c r="SL15" s="30">
        <v>1.1399999999999999</v>
      </c>
      <c r="SM15" s="30">
        <v>1.0999999999999999E-2</v>
      </c>
      <c r="SN15" s="30">
        <v>0.876</v>
      </c>
      <c r="SO15" s="30">
        <v>2.39</v>
      </c>
      <c r="SP15" s="30">
        <v>0.65100000000000002</v>
      </c>
      <c r="SQ15" s="30">
        <v>8.0000000000000002E-3</v>
      </c>
      <c r="SR15" s="30">
        <v>7.0000000000000001E-3</v>
      </c>
      <c r="SS15" s="30">
        <v>0.16300000000000001</v>
      </c>
      <c r="ST15" s="30">
        <v>9.7000000000000003E-2</v>
      </c>
      <c r="SU15" s="30">
        <v>2.1000000000000001E-2</v>
      </c>
      <c r="SV15" s="30">
        <v>5.8000000000000003E-2</v>
      </c>
      <c r="SW15" s="30">
        <v>1.2E-2</v>
      </c>
      <c r="SX15" s="30">
        <v>8.3000000000000004E-2</v>
      </c>
      <c r="SY15" s="30">
        <v>13</v>
      </c>
      <c r="SZ15" s="30">
        <v>17.8</v>
      </c>
      <c r="TA15" s="30">
        <v>3.31</v>
      </c>
      <c r="TB15" s="30">
        <v>0</v>
      </c>
      <c r="TC15" s="30">
        <v>205</v>
      </c>
      <c r="TD15" s="30">
        <v>1913</v>
      </c>
      <c r="TE15" s="30">
        <v>648</v>
      </c>
      <c r="TF15" s="30">
        <v>360</v>
      </c>
      <c r="TG15" s="30">
        <v>493</v>
      </c>
      <c r="TH15" s="30">
        <v>99.8</v>
      </c>
      <c r="TI15" s="30">
        <v>8.15</v>
      </c>
    </row>
    <row r="16" spans="1:529" x14ac:dyDescent="0.15">
      <c r="A16" s="104" t="s">
        <v>1188</v>
      </c>
      <c r="B16" s="30">
        <v>32</v>
      </c>
      <c r="C16" s="30">
        <v>8.49</v>
      </c>
      <c r="D16" s="30">
        <v>0.33500000000000002</v>
      </c>
      <c r="E16" s="30">
        <v>0.24</v>
      </c>
      <c r="F16" s="30">
        <v>8.7999999999999995E-2</v>
      </c>
      <c r="G16" s="30">
        <v>4.3999999999999997E-2</v>
      </c>
      <c r="H16" s="30">
        <v>0.19700000000000001</v>
      </c>
      <c r="I16" s="30">
        <v>5.6000000000000001E-2</v>
      </c>
      <c r="J16" s="30">
        <v>8.8999999999999996E-2</v>
      </c>
      <c r="K16" s="30">
        <v>0.10100000000000001</v>
      </c>
      <c r="L16" s="30">
        <v>9.0999999999999998E-2</v>
      </c>
      <c r="M16" s="30">
        <v>0.157</v>
      </c>
      <c r="N16" s="30">
        <v>0.111</v>
      </c>
      <c r="O16" s="30">
        <v>3.7999999999999999E-2</v>
      </c>
      <c r="P16" s="30">
        <v>0.14000000000000001</v>
      </c>
      <c r="Q16" s="30">
        <v>5.6000000000000001E-2</v>
      </c>
      <c r="R16" s="30">
        <v>0.313</v>
      </c>
      <c r="S16" s="30">
        <v>0.17799999999999999</v>
      </c>
      <c r="T16" s="30">
        <v>8.5000000000000006E-2</v>
      </c>
      <c r="U16" s="30">
        <v>0.32700000000000001</v>
      </c>
      <c r="V16" s="30">
        <v>0.37</v>
      </c>
      <c r="W16" s="30">
        <v>7.8E-2</v>
      </c>
      <c r="X16" s="30">
        <v>0.249</v>
      </c>
      <c r="Y16" s="30">
        <v>0.27700000000000002</v>
      </c>
      <c r="Z16" s="30">
        <v>0.26400000000000001</v>
      </c>
      <c r="AA16" s="30">
        <v>0.32400000000000001</v>
      </c>
      <c r="AB16" s="30">
        <v>0.496</v>
      </c>
      <c r="AC16" s="30">
        <v>0.151</v>
      </c>
      <c r="AD16" s="30">
        <v>9.5000000000000001E-2</v>
      </c>
      <c r="AE16" s="30">
        <v>0.20300000000000001</v>
      </c>
      <c r="AF16" s="30">
        <v>0.442</v>
      </c>
      <c r="AG16" s="30">
        <v>4.2999999999999997E-2</v>
      </c>
      <c r="AH16" s="30">
        <v>0.17699999999999999</v>
      </c>
      <c r="AI16" s="30">
        <v>8.3000000000000004E-2</v>
      </c>
      <c r="AJ16" s="30">
        <v>0.121</v>
      </c>
      <c r="AK16" s="30">
        <v>0.159</v>
      </c>
      <c r="AL16" s="30">
        <v>0.189</v>
      </c>
      <c r="AM16" s="30">
        <v>0.29199999999999998</v>
      </c>
      <c r="AN16" s="30">
        <v>7.1999999999999995E-2</v>
      </c>
      <c r="AO16" s="30">
        <v>7.9000000000000001E-2</v>
      </c>
      <c r="AP16" s="30">
        <v>6.0999999999999999E-2</v>
      </c>
      <c r="AQ16" s="30">
        <v>0.20100000000000001</v>
      </c>
      <c r="AR16" s="30">
        <v>0.91600000000000004</v>
      </c>
      <c r="AS16" s="30">
        <v>0.24399999999999999</v>
      </c>
      <c r="AT16" s="30">
        <v>0.83799999999999997</v>
      </c>
      <c r="AU16" s="30">
        <v>0.106</v>
      </c>
      <c r="AV16" s="30">
        <v>0.53600000000000003</v>
      </c>
      <c r="AW16" s="30">
        <v>1.66</v>
      </c>
      <c r="AX16" s="30">
        <v>0.495</v>
      </c>
      <c r="AY16" s="30">
        <v>2.1999999999999999E-2</v>
      </c>
      <c r="AZ16" s="30">
        <v>3.41</v>
      </c>
      <c r="BA16" s="30">
        <v>0.73299999999999998</v>
      </c>
      <c r="BB16" s="30">
        <v>4.29</v>
      </c>
      <c r="BC16" s="30">
        <v>3.75</v>
      </c>
      <c r="BD16" s="30">
        <v>9.64</v>
      </c>
      <c r="BE16" s="30">
        <v>5.23</v>
      </c>
      <c r="BF16" s="30">
        <v>0.65800000000000003</v>
      </c>
      <c r="BG16" s="30">
        <v>6.0999999999999999E-2</v>
      </c>
      <c r="BH16" s="30">
        <v>3.2000000000000001E-2</v>
      </c>
      <c r="BI16" s="30">
        <v>4.0000000000000001E-3</v>
      </c>
      <c r="BJ16" s="30">
        <v>5.8000000000000003E-2</v>
      </c>
      <c r="BK16" s="30">
        <v>5.8999999999999997E-2</v>
      </c>
      <c r="BL16" s="30">
        <v>6.7000000000000004E-2</v>
      </c>
      <c r="BM16" s="30">
        <v>0.27400000000000002</v>
      </c>
      <c r="BN16" s="30">
        <v>1.48</v>
      </c>
      <c r="BO16" s="30">
        <v>0.89800000000000002</v>
      </c>
      <c r="BP16" s="30">
        <v>2.52</v>
      </c>
      <c r="BQ16" s="30">
        <v>0.94899999999999995</v>
      </c>
      <c r="BR16" s="30">
        <v>1.2</v>
      </c>
      <c r="BS16" s="30">
        <v>135</v>
      </c>
      <c r="BT16" s="30">
        <v>263</v>
      </c>
      <c r="BU16" s="30">
        <v>89.2</v>
      </c>
      <c r="BV16" s="30">
        <v>9.44</v>
      </c>
      <c r="BW16" s="30">
        <v>686</v>
      </c>
      <c r="BX16" s="30">
        <v>2208</v>
      </c>
      <c r="BY16" s="30">
        <v>296</v>
      </c>
      <c r="BZ16" s="30">
        <v>5.39</v>
      </c>
      <c r="CA16" s="30">
        <v>3.52</v>
      </c>
      <c r="CB16" s="30">
        <v>37.6</v>
      </c>
      <c r="CC16" s="30">
        <v>318</v>
      </c>
      <c r="CD16" s="30">
        <v>50.4</v>
      </c>
      <c r="CE16" s="30">
        <v>0.68</v>
      </c>
      <c r="CF16" s="30">
        <v>1.37</v>
      </c>
      <c r="CG16" s="30">
        <v>0.29899999999999999</v>
      </c>
      <c r="CH16" s="30">
        <v>3.38</v>
      </c>
      <c r="CI16" s="30">
        <v>26.8</v>
      </c>
      <c r="CJ16" s="30">
        <v>0.80400000000000005</v>
      </c>
      <c r="CK16" s="30">
        <v>8.93</v>
      </c>
      <c r="CL16" s="30">
        <v>2.7</v>
      </c>
      <c r="CM16" s="30">
        <v>0.17799999999999999</v>
      </c>
      <c r="CN16" s="30">
        <v>1.59</v>
      </c>
      <c r="CO16" s="30">
        <v>0.255</v>
      </c>
      <c r="CP16" s="30">
        <v>49.7</v>
      </c>
      <c r="CQ16" s="30">
        <v>7.2</v>
      </c>
      <c r="CR16" s="30">
        <v>45.9</v>
      </c>
      <c r="CS16" s="30">
        <v>11.5</v>
      </c>
      <c r="CT16" s="30">
        <v>2.76</v>
      </c>
      <c r="CU16" s="30">
        <v>1.19</v>
      </c>
      <c r="CV16" s="30">
        <v>1.57</v>
      </c>
      <c r="CW16" s="30">
        <v>1.36</v>
      </c>
      <c r="CX16" s="30">
        <v>19.600000000000001</v>
      </c>
      <c r="CY16" s="30">
        <v>4.83</v>
      </c>
      <c r="CZ16" s="30">
        <v>0.191</v>
      </c>
      <c r="DA16" s="30">
        <v>0.128</v>
      </c>
      <c r="DB16" s="30">
        <v>7.66</v>
      </c>
      <c r="DC16" s="30">
        <v>15.3</v>
      </c>
      <c r="DD16" s="30">
        <v>3.11</v>
      </c>
      <c r="DE16" s="30">
        <v>0.55000000000000004</v>
      </c>
      <c r="DF16" s="30">
        <v>1.73</v>
      </c>
      <c r="DG16" s="30">
        <v>1.29</v>
      </c>
      <c r="DH16" s="30">
        <v>1.02</v>
      </c>
      <c r="DI16" s="30">
        <v>2.3199999999999998</v>
      </c>
      <c r="DJ16" s="30">
        <v>0.79900000000000004</v>
      </c>
      <c r="DK16" s="30">
        <v>0.13200000000000001</v>
      </c>
      <c r="DL16" s="30">
        <v>6.23</v>
      </c>
      <c r="DM16" s="30">
        <v>7.29</v>
      </c>
      <c r="DN16" s="30">
        <v>1.1100000000000001</v>
      </c>
      <c r="DO16" s="30">
        <v>8.5000000000000006E-2</v>
      </c>
      <c r="DP16" s="30">
        <v>0.58699999999999997</v>
      </c>
      <c r="DQ16" s="30">
        <v>1.1200000000000001</v>
      </c>
      <c r="DR16" s="30">
        <v>0.7</v>
      </c>
      <c r="DS16" s="30">
        <v>0.63700000000000001</v>
      </c>
      <c r="DT16" s="30">
        <v>0.51700000000000002</v>
      </c>
      <c r="DU16" s="30">
        <v>0.216</v>
      </c>
      <c r="DV16" s="30">
        <v>0.68799999999999994</v>
      </c>
      <c r="DW16" s="30">
        <v>1.61</v>
      </c>
      <c r="DX16" s="30">
        <v>3.3000000000000002E-2</v>
      </c>
      <c r="DY16" s="30">
        <v>5.24</v>
      </c>
      <c r="DZ16" s="30">
        <v>0.13200000000000001</v>
      </c>
      <c r="EA16" s="30">
        <v>0.29899999999999999</v>
      </c>
      <c r="EB16" s="30">
        <v>0.38900000000000001</v>
      </c>
      <c r="EC16" s="30">
        <v>0.71199999999999997</v>
      </c>
      <c r="ED16" s="30">
        <v>0.75800000000000001</v>
      </c>
      <c r="EE16" s="30">
        <v>0.14299999999999999</v>
      </c>
      <c r="EF16" s="30">
        <v>31.3</v>
      </c>
      <c r="EG16" s="30">
        <v>437</v>
      </c>
      <c r="EH16" s="30">
        <v>14.9</v>
      </c>
      <c r="EI16" s="30">
        <v>2.5</v>
      </c>
      <c r="EJ16" s="30">
        <v>85.5</v>
      </c>
      <c r="EK16" s="30">
        <v>62.7</v>
      </c>
      <c r="EL16" s="30">
        <v>75.7</v>
      </c>
      <c r="EM16" s="30">
        <v>6.17</v>
      </c>
      <c r="EN16" s="30">
        <v>13</v>
      </c>
      <c r="EO16" s="30">
        <v>0.25800000000000001</v>
      </c>
      <c r="EP16" s="30">
        <v>0.20599999999999999</v>
      </c>
      <c r="EQ16" s="30">
        <v>0.16700000000000001</v>
      </c>
      <c r="ER16" s="30">
        <v>0.17</v>
      </c>
      <c r="ES16" s="30">
        <v>0.32400000000000001</v>
      </c>
      <c r="ET16" s="30">
        <v>0.214</v>
      </c>
      <c r="EU16" s="30">
        <v>0.45100000000000001</v>
      </c>
      <c r="EV16" s="30">
        <v>2.0499999999999998</v>
      </c>
      <c r="EW16" s="30">
        <v>15.3</v>
      </c>
      <c r="EX16" s="30">
        <v>6.0999999999999999E-2</v>
      </c>
      <c r="EY16" s="30">
        <v>39.6</v>
      </c>
      <c r="EZ16" s="30">
        <v>87.3</v>
      </c>
      <c r="FA16" s="30">
        <v>19.399999999999999</v>
      </c>
      <c r="FB16" s="30">
        <v>0.84099999999999997</v>
      </c>
      <c r="FC16" s="30">
        <v>732</v>
      </c>
      <c r="FD16" s="30">
        <v>1491</v>
      </c>
      <c r="FE16" s="30">
        <v>86.3</v>
      </c>
      <c r="FF16" s="30">
        <v>4.29</v>
      </c>
      <c r="FG16" s="30">
        <v>0.33300000000000002</v>
      </c>
      <c r="FH16" s="30">
        <v>95.9</v>
      </c>
      <c r="FI16" s="30">
        <v>567</v>
      </c>
      <c r="FJ16" s="30">
        <v>368</v>
      </c>
      <c r="FK16" s="30">
        <v>430</v>
      </c>
      <c r="FL16" s="30">
        <v>36</v>
      </c>
      <c r="FM16" s="30">
        <v>1.37</v>
      </c>
      <c r="FN16" s="30">
        <v>1.21</v>
      </c>
      <c r="FO16" s="30">
        <v>0.746</v>
      </c>
      <c r="FP16" s="30">
        <v>96.6</v>
      </c>
      <c r="FQ16" s="30">
        <v>177</v>
      </c>
      <c r="FR16" s="30">
        <v>88.4</v>
      </c>
      <c r="FS16" s="30">
        <v>139</v>
      </c>
      <c r="FT16" s="30">
        <v>0.27100000000000002</v>
      </c>
      <c r="FU16" s="30">
        <v>0.23699999999999999</v>
      </c>
      <c r="FV16" s="30">
        <v>0.38700000000000001</v>
      </c>
      <c r="FW16" s="30">
        <v>8.9</v>
      </c>
      <c r="FX16" s="30">
        <v>17.7</v>
      </c>
      <c r="FY16" s="30">
        <v>39.4</v>
      </c>
      <c r="FZ16" s="30">
        <v>0.219</v>
      </c>
      <c r="GA16" s="30">
        <v>0.11799999999999999</v>
      </c>
      <c r="GB16" s="30">
        <v>0.20100000000000001</v>
      </c>
      <c r="GC16" s="30">
        <v>0.254</v>
      </c>
      <c r="GD16" s="30">
        <v>0.753</v>
      </c>
      <c r="GE16" s="30">
        <v>1.1299999999999999</v>
      </c>
      <c r="GF16" s="30">
        <v>0.19500000000000001</v>
      </c>
      <c r="GG16" s="30">
        <v>5.5E-2</v>
      </c>
      <c r="GH16" s="30">
        <v>2.3199999999999998</v>
      </c>
      <c r="GI16" s="30">
        <v>0.436</v>
      </c>
      <c r="GJ16" s="30">
        <v>2.0499999999999998</v>
      </c>
      <c r="GK16" s="30">
        <v>10.1</v>
      </c>
      <c r="GL16" s="30">
        <v>9.5500000000000007</v>
      </c>
      <c r="GM16" s="30">
        <v>8.48</v>
      </c>
      <c r="GN16" s="30">
        <v>0.96599999999999997</v>
      </c>
      <c r="GO16" s="30">
        <v>10.199999999999999</v>
      </c>
      <c r="GP16" s="30">
        <v>18</v>
      </c>
      <c r="GQ16" s="30">
        <v>6.52</v>
      </c>
      <c r="GR16" s="30">
        <v>8.14</v>
      </c>
      <c r="GS16" s="30">
        <v>8.6199999999999992</v>
      </c>
      <c r="GT16" s="30">
        <v>2.44</v>
      </c>
      <c r="GU16" s="30">
        <v>0.81</v>
      </c>
      <c r="GV16" s="30">
        <v>3.32</v>
      </c>
      <c r="GW16" s="30">
        <v>4.83</v>
      </c>
      <c r="GX16" s="30">
        <v>6.59</v>
      </c>
      <c r="GY16" s="30">
        <v>8.11</v>
      </c>
      <c r="GZ16" s="30">
        <v>3.34</v>
      </c>
      <c r="HA16" s="30">
        <v>0.97699999999999998</v>
      </c>
      <c r="HB16" s="30">
        <v>1.54</v>
      </c>
      <c r="HC16" s="30">
        <v>1.05</v>
      </c>
      <c r="HD16" s="30">
        <v>1.45</v>
      </c>
      <c r="HE16" s="30">
        <v>1.82</v>
      </c>
      <c r="HF16" s="30">
        <v>1.95</v>
      </c>
      <c r="HG16" s="30">
        <v>0.58399999999999996</v>
      </c>
      <c r="HH16" s="30">
        <v>0.33800000000000002</v>
      </c>
      <c r="HI16" s="30">
        <v>0.48</v>
      </c>
      <c r="HJ16" s="30">
        <v>0.69199999999999995</v>
      </c>
      <c r="HK16" s="30">
        <v>0.45500000000000002</v>
      </c>
      <c r="HL16" s="30">
        <v>0.95899999999999996</v>
      </c>
      <c r="HM16" s="30">
        <v>0.19500000000000001</v>
      </c>
      <c r="HN16" s="30">
        <v>0.17199999999999999</v>
      </c>
      <c r="HO16" s="30">
        <v>0.52900000000000003</v>
      </c>
      <c r="HP16" s="30">
        <v>0.45300000000000001</v>
      </c>
      <c r="HQ16" s="30">
        <v>7.0999999999999994E-2</v>
      </c>
      <c r="HR16" s="30">
        <v>1.0900000000000001</v>
      </c>
      <c r="HS16" s="30">
        <v>0.26300000000000001</v>
      </c>
      <c r="HT16" s="30">
        <v>0.13100000000000001</v>
      </c>
      <c r="HU16" s="30">
        <v>0.41399999999999998</v>
      </c>
      <c r="HV16" s="30">
        <v>0.34200000000000003</v>
      </c>
      <c r="HW16" s="30">
        <v>0.28999999999999998</v>
      </c>
      <c r="HX16" s="30">
        <v>0.93600000000000005</v>
      </c>
      <c r="HY16" s="30">
        <v>0.14299999999999999</v>
      </c>
      <c r="HZ16" s="30">
        <v>0.29599999999999999</v>
      </c>
      <c r="IA16" s="30">
        <v>0.71599999999999997</v>
      </c>
      <c r="IB16" s="30">
        <v>9.5000000000000001E-2</v>
      </c>
      <c r="IC16" s="30">
        <v>0.377</v>
      </c>
      <c r="ID16" s="30">
        <v>0.21299999999999999</v>
      </c>
      <c r="IE16" s="30">
        <v>6.0999999999999999E-2</v>
      </c>
      <c r="IF16" s="30">
        <v>2.5000000000000001E-2</v>
      </c>
      <c r="IG16" s="30">
        <v>1.18</v>
      </c>
      <c r="IH16" s="30">
        <v>0.39800000000000002</v>
      </c>
      <c r="II16" s="30">
        <v>6.8000000000000005E-2</v>
      </c>
      <c r="IJ16" s="30">
        <v>0.621</v>
      </c>
      <c r="IK16" s="30">
        <v>7.12</v>
      </c>
      <c r="IL16" s="30">
        <v>2.59</v>
      </c>
      <c r="IM16" s="30">
        <v>3.49</v>
      </c>
      <c r="IN16" s="30">
        <v>4.43</v>
      </c>
      <c r="IO16" s="30">
        <v>0.159</v>
      </c>
      <c r="IP16" s="30">
        <v>2.3E-2</v>
      </c>
      <c r="IQ16" s="30">
        <v>6.9000000000000006E-2</v>
      </c>
      <c r="IR16" s="30">
        <v>4.2999999999999997E-2</v>
      </c>
      <c r="IS16" s="30">
        <v>0.11899999999999999</v>
      </c>
      <c r="IT16" s="30">
        <v>1.47</v>
      </c>
      <c r="IU16" s="30">
        <v>0.49</v>
      </c>
      <c r="IV16" s="30">
        <v>1.97</v>
      </c>
      <c r="IW16" s="30">
        <v>2.2400000000000002</v>
      </c>
      <c r="IX16" s="30">
        <v>1.52</v>
      </c>
      <c r="IY16" s="30">
        <v>9.5500000000000007</v>
      </c>
      <c r="IZ16" s="30">
        <v>7.51</v>
      </c>
      <c r="JA16" s="30">
        <v>0.51700000000000002</v>
      </c>
      <c r="JB16" s="30">
        <v>76.2</v>
      </c>
      <c r="JC16" s="30">
        <v>13.2</v>
      </c>
      <c r="JD16" s="30">
        <v>18.899999999999999</v>
      </c>
      <c r="JE16" s="30">
        <v>9.36</v>
      </c>
      <c r="JF16" s="30">
        <v>0.39600000000000002</v>
      </c>
      <c r="JG16" s="30">
        <v>0.497</v>
      </c>
      <c r="JH16" s="30">
        <v>18.3</v>
      </c>
      <c r="JI16" s="30">
        <v>32.4</v>
      </c>
      <c r="JJ16" s="30">
        <v>7.1999999999999995E-2</v>
      </c>
      <c r="JK16" s="30">
        <v>0.14699999999999999</v>
      </c>
      <c r="JL16" s="30">
        <v>76.099999999999994</v>
      </c>
      <c r="JM16" s="30">
        <v>49.2</v>
      </c>
      <c r="JN16" s="30">
        <v>654</v>
      </c>
      <c r="JO16" s="30">
        <v>406</v>
      </c>
      <c r="JP16" s="30">
        <v>79.3</v>
      </c>
      <c r="JQ16" s="30">
        <v>8</v>
      </c>
      <c r="JR16" s="30">
        <v>6.35</v>
      </c>
      <c r="JS16" s="30">
        <v>42.5</v>
      </c>
      <c r="JT16" s="30">
        <v>219</v>
      </c>
      <c r="JU16" s="30">
        <v>156</v>
      </c>
      <c r="JV16" s="30">
        <v>36.5</v>
      </c>
      <c r="JW16" s="30">
        <v>5.58</v>
      </c>
      <c r="JX16" s="30">
        <v>6.9</v>
      </c>
      <c r="JY16" s="30">
        <v>5.1999999999999998E-2</v>
      </c>
      <c r="JZ16" s="30">
        <v>50.3</v>
      </c>
      <c r="KA16" s="30">
        <v>10.6</v>
      </c>
      <c r="KB16" s="30">
        <v>48.1</v>
      </c>
      <c r="KC16" s="30">
        <v>180</v>
      </c>
      <c r="KD16" s="30">
        <v>1504</v>
      </c>
      <c r="KE16" s="30">
        <v>585</v>
      </c>
      <c r="KF16" s="30">
        <v>49.9</v>
      </c>
      <c r="KG16" s="30">
        <v>52</v>
      </c>
      <c r="KH16" s="30">
        <v>24.2</v>
      </c>
      <c r="KI16" s="30">
        <v>178</v>
      </c>
      <c r="KJ16" s="30">
        <v>1546</v>
      </c>
      <c r="KK16" s="30">
        <v>2126</v>
      </c>
      <c r="KL16" s="30">
        <v>580</v>
      </c>
      <c r="KM16" s="30">
        <v>52.8</v>
      </c>
      <c r="KN16" s="30">
        <v>26.5</v>
      </c>
      <c r="KO16" s="30">
        <v>45.7</v>
      </c>
      <c r="KP16" s="30">
        <v>17.899999999999999</v>
      </c>
      <c r="KQ16" s="30">
        <v>2053</v>
      </c>
      <c r="KR16" s="30">
        <v>1495</v>
      </c>
      <c r="KS16" s="30">
        <v>411</v>
      </c>
      <c r="KT16" s="30">
        <v>62.8</v>
      </c>
      <c r="KU16" s="30">
        <v>6.48</v>
      </c>
      <c r="KV16" s="30">
        <v>4.74</v>
      </c>
      <c r="KW16" s="30">
        <v>6.65</v>
      </c>
      <c r="KX16" s="30">
        <v>16.2</v>
      </c>
      <c r="KY16" s="30">
        <v>27.3</v>
      </c>
      <c r="KZ16" s="30">
        <v>58.3</v>
      </c>
      <c r="LA16" s="30">
        <v>55.4</v>
      </c>
      <c r="LB16" s="30">
        <v>32.4</v>
      </c>
      <c r="LC16" s="30">
        <v>6.8</v>
      </c>
      <c r="LD16" s="30">
        <v>20.399999999999999</v>
      </c>
      <c r="LE16" s="30">
        <v>16.899999999999999</v>
      </c>
      <c r="LF16" s="30">
        <v>6.01</v>
      </c>
      <c r="LG16" s="30">
        <v>41</v>
      </c>
      <c r="LH16" s="30">
        <v>89.2</v>
      </c>
      <c r="LI16" s="30">
        <v>324</v>
      </c>
      <c r="LJ16" s="30">
        <v>585</v>
      </c>
      <c r="LK16" s="30">
        <v>99.3</v>
      </c>
      <c r="LL16" s="30">
        <v>21.5</v>
      </c>
      <c r="LM16" s="30">
        <v>142</v>
      </c>
      <c r="LN16" s="30">
        <v>1209</v>
      </c>
      <c r="LO16" s="30">
        <v>579</v>
      </c>
      <c r="LP16" s="30">
        <v>94.1</v>
      </c>
      <c r="LQ16" s="30">
        <v>58.1</v>
      </c>
      <c r="LR16" s="30">
        <v>284</v>
      </c>
      <c r="LS16" s="30">
        <v>167</v>
      </c>
      <c r="LT16" s="30">
        <v>49.9</v>
      </c>
      <c r="LU16" s="30">
        <v>9.06</v>
      </c>
      <c r="LV16" s="30">
        <v>4.55</v>
      </c>
      <c r="LW16" s="30">
        <v>9.66</v>
      </c>
      <c r="LX16" s="30">
        <v>10.199999999999999</v>
      </c>
      <c r="LY16" s="30">
        <v>18</v>
      </c>
      <c r="LZ16" s="30">
        <v>30.9</v>
      </c>
      <c r="MA16" s="30">
        <v>24.4</v>
      </c>
      <c r="MB16" s="30">
        <v>4.63</v>
      </c>
      <c r="MC16" s="30">
        <v>11.5</v>
      </c>
      <c r="MD16" s="30">
        <v>3.59</v>
      </c>
      <c r="ME16" s="30">
        <v>23.4</v>
      </c>
      <c r="MF16" s="30">
        <v>46.8</v>
      </c>
      <c r="MG16" s="30">
        <v>22</v>
      </c>
      <c r="MH16" s="30">
        <v>3.77</v>
      </c>
      <c r="MI16" s="30">
        <v>6.72</v>
      </c>
      <c r="MJ16" s="30">
        <v>2.11</v>
      </c>
      <c r="MK16" s="30">
        <v>0.312</v>
      </c>
      <c r="ML16" s="30">
        <v>0.56200000000000006</v>
      </c>
      <c r="MM16" s="30">
        <v>0.40400000000000003</v>
      </c>
      <c r="MN16" s="30">
        <v>4.7E-2</v>
      </c>
      <c r="MO16" s="30">
        <v>3.71</v>
      </c>
      <c r="MP16" s="30">
        <v>0.89100000000000001</v>
      </c>
      <c r="MQ16" s="30">
        <v>1.38</v>
      </c>
      <c r="MR16" s="30">
        <v>1.57</v>
      </c>
      <c r="MS16" s="30">
        <v>2.36</v>
      </c>
      <c r="MT16" s="30">
        <v>0.376</v>
      </c>
      <c r="MU16" s="30">
        <v>0.28899999999999998</v>
      </c>
      <c r="MV16" s="30">
        <v>0.35599999999999998</v>
      </c>
      <c r="MW16" s="30">
        <v>4.0999999999999996</v>
      </c>
      <c r="MX16" s="30">
        <v>9.57</v>
      </c>
      <c r="MY16" s="30">
        <v>7.12</v>
      </c>
      <c r="MZ16" s="30">
        <v>60.5</v>
      </c>
      <c r="NA16" s="30">
        <v>17.8</v>
      </c>
      <c r="NB16" s="30">
        <v>79.5</v>
      </c>
      <c r="NC16" s="30">
        <v>24.9</v>
      </c>
      <c r="ND16" s="30">
        <v>9.14</v>
      </c>
      <c r="NE16" s="30">
        <v>60.3</v>
      </c>
      <c r="NF16" s="30">
        <v>68.3</v>
      </c>
      <c r="NG16" s="30">
        <v>26.4</v>
      </c>
      <c r="NH16" s="30">
        <v>4.83</v>
      </c>
      <c r="NI16" s="30">
        <v>2.52</v>
      </c>
      <c r="NJ16" s="30">
        <v>0.42</v>
      </c>
      <c r="NK16" s="30">
        <v>16</v>
      </c>
      <c r="NL16" s="30">
        <v>30</v>
      </c>
      <c r="NM16" s="30">
        <v>626</v>
      </c>
      <c r="NN16" s="30">
        <v>215</v>
      </c>
      <c r="NO16" s="30">
        <v>17.399999999999999</v>
      </c>
      <c r="NP16" s="30">
        <v>28.2</v>
      </c>
      <c r="NQ16" s="30">
        <v>833</v>
      </c>
      <c r="NR16" s="30">
        <v>1651</v>
      </c>
      <c r="NS16" s="30">
        <v>253</v>
      </c>
      <c r="NT16" s="30">
        <v>19.899999999999999</v>
      </c>
      <c r="NU16" s="30">
        <v>23.1</v>
      </c>
      <c r="NV16" s="30">
        <v>61.3</v>
      </c>
      <c r="NW16" s="30">
        <v>15.5</v>
      </c>
      <c r="NX16" s="30">
        <v>1.52</v>
      </c>
      <c r="NY16" s="30">
        <v>3525</v>
      </c>
      <c r="NZ16" s="30">
        <v>1753</v>
      </c>
      <c r="OA16" s="30">
        <v>249</v>
      </c>
      <c r="OB16" s="30">
        <v>22.6</v>
      </c>
      <c r="OC16" s="30">
        <v>20.6</v>
      </c>
      <c r="OD16" s="30">
        <v>8.61</v>
      </c>
      <c r="OE16" s="30">
        <v>17</v>
      </c>
      <c r="OF16" s="30">
        <v>157</v>
      </c>
      <c r="OG16" s="30">
        <v>579</v>
      </c>
      <c r="OH16" s="30">
        <v>454</v>
      </c>
      <c r="OI16" s="30">
        <v>164</v>
      </c>
      <c r="OJ16" s="30">
        <v>26.6</v>
      </c>
      <c r="OK16" s="30">
        <v>4.8</v>
      </c>
      <c r="OL16" s="30">
        <v>25.7</v>
      </c>
      <c r="OM16" s="30">
        <v>20.8</v>
      </c>
      <c r="ON16" s="30">
        <v>2.59</v>
      </c>
      <c r="OO16" s="30">
        <v>40.9</v>
      </c>
      <c r="OP16" s="30">
        <v>272</v>
      </c>
      <c r="OQ16" s="30">
        <v>70.3</v>
      </c>
      <c r="OR16" s="30">
        <v>453</v>
      </c>
      <c r="OS16" s="30">
        <v>559</v>
      </c>
      <c r="OT16" s="30">
        <v>86.4</v>
      </c>
      <c r="OU16" s="30">
        <v>11.5</v>
      </c>
      <c r="OV16" s="30">
        <v>23.2</v>
      </c>
      <c r="OW16" s="30">
        <v>5.8</v>
      </c>
      <c r="OX16" s="30">
        <v>158</v>
      </c>
      <c r="OY16" s="30">
        <v>1320</v>
      </c>
      <c r="OZ16" s="30">
        <v>605</v>
      </c>
      <c r="PA16" s="30">
        <v>85</v>
      </c>
      <c r="PB16" s="30">
        <v>8.42</v>
      </c>
      <c r="PC16" s="30">
        <v>13.2</v>
      </c>
      <c r="PD16" s="30">
        <v>8.08</v>
      </c>
      <c r="PE16" s="30">
        <v>2.79</v>
      </c>
      <c r="PF16" s="30">
        <v>11.4</v>
      </c>
      <c r="PG16" s="30">
        <v>80</v>
      </c>
      <c r="PH16" s="30">
        <v>249</v>
      </c>
      <c r="PI16" s="30">
        <v>182</v>
      </c>
      <c r="PJ16" s="30">
        <v>74.8</v>
      </c>
      <c r="PK16" s="30">
        <v>11.1</v>
      </c>
      <c r="PL16" s="30">
        <v>10.1</v>
      </c>
      <c r="PM16" s="30">
        <v>10.7</v>
      </c>
      <c r="PN16" s="30">
        <v>7.22</v>
      </c>
      <c r="PO16" s="30">
        <v>37.5</v>
      </c>
      <c r="PP16" s="30">
        <v>81.5</v>
      </c>
      <c r="PQ16" s="30">
        <v>81.900000000000006</v>
      </c>
      <c r="PR16" s="30">
        <v>0.91700000000000004</v>
      </c>
      <c r="PS16" s="30">
        <v>21.3</v>
      </c>
      <c r="PT16" s="30">
        <v>197</v>
      </c>
      <c r="PU16" s="30">
        <v>85.3</v>
      </c>
      <c r="PV16" s="30">
        <v>12</v>
      </c>
      <c r="PW16" s="30">
        <v>1.58</v>
      </c>
      <c r="PX16" s="30">
        <v>12</v>
      </c>
      <c r="PY16" s="30">
        <v>39.4</v>
      </c>
      <c r="PZ16" s="30">
        <v>25.8</v>
      </c>
      <c r="QA16" s="30">
        <v>9.75</v>
      </c>
      <c r="QB16" s="30">
        <v>1.64</v>
      </c>
      <c r="QC16" s="30">
        <v>0.97799999999999998</v>
      </c>
      <c r="QD16" s="30">
        <v>3.25</v>
      </c>
      <c r="QE16" s="30">
        <v>2.72</v>
      </c>
      <c r="QF16" s="30">
        <v>5.72</v>
      </c>
      <c r="QG16" s="30">
        <v>10.5</v>
      </c>
      <c r="QH16" s="30">
        <v>3</v>
      </c>
      <c r="QI16" s="30">
        <v>0.92700000000000005</v>
      </c>
      <c r="QJ16" s="30">
        <v>1.82</v>
      </c>
      <c r="QK16" s="30">
        <v>13.3</v>
      </c>
      <c r="QL16" s="30">
        <v>9.56</v>
      </c>
      <c r="QM16" s="30">
        <v>1.32</v>
      </c>
      <c r="QN16" s="30">
        <v>6.79</v>
      </c>
      <c r="QO16" s="30">
        <v>12</v>
      </c>
      <c r="QP16" s="30">
        <v>17.899999999999999</v>
      </c>
      <c r="QQ16" s="30">
        <v>11.5</v>
      </c>
      <c r="QR16" s="30">
        <v>1.69</v>
      </c>
      <c r="QS16" s="30">
        <v>0.23799999999999999</v>
      </c>
      <c r="QT16" s="30">
        <v>6.2E-2</v>
      </c>
      <c r="QU16" s="30">
        <v>27.7</v>
      </c>
      <c r="QV16" s="30">
        <v>31.6</v>
      </c>
      <c r="QW16" s="30">
        <v>5.55</v>
      </c>
      <c r="QX16" s="30">
        <v>7.68</v>
      </c>
      <c r="QY16" s="30">
        <v>68.099999999999994</v>
      </c>
      <c r="QZ16" s="30">
        <v>28.1</v>
      </c>
      <c r="RA16" s="30">
        <v>3.92</v>
      </c>
      <c r="RB16" s="30">
        <v>5.53</v>
      </c>
      <c r="RC16" s="30">
        <v>2.83</v>
      </c>
      <c r="RD16" s="30">
        <v>0.46100000000000002</v>
      </c>
      <c r="RE16" s="30">
        <v>22.8</v>
      </c>
      <c r="RF16" s="30">
        <v>60.3</v>
      </c>
      <c r="RG16" s="30">
        <v>57.7</v>
      </c>
      <c r="RH16" s="30">
        <v>8.52</v>
      </c>
      <c r="RI16" s="30">
        <v>0.51200000000000001</v>
      </c>
      <c r="RJ16" s="30">
        <v>18.5</v>
      </c>
      <c r="RK16" s="30">
        <v>125</v>
      </c>
      <c r="RL16" s="30">
        <v>63.7</v>
      </c>
      <c r="RM16" s="30">
        <v>7.97</v>
      </c>
      <c r="RN16" s="30">
        <v>0.17799999999999999</v>
      </c>
      <c r="RO16" s="30">
        <v>22.6</v>
      </c>
      <c r="RP16" s="30">
        <v>15.2</v>
      </c>
      <c r="RQ16" s="30">
        <v>6.3</v>
      </c>
      <c r="RR16" s="30">
        <v>1.43</v>
      </c>
      <c r="RS16" s="30">
        <v>0.91700000000000004</v>
      </c>
      <c r="RT16" s="30">
        <v>15</v>
      </c>
      <c r="RU16" s="30">
        <v>7.61</v>
      </c>
      <c r="RV16" s="30">
        <v>5.0999999999999996</v>
      </c>
      <c r="RW16" s="30">
        <v>4.33</v>
      </c>
      <c r="RX16" s="30">
        <v>8.2899999999999991</v>
      </c>
      <c r="RY16" s="30">
        <v>1.1399999999999999</v>
      </c>
      <c r="RZ16" s="30">
        <v>8.2799999999999994</v>
      </c>
      <c r="SA16" s="30">
        <v>16</v>
      </c>
      <c r="SB16" s="30">
        <v>13.1</v>
      </c>
      <c r="SC16" s="30">
        <v>31.1</v>
      </c>
      <c r="SD16" s="30">
        <v>13.8</v>
      </c>
      <c r="SE16" s="30">
        <v>1.66</v>
      </c>
      <c r="SF16" s="30">
        <v>37.700000000000003</v>
      </c>
      <c r="SG16" s="30">
        <v>33.4</v>
      </c>
      <c r="SH16" s="30">
        <v>58.5</v>
      </c>
      <c r="SI16" s="30">
        <v>27.1</v>
      </c>
      <c r="SJ16" s="30">
        <v>3.66</v>
      </c>
      <c r="SK16" s="30">
        <v>0.755</v>
      </c>
      <c r="SL16" s="30">
        <v>1.07</v>
      </c>
      <c r="SM16" s="30">
        <v>4.2999999999999997E-2</v>
      </c>
      <c r="SN16" s="30">
        <v>0.10299999999999999</v>
      </c>
      <c r="SO16" s="30">
        <v>0.373</v>
      </c>
      <c r="SP16" s="30">
        <v>0.10199999999999999</v>
      </c>
      <c r="SQ16" s="30">
        <v>6.0000000000000001E-3</v>
      </c>
      <c r="SR16" s="30">
        <v>3.0000000000000001E-3</v>
      </c>
      <c r="SS16" s="30">
        <v>2.5999999999999999E-2</v>
      </c>
      <c r="ST16" s="30">
        <v>0.09</v>
      </c>
      <c r="SU16" s="30">
        <v>1.2E-2</v>
      </c>
      <c r="SV16" s="30">
        <v>8.0000000000000002E-3</v>
      </c>
      <c r="SW16" s="30">
        <v>2.1000000000000001E-2</v>
      </c>
      <c r="SX16" s="30">
        <v>6.6000000000000003E-2</v>
      </c>
      <c r="SY16" s="30">
        <v>8.81</v>
      </c>
      <c r="SZ16" s="30">
        <v>5.81</v>
      </c>
      <c r="TA16" s="30">
        <v>1.28</v>
      </c>
      <c r="TB16" s="30">
        <v>8.57</v>
      </c>
      <c r="TC16" s="30">
        <v>129</v>
      </c>
      <c r="TD16" s="30">
        <v>1523</v>
      </c>
      <c r="TE16" s="30">
        <v>525</v>
      </c>
      <c r="TF16" s="30">
        <v>176</v>
      </c>
      <c r="TG16" s="30">
        <v>171</v>
      </c>
      <c r="TH16" s="30">
        <v>90.9</v>
      </c>
      <c r="TI16" s="30">
        <v>3.58</v>
      </c>
    </row>
    <row r="17" spans="1:529" x14ac:dyDescent="0.15">
      <c r="A17" s="105" t="s">
        <v>1264</v>
      </c>
      <c r="B17" s="86">
        <f t="shared" ref="B17:BM17" si="0">AVERAGE(B5:B16)</f>
        <v>77.024999999999991</v>
      </c>
      <c r="C17" s="86">
        <f t="shared" si="0"/>
        <v>12.07583333333333</v>
      </c>
      <c r="D17" s="86">
        <f t="shared" si="0"/>
        <v>0.66858333333333342</v>
      </c>
      <c r="E17" s="86">
        <f t="shared" si="0"/>
        <v>0.29183333333333333</v>
      </c>
      <c r="F17" s="86">
        <f t="shared" si="0"/>
        <v>0.14808333333333334</v>
      </c>
      <c r="G17" s="86">
        <f t="shared" si="0"/>
        <v>7.4416666666666673E-2</v>
      </c>
      <c r="H17" s="86">
        <f t="shared" si="0"/>
        <v>0.37874999999999998</v>
      </c>
      <c r="I17" s="86">
        <f t="shared" si="0"/>
        <v>0.10558333333333332</v>
      </c>
      <c r="J17" s="86">
        <f t="shared" si="0"/>
        <v>0.17400000000000002</v>
      </c>
      <c r="K17" s="86">
        <f t="shared" si="0"/>
        <v>0.11333333333333333</v>
      </c>
      <c r="L17" s="86">
        <f t="shared" si="0"/>
        <v>0.10733333333333334</v>
      </c>
      <c r="M17" s="86">
        <f t="shared" si="0"/>
        <v>0.16908333333333334</v>
      </c>
      <c r="N17" s="86">
        <f t="shared" si="0"/>
        <v>0.18608333333333335</v>
      </c>
      <c r="O17" s="86">
        <f t="shared" si="0"/>
        <v>6.0083333333333343E-2</v>
      </c>
      <c r="P17" s="86">
        <f t="shared" si="0"/>
        <v>0.14533333333333331</v>
      </c>
      <c r="Q17" s="86">
        <f t="shared" si="0"/>
        <v>9.0416666666666659E-2</v>
      </c>
      <c r="R17" s="86">
        <f t="shared" si="0"/>
        <v>0.32308333333333333</v>
      </c>
      <c r="S17" s="86">
        <f t="shared" si="0"/>
        <v>0.18074999999999999</v>
      </c>
      <c r="T17" s="86">
        <f t="shared" si="0"/>
        <v>7.7249999999999999E-2</v>
      </c>
      <c r="U17" s="86">
        <f t="shared" si="0"/>
        <v>0.28458333333333335</v>
      </c>
      <c r="V17" s="86">
        <f t="shared" si="0"/>
        <v>0.40375000000000005</v>
      </c>
      <c r="W17" s="86">
        <f t="shared" si="0"/>
        <v>9.1749999999999998E-2</v>
      </c>
      <c r="X17" s="86">
        <f t="shared" si="0"/>
        <v>0.18108333333333335</v>
      </c>
      <c r="Y17" s="86">
        <f t="shared" si="0"/>
        <v>0.28391666666666665</v>
      </c>
      <c r="Z17" s="86">
        <f t="shared" si="0"/>
        <v>0.25875000000000004</v>
      </c>
      <c r="AA17" s="86">
        <f t="shared" si="0"/>
        <v>0.24450000000000002</v>
      </c>
      <c r="AB17" s="86">
        <f t="shared" si="0"/>
        <v>0.8364166666666667</v>
      </c>
      <c r="AC17" s="86">
        <f t="shared" si="0"/>
        <v>0.11658333333333333</v>
      </c>
      <c r="AD17" s="86">
        <f t="shared" si="0"/>
        <v>9.0166666666666659E-2</v>
      </c>
      <c r="AE17" s="86">
        <f t="shared" si="0"/>
        <v>0.16566666666666666</v>
      </c>
      <c r="AF17" s="86">
        <f t="shared" si="0"/>
        <v>0.33549999999999996</v>
      </c>
      <c r="AG17" s="86">
        <f t="shared" si="0"/>
        <v>4.0916666666666671E-2</v>
      </c>
      <c r="AH17" s="86">
        <f t="shared" si="0"/>
        <v>0.13283333333333333</v>
      </c>
      <c r="AI17" s="86">
        <f t="shared" si="0"/>
        <v>0.12675</v>
      </c>
      <c r="AJ17" s="86">
        <f t="shared" si="0"/>
        <v>0.11524999999999998</v>
      </c>
      <c r="AK17" s="86">
        <f t="shared" si="0"/>
        <v>0.11991666666666667</v>
      </c>
      <c r="AL17" s="86">
        <f t="shared" si="0"/>
        <v>0.14116666666666666</v>
      </c>
      <c r="AM17" s="86">
        <f t="shared" si="0"/>
        <v>0.37766666666666665</v>
      </c>
      <c r="AN17" s="86">
        <f t="shared" si="0"/>
        <v>7.4166666666666672E-2</v>
      </c>
      <c r="AO17" s="86">
        <f t="shared" si="0"/>
        <v>0.17466666666666672</v>
      </c>
      <c r="AP17" s="86">
        <f t="shared" si="0"/>
        <v>8.1500000000000003E-2</v>
      </c>
      <c r="AQ17" s="86">
        <f t="shared" si="0"/>
        <v>0.14466666666666667</v>
      </c>
      <c r="AR17" s="86">
        <f t="shared" si="0"/>
        <v>0.4936666666666667</v>
      </c>
      <c r="AS17" s="86">
        <f t="shared" si="0"/>
        <v>0.11008333333333332</v>
      </c>
      <c r="AT17" s="86">
        <f t="shared" si="0"/>
        <v>0.50241666666666662</v>
      </c>
      <c r="AU17" s="86">
        <f t="shared" si="0"/>
        <v>9.8416666666666666E-2</v>
      </c>
      <c r="AV17" s="86">
        <f t="shared" si="0"/>
        <v>0.66383333333333328</v>
      </c>
      <c r="AW17" s="86">
        <f t="shared" si="0"/>
        <v>1.6764166666666667</v>
      </c>
      <c r="AX17" s="86">
        <f t="shared" si="0"/>
        <v>0.47341666666666665</v>
      </c>
      <c r="AY17" s="86">
        <f t="shared" si="0"/>
        <v>2.3500000000000004E-2</v>
      </c>
      <c r="AZ17" s="86">
        <f t="shared" si="0"/>
        <v>2.7341666666666669</v>
      </c>
      <c r="BA17" s="86">
        <f t="shared" si="0"/>
        <v>0.44724999999999998</v>
      </c>
      <c r="BB17" s="86">
        <f t="shared" si="0"/>
        <v>2.6333333333333333</v>
      </c>
      <c r="BC17" s="86">
        <f t="shared" si="0"/>
        <v>2.5416666666666665</v>
      </c>
      <c r="BD17" s="86">
        <f t="shared" si="0"/>
        <v>7.4224999999999994</v>
      </c>
      <c r="BE17" s="86">
        <f t="shared" si="0"/>
        <v>3.2774999999999999</v>
      </c>
      <c r="BF17" s="86">
        <f t="shared" si="0"/>
        <v>0.63033333333333341</v>
      </c>
      <c r="BG17" s="86">
        <f t="shared" si="0"/>
        <v>0.14283333333333334</v>
      </c>
      <c r="BH17" s="86">
        <f t="shared" si="0"/>
        <v>3.9750000000000008E-2</v>
      </c>
      <c r="BI17" s="86">
        <f t="shared" si="0"/>
        <v>3.9416666666666669E-2</v>
      </c>
      <c r="BJ17" s="86">
        <f t="shared" si="0"/>
        <v>6.6250000000000003E-2</v>
      </c>
      <c r="BK17" s="86">
        <f t="shared" si="0"/>
        <v>9.9083333333333315E-2</v>
      </c>
      <c r="BL17" s="86">
        <f t="shared" si="0"/>
        <v>5.475E-2</v>
      </c>
      <c r="BM17" s="86">
        <f t="shared" si="0"/>
        <v>0.20408333333333331</v>
      </c>
      <c r="BN17" s="86">
        <f t="shared" ref="BN17:DR17" si="1">AVERAGE(BN5:BN16)</f>
        <v>0.71241666666666681</v>
      </c>
      <c r="BO17" s="86">
        <f t="shared" si="1"/>
        <v>0.36783333333333323</v>
      </c>
      <c r="BP17" s="86">
        <f t="shared" si="1"/>
        <v>1.5860000000000001</v>
      </c>
      <c r="BQ17" s="86">
        <f t="shared" si="1"/>
        <v>0.57008333333333328</v>
      </c>
      <c r="BR17" s="86">
        <f t="shared" si="1"/>
        <v>1.7858333333333336</v>
      </c>
      <c r="BS17" s="86">
        <f t="shared" si="1"/>
        <v>100.02499999999999</v>
      </c>
      <c r="BT17" s="86">
        <f t="shared" si="1"/>
        <v>336.5</v>
      </c>
      <c r="BU17" s="86">
        <f t="shared" si="1"/>
        <v>89.616666666666674</v>
      </c>
      <c r="BV17" s="86">
        <f t="shared" si="1"/>
        <v>10.091666666666667</v>
      </c>
      <c r="BW17" s="86">
        <f t="shared" si="1"/>
        <v>869.91666666666663</v>
      </c>
      <c r="BX17" s="86">
        <f t="shared" si="1"/>
        <v>2292.8333333333335</v>
      </c>
      <c r="BY17" s="86">
        <f t="shared" si="1"/>
        <v>228.25</v>
      </c>
      <c r="BZ17" s="86">
        <f t="shared" si="1"/>
        <v>15.884166666666664</v>
      </c>
      <c r="CA17" s="86">
        <f t="shared" si="1"/>
        <v>7.8724999999999987</v>
      </c>
      <c r="CB17" s="86">
        <f t="shared" si="1"/>
        <v>72.800000000000011</v>
      </c>
      <c r="CC17" s="86">
        <f t="shared" si="1"/>
        <v>456.16666666666669</v>
      </c>
      <c r="CD17" s="86">
        <f t="shared" si="1"/>
        <v>195.98333333333338</v>
      </c>
      <c r="CE17" s="86">
        <f t="shared" si="1"/>
        <v>1.34175</v>
      </c>
      <c r="CF17" s="86">
        <f t="shared" si="1"/>
        <v>2.5249999999999999</v>
      </c>
      <c r="CG17" s="86">
        <f t="shared" si="1"/>
        <v>0.70224999999999993</v>
      </c>
      <c r="CH17" s="86">
        <f t="shared" si="1"/>
        <v>5.7725000000000009</v>
      </c>
      <c r="CI17" s="86">
        <f t="shared" si="1"/>
        <v>85.925000000000011</v>
      </c>
      <c r="CJ17" s="86">
        <f t="shared" si="1"/>
        <v>0.57066666666666654</v>
      </c>
      <c r="CK17" s="86">
        <f t="shared" si="1"/>
        <v>5.2700000000000014</v>
      </c>
      <c r="CL17" s="86">
        <f t="shared" si="1"/>
        <v>1.3498333333333334</v>
      </c>
      <c r="CM17" s="86">
        <f t="shared" si="1"/>
        <v>0.21099999999999999</v>
      </c>
      <c r="CN17" s="86">
        <f t="shared" si="1"/>
        <v>1.0819166666666666</v>
      </c>
      <c r="CO17" s="86">
        <f t="shared" si="1"/>
        <v>0.53158333333333341</v>
      </c>
      <c r="CP17" s="86">
        <f t="shared" si="1"/>
        <v>39.4</v>
      </c>
      <c r="CQ17" s="86">
        <f t="shared" si="1"/>
        <v>4.5041666666666664</v>
      </c>
      <c r="CR17" s="86">
        <f t="shared" si="1"/>
        <v>29.533333333333335</v>
      </c>
      <c r="CS17" s="86">
        <f t="shared" si="1"/>
        <v>6.75</v>
      </c>
      <c r="CT17" s="86">
        <f t="shared" si="1"/>
        <v>2.73</v>
      </c>
      <c r="CU17" s="86">
        <f t="shared" si="1"/>
        <v>1.1050000000000002</v>
      </c>
      <c r="CV17" s="86">
        <f t="shared" si="1"/>
        <v>1.6041666666666663</v>
      </c>
      <c r="CW17" s="86">
        <f t="shared" si="1"/>
        <v>1.1680833333333334</v>
      </c>
      <c r="CX17" s="86">
        <f t="shared" si="1"/>
        <v>13.771666666666663</v>
      </c>
      <c r="CY17" s="86">
        <f t="shared" si="1"/>
        <v>2.8191666666666673</v>
      </c>
      <c r="CZ17" s="86">
        <f t="shared" si="1"/>
        <v>0.38766666666666666</v>
      </c>
      <c r="DA17" s="86">
        <f t="shared" si="1"/>
        <v>0.23383333333333334</v>
      </c>
      <c r="DB17" s="86">
        <f t="shared" si="1"/>
        <v>5.7833333333333341</v>
      </c>
      <c r="DC17" s="86">
        <f t="shared" si="1"/>
        <v>12.542500000000002</v>
      </c>
      <c r="DD17" s="86">
        <f t="shared" si="1"/>
        <v>2.8585833333333337</v>
      </c>
      <c r="DE17" s="86">
        <f t="shared" si="1"/>
        <v>0.37433333333333335</v>
      </c>
      <c r="DF17" s="86">
        <f t="shared" si="1"/>
        <v>1.2849166666666665</v>
      </c>
      <c r="DG17" s="86">
        <f t="shared" si="1"/>
        <v>1.0422500000000001</v>
      </c>
      <c r="DH17" s="86">
        <f t="shared" si="1"/>
        <v>1.5879166666666669</v>
      </c>
      <c r="DI17" s="86">
        <f t="shared" si="1"/>
        <v>1.7524999999999997</v>
      </c>
      <c r="DJ17" s="86">
        <f t="shared" si="1"/>
        <v>1.0416666666666665</v>
      </c>
      <c r="DK17" s="86">
        <f t="shared" si="1"/>
        <v>0.12649999999999997</v>
      </c>
      <c r="DL17" s="86">
        <f t="shared" si="1"/>
        <v>4.0450000000000008</v>
      </c>
      <c r="DM17" s="86">
        <f t="shared" si="1"/>
        <v>4.9550000000000001</v>
      </c>
      <c r="DN17" s="86">
        <f t="shared" si="1"/>
        <v>0.99308333333333332</v>
      </c>
      <c r="DO17" s="86">
        <f t="shared" si="1"/>
        <v>0.14633333333333334</v>
      </c>
      <c r="DP17" s="86">
        <f t="shared" si="1"/>
        <v>0.93441666666666656</v>
      </c>
      <c r="DQ17" s="86">
        <f t="shared" si="1"/>
        <v>0.84125000000000016</v>
      </c>
      <c r="DR17" s="86">
        <f t="shared" si="1"/>
        <v>0.59425000000000006</v>
      </c>
      <c r="DS17" s="86">
        <f t="shared" ref="DS17:GC17" si="2">AVERAGE(DS5:DS16)</f>
        <v>0.65083333333333337</v>
      </c>
      <c r="DT17" s="86">
        <f t="shared" si="2"/>
        <v>0.38291666666666663</v>
      </c>
      <c r="DU17" s="86">
        <f t="shared" si="2"/>
        <v>0.23691666666666669</v>
      </c>
      <c r="DV17" s="86">
        <f t="shared" si="2"/>
        <v>0.80566666666666675</v>
      </c>
      <c r="DW17" s="86">
        <f t="shared" si="2"/>
        <v>1.0085</v>
      </c>
      <c r="DX17" s="86">
        <f t="shared" si="2"/>
        <v>0.32716666666666672</v>
      </c>
      <c r="DY17" s="86">
        <f t="shared" si="2"/>
        <v>10.904166666666669</v>
      </c>
      <c r="DZ17" s="86">
        <f t="shared" si="2"/>
        <v>0.13950000000000004</v>
      </c>
      <c r="EA17" s="86">
        <f t="shared" si="2"/>
        <v>0.45241666666666669</v>
      </c>
      <c r="EB17" s="86">
        <f t="shared" si="2"/>
        <v>0.5910833333333334</v>
      </c>
      <c r="EC17" s="86">
        <f t="shared" si="2"/>
        <v>0.81125000000000014</v>
      </c>
      <c r="ED17" s="86">
        <f t="shared" si="2"/>
        <v>0.80583333333333318</v>
      </c>
      <c r="EE17" s="86">
        <f t="shared" si="2"/>
        <v>0.27766666666666662</v>
      </c>
      <c r="EF17" s="86">
        <f t="shared" si="2"/>
        <v>21.308333333333337</v>
      </c>
      <c r="EG17" s="86">
        <f t="shared" si="2"/>
        <v>304.16666666666669</v>
      </c>
      <c r="EH17" s="86">
        <f t="shared" si="2"/>
        <v>11.841666666666667</v>
      </c>
      <c r="EI17" s="86">
        <f t="shared" si="2"/>
        <v>1.8563333333333334</v>
      </c>
      <c r="EJ17" s="86">
        <f t="shared" si="2"/>
        <v>78.666666666666671</v>
      </c>
      <c r="EK17" s="86">
        <f t="shared" si="2"/>
        <v>57.183333333333337</v>
      </c>
      <c r="EL17" s="86">
        <f t="shared" si="2"/>
        <v>69.941666666666663</v>
      </c>
      <c r="EM17" s="86">
        <f t="shared" si="2"/>
        <v>9.4508333333333336</v>
      </c>
      <c r="EN17" s="86">
        <f t="shared" si="2"/>
        <v>15.053333333333333</v>
      </c>
      <c r="EO17" s="86">
        <f t="shared" si="2"/>
        <v>0.27966666666666667</v>
      </c>
      <c r="EP17" s="86">
        <f t="shared" si="2"/>
        <v>0.23700000000000002</v>
      </c>
      <c r="EQ17" s="86">
        <f t="shared" si="2"/>
        <v>0.14299999999999999</v>
      </c>
      <c r="ER17" s="86">
        <f t="shared" si="2"/>
        <v>0.21691666666666667</v>
      </c>
      <c r="ES17" s="86">
        <f t="shared" si="2"/>
        <v>0.33574999999999999</v>
      </c>
      <c r="ET17" s="86">
        <f t="shared" si="2"/>
        <v>0.23241666666666669</v>
      </c>
      <c r="EU17" s="86">
        <f t="shared" si="2"/>
        <v>0.61049999999999993</v>
      </c>
      <c r="EV17" s="86">
        <f t="shared" si="2"/>
        <v>3.0358333333333332</v>
      </c>
      <c r="EW17" s="86">
        <f t="shared" si="2"/>
        <v>8.6833333333333336</v>
      </c>
      <c r="EX17" s="86">
        <f t="shared" si="2"/>
        <v>0.12541666666666665</v>
      </c>
      <c r="EY17" s="86">
        <f t="shared" si="2"/>
        <v>26.075000000000003</v>
      </c>
      <c r="EZ17" s="86">
        <f t="shared" si="2"/>
        <v>55.133333333333333</v>
      </c>
      <c r="FA17" s="86">
        <f t="shared" si="2"/>
        <v>10.590833333333334</v>
      </c>
      <c r="FB17" s="86">
        <f t="shared" si="2"/>
        <v>0.69024999999999992</v>
      </c>
      <c r="FC17" s="86">
        <f t="shared" si="2"/>
        <v>514.33333333333337</v>
      </c>
      <c r="FD17" s="86">
        <f t="shared" si="2"/>
        <v>947.5</v>
      </c>
      <c r="FE17" s="86">
        <f t="shared" si="2"/>
        <v>45.591666666666669</v>
      </c>
      <c r="FF17" s="86">
        <f t="shared" si="2"/>
        <v>3.3066666666666666</v>
      </c>
      <c r="FG17" s="86">
        <f t="shared" si="2"/>
        <v>2.844583333333333</v>
      </c>
      <c r="FH17" s="86">
        <f t="shared" si="2"/>
        <v>103.38333333333334</v>
      </c>
      <c r="FI17" s="86">
        <f t="shared" si="2"/>
        <v>482.66666666666669</v>
      </c>
      <c r="FJ17" s="86">
        <f t="shared" si="2"/>
        <v>342.25</v>
      </c>
      <c r="FK17" s="86">
        <f t="shared" si="2"/>
        <v>370.91666666666669</v>
      </c>
      <c r="FL17" s="86">
        <f t="shared" si="2"/>
        <v>54.533333333333324</v>
      </c>
      <c r="FM17" s="86">
        <f t="shared" si="2"/>
        <v>1.807666666666667</v>
      </c>
      <c r="FN17" s="86">
        <f t="shared" si="2"/>
        <v>3.1508333333333343</v>
      </c>
      <c r="FO17" s="86">
        <f t="shared" si="2"/>
        <v>0.95650000000000002</v>
      </c>
      <c r="FP17" s="86">
        <f t="shared" si="2"/>
        <v>140.82499999999999</v>
      </c>
      <c r="FQ17" s="86">
        <f t="shared" si="2"/>
        <v>195.5</v>
      </c>
      <c r="FR17" s="86">
        <f t="shared" si="2"/>
        <v>96.166666666666671</v>
      </c>
      <c r="FS17" s="86">
        <f t="shared" si="2"/>
        <v>183.29166666666666</v>
      </c>
      <c r="FT17" s="86">
        <f t="shared" si="2"/>
        <v>0.39441666666666669</v>
      </c>
      <c r="FU17" s="86">
        <f t="shared" si="2"/>
        <v>0.29766666666666663</v>
      </c>
      <c r="FV17" s="86">
        <f t="shared" si="2"/>
        <v>0.59366666666666656</v>
      </c>
      <c r="FW17" s="86">
        <f t="shared" si="2"/>
        <v>8.1216666666666679</v>
      </c>
      <c r="FX17" s="86">
        <f t="shared" si="2"/>
        <v>22.816666666666666</v>
      </c>
      <c r="FY17" s="86">
        <f t="shared" si="2"/>
        <v>69.100000000000009</v>
      </c>
      <c r="FZ17" s="86">
        <f t="shared" si="2"/>
        <v>0.56108333333333338</v>
      </c>
      <c r="GA17" s="86">
        <f t="shared" si="2"/>
        <v>0.28783333333333333</v>
      </c>
      <c r="GB17" s="86">
        <f t="shared" si="2"/>
        <v>0.26116666666666666</v>
      </c>
      <c r="GC17" s="86">
        <f t="shared" si="2"/>
        <v>0.25666666666666665</v>
      </c>
      <c r="GD17" s="86">
        <f t="shared" ref="GD17:IL17" si="3">AVERAGE(GD5:GD16)</f>
        <v>0.64400000000000002</v>
      </c>
      <c r="GE17" s="86">
        <f t="shared" si="3"/>
        <v>0.77650000000000008</v>
      </c>
      <c r="GF17" s="86">
        <f t="shared" si="3"/>
        <v>0.21141666666666667</v>
      </c>
      <c r="GG17" s="86">
        <f t="shared" si="3"/>
        <v>7.0499999999999993E-2</v>
      </c>
      <c r="GH17" s="86">
        <f t="shared" si="3"/>
        <v>3.5408333333333335</v>
      </c>
      <c r="GI17" s="86">
        <f t="shared" si="3"/>
        <v>0.75024999999999997</v>
      </c>
      <c r="GJ17" s="86">
        <f t="shared" si="3"/>
        <v>1.2239166666666668</v>
      </c>
      <c r="GK17" s="86">
        <f t="shared" si="3"/>
        <v>9.4550000000000001</v>
      </c>
      <c r="GL17" s="86">
        <f t="shared" si="3"/>
        <v>11.548333333333334</v>
      </c>
      <c r="GM17" s="86">
        <f t="shared" si="3"/>
        <v>10.744999999999999</v>
      </c>
      <c r="GN17" s="86">
        <f t="shared" si="3"/>
        <v>0.88750000000000007</v>
      </c>
      <c r="GO17" s="86">
        <f t="shared" si="3"/>
        <v>8.56</v>
      </c>
      <c r="GP17" s="86">
        <f t="shared" si="3"/>
        <v>12.090833333333334</v>
      </c>
      <c r="GQ17" s="86">
        <f t="shared" si="3"/>
        <v>8.5166666666666675</v>
      </c>
      <c r="GR17" s="86">
        <f t="shared" si="3"/>
        <v>17.445833333333329</v>
      </c>
      <c r="GS17" s="86">
        <f t="shared" si="3"/>
        <v>16.510833333333334</v>
      </c>
      <c r="GT17" s="86">
        <f t="shared" si="3"/>
        <v>3.3291666666666662</v>
      </c>
      <c r="GU17" s="86">
        <f t="shared" si="3"/>
        <v>0.80275000000000007</v>
      </c>
      <c r="GV17" s="86">
        <f t="shared" si="3"/>
        <v>2.5674999999999999</v>
      </c>
      <c r="GW17" s="86">
        <f t="shared" si="3"/>
        <v>5.5216666666666674</v>
      </c>
      <c r="GX17" s="86">
        <f t="shared" si="3"/>
        <v>10.537500000000001</v>
      </c>
      <c r="GY17" s="86">
        <f t="shared" si="3"/>
        <v>17.090000000000003</v>
      </c>
      <c r="GZ17" s="86">
        <f t="shared" si="3"/>
        <v>8.4983333333333331</v>
      </c>
      <c r="HA17" s="86">
        <f t="shared" si="3"/>
        <v>1.2697499999999999</v>
      </c>
      <c r="HB17" s="86">
        <f t="shared" si="3"/>
        <v>1.8884999999999998</v>
      </c>
      <c r="HC17" s="86">
        <f t="shared" si="3"/>
        <v>1.5433333333333337</v>
      </c>
      <c r="HD17" s="86">
        <f t="shared" si="3"/>
        <v>2.3366666666666664</v>
      </c>
      <c r="HE17" s="86">
        <f t="shared" si="3"/>
        <v>3.4700000000000006</v>
      </c>
      <c r="HF17" s="86">
        <f t="shared" si="3"/>
        <v>3.6833333333333331</v>
      </c>
      <c r="HG17" s="86">
        <f t="shared" si="3"/>
        <v>0.53799999999999992</v>
      </c>
      <c r="HH17" s="86">
        <f t="shared" si="3"/>
        <v>0.32891666666666669</v>
      </c>
      <c r="HI17" s="86">
        <f t="shared" si="3"/>
        <v>0.57541666666666658</v>
      </c>
      <c r="HJ17" s="86">
        <f t="shared" si="3"/>
        <v>1.0131666666666668</v>
      </c>
      <c r="HK17" s="86">
        <f t="shared" si="3"/>
        <v>0.98799999999999999</v>
      </c>
      <c r="HL17" s="86">
        <f t="shared" si="3"/>
        <v>1.9299166666666663</v>
      </c>
      <c r="HM17" s="86">
        <f t="shared" si="3"/>
        <v>0.21925000000000003</v>
      </c>
      <c r="HN17" s="86">
        <f t="shared" si="3"/>
        <v>0.50358333333333327</v>
      </c>
      <c r="HO17" s="86">
        <f t="shared" si="3"/>
        <v>1.6940833333333334</v>
      </c>
      <c r="HP17" s="86">
        <f t="shared" si="3"/>
        <v>1.24675</v>
      </c>
      <c r="HQ17" s="86">
        <f t="shared" si="3"/>
        <v>0.11691666666666665</v>
      </c>
      <c r="HR17" s="86">
        <f t="shared" si="3"/>
        <v>2.8416666666666668</v>
      </c>
      <c r="HS17" s="86">
        <f t="shared" si="3"/>
        <v>0.30975000000000003</v>
      </c>
      <c r="HT17" s="86">
        <f t="shared" si="3"/>
        <v>0.12391666666666667</v>
      </c>
      <c r="HU17" s="86">
        <f t="shared" si="3"/>
        <v>0.27558333333333335</v>
      </c>
      <c r="HV17" s="86">
        <f t="shared" si="3"/>
        <v>0.46341666666666664</v>
      </c>
      <c r="HW17" s="86">
        <f t="shared" si="3"/>
        <v>0.63374999999999992</v>
      </c>
      <c r="HX17" s="86">
        <f t="shared" si="3"/>
        <v>1.4655000000000002</v>
      </c>
      <c r="HY17" s="86">
        <f t="shared" si="3"/>
        <v>0.21158333333333335</v>
      </c>
      <c r="HZ17" s="86">
        <f t="shared" si="3"/>
        <v>0.45008333333333339</v>
      </c>
      <c r="IA17" s="86">
        <f t="shared" si="3"/>
        <v>0.54175000000000006</v>
      </c>
      <c r="IB17" s="86">
        <f t="shared" si="3"/>
        <v>9.9833333333333329E-2</v>
      </c>
      <c r="IC17" s="86">
        <f t="shared" si="3"/>
        <v>0.35116666666666668</v>
      </c>
      <c r="ID17" s="86">
        <f t="shared" si="3"/>
        <v>0.222</v>
      </c>
      <c r="IE17" s="86">
        <f t="shared" si="3"/>
        <v>7.8666666666666676E-2</v>
      </c>
      <c r="IF17" s="86">
        <f t="shared" si="3"/>
        <v>1.6750000000000004E-2</v>
      </c>
      <c r="IG17" s="86">
        <f t="shared" si="3"/>
        <v>1.9076666666666666</v>
      </c>
      <c r="IH17" s="86">
        <f t="shared" si="3"/>
        <v>0.35074999999999995</v>
      </c>
      <c r="II17" s="86">
        <f t="shared" si="3"/>
        <v>6.5000000000000002E-2</v>
      </c>
      <c r="IJ17" s="86">
        <f t="shared" si="3"/>
        <v>0.52700000000000002</v>
      </c>
      <c r="IK17" s="86">
        <f t="shared" si="3"/>
        <v>6.7550000000000017</v>
      </c>
      <c r="IL17" s="86">
        <f t="shared" si="3"/>
        <v>2.8883333333333332</v>
      </c>
      <c r="IM17" s="86">
        <f t="shared" ref="IM17:KW17" si="4">AVERAGE(IM5:IM16)</f>
        <v>3.5150000000000006</v>
      </c>
      <c r="IN17" s="86">
        <f t="shared" si="4"/>
        <v>6.024166666666666</v>
      </c>
      <c r="IO17" s="86">
        <f t="shared" si="4"/>
        <v>7.5416666666666674E-2</v>
      </c>
      <c r="IP17" s="86">
        <f t="shared" si="4"/>
        <v>3.5666666666666666E-2</v>
      </c>
      <c r="IQ17" s="86">
        <f t="shared" si="4"/>
        <v>8.6249999999999993E-2</v>
      </c>
      <c r="IR17" s="86">
        <f t="shared" si="4"/>
        <v>3.1916666666666663E-2</v>
      </c>
      <c r="IS17" s="86">
        <f t="shared" si="4"/>
        <v>0.12499999999999999</v>
      </c>
      <c r="IT17" s="86">
        <f t="shared" si="4"/>
        <v>1.3905000000000001</v>
      </c>
      <c r="IU17" s="86">
        <f t="shared" si="4"/>
        <v>0.67716666666666658</v>
      </c>
      <c r="IV17" s="86">
        <f t="shared" si="4"/>
        <v>1.6565833333333331</v>
      </c>
      <c r="IW17" s="86">
        <f t="shared" si="4"/>
        <v>4.4108333333333336</v>
      </c>
      <c r="IX17" s="86">
        <f t="shared" si="4"/>
        <v>2.7949999999999999</v>
      </c>
      <c r="IY17" s="86">
        <f t="shared" si="4"/>
        <v>15.185833333333335</v>
      </c>
      <c r="IZ17" s="86">
        <f t="shared" si="4"/>
        <v>10.0275</v>
      </c>
      <c r="JA17" s="86">
        <f t="shared" si="4"/>
        <v>0.98466666666666669</v>
      </c>
      <c r="JB17" s="86">
        <f t="shared" si="4"/>
        <v>137.61666666666667</v>
      </c>
      <c r="JC17" s="86">
        <f t="shared" si="4"/>
        <v>22.308333333333334</v>
      </c>
      <c r="JD17" s="86">
        <f t="shared" si="4"/>
        <v>35.733333333333327</v>
      </c>
      <c r="JE17" s="86">
        <f t="shared" si="4"/>
        <v>15.912500000000003</v>
      </c>
      <c r="JF17" s="86">
        <f t="shared" si="4"/>
        <v>0.38999999999999996</v>
      </c>
      <c r="JG17" s="86">
        <f t="shared" si="4"/>
        <v>0.51858333333333329</v>
      </c>
      <c r="JH17" s="86">
        <f t="shared" si="4"/>
        <v>29.366666666666671</v>
      </c>
      <c r="JI17" s="86">
        <f t="shared" si="4"/>
        <v>54.949999999999996</v>
      </c>
      <c r="JJ17" s="86">
        <f t="shared" si="4"/>
        <v>0.14283333333333334</v>
      </c>
      <c r="JK17" s="86">
        <f t="shared" si="4"/>
        <v>0.34758333333333336</v>
      </c>
      <c r="JL17" s="86">
        <f t="shared" si="4"/>
        <v>27.51</v>
      </c>
      <c r="JM17" s="86">
        <f t="shared" si="4"/>
        <v>22.352500000000003</v>
      </c>
      <c r="JN17" s="86">
        <f t="shared" si="4"/>
        <v>268.79999999999995</v>
      </c>
      <c r="JO17" s="86">
        <f t="shared" si="4"/>
        <v>151.35</v>
      </c>
      <c r="JP17" s="86">
        <f t="shared" si="4"/>
        <v>29.171666666666667</v>
      </c>
      <c r="JQ17" s="86">
        <f t="shared" si="4"/>
        <v>2.6954166666666666</v>
      </c>
      <c r="JR17" s="86">
        <f t="shared" si="4"/>
        <v>2.316333333333334</v>
      </c>
      <c r="JS17" s="86">
        <f t="shared" si="4"/>
        <v>23.259999999999994</v>
      </c>
      <c r="JT17" s="86">
        <f t="shared" si="4"/>
        <v>107.18333333333334</v>
      </c>
      <c r="JU17" s="86">
        <f t="shared" si="4"/>
        <v>75.3</v>
      </c>
      <c r="JV17" s="86">
        <f t="shared" si="4"/>
        <v>19.122499999999999</v>
      </c>
      <c r="JW17" s="86">
        <f t="shared" si="4"/>
        <v>2.9658333333333338</v>
      </c>
      <c r="JX17" s="86">
        <f t="shared" si="4"/>
        <v>4.0708333333333329</v>
      </c>
      <c r="JY17" s="86">
        <f t="shared" si="4"/>
        <v>4.6166666666666668E-2</v>
      </c>
      <c r="JZ17" s="86">
        <f t="shared" si="4"/>
        <v>30.397499999999997</v>
      </c>
      <c r="KA17" s="86">
        <f t="shared" si="4"/>
        <v>5.7959999999999994</v>
      </c>
      <c r="KB17" s="86">
        <f t="shared" si="4"/>
        <v>38.045833333333334</v>
      </c>
      <c r="KC17" s="86">
        <f t="shared" si="4"/>
        <v>118.59166666666665</v>
      </c>
      <c r="KD17" s="86">
        <f t="shared" si="4"/>
        <v>683.33333333333337</v>
      </c>
      <c r="KE17" s="86">
        <f t="shared" si="4"/>
        <v>247.82499999999996</v>
      </c>
      <c r="KF17" s="86">
        <f t="shared" si="4"/>
        <v>23.028333333333336</v>
      </c>
      <c r="KG17" s="86">
        <f t="shared" si="4"/>
        <v>24.318333333333332</v>
      </c>
      <c r="KH17" s="86">
        <f t="shared" si="4"/>
        <v>9.01</v>
      </c>
      <c r="KI17" s="86">
        <f t="shared" si="4"/>
        <v>135.06666666666663</v>
      </c>
      <c r="KJ17" s="86">
        <f t="shared" si="4"/>
        <v>1153.1666666666667</v>
      </c>
      <c r="KK17" s="86">
        <f t="shared" si="4"/>
        <v>1085</v>
      </c>
      <c r="KL17" s="86">
        <f t="shared" si="4"/>
        <v>248.14166666666665</v>
      </c>
      <c r="KM17" s="86">
        <f t="shared" si="4"/>
        <v>24.313333333333333</v>
      </c>
      <c r="KN17" s="86">
        <f t="shared" si="4"/>
        <v>12.005000000000001</v>
      </c>
      <c r="KO17" s="86">
        <f t="shared" si="4"/>
        <v>19.6875</v>
      </c>
      <c r="KP17" s="86">
        <f t="shared" si="4"/>
        <v>6.8241666666666667</v>
      </c>
      <c r="KQ17" s="86">
        <f t="shared" si="4"/>
        <v>1191.0833333333333</v>
      </c>
      <c r="KR17" s="86">
        <f t="shared" si="4"/>
        <v>775.33333333333337</v>
      </c>
      <c r="KS17" s="86">
        <f t="shared" si="4"/>
        <v>219.36666666666667</v>
      </c>
      <c r="KT17" s="86">
        <f t="shared" si="4"/>
        <v>34.160833333333336</v>
      </c>
      <c r="KU17" s="86">
        <f t="shared" si="4"/>
        <v>4.0291666666666659</v>
      </c>
      <c r="KV17" s="86">
        <f t="shared" si="4"/>
        <v>1.6188333333333336</v>
      </c>
      <c r="KW17" s="86">
        <f t="shared" si="4"/>
        <v>2.3856666666666668</v>
      </c>
      <c r="KX17" s="86">
        <f t="shared" ref="KX17:NI17" si="5">AVERAGE(KX5:KX16)</f>
        <v>9.1666666666666661</v>
      </c>
      <c r="KY17" s="86">
        <f t="shared" si="5"/>
        <v>18.075833333333332</v>
      </c>
      <c r="KZ17" s="86">
        <f t="shared" si="5"/>
        <v>35.124999999999993</v>
      </c>
      <c r="LA17" s="86">
        <f t="shared" si="5"/>
        <v>36.624999999999993</v>
      </c>
      <c r="LB17" s="86">
        <f t="shared" si="5"/>
        <v>26.09333333333333</v>
      </c>
      <c r="LC17" s="86">
        <f t="shared" si="5"/>
        <v>5.9227499999999997</v>
      </c>
      <c r="LD17" s="86">
        <f t="shared" si="5"/>
        <v>15.965833333333336</v>
      </c>
      <c r="LE17" s="86">
        <f t="shared" si="5"/>
        <v>17.463333333333331</v>
      </c>
      <c r="LF17" s="86">
        <f t="shared" si="5"/>
        <v>6.5334166666666667</v>
      </c>
      <c r="LG17" s="86">
        <f t="shared" si="5"/>
        <v>23.142500000000002</v>
      </c>
      <c r="LH17" s="86">
        <f t="shared" si="5"/>
        <v>41.596666666666664</v>
      </c>
      <c r="LI17" s="86">
        <f t="shared" si="5"/>
        <v>180.6</v>
      </c>
      <c r="LJ17" s="86">
        <f t="shared" si="5"/>
        <v>245.5</v>
      </c>
      <c r="LK17" s="86">
        <f t="shared" si="5"/>
        <v>40.093333333333334</v>
      </c>
      <c r="LL17" s="86">
        <f t="shared" si="5"/>
        <v>8.6049999999999986</v>
      </c>
      <c r="LM17" s="86">
        <f t="shared" si="5"/>
        <v>80.400000000000006</v>
      </c>
      <c r="LN17" s="86">
        <f t="shared" si="5"/>
        <v>595.625</v>
      </c>
      <c r="LO17" s="86">
        <f t="shared" si="5"/>
        <v>249.14999999999998</v>
      </c>
      <c r="LP17" s="86">
        <f t="shared" si="5"/>
        <v>40.32500000000001</v>
      </c>
      <c r="LQ17" s="86">
        <f t="shared" si="5"/>
        <v>34.983333333333341</v>
      </c>
      <c r="LR17" s="86">
        <f t="shared" si="5"/>
        <v>142.99166666666667</v>
      </c>
      <c r="LS17" s="86">
        <f t="shared" si="5"/>
        <v>81.641666666666652</v>
      </c>
      <c r="LT17" s="86">
        <f t="shared" si="5"/>
        <v>23.855833333333333</v>
      </c>
      <c r="LU17" s="86">
        <f t="shared" si="5"/>
        <v>5.7</v>
      </c>
      <c r="LV17" s="86">
        <f t="shared" si="5"/>
        <v>2.6206666666666671</v>
      </c>
      <c r="LW17" s="86">
        <f t="shared" si="5"/>
        <v>5.5991666666666662</v>
      </c>
      <c r="LX17" s="86">
        <f t="shared" si="5"/>
        <v>6.956666666666667</v>
      </c>
      <c r="LY17" s="86">
        <f t="shared" si="5"/>
        <v>6.1266666666666678</v>
      </c>
      <c r="LZ17" s="86">
        <f t="shared" si="5"/>
        <v>12.143333333333336</v>
      </c>
      <c r="MA17" s="86">
        <f t="shared" si="5"/>
        <v>8.9041666666666668</v>
      </c>
      <c r="MB17" s="86">
        <f t="shared" si="5"/>
        <v>1.6979999999999997</v>
      </c>
      <c r="MC17" s="86">
        <f t="shared" si="5"/>
        <v>5.9066666666666663</v>
      </c>
      <c r="MD17" s="86">
        <f t="shared" si="5"/>
        <v>1.7846666666666666</v>
      </c>
      <c r="ME17" s="86">
        <f t="shared" si="5"/>
        <v>7.5583333333333327</v>
      </c>
      <c r="MF17" s="86">
        <f t="shared" si="5"/>
        <v>17.84</v>
      </c>
      <c r="MG17" s="86">
        <f t="shared" si="5"/>
        <v>7.8883333333333328</v>
      </c>
      <c r="MH17" s="86">
        <f t="shared" si="5"/>
        <v>1.4373333333333334</v>
      </c>
      <c r="MI17" s="86">
        <f t="shared" si="5"/>
        <v>2.7276666666666665</v>
      </c>
      <c r="MJ17" s="86">
        <f t="shared" si="5"/>
        <v>1.0024166666666667</v>
      </c>
      <c r="MK17" s="86">
        <f t="shared" si="5"/>
        <v>0.20541666666666666</v>
      </c>
      <c r="ML17" s="86">
        <f t="shared" si="5"/>
        <v>0.25958333333333333</v>
      </c>
      <c r="MM17" s="86">
        <f t="shared" si="5"/>
        <v>0.28758333333333336</v>
      </c>
      <c r="MN17" s="86">
        <f t="shared" si="5"/>
        <v>8.533333333333333E-2</v>
      </c>
      <c r="MO17" s="86">
        <f t="shared" si="5"/>
        <v>1.1469166666666668</v>
      </c>
      <c r="MP17" s="86">
        <f t="shared" si="5"/>
        <v>0.56533333333333335</v>
      </c>
      <c r="MQ17" s="86">
        <f t="shared" si="5"/>
        <v>0.72008333333333352</v>
      </c>
      <c r="MR17" s="86">
        <f t="shared" si="5"/>
        <v>0.70833333333333337</v>
      </c>
      <c r="MS17" s="86">
        <f t="shared" si="5"/>
        <v>1.5426666666666666</v>
      </c>
      <c r="MT17" s="86">
        <f t="shared" si="5"/>
        <v>0.27866666666666667</v>
      </c>
      <c r="MU17" s="86">
        <f t="shared" si="5"/>
        <v>0.22058333333333335</v>
      </c>
      <c r="MV17" s="86">
        <f t="shared" si="5"/>
        <v>0.19033333333333333</v>
      </c>
      <c r="MW17" s="86">
        <f t="shared" si="5"/>
        <v>3.6349999999999998</v>
      </c>
      <c r="MX17" s="86">
        <f t="shared" si="5"/>
        <v>8.6591666666666693</v>
      </c>
      <c r="MY17" s="86">
        <f t="shared" si="5"/>
        <v>9.3708333333333353</v>
      </c>
      <c r="MZ17" s="86">
        <f t="shared" si="5"/>
        <v>48.883333333333333</v>
      </c>
      <c r="NA17" s="86">
        <f t="shared" si="5"/>
        <v>10.522499999999999</v>
      </c>
      <c r="NB17" s="86">
        <f t="shared" si="5"/>
        <v>59.4</v>
      </c>
      <c r="NC17" s="86">
        <f t="shared" si="5"/>
        <v>14.805833333333334</v>
      </c>
      <c r="ND17" s="86">
        <f t="shared" si="5"/>
        <v>9.8050000000000015</v>
      </c>
      <c r="NE17" s="86">
        <f t="shared" si="5"/>
        <v>51.733333333333341</v>
      </c>
      <c r="NF17" s="86">
        <f t="shared" si="5"/>
        <v>48.983333333333327</v>
      </c>
      <c r="NG17" s="86">
        <f t="shared" si="5"/>
        <v>17.581666666666667</v>
      </c>
      <c r="NH17" s="86">
        <f t="shared" si="5"/>
        <v>3.105916666666666</v>
      </c>
      <c r="NI17" s="86">
        <f t="shared" si="5"/>
        <v>3.1734166666666663</v>
      </c>
      <c r="NJ17" s="86">
        <f t="shared" ref="NJ17:PT17" si="6">AVERAGE(NJ5:NJ16)</f>
        <v>0.47733333333333333</v>
      </c>
      <c r="NK17" s="86">
        <f t="shared" si="6"/>
        <v>12.007500000000002</v>
      </c>
      <c r="NL17" s="86">
        <f t="shared" si="6"/>
        <v>13.273333333333332</v>
      </c>
      <c r="NM17" s="86">
        <f t="shared" si="6"/>
        <v>290.875</v>
      </c>
      <c r="NN17" s="86">
        <f t="shared" si="6"/>
        <v>141.11666666666665</v>
      </c>
      <c r="NO17" s="86">
        <f t="shared" si="6"/>
        <v>25.307500000000005</v>
      </c>
      <c r="NP17" s="86">
        <f t="shared" si="6"/>
        <v>13.9</v>
      </c>
      <c r="NQ17" s="86">
        <f t="shared" si="6"/>
        <v>681.83333333333337</v>
      </c>
      <c r="NR17" s="86">
        <f t="shared" si="6"/>
        <v>825</v>
      </c>
      <c r="NS17" s="86">
        <f t="shared" si="6"/>
        <v>128.18333333333334</v>
      </c>
      <c r="NT17" s="86">
        <f t="shared" si="6"/>
        <v>10.909166666666666</v>
      </c>
      <c r="NU17" s="86">
        <f t="shared" si="6"/>
        <v>12.906666666666666</v>
      </c>
      <c r="NV17" s="86">
        <f t="shared" si="6"/>
        <v>28.120833333333337</v>
      </c>
      <c r="NW17" s="86">
        <f t="shared" si="6"/>
        <v>7.8125</v>
      </c>
      <c r="NX17" s="86">
        <f t="shared" si="6"/>
        <v>0.76908333333333323</v>
      </c>
      <c r="NY17" s="86">
        <f t="shared" si="6"/>
        <v>2047.75</v>
      </c>
      <c r="NZ17" s="86">
        <f t="shared" si="6"/>
        <v>923.58333333333337</v>
      </c>
      <c r="OA17" s="86">
        <f t="shared" si="6"/>
        <v>120.19999999999999</v>
      </c>
      <c r="OB17" s="86">
        <f t="shared" si="6"/>
        <v>11.814166666666667</v>
      </c>
      <c r="OC17" s="86">
        <f t="shared" si="6"/>
        <v>10.307499999999999</v>
      </c>
      <c r="OD17" s="86">
        <f t="shared" si="6"/>
        <v>3.0980833333333333</v>
      </c>
      <c r="OE17" s="86">
        <f t="shared" si="6"/>
        <v>12.376666666666665</v>
      </c>
      <c r="OF17" s="86">
        <f t="shared" si="6"/>
        <v>123.44999999999999</v>
      </c>
      <c r="OG17" s="86">
        <f t="shared" si="6"/>
        <v>402.58333333333331</v>
      </c>
      <c r="OH17" s="86">
        <f t="shared" si="6"/>
        <v>269.26666666666671</v>
      </c>
      <c r="OI17" s="86">
        <f t="shared" si="6"/>
        <v>89.658333333333346</v>
      </c>
      <c r="OJ17" s="86">
        <f t="shared" si="6"/>
        <v>17.177499999999998</v>
      </c>
      <c r="OK17" s="86">
        <f t="shared" si="6"/>
        <v>3.1034999999999999</v>
      </c>
      <c r="OL17" s="86">
        <f t="shared" si="6"/>
        <v>22.627500000000008</v>
      </c>
      <c r="OM17" s="86">
        <f t="shared" si="6"/>
        <v>20.478333333333328</v>
      </c>
      <c r="ON17" s="86">
        <f t="shared" si="6"/>
        <v>2.4079166666666665</v>
      </c>
      <c r="OO17" s="86">
        <f t="shared" si="6"/>
        <v>32.976666666666659</v>
      </c>
      <c r="OP17" s="86">
        <f t="shared" si="6"/>
        <v>105.8</v>
      </c>
      <c r="OQ17" s="86">
        <f t="shared" si="6"/>
        <v>46.363333333333337</v>
      </c>
      <c r="OR17" s="86">
        <f t="shared" si="6"/>
        <v>256.18333333333334</v>
      </c>
      <c r="OS17" s="86">
        <f t="shared" si="6"/>
        <v>251.69166666666663</v>
      </c>
      <c r="OT17" s="86">
        <f t="shared" si="6"/>
        <v>40.080000000000005</v>
      </c>
      <c r="OU17" s="86">
        <f t="shared" si="6"/>
        <v>5.0549999999999997</v>
      </c>
      <c r="OV17" s="86">
        <f t="shared" si="6"/>
        <v>10.065</v>
      </c>
      <c r="OW17" s="86">
        <f t="shared" si="6"/>
        <v>2.8177500000000002</v>
      </c>
      <c r="OX17" s="86">
        <f t="shared" si="6"/>
        <v>98.666666666666671</v>
      </c>
      <c r="OY17" s="86">
        <f t="shared" si="6"/>
        <v>708.75</v>
      </c>
      <c r="OZ17" s="86">
        <f t="shared" si="6"/>
        <v>295.34166666666664</v>
      </c>
      <c r="PA17" s="86">
        <f t="shared" si="6"/>
        <v>40.033333333333331</v>
      </c>
      <c r="PB17" s="86">
        <f t="shared" si="6"/>
        <v>4.0496666666666661</v>
      </c>
      <c r="PC17" s="86">
        <f t="shared" si="6"/>
        <v>5.979166666666667</v>
      </c>
      <c r="PD17" s="86">
        <f t="shared" si="6"/>
        <v>3.8874999999999997</v>
      </c>
      <c r="PE17" s="86">
        <f t="shared" si="6"/>
        <v>1.1769999999999998</v>
      </c>
      <c r="PF17" s="86">
        <f t="shared" si="6"/>
        <v>6.7641666666666671</v>
      </c>
      <c r="PG17" s="86">
        <f t="shared" si="6"/>
        <v>53.541666666666657</v>
      </c>
      <c r="PH17" s="86">
        <f t="shared" si="6"/>
        <v>144.81666666666669</v>
      </c>
      <c r="PI17" s="86">
        <f t="shared" si="6"/>
        <v>95.791666666666671</v>
      </c>
      <c r="PJ17" s="86">
        <f t="shared" si="6"/>
        <v>34.433333333333344</v>
      </c>
      <c r="PK17" s="86">
        <f t="shared" si="6"/>
        <v>7.12</v>
      </c>
      <c r="PL17" s="86">
        <f t="shared" si="6"/>
        <v>6.7183333333333328</v>
      </c>
      <c r="PM17" s="86">
        <f t="shared" si="6"/>
        <v>9.4075000000000006</v>
      </c>
      <c r="PN17" s="86">
        <f t="shared" si="6"/>
        <v>7.1658333333333326</v>
      </c>
      <c r="PO17" s="86">
        <f t="shared" si="6"/>
        <v>14.32</v>
      </c>
      <c r="PP17" s="86">
        <f t="shared" si="6"/>
        <v>37.225000000000009</v>
      </c>
      <c r="PQ17" s="86">
        <f t="shared" si="6"/>
        <v>33.918333333333329</v>
      </c>
      <c r="PR17" s="86">
        <f t="shared" si="6"/>
        <v>0.35383333333333328</v>
      </c>
      <c r="PS17" s="86">
        <f t="shared" si="6"/>
        <v>11.650833333333333</v>
      </c>
      <c r="PT17" s="86">
        <f t="shared" si="6"/>
        <v>94.183333333333337</v>
      </c>
      <c r="PU17" s="86">
        <f t="shared" ref="PU17:RX17" si="7">AVERAGE(PU5:PU16)</f>
        <v>39.352499999999999</v>
      </c>
      <c r="PV17" s="86">
        <f t="shared" si="7"/>
        <v>5.8116666666666674</v>
      </c>
      <c r="PW17" s="86">
        <f t="shared" si="7"/>
        <v>0.77450000000000008</v>
      </c>
      <c r="PX17" s="86">
        <f t="shared" si="7"/>
        <v>7.1291666666666664</v>
      </c>
      <c r="PY17" s="86">
        <f t="shared" si="7"/>
        <v>22.379166666666666</v>
      </c>
      <c r="PZ17" s="86">
        <f t="shared" si="7"/>
        <v>13.500000000000002</v>
      </c>
      <c r="QA17" s="86">
        <f t="shared" si="7"/>
        <v>4.9871666666666679</v>
      </c>
      <c r="QB17" s="86">
        <f t="shared" si="7"/>
        <v>1.5440833333333333</v>
      </c>
      <c r="QC17" s="86">
        <f t="shared" si="7"/>
        <v>1.0651666666666666</v>
      </c>
      <c r="QD17" s="86">
        <f t="shared" si="7"/>
        <v>1.8285</v>
      </c>
      <c r="QE17" s="86">
        <f t="shared" si="7"/>
        <v>1.3453333333333335</v>
      </c>
      <c r="QF17" s="86">
        <f t="shared" si="7"/>
        <v>2.4754166666666668</v>
      </c>
      <c r="QG17" s="86">
        <f t="shared" si="7"/>
        <v>5.1749999999999998</v>
      </c>
      <c r="QH17" s="86">
        <f t="shared" si="7"/>
        <v>1.6640833333333334</v>
      </c>
      <c r="QI17" s="86">
        <f t="shared" si="7"/>
        <v>0.5003333333333333</v>
      </c>
      <c r="QJ17" s="86">
        <f t="shared" si="7"/>
        <v>1.0610833333333334</v>
      </c>
      <c r="QK17" s="86">
        <f t="shared" si="7"/>
        <v>7.4616666666666669</v>
      </c>
      <c r="QL17" s="86">
        <f t="shared" si="7"/>
        <v>4.7666666666666666</v>
      </c>
      <c r="QM17" s="86">
        <f t="shared" si="7"/>
        <v>0.76775000000000004</v>
      </c>
      <c r="QN17" s="86">
        <f t="shared" si="7"/>
        <v>6.1325000000000003</v>
      </c>
      <c r="QO17" s="86">
        <f t="shared" si="7"/>
        <v>7.6391666666666671</v>
      </c>
      <c r="QP17" s="86">
        <f t="shared" si="7"/>
        <v>12.149166666666668</v>
      </c>
      <c r="QQ17" s="86">
        <f t="shared" si="7"/>
        <v>7.418333333333333</v>
      </c>
      <c r="QR17" s="86">
        <f t="shared" si="7"/>
        <v>1.0306666666666666</v>
      </c>
      <c r="QS17" s="86">
        <f t="shared" si="7"/>
        <v>0.13050000000000003</v>
      </c>
      <c r="QT17" s="86">
        <f t="shared" si="7"/>
        <v>0.14358333333333334</v>
      </c>
      <c r="QU17" s="86">
        <f t="shared" si="7"/>
        <v>18.224999999999998</v>
      </c>
      <c r="QV17" s="86">
        <f t="shared" si="7"/>
        <v>17.088333333333335</v>
      </c>
      <c r="QW17" s="86">
        <f t="shared" si="7"/>
        <v>3.1204166666666668</v>
      </c>
      <c r="QX17" s="86">
        <f t="shared" si="7"/>
        <v>5.1758333333333333</v>
      </c>
      <c r="QY17" s="86">
        <f t="shared" si="7"/>
        <v>39.341666666666669</v>
      </c>
      <c r="QZ17" s="86">
        <f t="shared" si="7"/>
        <v>16.076666666666664</v>
      </c>
      <c r="RA17" s="86">
        <f t="shared" si="7"/>
        <v>2.8700000000000006</v>
      </c>
      <c r="RB17" s="86">
        <f t="shared" si="7"/>
        <v>4.253333333333333</v>
      </c>
      <c r="RC17" s="86">
        <f t="shared" si="7"/>
        <v>2.01675</v>
      </c>
      <c r="RD17" s="86">
        <f t="shared" si="7"/>
        <v>0.48233333333333345</v>
      </c>
      <c r="RE17" s="86">
        <f t="shared" si="7"/>
        <v>11.067500000000001</v>
      </c>
      <c r="RF17" s="86">
        <f t="shared" si="7"/>
        <v>37.130833333333342</v>
      </c>
      <c r="RG17" s="86">
        <f t="shared" si="7"/>
        <v>32.464999999999996</v>
      </c>
      <c r="RH17" s="86">
        <f t="shared" si="7"/>
        <v>5.3266666666666671</v>
      </c>
      <c r="RI17" s="86">
        <f t="shared" si="7"/>
        <v>0.32399999999999995</v>
      </c>
      <c r="RJ17" s="86">
        <f t="shared" si="7"/>
        <v>11.76</v>
      </c>
      <c r="RK17" s="86">
        <f t="shared" si="7"/>
        <v>81.399999999999991</v>
      </c>
      <c r="RL17" s="86">
        <f t="shared" si="7"/>
        <v>39.341666666666661</v>
      </c>
      <c r="RM17" s="86">
        <f t="shared" si="7"/>
        <v>4.975833333333334</v>
      </c>
      <c r="RN17" s="86">
        <f t="shared" si="7"/>
        <v>9.5833333333333326E-2</v>
      </c>
      <c r="RO17" s="86">
        <f t="shared" si="7"/>
        <v>19.294999999999998</v>
      </c>
      <c r="RP17" s="86">
        <f t="shared" si="7"/>
        <v>11.112499999999999</v>
      </c>
      <c r="RQ17" s="86">
        <f t="shared" si="7"/>
        <v>5.1116666666666664</v>
      </c>
      <c r="RR17" s="86">
        <f t="shared" si="7"/>
        <v>1.7597499999999997</v>
      </c>
      <c r="RS17" s="86">
        <f t="shared" si="7"/>
        <v>1.2600833333333334</v>
      </c>
      <c r="RT17" s="86">
        <f t="shared" si="7"/>
        <v>17.982499999999998</v>
      </c>
      <c r="RU17" s="86">
        <f t="shared" si="7"/>
        <v>9.507416666666666</v>
      </c>
      <c r="RV17" s="86">
        <f t="shared" si="7"/>
        <v>7.3595833333333331</v>
      </c>
      <c r="RW17" s="86">
        <f t="shared" si="7"/>
        <v>4.5249166666666651</v>
      </c>
      <c r="RX17" s="86">
        <f t="shared" si="7"/>
        <v>5.365000000000002</v>
      </c>
      <c r="RY17" s="86">
        <f t="shared" ref="RY17:TI17" si="8">AVERAGE(RY5:RY16)</f>
        <v>0.6263333333333333</v>
      </c>
      <c r="RZ17" s="86">
        <f t="shared" si="8"/>
        <v>5.0049999999999999</v>
      </c>
      <c r="SA17" s="86">
        <f t="shared" si="8"/>
        <v>10.714166666666666</v>
      </c>
      <c r="SB17" s="86">
        <f t="shared" si="8"/>
        <v>8.9266666666666659</v>
      </c>
      <c r="SC17" s="86">
        <f t="shared" si="8"/>
        <v>25.425000000000001</v>
      </c>
      <c r="SD17" s="86">
        <f t="shared" si="8"/>
        <v>12.240833333333335</v>
      </c>
      <c r="SE17" s="86">
        <f t="shared" si="8"/>
        <v>1.3878333333333333</v>
      </c>
      <c r="SF17" s="86">
        <f t="shared" si="8"/>
        <v>30.060833333333335</v>
      </c>
      <c r="SG17" s="86">
        <f t="shared" si="8"/>
        <v>29.988333333333333</v>
      </c>
      <c r="SH17" s="86">
        <f t="shared" si="8"/>
        <v>68.918333333333337</v>
      </c>
      <c r="SI17" s="86">
        <f t="shared" si="8"/>
        <v>31.85916666666667</v>
      </c>
      <c r="SJ17" s="86">
        <f t="shared" si="8"/>
        <v>4.4105833333333324</v>
      </c>
      <c r="SK17" s="86">
        <f t="shared" si="8"/>
        <v>1.5493333333333332</v>
      </c>
      <c r="SL17" s="86">
        <f t="shared" si="8"/>
        <v>1.0848333333333333</v>
      </c>
      <c r="SM17" s="86">
        <f t="shared" si="8"/>
        <v>0.13433333333333333</v>
      </c>
      <c r="SN17" s="86">
        <f t="shared" si="8"/>
        <v>0.57516666666666671</v>
      </c>
      <c r="SO17" s="86">
        <f t="shared" si="8"/>
        <v>2.2749166666666674</v>
      </c>
      <c r="SP17" s="86">
        <f t="shared" si="8"/>
        <v>0.62041666666666673</v>
      </c>
      <c r="SQ17" s="86">
        <f t="shared" si="8"/>
        <v>7.0000000000000019E-3</v>
      </c>
      <c r="SR17" s="86">
        <f t="shared" si="8"/>
        <v>2.9083333333333336E-2</v>
      </c>
      <c r="SS17" s="86">
        <f t="shared" si="8"/>
        <v>0.16874999999999998</v>
      </c>
      <c r="ST17" s="86">
        <f t="shared" si="8"/>
        <v>0.12141666666666667</v>
      </c>
      <c r="SU17" s="86">
        <f t="shared" si="8"/>
        <v>0.11625000000000001</v>
      </c>
      <c r="SV17" s="86">
        <f t="shared" si="8"/>
        <v>0.10475</v>
      </c>
      <c r="SW17" s="86">
        <f t="shared" si="8"/>
        <v>1.5083333333333336E-2</v>
      </c>
      <c r="SX17" s="86">
        <f t="shared" si="8"/>
        <v>0.11466666666666665</v>
      </c>
      <c r="SY17" s="86">
        <f t="shared" si="8"/>
        <v>11.6775</v>
      </c>
      <c r="SZ17" s="86">
        <f t="shared" si="8"/>
        <v>14.295000000000002</v>
      </c>
      <c r="TA17" s="86">
        <f t="shared" si="8"/>
        <v>2.62025</v>
      </c>
      <c r="TB17" s="86">
        <f t="shared" si="8"/>
        <v>3.6724999999999999</v>
      </c>
      <c r="TC17" s="86">
        <f t="shared" si="8"/>
        <v>133.13333333333333</v>
      </c>
      <c r="TD17" s="86">
        <f t="shared" si="8"/>
        <v>1776.3333333333333</v>
      </c>
      <c r="TE17" s="86">
        <f t="shared" si="8"/>
        <v>606.16666666666663</v>
      </c>
      <c r="TF17" s="86">
        <f t="shared" si="8"/>
        <v>272.75</v>
      </c>
      <c r="TG17" s="86">
        <f t="shared" si="8"/>
        <v>239.66666666666666</v>
      </c>
      <c r="TH17" s="86">
        <f t="shared" si="8"/>
        <v>84.183333333333323</v>
      </c>
      <c r="TI17" s="86">
        <f t="shared" si="8"/>
        <v>5.1958333333333337</v>
      </c>
    </row>
    <row r="18" spans="1:529" x14ac:dyDescent="0.15">
      <c r="A18" s="106" t="s">
        <v>1262</v>
      </c>
      <c r="B18" s="86">
        <f t="shared" ref="B18:BM18" si="9">STDEV(B5:B16)</f>
        <v>28.742433786998618</v>
      </c>
      <c r="C18" s="86">
        <f t="shared" si="9"/>
        <v>4.0708329688905343</v>
      </c>
      <c r="D18" s="86">
        <f t="shared" si="9"/>
        <v>0.26905033605876244</v>
      </c>
      <c r="E18" s="86">
        <f t="shared" si="9"/>
        <v>0.10028217763648328</v>
      </c>
      <c r="F18" s="86">
        <f t="shared" si="9"/>
        <v>7.4923546891400392E-2</v>
      </c>
      <c r="G18" s="86">
        <f t="shared" si="9"/>
        <v>3.758011643828623E-2</v>
      </c>
      <c r="H18" s="86">
        <f t="shared" si="9"/>
        <v>0.14182840143830672</v>
      </c>
      <c r="I18" s="86">
        <f t="shared" si="9"/>
        <v>5.2878004248773709E-2</v>
      </c>
      <c r="J18" s="86">
        <f t="shared" si="9"/>
        <v>0.12881558347286454</v>
      </c>
      <c r="K18" s="86">
        <f t="shared" si="9"/>
        <v>1.8197568935204481E-2</v>
      </c>
      <c r="L18" s="86">
        <f t="shared" si="9"/>
        <v>1.8922489425564602E-2</v>
      </c>
      <c r="M18" s="86">
        <f t="shared" si="9"/>
        <v>3.4225079409784538E-2</v>
      </c>
      <c r="N18" s="86">
        <f t="shared" si="9"/>
        <v>4.7647299519649092E-2</v>
      </c>
      <c r="O18" s="86">
        <f t="shared" si="9"/>
        <v>1.9621223821220311E-2</v>
      </c>
      <c r="P18" s="86">
        <f t="shared" si="9"/>
        <v>4.8608516525274544E-2</v>
      </c>
      <c r="Q18" s="86">
        <f t="shared" si="9"/>
        <v>2.0812838403837231E-2</v>
      </c>
      <c r="R18" s="86">
        <f t="shared" si="9"/>
        <v>8.4596860390198855E-2</v>
      </c>
      <c r="S18" s="86">
        <f t="shared" si="9"/>
        <v>8.1625669981936474E-2</v>
      </c>
      <c r="T18" s="86">
        <f t="shared" si="9"/>
        <v>3.1977620014913291E-2</v>
      </c>
      <c r="U18" s="86">
        <f t="shared" si="9"/>
        <v>0.10752459197219902</v>
      </c>
      <c r="V18" s="86">
        <f t="shared" si="9"/>
        <v>5.8674952066447988E-2</v>
      </c>
      <c r="W18" s="86">
        <f t="shared" si="9"/>
        <v>1.0678142501049908E-2</v>
      </c>
      <c r="X18" s="86">
        <f t="shared" si="9"/>
        <v>6.8949861010253896E-2</v>
      </c>
      <c r="Y18" s="86">
        <f t="shared" si="9"/>
        <v>2.5335775400636844E-2</v>
      </c>
      <c r="Z18" s="86">
        <f t="shared" si="9"/>
        <v>3.4494070636717708E-2</v>
      </c>
      <c r="AA18" s="86">
        <f t="shared" si="9"/>
        <v>0.12854747973202174</v>
      </c>
      <c r="AB18" s="86">
        <f t="shared" si="9"/>
        <v>0.27551685588868724</v>
      </c>
      <c r="AC18" s="86">
        <f t="shared" si="9"/>
        <v>7.6674587864835803E-2</v>
      </c>
      <c r="AD18" s="86">
        <f t="shared" si="9"/>
        <v>1.7989053910811004E-2</v>
      </c>
      <c r="AE18" s="86">
        <f t="shared" si="9"/>
        <v>9.9144828254916925E-2</v>
      </c>
      <c r="AF18" s="86">
        <f t="shared" si="9"/>
        <v>0.13404442954076512</v>
      </c>
      <c r="AG18" s="86">
        <f t="shared" si="9"/>
        <v>1.130131394881571E-2</v>
      </c>
      <c r="AH18" s="86">
        <f t="shared" si="9"/>
        <v>6.1331933449110046E-2</v>
      </c>
      <c r="AI18" s="86">
        <f t="shared" si="9"/>
        <v>4.4823137288275965E-2</v>
      </c>
      <c r="AJ18" s="86">
        <f t="shared" si="9"/>
        <v>4.4274197287523472E-2</v>
      </c>
      <c r="AK18" s="86">
        <f t="shared" si="9"/>
        <v>6.9996699056368919E-2</v>
      </c>
      <c r="AL18" s="86">
        <f t="shared" si="9"/>
        <v>5.5993235522180926E-2</v>
      </c>
      <c r="AM18" s="86">
        <f t="shared" si="9"/>
        <v>0.41813032621058432</v>
      </c>
      <c r="AN18" s="86">
        <f t="shared" si="9"/>
        <v>7.0683459982880822E-2</v>
      </c>
      <c r="AO18" s="86">
        <f t="shared" si="9"/>
        <v>5.49286037975798E-2</v>
      </c>
      <c r="AP18" s="86">
        <f t="shared" si="9"/>
        <v>4.0014770000361348E-2</v>
      </c>
      <c r="AQ18" s="86">
        <f t="shared" si="9"/>
        <v>8.2676074733464069E-2</v>
      </c>
      <c r="AR18" s="86">
        <f t="shared" si="9"/>
        <v>0.27691033446466606</v>
      </c>
      <c r="AS18" s="86">
        <f t="shared" si="9"/>
        <v>6.3424197179615838E-2</v>
      </c>
      <c r="AT18" s="86">
        <f t="shared" si="9"/>
        <v>0.26340720578717286</v>
      </c>
      <c r="AU18" s="86">
        <f t="shared" si="9"/>
        <v>4.8730163019210057E-2</v>
      </c>
      <c r="AV18" s="86">
        <f t="shared" si="9"/>
        <v>0.37342197270242378</v>
      </c>
      <c r="AW18" s="86">
        <f t="shared" si="9"/>
        <v>0.5809330204442017</v>
      </c>
      <c r="AX18" s="86">
        <f t="shared" si="9"/>
        <v>0.25099781177363178</v>
      </c>
      <c r="AY18" s="86">
        <f t="shared" si="9"/>
        <v>7.8450911113545612E-3</v>
      </c>
      <c r="AZ18" s="86">
        <f t="shared" si="9"/>
        <v>1.7668022389376661</v>
      </c>
      <c r="BA18" s="86">
        <f t="shared" si="9"/>
        <v>0.23250029325494706</v>
      </c>
      <c r="BB18" s="86">
        <f t="shared" si="9"/>
        <v>1.4043201741466049</v>
      </c>
      <c r="BC18" s="86">
        <f t="shared" si="9"/>
        <v>1.356216886203768</v>
      </c>
      <c r="BD18" s="86">
        <f t="shared" si="9"/>
        <v>3.0897900046325626</v>
      </c>
      <c r="BE18" s="86">
        <f t="shared" si="9"/>
        <v>2.0586320480092866</v>
      </c>
      <c r="BF18" s="86">
        <f t="shared" si="9"/>
        <v>0.24330203202579034</v>
      </c>
      <c r="BG18" s="86">
        <f t="shared" si="9"/>
        <v>6.9284437887113859E-2</v>
      </c>
      <c r="BH18" s="86">
        <f t="shared" si="9"/>
        <v>2.3049847169676719E-2</v>
      </c>
      <c r="BI18" s="86">
        <f t="shared" si="9"/>
        <v>2.4835672047693942E-2</v>
      </c>
      <c r="BJ18" s="86">
        <f t="shared" si="9"/>
        <v>2.0600639884148328E-2</v>
      </c>
      <c r="BK18" s="86">
        <f t="shared" si="9"/>
        <v>4.7904181509139783E-2</v>
      </c>
      <c r="BL18" s="86">
        <f t="shared" si="9"/>
        <v>1.9212330321010926E-2</v>
      </c>
      <c r="BM18" s="86">
        <f t="shared" si="9"/>
        <v>0.11000120522755719</v>
      </c>
      <c r="BN18" s="86">
        <f t="shared" ref="BN18:DR18" si="10">STDEV(BN5:BN16)</f>
        <v>0.36569944398827475</v>
      </c>
      <c r="BO18" s="86">
        <f t="shared" si="10"/>
        <v>0.2263865693628464</v>
      </c>
      <c r="BP18" s="86">
        <f t="shared" si="10"/>
        <v>0.77508474609965272</v>
      </c>
      <c r="BQ18" s="86">
        <f t="shared" si="10"/>
        <v>0.30488163376310595</v>
      </c>
      <c r="BR18" s="86">
        <f t="shared" si="10"/>
        <v>0.58279044001226987</v>
      </c>
      <c r="BS18" s="86">
        <f t="shared" si="10"/>
        <v>49.565642884415972</v>
      </c>
      <c r="BT18" s="86">
        <f t="shared" si="10"/>
        <v>157.70196286320945</v>
      </c>
      <c r="BU18" s="86">
        <f t="shared" si="10"/>
        <v>26.361053687497964</v>
      </c>
      <c r="BV18" s="86">
        <f t="shared" si="10"/>
        <v>5.7309460322221151</v>
      </c>
      <c r="BW18" s="86">
        <f t="shared" si="10"/>
        <v>434.1033514002969</v>
      </c>
      <c r="BX18" s="86">
        <f t="shared" si="10"/>
        <v>831.43619810250698</v>
      </c>
      <c r="BY18" s="86">
        <f t="shared" si="10"/>
        <v>60.718613291148209</v>
      </c>
      <c r="BZ18" s="86">
        <f t="shared" si="10"/>
        <v>7.798755679691169</v>
      </c>
      <c r="CA18" s="86">
        <f t="shared" si="10"/>
        <v>4.5076099794983087</v>
      </c>
      <c r="CB18" s="86">
        <f t="shared" si="10"/>
        <v>34.145011614902351</v>
      </c>
      <c r="CC18" s="86">
        <f t="shared" si="10"/>
        <v>222.11006007805855</v>
      </c>
      <c r="CD18" s="86">
        <f t="shared" si="10"/>
        <v>314.91405128537798</v>
      </c>
      <c r="CE18" s="86">
        <f t="shared" si="10"/>
        <v>0.43235762238725917</v>
      </c>
      <c r="CF18" s="86">
        <f t="shared" si="10"/>
        <v>0.73719986188525399</v>
      </c>
      <c r="CG18" s="86">
        <f t="shared" si="10"/>
        <v>0.29675797454246361</v>
      </c>
      <c r="CH18" s="86">
        <f t="shared" si="10"/>
        <v>3.4060911347440199</v>
      </c>
      <c r="CI18" s="86">
        <f t="shared" si="10"/>
        <v>87.741253125311587</v>
      </c>
      <c r="CJ18" s="86">
        <f t="shared" si="10"/>
        <v>0.13479839042290559</v>
      </c>
      <c r="CK18" s="86">
        <f t="shared" si="10"/>
        <v>4.1108172158122231</v>
      </c>
      <c r="CL18" s="86">
        <f t="shared" si="10"/>
        <v>0.81688152399379454</v>
      </c>
      <c r="CM18" s="86">
        <f t="shared" si="10"/>
        <v>4.6935158366720083E-2</v>
      </c>
      <c r="CN18" s="86">
        <f t="shared" si="10"/>
        <v>0.78455238637690528</v>
      </c>
      <c r="CO18" s="86">
        <f t="shared" si="10"/>
        <v>0.21113436408356079</v>
      </c>
      <c r="CP18" s="86">
        <f t="shared" si="10"/>
        <v>18.062719014085843</v>
      </c>
      <c r="CQ18" s="86">
        <f t="shared" si="10"/>
        <v>3.6393217608213604</v>
      </c>
      <c r="CR18" s="86">
        <f t="shared" si="10"/>
        <v>20.850913794378553</v>
      </c>
      <c r="CS18" s="86">
        <f t="shared" si="10"/>
        <v>3.6229295027392086</v>
      </c>
      <c r="CT18" s="86">
        <f t="shared" si="10"/>
        <v>1.2682987890011632</v>
      </c>
      <c r="CU18" s="86">
        <f t="shared" si="10"/>
        <v>0.54975498674822887</v>
      </c>
      <c r="CV18" s="86">
        <f t="shared" si="10"/>
        <v>0.53647771000604894</v>
      </c>
      <c r="CW18" s="86">
        <f t="shared" si="10"/>
        <v>0.55080197040865786</v>
      </c>
      <c r="CX18" s="86">
        <f t="shared" si="10"/>
        <v>10.090205722142221</v>
      </c>
      <c r="CY18" s="86">
        <f t="shared" si="10"/>
        <v>1.7597182539637786</v>
      </c>
      <c r="CZ18" s="86">
        <f t="shared" si="10"/>
        <v>0.18902444927638973</v>
      </c>
      <c r="DA18" s="86">
        <f t="shared" si="10"/>
        <v>0.11230140720670446</v>
      </c>
      <c r="DB18" s="86">
        <f t="shared" si="10"/>
        <v>3.6793115298019177</v>
      </c>
      <c r="DC18" s="86">
        <f t="shared" si="10"/>
        <v>6.2843646167582925</v>
      </c>
      <c r="DD18" s="86">
        <f t="shared" si="10"/>
        <v>1.5629803964531892</v>
      </c>
      <c r="DE18" s="86">
        <f t="shared" si="10"/>
        <v>0.14257076924259141</v>
      </c>
      <c r="DF18" s="86">
        <f t="shared" si="10"/>
        <v>0.39792997518598078</v>
      </c>
      <c r="DG18" s="86">
        <f t="shared" si="10"/>
        <v>0.37750668266210219</v>
      </c>
      <c r="DH18" s="86">
        <f t="shared" si="10"/>
        <v>1.5114134539522521</v>
      </c>
      <c r="DI18" s="86">
        <f t="shared" si="10"/>
        <v>0.94184900353217227</v>
      </c>
      <c r="DJ18" s="86">
        <f t="shared" si="10"/>
        <v>0.47627347631631217</v>
      </c>
      <c r="DK18" s="86">
        <f t="shared" si="10"/>
        <v>2.9773386529828048E-2</v>
      </c>
      <c r="DL18" s="86">
        <f t="shared" si="10"/>
        <v>2.5407246639850247</v>
      </c>
      <c r="DM18" s="86">
        <f t="shared" si="10"/>
        <v>2.4097849772051525</v>
      </c>
      <c r="DN18" s="86">
        <f t="shared" si="10"/>
        <v>0.51980983556634952</v>
      </c>
      <c r="DO18" s="86">
        <f t="shared" si="10"/>
        <v>8.5927383013304562E-2</v>
      </c>
      <c r="DP18" s="86">
        <f t="shared" si="10"/>
        <v>0.22842403086975768</v>
      </c>
      <c r="DQ18" s="86">
        <f t="shared" si="10"/>
        <v>0.26243722193039803</v>
      </c>
      <c r="DR18" s="86">
        <f t="shared" si="10"/>
        <v>0.21041177162022937</v>
      </c>
      <c r="DS18" s="86">
        <f t="shared" ref="DS18:GC18" si="11">STDEV(DS5:DS16)</f>
        <v>0.17648787407912683</v>
      </c>
      <c r="DT18" s="86">
        <f t="shared" si="11"/>
        <v>0.12513880172420425</v>
      </c>
      <c r="DU18" s="86">
        <f t="shared" si="11"/>
        <v>0.22639244218566104</v>
      </c>
      <c r="DV18" s="86">
        <f t="shared" si="11"/>
        <v>0.24103916442744</v>
      </c>
      <c r="DW18" s="86">
        <f t="shared" si="11"/>
        <v>0.35263746513690503</v>
      </c>
      <c r="DX18" s="86">
        <f t="shared" si="11"/>
        <v>0.34878303579819653</v>
      </c>
      <c r="DY18" s="86">
        <f t="shared" si="11"/>
        <v>3.4015302928730859</v>
      </c>
      <c r="DZ18" s="86">
        <f t="shared" si="11"/>
        <v>2.880183074989234E-2</v>
      </c>
      <c r="EA18" s="86">
        <f t="shared" si="11"/>
        <v>0.12911267688857392</v>
      </c>
      <c r="EB18" s="86">
        <f t="shared" si="11"/>
        <v>0.17857998377774753</v>
      </c>
      <c r="EC18" s="86">
        <f t="shared" si="11"/>
        <v>0.35018959150722895</v>
      </c>
      <c r="ED18" s="86">
        <f t="shared" si="11"/>
        <v>0.38212250137960513</v>
      </c>
      <c r="EE18" s="86">
        <f t="shared" si="11"/>
        <v>7.9577673128875162E-2</v>
      </c>
      <c r="EF18" s="86">
        <f t="shared" si="11"/>
        <v>8.8334548304966241</v>
      </c>
      <c r="EG18" s="86">
        <f t="shared" si="11"/>
        <v>109.32256968450865</v>
      </c>
      <c r="EH18" s="86">
        <f t="shared" si="11"/>
        <v>5.2195590780924173</v>
      </c>
      <c r="EI18" s="86">
        <f t="shared" si="11"/>
        <v>0.77014607036390814</v>
      </c>
      <c r="EJ18" s="86">
        <f t="shared" si="11"/>
        <v>26.703126590288413</v>
      </c>
      <c r="EK18" s="86">
        <f t="shared" si="11"/>
        <v>27.638998578534693</v>
      </c>
      <c r="EL18" s="86">
        <f t="shared" si="11"/>
        <v>33.8226781997828</v>
      </c>
      <c r="EM18" s="86">
        <f t="shared" si="11"/>
        <v>4.9268622844257557</v>
      </c>
      <c r="EN18" s="86">
        <f t="shared" si="11"/>
        <v>7.535995239012844</v>
      </c>
      <c r="EO18" s="86">
        <f t="shared" si="11"/>
        <v>8.6763349335297099E-2</v>
      </c>
      <c r="EP18" s="86">
        <f t="shared" si="11"/>
        <v>9.331569097326653E-2</v>
      </c>
      <c r="EQ18" s="86">
        <f t="shared" si="11"/>
        <v>5.6780278266313579E-2</v>
      </c>
      <c r="ER18" s="86">
        <f t="shared" si="11"/>
        <v>5.977907559328649E-2</v>
      </c>
      <c r="ES18" s="86">
        <f t="shared" si="11"/>
        <v>0.14567530832143605</v>
      </c>
      <c r="ET18" s="86">
        <f t="shared" si="11"/>
        <v>8.4637685925288933E-2</v>
      </c>
      <c r="EU18" s="86">
        <f t="shared" si="11"/>
        <v>0.17710885199375409</v>
      </c>
      <c r="EV18" s="86">
        <f t="shared" si="11"/>
        <v>1.9884962721218322</v>
      </c>
      <c r="EW18" s="86">
        <f t="shared" si="11"/>
        <v>4.1271943658293289</v>
      </c>
      <c r="EX18" s="86">
        <f t="shared" si="11"/>
        <v>6.5502891446704792E-2</v>
      </c>
      <c r="EY18" s="86">
        <f t="shared" si="11"/>
        <v>11.180919217374504</v>
      </c>
      <c r="EZ18" s="86">
        <f t="shared" si="11"/>
        <v>29.895190654057103</v>
      </c>
      <c r="FA18" s="86">
        <f t="shared" si="11"/>
        <v>5.0881635521407258</v>
      </c>
      <c r="FB18" s="86">
        <f t="shared" si="11"/>
        <v>0.21394822015873624</v>
      </c>
      <c r="FC18" s="86">
        <f t="shared" si="11"/>
        <v>192.35494337922336</v>
      </c>
      <c r="FD18" s="86">
        <f t="shared" si="11"/>
        <v>347.8838625434957</v>
      </c>
      <c r="FE18" s="86">
        <f t="shared" si="11"/>
        <v>24.2798628996179</v>
      </c>
      <c r="FF18" s="86">
        <f t="shared" si="11"/>
        <v>1.5658708488095407</v>
      </c>
      <c r="FG18" s="86">
        <f t="shared" si="11"/>
        <v>2.2028221757279427</v>
      </c>
      <c r="FH18" s="86">
        <f t="shared" si="11"/>
        <v>36.346109791416382</v>
      </c>
      <c r="FI18" s="86">
        <f t="shared" si="11"/>
        <v>141.42285615283066</v>
      </c>
      <c r="FJ18" s="86">
        <f t="shared" si="11"/>
        <v>162.76872884835433</v>
      </c>
      <c r="FK18" s="86">
        <f t="shared" si="11"/>
        <v>153.54327689217749</v>
      </c>
      <c r="FL18" s="86">
        <f t="shared" si="11"/>
        <v>48.657547921129058</v>
      </c>
      <c r="FM18" s="86">
        <f t="shared" si="11"/>
        <v>0.95397115768610563</v>
      </c>
      <c r="FN18" s="86">
        <f t="shared" si="11"/>
        <v>1.7176117580859622</v>
      </c>
      <c r="FO18" s="86">
        <f t="shared" si="11"/>
        <v>0.67506612470725635</v>
      </c>
      <c r="FP18" s="86">
        <f t="shared" si="11"/>
        <v>65.918022435584248</v>
      </c>
      <c r="FQ18" s="86">
        <f t="shared" si="11"/>
        <v>79.854982197845246</v>
      </c>
      <c r="FR18" s="86">
        <f t="shared" si="11"/>
        <v>43.265403632869919</v>
      </c>
      <c r="FS18" s="86">
        <f t="shared" si="11"/>
        <v>91.969564712101004</v>
      </c>
      <c r="FT18" s="86">
        <f t="shared" si="11"/>
        <v>9.6106435631007417E-2</v>
      </c>
      <c r="FU18" s="86">
        <f t="shared" si="11"/>
        <v>8.7483331745729434E-2</v>
      </c>
      <c r="FV18" s="86">
        <f t="shared" si="11"/>
        <v>0.22255145812856794</v>
      </c>
      <c r="FW18" s="86">
        <f t="shared" si="11"/>
        <v>4.0967633196182636</v>
      </c>
      <c r="FX18" s="86">
        <f t="shared" si="11"/>
        <v>11.24930974313401</v>
      </c>
      <c r="FY18" s="86">
        <f t="shared" si="11"/>
        <v>46.712038549548929</v>
      </c>
      <c r="FZ18" s="86">
        <f t="shared" si="11"/>
        <v>0.37447865780510792</v>
      </c>
      <c r="GA18" s="86">
        <f t="shared" si="11"/>
        <v>0.16053310807393847</v>
      </c>
      <c r="GB18" s="86">
        <f t="shared" si="11"/>
        <v>7.1459884911152405E-2</v>
      </c>
      <c r="GC18" s="86">
        <f t="shared" si="11"/>
        <v>0.1087217744631877</v>
      </c>
      <c r="GD18" s="86">
        <f t="shared" ref="GD18:IL18" si="12">STDEV(GD5:GD16)</f>
        <v>0.19842928669473603</v>
      </c>
      <c r="GE18" s="86">
        <f t="shared" si="12"/>
        <v>0.25938335966813125</v>
      </c>
      <c r="GF18" s="86">
        <f t="shared" si="12"/>
        <v>9.9362932848434143E-2</v>
      </c>
      <c r="GG18" s="86">
        <f t="shared" si="12"/>
        <v>3.5423412904718572E-2</v>
      </c>
      <c r="GH18" s="86">
        <f t="shared" si="12"/>
        <v>1.5952683349850776</v>
      </c>
      <c r="GI18" s="86">
        <f t="shared" si="12"/>
        <v>0.36584724209081371</v>
      </c>
      <c r="GJ18" s="86">
        <f t="shared" si="12"/>
        <v>0.64104367435007237</v>
      </c>
      <c r="GK18" s="86">
        <f t="shared" si="12"/>
        <v>4.9857041082023175</v>
      </c>
      <c r="GL18" s="86">
        <f t="shared" si="12"/>
        <v>5.2954420080486271</v>
      </c>
      <c r="GM18" s="86">
        <f t="shared" si="12"/>
        <v>3.5457336719961456</v>
      </c>
      <c r="GN18" s="86">
        <f t="shared" si="12"/>
        <v>0.32013505672677373</v>
      </c>
      <c r="GO18" s="86">
        <f t="shared" si="12"/>
        <v>4.2407117755910209</v>
      </c>
      <c r="GP18" s="86">
        <f t="shared" si="12"/>
        <v>5.5951122473643089</v>
      </c>
      <c r="GQ18" s="86">
        <f t="shared" si="12"/>
        <v>3.9228058912729877</v>
      </c>
      <c r="GR18" s="86">
        <f t="shared" si="12"/>
        <v>11.623694028956026</v>
      </c>
      <c r="GS18" s="86">
        <f t="shared" si="12"/>
        <v>7.3092064714594205</v>
      </c>
      <c r="GT18" s="86">
        <f t="shared" si="12"/>
        <v>1.6047059109400901</v>
      </c>
      <c r="GU18" s="86">
        <f t="shared" si="12"/>
        <v>0.24159098606002333</v>
      </c>
      <c r="GV18" s="86">
        <f t="shared" si="12"/>
        <v>0.61137884401497733</v>
      </c>
      <c r="GW18" s="86">
        <f t="shared" si="12"/>
        <v>3.3124745853799191</v>
      </c>
      <c r="GX18" s="86">
        <f t="shared" si="12"/>
        <v>8.0396790132668592</v>
      </c>
      <c r="GY18" s="86">
        <f t="shared" si="12"/>
        <v>9.9513534940547803</v>
      </c>
      <c r="GZ18" s="86">
        <f t="shared" si="12"/>
        <v>4.600179509013917</v>
      </c>
      <c r="HA18" s="86">
        <f t="shared" si="12"/>
        <v>0.39225806092881821</v>
      </c>
      <c r="HB18" s="86">
        <f t="shared" si="12"/>
        <v>1.1646668271148699</v>
      </c>
      <c r="HC18" s="86">
        <f t="shared" si="12"/>
        <v>0.79522819290306723</v>
      </c>
      <c r="HD18" s="86">
        <f t="shared" si="12"/>
        <v>1.6716259549711876</v>
      </c>
      <c r="HE18" s="86">
        <f t="shared" si="12"/>
        <v>2.1523348843861285</v>
      </c>
      <c r="HF18" s="86">
        <f t="shared" si="12"/>
        <v>2.0989189136459294</v>
      </c>
      <c r="HG18" s="86">
        <f t="shared" si="12"/>
        <v>0.19142480128095904</v>
      </c>
      <c r="HH18" s="86">
        <f t="shared" si="12"/>
        <v>8.1697288631245285E-2</v>
      </c>
      <c r="HI18" s="86">
        <f t="shared" si="12"/>
        <v>0.198802989886669</v>
      </c>
      <c r="HJ18" s="86">
        <f t="shared" si="12"/>
        <v>0.34990825637413503</v>
      </c>
      <c r="HK18" s="86">
        <f t="shared" si="12"/>
        <v>0.71082986073257448</v>
      </c>
      <c r="HL18" s="86">
        <f t="shared" si="12"/>
        <v>1.2657639057705494</v>
      </c>
      <c r="HM18" s="86">
        <f t="shared" si="12"/>
        <v>6.7174298385888398E-2</v>
      </c>
      <c r="HN18" s="86">
        <f t="shared" si="12"/>
        <v>0.29820415774594722</v>
      </c>
      <c r="HO18" s="86">
        <f t="shared" si="12"/>
        <v>1.4778307479873898</v>
      </c>
      <c r="HP18" s="86">
        <f t="shared" si="12"/>
        <v>0.90042465991431953</v>
      </c>
      <c r="HQ18" s="86">
        <f t="shared" si="12"/>
        <v>9.5044925581473774E-2</v>
      </c>
      <c r="HR18" s="86">
        <f t="shared" si="12"/>
        <v>2.6113835877603728</v>
      </c>
      <c r="HS18" s="86">
        <f t="shared" si="12"/>
        <v>0.15015211983488297</v>
      </c>
      <c r="HT18" s="86">
        <f t="shared" si="12"/>
        <v>5.9337950960935804E-2</v>
      </c>
      <c r="HU18" s="86">
        <f t="shared" si="12"/>
        <v>0.14530748484340078</v>
      </c>
      <c r="HV18" s="86">
        <f t="shared" si="12"/>
        <v>0.25054792984879193</v>
      </c>
      <c r="HW18" s="86">
        <f t="shared" si="12"/>
        <v>0.544438346956167</v>
      </c>
      <c r="HX18" s="86">
        <f t="shared" si="12"/>
        <v>1.0046641682219437</v>
      </c>
      <c r="HY18" s="86">
        <f t="shared" si="12"/>
        <v>0.1214371953902197</v>
      </c>
      <c r="HZ18" s="86">
        <f t="shared" si="12"/>
        <v>0.25697451530288273</v>
      </c>
      <c r="IA18" s="86">
        <f t="shared" si="12"/>
        <v>0.30449962680974302</v>
      </c>
      <c r="IB18" s="86">
        <f t="shared" si="12"/>
        <v>4.2282240702071122E-2</v>
      </c>
      <c r="IC18" s="86">
        <f t="shared" si="12"/>
        <v>0.12494422998306313</v>
      </c>
      <c r="ID18" s="86">
        <f t="shared" si="12"/>
        <v>0.12171725805772539</v>
      </c>
      <c r="IE18" s="86">
        <f t="shared" si="12"/>
        <v>3.7281078148020154E-2</v>
      </c>
      <c r="IF18" s="86">
        <f t="shared" si="12"/>
        <v>1.1169153951844334E-2</v>
      </c>
      <c r="IG18" s="86">
        <f t="shared" si="12"/>
        <v>1.1895881130827928</v>
      </c>
      <c r="IH18" s="86">
        <f t="shared" si="12"/>
        <v>0.1635643465262081</v>
      </c>
      <c r="II18" s="86">
        <f t="shared" si="12"/>
        <v>3.109223814277887E-2</v>
      </c>
      <c r="IJ18" s="86">
        <f t="shared" si="12"/>
        <v>0.24033839779474589</v>
      </c>
      <c r="IK18" s="86">
        <f t="shared" si="12"/>
        <v>2.6543600495651019</v>
      </c>
      <c r="IL18" s="86">
        <f t="shared" si="12"/>
        <v>1.2220313441399975</v>
      </c>
      <c r="IM18" s="86">
        <f t="shared" ref="IM18:KW18" si="13">STDEV(IM5:IM16)</f>
        <v>1.4628024162855706</v>
      </c>
      <c r="IN18" s="86">
        <f t="shared" si="13"/>
        <v>3.3948957898943588</v>
      </c>
      <c r="IO18" s="86">
        <f t="shared" si="13"/>
        <v>5.0894647572364136E-2</v>
      </c>
      <c r="IP18" s="86">
        <f t="shared" si="13"/>
        <v>1.5610796574709745E-2</v>
      </c>
      <c r="IQ18" s="86">
        <f t="shared" si="13"/>
        <v>5.9441529712360663E-2</v>
      </c>
      <c r="IR18" s="86">
        <f t="shared" si="13"/>
        <v>1.5120475782156731E-2</v>
      </c>
      <c r="IS18" s="86">
        <f t="shared" si="13"/>
        <v>8.0781411003004719E-2</v>
      </c>
      <c r="IT18" s="86">
        <f t="shared" si="13"/>
        <v>0.54565848460202826</v>
      </c>
      <c r="IU18" s="86">
        <f t="shared" si="13"/>
        <v>0.35353560533901557</v>
      </c>
      <c r="IV18" s="86">
        <f t="shared" si="13"/>
        <v>0.50084845436761027</v>
      </c>
      <c r="IW18" s="86">
        <f t="shared" si="13"/>
        <v>4.6018365075721928</v>
      </c>
      <c r="IX18" s="86">
        <f t="shared" si="13"/>
        <v>2.9802638687325533</v>
      </c>
      <c r="IY18" s="86">
        <f t="shared" si="13"/>
        <v>7.9859791433979996</v>
      </c>
      <c r="IZ18" s="86">
        <f t="shared" si="13"/>
        <v>6.3470524655149969</v>
      </c>
      <c r="JA18" s="86">
        <f t="shared" si="13"/>
        <v>0.6321362530532818</v>
      </c>
      <c r="JB18" s="86">
        <f t="shared" si="13"/>
        <v>94.560349496867303</v>
      </c>
      <c r="JC18" s="86">
        <f t="shared" si="13"/>
        <v>13.484297826686708</v>
      </c>
      <c r="JD18" s="86">
        <f t="shared" si="13"/>
        <v>24.62084605788478</v>
      </c>
      <c r="JE18" s="86">
        <f t="shared" si="13"/>
        <v>9.3658287261337758</v>
      </c>
      <c r="JF18" s="86">
        <f t="shared" si="13"/>
        <v>0.29357761866637283</v>
      </c>
      <c r="JG18" s="86">
        <f t="shared" si="13"/>
        <v>0.44745857265497146</v>
      </c>
      <c r="JH18" s="86">
        <f t="shared" si="13"/>
        <v>12.416948339290368</v>
      </c>
      <c r="JI18" s="86">
        <f t="shared" si="13"/>
        <v>32.37579061863692</v>
      </c>
      <c r="JJ18" s="86">
        <f t="shared" si="13"/>
        <v>8.6245772843272367E-2</v>
      </c>
      <c r="JK18" s="86">
        <f t="shared" si="13"/>
        <v>0.2454859589887089</v>
      </c>
      <c r="JL18" s="86">
        <f t="shared" si="13"/>
        <v>33.190295679200077</v>
      </c>
      <c r="JM18" s="86">
        <f t="shared" si="13"/>
        <v>19.376806719280751</v>
      </c>
      <c r="JN18" s="86">
        <f t="shared" si="13"/>
        <v>250.28408586317204</v>
      </c>
      <c r="JO18" s="86">
        <f t="shared" si="13"/>
        <v>153.194424892624</v>
      </c>
      <c r="JP18" s="86">
        <f t="shared" si="13"/>
        <v>28.568039940825585</v>
      </c>
      <c r="JQ18" s="86">
        <f t="shared" si="13"/>
        <v>2.4588330734991621</v>
      </c>
      <c r="JR18" s="86">
        <f t="shared" si="13"/>
        <v>1.898095425004823</v>
      </c>
      <c r="JS18" s="86">
        <f t="shared" si="13"/>
        <v>16.289623579556299</v>
      </c>
      <c r="JT18" s="86">
        <f t="shared" si="13"/>
        <v>90.085028857421278</v>
      </c>
      <c r="JU18" s="86">
        <f t="shared" si="13"/>
        <v>58.458236840888858</v>
      </c>
      <c r="JV18" s="86">
        <f t="shared" si="13"/>
        <v>15.602650197380518</v>
      </c>
      <c r="JW18" s="86">
        <f t="shared" si="13"/>
        <v>2.4974585566980361</v>
      </c>
      <c r="JX18" s="86">
        <f t="shared" si="13"/>
        <v>3.1208957290360013</v>
      </c>
      <c r="JY18" s="86">
        <f t="shared" si="13"/>
        <v>2.6710002666121946E-2</v>
      </c>
      <c r="JZ18" s="86">
        <f t="shared" si="13"/>
        <v>46.94248146305317</v>
      </c>
      <c r="KA18" s="86">
        <f t="shared" si="13"/>
        <v>7.051089097050574</v>
      </c>
      <c r="KB18" s="86">
        <f t="shared" si="13"/>
        <v>62.187898334341732</v>
      </c>
      <c r="KC18" s="86">
        <f t="shared" si="13"/>
        <v>83.645121124180264</v>
      </c>
      <c r="KD18" s="86">
        <f t="shared" si="13"/>
        <v>621.10756400208663</v>
      </c>
      <c r="KE18" s="86">
        <f t="shared" si="13"/>
        <v>270.23924795699764</v>
      </c>
      <c r="KF18" s="86">
        <f t="shared" si="13"/>
        <v>22.592237537917683</v>
      </c>
      <c r="KG18" s="86">
        <f t="shared" si="13"/>
        <v>15.222821882312292</v>
      </c>
      <c r="KH18" s="86">
        <f t="shared" si="13"/>
        <v>6.7402818932148518</v>
      </c>
      <c r="KI18" s="86">
        <f t="shared" si="13"/>
        <v>82.445644168896209</v>
      </c>
      <c r="KJ18" s="86">
        <f t="shared" si="13"/>
        <v>708.43461664475853</v>
      </c>
      <c r="KK18" s="86">
        <f t="shared" si="13"/>
        <v>856.38606417263179</v>
      </c>
      <c r="KL18" s="86">
        <f t="shared" si="13"/>
        <v>207.9548572443432</v>
      </c>
      <c r="KM18" s="86">
        <f t="shared" si="13"/>
        <v>21.494873948469809</v>
      </c>
      <c r="KN18" s="86">
        <f t="shared" si="13"/>
        <v>8.7116562458268803</v>
      </c>
      <c r="KO18" s="86">
        <f t="shared" si="13"/>
        <v>12.940505206521117</v>
      </c>
      <c r="KP18" s="86">
        <f t="shared" si="13"/>
        <v>4.6457320752655882</v>
      </c>
      <c r="KQ18" s="86">
        <f t="shared" si="13"/>
        <v>810.63683812995657</v>
      </c>
      <c r="KR18" s="86">
        <f t="shared" si="13"/>
        <v>464.11799701316818</v>
      </c>
      <c r="KS18" s="86">
        <f t="shared" si="13"/>
        <v>140.37303116620328</v>
      </c>
      <c r="KT18" s="86">
        <f t="shared" si="13"/>
        <v>25.700092132248486</v>
      </c>
      <c r="KU18" s="86">
        <f t="shared" si="13"/>
        <v>3.0656203534546087</v>
      </c>
      <c r="KV18" s="86">
        <f t="shared" si="13"/>
        <v>1.2720018462917799</v>
      </c>
      <c r="KW18" s="86">
        <f t="shared" si="13"/>
        <v>1.7644545040804247</v>
      </c>
      <c r="KX18" s="86">
        <f t="shared" ref="KX18:NI18" si="14">STDEV(KX5:KX16)</f>
        <v>5.697727351295157</v>
      </c>
      <c r="KY18" s="86">
        <f t="shared" si="14"/>
        <v>11.475198915553282</v>
      </c>
      <c r="KZ18" s="86">
        <f t="shared" si="14"/>
        <v>24.307691450163759</v>
      </c>
      <c r="LA18" s="86">
        <f t="shared" si="14"/>
        <v>24.50762868244016</v>
      </c>
      <c r="LB18" s="86">
        <f t="shared" si="14"/>
        <v>16.902355582652515</v>
      </c>
      <c r="LC18" s="86">
        <f t="shared" si="14"/>
        <v>4.9929639425714045</v>
      </c>
      <c r="LD18" s="86">
        <f t="shared" si="14"/>
        <v>9.9539836322708037</v>
      </c>
      <c r="LE18" s="86">
        <f t="shared" si="14"/>
        <v>14.913969249930712</v>
      </c>
      <c r="LF18" s="86">
        <f t="shared" si="14"/>
        <v>5.9318927909507373</v>
      </c>
      <c r="LG18" s="86">
        <f t="shared" si="14"/>
        <v>39.979487496146639</v>
      </c>
      <c r="LH18" s="86">
        <f t="shared" si="14"/>
        <v>59.392028900936673</v>
      </c>
      <c r="LI18" s="86">
        <f t="shared" si="14"/>
        <v>175.01915219873408</v>
      </c>
      <c r="LJ18" s="86">
        <f t="shared" si="14"/>
        <v>302.2379225348497</v>
      </c>
      <c r="LK18" s="86">
        <f t="shared" si="14"/>
        <v>47.233533799108386</v>
      </c>
      <c r="LL18" s="86">
        <f t="shared" si="14"/>
        <v>6.8070598378715355</v>
      </c>
      <c r="LM18" s="86">
        <f t="shared" si="14"/>
        <v>69.726987080130783</v>
      </c>
      <c r="LN18" s="86">
        <f t="shared" si="14"/>
        <v>567.37998831150503</v>
      </c>
      <c r="LO18" s="86">
        <f t="shared" si="14"/>
        <v>229.4880963440944</v>
      </c>
      <c r="LP18" s="86">
        <f t="shared" si="14"/>
        <v>37.060469628580108</v>
      </c>
      <c r="LQ18" s="86">
        <f t="shared" si="14"/>
        <v>25.557807322841967</v>
      </c>
      <c r="LR18" s="86">
        <f t="shared" si="14"/>
        <v>113.45514498797495</v>
      </c>
      <c r="LS18" s="86">
        <f t="shared" si="14"/>
        <v>57.22593910160505</v>
      </c>
      <c r="LT18" s="86">
        <f t="shared" si="14"/>
        <v>17.356328402230144</v>
      </c>
      <c r="LU18" s="86">
        <f t="shared" si="14"/>
        <v>3.9594076691986504</v>
      </c>
      <c r="LV18" s="86">
        <f t="shared" si="14"/>
        <v>2.1095708022479283</v>
      </c>
      <c r="LW18" s="86">
        <f t="shared" si="14"/>
        <v>4.668656529225383</v>
      </c>
      <c r="LX18" s="86">
        <f t="shared" si="14"/>
        <v>4.9915079400068576</v>
      </c>
      <c r="LY18" s="86">
        <f t="shared" si="14"/>
        <v>5.2565307144080444</v>
      </c>
      <c r="LZ18" s="86">
        <f t="shared" si="14"/>
        <v>8.9137925132738491</v>
      </c>
      <c r="MA18" s="86">
        <f t="shared" si="14"/>
        <v>6.3550988238268999</v>
      </c>
      <c r="MB18" s="86">
        <f t="shared" si="14"/>
        <v>1.1887209321558423</v>
      </c>
      <c r="MC18" s="86">
        <f t="shared" si="14"/>
        <v>2.9162408347152358</v>
      </c>
      <c r="MD18" s="86">
        <f t="shared" si="14"/>
        <v>0.88178273280825126</v>
      </c>
      <c r="ME18" s="86">
        <f t="shared" si="14"/>
        <v>6.7223640773078328</v>
      </c>
      <c r="MF18" s="86">
        <f t="shared" si="14"/>
        <v>12.570482741869398</v>
      </c>
      <c r="MG18" s="86">
        <f t="shared" si="14"/>
        <v>5.6475945536506282</v>
      </c>
      <c r="MH18" s="86">
        <f t="shared" si="14"/>
        <v>0.9292153418423259</v>
      </c>
      <c r="MI18" s="86">
        <f t="shared" si="14"/>
        <v>1.6316895500918018</v>
      </c>
      <c r="MJ18" s="86">
        <f t="shared" si="14"/>
        <v>0.53079125469491861</v>
      </c>
      <c r="MK18" s="86">
        <f t="shared" si="14"/>
        <v>0.10323623248147766</v>
      </c>
      <c r="ML18" s="86">
        <f t="shared" si="14"/>
        <v>0.12774794667151357</v>
      </c>
      <c r="MM18" s="86">
        <f t="shared" si="14"/>
        <v>0.13015896458026263</v>
      </c>
      <c r="MN18" s="86">
        <f t="shared" si="14"/>
        <v>5.1528162349840444E-2</v>
      </c>
      <c r="MO18" s="86">
        <f t="shared" si="14"/>
        <v>0.93370186582357428</v>
      </c>
      <c r="MP18" s="86">
        <f t="shared" si="14"/>
        <v>0.33156113746756843</v>
      </c>
      <c r="MQ18" s="86">
        <f t="shared" si="14"/>
        <v>0.35730289120101705</v>
      </c>
      <c r="MR18" s="86">
        <f t="shared" si="14"/>
        <v>0.32443834918862846</v>
      </c>
      <c r="MS18" s="86">
        <f t="shared" si="14"/>
        <v>0.75621189110091613</v>
      </c>
      <c r="MT18" s="86">
        <f t="shared" si="14"/>
        <v>0.11413575117801479</v>
      </c>
      <c r="MU18" s="86">
        <f t="shared" si="14"/>
        <v>9.4074881521760786E-2</v>
      </c>
      <c r="MV18" s="86">
        <f t="shared" si="14"/>
        <v>9.5648345833088289E-2</v>
      </c>
      <c r="MW18" s="86">
        <f t="shared" si="14"/>
        <v>1.8535003739852978</v>
      </c>
      <c r="MX18" s="86">
        <f t="shared" si="14"/>
        <v>10.311169987695454</v>
      </c>
      <c r="MY18" s="86">
        <f t="shared" si="14"/>
        <v>5.6243261549246695</v>
      </c>
      <c r="MZ18" s="86">
        <f t="shared" si="14"/>
        <v>30.35163117777223</v>
      </c>
      <c r="NA18" s="86">
        <f t="shared" si="14"/>
        <v>8.3254649064836563</v>
      </c>
      <c r="NB18" s="86">
        <f t="shared" si="14"/>
        <v>27.354042413574579</v>
      </c>
      <c r="NC18" s="86">
        <f t="shared" si="14"/>
        <v>8.3662530532798911</v>
      </c>
      <c r="ND18" s="86">
        <f t="shared" si="14"/>
        <v>4.953879104481473</v>
      </c>
      <c r="NE18" s="86">
        <f t="shared" si="14"/>
        <v>27.627730908482405</v>
      </c>
      <c r="NF18" s="86">
        <f t="shared" si="14"/>
        <v>26.240594274497425</v>
      </c>
      <c r="NG18" s="86">
        <f t="shared" si="14"/>
        <v>8.6532041709555418</v>
      </c>
      <c r="NH18" s="86">
        <f t="shared" si="14"/>
        <v>1.8786987981692085</v>
      </c>
      <c r="NI18" s="86">
        <f t="shared" si="14"/>
        <v>1.9800584223857163</v>
      </c>
      <c r="NJ18" s="86">
        <f t="shared" ref="NJ18:PT18" si="15">STDEV(NJ5:NJ16)</f>
        <v>0.33562867288210946</v>
      </c>
      <c r="NK18" s="86">
        <f t="shared" si="15"/>
        <v>18.669086321802389</v>
      </c>
      <c r="NL18" s="86">
        <f t="shared" si="15"/>
        <v>16.019225003007158</v>
      </c>
      <c r="NM18" s="86">
        <f t="shared" si="15"/>
        <v>256.96092071116044</v>
      </c>
      <c r="NN18" s="86">
        <f t="shared" si="15"/>
        <v>181.79262327935061</v>
      </c>
      <c r="NO18" s="86">
        <f t="shared" si="15"/>
        <v>41.849918458701922</v>
      </c>
      <c r="NP18" s="86">
        <f t="shared" si="15"/>
        <v>7.6596546326129511</v>
      </c>
      <c r="NQ18" s="86">
        <f t="shared" si="15"/>
        <v>427.66380877195274</v>
      </c>
      <c r="NR18" s="86">
        <f t="shared" si="15"/>
        <v>746.84280931008618</v>
      </c>
      <c r="NS18" s="86">
        <f t="shared" si="15"/>
        <v>114.61713209506233</v>
      </c>
      <c r="NT18" s="86">
        <f t="shared" si="15"/>
        <v>9.6170156572356227</v>
      </c>
      <c r="NU18" s="86">
        <f t="shared" si="15"/>
        <v>7.7591006195462162</v>
      </c>
      <c r="NV18" s="86">
        <f t="shared" si="15"/>
        <v>17.641318471821826</v>
      </c>
      <c r="NW18" s="86">
        <f t="shared" si="15"/>
        <v>4.201772623764664</v>
      </c>
      <c r="NX18" s="86">
        <f t="shared" si="15"/>
        <v>0.40048004338732668</v>
      </c>
      <c r="NY18" s="86">
        <f t="shared" si="15"/>
        <v>1439.7713281187146</v>
      </c>
      <c r="NZ18" s="86">
        <f t="shared" si="15"/>
        <v>606.28248116673876</v>
      </c>
      <c r="OA18" s="86">
        <f t="shared" si="15"/>
        <v>84.320352336679775</v>
      </c>
      <c r="OB18" s="86">
        <f t="shared" si="15"/>
        <v>9.4338803915686924</v>
      </c>
      <c r="OC18" s="86">
        <f t="shared" si="15"/>
        <v>5.3115074473859467</v>
      </c>
      <c r="OD18" s="86">
        <f t="shared" si="15"/>
        <v>2.0556268877194497</v>
      </c>
      <c r="OE18" s="86">
        <f t="shared" si="15"/>
        <v>6.7891723064052965</v>
      </c>
      <c r="OF18" s="86">
        <f t="shared" si="15"/>
        <v>73.994207389989199</v>
      </c>
      <c r="OG18" s="86">
        <f t="shared" si="15"/>
        <v>281.13518531881141</v>
      </c>
      <c r="OH18" s="86">
        <f t="shared" si="15"/>
        <v>190.30316642535178</v>
      </c>
      <c r="OI18" s="86">
        <f t="shared" si="15"/>
        <v>66.329363555645315</v>
      </c>
      <c r="OJ18" s="86">
        <f t="shared" si="15"/>
        <v>12.585566137444911</v>
      </c>
      <c r="OK18" s="86">
        <f t="shared" si="15"/>
        <v>2.2797045861251415</v>
      </c>
      <c r="OL18" s="86">
        <f t="shared" si="15"/>
        <v>13.351491659940253</v>
      </c>
      <c r="OM18" s="86">
        <f t="shared" si="15"/>
        <v>16.964618171269574</v>
      </c>
      <c r="ON18" s="86">
        <f t="shared" si="15"/>
        <v>2.0091078734029435</v>
      </c>
      <c r="OO18" s="86">
        <f t="shared" si="15"/>
        <v>54.540248579847116</v>
      </c>
      <c r="OP18" s="86">
        <f t="shared" si="15"/>
        <v>96.045822397436964</v>
      </c>
      <c r="OQ18" s="86">
        <f t="shared" si="15"/>
        <v>58.784068239514347</v>
      </c>
      <c r="OR18" s="86">
        <f t="shared" si="15"/>
        <v>139.58615347671221</v>
      </c>
      <c r="OS18" s="86">
        <f t="shared" si="15"/>
        <v>200.70405829268006</v>
      </c>
      <c r="OT18" s="86">
        <f t="shared" si="15"/>
        <v>31.275980908968808</v>
      </c>
      <c r="OU18" s="86">
        <f t="shared" si="15"/>
        <v>2.909297009744638</v>
      </c>
      <c r="OV18" s="86">
        <f t="shared" si="15"/>
        <v>6.0672915928548621</v>
      </c>
      <c r="OW18" s="86">
        <f t="shared" si="15"/>
        <v>1.5548290829775231</v>
      </c>
      <c r="OX18" s="86">
        <f t="shared" si="15"/>
        <v>50.175606774123949</v>
      </c>
      <c r="OY18" s="86">
        <f t="shared" si="15"/>
        <v>427.65196661006314</v>
      </c>
      <c r="OZ18" s="86">
        <f t="shared" si="15"/>
        <v>175.63024412530763</v>
      </c>
      <c r="PA18" s="86">
        <f t="shared" si="15"/>
        <v>27.727614503606429</v>
      </c>
      <c r="PB18" s="86">
        <f t="shared" si="15"/>
        <v>3.0452976368443356</v>
      </c>
      <c r="PC18" s="86">
        <f t="shared" si="15"/>
        <v>3.3216027301544804</v>
      </c>
      <c r="PD18" s="86">
        <f t="shared" si="15"/>
        <v>2.0853738491956522</v>
      </c>
      <c r="PE18" s="86">
        <f t="shared" si="15"/>
        <v>0.71192070549260722</v>
      </c>
      <c r="PF18" s="86">
        <f t="shared" si="15"/>
        <v>3.4081092020845452</v>
      </c>
      <c r="PG18" s="86">
        <f t="shared" si="15"/>
        <v>29.676083370998033</v>
      </c>
      <c r="PH18" s="86">
        <f t="shared" si="15"/>
        <v>96.763881628832877</v>
      </c>
      <c r="PI18" s="86">
        <f t="shared" si="15"/>
        <v>71.389093365269403</v>
      </c>
      <c r="PJ18" s="86">
        <f t="shared" si="15"/>
        <v>26.894552788566106</v>
      </c>
      <c r="PK18" s="86">
        <f t="shared" si="15"/>
        <v>5.972161174224043</v>
      </c>
      <c r="PL18" s="86">
        <f t="shared" si="15"/>
        <v>3.4657908275898697</v>
      </c>
      <c r="PM18" s="86">
        <f t="shared" si="15"/>
        <v>6.0149255644151189</v>
      </c>
      <c r="PN18" s="86">
        <f t="shared" si="15"/>
        <v>5.8551802368552766</v>
      </c>
      <c r="PO18" s="86">
        <f t="shared" si="15"/>
        <v>15.641448433278457</v>
      </c>
      <c r="PP18" s="86">
        <f t="shared" si="15"/>
        <v>31.96353390975408</v>
      </c>
      <c r="PQ18" s="86">
        <f t="shared" si="15"/>
        <v>33.216075471027125</v>
      </c>
      <c r="PR18" s="86">
        <f t="shared" si="15"/>
        <v>0.23600918061239351</v>
      </c>
      <c r="PS18" s="86">
        <f t="shared" si="15"/>
        <v>7.9048885430971056</v>
      </c>
      <c r="PT18" s="86">
        <f t="shared" si="15"/>
        <v>72.562510146685781</v>
      </c>
      <c r="PU18" s="86">
        <f t="shared" ref="PU18:RX18" si="16">STDEV(PU5:PU16)</f>
        <v>30.287738030430734</v>
      </c>
      <c r="PV18" s="86">
        <f t="shared" si="16"/>
        <v>4.6872531854213326</v>
      </c>
      <c r="PW18" s="86">
        <f t="shared" si="16"/>
        <v>0.52013031583877656</v>
      </c>
      <c r="PX18" s="86">
        <f t="shared" si="16"/>
        <v>4.5919107893087059</v>
      </c>
      <c r="PY18" s="86">
        <f t="shared" si="16"/>
        <v>16.740464020034231</v>
      </c>
      <c r="PZ18" s="86">
        <f t="shared" si="16"/>
        <v>11.104557622886196</v>
      </c>
      <c r="QA18" s="86">
        <f t="shared" si="16"/>
        <v>4.5914491638525643</v>
      </c>
      <c r="QB18" s="86">
        <f t="shared" si="16"/>
        <v>0.91143777111005253</v>
      </c>
      <c r="QC18" s="86">
        <f t="shared" si="16"/>
        <v>0.78504948695588428</v>
      </c>
      <c r="QD18" s="86">
        <f t="shared" si="16"/>
        <v>1.1487757515166861</v>
      </c>
      <c r="QE18" s="86">
        <f t="shared" si="16"/>
        <v>0.83584538950185905</v>
      </c>
      <c r="QF18" s="86">
        <f t="shared" si="16"/>
        <v>1.7855880853674118</v>
      </c>
      <c r="QG18" s="86">
        <f t="shared" si="16"/>
        <v>4.3468327027221267</v>
      </c>
      <c r="QH18" s="86">
        <f t="shared" si="16"/>
        <v>1.2403832588308659</v>
      </c>
      <c r="QI18" s="86">
        <f t="shared" si="16"/>
        <v>0.38592329273935755</v>
      </c>
      <c r="QJ18" s="86">
        <f t="shared" si="16"/>
        <v>0.62995994942439648</v>
      </c>
      <c r="QK18" s="86">
        <f t="shared" si="16"/>
        <v>4.7789668593142851</v>
      </c>
      <c r="QL18" s="86">
        <f t="shared" si="16"/>
        <v>2.8888919968903237</v>
      </c>
      <c r="QM18" s="86">
        <f t="shared" si="16"/>
        <v>0.46308375935873425</v>
      </c>
      <c r="QN18" s="86">
        <f t="shared" si="16"/>
        <v>4.4735609672019372</v>
      </c>
      <c r="QO18" s="86">
        <f t="shared" si="16"/>
        <v>6.6549932836976318</v>
      </c>
      <c r="QP18" s="86">
        <f t="shared" si="16"/>
        <v>8.1061799750485868</v>
      </c>
      <c r="QQ18" s="86">
        <f t="shared" si="16"/>
        <v>4.7261859181937966</v>
      </c>
      <c r="QR18" s="86">
        <f t="shared" si="16"/>
        <v>0.6470395988069374</v>
      </c>
      <c r="QS18" s="86">
        <f t="shared" si="16"/>
        <v>7.0887234393789064E-2</v>
      </c>
      <c r="QT18" s="86">
        <f t="shared" si="16"/>
        <v>9.9224683818029222E-2</v>
      </c>
      <c r="QU18" s="86">
        <f t="shared" si="16"/>
        <v>15.337661016417901</v>
      </c>
      <c r="QV18" s="86">
        <f t="shared" si="16"/>
        <v>18.121440256494434</v>
      </c>
      <c r="QW18" s="86">
        <f t="shared" si="16"/>
        <v>2.8828824419740786</v>
      </c>
      <c r="QX18" s="86">
        <f t="shared" si="16"/>
        <v>3.7854277009061836</v>
      </c>
      <c r="QY18" s="86">
        <f t="shared" si="16"/>
        <v>30.033601132226835</v>
      </c>
      <c r="QZ18" s="86">
        <f t="shared" si="16"/>
        <v>11.51679827140523</v>
      </c>
      <c r="RA18" s="86">
        <f t="shared" si="16"/>
        <v>2.0690841188576865</v>
      </c>
      <c r="RB18" s="86">
        <f t="shared" si="16"/>
        <v>2.966918613748287</v>
      </c>
      <c r="RC18" s="86">
        <f t="shared" si="16"/>
        <v>1.2572225611170915</v>
      </c>
      <c r="RD18" s="86">
        <f t="shared" si="16"/>
        <v>0.26739461248850677</v>
      </c>
      <c r="RE18" s="86">
        <f t="shared" si="16"/>
        <v>10.490180798337947</v>
      </c>
      <c r="RF18" s="86">
        <f t="shared" si="16"/>
        <v>29.123554184428329</v>
      </c>
      <c r="RG18" s="86">
        <f t="shared" si="16"/>
        <v>27.564551840757698</v>
      </c>
      <c r="RH18" s="86">
        <f t="shared" si="16"/>
        <v>3.976865676140017</v>
      </c>
      <c r="RI18" s="86">
        <f t="shared" si="16"/>
        <v>0.19522667477948438</v>
      </c>
      <c r="RJ18" s="86">
        <f t="shared" si="16"/>
        <v>6.4058524377748087</v>
      </c>
      <c r="RK18" s="86">
        <f t="shared" si="16"/>
        <v>52.27098969444107</v>
      </c>
      <c r="RL18" s="86">
        <f t="shared" si="16"/>
        <v>22.831137363988972</v>
      </c>
      <c r="RM18" s="86">
        <f t="shared" si="16"/>
        <v>2.6919525132017705</v>
      </c>
      <c r="RN18" s="86">
        <f t="shared" si="16"/>
        <v>4.055934671639335E-2</v>
      </c>
      <c r="RO18" s="86">
        <f t="shared" si="16"/>
        <v>9.0243876649484029</v>
      </c>
      <c r="RP18" s="86">
        <f t="shared" si="16"/>
        <v>5.7845878693457324</v>
      </c>
      <c r="RQ18" s="86">
        <f t="shared" si="16"/>
        <v>2.583105366285575</v>
      </c>
      <c r="RR18" s="86">
        <f t="shared" si="16"/>
        <v>1.0764946586026338</v>
      </c>
      <c r="RS18" s="86">
        <f t="shared" si="16"/>
        <v>1.3093689290739421</v>
      </c>
      <c r="RT18" s="86">
        <f t="shared" si="16"/>
        <v>21.172908128935987</v>
      </c>
      <c r="RU18" s="86">
        <f t="shared" si="16"/>
        <v>11.273852616147069</v>
      </c>
      <c r="RV18" s="86">
        <f t="shared" si="16"/>
        <v>9.9082271733997374</v>
      </c>
      <c r="RW18" s="86">
        <f t="shared" si="16"/>
        <v>5.4280600997934529</v>
      </c>
      <c r="RX18" s="86">
        <f t="shared" si="16"/>
        <v>3.7866307883490182</v>
      </c>
      <c r="RY18" s="86">
        <f t="shared" ref="RY18:TI18" si="17">STDEV(RY5:RY16)</f>
        <v>0.38883236241419794</v>
      </c>
      <c r="RZ18" s="86">
        <f t="shared" si="17"/>
        <v>2.6813649848198944</v>
      </c>
      <c r="SA18" s="86">
        <f t="shared" si="17"/>
        <v>6.1172207865594634</v>
      </c>
      <c r="SB18" s="86">
        <f t="shared" si="17"/>
        <v>5.8971862833563318</v>
      </c>
      <c r="SC18" s="86">
        <f t="shared" si="17"/>
        <v>15.1573537508126</v>
      </c>
      <c r="SD18" s="86">
        <f t="shared" si="17"/>
        <v>7.5387911477701062</v>
      </c>
      <c r="SE18" s="86">
        <f t="shared" si="17"/>
        <v>0.91640590781530218</v>
      </c>
      <c r="SF18" s="86">
        <f t="shared" si="17"/>
        <v>23.437685449771362</v>
      </c>
      <c r="SG18" s="86">
        <f t="shared" si="17"/>
        <v>28.087920028281761</v>
      </c>
      <c r="SH18" s="86">
        <f t="shared" si="17"/>
        <v>69.53573127710979</v>
      </c>
      <c r="SI18" s="86">
        <f t="shared" si="17"/>
        <v>31.862535554624291</v>
      </c>
      <c r="SJ18" s="86">
        <f t="shared" si="17"/>
        <v>4.6662972756942445</v>
      </c>
      <c r="SK18" s="86">
        <f t="shared" si="17"/>
        <v>1.5957179822223848</v>
      </c>
      <c r="SL18" s="86">
        <f t="shared" si="17"/>
        <v>0.23223844851724434</v>
      </c>
      <c r="SM18" s="86">
        <f t="shared" si="17"/>
        <v>0.15403325103445176</v>
      </c>
      <c r="SN18" s="86">
        <f t="shared" si="17"/>
        <v>0.41970917059171803</v>
      </c>
      <c r="SO18" s="86">
        <f t="shared" si="17"/>
        <v>1.1878971074460891</v>
      </c>
      <c r="SP18" s="86">
        <f t="shared" si="17"/>
        <v>0.3230998883917911</v>
      </c>
      <c r="SQ18" s="86">
        <f t="shared" si="17"/>
        <v>6.7419986246324204E-3</v>
      </c>
      <c r="SR18" s="86">
        <f t="shared" si="17"/>
        <v>5.1454230912412621E-2</v>
      </c>
      <c r="SS18" s="86">
        <f t="shared" si="17"/>
        <v>9.6728415492224246E-2</v>
      </c>
      <c r="ST18" s="86">
        <f t="shared" si="17"/>
        <v>3.5625471820373712E-2</v>
      </c>
      <c r="SU18" s="86">
        <f t="shared" si="17"/>
        <v>7.9862523922505271E-2</v>
      </c>
      <c r="SV18" s="86">
        <f t="shared" si="17"/>
        <v>5.827228407149572E-2</v>
      </c>
      <c r="SW18" s="86">
        <f t="shared" si="17"/>
        <v>4.7185963500972917E-3</v>
      </c>
      <c r="SX18" s="86">
        <f t="shared" si="17"/>
        <v>3.0215388413351564E-2</v>
      </c>
      <c r="SY18" s="86">
        <f t="shared" si="17"/>
        <v>7.0063297680156227</v>
      </c>
      <c r="SZ18" s="86">
        <f t="shared" si="17"/>
        <v>11.423056031155106</v>
      </c>
      <c r="TA18" s="86">
        <f t="shared" si="17"/>
        <v>2.8445486021511384</v>
      </c>
      <c r="TB18" s="86">
        <f t="shared" si="17"/>
        <v>7.0270116822030522</v>
      </c>
      <c r="TC18" s="86">
        <f t="shared" si="17"/>
        <v>36.439073267662295</v>
      </c>
      <c r="TD18" s="86">
        <f t="shared" si="17"/>
        <v>201.89661320646812</v>
      </c>
      <c r="TE18" s="86">
        <f t="shared" si="17"/>
        <v>46.410879079906429</v>
      </c>
      <c r="TF18" s="86">
        <f t="shared" si="17"/>
        <v>109.09139204438551</v>
      </c>
      <c r="TG18" s="86">
        <f t="shared" si="17"/>
        <v>160.47391933856039</v>
      </c>
      <c r="TH18" s="86">
        <f t="shared" si="17"/>
        <v>15.753489271981165</v>
      </c>
      <c r="TI18" s="86">
        <f t="shared" si="17"/>
        <v>2.7082448470393428</v>
      </c>
    </row>
    <row r="19" spans="1:529" s="84" customFormat="1" x14ac:dyDescent="0.15">
      <c r="A19" s="107" t="s">
        <v>1269</v>
      </c>
      <c r="B19" s="87">
        <f>(B18/B17)*100</f>
        <v>37.315720593312065</v>
      </c>
      <c r="C19" s="87">
        <f t="shared" ref="C19:BN19" si="18">(C18/C17)*100</f>
        <v>33.710575962105047</v>
      </c>
      <c r="D19" s="87">
        <f t="shared" si="18"/>
        <v>40.24185507547238</v>
      </c>
      <c r="E19" s="87">
        <f t="shared" si="18"/>
        <v>34.36282500393488</v>
      </c>
      <c r="F19" s="87">
        <f t="shared" si="18"/>
        <v>50.595529695937238</v>
      </c>
      <c r="G19" s="87">
        <f t="shared" si="18"/>
        <v>50.499596557607475</v>
      </c>
      <c r="H19" s="87">
        <f t="shared" si="18"/>
        <v>37.446442623975372</v>
      </c>
      <c r="I19" s="87">
        <f t="shared" si="18"/>
        <v>50.081771979896182</v>
      </c>
      <c r="J19" s="87">
        <f t="shared" si="18"/>
        <v>74.031944524634781</v>
      </c>
      <c r="K19" s="87">
        <f t="shared" si="18"/>
        <v>16.056678472239248</v>
      </c>
      <c r="L19" s="87">
        <f t="shared" si="18"/>
        <v>17.62964853313472</v>
      </c>
      <c r="M19" s="87">
        <f t="shared" si="18"/>
        <v>20.241545239892282</v>
      </c>
      <c r="N19" s="87">
        <f t="shared" si="18"/>
        <v>25.605355765149536</v>
      </c>
      <c r="O19" s="87">
        <f t="shared" si="18"/>
        <v>32.656683197592749</v>
      </c>
      <c r="P19" s="87">
        <f t="shared" si="18"/>
        <v>33.446226966932031</v>
      </c>
      <c r="Q19" s="87">
        <f t="shared" si="18"/>
        <v>23.018807451248552</v>
      </c>
      <c r="R19" s="87">
        <f t="shared" si="18"/>
        <v>26.184222973494613</v>
      </c>
      <c r="S19" s="87">
        <f t="shared" si="18"/>
        <v>45.1594301421502</v>
      </c>
      <c r="T19" s="87">
        <f t="shared" si="18"/>
        <v>41.394977365583543</v>
      </c>
      <c r="U19" s="87">
        <f t="shared" si="18"/>
        <v>37.78316555392059</v>
      </c>
      <c r="V19" s="87">
        <f t="shared" si="18"/>
        <v>14.532495867850892</v>
      </c>
      <c r="W19" s="87">
        <f t="shared" si="18"/>
        <v>11.63830245346039</v>
      </c>
      <c r="X19" s="87">
        <f t="shared" si="18"/>
        <v>38.076315330098794</v>
      </c>
      <c r="Y19" s="87">
        <f t="shared" si="18"/>
        <v>8.9236661229128895</v>
      </c>
      <c r="Z19" s="87">
        <f t="shared" si="18"/>
        <v>13.331041791968195</v>
      </c>
      <c r="AA19" s="87">
        <f t="shared" si="18"/>
        <v>52.57565633211523</v>
      </c>
      <c r="AB19" s="87">
        <f t="shared" si="18"/>
        <v>32.940144173201624</v>
      </c>
      <c r="AC19" s="87">
        <f t="shared" si="18"/>
        <v>65.768052493068595</v>
      </c>
      <c r="AD19" s="87">
        <f t="shared" si="18"/>
        <v>19.950891583154533</v>
      </c>
      <c r="AE19" s="87">
        <f t="shared" si="18"/>
        <v>59.845972789688282</v>
      </c>
      <c r="AF19" s="87">
        <f t="shared" si="18"/>
        <v>39.953630265503762</v>
      </c>
      <c r="AG19" s="87">
        <f t="shared" si="18"/>
        <v>27.62031922317485</v>
      </c>
      <c r="AH19" s="87">
        <f t="shared" si="18"/>
        <v>46.172095444750347</v>
      </c>
      <c r="AI19" s="87">
        <f t="shared" si="18"/>
        <v>35.363421923689124</v>
      </c>
      <c r="AJ19" s="87">
        <f t="shared" si="18"/>
        <v>38.41578940349109</v>
      </c>
      <c r="AK19" s="87">
        <f t="shared" si="18"/>
        <v>58.371118045616889</v>
      </c>
      <c r="AL19" s="87">
        <f t="shared" si="18"/>
        <v>39.664629649714946</v>
      </c>
      <c r="AM19" s="87">
        <f t="shared" si="18"/>
        <v>110.7141199145413</v>
      </c>
      <c r="AN19" s="87">
        <f t="shared" si="18"/>
        <v>95.30354154995166</v>
      </c>
      <c r="AO19" s="87">
        <f t="shared" si="18"/>
        <v>31.447673929912089</v>
      </c>
      <c r="AP19" s="87">
        <f t="shared" si="18"/>
        <v>49.097877301056869</v>
      </c>
      <c r="AQ19" s="87">
        <f t="shared" si="18"/>
        <v>57.149360414836913</v>
      </c>
      <c r="AR19" s="87">
        <f t="shared" si="18"/>
        <v>56.092572815259835</v>
      </c>
      <c r="AS19" s="87">
        <f t="shared" si="18"/>
        <v>57.614713562103717</v>
      </c>
      <c r="AT19" s="87">
        <f t="shared" si="18"/>
        <v>52.428038969084</v>
      </c>
      <c r="AU19" s="87">
        <f t="shared" si="18"/>
        <v>49.514136852711324</v>
      </c>
      <c r="AV19" s="87">
        <f t="shared" si="18"/>
        <v>56.252368471366879</v>
      </c>
      <c r="AW19" s="87">
        <f t="shared" si="18"/>
        <v>34.653259657654822</v>
      </c>
      <c r="AX19" s="87">
        <f t="shared" si="18"/>
        <v>53.018372492229915</v>
      </c>
      <c r="AY19" s="87">
        <f t="shared" si="18"/>
        <v>33.383366431296004</v>
      </c>
      <c r="AZ19" s="87">
        <f t="shared" si="18"/>
        <v>64.619405264407163</v>
      </c>
      <c r="BA19" s="87">
        <f t="shared" si="18"/>
        <v>51.984414366673462</v>
      </c>
      <c r="BB19" s="87">
        <f t="shared" si="18"/>
        <v>53.328614208098926</v>
      </c>
      <c r="BC19" s="87">
        <f t="shared" si="18"/>
        <v>53.359352899820387</v>
      </c>
      <c r="BD19" s="87">
        <f t="shared" si="18"/>
        <v>41.627349338262889</v>
      </c>
      <c r="BE19" s="87">
        <f t="shared" si="18"/>
        <v>62.81104646862812</v>
      </c>
      <c r="BF19" s="87">
        <f t="shared" si="18"/>
        <v>38.598947439310997</v>
      </c>
      <c r="BG19" s="87">
        <f t="shared" si="18"/>
        <v>48.507191052821838</v>
      </c>
      <c r="BH19" s="87">
        <f t="shared" si="18"/>
        <v>57.987036904847081</v>
      </c>
      <c r="BI19" s="87">
        <f t="shared" si="18"/>
        <v>63.008047478293292</v>
      </c>
      <c r="BJ19" s="87">
        <f t="shared" si="18"/>
        <v>31.095305485506909</v>
      </c>
      <c r="BK19" s="87">
        <f t="shared" si="18"/>
        <v>48.347365694674302</v>
      </c>
      <c r="BL19" s="87">
        <f t="shared" si="18"/>
        <v>35.091014284951463</v>
      </c>
      <c r="BM19" s="87">
        <f t="shared" si="18"/>
        <v>53.900141393658089</v>
      </c>
      <c r="BN19" s="87">
        <f t="shared" si="18"/>
        <v>51.332241523678746</v>
      </c>
      <c r="BO19" s="87">
        <f t="shared" ref="BO19:DS19" si="19">(BO18/BO17)*100</f>
        <v>61.545963578481143</v>
      </c>
      <c r="BP19" s="87">
        <f t="shared" si="19"/>
        <v>48.870412742727154</v>
      </c>
      <c r="BQ19" s="87">
        <f t="shared" si="19"/>
        <v>53.480187182535765</v>
      </c>
      <c r="BR19" s="87">
        <f t="shared" si="19"/>
        <v>32.634089034751455</v>
      </c>
      <c r="BS19" s="87">
        <f t="shared" si="19"/>
        <v>49.553254570773284</v>
      </c>
      <c r="BT19" s="87">
        <f t="shared" si="19"/>
        <v>46.865367864252434</v>
      </c>
      <c r="BU19" s="87">
        <f t="shared" si="19"/>
        <v>29.415347242884092</v>
      </c>
      <c r="BV19" s="87">
        <f t="shared" si="19"/>
        <v>56.788895447287679</v>
      </c>
      <c r="BW19" s="87">
        <f t="shared" si="19"/>
        <v>49.901716800493944</v>
      </c>
      <c r="BX19" s="87">
        <f t="shared" si="19"/>
        <v>36.262391427019274</v>
      </c>
      <c r="BY19" s="87">
        <f t="shared" si="19"/>
        <v>26.601802099079169</v>
      </c>
      <c r="BZ19" s="87">
        <f t="shared" si="19"/>
        <v>49.097669669111824</v>
      </c>
      <c r="CA19" s="87">
        <f t="shared" si="19"/>
        <v>57.257668840880392</v>
      </c>
      <c r="CB19" s="87">
        <f t="shared" si="19"/>
        <v>46.902488482008721</v>
      </c>
      <c r="CC19" s="87">
        <f t="shared" si="19"/>
        <v>48.690550254598151</v>
      </c>
      <c r="CD19" s="87">
        <f t="shared" si="19"/>
        <v>160.68409794304509</v>
      </c>
      <c r="CE19" s="87">
        <f t="shared" si="19"/>
        <v>32.223411394615923</v>
      </c>
      <c r="CF19" s="87">
        <f t="shared" si="19"/>
        <v>29.196034134069464</v>
      </c>
      <c r="CG19" s="87">
        <f t="shared" si="19"/>
        <v>42.258166542180653</v>
      </c>
      <c r="CH19" s="87">
        <f t="shared" si="19"/>
        <v>59.00547656550922</v>
      </c>
      <c r="CI19" s="87">
        <f t="shared" si="19"/>
        <v>102.11376563900096</v>
      </c>
      <c r="CJ19" s="87">
        <f t="shared" si="19"/>
        <v>23.621213275041871</v>
      </c>
      <c r="CK19" s="87">
        <f t="shared" si="19"/>
        <v>78.004121742167399</v>
      </c>
      <c r="CL19" s="87">
        <f t="shared" si="19"/>
        <v>60.517213779019215</v>
      </c>
      <c r="CM19" s="87">
        <f t="shared" si="19"/>
        <v>22.244150884701462</v>
      </c>
      <c r="CN19" s="87">
        <f t="shared" si="19"/>
        <v>72.515047650950194</v>
      </c>
      <c r="CO19" s="87">
        <f t="shared" si="19"/>
        <v>39.718018012270406</v>
      </c>
      <c r="CP19" s="87">
        <f t="shared" si="19"/>
        <v>45.844464502755947</v>
      </c>
      <c r="CQ19" s="87">
        <f t="shared" si="19"/>
        <v>80.799003015460372</v>
      </c>
      <c r="CR19" s="87">
        <f t="shared" si="19"/>
        <v>70.601288242816764</v>
      </c>
      <c r="CS19" s="87">
        <f t="shared" si="19"/>
        <v>53.673029670210489</v>
      </c>
      <c r="CT19" s="87">
        <f t="shared" si="19"/>
        <v>46.457831098943707</v>
      </c>
      <c r="CU19" s="87">
        <f t="shared" si="19"/>
        <v>49.751582511151923</v>
      </c>
      <c r="CV19" s="87">
        <f t="shared" si="19"/>
        <v>33.442766338039419</v>
      </c>
      <c r="CW19" s="87">
        <f t="shared" si="19"/>
        <v>47.154338623841724</v>
      </c>
      <c r="CX19" s="87">
        <f t="shared" si="19"/>
        <v>73.267861954318462</v>
      </c>
      <c r="CY19" s="87">
        <f t="shared" si="19"/>
        <v>62.419802091532183</v>
      </c>
      <c r="CZ19" s="87">
        <f t="shared" si="19"/>
        <v>48.759531197692965</v>
      </c>
      <c r="DA19" s="87">
        <f t="shared" si="19"/>
        <v>48.026261100515093</v>
      </c>
      <c r="DB19" s="87">
        <f t="shared" si="19"/>
        <v>63.619219535479829</v>
      </c>
      <c r="DC19" s="87">
        <f t="shared" si="19"/>
        <v>50.104561425220581</v>
      </c>
      <c r="DD19" s="87">
        <f t="shared" si="19"/>
        <v>54.676747682238492</v>
      </c>
      <c r="DE19" s="87">
        <f t="shared" si="19"/>
        <v>38.086581275848104</v>
      </c>
      <c r="DF19" s="87">
        <f t="shared" si="19"/>
        <v>30.969321630661977</v>
      </c>
      <c r="DG19" s="87">
        <f t="shared" si="19"/>
        <v>36.220358135006201</v>
      </c>
      <c r="DH19" s="87">
        <f t="shared" si="19"/>
        <v>95.182164510244149</v>
      </c>
      <c r="DI19" s="87">
        <f t="shared" si="19"/>
        <v>53.743167105972745</v>
      </c>
      <c r="DJ19" s="87">
        <f t="shared" si="19"/>
        <v>45.722253726365977</v>
      </c>
      <c r="DK19" s="87">
        <f t="shared" si="19"/>
        <v>23.536273936622969</v>
      </c>
      <c r="DL19" s="87">
        <f t="shared" si="19"/>
        <v>62.811487366749674</v>
      </c>
      <c r="DM19" s="87">
        <f t="shared" si="19"/>
        <v>48.633400145411755</v>
      </c>
      <c r="DN19" s="87">
        <f t="shared" si="19"/>
        <v>52.343022797652047</v>
      </c>
      <c r="DO19" s="87">
        <f t="shared" si="19"/>
        <v>58.720307298385798</v>
      </c>
      <c r="DP19" s="87">
        <f t="shared" si="19"/>
        <v>24.445628916767077</v>
      </c>
      <c r="DQ19" s="87">
        <f t="shared" si="19"/>
        <v>31.196103647001244</v>
      </c>
      <c r="DR19" s="87">
        <f t="shared" si="19"/>
        <v>35.407954837228331</v>
      </c>
      <c r="DS19" s="87">
        <f t="shared" si="19"/>
        <v>27.117214967343429</v>
      </c>
      <c r="DT19" s="87">
        <f t="shared" ref="DT19:GD19" si="20">(DT18/DT17)*100</f>
        <v>32.680427000880329</v>
      </c>
      <c r="DU19" s="87">
        <f t="shared" si="20"/>
        <v>95.557837011182983</v>
      </c>
      <c r="DV19" s="87">
        <f t="shared" si="20"/>
        <v>29.917976552847332</v>
      </c>
      <c r="DW19" s="87">
        <f t="shared" si="20"/>
        <v>34.966531000188901</v>
      </c>
      <c r="DX19" s="87">
        <f t="shared" si="20"/>
        <v>106.60714288279055</v>
      </c>
      <c r="DY19" s="87">
        <f t="shared" si="20"/>
        <v>31.1947753263103</v>
      </c>
      <c r="DZ19" s="87">
        <f t="shared" si="20"/>
        <v>20.646473655836797</v>
      </c>
      <c r="EA19" s="87">
        <f t="shared" si="20"/>
        <v>28.538443961372018</v>
      </c>
      <c r="EB19" s="87">
        <f t="shared" si="20"/>
        <v>30.212319263118147</v>
      </c>
      <c r="EC19" s="87">
        <f t="shared" si="20"/>
        <v>43.166667674234688</v>
      </c>
      <c r="ED19" s="87">
        <f t="shared" si="20"/>
        <v>47.419545155690408</v>
      </c>
      <c r="EE19" s="87">
        <f t="shared" si="20"/>
        <v>28.659426096833794</v>
      </c>
      <c r="EF19" s="87">
        <f t="shared" si="20"/>
        <v>41.455400064903984</v>
      </c>
      <c r="EG19" s="87">
        <f t="shared" si="20"/>
        <v>35.941666745591881</v>
      </c>
      <c r="EH19" s="87">
        <f t="shared" si="20"/>
        <v>44.077909174601693</v>
      </c>
      <c r="EI19" s="87">
        <f t="shared" si="20"/>
        <v>41.487488078501066</v>
      </c>
      <c r="EJ19" s="87">
        <f t="shared" si="20"/>
        <v>33.944652445281882</v>
      </c>
      <c r="EK19" s="87">
        <f t="shared" si="20"/>
        <v>48.334010921366414</v>
      </c>
      <c r="EL19" s="87">
        <f t="shared" si="20"/>
        <v>48.358410389299848</v>
      </c>
      <c r="EM19" s="87">
        <f t="shared" si="20"/>
        <v>52.131511694832092</v>
      </c>
      <c r="EN19" s="87">
        <f t="shared" si="20"/>
        <v>50.061970144018005</v>
      </c>
      <c r="EO19" s="87">
        <f t="shared" si="20"/>
        <v>31.023843624063325</v>
      </c>
      <c r="EP19" s="87">
        <f t="shared" si="20"/>
        <v>39.373709271420473</v>
      </c>
      <c r="EQ19" s="87">
        <f t="shared" si="20"/>
        <v>39.706488298121393</v>
      </c>
      <c r="ER19" s="87">
        <f t="shared" si="20"/>
        <v>27.558544261215438</v>
      </c>
      <c r="ES19" s="87">
        <f t="shared" si="20"/>
        <v>43.38802928412094</v>
      </c>
      <c r="ET19" s="87">
        <f t="shared" si="20"/>
        <v>36.416358232465655</v>
      </c>
      <c r="EU19" s="87">
        <f t="shared" si="20"/>
        <v>29.010458967035891</v>
      </c>
      <c r="EV19" s="87">
        <f t="shared" si="20"/>
        <v>65.500837950760328</v>
      </c>
      <c r="EW19" s="87">
        <f t="shared" si="20"/>
        <v>47.53006947212279</v>
      </c>
      <c r="EX19" s="87">
        <f t="shared" si="20"/>
        <v>52.22821909371811</v>
      </c>
      <c r="EY19" s="87">
        <f t="shared" si="20"/>
        <v>42.879843594916593</v>
      </c>
      <c r="EZ19" s="87">
        <f t="shared" si="20"/>
        <v>54.223441331421583</v>
      </c>
      <c r="FA19" s="87">
        <f t="shared" si="20"/>
        <v>48.043089641741055</v>
      </c>
      <c r="FB19" s="87">
        <f t="shared" si="20"/>
        <v>30.995758081671315</v>
      </c>
      <c r="FC19" s="87">
        <f t="shared" si="20"/>
        <v>37.398887241585868</v>
      </c>
      <c r="FD19" s="87">
        <f t="shared" si="20"/>
        <v>36.715974938627518</v>
      </c>
      <c r="FE19" s="87">
        <f t="shared" si="20"/>
        <v>53.255045658090808</v>
      </c>
      <c r="FF19" s="87">
        <f t="shared" si="20"/>
        <v>47.3549651857724</v>
      </c>
      <c r="FG19" s="87">
        <f t="shared" si="20"/>
        <v>77.439185905186207</v>
      </c>
      <c r="FH19" s="87">
        <f t="shared" si="20"/>
        <v>35.156643357810459</v>
      </c>
      <c r="FI19" s="87">
        <f t="shared" si="20"/>
        <v>29.300315501277069</v>
      </c>
      <c r="FJ19" s="87">
        <f t="shared" si="20"/>
        <v>47.558430635019526</v>
      </c>
      <c r="FK19" s="87">
        <f t="shared" si="20"/>
        <v>41.39562621222489</v>
      </c>
      <c r="FL19" s="87">
        <f t="shared" si="20"/>
        <v>89.225332373708554</v>
      </c>
      <c r="FM19" s="87">
        <f t="shared" si="20"/>
        <v>52.773621114850009</v>
      </c>
      <c r="FN19" s="87">
        <f t="shared" si="20"/>
        <v>54.512935987917324</v>
      </c>
      <c r="FO19" s="87">
        <f t="shared" si="20"/>
        <v>70.576698871642066</v>
      </c>
      <c r="FP19" s="87">
        <f t="shared" si="20"/>
        <v>46.808466135689159</v>
      </c>
      <c r="FQ19" s="87">
        <f t="shared" si="20"/>
        <v>40.846538208616494</v>
      </c>
      <c r="FR19" s="87">
        <f t="shared" si="20"/>
        <v>44.990021108703552</v>
      </c>
      <c r="FS19" s="87">
        <f t="shared" si="20"/>
        <v>50.176620893167176</v>
      </c>
      <c r="FT19" s="87">
        <f t="shared" si="20"/>
        <v>24.366727816862223</v>
      </c>
      <c r="FU19" s="87">
        <f t="shared" si="20"/>
        <v>29.389697115026685</v>
      </c>
      <c r="FV19" s="87">
        <f t="shared" si="20"/>
        <v>37.487612261971023</v>
      </c>
      <c r="FW19" s="87">
        <f t="shared" si="20"/>
        <v>50.442396711901452</v>
      </c>
      <c r="FX19" s="87">
        <f t="shared" si="20"/>
        <v>49.303037588607786</v>
      </c>
      <c r="FY19" s="87">
        <f t="shared" si="20"/>
        <v>67.600634659260379</v>
      </c>
      <c r="FZ19" s="87">
        <f t="shared" si="20"/>
        <v>66.742074761046993</v>
      </c>
      <c r="GA19" s="87">
        <f t="shared" si="20"/>
        <v>55.772938531767856</v>
      </c>
      <c r="GB19" s="87">
        <f t="shared" si="20"/>
        <v>27.361793839624404</v>
      </c>
      <c r="GC19" s="87">
        <f t="shared" si="20"/>
        <v>42.359132907735471</v>
      </c>
      <c r="GD19" s="87">
        <f t="shared" si="20"/>
        <v>30.81200103955528</v>
      </c>
      <c r="GE19" s="87">
        <f t="shared" ref="GE19:IM19" si="21">(GE18/GE17)*100</f>
        <v>33.404167375161784</v>
      </c>
      <c r="GF19" s="87">
        <f t="shared" si="21"/>
        <v>46.998628071785959</v>
      </c>
      <c r="GG19" s="87">
        <f t="shared" si="21"/>
        <v>50.245975751373862</v>
      </c>
      <c r="GH19" s="87">
        <f t="shared" si="21"/>
        <v>45.053471451684942</v>
      </c>
      <c r="GI19" s="87">
        <f t="shared" si="21"/>
        <v>48.763377819501997</v>
      </c>
      <c r="GJ19" s="87">
        <f t="shared" si="21"/>
        <v>52.376415144010814</v>
      </c>
      <c r="GK19" s="87">
        <f t="shared" si="21"/>
        <v>52.730873698596689</v>
      </c>
      <c r="GL19" s="87">
        <f t="shared" si="21"/>
        <v>45.854599579003839</v>
      </c>
      <c r="GM19" s="87">
        <f t="shared" si="21"/>
        <v>32.998917375487629</v>
      </c>
      <c r="GN19" s="87">
        <f t="shared" si="21"/>
        <v>36.071555687523798</v>
      </c>
      <c r="GO19" s="87">
        <f t="shared" si="21"/>
        <v>49.541025415782954</v>
      </c>
      <c r="GP19" s="87">
        <f t="shared" si="21"/>
        <v>46.275654399594529</v>
      </c>
      <c r="GQ19" s="87">
        <f t="shared" si="21"/>
        <v>46.060343146062472</v>
      </c>
      <c r="GR19" s="87">
        <f t="shared" si="21"/>
        <v>66.627336206100949</v>
      </c>
      <c r="GS19" s="87">
        <f t="shared" si="21"/>
        <v>44.269155432046155</v>
      </c>
      <c r="GT19" s="87">
        <f t="shared" si="21"/>
        <v>48.201429114595953</v>
      </c>
      <c r="GU19" s="87">
        <f t="shared" si="21"/>
        <v>30.095420250392191</v>
      </c>
      <c r="GV19" s="87">
        <f t="shared" si="21"/>
        <v>23.812223720154911</v>
      </c>
      <c r="GW19" s="87">
        <f t="shared" si="21"/>
        <v>59.990484492241201</v>
      </c>
      <c r="GX19" s="87">
        <f t="shared" si="21"/>
        <v>76.295886246897823</v>
      </c>
      <c r="GY19" s="87">
        <f t="shared" si="21"/>
        <v>58.229101779138546</v>
      </c>
      <c r="GZ19" s="87">
        <f t="shared" si="21"/>
        <v>54.130372728149645</v>
      </c>
      <c r="HA19" s="87">
        <f t="shared" si="21"/>
        <v>30.892542699650971</v>
      </c>
      <c r="HB19" s="87">
        <f t="shared" si="21"/>
        <v>61.671529103249668</v>
      </c>
      <c r="HC19" s="87">
        <f t="shared" si="21"/>
        <v>51.526664766937394</v>
      </c>
      <c r="HD19" s="87">
        <f t="shared" si="21"/>
        <v>71.53891390746881</v>
      </c>
      <c r="HE19" s="87">
        <f t="shared" si="21"/>
        <v>62.02694191314491</v>
      </c>
      <c r="HF19" s="87">
        <f t="shared" si="21"/>
        <v>56.984223899889486</v>
      </c>
      <c r="HG19" s="87">
        <f t="shared" si="21"/>
        <v>35.580818081962647</v>
      </c>
      <c r="HH19" s="87">
        <f t="shared" si="21"/>
        <v>24.838293984670468</v>
      </c>
      <c r="HI19" s="87">
        <f t="shared" si="21"/>
        <v>34.549397228675282</v>
      </c>
      <c r="HJ19" s="87">
        <f t="shared" si="21"/>
        <v>34.536100316578548</v>
      </c>
      <c r="HK19" s="87">
        <f t="shared" si="21"/>
        <v>71.946342179410365</v>
      </c>
      <c r="HL19" s="87">
        <f t="shared" si="21"/>
        <v>65.586453945535624</v>
      </c>
      <c r="HM19" s="87">
        <f t="shared" si="21"/>
        <v>30.638220472469047</v>
      </c>
      <c r="HN19" s="87">
        <f t="shared" si="21"/>
        <v>59.216447012268191</v>
      </c>
      <c r="HO19" s="87">
        <f t="shared" si="21"/>
        <v>87.234831894577582</v>
      </c>
      <c r="HP19" s="87">
        <f t="shared" si="21"/>
        <v>72.221749341433281</v>
      </c>
      <c r="HQ19" s="87">
        <f t="shared" si="21"/>
        <v>81.29288004117501</v>
      </c>
      <c r="HR19" s="87">
        <f t="shared" si="21"/>
        <v>91.896196636728661</v>
      </c>
      <c r="HS19" s="87">
        <f t="shared" si="21"/>
        <v>48.475260640801601</v>
      </c>
      <c r="HT19" s="87">
        <f t="shared" si="21"/>
        <v>47.885367285220553</v>
      </c>
      <c r="HU19" s="87">
        <f t="shared" si="21"/>
        <v>52.727239737550931</v>
      </c>
      <c r="HV19" s="87">
        <f t="shared" si="21"/>
        <v>54.065368785928847</v>
      </c>
      <c r="HW19" s="87">
        <f t="shared" si="21"/>
        <v>85.907431472373503</v>
      </c>
      <c r="HX19" s="87">
        <f t="shared" si="21"/>
        <v>68.554361529985911</v>
      </c>
      <c r="HY19" s="87">
        <f t="shared" si="21"/>
        <v>57.394499593644596</v>
      </c>
      <c r="HZ19" s="87">
        <f t="shared" si="21"/>
        <v>57.094874720136865</v>
      </c>
      <c r="IA19" s="87">
        <f t="shared" si="21"/>
        <v>56.206668538946559</v>
      </c>
      <c r="IB19" s="87">
        <f t="shared" si="21"/>
        <v>42.352828749987772</v>
      </c>
      <c r="IC19" s="87">
        <f t="shared" si="21"/>
        <v>35.5797522495671</v>
      </c>
      <c r="ID19" s="87">
        <f t="shared" si="21"/>
        <v>54.827593719696125</v>
      </c>
      <c r="IE19" s="87">
        <f t="shared" si="21"/>
        <v>47.391201035618835</v>
      </c>
      <c r="IF19" s="87">
        <f t="shared" si="21"/>
        <v>66.681516130413911</v>
      </c>
      <c r="IG19" s="87">
        <f t="shared" si="21"/>
        <v>62.358279560516841</v>
      </c>
      <c r="IH19" s="87">
        <f t="shared" si="21"/>
        <v>46.632743129353706</v>
      </c>
      <c r="II19" s="87">
        <f t="shared" si="21"/>
        <v>47.834212527352108</v>
      </c>
      <c r="IJ19" s="87">
        <f t="shared" si="21"/>
        <v>45.605009069211746</v>
      </c>
      <c r="IK19" s="87">
        <f t="shared" si="21"/>
        <v>39.294745367359013</v>
      </c>
      <c r="IL19" s="87">
        <f t="shared" si="21"/>
        <v>42.309221378188028</v>
      </c>
      <c r="IM19" s="87">
        <f t="shared" si="21"/>
        <v>41.616000463316368</v>
      </c>
      <c r="IN19" s="87">
        <f t="shared" ref="IN19:KX19" si="22">(IN18/IN17)*100</f>
        <v>56.354612641765542</v>
      </c>
      <c r="IO19" s="87">
        <f t="shared" si="22"/>
        <v>67.484615565565704</v>
      </c>
      <c r="IP19" s="87">
        <f t="shared" si="22"/>
        <v>43.768588527223585</v>
      </c>
      <c r="IQ19" s="87">
        <f t="shared" si="22"/>
        <v>68.91771560853411</v>
      </c>
      <c r="IR19" s="87">
        <f t="shared" si="22"/>
        <v>47.374858847488461</v>
      </c>
      <c r="IS19" s="87">
        <f t="shared" si="22"/>
        <v>64.625128802403793</v>
      </c>
      <c r="IT19" s="87">
        <f t="shared" si="22"/>
        <v>39.241890298599657</v>
      </c>
      <c r="IU19" s="87">
        <f t="shared" si="22"/>
        <v>52.20806379606433</v>
      </c>
      <c r="IV19" s="87">
        <f t="shared" si="22"/>
        <v>30.233821884457591</v>
      </c>
      <c r="IW19" s="87">
        <f t="shared" si="22"/>
        <v>104.33031946130042</v>
      </c>
      <c r="IX19" s="87">
        <f t="shared" si="22"/>
        <v>106.62840317468884</v>
      </c>
      <c r="IY19" s="87">
        <f t="shared" si="22"/>
        <v>52.588349734278651</v>
      </c>
      <c r="IZ19" s="87">
        <f t="shared" si="22"/>
        <v>63.296459391822459</v>
      </c>
      <c r="JA19" s="87">
        <f t="shared" si="22"/>
        <v>64.197994555174191</v>
      </c>
      <c r="JB19" s="87">
        <f t="shared" si="22"/>
        <v>68.712861448613765</v>
      </c>
      <c r="JC19" s="87">
        <f t="shared" si="22"/>
        <v>60.445115397923232</v>
      </c>
      <c r="JD19" s="87">
        <f t="shared" si="22"/>
        <v>68.901621430647722</v>
      </c>
      <c r="JE19" s="87">
        <f t="shared" si="22"/>
        <v>58.858310926213818</v>
      </c>
      <c r="JF19" s="87">
        <f t="shared" si="22"/>
        <v>75.276312478557145</v>
      </c>
      <c r="JG19" s="87">
        <f t="shared" si="22"/>
        <v>86.284796269639372</v>
      </c>
      <c r="JH19" s="87">
        <f t="shared" si="22"/>
        <v>42.282457455018275</v>
      </c>
      <c r="JI19" s="87">
        <f t="shared" si="22"/>
        <v>58.918636248656817</v>
      </c>
      <c r="JJ19" s="87">
        <f t="shared" si="22"/>
        <v>60.38210467440306</v>
      </c>
      <c r="JK19" s="87">
        <f t="shared" si="22"/>
        <v>70.626504623939255</v>
      </c>
      <c r="JL19" s="87">
        <f t="shared" si="22"/>
        <v>120.64811224718311</v>
      </c>
      <c r="JM19" s="87">
        <f t="shared" si="22"/>
        <v>86.687425206490317</v>
      </c>
      <c r="JN19" s="87">
        <f t="shared" si="22"/>
        <v>93.111639086001517</v>
      </c>
      <c r="JO19" s="87">
        <f t="shared" si="22"/>
        <v>101.21864875627618</v>
      </c>
      <c r="JP19" s="87">
        <f t="shared" si="22"/>
        <v>97.930777378137179</v>
      </c>
      <c r="JQ19" s="87">
        <f t="shared" si="22"/>
        <v>91.222745036296018</v>
      </c>
      <c r="JR19" s="87">
        <f t="shared" si="22"/>
        <v>81.943967117779067</v>
      </c>
      <c r="JS19" s="87">
        <f t="shared" si="22"/>
        <v>70.032775492503447</v>
      </c>
      <c r="JT19" s="87">
        <f t="shared" si="22"/>
        <v>84.047608947990611</v>
      </c>
      <c r="JU19" s="87">
        <f t="shared" si="22"/>
        <v>77.633780665191054</v>
      </c>
      <c r="JV19" s="87">
        <f t="shared" si="22"/>
        <v>81.593150463488143</v>
      </c>
      <c r="JW19" s="87">
        <f t="shared" si="22"/>
        <v>84.207650127497686</v>
      </c>
      <c r="JX19" s="87">
        <f t="shared" si="22"/>
        <v>76.664787611938635</v>
      </c>
      <c r="JY19" s="87">
        <f t="shared" si="22"/>
        <v>57.855601442863417</v>
      </c>
      <c r="JZ19" s="87">
        <f t="shared" si="22"/>
        <v>154.42875717757437</v>
      </c>
      <c r="KA19" s="87">
        <f t="shared" si="22"/>
        <v>121.65440126036189</v>
      </c>
      <c r="KB19" s="87">
        <f t="shared" si="22"/>
        <v>163.45521410844393</v>
      </c>
      <c r="KC19" s="87">
        <f t="shared" si="22"/>
        <v>70.532039455425704</v>
      </c>
      <c r="KD19" s="87">
        <f t="shared" si="22"/>
        <v>90.893789853963895</v>
      </c>
      <c r="KE19" s="87">
        <f t="shared" si="22"/>
        <v>109.04438533521545</v>
      </c>
      <c r="KF19" s="87">
        <f t="shared" si="22"/>
        <v>98.106264187237528</v>
      </c>
      <c r="KG19" s="87">
        <f t="shared" si="22"/>
        <v>62.598129870381584</v>
      </c>
      <c r="KH19" s="87">
        <f t="shared" si="22"/>
        <v>74.808900035680935</v>
      </c>
      <c r="KI19" s="87">
        <f t="shared" si="22"/>
        <v>61.040703974997214</v>
      </c>
      <c r="KJ19" s="87">
        <f t="shared" si="22"/>
        <v>61.433844484297595</v>
      </c>
      <c r="KK19" s="87">
        <f t="shared" si="22"/>
        <v>78.929591167984498</v>
      </c>
      <c r="KL19" s="87">
        <f t="shared" si="22"/>
        <v>83.804892599392772</v>
      </c>
      <c r="KM19" s="87">
        <f t="shared" si="22"/>
        <v>88.407762332615064</v>
      </c>
      <c r="KN19" s="87">
        <f t="shared" si="22"/>
        <v>72.566899173901533</v>
      </c>
      <c r="KO19" s="87">
        <f t="shared" si="22"/>
        <v>65.729550255345359</v>
      </c>
      <c r="KP19" s="87">
        <f t="shared" si="22"/>
        <v>68.077646725103264</v>
      </c>
      <c r="KQ19" s="87">
        <f t="shared" si="22"/>
        <v>68.058784422860697</v>
      </c>
      <c r="KR19" s="87">
        <f t="shared" si="22"/>
        <v>59.860446734286519</v>
      </c>
      <c r="KS19" s="87">
        <f t="shared" si="22"/>
        <v>63.990137288954543</v>
      </c>
      <c r="KT19" s="87">
        <f t="shared" si="22"/>
        <v>75.232626445242317</v>
      </c>
      <c r="KU19" s="87">
        <f t="shared" si="22"/>
        <v>76.085717148821743</v>
      </c>
      <c r="KV19" s="87">
        <f t="shared" si="22"/>
        <v>78.57521957943662</v>
      </c>
      <c r="KW19" s="87">
        <f t="shared" si="22"/>
        <v>73.960647090139346</v>
      </c>
      <c r="KX19" s="87">
        <f t="shared" si="22"/>
        <v>62.157025650492628</v>
      </c>
      <c r="KY19" s="87">
        <f t="shared" ref="KY19:NJ19" si="23">(KY18/KY17)*100</f>
        <v>63.483650816762434</v>
      </c>
      <c r="KZ19" s="87">
        <f t="shared" si="23"/>
        <v>69.20339202893598</v>
      </c>
      <c r="LA19" s="87">
        <f t="shared" si="23"/>
        <v>66.915027119290542</v>
      </c>
      <c r="LB19" s="87">
        <f t="shared" si="23"/>
        <v>64.776528804238055</v>
      </c>
      <c r="LC19" s="87">
        <f t="shared" si="23"/>
        <v>84.301446837556966</v>
      </c>
      <c r="LD19" s="87">
        <f t="shared" si="23"/>
        <v>62.345531388511731</v>
      </c>
      <c r="LE19" s="87">
        <f t="shared" si="23"/>
        <v>85.401618151922392</v>
      </c>
      <c r="LF19" s="87">
        <f t="shared" si="23"/>
        <v>90.793119337009543</v>
      </c>
      <c r="LG19" s="87">
        <f t="shared" si="23"/>
        <v>172.75353784658805</v>
      </c>
      <c r="LH19" s="87">
        <f t="shared" si="23"/>
        <v>142.78074100714002</v>
      </c>
      <c r="LI19" s="87">
        <f t="shared" si="23"/>
        <v>96.909829567405353</v>
      </c>
      <c r="LJ19" s="87">
        <f t="shared" si="23"/>
        <v>123.11117007529519</v>
      </c>
      <c r="LK19" s="87">
        <f t="shared" si="23"/>
        <v>117.80894695487625</v>
      </c>
      <c r="LL19" s="87">
        <f t="shared" si="23"/>
        <v>79.105866796880136</v>
      </c>
      <c r="LM19" s="87">
        <f t="shared" si="23"/>
        <v>86.725108308620364</v>
      </c>
      <c r="LN19" s="87">
        <f t="shared" si="23"/>
        <v>95.257920388080592</v>
      </c>
      <c r="LO19" s="87">
        <f t="shared" si="23"/>
        <v>92.108407121852068</v>
      </c>
      <c r="LP19" s="87">
        <f t="shared" si="23"/>
        <v>91.904450411853929</v>
      </c>
      <c r="LQ19" s="87">
        <f t="shared" si="23"/>
        <v>73.05709572989602</v>
      </c>
      <c r="LR19" s="87">
        <f t="shared" si="23"/>
        <v>79.343885998933459</v>
      </c>
      <c r="LS19" s="87">
        <f t="shared" si="23"/>
        <v>70.094035849674469</v>
      </c>
      <c r="LT19" s="87">
        <f t="shared" si="23"/>
        <v>72.755070676900033</v>
      </c>
      <c r="LU19" s="87">
        <f t="shared" si="23"/>
        <v>69.463292442081581</v>
      </c>
      <c r="LV19" s="87">
        <f t="shared" si="23"/>
        <v>80.497486730396645</v>
      </c>
      <c r="LW19" s="87">
        <f t="shared" si="23"/>
        <v>83.38127452106653</v>
      </c>
      <c r="LX19" s="87">
        <f t="shared" si="23"/>
        <v>71.751431816102411</v>
      </c>
      <c r="LY19" s="87">
        <f t="shared" si="23"/>
        <v>85.797563347247717</v>
      </c>
      <c r="LZ19" s="87">
        <f t="shared" si="23"/>
        <v>73.404824429924631</v>
      </c>
      <c r="MA19" s="87">
        <f t="shared" si="23"/>
        <v>71.372190815089184</v>
      </c>
      <c r="MB19" s="87">
        <f t="shared" si="23"/>
        <v>70.007122035090845</v>
      </c>
      <c r="MC19" s="87">
        <f t="shared" si="23"/>
        <v>49.372023161093161</v>
      </c>
      <c r="MD19" s="87">
        <f t="shared" si="23"/>
        <v>49.40881954472831</v>
      </c>
      <c r="ME19" s="87">
        <f t="shared" si="23"/>
        <v>88.939767285219403</v>
      </c>
      <c r="MF19" s="87">
        <f t="shared" si="23"/>
        <v>70.462347207788099</v>
      </c>
      <c r="MG19" s="87">
        <f t="shared" si="23"/>
        <v>71.594268586316872</v>
      </c>
      <c r="MH19" s="87">
        <f t="shared" si="23"/>
        <v>64.648562744132136</v>
      </c>
      <c r="MI19" s="87">
        <f t="shared" si="23"/>
        <v>59.819976173474345</v>
      </c>
      <c r="MJ19" s="87">
        <f t="shared" si="23"/>
        <v>52.95116016575794</v>
      </c>
      <c r="MK19" s="87">
        <f t="shared" si="23"/>
        <v>50.256989443315703</v>
      </c>
      <c r="ML19" s="87">
        <f t="shared" si="23"/>
        <v>49.212692136698642</v>
      </c>
      <c r="MM19" s="87">
        <f t="shared" si="23"/>
        <v>45.259564617883264</v>
      </c>
      <c r="MN19" s="87">
        <f t="shared" si="23"/>
        <v>60.384565253719266</v>
      </c>
      <c r="MO19" s="87">
        <f t="shared" si="23"/>
        <v>81.409739082197845</v>
      </c>
      <c r="MP19" s="87">
        <f t="shared" si="23"/>
        <v>58.648786108650071</v>
      </c>
      <c r="MQ19" s="87">
        <f t="shared" si="23"/>
        <v>49.619658539662112</v>
      </c>
      <c r="MR19" s="87">
        <f t="shared" si="23"/>
        <v>45.803061061924019</v>
      </c>
      <c r="MS19" s="87">
        <f t="shared" si="23"/>
        <v>49.019785507838129</v>
      </c>
      <c r="MT19" s="87">
        <f t="shared" si="23"/>
        <v>40.957805446656025</v>
      </c>
      <c r="MU19" s="87">
        <f t="shared" si="23"/>
        <v>42.648227361584034</v>
      </c>
      <c r="MV19" s="87">
        <f t="shared" si="23"/>
        <v>50.253071365895771</v>
      </c>
      <c r="MW19" s="87">
        <f t="shared" si="23"/>
        <v>50.990381677724841</v>
      </c>
      <c r="MX19" s="87">
        <f t="shared" si="23"/>
        <v>119.07808666379118</v>
      </c>
      <c r="MY19" s="87">
        <f t="shared" si="23"/>
        <v>60.019487647039597</v>
      </c>
      <c r="MZ19" s="87">
        <f t="shared" si="23"/>
        <v>62.089937629264703</v>
      </c>
      <c r="NA19" s="87">
        <f t="shared" si="23"/>
        <v>79.12059782830751</v>
      </c>
      <c r="NB19" s="87">
        <f t="shared" si="23"/>
        <v>46.050576453829258</v>
      </c>
      <c r="NC19" s="87">
        <f t="shared" si="23"/>
        <v>56.506465154138965</v>
      </c>
      <c r="ND19" s="87">
        <f t="shared" si="23"/>
        <v>50.5240092246963</v>
      </c>
      <c r="NE19" s="87">
        <f t="shared" si="23"/>
        <v>53.404119024128349</v>
      </c>
      <c r="NF19" s="87">
        <f t="shared" si="23"/>
        <v>53.570454456272401</v>
      </c>
      <c r="NG19" s="87">
        <f t="shared" si="23"/>
        <v>49.217200706923173</v>
      </c>
      <c r="NH19" s="87">
        <f t="shared" si="23"/>
        <v>60.487740007057788</v>
      </c>
      <c r="NI19" s="87">
        <f t="shared" si="23"/>
        <v>62.395160496385593</v>
      </c>
      <c r="NJ19" s="87">
        <f t="shared" si="23"/>
        <v>70.313269458542479</v>
      </c>
      <c r="NK19" s="87">
        <f t="shared" ref="NK19:PU19" si="24">(NK18/NK17)*100</f>
        <v>155.47854525756725</v>
      </c>
      <c r="NL19" s="87">
        <f t="shared" si="24"/>
        <v>120.68728028383093</v>
      </c>
      <c r="NM19" s="87">
        <f t="shared" si="24"/>
        <v>88.340668916600066</v>
      </c>
      <c r="NN19" s="87">
        <f t="shared" si="24"/>
        <v>128.82434624732534</v>
      </c>
      <c r="NO19" s="87">
        <f t="shared" si="24"/>
        <v>165.36567601976455</v>
      </c>
      <c r="NP19" s="87">
        <f t="shared" si="24"/>
        <v>55.105429011603967</v>
      </c>
      <c r="NQ19" s="87">
        <f t="shared" si="24"/>
        <v>62.722631450298614</v>
      </c>
      <c r="NR19" s="87">
        <f t="shared" si="24"/>
        <v>90.526401128495294</v>
      </c>
      <c r="NS19" s="87">
        <f t="shared" si="24"/>
        <v>89.416563850003115</v>
      </c>
      <c r="NT19" s="87">
        <f t="shared" si="24"/>
        <v>88.155364667960797</v>
      </c>
      <c r="NU19" s="87">
        <f t="shared" si="24"/>
        <v>60.116998601856018</v>
      </c>
      <c r="NV19" s="87">
        <f t="shared" si="24"/>
        <v>62.733981823043969</v>
      </c>
      <c r="NW19" s="87">
        <f t="shared" si="24"/>
        <v>53.782689584187708</v>
      </c>
      <c r="NX19" s="87">
        <f t="shared" si="24"/>
        <v>52.072386181037174</v>
      </c>
      <c r="NY19" s="87">
        <f t="shared" si="24"/>
        <v>70.309917134353057</v>
      </c>
      <c r="NZ19" s="87">
        <f t="shared" si="24"/>
        <v>65.644588775610075</v>
      </c>
      <c r="OA19" s="87">
        <f t="shared" si="24"/>
        <v>70.15004354133093</v>
      </c>
      <c r="OB19" s="87">
        <f t="shared" si="24"/>
        <v>79.852271072035194</v>
      </c>
      <c r="OC19" s="87">
        <f t="shared" si="24"/>
        <v>51.530511252834799</v>
      </c>
      <c r="OD19" s="87">
        <f t="shared" si="24"/>
        <v>66.351568584429614</v>
      </c>
      <c r="OE19" s="87">
        <f t="shared" si="24"/>
        <v>54.854610609253683</v>
      </c>
      <c r="OF19" s="87">
        <f t="shared" si="24"/>
        <v>59.938604609144761</v>
      </c>
      <c r="OG19" s="87">
        <f t="shared" si="24"/>
        <v>69.832792875713864</v>
      </c>
      <c r="OH19" s="87">
        <f t="shared" si="24"/>
        <v>70.674609962373751</v>
      </c>
      <c r="OI19" s="87">
        <f t="shared" si="24"/>
        <v>73.980143383933793</v>
      </c>
      <c r="OJ19" s="87">
        <f t="shared" si="24"/>
        <v>73.267740576014617</v>
      </c>
      <c r="OK19" s="87">
        <f t="shared" si="24"/>
        <v>73.455923509751614</v>
      </c>
      <c r="OL19" s="87">
        <f t="shared" si="24"/>
        <v>59.005597878423366</v>
      </c>
      <c r="OM19" s="87">
        <f t="shared" si="24"/>
        <v>82.841791346640733</v>
      </c>
      <c r="ON19" s="87">
        <f t="shared" si="24"/>
        <v>83.437599864458647</v>
      </c>
      <c r="OO19" s="87">
        <f t="shared" si="24"/>
        <v>165.3904232685145</v>
      </c>
      <c r="OP19" s="87">
        <f t="shared" si="24"/>
        <v>90.78055047016727</v>
      </c>
      <c r="OQ19" s="87">
        <f t="shared" si="24"/>
        <v>126.78999548389032</v>
      </c>
      <c r="OR19" s="87">
        <f t="shared" si="24"/>
        <v>54.486820692230388</v>
      </c>
      <c r="OS19" s="87">
        <f t="shared" si="24"/>
        <v>79.74203554322952</v>
      </c>
      <c r="OT19" s="87">
        <f t="shared" si="24"/>
        <v>78.03388450341518</v>
      </c>
      <c r="OU19" s="87">
        <f t="shared" si="24"/>
        <v>57.552858748657535</v>
      </c>
      <c r="OV19" s="87">
        <f t="shared" si="24"/>
        <v>60.281088851017017</v>
      </c>
      <c r="OW19" s="87">
        <f t="shared" si="24"/>
        <v>55.179809528081734</v>
      </c>
      <c r="OX19" s="87">
        <f t="shared" si="24"/>
        <v>50.853655514314809</v>
      </c>
      <c r="OY19" s="87">
        <f t="shared" si="24"/>
        <v>60.338901814470994</v>
      </c>
      <c r="OZ19" s="87">
        <f t="shared" si="24"/>
        <v>59.466801994968868</v>
      </c>
      <c r="PA19" s="87">
        <f t="shared" si="24"/>
        <v>69.261318493604733</v>
      </c>
      <c r="PB19" s="87">
        <f t="shared" si="24"/>
        <v>75.198723438414746</v>
      </c>
      <c r="PC19" s="87">
        <f t="shared" si="24"/>
        <v>55.552937647182944</v>
      </c>
      <c r="PD19" s="87">
        <f t="shared" si="24"/>
        <v>53.64305721403607</v>
      </c>
      <c r="PE19" s="87">
        <f t="shared" si="24"/>
        <v>60.486041248309888</v>
      </c>
      <c r="PF19" s="87">
        <f t="shared" si="24"/>
        <v>50.384760903060908</v>
      </c>
      <c r="PG19" s="87">
        <f t="shared" si="24"/>
        <v>55.426147930268712</v>
      </c>
      <c r="PH19" s="87">
        <f t="shared" si="24"/>
        <v>66.818194242490179</v>
      </c>
      <c r="PI19" s="87">
        <f t="shared" si="24"/>
        <v>74.525369324335173</v>
      </c>
      <c r="PJ19" s="87">
        <f t="shared" si="24"/>
        <v>78.106155242689539</v>
      </c>
      <c r="PK19" s="87">
        <f t="shared" si="24"/>
        <v>83.878668177303979</v>
      </c>
      <c r="PL19" s="87">
        <f t="shared" si="24"/>
        <v>51.587062678092835</v>
      </c>
      <c r="PM19" s="87">
        <f t="shared" si="24"/>
        <v>63.937555826894702</v>
      </c>
      <c r="PN19" s="87">
        <f t="shared" si="24"/>
        <v>81.709690478268783</v>
      </c>
      <c r="PO19" s="87">
        <f t="shared" si="24"/>
        <v>109.22799185250318</v>
      </c>
      <c r="PP19" s="87">
        <f t="shared" si="24"/>
        <v>85.865772759581134</v>
      </c>
      <c r="PQ19" s="87">
        <f t="shared" si="24"/>
        <v>97.929562589633321</v>
      </c>
      <c r="PR19" s="87">
        <f t="shared" si="24"/>
        <v>66.700663385509245</v>
      </c>
      <c r="PS19" s="87">
        <f t="shared" si="24"/>
        <v>67.848267303601503</v>
      </c>
      <c r="PT19" s="87">
        <f t="shared" si="24"/>
        <v>77.043896811204149</v>
      </c>
      <c r="PU19" s="87">
        <f t="shared" si="24"/>
        <v>76.965219567831099</v>
      </c>
      <c r="PV19" s="87">
        <f t="shared" ref="PV19:RY19" si="25">(PV18/PV17)*100</f>
        <v>80.652478097298513</v>
      </c>
      <c r="PW19" s="87">
        <f t="shared" si="25"/>
        <v>67.156916183186127</v>
      </c>
      <c r="PX19" s="87">
        <f t="shared" si="25"/>
        <v>64.410203941209204</v>
      </c>
      <c r="PY19" s="87">
        <f t="shared" si="25"/>
        <v>74.803786349063785</v>
      </c>
      <c r="PZ19" s="87">
        <f t="shared" si="25"/>
        <v>82.255982391749583</v>
      </c>
      <c r="QA19" s="87">
        <f t="shared" si="25"/>
        <v>92.065284173095534</v>
      </c>
      <c r="QB19" s="87">
        <f t="shared" si="25"/>
        <v>59.027757856984351</v>
      </c>
      <c r="QC19" s="87">
        <f t="shared" si="25"/>
        <v>73.702032885859893</v>
      </c>
      <c r="QD19" s="87">
        <f t="shared" si="25"/>
        <v>62.826128056695985</v>
      </c>
      <c r="QE19" s="87">
        <f t="shared" si="25"/>
        <v>62.129241043250175</v>
      </c>
      <c r="QF19" s="87">
        <f t="shared" si="25"/>
        <v>72.132829572155998</v>
      </c>
      <c r="QG19" s="87">
        <f t="shared" si="25"/>
        <v>83.996767202359948</v>
      </c>
      <c r="QH19" s="87">
        <f t="shared" si="25"/>
        <v>74.538530251742145</v>
      </c>
      <c r="QI19" s="87">
        <f t="shared" si="25"/>
        <v>77.133236390277986</v>
      </c>
      <c r="QJ19" s="87">
        <f t="shared" si="25"/>
        <v>59.369507524485641</v>
      </c>
      <c r="QK19" s="87">
        <f t="shared" si="25"/>
        <v>64.046908992373702</v>
      </c>
      <c r="QL19" s="87">
        <f t="shared" si="25"/>
        <v>60.60612580888791</v>
      </c>
      <c r="QM19" s="87">
        <f t="shared" si="25"/>
        <v>60.316998939594171</v>
      </c>
      <c r="QN19" s="87">
        <f t="shared" si="25"/>
        <v>72.948405498604757</v>
      </c>
      <c r="QO19" s="87">
        <f t="shared" si="25"/>
        <v>87.11674419588914</v>
      </c>
      <c r="QP19" s="87">
        <f t="shared" si="25"/>
        <v>66.722106935031917</v>
      </c>
      <c r="QQ19" s="87">
        <f t="shared" si="25"/>
        <v>63.70953832658455</v>
      </c>
      <c r="QR19" s="87">
        <f t="shared" si="25"/>
        <v>62.77874503301463</v>
      </c>
      <c r="QS19" s="87">
        <f t="shared" si="25"/>
        <v>54.319719841983947</v>
      </c>
      <c r="QT19" s="87">
        <f t="shared" si="25"/>
        <v>69.105989890676184</v>
      </c>
      <c r="QU19" s="87">
        <f t="shared" si="25"/>
        <v>84.157262092828006</v>
      </c>
      <c r="QV19" s="87">
        <f t="shared" si="25"/>
        <v>106.0456856909847</v>
      </c>
      <c r="QW19" s="87">
        <f t="shared" si="25"/>
        <v>92.387740162074877</v>
      </c>
      <c r="QX19" s="87">
        <f t="shared" si="25"/>
        <v>73.136584142447603</v>
      </c>
      <c r="QY19" s="87">
        <f t="shared" si="25"/>
        <v>76.340439226164364</v>
      </c>
      <c r="QZ19" s="87">
        <f t="shared" si="25"/>
        <v>71.63672986567633</v>
      </c>
      <c r="RA19" s="87">
        <f t="shared" si="25"/>
        <v>72.093523305145851</v>
      </c>
      <c r="RB19" s="87">
        <f t="shared" si="25"/>
        <v>69.755139821668195</v>
      </c>
      <c r="RC19" s="87">
        <f t="shared" si="25"/>
        <v>62.339038607516628</v>
      </c>
      <c r="RD19" s="87">
        <f t="shared" si="25"/>
        <v>55.437722008674506</v>
      </c>
      <c r="RE19" s="87">
        <f t="shared" si="25"/>
        <v>94.783653023157413</v>
      </c>
      <c r="RF19" s="87">
        <f t="shared" si="25"/>
        <v>78.434959762358289</v>
      </c>
      <c r="RG19" s="87">
        <f t="shared" si="25"/>
        <v>84.905442294032653</v>
      </c>
      <c r="RH19" s="87">
        <f t="shared" si="25"/>
        <v>74.659555872465901</v>
      </c>
      <c r="RI19" s="87">
        <f t="shared" si="25"/>
        <v>60.255146536877902</v>
      </c>
      <c r="RJ19" s="87">
        <f t="shared" si="25"/>
        <v>54.471534334819808</v>
      </c>
      <c r="RK19" s="87">
        <f t="shared" si="25"/>
        <v>64.214975054595911</v>
      </c>
      <c r="RL19" s="87">
        <f t="shared" si="25"/>
        <v>58.032969364089752</v>
      </c>
      <c r="RM19" s="87">
        <f t="shared" si="25"/>
        <v>54.100536188948652</v>
      </c>
      <c r="RN19" s="87">
        <f t="shared" si="25"/>
        <v>42.322796573627848</v>
      </c>
      <c r="RO19" s="87">
        <f t="shared" si="25"/>
        <v>46.770602046895071</v>
      </c>
      <c r="RP19" s="87">
        <f t="shared" si="25"/>
        <v>52.054783976114585</v>
      </c>
      <c r="RQ19" s="87">
        <f t="shared" si="25"/>
        <v>50.533525261537172</v>
      </c>
      <c r="RR19" s="87">
        <f t="shared" si="25"/>
        <v>61.173158607906466</v>
      </c>
      <c r="RS19" s="87">
        <f t="shared" si="25"/>
        <v>103.91129653387543</v>
      </c>
      <c r="RT19" s="87">
        <f t="shared" si="25"/>
        <v>117.74173851764765</v>
      </c>
      <c r="RU19" s="87">
        <f t="shared" si="25"/>
        <v>118.57955753294782</v>
      </c>
      <c r="RV19" s="87">
        <f t="shared" si="25"/>
        <v>134.63027354446794</v>
      </c>
      <c r="RW19" s="87">
        <f t="shared" si="25"/>
        <v>119.95933847312375</v>
      </c>
      <c r="RX19" s="87">
        <f t="shared" si="25"/>
        <v>70.580257005573472</v>
      </c>
      <c r="RY19" s="87">
        <f t="shared" si="25"/>
        <v>62.080739076242352</v>
      </c>
      <c r="RZ19" s="87">
        <f t="shared" ref="RZ19:TI19" si="26">(RZ18/RZ17)*100</f>
        <v>53.573725970427468</v>
      </c>
      <c r="SA19" s="87">
        <f t="shared" si="26"/>
        <v>57.09469506005567</v>
      </c>
      <c r="SB19" s="87">
        <f t="shared" si="26"/>
        <v>66.062579723932018</v>
      </c>
      <c r="SC19" s="87">
        <f t="shared" si="26"/>
        <v>59.615943955998432</v>
      </c>
      <c r="SD19" s="87">
        <f t="shared" si="26"/>
        <v>61.587237914930405</v>
      </c>
      <c r="SE19" s="87">
        <f t="shared" si="26"/>
        <v>66.031409233719387</v>
      </c>
      <c r="SF19" s="87">
        <f t="shared" si="26"/>
        <v>77.967517366799626</v>
      </c>
      <c r="SG19" s="87">
        <f t="shared" si="26"/>
        <v>93.662824526032665</v>
      </c>
      <c r="SH19" s="87">
        <f t="shared" si="26"/>
        <v>100.89583992228937</v>
      </c>
      <c r="SI19" s="87">
        <f t="shared" si="26"/>
        <v>100.01057431285905</v>
      </c>
      <c r="SJ19" s="87">
        <f t="shared" si="26"/>
        <v>105.79773519816152</v>
      </c>
      <c r="SK19" s="87">
        <f t="shared" si="26"/>
        <v>102.99384566839834</v>
      </c>
      <c r="SL19" s="87">
        <f t="shared" si="26"/>
        <v>21.407753742563621</v>
      </c>
      <c r="SM19" s="87">
        <f t="shared" si="26"/>
        <v>114.66495114227178</v>
      </c>
      <c r="SN19" s="87">
        <f t="shared" si="26"/>
        <v>72.971748002037316</v>
      </c>
      <c r="SO19" s="87">
        <f t="shared" si="26"/>
        <v>52.217170187014418</v>
      </c>
      <c r="SP19" s="87">
        <f t="shared" si="26"/>
        <v>52.077886644748062</v>
      </c>
      <c r="SQ19" s="87">
        <f t="shared" si="26"/>
        <v>96.31426606617741</v>
      </c>
      <c r="SR19" s="87">
        <f t="shared" si="26"/>
        <v>176.91999167591729</v>
      </c>
      <c r="SS19" s="87">
        <f t="shared" si="26"/>
        <v>57.320542513910667</v>
      </c>
      <c r="ST19" s="87">
        <f t="shared" si="26"/>
        <v>29.341500469765581</v>
      </c>
      <c r="SU19" s="87">
        <f t="shared" si="26"/>
        <v>68.698945309681946</v>
      </c>
      <c r="SV19" s="87">
        <f t="shared" si="26"/>
        <v>55.629865462048421</v>
      </c>
      <c r="SW19" s="87">
        <f t="shared" si="26"/>
        <v>31.283511713352208</v>
      </c>
      <c r="SX19" s="87">
        <f t="shared" si="26"/>
        <v>26.35062943024846</v>
      </c>
      <c r="SY19" s="87">
        <f t="shared" si="26"/>
        <v>59.998542222356008</v>
      </c>
      <c r="SZ19" s="87">
        <f t="shared" si="26"/>
        <v>79.909451074887045</v>
      </c>
      <c r="TA19" s="87">
        <f t="shared" si="26"/>
        <v>108.56019853644266</v>
      </c>
      <c r="TB19" s="87">
        <f t="shared" si="26"/>
        <v>191.34136643166923</v>
      </c>
      <c r="TC19" s="87">
        <f t="shared" si="26"/>
        <v>27.370360491483947</v>
      </c>
      <c r="TD19" s="87">
        <f t="shared" si="26"/>
        <v>11.365919302296948</v>
      </c>
      <c r="TE19" s="87">
        <f t="shared" si="26"/>
        <v>7.6564551685300684</v>
      </c>
      <c r="TF19" s="87">
        <f t="shared" si="26"/>
        <v>39.996844012606971</v>
      </c>
      <c r="TG19" s="87">
        <f t="shared" si="26"/>
        <v>66.957129070331177</v>
      </c>
      <c r="TH19" s="87">
        <f t="shared" si="26"/>
        <v>18.713311350601266</v>
      </c>
      <c r="TI19" s="87">
        <f t="shared" si="26"/>
        <v>52.12339721647492</v>
      </c>
    </row>
    <row r="20" spans="1:529" x14ac:dyDescent="0.15">
      <c r="A20" s="104" t="s">
        <v>1189</v>
      </c>
      <c r="B20" s="30">
        <v>55</v>
      </c>
      <c r="C20" s="30">
        <v>10.3</v>
      </c>
      <c r="D20" s="30">
        <v>0.42099999999999999</v>
      </c>
      <c r="E20" s="30">
        <v>0.24</v>
      </c>
      <c r="F20" s="30">
        <v>0.19400000000000001</v>
      </c>
      <c r="G20" s="30">
        <v>5.2999999999999999E-2</v>
      </c>
      <c r="H20" s="30">
        <v>0.16700000000000001</v>
      </c>
      <c r="I20" s="30">
        <v>0.13800000000000001</v>
      </c>
      <c r="J20" s="30">
        <v>6.9000000000000006E-2</v>
      </c>
      <c r="K20" s="30">
        <v>0.114</v>
      </c>
      <c r="L20" s="30">
        <v>0.13</v>
      </c>
      <c r="M20" s="30">
        <v>0.16700000000000001</v>
      </c>
      <c r="N20" s="30">
        <v>0.216</v>
      </c>
      <c r="O20" s="30">
        <v>6.5000000000000002E-2</v>
      </c>
      <c r="P20" s="30">
        <v>0.11600000000000001</v>
      </c>
      <c r="Q20" s="30">
        <v>0.11600000000000001</v>
      </c>
      <c r="R20" s="30">
        <v>0.22500000000000001</v>
      </c>
      <c r="S20" s="30">
        <v>0.121</v>
      </c>
      <c r="T20" s="30">
        <v>0.128</v>
      </c>
      <c r="U20" s="30">
        <v>0.251</v>
      </c>
      <c r="V20" s="30">
        <v>0.47599999999999998</v>
      </c>
      <c r="W20" s="30">
        <v>0.10199999999999999</v>
      </c>
      <c r="X20" s="30">
        <v>0.27700000000000002</v>
      </c>
      <c r="Y20" s="30">
        <v>0.28999999999999998</v>
      </c>
      <c r="Z20" s="30">
        <v>0.34599999999999997</v>
      </c>
      <c r="AA20" s="30">
        <v>0.48199999999999998</v>
      </c>
      <c r="AB20" s="30">
        <v>0.61299999999999999</v>
      </c>
      <c r="AC20" s="30">
        <v>0.23699999999999999</v>
      </c>
      <c r="AD20" s="30">
        <v>0.107</v>
      </c>
      <c r="AE20" s="30">
        <v>0.32100000000000001</v>
      </c>
      <c r="AF20" s="30">
        <v>0.40799999999999997</v>
      </c>
      <c r="AG20" s="30">
        <v>5.0999999999999997E-2</v>
      </c>
      <c r="AH20" s="30">
        <v>0.25600000000000001</v>
      </c>
      <c r="AI20" s="30">
        <v>0.14599999999999999</v>
      </c>
      <c r="AJ20" s="30">
        <v>0.22600000000000001</v>
      </c>
      <c r="AK20" s="30">
        <v>0.22600000000000001</v>
      </c>
      <c r="AL20" s="30">
        <v>0.20499999999999999</v>
      </c>
      <c r="AM20" s="30">
        <v>0.38700000000000001</v>
      </c>
      <c r="AN20" s="30">
        <v>0.12</v>
      </c>
      <c r="AO20" s="30">
        <v>0.19</v>
      </c>
      <c r="AP20" s="30">
        <v>1.2999999999999999E-2</v>
      </c>
      <c r="AQ20" s="30">
        <v>0.08</v>
      </c>
      <c r="AR20" s="30">
        <v>0.25</v>
      </c>
      <c r="AS20" s="30">
        <v>4.5999999999999999E-2</v>
      </c>
      <c r="AT20" s="30">
        <v>0.23699999999999999</v>
      </c>
      <c r="AU20" s="30">
        <v>5.3999999999999999E-2</v>
      </c>
      <c r="AV20" s="30">
        <v>0.375</v>
      </c>
      <c r="AW20" s="30">
        <v>1.73</v>
      </c>
      <c r="AX20" s="30">
        <v>0.17699999999999999</v>
      </c>
      <c r="AY20" s="30">
        <v>2.4E-2</v>
      </c>
      <c r="AZ20" s="30">
        <v>0.64900000000000002</v>
      </c>
      <c r="BA20" s="30">
        <v>0.125</v>
      </c>
      <c r="BB20" s="30">
        <v>0.78100000000000003</v>
      </c>
      <c r="BC20" s="30">
        <v>0.996</v>
      </c>
      <c r="BD20" s="30">
        <v>2.1800000000000002</v>
      </c>
      <c r="BE20" s="30">
        <v>0.97699999999999998</v>
      </c>
      <c r="BF20" s="30">
        <v>0.27500000000000002</v>
      </c>
      <c r="BG20" s="30">
        <v>7.8E-2</v>
      </c>
      <c r="BH20" s="30">
        <v>1.4999999999999999E-2</v>
      </c>
      <c r="BI20" s="30">
        <v>4.2999999999999997E-2</v>
      </c>
      <c r="BJ20" s="30">
        <v>5.2999999999999999E-2</v>
      </c>
      <c r="BK20" s="30">
        <v>0.04</v>
      </c>
      <c r="BL20" s="30">
        <v>8.5000000000000006E-2</v>
      </c>
      <c r="BM20" s="30">
        <v>0.13500000000000001</v>
      </c>
      <c r="BN20" s="30">
        <v>0.109</v>
      </c>
      <c r="BO20" s="30">
        <v>0.18099999999999999</v>
      </c>
      <c r="BP20" s="30">
        <v>0.57499999999999996</v>
      </c>
      <c r="BQ20" s="30">
        <v>0.17499999999999999</v>
      </c>
      <c r="BR20" s="30">
        <v>1.59</v>
      </c>
      <c r="BS20" s="30">
        <v>94.3</v>
      </c>
      <c r="BT20" s="30">
        <v>42.6</v>
      </c>
      <c r="BU20" s="30">
        <v>52.1</v>
      </c>
      <c r="BV20" s="30">
        <v>4.37</v>
      </c>
      <c r="BW20" s="30">
        <v>444</v>
      </c>
      <c r="BX20" s="30">
        <v>1870</v>
      </c>
      <c r="BY20" s="30">
        <v>48.6</v>
      </c>
      <c r="BZ20" s="30">
        <v>36.5</v>
      </c>
      <c r="CA20" s="30">
        <v>15.5</v>
      </c>
      <c r="CB20" s="30">
        <v>30</v>
      </c>
      <c r="CC20" s="30">
        <v>320</v>
      </c>
      <c r="CD20" s="30">
        <v>18.100000000000001</v>
      </c>
      <c r="CE20" s="30">
        <v>1.86</v>
      </c>
      <c r="CF20" s="30">
        <v>3.14</v>
      </c>
      <c r="CG20" s="30">
        <v>2.89</v>
      </c>
      <c r="CH20" s="30">
        <v>2.46</v>
      </c>
      <c r="CI20" s="30">
        <v>23.4</v>
      </c>
      <c r="CJ20" s="30">
        <v>0.40899999999999997</v>
      </c>
      <c r="CK20" s="30">
        <v>1.33</v>
      </c>
      <c r="CL20" s="30">
        <v>0.48299999999999998</v>
      </c>
      <c r="CM20" s="30">
        <v>0.14099999999999999</v>
      </c>
      <c r="CN20" s="30">
        <v>0.63500000000000001</v>
      </c>
      <c r="CO20" s="30">
        <v>0.432</v>
      </c>
      <c r="CP20" s="30">
        <v>27.2</v>
      </c>
      <c r="CQ20" s="30">
        <v>1.25</v>
      </c>
      <c r="CR20" s="30">
        <v>4.25</v>
      </c>
      <c r="CS20" s="30">
        <v>1.69</v>
      </c>
      <c r="CT20" s="30">
        <v>2.41</v>
      </c>
      <c r="CU20" s="30">
        <v>0.52500000000000002</v>
      </c>
      <c r="CV20" s="30">
        <v>1.31</v>
      </c>
      <c r="CW20" s="30">
        <v>0.48699999999999999</v>
      </c>
      <c r="CX20" s="30">
        <v>4.3899999999999997</v>
      </c>
      <c r="CY20" s="30">
        <v>0.75800000000000001</v>
      </c>
      <c r="CZ20" s="30">
        <v>0.41899999999999998</v>
      </c>
      <c r="DA20" s="30">
        <v>0.26700000000000002</v>
      </c>
      <c r="DB20" s="30">
        <v>3.1</v>
      </c>
      <c r="DC20" s="30">
        <v>5.4</v>
      </c>
      <c r="DD20" s="30">
        <v>2.27</v>
      </c>
      <c r="DE20" s="30">
        <v>0.48699999999999999</v>
      </c>
      <c r="DF20" s="30">
        <v>0.72</v>
      </c>
      <c r="DG20" s="30">
        <v>0.54</v>
      </c>
      <c r="DH20" s="30">
        <v>1.08</v>
      </c>
      <c r="DI20" s="30">
        <v>0.82799999999999996</v>
      </c>
      <c r="DJ20" s="30">
        <v>0.34699999999999998</v>
      </c>
      <c r="DK20" s="30">
        <v>0.11700000000000001</v>
      </c>
      <c r="DL20" s="30">
        <v>1.42</v>
      </c>
      <c r="DM20" s="30">
        <v>4.1100000000000003</v>
      </c>
      <c r="DN20" s="30">
        <v>0.63700000000000001</v>
      </c>
      <c r="DO20" s="30">
        <v>0</v>
      </c>
      <c r="DP20" s="30">
        <v>1.1200000000000001</v>
      </c>
      <c r="DQ20" s="30">
        <v>0.50800000000000001</v>
      </c>
      <c r="DR20" s="30">
        <v>0.78400000000000003</v>
      </c>
      <c r="DS20" s="30">
        <v>0.76200000000000001</v>
      </c>
      <c r="DT20" s="30">
        <v>0.42699999999999999</v>
      </c>
      <c r="DU20" s="30">
        <v>0.155</v>
      </c>
      <c r="DV20" s="30">
        <v>0.90400000000000003</v>
      </c>
      <c r="DW20" s="30">
        <v>1.34</v>
      </c>
      <c r="DX20" s="30">
        <v>0.65900000000000003</v>
      </c>
      <c r="DY20" s="30">
        <v>9.64</v>
      </c>
      <c r="DZ20" s="30">
        <v>0.13300000000000001</v>
      </c>
      <c r="EA20" s="30">
        <v>0.54500000000000004</v>
      </c>
      <c r="EB20" s="30">
        <v>0.46800000000000003</v>
      </c>
      <c r="EC20" s="30">
        <v>0.66500000000000004</v>
      </c>
      <c r="ED20" s="30">
        <v>0.30199999999999999</v>
      </c>
      <c r="EE20" s="30">
        <v>0.155</v>
      </c>
      <c r="EF20" s="30">
        <v>6.26</v>
      </c>
      <c r="EG20" s="30">
        <v>96</v>
      </c>
      <c r="EH20" s="30">
        <v>2.0699999999999998</v>
      </c>
      <c r="EI20" s="30">
        <v>1.47</v>
      </c>
      <c r="EJ20" s="30">
        <v>38.9</v>
      </c>
      <c r="EK20" s="30">
        <v>21.1</v>
      </c>
      <c r="EL20" s="30">
        <v>33.4</v>
      </c>
      <c r="EM20" s="30">
        <v>2.59</v>
      </c>
      <c r="EN20" s="30">
        <v>8.2799999999999994</v>
      </c>
      <c r="EO20" s="30">
        <v>0.17299999999999999</v>
      </c>
      <c r="EP20" s="30">
        <v>0.38200000000000001</v>
      </c>
      <c r="EQ20" s="30">
        <v>8.5000000000000006E-2</v>
      </c>
      <c r="ER20" s="30">
        <v>0.13800000000000001</v>
      </c>
      <c r="ES20" s="30">
        <v>0.27800000000000002</v>
      </c>
      <c r="ET20" s="30">
        <v>0.223</v>
      </c>
      <c r="EU20" s="30">
        <v>0.68799999999999994</v>
      </c>
      <c r="EV20" s="30">
        <v>2.02</v>
      </c>
      <c r="EW20" s="30">
        <v>1.82</v>
      </c>
      <c r="EX20" s="30">
        <v>8.3000000000000004E-2</v>
      </c>
      <c r="EY20" s="30">
        <v>6.24</v>
      </c>
      <c r="EZ20" s="30">
        <v>4.34</v>
      </c>
      <c r="FA20" s="30">
        <v>3.94</v>
      </c>
      <c r="FB20" s="30">
        <v>0.40699999999999997</v>
      </c>
      <c r="FC20" s="30">
        <v>115</v>
      </c>
      <c r="FD20" s="30">
        <v>374</v>
      </c>
      <c r="FE20" s="30">
        <v>9.92</v>
      </c>
      <c r="FF20" s="30">
        <v>1.18</v>
      </c>
      <c r="FG20" s="30">
        <v>1.31</v>
      </c>
      <c r="FH20" s="30">
        <v>36.1</v>
      </c>
      <c r="FI20" s="30">
        <v>271</v>
      </c>
      <c r="FJ20" s="30">
        <v>117</v>
      </c>
      <c r="FK20" s="30">
        <v>152</v>
      </c>
      <c r="FL20" s="30">
        <v>5.68</v>
      </c>
      <c r="FM20" s="30">
        <v>0.46100000000000002</v>
      </c>
      <c r="FN20" s="30">
        <v>2.14</v>
      </c>
      <c r="FO20" s="30">
        <v>0.76200000000000001</v>
      </c>
      <c r="FP20" s="30">
        <v>54.9</v>
      </c>
      <c r="FQ20" s="30">
        <v>121</v>
      </c>
      <c r="FR20" s="30">
        <v>30</v>
      </c>
      <c r="FS20" s="30">
        <v>44.8</v>
      </c>
      <c r="FT20" s="30">
        <v>0.38200000000000001</v>
      </c>
      <c r="FU20" s="30">
        <v>0.52500000000000002</v>
      </c>
      <c r="FV20" s="30">
        <v>0.54100000000000004</v>
      </c>
      <c r="FW20" s="30">
        <v>3.48</v>
      </c>
      <c r="FX20" s="30">
        <v>6.32</v>
      </c>
      <c r="FY20" s="30">
        <v>16.100000000000001</v>
      </c>
      <c r="FZ20" s="30">
        <v>0.433</v>
      </c>
      <c r="GA20" s="30">
        <v>0.29499999999999998</v>
      </c>
      <c r="GB20" s="30">
        <v>0.249</v>
      </c>
      <c r="GC20" s="30">
        <v>0.27100000000000002</v>
      </c>
      <c r="GD20" s="30">
        <v>0.22900000000000001</v>
      </c>
      <c r="GE20" s="30">
        <v>0.27100000000000002</v>
      </c>
      <c r="GF20" s="30">
        <v>0.14799999999999999</v>
      </c>
      <c r="GG20" s="30">
        <v>7.4999999999999997E-2</v>
      </c>
      <c r="GH20" s="30">
        <v>2.19</v>
      </c>
      <c r="GI20" s="30">
        <v>0.624</v>
      </c>
      <c r="GJ20" s="30">
        <v>0.60799999999999998</v>
      </c>
      <c r="GK20" s="30">
        <v>5.59</v>
      </c>
      <c r="GL20" s="30">
        <v>14.4</v>
      </c>
      <c r="GM20" s="30">
        <v>10.1</v>
      </c>
      <c r="GN20" s="30">
        <v>0.378</v>
      </c>
      <c r="GO20" s="30">
        <v>8.2200000000000006</v>
      </c>
      <c r="GP20" s="30">
        <v>11.5</v>
      </c>
      <c r="GQ20" s="30">
        <v>8.18</v>
      </c>
      <c r="GR20" s="30">
        <v>14.2</v>
      </c>
      <c r="GS20" s="30">
        <v>10.1</v>
      </c>
      <c r="GT20" s="30">
        <v>0.99</v>
      </c>
      <c r="GU20" s="30">
        <v>2.64</v>
      </c>
      <c r="GV20" s="30">
        <v>3.89</v>
      </c>
      <c r="GW20" s="30">
        <v>8.1300000000000008</v>
      </c>
      <c r="GX20" s="30">
        <v>10.5</v>
      </c>
      <c r="GY20" s="30">
        <v>15.1</v>
      </c>
      <c r="GZ20" s="30">
        <v>5.07</v>
      </c>
      <c r="HA20" s="30">
        <v>0.6</v>
      </c>
      <c r="HB20" s="30">
        <v>1.94</v>
      </c>
      <c r="HC20" s="30">
        <v>4.4000000000000004</v>
      </c>
      <c r="HD20" s="30">
        <v>2.87</v>
      </c>
      <c r="HE20" s="30">
        <v>3.97</v>
      </c>
      <c r="HF20" s="30">
        <v>2.77</v>
      </c>
      <c r="HG20" s="30">
        <v>0.28299999999999997</v>
      </c>
      <c r="HH20" s="30">
        <v>0.29499999999999998</v>
      </c>
      <c r="HI20" s="30">
        <v>0.33500000000000002</v>
      </c>
      <c r="HJ20" s="30">
        <v>0.62</v>
      </c>
      <c r="HK20" s="30">
        <v>0.85699999999999998</v>
      </c>
      <c r="HL20" s="30">
        <v>2.09</v>
      </c>
      <c r="HM20" s="30">
        <v>0.161</v>
      </c>
      <c r="HN20" s="30">
        <v>0.28399999999999997</v>
      </c>
      <c r="HO20" s="30">
        <v>1.08</v>
      </c>
      <c r="HP20" s="30">
        <v>1.03</v>
      </c>
      <c r="HQ20" s="30">
        <v>0.14199999999999999</v>
      </c>
      <c r="HR20" s="30">
        <v>2.02</v>
      </c>
      <c r="HS20" s="30">
        <v>0.112</v>
      </c>
      <c r="HT20" s="30">
        <v>0.05</v>
      </c>
      <c r="HU20" s="30">
        <v>8.2000000000000003E-2</v>
      </c>
      <c r="HV20" s="30">
        <v>0.105</v>
      </c>
      <c r="HW20" s="30">
        <v>0.38200000000000001</v>
      </c>
      <c r="HX20" s="30">
        <v>1.1299999999999999</v>
      </c>
      <c r="HY20" s="30">
        <v>0.153</v>
      </c>
      <c r="HZ20" s="30">
        <v>0.49199999999999999</v>
      </c>
      <c r="IA20" s="30">
        <v>0.193</v>
      </c>
      <c r="IB20" s="30">
        <v>3.1E-2</v>
      </c>
      <c r="IC20" s="30">
        <v>0.33500000000000002</v>
      </c>
      <c r="ID20" s="30">
        <v>0.09</v>
      </c>
      <c r="IE20" s="30">
        <v>3.5999999999999997E-2</v>
      </c>
      <c r="IF20" s="30">
        <v>0.02</v>
      </c>
      <c r="IG20" s="30">
        <v>0.91700000000000004</v>
      </c>
      <c r="IH20" s="30">
        <v>0.09</v>
      </c>
      <c r="II20" s="30">
        <v>4.2999999999999997E-2</v>
      </c>
      <c r="IJ20" s="30">
        <v>0.19500000000000001</v>
      </c>
      <c r="IK20" s="30">
        <v>3.15</v>
      </c>
      <c r="IL20" s="30">
        <v>1.48</v>
      </c>
      <c r="IM20" s="30">
        <v>1.24</v>
      </c>
      <c r="IN20" s="30">
        <v>2.95</v>
      </c>
      <c r="IO20" s="30">
        <v>1.2999999999999999E-2</v>
      </c>
      <c r="IP20" s="30">
        <v>1.9E-2</v>
      </c>
      <c r="IQ20" s="30">
        <v>4.3999999999999997E-2</v>
      </c>
      <c r="IR20" s="30">
        <v>2.9000000000000001E-2</v>
      </c>
      <c r="IS20" s="30">
        <v>3.6999999999999998E-2</v>
      </c>
      <c r="IT20" s="30">
        <v>0.55100000000000005</v>
      </c>
      <c r="IU20" s="30">
        <v>0.36399999999999999</v>
      </c>
      <c r="IV20" s="30">
        <v>1.1299999999999999</v>
      </c>
      <c r="IW20" s="30">
        <v>3.9</v>
      </c>
      <c r="IX20" s="30">
        <v>2.5099999999999998</v>
      </c>
      <c r="IY20" s="30">
        <v>10</v>
      </c>
      <c r="IZ20" s="30">
        <v>8.7799999999999994</v>
      </c>
      <c r="JA20" s="30">
        <v>0.91100000000000003</v>
      </c>
      <c r="JB20" s="30">
        <v>95.2</v>
      </c>
      <c r="JC20" s="30">
        <v>16</v>
      </c>
      <c r="JD20" s="30">
        <v>16.899999999999999</v>
      </c>
      <c r="JE20" s="30">
        <v>10</v>
      </c>
      <c r="JF20" s="30">
        <v>0.35599999999999998</v>
      </c>
      <c r="JG20" s="30">
        <v>0.51100000000000001</v>
      </c>
      <c r="JH20" s="30">
        <v>16</v>
      </c>
      <c r="JI20" s="30">
        <v>34.299999999999997</v>
      </c>
      <c r="JJ20" s="30">
        <v>0.104</v>
      </c>
      <c r="JK20" s="30">
        <v>0.2</v>
      </c>
      <c r="JL20" s="30">
        <v>1</v>
      </c>
      <c r="JM20" s="30">
        <v>0.85099999999999998</v>
      </c>
      <c r="JN20" s="30">
        <v>4.34</v>
      </c>
      <c r="JO20" s="30">
        <v>4.16</v>
      </c>
      <c r="JP20" s="30">
        <v>1.03</v>
      </c>
      <c r="JQ20" s="30">
        <v>0.24299999999999999</v>
      </c>
      <c r="JR20" s="30">
        <v>0.28599999999999998</v>
      </c>
      <c r="JS20" s="30">
        <v>1.25</v>
      </c>
      <c r="JT20" s="30">
        <v>7.53</v>
      </c>
      <c r="JU20" s="30">
        <v>12</v>
      </c>
      <c r="JV20" s="30">
        <v>4.3099999999999996</v>
      </c>
      <c r="JW20" s="30">
        <v>0.215</v>
      </c>
      <c r="JX20" s="30">
        <v>0.25700000000000001</v>
      </c>
      <c r="JY20" s="30">
        <v>2.9000000000000001E-2</v>
      </c>
      <c r="JZ20" s="30">
        <v>0.61499999999999999</v>
      </c>
      <c r="KA20" s="30">
        <v>0.61199999999999999</v>
      </c>
      <c r="KB20" s="30">
        <v>1.19</v>
      </c>
      <c r="KC20" s="30">
        <v>1.58</v>
      </c>
      <c r="KD20" s="30">
        <v>6.4</v>
      </c>
      <c r="KE20" s="30">
        <v>4.96</v>
      </c>
      <c r="KF20" s="30">
        <v>0.51400000000000001</v>
      </c>
      <c r="KG20" s="30">
        <v>1.87</v>
      </c>
      <c r="KH20" s="30">
        <v>0.93200000000000005</v>
      </c>
      <c r="KI20" s="30">
        <v>3.53</v>
      </c>
      <c r="KJ20" s="30">
        <v>25.3</v>
      </c>
      <c r="KK20" s="30">
        <v>31.9</v>
      </c>
      <c r="KL20" s="30">
        <v>10.7</v>
      </c>
      <c r="KM20" s="30">
        <v>0.68400000000000005</v>
      </c>
      <c r="KN20" s="30">
        <v>0.73099999999999998</v>
      </c>
      <c r="KO20" s="30">
        <v>1.62</v>
      </c>
      <c r="KP20" s="30">
        <v>0.90500000000000003</v>
      </c>
      <c r="KQ20" s="30">
        <v>98.4</v>
      </c>
      <c r="KR20" s="30">
        <v>139</v>
      </c>
      <c r="KS20" s="30">
        <v>57.4</v>
      </c>
      <c r="KT20" s="30">
        <v>2.4</v>
      </c>
      <c r="KU20" s="30">
        <v>0.16500000000000001</v>
      </c>
      <c r="KV20" s="30">
        <v>0.36</v>
      </c>
      <c r="KW20" s="30">
        <v>0.30099999999999999</v>
      </c>
      <c r="KX20" s="30">
        <v>1.26</v>
      </c>
      <c r="KY20" s="30">
        <v>2.59</v>
      </c>
      <c r="KZ20" s="30">
        <v>3.55</v>
      </c>
      <c r="LA20" s="30">
        <v>3.22</v>
      </c>
      <c r="LB20" s="30">
        <v>1.69</v>
      </c>
      <c r="LC20" s="30">
        <v>0.33300000000000002</v>
      </c>
      <c r="LD20" s="30">
        <v>1.37</v>
      </c>
      <c r="LE20" s="30">
        <v>1.03</v>
      </c>
      <c r="LF20" s="30">
        <v>0.34100000000000003</v>
      </c>
      <c r="LG20" s="30">
        <v>0.60799999999999998</v>
      </c>
      <c r="LH20" s="30">
        <v>1.22</v>
      </c>
      <c r="LI20" s="30">
        <v>1.42</v>
      </c>
      <c r="LJ20" s="30">
        <v>3.19</v>
      </c>
      <c r="LK20" s="30">
        <v>1.4</v>
      </c>
      <c r="LL20" s="30">
        <v>0.86399999999999999</v>
      </c>
      <c r="LM20" s="30">
        <v>1.75</v>
      </c>
      <c r="LN20" s="30">
        <v>11.5</v>
      </c>
      <c r="LO20" s="30">
        <v>10.5</v>
      </c>
      <c r="LP20" s="30">
        <v>1.87</v>
      </c>
      <c r="LQ20" s="30">
        <v>2.17</v>
      </c>
      <c r="LR20" s="30">
        <v>12.8</v>
      </c>
      <c r="LS20" s="30">
        <v>15.6</v>
      </c>
      <c r="LT20" s="30">
        <v>5.59</v>
      </c>
      <c r="LU20" s="30">
        <v>0.29299999999999998</v>
      </c>
      <c r="LV20" s="30">
        <v>0.35199999999999998</v>
      </c>
      <c r="LW20" s="30">
        <v>0.39900000000000002</v>
      </c>
      <c r="LX20" s="30">
        <v>0.49399999999999999</v>
      </c>
      <c r="LY20" s="30">
        <v>0.51500000000000001</v>
      </c>
      <c r="LZ20" s="30">
        <v>0.498</v>
      </c>
      <c r="MA20" s="30">
        <v>1.24</v>
      </c>
      <c r="MB20" s="30">
        <v>0.14799999999999999</v>
      </c>
      <c r="MC20" s="30">
        <v>1.95</v>
      </c>
      <c r="MD20" s="30">
        <v>0.82799999999999996</v>
      </c>
      <c r="ME20" s="30">
        <v>0.42699999999999999</v>
      </c>
      <c r="MF20" s="30">
        <v>1.02</v>
      </c>
      <c r="MG20" s="30">
        <v>0.80200000000000005</v>
      </c>
      <c r="MH20" s="30">
        <v>0.14899999999999999</v>
      </c>
      <c r="MI20" s="30">
        <v>0.78800000000000003</v>
      </c>
      <c r="MJ20" s="30">
        <v>0.438</v>
      </c>
      <c r="MK20" s="30">
        <v>5.8000000000000003E-2</v>
      </c>
      <c r="ML20" s="30">
        <v>7.5999999999999998E-2</v>
      </c>
      <c r="MM20" s="30">
        <v>6.7000000000000004E-2</v>
      </c>
      <c r="MN20" s="30">
        <v>5.7000000000000002E-2</v>
      </c>
      <c r="MO20" s="30">
        <v>0.11700000000000001</v>
      </c>
      <c r="MP20" s="30">
        <v>7.8E-2</v>
      </c>
      <c r="MQ20" s="30">
        <v>0.313</v>
      </c>
      <c r="MR20" s="30">
        <v>0.25600000000000001</v>
      </c>
      <c r="MS20" s="30">
        <v>0.28999999999999998</v>
      </c>
      <c r="MT20" s="30">
        <v>9.9000000000000005E-2</v>
      </c>
      <c r="MU20" s="30">
        <v>0.14599999999999999</v>
      </c>
      <c r="MV20" s="30">
        <v>8.3000000000000004E-2</v>
      </c>
      <c r="MW20" s="30">
        <v>0.34300000000000003</v>
      </c>
      <c r="MX20" s="30">
        <v>0.182</v>
      </c>
      <c r="MY20" s="30">
        <v>1.19</v>
      </c>
      <c r="MZ20" s="30">
        <v>1.3</v>
      </c>
      <c r="NA20" s="30">
        <v>0.5</v>
      </c>
      <c r="NB20" s="30">
        <v>3.39</v>
      </c>
      <c r="NC20" s="30">
        <v>1.1299999999999999</v>
      </c>
      <c r="ND20" s="30">
        <v>1.1299999999999999</v>
      </c>
      <c r="NE20" s="30">
        <v>6.79</v>
      </c>
      <c r="NF20" s="30">
        <v>10.4</v>
      </c>
      <c r="NG20" s="30">
        <v>4.25</v>
      </c>
      <c r="NH20" s="30">
        <v>0.47399999999999998</v>
      </c>
      <c r="NI20" s="30">
        <v>0.73399999999999999</v>
      </c>
      <c r="NJ20" s="30">
        <v>0.13800000000000001</v>
      </c>
      <c r="NK20" s="30">
        <v>0.874</v>
      </c>
      <c r="NL20" s="30">
        <v>1.1000000000000001</v>
      </c>
      <c r="NM20" s="30">
        <v>5.93</v>
      </c>
      <c r="NN20" s="30">
        <v>5.63</v>
      </c>
      <c r="NO20" s="30">
        <v>2.56</v>
      </c>
      <c r="NP20" s="30">
        <v>2.23</v>
      </c>
      <c r="NQ20" s="30">
        <v>17.3</v>
      </c>
      <c r="NR20" s="30">
        <v>29.1</v>
      </c>
      <c r="NS20" s="30">
        <v>11.6</v>
      </c>
      <c r="NT20" s="30">
        <v>0.82599999999999996</v>
      </c>
      <c r="NU20" s="30">
        <v>1.25</v>
      </c>
      <c r="NV20" s="30">
        <v>3.09</v>
      </c>
      <c r="NW20" s="30">
        <v>2.0699999999999998</v>
      </c>
      <c r="NX20" s="30">
        <v>0.16500000000000001</v>
      </c>
      <c r="NY20" s="30">
        <v>159</v>
      </c>
      <c r="NZ20" s="30">
        <v>136</v>
      </c>
      <c r="OA20" s="30">
        <v>16.899999999999999</v>
      </c>
      <c r="OB20" s="30">
        <v>1.33</v>
      </c>
      <c r="OC20" s="30">
        <v>2.84</v>
      </c>
      <c r="OD20" s="30">
        <v>1.25</v>
      </c>
      <c r="OE20" s="30">
        <v>1.5</v>
      </c>
      <c r="OF20" s="30">
        <v>17.5</v>
      </c>
      <c r="OG20" s="30">
        <v>68.8</v>
      </c>
      <c r="OH20" s="30">
        <v>74.400000000000006</v>
      </c>
      <c r="OI20" s="30">
        <v>26.1</v>
      </c>
      <c r="OJ20" s="30">
        <v>2.62</v>
      </c>
      <c r="OK20" s="30">
        <v>0.16700000000000001</v>
      </c>
      <c r="OL20" s="30">
        <v>3.63</v>
      </c>
      <c r="OM20" s="30">
        <v>2.11</v>
      </c>
      <c r="ON20" s="30">
        <v>0.19400000000000001</v>
      </c>
      <c r="OO20" s="30">
        <v>1.1000000000000001</v>
      </c>
      <c r="OP20" s="30">
        <v>3.98</v>
      </c>
      <c r="OQ20" s="30">
        <v>3.59</v>
      </c>
      <c r="OR20" s="30">
        <v>13.1</v>
      </c>
      <c r="OS20" s="30">
        <v>21.5</v>
      </c>
      <c r="OT20" s="30">
        <v>8.74</v>
      </c>
      <c r="OU20" s="30">
        <v>0.67500000000000004</v>
      </c>
      <c r="OV20" s="30">
        <v>2.63</v>
      </c>
      <c r="OW20" s="30">
        <v>1.23</v>
      </c>
      <c r="OX20" s="30">
        <v>14.2</v>
      </c>
      <c r="OY20" s="30">
        <v>129</v>
      </c>
      <c r="OZ20" s="30">
        <v>93.4</v>
      </c>
      <c r="PA20" s="30">
        <v>11</v>
      </c>
      <c r="PB20" s="30">
        <v>0.86699999999999999</v>
      </c>
      <c r="PC20" s="30">
        <v>1.76</v>
      </c>
      <c r="PD20" s="30">
        <v>2.36</v>
      </c>
      <c r="PE20" s="30">
        <v>0.53200000000000003</v>
      </c>
      <c r="PF20" s="30">
        <v>1.43</v>
      </c>
      <c r="PG20" s="30">
        <v>12.3</v>
      </c>
      <c r="PH20" s="30">
        <v>43.9</v>
      </c>
      <c r="PI20" s="30">
        <v>40.700000000000003</v>
      </c>
      <c r="PJ20" s="30">
        <v>12.2</v>
      </c>
      <c r="PK20" s="30">
        <v>1.48</v>
      </c>
      <c r="PL20" s="30">
        <v>2.5099999999999998</v>
      </c>
      <c r="PM20" s="30">
        <v>2.3199999999999998</v>
      </c>
      <c r="PN20" s="30">
        <v>1.38</v>
      </c>
      <c r="PO20" s="30">
        <v>0.36499999999999999</v>
      </c>
      <c r="PP20" s="30">
        <v>0.83899999999999997</v>
      </c>
      <c r="PQ20" s="30">
        <v>1.21</v>
      </c>
      <c r="PR20" s="30">
        <v>0.14899999999999999</v>
      </c>
      <c r="PS20" s="30">
        <v>1.07</v>
      </c>
      <c r="PT20" s="30">
        <v>9.0500000000000007</v>
      </c>
      <c r="PU20" s="30">
        <v>5.07</v>
      </c>
      <c r="PV20" s="30">
        <v>0.35199999999999998</v>
      </c>
      <c r="PW20" s="30">
        <v>0.13300000000000001</v>
      </c>
      <c r="PX20" s="30">
        <v>0.93300000000000005</v>
      </c>
      <c r="PY20" s="30">
        <v>3.3</v>
      </c>
      <c r="PZ20" s="30">
        <v>3.35</v>
      </c>
      <c r="QA20" s="30">
        <v>0.97299999999999998</v>
      </c>
      <c r="QB20" s="30">
        <v>0.39</v>
      </c>
      <c r="QC20" s="30">
        <v>9.4E-2</v>
      </c>
      <c r="QD20" s="30">
        <v>0.28199999999999997</v>
      </c>
      <c r="QE20" s="30">
        <v>0.40699999999999997</v>
      </c>
      <c r="QF20" s="30">
        <v>1.1499999999999999</v>
      </c>
      <c r="QG20" s="30">
        <v>0.46</v>
      </c>
      <c r="QH20" s="30">
        <v>0.28699999999999998</v>
      </c>
      <c r="QI20" s="30">
        <v>0.13400000000000001</v>
      </c>
      <c r="QJ20" s="30">
        <v>0.23300000000000001</v>
      </c>
      <c r="QK20" s="30">
        <v>1.01</v>
      </c>
      <c r="QL20" s="30">
        <v>1.1399999999999999</v>
      </c>
      <c r="QM20" s="30">
        <v>0.23799999999999999</v>
      </c>
      <c r="QN20" s="30">
        <v>0.24</v>
      </c>
      <c r="QO20" s="30">
        <v>0.55100000000000005</v>
      </c>
      <c r="QP20" s="30">
        <v>1.78</v>
      </c>
      <c r="QQ20" s="30">
        <v>1.98</v>
      </c>
      <c r="QR20" s="30">
        <v>0.21299999999999999</v>
      </c>
      <c r="QS20" s="30">
        <v>4.3999999999999997E-2</v>
      </c>
      <c r="QT20" s="30">
        <v>3.2000000000000001E-2</v>
      </c>
      <c r="QU20" s="30">
        <v>0.83399999999999996</v>
      </c>
      <c r="QV20" s="30">
        <v>0.80200000000000005</v>
      </c>
      <c r="QW20" s="30">
        <v>0.32</v>
      </c>
      <c r="QX20" s="30">
        <v>0.51600000000000001</v>
      </c>
      <c r="QY20" s="30">
        <v>3.48</v>
      </c>
      <c r="QZ20" s="30">
        <v>2.72</v>
      </c>
      <c r="RA20" s="30">
        <v>0.34300000000000003</v>
      </c>
      <c r="RB20" s="30">
        <v>1.74</v>
      </c>
      <c r="RC20" s="30">
        <v>1.07</v>
      </c>
      <c r="RD20" s="30">
        <v>0.16500000000000001</v>
      </c>
      <c r="RE20" s="30">
        <v>0.33</v>
      </c>
      <c r="RF20" s="30">
        <v>0.59399999999999997</v>
      </c>
      <c r="RG20" s="30">
        <v>1.3</v>
      </c>
      <c r="RH20" s="30">
        <v>0.56200000000000006</v>
      </c>
      <c r="RI20" s="30">
        <v>0.106</v>
      </c>
      <c r="RJ20" s="30">
        <v>0.86599999999999999</v>
      </c>
      <c r="RK20" s="30">
        <v>7.86</v>
      </c>
      <c r="RL20" s="30">
        <v>5.83</v>
      </c>
      <c r="RM20" s="30">
        <v>0.98099999999999998</v>
      </c>
      <c r="RN20" s="30">
        <v>3.9E-2</v>
      </c>
      <c r="RO20" s="30">
        <v>6.35</v>
      </c>
      <c r="RP20" s="30">
        <v>4.76</v>
      </c>
      <c r="RQ20" s="30">
        <v>2.15</v>
      </c>
      <c r="RR20" s="30">
        <v>0.48699999999999999</v>
      </c>
      <c r="RS20" s="30">
        <v>0.311</v>
      </c>
      <c r="RT20" s="30">
        <v>0.53</v>
      </c>
      <c r="RU20" s="30">
        <v>0.28799999999999998</v>
      </c>
      <c r="RV20" s="30">
        <v>0.34</v>
      </c>
      <c r="RW20" s="30">
        <v>0.34200000000000003</v>
      </c>
      <c r="RX20" s="30">
        <v>8.4000000000000005E-2</v>
      </c>
      <c r="RY20" s="30">
        <v>0.27200000000000002</v>
      </c>
      <c r="RZ20" s="30">
        <v>1.26</v>
      </c>
      <c r="SA20" s="30">
        <v>0.38900000000000001</v>
      </c>
      <c r="SB20" s="30">
        <v>0.36199999999999999</v>
      </c>
      <c r="SC20" s="30">
        <v>1.9</v>
      </c>
      <c r="SD20" s="30">
        <v>2.0299999999999998</v>
      </c>
      <c r="SE20" s="30">
        <v>0.215</v>
      </c>
      <c r="SF20" s="30">
        <v>0.45400000000000001</v>
      </c>
      <c r="SG20" s="30">
        <v>0.36</v>
      </c>
      <c r="SH20" s="30">
        <v>2.0499999999999998</v>
      </c>
      <c r="SI20" s="30">
        <v>1.64</v>
      </c>
      <c r="SJ20" s="30">
        <v>0.26900000000000002</v>
      </c>
      <c r="SK20" s="30">
        <v>0.41499999999999998</v>
      </c>
      <c r="SL20" s="30">
        <v>0.93700000000000006</v>
      </c>
      <c r="SM20" s="30">
        <v>7.2999999999999995E-2</v>
      </c>
      <c r="SN20" s="30">
        <v>6.2E-2</v>
      </c>
      <c r="SO20" s="30">
        <v>0.161</v>
      </c>
      <c r="SP20" s="30">
        <v>4.3999999999999997E-2</v>
      </c>
      <c r="SQ20" s="30">
        <v>1.7000000000000001E-2</v>
      </c>
      <c r="SR20" s="30">
        <v>0.13100000000000001</v>
      </c>
      <c r="SS20" s="30">
        <v>0.01</v>
      </c>
      <c r="ST20" s="30">
        <v>7.1999999999999995E-2</v>
      </c>
      <c r="SU20" s="30">
        <v>1.6E-2</v>
      </c>
      <c r="SV20" s="30">
        <v>1.2E-2</v>
      </c>
      <c r="SW20" s="30">
        <v>2.3E-2</v>
      </c>
      <c r="SX20" s="30">
        <v>5.5E-2</v>
      </c>
      <c r="SY20" s="30">
        <v>9.56</v>
      </c>
      <c r="SZ20" s="30">
        <v>4.5599999999999996</v>
      </c>
      <c r="TA20" s="30">
        <v>1.02</v>
      </c>
      <c r="TB20" s="30">
        <v>11.6</v>
      </c>
      <c r="TC20" s="30">
        <v>124</v>
      </c>
      <c r="TD20" s="30">
        <v>1904</v>
      </c>
      <c r="TE20" s="30">
        <v>756</v>
      </c>
      <c r="TF20" s="30">
        <v>307</v>
      </c>
      <c r="TG20" s="30">
        <v>385</v>
      </c>
      <c r="TH20" s="30">
        <v>86.7</v>
      </c>
      <c r="TI20" s="30">
        <v>4.13</v>
      </c>
    </row>
    <row r="21" spans="1:529" x14ac:dyDescent="0.15">
      <c r="A21" s="104" t="s">
        <v>1190</v>
      </c>
      <c r="B21" s="30">
        <v>53.6</v>
      </c>
      <c r="C21" s="30">
        <v>6.54</v>
      </c>
      <c r="D21" s="30">
        <v>0.92700000000000005</v>
      </c>
      <c r="E21" s="30">
        <v>0.32100000000000001</v>
      </c>
      <c r="F21" s="30">
        <v>0.161</v>
      </c>
      <c r="G21" s="30">
        <v>0.10299999999999999</v>
      </c>
      <c r="H21" s="30">
        <v>0.249</v>
      </c>
      <c r="I21" s="30">
        <v>0.158</v>
      </c>
      <c r="J21" s="30">
        <v>0.1</v>
      </c>
      <c r="K21" s="30">
        <v>0.13300000000000001</v>
      </c>
      <c r="L21" s="30">
        <v>0.124</v>
      </c>
      <c r="M21" s="30">
        <v>0.186</v>
      </c>
      <c r="N21" s="30">
        <v>0.20300000000000001</v>
      </c>
      <c r="O21" s="30">
        <v>9.9000000000000005E-2</v>
      </c>
      <c r="P21" s="30">
        <v>0.16200000000000001</v>
      </c>
      <c r="Q21" s="30">
        <v>0.125</v>
      </c>
      <c r="R21" s="30">
        <v>0.184</v>
      </c>
      <c r="S21" s="30">
        <v>0.13700000000000001</v>
      </c>
      <c r="T21" s="30">
        <v>0.125</v>
      </c>
      <c r="U21" s="30">
        <v>0.26100000000000001</v>
      </c>
      <c r="V21" s="30">
        <v>0.42099999999999999</v>
      </c>
      <c r="W21" s="30">
        <v>0.125</v>
      </c>
      <c r="X21" s="30">
        <v>0.23499999999999999</v>
      </c>
      <c r="Y21" s="30">
        <v>0.252</v>
      </c>
      <c r="Z21" s="30">
        <v>0.29299999999999998</v>
      </c>
      <c r="AA21" s="30">
        <v>0.51500000000000001</v>
      </c>
      <c r="AB21" s="30">
        <v>0.74199999999999999</v>
      </c>
      <c r="AC21" s="30">
        <v>0.24</v>
      </c>
      <c r="AD21" s="30">
        <v>0.127</v>
      </c>
      <c r="AE21" s="30">
        <v>0.32600000000000001</v>
      </c>
      <c r="AF21" s="30">
        <v>0.42</v>
      </c>
      <c r="AG21" s="30">
        <v>6.0999999999999999E-2</v>
      </c>
      <c r="AH21" s="30">
        <v>0.24399999999999999</v>
      </c>
      <c r="AI21" s="30">
        <v>0.16500000000000001</v>
      </c>
      <c r="AJ21" s="30">
        <v>0.27700000000000002</v>
      </c>
      <c r="AK21" s="30">
        <v>0.24199999999999999</v>
      </c>
      <c r="AL21" s="30">
        <v>0.20799999999999999</v>
      </c>
      <c r="AM21" s="30">
        <v>0.38200000000000001</v>
      </c>
      <c r="AN21" s="30">
        <v>0.11799999999999999</v>
      </c>
      <c r="AO21" s="30">
        <v>0.222</v>
      </c>
      <c r="AP21" s="30">
        <v>0.06</v>
      </c>
      <c r="AQ21" s="30">
        <v>5.8000000000000003E-2</v>
      </c>
      <c r="AR21" s="30">
        <v>0.10100000000000001</v>
      </c>
      <c r="AS21" s="30">
        <v>0.06</v>
      </c>
      <c r="AT21" s="30">
        <v>0.17</v>
      </c>
      <c r="AU21" s="30">
        <v>4.8000000000000001E-2</v>
      </c>
      <c r="AV21" s="30">
        <v>0.24199999999999999</v>
      </c>
      <c r="AW21" s="30">
        <v>0.97599999999999998</v>
      </c>
      <c r="AX21" s="30">
        <v>0.13800000000000001</v>
      </c>
      <c r="AY21" s="30">
        <v>1.6E-2</v>
      </c>
      <c r="AZ21" s="30">
        <v>1.71</v>
      </c>
      <c r="BA21" s="30">
        <v>0.14499999999999999</v>
      </c>
      <c r="BB21" s="30">
        <v>0.52600000000000002</v>
      </c>
      <c r="BC21" s="30">
        <v>0.57999999999999996</v>
      </c>
      <c r="BD21" s="30">
        <v>1.38</v>
      </c>
      <c r="BE21" s="30">
        <v>0.79700000000000004</v>
      </c>
      <c r="BF21" s="30">
        <v>0.26700000000000002</v>
      </c>
      <c r="BG21" s="30">
        <v>9.6000000000000002E-2</v>
      </c>
      <c r="BH21" s="30">
        <v>4.3999999999999997E-2</v>
      </c>
      <c r="BI21" s="30">
        <v>0.06</v>
      </c>
      <c r="BJ21" s="30">
        <v>7.0999999999999994E-2</v>
      </c>
      <c r="BK21" s="30">
        <v>6.7000000000000004E-2</v>
      </c>
      <c r="BL21" s="30">
        <v>1.9E-2</v>
      </c>
      <c r="BM21" s="30">
        <v>0.10100000000000001</v>
      </c>
      <c r="BN21" s="30">
        <v>7.3999999999999996E-2</v>
      </c>
      <c r="BO21" s="30">
        <v>0.18099999999999999</v>
      </c>
      <c r="BP21" s="30">
        <v>0.20799999999999999</v>
      </c>
      <c r="BQ21" s="30">
        <v>0.187</v>
      </c>
      <c r="BR21" s="30">
        <v>0.75800000000000001</v>
      </c>
      <c r="BS21" s="30">
        <v>89.2</v>
      </c>
      <c r="BT21" s="30">
        <v>59.2</v>
      </c>
      <c r="BU21" s="30">
        <v>63.4</v>
      </c>
      <c r="BV21" s="30">
        <v>5.75</v>
      </c>
      <c r="BW21" s="30">
        <v>433</v>
      </c>
      <c r="BX21" s="30">
        <v>1215</v>
      </c>
      <c r="BY21" s="30">
        <v>67.5</v>
      </c>
      <c r="BZ21" s="30">
        <v>44.5</v>
      </c>
      <c r="CA21" s="30">
        <v>14.1</v>
      </c>
      <c r="CB21" s="30">
        <v>33.6</v>
      </c>
      <c r="CC21" s="30">
        <v>241</v>
      </c>
      <c r="CD21" s="30">
        <v>23.7</v>
      </c>
      <c r="CE21" s="30">
        <v>1.64</v>
      </c>
      <c r="CF21" s="30">
        <v>4.26</v>
      </c>
      <c r="CG21" s="30">
        <v>4.3</v>
      </c>
      <c r="CH21" s="30">
        <v>2.4</v>
      </c>
      <c r="CI21" s="30">
        <v>23.5</v>
      </c>
      <c r="CJ21" s="30">
        <v>0.48</v>
      </c>
      <c r="CK21" s="30">
        <v>1.9</v>
      </c>
      <c r="CL21" s="30">
        <v>0.54600000000000004</v>
      </c>
      <c r="CM21" s="30">
        <v>0.29499999999999998</v>
      </c>
      <c r="CN21" s="30">
        <v>0.90700000000000003</v>
      </c>
      <c r="CO21" s="30">
        <v>0.56999999999999995</v>
      </c>
      <c r="CP21" s="30">
        <v>31.5</v>
      </c>
      <c r="CQ21" s="30">
        <v>1.47</v>
      </c>
      <c r="CR21" s="30">
        <v>6.82</v>
      </c>
      <c r="CS21" s="30">
        <v>2.21</v>
      </c>
      <c r="CT21" s="30">
        <v>2.41</v>
      </c>
      <c r="CU21" s="30">
        <v>0.40899999999999997</v>
      </c>
      <c r="CV21" s="30">
        <v>1.39</v>
      </c>
      <c r="CW21" s="30">
        <v>0.33400000000000002</v>
      </c>
      <c r="CX21" s="30">
        <v>5.82</v>
      </c>
      <c r="CY21" s="30">
        <v>1.02</v>
      </c>
      <c r="CZ21" s="30">
        <v>0.35099999999999998</v>
      </c>
      <c r="DA21" s="30">
        <v>0.32700000000000001</v>
      </c>
      <c r="DB21" s="30">
        <v>1.9</v>
      </c>
      <c r="DC21" s="30">
        <v>7.02</v>
      </c>
      <c r="DD21" s="30">
        <v>5.14</v>
      </c>
      <c r="DE21" s="30">
        <v>0.43099999999999999</v>
      </c>
      <c r="DF21" s="30">
        <v>1.25</v>
      </c>
      <c r="DG21" s="30">
        <v>0.58499999999999996</v>
      </c>
      <c r="DH21" s="30">
        <v>0.70699999999999996</v>
      </c>
      <c r="DI21" s="30">
        <v>1.51</v>
      </c>
      <c r="DJ21" s="30">
        <v>0.54900000000000004</v>
      </c>
      <c r="DK21" s="30">
        <v>0.11</v>
      </c>
      <c r="DL21" s="30">
        <v>1.95</v>
      </c>
      <c r="DM21" s="30">
        <v>3.64</v>
      </c>
      <c r="DN21" s="30">
        <v>0.56999999999999995</v>
      </c>
      <c r="DO21" s="30">
        <v>0.317</v>
      </c>
      <c r="DP21" s="30">
        <v>0.73099999999999998</v>
      </c>
      <c r="DQ21" s="30">
        <v>0.44800000000000001</v>
      </c>
      <c r="DR21" s="30">
        <v>0.57699999999999996</v>
      </c>
      <c r="DS21" s="30">
        <v>1.03</v>
      </c>
      <c r="DT21" s="30">
        <v>0.36599999999999999</v>
      </c>
      <c r="DU21" s="30">
        <v>0.318</v>
      </c>
      <c r="DV21" s="30">
        <v>0.83799999999999997</v>
      </c>
      <c r="DW21" s="30">
        <v>1.18</v>
      </c>
      <c r="DX21" s="30">
        <v>0.55100000000000005</v>
      </c>
      <c r="DY21" s="30">
        <v>12.5</v>
      </c>
      <c r="DZ21" s="30">
        <v>0.114</v>
      </c>
      <c r="EA21" s="30">
        <v>0.41499999999999998</v>
      </c>
      <c r="EB21" s="30">
        <v>0.42799999999999999</v>
      </c>
      <c r="EC21" s="30">
        <v>0.60099999999999998</v>
      </c>
      <c r="ED21" s="30">
        <v>0.433</v>
      </c>
      <c r="EE21" s="30">
        <v>0.29499999999999998</v>
      </c>
      <c r="EF21" s="30">
        <v>6.7</v>
      </c>
      <c r="EG21" s="30">
        <v>107</v>
      </c>
      <c r="EH21" s="30">
        <v>3.03</v>
      </c>
      <c r="EI21" s="30">
        <v>1.38</v>
      </c>
      <c r="EJ21" s="30">
        <v>30.7</v>
      </c>
      <c r="EK21" s="30">
        <v>18.600000000000001</v>
      </c>
      <c r="EL21" s="30">
        <v>21.1</v>
      </c>
      <c r="EM21" s="30">
        <v>2.3199999999999998</v>
      </c>
      <c r="EN21" s="30">
        <v>5.53</v>
      </c>
      <c r="EO21" s="30">
        <v>0.20899999999999999</v>
      </c>
      <c r="EP21" s="30">
        <v>0.155</v>
      </c>
      <c r="EQ21" s="30">
        <v>7.5999999999999998E-2</v>
      </c>
      <c r="ER21" s="30">
        <v>0.14799999999999999</v>
      </c>
      <c r="ES21" s="30">
        <v>0.19400000000000001</v>
      </c>
      <c r="ET21" s="30">
        <v>0.19</v>
      </c>
      <c r="EU21" s="30">
        <v>0.70299999999999996</v>
      </c>
      <c r="EV21" s="30">
        <v>1.68</v>
      </c>
      <c r="EW21" s="30">
        <v>1.7</v>
      </c>
      <c r="EX21" s="30">
        <v>6.6000000000000003E-2</v>
      </c>
      <c r="EY21" s="30">
        <v>6.87</v>
      </c>
      <c r="EZ21" s="30">
        <v>7.33</v>
      </c>
      <c r="FA21" s="30">
        <v>2.36</v>
      </c>
      <c r="FB21" s="30">
        <v>0.34699999999999998</v>
      </c>
      <c r="FC21" s="30">
        <v>158</v>
      </c>
      <c r="FD21" s="30">
        <v>281</v>
      </c>
      <c r="FE21" s="30">
        <v>10.199999999999999</v>
      </c>
      <c r="FF21" s="30">
        <v>0.80900000000000005</v>
      </c>
      <c r="FG21" s="30">
        <v>1.3</v>
      </c>
      <c r="FH21" s="30">
        <v>39.700000000000003</v>
      </c>
      <c r="FI21" s="30">
        <v>169</v>
      </c>
      <c r="FJ21" s="30">
        <v>104</v>
      </c>
      <c r="FK21" s="30">
        <v>127</v>
      </c>
      <c r="FL21" s="30">
        <v>8.18</v>
      </c>
      <c r="FM21" s="30">
        <v>0.41799999999999998</v>
      </c>
      <c r="FN21" s="30">
        <v>1.92</v>
      </c>
      <c r="FO21" s="30">
        <v>0.54400000000000004</v>
      </c>
      <c r="FP21" s="30">
        <v>53.5</v>
      </c>
      <c r="FQ21" s="30">
        <v>87.7</v>
      </c>
      <c r="FR21" s="30">
        <v>25.4</v>
      </c>
      <c r="FS21" s="30">
        <v>42.9</v>
      </c>
      <c r="FT21" s="30">
        <v>0.434</v>
      </c>
      <c r="FU21" s="30">
        <v>0.52900000000000003</v>
      </c>
      <c r="FV21" s="30">
        <v>0.58199999999999996</v>
      </c>
      <c r="FW21" s="30">
        <v>4.1500000000000004</v>
      </c>
      <c r="FX21" s="30">
        <v>6.65</v>
      </c>
      <c r="FY21" s="30">
        <v>18.5</v>
      </c>
      <c r="FZ21" s="30">
        <v>0.38</v>
      </c>
      <c r="GA21" s="30">
        <v>0.21099999999999999</v>
      </c>
      <c r="GB21" s="30">
        <v>0.23699999999999999</v>
      </c>
      <c r="GC21" s="30">
        <v>0.33100000000000002</v>
      </c>
      <c r="GD21" s="30">
        <v>0.25900000000000001</v>
      </c>
      <c r="GE21" s="30">
        <v>0.3</v>
      </c>
      <c r="GF21" s="30">
        <v>0.13300000000000001</v>
      </c>
      <c r="GG21" s="30">
        <v>6.0999999999999999E-2</v>
      </c>
      <c r="GH21" s="30">
        <v>1.76</v>
      </c>
      <c r="GI21" s="30">
        <v>0.44</v>
      </c>
      <c r="GJ21" s="30">
        <v>0.61199999999999999</v>
      </c>
      <c r="GK21" s="30">
        <v>5.36</v>
      </c>
      <c r="GL21" s="30">
        <v>6.79</v>
      </c>
      <c r="GM21" s="30">
        <v>6.32</v>
      </c>
      <c r="GN21" s="30">
        <v>0.42899999999999999</v>
      </c>
      <c r="GO21" s="30">
        <v>9</v>
      </c>
      <c r="GP21" s="30">
        <v>8.15</v>
      </c>
      <c r="GQ21" s="30">
        <v>4.8099999999999996</v>
      </c>
      <c r="GR21" s="30">
        <v>11.1</v>
      </c>
      <c r="GS21" s="30">
        <v>10.5</v>
      </c>
      <c r="GT21" s="30">
        <v>1.08</v>
      </c>
      <c r="GU21" s="30">
        <v>2.58</v>
      </c>
      <c r="GV21" s="30">
        <v>3.59</v>
      </c>
      <c r="GW21" s="30">
        <v>8.5500000000000007</v>
      </c>
      <c r="GX21" s="30">
        <v>8.1</v>
      </c>
      <c r="GY21" s="30">
        <v>12.3</v>
      </c>
      <c r="GZ21" s="30">
        <v>4.33</v>
      </c>
      <c r="HA21" s="30">
        <v>0.56499999999999995</v>
      </c>
      <c r="HB21" s="30">
        <v>2.4500000000000002</v>
      </c>
      <c r="HC21" s="30">
        <v>4.43</v>
      </c>
      <c r="HD21" s="30">
        <v>2.88</v>
      </c>
      <c r="HE21" s="30">
        <v>4.04</v>
      </c>
      <c r="HF21" s="30">
        <v>2.38</v>
      </c>
      <c r="HG21" s="30">
        <v>0.26500000000000001</v>
      </c>
      <c r="HH21" s="30">
        <v>0.28999999999999998</v>
      </c>
      <c r="HI21" s="30">
        <v>0.37</v>
      </c>
      <c r="HJ21" s="30">
        <v>0.61499999999999999</v>
      </c>
      <c r="HK21" s="30">
        <v>0.97299999999999998</v>
      </c>
      <c r="HL21" s="30">
        <v>2.0499999999999998</v>
      </c>
      <c r="HM21" s="30">
        <v>0.23699999999999999</v>
      </c>
      <c r="HN21" s="30">
        <v>0.316</v>
      </c>
      <c r="HO21" s="30">
        <v>1.31</v>
      </c>
      <c r="HP21" s="30">
        <v>0.98299999999999998</v>
      </c>
      <c r="HQ21" s="30">
        <v>8.4000000000000005E-2</v>
      </c>
      <c r="HR21" s="30">
        <v>2.08</v>
      </c>
      <c r="HS21" s="30">
        <v>0.105</v>
      </c>
      <c r="HT21" s="30">
        <v>0.04</v>
      </c>
      <c r="HU21" s="30">
        <v>7.6999999999999999E-2</v>
      </c>
      <c r="HV21" s="30">
        <v>0.157</v>
      </c>
      <c r="HW21" s="30">
        <v>0.28799999999999998</v>
      </c>
      <c r="HX21" s="30">
        <v>0.70599999999999996</v>
      </c>
      <c r="HY21" s="30">
        <v>0.14199999999999999</v>
      </c>
      <c r="HZ21" s="30">
        <v>0.33100000000000002</v>
      </c>
      <c r="IA21" s="30">
        <v>0.221</v>
      </c>
      <c r="IB21" s="30">
        <v>5.0000000000000001E-3</v>
      </c>
      <c r="IC21" s="30">
        <v>0.20699999999999999</v>
      </c>
      <c r="ID21" s="30">
        <v>9.2999999999999999E-2</v>
      </c>
      <c r="IE21" s="30">
        <v>5.3999999999999999E-2</v>
      </c>
      <c r="IF21" s="30">
        <v>7.0000000000000001E-3</v>
      </c>
      <c r="IG21" s="30">
        <v>0.76400000000000001</v>
      </c>
      <c r="IH21" s="30">
        <v>8.4000000000000005E-2</v>
      </c>
      <c r="II21" s="30">
        <v>4.9000000000000002E-2</v>
      </c>
      <c r="IJ21" s="30">
        <v>0.14699999999999999</v>
      </c>
      <c r="IK21" s="30">
        <v>3.12</v>
      </c>
      <c r="IL21" s="30">
        <v>1.1200000000000001</v>
      </c>
      <c r="IM21" s="30">
        <v>1.24</v>
      </c>
      <c r="IN21" s="30">
        <v>2.78</v>
      </c>
      <c r="IO21" s="30">
        <v>1.6E-2</v>
      </c>
      <c r="IP21" s="30">
        <v>2.3E-2</v>
      </c>
      <c r="IQ21" s="30">
        <v>6.8000000000000005E-2</v>
      </c>
      <c r="IR21" s="30">
        <v>1.0999999999999999E-2</v>
      </c>
      <c r="IS21" s="30">
        <v>5.3999999999999999E-2</v>
      </c>
      <c r="IT21" s="30">
        <v>0.54500000000000004</v>
      </c>
      <c r="IU21" s="30">
        <v>0.41699999999999998</v>
      </c>
      <c r="IV21" s="30">
        <v>0.79400000000000004</v>
      </c>
      <c r="IW21" s="30">
        <v>3.37</v>
      </c>
      <c r="IX21" s="30">
        <v>2.0099999999999998</v>
      </c>
      <c r="IY21" s="30">
        <v>8.8800000000000008</v>
      </c>
      <c r="IZ21" s="30">
        <v>6.28</v>
      </c>
      <c r="JA21" s="30">
        <v>0.84199999999999997</v>
      </c>
      <c r="JB21" s="30">
        <v>71.099999999999994</v>
      </c>
      <c r="JC21" s="30">
        <v>11.2</v>
      </c>
      <c r="JD21" s="30">
        <v>15</v>
      </c>
      <c r="JE21" s="30">
        <v>6.98</v>
      </c>
      <c r="JF21" s="30">
        <v>0.252</v>
      </c>
      <c r="JG21" s="30">
        <v>0.189</v>
      </c>
      <c r="JH21" s="30">
        <v>13.6</v>
      </c>
      <c r="JI21" s="30">
        <v>26.7</v>
      </c>
      <c r="JJ21" s="30">
        <v>9.1999999999999998E-2</v>
      </c>
      <c r="JK21" s="30">
        <v>0.251</v>
      </c>
      <c r="JL21" s="30">
        <v>1.61</v>
      </c>
      <c r="JM21" s="30">
        <v>1.74</v>
      </c>
      <c r="JN21" s="30">
        <v>15</v>
      </c>
      <c r="JO21" s="30">
        <v>11.1</v>
      </c>
      <c r="JP21" s="30">
        <v>2.94</v>
      </c>
      <c r="JQ21" s="30">
        <v>0.47599999999999998</v>
      </c>
      <c r="JR21" s="30">
        <v>0.47199999999999998</v>
      </c>
      <c r="JS21" s="30">
        <v>3.06</v>
      </c>
      <c r="JT21" s="30">
        <v>19.600000000000001</v>
      </c>
      <c r="JU21" s="30">
        <v>18.8</v>
      </c>
      <c r="JV21" s="30">
        <v>3.95</v>
      </c>
      <c r="JW21" s="30">
        <v>0.499</v>
      </c>
      <c r="JX21" s="30">
        <v>0.73199999999999998</v>
      </c>
      <c r="JY21" s="30">
        <v>2.4E-2</v>
      </c>
      <c r="JZ21" s="30">
        <v>1.29</v>
      </c>
      <c r="KA21" s="30">
        <v>0.92800000000000005</v>
      </c>
      <c r="KB21" s="30">
        <v>1.62</v>
      </c>
      <c r="KC21" s="30">
        <v>16.899999999999999</v>
      </c>
      <c r="KD21" s="30">
        <v>28.8</v>
      </c>
      <c r="KE21" s="30">
        <v>14.3</v>
      </c>
      <c r="KF21" s="30">
        <v>1.91</v>
      </c>
      <c r="KG21" s="30">
        <v>5.74</v>
      </c>
      <c r="KH21" s="30">
        <v>1.8</v>
      </c>
      <c r="KI21" s="30">
        <v>17.899999999999999</v>
      </c>
      <c r="KJ21" s="30">
        <v>114</v>
      </c>
      <c r="KK21" s="30">
        <v>99.3</v>
      </c>
      <c r="KL21" s="30">
        <v>26.1</v>
      </c>
      <c r="KM21" s="30">
        <v>2.44</v>
      </c>
      <c r="KN21" s="30">
        <v>2.57</v>
      </c>
      <c r="KO21" s="30">
        <v>4.2300000000000004</v>
      </c>
      <c r="KP21" s="30">
        <v>1.84</v>
      </c>
      <c r="KQ21" s="30">
        <v>236</v>
      </c>
      <c r="KR21" s="30">
        <v>227</v>
      </c>
      <c r="KS21" s="30">
        <v>64.400000000000006</v>
      </c>
      <c r="KT21" s="30">
        <v>6.45</v>
      </c>
      <c r="KU21" s="30">
        <v>0.49399999999999999</v>
      </c>
      <c r="KV21" s="30">
        <v>0.629</v>
      </c>
      <c r="KW21" s="30">
        <v>0.52500000000000002</v>
      </c>
      <c r="KX21" s="30">
        <v>2.15</v>
      </c>
      <c r="KY21" s="30">
        <v>4.92</v>
      </c>
      <c r="KZ21" s="30">
        <v>8</v>
      </c>
      <c r="LA21" s="30">
        <v>6.66</v>
      </c>
      <c r="LB21" s="30">
        <v>2.52</v>
      </c>
      <c r="LC21" s="30">
        <v>0.41499999999999998</v>
      </c>
      <c r="LD21" s="30">
        <v>2.94</v>
      </c>
      <c r="LE21" s="30">
        <v>1.93</v>
      </c>
      <c r="LF21" s="30">
        <v>0.98099999999999998</v>
      </c>
      <c r="LG21" s="30">
        <v>0.48799999999999999</v>
      </c>
      <c r="LH21" s="30">
        <v>2.31</v>
      </c>
      <c r="LI21" s="30">
        <v>5.71</v>
      </c>
      <c r="LJ21" s="30">
        <v>8.8800000000000008</v>
      </c>
      <c r="LK21" s="30">
        <v>3.09</v>
      </c>
      <c r="LL21" s="30">
        <v>2.15</v>
      </c>
      <c r="LM21" s="30">
        <v>5.7</v>
      </c>
      <c r="LN21" s="30">
        <v>44.2</v>
      </c>
      <c r="LO21" s="30">
        <v>24.5</v>
      </c>
      <c r="LP21" s="30">
        <v>4.67</v>
      </c>
      <c r="LQ21" s="30">
        <v>4.92</v>
      </c>
      <c r="LR21" s="30">
        <v>30.2</v>
      </c>
      <c r="LS21" s="30">
        <v>25.8</v>
      </c>
      <c r="LT21" s="30">
        <v>6.3</v>
      </c>
      <c r="LU21" s="30">
        <v>0.80100000000000005</v>
      </c>
      <c r="LV21" s="30">
        <v>0.79</v>
      </c>
      <c r="LW21" s="30">
        <v>0.878</v>
      </c>
      <c r="LX21" s="30">
        <v>0.94799999999999995</v>
      </c>
      <c r="LY21" s="30">
        <v>0.86099999999999999</v>
      </c>
      <c r="LZ21" s="30">
        <v>2.3199999999999998</v>
      </c>
      <c r="MA21" s="30">
        <v>1.61</v>
      </c>
      <c r="MB21" s="30">
        <v>0.44500000000000001</v>
      </c>
      <c r="MC21" s="30">
        <v>2.86</v>
      </c>
      <c r="MD21" s="30">
        <v>1.3</v>
      </c>
      <c r="ME21" s="30">
        <v>0.66800000000000004</v>
      </c>
      <c r="MF21" s="30">
        <v>3.73</v>
      </c>
      <c r="MG21" s="30">
        <v>2.06</v>
      </c>
      <c r="MH21" s="30">
        <v>0.505</v>
      </c>
      <c r="MI21" s="30">
        <v>1.34</v>
      </c>
      <c r="MJ21" s="30">
        <v>0.55700000000000005</v>
      </c>
      <c r="MK21" s="30">
        <v>0.114</v>
      </c>
      <c r="ML21" s="30">
        <v>0.27800000000000002</v>
      </c>
      <c r="MM21" s="30">
        <v>0.27900000000000003</v>
      </c>
      <c r="MN21" s="30">
        <v>0.1</v>
      </c>
      <c r="MO21" s="30">
        <v>0.25800000000000001</v>
      </c>
      <c r="MP21" s="30">
        <v>0.19900000000000001</v>
      </c>
      <c r="MQ21" s="30">
        <v>0.17499999999999999</v>
      </c>
      <c r="MR21" s="30">
        <v>0.51200000000000001</v>
      </c>
      <c r="MS21" s="30">
        <v>0.68799999999999994</v>
      </c>
      <c r="MT21" s="30">
        <v>0.14699999999999999</v>
      </c>
      <c r="MU21" s="30">
        <v>0.125</v>
      </c>
      <c r="MV21" s="30">
        <v>6.5000000000000002E-2</v>
      </c>
      <c r="MW21" s="30">
        <v>1.01</v>
      </c>
      <c r="MX21" s="30">
        <v>0.56499999999999995</v>
      </c>
      <c r="MY21" s="30">
        <v>3.38</v>
      </c>
      <c r="MZ21" s="30">
        <v>4.1100000000000003</v>
      </c>
      <c r="NA21" s="30">
        <v>1.26</v>
      </c>
      <c r="NB21" s="30">
        <v>8.36</v>
      </c>
      <c r="NC21" s="30">
        <v>1.78</v>
      </c>
      <c r="ND21" s="30">
        <v>2.2400000000000002</v>
      </c>
      <c r="NE21" s="30">
        <v>10.4</v>
      </c>
      <c r="NF21" s="30">
        <v>14.9</v>
      </c>
      <c r="NG21" s="30">
        <v>4.88</v>
      </c>
      <c r="NH21" s="30">
        <v>0.58499999999999996</v>
      </c>
      <c r="NI21" s="30">
        <v>0.74</v>
      </c>
      <c r="NJ21" s="30">
        <v>0.17499999999999999</v>
      </c>
      <c r="NK21" s="30">
        <v>1.42</v>
      </c>
      <c r="NL21" s="30">
        <v>1.59</v>
      </c>
      <c r="NM21" s="30">
        <v>18.3</v>
      </c>
      <c r="NN21" s="30">
        <v>10.9</v>
      </c>
      <c r="NO21" s="30">
        <v>2.0499999999999998</v>
      </c>
      <c r="NP21" s="30">
        <v>5.12</v>
      </c>
      <c r="NQ21" s="30">
        <v>69</v>
      </c>
      <c r="NR21" s="30">
        <v>83.5</v>
      </c>
      <c r="NS21" s="30">
        <v>21.6</v>
      </c>
      <c r="NT21" s="30">
        <v>2.1800000000000002</v>
      </c>
      <c r="NU21" s="30">
        <v>3.54</v>
      </c>
      <c r="NV21" s="30">
        <v>9.42</v>
      </c>
      <c r="NW21" s="30">
        <v>3.92</v>
      </c>
      <c r="NX21" s="30">
        <v>0.29699999999999999</v>
      </c>
      <c r="NY21" s="30">
        <v>414</v>
      </c>
      <c r="NZ21" s="30">
        <v>254</v>
      </c>
      <c r="OA21" s="30">
        <v>29.7</v>
      </c>
      <c r="OB21" s="30">
        <v>2.1800000000000002</v>
      </c>
      <c r="OC21" s="30">
        <v>5.32</v>
      </c>
      <c r="OD21" s="30">
        <v>2.15</v>
      </c>
      <c r="OE21" s="30">
        <v>3</v>
      </c>
      <c r="OF21" s="30">
        <v>29.7</v>
      </c>
      <c r="OG21" s="30">
        <v>121</v>
      </c>
      <c r="OH21" s="30">
        <v>98.8</v>
      </c>
      <c r="OI21" s="30">
        <v>27</v>
      </c>
      <c r="OJ21" s="30">
        <v>3.18</v>
      </c>
      <c r="OK21" s="30">
        <v>0.45</v>
      </c>
      <c r="OL21" s="30">
        <v>5.46</v>
      </c>
      <c r="OM21" s="30">
        <v>2.06</v>
      </c>
      <c r="ON21" s="30">
        <v>0.34100000000000003</v>
      </c>
      <c r="OO21" s="30">
        <v>1.34</v>
      </c>
      <c r="OP21" s="30">
        <v>10.1</v>
      </c>
      <c r="OQ21" s="30">
        <v>5.01</v>
      </c>
      <c r="OR21" s="30">
        <v>36</v>
      </c>
      <c r="OS21" s="30">
        <v>35.6</v>
      </c>
      <c r="OT21" s="30">
        <v>10.3</v>
      </c>
      <c r="OU21" s="30">
        <v>1.1599999999999999</v>
      </c>
      <c r="OV21" s="30">
        <v>4.22</v>
      </c>
      <c r="OW21" s="30">
        <v>1.91</v>
      </c>
      <c r="OX21" s="30">
        <v>25.5</v>
      </c>
      <c r="OY21" s="30">
        <v>207</v>
      </c>
      <c r="OZ21" s="30">
        <v>101</v>
      </c>
      <c r="PA21" s="30">
        <v>12.3</v>
      </c>
      <c r="PB21" s="30">
        <v>0.88</v>
      </c>
      <c r="PC21" s="30">
        <v>3.11</v>
      </c>
      <c r="PD21" s="30">
        <v>2.56</v>
      </c>
      <c r="PE21" s="30">
        <v>0.75</v>
      </c>
      <c r="PF21" s="30">
        <v>2.11</v>
      </c>
      <c r="PG21" s="30">
        <v>17.8</v>
      </c>
      <c r="PH21" s="30">
        <v>51.9</v>
      </c>
      <c r="PI21" s="30">
        <v>38.4</v>
      </c>
      <c r="PJ21" s="30">
        <v>11.2</v>
      </c>
      <c r="PK21" s="30">
        <v>1.34</v>
      </c>
      <c r="PL21" s="30">
        <v>2.85</v>
      </c>
      <c r="PM21" s="30">
        <v>2.5099999999999998</v>
      </c>
      <c r="PN21" s="30">
        <v>1.28</v>
      </c>
      <c r="PO21" s="30">
        <v>1.05</v>
      </c>
      <c r="PP21" s="30">
        <v>3.3</v>
      </c>
      <c r="PQ21" s="30">
        <v>3.72</v>
      </c>
      <c r="PR21" s="30">
        <v>0.41299999999999998</v>
      </c>
      <c r="PS21" s="30">
        <v>2.04</v>
      </c>
      <c r="PT21" s="30">
        <v>19.7</v>
      </c>
      <c r="PU21" s="30">
        <v>9.5399999999999991</v>
      </c>
      <c r="PV21" s="30">
        <v>1.24</v>
      </c>
      <c r="PW21" s="30">
        <v>0.65300000000000002</v>
      </c>
      <c r="PX21" s="30">
        <v>1.94</v>
      </c>
      <c r="PY21" s="30">
        <v>5.74</v>
      </c>
      <c r="PZ21" s="30">
        <v>4.2</v>
      </c>
      <c r="QA21" s="30">
        <v>1.1499999999999999</v>
      </c>
      <c r="QB21" s="30">
        <v>0.73799999999999999</v>
      </c>
      <c r="QC21" s="30">
        <v>0.30299999999999999</v>
      </c>
      <c r="QD21" s="30">
        <v>0.60399999999999998</v>
      </c>
      <c r="QE21" s="30">
        <v>0.502</v>
      </c>
      <c r="QF21" s="30">
        <v>1.23</v>
      </c>
      <c r="QG21" s="30">
        <v>1.42</v>
      </c>
      <c r="QH21" s="30">
        <v>0.436</v>
      </c>
      <c r="QI21" s="30">
        <v>0.19900000000000001</v>
      </c>
      <c r="QJ21" s="30">
        <v>0.28000000000000003</v>
      </c>
      <c r="QK21" s="30">
        <v>2.13</v>
      </c>
      <c r="QL21" s="30">
        <v>1.59</v>
      </c>
      <c r="QM21" s="30">
        <v>0.27400000000000002</v>
      </c>
      <c r="QN21" s="30">
        <v>0.86199999999999999</v>
      </c>
      <c r="QO21" s="30">
        <v>1.2</v>
      </c>
      <c r="QP21" s="30">
        <v>3.57</v>
      </c>
      <c r="QQ21" s="30">
        <v>2.95</v>
      </c>
      <c r="QR21" s="30">
        <v>0.48399999999999999</v>
      </c>
      <c r="QS21" s="30">
        <v>7.3999999999999996E-2</v>
      </c>
      <c r="QT21" s="30">
        <v>2.1000000000000001E-2</v>
      </c>
      <c r="QU21" s="30">
        <v>1.65</v>
      </c>
      <c r="QV21" s="30">
        <v>2.5499999999999998</v>
      </c>
      <c r="QW21" s="30">
        <v>0.58799999999999997</v>
      </c>
      <c r="QX21" s="30">
        <v>1.26</v>
      </c>
      <c r="QY21" s="30">
        <v>9.4499999999999993</v>
      </c>
      <c r="QZ21" s="30">
        <v>4.82</v>
      </c>
      <c r="RA21" s="30">
        <v>0.61299999999999999</v>
      </c>
      <c r="RB21" s="30">
        <v>2.2200000000000002</v>
      </c>
      <c r="RC21" s="30">
        <v>0.57199999999999995</v>
      </c>
      <c r="RD21" s="30">
        <v>0.106</v>
      </c>
      <c r="RE21" s="30">
        <v>0.80900000000000005</v>
      </c>
      <c r="RF21" s="30">
        <v>2.98</v>
      </c>
      <c r="RG21" s="30">
        <v>3.02</v>
      </c>
      <c r="RH21" s="30">
        <v>0.83099999999999996</v>
      </c>
      <c r="RI21" s="30">
        <v>0.219</v>
      </c>
      <c r="RJ21" s="30">
        <v>2.5499999999999998</v>
      </c>
      <c r="RK21" s="30">
        <v>14.7</v>
      </c>
      <c r="RL21" s="30">
        <v>8.5</v>
      </c>
      <c r="RM21" s="30">
        <v>1.22</v>
      </c>
      <c r="RN21" s="30">
        <v>4.4999999999999998E-2</v>
      </c>
      <c r="RO21" s="30">
        <v>7.24</v>
      </c>
      <c r="RP21" s="30">
        <v>4.41</v>
      </c>
      <c r="RQ21" s="30">
        <v>1.64</v>
      </c>
      <c r="RR21" s="30">
        <v>0.49399999999999999</v>
      </c>
      <c r="RS21" s="30">
        <v>0.24299999999999999</v>
      </c>
      <c r="RT21" s="30">
        <v>1.62</v>
      </c>
      <c r="RU21" s="30">
        <v>0.71199999999999997</v>
      </c>
      <c r="RV21" s="30">
        <v>1.06</v>
      </c>
      <c r="RW21" s="30">
        <v>0.84699999999999998</v>
      </c>
      <c r="RX21" s="30">
        <v>0.442</v>
      </c>
      <c r="RY21" s="30">
        <v>0.183</v>
      </c>
      <c r="RZ21" s="30">
        <v>1.41</v>
      </c>
      <c r="SA21" s="30">
        <v>0.94899999999999995</v>
      </c>
      <c r="SB21" s="30">
        <v>0.94199999999999995</v>
      </c>
      <c r="SC21" s="30">
        <v>4.0599999999999996</v>
      </c>
      <c r="SD21" s="30">
        <v>2.34</v>
      </c>
      <c r="SE21" s="30">
        <v>0.27900000000000003</v>
      </c>
      <c r="SF21" s="30">
        <v>0.82799999999999996</v>
      </c>
      <c r="SG21" s="30">
        <v>1.19</v>
      </c>
      <c r="SH21" s="30">
        <v>5.34</v>
      </c>
      <c r="SI21" s="30">
        <v>2.67</v>
      </c>
      <c r="SJ21" s="30">
        <v>0.46700000000000003</v>
      </c>
      <c r="SK21" s="30">
        <v>0.67600000000000005</v>
      </c>
      <c r="SL21" s="30">
        <v>0.8</v>
      </c>
      <c r="SM21" s="30">
        <v>0.307</v>
      </c>
      <c r="SN21" s="30">
        <v>8.2000000000000003E-2</v>
      </c>
      <c r="SO21" s="30">
        <v>0.24199999999999999</v>
      </c>
      <c r="SP21" s="30">
        <v>6.6000000000000003E-2</v>
      </c>
      <c r="SQ21" s="30">
        <v>7.0000000000000001E-3</v>
      </c>
      <c r="SR21" s="30">
        <v>5.1999999999999998E-2</v>
      </c>
      <c r="SS21" s="30">
        <v>1.7000000000000001E-2</v>
      </c>
      <c r="ST21" s="30">
        <v>9.1999999999999998E-2</v>
      </c>
      <c r="SU21" s="30">
        <v>1.6E-2</v>
      </c>
      <c r="SV21" s="30">
        <v>1.0999999999999999E-2</v>
      </c>
      <c r="SW21" s="30">
        <v>1.7000000000000001E-2</v>
      </c>
      <c r="SX21" s="30">
        <v>6.7000000000000004E-2</v>
      </c>
      <c r="SY21" s="30">
        <v>7.76</v>
      </c>
      <c r="SZ21" s="30">
        <v>4.29</v>
      </c>
      <c r="TA21" s="30">
        <v>0.751</v>
      </c>
      <c r="TB21" s="30">
        <v>0</v>
      </c>
      <c r="TC21" s="30">
        <v>104</v>
      </c>
      <c r="TD21" s="30">
        <v>1719</v>
      </c>
      <c r="TE21" s="30">
        <v>697</v>
      </c>
      <c r="TF21" s="30">
        <v>195</v>
      </c>
      <c r="TG21" s="30">
        <v>213</v>
      </c>
      <c r="TH21" s="30">
        <v>78.099999999999994</v>
      </c>
      <c r="TI21" s="30">
        <v>2.85</v>
      </c>
    </row>
    <row r="22" spans="1:529" x14ac:dyDescent="0.15">
      <c r="A22" s="104" t="s">
        <v>1191</v>
      </c>
      <c r="B22" s="30">
        <v>41.1</v>
      </c>
      <c r="C22" s="30">
        <v>4.54</v>
      </c>
      <c r="D22" s="30">
        <v>0.42099999999999999</v>
      </c>
      <c r="E22" s="30">
        <v>0.28999999999999998</v>
      </c>
      <c r="F22" s="30">
        <v>0.108</v>
      </c>
      <c r="G22" s="30">
        <v>8.5999999999999993E-2</v>
      </c>
      <c r="H22" s="30">
        <v>0.36099999999999999</v>
      </c>
      <c r="I22" s="30">
        <v>0.157</v>
      </c>
      <c r="J22" s="30">
        <v>8.7999999999999995E-2</v>
      </c>
      <c r="K22" s="30">
        <v>0.105</v>
      </c>
      <c r="L22" s="30">
        <v>0.11899999999999999</v>
      </c>
      <c r="M22" s="30">
        <v>0.23200000000000001</v>
      </c>
      <c r="N22" s="30">
        <v>0.183</v>
      </c>
      <c r="O22" s="30">
        <v>7.5999999999999998E-2</v>
      </c>
      <c r="P22" s="30">
        <v>0.129</v>
      </c>
      <c r="Q22" s="30">
        <v>0.112</v>
      </c>
      <c r="R22" s="30">
        <v>0.218</v>
      </c>
      <c r="S22" s="30">
        <v>0.123</v>
      </c>
      <c r="T22" s="30">
        <v>0.108</v>
      </c>
      <c r="U22" s="30">
        <v>0.26700000000000002</v>
      </c>
      <c r="V22" s="30">
        <v>0.39600000000000002</v>
      </c>
      <c r="W22" s="30">
        <v>0.104</v>
      </c>
      <c r="X22" s="30">
        <v>0.24199999999999999</v>
      </c>
      <c r="Y22" s="30">
        <v>0.29099999999999998</v>
      </c>
      <c r="Z22" s="30">
        <v>0.29599999999999999</v>
      </c>
      <c r="AA22" s="30">
        <v>0.42399999999999999</v>
      </c>
      <c r="AB22" s="30">
        <v>0.626</v>
      </c>
      <c r="AC22" s="30">
        <v>0.20899999999999999</v>
      </c>
      <c r="AD22" s="30">
        <v>0.114</v>
      </c>
      <c r="AE22" s="30">
        <v>0.27700000000000002</v>
      </c>
      <c r="AF22" s="30">
        <v>0.36099999999999999</v>
      </c>
      <c r="AG22" s="30">
        <v>4.1000000000000002E-2</v>
      </c>
      <c r="AH22" s="30">
        <v>0.223</v>
      </c>
      <c r="AI22" s="30">
        <v>0.17899999999999999</v>
      </c>
      <c r="AJ22" s="30">
        <v>0.23100000000000001</v>
      </c>
      <c r="AK22" s="30">
        <v>0.23699999999999999</v>
      </c>
      <c r="AL22" s="30">
        <v>0.19600000000000001</v>
      </c>
      <c r="AM22" s="30">
        <v>0.38100000000000001</v>
      </c>
      <c r="AN22" s="30">
        <v>0.104</v>
      </c>
      <c r="AO22" s="30">
        <v>0.16500000000000001</v>
      </c>
      <c r="AP22" s="30">
        <v>6.6000000000000003E-2</v>
      </c>
      <c r="AQ22" s="30">
        <v>2.5000000000000001E-2</v>
      </c>
      <c r="AR22" s="30">
        <v>0.115</v>
      </c>
      <c r="AS22" s="30">
        <v>5.2999999999999999E-2</v>
      </c>
      <c r="AT22" s="30">
        <v>0.19</v>
      </c>
      <c r="AU22" s="30">
        <v>9.9000000000000005E-2</v>
      </c>
      <c r="AV22" s="30">
        <v>0.28999999999999998</v>
      </c>
      <c r="AW22" s="30">
        <v>1.0900000000000001</v>
      </c>
      <c r="AX22" s="30">
        <v>9.4E-2</v>
      </c>
      <c r="AY22" s="30">
        <v>1.7000000000000001E-2</v>
      </c>
      <c r="AZ22" s="30">
        <v>0.35099999999999998</v>
      </c>
      <c r="BA22" s="30">
        <v>6.4000000000000001E-2</v>
      </c>
      <c r="BB22" s="30">
        <v>0.65100000000000002</v>
      </c>
      <c r="BC22" s="30">
        <v>0.69199999999999995</v>
      </c>
      <c r="BD22" s="30">
        <v>1.74</v>
      </c>
      <c r="BE22" s="30">
        <v>1.1299999999999999</v>
      </c>
      <c r="BF22" s="30">
        <v>0.22700000000000001</v>
      </c>
      <c r="BG22" s="30">
        <v>5.7000000000000002E-2</v>
      </c>
      <c r="BH22" s="30">
        <v>1.7999999999999999E-2</v>
      </c>
      <c r="BI22" s="30">
        <v>3.9E-2</v>
      </c>
      <c r="BJ22" s="30">
        <v>4.7E-2</v>
      </c>
      <c r="BK22" s="30">
        <v>2.9000000000000001E-2</v>
      </c>
      <c r="BL22" s="30">
        <v>8.3000000000000004E-2</v>
      </c>
      <c r="BM22" s="30">
        <v>4.9000000000000002E-2</v>
      </c>
      <c r="BN22" s="30">
        <v>0.247</v>
      </c>
      <c r="BO22" s="30">
        <v>5.2999999999999999E-2</v>
      </c>
      <c r="BP22" s="30">
        <v>0.52</v>
      </c>
      <c r="BQ22" s="30">
        <v>0.23599999999999999</v>
      </c>
      <c r="BR22" s="30">
        <v>1.54</v>
      </c>
      <c r="BS22" s="30">
        <v>107</v>
      </c>
      <c r="BT22" s="30">
        <v>56.5</v>
      </c>
      <c r="BU22" s="30">
        <v>71.400000000000006</v>
      </c>
      <c r="BV22" s="30">
        <v>6.48</v>
      </c>
      <c r="BW22" s="30">
        <v>483</v>
      </c>
      <c r="BX22" s="30">
        <v>1329</v>
      </c>
      <c r="BY22" s="30">
        <v>44</v>
      </c>
      <c r="BZ22" s="30">
        <v>9.67</v>
      </c>
      <c r="CA22" s="30">
        <v>3.05</v>
      </c>
      <c r="CB22" s="30">
        <v>44.7</v>
      </c>
      <c r="CC22" s="30">
        <v>212</v>
      </c>
      <c r="CD22" s="30">
        <v>19.100000000000001</v>
      </c>
      <c r="CE22" s="30">
        <v>1.1399999999999999</v>
      </c>
      <c r="CF22" s="30">
        <v>2.0499999999999998</v>
      </c>
      <c r="CG22" s="30">
        <v>0.40300000000000002</v>
      </c>
      <c r="CH22" s="30">
        <v>2.73</v>
      </c>
      <c r="CI22" s="30">
        <v>22.3</v>
      </c>
      <c r="CJ22" s="30">
        <v>0.36799999999999999</v>
      </c>
      <c r="CK22" s="30">
        <v>1.48</v>
      </c>
      <c r="CL22" s="30">
        <v>0.42399999999999999</v>
      </c>
      <c r="CM22" s="30">
        <v>0.20100000000000001</v>
      </c>
      <c r="CN22" s="30">
        <v>0.81699999999999995</v>
      </c>
      <c r="CO22" s="30">
        <v>0.372</v>
      </c>
      <c r="CP22" s="30">
        <v>30</v>
      </c>
      <c r="CQ22" s="30">
        <v>1.97</v>
      </c>
      <c r="CR22" s="30">
        <v>6.93</v>
      </c>
      <c r="CS22" s="30">
        <v>1.76</v>
      </c>
      <c r="CT22" s="30">
        <v>2.5099999999999998</v>
      </c>
      <c r="CU22" s="30">
        <v>0.58799999999999997</v>
      </c>
      <c r="CV22" s="30">
        <v>1.17</v>
      </c>
      <c r="CW22" s="30">
        <v>0.83899999999999997</v>
      </c>
      <c r="CX22" s="30">
        <v>7.4</v>
      </c>
      <c r="CY22" s="30">
        <v>1.03</v>
      </c>
      <c r="CZ22" s="30">
        <v>0.502</v>
      </c>
      <c r="DA22" s="30">
        <v>0.17799999999999999</v>
      </c>
      <c r="DB22" s="30">
        <v>2.63</v>
      </c>
      <c r="DC22" s="30">
        <v>5.78</v>
      </c>
      <c r="DD22" s="30">
        <v>2.4900000000000002</v>
      </c>
      <c r="DE22" s="30">
        <v>0.14799999999999999</v>
      </c>
      <c r="DF22" s="30">
        <v>1.1000000000000001</v>
      </c>
      <c r="DG22" s="30">
        <v>0.67500000000000004</v>
      </c>
      <c r="DH22" s="30">
        <v>1.1000000000000001</v>
      </c>
      <c r="DI22" s="30">
        <v>0.88500000000000001</v>
      </c>
      <c r="DJ22" s="30">
        <v>0.67</v>
      </c>
      <c r="DK22" s="30">
        <v>8.3000000000000004E-2</v>
      </c>
      <c r="DL22" s="30">
        <v>1.95</v>
      </c>
      <c r="DM22" s="30">
        <v>2.31</v>
      </c>
      <c r="DN22" s="30">
        <v>0.30599999999999999</v>
      </c>
      <c r="DO22" s="30">
        <v>0.13</v>
      </c>
      <c r="DP22" s="30">
        <v>0.46899999999999997</v>
      </c>
      <c r="DQ22" s="30">
        <v>0</v>
      </c>
      <c r="DR22" s="30">
        <v>0.433</v>
      </c>
      <c r="DS22" s="30">
        <v>0.627</v>
      </c>
      <c r="DT22" s="30">
        <v>0.216</v>
      </c>
      <c r="DU22" s="30">
        <v>0.14699999999999999</v>
      </c>
      <c r="DV22" s="30">
        <v>0.81</v>
      </c>
      <c r="DW22" s="30">
        <v>0.59599999999999997</v>
      </c>
      <c r="DX22" s="30">
        <v>0.29199999999999998</v>
      </c>
      <c r="DY22" s="30">
        <v>9.0399999999999991</v>
      </c>
      <c r="DZ22" s="30">
        <v>0.09</v>
      </c>
      <c r="EA22" s="30">
        <v>0.56899999999999995</v>
      </c>
      <c r="EB22" s="30">
        <v>0.52900000000000003</v>
      </c>
      <c r="EC22" s="30">
        <v>0.52100000000000002</v>
      </c>
      <c r="ED22" s="30">
        <v>0.30299999999999999</v>
      </c>
      <c r="EE22" s="30">
        <v>0.20699999999999999</v>
      </c>
      <c r="EF22" s="30">
        <v>6.34</v>
      </c>
      <c r="EG22" s="30">
        <v>94.7</v>
      </c>
      <c r="EH22" s="30">
        <v>3.23</v>
      </c>
      <c r="EI22" s="30">
        <v>1.66</v>
      </c>
      <c r="EJ22" s="30">
        <v>24.6</v>
      </c>
      <c r="EK22" s="30">
        <v>35.6</v>
      </c>
      <c r="EL22" s="30">
        <v>49.1</v>
      </c>
      <c r="EM22" s="30">
        <v>6.11</v>
      </c>
      <c r="EN22" s="30">
        <v>8.23</v>
      </c>
      <c r="EO22" s="30">
        <v>0.11799999999999999</v>
      </c>
      <c r="EP22" s="30">
        <v>0.13</v>
      </c>
      <c r="EQ22" s="30">
        <v>4.2999999999999997E-2</v>
      </c>
      <c r="ER22" s="30">
        <v>0.307</v>
      </c>
      <c r="ES22" s="30">
        <v>0.17199999999999999</v>
      </c>
      <c r="ET22" s="30">
        <v>7.9000000000000001E-2</v>
      </c>
      <c r="EU22" s="30">
        <v>0.54700000000000004</v>
      </c>
      <c r="EV22" s="30">
        <v>1.58</v>
      </c>
      <c r="EW22" s="30">
        <v>1.77</v>
      </c>
      <c r="EX22" s="30">
        <v>9.8000000000000004E-2</v>
      </c>
      <c r="EY22" s="30">
        <v>6.09</v>
      </c>
      <c r="EZ22" s="30">
        <v>6.15</v>
      </c>
      <c r="FA22" s="30">
        <v>2.97</v>
      </c>
      <c r="FB22" s="30">
        <v>0.32400000000000001</v>
      </c>
      <c r="FC22" s="30">
        <v>146</v>
      </c>
      <c r="FD22" s="30">
        <v>321</v>
      </c>
      <c r="FE22" s="30">
        <v>9.93</v>
      </c>
      <c r="FF22" s="30">
        <v>0.82099999999999995</v>
      </c>
      <c r="FG22" s="30">
        <v>0.85099999999999998</v>
      </c>
      <c r="FH22" s="30">
        <v>29.9</v>
      </c>
      <c r="FI22" s="30">
        <v>189</v>
      </c>
      <c r="FJ22" s="30">
        <v>159</v>
      </c>
      <c r="FK22" s="30">
        <v>126</v>
      </c>
      <c r="FL22" s="30">
        <v>6.12</v>
      </c>
      <c r="FM22" s="30">
        <v>0.40799999999999997</v>
      </c>
      <c r="FN22" s="30">
        <v>1.61</v>
      </c>
      <c r="FO22" s="30">
        <v>0.22900000000000001</v>
      </c>
      <c r="FP22" s="30">
        <v>52.2</v>
      </c>
      <c r="FQ22" s="30">
        <v>70.7</v>
      </c>
      <c r="FR22" s="30">
        <v>27.4</v>
      </c>
      <c r="FS22" s="30">
        <v>42.1</v>
      </c>
      <c r="FT22" s="30">
        <v>0.311</v>
      </c>
      <c r="FU22" s="30">
        <v>0.17199999999999999</v>
      </c>
      <c r="FV22" s="30">
        <v>0.38500000000000001</v>
      </c>
      <c r="FW22" s="30">
        <v>2.37</v>
      </c>
      <c r="FX22" s="30">
        <v>4.22</v>
      </c>
      <c r="FY22" s="30">
        <v>11</v>
      </c>
      <c r="FZ22" s="30">
        <v>0.32400000000000001</v>
      </c>
      <c r="GA22" s="30">
        <v>0.158</v>
      </c>
      <c r="GB22" s="30">
        <v>0.156</v>
      </c>
      <c r="GC22" s="30">
        <v>0.125</v>
      </c>
      <c r="GD22" s="30">
        <v>0.13600000000000001</v>
      </c>
      <c r="GE22" s="30">
        <v>0.22700000000000001</v>
      </c>
      <c r="GF22" s="30">
        <v>0.13200000000000001</v>
      </c>
      <c r="GG22" s="30">
        <v>4.8000000000000001E-2</v>
      </c>
      <c r="GH22" s="30">
        <v>1.38</v>
      </c>
      <c r="GI22" s="30">
        <v>0.40200000000000002</v>
      </c>
      <c r="GJ22" s="30">
        <v>0.58299999999999996</v>
      </c>
      <c r="GK22" s="30">
        <v>6.33</v>
      </c>
      <c r="GL22" s="30">
        <v>11.4</v>
      </c>
      <c r="GM22" s="30">
        <v>6.87</v>
      </c>
      <c r="GN22" s="30">
        <v>0.46200000000000002</v>
      </c>
      <c r="GO22" s="30">
        <v>5.94</v>
      </c>
      <c r="GP22" s="30">
        <v>11.3</v>
      </c>
      <c r="GQ22" s="30">
        <v>8.07</v>
      </c>
      <c r="GR22" s="30">
        <v>9.85</v>
      </c>
      <c r="GS22" s="30">
        <v>6.42</v>
      </c>
      <c r="GT22" s="30">
        <v>0.98299999999999998</v>
      </c>
      <c r="GU22" s="30">
        <v>0.58199999999999996</v>
      </c>
      <c r="GV22" s="30">
        <v>2.14</v>
      </c>
      <c r="GW22" s="30">
        <v>5.27</v>
      </c>
      <c r="GX22" s="30">
        <v>8.6300000000000008</v>
      </c>
      <c r="GY22" s="30">
        <v>12</v>
      </c>
      <c r="GZ22" s="30">
        <v>3.68</v>
      </c>
      <c r="HA22" s="30">
        <v>0.46100000000000002</v>
      </c>
      <c r="HB22" s="30">
        <v>1.1100000000000001</v>
      </c>
      <c r="HC22" s="30">
        <v>1.19</v>
      </c>
      <c r="HD22" s="30">
        <v>1.79</v>
      </c>
      <c r="HE22" s="30">
        <v>2.58</v>
      </c>
      <c r="HF22" s="30">
        <v>2.35</v>
      </c>
      <c r="HG22" s="30">
        <v>0.501</v>
      </c>
      <c r="HH22" s="30">
        <v>0.17199999999999999</v>
      </c>
      <c r="HI22" s="30">
        <v>0.215</v>
      </c>
      <c r="HJ22" s="30">
        <v>0.50700000000000001</v>
      </c>
      <c r="HK22" s="30">
        <v>0.68700000000000006</v>
      </c>
      <c r="HL22" s="30">
        <v>1.48</v>
      </c>
      <c r="HM22" s="30">
        <v>0.10100000000000001</v>
      </c>
      <c r="HN22" s="30">
        <v>0.40600000000000003</v>
      </c>
      <c r="HO22" s="30">
        <v>1.23</v>
      </c>
      <c r="HP22" s="30">
        <v>0.79100000000000004</v>
      </c>
      <c r="HQ22" s="30">
        <v>0.13800000000000001</v>
      </c>
      <c r="HR22" s="30">
        <v>1.95</v>
      </c>
      <c r="HS22" s="30">
        <v>0.123</v>
      </c>
      <c r="HT22" s="30">
        <v>4.5999999999999999E-2</v>
      </c>
      <c r="HU22" s="30">
        <v>0.106</v>
      </c>
      <c r="HV22" s="30">
        <v>0.25</v>
      </c>
      <c r="HW22" s="30">
        <v>0.36499999999999999</v>
      </c>
      <c r="HX22" s="30">
        <v>1</v>
      </c>
      <c r="HY22" s="30">
        <v>2.1000000000000001E-2</v>
      </c>
      <c r="HZ22" s="30">
        <v>0.35299999999999998</v>
      </c>
      <c r="IA22" s="30">
        <v>0.20100000000000001</v>
      </c>
      <c r="IB22" s="30">
        <v>3.6999999999999998E-2</v>
      </c>
      <c r="IC22" s="30">
        <v>0.193</v>
      </c>
      <c r="ID22" s="30">
        <v>0.107</v>
      </c>
      <c r="IE22" s="30">
        <v>8.9999999999999993E-3</v>
      </c>
      <c r="IF22" s="30">
        <v>0.02</v>
      </c>
      <c r="IG22" s="30">
        <v>0.69199999999999995</v>
      </c>
      <c r="IH22" s="30">
        <v>0.11</v>
      </c>
      <c r="II22" s="30">
        <v>4.9000000000000002E-2</v>
      </c>
      <c r="IJ22" s="30">
        <v>0.158</v>
      </c>
      <c r="IK22" s="30">
        <v>2.98</v>
      </c>
      <c r="IL22" s="30">
        <v>1.41</v>
      </c>
      <c r="IM22" s="30">
        <v>1.57</v>
      </c>
      <c r="IN22" s="30">
        <v>3.5</v>
      </c>
      <c r="IO22" s="30">
        <v>0.01</v>
      </c>
      <c r="IP22" s="30">
        <v>2.7E-2</v>
      </c>
      <c r="IQ22" s="30">
        <v>6.0999999999999999E-2</v>
      </c>
      <c r="IR22" s="30">
        <v>0.01</v>
      </c>
      <c r="IS22" s="30">
        <v>7.5999999999999998E-2</v>
      </c>
      <c r="IT22" s="30">
        <v>0.39200000000000002</v>
      </c>
      <c r="IU22" s="30">
        <v>0.40899999999999997</v>
      </c>
      <c r="IV22" s="30">
        <v>0.84699999999999998</v>
      </c>
      <c r="IW22" s="30">
        <v>3.28</v>
      </c>
      <c r="IX22" s="30">
        <v>2.0499999999999998</v>
      </c>
      <c r="IY22" s="30">
        <v>6.63</v>
      </c>
      <c r="IZ22" s="30">
        <v>6.06</v>
      </c>
      <c r="JA22" s="30">
        <v>0.58799999999999997</v>
      </c>
      <c r="JB22" s="30">
        <v>75.8</v>
      </c>
      <c r="JC22" s="30">
        <v>10.8</v>
      </c>
      <c r="JD22" s="30">
        <v>11.4</v>
      </c>
      <c r="JE22" s="30">
        <v>5.75</v>
      </c>
      <c r="JF22" s="30">
        <v>0.32600000000000001</v>
      </c>
      <c r="JG22" s="30">
        <v>0.38400000000000001</v>
      </c>
      <c r="JH22" s="30">
        <v>11.1</v>
      </c>
      <c r="JI22" s="30">
        <v>30.5</v>
      </c>
      <c r="JJ22" s="30">
        <v>5.8999999999999997E-2</v>
      </c>
      <c r="JK22" s="30">
        <v>0.14499999999999999</v>
      </c>
      <c r="JL22" s="30">
        <v>1.23</v>
      </c>
      <c r="JM22" s="30">
        <v>0.56399999999999995</v>
      </c>
      <c r="JN22" s="30">
        <v>7.83</v>
      </c>
      <c r="JO22" s="30">
        <v>5.96</v>
      </c>
      <c r="JP22" s="30">
        <v>1.52</v>
      </c>
      <c r="JQ22" s="30">
        <v>0.52</v>
      </c>
      <c r="JR22" s="30">
        <v>0.28100000000000003</v>
      </c>
      <c r="JS22" s="30">
        <v>2.52</v>
      </c>
      <c r="JT22" s="30">
        <v>18.399999999999999</v>
      </c>
      <c r="JU22" s="30">
        <v>13.1</v>
      </c>
      <c r="JV22" s="30">
        <v>2.0699999999999998</v>
      </c>
      <c r="JW22" s="30">
        <v>0.47299999999999998</v>
      </c>
      <c r="JX22" s="30">
        <v>0.42199999999999999</v>
      </c>
      <c r="JY22" s="30">
        <v>6.3E-2</v>
      </c>
      <c r="JZ22" s="30">
        <v>1.01</v>
      </c>
      <c r="KA22" s="30">
        <v>0.40100000000000002</v>
      </c>
      <c r="KB22" s="30">
        <v>0.83799999999999997</v>
      </c>
      <c r="KC22" s="30">
        <v>2.84</v>
      </c>
      <c r="KD22" s="30">
        <v>11.9</v>
      </c>
      <c r="KE22" s="30">
        <v>5.8</v>
      </c>
      <c r="KF22" s="30">
        <v>0.94</v>
      </c>
      <c r="KG22" s="30">
        <v>3.17</v>
      </c>
      <c r="KH22" s="30">
        <v>1.1299999999999999</v>
      </c>
      <c r="KI22" s="30">
        <v>5.66</v>
      </c>
      <c r="KJ22" s="30">
        <v>45.6</v>
      </c>
      <c r="KK22" s="30">
        <v>41.3</v>
      </c>
      <c r="KL22" s="30">
        <v>10.5</v>
      </c>
      <c r="KM22" s="30">
        <v>0.76</v>
      </c>
      <c r="KN22" s="30">
        <v>0.91500000000000004</v>
      </c>
      <c r="KO22" s="30">
        <v>1.79</v>
      </c>
      <c r="KP22" s="30">
        <v>0.73199999999999998</v>
      </c>
      <c r="KQ22" s="30">
        <v>135</v>
      </c>
      <c r="KR22" s="30">
        <v>93.1</v>
      </c>
      <c r="KS22" s="30">
        <v>19.2</v>
      </c>
      <c r="KT22" s="30">
        <v>1.35</v>
      </c>
      <c r="KU22" s="30">
        <v>0.188</v>
      </c>
      <c r="KV22" s="30">
        <v>0.16400000000000001</v>
      </c>
      <c r="KW22" s="30">
        <v>0.499</v>
      </c>
      <c r="KX22" s="30">
        <v>1.95</v>
      </c>
      <c r="KY22" s="30">
        <v>3.31</v>
      </c>
      <c r="KZ22" s="30">
        <v>3.82</v>
      </c>
      <c r="LA22" s="30">
        <v>1.97</v>
      </c>
      <c r="LB22" s="30">
        <v>1.0900000000000001</v>
      </c>
      <c r="LC22" s="30">
        <v>0.29299999999999998</v>
      </c>
      <c r="LD22" s="30">
        <v>1.2</v>
      </c>
      <c r="LE22" s="30">
        <v>0.66900000000000004</v>
      </c>
      <c r="LF22" s="30">
        <v>0.27300000000000002</v>
      </c>
      <c r="LG22" s="30">
        <v>0.79900000000000004</v>
      </c>
      <c r="LH22" s="30">
        <v>1.83</v>
      </c>
      <c r="LI22" s="30">
        <v>2.35</v>
      </c>
      <c r="LJ22" s="30">
        <v>8.08</v>
      </c>
      <c r="LK22" s="30">
        <v>2.64</v>
      </c>
      <c r="LL22" s="30">
        <v>1.62</v>
      </c>
      <c r="LM22" s="30">
        <v>3.53</v>
      </c>
      <c r="LN22" s="30">
        <v>25.8</v>
      </c>
      <c r="LO22" s="30">
        <v>17</v>
      </c>
      <c r="LP22" s="30">
        <v>3.5</v>
      </c>
      <c r="LQ22" s="30">
        <v>4.95</v>
      </c>
      <c r="LR22" s="30">
        <v>32.5</v>
      </c>
      <c r="LS22" s="30">
        <v>20.7</v>
      </c>
      <c r="LT22" s="30">
        <v>4.7699999999999996</v>
      </c>
      <c r="LU22" s="30">
        <v>0.63700000000000001</v>
      </c>
      <c r="LV22" s="30">
        <v>0.53400000000000003</v>
      </c>
      <c r="LW22" s="30">
        <v>1.04</v>
      </c>
      <c r="LX22" s="30">
        <v>0.626</v>
      </c>
      <c r="LY22" s="30">
        <v>0.60899999999999999</v>
      </c>
      <c r="LZ22" s="30">
        <v>1.46</v>
      </c>
      <c r="MA22" s="30">
        <v>1.1399999999999999</v>
      </c>
      <c r="MB22" s="30">
        <v>0.24399999999999999</v>
      </c>
      <c r="MC22" s="30">
        <v>1.77</v>
      </c>
      <c r="MD22" s="30">
        <v>0.40799999999999997</v>
      </c>
      <c r="ME22" s="30">
        <v>0.69799999999999995</v>
      </c>
      <c r="MF22" s="30">
        <v>1.96</v>
      </c>
      <c r="MG22" s="30">
        <v>1.36</v>
      </c>
      <c r="MH22" s="30">
        <v>0.42899999999999999</v>
      </c>
      <c r="MI22" s="30">
        <v>1.03</v>
      </c>
      <c r="MJ22" s="30">
        <v>0.217</v>
      </c>
      <c r="MK22" s="30">
        <v>0</v>
      </c>
      <c r="ML22" s="30">
        <v>8.2000000000000003E-2</v>
      </c>
      <c r="MM22" s="30">
        <v>3.6999999999999998E-2</v>
      </c>
      <c r="MN22" s="30">
        <v>0.03</v>
      </c>
      <c r="MO22" s="30">
        <v>0.17199999999999999</v>
      </c>
      <c r="MP22" s="30">
        <v>0.16800000000000001</v>
      </c>
      <c r="MQ22" s="30">
        <v>0.129</v>
      </c>
      <c r="MR22" s="30">
        <v>0.22700000000000001</v>
      </c>
      <c r="MS22" s="30">
        <v>0.253</v>
      </c>
      <c r="MT22" s="30">
        <v>0.106</v>
      </c>
      <c r="MU22" s="30">
        <v>0.154</v>
      </c>
      <c r="MV22" s="30">
        <v>8.8999999999999996E-2</v>
      </c>
      <c r="MW22" s="30">
        <v>0.42199999999999999</v>
      </c>
      <c r="MX22" s="30">
        <v>0.47699999999999998</v>
      </c>
      <c r="MY22" s="30">
        <v>1.45</v>
      </c>
      <c r="MZ22" s="30">
        <v>1.41</v>
      </c>
      <c r="NA22" s="30">
        <v>0.66200000000000003</v>
      </c>
      <c r="NB22" s="30">
        <v>2.93</v>
      </c>
      <c r="NC22" s="30">
        <v>1.21</v>
      </c>
      <c r="ND22" s="30">
        <v>2.56</v>
      </c>
      <c r="NE22" s="30">
        <v>10.199999999999999</v>
      </c>
      <c r="NF22" s="30">
        <v>8.41</v>
      </c>
      <c r="NG22" s="30">
        <v>2.02</v>
      </c>
      <c r="NH22" s="30">
        <v>0.38600000000000001</v>
      </c>
      <c r="NI22" s="30">
        <v>0.26800000000000002</v>
      </c>
      <c r="NJ22" s="30">
        <v>0.13700000000000001</v>
      </c>
      <c r="NK22" s="30">
        <v>0.95299999999999996</v>
      </c>
      <c r="NL22" s="30">
        <v>1.1100000000000001</v>
      </c>
      <c r="NM22" s="30">
        <v>10.8</v>
      </c>
      <c r="NN22" s="30">
        <v>9.67</v>
      </c>
      <c r="NO22" s="30">
        <v>2.0099999999999998</v>
      </c>
      <c r="NP22" s="30">
        <v>3.22</v>
      </c>
      <c r="NQ22" s="30">
        <v>35.700000000000003</v>
      </c>
      <c r="NR22" s="30">
        <v>67.099999999999994</v>
      </c>
      <c r="NS22" s="30">
        <v>20.100000000000001</v>
      </c>
      <c r="NT22" s="30">
        <v>1.65</v>
      </c>
      <c r="NU22" s="30">
        <v>1.77</v>
      </c>
      <c r="NV22" s="30">
        <v>8.01</v>
      </c>
      <c r="NW22" s="30">
        <v>3.35</v>
      </c>
      <c r="NX22" s="30">
        <v>0.315</v>
      </c>
      <c r="NY22" s="30">
        <v>251</v>
      </c>
      <c r="NZ22" s="30">
        <v>137</v>
      </c>
      <c r="OA22" s="30">
        <v>22.7</v>
      </c>
      <c r="OB22" s="30">
        <v>1.63</v>
      </c>
      <c r="OC22" s="30">
        <v>4.16</v>
      </c>
      <c r="OD22" s="30">
        <v>1.05</v>
      </c>
      <c r="OE22" s="30">
        <v>3.19</v>
      </c>
      <c r="OF22" s="30">
        <v>33.5</v>
      </c>
      <c r="OG22" s="30">
        <v>174</v>
      </c>
      <c r="OH22" s="30">
        <v>96</v>
      </c>
      <c r="OI22" s="30">
        <v>20.5</v>
      </c>
      <c r="OJ22" s="30">
        <v>2.85</v>
      </c>
      <c r="OK22" s="30">
        <v>0.39900000000000002</v>
      </c>
      <c r="OL22" s="30">
        <v>4.1100000000000003</v>
      </c>
      <c r="OM22" s="30">
        <v>1.5</v>
      </c>
      <c r="ON22" s="30">
        <v>0.39600000000000002</v>
      </c>
      <c r="OO22" s="30">
        <v>0.80100000000000005</v>
      </c>
      <c r="OP22" s="30">
        <v>4.53</v>
      </c>
      <c r="OQ22" s="30">
        <v>3.09</v>
      </c>
      <c r="OR22" s="30">
        <v>10.1</v>
      </c>
      <c r="OS22" s="30">
        <v>20.100000000000001</v>
      </c>
      <c r="OT22" s="30">
        <v>6.7</v>
      </c>
      <c r="OU22" s="30">
        <v>0.76900000000000002</v>
      </c>
      <c r="OV22" s="30">
        <v>2.72</v>
      </c>
      <c r="OW22" s="30">
        <v>0.95199999999999996</v>
      </c>
      <c r="OX22" s="30">
        <v>8.76</v>
      </c>
      <c r="OY22" s="30">
        <v>84.2</v>
      </c>
      <c r="OZ22" s="30">
        <v>42.4</v>
      </c>
      <c r="PA22" s="30">
        <v>6.49</v>
      </c>
      <c r="PB22" s="30">
        <v>0.41899999999999998</v>
      </c>
      <c r="PC22" s="30">
        <v>2.13</v>
      </c>
      <c r="PD22" s="30">
        <v>1.32</v>
      </c>
      <c r="PE22" s="30">
        <v>0.34599999999999997</v>
      </c>
      <c r="PF22" s="30">
        <v>1.1000000000000001</v>
      </c>
      <c r="PG22" s="30">
        <v>12.2</v>
      </c>
      <c r="PH22" s="30">
        <v>45</v>
      </c>
      <c r="PI22" s="30">
        <v>24.5</v>
      </c>
      <c r="PJ22" s="30">
        <v>5.89</v>
      </c>
      <c r="PK22" s="30">
        <v>0.626</v>
      </c>
      <c r="PL22" s="30">
        <v>2.1</v>
      </c>
      <c r="PM22" s="30">
        <v>1.6</v>
      </c>
      <c r="PN22" s="30">
        <v>0.50600000000000001</v>
      </c>
      <c r="PO22" s="30">
        <v>0.31</v>
      </c>
      <c r="PP22" s="30">
        <v>0.80200000000000005</v>
      </c>
      <c r="PQ22" s="30">
        <v>1.1100000000000001</v>
      </c>
      <c r="PR22" s="30">
        <v>4.2000000000000003E-2</v>
      </c>
      <c r="PS22" s="30">
        <v>0.97199999999999998</v>
      </c>
      <c r="PT22" s="30">
        <v>5.48</v>
      </c>
      <c r="PU22" s="30">
        <v>2.58</v>
      </c>
      <c r="PV22" s="30">
        <v>0.73799999999999999</v>
      </c>
      <c r="PW22" s="30">
        <v>0.215</v>
      </c>
      <c r="PX22" s="30">
        <v>1.03</v>
      </c>
      <c r="PY22" s="30">
        <v>3.95</v>
      </c>
      <c r="PZ22" s="30">
        <v>2.14</v>
      </c>
      <c r="QA22" s="30">
        <v>0.61099999999999999</v>
      </c>
      <c r="QB22" s="30">
        <v>0.13200000000000001</v>
      </c>
      <c r="QC22" s="30">
        <v>0.14699999999999999</v>
      </c>
      <c r="QD22" s="30">
        <v>0.17599999999999999</v>
      </c>
      <c r="QE22" s="30">
        <v>0.16300000000000001</v>
      </c>
      <c r="QF22" s="30">
        <v>0</v>
      </c>
      <c r="QG22" s="30">
        <v>0.88400000000000001</v>
      </c>
      <c r="QH22" s="30">
        <v>0.49</v>
      </c>
      <c r="QI22" s="30">
        <v>0.14399999999999999</v>
      </c>
      <c r="QJ22" s="30">
        <v>0.35599999999999998</v>
      </c>
      <c r="QK22" s="30">
        <v>1.2</v>
      </c>
      <c r="QL22" s="30">
        <v>1.1599999999999999</v>
      </c>
      <c r="QM22" s="30">
        <v>0.19600000000000001</v>
      </c>
      <c r="QN22" s="30">
        <v>0.56100000000000005</v>
      </c>
      <c r="QO22" s="30">
        <v>0.69499999999999995</v>
      </c>
      <c r="QP22" s="30">
        <v>2.68</v>
      </c>
      <c r="QQ22" s="30">
        <v>1.82</v>
      </c>
      <c r="QR22" s="30">
        <v>0.19400000000000001</v>
      </c>
      <c r="QS22" s="30">
        <v>6.4000000000000001E-2</v>
      </c>
      <c r="QT22" s="30">
        <v>5.7000000000000002E-2</v>
      </c>
      <c r="QU22" s="30">
        <v>0.47599999999999998</v>
      </c>
      <c r="QV22" s="30">
        <v>1.32</v>
      </c>
      <c r="QW22" s="30">
        <v>0.69</v>
      </c>
      <c r="QX22" s="30">
        <v>0.57999999999999996</v>
      </c>
      <c r="QY22" s="30">
        <v>4.32</v>
      </c>
      <c r="QZ22" s="30">
        <v>2.4900000000000002</v>
      </c>
      <c r="RA22" s="30">
        <v>0.58799999999999997</v>
      </c>
      <c r="RB22" s="30">
        <v>1.95</v>
      </c>
      <c r="RC22" s="30">
        <v>0.82099999999999995</v>
      </c>
      <c r="RD22" s="30">
        <v>7.3999999999999996E-2</v>
      </c>
      <c r="RE22" s="30">
        <v>0.26200000000000001</v>
      </c>
      <c r="RF22" s="30">
        <v>0.79300000000000004</v>
      </c>
      <c r="RG22" s="30">
        <v>1.32</v>
      </c>
      <c r="RH22" s="30">
        <v>0.41599999999999998</v>
      </c>
      <c r="RI22" s="30">
        <v>9.8000000000000004E-2</v>
      </c>
      <c r="RJ22" s="30">
        <v>0.78500000000000003</v>
      </c>
      <c r="RK22" s="30">
        <v>6.75</v>
      </c>
      <c r="RL22" s="30">
        <v>3.64</v>
      </c>
      <c r="RM22" s="30">
        <v>0.78200000000000003</v>
      </c>
      <c r="RN22" s="30">
        <v>2.1000000000000001E-2</v>
      </c>
      <c r="RO22" s="30">
        <v>4.8899999999999997</v>
      </c>
      <c r="RP22" s="30">
        <v>2.35</v>
      </c>
      <c r="RQ22" s="30">
        <v>0.84299999999999997</v>
      </c>
      <c r="RR22" s="30">
        <v>9.4E-2</v>
      </c>
      <c r="RS22" s="30">
        <v>0.17799999999999999</v>
      </c>
      <c r="RT22" s="30">
        <v>0.66600000000000004</v>
      </c>
      <c r="RU22" s="30">
        <v>0.442</v>
      </c>
      <c r="RV22" s="30">
        <v>0.41799999999999998</v>
      </c>
      <c r="RW22" s="30">
        <v>0.39300000000000002</v>
      </c>
      <c r="RX22" s="30">
        <v>4.3999999999999997E-2</v>
      </c>
      <c r="RY22" s="30">
        <v>0.188</v>
      </c>
      <c r="RZ22" s="30">
        <v>0.68300000000000005</v>
      </c>
      <c r="SA22" s="30">
        <v>0.84499999999999997</v>
      </c>
      <c r="SB22" s="30">
        <v>0.36</v>
      </c>
      <c r="SC22" s="30">
        <v>2.66</v>
      </c>
      <c r="SD22" s="30">
        <v>1.32</v>
      </c>
      <c r="SE22" s="30">
        <v>0.154</v>
      </c>
      <c r="SF22" s="30">
        <v>0.39400000000000002</v>
      </c>
      <c r="SG22" s="30">
        <v>0.71399999999999997</v>
      </c>
      <c r="SH22" s="30">
        <v>1.52</v>
      </c>
      <c r="SI22" s="30">
        <v>1.05</v>
      </c>
      <c r="SJ22" s="30">
        <v>0.106</v>
      </c>
      <c r="SK22" s="30">
        <v>0.68</v>
      </c>
      <c r="SL22" s="30">
        <v>0.85399999999999998</v>
      </c>
      <c r="SM22" s="30">
        <v>0.29299999999999998</v>
      </c>
      <c r="SN22" s="30">
        <v>1.28</v>
      </c>
      <c r="SO22" s="30">
        <v>4.84</v>
      </c>
      <c r="SP22" s="30">
        <v>1.32</v>
      </c>
      <c r="SQ22" s="30">
        <v>5.7000000000000002E-2</v>
      </c>
      <c r="SR22" s="30">
        <v>0.38600000000000001</v>
      </c>
      <c r="SS22" s="30">
        <v>0.35199999999999998</v>
      </c>
      <c r="ST22" s="30">
        <v>0.218</v>
      </c>
      <c r="SU22" s="30">
        <v>0.33800000000000002</v>
      </c>
      <c r="SV22" s="30">
        <v>0.29399999999999998</v>
      </c>
      <c r="SW22" s="30">
        <v>2.8000000000000001E-2</v>
      </c>
      <c r="SX22" s="30">
        <v>0.13900000000000001</v>
      </c>
      <c r="SY22" s="30">
        <v>4.47</v>
      </c>
      <c r="SZ22" s="30">
        <v>2.84</v>
      </c>
      <c r="TA22" s="30">
        <v>0.78700000000000003</v>
      </c>
      <c r="TB22" s="30">
        <v>0</v>
      </c>
      <c r="TC22" s="30">
        <v>120</v>
      </c>
      <c r="TD22" s="30">
        <v>1639</v>
      </c>
      <c r="TE22" s="30">
        <v>658</v>
      </c>
      <c r="TF22" s="30">
        <v>184</v>
      </c>
      <c r="TG22" s="30">
        <v>186</v>
      </c>
      <c r="TH22" s="30">
        <v>106</v>
      </c>
      <c r="TI22" s="30">
        <v>3.19</v>
      </c>
    </row>
    <row r="23" spans="1:529" x14ac:dyDescent="0.15">
      <c r="A23" s="104" t="s">
        <v>1192</v>
      </c>
      <c r="B23" s="30">
        <v>26.2</v>
      </c>
      <c r="C23" s="30">
        <v>6.24</v>
      </c>
      <c r="D23" s="30">
        <v>0.245</v>
      </c>
      <c r="E23" s="30">
        <v>0.249</v>
      </c>
      <c r="F23" s="30">
        <v>6.0999999999999999E-2</v>
      </c>
      <c r="G23" s="30">
        <v>4.5999999999999999E-2</v>
      </c>
      <c r="H23" s="30">
        <v>0.14499999999999999</v>
      </c>
      <c r="I23" s="30">
        <v>0.08</v>
      </c>
      <c r="J23" s="30">
        <v>0.08</v>
      </c>
      <c r="K23" s="30">
        <v>0.11700000000000001</v>
      </c>
      <c r="L23" s="30">
        <v>0.10199999999999999</v>
      </c>
      <c r="M23" s="30">
        <v>0.14699999999999999</v>
      </c>
      <c r="N23" s="30">
        <v>0.17299999999999999</v>
      </c>
      <c r="O23" s="30">
        <v>4.2000000000000003E-2</v>
      </c>
      <c r="P23" s="30">
        <v>7.8E-2</v>
      </c>
      <c r="Q23" s="30">
        <v>9.0999999999999998E-2</v>
      </c>
      <c r="R23" s="30">
        <v>0.21299999999999999</v>
      </c>
      <c r="S23" s="30">
        <v>0.122</v>
      </c>
      <c r="T23" s="30">
        <v>7.6999999999999999E-2</v>
      </c>
      <c r="U23" s="30">
        <v>0.252</v>
      </c>
      <c r="V23" s="30">
        <v>0.438</v>
      </c>
      <c r="W23" s="30">
        <v>0.105</v>
      </c>
      <c r="X23" s="30">
        <v>0.182</v>
      </c>
      <c r="Y23" s="30">
        <v>0.26600000000000001</v>
      </c>
      <c r="Z23" s="30">
        <v>0.27900000000000003</v>
      </c>
      <c r="AA23" s="30">
        <v>0.28799999999999998</v>
      </c>
      <c r="AB23" s="30">
        <v>0.69599999999999995</v>
      </c>
      <c r="AC23" s="30">
        <v>0.14799999999999999</v>
      </c>
      <c r="AD23" s="30">
        <v>0.106</v>
      </c>
      <c r="AE23" s="30">
        <v>0.2</v>
      </c>
      <c r="AF23" s="30">
        <v>0.28399999999999997</v>
      </c>
      <c r="AG23" s="30">
        <v>4.8000000000000001E-2</v>
      </c>
      <c r="AH23" s="30">
        <v>0.16</v>
      </c>
      <c r="AI23" s="30">
        <v>0.13800000000000001</v>
      </c>
      <c r="AJ23" s="30">
        <v>0.182</v>
      </c>
      <c r="AK23" s="30">
        <v>0.15</v>
      </c>
      <c r="AL23" s="30">
        <v>0.153</v>
      </c>
      <c r="AM23" s="30">
        <v>0.27200000000000002</v>
      </c>
      <c r="AN23" s="30">
        <v>8.7999999999999995E-2</v>
      </c>
      <c r="AO23" s="30">
        <v>0.187</v>
      </c>
      <c r="AP23" s="30">
        <v>4.5999999999999999E-2</v>
      </c>
      <c r="AQ23" s="30">
        <v>6.4000000000000001E-2</v>
      </c>
      <c r="AR23" s="30">
        <v>0.14599999999999999</v>
      </c>
      <c r="AS23" s="30">
        <v>6.6000000000000003E-2</v>
      </c>
      <c r="AT23" s="30">
        <v>8.4000000000000005E-2</v>
      </c>
      <c r="AU23" s="30">
        <v>5.3999999999999999E-2</v>
      </c>
      <c r="AV23" s="30">
        <v>0.34599999999999997</v>
      </c>
      <c r="AW23" s="30">
        <v>1.84</v>
      </c>
      <c r="AX23" s="30">
        <v>0.111</v>
      </c>
      <c r="AY23" s="30">
        <v>1.6E-2</v>
      </c>
      <c r="AZ23" s="30">
        <v>1.76</v>
      </c>
      <c r="BA23" s="30">
        <v>9.2999999999999999E-2</v>
      </c>
      <c r="BB23" s="30">
        <v>0.624</v>
      </c>
      <c r="BC23" s="30">
        <v>0.59699999999999998</v>
      </c>
      <c r="BD23" s="30">
        <v>1.45</v>
      </c>
      <c r="BE23" s="30">
        <v>1.26</v>
      </c>
      <c r="BF23" s="30">
        <v>0.27400000000000002</v>
      </c>
      <c r="BG23" s="30">
        <v>7.9000000000000001E-2</v>
      </c>
      <c r="BH23" s="30">
        <v>2.9000000000000001E-2</v>
      </c>
      <c r="BI23" s="30">
        <v>0.05</v>
      </c>
      <c r="BJ23" s="30">
        <v>5.7000000000000002E-2</v>
      </c>
      <c r="BK23" s="30">
        <v>3.1E-2</v>
      </c>
      <c r="BL23" s="30">
        <v>1.6E-2</v>
      </c>
      <c r="BM23" s="30">
        <v>3.5999999999999997E-2</v>
      </c>
      <c r="BN23" s="30">
        <v>0.187</v>
      </c>
      <c r="BO23" s="30">
        <v>0.14899999999999999</v>
      </c>
      <c r="BP23" s="30">
        <v>0.36</v>
      </c>
      <c r="BQ23" s="30">
        <v>0.309</v>
      </c>
      <c r="BR23" s="30">
        <v>0.26800000000000002</v>
      </c>
      <c r="BS23" s="30">
        <v>107</v>
      </c>
      <c r="BT23" s="30">
        <v>36.5</v>
      </c>
      <c r="BU23" s="30">
        <v>56.5</v>
      </c>
      <c r="BV23" s="30">
        <v>4.28</v>
      </c>
      <c r="BW23" s="30">
        <v>349</v>
      </c>
      <c r="BX23" s="30">
        <v>1092</v>
      </c>
      <c r="BY23" s="30">
        <v>43.3</v>
      </c>
      <c r="BZ23" s="30">
        <v>15.4</v>
      </c>
      <c r="CA23" s="30">
        <v>7.3</v>
      </c>
      <c r="CB23" s="30">
        <v>26.7</v>
      </c>
      <c r="CC23" s="30">
        <v>287</v>
      </c>
      <c r="CD23" s="30">
        <v>29.6</v>
      </c>
      <c r="CE23" s="30">
        <v>1.1000000000000001</v>
      </c>
      <c r="CF23" s="30">
        <v>2.79</v>
      </c>
      <c r="CG23" s="30">
        <v>0.751</v>
      </c>
      <c r="CH23" s="30">
        <v>2.21</v>
      </c>
      <c r="CI23" s="30">
        <v>33.299999999999997</v>
      </c>
      <c r="CJ23" s="30">
        <v>0.44400000000000001</v>
      </c>
      <c r="CK23" s="30">
        <v>1.1000000000000001</v>
      </c>
      <c r="CL23" s="30">
        <v>0.56699999999999995</v>
      </c>
      <c r="CM23" s="30">
        <v>0.27300000000000002</v>
      </c>
      <c r="CN23" s="30">
        <v>0.42899999999999999</v>
      </c>
      <c r="CO23" s="30">
        <v>0.30299999999999999</v>
      </c>
      <c r="CP23" s="30">
        <v>26.6</v>
      </c>
      <c r="CQ23" s="30">
        <v>0.52200000000000002</v>
      </c>
      <c r="CR23" s="30">
        <v>5.86</v>
      </c>
      <c r="CS23" s="30">
        <v>2.5099999999999998</v>
      </c>
      <c r="CT23" s="30">
        <v>2.63</v>
      </c>
      <c r="CU23" s="30">
        <v>0.37</v>
      </c>
      <c r="CV23" s="30">
        <v>0.97499999999999998</v>
      </c>
      <c r="CW23" s="30">
        <v>0.45500000000000002</v>
      </c>
      <c r="CX23" s="30">
        <v>5.15</v>
      </c>
      <c r="CY23" s="30">
        <v>0.88</v>
      </c>
      <c r="CZ23" s="30">
        <v>0.505</v>
      </c>
      <c r="DA23" s="30">
        <v>0.32100000000000001</v>
      </c>
      <c r="DB23" s="30">
        <v>1.9</v>
      </c>
      <c r="DC23" s="30">
        <v>7.9</v>
      </c>
      <c r="DD23" s="30">
        <v>3.54</v>
      </c>
      <c r="DE23" s="30">
        <v>0.47199999999999998</v>
      </c>
      <c r="DF23" s="30">
        <v>0.86499999999999999</v>
      </c>
      <c r="DG23" s="30">
        <v>0.40400000000000003</v>
      </c>
      <c r="DH23" s="30">
        <v>0.77900000000000003</v>
      </c>
      <c r="DI23" s="30">
        <v>1.44</v>
      </c>
      <c r="DJ23" s="30">
        <v>0.625</v>
      </c>
      <c r="DK23" s="30">
        <v>0.104</v>
      </c>
      <c r="DL23" s="30">
        <v>2.2599999999999998</v>
      </c>
      <c r="DM23" s="30">
        <v>5.43</v>
      </c>
      <c r="DN23" s="30">
        <v>0.83</v>
      </c>
      <c r="DO23" s="30">
        <v>0.48399999999999999</v>
      </c>
      <c r="DP23" s="30">
        <v>0.46300000000000002</v>
      </c>
      <c r="DQ23" s="30">
        <v>1.0900000000000001</v>
      </c>
      <c r="DR23" s="30">
        <v>0.46300000000000002</v>
      </c>
      <c r="DS23" s="30">
        <v>0.40699999999999997</v>
      </c>
      <c r="DT23" s="30">
        <v>0.38400000000000001</v>
      </c>
      <c r="DU23" s="30">
        <v>0.192</v>
      </c>
      <c r="DV23" s="30">
        <v>0.54900000000000004</v>
      </c>
      <c r="DW23" s="30">
        <v>0.79</v>
      </c>
      <c r="DX23" s="30">
        <v>0.126</v>
      </c>
      <c r="DY23" s="30">
        <v>10.1</v>
      </c>
      <c r="DZ23" s="30">
        <v>0.104</v>
      </c>
      <c r="EA23" s="30">
        <v>0.36299999999999999</v>
      </c>
      <c r="EB23" s="30">
        <v>0.29399999999999998</v>
      </c>
      <c r="EC23" s="30">
        <v>0.28599999999999998</v>
      </c>
      <c r="ED23" s="30">
        <v>0.27400000000000002</v>
      </c>
      <c r="EE23" s="30">
        <v>0.28399999999999997</v>
      </c>
      <c r="EF23" s="30">
        <v>4.3</v>
      </c>
      <c r="EG23" s="30">
        <v>57.6</v>
      </c>
      <c r="EH23" s="30">
        <v>1.37</v>
      </c>
      <c r="EI23" s="30">
        <v>1.05</v>
      </c>
      <c r="EJ23" s="30">
        <v>19.2</v>
      </c>
      <c r="EK23" s="30">
        <v>14.2</v>
      </c>
      <c r="EL23" s="30">
        <v>18.899999999999999</v>
      </c>
      <c r="EM23" s="30">
        <v>1.69</v>
      </c>
      <c r="EN23" s="30">
        <v>6</v>
      </c>
      <c r="EO23" s="30">
        <v>0.121</v>
      </c>
      <c r="EP23" s="30">
        <v>0.377</v>
      </c>
      <c r="EQ23" s="30">
        <v>7.0000000000000007E-2</v>
      </c>
      <c r="ER23" s="30">
        <v>0.32900000000000001</v>
      </c>
      <c r="ES23" s="30">
        <v>0.17899999999999999</v>
      </c>
      <c r="ET23" s="30">
        <v>0.20499999999999999</v>
      </c>
      <c r="EU23" s="30">
        <v>0.52700000000000002</v>
      </c>
      <c r="EV23" s="30">
        <v>1.77</v>
      </c>
      <c r="EW23" s="30">
        <v>1.47</v>
      </c>
      <c r="EX23" s="30">
        <v>7.1999999999999995E-2</v>
      </c>
      <c r="EY23" s="30">
        <v>6.13</v>
      </c>
      <c r="EZ23" s="30">
        <v>3.94</v>
      </c>
      <c r="FA23" s="30">
        <v>2.11</v>
      </c>
      <c r="FB23" s="30">
        <v>0.34699999999999998</v>
      </c>
      <c r="FC23" s="30">
        <v>105</v>
      </c>
      <c r="FD23" s="30">
        <v>277</v>
      </c>
      <c r="FE23" s="30">
        <v>7.1</v>
      </c>
      <c r="FF23" s="30">
        <v>0.95199999999999996</v>
      </c>
      <c r="FG23" s="30">
        <v>1.88</v>
      </c>
      <c r="FH23" s="30">
        <v>25.4</v>
      </c>
      <c r="FI23" s="30">
        <v>172</v>
      </c>
      <c r="FJ23" s="30">
        <v>99.2</v>
      </c>
      <c r="FK23" s="30">
        <v>147</v>
      </c>
      <c r="FL23" s="30">
        <v>13.4</v>
      </c>
      <c r="FM23" s="30">
        <v>0.6</v>
      </c>
      <c r="FN23" s="30">
        <v>2.74</v>
      </c>
      <c r="FO23" s="30">
        <v>0.63500000000000001</v>
      </c>
      <c r="FP23" s="30">
        <v>43.2</v>
      </c>
      <c r="FQ23" s="30">
        <v>95.4</v>
      </c>
      <c r="FR23" s="30">
        <v>29.9</v>
      </c>
      <c r="FS23" s="30">
        <v>57.3</v>
      </c>
      <c r="FT23" s="30">
        <v>0.41599999999999998</v>
      </c>
      <c r="FU23" s="30">
        <v>0.23699999999999999</v>
      </c>
      <c r="FV23" s="30">
        <v>0.41499999999999998</v>
      </c>
      <c r="FW23" s="30">
        <v>2.16</v>
      </c>
      <c r="FX23" s="30">
        <v>4.34</v>
      </c>
      <c r="FY23" s="30">
        <v>16.899999999999999</v>
      </c>
      <c r="FZ23" s="30">
        <v>0.55900000000000005</v>
      </c>
      <c r="GA23" s="30">
        <v>0.31</v>
      </c>
      <c r="GB23" s="30">
        <v>0.222</v>
      </c>
      <c r="GC23" s="30">
        <v>0.12</v>
      </c>
      <c r="GD23" s="30">
        <v>0.188</v>
      </c>
      <c r="GE23" s="30">
        <v>0.245</v>
      </c>
      <c r="GF23" s="30">
        <v>0.13300000000000001</v>
      </c>
      <c r="GG23" s="30">
        <v>5.8999999999999997E-2</v>
      </c>
      <c r="GH23" s="30">
        <v>1.85</v>
      </c>
      <c r="GI23" s="30">
        <v>0.54700000000000004</v>
      </c>
      <c r="GJ23" s="30">
        <v>0.60599999999999998</v>
      </c>
      <c r="GK23" s="30">
        <v>5.42</v>
      </c>
      <c r="GL23" s="30">
        <v>9.01</v>
      </c>
      <c r="GM23" s="30">
        <v>5.36</v>
      </c>
      <c r="GN23" s="30">
        <v>0.505</v>
      </c>
      <c r="GO23" s="30">
        <v>5.42</v>
      </c>
      <c r="GP23" s="30">
        <v>9.86</v>
      </c>
      <c r="GQ23" s="30">
        <v>5.37</v>
      </c>
      <c r="GR23" s="30">
        <v>13.4</v>
      </c>
      <c r="GS23" s="30">
        <v>12</v>
      </c>
      <c r="GT23" s="30">
        <v>1.35</v>
      </c>
      <c r="GU23" s="30">
        <v>0.42899999999999999</v>
      </c>
      <c r="GV23" s="30">
        <v>1.62</v>
      </c>
      <c r="GW23" s="30">
        <v>4.04</v>
      </c>
      <c r="GX23" s="30">
        <v>10.199999999999999</v>
      </c>
      <c r="GY23" s="30">
        <v>16.8</v>
      </c>
      <c r="GZ23" s="30">
        <v>6.94</v>
      </c>
      <c r="HA23" s="30">
        <v>0.59</v>
      </c>
      <c r="HB23" s="30">
        <v>1.66</v>
      </c>
      <c r="HC23" s="30">
        <v>1.34</v>
      </c>
      <c r="HD23" s="30">
        <v>2.2400000000000002</v>
      </c>
      <c r="HE23" s="30">
        <v>3.48</v>
      </c>
      <c r="HF23" s="30">
        <v>3.37</v>
      </c>
      <c r="HG23" s="30">
        <v>0.30399999999999999</v>
      </c>
      <c r="HH23" s="30">
        <v>0.17899999999999999</v>
      </c>
      <c r="HI23" s="30">
        <v>0.27200000000000002</v>
      </c>
      <c r="HJ23" s="30">
        <v>0.56000000000000005</v>
      </c>
      <c r="HK23" s="30">
        <v>0.90800000000000003</v>
      </c>
      <c r="HL23" s="30">
        <v>2.29</v>
      </c>
      <c r="HM23" s="30">
        <v>0.107</v>
      </c>
      <c r="HN23" s="30">
        <v>0.33700000000000002</v>
      </c>
      <c r="HO23" s="30">
        <v>1.53</v>
      </c>
      <c r="HP23" s="30">
        <v>1.21</v>
      </c>
      <c r="HQ23" s="30">
        <v>0.11899999999999999</v>
      </c>
      <c r="HR23" s="30">
        <v>2.0299999999999998</v>
      </c>
      <c r="HS23" s="30">
        <v>0.104</v>
      </c>
      <c r="HT23" s="30">
        <v>7.6999999999999999E-2</v>
      </c>
      <c r="HU23" s="30">
        <v>9.7000000000000003E-2</v>
      </c>
      <c r="HV23" s="30">
        <v>0.154</v>
      </c>
      <c r="HW23" s="30">
        <v>0.44700000000000001</v>
      </c>
      <c r="HX23" s="30">
        <v>0.878</v>
      </c>
      <c r="HY23" s="30">
        <v>0.109</v>
      </c>
      <c r="HZ23" s="30">
        <v>0.432</v>
      </c>
      <c r="IA23" s="30">
        <v>0.214</v>
      </c>
      <c r="IB23" s="30">
        <v>5.0999999999999997E-2</v>
      </c>
      <c r="IC23" s="30">
        <v>0.20399999999999999</v>
      </c>
      <c r="ID23" s="30">
        <v>4.3999999999999997E-2</v>
      </c>
      <c r="IE23" s="30">
        <v>0.03</v>
      </c>
      <c r="IF23" s="30">
        <v>8.9999999999999993E-3</v>
      </c>
      <c r="IG23" s="30">
        <v>0.997</v>
      </c>
      <c r="IH23" s="30">
        <v>0.16300000000000001</v>
      </c>
      <c r="II23" s="30">
        <v>4.1000000000000002E-2</v>
      </c>
      <c r="IJ23" s="30">
        <v>0.13300000000000001</v>
      </c>
      <c r="IK23" s="30">
        <v>2.5499999999999998</v>
      </c>
      <c r="IL23" s="30">
        <v>1.27</v>
      </c>
      <c r="IM23" s="30">
        <v>1.08</v>
      </c>
      <c r="IN23" s="30">
        <v>3.11</v>
      </c>
      <c r="IO23" s="30">
        <v>5.3999999999999999E-2</v>
      </c>
      <c r="IP23" s="30">
        <v>2.1999999999999999E-2</v>
      </c>
      <c r="IQ23" s="30">
        <v>8.0000000000000002E-3</v>
      </c>
      <c r="IR23" s="30">
        <v>1.0999999999999999E-2</v>
      </c>
      <c r="IS23" s="30">
        <v>3.5000000000000003E-2</v>
      </c>
      <c r="IT23" s="30">
        <v>0.372</v>
      </c>
      <c r="IU23" s="30">
        <v>0.26500000000000001</v>
      </c>
      <c r="IV23" s="30">
        <v>0.44</v>
      </c>
      <c r="IW23" s="30">
        <v>3.89</v>
      </c>
      <c r="IX23" s="30">
        <v>2.27</v>
      </c>
      <c r="IY23" s="30">
        <v>8.08</v>
      </c>
      <c r="IZ23" s="30">
        <v>7.02</v>
      </c>
      <c r="JA23" s="30">
        <v>0.748</v>
      </c>
      <c r="JB23" s="30">
        <v>77.900000000000006</v>
      </c>
      <c r="JC23" s="30">
        <v>11.6</v>
      </c>
      <c r="JD23" s="30">
        <v>12.3</v>
      </c>
      <c r="JE23" s="30">
        <v>6.21</v>
      </c>
      <c r="JF23" s="30">
        <v>0.27900000000000003</v>
      </c>
      <c r="JG23" s="30">
        <v>0.13300000000000001</v>
      </c>
      <c r="JH23" s="30">
        <v>11.9</v>
      </c>
      <c r="JI23" s="30">
        <v>32.700000000000003</v>
      </c>
      <c r="JJ23" s="30">
        <v>8.5000000000000006E-2</v>
      </c>
      <c r="JK23" s="30">
        <v>0.19800000000000001</v>
      </c>
      <c r="JL23" s="30">
        <v>0.52800000000000002</v>
      </c>
      <c r="JM23" s="30">
        <v>0.35499999999999998</v>
      </c>
      <c r="JN23" s="30">
        <v>3.09</v>
      </c>
      <c r="JO23" s="30">
        <v>4</v>
      </c>
      <c r="JP23" s="30">
        <v>1.37</v>
      </c>
      <c r="JQ23" s="30">
        <v>0.19400000000000001</v>
      </c>
      <c r="JR23" s="30">
        <v>0.26600000000000001</v>
      </c>
      <c r="JS23" s="30">
        <v>1.47</v>
      </c>
      <c r="JT23" s="30">
        <v>8.58</v>
      </c>
      <c r="JU23" s="30">
        <v>11.3</v>
      </c>
      <c r="JV23" s="30">
        <v>3.33</v>
      </c>
      <c r="JW23" s="30">
        <v>0.221</v>
      </c>
      <c r="JX23" s="30">
        <v>0.35399999999999998</v>
      </c>
      <c r="JY23" s="30">
        <v>2.5999999999999999E-2</v>
      </c>
      <c r="JZ23" s="30">
        <v>0.56999999999999995</v>
      </c>
      <c r="KA23" s="30">
        <v>0.128</v>
      </c>
      <c r="KB23" s="30">
        <v>1.25</v>
      </c>
      <c r="KC23" s="30">
        <v>1.75</v>
      </c>
      <c r="KD23" s="30">
        <v>5.25</v>
      </c>
      <c r="KE23" s="30">
        <v>4.38</v>
      </c>
      <c r="KF23" s="30">
        <v>0.66500000000000004</v>
      </c>
      <c r="KG23" s="30">
        <v>1.76</v>
      </c>
      <c r="KH23" s="30">
        <v>0.73599999999999999</v>
      </c>
      <c r="KI23" s="30">
        <v>3.65</v>
      </c>
      <c r="KJ23" s="30">
        <v>30</v>
      </c>
      <c r="KK23" s="30">
        <v>37.5</v>
      </c>
      <c r="KL23" s="30">
        <v>11.8</v>
      </c>
      <c r="KM23" s="30">
        <v>1.19</v>
      </c>
      <c r="KN23" s="30">
        <v>0.92100000000000004</v>
      </c>
      <c r="KO23" s="30">
        <v>1.75</v>
      </c>
      <c r="KP23" s="30">
        <v>0.71599999999999997</v>
      </c>
      <c r="KQ23" s="30">
        <v>119</v>
      </c>
      <c r="KR23" s="30">
        <v>144</v>
      </c>
      <c r="KS23" s="30">
        <v>57.9</v>
      </c>
      <c r="KT23" s="30">
        <v>4.66</v>
      </c>
      <c r="KU23" s="30">
        <v>0.41699999999999998</v>
      </c>
      <c r="KV23" s="30">
        <v>0.29699999999999999</v>
      </c>
      <c r="KW23" s="30">
        <v>0.29399999999999998</v>
      </c>
      <c r="KX23" s="30">
        <v>0.98299999999999998</v>
      </c>
      <c r="KY23" s="30">
        <v>2.5099999999999998</v>
      </c>
      <c r="KZ23" s="30">
        <v>4.34</v>
      </c>
      <c r="LA23" s="30">
        <v>5.39</v>
      </c>
      <c r="LB23" s="30">
        <v>3.04</v>
      </c>
      <c r="LC23" s="30">
        <v>0.66200000000000003</v>
      </c>
      <c r="LD23" s="30">
        <v>2.25</v>
      </c>
      <c r="LE23" s="30">
        <v>3.29</v>
      </c>
      <c r="LF23" s="30">
        <v>1.82</v>
      </c>
      <c r="LG23" s="30">
        <v>0.14399999999999999</v>
      </c>
      <c r="LH23" s="30">
        <v>1.33</v>
      </c>
      <c r="LI23" s="30">
        <v>1.81</v>
      </c>
      <c r="LJ23" s="30">
        <v>2.4500000000000002</v>
      </c>
      <c r="LK23" s="30">
        <v>1.7</v>
      </c>
      <c r="LL23" s="30">
        <v>0.77800000000000002</v>
      </c>
      <c r="LM23" s="30">
        <v>1.98</v>
      </c>
      <c r="LN23" s="30">
        <v>13.9</v>
      </c>
      <c r="LO23" s="30">
        <v>11.5</v>
      </c>
      <c r="LP23" s="30">
        <v>2.5099999999999998</v>
      </c>
      <c r="LQ23" s="30">
        <v>2.04</v>
      </c>
      <c r="LR23" s="30">
        <v>16.399999999999999</v>
      </c>
      <c r="LS23" s="30">
        <v>18.899999999999999</v>
      </c>
      <c r="LT23" s="30">
        <v>6.69</v>
      </c>
      <c r="LU23" s="30">
        <v>1.03</v>
      </c>
      <c r="LV23" s="30">
        <v>0.376</v>
      </c>
      <c r="LW23" s="30">
        <v>0.8</v>
      </c>
      <c r="LX23" s="30">
        <v>0.95299999999999996</v>
      </c>
      <c r="LY23" s="30">
        <v>0.59299999999999997</v>
      </c>
      <c r="LZ23" s="30">
        <v>1.34</v>
      </c>
      <c r="MA23" s="30">
        <v>0.94099999999999995</v>
      </c>
      <c r="MB23" s="30">
        <v>0.28199999999999997</v>
      </c>
      <c r="MC23" s="30">
        <v>2.79</v>
      </c>
      <c r="MD23" s="30">
        <v>0.90900000000000003</v>
      </c>
      <c r="ME23" s="30">
        <v>0.53400000000000003</v>
      </c>
      <c r="MF23" s="30">
        <v>1.52</v>
      </c>
      <c r="MG23" s="30">
        <v>1.1000000000000001</v>
      </c>
      <c r="MH23" s="30">
        <v>0.28399999999999997</v>
      </c>
      <c r="MI23" s="30">
        <v>1.65</v>
      </c>
      <c r="MJ23" s="30">
        <v>0.49199999999999999</v>
      </c>
      <c r="MK23" s="30">
        <v>8.2000000000000003E-2</v>
      </c>
      <c r="ML23" s="30">
        <v>0.105</v>
      </c>
      <c r="MM23" s="30">
        <v>2.8000000000000001E-2</v>
      </c>
      <c r="MN23" s="30">
        <v>5.6000000000000001E-2</v>
      </c>
      <c r="MO23" s="30">
        <v>0.20300000000000001</v>
      </c>
      <c r="MP23" s="30">
        <v>8.5999999999999993E-2</v>
      </c>
      <c r="MQ23" s="30">
        <v>0.20699999999999999</v>
      </c>
      <c r="MR23" s="30">
        <v>0.38700000000000001</v>
      </c>
      <c r="MS23" s="30">
        <v>0.376</v>
      </c>
      <c r="MT23" s="30">
        <v>0.104</v>
      </c>
      <c r="MU23" s="30">
        <v>0.106</v>
      </c>
      <c r="MV23" s="30">
        <v>8.2000000000000003E-2</v>
      </c>
      <c r="MW23" s="30">
        <v>0.66</v>
      </c>
      <c r="MX23" s="30">
        <v>0.51900000000000002</v>
      </c>
      <c r="MY23" s="30">
        <v>0.52400000000000002</v>
      </c>
      <c r="MZ23" s="30">
        <v>0.38800000000000001</v>
      </c>
      <c r="NA23" s="30">
        <v>0.42599999999999999</v>
      </c>
      <c r="NB23" s="30">
        <v>3.28</v>
      </c>
      <c r="NC23" s="30">
        <v>0.89100000000000001</v>
      </c>
      <c r="ND23" s="30">
        <v>0.77100000000000002</v>
      </c>
      <c r="NE23" s="30">
        <v>6.57</v>
      </c>
      <c r="NF23" s="30">
        <v>11.5</v>
      </c>
      <c r="NG23" s="30">
        <v>5.05</v>
      </c>
      <c r="NH23" s="30">
        <v>0.64900000000000002</v>
      </c>
      <c r="NI23" s="30">
        <v>1.6</v>
      </c>
      <c r="NJ23" s="30">
        <v>0.188</v>
      </c>
      <c r="NK23" s="30">
        <v>1.0900000000000001</v>
      </c>
      <c r="NL23" s="30">
        <v>0.91200000000000003</v>
      </c>
      <c r="NM23" s="30">
        <v>4.7</v>
      </c>
      <c r="NN23" s="30">
        <v>5.71</v>
      </c>
      <c r="NO23" s="30">
        <v>2.42</v>
      </c>
      <c r="NP23" s="30">
        <v>2.64</v>
      </c>
      <c r="NQ23" s="30">
        <v>24.2</v>
      </c>
      <c r="NR23" s="30">
        <v>28.5</v>
      </c>
      <c r="NS23" s="30">
        <v>12</v>
      </c>
      <c r="NT23" s="30">
        <v>0.93899999999999995</v>
      </c>
      <c r="NU23" s="30">
        <v>1.1399999999999999</v>
      </c>
      <c r="NV23" s="30">
        <v>4.6100000000000003</v>
      </c>
      <c r="NW23" s="30">
        <v>2.93</v>
      </c>
      <c r="NX23" s="30">
        <v>0.42899999999999999</v>
      </c>
      <c r="NY23" s="30">
        <v>195</v>
      </c>
      <c r="NZ23" s="30">
        <v>154</v>
      </c>
      <c r="OA23" s="30">
        <v>21.5</v>
      </c>
      <c r="OB23" s="30">
        <v>1.59</v>
      </c>
      <c r="OC23" s="30">
        <v>2.96</v>
      </c>
      <c r="OD23" s="30">
        <v>1.33</v>
      </c>
      <c r="OE23" s="30">
        <v>1.54</v>
      </c>
      <c r="OF23" s="30">
        <v>17.7</v>
      </c>
      <c r="OG23" s="30">
        <v>83.6</v>
      </c>
      <c r="OH23" s="30">
        <v>89.9</v>
      </c>
      <c r="OI23" s="30">
        <v>30.1</v>
      </c>
      <c r="OJ23" s="30">
        <v>3.54</v>
      </c>
      <c r="OK23" s="30">
        <v>0.77800000000000002</v>
      </c>
      <c r="OL23" s="30">
        <v>7.09</v>
      </c>
      <c r="OM23" s="30">
        <v>4.8099999999999996</v>
      </c>
      <c r="ON23" s="30">
        <v>0.51600000000000001</v>
      </c>
      <c r="OO23" s="30">
        <v>1.49</v>
      </c>
      <c r="OP23" s="30">
        <v>4.59</v>
      </c>
      <c r="OQ23" s="30">
        <v>3.74</v>
      </c>
      <c r="OR23" s="30">
        <v>15.3</v>
      </c>
      <c r="OS23" s="30">
        <v>21.9</v>
      </c>
      <c r="OT23" s="30">
        <v>7.47</v>
      </c>
      <c r="OU23" s="30">
        <v>0.66800000000000004</v>
      </c>
      <c r="OV23" s="30">
        <v>4.1100000000000003</v>
      </c>
      <c r="OW23" s="30">
        <v>1.73</v>
      </c>
      <c r="OX23" s="30">
        <v>14.7</v>
      </c>
      <c r="OY23" s="30">
        <v>141</v>
      </c>
      <c r="OZ23" s="30">
        <v>95.1</v>
      </c>
      <c r="PA23" s="30">
        <v>11.9</v>
      </c>
      <c r="PB23" s="30">
        <v>1.1499999999999999</v>
      </c>
      <c r="PC23" s="30">
        <v>2.83</v>
      </c>
      <c r="PD23" s="30">
        <v>2.44</v>
      </c>
      <c r="PE23" s="30">
        <v>0.79</v>
      </c>
      <c r="PF23" s="30">
        <v>1.28</v>
      </c>
      <c r="PG23" s="30">
        <v>13.9</v>
      </c>
      <c r="PH23" s="30">
        <v>55</v>
      </c>
      <c r="PI23" s="30">
        <v>45.2</v>
      </c>
      <c r="PJ23" s="30">
        <v>13.3</v>
      </c>
      <c r="PK23" s="30">
        <v>2.09</v>
      </c>
      <c r="PL23" s="30">
        <v>4.3</v>
      </c>
      <c r="PM23" s="30">
        <v>4.67</v>
      </c>
      <c r="PN23" s="30">
        <v>2.93</v>
      </c>
      <c r="PO23" s="30">
        <v>0.39900000000000002</v>
      </c>
      <c r="PP23" s="30">
        <v>2.0299999999999998</v>
      </c>
      <c r="PQ23" s="30">
        <v>2.46</v>
      </c>
      <c r="PR23" s="30">
        <v>0.14399999999999999</v>
      </c>
      <c r="PS23" s="30">
        <v>1.84</v>
      </c>
      <c r="PT23" s="30">
        <v>15.4</v>
      </c>
      <c r="PU23" s="30">
        <v>8.77</v>
      </c>
      <c r="PV23" s="30">
        <v>1.29</v>
      </c>
      <c r="PW23" s="30">
        <v>0.36799999999999999</v>
      </c>
      <c r="PX23" s="30">
        <v>1.57</v>
      </c>
      <c r="PY23" s="30">
        <v>7.87</v>
      </c>
      <c r="PZ23" s="30">
        <v>5.82</v>
      </c>
      <c r="QA23" s="30">
        <v>2.31</v>
      </c>
      <c r="QB23" s="30">
        <v>0.70499999999999996</v>
      </c>
      <c r="QC23" s="30">
        <v>0.498</v>
      </c>
      <c r="QD23" s="30">
        <v>0.28000000000000003</v>
      </c>
      <c r="QE23" s="30">
        <v>0.53600000000000003</v>
      </c>
      <c r="QF23" s="30">
        <v>1.59</v>
      </c>
      <c r="QG23" s="30">
        <v>0.372</v>
      </c>
      <c r="QH23" s="30">
        <v>0.14399999999999999</v>
      </c>
      <c r="QI23" s="30">
        <v>9.9000000000000005E-2</v>
      </c>
      <c r="QJ23" s="30">
        <v>0.153</v>
      </c>
      <c r="QK23" s="30">
        <v>0.98499999999999999</v>
      </c>
      <c r="QL23" s="30">
        <v>0.747</v>
      </c>
      <c r="QM23" s="30">
        <v>0.20100000000000001</v>
      </c>
      <c r="QN23" s="30">
        <v>0.23100000000000001</v>
      </c>
      <c r="QO23" s="30">
        <v>0.44700000000000001</v>
      </c>
      <c r="QP23" s="30">
        <v>1.98</v>
      </c>
      <c r="QQ23" s="30">
        <v>1.65</v>
      </c>
      <c r="QR23" s="30">
        <v>0.30199999999999999</v>
      </c>
      <c r="QS23" s="30">
        <v>0.08</v>
      </c>
      <c r="QT23" s="30">
        <v>5.1999999999999998E-2</v>
      </c>
      <c r="QU23" s="30">
        <v>0.67200000000000004</v>
      </c>
      <c r="QV23" s="30">
        <v>0.77200000000000002</v>
      </c>
      <c r="QW23" s="30">
        <v>0.436</v>
      </c>
      <c r="QX23" s="30">
        <v>1.04</v>
      </c>
      <c r="QY23" s="30">
        <v>5.95</v>
      </c>
      <c r="QZ23" s="30">
        <v>3.45</v>
      </c>
      <c r="RA23" s="30">
        <v>0.8</v>
      </c>
      <c r="RB23" s="30">
        <v>3.56</v>
      </c>
      <c r="RC23" s="30">
        <v>1.42</v>
      </c>
      <c r="RD23" s="30">
        <v>0.19700000000000001</v>
      </c>
      <c r="RE23" s="30">
        <v>0.26900000000000002</v>
      </c>
      <c r="RF23" s="30">
        <v>1.5</v>
      </c>
      <c r="RG23" s="30">
        <v>1.33</v>
      </c>
      <c r="RH23" s="30">
        <v>0.69299999999999995</v>
      </c>
      <c r="RI23" s="30">
        <v>0.187</v>
      </c>
      <c r="RJ23" s="30">
        <v>1.48</v>
      </c>
      <c r="RK23" s="30">
        <v>12.1</v>
      </c>
      <c r="RL23" s="30">
        <v>9.9600000000000009</v>
      </c>
      <c r="RM23" s="30">
        <v>1.46</v>
      </c>
      <c r="RN23" s="30">
        <v>7.4999999999999997E-2</v>
      </c>
      <c r="RO23" s="30">
        <v>13.3</v>
      </c>
      <c r="RP23" s="30">
        <v>8.49</v>
      </c>
      <c r="RQ23" s="30">
        <v>3.47</v>
      </c>
      <c r="RR23" s="30">
        <v>0.82299999999999995</v>
      </c>
      <c r="RS23" s="30">
        <v>0.40300000000000002</v>
      </c>
      <c r="RT23" s="30">
        <v>1.51</v>
      </c>
      <c r="RU23" s="30">
        <v>1.34</v>
      </c>
      <c r="RV23" s="30">
        <v>2.44</v>
      </c>
      <c r="RW23" s="30">
        <v>1.95</v>
      </c>
      <c r="RX23" s="30">
        <v>7.4999999999999997E-2</v>
      </c>
      <c r="RY23" s="30">
        <v>0.14399999999999999</v>
      </c>
      <c r="RZ23" s="30">
        <v>0.94199999999999995</v>
      </c>
      <c r="SA23" s="30">
        <v>0.90100000000000002</v>
      </c>
      <c r="SB23" s="30">
        <v>0.65600000000000003</v>
      </c>
      <c r="SC23" s="30">
        <v>4.5999999999999996</v>
      </c>
      <c r="SD23" s="30">
        <v>3.18</v>
      </c>
      <c r="SE23" s="30">
        <v>0.502</v>
      </c>
      <c r="SF23" s="30">
        <v>1.2</v>
      </c>
      <c r="SG23" s="30">
        <v>1.82</v>
      </c>
      <c r="SH23" s="30">
        <v>11.1</v>
      </c>
      <c r="SI23" s="30">
        <v>8.5500000000000007</v>
      </c>
      <c r="SJ23" s="30">
        <v>0.99299999999999999</v>
      </c>
      <c r="SK23" s="30">
        <v>0.371</v>
      </c>
      <c r="SL23" s="30">
        <v>0.77200000000000002</v>
      </c>
      <c r="SM23" s="30">
        <v>0.112</v>
      </c>
      <c r="SN23" s="30">
        <v>6.9000000000000006E-2</v>
      </c>
      <c r="SO23" s="30">
        <v>0.26500000000000001</v>
      </c>
      <c r="SP23" s="30">
        <v>7.1999999999999995E-2</v>
      </c>
      <c r="SQ23" s="30">
        <v>3.0000000000000001E-3</v>
      </c>
      <c r="SR23" s="30">
        <v>8.9999999999999993E-3</v>
      </c>
      <c r="SS23" s="30">
        <v>1.9E-2</v>
      </c>
      <c r="ST23" s="30">
        <v>9.7000000000000003E-2</v>
      </c>
      <c r="SU23" s="30">
        <v>8.9999999999999993E-3</v>
      </c>
      <c r="SV23" s="30">
        <v>8.0000000000000002E-3</v>
      </c>
      <c r="SW23" s="30">
        <v>1.7999999999999999E-2</v>
      </c>
      <c r="SX23" s="30">
        <v>7.0999999999999994E-2</v>
      </c>
      <c r="SY23" s="30">
        <v>10.5</v>
      </c>
      <c r="SZ23" s="30">
        <v>8.1</v>
      </c>
      <c r="TA23" s="30">
        <v>1.34</v>
      </c>
      <c r="TB23" s="30">
        <v>0</v>
      </c>
      <c r="TC23" s="30">
        <v>137</v>
      </c>
      <c r="TD23" s="30">
        <v>1741</v>
      </c>
      <c r="TE23" s="30">
        <v>773</v>
      </c>
      <c r="TF23" s="30">
        <v>235</v>
      </c>
      <c r="TG23" s="30">
        <v>268</v>
      </c>
      <c r="TH23" s="30">
        <v>110</v>
      </c>
      <c r="TI23" s="30">
        <v>4.1500000000000004</v>
      </c>
    </row>
    <row r="24" spans="1:529" x14ac:dyDescent="0.15">
      <c r="A24" s="104" t="s">
        <v>1193</v>
      </c>
      <c r="B24" s="30">
        <v>44.3</v>
      </c>
      <c r="C24" s="30">
        <v>11.4</v>
      </c>
      <c r="D24" s="30">
        <v>0.33</v>
      </c>
      <c r="E24" s="30">
        <v>0.28999999999999998</v>
      </c>
      <c r="F24" s="30">
        <v>0.128</v>
      </c>
      <c r="G24" s="30">
        <v>0.121</v>
      </c>
      <c r="H24" s="30">
        <v>0.56599999999999995</v>
      </c>
      <c r="I24" s="30">
        <v>0.15</v>
      </c>
      <c r="J24" s="30">
        <v>7.9000000000000001E-2</v>
      </c>
      <c r="K24" s="30">
        <v>0.1</v>
      </c>
      <c r="L24" s="30">
        <v>9.9000000000000005E-2</v>
      </c>
      <c r="M24" s="30">
        <v>0.159</v>
      </c>
      <c r="N24" s="30">
        <v>0.189</v>
      </c>
      <c r="O24" s="30">
        <v>6.7000000000000004E-2</v>
      </c>
      <c r="P24" s="30">
        <v>0.214</v>
      </c>
      <c r="Q24" s="30">
        <v>0.13300000000000001</v>
      </c>
      <c r="R24" s="30">
        <v>0.20799999999999999</v>
      </c>
      <c r="S24" s="30">
        <v>0.20100000000000001</v>
      </c>
      <c r="T24" s="30">
        <v>8.5999999999999993E-2</v>
      </c>
      <c r="U24" s="30">
        <v>0.76500000000000001</v>
      </c>
      <c r="V24" s="30">
        <v>0.46600000000000003</v>
      </c>
      <c r="W24" s="30">
        <v>0.111</v>
      </c>
      <c r="X24" s="30">
        <v>0.26200000000000001</v>
      </c>
      <c r="Y24" s="30">
        <v>0.25700000000000001</v>
      </c>
      <c r="Z24" s="30">
        <v>0.34200000000000003</v>
      </c>
      <c r="AA24" s="30">
        <v>0.314</v>
      </c>
      <c r="AB24" s="30">
        <v>1.17</v>
      </c>
      <c r="AC24" s="30">
        <v>0.14299999999999999</v>
      </c>
      <c r="AD24" s="30">
        <v>0.151</v>
      </c>
      <c r="AE24" s="30">
        <v>0.246</v>
      </c>
      <c r="AF24" s="30">
        <v>0.28399999999999997</v>
      </c>
      <c r="AG24" s="30">
        <v>0.05</v>
      </c>
      <c r="AH24" s="30">
        <v>0.192</v>
      </c>
      <c r="AI24" s="30">
        <v>0.17299999999999999</v>
      </c>
      <c r="AJ24" s="30">
        <v>0.16600000000000001</v>
      </c>
      <c r="AK24" s="30">
        <v>0.16200000000000001</v>
      </c>
      <c r="AL24" s="30">
        <v>0.15</v>
      </c>
      <c r="AM24" s="30">
        <v>0.30299999999999999</v>
      </c>
      <c r="AN24" s="30">
        <v>7.9000000000000001E-2</v>
      </c>
      <c r="AO24" s="30">
        <v>0.2</v>
      </c>
      <c r="AP24" s="30">
        <v>5.8999999999999997E-2</v>
      </c>
      <c r="AQ24" s="30">
        <v>8.8999999999999996E-2</v>
      </c>
      <c r="AR24" s="30">
        <v>0.19600000000000001</v>
      </c>
      <c r="AS24" s="30">
        <v>6.5000000000000002E-2</v>
      </c>
      <c r="AT24" s="30">
        <v>0.182</v>
      </c>
      <c r="AU24" s="30">
        <v>5.5E-2</v>
      </c>
      <c r="AV24" s="30">
        <v>0.28000000000000003</v>
      </c>
      <c r="AW24" s="30">
        <v>1.86</v>
      </c>
      <c r="AX24" s="30">
        <v>0.12</v>
      </c>
      <c r="AY24" s="30">
        <v>2.5000000000000001E-2</v>
      </c>
      <c r="AZ24" s="30">
        <v>1.74</v>
      </c>
      <c r="BA24" s="30">
        <v>0.11600000000000001</v>
      </c>
      <c r="BB24" s="30">
        <v>0.60499999999999998</v>
      </c>
      <c r="BC24" s="30">
        <v>0.72499999999999998</v>
      </c>
      <c r="BD24" s="30">
        <v>1.98</v>
      </c>
      <c r="BE24" s="30">
        <v>1.03</v>
      </c>
      <c r="BF24" s="30">
        <v>0.311</v>
      </c>
      <c r="BG24" s="30">
        <v>8.4000000000000005E-2</v>
      </c>
      <c r="BH24" s="30">
        <v>2.5000000000000001E-2</v>
      </c>
      <c r="BI24" s="30">
        <v>4.2000000000000003E-2</v>
      </c>
      <c r="BJ24" s="30">
        <v>6.0999999999999999E-2</v>
      </c>
      <c r="BK24" s="30">
        <v>3.2000000000000001E-2</v>
      </c>
      <c r="BL24" s="30">
        <v>5.8999999999999997E-2</v>
      </c>
      <c r="BM24" s="30">
        <v>7.1999999999999995E-2</v>
      </c>
      <c r="BN24" s="30">
        <v>0.128</v>
      </c>
      <c r="BO24" s="30">
        <v>0.185</v>
      </c>
      <c r="BP24" s="30">
        <v>0.42499999999999999</v>
      </c>
      <c r="BQ24" s="30">
        <v>0.30499999999999999</v>
      </c>
      <c r="BR24" s="30">
        <v>0.63300000000000001</v>
      </c>
      <c r="BS24" s="30">
        <v>115</v>
      </c>
      <c r="BT24" s="30">
        <v>59.6</v>
      </c>
      <c r="BU24" s="30">
        <v>60</v>
      </c>
      <c r="BV24" s="30">
        <v>6.87</v>
      </c>
      <c r="BW24" s="30">
        <v>597</v>
      </c>
      <c r="BX24" s="30">
        <v>1500</v>
      </c>
      <c r="BY24" s="30">
        <v>46.7</v>
      </c>
      <c r="BZ24" s="30">
        <v>8.02</v>
      </c>
      <c r="CA24" s="30">
        <v>4.03</v>
      </c>
      <c r="CB24" s="30">
        <v>24.9</v>
      </c>
      <c r="CC24" s="30">
        <v>260</v>
      </c>
      <c r="CD24" s="30">
        <v>48.1</v>
      </c>
      <c r="CE24" s="30">
        <v>0.89</v>
      </c>
      <c r="CF24" s="30">
        <v>2.2999999999999998</v>
      </c>
      <c r="CG24" s="30">
        <v>0.35599999999999998</v>
      </c>
      <c r="CH24" s="30">
        <v>2.39</v>
      </c>
      <c r="CI24" s="30">
        <v>36.700000000000003</v>
      </c>
      <c r="CJ24" s="30">
        <v>0.39200000000000002</v>
      </c>
      <c r="CK24" s="30">
        <v>1.59</v>
      </c>
      <c r="CL24" s="30">
        <v>0.29499999999999998</v>
      </c>
      <c r="CM24" s="30">
        <v>0.247</v>
      </c>
      <c r="CN24" s="30">
        <v>0.442</v>
      </c>
      <c r="CO24" s="30">
        <v>0.33800000000000002</v>
      </c>
      <c r="CP24" s="30">
        <v>25.9</v>
      </c>
      <c r="CQ24" s="30">
        <v>0.88</v>
      </c>
      <c r="CR24" s="30">
        <v>7.71</v>
      </c>
      <c r="CS24" s="30">
        <v>1.72</v>
      </c>
      <c r="CT24" s="30">
        <v>2.2000000000000002</v>
      </c>
      <c r="CU24" s="30">
        <v>0.27700000000000002</v>
      </c>
      <c r="CV24" s="30">
        <v>1.49</v>
      </c>
      <c r="CW24" s="30">
        <v>0.78</v>
      </c>
      <c r="CX24" s="30">
        <v>6.23</v>
      </c>
      <c r="CY24" s="30">
        <v>0.85399999999999998</v>
      </c>
      <c r="CZ24" s="30">
        <v>0.442</v>
      </c>
      <c r="DA24" s="30">
        <v>0.254</v>
      </c>
      <c r="DB24" s="30">
        <v>3.03</v>
      </c>
      <c r="DC24" s="30">
        <v>5.23</v>
      </c>
      <c r="DD24" s="30">
        <v>2.65</v>
      </c>
      <c r="DE24" s="30">
        <v>0.193</v>
      </c>
      <c r="DF24" s="30">
        <v>1.1100000000000001</v>
      </c>
      <c r="DG24" s="30">
        <v>0.59599999999999997</v>
      </c>
      <c r="DH24" s="30">
        <v>0.95299999999999996</v>
      </c>
      <c r="DI24" s="30">
        <v>0.96699999999999997</v>
      </c>
      <c r="DJ24" s="30">
        <v>0.222</v>
      </c>
      <c r="DK24" s="30">
        <v>0.1</v>
      </c>
      <c r="DL24" s="30">
        <v>2.27</v>
      </c>
      <c r="DM24" s="30">
        <v>2.66</v>
      </c>
      <c r="DN24" s="30">
        <v>0.26400000000000001</v>
      </c>
      <c r="DO24" s="30">
        <v>8.6999999999999994E-2</v>
      </c>
      <c r="DP24" s="30">
        <v>0.69299999999999995</v>
      </c>
      <c r="DQ24" s="30">
        <v>0.65900000000000003</v>
      </c>
      <c r="DR24" s="30">
        <v>0.41199999999999998</v>
      </c>
      <c r="DS24" s="30">
        <v>0.30299999999999999</v>
      </c>
      <c r="DT24" s="30">
        <v>0.32600000000000001</v>
      </c>
      <c r="DU24" s="30">
        <v>0.28499999999999998</v>
      </c>
      <c r="DV24" s="30">
        <v>0.84</v>
      </c>
      <c r="DW24" s="30">
        <v>0.83099999999999996</v>
      </c>
      <c r="DX24" s="30">
        <v>0.3</v>
      </c>
      <c r="DY24" s="30">
        <v>13.1</v>
      </c>
      <c r="DZ24" s="30">
        <v>0.13900000000000001</v>
      </c>
      <c r="EA24" s="30">
        <v>0.50900000000000001</v>
      </c>
      <c r="EB24" s="30">
        <v>0.41299999999999998</v>
      </c>
      <c r="EC24" s="30">
        <v>0.48199999999999998</v>
      </c>
      <c r="ED24" s="30">
        <v>0.49</v>
      </c>
      <c r="EE24" s="30">
        <v>0.25800000000000001</v>
      </c>
      <c r="EF24" s="30">
        <v>5.56</v>
      </c>
      <c r="EG24" s="30">
        <v>93.2</v>
      </c>
      <c r="EH24" s="30">
        <v>3.1</v>
      </c>
      <c r="EI24" s="30">
        <v>1.61</v>
      </c>
      <c r="EJ24" s="30">
        <v>24.4</v>
      </c>
      <c r="EK24" s="30">
        <v>33.5</v>
      </c>
      <c r="EL24" s="30">
        <v>39.299999999999997</v>
      </c>
      <c r="EM24" s="30">
        <v>2.62</v>
      </c>
      <c r="EN24" s="30">
        <v>7.7</v>
      </c>
      <c r="EO24" s="30">
        <v>0.11600000000000001</v>
      </c>
      <c r="EP24" s="30">
        <v>0.26500000000000001</v>
      </c>
      <c r="EQ24" s="30">
        <v>0.04</v>
      </c>
      <c r="ER24" s="30">
        <v>0.23599999999999999</v>
      </c>
      <c r="ES24" s="30">
        <v>0.21199999999999999</v>
      </c>
      <c r="ET24" s="30">
        <v>7.0999999999999994E-2</v>
      </c>
      <c r="EU24" s="30">
        <v>0.50800000000000001</v>
      </c>
      <c r="EV24" s="30">
        <v>2.82</v>
      </c>
      <c r="EW24" s="30">
        <v>2.35</v>
      </c>
      <c r="EX24" s="30">
        <v>6.0000000000000001E-3</v>
      </c>
      <c r="EY24" s="30">
        <v>7.9</v>
      </c>
      <c r="EZ24" s="30">
        <v>7.21</v>
      </c>
      <c r="FA24" s="30">
        <v>2.23</v>
      </c>
      <c r="FB24" s="30">
        <v>0.47</v>
      </c>
      <c r="FC24" s="30">
        <v>183</v>
      </c>
      <c r="FD24" s="30">
        <v>346</v>
      </c>
      <c r="FE24" s="30">
        <v>9.89</v>
      </c>
      <c r="FF24" s="30">
        <v>0.88400000000000001</v>
      </c>
      <c r="FG24" s="30">
        <v>1.71</v>
      </c>
      <c r="FH24" s="30">
        <v>40.5</v>
      </c>
      <c r="FI24" s="30">
        <v>209</v>
      </c>
      <c r="FJ24" s="30">
        <v>121</v>
      </c>
      <c r="FK24" s="30">
        <v>149</v>
      </c>
      <c r="FL24" s="30">
        <v>15.1</v>
      </c>
      <c r="FM24" s="30">
        <v>0.60099999999999998</v>
      </c>
      <c r="FN24" s="30">
        <v>3.1</v>
      </c>
      <c r="FO24" s="30">
        <v>1.23</v>
      </c>
      <c r="FP24" s="30">
        <v>34.6</v>
      </c>
      <c r="FQ24" s="30">
        <v>77.400000000000006</v>
      </c>
      <c r="FR24" s="30">
        <v>34.4</v>
      </c>
      <c r="FS24" s="30">
        <v>70.2</v>
      </c>
      <c r="FT24" s="30">
        <v>0.309</v>
      </c>
      <c r="FU24" s="30">
        <v>0.16500000000000001</v>
      </c>
      <c r="FV24" s="30">
        <v>0.35299999999999998</v>
      </c>
      <c r="FW24" s="30">
        <v>1.73</v>
      </c>
      <c r="FX24" s="30">
        <v>3.93</v>
      </c>
      <c r="FY24" s="30">
        <v>16.7</v>
      </c>
      <c r="FZ24" s="30">
        <v>0.502</v>
      </c>
      <c r="GA24" s="30">
        <v>0.253</v>
      </c>
      <c r="GB24" s="30">
        <v>0.17100000000000001</v>
      </c>
      <c r="GC24" s="30">
        <v>0.108</v>
      </c>
      <c r="GD24" s="30">
        <v>0.17499999999999999</v>
      </c>
      <c r="GE24" s="30">
        <v>0.219</v>
      </c>
      <c r="GF24" s="30">
        <v>0.19600000000000001</v>
      </c>
      <c r="GG24" s="30">
        <v>6.7000000000000004E-2</v>
      </c>
      <c r="GH24" s="30">
        <v>2.79</v>
      </c>
      <c r="GI24" s="30">
        <v>0.77100000000000002</v>
      </c>
      <c r="GJ24" s="30">
        <v>0.75700000000000001</v>
      </c>
      <c r="GK24" s="30">
        <v>8.24</v>
      </c>
      <c r="GL24" s="30">
        <v>13.2</v>
      </c>
      <c r="GM24" s="30">
        <v>10.4</v>
      </c>
      <c r="GN24" s="30">
        <v>0.53500000000000003</v>
      </c>
      <c r="GO24" s="30">
        <v>8.1</v>
      </c>
      <c r="GP24" s="30">
        <v>13.3</v>
      </c>
      <c r="GQ24" s="30">
        <v>8.1999999999999993</v>
      </c>
      <c r="GR24" s="30">
        <v>11.5</v>
      </c>
      <c r="GS24" s="30">
        <v>11.1</v>
      </c>
      <c r="GT24" s="30">
        <v>1.83</v>
      </c>
      <c r="GU24" s="30">
        <v>0.90200000000000002</v>
      </c>
      <c r="GV24" s="30">
        <v>2.0099999999999998</v>
      </c>
      <c r="GW24" s="30">
        <v>3.95</v>
      </c>
      <c r="GX24" s="30">
        <v>9.08</v>
      </c>
      <c r="GY24" s="30">
        <v>16.100000000000001</v>
      </c>
      <c r="GZ24" s="30">
        <v>7.33</v>
      </c>
      <c r="HA24" s="30">
        <v>0.67300000000000004</v>
      </c>
      <c r="HB24" s="30">
        <v>1.91</v>
      </c>
      <c r="HC24" s="30">
        <v>1.19</v>
      </c>
      <c r="HD24" s="30">
        <v>1.87</v>
      </c>
      <c r="HE24" s="30">
        <v>3.18</v>
      </c>
      <c r="HF24" s="30">
        <v>3.44</v>
      </c>
      <c r="HG24" s="30">
        <v>0.26400000000000001</v>
      </c>
      <c r="HH24" s="30">
        <v>0.152</v>
      </c>
      <c r="HI24" s="30">
        <v>0.29399999999999998</v>
      </c>
      <c r="HJ24" s="30">
        <v>0.69499999999999995</v>
      </c>
      <c r="HK24" s="30">
        <v>0.71</v>
      </c>
      <c r="HL24" s="30">
        <v>2.1</v>
      </c>
      <c r="HM24" s="30">
        <v>0.121</v>
      </c>
      <c r="HN24" s="30">
        <v>0.35599999999999998</v>
      </c>
      <c r="HO24" s="30">
        <v>1.68</v>
      </c>
      <c r="HP24" s="30">
        <v>0.91100000000000003</v>
      </c>
      <c r="HQ24" s="30">
        <v>0.115</v>
      </c>
      <c r="HR24" s="30">
        <v>1.79</v>
      </c>
      <c r="HS24" s="30">
        <v>0.13200000000000001</v>
      </c>
      <c r="HT24" s="30">
        <v>5.7000000000000002E-2</v>
      </c>
      <c r="HU24" s="30">
        <v>0.158</v>
      </c>
      <c r="HV24" s="30">
        <v>0.20599999999999999</v>
      </c>
      <c r="HW24" s="30">
        <v>0.41399999999999998</v>
      </c>
      <c r="HX24" s="30">
        <v>1.51</v>
      </c>
      <c r="HY24" s="30">
        <v>0.159</v>
      </c>
      <c r="HZ24" s="30">
        <v>0.47699999999999998</v>
      </c>
      <c r="IA24" s="30">
        <v>0.219</v>
      </c>
      <c r="IB24" s="30">
        <v>5.2999999999999999E-2</v>
      </c>
      <c r="IC24" s="30">
        <v>0.34499999999999997</v>
      </c>
      <c r="ID24" s="30">
        <v>0.13900000000000001</v>
      </c>
      <c r="IE24" s="30">
        <v>7.2999999999999995E-2</v>
      </c>
      <c r="IF24" s="30">
        <v>0.01</v>
      </c>
      <c r="IG24" s="30">
        <v>1.06</v>
      </c>
      <c r="IH24" s="30">
        <v>0.153</v>
      </c>
      <c r="II24" s="30">
        <v>0.03</v>
      </c>
      <c r="IJ24" s="30">
        <v>0.22800000000000001</v>
      </c>
      <c r="IK24" s="30">
        <v>3.68</v>
      </c>
      <c r="IL24" s="30">
        <v>2.4900000000000002</v>
      </c>
      <c r="IM24" s="30">
        <v>1.91</v>
      </c>
      <c r="IN24" s="30">
        <v>3.22</v>
      </c>
      <c r="IO24" s="30">
        <v>6.4000000000000001E-2</v>
      </c>
      <c r="IP24" s="30">
        <v>2.8000000000000001E-2</v>
      </c>
      <c r="IQ24" s="30">
        <v>7.0000000000000001E-3</v>
      </c>
      <c r="IR24" s="30">
        <v>0</v>
      </c>
      <c r="IS24" s="30">
        <v>0.11799999999999999</v>
      </c>
      <c r="IT24" s="30">
        <v>0.79400000000000004</v>
      </c>
      <c r="IU24" s="30">
        <v>0.52800000000000002</v>
      </c>
      <c r="IV24" s="30">
        <v>0.91</v>
      </c>
      <c r="IW24" s="30">
        <v>5.85</v>
      </c>
      <c r="IX24" s="30">
        <v>3.41</v>
      </c>
      <c r="IY24" s="30">
        <v>11.6</v>
      </c>
      <c r="IZ24" s="30">
        <v>9.01</v>
      </c>
      <c r="JA24" s="30">
        <v>1.1000000000000001</v>
      </c>
      <c r="JB24" s="30">
        <v>93.7</v>
      </c>
      <c r="JC24" s="30">
        <v>15.1</v>
      </c>
      <c r="JD24" s="30">
        <v>20.7</v>
      </c>
      <c r="JE24" s="30">
        <v>9.73</v>
      </c>
      <c r="JF24" s="30">
        <v>0.34699999999999998</v>
      </c>
      <c r="JG24" s="30">
        <v>0.19600000000000001</v>
      </c>
      <c r="JH24" s="30">
        <v>14.5</v>
      </c>
      <c r="JI24" s="30">
        <v>36.700000000000003</v>
      </c>
      <c r="JJ24" s="30">
        <v>0.13100000000000001</v>
      </c>
      <c r="JK24" s="30">
        <v>0.23899999999999999</v>
      </c>
      <c r="JL24" s="30">
        <v>0.56000000000000005</v>
      </c>
      <c r="JM24" s="30">
        <v>0.996</v>
      </c>
      <c r="JN24" s="30">
        <v>6.08</v>
      </c>
      <c r="JO24" s="30">
        <v>3.51</v>
      </c>
      <c r="JP24" s="30">
        <v>0.55400000000000005</v>
      </c>
      <c r="JQ24" s="30">
        <v>0.38300000000000001</v>
      </c>
      <c r="JR24" s="30">
        <v>0.25600000000000001</v>
      </c>
      <c r="JS24" s="30">
        <v>1.86</v>
      </c>
      <c r="JT24" s="30">
        <v>10</v>
      </c>
      <c r="JU24" s="30">
        <v>5.51</v>
      </c>
      <c r="JV24" s="30">
        <v>0.73299999999999998</v>
      </c>
      <c r="JW24" s="30">
        <v>8.1000000000000003E-2</v>
      </c>
      <c r="JX24" s="30">
        <v>0.17299999999999999</v>
      </c>
      <c r="JY24" s="30">
        <v>4.1000000000000002E-2</v>
      </c>
      <c r="JZ24" s="30">
        <v>0.21</v>
      </c>
      <c r="KA24" s="30">
        <v>0.187</v>
      </c>
      <c r="KB24" s="30">
        <v>0.52900000000000003</v>
      </c>
      <c r="KC24" s="30">
        <v>3.91</v>
      </c>
      <c r="KD24" s="30">
        <v>8.98</v>
      </c>
      <c r="KE24" s="30">
        <v>4.0999999999999996</v>
      </c>
      <c r="KF24" s="30">
        <v>0.32100000000000001</v>
      </c>
      <c r="KG24" s="30">
        <v>3.17</v>
      </c>
      <c r="KH24" s="30">
        <v>0.82399999999999995</v>
      </c>
      <c r="KI24" s="30">
        <v>6.79</v>
      </c>
      <c r="KJ24" s="30">
        <v>59.2</v>
      </c>
      <c r="KK24" s="30">
        <v>38.4</v>
      </c>
      <c r="KL24" s="30">
        <v>7.5</v>
      </c>
      <c r="KM24" s="30">
        <v>0.45600000000000002</v>
      </c>
      <c r="KN24" s="30">
        <v>0.98299999999999998</v>
      </c>
      <c r="KO24" s="30">
        <v>1.9</v>
      </c>
      <c r="KP24" s="30">
        <v>0.56000000000000005</v>
      </c>
      <c r="KQ24" s="30">
        <v>176</v>
      </c>
      <c r="KR24" s="30">
        <v>88.1</v>
      </c>
      <c r="KS24" s="30">
        <v>16.3</v>
      </c>
      <c r="KT24" s="30">
        <v>1.29</v>
      </c>
      <c r="KU24" s="30">
        <v>0.28499999999999998</v>
      </c>
      <c r="KV24" s="30">
        <v>0.14499999999999999</v>
      </c>
      <c r="KW24" s="30">
        <v>0.54</v>
      </c>
      <c r="KX24" s="30">
        <v>1.1000000000000001</v>
      </c>
      <c r="KY24" s="30">
        <v>1.53</v>
      </c>
      <c r="KZ24" s="30">
        <v>1.9</v>
      </c>
      <c r="LA24" s="30">
        <v>1.9</v>
      </c>
      <c r="LB24" s="30">
        <v>0.92</v>
      </c>
      <c r="LC24" s="30">
        <v>0.18</v>
      </c>
      <c r="LD24" s="30">
        <v>1.32</v>
      </c>
      <c r="LE24" s="30">
        <v>1.41</v>
      </c>
      <c r="LF24" s="30">
        <v>0.49099999999999999</v>
      </c>
      <c r="LG24" s="30">
        <v>0.38700000000000001</v>
      </c>
      <c r="LH24" s="30">
        <v>1.46</v>
      </c>
      <c r="LI24" s="30">
        <v>2.4</v>
      </c>
      <c r="LJ24" s="30">
        <v>3.62</v>
      </c>
      <c r="LK24" s="30">
        <v>1.1100000000000001</v>
      </c>
      <c r="LL24" s="30">
        <v>1.22</v>
      </c>
      <c r="LM24" s="30">
        <v>2.9</v>
      </c>
      <c r="LN24" s="30">
        <v>19.5</v>
      </c>
      <c r="LO24" s="30">
        <v>10.1</v>
      </c>
      <c r="LP24" s="30">
        <v>1.53</v>
      </c>
      <c r="LQ24" s="30">
        <v>3.98</v>
      </c>
      <c r="LR24" s="30">
        <v>26.3</v>
      </c>
      <c r="LS24" s="30">
        <v>12</v>
      </c>
      <c r="LT24" s="30">
        <v>2.14</v>
      </c>
      <c r="LU24" s="30">
        <v>0.254</v>
      </c>
      <c r="LV24" s="30">
        <v>0.309</v>
      </c>
      <c r="LW24" s="30">
        <v>0.28999999999999998</v>
      </c>
      <c r="LX24" s="30">
        <v>0.67800000000000005</v>
      </c>
      <c r="LY24" s="30">
        <v>0.53500000000000003</v>
      </c>
      <c r="LZ24" s="30">
        <v>1.6</v>
      </c>
      <c r="MA24" s="30">
        <v>0.85</v>
      </c>
      <c r="MB24" s="30">
        <v>0.154</v>
      </c>
      <c r="MC24" s="30">
        <v>1.85</v>
      </c>
      <c r="MD24" s="30">
        <v>0.43</v>
      </c>
      <c r="ME24" s="30">
        <v>0.66500000000000004</v>
      </c>
      <c r="MF24" s="30">
        <v>2.17</v>
      </c>
      <c r="MG24" s="30">
        <v>1.02</v>
      </c>
      <c r="MH24" s="30">
        <v>0.186</v>
      </c>
      <c r="MI24" s="30">
        <v>0.70599999999999996</v>
      </c>
      <c r="MJ24" s="30">
        <v>0.17</v>
      </c>
      <c r="MK24" s="30">
        <v>8.6999999999999994E-2</v>
      </c>
      <c r="ML24" s="30">
        <v>9.1999999999999998E-2</v>
      </c>
      <c r="MM24" s="30">
        <v>7.0999999999999994E-2</v>
      </c>
      <c r="MN24" s="30">
        <v>8.9999999999999993E-3</v>
      </c>
      <c r="MO24" s="30">
        <v>0.10199999999999999</v>
      </c>
      <c r="MP24" s="30">
        <v>0.02</v>
      </c>
      <c r="MQ24" s="30">
        <v>0.23100000000000001</v>
      </c>
      <c r="MR24" s="30">
        <v>0.28399999999999997</v>
      </c>
      <c r="MS24" s="30">
        <v>0.30399999999999999</v>
      </c>
      <c r="MT24" s="30">
        <v>0.13600000000000001</v>
      </c>
      <c r="MU24" s="30">
        <v>9.1999999999999998E-2</v>
      </c>
      <c r="MV24" s="30">
        <v>5.3999999999999999E-2</v>
      </c>
      <c r="MW24" s="30">
        <v>0.40799999999999997</v>
      </c>
      <c r="MX24" s="30">
        <v>0.28699999999999998</v>
      </c>
      <c r="MY24" s="30">
        <v>0.96599999999999997</v>
      </c>
      <c r="MZ24" s="30">
        <v>1.62</v>
      </c>
      <c r="NA24" s="30">
        <v>0.317</v>
      </c>
      <c r="NB24" s="30">
        <v>2.69</v>
      </c>
      <c r="NC24" s="30">
        <v>0.74099999999999999</v>
      </c>
      <c r="ND24" s="30">
        <v>1.54</v>
      </c>
      <c r="NE24" s="30">
        <v>9.24</v>
      </c>
      <c r="NF24" s="30">
        <v>8.09</v>
      </c>
      <c r="NG24" s="30">
        <v>1.86</v>
      </c>
      <c r="NH24" s="30">
        <v>0.39700000000000002</v>
      </c>
      <c r="NI24" s="30">
        <v>0.41299999999999998</v>
      </c>
      <c r="NJ24" s="30">
        <v>0.14000000000000001</v>
      </c>
      <c r="NK24" s="30">
        <v>0.56000000000000005</v>
      </c>
      <c r="NL24" s="30">
        <v>1.22</v>
      </c>
      <c r="NM24" s="30">
        <v>8.17</v>
      </c>
      <c r="NN24" s="30">
        <v>5.08</v>
      </c>
      <c r="NO24" s="30">
        <v>0.88400000000000001</v>
      </c>
      <c r="NP24" s="30">
        <v>3.97</v>
      </c>
      <c r="NQ24" s="30">
        <v>41.3</v>
      </c>
      <c r="NR24" s="30">
        <v>46.2</v>
      </c>
      <c r="NS24" s="30">
        <v>7.83</v>
      </c>
      <c r="NT24" s="30">
        <v>0.82299999999999995</v>
      </c>
      <c r="NU24" s="30">
        <v>2.08</v>
      </c>
      <c r="NV24" s="30">
        <v>8</v>
      </c>
      <c r="NW24" s="30">
        <v>2.64</v>
      </c>
      <c r="NX24" s="30">
        <v>0.23100000000000001</v>
      </c>
      <c r="NY24" s="30">
        <v>301</v>
      </c>
      <c r="NZ24" s="30">
        <v>113</v>
      </c>
      <c r="OA24" s="30">
        <v>13.8</v>
      </c>
      <c r="OB24" s="30">
        <v>0.96</v>
      </c>
      <c r="OC24" s="30">
        <v>3.11</v>
      </c>
      <c r="OD24" s="30">
        <v>0.76900000000000002</v>
      </c>
      <c r="OE24" s="30">
        <v>3.03</v>
      </c>
      <c r="OF24" s="30">
        <v>28.3</v>
      </c>
      <c r="OG24" s="30">
        <v>132</v>
      </c>
      <c r="OH24" s="30">
        <v>56.7</v>
      </c>
      <c r="OI24" s="30">
        <v>10.7</v>
      </c>
      <c r="OJ24" s="30">
        <v>1.5</v>
      </c>
      <c r="OK24" s="30">
        <v>0.312</v>
      </c>
      <c r="OL24" s="30">
        <v>4.2</v>
      </c>
      <c r="OM24" s="30">
        <v>1.96</v>
      </c>
      <c r="ON24" s="30">
        <v>0.53700000000000003</v>
      </c>
      <c r="OO24" s="30">
        <v>0.47099999999999997</v>
      </c>
      <c r="OP24" s="30">
        <v>2.27</v>
      </c>
      <c r="OQ24" s="30">
        <v>1.25</v>
      </c>
      <c r="OR24" s="30">
        <v>10.5</v>
      </c>
      <c r="OS24" s="30">
        <v>12.1</v>
      </c>
      <c r="OT24" s="30">
        <v>1.86</v>
      </c>
      <c r="OU24" s="30">
        <v>0.79600000000000004</v>
      </c>
      <c r="OV24" s="30">
        <v>2.4500000000000002</v>
      </c>
      <c r="OW24" s="30">
        <v>0.54400000000000004</v>
      </c>
      <c r="OX24" s="30">
        <v>8.9700000000000006</v>
      </c>
      <c r="OY24" s="30">
        <v>81.3</v>
      </c>
      <c r="OZ24" s="30">
        <v>26.8</v>
      </c>
      <c r="PA24" s="30">
        <v>2.82</v>
      </c>
      <c r="PB24" s="30">
        <v>0.43099999999999999</v>
      </c>
      <c r="PC24" s="30">
        <v>1.43</v>
      </c>
      <c r="PD24" s="30">
        <v>0.85099999999999998</v>
      </c>
      <c r="PE24" s="30">
        <v>0.35599999999999998</v>
      </c>
      <c r="PF24" s="30">
        <v>0.749</v>
      </c>
      <c r="PG24" s="30">
        <v>9.02</v>
      </c>
      <c r="PH24" s="30">
        <v>30.4</v>
      </c>
      <c r="PI24" s="30">
        <v>11.8</v>
      </c>
      <c r="PJ24" s="30">
        <v>2.5499999999999998</v>
      </c>
      <c r="PK24" s="30">
        <v>0.36899999999999999</v>
      </c>
      <c r="PL24" s="30">
        <v>1.1599999999999999</v>
      </c>
      <c r="PM24" s="30">
        <v>1.1200000000000001</v>
      </c>
      <c r="PN24" s="30">
        <v>0.45900000000000002</v>
      </c>
      <c r="PO24" s="30">
        <v>0.20399999999999999</v>
      </c>
      <c r="PP24" s="30">
        <v>1.17</v>
      </c>
      <c r="PQ24" s="30">
        <v>0.96099999999999997</v>
      </c>
      <c r="PR24" s="30">
        <v>0.02</v>
      </c>
      <c r="PS24" s="30">
        <v>1.03</v>
      </c>
      <c r="PT24" s="30">
        <v>6.24</v>
      </c>
      <c r="PU24" s="30">
        <v>2.02</v>
      </c>
      <c r="PV24" s="30">
        <v>0.36899999999999999</v>
      </c>
      <c r="PW24" s="30">
        <v>8.7999999999999995E-2</v>
      </c>
      <c r="PX24" s="30">
        <v>1.25</v>
      </c>
      <c r="PY24" s="30">
        <v>3.25</v>
      </c>
      <c r="PZ24" s="30">
        <v>1.46</v>
      </c>
      <c r="QA24" s="30">
        <v>0.34399999999999997</v>
      </c>
      <c r="QB24" s="30">
        <v>0.28000000000000003</v>
      </c>
      <c r="QC24" s="30">
        <v>0.11</v>
      </c>
      <c r="QD24" s="30">
        <v>0.154</v>
      </c>
      <c r="QE24" s="30">
        <v>0.16300000000000001</v>
      </c>
      <c r="QF24" s="30">
        <v>0.75800000000000001</v>
      </c>
      <c r="QG24" s="30">
        <v>0.503</v>
      </c>
      <c r="QH24" s="30">
        <v>0.13200000000000001</v>
      </c>
      <c r="QI24" s="30">
        <v>0.14899999999999999</v>
      </c>
      <c r="QJ24" s="30">
        <v>0.27500000000000002</v>
      </c>
      <c r="QK24" s="30">
        <v>1.28</v>
      </c>
      <c r="QL24" s="30">
        <v>0.61099999999999999</v>
      </c>
      <c r="QM24" s="30">
        <v>9.7000000000000003E-2</v>
      </c>
      <c r="QN24" s="30">
        <v>0.23100000000000001</v>
      </c>
      <c r="QO24" s="30">
        <v>0.186</v>
      </c>
      <c r="QP24" s="30">
        <v>1.19</v>
      </c>
      <c r="QQ24" s="30">
        <v>0.57099999999999995</v>
      </c>
      <c r="QR24" s="30">
        <v>0.18099999999999999</v>
      </c>
      <c r="QS24" s="30">
        <v>0.01</v>
      </c>
      <c r="QT24" s="30">
        <v>8.1000000000000003E-2</v>
      </c>
      <c r="QU24" s="30">
        <v>0.48899999999999999</v>
      </c>
      <c r="QV24" s="30">
        <v>0.60299999999999998</v>
      </c>
      <c r="QW24" s="30">
        <v>7.4999999999999997E-2</v>
      </c>
      <c r="QX24" s="30">
        <v>0.38400000000000001</v>
      </c>
      <c r="QY24" s="30">
        <v>2.87</v>
      </c>
      <c r="QZ24" s="30">
        <v>1.53</v>
      </c>
      <c r="RA24" s="30">
        <v>0.42899999999999999</v>
      </c>
      <c r="RB24" s="30">
        <v>1.32</v>
      </c>
      <c r="RC24" s="30">
        <v>0.25700000000000001</v>
      </c>
      <c r="RD24" s="30">
        <v>0.05</v>
      </c>
      <c r="RE24" s="30">
        <v>9.8000000000000004E-2</v>
      </c>
      <c r="RF24" s="30">
        <v>0.85</v>
      </c>
      <c r="RG24" s="30">
        <v>0.98699999999999999</v>
      </c>
      <c r="RH24" s="30">
        <v>0.24199999999999999</v>
      </c>
      <c r="RI24" s="30">
        <v>0.108</v>
      </c>
      <c r="RJ24" s="30">
        <v>0.63500000000000001</v>
      </c>
      <c r="RK24" s="30">
        <v>5.61</v>
      </c>
      <c r="RL24" s="30">
        <v>2.65</v>
      </c>
      <c r="RM24" s="30">
        <v>0.28599999999999998</v>
      </c>
      <c r="RN24" s="30">
        <v>5.2999999999999999E-2</v>
      </c>
      <c r="RO24" s="30">
        <v>4.6100000000000003</v>
      </c>
      <c r="RP24" s="30">
        <v>1.85</v>
      </c>
      <c r="RQ24" s="30">
        <v>0.68899999999999995</v>
      </c>
      <c r="RR24" s="30">
        <v>0.10199999999999999</v>
      </c>
      <c r="RS24" s="30">
        <v>0.109</v>
      </c>
      <c r="RT24" s="30">
        <v>1.1100000000000001</v>
      </c>
      <c r="RU24" s="30">
        <v>0.48099999999999998</v>
      </c>
      <c r="RV24" s="30">
        <v>1.48</v>
      </c>
      <c r="RW24" s="30">
        <v>0.48599999999999999</v>
      </c>
      <c r="RX24" s="30">
        <v>2.8000000000000001E-2</v>
      </c>
      <c r="RY24" s="30">
        <v>3.1E-2</v>
      </c>
      <c r="RZ24" s="30">
        <v>0.29799999999999999</v>
      </c>
      <c r="SA24" s="30">
        <v>0.378</v>
      </c>
      <c r="SB24" s="30">
        <v>0.40300000000000002</v>
      </c>
      <c r="SC24" s="30">
        <v>2.69</v>
      </c>
      <c r="SD24" s="30">
        <v>0.95899999999999996</v>
      </c>
      <c r="SE24" s="30">
        <v>0.14299999999999999</v>
      </c>
      <c r="SF24" s="30">
        <v>0.56899999999999995</v>
      </c>
      <c r="SG24" s="30">
        <v>0.67700000000000005</v>
      </c>
      <c r="SH24" s="30">
        <v>3.43</v>
      </c>
      <c r="SI24" s="30">
        <v>1.97</v>
      </c>
      <c r="SJ24" s="30">
        <v>0.309</v>
      </c>
      <c r="SK24" s="30">
        <v>0.28999999999999998</v>
      </c>
      <c r="SL24" s="30">
        <v>0.67900000000000005</v>
      </c>
      <c r="SM24" s="30">
        <v>0.23899999999999999</v>
      </c>
      <c r="SN24" s="30">
        <v>0.17499999999999999</v>
      </c>
      <c r="SO24" s="30">
        <v>0.53800000000000003</v>
      </c>
      <c r="SP24" s="30">
        <v>0.14699999999999999</v>
      </c>
      <c r="SQ24" s="30">
        <v>0.01</v>
      </c>
      <c r="SR24" s="30">
        <v>0.30199999999999999</v>
      </c>
      <c r="SS24" s="30">
        <v>4.1000000000000002E-2</v>
      </c>
      <c r="ST24" s="30">
        <v>0.11899999999999999</v>
      </c>
      <c r="SU24" s="30">
        <v>0.121</v>
      </c>
      <c r="SV24" s="30">
        <v>9.4E-2</v>
      </c>
      <c r="SW24" s="30">
        <v>2.5000000000000001E-2</v>
      </c>
      <c r="SX24" s="30">
        <v>0.14299999999999999</v>
      </c>
      <c r="SY24" s="30">
        <v>8.84</v>
      </c>
      <c r="SZ24" s="30">
        <v>7.16</v>
      </c>
      <c r="TA24" s="30">
        <v>1.25</v>
      </c>
      <c r="TB24" s="30">
        <v>4.5599999999999996</v>
      </c>
      <c r="TC24" s="30">
        <v>166</v>
      </c>
      <c r="TD24" s="30">
        <v>1724</v>
      </c>
      <c r="TE24" s="30">
        <v>689</v>
      </c>
      <c r="TF24" s="30">
        <v>303</v>
      </c>
      <c r="TG24" s="30">
        <v>278</v>
      </c>
      <c r="TH24" s="30">
        <v>109</v>
      </c>
      <c r="TI24" s="30">
        <v>3</v>
      </c>
    </row>
    <row r="25" spans="1:529" x14ac:dyDescent="0.15">
      <c r="A25" s="104" t="s">
        <v>1194</v>
      </c>
      <c r="B25" s="30">
        <v>59</v>
      </c>
      <c r="C25" s="30">
        <v>8.34</v>
      </c>
      <c r="D25" s="30">
        <v>0.78300000000000003</v>
      </c>
      <c r="E25" s="30">
        <v>0.32700000000000001</v>
      </c>
      <c r="F25" s="30">
        <v>9.8000000000000004E-2</v>
      </c>
      <c r="G25" s="30">
        <v>0.124</v>
      </c>
      <c r="H25" s="30">
        <v>0.44</v>
      </c>
      <c r="I25" s="30">
        <v>0.182</v>
      </c>
      <c r="J25" s="30">
        <v>0.26700000000000002</v>
      </c>
      <c r="K25" s="30">
        <v>0.122</v>
      </c>
      <c r="L25" s="30">
        <v>0.13200000000000001</v>
      </c>
      <c r="M25" s="30">
        <v>0.17699999999999999</v>
      </c>
      <c r="N25" s="30">
        <v>0.246</v>
      </c>
      <c r="O25" s="30">
        <v>6.0999999999999999E-2</v>
      </c>
      <c r="P25" s="30">
        <v>0.158</v>
      </c>
      <c r="Q25" s="30">
        <v>0.10100000000000001</v>
      </c>
      <c r="R25" s="30">
        <v>0.184</v>
      </c>
      <c r="S25" s="30">
        <v>0.13</v>
      </c>
      <c r="T25" s="30">
        <v>7.1999999999999995E-2</v>
      </c>
      <c r="U25" s="30">
        <v>0.309</v>
      </c>
      <c r="V25" s="30">
        <v>0.38400000000000001</v>
      </c>
      <c r="W25" s="30">
        <v>0.11</v>
      </c>
      <c r="X25" s="30">
        <v>0.20899999999999999</v>
      </c>
      <c r="Y25" s="30">
        <v>0.251</v>
      </c>
      <c r="Z25" s="30">
        <v>0.23799999999999999</v>
      </c>
      <c r="AA25" s="30">
        <v>0.32300000000000001</v>
      </c>
      <c r="AB25" s="30">
        <v>1.35</v>
      </c>
      <c r="AC25" s="30">
        <v>0.129</v>
      </c>
      <c r="AD25" s="30">
        <v>0.13900000000000001</v>
      </c>
      <c r="AE25" s="30">
        <v>0.224</v>
      </c>
      <c r="AF25" s="30">
        <v>0.29799999999999999</v>
      </c>
      <c r="AG25" s="30">
        <v>4.3999999999999997E-2</v>
      </c>
      <c r="AH25" s="30">
        <v>0.161</v>
      </c>
      <c r="AI25" s="30">
        <v>0.245</v>
      </c>
      <c r="AJ25" s="30">
        <v>0.158</v>
      </c>
      <c r="AK25" s="30">
        <v>0.129</v>
      </c>
      <c r="AL25" s="30">
        <v>0.159</v>
      </c>
      <c r="AM25" s="30">
        <v>0.253</v>
      </c>
      <c r="AN25" s="30">
        <v>7.6999999999999999E-2</v>
      </c>
      <c r="AO25" s="30">
        <v>0.29599999999999999</v>
      </c>
      <c r="AP25" s="30">
        <v>4.7E-2</v>
      </c>
      <c r="AQ25" s="30">
        <v>3.1E-2</v>
      </c>
      <c r="AR25" s="30">
        <v>0.23499999999999999</v>
      </c>
      <c r="AS25" s="30">
        <v>4.2000000000000003E-2</v>
      </c>
      <c r="AT25" s="30">
        <v>0.34899999999999998</v>
      </c>
      <c r="AU25" s="30">
        <v>6.3E-2</v>
      </c>
      <c r="AV25" s="30">
        <v>0.40200000000000002</v>
      </c>
      <c r="AW25" s="30">
        <v>1.88</v>
      </c>
      <c r="AX25" s="30">
        <v>0.16600000000000001</v>
      </c>
      <c r="AY25" s="30">
        <v>2.1999999999999999E-2</v>
      </c>
      <c r="AZ25" s="30">
        <v>0.52800000000000002</v>
      </c>
      <c r="BA25" s="30">
        <v>0.15</v>
      </c>
      <c r="BB25" s="30">
        <v>1.1000000000000001</v>
      </c>
      <c r="BC25" s="30">
        <v>0.91200000000000003</v>
      </c>
      <c r="BD25" s="30">
        <v>3.46</v>
      </c>
      <c r="BE25" s="30">
        <v>1.22</v>
      </c>
      <c r="BF25" s="30">
        <v>0.308</v>
      </c>
      <c r="BG25" s="30">
        <v>9.5000000000000001E-2</v>
      </c>
      <c r="BH25" s="30">
        <v>2.8000000000000001E-2</v>
      </c>
      <c r="BI25" s="30">
        <v>4.3999999999999997E-2</v>
      </c>
      <c r="BJ25" s="30">
        <v>8.1000000000000003E-2</v>
      </c>
      <c r="BK25" s="30">
        <v>6.4000000000000001E-2</v>
      </c>
      <c r="BL25" s="30">
        <v>5.7000000000000002E-2</v>
      </c>
      <c r="BM25" s="30">
        <v>7.2999999999999995E-2</v>
      </c>
      <c r="BN25" s="30">
        <v>0.28599999999999998</v>
      </c>
      <c r="BO25" s="30">
        <v>0.22600000000000001</v>
      </c>
      <c r="BP25" s="30">
        <v>0.68</v>
      </c>
      <c r="BQ25" s="30">
        <v>0.28799999999999998</v>
      </c>
      <c r="BR25" s="30">
        <v>0.60199999999999998</v>
      </c>
      <c r="BS25" s="30">
        <v>96.6</v>
      </c>
      <c r="BT25" s="30">
        <v>44.6</v>
      </c>
      <c r="BU25" s="30">
        <v>67.099999999999994</v>
      </c>
      <c r="BV25" s="30">
        <v>6.97</v>
      </c>
      <c r="BW25" s="30">
        <v>597</v>
      </c>
      <c r="BX25" s="30">
        <v>1781</v>
      </c>
      <c r="BY25" s="30">
        <v>57</v>
      </c>
      <c r="BZ25" s="30">
        <v>39.9</v>
      </c>
      <c r="CA25" s="30">
        <v>16.600000000000001</v>
      </c>
      <c r="CB25" s="30">
        <v>34.299999999999997</v>
      </c>
      <c r="CC25" s="30">
        <v>350</v>
      </c>
      <c r="CD25" s="30">
        <v>43.1</v>
      </c>
      <c r="CE25" s="30">
        <v>1.1599999999999999</v>
      </c>
      <c r="CF25" s="30">
        <v>3.01</v>
      </c>
      <c r="CG25" s="30">
        <v>1.17</v>
      </c>
      <c r="CH25" s="30">
        <v>2.17</v>
      </c>
      <c r="CI25" s="30">
        <v>36.5</v>
      </c>
      <c r="CJ25" s="30">
        <v>0.374</v>
      </c>
      <c r="CK25" s="30">
        <v>3.07</v>
      </c>
      <c r="CL25" s="30">
        <v>0.98099999999999998</v>
      </c>
      <c r="CM25" s="30">
        <v>0.31</v>
      </c>
      <c r="CN25" s="30">
        <v>1.18</v>
      </c>
      <c r="CO25" s="30">
        <v>0.51</v>
      </c>
      <c r="CP25" s="30">
        <v>26</v>
      </c>
      <c r="CQ25" s="30">
        <v>1.78</v>
      </c>
      <c r="CR25" s="30">
        <v>16.600000000000001</v>
      </c>
      <c r="CS25" s="30">
        <v>2.95</v>
      </c>
      <c r="CT25" s="30">
        <v>2.86</v>
      </c>
      <c r="CU25" s="30">
        <v>0.77700000000000002</v>
      </c>
      <c r="CV25" s="30">
        <v>1.69</v>
      </c>
      <c r="CW25" s="30">
        <v>1.01</v>
      </c>
      <c r="CX25" s="30">
        <v>7.1</v>
      </c>
      <c r="CY25" s="30">
        <v>1.41</v>
      </c>
      <c r="CZ25" s="30">
        <v>0.495</v>
      </c>
      <c r="DA25" s="30">
        <v>8.4000000000000005E-2</v>
      </c>
      <c r="DB25" s="30">
        <v>5.64</v>
      </c>
      <c r="DC25" s="30">
        <v>11</v>
      </c>
      <c r="DD25" s="30">
        <v>2.54</v>
      </c>
      <c r="DE25" s="30">
        <v>0.312</v>
      </c>
      <c r="DF25" s="30">
        <v>2.14</v>
      </c>
      <c r="DG25" s="30">
        <v>0.85199999999999998</v>
      </c>
      <c r="DH25" s="30">
        <v>1.29</v>
      </c>
      <c r="DI25" s="30">
        <v>1.0900000000000001</v>
      </c>
      <c r="DJ25" s="30">
        <v>1.47</v>
      </c>
      <c r="DK25" s="30">
        <v>0.126</v>
      </c>
      <c r="DL25" s="30">
        <v>2.5499999999999998</v>
      </c>
      <c r="DM25" s="30">
        <v>3.2</v>
      </c>
      <c r="DN25" s="30">
        <v>0.80800000000000005</v>
      </c>
      <c r="DO25" s="30">
        <v>0.14599999999999999</v>
      </c>
      <c r="DP25" s="30">
        <v>0.64700000000000002</v>
      </c>
      <c r="DQ25" s="30">
        <v>0.56299999999999994</v>
      </c>
      <c r="DR25" s="30">
        <v>0.36399999999999999</v>
      </c>
      <c r="DS25" s="30">
        <v>0.58299999999999996</v>
      </c>
      <c r="DT25" s="30">
        <v>0.65200000000000002</v>
      </c>
      <c r="DU25" s="30">
        <v>0.188</v>
      </c>
      <c r="DV25" s="30">
        <v>0.72099999999999997</v>
      </c>
      <c r="DW25" s="30">
        <v>1.06</v>
      </c>
      <c r="DX25" s="30">
        <v>0.29099999999999998</v>
      </c>
      <c r="DY25" s="30">
        <v>14.6</v>
      </c>
      <c r="DZ25" s="30">
        <v>9.9000000000000005E-2</v>
      </c>
      <c r="EA25" s="30">
        <v>0.34899999999999998</v>
      </c>
      <c r="EB25" s="30">
        <v>0.58599999999999997</v>
      </c>
      <c r="EC25" s="30">
        <v>0.94899999999999995</v>
      </c>
      <c r="ED25" s="30">
        <v>0.55700000000000005</v>
      </c>
      <c r="EE25" s="30">
        <v>0.27800000000000002</v>
      </c>
      <c r="EF25" s="30">
        <v>7.2</v>
      </c>
      <c r="EG25" s="30">
        <v>138</v>
      </c>
      <c r="EH25" s="30">
        <v>2.9</v>
      </c>
      <c r="EI25" s="30">
        <v>2.2200000000000002</v>
      </c>
      <c r="EJ25" s="30">
        <v>43</v>
      </c>
      <c r="EK25" s="30">
        <v>41.1</v>
      </c>
      <c r="EL25" s="30">
        <v>65.099999999999994</v>
      </c>
      <c r="EM25" s="30">
        <v>4.05</v>
      </c>
      <c r="EN25" s="30">
        <v>12</v>
      </c>
      <c r="EO25" s="30">
        <v>0.21199999999999999</v>
      </c>
      <c r="EP25" s="30">
        <v>0.17899999999999999</v>
      </c>
      <c r="EQ25" s="30">
        <v>9.2999999999999999E-2</v>
      </c>
      <c r="ER25" s="30">
        <v>0.191</v>
      </c>
      <c r="ES25" s="30">
        <v>0.28199999999999997</v>
      </c>
      <c r="ET25" s="30">
        <v>0.28499999999999998</v>
      </c>
      <c r="EU25" s="30">
        <v>0.71399999999999997</v>
      </c>
      <c r="EV25" s="30">
        <v>2.21</v>
      </c>
      <c r="EW25" s="30">
        <v>2.35</v>
      </c>
      <c r="EX25" s="30">
        <v>7.4999999999999997E-2</v>
      </c>
      <c r="EY25" s="30">
        <v>8.41</v>
      </c>
      <c r="EZ25" s="30">
        <v>6.12</v>
      </c>
      <c r="FA25" s="30">
        <v>3.09</v>
      </c>
      <c r="FB25" s="30">
        <v>0.48599999999999999</v>
      </c>
      <c r="FC25" s="30">
        <v>197</v>
      </c>
      <c r="FD25" s="30">
        <v>527</v>
      </c>
      <c r="FE25" s="30">
        <v>11.8</v>
      </c>
      <c r="FF25" s="30">
        <v>1.1000000000000001</v>
      </c>
      <c r="FG25" s="30">
        <v>2.82</v>
      </c>
      <c r="FH25" s="30">
        <v>50.6</v>
      </c>
      <c r="FI25" s="30">
        <v>308</v>
      </c>
      <c r="FJ25" s="30">
        <v>165</v>
      </c>
      <c r="FK25" s="30">
        <v>205</v>
      </c>
      <c r="FL25" s="30">
        <v>12.4</v>
      </c>
      <c r="FM25" s="30">
        <v>0.59199999999999997</v>
      </c>
      <c r="FN25" s="30">
        <v>2.81</v>
      </c>
      <c r="FO25" s="30">
        <v>1.57</v>
      </c>
      <c r="FP25" s="30">
        <v>50.5</v>
      </c>
      <c r="FQ25" s="30">
        <v>111</v>
      </c>
      <c r="FR25" s="30">
        <v>37.5</v>
      </c>
      <c r="FS25" s="30">
        <v>71.8</v>
      </c>
      <c r="FT25" s="30">
        <v>0.42699999999999999</v>
      </c>
      <c r="FU25" s="30">
        <v>0.41399999999999998</v>
      </c>
      <c r="FV25" s="30">
        <v>0.433</v>
      </c>
      <c r="FW25" s="30">
        <v>2.5</v>
      </c>
      <c r="FX25" s="30">
        <v>4.67</v>
      </c>
      <c r="FY25" s="30">
        <v>20.100000000000001</v>
      </c>
      <c r="FZ25" s="30">
        <v>0.36899999999999999</v>
      </c>
      <c r="GA25" s="30">
        <v>0.23499999999999999</v>
      </c>
      <c r="GB25" s="30">
        <v>0.21299999999999999</v>
      </c>
      <c r="GC25" s="30">
        <v>0.155</v>
      </c>
      <c r="GD25" s="30">
        <v>0.191</v>
      </c>
      <c r="GE25" s="30">
        <v>0.24</v>
      </c>
      <c r="GF25" s="30">
        <v>0.13100000000000001</v>
      </c>
      <c r="GG25" s="30">
        <v>8.1000000000000003E-2</v>
      </c>
      <c r="GH25" s="30">
        <v>1.94</v>
      </c>
      <c r="GI25" s="30">
        <v>0.58299999999999996</v>
      </c>
      <c r="GJ25" s="30">
        <v>0.86499999999999999</v>
      </c>
      <c r="GK25" s="30">
        <v>6.54</v>
      </c>
      <c r="GL25" s="30">
        <v>13.2</v>
      </c>
      <c r="GM25" s="30">
        <v>13.3</v>
      </c>
      <c r="GN25" s="30">
        <v>0.47</v>
      </c>
      <c r="GO25" s="30">
        <v>8.57</v>
      </c>
      <c r="GP25" s="30">
        <v>15.6</v>
      </c>
      <c r="GQ25" s="30">
        <v>8.4</v>
      </c>
      <c r="GR25" s="30">
        <v>14.2</v>
      </c>
      <c r="GS25" s="30">
        <v>14.9</v>
      </c>
      <c r="GT25" s="30">
        <v>1.38</v>
      </c>
      <c r="GU25" s="30">
        <v>0.45700000000000002</v>
      </c>
      <c r="GV25" s="30">
        <v>2.2599999999999998</v>
      </c>
      <c r="GW25" s="30">
        <v>4.51</v>
      </c>
      <c r="GX25" s="30">
        <v>10</v>
      </c>
      <c r="GY25" s="30">
        <v>15.7</v>
      </c>
      <c r="GZ25" s="30">
        <v>6.43</v>
      </c>
      <c r="HA25" s="30">
        <v>0.88700000000000001</v>
      </c>
      <c r="HB25" s="30">
        <v>1.88</v>
      </c>
      <c r="HC25" s="30">
        <v>1.32</v>
      </c>
      <c r="HD25" s="30">
        <v>1.97</v>
      </c>
      <c r="HE25" s="30">
        <v>2.78</v>
      </c>
      <c r="HF25" s="30">
        <v>2.98</v>
      </c>
      <c r="HG25" s="30">
        <v>0.48499999999999999</v>
      </c>
      <c r="HH25" s="30">
        <v>0.20599999999999999</v>
      </c>
      <c r="HI25" s="30">
        <v>0.371</v>
      </c>
      <c r="HJ25" s="30">
        <v>0.74299999999999999</v>
      </c>
      <c r="HK25" s="30">
        <v>0.68899999999999995</v>
      </c>
      <c r="HL25" s="30">
        <v>1.61</v>
      </c>
      <c r="HM25" s="30">
        <v>0.13500000000000001</v>
      </c>
      <c r="HN25" s="30">
        <v>0.28899999999999998</v>
      </c>
      <c r="HO25" s="30">
        <v>1.29</v>
      </c>
      <c r="HP25" s="30">
        <v>0.81100000000000005</v>
      </c>
      <c r="HQ25" s="30">
        <v>0.04</v>
      </c>
      <c r="HR25" s="30">
        <v>1.6</v>
      </c>
      <c r="HS25" s="30">
        <v>0.129</v>
      </c>
      <c r="HT25" s="30">
        <v>4.9000000000000002E-2</v>
      </c>
      <c r="HU25" s="30">
        <v>0.12</v>
      </c>
      <c r="HV25" s="30">
        <v>0.27600000000000002</v>
      </c>
      <c r="HW25" s="30">
        <v>0.374</v>
      </c>
      <c r="HX25" s="30">
        <v>1.07</v>
      </c>
      <c r="HY25" s="30">
        <v>0.14199999999999999</v>
      </c>
      <c r="HZ25" s="30">
        <v>0.38100000000000001</v>
      </c>
      <c r="IA25" s="30">
        <v>0.40799999999999997</v>
      </c>
      <c r="IB25" s="30">
        <v>4.3999999999999997E-2</v>
      </c>
      <c r="IC25" s="30">
        <v>0.308</v>
      </c>
      <c r="ID25" s="30">
        <v>0.111</v>
      </c>
      <c r="IE25" s="30">
        <v>2.7E-2</v>
      </c>
      <c r="IF25" s="30">
        <v>5.0000000000000001E-3</v>
      </c>
      <c r="IG25" s="30">
        <v>1.1000000000000001</v>
      </c>
      <c r="IH25" s="30">
        <v>0.14499999999999999</v>
      </c>
      <c r="II25" s="30">
        <v>3.5000000000000003E-2</v>
      </c>
      <c r="IJ25" s="30">
        <v>0.14699999999999999</v>
      </c>
      <c r="IK25" s="30">
        <v>3.77</v>
      </c>
      <c r="IL25" s="30">
        <v>1.75</v>
      </c>
      <c r="IM25" s="30">
        <v>2.09</v>
      </c>
      <c r="IN25" s="30">
        <v>4.29</v>
      </c>
      <c r="IO25" s="30">
        <v>1.4E-2</v>
      </c>
      <c r="IP25" s="30">
        <v>2.1999999999999999E-2</v>
      </c>
      <c r="IQ25" s="30">
        <v>5.8999999999999997E-2</v>
      </c>
      <c r="IR25" s="30">
        <v>2.1999999999999999E-2</v>
      </c>
      <c r="IS25" s="30">
        <v>6.9000000000000006E-2</v>
      </c>
      <c r="IT25" s="30">
        <v>0.61499999999999999</v>
      </c>
      <c r="IU25" s="30">
        <v>0.61299999999999999</v>
      </c>
      <c r="IV25" s="30">
        <v>1.26</v>
      </c>
      <c r="IW25" s="30">
        <v>4.76</v>
      </c>
      <c r="IX25" s="30">
        <v>2.85</v>
      </c>
      <c r="IY25" s="30">
        <v>11.8</v>
      </c>
      <c r="IZ25" s="30">
        <v>8.5399999999999991</v>
      </c>
      <c r="JA25" s="30">
        <v>1.1200000000000001</v>
      </c>
      <c r="JB25" s="30">
        <v>97.4</v>
      </c>
      <c r="JC25" s="30">
        <v>14.2</v>
      </c>
      <c r="JD25" s="30">
        <v>20</v>
      </c>
      <c r="JE25" s="30">
        <v>10.1</v>
      </c>
      <c r="JF25" s="30">
        <v>0.27500000000000002</v>
      </c>
      <c r="JG25" s="30">
        <v>0.39700000000000002</v>
      </c>
      <c r="JH25" s="30">
        <v>19.3</v>
      </c>
      <c r="JI25" s="30">
        <v>37.799999999999997</v>
      </c>
      <c r="JJ25" s="30">
        <v>0.11600000000000001</v>
      </c>
      <c r="JK25" s="30">
        <v>0.26100000000000001</v>
      </c>
      <c r="JL25" s="30">
        <v>8.24</v>
      </c>
      <c r="JM25" s="30">
        <v>10.1</v>
      </c>
      <c r="JN25" s="30">
        <v>90.8</v>
      </c>
      <c r="JO25" s="30">
        <v>34.1</v>
      </c>
      <c r="JP25" s="30">
        <v>5.9</v>
      </c>
      <c r="JQ25" s="30">
        <v>5.64</v>
      </c>
      <c r="JR25" s="30">
        <v>4.0999999999999996</v>
      </c>
      <c r="JS25" s="30">
        <v>31.5</v>
      </c>
      <c r="JT25" s="30">
        <v>103</v>
      </c>
      <c r="JU25" s="30">
        <v>55.8</v>
      </c>
      <c r="JV25" s="30">
        <v>8.8800000000000008</v>
      </c>
      <c r="JW25" s="30">
        <v>0.91200000000000003</v>
      </c>
      <c r="JX25" s="30">
        <v>1.1399999999999999</v>
      </c>
      <c r="JY25" s="30">
        <v>1.7999999999999999E-2</v>
      </c>
      <c r="JZ25" s="30">
        <v>7.6</v>
      </c>
      <c r="KA25" s="30">
        <v>1.17</v>
      </c>
      <c r="KB25" s="30">
        <v>11.9</v>
      </c>
      <c r="KC25" s="30">
        <v>32.799999999999997</v>
      </c>
      <c r="KD25" s="30">
        <v>139</v>
      </c>
      <c r="KE25" s="30">
        <v>51.9</v>
      </c>
      <c r="KF25" s="30">
        <v>6.61</v>
      </c>
      <c r="KG25" s="30">
        <v>27.4</v>
      </c>
      <c r="KH25" s="30">
        <v>7.29</v>
      </c>
      <c r="KI25" s="30">
        <v>56.8</v>
      </c>
      <c r="KJ25" s="30">
        <v>451</v>
      </c>
      <c r="KK25" s="30">
        <v>219</v>
      </c>
      <c r="KL25" s="30">
        <v>36.799999999999997</v>
      </c>
      <c r="KM25" s="30">
        <v>3.03</v>
      </c>
      <c r="KN25" s="30">
        <v>19.399999999999999</v>
      </c>
      <c r="KO25" s="30">
        <v>23.4</v>
      </c>
      <c r="KP25" s="30">
        <v>6.46</v>
      </c>
      <c r="KQ25" s="30">
        <v>781</v>
      </c>
      <c r="KR25" s="30">
        <v>440</v>
      </c>
      <c r="KS25" s="30">
        <v>84.8</v>
      </c>
      <c r="KT25" s="30">
        <v>5.77</v>
      </c>
      <c r="KU25" s="30">
        <v>0.53</v>
      </c>
      <c r="KV25" s="30">
        <v>1.0900000000000001</v>
      </c>
      <c r="KW25" s="30">
        <v>2.79</v>
      </c>
      <c r="KX25" s="30">
        <v>6.41</v>
      </c>
      <c r="KY25" s="30">
        <v>8.56</v>
      </c>
      <c r="KZ25" s="30">
        <v>11.3</v>
      </c>
      <c r="LA25" s="30">
        <v>9.34</v>
      </c>
      <c r="LB25" s="30">
        <v>3.92</v>
      </c>
      <c r="LC25" s="30">
        <v>0.86</v>
      </c>
      <c r="LD25" s="30">
        <v>4.5199999999999996</v>
      </c>
      <c r="LE25" s="30">
        <v>2.86</v>
      </c>
      <c r="LF25" s="30">
        <v>1.03</v>
      </c>
      <c r="LG25" s="30">
        <v>5</v>
      </c>
      <c r="LH25" s="30">
        <v>10.9</v>
      </c>
      <c r="LI25" s="30">
        <v>16.3</v>
      </c>
      <c r="LJ25" s="30">
        <v>24.3</v>
      </c>
      <c r="LK25" s="30">
        <v>7.45</v>
      </c>
      <c r="LL25" s="30">
        <v>5.48</v>
      </c>
      <c r="LM25" s="30">
        <v>18.100000000000001</v>
      </c>
      <c r="LN25" s="30">
        <v>98.6</v>
      </c>
      <c r="LO25" s="30">
        <v>36.799999999999997</v>
      </c>
      <c r="LP25" s="30">
        <v>5.65</v>
      </c>
      <c r="LQ25" s="30">
        <v>25</v>
      </c>
      <c r="LR25" s="30">
        <v>87.7</v>
      </c>
      <c r="LS25" s="30">
        <v>44.8</v>
      </c>
      <c r="LT25" s="30">
        <v>9.36</v>
      </c>
      <c r="LU25" s="30">
        <v>1</v>
      </c>
      <c r="LV25" s="30">
        <v>1.23</v>
      </c>
      <c r="LW25" s="30">
        <v>0.76600000000000001</v>
      </c>
      <c r="LX25" s="30">
        <v>0.81899999999999995</v>
      </c>
      <c r="LY25" s="30">
        <v>6.8</v>
      </c>
      <c r="LZ25" s="30">
        <v>20.399999999999999</v>
      </c>
      <c r="MA25" s="30">
        <v>10.199999999999999</v>
      </c>
      <c r="MB25" s="30">
        <v>1.45</v>
      </c>
      <c r="MC25" s="30">
        <v>14.3</v>
      </c>
      <c r="MD25" s="30">
        <v>2.54</v>
      </c>
      <c r="ME25" s="30">
        <v>5.65</v>
      </c>
      <c r="MF25" s="30">
        <v>23.1</v>
      </c>
      <c r="MG25" s="30">
        <v>7.86</v>
      </c>
      <c r="MH25" s="30">
        <v>1.27</v>
      </c>
      <c r="MI25" s="30">
        <v>6.06</v>
      </c>
      <c r="MJ25" s="30">
        <v>1.44</v>
      </c>
      <c r="MK25" s="30">
        <v>0.15</v>
      </c>
      <c r="ML25" s="30">
        <v>0.34200000000000003</v>
      </c>
      <c r="MM25" s="30">
        <v>0.26400000000000001</v>
      </c>
      <c r="MN25" s="30">
        <v>5.3999999999999999E-2</v>
      </c>
      <c r="MO25" s="30">
        <v>0.55300000000000005</v>
      </c>
      <c r="MP25" s="30">
        <v>0.23100000000000001</v>
      </c>
      <c r="MQ25" s="30">
        <v>1.1000000000000001</v>
      </c>
      <c r="MR25" s="30">
        <v>0.749</v>
      </c>
      <c r="MS25" s="30">
        <v>0.94399999999999995</v>
      </c>
      <c r="MT25" s="30">
        <v>0.41099999999999998</v>
      </c>
      <c r="MU25" s="30">
        <v>0.26300000000000001</v>
      </c>
      <c r="MV25" s="30">
        <v>0.214</v>
      </c>
      <c r="MW25" s="30">
        <v>5.75</v>
      </c>
      <c r="MX25" s="30">
        <v>15.2</v>
      </c>
      <c r="MY25" s="30">
        <v>8.32</v>
      </c>
      <c r="MZ25" s="30">
        <v>40.700000000000003</v>
      </c>
      <c r="NA25" s="30">
        <v>11.4</v>
      </c>
      <c r="NB25" s="30">
        <v>46</v>
      </c>
      <c r="NC25" s="30">
        <v>7.11</v>
      </c>
      <c r="ND25" s="30">
        <v>40.5</v>
      </c>
      <c r="NE25" s="30">
        <v>135</v>
      </c>
      <c r="NF25" s="30">
        <v>68</v>
      </c>
      <c r="NG25" s="30">
        <v>11.8</v>
      </c>
      <c r="NH25" s="30">
        <v>1.22</v>
      </c>
      <c r="NI25" s="30">
        <v>1.4</v>
      </c>
      <c r="NJ25" s="30">
        <v>0.14899999999999999</v>
      </c>
      <c r="NK25" s="30">
        <v>8.6300000000000008</v>
      </c>
      <c r="NL25" s="30">
        <v>10.4</v>
      </c>
      <c r="NM25" s="30">
        <v>119</v>
      </c>
      <c r="NN25" s="30">
        <v>112</v>
      </c>
      <c r="NO25" s="30">
        <v>19.7</v>
      </c>
      <c r="NP25" s="30">
        <v>27.6</v>
      </c>
      <c r="NQ25" s="30">
        <v>289</v>
      </c>
      <c r="NR25" s="30">
        <v>310</v>
      </c>
      <c r="NS25" s="30">
        <v>80.400000000000006</v>
      </c>
      <c r="NT25" s="30">
        <v>7</v>
      </c>
      <c r="NU25" s="30">
        <v>26.3</v>
      </c>
      <c r="NV25" s="30">
        <v>60.3</v>
      </c>
      <c r="NW25" s="30">
        <v>14.7</v>
      </c>
      <c r="NX25" s="30">
        <v>1.1200000000000001</v>
      </c>
      <c r="NY25" s="30">
        <v>1382</v>
      </c>
      <c r="NZ25" s="30">
        <v>556</v>
      </c>
      <c r="OA25" s="30">
        <v>57.9</v>
      </c>
      <c r="OB25" s="30">
        <v>4.32</v>
      </c>
      <c r="OC25" s="30">
        <v>29.6</v>
      </c>
      <c r="OD25" s="30">
        <v>5.52</v>
      </c>
      <c r="OE25" s="30">
        <v>35.6</v>
      </c>
      <c r="OF25" s="30">
        <v>278</v>
      </c>
      <c r="OG25" s="30">
        <v>654</v>
      </c>
      <c r="OH25" s="30">
        <v>311</v>
      </c>
      <c r="OI25" s="30">
        <v>56.4</v>
      </c>
      <c r="OJ25" s="30">
        <v>5.65</v>
      </c>
      <c r="OK25" s="30">
        <v>1.45</v>
      </c>
      <c r="OL25" s="30">
        <v>13.9</v>
      </c>
      <c r="OM25" s="30">
        <v>4.7699999999999996</v>
      </c>
      <c r="ON25" s="30">
        <v>1.37</v>
      </c>
      <c r="OO25" s="30">
        <v>13.8</v>
      </c>
      <c r="OP25" s="30">
        <v>33.9</v>
      </c>
      <c r="OQ25" s="30">
        <v>24.6</v>
      </c>
      <c r="OR25" s="30">
        <v>80.599999999999994</v>
      </c>
      <c r="OS25" s="30">
        <v>82.1</v>
      </c>
      <c r="OT25" s="30">
        <v>20.8</v>
      </c>
      <c r="OU25" s="30">
        <v>7.02</v>
      </c>
      <c r="OV25" s="30">
        <v>15.4</v>
      </c>
      <c r="OW25" s="30">
        <v>4.01</v>
      </c>
      <c r="OX25" s="30">
        <v>64.099999999999994</v>
      </c>
      <c r="OY25" s="30">
        <v>393</v>
      </c>
      <c r="OZ25" s="30">
        <v>142</v>
      </c>
      <c r="PA25" s="30">
        <v>15.2</v>
      </c>
      <c r="PB25" s="30">
        <v>1.08</v>
      </c>
      <c r="PC25" s="30">
        <v>13.7</v>
      </c>
      <c r="PD25" s="30">
        <v>7.65</v>
      </c>
      <c r="PE25" s="30">
        <v>1.54</v>
      </c>
      <c r="PF25" s="30">
        <v>10.6</v>
      </c>
      <c r="PG25" s="30">
        <v>71.7</v>
      </c>
      <c r="PH25" s="30">
        <v>168</v>
      </c>
      <c r="PI25" s="30">
        <v>66.5</v>
      </c>
      <c r="PJ25" s="30">
        <v>13.9</v>
      </c>
      <c r="PK25" s="30">
        <v>1.41</v>
      </c>
      <c r="PL25" s="30">
        <v>4.09</v>
      </c>
      <c r="PM25" s="30">
        <v>3.58</v>
      </c>
      <c r="PN25" s="30">
        <v>1.52</v>
      </c>
      <c r="PO25" s="30">
        <v>1.97</v>
      </c>
      <c r="PP25" s="30">
        <v>3.96</v>
      </c>
      <c r="PQ25" s="30">
        <v>4.59</v>
      </c>
      <c r="PR25" s="30">
        <v>0.248</v>
      </c>
      <c r="PS25" s="30">
        <v>3.69</v>
      </c>
      <c r="PT25" s="30">
        <v>26</v>
      </c>
      <c r="PU25" s="30">
        <v>8.66</v>
      </c>
      <c r="PV25" s="30">
        <v>0.81799999999999995</v>
      </c>
      <c r="PW25" s="30">
        <v>0.72599999999999998</v>
      </c>
      <c r="PX25" s="30">
        <v>5.2</v>
      </c>
      <c r="PY25" s="30">
        <v>12.2</v>
      </c>
      <c r="PZ25" s="30">
        <v>4.58</v>
      </c>
      <c r="QA25" s="30">
        <v>1.32</v>
      </c>
      <c r="QB25" s="30">
        <v>0.27</v>
      </c>
      <c r="QC25" s="30">
        <v>7.0999999999999994E-2</v>
      </c>
      <c r="QD25" s="30">
        <v>0.93</v>
      </c>
      <c r="QE25" s="30">
        <v>0.66800000000000004</v>
      </c>
      <c r="QF25" s="30">
        <v>2.85</v>
      </c>
      <c r="QG25" s="30">
        <v>2.38</v>
      </c>
      <c r="QH25" s="30">
        <v>1.1499999999999999</v>
      </c>
      <c r="QI25" s="30">
        <v>0.152</v>
      </c>
      <c r="QJ25" s="30">
        <v>1.18</v>
      </c>
      <c r="QK25" s="30">
        <v>6.25</v>
      </c>
      <c r="QL25" s="30">
        <v>3.86</v>
      </c>
      <c r="QM25" s="30">
        <v>0.432</v>
      </c>
      <c r="QN25" s="30">
        <v>1.34</v>
      </c>
      <c r="QO25" s="30">
        <v>2.17</v>
      </c>
      <c r="QP25" s="30">
        <v>6.77</v>
      </c>
      <c r="QQ25" s="30">
        <v>3.41</v>
      </c>
      <c r="QR25" s="30">
        <v>0.41599999999999998</v>
      </c>
      <c r="QS25" s="30">
        <v>7.1999999999999995E-2</v>
      </c>
      <c r="QT25" s="30">
        <v>0.17</v>
      </c>
      <c r="QU25" s="30">
        <v>3.02</v>
      </c>
      <c r="QV25" s="30">
        <v>2.71</v>
      </c>
      <c r="QW25" s="30">
        <v>0.93200000000000005</v>
      </c>
      <c r="QX25" s="30">
        <v>1.63</v>
      </c>
      <c r="QY25" s="30">
        <v>12</v>
      </c>
      <c r="QZ25" s="30">
        <v>5</v>
      </c>
      <c r="RA25" s="30">
        <v>0.54100000000000004</v>
      </c>
      <c r="RB25" s="30">
        <v>3.13</v>
      </c>
      <c r="RC25" s="30">
        <v>0.60899999999999999</v>
      </c>
      <c r="RD25" s="30">
        <v>0.13900000000000001</v>
      </c>
      <c r="RE25" s="30">
        <v>2.2000000000000002</v>
      </c>
      <c r="RF25" s="30">
        <v>6.08</v>
      </c>
      <c r="RG25" s="30">
        <v>6.23</v>
      </c>
      <c r="RH25" s="30">
        <v>2.2200000000000002</v>
      </c>
      <c r="RI25" s="30">
        <v>0.33</v>
      </c>
      <c r="RJ25" s="30">
        <v>5.31</v>
      </c>
      <c r="RK25" s="30">
        <v>28.7</v>
      </c>
      <c r="RL25" s="30">
        <v>12.3</v>
      </c>
      <c r="RM25" s="30">
        <v>1.26</v>
      </c>
      <c r="RN25" s="30">
        <v>6.7000000000000004E-2</v>
      </c>
      <c r="RO25" s="30">
        <v>19.399999999999999</v>
      </c>
      <c r="RP25" s="30">
        <v>9.2200000000000006</v>
      </c>
      <c r="RQ25" s="30">
        <v>2.12</v>
      </c>
      <c r="RR25" s="30">
        <v>0.51400000000000001</v>
      </c>
      <c r="RS25" s="30">
        <v>0.32200000000000001</v>
      </c>
      <c r="RT25" s="30">
        <v>3.17</v>
      </c>
      <c r="RU25" s="30">
        <v>1.93</v>
      </c>
      <c r="RV25" s="30">
        <v>2.75</v>
      </c>
      <c r="RW25" s="30">
        <v>1.22</v>
      </c>
      <c r="RX25" s="30">
        <v>0.83199999999999996</v>
      </c>
      <c r="RY25" s="30">
        <v>0.35299999999999998</v>
      </c>
      <c r="RZ25" s="30">
        <v>1.49</v>
      </c>
      <c r="SA25" s="30">
        <v>1.29</v>
      </c>
      <c r="SB25" s="30">
        <v>1.06</v>
      </c>
      <c r="SC25" s="30">
        <v>6.69</v>
      </c>
      <c r="SD25" s="30">
        <v>3.1</v>
      </c>
      <c r="SE25" s="30">
        <v>0.221</v>
      </c>
      <c r="SF25" s="30">
        <v>1.7</v>
      </c>
      <c r="SG25" s="30">
        <v>2.17</v>
      </c>
      <c r="SH25" s="30">
        <v>8.76</v>
      </c>
      <c r="SI25" s="30">
        <v>3.37</v>
      </c>
      <c r="SJ25" s="30">
        <v>0.873</v>
      </c>
      <c r="SK25" s="30">
        <v>2.57</v>
      </c>
      <c r="SL25" s="30">
        <v>0.84199999999999997</v>
      </c>
      <c r="SM25" s="30">
        <v>2.16</v>
      </c>
      <c r="SN25" s="30">
        <v>0.44900000000000001</v>
      </c>
      <c r="SO25" s="30">
        <v>3.7</v>
      </c>
      <c r="SP25" s="30">
        <v>1.01</v>
      </c>
      <c r="SQ25" s="30">
        <v>3.6999999999999998E-2</v>
      </c>
      <c r="SR25" s="30">
        <v>0.30099999999999999</v>
      </c>
      <c r="SS25" s="30">
        <v>0.247</v>
      </c>
      <c r="ST25" s="30">
        <v>0.191</v>
      </c>
      <c r="SU25" s="30">
        <v>0.45400000000000001</v>
      </c>
      <c r="SV25" s="30">
        <v>0.39400000000000002</v>
      </c>
      <c r="SW25" s="30">
        <v>4.2000000000000003E-2</v>
      </c>
      <c r="SX25" s="30">
        <v>0.13500000000000001</v>
      </c>
      <c r="SY25" s="30">
        <v>6.07</v>
      </c>
      <c r="SZ25" s="30">
        <v>3.18</v>
      </c>
      <c r="TA25" s="30">
        <v>0.90500000000000003</v>
      </c>
      <c r="TB25" s="30">
        <v>0</v>
      </c>
      <c r="TC25" s="30">
        <v>143</v>
      </c>
      <c r="TD25" s="30">
        <v>1609</v>
      </c>
      <c r="TE25" s="30">
        <v>645</v>
      </c>
      <c r="TF25" s="30">
        <v>191</v>
      </c>
      <c r="TG25" s="30">
        <v>145</v>
      </c>
      <c r="TH25" s="30">
        <v>99.8</v>
      </c>
      <c r="TI25" s="30">
        <v>2.67</v>
      </c>
    </row>
    <row r="26" spans="1:529" x14ac:dyDescent="0.15">
      <c r="A26" s="104" t="s">
        <v>1195</v>
      </c>
      <c r="B26" s="30">
        <v>42.2</v>
      </c>
      <c r="C26" s="30">
        <v>6.85</v>
      </c>
      <c r="D26" s="30">
        <v>0.438</v>
      </c>
      <c r="E26" s="30">
        <v>0.26900000000000002</v>
      </c>
      <c r="F26" s="30">
        <v>9.8000000000000004E-2</v>
      </c>
      <c r="G26" s="30">
        <v>4.5999999999999999E-2</v>
      </c>
      <c r="H26" s="30">
        <v>0.26200000000000001</v>
      </c>
      <c r="I26" s="30">
        <v>0.11799999999999999</v>
      </c>
      <c r="J26" s="30">
        <v>8.7999999999999995E-2</v>
      </c>
      <c r="K26" s="30">
        <v>0.108</v>
      </c>
      <c r="L26" s="30">
        <v>9.1999999999999998E-2</v>
      </c>
      <c r="M26" s="30">
        <v>0.157</v>
      </c>
      <c r="N26" s="30">
        <v>0.16700000000000001</v>
      </c>
      <c r="O26" s="30">
        <v>5.0999999999999997E-2</v>
      </c>
      <c r="P26" s="30">
        <v>0.16300000000000001</v>
      </c>
      <c r="Q26" s="30">
        <v>7.8E-2</v>
      </c>
      <c r="R26" s="30">
        <v>0.254</v>
      </c>
      <c r="S26" s="30">
        <v>0.20899999999999999</v>
      </c>
      <c r="T26" s="30">
        <v>0.09</v>
      </c>
      <c r="U26" s="30">
        <v>0.57699999999999996</v>
      </c>
      <c r="V26" s="30">
        <v>0.45</v>
      </c>
      <c r="W26" s="30">
        <v>8.8999999999999996E-2</v>
      </c>
      <c r="X26" s="30">
        <v>0.22500000000000001</v>
      </c>
      <c r="Y26" s="30">
        <v>0.30299999999999999</v>
      </c>
      <c r="Z26" s="30">
        <v>0.307</v>
      </c>
      <c r="AA26" s="30">
        <v>0.20699999999999999</v>
      </c>
      <c r="AB26" s="30">
        <v>0.91700000000000004</v>
      </c>
      <c r="AC26" s="30">
        <v>0.105</v>
      </c>
      <c r="AD26" s="30">
        <v>0.124</v>
      </c>
      <c r="AE26" s="30">
        <v>0.14199999999999999</v>
      </c>
      <c r="AF26" s="30">
        <v>0.217</v>
      </c>
      <c r="AG26" s="30">
        <v>2.4E-2</v>
      </c>
      <c r="AH26" s="30">
        <v>0.11899999999999999</v>
      </c>
      <c r="AI26" s="30">
        <v>0.14799999999999999</v>
      </c>
      <c r="AJ26" s="30">
        <v>9.0999999999999998E-2</v>
      </c>
      <c r="AK26" s="30">
        <v>9.8000000000000004E-2</v>
      </c>
      <c r="AL26" s="30">
        <v>0.14000000000000001</v>
      </c>
      <c r="AM26" s="30">
        <v>0.218</v>
      </c>
      <c r="AN26" s="30">
        <v>3.6999999999999998E-2</v>
      </c>
      <c r="AO26" s="30">
        <v>0.16</v>
      </c>
      <c r="AP26" s="30">
        <v>5.0999999999999997E-2</v>
      </c>
      <c r="AQ26" s="30">
        <v>5.7000000000000002E-2</v>
      </c>
      <c r="AR26" s="30">
        <v>9.0999999999999998E-2</v>
      </c>
      <c r="AS26" s="30">
        <v>4.9000000000000002E-2</v>
      </c>
      <c r="AT26" s="30">
        <v>0.16700000000000001</v>
      </c>
      <c r="AU26" s="30">
        <v>6.9000000000000006E-2</v>
      </c>
      <c r="AV26" s="30">
        <v>0.41</v>
      </c>
      <c r="AW26" s="30">
        <v>1.03</v>
      </c>
      <c r="AX26" s="30">
        <v>0.16800000000000001</v>
      </c>
      <c r="AY26" s="30">
        <v>2.4E-2</v>
      </c>
      <c r="AZ26" s="30">
        <v>1.07</v>
      </c>
      <c r="BA26" s="30">
        <v>0.124</v>
      </c>
      <c r="BB26" s="30">
        <v>0.61799999999999999</v>
      </c>
      <c r="BC26" s="30">
        <v>0.70799999999999996</v>
      </c>
      <c r="BD26" s="30">
        <v>2.08</v>
      </c>
      <c r="BE26" s="30">
        <v>0.93700000000000006</v>
      </c>
      <c r="BF26" s="30">
        <v>0.28000000000000003</v>
      </c>
      <c r="BG26" s="30">
        <v>5.2999999999999999E-2</v>
      </c>
      <c r="BH26" s="30">
        <v>1.4E-2</v>
      </c>
      <c r="BI26" s="30">
        <v>4.1000000000000002E-2</v>
      </c>
      <c r="BJ26" s="30">
        <v>4.2999999999999997E-2</v>
      </c>
      <c r="BK26" s="30">
        <v>2.8000000000000001E-2</v>
      </c>
      <c r="BL26" s="30">
        <v>3.4000000000000002E-2</v>
      </c>
      <c r="BM26" s="30">
        <v>7.3999999999999996E-2</v>
      </c>
      <c r="BN26" s="30">
        <v>0.2</v>
      </c>
      <c r="BO26" s="30">
        <v>7.0000000000000007E-2</v>
      </c>
      <c r="BP26" s="30">
        <v>0.30599999999999999</v>
      </c>
      <c r="BQ26" s="30">
        <v>0.151</v>
      </c>
      <c r="BR26" s="30">
        <v>1.67</v>
      </c>
      <c r="BS26" s="30">
        <v>127</v>
      </c>
      <c r="BT26" s="30">
        <v>41.3</v>
      </c>
      <c r="BU26" s="30">
        <v>60.3</v>
      </c>
      <c r="BV26" s="30">
        <v>6.14</v>
      </c>
      <c r="BW26" s="30">
        <v>496</v>
      </c>
      <c r="BX26" s="30">
        <v>1403</v>
      </c>
      <c r="BY26" s="30">
        <v>35.799999999999997</v>
      </c>
      <c r="BZ26" s="30">
        <v>7.32</v>
      </c>
      <c r="CA26" s="30">
        <v>3.08</v>
      </c>
      <c r="CB26" s="30">
        <v>38.700000000000003</v>
      </c>
      <c r="CC26" s="30">
        <v>336</v>
      </c>
      <c r="CD26" s="30">
        <v>60.1</v>
      </c>
      <c r="CE26" s="30">
        <v>0.97</v>
      </c>
      <c r="CF26" s="30">
        <v>0.995</v>
      </c>
      <c r="CG26" s="30">
        <v>0.34200000000000003</v>
      </c>
      <c r="CH26" s="30">
        <v>3.11</v>
      </c>
      <c r="CI26" s="30">
        <v>41.6</v>
      </c>
      <c r="CJ26" s="30">
        <v>0.442</v>
      </c>
      <c r="CK26" s="30">
        <v>1.38</v>
      </c>
      <c r="CL26" s="30">
        <v>0.38</v>
      </c>
      <c r="CM26" s="30">
        <v>0.19500000000000001</v>
      </c>
      <c r="CN26" s="30">
        <v>0.31900000000000001</v>
      </c>
      <c r="CO26" s="30">
        <v>0.35299999999999998</v>
      </c>
      <c r="CP26" s="30">
        <v>21.5</v>
      </c>
      <c r="CQ26" s="30">
        <v>1.07</v>
      </c>
      <c r="CR26" s="30">
        <v>12.3</v>
      </c>
      <c r="CS26" s="30">
        <v>2.5499999999999998</v>
      </c>
      <c r="CT26" s="30">
        <v>1.25</v>
      </c>
      <c r="CU26" s="30">
        <v>0.34899999999999998</v>
      </c>
      <c r="CV26" s="30">
        <v>0.95499999999999996</v>
      </c>
      <c r="CW26" s="30">
        <v>0.64900000000000002</v>
      </c>
      <c r="CX26" s="30">
        <v>4.7</v>
      </c>
      <c r="CY26" s="30">
        <v>0.81200000000000006</v>
      </c>
      <c r="CZ26" s="30">
        <v>0.27300000000000002</v>
      </c>
      <c r="DA26" s="30">
        <v>0.27100000000000002</v>
      </c>
      <c r="DB26" s="30">
        <v>3.48</v>
      </c>
      <c r="DC26" s="30">
        <v>6.74</v>
      </c>
      <c r="DD26" s="30">
        <v>3.62</v>
      </c>
      <c r="DE26" s="30">
        <v>0.28199999999999997</v>
      </c>
      <c r="DF26" s="30">
        <v>0.79700000000000004</v>
      </c>
      <c r="DG26" s="30">
        <v>0.56399999999999995</v>
      </c>
      <c r="DH26" s="30">
        <v>0.91100000000000003</v>
      </c>
      <c r="DI26" s="30">
        <v>1.1100000000000001</v>
      </c>
      <c r="DJ26" s="30">
        <v>0.55500000000000005</v>
      </c>
      <c r="DK26" s="30">
        <v>8.8999999999999996E-2</v>
      </c>
      <c r="DL26" s="30">
        <v>1.85</v>
      </c>
      <c r="DM26" s="30">
        <v>2.62</v>
      </c>
      <c r="DN26" s="30">
        <v>0.69799999999999995</v>
      </c>
      <c r="DO26" s="30">
        <v>9.5000000000000001E-2</v>
      </c>
      <c r="DP26" s="30">
        <v>0.58799999999999997</v>
      </c>
      <c r="DQ26" s="30">
        <v>0.56200000000000006</v>
      </c>
      <c r="DR26" s="30">
        <v>0.17100000000000001</v>
      </c>
      <c r="DS26" s="30">
        <v>0.53100000000000003</v>
      </c>
      <c r="DT26" s="30">
        <v>0.23100000000000001</v>
      </c>
      <c r="DU26" s="30">
        <v>0.248</v>
      </c>
      <c r="DV26" s="30">
        <v>0.72499999999999998</v>
      </c>
      <c r="DW26" s="30">
        <v>0.78</v>
      </c>
      <c r="DX26" s="30">
        <v>0.50600000000000001</v>
      </c>
      <c r="DY26" s="30">
        <v>8.27</v>
      </c>
      <c r="DZ26" s="30">
        <v>0.11700000000000001</v>
      </c>
      <c r="EA26" s="30">
        <v>0.48799999999999999</v>
      </c>
      <c r="EB26" s="30">
        <v>0.26400000000000001</v>
      </c>
      <c r="EC26" s="30">
        <v>0.27100000000000002</v>
      </c>
      <c r="ED26" s="30">
        <v>0.32200000000000001</v>
      </c>
      <c r="EE26" s="30">
        <v>0.154</v>
      </c>
      <c r="EF26" s="30">
        <v>5.3</v>
      </c>
      <c r="EG26" s="30">
        <v>81.7</v>
      </c>
      <c r="EH26" s="30">
        <v>1.77</v>
      </c>
      <c r="EI26" s="30">
        <v>1.62</v>
      </c>
      <c r="EJ26" s="30">
        <v>24.2</v>
      </c>
      <c r="EK26" s="30">
        <v>22.2</v>
      </c>
      <c r="EL26" s="30">
        <v>24.4</v>
      </c>
      <c r="EM26" s="30">
        <v>2.57</v>
      </c>
      <c r="EN26" s="30">
        <v>7.6</v>
      </c>
      <c r="EO26" s="30">
        <v>0.13500000000000001</v>
      </c>
      <c r="EP26" s="30">
        <v>0.25</v>
      </c>
      <c r="EQ26" s="30">
        <v>4.9000000000000002E-2</v>
      </c>
      <c r="ER26" s="30">
        <v>0.12</v>
      </c>
      <c r="ES26" s="30">
        <v>0.21299999999999999</v>
      </c>
      <c r="ET26" s="30">
        <v>8.5000000000000006E-2</v>
      </c>
      <c r="EU26" s="30">
        <v>0.47299999999999998</v>
      </c>
      <c r="EV26" s="30">
        <v>2.54</v>
      </c>
      <c r="EW26" s="30">
        <v>1.97</v>
      </c>
      <c r="EX26" s="30">
        <v>6.9000000000000006E-2</v>
      </c>
      <c r="EY26" s="30">
        <v>7.03</v>
      </c>
      <c r="EZ26" s="30">
        <v>4.03</v>
      </c>
      <c r="FA26" s="30">
        <v>1.5</v>
      </c>
      <c r="FB26" s="30">
        <v>0.29499999999999998</v>
      </c>
      <c r="FC26" s="30">
        <v>145</v>
      </c>
      <c r="FD26" s="30">
        <v>259</v>
      </c>
      <c r="FE26" s="30">
        <v>5.62</v>
      </c>
      <c r="FF26" s="30">
        <v>0.621</v>
      </c>
      <c r="FG26" s="30">
        <v>1.21</v>
      </c>
      <c r="FH26" s="30">
        <v>37.1</v>
      </c>
      <c r="FI26" s="30">
        <v>160</v>
      </c>
      <c r="FJ26" s="30">
        <v>98.7</v>
      </c>
      <c r="FK26" s="30">
        <v>131</v>
      </c>
      <c r="FL26" s="30">
        <v>10.5</v>
      </c>
      <c r="FM26" s="30">
        <v>0.42199999999999999</v>
      </c>
      <c r="FN26" s="30">
        <v>2.17</v>
      </c>
      <c r="FO26" s="30">
        <v>0.77600000000000002</v>
      </c>
      <c r="FP26" s="30">
        <v>40.299999999999997</v>
      </c>
      <c r="FQ26" s="30">
        <v>79.099999999999994</v>
      </c>
      <c r="FR26" s="30">
        <v>30.2</v>
      </c>
      <c r="FS26" s="30">
        <v>63.1</v>
      </c>
      <c r="FT26" s="30">
        <v>0.32300000000000001</v>
      </c>
      <c r="FU26" s="30">
        <v>0.184</v>
      </c>
      <c r="FV26" s="30">
        <v>0.35399999999999998</v>
      </c>
      <c r="FW26" s="30">
        <v>1.94</v>
      </c>
      <c r="FX26" s="30">
        <v>4.5999999999999996</v>
      </c>
      <c r="FY26" s="30">
        <v>17.100000000000001</v>
      </c>
      <c r="FZ26" s="30">
        <v>0.48799999999999999</v>
      </c>
      <c r="GA26" s="30">
        <v>0.23699999999999999</v>
      </c>
      <c r="GB26" s="30">
        <v>0.13300000000000001</v>
      </c>
      <c r="GC26" s="30">
        <v>0.123</v>
      </c>
      <c r="GD26" s="30">
        <v>0.14899999999999999</v>
      </c>
      <c r="GE26" s="30">
        <v>0.23699999999999999</v>
      </c>
      <c r="GF26" s="30">
        <v>0.17599999999999999</v>
      </c>
      <c r="GG26" s="30">
        <v>6.0999999999999999E-2</v>
      </c>
      <c r="GH26" s="30">
        <v>1.99</v>
      </c>
      <c r="GI26" s="30">
        <v>0.501</v>
      </c>
      <c r="GJ26" s="30">
        <v>0.86099999999999999</v>
      </c>
      <c r="GK26" s="30">
        <v>6.19</v>
      </c>
      <c r="GL26" s="30">
        <v>8.66</v>
      </c>
      <c r="GM26" s="30">
        <v>6.55</v>
      </c>
      <c r="GN26" s="30">
        <v>0.441</v>
      </c>
      <c r="GO26" s="30">
        <v>7.2</v>
      </c>
      <c r="GP26" s="30">
        <v>9.98</v>
      </c>
      <c r="GQ26" s="30">
        <v>5.83</v>
      </c>
      <c r="GR26" s="30">
        <v>10.8</v>
      </c>
      <c r="GS26" s="30">
        <v>9.08</v>
      </c>
      <c r="GT26" s="30">
        <v>1.24</v>
      </c>
      <c r="GU26" s="30">
        <v>0.55900000000000005</v>
      </c>
      <c r="GV26" s="30">
        <v>1.39</v>
      </c>
      <c r="GW26" s="30">
        <v>4.37</v>
      </c>
      <c r="GX26" s="30">
        <v>10.8</v>
      </c>
      <c r="GY26" s="30">
        <v>13.3</v>
      </c>
      <c r="GZ26" s="30">
        <v>5.0599999999999996</v>
      </c>
      <c r="HA26" s="30">
        <v>0.55800000000000005</v>
      </c>
      <c r="HB26" s="30">
        <v>1.82</v>
      </c>
      <c r="HC26" s="30">
        <v>1.23</v>
      </c>
      <c r="HD26" s="30">
        <v>2.61</v>
      </c>
      <c r="HE26" s="30">
        <v>3.48</v>
      </c>
      <c r="HF26" s="30">
        <v>3.58</v>
      </c>
      <c r="HG26" s="30">
        <v>0.313</v>
      </c>
      <c r="HH26" s="30">
        <v>0.14799999999999999</v>
      </c>
      <c r="HI26" s="30">
        <v>0.32200000000000001</v>
      </c>
      <c r="HJ26" s="30">
        <v>0.65900000000000003</v>
      </c>
      <c r="HK26" s="30">
        <v>1.17</v>
      </c>
      <c r="HL26" s="30">
        <v>2.4900000000000002</v>
      </c>
      <c r="HM26" s="30">
        <v>0.104</v>
      </c>
      <c r="HN26" s="30">
        <v>0.505</v>
      </c>
      <c r="HO26" s="30">
        <v>1.91</v>
      </c>
      <c r="HP26" s="30">
        <v>1.0900000000000001</v>
      </c>
      <c r="HQ26" s="30">
        <v>0.182</v>
      </c>
      <c r="HR26" s="30">
        <v>3.12</v>
      </c>
      <c r="HS26" s="30">
        <v>0.16300000000000001</v>
      </c>
      <c r="HT26" s="30">
        <v>0.05</v>
      </c>
      <c r="HU26" s="30">
        <v>0.104</v>
      </c>
      <c r="HV26" s="30">
        <v>0.185</v>
      </c>
      <c r="HW26" s="30">
        <v>0.54800000000000004</v>
      </c>
      <c r="HX26" s="30">
        <v>1.1399999999999999</v>
      </c>
      <c r="HY26" s="30">
        <v>0.121</v>
      </c>
      <c r="HZ26" s="30">
        <v>0.55500000000000005</v>
      </c>
      <c r="IA26" s="30">
        <v>0.108</v>
      </c>
      <c r="IB26" s="30">
        <v>6.3E-2</v>
      </c>
      <c r="IC26" s="30">
        <v>0.41</v>
      </c>
      <c r="ID26" s="30">
        <v>0.06</v>
      </c>
      <c r="IE26" s="30">
        <v>7.5999999999999998E-2</v>
      </c>
      <c r="IF26" s="30">
        <v>7.0000000000000001E-3</v>
      </c>
      <c r="IG26" s="30">
        <v>1.4</v>
      </c>
      <c r="IH26" s="30">
        <v>0.14599999999999999</v>
      </c>
      <c r="II26" s="30">
        <v>3.9E-2</v>
      </c>
      <c r="IJ26" s="30">
        <v>0.24099999999999999</v>
      </c>
      <c r="IK26" s="30">
        <v>3.94</v>
      </c>
      <c r="IL26" s="30">
        <v>1.75</v>
      </c>
      <c r="IM26" s="30">
        <v>2.0099999999999998</v>
      </c>
      <c r="IN26" s="30">
        <v>3.88</v>
      </c>
      <c r="IO26" s="30">
        <v>0.02</v>
      </c>
      <c r="IP26" s="30">
        <v>2.5999999999999999E-2</v>
      </c>
      <c r="IQ26" s="30">
        <v>4.9000000000000002E-2</v>
      </c>
      <c r="IR26" s="30">
        <v>0.02</v>
      </c>
      <c r="IS26" s="30">
        <v>5.6000000000000001E-2</v>
      </c>
      <c r="IT26" s="30">
        <v>0.77400000000000002</v>
      </c>
      <c r="IU26" s="30">
        <v>0.30199999999999999</v>
      </c>
      <c r="IV26" s="30">
        <v>0.88200000000000001</v>
      </c>
      <c r="IW26" s="30">
        <v>4.9800000000000004</v>
      </c>
      <c r="IX26" s="30">
        <v>2.93</v>
      </c>
      <c r="IY26" s="30">
        <v>10.8</v>
      </c>
      <c r="IZ26" s="30">
        <v>7.85</v>
      </c>
      <c r="JA26" s="30">
        <v>0.877</v>
      </c>
      <c r="JB26" s="30">
        <v>91.7</v>
      </c>
      <c r="JC26" s="30">
        <v>11.5</v>
      </c>
      <c r="JD26" s="30">
        <v>18.2</v>
      </c>
      <c r="JE26" s="30">
        <v>7.58</v>
      </c>
      <c r="JF26" s="30">
        <v>0.28699999999999998</v>
      </c>
      <c r="JG26" s="30">
        <v>0.19</v>
      </c>
      <c r="JH26" s="30">
        <v>15.8</v>
      </c>
      <c r="JI26" s="30">
        <v>37.200000000000003</v>
      </c>
      <c r="JJ26" s="30">
        <v>9.9000000000000005E-2</v>
      </c>
      <c r="JK26" s="30">
        <v>0.21199999999999999</v>
      </c>
      <c r="JL26" s="30">
        <v>0.60299999999999998</v>
      </c>
      <c r="JM26" s="30">
        <v>1.21</v>
      </c>
      <c r="JN26" s="30">
        <v>5.47</v>
      </c>
      <c r="JO26" s="30">
        <v>2.5299999999999998</v>
      </c>
      <c r="JP26" s="30">
        <v>0.50600000000000001</v>
      </c>
      <c r="JQ26" s="30">
        <v>0.23100000000000001</v>
      </c>
      <c r="JR26" s="30">
        <v>0.192</v>
      </c>
      <c r="JS26" s="30">
        <v>1.41</v>
      </c>
      <c r="JT26" s="30">
        <v>7.91</v>
      </c>
      <c r="JU26" s="30">
        <v>4.6399999999999997</v>
      </c>
      <c r="JV26" s="30">
        <v>0.59</v>
      </c>
      <c r="JW26" s="30">
        <v>0.222</v>
      </c>
      <c r="JX26" s="30">
        <v>0.16</v>
      </c>
      <c r="JY26" s="30">
        <v>2.7E-2</v>
      </c>
      <c r="JZ26" s="30">
        <v>0.81499999999999995</v>
      </c>
      <c r="KA26" s="30">
        <v>0.35499999999999998</v>
      </c>
      <c r="KB26" s="30">
        <v>0.39</v>
      </c>
      <c r="KC26" s="30">
        <v>10.7</v>
      </c>
      <c r="KD26" s="30">
        <v>10.199999999999999</v>
      </c>
      <c r="KE26" s="30">
        <v>3.54</v>
      </c>
      <c r="KF26" s="30">
        <v>0.41599999999999998</v>
      </c>
      <c r="KG26" s="30">
        <v>3.86</v>
      </c>
      <c r="KH26" s="30">
        <v>1.02</v>
      </c>
      <c r="KI26" s="30">
        <v>13.2</v>
      </c>
      <c r="KJ26" s="30">
        <v>79.8</v>
      </c>
      <c r="KK26" s="30">
        <v>42.6</v>
      </c>
      <c r="KL26" s="30">
        <v>7.57</v>
      </c>
      <c r="KM26" s="30">
        <v>0.53300000000000003</v>
      </c>
      <c r="KN26" s="30">
        <v>1.58</v>
      </c>
      <c r="KO26" s="30">
        <v>2.12</v>
      </c>
      <c r="KP26" s="30">
        <v>0.67800000000000005</v>
      </c>
      <c r="KQ26" s="30">
        <v>173</v>
      </c>
      <c r="KR26" s="30">
        <v>98.3</v>
      </c>
      <c r="KS26" s="30">
        <v>20.3</v>
      </c>
      <c r="KT26" s="30">
        <v>1.59</v>
      </c>
      <c r="KU26" s="30">
        <v>0.20399999999999999</v>
      </c>
      <c r="KV26" s="30">
        <v>0.182</v>
      </c>
      <c r="KW26" s="30">
        <v>0.48399999999999999</v>
      </c>
      <c r="KX26" s="30">
        <v>1.49</v>
      </c>
      <c r="KY26" s="30">
        <v>2.5099999999999998</v>
      </c>
      <c r="KZ26" s="30">
        <v>2.92</v>
      </c>
      <c r="LA26" s="30">
        <v>2.59</v>
      </c>
      <c r="LB26" s="30">
        <v>1.47</v>
      </c>
      <c r="LC26" s="30">
        <v>0.41399999999999998</v>
      </c>
      <c r="LD26" s="30">
        <v>1.65</v>
      </c>
      <c r="LE26" s="30">
        <v>1.33</v>
      </c>
      <c r="LF26" s="30">
        <v>0.35699999999999998</v>
      </c>
      <c r="LG26" s="30">
        <v>0.27200000000000002</v>
      </c>
      <c r="LH26" s="30">
        <v>0.57999999999999996</v>
      </c>
      <c r="LI26" s="30">
        <v>2.04</v>
      </c>
      <c r="LJ26" s="30">
        <v>2.0499999999999998</v>
      </c>
      <c r="LK26" s="30">
        <v>0.79300000000000004</v>
      </c>
      <c r="LL26" s="30">
        <v>0.55700000000000005</v>
      </c>
      <c r="LM26" s="30">
        <v>2.48</v>
      </c>
      <c r="LN26" s="30">
        <v>17.399999999999999</v>
      </c>
      <c r="LO26" s="30">
        <v>6.97</v>
      </c>
      <c r="LP26" s="30">
        <v>1.1399999999999999</v>
      </c>
      <c r="LQ26" s="30">
        <v>2.61</v>
      </c>
      <c r="LR26" s="30">
        <v>13.7</v>
      </c>
      <c r="LS26" s="30">
        <v>8.2899999999999991</v>
      </c>
      <c r="LT26" s="30">
        <v>1.23</v>
      </c>
      <c r="LU26" s="30">
        <v>0.24399999999999999</v>
      </c>
      <c r="LV26" s="30">
        <v>0.22600000000000001</v>
      </c>
      <c r="LW26" s="30">
        <v>0.375</v>
      </c>
      <c r="LX26" s="30">
        <v>0.248</v>
      </c>
      <c r="LY26" s="30">
        <v>0.629</v>
      </c>
      <c r="LZ26" s="30">
        <v>2.06</v>
      </c>
      <c r="MA26" s="30">
        <v>1.17</v>
      </c>
      <c r="MB26" s="30">
        <v>0.27200000000000002</v>
      </c>
      <c r="MC26" s="30">
        <v>1.68</v>
      </c>
      <c r="MD26" s="30">
        <v>0.47599999999999998</v>
      </c>
      <c r="ME26" s="30">
        <v>0.435</v>
      </c>
      <c r="MF26" s="30">
        <v>2.44</v>
      </c>
      <c r="MG26" s="30">
        <v>0.88500000000000001</v>
      </c>
      <c r="MH26" s="30">
        <v>0.14699999999999999</v>
      </c>
      <c r="MI26" s="30">
        <v>0.70099999999999996</v>
      </c>
      <c r="MJ26" s="30">
        <v>0.248</v>
      </c>
      <c r="MK26" s="30">
        <v>6.8000000000000005E-2</v>
      </c>
      <c r="ML26" s="30">
        <v>0.10299999999999999</v>
      </c>
      <c r="MM26" s="30">
        <v>0.123</v>
      </c>
      <c r="MN26" s="30">
        <v>4.2999999999999997E-2</v>
      </c>
      <c r="MO26" s="30">
        <v>8.8999999999999996E-2</v>
      </c>
      <c r="MP26" s="30">
        <v>3.5000000000000003E-2</v>
      </c>
      <c r="MQ26" s="30">
        <v>0.27600000000000002</v>
      </c>
      <c r="MR26" s="30">
        <v>0.34399999999999997</v>
      </c>
      <c r="MS26" s="30">
        <v>0.34399999999999997</v>
      </c>
      <c r="MT26" s="30">
        <v>8.4000000000000005E-2</v>
      </c>
      <c r="MU26" s="30">
        <v>0.106</v>
      </c>
      <c r="MV26" s="30">
        <v>5.7000000000000002E-2</v>
      </c>
      <c r="MW26" s="30">
        <v>0.64300000000000002</v>
      </c>
      <c r="MX26" s="30">
        <v>0.375</v>
      </c>
      <c r="MY26" s="30">
        <v>3.57</v>
      </c>
      <c r="MZ26" s="30">
        <v>2.38</v>
      </c>
      <c r="NA26" s="30">
        <v>0.48699999999999999</v>
      </c>
      <c r="NB26" s="30">
        <v>5.05</v>
      </c>
      <c r="NC26" s="30">
        <v>0.64800000000000002</v>
      </c>
      <c r="ND26" s="30">
        <v>4.1900000000000004</v>
      </c>
      <c r="NE26" s="30">
        <v>11.9</v>
      </c>
      <c r="NF26" s="30">
        <v>9.0399999999999991</v>
      </c>
      <c r="NG26" s="30">
        <v>2.23</v>
      </c>
      <c r="NH26" s="30">
        <v>0.28699999999999998</v>
      </c>
      <c r="NI26" s="30">
        <v>0.40100000000000002</v>
      </c>
      <c r="NJ26" s="30">
        <v>0.14899999999999999</v>
      </c>
      <c r="NK26" s="30">
        <v>0.35899999999999999</v>
      </c>
      <c r="NL26" s="30">
        <v>0.68300000000000005</v>
      </c>
      <c r="NM26" s="30">
        <v>8.69</v>
      </c>
      <c r="NN26" s="30">
        <v>3.11</v>
      </c>
      <c r="NO26" s="30">
        <v>0.52600000000000002</v>
      </c>
      <c r="NP26" s="30">
        <v>4.07</v>
      </c>
      <c r="NQ26" s="30">
        <v>50.8</v>
      </c>
      <c r="NR26" s="30">
        <v>32.9</v>
      </c>
      <c r="NS26" s="30">
        <v>5.95</v>
      </c>
      <c r="NT26" s="30">
        <v>0.443</v>
      </c>
      <c r="NU26" s="30">
        <v>2.66</v>
      </c>
      <c r="NV26" s="30">
        <v>7.46</v>
      </c>
      <c r="NW26" s="30">
        <v>1.8</v>
      </c>
      <c r="NX26" s="30">
        <v>0.14199999999999999</v>
      </c>
      <c r="NY26" s="30">
        <v>297</v>
      </c>
      <c r="NZ26" s="30">
        <v>108</v>
      </c>
      <c r="OA26" s="30">
        <v>10.5</v>
      </c>
      <c r="OB26" s="30">
        <v>0.81599999999999995</v>
      </c>
      <c r="OC26" s="30">
        <v>2.78</v>
      </c>
      <c r="OD26" s="30">
        <v>0.73199999999999998</v>
      </c>
      <c r="OE26" s="30">
        <v>4.13</v>
      </c>
      <c r="OF26" s="30">
        <v>30.2</v>
      </c>
      <c r="OG26" s="30">
        <v>92.3</v>
      </c>
      <c r="OH26" s="30">
        <v>47.5</v>
      </c>
      <c r="OI26" s="30">
        <v>9.0299999999999994</v>
      </c>
      <c r="OJ26" s="30">
        <v>1.1299999999999999</v>
      </c>
      <c r="OK26" s="30">
        <v>0.39900000000000002</v>
      </c>
      <c r="OL26" s="30">
        <v>4.58</v>
      </c>
      <c r="OM26" s="30">
        <v>2.15</v>
      </c>
      <c r="ON26" s="30">
        <v>0.442</v>
      </c>
      <c r="OO26" s="30">
        <v>0.23100000000000001</v>
      </c>
      <c r="OP26" s="30">
        <v>2.4900000000000002</v>
      </c>
      <c r="OQ26" s="30">
        <v>0.84399999999999997</v>
      </c>
      <c r="OR26" s="30">
        <v>14.4</v>
      </c>
      <c r="OS26" s="30">
        <v>10.5</v>
      </c>
      <c r="OT26" s="30">
        <v>1.69</v>
      </c>
      <c r="OU26" s="30">
        <v>0.72</v>
      </c>
      <c r="OV26" s="30">
        <v>2.17</v>
      </c>
      <c r="OW26" s="30">
        <v>0.61899999999999999</v>
      </c>
      <c r="OX26" s="30">
        <v>12.7</v>
      </c>
      <c r="OY26" s="30">
        <v>91.5</v>
      </c>
      <c r="OZ26" s="30">
        <v>29.8</v>
      </c>
      <c r="PA26" s="30">
        <v>2.46</v>
      </c>
      <c r="PB26" s="30">
        <v>0.183</v>
      </c>
      <c r="PC26" s="30">
        <v>1.68</v>
      </c>
      <c r="PD26" s="30">
        <v>0.86399999999999999</v>
      </c>
      <c r="PE26" s="30">
        <v>0.11700000000000001</v>
      </c>
      <c r="PF26" s="30">
        <v>1.19</v>
      </c>
      <c r="PG26" s="30">
        <v>9.2799999999999994</v>
      </c>
      <c r="PH26" s="30">
        <v>23</v>
      </c>
      <c r="PI26" s="30">
        <v>10.8</v>
      </c>
      <c r="PJ26" s="30">
        <v>2.39</v>
      </c>
      <c r="PK26" s="30">
        <v>0.51700000000000002</v>
      </c>
      <c r="PL26" s="30">
        <v>1.25</v>
      </c>
      <c r="PM26" s="30">
        <v>1.33</v>
      </c>
      <c r="PN26" s="30">
        <v>0.54700000000000004</v>
      </c>
      <c r="PO26" s="30">
        <v>0.13300000000000001</v>
      </c>
      <c r="PP26" s="30">
        <v>0.90200000000000002</v>
      </c>
      <c r="PQ26" s="30">
        <v>0.67900000000000005</v>
      </c>
      <c r="PR26" s="30">
        <v>0.124</v>
      </c>
      <c r="PS26" s="30">
        <v>1.29</v>
      </c>
      <c r="PT26" s="30">
        <v>6.76</v>
      </c>
      <c r="PU26" s="30">
        <v>2.3199999999999998</v>
      </c>
      <c r="PV26" s="30">
        <v>0.26700000000000002</v>
      </c>
      <c r="PW26" s="30">
        <v>0.13400000000000001</v>
      </c>
      <c r="PX26" s="30">
        <v>0.89400000000000002</v>
      </c>
      <c r="PY26" s="30">
        <v>2.89</v>
      </c>
      <c r="PZ26" s="30">
        <v>1.44</v>
      </c>
      <c r="QA26" s="30">
        <v>0.08</v>
      </c>
      <c r="QB26" s="30">
        <v>0.20399999999999999</v>
      </c>
      <c r="QC26" s="30">
        <v>8.5999999999999993E-2</v>
      </c>
      <c r="QD26" s="30">
        <v>0.186</v>
      </c>
      <c r="QE26" s="30">
        <v>0.158</v>
      </c>
      <c r="QF26" s="30">
        <v>1.19</v>
      </c>
      <c r="QG26" s="30">
        <v>0.36899999999999999</v>
      </c>
      <c r="QH26" s="30">
        <v>0.22900000000000001</v>
      </c>
      <c r="QI26" s="30">
        <v>9.1999999999999998E-2</v>
      </c>
      <c r="QJ26" s="30">
        <v>0.26600000000000001</v>
      </c>
      <c r="QK26" s="30">
        <v>1.85</v>
      </c>
      <c r="QL26" s="30">
        <v>0.81100000000000005</v>
      </c>
      <c r="QM26" s="30">
        <v>0.186</v>
      </c>
      <c r="QN26" s="30">
        <v>0.49299999999999999</v>
      </c>
      <c r="QO26" s="30">
        <v>0.5</v>
      </c>
      <c r="QP26" s="30">
        <v>1.46</v>
      </c>
      <c r="QQ26" s="30">
        <v>0.88800000000000001</v>
      </c>
      <c r="QR26" s="30">
        <v>4.2999999999999997E-2</v>
      </c>
      <c r="QS26" s="30">
        <v>1.4999999999999999E-2</v>
      </c>
      <c r="QT26" s="30">
        <v>2.5000000000000001E-2</v>
      </c>
      <c r="QU26" s="30">
        <v>0.82099999999999995</v>
      </c>
      <c r="QV26" s="30">
        <v>0.55100000000000005</v>
      </c>
      <c r="QW26" s="30">
        <v>8.2000000000000003E-2</v>
      </c>
      <c r="QX26" s="30">
        <v>0.47399999999999998</v>
      </c>
      <c r="QY26" s="30">
        <v>4.24</v>
      </c>
      <c r="QZ26" s="30">
        <v>1.57</v>
      </c>
      <c r="RA26" s="30">
        <v>0.23699999999999999</v>
      </c>
      <c r="RB26" s="30">
        <v>1.3</v>
      </c>
      <c r="RC26" s="30">
        <v>0.46300000000000002</v>
      </c>
      <c r="RD26" s="30">
        <v>4.2999999999999997E-2</v>
      </c>
      <c r="RE26" s="30">
        <v>0.30499999999999999</v>
      </c>
      <c r="RF26" s="30">
        <v>1.0900000000000001</v>
      </c>
      <c r="RG26" s="30">
        <v>0.93300000000000005</v>
      </c>
      <c r="RH26" s="30">
        <v>0.252</v>
      </c>
      <c r="RI26" s="30">
        <v>0.16600000000000001</v>
      </c>
      <c r="RJ26" s="30">
        <v>1.25</v>
      </c>
      <c r="RK26" s="30">
        <v>7.34</v>
      </c>
      <c r="RL26" s="30">
        <v>2.92</v>
      </c>
      <c r="RM26" s="30">
        <v>0.39700000000000002</v>
      </c>
      <c r="RN26" s="30">
        <v>5.0999999999999997E-2</v>
      </c>
      <c r="RO26" s="30">
        <v>5.15</v>
      </c>
      <c r="RP26" s="30">
        <v>2.71</v>
      </c>
      <c r="RQ26" s="30">
        <v>0.72499999999999998</v>
      </c>
      <c r="RR26" s="30">
        <v>0.187</v>
      </c>
      <c r="RS26" s="30">
        <v>0.23100000000000001</v>
      </c>
      <c r="RT26" s="30">
        <v>1.28</v>
      </c>
      <c r="RU26" s="30">
        <v>0.45100000000000001</v>
      </c>
      <c r="RV26" s="30">
        <v>1.01</v>
      </c>
      <c r="RW26" s="30">
        <v>0.61499999999999999</v>
      </c>
      <c r="RX26" s="30">
        <v>0.20300000000000001</v>
      </c>
      <c r="RY26" s="30">
        <v>7.0999999999999994E-2</v>
      </c>
      <c r="RZ26" s="30">
        <v>0.53800000000000003</v>
      </c>
      <c r="SA26" s="30">
        <v>0.64300000000000002</v>
      </c>
      <c r="SB26" s="30">
        <v>0.36199999999999999</v>
      </c>
      <c r="SC26" s="30">
        <v>3.43</v>
      </c>
      <c r="SD26" s="30">
        <v>1.43</v>
      </c>
      <c r="SE26" s="30">
        <v>0.13700000000000001</v>
      </c>
      <c r="SF26" s="30">
        <v>0.67700000000000005</v>
      </c>
      <c r="SG26" s="30">
        <v>0.88500000000000001</v>
      </c>
      <c r="SH26" s="30">
        <v>5.32</v>
      </c>
      <c r="SI26" s="30">
        <v>1.84</v>
      </c>
      <c r="SJ26" s="30">
        <v>0.17</v>
      </c>
      <c r="SK26" s="30">
        <v>0.35899999999999999</v>
      </c>
      <c r="SL26" s="30">
        <v>0.73599999999999999</v>
      </c>
      <c r="SM26" s="30">
        <v>0.215</v>
      </c>
      <c r="SN26" s="30">
        <v>0.104</v>
      </c>
      <c r="SO26" s="30">
        <v>0.25700000000000001</v>
      </c>
      <c r="SP26" s="30">
        <v>7.0000000000000007E-2</v>
      </c>
      <c r="SQ26" s="30">
        <v>2.1999999999999999E-2</v>
      </c>
      <c r="SR26" s="30">
        <v>0.255</v>
      </c>
      <c r="SS26" s="30">
        <v>2.3E-2</v>
      </c>
      <c r="ST26" s="30">
        <v>0.114</v>
      </c>
      <c r="SU26" s="30">
        <v>1.9E-2</v>
      </c>
      <c r="SV26" s="30">
        <v>1.4E-2</v>
      </c>
      <c r="SW26" s="30">
        <v>1.4999999999999999E-2</v>
      </c>
      <c r="SX26" s="30">
        <v>0.08</v>
      </c>
      <c r="SY26" s="30">
        <v>3.84</v>
      </c>
      <c r="SZ26" s="30">
        <v>2.63</v>
      </c>
      <c r="TA26" s="30">
        <v>0.85899999999999999</v>
      </c>
      <c r="TB26" s="30">
        <v>7.27</v>
      </c>
      <c r="TC26" s="30">
        <v>120</v>
      </c>
      <c r="TD26" s="30">
        <v>1727</v>
      </c>
      <c r="TE26" s="30">
        <v>695</v>
      </c>
      <c r="TF26" s="30">
        <v>224</v>
      </c>
      <c r="TG26" s="30">
        <v>182</v>
      </c>
      <c r="TH26" s="30">
        <v>94.3</v>
      </c>
      <c r="TI26" s="30">
        <v>3</v>
      </c>
    </row>
    <row r="27" spans="1:529" x14ac:dyDescent="0.15">
      <c r="A27" s="104" t="s">
        <v>1196</v>
      </c>
      <c r="B27" s="30">
        <v>29.7</v>
      </c>
      <c r="C27" s="30">
        <v>5.26</v>
      </c>
      <c r="D27" s="30">
        <v>0.27300000000000002</v>
      </c>
      <c r="E27" s="30">
        <v>0.35699999999999998</v>
      </c>
      <c r="F27" s="30">
        <v>0.11600000000000001</v>
      </c>
      <c r="G27" s="30">
        <v>0.112</v>
      </c>
      <c r="H27" s="30">
        <v>0.253</v>
      </c>
      <c r="I27" s="30">
        <v>0.153</v>
      </c>
      <c r="J27" s="30">
        <v>6.5000000000000002E-2</v>
      </c>
      <c r="K27" s="30">
        <v>0.109</v>
      </c>
      <c r="L27" s="30">
        <v>0.122</v>
      </c>
      <c r="M27" s="30">
        <v>0.183</v>
      </c>
      <c r="N27" s="30">
        <v>0.249</v>
      </c>
      <c r="O27" s="30">
        <v>5.8000000000000003E-2</v>
      </c>
      <c r="P27" s="30">
        <v>9.2999999999999999E-2</v>
      </c>
      <c r="Q27" s="30">
        <v>0.115</v>
      </c>
      <c r="R27" s="30">
        <v>0.21</v>
      </c>
      <c r="S27" s="30">
        <v>0.13600000000000001</v>
      </c>
      <c r="T27" s="30">
        <v>7.9000000000000001E-2</v>
      </c>
      <c r="U27" s="30">
        <v>0.26700000000000002</v>
      </c>
      <c r="V27" s="30">
        <v>0.41399999999999998</v>
      </c>
      <c r="W27" s="30">
        <v>9.5000000000000001E-2</v>
      </c>
      <c r="X27" s="30">
        <v>0.155</v>
      </c>
      <c r="Y27" s="30">
        <v>0.254</v>
      </c>
      <c r="Z27" s="30">
        <v>0.24099999999999999</v>
      </c>
      <c r="AA27" s="30">
        <v>0.216</v>
      </c>
      <c r="AB27" s="30">
        <v>1.0900000000000001</v>
      </c>
      <c r="AC27" s="30">
        <v>9.2999999999999999E-2</v>
      </c>
      <c r="AD27" s="30">
        <v>0.10100000000000001</v>
      </c>
      <c r="AE27" s="30">
        <v>0.155</v>
      </c>
      <c r="AF27" s="30">
        <v>0.18</v>
      </c>
      <c r="AG27" s="30">
        <v>3.9E-2</v>
      </c>
      <c r="AH27" s="30">
        <v>0.13400000000000001</v>
      </c>
      <c r="AI27" s="30">
        <v>0.182</v>
      </c>
      <c r="AJ27" s="30">
        <v>0.11799999999999999</v>
      </c>
      <c r="AK27" s="30">
        <v>0.1</v>
      </c>
      <c r="AL27" s="30">
        <v>0.13200000000000001</v>
      </c>
      <c r="AM27" s="30">
        <v>0.193</v>
      </c>
      <c r="AN27" s="30">
        <v>5.7000000000000002E-2</v>
      </c>
      <c r="AO27" s="30">
        <v>0.23599999999999999</v>
      </c>
      <c r="AP27" s="30">
        <v>9.7000000000000003E-2</v>
      </c>
      <c r="AQ27" s="30">
        <v>7.0999999999999994E-2</v>
      </c>
      <c r="AR27" s="30">
        <v>0.18</v>
      </c>
      <c r="AS27" s="30">
        <v>5.2999999999999999E-2</v>
      </c>
      <c r="AT27" s="30">
        <v>0.13900000000000001</v>
      </c>
      <c r="AU27" s="30">
        <v>0.06</v>
      </c>
      <c r="AV27" s="30">
        <v>0.19600000000000001</v>
      </c>
      <c r="AW27" s="30">
        <v>0.38200000000000001</v>
      </c>
      <c r="AX27" s="30">
        <v>0.16800000000000001</v>
      </c>
      <c r="AY27" s="30">
        <v>1.7999999999999999E-2</v>
      </c>
      <c r="AZ27" s="30">
        <v>1.72</v>
      </c>
      <c r="BA27" s="30">
        <v>7.6999999999999999E-2</v>
      </c>
      <c r="BB27" s="30">
        <v>0.69599999999999995</v>
      </c>
      <c r="BC27" s="30">
        <v>0.621</v>
      </c>
      <c r="BD27" s="30">
        <v>1.58</v>
      </c>
      <c r="BE27" s="30">
        <v>0.71099999999999997</v>
      </c>
      <c r="BF27" s="30">
        <v>0.223</v>
      </c>
      <c r="BG27" s="30">
        <v>3.2000000000000001E-2</v>
      </c>
      <c r="BH27" s="30">
        <v>1.7999999999999999E-2</v>
      </c>
      <c r="BI27" s="30">
        <v>1.7000000000000001E-2</v>
      </c>
      <c r="BJ27" s="30">
        <v>4.4999999999999998E-2</v>
      </c>
      <c r="BK27" s="30">
        <v>3.7999999999999999E-2</v>
      </c>
      <c r="BL27" s="30">
        <v>2.5999999999999999E-2</v>
      </c>
      <c r="BM27" s="30">
        <v>7.0000000000000001E-3</v>
      </c>
      <c r="BN27" s="30">
        <v>0.13</v>
      </c>
      <c r="BO27" s="30">
        <v>0.12</v>
      </c>
      <c r="BP27" s="30">
        <v>0.39200000000000002</v>
      </c>
      <c r="BQ27" s="30">
        <v>0.11899999999999999</v>
      </c>
      <c r="BR27" s="30">
        <v>0.75</v>
      </c>
      <c r="BS27" s="30">
        <v>78.900000000000006</v>
      </c>
      <c r="BT27" s="30">
        <v>23.7</v>
      </c>
      <c r="BU27" s="30">
        <v>40.4</v>
      </c>
      <c r="BV27" s="30">
        <v>3.24</v>
      </c>
      <c r="BW27" s="30">
        <v>322</v>
      </c>
      <c r="BX27" s="30">
        <v>1231</v>
      </c>
      <c r="BY27" s="30">
        <v>25.4</v>
      </c>
      <c r="BZ27" s="30">
        <v>18.100000000000001</v>
      </c>
      <c r="CA27" s="30">
        <v>6.4</v>
      </c>
      <c r="CB27" s="30">
        <v>11.2</v>
      </c>
      <c r="CC27" s="30">
        <v>158</v>
      </c>
      <c r="CD27" s="30">
        <v>14</v>
      </c>
      <c r="CE27" s="30">
        <v>0.54400000000000004</v>
      </c>
      <c r="CF27" s="30">
        <v>1.77</v>
      </c>
      <c r="CG27" s="30">
        <v>0.33600000000000002</v>
      </c>
      <c r="CH27" s="30">
        <v>1.51</v>
      </c>
      <c r="CI27" s="30">
        <v>22.2</v>
      </c>
      <c r="CJ27" s="30">
        <v>0.251</v>
      </c>
      <c r="CK27" s="30">
        <v>0.71899999999999997</v>
      </c>
      <c r="CL27" s="30">
        <v>0.31900000000000001</v>
      </c>
      <c r="CM27" s="30">
        <v>0.24299999999999999</v>
      </c>
      <c r="CN27" s="30">
        <v>0.316</v>
      </c>
      <c r="CO27" s="30">
        <v>7.8E-2</v>
      </c>
      <c r="CP27" s="30">
        <v>20.7</v>
      </c>
      <c r="CQ27" s="30">
        <v>0.67800000000000005</v>
      </c>
      <c r="CR27" s="30">
        <v>5.29</v>
      </c>
      <c r="CS27" s="30">
        <v>1.88</v>
      </c>
      <c r="CT27" s="30">
        <v>1.83</v>
      </c>
      <c r="CU27" s="30">
        <v>0.13</v>
      </c>
      <c r="CV27" s="30">
        <v>1.01</v>
      </c>
      <c r="CW27" s="30">
        <v>0.67600000000000005</v>
      </c>
      <c r="CX27" s="30">
        <v>4.04</v>
      </c>
      <c r="CY27" s="30">
        <v>0.75600000000000001</v>
      </c>
      <c r="CZ27" s="30">
        <v>0.38600000000000001</v>
      </c>
      <c r="DA27" s="30">
        <v>0.15</v>
      </c>
      <c r="DB27" s="30">
        <v>1.91</v>
      </c>
      <c r="DC27" s="30">
        <v>6.06</v>
      </c>
      <c r="DD27" s="30">
        <v>0.71399999999999997</v>
      </c>
      <c r="DE27" s="30">
        <v>0.27100000000000002</v>
      </c>
      <c r="DF27" s="30">
        <v>0.93500000000000005</v>
      </c>
      <c r="DG27" s="30">
        <v>0.34499999999999997</v>
      </c>
      <c r="DH27" s="30">
        <v>0.74</v>
      </c>
      <c r="DI27" s="30">
        <v>0.64800000000000002</v>
      </c>
      <c r="DJ27" s="30">
        <v>0.23799999999999999</v>
      </c>
      <c r="DK27" s="30">
        <v>7.8E-2</v>
      </c>
      <c r="DL27" s="30">
        <v>2.11</v>
      </c>
      <c r="DM27" s="30">
        <v>3.15</v>
      </c>
      <c r="DN27" s="30">
        <v>0.51600000000000001</v>
      </c>
      <c r="DO27" s="30">
        <v>5.8000000000000003E-2</v>
      </c>
      <c r="DP27" s="30">
        <v>0.77300000000000002</v>
      </c>
      <c r="DQ27" s="30">
        <v>0.60799999999999998</v>
      </c>
      <c r="DR27" s="30">
        <v>0.40899999999999997</v>
      </c>
      <c r="DS27" s="30">
        <v>0.58499999999999996</v>
      </c>
      <c r="DT27" s="30">
        <v>0.20100000000000001</v>
      </c>
      <c r="DU27" s="30">
        <v>5.5E-2</v>
      </c>
      <c r="DV27" s="30">
        <v>0.65800000000000003</v>
      </c>
      <c r="DW27" s="30">
        <v>0.45500000000000002</v>
      </c>
      <c r="DX27" s="30">
        <v>0.23699999999999999</v>
      </c>
      <c r="DY27" s="30">
        <v>10.5</v>
      </c>
      <c r="DZ27" s="30">
        <v>9.5000000000000001E-2</v>
      </c>
      <c r="EA27" s="30">
        <v>0.45300000000000001</v>
      </c>
      <c r="EB27" s="30">
        <v>0.32600000000000001</v>
      </c>
      <c r="EC27" s="30">
        <v>0.39100000000000001</v>
      </c>
      <c r="ED27" s="30">
        <v>0.433</v>
      </c>
      <c r="EE27" s="30">
        <v>0.28899999999999998</v>
      </c>
      <c r="EF27" s="30">
        <v>4.55</v>
      </c>
      <c r="EG27" s="30">
        <v>70.7</v>
      </c>
      <c r="EH27" s="30">
        <v>1.68</v>
      </c>
      <c r="EI27" s="30">
        <v>1.1599999999999999</v>
      </c>
      <c r="EJ27" s="30">
        <v>22.1</v>
      </c>
      <c r="EK27" s="30">
        <v>21.5</v>
      </c>
      <c r="EL27" s="30">
        <v>32.9</v>
      </c>
      <c r="EM27" s="30">
        <v>1.23</v>
      </c>
      <c r="EN27" s="30">
        <v>4.67</v>
      </c>
      <c r="EO27" s="30">
        <v>0.14499999999999999</v>
      </c>
      <c r="EP27" s="30">
        <v>0.311</v>
      </c>
      <c r="EQ27" s="30">
        <v>4.9000000000000002E-2</v>
      </c>
      <c r="ER27" s="30">
        <v>0.33400000000000002</v>
      </c>
      <c r="ES27" s="30">
        <v>0.17699999999999999</v>
      </c>
      <c r="ET27" s="30">
        <v>8.7999999999999995E-2</v>
      </c>
      <c r="EU27" s="30">
        <v>0.56399999999999995</v>
      </c>
      <c r="EV27" s="30">
        <v>1.58</v>
      </c>
      <c r="EW27" s="30">
        <v>1.69</v>
      </c>
      <c r="EX27" s="30">
        <v>4.5999999999999999E-2</v>
      </c>
      <c r="EY27" s="30">
        <v>6.03</v>
      </c>
      <c r="EZ27" s="30">
        <v>3.77</v>
      </c>
      <c r="FA27" s="30">
        <v>2.5299999999999998</v>
      </c>
      <c r="FB27" s="30">
        <v>0.34100000000000003</v>
      </c>
      <c r="FC27" s="30">
        <v>121</v>
      </c>
      <c r="FD27" s="30">
        <v>364</v>
      </c>
      <c r="FE27" s="30">
        <v>8.24</v>
      </c>
      <c r="FF27" s="30">
        <v>0.75800000000000001</v>
      </c>
      <c r="FG27" s="30">
        <v>2.16</v>
      </c>
      <c r="FH27" s="30">
        <v>30.2</v>
      </c>
      <c r="FI27" s="30">
        <v>217</v>
      </c>
      <c r="FJ27" s="30">
        <v>103</v>
      </c>
      <c r="FK27" s="30">
        <v>113</v>
      </c>
      <c r="FL27" s="30">
        <v>5.78</v>
      </c>
      <c r="FM27" s="30">
        <v>0.38</v>
      </c>
      <c r="FN27" s="30">
        <v>2.57</v>
      </c>
      <c r="FO27" s="30">
        <v>0.95899999999999996</v>
      </c>
      <c r="FP27" s="30">
        <v>25.4</v>
      </c>
      <c r="FQ27" s="30">
        <v>52.8</v>
      </c>
      <c r="FR27" s="30">
        <v>20</v>
      </c>
      <c r="FS27" s="30">
        <v>45</v>
      </c>
      <c r="FT27" s="30">
        <v>0.373</v>
      </c>
      <c r="FU27" s="30">
        <v>0.186</v>
      </c>
      <c r="FV27" s="30">
        <v>0.29199999999999998</v>
      </c>
      <c r="FW27" s="30">
        <v>1.39</v>
      </c>
      <c r="FX27" s="30">
        <v>2.64</v>
      </c>
      <c r="FY27" s="30">
        <v>11.6</v>
      </c>
      <c r="FZ27" s="30">
        <v>0.54100000000000004</v>
      </c>
      <c r="GA27" s="30">
        <v>0.29899999999999999</v>
      </c>
      <c r="GB27" s="30">
        <v>0.193</v>
      </c>
      <c r="GC27" s="30">
        <v>0.124</v>
      </c>
      <c r="GD27" s="30">
        <v>0.126</v>
      </c>
      <c r="GE27" s="30">
        <v>0.16900000000000001</v>
      </c>
      <c r="GF27" s="30">
        <v>0.13900000000000001</v>
      </c>
      <c r="GG27" s="30">
        <v>5.5E-2</v>
      </c>
      <c r="GH27" s="30">
        <v>2.38</v>
      </c>
      <c r="GI27" s="30">
        <v>0.61799999999999999</v>
      </c>
      <c r="GJ27" s="30">
        <v>0.61499999999999999</v>
      </c>
      <c r="GK27" s="30">
        <v>6.31</v>
      </c>
      <c r="GL27" s="30">
        <v>13.5</v>
      </c>
      <c r="GM27" s="30">
        <v>12</v>
      </c>
      <c r="GN27" s="30">
        <v>0.47099999999999997</v>
      </c>
      <c r="GO27" s="30">
        <v>5.71</v>
      </c>
      <c r="GP27" s="30">
        <v>12.9</v>
      </c>
      <c r="GQ27" s="30">
        <v>8.1</v>
      </c>
      <c r="GR27" s="30">
        <v>11.1</v>
      </c>
      <c r="GS27" s="30">
        <v>10.4</v>
      </c>
      <c r="GT27" s="30">
        <v>1.06</v>
      </c>
      <c r="GU27" s="30">
        <v>0.56000000000000005</v>
      </c>
      <c r="GV27" s="30">
        <v>2.17</v>
      </c>
      <c r="GW27" s="30">
        <v>3.21</v>
      </c>
      <c r="GX27" s="30">
        <v>7.93</v>
      </c>
      <c r="GY27" s="30">
        <v>13.4</v>
      </c>
      <c r="GZ27" s="30">
        <v>5.79</v>
      </c>
      <c r="HA27" s="30">
        <v>0.49199999999999999</v>
      </c>
      <c r="HB27" s="30">
        <v>1.42</v>
      </c>
      <c r="HC27" s="30">
        <v>1.29</v>
      </c>
      <c r="HD27" s="30">
        <v>1.98</v>
      </c>
      <c r="HE27" s="30">
        <v>3</v>
      </c>
      <c r="HF27" s="30">
        <v>2.98</v>
      </c>
      <c r="HG27" s="30">
        <v>0.248</v>
      </c>
      <c r="HH27" s="30">
        <v>0.12</v>
      </c>
      <c r="HI27" s="30">
        <v>0.27400000000000002</v>
      </c>
      <c r="HJ27" s="30">
        <v>0.80100000000000005</v>
      </c>
      <c r="HK27" s="30">
        <v>1.03</v>
      </c>
      <c r="HL27" s="30">
        <v>2.1800000000000002</v>
      </c>
      <c r="HM27" s="30">
        <v>0.105</v>
      </c>
      <c r="HN27" s="30">
        <v>0.39900000000000002</v>
      </c>
      <c r="HO27" s="30">
        <v>1.84</v>
      </c>
      <c r="HP27" s="30">
        <v>1.2</v>
      </c>
      <c r="HQ27" s="30">
        <v>0.17</v>
      </c>
      <c r="HR27" s="30">
        <v>2.0099999999999998</v>
      </c>
      <c r="HS27" s="30">
        <v>0.14399999999999999</v>
      </c>
      <c r="HT27" s="30">
        <v>4.2000000000000003E-2</v>
      </c>
      <c r="HU27" s="30">
        <v>0.113</v>
      </c>
      <c r="HV27" s="30">
        <v>0.161</v>
      </c>
      <c r="HW27" s="30">
        <v>0.40799999999999997</v>
      </c>
      <c r="HX27" s="30">
        <v>0.88800000000000001</v>
      </c>
      <c r="HY27" s="30">
        <v>6.6000000000000003E-2</v>
      </c>
      <c r="HZ27" s="30">
        <v>0.41899999999999998</v>
      </c>
      <c r="IA27" s="30">
        <v>0.15</v>
      </c>
      <c r="IB27" s="30">
        <v>0.04</v>
      </c>
      <c r="IC27" s="30">
        <v>0.16900000000000001</v>
      </c>
      <c r="ID27" s="30">
        <v>5.8999999999999997E-2</v>
      </c>
      <c r="IE27" s="30">
        <v>2.4E-2</v>
      </c>
      <c r="IF27" s="30">
        <v>1.2E-2</v>
      </c>
      <c r="IG27" s="30">
        <v>0.73599999999999999</v>
      </c>
      <c r="IH27" s="30">
        <v>0.14899999999999999</v>
      </c>
      <c r="II27" s="30">
        <v>4.2999999999999997E-2</v>
      </c>
      <c r="IJ27" s="30">
        <v>0.161</v>
      </c>
      <c r="IK27" s="30">
        <v>3.24</v>
      </c>
      <c r="IL27" s="30">
        <v>1.25</v>
      </c>
      <c r="IM27" s="30">
        <v>1.38</v>
      </c>
      <c r="IN27" s="30">
        <v>2.58</v>
      </c>
      <c r="IO27" s="30">
        <v>0.11700000000000001</v>
      </c>
      <c r="IP27" s="30">
        <v>2.1999999999999999E-2</v>
      </c>
      <c r="IQ27" s="30">
        <v>8.0000000000000002E-3</v>
      </c>
      <c r="IR27" s="30">
        <v>1.7999999999999999E-2</v>
      </c>
      <c r="IS27" s="30">
        <v>2.8000000000000001E-2</v>
      </c>
      <c r="IT27" s="30">
        <v>0.68400000000000005</v>
      </c>
      <c r="IU27" s="30">
        <v>0.26800000000000002</v>
      </c>
      <c r="IV27" s="30">
        <v>0.69199999999999995</v>
      </c>
      <c r="IW27" s="30">
        <v>3.66</v>
      </c>
      <c r="IX27" s="30">
        <v>2.2400000000000002</v>
      </c>
      <c r="IY27" s="30">
        <v>7.7</v>
      </c>
      <c r="IZ27" s="30">
        <v>6.27</v>
      </c>
      <c r="JA27" s="30">
        <v>0.67600000000000005</v>
      </c>
      <c r="JB27" s="30">
        <v>74.7</v>
      </c>
      <c r="JC27" s="30">
        <v>10.7</v>
      </c>
      <c r="JD27" s="30">
        <v>14.8</v>
      </c>
      <c r="JE27" s="30">
        <v>7.44</v>
      </c>
      <c r="JF27" s="30">
        <v>0.22900000000000001</v>
      </c>
      <c r="JG27" s="30">
        <v>0.28399999999999997</v>
      </c>
      <c r="JH27" s="30">
        <v>11.9</v>
      </c>
      <c r="JI27" s="30">
        <v>26.6</v>
      </c>
      <c r="JJ27" s="30">
        <v>0.08</v>
      </c>
      <c r="JK27" s="30">
        <v>0.186</v>
      </c>
      <c r="JL27" s="30">
        <v>4.3999999999999997E-2</v>
      </c>
      <c r="JM27" s="30">
        <v>0.70299999999999996</v>
      </c>
      <c r="JN27" s="30">
        <v>2.5499999999999998</v>
      </c>
      <c r="JO27" s="30">
        <v>1.9</v>
      </c>
      <c r="JP27" s="30">
        <v>0.58199999999999996</v>
      </c>
      <c r="JQ27" s="30">
        <v>0.189</v>
      </c>
      <c r="JR27" s="30">
        <v>0.308</v>
      </c>
      <c r="JS27" s="30">
        <v>0.99199999999999999</v>
      </c>
      <c r="JT27" s="30">
        <v>6.92</v>
      </c>
      <c r="JU27" s="30">
        <v>5.47</v>
      </c>
      <c r="JV27" s="30">
        <v>1.52</v>
      </c>
      <c r="JW27" s="30">
        <v>0.218</v>
      </c>
      <c r="JX27" s="30">
        <v>0.29399999999999998</v>
      </c>
      <c r="JY27" s="30">
        <v>4.5999999999999999E-2</v>
      </c>
      <c r="JZ27" s="30">
        <v>0.26800000000000002</v>
      </c>
      <c r="KA27" s="30">
        <v>0</v>
      </c>
      <c r="KB27" s="30">
        <v>0.44700000000000001</v>
      </c>
      <c r="KC27" s="30">
        <v>1.35</v>
      </c>
      <c r="KD27" s="30">
        <v>4.2300000000000004</v>
      </c>
      <c r="KE27" s="30">
        <v>2.57</v>
      </c>
      <c r="KF27" s="30">
        <v>0.29199999999999998</v>
      </c>
      <c r="KG27" s="30">
        <v>1.51</v>
      </c>
      <c r="KH27" s="30">
        <v>0.36499999999999999</v>
      </c>
      <c r="KI27" s="30">
        <v>3.7</v>
      </c>
      <c r="KJ27" s="30">
        <v>20.5</v>
      </c>
      <c r="KK27" s="30">
        <v>16.3</v>
      </c>
      <c r="KL27" s="30">
        <v>5.07</v>
      </c>
      <c r="KM27" s="30">
        <v>0.20499999999999999</v>
      </c>
      <c r="KN27" s="30">
        <v>1.08</v>
      </c>
      <c r="KO27" s="30">
        <v>0.93200000000000005</v>
      </c>
      <c r="KP27" s="30">
        <v>0.20399999999999999</v>
      </c>
      <c r="KQ27" s="30">
        <v>83.9</v>
      </c>
      <c r="KR27" s="30">
        <v>75.099999999999994</v>
      </c>
      <c r="KS27" s="30">
        <v>19.399999999999999</v>
      </c>
      <c r="KT27" s="30">
        <v>1.42</v>
      </c>
      <c r="KU27" s="30">
        <v>4.5999999999999999E-2</v>
      </c>
      <c r="KV27" s="30">
        <v>8.4000000000000005E-2</v>
      </c>
      <c r="KW27" s="30">
        <v>0.22500000000000001</v>
      </c>
      <c r="KX27" s="30">
        <v>0.59199999999999997</v>
      </c>
      <c r="KY27" s="30">
        <v>1.06</v>
      </c>
      <c r="KZ27" s="30">
        <v>1.35</v>
      </c>
      <c r="LA27" s="30">
        <v>1.1399999999999999</v>
      </c>
      <c r="LB27" s="30">
        <v>0.88900000000000001</v>
      </c>
      <c r="LC27" s="30">
        <v>0.14599999999999999</v>
      </c>
      <c r="LD27" s="30">
        <v>0.90100000000000002</v>
      </c>
      <c r="LE27" s="30">
        <v>0.76100000000000001</v>
      </c>
      <c r="LF27" s="30">
        <v>0.20100000000000001</v>
      </c>
      <c r="LG27" s="30">
        <v>0.31</v>
      </c>
      <c r="LH27" s="30">
        <v>0.48199999999999998</v>
      </c>
      <c r="LI27" s="30">
        <v>0.34699999999999998</v>
      </c>
      <c r="LJ27" s="30">
        <v>1.31</v>
      </c>
      <c r="LK27" s="30">
        <v>0.83</v>
      </c>
      <c r="LL27" s="30">
        <v>0.48399999999999999</v>
      </c>
      <c r="LM27" s="30">
        <v>0.89400000000000002</v>
      </c>
      <c r="LN27" s="30">
        <v>7.47</v>
      </c>
      <c r="LO27" s="30">
        <v>5.01</v>
      </c>
      <c r="LP27" s="30">
        <v>1.04</v>
      </c>
      <c r="LQ27" s="30">
        <v>1.75</v>
      </c>
      <c r="LR27" s="30">
        <v>12.3</v>
      </c>
      <c r="LS27" s="30">
        <v>9.9700000000000006</v>
      </c>
      <c r="LT27" s="30">
        <v>2.46</v>
      </c>
      <c r="LU27" s="30">
        <v>0.51100000000000001</v>
      </c>
      <c r="LV27" s="30">
        <v>0.23300000000000001</v>
      </c>
      <c r="LW27" s="30">
        <v>0.26</v>
      </c>
      <c r="LX27" s="30">
        <v>0.20899999999999999</v>
      </c>
      <c r="LY27" s="30">
        <v>4.0000000000000001E-3</v>
      </c>
      <c r="LZ27" s="30">
        <v>0.35099999999999998</v>
      </c>
      <c r="MA27" s="30">
        <v>0.28999999999999998</v>
      </c>
      <c r="MB27" s="30">
        <v>0.159</v>
      </c>
      <c r="MC27" s="30">
        <v>1.37</v>
      </c>
      <c r="MD27" s="30">
        <v>0.374</v>
      </c>
      <c r="ME27" s="30">
        <v>0.35599999999999998</v>
      </c>
      <c r="MF27" s="30">
        <v>0.78800000000000003</v>
      </c>
      <c r="MG27" s="30">
        <v>0.44400000000000001</v>
      </c>
      <c r="MH27" s="30">
        <v>5.3999999999999999E-2</v>
      </c>
      <c r="MI27" s="30">
        <v>0.56399999999999995</v>
      </c>
      <c r="MJ27" s="30">
        <v>0.22900000000000001</v>
      </c>
      <c r="MK27" s="30">
        <v>6.2E-2</v>
      </c>
      <c r="ML27" s="30">
        <v>7.1999999999999995E-2</v>
      </c>
      <c r="MM27" s="30">
        <v>4.5999999999999999E-2</v>
      </c>
      <c r="MN27" s="30">
        <v>2.5000000000000001E-2</v>
      </c>
      <c r="MO27" s="30">
        <v>0.193</v>
      </c>
      <c r="MP27" s="30">
        <v>5.5E-2</v>
      </c>
      <c r="MQ27" s="30">
        <v>0.24</v>
      </c>
      <c r="MR27" s="30">
        <v>2.7E-2</v>
      </c>
      <c r="MS27" s="30">
        <v>0.17799999999999999</v>
      </c>
      <c r="MT27" s="30">
        <v>9.2999999999999999E-2</v>
      </c>
      <c r="MU27" s="30">
        <v>0.13400000000000001</v>
      </c>
      <c r="MV27" s="30">
        <v>9.7000000000000003E-2</v>
      </c>
      <c r="MW27" s="30">
        <v>0.29399999999999998</v>
      </c>
      <c r="MX27" s="30">
        <v>0.40200000000000002</v>
      </c>
      <c r="MY27" s="30">
        <v>0.91700000000000004</v>
      </c>
      <c r="MZ27" s="30">
        <v>0.434</v>
      </c>
      <c r="NA27" s="30">
        <v>0.20799999999999999</v>
      </c>
      <c r="NB27" s="30">
        <v>1.34</v>
      </c>
      <c r="NC27" s="30">
        <v>0.30199999999999999</v>
      </c>
      <c r="ND27" s="30">
        <v>1.4</v>
      </c>
      <c r="NE27" s="30">
        <v>6.61</v>
      </c>
      <c r="NF27" s="30">
        <v>6.55</v>
      </c>
      <c r="NG27" s="30">
        <v>2.29</v>
      </c>
      <c r="NH27" s="30">
        <v>0.217</v>
      </c>
      <c r="NI27" s="30">
        <v>0.47899999999999998</v>
      </c>
      <c r="NJ27" s="30">
        <v>9.6000000000000002E-2</v>
      </c>
      <c r="NK27" s="30">
        <v>0.42</v>
      </c>
      <c r="NL27" s="30">
        <v>0.70299999999999996</v>
      </c>
      <c r="NM27" s="30">
        <v>4.26</v>
      </c>
      <c r="NN27" s="30">
        <v>4.49</v>
      </c>
      <c r="NO27" s="30">
        <v>1.38</v>
      </c>
      <c r="NP27" s="30">
        <v>1.96</v>
      </c>
      <c r="NQ27" s="30">
        <v>14.7</v>
      </c>
      <c r="NR27" s="30">
        <v>20.3</v>
      </c>
      <c r="NS27" s="30">
        <v>7.54</v>
      </c>
      <c r="NT27" s="30">
        <v>0.52400000000000002</v>
      </c>
      <c r="NU27" s="30">
        <v>0.98</v>
      </c>
      <c r="NV27" s="30">
        <v>2.99</v>
      </c>
      <c r="NW27" s="30">
        <v>1.26</v>
      </c>
      <c r="NX27" s="30">
        <v>0.192</v>
      </c>
      <c r="NY27" s="30">
        <v>148</v>
      </c>
      <c r="NZ27" s="30">
        <v>82.6</v>
      </c>
      <c r="OA27" s="30">
        <v>11</v>
      </c>
      <c r="OB27" s="30">
        <v>0.67500000000000004</v>
      </c>
      <c r="OC27" s="30">
        <v>1.69</v>
      </c>
      <c r="OD27" s="30">
        <v>0.58799999999999997</v>
      </c>
      <c r="OE27" s="30">
        <v>1.41</v>
      </c>
      <c r="OF27" s="30">
        <v>17.399999999999999</v>
      </c>
      <c r="OG27" s="30">
        <v>72.599999999999994</v>
      </c>
      <c r="OH27" s="30">
        <v>57.3</v>
      </c>
      <c r="OI27" s="30">
        <v>13.9</v>
      </c>
      <c r="OJ27" s="30">
        <v>1.68</v>
      </c>
      <c r="OK27" s="30">
        <v>0.11</v>
      </c>
      <c r="OL27" s="30">
        <v>2.6</v>
      </c>
      <c r="OM27" s="30">
        <v>1.1100000000000001</v>
      </c>
      <c r="ON27" s="30">
        <v>0.192</v>
      </c>
      <c r="OO27" s="30">
        <v>0.52400000000000002</v>
      </c>
      <c r="OP27" s="30">
        <v>1.81</v>
      </c>
      <c r="OQ27" s="30">
        <v>1.82</v>
      </c>
      <c r="OR27" s="30">
        <v>6.51</v>
      </c>
      <c r="OS27" s="30">
        <v>9.5399999999999991</v>
      </c>
      <c r="OT27" s="30">
        <v>2.94</v>
      </c>
      <c r="OU27" s="30">
        <v>0.48499999999999999</v>
      </c>
      <c r="OV27" s="30">
        <v>1.49</v>
      </c>
      <c r="OW27" s="30">
        <v>0.746</v>
      </c>
      <c r="OX27" s="30">
        <v>7.4</v>
      </c>
      <c r="OY27" s="30">
        <v>69.099999999999994</v>
      </c>
      <c r="OZ27" s="30">
        <v>32.700000000000003</v>
      </c>
      <c r="PA27" s="30">
        <v>4.54</v>
      </c>
      <c r="PB27" s="30">
        <v>0.42799999999999999</v>
      </c>
      <c r="PC27" s="30">
        <v>1.08</v>
      </c>
      <c r="PD27" s="30">
        <v>0.747</v>
      </c>
      <c r="PE27" s="30">
        <v>0.35399999999999998</v>
      </c>
      <c r="PF27" s="30">
        <v>0.90300000000000002</v>
      </c>
      <c r="PG27" s="30">
        <v>8.52</v>
      </c>
      <c r="PH27" s="30">
        <v>30.4</v>
      </c>
      <c r="PI27" s="30">
        <v>18.8</v>
      </c>
      <c r="PJ27" s="30">
        <v>4.24</v>
      </c>
      <c r="PK27" s="30">
        <v>0.51800000000000002</v>
      </c>
      <c r="PL27" s="30">
        <v>1.01</v>
      </c>
      <c r="PM27" s="30">
        <v>1.31</v>
      </c>
      <c r="PN27" s="30">
        <v>0.6</v>
      </c>
      <c r="PO27" s="30">
        <v>0.17299999999999999</v>
      </c>
      <c r="PP27" s="30">
        <v>0.65</v>
      </c>
      <c r="PQ27" s="30">
        <v>0.85199999999999998</v>
      </c>
      <c r="PR27" s="30">
        <v>7.2999999999999995E-2</v>
      </c>
      <c r="PS27" s="30">
        <v>0.99</v>
      </c>
      <c r="PT27" s="30">
        <v>5.88</v>
      </c>
      <c r="PU27" s="30">
        <v>3.31</v>
      </c>
      <c r="PV27" s="30">
        <v>0.61499999999999999</v>
      </c>
      <c r="PW27" s="30">
        <v>0.05</v>
      </c>
      <c r="PX27" s="30">
        <v>0.68700000000000006</v>
      </c>
      <c r="PY27" s="30">
        <v>3.48</v>
      </c>
      <c r="PZ27" s="30">
        <v>2.08</v>
      </c>
      <c r="QA27" s="30">
        <v>0.38500000000000001</v>
      </c>
      <c r="QB27" s="30">
        <v>0.32500000000000001</v>
      </c>
      <c r="QC27" s="30">
        <v>7.9000000000000001E-2</v>
      </c>
      <c r="QD27" s="30">
        <v>0.215</v>
      </c>
      <c r="QE27" s="30">
        <v>0.157</v>
      </c>
      <c r="QF27" s="30">
        <v>1.27</v>
      </c>
      <c r="QG27" s="30">
        <v>0.29099999999999998</v>
      </c>
      <c r="QH27" s="30">
        <v>0.109</v>
      </c>
      <c r="QI27" s="30">
        <v>6.4000000000000001E-2</v>
      </c>
      <c r="QJ27" s="30">
        <v>0.182</v>
      </c>
      <c r="QK27" s="30">
        <v>0.60499999999999998</v>
      </c>
      <c r="QL27" s="30">
        <v>0.60299999999999998</v>
      </c>
      <c r="QM27" s="30">
        <v>0.13500000000000001</v>
      </c>
      <c r="QN27" s="30">
        <v>0.183</v>
      </c>
      <c r="QO27" s="30">
        <v>0.434</v>
      </c>
      <c r="QP27" s="30">
        <v>0.84199999999999997</v>
      </c>
      <c r="QQ27" s="30">
        <v>0.61399999999999999</v>
      </c>
      <c r="QR27" s="30">
        <v>7.6999999999999999E-2</v>
      </c>
      <c r="QS27" s="30">
        <v>5.5E-2</v>
      </c>
      <c r="QT27" s="30">
        <v>4.4999999999999998E-2</v>
      </c>
      <c r="QU27" s="30">
        <v>0.28499999999999998</v>
      </c>
      <c r="QV27" s="30">
        <v>0.34799999999999998</v>
      </c>
      <c r="QW27" s="30">
        <v>7.9000000000000001E-2</v>
      </c>
      <c r="QX27" s="30">
        <v>0.33600000000000002</v>
      </c>
      <c r="QY27" s="30">
        <v>2.19</v>
      </c>
      <c r="QZ27" s="30">
        <v>1.22</v>
      </c>
      <c r="RA27" s="30">
        <v>0.159</v>
      </c>
      <c r="RB27" s="30">
        <v>1.26</v>
      </c>
      <c r="RC27" s="30">
        <v>0.39200000000000002</v>
      </c>
      <c r="RD27" s="30">
        <v>8.2000000000000003E-2</v>
      </c>
      <c r="RE27" s="30">
        <v>0.128</v>
      </c>
      <c r="RF27" s="30">
        <v>0.23400000000000001</v>
      </c>
      <c r="RG27" s="30">
        <v>0.47</v>
      </c>
      <c r="RH27" s="30">
        <v>0.13500000000000001</v>
      </c>
      <c r="RI27" s="30">
        <v>5.0999999999999997E-2</v>
      </c>
      <c r="RJ27" s="30">
        <v>0.496</v>
      </c>
      <c r="RK27" s="30">
        <v>3.99</v>
      </c>
      <c r="RL27" s="30">
        <v>2.84</v>
      </c>
      <c r="RM27" s="30">
        <v>0.371</v>
      </c>
      <c r="RN27" s="30">
        <v>0</v>
      </c>
      <c r="RO27" s="30">
        <v>4.34</v>
      </c>
      <c r="RP27" s="30">
        <v>2.52</v>
      </c>
      <c r="RQ27" s="30">
        <v>0.92600000000000005</v>
      </c>
      <c r="RR27" s="30">
        <v>0.23599999999999999</v>
      </c>
      <c r="RS27" s="30">
        <v>0.192</v>
      </c>
      <c r="RT27" s="30">
        <v>0.42799999999999999</v>
      </c>
      <c r="RU27" s="30">
        <v>0.23699999999999999</v>
      </c>
      <c r="RV27" s="30">
        <v>0.58399999999999996</v>
      </c>
      <c r="RW27" s="30">
        <v>0.308</v>
      </c>
      <c r="RX27" s="30">
        <v>0.1</v>
      </c>
      <c r="RY27" s="30">
        <v>0.14000000000000001</v>
      </c>
      <c r="RZ27" s="30">
        <v>0.32300000000000001</v>
      </c>
      <c r="SA27" s="30">
        <v>0.28899999999999998</v>
      </c>
      <c r="SB27" s="30">
        <v>0.22800000000000001</v>
      </c>
      <c r="SC27" s="30">
        <v>1.41</v>
      </c>
      <c r="SD27" s="30">
        <v>0.89300000000000002</v>
      </c>
      <c r="SE27" s="30">
        <v>0.03</v>
      </c>
      <c r="SF27" s="30">
        <v>0.371</v>
      </c>
      <c r="SG27" s="30">
        <v>0.35399999999999998</v>
      </c>
      <c r="SH27" s="30">
        <v>1.94</v>
      </c>
      <c r="SI27" s="30">
        <v>1.26</v>
      </c>
      <c r="SJ27" s="30">
        <v>0.215</v>
      </c>
      <c r="SK27" s="30">
        <v>0.35099999999999998</v>
      </c>
      <c r="SL27" s="30">
        <v>0.85299999999999998</v>
      </c>
      <c r="SM27" s="30">
        <v>7.0000000000000007E-2</v>
      </c>
      <c r="SN27" s="30">
        <v>7.5999999999999998E-2</v>
      </c>
      <c r="SO27" s="30">
        <v>0.20399999999999999</v>
      </c>
      <c r="SP27" s="30">
        <v>5.6000000000000001E-2</v>
      </c>
      <c r="SQ27" s="30">
        <v>5.0000000000000001E-3</v>
      </c>
      <c r="SR27" s="30">
        <v>3.5999999999999997E-2</v>
      </c>
      <c r="SS27" s="30">
        <v>1.4999999999999999E-2</v>
      </c>
      <c r="ST27" s="30">
        <v>6.2E-2</v>
      </c>
      <c r="SU27" s="30">
        <v>1.4E-2</v>
      </c>
      <c r="SV27" s="30">
        <v>0.01</v>
      </c>
      <c r="SW27" s="30">
        <v>1.6E-2</v>
      </c>
      <c r="SX27" s="30">
        <v>7.1999999999999995E-2</v>
      </c>
      <c r="SY27" s="30">
        <v>5.01</v>
      </c>
      <c r="SZ27" s="30">
        <v>4.74</v>
      </c>
      <c r="TA27" s="30">
        <v>0.54600000000000004</v>
      </c>
      <c r="TB27" s="30">
        <v>6.81</v>
      </c>
      <c r="TC27" s="30">
        <v>124</v>
      </c>
      <c r="TD27" s="30">
        <v>1702</v>
      </c>
      <c r="TE27" s="30">
        <v>753</v>
      </c>
      <c r="TF27" s="30">
        <v>197</v>
      </c>
      <c r="TG27" s="30">
        <v>190</v>
      </c>
      <c r="TH27" s="30">
        <v>108</v>
      </c>
      <c r="TI27" s="30">
        <v>1.85</v>
      </c>
    </row>
    <row r="28" spans="1:529" x14ac:dyDescent="0.15">
      <c r="A28" s="104" t="s">
        <v>1197</v>
      </c>
      <c r="B28" s="30">
        <v>29.3</v>
      </c>
      <c r="C28" s="30">
        <v>3.69</v>
      </c>
      <c r="D28" s="30">
        <v>0.29399999999999998</v>
      </c>
      <c r="E28" s="30">
        <v>0.185</v>
      </c>
      <c r="F28" s="30">
        <v>8.5000000000000006E-2</v>
      </c>
      <c r="G28" s="30">
        <v>7.0000000000000007E-2</v>
      </c>
      <c r="H28" s="30">
        <v>0.20699999999999999</v>
      </c>
      <c r="I28" s="30">
        <v>8.6999999999999994E-2</v>
      </c>
      <c r="J28" s="30">
        <v>0.107</v>
      </c>
      <c r="K28" s="30">
        <v>0.114</v>
      </c>
      <c r="L28" s="30">
        <v>0.08</v>
      </c>
      <c r="M28" s="30">
        <v>0.13800000000000001</v>
      </c>
      <c r="N28" s="30">
        <v>0.184</v>
      </c>
      <c r="O28" s="30">
        <v>3.5999999999999997E-2</v>
      </c>
      <c r="P28" s="30">
        <v>8.6999999999999994E-2</v>
      </c>
      <c r="Q28" s="30">
        <v>7.1999999999999995E-2</v>
      </c>
      <c r="R28" s="30">
        <v>0.25</v>
      </c>
      <c r="S28" s="30">
        <v>0.106</v>
      </c>
      <c r="T28" s="30">
        <v>4.8000000000000001E-2</v>
      </c>
      <c r="U28" s="30">
        <v>0.216</v>
      </c>
      <c r="V28" s="30">
        <v>0.41799999999999998</v>
      </c>
      <c r="W28" s="30">
        <v>8.5999999999999993E-2</v>
      </c>
      <c r="X28" s="30">
        <v>9.4E-2</v>
      </c>
      <c r="Y28" s="30">
        <v>0.307</v>
      </c>
      <c r="Z28" s="30">
        <v>0.251</v>
      </c>
      <c r="AA28" s="30">
        <v>0.13900000000000001</v>
      </c>
      <c r="AB28" s="30">
        <v>0.72699999999999998</v>
      </c>
      <c r="AC28" s="30">
        <v>7.5999999999999998E-2</v>
      </c>
      <c r="AD28" s="30">
        <v>9.0999999999999998E-2</v>
      </c>
      <c r="AE28" s="30">
        <v>9.2999999999999999E-2</v>
      </c>
      <c r="AF28" s="30">
        <v>0.1</v>
      </c>
      <c r="AG28" s="30">
        <v>2.3E-2</v>
      </c>
      <c r="AH28" s="30">
        <v>7.1999999999999995E-2</v>
      </c>
      <c r="AI28" s="30">
        <v>0.127</v>
      </c>
      <c r="AJ28" s="30">
        <v>8.2000000000000003E-2</v>
      </c>
      <c r="AK28" s="30">
        <v>8.6999999999999994E-2</v>
      </c>
      <c r="AL28" s="30">
        <v>8.3000000000000004E-2</v>
      </c>
      <c r="AM28" s="30">
        <v>0.14199999999999999</v>
      </c>
      <c r="AN28" s="30">
        <v>0.05</v>
      </c>
      <c r="AO28" s="30">
        <v>0.159</v>
      </c>
      <c r="AP28" s="30">
        <v>7.0999999999999994E-2</v>
      </c>
      <c r="AQ28" s="30">
        <v>5.2999999999999999E-2</v>
      </c>
      <c r="AR28" s="30">
        <v>0.13200000000000001</v>
      </c>
      <c r="AS28" s="30">
        <v>3.9E-2</v>
      </c>
      <c r="AT28" s="30">
        <v>0.16900000000000001</v>
      </c>
      <c r="AU28" s="30">
        <v>2.5000000000000001E-2</v>
      </c>
      <c r="AV28" s="30">
        <v>0.28999999999999998</v>
      </c>
      <c r="AW28" s="30">
        <v>0</v>
      </c>
      <c r="AX28" s="30">
        <v>0.159</v>
      </c>
      <c r="AY28" s="30">
        <v>1.9E-2</v>
      </c>
      <c r="AZ28" s="30">
        <v>1.68</v>
      </c>
      <c r="BA28" s="30">
        <v>0.14000000000000001</v>
      </c>
      <c r="BB28" s="30">
        <v>0.74</v>
      </c>
      <c r="BC28" s="30">
        <v>0.60499999999999998</v>
      </c>
      <c r="BD28" s="30">
        <v>2.1800000000000002</v>
      </c>
      <c r="BE28" s="30">
        <v>1.06</v>
      </c>
      <c r="BF28" s="30">
        <v>0.21199999999999999</v>
      </c>
      <c r="BG28" s="30">
        <v>5.3999999999999999E-2</v>
      </c>
      <c r="BH28" s="30">
        <v>0.02</v>
      </c>
      <c r="BI28" s="30">
        <v>0.04</v>
      </c>
      <c r="BJ28" s="30">
        <v>4.9000000000000002E-2</v>
      </c>
      <c r="BK28" s="30">
        <v>3.5000000000000003E-2</v>
      </c>
      <c r="BL28" s="30">
        <v>5.0999999999999997E-2</v>
      </c>
      <c r="BM28" s="30">
        <v>6.5000000000000002E-2</v>
      </c>
      <c r="BN28" s="30">
        <v>0.221</v>
      </c>
      <c r="BO28" s="30">
        <v>7.4999999999999997E-2</v>
      </c>
      <c r="BP28" s="30">
        <v>0.33800000000000002</v>
      </c>
      <c r="BQ28" s="30">
        <v>0.185</v>
      </c>
      <c r="BR28" s="30">
        <v>0.82499999999999996</v>
      </c>
      <c r="BS28" s="30">
        <v>49.8</v>
      </c>
      <c r="BT28" s="30">
        <v>32.5</v>
      </c>
      <c r="BU28" s="30">
        <v>41.7</v>
      </c>
      <c r="BV28" s="30">
        <v>3.73</v>
      </c>
      <c r="BW28" s="30">
        <v>360</v>
      </c>
      <c r="BX28" s="30">
        <v>1671</v>
      </c>
      <c r="BY28" s="30">
        <v>31.9</v>
      </c>
      <c r="BZ28" s="30">
        <v>5.35</v>
      </c>
      <c r="CA28" s="30">
        <v>2.9</v>
      </c>
      <c r="CB28" s="30">
        <v>24.6</v>
      </c>
      <c r="CC28" s="30">
        <v>310</v>
      </c>
      <c r="CD28" s="30">
        <v>20</v>
      </c>
      <c r="CE28" s="30">
        <v>0.35399999999999998</v>
      </c>
      <c r="CF28" s="30">
        <v>2.36</v>
      </c>
      <c r="CG28" s="30">
        <v>0.33600000000000002</v>
      </c>
      <c r="CH28" s="30">
        <v>2.5099999999999998</v>
      </c>
      <c r="CI28" s="30">
        <v>40.5</v>
      </c>
      <c r="CJ28" s="30">
        <v>0.36599999999999999</v>
      </c>
      <c r="CK28" s="30">
        <v>0.73799999999999999</v>
      </c>
      <c r="CL28" s="30">
        <v>0.46899999999999997</v>
      </c>
      <c r="CM28" s="30">
        <v>0.155</v>
      </c>
      <c r="CN28" s="30">
        <v>0.48699999999999999</v>
      </c>
      <c r="CO28" s="30">
        <v>0.184</v>
      </c>
      <c r="CP28" s="30">
        <v>20</v>
      </c>
      <c r="CQ28" s="30">
        <v>0.22700000000000001</v>
      </c>
      <c r="CR28" s="30">
        <v>5.94</v>
      </c>
      <c r="CS28" s="30">
        <v>2.14</v>
      </c>
      <c r="CT28" s="30">
        <v>1.71</v>
      </c>
      <c r="CU28" s="30">
        <v>0.77900000000000003</v>
      </c>
      <c r="CV28" s="30">
        <v>0.86</v>
      </c>
      <c r="CW28" s="30">
        <v>0.42199999999999999</v>
      </c>
      <c r="CX28" s="30">
        <v>3.26</v>
      </c>
      <c r="CY28" s="30">
        <v>0.77900000000000003</v>
      </c>
      <c r="CZ28" s="30">
        <v>0.23799999999999999</v>
      </c>
      <c r="DA28" s="30">
        <v>0.32300000000000001</v>
      </c>
      <c r="DB28" s="30">
        <v>2.5299999999999998</v>
      </c>
      <c r="DC28" s="30">
        <v>9.42</v>
      </c>
      <c r="DD28" s="30">
        <v>4.22</v>
      </c>
      <c r="DE28" s="30">
        <v>0.41</v>
      </c>
      <c r="DF28" s="30">
        <v>0.65300000000000002</v>
      </c>
      <c r="DG28" s="30">
        <v>0.41499999999999998</v>
      </c>
      <c r="DH28" s="30">
        <v>0.86599999999999999</v>
      </c>
      <c r="DI28" s="30">
        <v>0.72499999999999998</v>
      </c>
      <c r="DJ28" s="30">
        <v>0.52</v>
      </c>
      <c r="DK28" s="30">
        <v>6.4000000000000001E-2</v>
      </c>
      <c r="DL28" s="30">
        <v>2.14</v>
      </c>
      <c r="DM28" s="30">
        <v>6.98</v>
      </c>
      <c r="DN28" s="30">
        <v>0.64800000000000002</v>
      </c>
      <c r="DO28" s="30">
        <v>0.19800000000000001</v>
      </c>
      <c r="DP28" s="30">
        <v>0.73899999999999999</v>
      </c>
      <c r="DQ28" s="30">
        <v>0.85099999999999998</v>
      </c>
      <c r="DR28" s="30">
        <v>0.27100000000000002</v>
      </c>
      <c r="DS28" s="30">
        <v>0.55900000000000005</v>
      </c>
      <c r="DT28" s="30">
        <v>0.26200000000000001</v>
      </c>
      <c r="DU28" s="30">
        <v>0.157</v>
      </c>
      <c r="DV28" s="30">
        <v>1.02</v>
      </c>
      <c r="DW28" s="30">
        <v>0.42799999999999999</v>
      </c>
      <c r="DX28" s="30">
        <v>0.247</v>
      </c>
      <c r="DY28" s="30">
        <v>4.54</v>
      </c>
      <c r="DZ28" s="30">
        <v>0.107</v>
      </c>
      <c r="EA28" s="30">
        <v>0.33500000000000002</v>
      </c>
      <c r="EB28" s="30">
        <v>0.25</v>
      </c>
      <c r="EC28" s="30">
        <v>0.29699999999999999</v>
      </c>
      <c r="ED28" s="30">
        <v>0.374</v>
      </c>
      <c r="EE28" s="30">
        <v>0.22</v>
      </c>
      <c r="EF28" s="30">
        <v>4.1500000000000004</v>
      </c>
      <c r="EG28" s="30">
        <v>73.8</v>
      </c>
      <c r="EH28" s="30">
        <v>1.56</v>
      </c>
      <c r="EI28" s="30">
        <v>1.17</v>
      </c>
      <c r="EJ28" s="30">
        <v>28.3</v>
      </c>
      <c r="EK28" s="30">
        <v>19</v>
      </c>
      <c r="EL28" s="30">
        <v>38.9</v>
      </c>
      <c r="EM28" s="30">
        <v>1.85</v>
      </c>
      <c r="EN28" s="30">
        <v>6.58</v>
      </c>
      <c r="EO28" s="30">
        <v>0.17499999999999999</v>
      </c>
      <c r="EP28" s="30">
        <v>0.317</v>
      </c>
      <c r="EQ28" s="30">
        <v>8.2000000000000003E-2</v>
      </c>
      <c r="ER28" s="30">
        <v>0.29799999999999999</v>
      </c>
      <c r="ES28" s="30">
        <v>0.21299999999999999</v>
      </c>
      <c r="ET28" s="30">
        <v>0.16600000000000001</v>
      </c>
      <c r="EU28" s="30">
        <v>0.627</v>
      </c>
      <c r="EV28" s="30">
        <v>1.64</v>
      </c>
      <c r="EW28" s="30">
        <v>1.68</v>
      </c>
      <c r="EX28" s="30">
        <v>6.7000000000000004E-2</v>
      </c>
      <c r="EY28" s="30">
        <v>7.1</v>
      </c>
      <c r="EZ28" s="30">
        <v>3.07</v>
      </c>
      <c r="FA28" s="30">
        <v>2.35</v>
      </c>
      <c r="FB28" s="30">
        <v>0.38800000000000001</v>
      </c>
      <c r="FC28" s="30">
        <v>99.4</v>
      </c>
      <c r="FD28" s="30">
        <v>393</v>
      </c>
      <c r="FE28" s="30">
        <v>8.18</v>
      </c>
      <c r="FF28" s="30">
        <v>0.73899999999999999</v>
      </c>
      <c r="FG28" s="30">
        <v>1.1200000000000001</v>
      </c>
      <c r="FH28" s="30">
        <v>33.9</v>
      </c>
      <c r="FI28" s="30">
        <v>268</v>
      </c>
      <c r="FJ28" s="30">
        <v>106</v>
      </c>
      <c r="FK28" s="30">
        <v>132</v>
      </c>
      <c r="FL28" s="30">
        <v>5.33</v>
      </c>
      <c r="FM28" s="30">
        <v>0.35</v>
      </c>
      <c r="FN28" s="30">
        <v>2.4700000000000002</v>
      </c>
      <c r="FO28" s="30">
        <v>0.5</v>
      </c>
      <c r="FP28" s="30">
        <v>45.6</v>
      </c>
      <c r="FQ28" s="30">
        <v>106</v>
      </c>
      <c r="FR28" s="30">
        <v>23.8</v>
      </c>
      <c r="FS28" s="30">
        <v>57.1</v>
      </c>
      <c r="FT28" s="30">
        <v>0.311</v>
      </c>
      <c r="FU28" s="30">
        <v>0.22</v>
      </c>
      <c r="FV28" s="30">
        <v>0.38100000000000001</v>
      </c>
      <c r="FW28" s="30">
        <v>2.48</v>
      </c>
      <c r="FX28" s="30">
        <v>5.09</v>
      </c>
      <c r="FY28" s="30">
        <v>22</v>
      </c>
      <c r="FZ28" s="30">
        <v>0.46700000000000003</v>
      </c>
      <c r="GA28" s="30">
        <v>0.23599999999999999</v>
      </c>
      <c r="GB28" s="30">
        <v>0.17899999999999999</v>
      </c>
      <c r="GC28" s="30">
        <v>0.14799999999999999</v>
      </c>
      <c r="GD28" s="30">
        <v>0.19900000000000001</v>
      </c>
      <c r="GE28" s="30">
        <v>0.216</v>
      </c>
      <c r="GF28" s="30">
        <v>0.12</v>
      </c>
      <c r="GG28" s="30">
        <v>5.8000000000000003E-2</v>
      </c>
      <c r="GH28" s="30">
        <v>2.38</v>
      </c>
      <c r="GI28" s="30">
        <v>0.54200000000000004</v>
      </c>
      <c r="GJ28" s="30">
        <v>0.57699999999999996</v>
      </c>
      <c r="GK28" s="30">
        <v>5.2</v>
      </c>
      <c r="GL28" s="30">
        <v>11.8</v>
      </c>
      <c r="GM28" s="30">
        <v>10.199999999999999</v>
      </c>
      <c r="GN28" s="30">
        <v>0.495</v>
      </c>
      <c r="GO28" s="30">
        <v>4.78</v>
      </c>
      <c r="GP28" s="30">
        <v>10.9</v>
      </c>
      <c r="GQ28" s="30">
        <v>6.56</v>
      </c>
      <c r="GR28" s="30">
        <v>12.4</v>
      </c>
      <c r="GS28" s="30">
        <v>12.1</v>
      </c>
      <c r="GT28" s="30">
        <v>1.07</v>
      </c>
      <c r="GU28" s="30">
        <v>0.63200000000000001</v>
      </c>
      <c r="GV28" s="30">
        <v>1.65</v>
      </c>
      <c r="GW28" s="30">
        <v>3.25</v>
      </c>
      <c r="GX28" s="30">
        <v>8.58</v>
      </c>
      <c r="GY28" s="30">
        <v>15.2</v>
      </c>
      <c r="GZ28" s="30">
        <v>6.06</v>
      </c>
      <c r="HA28" s="30">
        <v>0.54</v>
      </c>
      <c r="HB28" s="30">
        <v>1.93</v>
      </c>
      <c r="HC28" s="30">
        <v>1.1599999999999999</v>
      </c>
      <c r="HD28" s="30">
        <v>1.75</v>
      </c>
      <c r="HE28" s="30">
        <v>3.09</v>
      </c>
      <c r="HF28" s="30">
        <v>3</v>
      </c>
      <c r="HG28" s="30">
        <v>0.30099999999999999</v>
      </c>
      <c r="HH28" s="30">
        <v>0.17299999999999999</v>
      </c>
      <c r="HI28" s="30">
        <v>0.26</v>
      </c>
      <c r="HJ28" s="30">
        <v>0.54400000000000004</v>
      </c>
      <c r="HK28" s="30">
        <v>0.749</v>
      </c>
      <c r="HL28" s="30">
        <v>1.93</v>
      </c>
      <c r="HM28" s="30">
        <v>0.123</v>
      </c>
      <c r="HN28" s="30">
        <v>0.27300000000000002</v>
      </c>
      <c r="HO28" s="30">
        <v>1.57</v>
      </c>
      <c r="HP28" s="30">
        <v>1.18</v>
      </c>
      <c r="HQ28" s="30">
        <v>0.10299999999999999</v>
      </c>
      <c r="HR28" s="30">
        <v>2.21</v>
      </c>
      <c r="HS28" s="30">
        <v>0.14599999999999999</v>
      </c>
      <c r="HT28" s="30">
        <v>4.3999999999999997E-2</v>
      </c>
      <c r="HU28" s="30">
        <v>0.105</v>
      </c>
      <c r="HV28" s="30">
        <v>0.247</v>
      </c>
      <c r="HW28" s="30">
        <v>0.316</v>
      </c>
      <c r="HX28" s="30">
        <v>1.1399999999999999</v>
      </c>
      <c r="HY28" s="30">
        <v>0.20799999999999999</v>
      </c>
      <c r="HZ28" s="30">
        <v>0.46899999999999997</v>
      </c>
      <c r="IA28" s="30">
        <v>0.19</v>
      </c>
      <c r="IB28" s="30">
        <v>7.2999999999999995E-2</v>
      </c>
      <c r="IC28" s="30">
        <v>0.308</v>
      </c>
      <c r="ID28" s="30">
        <v>3.9E-2</v>
      </c>
      <c r="IE28" s="30">
        <v>3.7999999999999999E-2</v>
      </c>
      <c r="IF28" s="30">
        <v>0</v>
      </c>
      <c r="IG28" s="30">
        <v>0.88500000000000001</v>
      </c>
      <c r="IH28" s="30">
        <v>0.107</v>
      </c>
      <c r="II28" s="30">
        <v>4.2000000000000003E-2</v>
      </c>
      <c r="IJ28" s="30">
        <v>0.17</v>
      </c>
      <c r="IK28" s="30">
        <v>2.88</v>
      </c>
      <c r="IL28" s="30">
        <v>0.91800000000000004</v>
      </c>
      <c r="IM28" s="30">
        <v>1.23</v>
      </c>
      <c r="IN28" s="30">
        <v>3.05</v>
      </c>
      <c r="IO28" s="30">
        <v>1.2999999999999999E-2</v>
      </c>
      <c r="IP28" s="30">
        <v>0.01</v>
      </c>
      <c r="IQ28" s="30">
        <v>5.5E-2</v>
      </c>
      <c r="IR28" s="30">
        <v>1.7999999999999999E-2</v>
      </c>
      <c r="IS28" s="30">
        <v>6.3E-2</v>
      </c>
      <c r="IT28" s="30">
        <v>0.501</v>
      </c>
      <c r="IU28" s="30">
        <v>0.19900000000000001</v>
      </c>
      <c r="IV28" s="30">
        <v>0.77600000000000002</v>
      </c>
      <c r="IW28" s="30">
        <v>3.71</v>
      </c>
      <c r="IX28" s="30">
        <v>2.61</v>
      </c>
      <c r="IY28" s="30">
        <v>9.52</v>
      </c>
      <c r="IZ28" s="30">
        <v>7.25</v>
      </c>
      <c r="JA28" s="30">
        <v>1.02</v>
      </c>
      <c r="JB28" s="30">
        <v>93.1</v>
      </c>
      <c r="JC28" s="30">
        <v>13.2</v>
      </c>
      <c r="JD28" s="30">
        <v>19.399999999999999</v>
      </c>
      <c r="JE28" s="30">
        <v>8.89</v>
      </c>
      <c r="JF28" s="30">
        <v>0.374</v>
      </c>
      <c r="JG28" s="30">
        <v>0.443</v>
      </c>
      <c r="JH28" s="30">
        <v>17.399999999999999</v>
      </c>
      <c r="JI28" s="30">
        <v>43.1</v>
      </c>
      <c r="JJ28" s="30">
        <v>0.11600000000000001</v>
      </c>
      <c r="JK28" s="30">
        <v>0.28399999999999997</v>
      </c>
      <c r="JL28" s="30">
        <v>0.44600000000000001</v>
      </c>
      <c r="JM28" s="30">
        <v>0.58299999999999996</v>
      </c>
      <c r="JN28" s="30">
        <v>4.22</v>
      </c>
      <c r="JO28" s="30">
        <v>4.7699999999999996</v>
      </c>
      <c r="JP28" s="30">
        <v>1.08</v>
      </c>
      <c r="JQ28" s="30">
        <v>0.14000000000000001</v>
      </c>
      <c r="JR28" s="30">
        <v>0.219</v>
      </c>
      <c r="JS28" s="30">
        <v>2.04</v>
      </c>
      <c r="JT28" s="30">
        <v>13.3</v>
      </c>
      <c r="JU28" s="30">
        <v>19</v>
      </c>
      <c r="JV28" s="30">
        <v>6.28</v>
      </c>
      <c r="JW28" s="30">
        <v>0.41</v>
      </c>
      <c r="JX28" s="30">
        <v>0.39300000000000002</v>
      </c>
      <c r="JY28" s="30">
        <v>9.6000000000000002E-2</v>
      </c>
      <c r="JZ28" s="30">
        <v>0.65200000000000002</v>
      </c>
      <c r="KA28" s="30">
        <v>0.45600000000000002</v>
      </c>
      <c r="KB28" s="30">
        <v>0.77</v>
      </c>
      <c r="KC28" s="30">
        <v>1.31</v>
      </c>
      <c r="KD28" s="30">
        <v>8.41</v>
      </c>
      <c r="KE28" s="30">
        <v>5.68</v>
      </c>
      <c r="KF28" s="30">
        <v>0.67700000000000005</v>
      </c>
      <c r="KG28" s="30">
        <v>1.67</v>
      </c>
      <c r="KH28" s="30">
        <v>0.51600000000000001</v>
      </c>
      <c r="KI28" s="30">
        <v>8.23</v>
      </c>
      <c r="KJ28" s="30">
        <v>53.6</v>
      </c>
      <c r="KK28" s="30">
        <v>45.9</v>
      </c>
      <c r="KL28" s="30">
        <v>13.3</v>
      </c>
      <c r="KM28" s="30">
        <v>1.33</v>
      </c>
      <c r="KN28" s="30">
        <v>0.81899999999999995</v>
      </c>
      <c r="KO28" s="30">
        <v>1.49</v>
      </c>
      <c r="KP28" s="30">
        <v>1.23</v>
      </c>
      <c r="KQ28" s="30">
        <v>223</v>
      </c>
      <c r="KR28" s="30">
        <v>261</v>
      </c>
      <c r="KS28" s="30">
        <v>106</v>
      </c>
      <c r="KT28" s="30">
        <v>7.35</v>
      </c>
      <c r="KU28" s="30">
        <v>0.41199999999999998</v>
      </c>
      <c r="KV28" s="30">
        <v>0.27100000000000002</v>
      </c>
      <c r="KW28" s="30">
        <v>0.56299999999999994</v>
      </c>
      <c r="KX28" s="30">
        <v>1.84</v>
      </c>
      <c r="KY28" s="30">
        <v>5.61</v>
      </c>
      <c r="KZ28" s="30">
        <v>7.32</v>
      </c>
      <c r="LA28" s="30">
        <v>6.13</v>
      </c>
      <c r="LB28" s="30">
        <v>3.36</v>
      </c>
      <c r="LC28" s="30">
        <v>0.315</v>
      </c>
      <c r="LD28" s="30">
        <v>2.68</v>
      </c>
      <c r="LE28" s="30">
        <v>2.54</v>
      </c>
      <c r="LF28" s="30">
        <v>1.34</v>
      </c>
      <c r="LG28" s="30">
        <v>0.254</v>
      </c>
      <c r="LH28" s="30">
        <v>0.51</v>
      </c>
      <c r="LI28" s="30">
        <v>0.54200000000000004</v>
      </c>
      <c r="LJ28" s="30">
        <v>1.54</v>
      </c>
      <c r="LK28" s="30">
        <v>1.17</v>
      </c>
      <c r="LL28" s="30">
        <v>0.621</v>
      </c>
      <c r="LM28" s="30">
        <v>1.25</v>
      </c>
      <c r="LN28" s="30">
        <v>13.8</v>
      </c>
      <c r="LO28" s="30">
        <v>9.64</v>
      </c>
      <c r="LP28" s="30">
        <v>1.92</v>
      </c>
      <c r="LQ28" s="30">
        <v>3.61</v>
      </c>
      <c r="LR28" s="30">
        <v>22.5</v>
      </c>
      <c r="LS28" s="30">
        <v>28.8</v>
      </c>
      <c r="LT28" s="30">
        <v>10.7</v>
      </c>
      <c r="LU28" s="30">
        <v>1.07</v>
      </c>
      <c r="LV28" s="30">
        <v>0.6</v>
      </c>
      <c r="LW28" s="30">
        <v>0.96799999999999997</v>
      </c>
      <c r="LX28" s="30">
        <v>1</v>
      </c>
      <c r="LY28" s="30">
        <v>0.246</v>
      </c>
      <c r="LZ28" s="30">
        <v>1.1000000000000001</v>
      </c>
      <c r="MA28" s="30">
        <v>1.1499999999999999</v>
      </c>
      <c r="MB28" s="30">
        <v>0.222</v>
      </c>
      <c r="MC28" s="30">
        <v>4.12</v>
      </c>
      <c r="MD28" s="30">
        <v>1.71</v>
      </c>
      <c r="ME28" s="30">
        <v>0.33500000000000002</v>
      </c>
      <c r="MF28" s="30">
        <v>1.3</v>
      </c>
      <c r="MG28" s="30">
        <v>1.05</v>
      </c>
      <c r="MH28" s="30">
        <v>0.22500000000000001</v>
      </c>
      <c r="MI28" s="30">
        <v>1.92</v>
      </c>
      <c r="MJ28" s="30">
        <v>0.88300000000000001</v>
      </c>
      <c r="MK28" s="30">
        <v>9.7000000000000003E-2</v>
      </c>
      <c r="ML28" s="30">
        <v>3.6999999999999998E-2</v>
      </c>
      <c r="MM28" s="30">
        <v>3.1E-2</v>
      </c>
      <c r="MN28" s="30">
        <v>8.5000000000000006E-2</v>
      </c>
      <c r="MO28" s="30">
        <v>0.27700000000000002</v>
      </c>
      <c r="MP28" s="30">
        <v>0.157</v>
      </c>
      <c r="MQ28" s="30">
        <v>0.41799999999999998</v>
      </c>
      <c r="MR28" s="30">
        <v>0.629</v>
      </c>
      <c r="MS28" s="30">
        <v>0.46600000000000003</v>
      </c>
      <c r="MT28" s="30">
        <v>0.25</v>
      </c>
      <c r="MU28" s="30">
        <v>0.16600000000000001</v>
      </c>
      <c r="MV28" s="30">
        <v>0.112</v>
      </c>
      <c r="MW28" s="30">
        <v>0.39400000000000002</v>
      </c>
      <c r="MX28" s="30">
        <v>0.27700000000000002</v>
      </c>
      <c r="MY28" s="30">
        <v>1.32</v>
      </c>
      <c r="MZ28" s="30">
        <v>0.83699999999999997</v>
      </c>
      <c r="NA28" s="30">
        <v>0.55900000000000005</v>
      </c>
      <c r="NB28" s="30">
        <v>6.44</v>
      </c>
      <c r="NC28" s="30">
        <v>1.47</v>
      </c>
      <c r="ND28" s="30">
        <v>9.5</v>
      </c>
      <c r="NE28" s="30">
        <v>34.5</v>
      </c>
      <c r="NF28" s="30">
        <v>24.9</v>
      </c>
      <c r="NG28" s="30">
        <v>10.6</v>
      </c>
      <c r="NH28" s="30">
        <v>0.92</v>
      </c>
      <c r="NI28" s="30">
        <v>1.61</v>
      </c>
      <c r="NJ28" s="30">
        <v>0.17</v>
      </c>
      <c r="NK28" s="30">
        <v>0.55400000000000005</v>
      </c>
      <c r="NL28" s="30">
        <v>0.7</v>
      </c>
      <c r="NM28" s="30">
        <v>7.02</v>
      </c>
      <c r="NN28" s="30">
        <v>4.16</v>
      </c>
      <c r="NO28" s="30">
        <v>1.8</v>
      </c>
      <c r="NP28" s="30">
        <v>1.63</v>
      </c>
      <c r="NQ28" s="30">
        <v>33.1</v>
      </c>
      <c r="NR28" s="30">
        <v>39.1</v>
      </c>
      <c r="NS28" s="30">
        <v>19.399999999999999</v>
      </c>
      <c r="NT28" s="30">
        <v>1.74</v>
      </c>
      <c r="NU28" s="30">
        <v>1.56</v>
      </c>
      <c r="NV28" s="30">
        <v>4.9800000000000004</v>
      </c>
      <c r="NW28" s="30">
        <v>3.19</v>
      </c>
      <c r="NX28" s="30">
        <v>0.22900000000000001</v>
      </c>
      <c r="NY28" s="30">
        <v>350</v>
      </c>
      <c r="NZ28" s="30">
        <v>268</v>
      </c>
      <c r="OA28" s="30">
        <v>35.4</v>
      </c>
      <c r="OB28" s="30">
        <v>3.05</v>
      </c>
      <c r="OC28" s="30">
        <v>4.54</v>
      </c>
      <c r="OD28" s="30">
        <v>1.35</v>
      </c>
      <c r="OE28" s="30">
        <v>7.87</v>
      </c>
      <c r="OF28" s="30">
        <v>74.599999999999994</v>
      </c>
      <c r="OG28" s="30">
        <v>241</v>
      </c>
      <c r="OH28" s="30">
        <v>195</v>
      </c>
      <c r="OI28" s="30">
        <v>65.7</v>
      </c>
      <c r="OJ28" s="30">
        <v>8.92</v>
      </c>
      <c r="OK28" s="30">
        <v>0.74099999999999999</v>
      </c>
      <c r="OL28" s="30">
        <v>6.51</v>
      </c>
      <c r="OM28" s="30">
        <v>4.28</v>
      </c>
      <c r="ON28" s="30">
        <v>0.55800000000000005</v>
      </c>
      <c r="OO28" s="30">
        <v>0.80100000000000005</v>
      </c>
      <c r="OP28" s="30">
        <v>5.12</v>
      </c>
      <c r="OQ28" s="30">
        <v>3.1</v>
      </c>
      <c r="OR28" s="30">
        <v>19.600000000000001</v>
      </c>
      <c r="OS28" s="30">
        <v>26.7</v>
      </c>
      <c r="OT28" s="30">
        <v>12.5</v>
      </c>
      <c r="OU28" s="30">
        <v>1.19</v>
      </c>
      <c r="OV28" s="30">
        <v>3.57</v>
      </c>
      <c r="OW28" s="30">
        <v>2.16</v>
      </c>
      <c r="OX28" s="30">
        <v>27.2</v>
      </c>
      <c r="OY28" s="30">
        <v>244</v>
      </c>
      <c r="OZ28" s="30">
        <v>182</v>
      </c>
      <c r="PA28" s="30">
        <v>22.1</v>
      </c>
      <c r="PB28" s="30">
        <v>2.0499999999999998</v>
      </c>
      <c r="PC28" s="30">
        <v>3.8</v>
      </c>
      <c r="PD28" s="30">
        <v>3.39</v>
      </c>
      <c r="PE28" s="30">
        <v>1.06</v>
      </c>
      <c r="PF28" s="30">
        <v>3.63</v>
      </c>
      <c r="PG28" s="30">
        <v>30.7</v>
      </c>
      <c r="PH28" s="30">
        <v>113</v>
      </c>
      <c r="PI28" s="30">
        <v>98.6</v>
      </c>
      <c r="PJ28" s="30">
        <v>35.299999999999997</v>
      </c>
      <c r="PK28" s="30">
        <v>5.09</v>
      </c>
      <c r="PL28" s="30">
        <v>5.32</v>
      </c>
      <c r="PM28" s="30">
        <v>4.79</v>
      </c>
      <c r="PN28" s="30">
        <v>2.61</v>
      </c>
      <c r="PO28" s="30">
        <v>0.28399999999999997</v>
      </c>
      <c r="PP28" s="30">
        <v>1.53</v>
      </c>
      <c r="PQ28" s="30">
        <v>1.86</v>
      </c>
      <c r="PR28" s="30">
        <v>0.105</v>
      </c>
      <c r="PS28" s="30">
        <v>2.2000000000000002</v>
      </c>
      <c r="PT28" s="30">
        <v>17</v>
      </c>
      <c r="PU28" s="30">
        <v>11.3</v>
      </c>
      <c r="PV28" s="30">
        <v>1.24</v>
      </c>
      <c r="PW28" s="30">
        <v>0.52700000000000002</v>
      </c>
      <c r="PX28" s="30">
        <v>2.4900000000000002</v>
      </c>
      <c r="PY28" s="30">
        <v>9.64</v>
      </c>
      <c r="PZ28" s="30">
        <v>8.0500000000000007</v>
      </c>
      <c r="QA28" s="30">
        <v>3.99</v>
      </c>
      <c r="QB28" s="30">
        <v>0.61199999999999999</v>
      </c>
      <c r="QC28" s="30">
        <v>0.29299999999999998</v>
      </c>
      <c r="QD28" s="30">
        <v>0.503</v>
      </c>
      <c r="QE28" s="30">
        <v>0.80500000000000005</v>
      </c>
      <c r="QF28" s="30">
        <v>0.72199999999999998</v>
      </c>
      <c r="QG28" s="30">
        <v>0.35299999999999998</v>
      </c>
      <c r="QH28" s="30">
        <v>0.441</v>
      </c>
      <c r="QI28" s="30">
        <v>0.18</v>
      </c>
      <c r="QJ28" s="30">
        <v>0.28399999999999997</v>
      </c>
      <c r="QK28" s="30">
        <v>1.5</v>
      </c>
      <c r="QL28" s="30">
        <v>1.64</v>
      </c>
      <c r="QM28" s="30">
        <v>0.314</v>
      </c>
      <c r="QN28" s="30">
        <v>0.38</v>
      </c>
      <c r="QO28" s="30">
        <v>0.89600000000000002</v>
      </c>
      <c r="QP28" s="30">
        <v>3.67</v>
      </c>
      <c r="QQ28" s="30">
        <v>4</v>
      </c>
      <c r="QR28" s="30">
        <v>0.29499999999999998</v>
      </c>
      <c r="QS28" s="30">
        <v>0.08</v>
      </c>
      <c r="QT28" s="30">
        <v>0.19900000000000001</v>
      </c>
      <c r="QU28" s="30">
        <v>0.59199999999999997</v>
      </c>
      <c r="QV28" s="30">
        <v>0.751</v>
      </c>
      <c r="QW28" s="30">
        <v>0.61899999999999999</v>
      </c>
      <c r="QX28" s="30">
        <v>0.72399999999999998</v>
      </c>
      <c r="QY28" s="30">
        <v>6.6</v>
      </c>
      <c r="QZ28" s="30">
        <v>4.59</v>
      </c>
      <c r="RA28" s="30">
        <v>0.57299999999999995</v>
      </c>
      <c r="RB28" s="30">
        <v>2.94</v>
      </c>
      <c r="RC28" s="30">
        <v>1.56</v>
      </c>
      <c r="RD28" s="30">
        <v>0.29599999999999999</v>
      </c>
      <c r="RE28" s="30">
        <v>0.498</v>
      </c>
      <c r="RF28" s="30">
        <v>1.43</v>
      </c>
      <c r="RG28" s="30">
        <v>1.29</v>
      </c>
      <c r="RH28" s="30">
        <v>0.78300000000000003</v>
      </c>
      <c r="RI28" s="30">
        <v>0.184</v>
      </c>
      <c r="RJ28" s="30">
        <v>1.93</v>
      </c>
      <c r="RK28" s="30">
        <v>14.3</v>
      </c>
      <c r="RL28" s="30">
        <v>12.8</v>
      </c>
      <c r="RM28" s="30">
        <v>1.73</v>
      </c>
      <c r="RN28" s="30">
        <v>0.05</v>
      </c>
      <c r="RO28" s="30">
        <v>13.1</v>
      </c>
      <c r="RP28" s="30">
        <v>9.74</v>
      </c>
      <c r="RQ28" s="30">
        <v>4.12</v>
      </c>
      <c r="RR28" s="30">
        <v>0.89200000000000002</v>
      </c>
      <c r="RS28" s="30">
        <v>0.254</v>
      </c>
      <c r="RT28" s="30">
        <v>0.624</v>
      </c>
      <c r="RU28" s="30">
        <v>0.59599999999999997</v>
      </c>
      <c r="RV28" s="30">
        <v>0.71899999999999997</v>
      </c>
      <c r="RW28" s="30">
        <v>0.73599999999999999</v>
      </c>
      <c r="RX28" s="30">
        <v>0.26100000000000001</v>
      </c>
      <c r="RY28" s="30">
        <v>0.14899999999999999</v>
      </c>
      <c r="RZ28" s="30">
        <v>1.8</v>
      </c>
      <c r="SA28" s="30">
        <v>0.45500000000000002</v>
      </c>
      <c r="SB28" s="30">
        <v>0.629</v>
      </c>
      <c r="SC28" s="30">
        <v>4.45</v>
      </c>
      <c r="SD28" s="30">
        <v>3.87</v>
      </c>
      <c r="SE28" s="30">
        <v>0.40500000000000003</v>
      </c>
      <c r="SF28" s="30">
        <v>0.78300000000000003</v>
      </c>
      <c r="SG28" s="30">
        <v>1.17</v>
      </c>
      <c r="SH28" s="30">
        <v>7.42</v>
      </c>
      <c r="SI28" s="30">
        <v>6.68</v>
      </c>
      <c r="SJ28" s="30">
        <v>0.875</v>
      </c>
      <c r="SK28" s="30">
        <v>0.79300000000000004</v>
      </c>
      <c r="SL28" s="30">
        <v>0.70499999999999996</v>
      </c>
      <c r="SM28" s="30">
        <v>0.105</v>
      </c>
      <c r="SN28" s="30">
        <v>0.107</v>
      </c>
      <c r="SO28" s="30">
        <v>0.55800000000000005</v>
      </c>
      <c r="SP28" s="30">
        <v>0.153</v>
      </c>
      <c r="SQ28" s="30">
        <v>1.4999999999999999E-2</v>
      </c>
      <c r="SR28" s="30">
        <v>4.3999999999999997E-2</v>
      </c>
      <c r="SS28" s="30">
        <v>4.2999999999999997E-2</v>
      </c>
      <c r="ST28" s="30">
        <v>0.105</v>
      </c>
      <c r="SU28" s="30">
        <v>0.128</v>
      </c>
      <c r="SV28" s="30">
        <v>0.115</v>
      </c>
      <c r="SW28" s="30">
        <v>0.02</v>
      </c>
      <c r="SX28" s="30">
        <v>9.8000000000000004E-2</v>
      </c>
      <c r="SY28" s="30">
        <v>4.58</v>
      </c>
      <c r="SZ28" s="30">
        <v>2.62</v>
      </c>
      <c r="TA28" s="30">
        <v>0.57899999999999996</v>
      </c>
      <c r="TB28" s="30">
        <v>20.3</v>
      </c>
      <c r="TC28" s="30">
        <v>100</v>
      </c>
      <c r="TD28" s="30">
        <v>1781</v>
      </c>
      <c r="TE28" s="30">
        <v>649</v>
      </c>
      <c r="TF28" s="30">
        <v>319</v>
      </c>
      <c r="TG28" s="30">
        <v>147</v>
      </c>
      <c r="TH28" s="30">
        <v>87.6</v>
      </c>
      <c r="TI28" s="30">
        <v>2.1</v>
      </c>
    </row>
    <row r="29" spans="1:529" x14ac:dyDescent="0.15">
      <c r="A29" s="104" t="s">
        <v>1198</v>
      </c>
      <c r="B29" s="30">
        <v>28.5</v>
      </c>
      <c r="C29" s="30">
        <v>5.96</v>
      </c>
      <c r="D29" s="30">
        <v>0.41499999999999998</v>
      </c>
      <c r="E29" s="30">
        <v>0.25</v>
      </c>
      <c r="F29" s="30">
        <v>7.9000000000000001E-2</v>
      </c>
      <c r="G29" s="30">
        <v>4.4999999999999998E-2</v>
      </c>
      <c r="H29" s="30">
        <v>9.3800000000000008</v>
      </c>
      <c r="I29" s="30">
        <v>0.161</v>
      </c>
      <c r="J29" s="30">
        <v>2.36</v>
      </c>
      <c r="K29" s="30">
        <v>0.48899999999999999</v>
      </c>
      <c r="L29" s="30">
        <v>0.23</v>
      </c>
      <c r="M29" s="30">
        <v>0.98199999999999998</v>
      </c>
      <c r="N29" s="30">
        <v>0.52300000000000002</v>
      </c>
      <c r="O29" s="30">
        <v>0.252</v>
      </c>
      <c r="P29" s="30">
        <v>0.48899999999999999</v>
      </c>
      <c r="Q29" s="30">
        <v>9.1999999999999998E-2</v>
      </c>
      <c r="R29" s="30">
        <v>0.33500000000000002</v>
      </c>
      <c r="S29" s="30">
        <v>0.27800000000000002</v>
      </c>
      <c r="T29" s="30">
        <v>1.91</v>
      </c>
      <c r="U29" s="30">
        <v>0.314</v>
      </c>
      <c r="V29" s="30">
        <v>1.51</v>
      </c>
      <c r="W29" s="30">
        <v>0.55600000000000005</v>
      </c>
      <c r="X29" s="30">
        <v>0.18</v>
      </c>
      <c r="Y29" s="30">
        <v>0.34</v>
      </c>
      <c r="Z29" s="30">
        <v>0.435</v>
      </c>
      <c r="AA29" s="30">
        <v>0.17199999999999999</v>
      </c>
      <c r="AB29" s="30">
        <v>0.49199999999999999</v>
      </c>
      <c r="AC29" s="30">
        <v>7.1999999999999995E-2</v>
      </c>
      <c r="AD29" s="30">
        <v>7.0000000000000007E-2</v>
      </c>
      <c r="AE29" s="30">
        <v>9.6000000000000002E-2</v>
      </c>
      <c r="AF29" s="30">
        <v>7.0000000000000007E-2</v>
      </c>
      <c r="AG29" s="30">
        <v>3.9E-2</v>
      </c>
      <c r="AH29" s="30">
        <v>8.2000000000000003E-2</v>
      </c>
      <c r="AI29" s="30">
        <v>0.108</v>
      </c>
      <c r="AJ29" s="30">
        <v>6.3E-2</v>
      </c>
      <c r="AK29" s="30">
        <v>7.4999999999999997E-2</v>
      </c>
      <c r="AL29" s="30">
        <v>7.2999999999999995E-2</v>
      </c>
      <c r="AM29" s="30">
        <v>0.122</v>
      </c>
      <c r="AN29" s="30">
        <v>2.7E-2</v>
      </c>
      <c r="AO29" s="30">
        <v>7.8E-2</v>
      </c>
      <c r="AP29" s="30">
        <v>6.5000000000000002E-2</v>
      </c>
      <c r="AQ29" s="30">
        <v>2.4E-2</v>
      </c>
      <c r="AR29" s="30">
        <v>1.4E-2</v>
      </c>
      <c r="AS29" s="30">
        <v>1.0999999999999999E-2</v>
      </c>
      <c r="AT29" s="30">
        <v>2.3E-2</v>
      </c>
      <c r="AU29" s="30">
        <v>4.5999999999999999E-2</v>
      </c>
      <c r="AV29" s="30">
        <v>1.2E-2</v>
      </c>
      <c r="AW29" s="30">
        <v>0.318</v>
      </c>
      <c r="AX29" s="30">
        <v>0.01</v>
      </c>
      <c r="AY29" s="30">
        <v>5.0000000000000001E-3</v>
      </c>
      <c r="AZ29" s="30">
        <v>1.59</v>
      </c>
      <c r="BA29" s="30">
        <v>1.0999999999999999E-2</v>
      </c>
      <c r="BB29" s="30">
        <v>1.4999999999999999E-2</v>
      </c>
      <c r="BC29" s="30">
        <v>1E-3</v>
      </c>
      <c r="BD29" s="30">
        <v>0.04</v>
      </c>
      <c r="BE29" s="30">
        <v>5.0000000000000001E-3</v>
      </c>
      <c r="BF29" s="30">
        <v>0.114</v>
      </c>
      <c r="BG29" s="30">
        <v>8.0000000000000002E-3</v>
      </c>
      <c r="BH29" s="30">
        <v>6.0000000000000001E-3</v>
      </c>
      <c r="BI29" s="30">
        <v>2.3E-2</v>
      </c>
      <c r="BJ29" s="30">
        <v>4.3999999999999997E-2</v>
      </c>
      <c r="BK29" s="30">
        <v>0</v>
      </c>
      <c r="BL29" s="30">
        <v>3.6999999999999998E-2</v>
      </c>
      <c r="BM29" s="30">
        <v>2.7E-2</v>
      </c>
      <c r="BN29" s="30">
        <v>0.01</v>
      </c>
      <c r="BO29" s="30">
        <v>1.7999999999999999E-2</v>
      </c>
      <c r="BP29" s="30">
        <v>2.8000000000000001E-2</v>
      </c>
      <c r="BQ29" s="30">
        <v>1.7000000000000001E-2</v>
      </c>
      <c r="BR29" s="30">
        <v>0.501</v>
      </c>
      <c r="BS29" s="30">
        <v>17.3</v>
      </c>
      <c r="BT29" s="30">
        <v>0</v>
      </c>
      <c r="BU29" s="30">
        <v>14.3</v>
      </c>
      <c r="BV29" s="30">
        <v>9.4E-2</v>
      </c>
      <c r="BW29" s="30">
        <v>0</v>
      </c>
      <c r="BX29" s="30">
        <v>0</v>
      </c>
      <c r="BY29" s="30">
        <v>0.41399999999999998</v>
      </c>
      <c r="BZ29" s="30">
        <v>2.4500000000000002</v>
      </c>
      <c r="CA29" s="30">
        <v>7.8E-2</v>
      </c>
      <c r="CB29" s="30">
        <v>1.04</v>
      </c>
      <c r="CC29" s="30">
        <v>0</v>
      </c>
      <c r="CD29" s="30">
        <v>0.56899999999999995</v>
      </c>
      <c r="CE29" s="30">
        <v>0.26500000000000001</v>
      </c>
      <c r="CF29" s="30">
        <v>0.77300000000000002</v>
      </c>
      <c r="CG29" s="30">
        <v>3.2000000000000001E-2</v>
      </c>
      <c r="CH29" s="30">
        <v>0.38400000000000001</v>
      </c>
      <c r="CI29" s="30">
        <v>4.7E-2</v>
      </c>
      <c r="CJ29" s="30">
        <v>0.253</v>
      </c>
      <c r="CK29" s="30">
        <v>0.30499999999999999</v>
      </c>
      <c r="CL29" s="30">
        <v>0.17799999999999999</v>
      </c>
      <c r="CM29" s="30">
        <v>0.248</v>
      </c>
      <c r="CN29" s="30">
        <v>0.16400000000000001</v>
      </c>
      <c r="CO29" s="30">
        <v>0.38</v>
      </c>
      <c r="CP29" s="30">
        <v>21.3</v>
      </c>
      <c r="CQ29" s="30">
        <v>0.315</v>
      </c>
      <c r="CR29" s="30">
        <v>0.85</v>
      </c>
      <c r="CS29" s="30">
        <v>0.28499999999999998</v>
      </c>
      <c r="CT29" s="30">
        <v>1.23</v>
      </c>
      <c r="CU29" s="30">
        <v>0.26</v>
      </c>
      <c r="CV29" s="30">
        <v>0.61599999999999999</v>
      </c>
      <c r="CW29" s="30">
        <v>3.4000000000000002E-2</v>
      </c>
      <c r="CX29" s="30">
        <v>1.91</v>
      </c>
      <c r="CY29" s="30">
        <v>0.113</v>
      </c>
      <c r="CZ29" s="30">
        <v>0.27700000000000002</v>
      </c>
      <c r="DA29" s="30">
        <v>0.182</v>
      </c>
      <c r="DB29" s="30">
        <v>0.252</v>
      </c>
      <c r="DC29" s="30">
        <v>0.88500000000000001</v>
      </c>
      <c r="DD29" s="30">
        <v>1.58</v>
      </c>
      <c r="DE29" s="30">
        <v>0.35499999999999998</v>
      </c>
      <c r="DF29" s="30">
        <v>0.47899999999999998</v>
      </c>
      <c r="DG29" s="30">
        <v>0.127</v>
      </c>
      <c r="DH29" s="30">
        <v>0.35899999999999999</v>
      </c>
      <c r="DI29" s="30">
        <v>0.45300000000000001</v>
      </c>
      <c r="DJ29" s="30">
        <v>0.22900000000000001</v>
      </c>
      <c r="DK29" s="30">
        <v>7.0999999999999994E-2</v>
      </c>
      <c r="DL29" s="30">
        <v>1.02</v>
      </c>
      <c r="DM29" s="30">
        <v>0.42799999999999999</v>
      </c>
      <c r="DN29" s="30">
        <v>0.114</v>
      </c>
      <c r="DO29" s="30">
        <v>0.188</v>
      </c>
      <c r="DP29" s="30">
        <v>0.32500000000000001</v>
      </c>
      <c r="DQ29" s="30">
        <v>0.41099999999999998</v>
      </c>
      <c r="DR29" s="30">
        <v>0.24</v>
      </c>
      <c r="DS29" s="30">
        <v>0.34200000000000003</v>
      </c>
      <c r="DT29" s="30">
        <v>0.25700000000000001</v>
      </c>
      <c r="DU29" s="30">
        <v>0.123</v>
      </c>
      <c r="DV29" s="30">
        <v>0.55100000000000005</v>
      </c>
      <c r="DW29" s="30">
        <v>0.501</v>
      </c>
      <c r="DX29" s="30">
        <v>0.34399999999999997</v>
      </c>
      <c r="DY29" s="30">
        <v>7</v>
      </c>
      <c r="DZ29" s="30">
        <v>9.0999999999999998E-2</v>
      </c>
      <c r="EA29" s="30">
        <v>0.19</v>
      </c>
      <c r="EB29" s="30">
        <v>0.308</v>
      </c>
      <c r="EC29" s="30">
        <v>0.184</v>
      </c>
      <c r="ED29" s="30">
        <v>0.216</v>
      </c>
      <c r="EE29" s="30">
        <v>0.25800000000000001</v>
      </c>
      <c r="EF29" s="30">
        <v>0.20200000000000001</v>
      </c>
      <c r="EG29" s="30">
        <v>0.29799999999999999</v>
      </c>
      <c r="EH29" s="30">
        <v>3.9E-2</v>
      </c>
      <c r="EI29" s="30">
        <v>5.7000000000000002E-2</v>
      </c>
      <c r="EJ29" s="30">
        <v>0.20399999999999999</v>
      </c>
      <c r="EK29" s="30">
        <v>0.05</v>
      </c>
      <c r="EL29" s="30">
        <v>4.8000000000000001E-2</v>
      </c>
      <c r="EM29" s="30">
        <v>7.0000000000000007E-2</v>
      </c>
      <c r="EN29" s="30">
        <v>4.3999999999999997E-2</v>
      </c>
      <c r="EO29" s="30">
        <v>7.6999999999999999E-2</v>
      </c>
      <c r="EP29" s="30">
        <v>0.10100000000000001</v>
      </c>
      <c r="EQ29" s="30">
        <v>2.7E-2</v>
      </c>
      <c r="ER29" s="30">
        <v>8.7999999999999995E-2</v>
      </c>
      <c r="ES29" s="30">
        <v>3.6999999999999998E-2</v>
      </c>
      <c r="ET29" s="30">
        <v>2.7E-2</v>
      </c>
      <c r="EU29" s="30">
        <v>0.311</v>
      </c>
      <c r="EV29" s="30">
        <v>2.3E-2</v>
      </c>
      <c r="EW29" s="30">
        <v>6.8000000000000005E-2</v>
      </c>
      <c r="EX29" s="30">
        <v>6.0000000000000001E-3</v>
      </c>
      <c r="EY29" s="30">
        <v>0.05</v>
      </c>
      <c r="EZ29" s="30">
        <v>3.5000000000000003E-2</v>
      </c>
      <c r="FA29" s="30">
        <v>1E-3</v>
      </c>
      <c r="FB29" s="30">
        <v>2E-3</v>
      </c>
      <c r="FC29" s="30">
        <v>0.185</v>
      </c>
      <c r="FD29" s="30">
        <v>0.32600000000000001</v>
      </c>
      <c r="FE29" s="30">
        <v>1.2E-2</v>
      </c>
      <c r="FF29" s="30">
        <v>5.0000000000000001E-3</v>
      </c>
      <c r="FG29" s="30">
        <v>0.05</v>
      </c>
      <c r="FH29" s="30">
        <v>8.2000000000000003E-2</v>
      </c>
      <c r="FI29" s="30">
        <v>0.14899999999999999</v>
      </c>
      <c r="FJ29" s="30">
        <v>8.5000000000000006E-2</v>
      </c>
      <c r="FK29" s="30">
        <v>0.11</v>
      </c>
      <c r="FL29" s="30">
        <v>8.9999999999999993E-3</v>
      </c>
      <c r="FM29" s="30">
        <v>5.0000000000000001E-3</v>
      </c>
      <c r="FN29" s="30">
        <v>6.0000000000000001E-3</v>
      </c>
      <c r="FO29" s="30">
        <v>0</v>
      </c>
      <c r="FP29" s="30">
        <v>4.2999999999999997E-2</v>
      </c>
      <c r="FQ29" s="30">
        <v>4.5999999999999999E-2</v>
      </c>
      <c r="FR29" s="30">
        <v>3.4000000000000002E-2</v>
      </c>
      <c r="FS29" s="30">
        <v>2.1000000000000001E-2</v>
      </c>
      <c r="FT29" s="30">
        <v>0.152</v>
      </c>
      <c r="FU29" s="30">
        <v>0.01</v>
      </c>
      <c r="FV29" s="30">
        <v>4.0000000000000001E-3</v>
      </c>
      <c r="FW29" s="30">
        <v>1.0999999999999999E-2</v>
      </c>
      <c r="FX29" s="30">
        <v>5.0000000000000001E-3</v>
      </c>
      <c r="FY29" s="30">
        <v>6.7000000000000004E-2</v>
      </c>
      <c r="FZ29" s="30">
        <v>1.4999999999999999E-2</v>
      </c>
      <c r="GA29" s="30">
        <v>4.0000000000000001E-3</v>
      </c>
      <c r="GB29" s="30">
        <v>1.4999999999999999E-2</v>
      </c>
      <c r="GC29" s="30">
        <v>4.0000000000000001E-3</v>
      </c>
      <c r="GD29" s="30">
        <v>1E-3</v>
      </c>
      <c r="GE29" s="30">
        <v>2.1000000000000001E-2</v>
      </c>
      <c r="GF29" s="30">
        <v>3.3000000000000002E-2</v>
      </c>
      <c r="GG29" s="30">
        <v>3.0000000000000001E-3</v>
      </c>
      <c r="GH29" s="30">
        <v>0.01</v>
      </c>
      <c r="GI29" s="30">
        <v>1.2999999999999999E-2</v>
      </c>
      <c r="GJ29" s="30">
        <v>8.9999999999999993E-3</v>
      </c>
      <c r="GK29" s="30">
        <v>1.2E-2</v>
      </c>
      <c r="GL29" s="30">
        <v>6.0000000000000001E-3</v>
      </c>
      <c r="GM29" s="30">
        <v>1.7999999999999999E-2</v>
      </c>
      <c r="GN29" s="30">
        <v>1.7000000000000001E-2</v>
      </c>
      <c r="GO29" s="30">
        <v>3.1E-2</v>
      </c>
      <c r="GP29" s="30">
        <v>1.4E-2</v>
      </c>
      <c r="GQ29" s="30">
        <v>1.0999999999999999E-2</v>
      </c>
      <c r="GR29" s="30">
        <v>2.1999999999999999E-2</v>
      </c>
      <c r="GS29" s="30">
        <v>8.9999999999999993E-3</v>
      </c>
      <c r="GT29" s="30">
        <v>7.0000000000000007E-2</v>
      </c>
      <c r="GU29" s="30">
        <v>8.9999999999999993E-3</v>
      </c>
      <c r="GV29" s="30">
        <v>1.0999999999999999E-2</v>
      </c>
      <c r="GW29" s="30">
        <v>7.0000000000000001E-3</v>
      </c>
      <c r="GX29" s="30">
        <v>2.1000000000000001E-2</v>
      </c>
      <c r="GY29" s="30">
        <v>1.7999999999999999E-2</v>
      </c>
      <c r="GZ29" s="30">
        <v>3.7999999999999999E-2</v>
      </c>
      <c r="HA29" s="30">
        <v>6.0000000000000001E-3</v>
      </c>
      <c r="HB29" s="30">
        <v>7.0000000000000001E-3</v>
      </c>
      <c r="HC29" s="30">
        <v>5.0000000000000001E-3</v>
      </c>
      <c r="HD29" s="30">
        <v>2.5999999999999999E-2</v>
      </c>
      <c r="HE29" s="30">
        <v>5.0000000000000001E-3</v>
      </c>
      <c r="HF29" s="30">
        <v>1.2E-2</v>
      </c>
      <c r="HG29" s="30">
        <v>0.10299999999999999</v>
      </c>
      <c r="HH29" s="30">
        <v>1.2E-2</v>
      </c>
      <c r="HI29" s="30">
        <v>3.0000000000000001E-3</v>
      </c>
      <c r="HJ29" s="30">
        <v>8.0000000000000002E-3</v>
      </c>
      <c r="HK29" s="30">
        <v>0</v>
      </c>
      <c r="HL29" s="30">
        <v>0.23499999999999999</v>
      </c>
      <c r="HM29" s="30">
        <v>4.0000000000000001E-3</v>
      </c>
      <c r="HN29" s="30">
        <v>8.0000000000000002E-3</v>
      </c>
      <c r="HO29" s="30">
        <v>1.0999999999999999E-2</v>
      </c>
      <c r="HP29" s="30">
        <v>2.1999999999999999E-2</v>
      </c>
      <c r="HQ29" s="30">
        <v>2.3E-2</v>
      </c>
      <c r="HR29" s="30">
        <v>2.3E-2</v>
      </c>
      <c r="HS29" s="30">
        <v>1.4E-2</v>
      </c>
      <c r="HT29" s="30">
        <v>8.9999999999999993E-3</v>
      </c>
      <c r="HU29" s="30">
        <v>3.7999999999999999E-2</v>
      </c>
      <c r="HV29" s="30">
        <v>3.0000000000000001E-3</v>
      </c>
      <c r="HW29" s="30">
        <v>1.2999999999999999E-2</v>
      </c>
      <c r="HX29" s="30">
        <v>1.4E-2</v>
      </c>
      <c r="HY29" s="30">
        <v>2.1999999999999999E-2</v>
      </c>
      <c r="HZ29" s="30">
        <v>2.9000000000000001E-2</v>
      </c>
      <c r="IA29" s="30">
        <v>4.0000000000000001E-3</v>
      </c>
      <c r="IB29" s="30">
        <v>2E-3</v>
      </c>
      <c r="IC29" s="30">
        <v>6.0000000000000001E-3</v>
      </c>
      <c r="ID29" s="30">
        <v>1E-3</v>
      </c>
      <c r="IE29" s="30">
        <v>1E-3</v>
      </c>
      <c r="IF29" s="30">
        <v>8.9999999999999993E-3</v>
      </c>
      <c r="IG29" s="30">
        <v>1.2999999999999999E-2</v>
      </c>
      <c r="IH29" s="30">
        <v>5.0000000000000001E-3</v>
      </c>
      <c r="II29" s="30">
        <v>4.0000000000000001E-3</v>
      </c>
      <c r="IJ29" s="30">
        <v>2.1999999999999999E-2</v>
      </c>
      <c r="IK29" s="30">
        <v>5.3999999999999999E-2</v>
      </c>
      <c r="IL29" s="30">
        <v>8.9999999999999993E-3</v>
      </c>
      <c r="IM29" s="30">
        <v>2.9000000000000001E-2</v>
      </c>
      <c r="IN29" s="30">
        <v>3.2000000000000001E-2</v>
      </c>
      <c r="IO29" s="30">
        <v>1.4999999999999999E-2</v>
      </c>
      <c r="IP29" s="30">
        <v>2E-3</v>
      </c>
      <c r="IQ29" s="30">
        <v>3.0000000000000001E-3</v>
      </c>
      <c r="IR29" s="30">
        <v>2E-3</v>
      </c>
      <c r="IS29" s="30">
        <v>2E-3</v>
      </c>
      <c r="IT29" s="30">
        <v>5.0000000000000001E-3</v>
      </c>
      <c r="IU29" s="30">
        <v>1.4E-2</v>
      </c>
      <c r="IV29" s="30">
        <v>1.4999999999999999E-2</v>
      </c>
      <c r="IW29" s="30">
        <v>0.02</v>
      </c>
      <c r="IX29" s="30">
        <v>8.0000000000000002E-3</v>
      </c>
      <c r="IY29" s="30">
        <v>3.5999999999999997E-2</v>
      </c>
      <c r="IZ29" s="30">
        <v>4.0000000000000001E-3</v>
      </c>
      <c r="JA29" s="30">
        <v>7.0000000000000001E-3</v>
      </c>
      <c r="JB29" s="30">
        <v>0.29299999999999998</v>
      </c>
      <c r="JC29" s="30">
        <v>2.3E-2</v>
      </c>
      <c r="JD29" s="30">
        <v>3.5000000000000003E-2</v>
      </c>
      <c r="JE29" s="30">
        <v>1.2E-2</v>
      </c>
      <c r="JF29" s="30">
        <v>1E-3</v>
      </c>
      <c r="JG29" s="30">
        <v>1.0999999999999999E-2</v>
      </c>
      <c r="JH29" s="30">
        <v>0.1</v>
      </c>
      <c r="JI29" s="30">
        <v>0.11600000000000001</v>
      </c>
      <c r="JJ29" s="30">
        <v>3.0000000000000001E-3</v>
      </c>
      <c r="JK29" s="30">
        <v>0</v>
      </c>
      <c r="JL29" s="30">
        <v>7.6999999999999999E-2</v>
      </c>
      <c r="JM29" s="30">
        <v>0.13100000000000001</v>
      </c>
      <c r="JN29" s="30">
        <v>1.4999999999999999E-2</v>
      </c>
      <c r="JO29" s="30">
        <v>0.254</v>
      </c>
      <c r="JP29" s="30">
        <v>0.105</v>
      </c>
      <c r="JQ29" s="30">
        <v>8.6999999999999994E-2</v>
      </c>
      <c r="JR29" s="30">
        <v>7.6999999999999999E-2</v>
      </c>
      <c r="JS29" s="30">
        <v>0.108</v>
      </c>
      <c r="JT29" s="30">
        <v>8.6999999999999994E-2</v>
      </c>
      <c r="JU29" s="30">
        <v>0.1</v>
      </c>
      <c r="JV29" s="30">
        <v>1.4999999999999999E-2</v>
      </c>
      <c r="JW29" s="30">
        <v>0</v>
      </c>
      <c r="JX29" s="30">
        <v>1.4999999999999999E-2</v>
      </c>
      <c r="JY29" s="30">
        <v>2.3E-2</v>
      </c>
      <c r="JZ29" s="30">
        <v>7.6999999999999999E-2</v>
      </c>
      <c r="KA29" s="30">
        <v>0</v>
      </c>
      <c r="KB29" s="30">
        <v>0.27200000000000002</v>
      </c>
      <c r="KC29" s="30">
        <v>0.56200000000000006</v>
      </c>
      <c r="KD29" s="30">
        <v>4.1000000000000002E-2</v>
      </c>
      <c r="KE29" s="30">
        <v>0.33400000000000002</v>
      </c>
      <c r="KF29" s="30">
        <v>4.5999999999999999E-2</v>
      </c>
      <c r="KG29" s="30">
        <v>0.40100000000000002</v>
      </c>
      <c r="KH29" s="30">
        <v>7.6999999999999999E-2</v>
      </c>
      <c r="KI29" s="30">
        <v>0</v>
      </c>
      <c r="KJ29" s="30">
        <v>0.44500000000000001</v>
      </c>
      <c r="KK29" s="30">
        <v>0.1</v>
      </c>
      <c r="KL29" s="30">
        <v>0.24099999999999999</v>
      </c>
      <c r="KM29" s="30">
        <v>6.2E-2</v>
      </c>
      <c r="KN29" s="30">
        <v>0.42099999999999999</v>
      </c>
      <c r="KO29" s="30">
        <v>0.123</v>
      </c>
      <c r="KP29" s="30">
        <v>0.1</v>
      </c>
      <c r="KQ29" s="30">
        <v>0</v>
      </c>
      <c r="KR29" s="30">
        <v>0.36499999999999999</v>
      </c>
      <c r="KS29" s="30">
        <v>0</v>
      </c>
      <c r="KT29" s="30">
        <v>0.154</v>
      </c>
      <c r="KU29" s="30">
        <v>7.6999999999999999E-2</v>
      </c>
      <c r="KV29" s="30">
        <v>6.9000000000000006E-2</v>
      </c>
      <c r="KW29" s="30">
        <v>9.1999999999999998E-2</v>
      </c>
      <c r="KX29" s="30">
        <v>6.9000000000000006E-2</v>
      </c>
      <c r="KY29" s="30">
        <v>9.1999999999999998E-2</v>
      </c>
      <c r="KZ29" s="30">
        <v>0.128</v>
      </c>
      <c r="LA29" s="30">
        <v>0.13100000000000001</v>
      </c>
      <c r="LB29" s="30">
        <v>0.22600000000000001</v>
      </c>
      <c r="LC29" s="30">
        <v>0.13900000000000001</v>
      </c>
      <c r="LD29" s="30">
        <v>0.108</v>
      </c>
      <c r="LE29" s="30">
        <v>0.11799999999999999</v>
      </c>
      <c r="LF29" s="30">
        <v>5.3999999999999999E-2</v>
      </c>
      <c r="LG29" s="30">
        <v>0.11</v>
      </c>
      <c r="LH29" s="30">
        <v>0.45900000000000002</v>
      </c>
      <c r="LI29" s="30">
        <v>0.122</v>
      </c>
      <c r="LJ29" s="30">
        <v>0</v>
      </c>
      <c r="LK29" s="30">
        <v>0.23899999999999999</v>
      </c>
      <c r="LL29" s="30">
        <v>0.45700000000000002</v>
      </c>
      <c r="LM29" s="30">
        <v>8.8999999999999996E-2</v>
      </c>
      <c r="LN29" s="30">
        <v>0</v>
      </c>
      <c r="LO29" s="30">
        <v>0.246</v>
      </c>
      <c r="LP29" s="30">
        <v>0.123</v>
      </c>
      <c r="LQ29" s="30">
        <v>0.11600000000000001</v>
      </c>
      <c r="LR29" s="30">
        <v>0</v>
      </c>
      <c r="LS29" s="30">
        <v>0.182</v>
      </c>
      <c r="LT29" s="30">
        <v>6.9000000000000006E-2</v>
      </c>
      <c r="LU29" s="30">
        <v>5.3999999999999999E-2</v>
      </c>
      <c r="LV29" s="30">
        <v>4.5999999999999999E-2</v>
      </c>
      <c r="LW29" s="30">
        <v>1.4999999999999999E-2</v>
      </c>
      <c r="LX29" s="30">
        <v>3.9E-2</v>
      </c>
      <c r="LY29" s="30">
        <v>8.7999999999999995E-2</v>
      </c>
      <c r="LZ29" s="30">
        <v>0.17399999999999999</v>
      </c>
      <c r="MA29" s="30">
        <v>6.6000000000000003E-2</v>
      </c>
      <c r="MB29" s="30">
        <v>2.3E-2</v>
      </c>
      <c r="MC29" s="30">
        <v>0.03</v>
      </c>
      <c r="MD29" s="30">
        <v>0.105</v>
      </c>
      <c r="ME29" s="30">
        <v>0.193</v>
      </c>
      <c r="MF29" s="30">
        <v>0.13100000000000001</v>
      </c>
      <c r="MG29" s="30">
        <v>0.13</v>
      </c>
      <c r="MH29" s="30">
        <v>7.0000000000000001E-3</v>
      </c>
      <c r="MI29" s="30">
        <v>3.6999999999999998E-2</v>
      </c>
      <c r="MJ29" s="30">
        <v>5.3999999999999999E-2</v>
      </c>
      <c r="MK29" s="30">
        <v>3.9E-2</v>
      </c>
      <c r="ML29" s="30">
        <v>1.6E-2</v>
      </c>
      <c r="MM29" s="30">
        <v>2.3E-2</v>
      </c>
      <c r="MN29" s="30">
        <v>3.5000000000000003E-2</v>
      </c>
      <c r="MO29" s="30">
        <v>3.5999999999999997E-2</v>
      </c>
      <c r="MP29" s="30">
        <v>4.5999999999999999E-2</v>
      </c>
      <c r="MQ29" s="30">
        <v>2.3E-2</v>
      </c>
      <c r="MR29" s="30">
        <v>0.108</v>
      </c>
      <c r="MS29" s="30">
        <v>0</v>
      </c>
      <c r="MT29" s="30">
        <v>9.1999999999999998E-2</v>
      </c>
      <c r="MU29" s="30">
        <v>5.3999999999999999E-2</v>
      </c>
      <c r="MV29" s="30">
        <v>0.06</v>
      </c>
      <c r="MW29" s="30">
        <v>0.25</v>
      </c>
      <c r="MX29" s="30">
        <v>6.0000000000000001E-3</v>
      </c>
      <c r="MY29" s="30">
        <v>0.36699999999999999</v>
      </c>
      <c r="MZ29" s="30">
        <v>0.19400000000000001</v>
      </c>
      <c r="NA29" s="30">
        <v>0.125</v>
      </c>
      <c r="NB29" s="30">
        <v>0.215</v>
      </c>
      <c r="NC29" s="30">
        <v>4.3999999999999997E-2</v>
      </c>
      <c r="ND29" s="30">
        <v>9.5000000000000001E-2</v>
      </c>
      <c r="NE29" s="30">
        <v>0.22800000000000001</v>
      </c>
      <c r="NF29" s="30">
        <v>2.1000000000000001E-2</v>
      </c>
      <c r="NG29" s="30">
        <v>4.2000000000000003E-2</v>
      </c>
      <c r="NH29" s="30">
        <v>1.4999999999999999E-2</v>
      </c>
      <c r="NI29" s="30">
        <v>0.03</v>
      </c>
      <c r="NJ29" s="30">
        <v>9.9000000000000005E-2</v>
      </c>
      <c r="NK29" s="30">
        <v>0.249</v>
      </c>
      <c r="NL29" s="30">
        <v>0.33100000000000002</v>
      </c>
      <c r="NM29" s="30">
        <v>0.29199999999999998</v>
      </c>
      <c r="NN29" s="30">
        <v>6.7000000000000004E-2</v>
      </c>
      <c r="NO29" s="30">
        <v>7.6999999999999999E-2</v>
      </c>
      <c r="NP29" s="30">
        <v>0.64600000000000002</v>
      </c>
      <c r="NQ29" s="30">
        <v>0.18</v>
      </c>
      <c r="NR29" s="30">
        <v>0.371</v>
      </c>
      <c r="NS29" s="30">
        <v>0.26200000000000001</v>
      </c>
      <c r="NT29" s="30">
        <v>8.0000000000000002E-3</v>
      </c>
      <c r="NU29" s="30">
        <v>0.115</v>
      </c>
      <c r="NV29" s="30">
        <v>0.315</v>
      </c>
      <c r="NW29" s="30">
        <v>9.1999999999999998E-2</v>
      </c>
      <c r="NX29" s="30">
        <v>4.5999999999999999E-2</v>
      </c>
      <c r="NY29" s="30">
        <v>1.21</v>
      </c>
      <c r="NZ29" s="30">
        <v>0</v>
      </c>
      <c r="OA29" s="30">
        <v>0.107</v>
      </c>
      <c r="OB29" s="30">
        <v>4.4999999999999998E-2</v>
      </c>
      <c r="OC29" s="30">
        <v>0.122</v>
      </c>
      <c r="OD29" s="30">
        <v>2.3E-2</v>
      </c>
      <c r="OE29" s="30">
        <v>0.39400000000000002</v>
      </c>
      <c r="OF29" s="30">
        <v>0.222</v>
      </c>
      <c r="OG29" s="30">
        <v>0.54600000000000004</v>
      </c>
      <c r="OH29" s="30">
        <v>0.39600000000000002</v>
      </c>
      <c r="OI29" s="30">
        <v>0.17</v>
      </c>
      <c r="OJ29" s="30">
        <v>2.9000000000000001E-2</v>
      </c>
      <c r="OK29" s="30">
        <v>3.1E-2</v>
      </c>
      <c r="OL29" s="30">
        <v>5.2999999999999999E-2</v>
      </c>
      <c r="OM29" s="30">
        <v>4.8000000000000001E-2</v>
      </c>
      <c r="ON29" s="30">
        <v>2.8000000000000001E-2</v>
      </c>
      <c r="OO29" s="30">
        <v>6.9000000000000006E-2</v>
      </c>
      <c r="OP29" s="30">
        <v>1.9E-2</v>
      </c>
      <c r="OQ29" s="30">
        <v>9.1999999999999998E-2</v>
      </c>
      <c r="OR29" s="30">
        <v>0.30199999999999999</v>
      </c>
      <c r="OS29" s="30">
        <v>0.151</v>
      </c>
      <c r="OT29" s="30">
        <v>0</v>
      </c>
      <c r="OU29" s="30">
        <v>0.13300000000000001</v>
      </c>
      <c r="OV29" s="30">
        <v>4.5999999999999999E-2</v>
      </c>
      <c r="OW29" s="30">
        <v>0.03</v>
      </c>
      <c r="OX29" s="30">
        <v>0.161</v>
      </c>
      <c r="OY29" s="30">
        <v>0</v>
      </c>
      <c r="OZ29" s="30">
        <v>0</v>
      </c>
      <c r="PA29" s="30">
        <v>3.6999999999999998E-2</v>
      </c>
      <c r="PB29" s="30">
        <v>5.2999999999999999E-2</v>
      </c>
      <c r="PC29" s="30">
        <v>3.5999999999999997E-2</v>
      </c>
      <c r="PD29" s="30">
        <v>5.2999999999999999E-2</v>
      </c>
      <c r="PE29" s="30">
        <v>8.0000000000000002E-3</v>
      </c>
      <c r="PF29" s="30">
        <v>4.5999999999999999E-2</v>
      </c>
      <c r="PG29" s="30">
        <v>0.11600000000000001</v>
      </c>
      <c r="PH29" s="30">
        <v>0.104</v>
      </c>
      <c r="PI29" s="30">
        <v>0.34799999999999998</v>
      </c>
      <c r="PJ29" s="30">
        <v>9.0999999999999998E-2</v>
      </c>
      <c r="PK29" s="30">
        <v>6.9000000000000006E-2</v>
      </c>
      <c r="PL29" s="30">
        <v>5.8999999999999997E-2</v>
      </c>
      <c r="PM29" s="30">
        <v>7.0000000000000001E-3</v>
      </c>
      <c r="PN29" s="30">
        <v>2.3E-2</v>
      </c>
      <c r="PO29" s="30">
        <v>5.3999999999999999E-2</v>
      </c>
      <c r="PP29" s="30">
        <v>0.13100000000000001</v>
      </c>
      <c r="PQ29" s="30">
        <v>2.3E-2</v>
      </c>
      <c r="PR29" s="30">
        <v>3.9E-2</v>
      </c>
      <c r="PS29" s="30">
        <v>0.254</v>
      </c>
      <c r="PT29" s="30">
        <v>0.113</v>
      </c>
      <c r="PU29" s="30">
        <v>4.5999999999999999E-2</v>
      </c>
      <c r="PV29" s="30">
        <v>6.2E-2</v>
      </c>
      <c r="PW29" s="30">
        <v>2.3E-2</v>
      </c>
      <c r="PX29" s="30">
        <v>0</v>
      </c>
      <c r="PY29" s="30">
        <v>5.3999999999999999E-2</v>
      </c>
      <c r="PZ29" s="30">
        <v>4.3999999999999997E-2</v>
      </c>
      <c r="QA29" s="30">
        <v>4.5999999999999999E-2</v>
      </c>
      <c r="QB29" s="30">
        <v>2.1000000000000001E-2</v>
      </c>
      <c r="QC29" s="30">
        <v>2.3E-2</v>
      </c>
      <c r="QD29" s="30">
        <v>1.4999999999999999E-2</v>
      </c>
      <c r="QE29" s="30">
        <v>6.2E-2</v>
      </c>
      <c r="QF29" s="30">
        <v>0</v>
      </c>
      <c r="QG29" s="30">
        <v>2.1999999999999999E-2</v>
      </c>
      <c r="QH29" s="30">
        <v>6.9000000000000006E-2</v>
      </c>
      <c r="QI29" s="30">
        <v>2.3E-2</v>
      </c>
      <c r="QJ29" s="30">
        <v>7.6999999999999999E-2</v>
      </c>
      <c r="QK29" s="30">
        <v>0</v>
      </c>
      <c r="QL29" s="30">
        <v>4.4999999999999998E-2</v>
      </c>
      <c r="QM29" s="30">
        <v>6.0000000000000001E-3</v>
      </c>
      <c r="QN29" s="30">
        <v>4.2000000000000003E-2</v>
      </c>
      <c r="QO29" s="30">
        <v>0.03</v>
      </c>
      <c r="QP29" s="30">
        <v>4.2999999999999997E-2</v>
      </c>
      <c r="QQ29" s="30">
        <v>4.2999999999999997E-2</v>
      </c>
      <c r="QR29" s="30">
        <v>5.8999999999999997E-2</v>
      </c>
      <c r="QS29" s="30">
        <v>3.1E-2</v>
      </c>
      <c r="QT29" s="30">
        <v>8.0000000000000002E-3</v>
      </c>
      <c r="QU29" s="30">
        <v>6.2E-2</v>
      </c>
      <c r="QV29" s="30">
        <v>3.1E-2</v>
      </c>
      <c r="QW29" s="30">
        <v>6.0000000000000001E-3</v>
      </c>
      <c r="QX29" s="30">
        <v>6.8000000000000005E-2</v>
      </c>
      <c r="QY29" s="30">
        <v>0.13700000000000001</v>
      </c>
      <c r="QZ29" s="30">
        <v>2.1000000000000001E-2</v>
      </c>
      <c r="RA29" s="30">
        <v>1.4999999999999999E-2</v>
      </c>
      <c r="RB29" s="30">
        <v>2.3E-2</v>
      </c>
      <c r="RC29" s="30">
        <v>1.4E-2</v>
      </c>
      <c r="RD29" s="30">
        <v>0</v>
      </c>
      <c r="RE29" s="30">
        <v>6.9000000000000006E-2</v>
      </c>
      <c r="RF29" s="30">
        <v>0</v>
      </c>
      <c r="RG29" s="30">
        <v>8.0000000000000002E-3</v>
      </c>
      <c r="RH29" s="30">
        <v>6.2E-2</v>
      </c>
      <c r="RI29" s="30">
        <v>0</v>
      </c>
      <c r="RJ29" s="30">
        <v>4.4999999999999998E-2</v>
      </c>
      <c r="RK29" s="30">
        <v>5.2999999999999999E-2</v>
      </c>
      <c r="RL29" s="30">
        <v>8.4000000000000005E-2</v>
      </c>
      <c r="RM29" s="30">
        <v>1.4999999999999999E-2</v>
      </c>
      <c r="RN29" s="30">
        <v>2.3E-2</v>
      </c>
      <c r="RO29" s="30">
        <v>4.9000000000000002E-2</v>
      </c>
      <c r="RP29" s="30">
        <v>0</v>
      </c>
      <c r="RQ29" s="30">
        <v>5.3999999999999999E-2</v>
      </c>
      <c r="RR29" s="30">
        <v>3.9E-2</v>
      </c>
      <c r="RS29" s="30">
        <v>3.9E-2</v>
      </c>
      <c r="RT29" s="30">
        <v>2.3E-2</v>
      </c>
      <c r="RU29" s="30">
        <v>2.8000000000000001E-2</v>
      </c>
      <c r="RV29" s="30">
        <v>3.5999999999999997E-2</v>
      </c>
      <c r="RW29" s="30">
        <v>4.5999999999999999E-2</v>
      </c>
      <c r="RX29" s="30">
        <v>4.9000000000000002E-2</v>
      </c>
      <c r="RY29" s="30">
        <v>5.3999999999999999E-2</v>
      </c>
      <c r="RZ29" s="30">
        <v>3.2000000000000001E-2</v>
      </c>
      <c r="SA29" s="30">
        <v>0.14399999999999999</v>
      </c>
      <c r="SB29" s="30">
        <v>4.2999999999999997E-2</v>
      </c>
      <c r="SC29" s="30">
        <v>0.185</v>
      </c>
      <c r="SD29" s="30">
        <v>0.19900000000000001</v>
      </c>
      <c r="SE29" s="30">
        <v>4.5999999999999999E-2</v>
      </c>
      <c r="SF29" s="30">
        <v>6.2E-2</v>
      </c>
      <c r="SG29" s="30">
        <v>8.5000000000000006E-2</v>
      </c>
      <c r="SH29" s="30">
        <v>0.22900000000000001</v>
      </c>
      <c r="SI29" s="30">
        <v>3.5999999999999997E-2</v>
      </c>
      <c r="SJ29" s="30">
        <v>1.4999999999999999E-2</v>
      </c>
      <c r="SK29" s="30">
        <v>0.376</v>
      </c>
      <c r="SL29" s="30">
        <v>0.59799999999999998</v>
      </c>
      <c r="SM29" s="30">
        <v>0.01</v>
      </c>
      <c r="SN29" s="30">
        <v>0.108</v>
      </c>
      <c r="SO29" s="30">
        <v>3.4000000000000002E-2</v>
      </c>
      <c r="SP29" s="30">
        <v>0.01</v>
      </c>
      <c r="SQ29" s="30">
        <v>5.0000000000000001E-3</v>
      </c>
      <c r="SR29" s="30">
        <v>1.57</v>
      </c>
      <c r="SS29" s="30">
        <v>2E-3</v>
      </c>
      <c r="ST29" s="30">
        <v>0.106</v>
      </c>
      <c r="SU29" s="30">
        <v>8.0000000000000002E-3</v>
      </c>
      <c r="SV29" s="30">
        <v>5.0000000000000001E-3</v>
      </c>
      <c r="SW29" s="30">
        <v>2.1999999999999999E-2</v>
      </c>
      <c r="SX29" s="30">
        <v>4.9000000000000002E-2</v>
      </c>
      <c r="SY29" s="30">
        <v>0.38200000000000001</v>
      </c>
      <c r="SZ29" s="30">
        <v>0</v>
      </c>
      <c r="TA29" s="30">
        <v>0.48699999999999999</v>
      </c>
      <c r="TB29" s="30">
        <v>0</v>
      </c>
      <c r="TC29" s="30">
        <v>114</v>
      </c>
      <c r="TD29" s="30">
        <v>2356</v>
      </c>
      <c r="TE29" s="30">
        <v>1062</v>
      </c>
      <c r="TF29" s="30">
        <v>139</v>
      </c>
      <c r="TG29" s="30">
        <v>5.32</v>
      </c>
      <c r="TH29" s="30">
        <v>11.2</v>
      </c>
      <c r="TI29" s="30">
        <v>1.4</v>
      </c>
    </row>
    <row r="30" spans="1:529" x14ac:dyDescent="0.15">
      <c r="A30" s="104" t="s">
        <v>1199</v>
      </c>
      <c r="B30" s="30">
        <v>37.799999999999997</v>
      </c>
      <c r="C30" s="30">
        <v>5.56</v>
      </c>
      <c r="D30" s="30">
        <v>0.26800000000000002</v>
      </c>
      <c r="E30" s="30">
        <v>0.123</v>
      </c>
      <c r="F30" s="30">
        <v>1.7999999999999999E-2</v>
      </c>
      <c r="G30" s="30">
        <v>4.8000000000000001E-2</v>
      </c>
      <c r="H30" s="30">
        <v>0.108</v>
      </c>
      <c r="I30" s="30">
        <v>8.5000000000000006E-2</v>
      </c>
      <c r="J30" s="30">
        <v>0.10299999999999999</v>
      </c>
      <c r="K30" s="30">
        <v>0.08</v>
      </c>
      <c r="L30" s="30">
        <v>8.1000000000000003E-2</v>
      </c>
      <c r="M30" s="30">
        <v>0.13</v>
      </c>
      <c r="N30" s="30">
        <v>0.185</v>
      </c>
      <c r="O30" s="30">
        <v>3.6999999999999998E-2</v>
      </c>
      <c r="P30" s="30">
        <v>9.2999999999999999E-2</v>
      </c>
      <c r="Q30" s="30">
        <v>4.8000000000000001E-2</v>
      </c>
      <c r="R30" s="30">
        <v>0.40600000000000003</v>
      </c>
      <c r="S30" s="30">
        <v>0.215</v>
      </c>
      <c r="T30" s="30">
        <v>4.8000000000000001E-2</v>
      </c>
      <c r="U30" s="30">
        <v>0.26300000000000001</v>
      </c>
      <c r="V30" s="30">
        <v>0.40500000000000003</v>
      </c>
      <c r="W30" s="30">
        <v>7.3999999999999996E-2</v>
      </c>
      <c r="X30" s="30">
        <v>9.7000000000000003E-2</v>
      </c>
      <c r="Y30" s="30">
        <v>0.33200000000000002</v>
      </c>
      <c r="Z30" s="30">
        <v>0.28199999999999997</v>
      </c>
      <c r="AA30" s="30">
        <v>0.106</v>
      </c>
      <c r="AB30" s="30">
        <v>0.52800000000000002</v>
      </c>
      <c r="AC30" s="30">
        <v>5.2999999999999999E-2</v>
      </c>
      <c r="AD30" s="30">
        <v>6.8000000000000005E-2</v>
      </c>
      <c r="AE30" s="30">
        <v>8.4000000000000005E-2</v>
      </c>
      <c r="AF30" s="30">
        <v>0.14499999999999999</v>
      </c>
      <c r="AG30" s="30">
        <v>2.5000000000000001E-2</v>
      </c>
      <c r="AH30" s="30">
        <v>6.8000000000000005E-2</v>
      </c>
      <c r="AI30" s="30">
        <v>7.5999999999999998E-2</v>
      </c>
      <c r="AJ30" s="30">
        <v>4.2000000000000003E-2</v>
      </c>
      <c r="AK30" s="30">
        <v>6.7000000000000004E-2</v>
      </c>
      <c r="AL30" s="30">
        <v>5.8999999999999997E-2</v>
      </c>
      <c r="AM30" s="30">
        <v>0.19600000000000001</v>
      </c>
      <c r="AN30" s="30">
        <v>4.7E-2</v>
      </c>
      <c r="AO30" s="30">
        <v>0.124</v>
      </c>
      <c r="AP30" s="30">
        <v>0</v>
      </c>
      <c r="AQ30" s="30">
        <v>2.1000000000000001E-2</v>
      </c>
      <c r="AR30" s="30">
        <v>7.1999999999999995E-2</v>
      </c>
      <c r="AS30" s="30">
        <v>4.8000000000000001E-2</v>
      </c>
      <c r="AT30" s="30">
        <v>0.13300000000000001</v>
      </c>
      <c r="AU30" s="30">
        <v>5.8999999999999997E-2</v>
      </c>
      <c r="AV30" s="30">
        <v>0.33500000000000002</v>
      </c>
      <c r="AW30" s="30">
        <v>1.05</v>
      </c>
      <c r="AX30" s="30">
        <v>0.10299999999999999</v>
      </c>
      <c r="AY30" s="30">
        <v>2.3E-2</v>
      </c>
      <c r="AZ30" s="30">
        <v>0.69799999999999995</v>
      </c>
      <c r="BA30" s="30">
        <v>0.105</v>
      </c>
      <c r="BB30" s="30">
        <v>0.65900000000000003</v>
      </c>
      <c r="BC30" s="30">
        <v>0.71</v>
      </c>
      <c r="BD30" s="30">
        <v>1.7</v>
      </c>
      <c r="BE30" s="30">
        <v>1.1100000000000001</v>
      </c>
      <c r="BF30" s="30">
        <v>0.24399999999999999</v>
      </c>
      <c r="BG30" s="30">
        <v>4.5999999999999999E-2</v>
      </c>
      <c r="BH30" s="30">
        <v>4.3999999999999997E-2</v>
      </c>
      <c r="BI30" s="30">
        <v>2.1000000000000001E-2</v>
      </c>
      <c r="BJ30" s="30">
        <v>6.8000000000000005E-2</v>
      </c>
      <c r="BK30" s="30">
        <v>0.03</v>
      </c>
      <c r="BL30" s="30">
        <v>3.4000000000000002E-2</v>
      </c>
      <c r="BM30" s="30">
        <v>3.5999999999999997E-2</v>
      </c>
      <c r="BN30" s="30">
        <v>0.11</v>
      </c>
      <c r="BO30" s="30">
        <v>4.2999999999999997E-2</v>
      </c>
      <c r="BP30" s="30">
        <v>0.40600000000000003</v>
      </c>
      <c r="BQ30" s="30">
        <v>0.215</v>
      </c>
      <c r="BR30" s="30">
        <v>0.97199999999999998</v>
      </c>
      <c r="BS30" s="30">
        <v>81.8</v>
      </c>
      <c r="BT30" s="30">
        <v>49.9</v>
      </c>
      <c r="BU30" s="30">
        <v>56.3</v>
      </c>
      <c r="BV30" s="30">
        <v>4.33</v>
      </c>
      <c r="BW30" s="30">
        <v>461</v>
      </c>
      <c r="BX30" s="30">
        <v>1304</v>
      </c>
      <c r="BY30" s="30">
        <v>45.4</v>
      </c>
      <c r="BZ30" s="30">
        <v>9.39</v>
      </c>
      <c r="CA30" s="30">
        <v>4.2699999999999996</v>
      </c>
      <c r="CB30" s="30">
        <v>27.1</v>
      </c>
      <c r="CC30" s="30">
        <v>249</v>
      </c>
      <c r="CD30" s="30">
        <v>26.8</v>
      </c>
      <c r="CE30" s="30">
        <v>0.72499999999999998</v>
      </c>
      <c r="CF30" s="30">
        <v>2.13</v>
      </c>
      <c r="CG30" s="30">
        <v>0.29099999999999998</v>
      </c>
      <c r="CH30" s="30">
        <v>2.77</v>
      </c>
      <c r="CI30" s="30">
        <v>27.1</v>
      </c>
      <c r="CJ30" s="30">
        <v>0.41199999999999998</v>
      </c>
      <c r="CK30" s="30">
        <v>0.81200000000000006</v>
      </c>
      <c r="CL30" s="30">
        <v>0.46899999999999997</v>
      </c>
      <c r="CM30" s="30">
        <v>0.128</v>
      </c>
      <c r="CN30" s="30">
        <v>0.25600000000000001</v>
      </c>
      <c r="CO30" s="30">
        <v>0.31900000000000001</v>
      </c>
      <c r="CP30" s="30">
        <v>21.1</v>
      </c>
      <c r="CQ30" s="30">
        <v>0.63900000000000001</v>
      </c>
      <c r="CR30" s="30">
        <v>5.62</v>
      </c>
      <c r="CS30" s="30">
        <v>2.27</v>
      </c>
      <c r="CT30" s="30">
        <v>1.72</v>
      </c>
      <c r="CU30" s="30">
        <v>0.47799999999999998</v>
      </c>
      <c r="CV30" s="30">
        <v>0.94699999999999995</v>
      </c>
      <c r="CW30" s="30">
        <v>0.33</v>
      </c>
      <c r="CX30" s="30">
        <v>4.25</v>
      </c>
      <c r="CY30" s="30">
        <v>0.97599999999999998</v>
      </c>
      <c r="CZ30" s="30">
        <v>0.33</v>
      </c>
      <c r="DA30" s="30">
        <v>0.14799999999999999</v>
      </c>
      <c r="DB30" s="30">
        <v>2.31</v>
      </c>
      <c r="DC30" s="30">
        <v>5.63</v>
      </c>
      <c r="DD30" s="30">
        <v>2.69</v>
      </c>
      <c r="DE30" s="30">
        <v>0.28299999999999997</v>
      </c>
      <c r="DF30" s="30">
        <v>0.48499999999999999</v>
      </c>
      <c r="DG30" s="30">
        <v>0.51700000000000002</v>
      </c>
      <c r="DH30" s="30">
        <v>0.89900000000000002</v>
      </c>
      <c r="DI30" s="30">
        <v>0.79</v>
      </c>
      <c r="DJ30" s="30">
        <v>0.45</v>
      </c>
      <c r="DK30" s="30">
        <v>5.0999999999999997E-2</v>
      </c>
      <c r="DL30" s="30">
        <v>1.94</v>
      </c>
      <c r="DM30" s="30">
        <v>1.93</v>
      </c>
      <c r="DN30" s="30">
        <v>0.33200000000000002</v>
      </c>
      <c r="DO30" s="30">
        <v>5.2999999999999999E-2</v>
      </c>
      <c r="DP30" s="30">
        <v>0.59799999999999998</v>
      </c>
      <c r="DQ30" s="30">
        <v>0.46899999999999997</v>
      </c>
      <c r="DR30" s="30">
        <v>0.21299999999999999</v>
      </c>
      <c r="DS30" s="30">
        <v>0.35499999999999998</v>
      </c>
      <c r="DT30" s="30">
        <v>0.20200000000000001</v>
      </c>
      <c r="DU30" s="30">
        <v>0.13500000000000001</v>
      </c>
      <c r="DV30" s="30">
        <v>0.45600000000000002</v>
      </c>
      <c r="DW30" s="30">
        <v>0.53500000000000003</v>
      </c>
      <c r="DX30" s="30">
        <v>0.17499999999999999</v>
      </c>
      <c r="DY30" s="30">
        <v>3.25</v>
      </c>
      <c r="DZ30" s="30">
        <v>0.113</v>
      </c>
      <c r="EA30" s="30">
        <v>0.26100000000000001</v>
      </c>
      <c r="EB30" s="30">
        <v>0.40400000000000003</v>
      </c>
      <c r="EC30" s="30">
        <v>0.317</v>
      </c>
      <c r="ED30" s="30">
        <v>0.29799999999999999</v>
      </c>
      <c r="EE30" s="30">
        <v>5.7000000000000002E-2</v>
      </c>
      <c r="EF30" s="30">
        <v>3.71</v>
      </c>
      <c r="EG30" s="30">
        <v>62.5</v>
      </c>
      <c r="EH30" s="30">
        <v>1.75</v>
      </c>
      <c r="EI30" s="30">
        <v>1.1000000000000001</v>
      </c>
      <c r="EJ30" s="30">
        <v>20.399999999999999</v>
      </c>
      <c r="EK30" s="30">
        <v>16.600000000000001</v>
      </c>
      <c r="EL30" s="30">
        <v>13.9</v>
      </c>
      <c r="EM30" s="30">
        <v>1.42</v>
      </c>
      <c r="EN30" s="30">
        <v>3.96</v>
      </c>
      <c r="EO30" s="30">
        <v>0.108</v>
      </c>
      <c r="EP30" s="30">
        <v>0.245</v>
      </c>
      <c r="EQ30" s="30">
        <v>4.9000000000000002E-2</v>
      </c>
      <c r="ER30" s="30">
        <v>0.23499999999999999</v>
      </c>
      <c r="ES30" s="30">
        <v>0.14399999999999999</v>
      </c>
      <c r="ET30" s="30">
        <v>9.5000000000000001E-2</v>
      </c>
      <c r="EU30" s="30">
        <v>0.45600000000000002</v>
      </c>
      <c r="EV30" s="30">
        <v>1.58</v>
      </c>
      <c r="EW30" s="30">
        <v>1.55</v>
      </c>
      <c r="EX30" s="30">
        <v>7.5999999999999998E-2</v>
      </c>
      <c r="EY30" s="30">
        <v>6.93</v>
      </c>
      <c r="EZ30" s="30">
        <v>5.0999999999999996</v>
      </c>
      <c r="FA30" s="30">
        <v>1.61</v>
      </c>
      <c r="FB30" s="30">
        <v>0.32</v>
      </c>
      <c r="FC30" s="30">
        <v>153</v>
      </c>
      <c r="FD30" s="30">
        <v>282</v>
      </c>
      <c r="FE30" s="30">
        <v>9.81</v>
      </c>
      <c r="FF30" s="30">
        <v>0.7</v>
      </c>
      <c r="FG30" s="30">
        <v>1.46</v>
      </c>
      <c r="FH30" s="30">
        <v>36.700000000000003</v>
      </c>
      <c r="FI30" s="30">
        <v>202</v>
      </c>
      <c r="FJ30" s="30">
        <v>108</v>
      </c>
      <c r="FK30" s="30">
        <v>126</v>
      </c>
      <c r="FL30" s="30">
        <v>13.4</v>
      </c>
      <c r="FM30" s="30">
        <v>0.48099999999999998</v>
      </c>
      <c r="FN30" s="30">
        <v>2.48</v>
      </c>
      <c r="FO30" s="30">
        <v>0.58199999999999996</v>
      </c>
      <c r="FP30" s="30">
        <v>43.2</v>
      </c>
      <c r="FQ30" s="30">
        <v>92.4</v>
      </c>
      <c r="FR30" s="30">
        <v>35.299999999999997</v>
      </c>
      <c r="FS30" s="30">
        <v>55.5</v>
      </c>
      <c r="FT30" s="30">
        <v>0.33300000000000002</v>
      </c>
      <c r="FU30" s="30">
        <v>0.18099999999999999</v>
      </c>
      <c r="FV30" s="30">
        <v>0.38800000000000001</v>
      </c>
      <c r="FW30" s="30">
        <v>3.07</v>
      </c>
      <c r="FX30" s="30">
        <v>6.53</v>
      </c>
      <c r="FY30" s="30">
        <v>18.8</v>
      </c>
      <c r="FZ30" s="30">
        <v>0.45200000000000001</v>
      </c>
      <c r="GA30" s="30">
        <v>0.24299999999999999</v>
      </c>
      <c r="GB30" s="30">
        <v>0.17299999999999999</v>
      </c>
      <c r="GC30" s="30">
        <v>0.154</v>
      </c>
      <c r="GD30" s="30">
        <v>0.23100000000000001</v>
      </c>
      <c r="GE30" s="30">
        <v>0.33500000000000002</v>
      </c>
      <c r="GF30" s="30">
        <v>0.125</v>
      </c>
      <c r="GG30" s="30">
        <v>4.1000000000000002E-2</v>
      </c>
      <c r="GH30" s="30">
        <v>2.2400000000000002</v>
      </c>
      <c r="GI30" s="30">
        <v>0.505</v>
      </c>
      <c r="GJ30" s="30">
        <v>0.66</v>
      </c>
      <c r="GK30" s="30">
        <v>6.64</v>
      </c>
      <c r="GL30" s="30">
        <v>8.5500000000000007</v>
      </c>
      <c r="GM30" s="30">
        <v>6.96</v>
      </c>
      <c r="GN30" s="30">
        <v>0.47899999999999998</v>
      </c>
      <c r="GO30" s="30">
        <v>5.63</v>
      </c>
      <c r="GP30" s="30">
        <v>9.9499999999999993</v>
      </c>
      <c r="GQ30" s="30">
        <v>6.03</v>
      </c>
      <c r="GR30" s="30">
        <v>12.6</v>
      </c>
      <c r="GS30" s="30">
        <v>10.7</v>
      </c>
      <c r="GT30" s="30">
        <v>1.48</v>
      </c>
      <c r="GU30" s="30">
        <v>0.45400000000000001</v>
      </c>
      <c r="GV30" s="30">
        <v>1.68</v>
      </c>
      <c r="GW30" s="30">
        <v>3.89</v>
      </c>
      <c r="GX30" s="30">
        <v>9.83</v>
      </c>
      <c r="GY30" s="30">
        <v>16</v>
      </c>
      <c r="GZ30" s="30">
        <v>5.78</v>
      </c>
      <c r="HA30" s="30">
        <v>0.49399999999999999</v>
      </c>
      <c r="HB30" s="30">
        <v>1.55</v>
      </c>
      <c r="HC30" s="30">
        <v>1.1100000000000001</v>
      </c>
      <c r="HD30" s="30">
        <v>2.09</v>
      </c>
      <c r="HE30" s="30">
        <v>3.26</v>
      </c>
      <c r="HF30" s="30">
        <v>3.21</v>
      </c>
      <c r="HG30" s="30">
        <v>0.307</v>
      </c>
      <c r="HH30" s="30">
        <v>0.14399999999999999</v>
      </c>
      <c r="HI30" s="30">
        <v>0.28999999999999998</v>
      </c>
      <c r="HJ30" s="30">
        <v>0.58499999999999996</v>
      </c>
      <c r="HK30" s="30">
        <v>0.76400000000000001</v>
      </c>
      <c r="HL30" s="30">
        <v>1.81</v>
      </c>
      <c r="HM30" s="30">
        <v>9.1999999999999998E-2</v>
      </c>
      <c r="HN30" s="30">
        <v>0.34399999999999997</v>
      </c>
      <c r="HO30" s="30">
        <v>1.25</v>
      </c>
      <c r="HP30" s="30">
        <v>0.83899999999999997</v>
      </c>
      <c r="HQ30" s="30">
        <v>0.109</v>
      </c>
      <c r="HR30" s="30">
        <v>1.86</v>
      </c>
      <c r="HS30" s="30">
        <v>0.11899999999999999</v>
      </c>
      <c r="HT30" s="30">
        <v>3.9E-2</v>
      </c>
      <c r="HU30" s="30">
        <v>9.4E-2</v>
      </c>
      <c r="HV30" s="30">
        <v>0.13300000000000001</v>
      </c>
      <c r="HW30" s="30">
        <v>0.245</v>
      </c>
      <c r="HX30" s="30">
        <v>1.1000000000000001</v>
      </c>
      <c r="HY30" s="30">
        <v>0.14399999999999999</v>
      </c>
      <c r="HZ30" s="30">
        <v>0.41299999999999998</v>
      </c>
      <c r="IA30" s="30">
        <v>0.183</v>
      </c>
      <c r="IB30" s="30">
        <v>0.06</v>
      </c>
      <c r="IC30" s="30">
        <v>0.33</v>
      </c>
      <c r="ID30" s="30">
        <v>0.106</v>
      </c>
      <c r="IE30" s="30">
        <v>4.5999999999999999E-2</v>
      </c>
      <c r="IF30" s="30">
        <v>8.9999999999999993E-3</v>
      </c>
      <c r="IG30" s="30">
        <v>1.23</v>
      </c>
      <c r="IH30" s="30">
        <v>0.11600000000000001</v>
      </c>
      <c r="II30" s="30">
        <v>2.4E-2</v>
      </c>
      <c r="IJ30" s="30">
        <v>0.23300000000000001</v>
      </c>
      <c r="IK30" s="30">
        <v>3.06</v>
      </c>
      <c r="IL30" s="30">
        <v>1.5</v>
      </c>
      <c r="IM30" s="30">
        <v>1.34</v>
      </c>
      <c r="IN30" s="30">
        <v>3.74</v>
      </c>
      <c r="IO30" s="30">
        <v>6.0999999999999999E-2</v>
      </c>
      <c r="IP30" s="30">
        <v>1.2E-2</v>
      </c>
      <c r="IQ30" s="30">
        <v>8.0000000000000002E-3</v>
      </c>
      <c r="IR30" s="30">
        <v>1.0999999999999999E-2</v>
      </c>
      <c r="IS30" s="30">
        <v>7.3999999999999996E-2</v>
      </c>
      <c r="IT30" s="30">
        <v>0.57999999999999996</v>
      </c>
      <c r="IU30" s="30">
        <v>0.38500000000000001</v>
      </c>
      <c r="IV30" s="30">
        <v>0.79100000000000004</v>
      </c>
      <c r="IW30" s="30">
        <v>3.63</v>
      </c>
      <c r="IX30" s="30">
        <v>2.4300000000000002</v>
      </c>
      <c r="IY30" s="30">
        <v>8.65</v>
      </c>
      <c r="IZ30" s="30">
        <v>6.6</v>
      </c>
      <c r="JA30" s="30">
        <v>0.755</v>
      </c>
      <c r="JB30" s="30">
        <v>85.1</v>
      </c>
      <c r="JC30" s="30">
        <v>11.1</v>
      </c>
      <c r="JD30" s="30">
        <v>15.9</v>
      </c>
      <c r="JE30" s="30">
        <v>7.55</v>
      </c>
      <c r="JF30" s="30">
        <v>0.26500000000000001</v>
      </c>
      <c r="JG30" s="30">
        <v>0.107</v>
      </c>
      <c r="JH30" s="30">
        <v>12.9</v>
      </c>
      <c r="JI30" s="30">
        <v>30.7</v>
      </c>
      <c r="JJ30" s="30">
        <v>9.4E-2</v>
      </c>
      <c r="JK30" s="30">
        <v>0.217</v>
      </c>
      <c r="JL30" s="30">
        <v>0.46200000000000002</v>
      </c>
      <c r="JM30" s="30">
        <v>0.45400000000000001</v>
      </c>
      <c r="JN30" s="30">
        <v>4.2</v>
      </c>
      <c r="JO30" s="30">
        <v>4.1500000000000004</v>
      </c>
      <c r="JP30" s="30">
        <v>1.18</v>
      </c>
      <c r="JQ30" s="30">
        <v>0.16800000000000001</v>
      </c>
      <c r="JR30" s="30">
        <v>0.21</v>
      </c>
      <c r="JS30" s="30">
        <v>1.25</v>
      </c>
      <c r="JT30" s="30">
        <v>10.6</v>
      </c>
      <c r="JU30" s="30">
        <v>8.08</v>
      </c>
      <c r="JV30" s="30">
        <v>1.55</v>
      </c>
      <c r="JW30" s="30">
        <v>0.16</v>
      </c>
      <c r="JX30" s="30">
        <v>0.17699999999999999</v>
      </c>
      <c r="JY30" s="30">
        <v>6.7000000000000004E-2</v>
      </c>
      <c r="JZ30" s="30">
        <v>0.13500000000000001</v>
      </c>
      <c r="KA30" s="30">
        <v>0.23400000000000001</v>
      </c>
      <c r="KB30" s="30">
        <v>0.38700000000000001</v>
      </c>
      <c r="KC30" s="30">
        <v>1.72</v>
      </c>
      <c r="KD30" s="30">
        <v>7.38</v>
      </c>
      <c r="KE30" s="30">
        <v>4.0999999999999996</v>
      </c>
      <c r="KF30" s="30">
        <v>0.497</v>
      </c>
      <c r="KG30" s="30">
        <v>1.31</v>
      </c>
      <c r="KH30" s="30">
        <v>0.70599999999999996</v>
      </c>
      <c r="KI30" s="30">
        <v>5.61</v>
      </c>
      <c r="KJ30" s="30">
        <v>41</v>
      </c>
      <c r="KK30" s="30">
        <v>43.9</v>
      </c>
      <c r="KL30" s="30">
        <v>11.9</v>
      </c>
      <c r="KM30" s="30">
        <v>1.3</v>
      </c>
      <c r="KN30" s="30">
        <v>0.77400000000000002</v>
      </c>
      <c r="KO30" s="30">
        <v>1.9</v>
      </c>
      <c r="KP30" s="30">
        <v>0.65800000000000003</v>
      </c>
      <c r="KQ30" s="30">
        <v>155</v>
      </c>
      <c r="KR30" s="30">
        <v>104</v>
      </c>
      <c r="KS30" s="30">
        <v>25</v>
      </c>
      <c r="KT30" s="30">
        <v>2.7</v>
      </c>
      <c r="KU30" s="30">
        <v>0.23799999999999999</v>
      </c>
      <c r="KV30" s="30">
        <v>0.188</v>
      </c>
      <c r="KW30" s="30">
        <v>0.40100000000000002</v>
      </c>
      <c r="KX30" s="30">
        <v>1.34</v>
      </c>
      <c r="KY30" s="30">
        <v>2.4500000000000002</v>
      </c>
      <c r="KZ30" s="30">
        <v>2.77</v>
      </c>
      <c r="LA30" s="30">
        <v>2.99</v>
      </c>
      <c r="LB30" s="30">
        <v>0.93799999999999994</v>
      </c>
      <c r="LC30" s="30">
        <v>0.27700000000000002</v>
      </c>
      <c r="LD30" s="30">
        <v>2.12</v>
      </c>
      <c r="LE30" s="30">
        <v>1.83</v>
      </c>
      <c r="LF30" s="30">
        <v>0.70099999999999996</v>
      </c>
      <c r="LG30" s="30">
        <v>0.36199999999999999</v>
      </c>
      <c r="LH30" s="30">
        <v>0.55500000000000005</v>
      </c>
      <c r="LI30" s="30">
        <v>1.41</v>
      </c>
      <c r="LJ30" s="30">
        <v>3.75</v>
      </c>
      <c r="LK30" s="30">
        <v>1.45</v>
      </c>
      <c r="LL30" s="30">
        <v>1.05</v>
      </c>
      <c r="LM30" s="30">
        <v>2.75</v>
      </c>
      <c r="LN30" s="30">
        <v>23.8</v>
      </c>
      <c r="LO30" s="30">
        <v>15.1</v>
      </c>
      <c r="LP30" s="30">
        <v>2.94</v>
      </c>
      <c r="LQ30" s="30">
        <v>3.7</v>
      </c>
      <c r="LR30" s="30">
        <v>32.200000000000003</v>
      </c>
      <c r="LS30" s="30">
        <v>18.899999999999999</v>
      </c>
      <c r="LT30" s="30">
        <v>4.62</v>
      </c>
      <c r="LU30" s="30">
        <v>0.89400000000000002</v>
      </c>
      <c r="LV30" s="30">
        <v>0.58499999999999996</v>
      </c>
      <c r="LW30" s="30">
        <v>0.63300000000000001</v>
      </c>
      <c r="LX30" s="30">
        <v>0.55600000000000005</v>
      </c>
      <c r="LY30" s="30">
        <v>0.20799999999999999</v>
      </c>
      <c r="LZ30" s="30">
        <v>0.96899999999999997</v>
      </c>
      <c r="MA30" s="30">
        <v>0.66100000000000003</v>
      </c>
      <c r="MB30" s="30">
        <v>0.20499999999999999</v>
      </c>
      <c r="MC30" s="30">
        <v>2.23</v>
      </c>
      <c r="MD30" s="30">
        <v>0.71599999999999997</v>
      </c>
      <c r="ME30" s="30">
        <v>0.46800000000000003</v>
      </c>
      <c r="MF30" s="30">
        <v>1.63</v>
      </c>
      <c r="MG30" s="30">
        <v>1.06</v>
      </c>
      <c r="MH30" s="30">
        <v>0.219</v>
      </c>
      <c r="MI30" s="30">
        <v>1.34</v>
      </c>
      <c r="MJ30" s="30">
        <v>0.40500000000000003</v>
      </c>
      <c r="MK30" s="30">
        <v>5.7000000000000002E-2</v>
      </c>
      <c r="ML30" s="30">
        <v>7.0000000000000007E-2</v>
      </c>
      <c r="MM30" s="30">
        <v>2.3E-2</v>
      </c>
      <c r="MN30" s="30">
        <v>0.04</v>
      </c>
      <c r="MO30" s="30">
        <v>0.109</v>
      </c>
      <c r="MP30" s="30">
        <v>0.05</v>
      </c>
      <c r="MQ30" s="30">
        <v>0.151</v>
      </c>
      <c r="MR30" s="30">
        <v>0.23499999999999999</v>
      </c>
      <c r="MS30" s="30">
        <v>0.28999999999999998</v>
      </c>
      <c r="MT30" s="30">
        <v>0.112</v>
      </c>
      <c r="MU30" s="30">
        <v>0.16</v>
      </c>
      <c r="MV30" s="30">
        <v>8.1000000000000003E-2</v>
      </c>
      <c r="MW30" s="30">
        <v>0.28399999999999997</v>
      </c>
      <c r="MX30" s="30">
        <v>0.22800000000000001</v>
      </c>
      <c r="MY30" s="30">
        <v>0.51500000000000001</v>
      </c>
      <c r="MZ30" s="30">
        <v>0.83499999999999996</v>
      </c>
      <c r="NA30" s="30">
        <v>0.35299999999999998</v>
      </c>
      <c r="NB30" s="30">
        <v>2.74</v>
      </c>
      <c r="NC30" s="30">
        <v>1.0900000000000001</v>
      </c>
      <c r="ND30" s="30">
        <v>1.04</v>
      </c>
      <c r="NE30" s="30">
        <v>9.52</v>
      </c>
      <c r="NF30" s="30">
        <v>10.7</v>
      </c>
      <c r="NG30" s="30">
        <v>3.03</v>
      </c>
      <c r="NH30" s="30">
        <v>0.51800000000000002</v>
      </c>
      <c r="NI30" s="30">
        <v>0.64700000000000002</v>
      </c>
      <c r="NJ30" s="30">
        <v>0.183</v>
      </c>
      <c r="NK30" s="30">
        <v>0.27200000000000002</v>
      </c>
      <c r="NL30" s="30">
        <v>0.65300000000000002</v>
      </c>
      <c r="NM30" s="30">
        <v>6.1</v>
      </c>
      <c r="NN30" s="30">
        <v>4.2300000000000004</v>
      </c>
      <c r="NO30" s="30">
        <v>0.93300000000000005</v>
      </c>
      <c r="NP30" s="30">
        <v>1.88</v>
      </c>
      <c r="NQ30" s="30">
        <v>29</v>
      </c>
      <c r="NR30" s="30">
        <v>48.4</v>
      </c>
      <c r="NS30" s="30">
        <v>13.4</v>
      </c>
      <c r="NT30" s="30">
        <v>1.44</v>
      </c>
      <c r="NU30" s="30">
        <v>1.71</v>
      </c>
      <c r="NV30" s="30">
        <v>5.88</v>
      </c>
      <c r="NW30" s="30">
        <v>2.56</v>
      </c>
      <c r="NX30" s="30">
        <v>0.22900000000000001</v>
      </c>
      <c r="NY30" s="30">
        <v>270</v>
      </c>
      <c r="NZ30" s="30">
        <v>153</v>
      </c>
      <c r="OA30" s="30">
        <v>22.5</v>
      </c>
      <c r="OB30" s="30">
        <v>1.99</v>
      </c>
      <c r="OC30" s="30">
        <v>3.92</v>
      </c>
      <c r="OD30" s="30">
        <v>1.1100000000000001</v>
      </c>
      <c r="OE30" s="30">
        <v>2.37</v>
      </c>
      <c r="OF30" s="30">
        <v>29.6</v>
      </c>
      <c r="OG30" s="30">
        <v>154</v>
      </c>
      <c r="OH30" s="30">
        <v>93.4</v>
      </c>
      <c r="OI30" s="30">
        <v>22.8</v>
      </c>
      <c r="OJ30" s="30">
        <v>3.51</v>
      </c>
      <c r="OK30" s="30">
        <v>0.59899999999999998</v>
      </c>
      <c r="OL30" s="30">
        <v>5.18</v>
      </c>
      <c r="OM30" s="30">
        <v>2.65</v>
      </c>
      <c r="ON30" s="30">
        <v>0.42399999999999999</v>
      </c>
      <c r="OO30" s="30">
        <v>0.27700000000000002</v>
      </c>
      <c r="OP30" s="30">
        <v>1.93</v>
      </c>
      <c r="OQ30" s="30">
        <v>1.61</v>
      </c>
      <c r="OR30" s="30">
        <v>10.9</v>
      </c>
      <c r="OS30" s="30">
        <v>18.899999999999999</v>
      </c>
      <c r="OT30" s="30">
        <v>4.76</v>
      </c>
      <c r="OU30" s="30">
        <v>0.60099999999999998</v>
      </c>
      <c r="OV30" s="30">
        <v>2.58</v>
      </c>
      <c r="OW30" s="30">
        <v>0.66700000000000004</v>
      </c>
      <c r="OX30" s="30">
        <v>11.3</v>
      </c>
      <c r="OY30" s="30">
        <v>99.5</v>
      </c>
      <c r="OZ30" s="30">
        <v>47.3</v>
      </c>
      <c r="PA30" s="30">
        <v>7.09</v>
      </c>
      <c r="PB30" s="30">
        <v>0.751</v>
      </c>
      <c r="PC30" s="30">
        <v>1.57</v>
      </c>
      <c r="PD30" s="30">
        <v>1.4</v>
      </c>
      <c r="PE30" s="30">
        <v>0.41299999999999998</v>
      </c>
      <c r="PF30" s="30">
        <v>1.54</v>
      </c>
      <c r="PG30" s="30">
        <v>13.2</v>
      </c>
      <c r="PH30" s="30">
        <v>45.3</v>
      </c>
      <c r="PI30" s="30">
        <v>23.3</v>
      </c>
      <c r="PJ30" s="30">
        <v>6.24</v>
      </c>
      <c r="PK30" s="30">
        <v>1.37</v>
      </c>
      <c r="PL30" s="30">
        <v>1.75</v>
      </c>
      <c r="PM30" s="30">
        <v>2.0299999999999998</v>
      </c>
      <c r="PN30" s="30">
        <v>1.1000000000000001</v>
      </c>
      <c r="PO30" s="30">
        <v>0.23499999999999999</v>
      </c>
      <c r="PP30" s="30">
        <v>1.45</v>
      </c>
      <c r="PQ30" s="30">
        <v>2.19</v>
      </c>
      <c r="PR30" s="30">
        <v>0.11799999999999999</v>
      </c>
      <c r="PS30" s="30">
        <v>1.38</v>
      </c>
      <c r="PT30" s="30">
        <v>10.3</v>
      </c>
      <c r="PU30" s="30">
        <v>4.91</v>
      </c>
      <c r="PV30" s="30">
        <v>0.99399999999999999</v>
      </c>
      <c r="PW30" s="30">
        <v>0.27700000000000002</v>
      </c>
      <c r="PX30" s="30">
        <v>1.86</v>
      </c>
      <c r="PY30" s="30">
        <v>7.68</v>
      </c>
      <c r="PZ30" s="30">
        <v>3.39</v>
      </c>
      <c r="QA30" s="30">
        <v>0.93400000000000005</v>
      </c>
      <c r="QB30" s="30">
        <v>0.35699999999999998</v>
      </c>
      <c r="QC30" s="30">
        <v>0.14499999999999999</v>
      </c>
      <c r="QD30" s="30">
        <v>0.19400000000000001</v>
      </c>
      <c r="QE30" s="30">
        <v>0.193</v>
      </c>
      <c r="QF30" s="30">
        <v>1.44</v>
      </c>
      <c r="QG30" s="30">
        <v>0.378</v>
      </c>
      <c r="QH30" s="30">
        <v>0.3</v>
      </c>
      <c r="QI30" s="30">
        <v>0.19500000000000001</v>
      </c>
      <c r="QJ30" s="30">
        <v>0.26100000000000001</v>
      </c>
      <c r="QK30" s="30">
        <v>1.1100000000000001</v>
      </c>
      <c r="QL30" s="30">
        <v>0.67400000000000004</v>
      </c>
      <c r="QM30" s="30">
        <v>0.21299999999999999</v>
      </c>
      <c r="QN30" s="30">
        <v>0.17899999999999999</v>
      </c>
      <c r="QO30" s="30">
        <v>0.375</v>
      </c>
      <c r="QP30" s="30">
        <v>1.97</v>
      </c>
      <c r="QQ30" s="30">
        <v>1.01</v>
      </c>
      <c r="QR30" s="30">
        <v>0.16300000000000001</v>
      </c>
      <c r="QS30" s="30">
        <v>1.7000000000000001E-2</v>
      </c>
      <c r="QT30" s="30">
        <v>2.1999999999999999E-2</v>
      </c>
      <c r="QU30" s="30">
        <v>0.52900000000000003</v>
      </c>
      <c r="QV30" s="30">
        <v>0.871</v>
      </c>
      <c r="QW30" s="30">
        <v>0.36799999999999999</v>
      </c>
      <c r="QX30" s="30">
        <v>0.375</v>
      </c>
      <c r="QY30" s="30">
        <v>3.67</v>
      </c>
      <c r="QZ30" s="30">
        <v>1.83</v>
      </c>
      <c r="RA30" s="30">
        <v>0.55400000000000005</v>
      </c>
      <c r="RB30" s="30">
        <v>1.64</v>
      </c>
      <c r="RC30" s="30">
        <v>0.58799999999999997</v>
      </c>
      <c r="RD30" s="30">
        <v>0.109</v>
      </c>
      <c r="RE30" s="30">
        <v>0.126</v>
      </c>
      <c r="RF30" s="30">
        <v>0.66</v>
      </c>
      <c r="RG30" s="30">
        <v>0.91</v>
      </c>
      <c r="RH30" s="30">
        <v>0.39100000000000001</v>
      </c>
      <c r="RI30" s="30">
        <v>0.111</v>
      </c>
      <c r="RJ30" s="30">
        <v>0.80800000000000005</v>
      </c>
      <c r="RK30" s="30">
        <v>6.52</v>
      </c>
      <c r="RL30" s="30">
        <v>3.32</v>
      </c>
      <c r="RM30" s="30">
        <v>0.66600000000000004</v>
      </c>
      <c r="RN30" s="30">
        <v>5.8999999999999997E-2</v>
      </c>
      <c r="RO30" s="30">
        <v>6.38</v>
      </c>
      <c r="RP30" s="30">
        <v>3.4</v>
      </c>
      <c r="RQ30" s="30">
        <v>0.95199999999999996</v>
      </c>
      <c r="RR30" s="30">
        <v>0.32700000000000001</v>
      </c>
      <c r="RS30" s="30">
        <v>0.17699999999999999</v>
      </c>
      <c r="RT30" s="30">
        <v>1.05</v>
      </c>
      <c r="RU30" s="30">
        <v>0.60399999999999998</v>
      </c>
      <c r="RV30" s="30">
        <v>1.49</v>
      </c>
      <c r="RW30" s="30">
        <v>0.95599999999999996</v>
      </c>
      <c r="RX30" s="30">
        <v>0.20399999999999999</v>
      </c>
      <c r="RY30" s="30">
        <v>6.7000000000000004E-2</v>
      </c>
      <c r="RZ30" s="30">
        <v>0.61799999999999999</v>
      </c>
      <c r="SA30" s="30">
        <v>0.33900000000000002</v>
      </c>
      <c r="SB30" s="30">
        <v>0.68700000000000006</v>
      </c>
      <c r="SC30" s="30">
        <v>4.09</v>
      </c>
      <c r="SD30" s="30">
        <v>2.09</v>
      </c>
      <c r="SE30" s="30">
        <v>0.247</v>
      </c>
      <c r="SF30" s="30">
        <v>0.436</v>
      </c>
      <c r="SG30" s="30">
        <v>1.01</v>
      </c>
      <c r="SH30" s="30">
        <v>4.42</v>
      </c>
      <c r="SI30" s="30">
        <v>2.68</v>
      </c>
      <c r="SJ30" s="30">
        <v>0.44400000000000001</v>
      </c>
      <c r="SK30" s="30">
        <v>0.38300000000000001</v>
      </c>
      <c r="SL30" s="30">
        <v>0.80400000000000005</v>
      </c>
      <c r="SM30" s="30">
        <v>5.8999999999999997E-2</v>
      </c>
      <c r="SN30" s="30">
        <v>5.5E-2</v>
      </c>
      <c r="SO30" s="30">
        <v>0.187</v>
      </c>
      <c r="SP30" s="30">
        <v>5.0999999999999997E-2</v>
      </c>
      <c r="SQ30" s="30">
        <v>7.0000000000000001E-3</v>
      </c>
      <c r="SR30" s="30">
        <v>1.9E-2</v>
      </c>
      <c r="SS30" s="30">
        <v>1.2999999999999999E-2</v>
      </c>
      <c r="ST30" s="30">
        <v>0.122</v>
      </c>
      <c r="SU30" s="30">
        <v>2.1000000000000001E-2</v>
      </c>
      <c r="SV30" s="30">
        <v>0.01</v>
      </c>
      <c r="SW30" s="30">
        <v>1.6E-2</v>
      </c>
      <c r="SX30" s="30">
        <v>7.3999999999999996E-2</v>
      </c>
      <c r="SY30" s="30">
        <v>3.99</v>
      </c>
      <c r="SZ30" s="30">
        <v>3.69</v>
      </c>
      <c r="TA30" s="30">
        <v>1.02</v>
      </c>
      <c r="TB30" s="30">
        <v>7.49</v>
      </c>
      <c r="TC30" s="30">
        <v>102</v>
      </c>
      <c r="TD30" s="30">
        <v>1707</v>
      </c>
      <c r="TE30" s="30">
        <v>638</v>
      </c>
      <c r="TF30" s="30">
        <v>193</v>
      </c>
      <c r="TG30" s="30">
        <v>163</v>
      </c>
      <c r="TH30" s="30">
        <v>84.8</v>
      </c>
      <c r="TI30" s="30">
        <v>2.87</v>
      </c>
    </row>
    <row r="31" spans="1:529" x14ac:dyDescent="0.15">
      <c r="A31" s="104" t="s">
        <v>1200</v>
      </c>
      <c r="B31" s="30">
        <v>36.200000000000003</v>
      </c>
      <c r="C31" s="30">
        <v>10.5</v>
      </c>
      <c r="D31" s="30">
        <v>0.32800000000000001</v>
      </c>
      <c r="E31" s="30">
        <v>0.249</v>
      </c>
      <c r="F31" s="30">
        <v>0.13900000000000001</v>
      </c>
      <c r="G31" s="30">
        <v>7.5999999999999998E-2</v>
      </c>
      <c r="H31" s="30">
        <v>0.156</v>
      </c>
      <c r="I31" s="30">
        <v>0.10199999999999999</v>
      </c>
      <c r="J31" s="30">
        <v>9.6000000000000002E-2</v>
      </c>
      <c r="K31" s="30">
        <v>0.109</v>
      </c>
      <c r="L31" s="30">
        <v>0.13600000000000001</v>
      </c>
      <c r="M31" s="30">
        <v>0.153</v>
      </c>
      <c r="N31" s="30">
        <v>0.25</v>
      </c>
      <c r="O31" s="30">
        <v>0.06</v>
      </c>
      <c r="P31" s="30">
        <v>0.14099999999999999</v>
      </c>
      <c r="Q31" s="30">
        <v>8.6999999999999994E-2</v>
      </c>
      <c r="R31" s="30">
        <v>0.42699999999999999</v>
      </c>
      <c r="S31" s="30">
        <v>0.21299999999999999</v>
      </c>
      <c r="T31" s="30">
        <v>0.104</v>
      </c>
      <c r="U31" s="30">
        <v>0.223</v>
      </c>
      <c r="V31" s="30">
        <v>0.50800000000000001</v>
      </c>
      <c r="W31" s="30">
        <v>0.109</v>
      </c>
      <c r="X31" s="30">
        <v>0.13600000000000001</v>
      </c>
      <c r="Y31" s="30">
        <v>0.378</v>
      </c>
      <c r="Z31" s="30">
        <v>0.34499999999999997</v>
      </c>
      <c r="AA31" s="30">
        <v>0.161</v>
      </c>
      <c r="AB31" s="30">
        <v>0.63500000000000001</v>
      </c>
      <c r="AC31" s="30">
        <v>8.7999999999999995E-2</v>
      </c>
      <c r="AD31" s="30">
        <v>0.13500000000000001</v>
      </c>
      <c r="AE31" s="30">
        <v>0.10299999999999999</v>
      </c>
      <c r="AF31" s="30">
        <v>0.17399999999999999</v>
      </c>
      <c r="AG31" s="30">
        <v>4.8000000000000001E-2</v>
      </c>
      <c r="AH31" s="30">
        <v>8.7999999999999995E-2</v>
      </c>
      <c r="AI31" s="30">
        <v>0.108</v>
      </c>
      <c r="AJ31" s="30">
        <v>0.108</v>
      </c>
      <c r="AK31" s="30">
        <v>8.8999999999999996E-2</v>
      </c>
      <c r="AL31" s="30">
        <v>0.115</v>
      </c>
      <c r="AM31" s="30">
        <v>0.188</v>
      </c>
      <c r="AN31" s="30">
        <v>6.5000000000000002E-2</v>
      </c>
      <c r="AO31" s="30">
        <v>0.219</v>
      </c>
      <c r="AP31" s="30">
        <v>0</v>
      </c>
      <c r="AQ31" s="30">
        <v>6.0999999999999999E-2</v>
      </c>
      <c r="AR31" s="30">
        <v>0.185</v>
      </c>
      <c r="AS31" s="30">
        <v>4.5999999999999999E-2</v>
      </c>
      <c r="AT31" s="30">
        <v>0.17599999999999999</v>
      </c>
      <c r="AU31" s="30">
        <v>5.7000000000000002E-2</v>
      </c>
      <c r="AV31" s="30">
        <v>0.34899999999999998</v>
      </c>
      <c r="AW31" s="30">
        <v>1.05</v>
      </c>
      <c r="AX31" s="30">
        <v>0.112</v>
      </c>
      <c r="AY31" s="30">
        <v>1.9E-2</v>
      </c>
      <c r="AZ31" s="30">
        <v>1.95</v>
      </c>
      <c r="BA31" s="30">
        <v>0.153</v>
      </c>
      <c r="BB31" s="30">
        <v>0.94699999999999995</v>
      </c>
      <c r="BC31" s="30">
        <v>0.84599999999999997</v>
      </c>
      <c r="BD31" s="30">
        <v>2.46</v>
      </c>
      <c r="BE31" s="30">
        <v>1.1499999999999999</v>
      </c>
      <c r="BF31" s="30">
        <v>0.39800000000000002</v>
      </c>
      <c r="BG31" s="30">
        <v>0.08</v>
      </c>
      <c r="BH31" s="30">
        <v>1.6E-2</v>
      </c>
      <c r="BI31" s="30">
        <v>3.5999999999999997E-2</v>
      </c>
      <c r="BJ31" s="30">
        <v>4.8000000000000001E-2</v>
      </c>
      <c r="BK31" s="30">
        <v>3.3000000000000002E-2</v>
      </c>
      <c r="BL31" s="30">
        <v>5.1999999999999998E-2</v>
      </c>
      <c r="BM31" s="30">
        <v>3.5000000000000003E-2</v>
      </c>
      <c r="BN31" s="30">
        <v>0.19600000000000001</v>
      </c>
      <c r="BO31" s="30">
        <v>0.13600000000000001</v>
      </c>
      <c r="BP31" s="30">
        <v>0.438</v>
      </c>
      <c r="BQ31" s="30">
        <v>0.22700000000000001</v>
      </c>
      <c r="BR31" s="30">
        <v>1.54</v>
      </c>
      <c r="BS31" s="30">
        <v>79</v>
      </c>
      <c r="BT31" s="30">
        <v>47.7</v>
      </c>
      <c r="BU31" s="30">
        <v>65.599999999999994</v>
      </c>
      <c r="BV31" s="30">
        <v>5.88</v>
      </c>
      <c r="BW31" s="30">
        <v>546</v>
      </c>
      <c r="BX31" s="30">
        <v>1847</v>
      </c>
      <c r="BY31" s="30">
        <v>34.799999999999997</v>
      </c>
      <c r="BZ31" s="30">
        <v>11.5</v>
      </c>
      <c r="CA31" s="30">
        <v>4.8499999999999996</v>
      </c>
      <c r="CB31" s="30">
        <v>30.1</v>
      </c>
      <c r="CC31" s="30">
        <v>220</v>
      </c>
      <c r="CD31" s="30">
        <v>18.8</v>
      </c>
      <c r="CE31" s="30">
        <v>0.92500000000000004</v>
      </c>
      <c r="CF31" s="30">
        <v>1.96</v>
      </c>
      <c r="CG31" s="30">
        <v>0.34399999999999997</v>
      </c>
      <c r="CH31" s="30">
        <v>2.65</v>
      </c>
      <c r="CI31" s="30">
        <v>30.5</v>
      </c>
      <c r="CJ31" s="30">
        <v>0.28499999999999998</v>
      </c>
      <c r="CK31" s="30">
        <v>0.97199999999999998</v>
      </c>
      <c r="CL31" s="30">
        <v>0.30299999999999999</v>
      </c>
      <c r="CM31" s="30">
        <v>0.22500000000000001</v>
      </c>
      <c r="CN31" s="30">
        <v>0.313</v>
      </c>
      <c r="CO31" s="30">
        <v>0.35499999999999998</v>
      </c>
      <c r="CP31" s="30">
        <v>25</v>
      </c>
      <c r="CQ31" s="30">
        <v>0.63</v>
      </c>
      <c r="CR31" s="30">
        <v>4.74</v>
      </c>
      <c r="CS31" s="30">
        <v>2.4700000000000002</v>
      </c>
      <c r="CT31" s="30">
        <v>2.04</v>
      </c>
      <c r="CU31" s="30">
        <v>0.38200000000000001</v>
      </c>
      <c r="CV31" s="30">
        <v>0.66800000000000004</v>
      </c>
      <c r="CW31" s="30">
        <v>0.47699999999999998</v>
      </c>
      <c r="CX31" s="30">
        <v>3.59</v>
      </c>
      <c r="CY31" s="30">
        <v>0.504</v>
      </c>
      <c r="CZ31" s="30">
        <v>0.25600000000000001</v>
      </c>
      <c r="DA31" s="30">
        <v>6.6000000000000003E-2</v>
      </c>
      <c r="DB31" s="30">
        <v>1.54</v>
      </c>
      <c r="DC31" s="30">
        <v>6.8</v>
      </c>
      <c r="DD31" s="30">
        <v>2.73</v>
      </c>
      <c r="DE31" s="30">
        <v>0.112</v>
      </c>
      <c r="DF31" s="30">
        <v>1.08</v>
      </c>
      <c r="DG31" s="30">
        <v>0.46800000000000003</v>
      </c>
      <c r="DH31" s="30">
        <v>0.80200000000000005</v>
      </c>
      <c r="DI31" s="30">
        <v>0.98099999999999998</v>
      </c>
      <c r="DJ31" s="30">
        <v>0.40400000000000003</v>
      </c>
      <c r="DK31" s="30">
        <v>0.13600000000000001</v>
      </c>
      <c r="DL31" s="30">
        <v>1.53</v>
      </c>
      <c r="DM31" s="30">
        <v>4.04</v>
      </c>
      <c r="DN31" s="30">
        <v>0.42</v>
      </c>
      <c r="DO31" s="30">
        <v>9.5000000000000001E-2</v>
      </c>
      <c r="DP31" s="30">
        <v>0.375</v>
      </c>
      <c r="DQ31" s="30">
        <v>0.626</v>
      </c>
      <c r="DR31" s="30">
        <v>0.248</v>
      </c>
      <c r="DS31" s="30">
        <v>0.439</v>
      </c>
      <c r="DT31" s="30">
        <v>0.49</v>
      </c>
      <c r="DU31" s="30">
        <v>0.17199999999999999</v>
      </c>
      <c r="DV31" s="30">
        <v>1.07</v>
      </c>
      <c r="DW31" s="30">
        <v>0.32800000000000001</v>
      </c>
      <c r="DX31" s="30">
        <v>0.21199999999999999</v>
      </c>
      <c r="DY31" s="30">
        <v>6.99</v>
      </c>
      <c r="DZ31" s="30">
        <v>0.14399999999999999</v>
      </c>
      <c r="EA31" s="30">
        <v>0.26200000000000001</v>
      </c>
      <c r="EB31" s="30">
        <v>0.34799999999999998</v>
      </c>
      <c r="EC31" s="30">
        <v>0.34200000000000003</v>
      </c>
      <c r="ED31" s="30">
        <v>0.35599999999999998</v>
      </c>
      <c r="EE31" s="30">
        <v>0.155</v>
      </c>
      <c r="EF31" s="30">
        <v>4.0599999999999996</v>
      </c>
      <c r="EG31" s="30">
        <v>87.7</v>
      </c>
      <c r="EH31" s="30">
        <v>1.97</v>
      </c>
      <c r="EI31" s="30">
        <v>1.72</v>
      </c>
      <c r="EJ31" s="30">
        <v>28.4</v>
      </c>
      <c r="EK31" s="30">
        <v>25</v>
      </c>
      <c r="EL31" s="30">
        <v>34.9</v>
      </c>
      <c r="EM31" s="30">
        <v>2.0699999999999998</v>
      </c>
      <c r="EN31" s="30">
        <v>4.91</v>
      </c>
      <c r="EO31" s="30">
        <v>0.122</v>
      </c>
      <c r="EP31" s="30">
        <v>0.25900000000000001</v>
      </c>
      <c r="EQ31" s="30">
        <v>4.9000000000000002E-2</v>
      </c>
      <c r="ER31" s="30">
        <v>0.20599999999999999</v>
      </c>
      <c r="ES31" s="30">
        <v>0.183</v>
      </c>
      <c r="ET31" s="30">
        <v>5.8999999999999997E-2</v>
      </c>
      <c r="EU31" s="30">
        <v>0.40100000000000002</v>
      </c>
      <c r="EV31" s="30">
        <v>2.12</v>
      </c>
      <c r="EW31" s="30">
        <v>1.48</v>
      </c>
      <c r="EX31" s="30">
        <v>6.0999999999999999E-2</v>
      </c>
      <c r="EY31" s="30">
        <v>7.29</v>
      </c>
      <c r="EZ31" s="30">
        <v>3.62</v>
      </c>
      <c r="FA31" s="30">
        <v>2.25</v>
      </c>
      <c r="FB31" s="30">
        <v>0.38100000000000001</v>
      </c>
      <c r="FC31" s="30">
        <v>128</v>
      </c>
      <c r="FD31" s="30">
        <v>393</v>
      </c>
      <c r="FE31" s="30">
        <v>8.57</v>
      </c>
      <c r="FF31" s="30">
        <v>0.752</v>
      </c>
      <c r="FG31" s="30">
        <v>1.89</v>
      </c>
      <c r="FH31" s="30">
        <v>32.200000000000003</v>
      </c>
      <c r="FI31" s="30">
        <v>223</v>
      </c>
      <c r="FJ31" s="30">
        <v>129</v>
      </c>
      <c r="FK31" s="30">
        <v>117</v>
      </c>
      <c r="FL31" s="30">
        <v>8.09</v>
      </c>
      <c r="FM31" s="30">
        <v>0.53300000000000003</v>
      </c>
      <c r="FN31" s="30">
        <v>3.35</v>
      </c>
      <c r="FO31" s="30">
        <v>0.89100000000000001</v>
      </c>
      <c r="FP31" s="30">
        <v>40.799999999999997</v>
      </c>
      <c r="FQ31" s="30">
        <v>74.5</v>
      </c>
      <c r="FR31" s="30">
        <v>27.4</v>
      </c>
      <c r="FS31" s="30">
        <v>59.4</v>
      </c>
      <c r="FT31" s="30">
        <v>0.42</v>
      </c>
      <c r="FU31" s="30">
        <v>0.22500000000000001</v>
      </c>
      <c r="FV31" s="30">
        <v>0.39800000000000002</v>
      </c>
      <c r="FW31" s="30">
        <v>2.4300000000000002</v>
      </c>
      <c r="FX31" s="30">
        <v>4.71</v>
      </c>
      <c r="FY31" s="30">
        <v>14.9</v>
      </c>
      <c r="FZ31" s="30">
        <v>0.64500000000000002</v>
      </c>
      <c r="GA31" s="30">
        <v>0.36199999999999999</v>
      </c>
      <c r="GB31" s="30">
        <v>0.254</v>
      </c>
      <c r="GC31" s="30">
        <v>0.18</v>
      </c>
      <c r="GD31" s="30">
        <v>0.187</v>
      </c>
      <c r="GE31" s="30">
        <v>0.34100000000000003</v>
      </c>
      <c r="GF31" s="30">
        <v>0.14499999999999999</v>
      </c>
      <c r="GG31" s="30">
        <v>4.8000000000000001E-2</v>
      </c>
      <c r="GH31" s="30">
        <v>2.34</v>
      </c>
      <c r="GI31" s="30">
        <v>0.60599999999999998</v>
      </c>
      <c r="GJ31" s="30">
        <v>0.71299999999999997</v>
      </c>
      <c r="GK31" s="30">
        <v>6.95</v>
      </c>
      <c r="GL31" s="30">
        <v>13.4</v>
      </c>
      <c r="GM31" s="30">
        <v>7.32</v>
      </c>
      <c r="GN31" s="30">
        <v>0.35</v>
      </c>
      <c r="GO31" s="30">
        <v>6.57</v>
      </c>
      <c r="GP31" s="30">
        <v>14.1</v>
      </c>
      <c r="GQ31" s="30">
        <v>8.7200000000000006</v>
      </c>
      <c r="GR31" s="30">
        <v>17.399999999999999</v>
      </c>
      <c r="GS31" s="30">
        <v>13.5</v>
      </c>
      <c r="GT31" s="30">
        <v>1.37</v>
      </c>
      <c r="GU31" s="30">
        <v>0.251</v>
      </c>
      <c r="GV31" s="30">
        <v>2.2599999999999998</v>
      </c>
      <c r="GW31" s="30">
        <v>4.8</v>
      </c>
      <c r="GX31" s="30">
        <v>11.4</v>
      </c>
      <c r="GY31" s="30">
        <v>18.8</v>
      </c>
      <c r="GZ31" s="30">
        <v>8.3000000000000007</v>
      </c>
      <c r="HA31" s="30">
        <v>0.61899999999999999</v>
      </c>
      <c r="HB31" s="30">
        <v>1.61</v>
      </c>
      <c r="HC31" s="30">
        <v>1.27</v>
      </c>
      <c r="HD31" s="30">
        <v>2.04</v>
      </c>
      <c r="HE31" s="30">
        <v>3.33</v>
      </c>
      <c r="HF31" s="30">
        <v>3.88</v>
      </c>
      <c r="HG31" s="30">
        <v>0.29599999999999999</v>
      </c>
      <c r="HH31" s="30">
        <v>0.16700000000000001</v>
      </c>
      <c r="HI31" s="30">
        <v>0.28699999999999998</v>
      </c>
      <c r="HJ31" s="30">
        <v>0.55000000000000004</v>
      </c>
      <c r="HK31" s="30">
        <v>0.875</v>
      </c>
      <c r="HL31" s="30">
        <v>2.1800000000000002</v>
      </c>
      <c r="HM31" s="30">
        <v>0.14599999999999999</v>
      </c>
      <c r="HN31" s="30">
        <v>0.36299999999999999</v>
      </c>
      <c r="HO31" s="30">
        <v>1.57</v>
      </c>
      <c r="HP31" s="30">
        <v>1.24</v>
      </c>
      <c r="HQ31" s="30">
        <v>8.5999999999999993E-2</v>
      </c>
      <c r="HR31" s="30">
        <v>1.92</v>
      </c>
      <c r="HS31" s="30">
        <v>0.20399999999999999</v>
      </c>
      <c r="HT31" s="30">
        <v>0.04</v>
      </c>
      <c r="HU31" s="30">
        <v>0.16800000000000001</v>
      </c>
      <c r="HV31" s="30">
        <v>0.24299999999999999</v>
      </c>
      <c r="HW31" s="30">
        <v>0.44400000000000001</v>
      </c>
      <c r="HX31" s="30">
        <v>1.1200000000000001</v>
      </c>
      <c r="HY31" s="30">
        <v>0.16400000000000001</v>
      </c>
      <c r="HZ31" s="30">
        <v>0.39100000000000001</v>
      </c>
      <c r="IA31" s="30">
        <v>0.20200000000000001</v>
      </c>
      <c r="IB31" s="30">
        <v>0.1</v>
      </c>
      <c r="IC31" s="30">
        <v>0.27200000000000002</v>
      </c>
      <c r="ID31" s="30">
        <v>0.11</v>
      </c>
      <c r="IE31" s="30">
        <v>5.3999999999999999E-2</v>
      </c>
      <c r="IF31" s="30">
        <v>0</v>
      </c>
      <c r="IG31" s="30">
        <v>1.1399999999999999</v>
      </c>
      <c r="IH31" s="30">
        <v>0.23</v>
      </c>
      <c r="II31" s="30">
        <v>5.6000000000000001E-2</v>
      </c>
      <c r="IJ31" s="30">
        <v>0.249</v>
      </c>
      <c r="IK31" s="30">
        <v>4.41</v>
      </c>
      <c r="IL31" s="30">
        <v>2.08</v>
      </c>
      <c r="IM31" s="30">
        <v>1.89</v>
      </c>
      <c r="IN31" s="30">
        <v>4.08</v>
      </c>
      <c r="IO31" s="30">
        <v>5.6000000000000001E-2</v>
      </c>
      <c r="IP31" s="30">
        <v>2.8000000000000001E-2</v>
      </c>
      <c r="IQ31" s="30">
        <v>5.5E-2</v>
      </c>
      <c r="IR31" s="30">
        <v>1.6E-2</v>
      </c>
      <c r="IS31" s="30">
        <v>3.4000000000000002E-2</v>
      </c>
      <c r="IT31" s="30">
        <v>1.05</v>
      </c>
      <c r="IU31" s="30">
        <v>0.46200000000000002</v>
      </c>
      <c r="IV31" s="30">
        <v>1.58</v>
      </c>
      <c r="IW31" s="30">
        <v>4.8899999999999997</v>
      </c>
      <c r="IX31" s="30">
        <v>2.81</v>
      </c>
      <c r="IY31" s="30">
        <v>11.2</v>
      </c>
      <c r="IZ31" s="30">
        <v>8.3000000000000007</v>
      </c>
      <c r="JA31" s="30">
        <v>0.95299999999999996</v>
      </c>
      <c r="JB31" s="30">
        <v>98.3</v>
      </c>
      <c r="JC31" s="30">
        <v>13.2</v>
      </c>
      <c r="JD31" s="30">
        <v>17.3</v>
      </c>
      <c r="JE31" s="30">
        <v>7.72</v>
      </c>
      <c r="JF31" s="30">
        <v>0.41499999999999998</v>
      </c>
      <c r="JG31" s="30">
        <v>0.23200000000000001</v>
      </c>
      <c r="JH31" s="30">
        <v>15</v>
      </c>
      <c r="JI31" s="30">
        <v>37</v>
      </c>
      <c r="JJ31" s="30">
        <v>0.11</v>
      </c>
      <c r="JK31" s="30">
        <v>0.23200000000000001</v>
      </c>
      <c r="JL31" s="30">
        <v>0.46400000000000002</v>
      </c>
      <c r="JM31" s="30">
        <v>0.442</v>
      </c>
      <c r="JN31" s="30">
        <v>2.81</v>
      </c>
      <c r="JO31" s="30">
        <v>2.5</v>
      </c>
      <c r="JP31" s="30">
        <v>0.60799999999999998</v>
      </c>
      <c r="JQ31" s="30">
        <v>0.13400000000000001</v>
      </c>
      <c r="JR31" s="30">
        <v>0.14000000000000001</v>
      </c>
      <c r="JS31" s="30">
        <v>1.2</v>
      </c>
      <c r="JT31" s="30">
        <v>5.57</v>
      </c>
      <c r="JU31" s="30">
        <v>7.12</v>
      </c>
      <c r="JV31" s="30">
        <v>1.89</v>
      </c>
      <c r="JW31" s="30">
        <v>6.7000000000000004E-2</v>
      </c>
      <c r="JX31" s="30">
        <v>0.105</v>
      </c>
      <c r="JY31" s="30">
        <v>5.7000000000000002E-2</v>
      </c>
      <c r="JZ31" s="30">
        <v>0.439</v>
      </c>
      <c r="KA31" s="30">
        <v>0.27700000000000002</v>
      </c>
      <c r="KB31" s="30">
        <v>0.71599999999999997</v>
      </c>
      <c r="KC31" s="30">
        <v>2.25</v>
      </c>
      <c r="KD31" s="30">
        <v>4.33</v>
      </c>
      <c r="KE31" s="30">
        <v>2.39</v>
      </c>
      <c r="KF31" s="30">
        <v>0.53400000000000003</v>
      </c>
      <c r="KG31" s="30">
        <v>1.7</v>
      </c>
      <c r="KH31" s="30">
        <v>0.74399999999999999</v>
      </c>
      <c r="KI31" s="30">
        <v>4.2699999999999996</v>
      </c>
      <c r="KJ31" s="30">
        <v>33</v>
      </c>
      <c r="KK31" s="30">
        <v>30.8</v>
      </c>
      <c r="KL31" s="30">
        <v>7.33</v>
      </c>
      <c r="KM31" s="30">
        <v>0.32600000000000001</v>
      </c>
      <c r="KN31" s="30">
        <v>0.81100000000000005</v>
      </c>
      <c r="KO31" s="30">
        <v>1.22</v>
      </c>
      <c r="KP31" s="30">
        <v>0.48899999999999999</v>
      </c>
      <c r="KQ31" s="30">
        <v>99.9</v>
      </c>
      <c r="KR31" s="30">
        <v>125</v>
      </c>
      <c r="KS31" s="30">
        <v>42.9</v>
      </c>
      <c r="KT31" s="30">
        <v>1.71</v>
      </c>
      <c r="KU31" s="30">
        <v>8.5999999999999993E-2</v>
      </c>
      <c r="KV31" s="30">
        <v>0.17899999999999999</v>
      </c>
      <c r="KW31" s="30">
        <v>0.42899999999999999</v>
      </c>
      <c r="KX31" s="30">
        <v>0.86</v>
      </c>
      <c r="KY31" s="30">
        <v>1.87</v>
      </c>
      <c r="KZ31" s="30">
        <v>2.36</v>
      </c>
      <c r="LA31" s="30">
        <v>2.14</v>
      </c>
      <c r="LB31" s="30">
        <v>0.93700000000000006</v>
      </c>
      <c r="LC31" s="30">
        <v>0</v>
      </c>
      <c r="LD31" s="30">
        <v>1.02</v>
      </c>
      <c r="LE31" s="30">
        <v>1.56</v>
      </c>
      <c r="LF31" s="30">
        <v>0.80800000000000005</v>
      </c>
      <c r="LG31" s="30">
        <v>0.26700000000000002</v>
      </c>
      <c r="LH31" s="30">
        <v>0.48</v>
      </c>
      <c r="LI31" s="30">
        <v>0.94799999999999995</v>
      </c>
      <c r="LJ31" s="30">
        <v>1.59</v>
      </c>
      <c r="LK31" s="30">
        <v>0.94799999999999995</v>
      </c>
      <c r="LL31" s="30">
        <v>0.8</v>
      </c>
      <c r="LM31" s="30">
        <v>1.05</v>
      </c>
      <c r="LN31" s="30">
        <v>7.92</v>
      </c>
      <c r="LO31" s="30">
        <v>6.77</v>
      </c>
      <c r="LP31" s="30">
        <v>1.21</v>
      </c>
      <c r="LQ31" s="30">
        <v>1.41</v>
      </c>
      <c r="LR31" s="30">
        <v>12.4</v>
      </c>
      <c r="LS31" s="30">
        <v>13.5</v>
      </c>
      <c r="LT31" s="30">
        <v>4.83</v>
      </c>
      <c r="LU31" s="30">
        <v>0.25</v>
      </c>
      <c r="LV31" s="30">
        <v>0.34599999999999997</v>
      </c>
      <c r="LW31" s="30">
        <v>0.30499999999999999</v>
      </c>
      <c r="LX31" s="30">
        <v>0.34</v>
      </c>
      <c r="LY31" s="30">
        <v>0.23</v>
      </c>
      <c r="LZ31" s="30">
        <v>1.01</v>
      </c>
      <c r="MA31" s="30">
        <v>0.83</v>
      </c>
      <c r="MB31" s="30">
        <v>0.183</v>
      </c>
      <c r="MC31" s="30">
        <v>1.95</v>
      </c>
      <c r="MD31" s="30">
        <v>0.61399999999999999</v>
      </c>
      <c r="ME31" s="30">
        <v>0.25800000000000001</v>
      </c>
      <c r="MF31" s="30">
        <v>1.0900000000000001</v>
      </c>
      <c r="MG31" s="30">
        <v>0.84299999999999997</v>
      </c>
      <c r="MH31" s="30">
        <v>0.22700000000000001</v>
      </c>
      <c r="MI31" s="30">
        <v>1.03</v>
      </c>
      <c r="MJ31" s="30">
        <v>0.27400000000000002</v>
      </c>
      <c r="MK31" s="30">
        <v>3.2000000000000001E-2</v>
      </c>
      <c r="ML31" s="30">
        <v>9.8000000000000004E-2</v>
      </c>
      <c r="MM31" s="30">
        <v>4.8000000000000001E-2</v>
      </c>
      <c r="MN31" s="30">
        <v>0.13100000000000001</v>
      </c>
      <c r="MO31" s="30">
        <v>8.5999999999999993E-2</v>
      </c>
      <c r="MP31" s="30">
        <v>2.9000000000000001E-2</v>
      </c>
      <c r="MQ31" s="30">
        <v>0.36499999999999999</v>
      </c>
      <c r="MR31" s="30">
        <v>0.41499999999999998</v>
      </c>
      <c r="MS31" s="30">
        <v>0.30399999999999999</v>
      </c>
      <c r="MT31" s="30">
        <v>0.115</v>
      </c>
      <c r="MU31" s="30">
        <v>0.16400000000000001</v>
      </c>
      <c r="MV31" s="30">
        <v>0.14199999999999999</v>
      </c>
      <c r="MW31" s="30">
        <v>0.3</v>
      </c>
      <c r="MX31" s="30">
        <v>0.26800000000000002</v>
      </c>
      <c r="MY31" s="30">
        <v>7.1999999999999995E-2</v>
      </c>
      <c r="MZ31" s="30">
        <v>0.48099999999999998</v>
      </c>
      <c r="NA31" s="30">
        <v>0.17299999999999999</v>
      </c>
      <c r="NB31" s="30">
        <v>3.44</v>
      </c>
      <c r="NC31" s="30">
        <v>0.64300000000000002</v>
      </c>
      <c r="ND31" s="30">
        <v>1.18</v>
      </c>
      <c r="NE31" s="30">
        <v>8.27</v>
      </c>
      <c r="NF31" s="30">
        <v>11.8</v>
      </c>
      <c r="NG31" s="30">
        <v>4.8099999999999996</v>
      </c>
      <c r="NH31" s="30">
        <v>0.49099999999999999</v>
      </c>
      <c r="NI31" s="30">
        <v>0.51500000000000001</v>
      </c>
      <c r="NJ31" s="30">
        <v>0.126</v>
      </c>
      <c r="NK31" s="30">
        <v>0.38800000000000001</v>
      </c>
      <c r="NL31" s="30">
        <v>0.496</v>
      </c>
      <c r="NM31" s="30">
        <v>4.09</v>
      </c>
      <c r="NN31" s="30">
        <v>2.3199999999999998</v>
      </c>
      <c r="NO31" s="30">
        <v>1.08</v>
      </c>
      <c r="NP31" s="30">
        <v>1.81</v>
      </c>
      <c r="NQ31" s="30">
        <v>23</v>
      </c>
      <c r="NR31" s="30">
        <v>18.899999999999999</v>
      </c>
      <c r="NS31" s="30">
        <v>8.6300000000000008</v>
      </c>
      <c r="NT31" s="30">
        <v>0.751</v>
      </c>
      <c r="NU31" s="30">
        <v>1.27</v>
      </c>
      <c r="NV31" s="30">
        <v>3.87</v>
      </c>
      <c r="NW31" s="30">
        <v>2.08</v>
      </c>
      <c r="NX31" s="30">
        <v>0.26</v>
      </c>
      <c r="NY31" s="30">
        <v>166</v>
      </c>
      <c r="NZ31" s="30">
        <v>127</v>
      </c>
      <c r="OA31" s="30">
        <v>16</v>
      </c>
      <c r="OB31" s="30">
        <v>0.91100000000000003</v>
      </c>
      <c r="OC31" s="30">
        <v>2.95</v>
      </c>
      <c r="OD31" s="30">
        <v>1.19</v>
      </c>
      <c r="OE31" s="30">
        <v>2.91</v>
      </c>
      <c r="OF31" s="30">
        <v>21.8</v>
      </c>
      <c r="OG31" s="30">
        <v>98.2</v>
      </c>
      <c r="OH31" s="30">
        <v>106</v>
      </c>
      <c r="OI31" s="30">
        <v>30.1</v>
      </c>
      <c r="OJ31" s="30">
        <v>2.0699999999999998</v>
      </c>
      <c r="OK31" s="30">
        <v>0.223</v>
      </c>
      <c r="OL31" s="30">
        <v>3.35</v>
      </c>
      <c r="OM31" s="30">
        <v>2.02</v>
      </c>
      <c r="ON31" s="30">
        <v>0.30399999999999999</v>
      </c>
      <c r="OO31" s="30">
        <v>0.49</v>
      </c>
      <c r="OP31" s="30">
        <v>2.35</v>
      </c>
      <c r="OQ31" s="30">
        <v>1.32</v>
      </c>
      <c r="OR31" s="30">
        <v>14.9</v>
      </c>
      <c r="OS31" s="30">
        <v>14</v>
      </c>
      <c r="OT31" s="30">
        <v>4.95</v>
      </c>
      <c r="OU31" s="30">
        <v>0.58099999999999996</v>
      </c>
      <c r="OV31" s="30">
        <v>2.63</v>
      </c>
      <c r="OW31" s="30">
        <v>1.31</v>
      </c>
      <c r="OX31" s="30">
        <v>13</v>
      </c>
      <c r="OY31" s="30">
        <v>114</v>
      </c>
      <c r="OZ31" s="30">
        <v>77.599999999999994</v>
      </c>
      <c r="PA31" s="30">
        <v>8.7799999999999994</v>
      </c>
      <c r="PB31" s="30">
        <v>0.68799999999999994</v>
      </c>
      <c r="PC31" s="30">
        <v>2.04</v>
      </c>
      <c r="PD31" s="30">
        <v>2.0299999999999998</v>
      </c>
      <c r="PE31" s="30">
        <v>0.53200000000000003</v>
      </c>
      <c r="PF31" s="30">
        <v>1.6</v>
      </c>
      <c r="PG31" s="30">
        <v>14.1</v>
      </c>
      <c r="PH31" s="30">
        <v>56.4</v>
      </c>
      <c r="PI31" s="30">
        <v>50.6</v>
      </c>
      <c r="PJ31" s="30">
        <v>12.8</v>
      </c>
      <c r="PK31" s="30">
        <v>1.19</v>
      </c>
      <c r="PL31" s="30">
        <v>2.02</v>
      </c>
      <c r="PM31" s="30">
        <v>1.59</v>
      </c>
      <c r="PN31" s="30">
        <v>1.1299999999999999</v>
      </c>
      <c r="PO31" s="30">
        <v>0.13400000000000001</v>
      </c>
      <c r="PP31" s="30">
        <v>0.65</v>
      </c>
      <c r="PQ31" s="30">
        <v>0.86299999999999999</v>
      </c>
      <c r="PR31" s="30">
        <v>0.153</v>
      </c>
      <c r="PS31" s="30">
        <v>0.98899999999999999</v>
      </c>
      <c r="PT31" s="30">
        <v>6.27</v>
      </c>
      <c r="PU31" s="30">
        <v>3.28</v>
      </c>
      <c r="PV31" s="30">
        <v>0.55400000000000005</v>
      </c>
      <c r="PW31" s="30">
        <v>0.157</v>
      </c>
      <c r="PX31" s="30">
        <v>0.80700000000000005</v>
      </c>
      <c r="PY31" s="30">
        <v>3.24</v>
      </c>
      <c r="PZ31" s="30">
        <v>2.66</v>
      </c>
      <c r="QA31" s="30">
        <v>0.84599999999999997</v>
      </c>
      <c r="QB31" s="30">
        <v>0.252</v>
      </c>
      <c r="QC31" s="30">
        <v>1.9E-2</v>
      </c>
      <c r="QD31" s="30">
        <v>0.27800000000000002</v>
      </c>
      <c r="QE31" s="30">
        <v>0.27400000000000002</v>
      </c>
      <c r="QF31" s="30">
        <v>1.43</v>
      </c>
      <c r="QG31" s="30">
        <v>0.23200000000000001</v>
      </c>
      <c r="QH31" s="30">
        <v>0.124</v>
      </c>
      <c r="QI31" s="30">
        <v>0.123</v>
      </c>
      <c r="QJ31" s="30">
        <v>0.105</v>
      </c>
      <c r="QK31" s="30">
        <v>0.872</v>
      </c>
      <c r="QL31" s="30">
        <v>0.71699999999999997</v>
      </c>
      <c r="QM31" s="30">
        <v>0.188</v>
      </c>
      <c r="QN31" s="30">
        <v>0.19500000000000001</v>
      </c>
      <c r="QO31" s="30">
        <v>0.22800000000000001</v>
      </c>
      <c r="QP31" s="30">
        <v>1.1599999999999999</v>
      </c>
      <c r="QQ31" s="30">
        <v>1.17</v>
      </c>
      <c r="QR31" s="30">
        <v>0.13300000000000001</v>
      </c>
      <c r="QS31" s="30">
        <v>8.6999999999999994E-2</v>
      </c>
      <c r="QT31" s="30">
        <v>5.3999999999999999E-2</v>
      </c>
      <c r="QU31" s="30">
        <v>0.53600000000000003</v>
      </c>
      <c r="QV31" s="30">
        <v>0.374</v>
      </c>
      <c r="QW31" s="30">
        <v>0.16500000000000001</v>
      </c>
      <c r="QX31" s="30">
        <v>0.33100000000000002</v>
      </c>
      <c r="QY31" s="30">
        <v>2.1800000000000002</v>
      </c>
      <c r="QZ31" s="30">
        <v>1.56</v>
      </c>
      <c r="RA31" s="30">
        <v>0.16500000000000001</v>
      </c>
      <c r="RB31" s="30">
        <v>1.24</v>
      </c>
      <c r="RC31" s="30">
        <v>0.624</v>
      </c>
      <c r="RD31" s="30">
        <v>0.11700000000000001</v>
      </c>
      <c r="RE31" s="30">
        <v>0.115</v>
      </c>
      <c r="RF31" s="30">
        <v>0.5</v>
      </c>
      <c r="RG31" s="30">
        <v>0.47199999999999998</v>
      </c>
      <c r="RH31" s="30">
        <v>0.249</v>
      </c>
      <c r="RI31" s="30">
        <v>8.2000000000000003E-2</v>
      </c>
      <c r="RJ31" s="30">
        <v>0.47599999999999998</v>
      </c>
      <c r="RK31" s="30">
        <v>4.3899999999999997</v>
      </c>
      <c r="RL31" s="30">
        <v>2.98</v>
      </c>
      <c r="RM31" s="30">
        <v>0.40799999999999997</v>
      </c>
      <c r="RN31" s="30">
        <v>0.04</v>
      </c>
      <c r="RO31" s="30">
        <v>4.7</v>
      </c>
      <c r="RP31" s="30">
        <v>3.53</v>
      </c>
      <c r="RQ31" s="30">
        <v>1.34</v>
      </c>
      <c r="RR31" s="30">
        <v>0.216</v>
      </c>
      <c r="RS31" s="30">
        <v>0.22900000000000001</v>
      </c>
      <c r="RT31" s="30">
        <v>0.60699999999999998</v>
      </c>
      <c r="RU31" s="30">
        <v>0.35099999999999998</v>
      </c>
      <c r="RV31" s="30">
        <v>0.76500000000000001</v>
      </c>
      <c r="RW31" s="30">
        <v>0.60799999999999998</v>
      </c>
      <c r="RX31" s="30">
        <v>6.6000000000000003E-2</v>
      </c>
      <c r="RY31" s="30">
        <v>6.7000000000000004E-2</v>
      </c>
      <c r="RZ31" s="30">
        <v>0.61299999999999999</v>
      </c>
      <c r="SA31" s="30">
        <v>0.29399999999999998</v>
      </c>
      <c r="SB31" s="30">
        <v>0.317</v>
      </c>
      <c r="SC31" s="30">
        <v>2.4</v>
      </c>
      <c r="SD31" s="30">
        <v>1.74</v>
      </c>
      <c r="SE31" s="30">
        <v>0.14199999999999999</v>
      </c>
      <c r="SF31" s="30">
        <v>0.34899999999999998</v>
      </c>
      <c r="SG31" s="30">
        <v>0.68400000000000005</v>
      </c>
      <c r="SH31" s="30">
        <v>3.68</v>
      </c>
      <c r="SI31" s="30">
        <v>2.9</v>
      </c>
      <c r="SJ31" s="30">
        <v>0.34300000000000003</v>
      </c>
      <c r="SK31" s="30">
        <v>0.42899999999999999</v>
      </c>
      <c r="SL31" s="30">
        <v>1.06</v>
      </c>
      <c r="SM31" s="30">
        <v>0.30299999999999999</v>
      </c>
      <c r="SN31" s="30">
        <v>0.111</v>
      </c>
      <c r="SO31" s="30">
        <v>0.375</v>
      </c>
      <c r="SP31" s="30">
        <v>0.10299999999999999</v>
      </c>
      <c r="SQ31" s="30">
        <v>8.0000000000000002E-3</v>
      </c>
      <c r="SR31" s="30">
        <v>0.20899999999999999</v>
      </c>
      <c r="SS31" s="30">
        <v>2.5999999999999999E-2</v>
      </c>
      <c r="ST31" s="30">
        <v>7.1999999999999995E-2</v>
      </c>
      <c r="SU31" s="30">
        <v>7.4999999999999997E-2</v>
      </c>
      <c r="SV31" s="30">
        <v>5.6000000000000001E-2</v>
      </c>
      <c r="SW31" s="30">
        <v>1.0999999999999999E-2</v>
      </c>
      <c r="SX31" s="30">
        <v>7.2999999999999995E-2</v>
      </c>
      <c r="SY31" s="30">
        <v>7.7</v>
      </c>
      <c r="SZ31" s="30">
        <v>6.96</v>
      </c>
      <c r="TA31" s="30">
        <v>1.44</v>
      </c>
      <c r="TB31" s="30">
        <v>0</v>
      </c>
      <c r="TC31" s="30">
        <v>114</v>
      </c>
      <c r="TD31" s="30">
        <v>1775</v>
      </c>
      <c r="TE31" s="30">
        <v>687</v>
      </c>
      <c r="TF31" s="30">
        <v>265</v>
      </c>
      <c r="TG31" s="30">
        <v>355</v>
      </c>
      <c r="TH31" s="30">
        <v>92.6</v>
      </c>
      <c r="TI31" s="30">
        <v>4.6500000000000004</v>
      </c>
    </row>
    <row r="32" spans="1:529" x14ac:dyDescent="0.15">
      <c r="A32" s="104" t="s">
        <v>1201</v>
      </c>
      <c r="B32" s="30">
        <v>41</v>
      </c>
      <c r="C32" s="30">
        <v>5.92</v>
      </c>
      <c r="D32" s="30">
        <v>0.40500000000000003</v>
      </c>
      <c r="E32" s="30">
        <v>4.2999999999999997E-2</v>
      </c>
      <c r="F32" s="30">
        <v>2.4E-2</v>
      </c>
      <c r="G32" s="30">
        <v>4.0000000000000001E-3</v>
      </c>
      <c r="H32" s="30">
        <v>0.24199999999999999</v>
      </c>
      <c r="I32" s="30">
        <v>1.2999999999999999E-2</v>
      </c>
      <c r="J32" s="30">
        <v>9.1999999999999998E-2</v>
      </c>
      <c r="K32" s="30">
        <v>0.04</v>
      </c>
      <c r="L32" s="30">
        <v>3.9E-2</v>
      </c>
      <c r="M32" s="30">
        <v>3.6999999999999998E-2</v>
      </c>
      <c r="N32" s="30">
        <v>2.4E-2</v>
      </c>
      <c r="O32" s="30">
        <v>1.0999999999999999E-2</v>
      </c>
      <c r="P32" s="30">
        <v>3.9E-2</v>
      </c>
      <c r="Q32" s="30">
        <v>3.4000000000000002E-2</v>
      </c>
      <c r="R32" s="30">
        <v>0.26900000000000002</v>
      </c>
      <c r="S32" s="30">
        <v>0.20100000000000001</v>
      </c>
      <c r="T32" s="30">
        <v>4.3999999999999997E-2</v>
      </c>
      <c r="U32" s="30">
        <v>0.22500000000000001</v>
      </c>
      <c r="V32" s="30">
        <v>0.33900000000000002</v>
      </c>
      <c r="W32" s="30">
        <v>6.0999999999999999E-2</v>
      </c>
      <c r="X32" s="30">
        <v>0.10100000000000001</v>
      </c>
      <c r="Y32" s="30">
        <v>0.32600000000000001</v>
      </c>
      <c r="Z32" s="30">
        <v>0.28299999999999997</v>
      </c>
      <c r="AA32" s="30">
        <v>7.5999999999999998E-2</v>
      </c>
      <c r="AB32" s="30">
        <v>0.17399999999999999</v>
      </c>
      <c r="AC32" s="30">
        <v>3.4000000000000002E-2</v>
      </c>
      <c r="AD32" s="30">
        <v>5.7000000000000002E-2</v>
      </c>
      <c r="AE32" s="30">
        <v>4.9000000000000002E-2</v>
      </c>
      <c r="AF32" s="30">
        <v>0.157</v>
      </c>
      <c r="AG32" s="30">
        <v>3.2000000000000001E-2</v>
      </c>
      <c r="AH32" s="30">
        <v>4.2000000000000003E-2</v>
      </c>
      <c r="AI32" s="30">
        <v>1.7999999999999999E-2</v>
      </c>
      <c r="AJ32" s="30">
        <v>3.5000000000000003E-2</v>
      </c>
      <c r="AK32" s="30">
        <v>5.1999999999999998E-2</v>
      </c>
      <c r="AL32" s="30">
        <v>6.8000000000000005E-2</v>
      </c>
      <c r="AM32" s="30">
        <v>0.19</v>
      </c>
      <c r="AN32" s="30">
        <v>2.3E-2</v>
      </c>
      <c r="AO32" s="30">
        <v>7.1999999999999995E-2</v>
      </c>
      <c r="AP32" s="30">
        <v>9.8000000000000004E-2</v>
      </c>
      <c r="AQ32" s="30">
        <v>8.3000000000000004E-2</v>
      </c>
      <c r="AR32" s="30">
        <v>0.20799999999999999</v>
      </c>
      <c r="AS32" s="30">
        <v>4.8000000000000001E-2</v>
      </c>
      <c r="AT32" s="30">
        <v>0.22800000000000001</v>
      </c>
      <c r="AU32" s="30">
        <v>4.9000000000000002E-2</v>
      </c>
      <c r="AV32" s="30">
        <v>0.315</v>
      </c>
      <c r="AW32" s="30">
        <v>0.312</v>
      </c>
      <c r="AX32" s="30">
        <v>0.17100000000000001</v>
      </c>
      <c r="AY32" s="30">
        <v>1.6E-2</v>
      </c>
      <c r="AZ32" s="30">
        <v>0.85799999999999998</v>
      </c>
      <c r="BA32" s="30">
        <v>0.14000000000000001</v>
      </c>
      <c r="BB32" s="30">
        <v>0.95</v>
      </c>
      <c r="BC32" s="30">
        <v>0.96499999999999997</v>
      </c>
      <c r="BD32" s="30">
        <v>2.11</v>
      </c>
      <c r="BE32" s="30">
        <v>1.42</v>
      </c>
      <c r="BF32" s="30">
        <v>0.28299999999999997</v>
      </c>
      <c r="BG32" s="30">
        <v>4.7E-2</v>
      </c>
      <c r="BH32" s="30">
        <v>2.8000000000000001E-2</v>
      </c>
      <c r="BI32" s="30">
        <v>2.1000000000000001E-2</v>
      </c>
      <c r="BJ32" s="30">
        <v>6.5000000000000002E-2</v>
      </c>
      <c r="BK32" s="30">
        <v>3.9E-2</v>
      </c>
      <c r="BL32" s="30">
        <v>3.6999999999999998E-2</v>
      </c>
      <c r="BM32" s="30">
        <v>5.8999999999999997E-2</v>
      </c>
      <c r="BN32" s="30">
        <v>0.20399999999999999</v>
      </c>
      <c r="BO32" s="30">
        <v>9.5000000000000001E-2</v>
      </c>
      <c r="BP32" s="30">
        <v>0.51800000000000002</v>
      </c>
      <c r="BQ32" s="30">
        <v>0.40600000000000003</v>
      </c>
      <c r="BR32" s="30">
        <v>0.97099999999999997</v>
      </c>
      <c r="BS32" s="30">
        <v>33.5</v>
      </c>
      <c r="BT32" s="30">
        <v>26.8</v>
      </c>
      <c r="BU32" s="30">
        <v>25.4</v>
      </c>
      <c r="BV32" s="30">
        <v>3.86</v>
      </c>
      <c r="BW32" s="30">
        <v>409</v>
      </c>
      <c r="BX32" s="30">
        <v>1217</v>
      </c>
      <c r="BY32" s="30">
        <v>23.2</v>
      </c>
      <c r="BZ32" s="30">
        <v>9.9499999999999993</v>
      </c>
      <c r="CA32" s="30">
        <v>4.1100000000000003</v>
      </c>
      <c r="CB32" s="30">
        <v>16.899999999999999</v>
      </c>
      <c r="CC32" s="30">
        <v>168</v>
      </c>
      <c r="CD32" s="30">
        <v>10.3</v>
      </c>
      <c r="CE32" s="30">
        <v>0.58699999999999997</v>
      </c>
      <c r="CF32" s="30">
        <v>0.59199999999999997</v>
      </c>
      <c r="CG32" s="30">
        <v>0.26100000000000001</v>
      </c>
      <c r="CH32" s="30">
        <v>1.59</v>
      </c>
      <c r="CI32" s="30">
        <v>19.899999999999999</v>
      </c>
      <c r="CJ32" s="30">
        <v>0.33200000000000002</v>
      </c>
      <c r="CK32" s="30">
        <v>1.0900000000000001</v>
      </c>
      <c r="CL32" s="30">
        <v>0.37</v>
      </c>
      <c r="CM32" s="30">
        <v>6.4000000000000001E-2</v>
      </c>
      <c r="CN32" s="30">
        <v>0.20499999999999999</v>
      </c>
      <c r="CO32" s="30">
        <v>0.17100000000000001</v>
      </c>
      <c r="CP32" s="30">
        <v>21.8</v>
      </c>
      <c r="CQ32" s="30">
        <v>0.376</v>
      </c>
      <c r="CR32" s="30">
        <v>6.3</v>
      </c>
      <c r="CS32" s="30">
        <v>2.13</v>
      </c>
      <c r="CT32" s="30">
        <v>1.1399999999999999</v>
      </c>
      <c r="CU32" s="30">
        <v>0.22800000000000001</v>
      </c>
      <c r="CV32" s="30">
        <v>0.251</v>
      </c>
      <c r="CW32" s="30">
        <v>0.13700000000000001</v>
      </c>
      <c r="CX32" s="30">
        <v>2.57</v>
      </c>
      <c r="CY32" s="30">
        <v>0.41299999999999998</v>
      </c>
      <c r="CZ32" s="30">
        <v>0.10199999999999999</v>
      </c>
      <c r="DA32" s="30">
        <v>0.153</v>
      </c>
      <c r="DB32" s="30">
        <v>3.29</v>
      </c>
      <c r="DC32" s="30">
        <v>6.63</v>
      </c>
      <c r="DD32" s="30">
        <v>0.69599999999999995</v>
      </c>
      <c r="DE32" s="30">
        <v>0.14099999999999999</v>
      </c>
      <c r="DF32" s="30">
        <v>0.879</v>
      </c>
      <c r="DG32" s="30">
        <v>0.371</v>
      </c>
      <c r="DH32" s="30">
        <v>0.441</v>
      </c>
      <c r="DI32" s="30">
        <v>0.64900000000000002</v>
      </c>
      <c r="DJ32" s="30">
        <v>0.13100000000000001</v>
      </c>
      <c r="DK32" s="30">
        <v>5.6000000000000001E-2</v>
      </c>
      <c r="DL32" s="30">
        <v>0.56899999999999995</v>
      </c>
      <c r="DM32" s="30">
        <v>2.0699999999999998</v>
      </c>
      <c r="DN32" s="30">
        <v>0.39400000000000002</v>
      </c>
      <c r="DO32" s="30">
        <v>5.7000000000000002E-2</v>
      </c>
      <c r="DP32" s="30">
        <v>0.32700000000000001</v>
      </c>
      <c r="DQ32" s="30">
        <v>0.42899999999999999</v>
      </c>
      <c r="DR32" s="30">
        <v>0.156</v>
      </c>
      <c r="DS32" s="30">
        <v>0.22800000000000001</v>
      </c>
      <c r="DT32" s="30">
        <v>0.188</v>
      </c>
      <c r="DU32" s="30">
        <v>0.13400000000000001</v>
      </c>
      <c r="DV32" s="30">
        <v>0.66200000000000003</v>
      </c>
      <c r="DW32" s="30">
        <v>0.25600000000000001</v>
      </c>
      <c r="DX32" s="30">
        <v>0.14699999999999999</v>
      </c>
      <c r="DY32" s="30">
        <v>1.59</v>
      </c>
      <c r="DZ32" s="30">
        <v>0.108</v>
      </c>
      <c r="EA32" s="30">
        <v>0.157</v>
      </c>
      <c r="EB32" s="30">
        <v>0.20799999999999999</v>
      </c>
      <c r="EC32" s="30">
        <v>0.30199999999999999</v>
      </c>
      <c r="ED32" s="30">
        <v>0.217</v>
      </c>
      <c r="EE32" s="30">
        <v>9.6000000000000002E-2</v>
      </c>
      <c r="EF32" s="30">
        <v>4.67</v>
      </c>
      <c r="EG32" s="30">
        <v>76.400000000000006</v>
      </c>
      <c r="EH32" s="30">
        <v>1.8</v>
      </c>
      <c r="EI32" s="30">
        <v>1.1299999999999999</v>
      </c>
      <c r="EJ32" s="30">
        <v>24.1</v>
      </c>
      <c r="EK32" s="30">
        <v>23.7</v>
      </c>
      <c r="EL32" s="30">
        <v>28.5</v>
      </c>
      <c r="EM32" s="30">
        <v>1.85</v>
      </c>
      <c r="EN32" s="30">
        <v>5.31</v>
      </c>
      <c r="EO32" s="30">
        <v>0.114</v>
      </c>
      <c r="EP32" s="30">
        <v>0.29499999999999998</v>
      </c>
      <c r="EQ32" s="30">
        <v>5.3999999999999999E-2</v>
      </c>
      <c r="ER32" s="30">
        <v>0.27200000000000002</v>
      </c>
      <c r="ES32" s="30">
        <v>0.16200000000000001</v>
      </c>
      <c r="ET32" s="30">
        <v>9.2999999999999999E-2</v>
      </c>
      <c r="EU32" s="30">
        <v>0.71399999999999997</v>
      </c>
      <c r="EV32" s="30">
        <v>1.76</v>
      </c>
      <c r="EW32" s="30">
        <v>1.73</v>
      </c>
      <c r="EX32" s="30">
        <v>3.6999999999999998E-2</v>
      </c>
      <c r="EY32" s="30">
        <v>8.77</v>
      </c>
      <c r="EZ32" s="30">
        <v>5.17</v>
      </c>
      <c r="FA32" s="30">
        <v>1.95</v>
      </c>
      <c r="FB32" s="30">
        <v>0.33100000000000002</v>
      </c>
      <c r="FC32" s="30">
        <v>176</v>
      </c>
      <c r="FD32" s="30">
        <v>352</v>
      </c>
      <c r="FE32" s="30">
        <v>7.32</v>
      </c>
      <c r="FF32" s="30">
        <v>0.51100000000000001</v>
      </c>
      <c r="FG32" s="30">
        <v>0.72499999999999998</v>
      </c>
      <c r="FH32" s="30">
        <v>39.4</v>
      </c>
      <c r="FI32" s="30">
        <v>239</v>
      </c>
      <c r="FJ32" s="30">
        <v>111</v>
      </c>
      <c r="FK32" s="30">
        <v>110</v>
      </c>
      <c r="FL32" s="30">
        <v>4.82</v>
      </c>
      <c r="FM32" s="30">
        <v>0.28999999999999998</v>
      </c>
      <c r="FN32" s="30">
        <v>2.4</v>
      </c>
      <c r="FO32" s="30">
        <v>0.6</v>
      </c>
      <c r="FP32" s="30">
        <v>38.799999999999997</v>
      </c>
      <c r="FQ32" s="30">
        <v>74.8</v>
      </c>
      <c r="FR32" s="30">
        <v>24.9</v>
      </c>
      <c r="FS32" s="30">
        <v>46.6</v>
      </c>
      <c r="FT32" s="30">
        <v>0.3</v>
      </c>
      <c r="FU32" s="30">
        <v>0.20599999999999999</v>
      </c>
      <c r="FV32" s="30">
        <v>0.36</v>
      </c>
      <c r="FW32" s="30">
        <v>2.54</v>
      </c>
      <c r="FX32" s="30">
        <v>4.92</v>
      </c>
      <c r="FY32" s="30">
        <v>16</v>
      </c>
      <c r="FZ32" s="30">
        <v>0.4</v>
      </c>
      <c r="GA32" s="30">
        <v>0.21299999999999999</v>
      </c>
      <c r="GB32" s="30">
        <v>0.17</v>
      </c>
      <c r="GC32" s="30">
        <v>0.13200000000000001</v>
      </c>
      <c r="GD32" s="30">
        <v>0.16800000000000001</v>
      </c>
      <c r="GE32" s="30">
        <v>0.224</v>
      </c>
      <c r="GF32" s="30">
        <v>0.159</v>
      </c>
      <c r="GG32" s="30">
        <v>5.2999999999999999E-2</v>
      </c>
      <c r="GH32" s="30">
        <v>2.2599999999999998</v>
      </c>
      <c r="GI32" s="30">
        <v>0.51200000000000001</v>
      </c>
      <c r="GJ32" s="30">
        <v>0.77300000000000002</v>
      </c>
      <c r="GK32" s="30">
        <v>7.87</v>
      </c>
      <c r="GL32" s="30">
        <v>11.9</v>
      </c>
      <c r="GM32" s="30">
        <v>6.66</v>
      </c>
      <c r="GN32" s="30">
        <v>0.60699999999999998</v>
      </c>
      <c r="GO32" s="30">
        <v>6.26</v>
      </c>
      <c r="GP32" s="30">
        <v>11.9</v>
      </c>
      <c r="GQ32" s="30">
        <v>7.42</v>
      </c>
      <c r="GR32" s="30">
        <v>11.9</v>
      </c>
      <c r="GS32" s="30">
        <v>7.67</v>
      </c>
      <c r="GT32" s="30">
        <v>0.88600000000000001</v>
      </c>
      <c r="GU32" s="30">
        <v>0.81</v>
      </c>
      <c r="GV32" s="30">
        <v>1.77</v>
      </c>
      <c r="GW32" s="30">
        <v>3.48</v>
      </c>
      <c r="GX32" s="30">
        <v>9.92</v>
      </c>
      <c r="GY32" s="30">
        <v>16.600000000000001</v>
      </c>
      <c r="GZ32" s="30">
        <v>4.72</v>
      </c>
      <c r="HA32" s="30">
        <v>0.50900000000000001</v>
      </c>
      <c r="HB32" s="30">
        <v>1.1599999999999999</v>
      </c>
      <c r="HC32" s="30">
        <v>1.02</v>
      </c>
      <c r="HD32" s="30">
        <v>1.99</v>
      </c>
      <c r="HE32" s="30">
        <v>3.07</v>
      </c>
      <c r="HF32" s="30">
        <v>3.02</v>
      </c>
      <c r="HG32" s="30">
        <v>0.30499999999999999</v>
      </c>
      <c r="HH32" s="30">
        <v>0.16600000000000001</v>
      </c>
      <c r="HI32" s="30">
        <v>0.27100000000000002</v>
      </c>
      <c r="HJ32" s="30">
        <v>0.47299999999999998</v>
      </c>
      <c r="HK32" s="30">
        <v>0.70199999999999996</v>
      </c>
      <c r="HL32" s="30">
        <v>1.75</v>
      </c>
      <c r="HM32" s="30">
        <v>0.12</v>
      </c>
      <c r="HN32" s="30">
        <v>0.30499999999999999</v>
      </c>
      <c r="HO32" s="30">
        <v>1.46</v>
      </c>
      <c r="HP32" s="30">
        <v>0.872</v>
      </c>
      <c r="HQ32" s="30">
        <v>8.1000000000000003E-2</v>
      </c>
      <c r="HR32" s="30">
        <v>1.4</v>
      </c>
      <c r="HS32" s="30">
        <v>9.4E-2</v>
      </c>
      <c r="HT32" s="30">
        <v>2.8000000000000001E-2</v>
      </c>
      <c r="HU32" s="30">
        <v>0.11700000000000001</v>
      </c>
      <c r="HV32" s="30">
        <v>0.152</v>
      </c>
      <c r="HW32" s="30">
        <v>0.32500000000000001</v>
      </c>
      <c r="HX32" s="30">
        <v>0.76</v>
      </c>
      <c r="HY32" s="30">
        <v>0.11600000000000001</v>
      </c>
      <c r="HZ32" s="30">
        <v>0.42</v>
      </c>
      <c r="IA32" s="30">
        <v>0.28999999999999998</v>
      </c>
      <c r="IB32" s="30">
        <v>4.0000000000000001E-3</v>
      </c>
      <c r="IC32" s="30">
        <v>0.33300000000000002</v>
      </c>
      <c r="ID32" s="30">
        <v>7.0999999999999994E-2</v>
      </c>
      <c r="IE32" s="30">
        <v>2.4E-2</v>
      </c>
      <c r="IF32" s="30">
        <v>8.0000000000000002E-3</v>
      </c>
      <c r="IG32" s="30">
        <v>0.85599999999999998</v>
      </c>
      <c r="IH32" s="30">
        <v>0.14499999999999999</v>
      </c>
      <c r="II32" s="30">
        <v>2.5999999999999999E-2</v>
      </c>
      <c r="IJ32" s="30">
        <v>0.28199999999999997</v>
      </c>
      <c r="IK32" s="30">
        <v>3.42</v>
      </c>
      <c r="IL32" s="30">
        <v>1.37</v>
      </c>
      <c r="IM32" s="30">
        <v>1.74</v>
      </c>
      <c r="IN32" s="30">
        <v>3.82</v>
      </c>
      <c r="IO32" s="30">
        <v>5.0000000000000001E-3</v>
      </c>
      <c r="IP32" s="30">
        <v>1.2999999999999999E-2</v>
      </c>
      <c r="IQ32" s="30">
        <v>7.0000000000000001E-3</v>
      </c>
      <c r="IR32" s="30">
        <v>8.9999999999999993E-3</v>
      </c>
      <c r="IS32" s="30">
        <v>4.2000000000000003E-2</v>
      </c>
      <c r="IT32" s="30">
        <v>0.91500000000000004</v>
      </c>
      <c r="IU32" s="30">
        <v>0.187</v>
      </c>
      <c r="IV32" s="30">
        <v>0.81299999999999994</v>
      </c>
      <c r="IW32" s="30">
        <v>3.6</v>
      </c>
      <c r="IX32" s="30">
        <v>2.23</v>
      </c>
      <c r="IY32" s="30">
        <v>6.45</v>
      </c>
      <c r="IZ32" s="30">
        <v>5.91</v>
      </c>
      <c r="JA32" s="30">
        <v>0.54500000000000004</v>
      </c>
      <c r="JB32" s="30">
        <v>86.7</v>
      </c>
      <c r="JC32" s="30">
        <v>12.4</v>
      </c>
      <c r="JD32" s="30">
        <v>16.5</v>
      </c>
      <c r="JE32" s="30">
        <v>8.5</v>
      </c>
      <c r="JF32" s="30">
        <v>0.34100000000000003</v>
      </c>
      <c r="JG32" s="30">
        <v>0.20100000000000001</v>
      </c>
      <c r="JH32" s="30">
        <v>11.3</v>
      </c>
      <c r="JI32" s="30">
        <v>32.200000000000003</v>
      </c>
      <c r="JJ32" s="30">
        <v>8.4000000000000005E-2</v>
      </c>
      <c r="JK32" s="30">
        <v>0.17299999999999999</v>
      </c>
      <c r="JL32" s="30">
        <v>0.57699999999999996</v>
      </c>
      <c r="JM32" s="30">
        <v>0.90300000000000002</v>
      </c>
      <c r="JN32" s="30">
        <v>8.5399999999999991</v>
      </c>
      <c r="JO32" s="30">
        <v>6.37</v>
      </c>
      <c r="JP32" s="30">
        <v>1.0900000000000001</v>
      </c>
      <c r="JQ32" s="30">
        <v>0.24</v>
      </c>
      <c r="JR32" s="30">
        <v>0.27900000000000003</v>
      </c>
      <c r="JS32" s="30">
        <v>2.96</v>
      </c>
      <c r="JT32" s="30">
        <v>27.7</v>
      </c>
      <c r="JU32" s="30">
        <v>16.8</v>
      </c>
      <c r="JV32" s="30">
        <v>3.08</v>
      </c>
      <c r="JW32" s="30">
        <v>0.33700000000000002</v>
      </c>
      <c r="JX32" s="30">
        <v>0.34499999999999997</v>
      </c>
      <c r="JY32" s="30">
        <v>0.08</v>
      </c>
      <c r="JZ32" s="30">
        <v>0.72199999999999998</v>
      </c>
      <c r="KA32" s="30">
        <v>6.7000000000000004E-2</v>
      </c>
      <c r="KB32" s="30">
        <v>0.495</v>
      </c>
      <c r="KC32" s="30">
        <v>3.68</v>
      </c>
      <c r="KD32" s="30">
        <v>14.2</v>
      </c>
      <c r="KE32" s="30">
        <v>6.23</v>
      </c>
      <c r="KF32" s="30">
        <v>0.82599999999999996</v>
      </c>
      <c r="KG32" s="30">
        <v>2.2200000000000002</v>
      </c>
      <c r="KH32" s="30">
        <v>0.94599999999999995</v>
      </c>
      <c r="KI32" s="30">
        <v>9.33</v>
      </c>
      <c r="KJ32" s="30">
        <v>73.2</v>
      </c>
      <c r="KK32" s="30">
        <v>63</v>
      </c>
      <c r="KL32" s="30">
        <v>14.7</v>
      </c>
      <c r="KM32" s="30">
        <v>0.71299999999999997</v>
      </c>
      <c r="KN32" s="30">
        <v>1.3</v>
      </c>
      <c r="KO32" s="30">
        <v>3.24</v>
      </c>
      <c r="KP32" s="30">
        <v>1.19</v>
      </c>
      <c r="KQ32" s="30">
        <v>331</v>
      </c>
      <c r="KR32" s="30">
        <v>197</v>
      </c>
      <c r="KS32" s="30">
        <v>35.4</v>
      </c>
      <c r="KT32" s="30">
        <v>2.23</v>
      </c>
      <c r="KU32" s="30">
        <v>0.17399999999999999</v>
      </c>
      <c r="KV32" s="30">
        <v>0.33600000000000002</v>
      </c>
      <c r="KW32" s="30">
        <v>0.56200000000000006</v>
      </c>
      <c r="KX32" s="30">
        <v>2.95</v>
      </c>
      <c r="KY32" s="30">
        <v>4.42</v>
      </c>
      <c r="KZ32" s="30">
        <v>4.29</v>
      </c>
      <c r="LA32" s="30">
        <v>2.89</v>
      </c>
      <c r="LB32" s="30">
        <v>1.1299999999999999</v>
      </c>
      <c r="LC32" s="30">
        <v>0.188</v>
      </c>
      <c r="LD32" s="30">
        <v>2.09</v>
      </c>
      <c r="LE32" s="30">
        <v>1.22</v>
      </c>
      <c r="LF32" s="30">
        <v>0.41099999999999998</v>
      </c>
      <c r="LG32" s="30">
        <v>0.22800000000000001</v>
      </c>
      <c r="LH32" s="30">
        <v>0.82699999999999996</v>
      </c>
      <c r="LI32" s="30">
        <v>2.35</v>
      </c>
      <c r="LJ32" s="30">
        <v>5.76</v>
      </c>
      <c r="LK32" s="30">
        <v>1.8</v>
      </c>
      <c r="LL32" s="30">
        <v>1.17</v>
      </c>
      <c r="LM32" s="30">
        <v>3.73</v>
      </c>
      <c r="LN32" s="30">
        <v>35.299999999999997</v>
      </c>
      <c r="LO32" s="30">
        <v>17.7</v>
      </c>
      <c r="LP32" s="30">
        <v>2.87</v>
      </c>
      <c r="LQ32" s="30">
        <v>6.5</v>
      </c>
      <c r="LR32" s="30">
        <v>53.5</v>
      </c>
      <c r="LS32" s="30">
        <v>28.4</v>
      </c>
      <c r="LT32" s="30">
        <v>4.84</v>
      </c>
      <c r="LU32" s="30">
        <v>0.63300000000000001</v>
      </c>
      <c r="LV32" s="30">
        <v>0.73599999999999999</v>
      </c>
      <c r="LW32" s="30">
        <v>0.81899999999999995</v>
      </c>
      <c r="LX32" s="30">
        <v>0.435</v>
      </c>
      <c r="LY32" s="30">
        <v>0.38300000000000001</v>
      </c>
      <c r="LZ32" s="30">
        <v>1.59</v>
      </c>
      <c r="MA32" s="30">
        <v>1.22</v>
      </c>
      <c r="MB32" s="30">
        <v>0.41</v>
      </c>
      <c r="MC32" s="30">
        <v>3.29</v>
      </c>
      <c r="MD32" s="30">
        <v>0.55500000000000005</v>
      </c>
      <c r="ME32" s="30">
        <v>0.376</v>
      </c>
      <c r="MF32" s="30">
        <v>3.04</v>
      </c>
      <c r="MG32" s="30">
        <v>1.78</v>
      </c>
      <c r="MH32" s="30">
        <v>0.31</v>
      </c>
      <c r="MI32" s="30">
        <v>1.63</v>
      </c>
      <c r="MJ32" s="30">
        <v>0.41399999999999998</v>
      </c>
      <c r="MK32" s="30">
        <v>1.2999999999999999E-2</v>
      </c>
      <c r="ML32" s="30">
        <v>6.3E-2</v>
      </c>
      <c r="MM32" s="30">
        <v>4.7E-2</v>
      </c>
      <c r="MN32" s="30">
        <v>5.1999999999999998E-2</v>
      </c>
      <c r="MO32" s="30">
        <v>0.19700000000000001</v>
      </c>
      <c r="MP32" s="30">
        <v>9.4E-2</v>
      </c>
      <c r="MQ32" s="30">
        <v>0.28899999999999998</v>
      </c>
      <c r="MR32" s="30">
        <v>0.309</v>
      </c>
      <c r="MS32" s="30">
        <v>0.67400000000000004</v>
      </c>
      <c r="MT32" s="30">
        <v>0.16500000000000001</v>
      </c>
      <c r="MU32" s="30">
        <v>0.20499999999999999</v>
      </c>
      <c r="MV32" s="30">
        <v>0.1</v>
      </c>
      <c r="MW32" s="30">
        <v>0.35099999999999998</v>
      </c>
      <c r="MX32" s="30">
        <v>0.307</v>
      </c>
      <c r="MY32" s="30">
        <v>1.06</v>
      </c>
      <c r="MZ32" s="30">
        <v>1.38</v>
      </c>
      <c r="NA32" s="30">
        <v>0.442</v>
      </c>
      <c r="NB32" s="30">
        <v>4.9000000000000004</v>
      </c>
      <c r="NC32" s="30">
        <v>0.86799999999999999</v>
      </c>
      <c r="ND32" s="30">
        <v>2.19</v>
      </c>
      <c r="NE32" s="30">
        <v>12</v>
      </c>
      <c r="NF32" s="30">
        <v>12</v>
      </c>
      <c r="NG32" s="30">
        <v>2.81</v>
      </c>
      <c r="NH32" s="30">
        <v>0.307</v>
      </c>
      <c r="NI32" s="30">
        <v>0.39300000000000002</v>
      </c>
      <c r="NJ32" s="30">
        <v>8.1000000000000003E-2</v>
      </c>
      <c r="NK32" s="30">
        <v>0.53600000000000003</v>
      </c>
      <c r="NL32" s="30">
        <v>1.22</v>
      </c>
      <c r="NM32" s="30">
        <v>12.8</v>
      </c>
      <c r="NN32" s="30">
        <v>9.6999999999999993</v>
      </c>
      <c r="NO32" s="30">
        <v>1.85</v>
      </c>
      <c r="NP32" s="30">
        <v>3.23</v>
      </c>
      <c r="NQ32" s="30">
        <v>52.2</v>
      </c>
      <c r="NR32" s="30">
        <v>95.8</v>
      </c>
      <c r="NS32" s="30">
        <v>22.7</v>
      </c>
      <c r="NT32" s="30">
        <v>1.32</v>
      </c>
      <c r="NU32" s="30">
        <v>3.14</v>
      </c>
      <c r="NV32" s="30">
        <v>12.7</v>
      </c>
      <c r="NW32" s="30">
        <v>3.97</v>
      </c>
      <c r="NX32" s="30">
        <v>0.48199999999999998</v>
      </c>
      <c r="NY32" s="30">
        <v>589</v>
      </c>
      <c r="NZ32" s="30">
        <v>260</v>
      </c>
      <c r="OA32" s="30">
        <v>32.4</v>
      </c>
      <c r="OB32" s="30">
        <v>1.92</v>
      </c>
      <c r="OC32" s="30">
        <v>6.05</v>
      </c>
      <c r="OD32" s="30">
        <v>1.77</v>
      </c>
      <c r="OE32" s="30">
        <v>3.68</v>
      </c>
      <c r="OF32" s="30">
        <v>48</v>
      </c>
      <c r="OG32" s="30">
        <v>242</v>
      </c>
      <c r="OH32" s="30">
        <v>130</v>
      </c>
      <c r="OI32" s="30">
        <v>24.9</v>
      </c>
      <c r="OJ32" s="30">
        <v>2.27</v>
      </c>
      <c r="OK32" s="30">
        <v>0.316</v>
      </c>
      <c r="OL32" s="30">
        <v>4.51</v>
      </c>
      <c r="OM32" s="30">
        <v>1.73</v>
      </c>
      <c r="ON32" s="30">
        <v>0.26700000000000002</v>
      </c>
      <c r="OO32" s="30">
        <v>0.64200000000000002</v>
      </c>
      <c r="OP32" s="30">
        <v>3.5</v>
      </c>
      <c r="OQ32" s="30">
        <v>3.01</v>
      </c>
      <c r="OR32" s="30">
        <v>14.9</v>
      </c>
      <c r="OS32" s="30">
        <v>27</v>
      </c>
      <c r="OT32" s="30">
        <v>6.33</v>
      </c>
      <c r="OU32" s="30">
        <v>0.81</v>
      </c>
      <c r="OV32" s="30">
        <v>3.9</v>
      </c>
      <c r="OW32" s="30">
        <v>1.32</v>
      </c>
      <c r="OX32" s="30">
        <v>19.100000000000001</v>
      </c>
      <c r="OY32" s="30">
        <v>172</v>
      </c>
      <c r="OZ32" s="30">
        <v>65.5</v>
      </c>
      <c r="PA32" s="30">
        <v>8.3800000000000008</v>
      </c>
      <c r="PB32" s="30">
        <v>0.65200000000000002</v>
      </c>
      <c r="PC32" s="30">
        <v>2.96</v>
      </c>
      <c r="PD32" s="30">
        <v>1.8</v>
      </c>
      <c r="PE32" s="30">
        <v>0.39900000000000002</v>
      </c>
      <c r="PF32" s="30">
        <v>1.85</v>
      </c>
      <c r="PG32" s="30">
        <v>15.2</v>
      </c>
      <c r="PH32" s="30">
        <v>63.3</v>
      </c>
      <c r="PI32" s="30">
        <v>27.4</v>
      </c>
      <c r="PJ32" s="30">
        <v>5.12</v>
      </c>
      <c r="PK32" s="30">
        <v>0.79600000000000004</v>
      </c>
      <c r="PL32" s="30">
        <v>1.5</v>
      </c>
      <c r="PM32" s="30">
        <v>1.28</v>
      </c>
      <c r="PN32" s="30">
        <v>0.375</v>
      </c>
      <c r="PO32" s="30">
        <v>0.22800000000000001</v>
      </c>
      <c r="PP32" s="30">
        <v>1.05</v>
      </c>
      <c r="PQ32" s="30">
        <v>1.37</v>
      </c>
      <c r="PR32" s="30">
        <v>0.06</v>
      </c>
      <c r="PS32" s="30">
        <v>1.39</v>
      </c>
      <c r="PT32" s="30">
        <v>10.3</v>
      </c>
      <c r="PU32" s="30">
        <v>4.29</v>
      </c>
      <c r="PV32" s="30">
        <v>0.48</v>
      </c>
      <c r="PW32" s="30">
        <v>0.156</v>
      </c>
      <c r="PX32" s="30">
        <v>1.54</v>
      </c>
      <c r="PY32" s="30">
        <v>6.44</v>
      </c>
      <c r="PZ32" s="30">
        <v>2.48</v>
      </c>
      <c r="QA32" s="30">
        <v>0.57299999999999995</v>
      </c>
      <c r="QB32" s="30">
        <v>0.17699999999999999</v>
      </c>
      <c r="QC32" s="30">
        <v>0.109</v>
      </c>
      <c r="QD32" s="30">
        <v>0.48899999999999999</v>
      </c>
      <c r="QE32" s="30">
        <v>0.26400000000000001</v>
      </c>
      <c r="QF32" s="30">
        <v>1.82</v>
      </c>
      <c r="QG32" s="30">
        <v>0.91</v>
      </c>
      <c r="QH32" s="30">
        <v>0.44600000000000001</v>
      </c>
      <c r="QI32" s="30">
        <v>0.156</v>
      </c>
      <c r="QJ32" s="30">
        <v>0.46200000000000002</v>
      </c>
      <c r="QK32" s="30">
        <v>2.72</v>
      </c>
      <c r="QL32" s="30">
        <v>1.73</v>
      </c>
      <c r="QM32" s="30">
        <v>0.30499999999999999</v>
      </c>
      <c r="QN32" s="30">
        <v>0.48299999999999998</v>
      </c>
      <c r="QO32" s="30">
        <v>1.05</v>
      </c>
      <c r="QP32" s="30">
        <v>3.14</v>
      </c>
      <c r="QQ32" s="30">
        <v>2.2599999999999998</v>
      </c>
      <c r="QR32" s="30">
        <v>0.36899999999999999</v>
      </c>
      <c r="QS32" s="30">
        <v>0.02</v>
      </c>
      <c r="QT32" s="30">
        <v>3.3000000000000002E-2</v>
      </c>
      <c r="QU32" s="30">
        <v>0.85899999999999999</v>
      </c>
      <c r="QV32" s="30">
        <v>1.05</v>
      </c>
      <c r="QW32" s="30">
        <v>0.28799999999999998</v>
      </c>
      <c r="QX32" s="30">
        <v>0.76400000000000001</v>
      </c>
      <c r="QY32" s="30">
        <v>5.0199999999999996</v>
      </c>
      <c r="QZ32" s="30">
        <v>2.31</v>
      </c>
      <c r="RA32" s="30">
        <v>0.36</v>
      </c>
      <c r="RB32" s="30">
        <v>1.46</v>
      </c>
      <c r="RC32" s="30">
        <v>0.30399999999999999</v>
      </c>
      <c r="RD32" s="30">
        <v>4.8000000000000001E-2</v>
      </c>
      <c r="RE32" s="30">
        <v>0.17399999999999999</v>
      </c>
      <c r="RF32" s="30">
        <v>0.55300000000000005</v>
      </c>
      <c r="RG32" s="30">
        <v>0.92</v>
      </c>
      <c r="RH32" s="30">
        <v>0.21299999999999999</v>
      </c>
      <c r="RI32" s="30">
        <v>4.8000000000000001E-2</v>
      </c>
      <c r="RJ32" s="30">
        <v>0.996</v>
      </c>
      <c r="RK32" s="30">
        <v>8.41</v>
      </c>
      <c r="RL32" s="30">
        <v>3.42</v>
      </c>
      <c r="RM32" s="30">
        <v>0.29299999999999998</v>
      </c>
      <c r="RN32" s="30">
        <v>4.7E-2</v>
      </c>
      <c r="RO32" s="30">
        <v>4.8</v>
      </c>
      <c r="RP32" s="30">
        <v>2.1</v>
      </c>
      <c r="RQ32" s="30">
        <v>0.68100000000000005</v>
      </c>
      <c r="RR32" s="30">
        <v>4.7E-2</v>
      </c>
      <c r="RS32" s="30">
        <v>0.161</v>
      </c>
      <c r="RT32" s="30">
        <v>0.627</v>
      </c>
      <c r="RU32" s="30">
        <v>0.28899999999999998</v>
      </c>
      <c r="RV32" s="30">
        <v>0.47799999999999998</v>
      </c>
      <c r="RW32" s="30">
        <v>0.32800000000000001</v>
      </c>
      <c r="RX32" s="30">
        <v>0.17199999999999999</v>
      </c>
      <c r="RY32" s="30">
        <v>0.10100000000000001</v>
      </c>
      <c r="RZ32" s="30">
        <v>0.71099999999999997</v>
      </c>
      <c r="SA32" s="30">
        <v>0.434</v>
      </c>
      <c r="SB32" s="30">
        <v>0.48</v>
      </c>
      <c r="SC32" s="30">
        <v>4.1399999999999997</v>
      </c>
      <c r="SD32" s="30">
        <v>1.79</v>
      </c>
      <c r="SE32" s="30">
        <v>0.26100000000000001</v>
      </c>
      <c r="SF32" s="30">
        <v>0.38200000000000001</v>
      </c>
      <c r="SG32" s="30">
        <v>0.72899999999999998</v>
      </c>
      <c r="SH32" s="30">
        <v>3.92</v>
      </c>
      <c r="SI32" s="30">
        <v>1.78</v>
      </c>
      <c r="SJ32" s="30">
        <v>0.23400000000000001</v>
      </c>
      <c r="SK32" s="30">
        <v>0.45400000000000001</v>
      </c>
      <c r="SL32" s="30">
        <v>0.83</v>
      </c>
      <c r="SM32" s="30">
        <v>7.6999999999999999E-2</v>
      </c>
      <c r="SN32" s="30">
        <v>0.28100000000000003</v>
      </c>
      <c r="SO32" s="30">
        <v>0.59599999999999997</v>
      </c>
      <c r="SP32" s="30">
        <v>0.16300000000000001</v>
      </c>
      <c r="SQ32" s="30">
        <v>8.0000000000000002E-3</v>
      </c>
      <c r="SR32" s="30">
        <v>8.6999999999999994E-2</v>
      </c>
      <c r="SS32" s="30">
        <v>4.3999999999999997E-2</v>
      </c>
      <c r="ST32" s="30">
        <v>0.114</v>
      </c>
      <c r="SU32" s="30">
        <v>0.02</v>
      </c>
      <c r="SV32" s="30">
        <v>0.06</v>
      </c>
      <c r="SW32" s="30">
        <v>1.6E-2</v>
      </c>
      <c r="SX32" s="30">
        <v>9.1999999999999998E-2</v>
      </c>
      <c r="SY32" s="30">
        <v>5.66</v>
      </c>
      <c r="SZ32" s="30">
        <v>2.94</v>
      </c>
      <c r="TA32" s="30">
        <v>0.23799999999999999</v>
      </c>
      <c r="TB32" s="30">
        <v>0</v>
      </c>
      <c r="TC32" s="30">
        <v>93.3</v>
      </c>
      <c r="TD32" s="30">
        <v>1703</v>
      </c>
      <c r="TE32" s="30">
        <v>651</v>
      </c>
      <c r="TF32" s="30">
        <v>327</v>
      </c>
      <c r="TG32" s="30">
        <v>106</v>
      </c>
      <c r="TH32" s="30">
        <v>81.099999999999994</v>
      </c>
      <c r="TI32" s="30">
        <v>2.74</v>
      </c>
    </row>
    <row r="33" spans="1:529" x14ac:dyDescent="0.15">
      <c r="A33" s="105" t="s">
        <v>1261</v>
      </c>
      <c r="B33" s="86">
        <f t="shared" ref="B33:BM33" si="27">AVERAGE(B20:B32)</f>
        <v>40.299999999999997</v>
      </c>
      <c r="C33" s="86">
        <f t="shared" si="27"/>
        <v>7.0076923076923077</v>
      </c>
      <c r="D33" s="86">
        <f t="shared" si="27"/>
        <v>0.42676923076923085</v>
      </c>
      <c r="E33" s="86">
        <f t="shared" si="27"/>
        <v>0.24561538461538462</v>
      </c>
      <c r="F33" s="86">
        <f t="shared" si="27"/>
        <v>0.10069230769230769</v>
      </c>
      <c r="G33" s="86">
        <f t="shared" si="27"/>
        <v>7.1846153846153837E-2</v>
      </c>
      <c r="H33" s="86">
        <f t="shared" si="27"/>
        <v>0.96430769230769242</v>
      </c>
      <c r="I33" s="86">
        <f t="shared" si="27"/>
        <v>0.12184615384615384</v>
      </c>
      <c r="J33" s="86">
        <f t="shared" si="27"/>
        <v>0.27646153846153848</v>
      </c>
      <c r="K33" s="86">
        <f t="shared" si="27"/>
        <v>0.13384615384615386</v>
      </c>
      <c r="L33" s="86">
        <f t="shared" si="27"/>
        <v>0.1143076923076923</v>
      </c>
      <c r="M33" s="86">
        <f t="shared" si="27"/>
        <v>0.21907692307692311</v>
      </c>
      <c r="N33" s="86">
        <f t="shared" si="27"/>
        <v>0.2147692307692308</v>
      </c>
      <c r="O33" s="86">
        <f t="shared" si="27"/>
        <v>7.0384615384615393E-2</v>
      </c>
      <c r="P33" s="86">
        <f t="shared" si="27"/>
        <v>0.15092307692307691</v>
      </c>
      <c r="Q33" s="86">
        <f t="shared" si="27"/>
        <v>9.2615384615384613E-2</v>
      </c>
      <c r="R33" s="86">
        <f t="shared" si="27"/>
        <v>0.26023076923076927</v>
      </c>
      <c r="S33" s="86">
        <f t="shared" si="27"/>
        <v>0.16861538461538464</v>
      </c>
      <c r="T33" s="86">
        <f t="shared" si="27"/>
        <v>0.22453846153846155</v>
      </c>
      <c r="U33" s="86">
        <f t="shared" si="27"/>
        <v>0.32230769230769235</v>
      </c>
      <c r="V33" s="86">
        <f t="shared" si="27"/>
        <v>0.50961538461538469</v>
      </c>
      <c r="W33" s="86">
        <f t="shared" si="27"/>
        <v>0.13284615384615384</v>
      </c>
      <c r="X33" s="86">
        <f t="shared" si="27"/>
        <v>0.18423076923076925</v>
      </c>
      <c r="Y33" s="86">
        <f t="shared" si="27"/>
        <v>0.2959230769230769</v>
      </c>
      <c r="Z33" s="86">
        <f t="shared" si="27"/>
        <v>0.30292307692307696</v>
      </c>
      <c r="AA33" s="86">
        <f t="shared" si="27"/>
        <v>0.26330769230769235</v>
      </c>
      <c r="AB33" s="86">
        <f t="shared" si="27"/>
        <v>0.75076923076923063</v>
      </c>
      <c r="AC33" s="86">
        <f t="shared" si="27"/>
        <v>0.12515384615384614</v>
      </c>
      <c r="AD33" s="86">
        <f t="shared" si="27"/>
        <v>0.10692307692307693</v>
      </c>
      <c r="AE33" s="86">
        <f t="shared" si="27"/>
        <v>0.17815384615384616</v>
      </c>
      <c r="AF33" s="86">
        <f t="shared" si="27"/>
        <v>0.23830769230769233</v>
      </c>
      <c r="AG33" s="86">
        <f t="shared" si="27"/>
        <v>4.0384615384615387E-2</v>
      </c>
      <c r="AH33" s="86">
        <f t="shared" si="27"/>
        <v>0.14161538461538464</v>
      </c>
      <c r="AI33" s="86">
        <f t="shared" si="27"/>
        <v>0.13946153846153847</v>
      </c>
      <c r="AJ33" s="86">
        <f t="shared" si="27"/>
        <v>0.13684615384615384</v>
      </c>
      <c r="AK33" s="86">
        <f t="shared" si="27"/>
        <v>0.13184615384615384</v>
      </c>
      <c r="AL33" s="86">
        <f t="shared" si="27"/>
        <v>0.13392307692307692</v>
      </c>
      <c r="AM33" s="86">
        <f t="shared" si="27"/>
        <v>0.24823076923076923</v>
      </c>
      <c r="AN33" s="86">
        <f t="shared" si="27"/>
        <v>6.861538461538462E-2</v>
      </c>
      <c r="AO33" s="86">
        <f t="shared" si="27"/>
        <v>0.17753846153846153</v>
      </c>
      <c r="AP33" s="86">
        <f t="shared" si="27"/>
        <v>5.1769230769230762E-2</v>
      </c>
      <c r="AQ33" s="86">
        <f t="shared" si="27"/>
        <v>5.5153846153846157E-2</v>
      </c>
      <c r="AR33" s="86">
        <f t="shared" si="27"/>
        <v>0.14807692307692311</v>
      </c>
      <c r="AS33" s="86">
        <f t="shared" si="27"/>
        <v>4.8153846153846165E-2</v>
      </c>
      <c r="AT33" s="86">
        <f t="shared" si="27"/>
        <v>0.17284615384615387</v>
      </c>
      <c r="AU33" s="86">
        <f t="shared" si="27"/>
        <v>5.6769230769230787E-2</v>
      </c>
      <c r="AV33" s="86">
        <f t="shared" si="27"/>
        <v>0.29553846153846153</v>
      </c>
      <c r="AW33" s="86">
        <f t="shared" si="27"/>
        <v>1.0398461538461539</v>
      </c>
      <c r="AX33" s="86">
        <f t="shared" si="27"/>
        <v>0.13053846153846155</v>
      </c>
      <c r="AY33" s="86">
        <f t="shared" si="27"/>
        <v>1.8769230769230764E-2</v>
      </c>
      <c r="AZ33" s="86">
        <f t="shared" si="27"/>
        <v>1.254153846153846</v>
      </c>
      <c r="BA33" s="86">
        <f t="shared" si="27"/>
        <v>0.111</v>
      </c>
      <c r="BB33" s="86">
        <f t="shared" si="27"/>
        <v>0.68553846153846143</v>
      </c>
      <c r="BC33" s="86">
        <f t="shared" si="27"/>
        <v>0.68907692307692314</v>
      </c>
      <c r="BD33" s="86">
        <f t="shared" si="27"/>
        <v>1.8723076923076922</v>
      </c>
      <c r="BE33" s="86">
        <f t="shared" si="27"/>
        <v>0.98515384615384616</v>
      </c>
      <c r="BF33" s="86">
        <f t="shared" si="27"/>
        <v>0.26276923076923081</v>
      </c>
      <c r="BG33" s="86">
        <f t="shared" si="27"/>
        <v>6.2230769230769242E-2</v>
      </c>
      <c r="BH33" s="86">
        <f t="shared" si="27"/>
        <v>2.3461538461538464E-2</v>
      </c>
      <c r="BI33" s="86">
        <f t="shared" si="27"/>
        <v>3.6692307692307698E-2</v>
      </c>
      <c r="BJ33" s="86">
        <f t="shared" si="27"/>
        <v>5.6307692307692309E-2</v>
      </c>
      <c r="BK33" s="86">
        <f t="shared" si="27"/>
        <v>3.5846153846153847E-2</v>
      </c>
      <c r="BL33" s="86">
        <f t="shared" si="27"/>
        <v>4.5384615384615391E-2</v>
      </c>
      <c r="BM33" s="86">
        <f t="shared" si="27"/>
        <v>5.9153846153846161E-2</v>
      </c>
      <c r="BN33" s="86">
        <f t="shared" ref="BN33:DR33" si="28">AVERAGE(BN20:BN32)</f>
        <v>0.16169230769230769</v>
      </c>
      <c r="BO33" s="86">
        <f t="shared" si="28"/>
        <v>0.11784615384615384</v>
      </c>
      <c r="BP33" s="86">
        <f t="shared" si="28"/>
        <v>0.39953846153846145</v>
      </c>
      <c r="BQ33" s="86">
        <f t="shared" si="28"/>
        <v>0.21692307692307691</v>
      </c>
      <c r="BR33" s="86">
        <f t="shared" si="28"/>
        <v>0.97076923076923061</v>
      </c>
      <c r="BS33" s="86">
        <f t="shared" si="28"/>
        <v>82.799999999999983</v>
      </c>
      <c r="BT33" s="86">
        <f t="shared" si="28"/>
        <v>40.069230769230771</v>
      </c>
      <c r="BU33" s="86">
        <f t="shared" si="28"/>
        <v>51.884615384615373</v>
      </c>
      <c r="BV33" s="86">
        <f t="shared" si="28"/>
        <v>4.7687692307692311</v>
      </c>
      <c r="BW33" s="86">
        <f t="shared" si="28"/>
        <v>422.84615384615387</v>
      </c>
      <c r="BX33" s="86">
        <f t="shared" si="28"/>
        <v>1343.0769230769231</v>
      </c>
      <c r="BY33" s="86">
        <f t="shared" si="28"/>
        <v>38.770307692307682</v>
      </c>
      <c r="BZ33" s="86">
        <f t="shared" si="28"/>
        <v>16.773076923076921</v>
      </c>
      <c r="CA33" s="86">
        <f t="shared" si="28"/>
        <v>6.6360000000000001</v>
      </c>
      <c r="CB33" s="86">
        <f t="shared" si="28"/>
        <v>26.449230769230773</v>
      </c>
      <c r="CC33" s="86">
        <f t="shared" si="28"/>
        <v>239.30769230769232</v>
      </c>
      <c r="CD33" s="86">
        <f t="shared" si="28"/>
        <v>25.559153846153848</v>
      </c>
      <c r="CE33" s="86">
        <f t="shared" si="28"/>
        <v>0.93538461538461537</v>
      </c>
      <c r="CF33" s="86">
        <f t="shared" si="28"/>
        <v>2.1638461538461535</v>
      </c>
      <c r="CG33" s="86">
        <f t="shared" si="28"/>
        <v>0.9086153846153846</v>
      </c>
      <c r="CH33" s="86">
        <f t="shared" si="28"/>
        <v>2.2218461538461538</v>
      </c>
      <c r="CI33" s="86">
        <f t="shared" si="28"/>
        <v>27.503615384615387</v>
      </c>
      <c r="CJ33" s="86">
        <f t="shared" si="28"/>
        <v>0.36984615384615388</v>
      </c>
      <c r="CK33" s="86">
        <f t="shared" si="28"/>
        <v>1.2681538461538462</v>
      </c>
      <c r="CL33" s="86">
        <f t="shared" si="28"/>
        <v>0.44492307692307692</v>
      </c>
      <c r="CM33" s="86">
        <f t="shared" si="28"/>
        <v>0.20961538461538462</v>
      </c>
      <c r="CN33" s="86">
        <f t="shared" si="28"/>
        <v>0.49769230769230766</v>
      </c>
      <c r="CO33" s="86">
        <f t="shared" si="28"/>
        <v>0.33576923076923076</v>
      </c>
      <c r="CP33" s="86">
        <f t="shared" si="28"/>
        <v>24.507692307692309</v>
      </c>
      <c r="CQ33" s="86">
        <f t="shared" si="28"/>
        <v>0.90823076923076929</v>
      </c>
      <c r="CR33" s="86">
        <f t="shared" si="28"/>
        <v>6.8623076923076916</v>
      </c>
      <c r="CS33" s="86">
        <f t="shared" si="28"/>
        <v>2.0434615384615382</v>
      </c>
      <c r="CT33" s="86">
        <f t="shared" si="28"/>
        <v>1.9953846153846155</v>
      </c>
      <c r="CU33" s="86">
        <f t="shared" si="28"/>
        <v>0.42707692307692297</v>
      </c>
      <c r="CV33" s="86">
        <f t="shared" si="28"/>
        <v>1.0255384615384613</v>
      </c>
      <c r="CW33" s="86">
        <f t="shared" si="28"/>
        <v>0.5099999999999999</v>
      </c>
      <c r="CX33" s="86">
        <f t="shared" si="28"/>
        <v>4.646923076923076</v>
      </c>
      <c r="CY33" s="86">
        <f t="shared" si="28"/>
        <v>0.79269230769230781</v>
      </c>
      <c r="CZ33" s="86">
        <f t="shared" si="28"/>
        <v>0.35200000000000009</v>
      </c>
      <c r="DA33" s="86">
        <f t="shared" si="28"/>
        <v>0.20953846153846151</v>
      </c>
      <c r="DB33" s="86">
        <f t="shared" si="28"/>
        <v>2.5778461538461537</v>
      </c>
      <c r="DC33" s="86">
        <f t="shared" si="28"/>
        <v>6.4996153846153835</v>
      </c>
      <c r="DD33" s="86">
        <f t="shared" si="28"/>
        <v>2.6830769230769227</v>
      </c>
      <c r="DE33" s="86">
        <f t="shared" si="28"/>
        <v>0.29976923076923073</v>
      </c>
      <c r="DF33" s="86">
        <f t="shared" si="28"/>
        <v>0.96099999999999985</v>
      </c>
      <c r="DG33" s="86">
        <f t="shared" si="28"/>
        <v>0.49684615384615383</v>
      </c>
      <c r="DH33" s="86">
        <f t="shared" si="28"/>
        <v>0.84053846153846168</v>
      </c>
      <c r="DI33" s="86">
        <f t="shared" si="28"/>
        <v>0.92892307692307674</v>
      </c>
      <c r="DJ33" s="86">
        <f t="shared" si="28"/>
        <v>0.49307692307692308</v>
      </c>
      <c r="DK33" s="86">
        <f t="shared" si="28"/>
        <v>9.1153846153846155E-2</v>
      </c>
      <c r="DL33" s="86">
        <f t="shared" si="28"/>
        <v>1.8122307692307693</v>
      </c>
      <c r="DM33" s="86">
        <f t="shared" si="28"/>
        <v>3.2744615384615376</v>
      </c>
      <c r="DN33" s="86">
        <f t="shared" si="28"/>
        <v>0.50284615384615372</v>
      </c>
      <c r="DO33" s="86">
        <f t="shared" si="28"/>
        <v>0.14676923076923074</v>
      </c>
      <c r="DP33" s="86">
        <f t="shared" si="28"/>
        <v>0.60369230769230764</v>
      </c>
      <c r="DQ33" s="86">
        <f t="shared" si="28"/>
        <v>0.55569230769230771</v>
      </c>
      <c r="DR33" s="86">
        <f t="shared" si="28"/>
        <v>0.36469230769230765</v>
      </c>
      <c r="DS33" s="86">
        <f t="shared" ref="DS33:GC33" si="29">AVERAGE(DS20:DS32)</f>
        <v>0.51930769230769225</v>
      </c>
      <c r="DT33" s="86">
        <f t="shared" si="29"/>
        <v>0.32323076923076921</v>
      </c>
      <c r="DU33" s="86">
        <f t="shared" si="29"/>
        <v>0.17761538461538462</v>
      </c>
      <c r="DV33" s="86">
        <f t="shared" si="29"/>
        <v>0.75415384615384617</v>
      </c>
      <c r="DW33" s="86">
        <f t="shared" si="29"/>
        <v>0.69846153846153847</v>
      </c>
      <c r="DX33" s="86">
        <f t="shared" si="29"/>
        <v>0.31438461538461543</v>
      </c>
      <c r="DY33" s="86">
        <f t="shared" si="29"/>
        <v>8.5476923076923086</v>
      </c>
      <c r="DZ33" s="86">
        <f t="shared" si="29"/>
        <v>0.11184615384615385</v>
      </c>
      <c r="EA33" s="86">
        <f t="shared" si="29"/>
        <v>0.37661538461538469</v>
      </c>
      <c r="EB33" s="86">
        <f t="shared" si="29"/>
        <v>0.37123076923076925</v>
      </c>
      <c r="EC33" s="86">
        <f t="shared" si="29"/>
        <v>0.43138461538461531</v>
      </c>
      <c r="ED33" s="86">
        <f t="shared" si="29"/>
        <v>0.35192307692307689</v>
      </c>
      <c r="EE33" s="86">
        <f t="shared" si="29"/>
        <v>0.20815384615384611</v>
      </c>
      <c r="EF33" s="86">
        <f t="shared" si="29"/>
        <v>4.8463076923076915</v>
      </c>
      <c r="EG33" s="86">
        <f t="shared" si="29"/>
        <v>79.96907692307694</v>
      </c>
      <c r="EH33" s="86">
        <f t="shared" si="29"/>
        <v>2.0206923076923076</v>
      </c>
      <c r="EI33" s="86">
        <f t="shared" si="29"/>
        <v>1.3343846153846155</v>
      </c>
      <c r="EJ33" s="86">
        <f t="shared" si="29"/>
        <v>25.26953846153846</v>
      </c>
      <c r="EK33" s="86">
        <f t="shared" si="29"/>
        <v>22.473076923076924</v>
      </c>
      <c r="EL33" s="86">
        <f t="shared" si="29"/>
        <v>30.803692307692302</v>
      </c>
      <c r="EM33" s="86">
        <f t="shared" si="29"/>
        <v>2.341538461538462</v>
      </c>
      <c r="EN33" s="86">
        <f t="shared" si="29"/>
        <v>6.2164615384615383</v>
      </c>
      <c r="EO33" s="86">
        <f t="shared" si="29"/>
        <v>0.14038461538461541</v>
      </c>
      <c r="EP33" s="86">
        <f t="shared" si="29"/>
        <v>0.25123076923076926</v>
      </c>
      <c r="EQ33" s="86">
        <f t="shared" si="29"/>
        <v>5.8923076923076932E-2</v>
      </c>
      <c r="ER33" s="86">
        <f t="shared" si="29"/>
        <v>0.22323076923076923</v>
      </c>
      <c r="ES33" s="86">
        <f t="shared" si="29"/>
        <v>0.18815384615384614</v>
      </c>
      <c r="ET33" s="86">
        <f t="shared" si="29"/>
        <v>0.12815384615384612</v>
      </c>
      <c r="EU33" s="86">
        <f t="shared" si="29"/>
        <v>0.55638461538461548</v>
      </c>
      <c r="EV33" s="86">
        <f t="shared" si="29"/>
        <v>1.7940769230769236</v>
      </c>
      <c r="EW33" s="86">
        <f t="shared" si="29"/>
        <v>1.663692307692308</v>
      </c>
      <c r="EX33" s="86">
        <f t="shared" si="29"/>
        <v>5.8615384615384625E-2</v>
      </c>
      <c r="EY33" s="86">
        <f t="shared" si="29"/>
        <v>6.5261538461538464</v>
      </c>
      <c r="EZ33" s="86">
        <f t="shared" si="29"/>
        <v>4.6065384615384621</v>
      </c>
      <c r="FA33" s="86">
        <f t="shared" si="29"/>
        <v>2.2223846153846156</v>
      </c>
      <c r="FB33" s="86">
        <f t="shared" si="29"/>
        <v>0.34146153846153848</v>
      </c>
      <c r="FC33" s="86">
        <f t="shared" si="29"/>
        <v>132.81423076923076</v>
      </c>
      <c r="FD33" s="86">
        <f t="shared" si="29"/>
        <v>320.71738461538462</v>
      </c>
      <c r="FE33" s="86">
        <f t="shared" si="29"/>
        <v>8.1993846153846146</v>
      </c>
      <c r="FF33" s="86">
        <f t="shared" si="29"/>
        <v>0.75630769230769235</v>
      </c>
      <c r="FG33" s="86">
        <f t="shared" si="29"/>
        <v>1.4220000000000004</v>
      </c>
      <c r="FH33" s="86">
        <f t="shared" si="29"/>
        <v>33.213999999999992</v>
      </c>
      <c r="FI33" s="86">
        <f t="shared" si="29"/>
        <v>202.0883846153846</v>
      </c>
      <c r="FJ33" s="86">
        <f t="shared" si="29"/>
        <v>109.30653846153847</v>
      </c>
      <c r="FK33" s="86">
        <f t="shared" si="29"/>
        <v>125.77769230769231</v>
      </c>
      <c r="FL33" s="86">
        <f t="shared" si="29"/>
        <v>8.3699230769230759</v>
      </c>
      <c r="FM33" s="86">
        <f t="shared" si="29"/>
        <v>0.42623076923076925</v>
      </c>
      <c r="FN33" s="86">
        <f t="shared" si="29"/>
        <v>2.2896923076923077</v>
      </c>
      <c r="FO33" s="86">
        <f t="shared" si="29"/>
        <v>0.71369230769230763</v>
      </c>
      <c r="FP33" s="86">
        <f t="shared" si="29"/>
        <v>40.234076923076927</v>
      </c>
      <c r="FQ33" s="86">
        <f t="shared" si="29"/>
        <v>80.218923076923076</v>
      </c>
      <c r="FR33" s="86">
        <f t="shared" si="29"/>
        <v>26.63338461538461</v>
      </c>
      <c r="FS33" s="86">
        <f t="shared" si="29"/>
        <v>50.447769230769232</v>
      </c>
      <c r="FT33" s="86">
        <f t="shared" si="29"/>
        <v>0.34546153846153843</v>
      </c>
      <c r="FU33" s="86">
        <f t="shared" si="29"/>
        <v>0.25030769230769234</v>
      </c>
      <c r="FV33" s="86">
        <f t="shared" si="29"/>
        <v>0.37584615384615383</v>
      </c>
      <c r="FW33" s="86">
        <f t="shared" si="29"/>
        <v>2.327</v>
      </c>
      <c r="FX33" s="86">
        <f t="shared" si="29"/>
        <v>4.5096153846153859</v>
      </c>
      <c r="FY33" s="86">
        <f t="shared" si="29"/>
        <v>15.366692307692309</v>
      </c>
      <c r="FZ33" s="86">
        <f t="shared" si="29"/>
        <v>0.42884615384615377</v>
      </c>
      <c r="GA33" s="86">
        <f t="shared" si="29"/>
        <v>0.23507692307692307</v>
      </c>
      <c r="GB33" s="86">
        <f t="shared" si="29"/>
        <v>0.18192307692307694</v>
      </c>
      <c r="GC33" s="86">
        <f t="shared" si="29"/>
        <v>0.15192307692307694</v>
      </c>
      <c r="GD33" s="86">
        <f t="shared" ref="GD33:IL33" si="30">AVERAGE(GD20:GD32)</f>
        <v>0.17223076923076924</v>
      </c>
      <c r="GE33" s="86">
        <f t="shared" si="30"/>
        <v>0.23423076923076927</v>
      </c>
      <c r="GF33" s="86">
        <f t="shared" si="30"/>
        <v>0.13615384615384613</v>
      </c>
      <c r="GG33" s="86">
        <f t="shared" si="30"/>
        <v>5.4615384615384628E-2</v>
      </c>
      <c r="GH33" s="86">
        <f t="shared" si="30"/>
        <v>1.9623076923076921</v>
      </c>
      <c r="GI33" s="86">
        <f t="shared" si="30"/>
        <v>0.51261538461538458</v>
      </c>
      <c r="GJ33" s="86">
        <f t="shared" si="30"/>
        <v>0.63376923076923086</v>
      </c>
      <c r="GK33" s="86">
        <f t="shared" si="30"/>
        <v>5.8963076923076931</v>
      </c>
      <c r="GL33" s="86">
        <f t="shared" si="30"/>
        <v>10.447384615384616</v>
      </c>
      <c r="GM33" s="86">
        <f t="shared" si="30"/>
        <v>7.8506153846153843</v>
      </c>
      <c r="GN33" s="86">
        <f t="shared" si="30"/>
        <v>0.4337692307692308</v>
      </c>
      <c r="GO33" s="86">
        <f t="shared" si="30"/>
        <v>6.2639230769230769</v>
      </c>
      <c r="GP33" s="86">
        <f t="shared" si="30"/>
        <v>10.72723076923077</v>
      </c>
      <c r="GQ33" s="86">
        <f t="shared" si="30"/>
        <v>6.5923846153846153</v>
      </c>
      <c r="GR33" s="86">
        <f t="shared" si="30"/>
        <v>11.574769230769231</v>
      </c>
      <c r="GS33" s="86">
        <f t="shared" si="30"/>
        <v>9.8830000000000009</v>
      </c>
      <c r="GT33" s="86">
        <f t="shared" si="30"/>
        <v>1.1376153846153847</v>
      </c>
      <c r="GU33" s="86">
        <f t="shared" si="30"/>
        <v>0.83576923076923093</v>
      </c>
      <c r="GV33" s="86">
        <f t="shared" si="30"/>
        <v>2.0339230769230769</v>
      </c>
      <c r="GW33" s="86">
        <f t="shared" si="30"/>
        <v>4.41976923076923</v>
      </c>
      <c r="GX33" s="86">
        <f t="shared" si="30"/>
        <v>8.8454615384615387</v>
      </c>
      <c r="GY33" s="86">
        <f t="shared" si="30"/>
        <v>13.947538461538462</v>
      </c>
      <c r="GZ33" s="86">
        <f t="shared" si="30"/>
        <v>5.3483076923076931</v>
      </c>
      <c r="HA33" s="86">
        <f t="shared" si="30"/>
        <v>0.53800000000000003</v>
      </c>
      <c r="HB33" s="86">
        <f t="shared" si="30"/>
        <v>1.572846153846154</v>
      </c>
      <c r="HC33" s="86">
        <f t="shared" si="30"/>
        <v>1.6119230769230768</v>
      </c>
      <c r="HD33" s="86">
        <f t="shared" si="30"/>
        <v>2.0081538461538462</v>
      </c>
      <c r="HE33" s="86">
        <f t="shared" si="30"/>
        <v>3.0203846153846152</v>
      </c>
      <c r="HF33" s="86">
        <f t="shared" si="30"/>
        <v>2.8440000000000003</v>
      </c>
      <c r="HG33" s="86">
        <f t="shared" si="30"/>
        <v>0.30576923076923079</v>
      </c>
      <c r="HH33" s="86">
        <f t="shared" si="30"/>
        <v>0.17107692307692307</v>
      </c>
      <c r="HI33" s="86">
        <f t="shared" si="30"/>
        <v>0.27415384615384614</v>
      </c>
      <c r="HJ33" s="86">
        <f t="shared" si="30"/>
        <v>0.56615384615384612</v>
      </c>
      <c r="HK33" s="86">
        <f t="shared" si="30"/>
        <v>0.77799999999999991</v>
      </c>
      <c r="HL33" s="86">
        <f t="shared" si="30"/>
        <v>1.8611538461538459</v>
      </c>
      <c r="HM33" s="86">
        <f t="shared" si="30"/>
        <v>0.1196923076923077</v>
      </c>
      <c r="HN33" s="86">
        <f t="shared" si="30"/>
        <v>0.32192307692307687</v>
      </c>
      <c r="HO33" s="86">
        <f t="shared" si="30"/>
        <v>1.363923076923077</v>
      </c>
      <c r="HP33" s="86">
        <f t="shared" si="30"/>
        <v>0.93684615384615377</v>
      </c>
      <c r="HQ33" s="86">
        <f t="shared" si="30"/>
        <v>0.10707692307692308</v>
      </c>
      <c r="HR33" s="86">
        <f t="shared" si="30"/>
        <v>1.8471538461538459</v>
      </c>
      <c r="HS33" s="86">
        <f t="shared" si="30"/>
        <v>0.12223076923076923</v>
      </c>
      <c r="HT33" s="86">
        <f t="shared" si="30"/>
        <v>4.3923076923076926E-2</v>
      </c>
      <c r="HU33" s="86">
        <f t="shared" si="30"/>
        <v>0.10607692307692308</v>
      </c>
      <c r="HV33" s="86">
        <f t="shared" si="30"/>
        <v>0.17476923076923079</v>
      </c>
      <c r="HW33" s="86">
        <f t="shared" si="30"/>
        <v>0.35146153846153844</v>
      </c>
      <c r="HX33" s="86">
        <f t="shared" si="30"/>
        <v>0.95815384615384624</v>
      </c>
      <c r="HY33" s="86">
        <f t="shared" si="30"/>
        <v>0.12053846153846154</v>
      </c>
      <c r="HZ33" s="86">
        <f t="shared" si="30"/>
        <v>0.39707692307692305</v>
      </c>
      <c r="IA33" s="86">
        <f t="shared" si="30"/>
        <v>0.19869230769230767</v>
      </c>
      <c r="IB33" s="86">
        <f t="shared" si="30"/>
        <v>4.3307692307692304E-2</v>
      </c>
      <c r="IC33" s="86">
        <f t="shared" si="30"/>
        <v>0.2630769230769231</v>
      </c>
      <c r="ID33" s="86">
        <f t="shared" si="30"/>
        <v>7.9230769230769216E-2</v>
      </c>
      <c r="IE33" s="86">
        <f t="shared" si="30"/>
        <v>3.7846153846153849E-2</v>
      </c>
      <c r="IF33" s="86">
        <f t="shared" si="30"/>
        <v>8.9230769230769225E-3</v>
      </c>
      <c r="IG33" s="86">
        <f t="shared" si="30"/>
        <v>0.90692307692307694</v>
      </c>
      <c r="IH33" s="86">
        <f t="shared" si="30"/>
        <v>0.12638461538461537</v>
      </c>
      <c r="II33" s="86">
        <f t="shared" si="30"/>
        <v>3.7000000000000005E-2</v>
      </c>
      <c r="IJ33" s="86">
        <f t="shared" si="30"/>
        <v>0.182</v>
      </c>
      <c r="IK33" s="86">
        <f t="shared" si="30"/>
        <v>3.096461538461539</v>
      </c>
      <c r="IL33" s="86">
        <f t="shared" si="30"/>
        <v>1.4151538461538462</v>
      </c>
      <c r="IM33" s="86">
        <f t="shared" ref="IM33:KW33" si="31">AVERAGE(IM20:IM32)</f>
        <v>1.4422307692307692</v>
      </c>
      <c r="IN33" s="86">
        <f t="shared" si="31"/>
        <v>3.1563076923076925</v>
      </c>
      <c r="IO33" s="86">
        <f t="shared" si="31"/>
        <v>3.5230769230769232E-2</v>
      </c>
      <c r="IP33" s="86">
        <f t="shared" si="31"/>
        <v>1.9538461538461539E-2</v>
      </c>
      <c r="IQ33" s="86">
        <f t="shared" si="31"/>
        <v>3.323076923076923E-2</v>
      </c>
      <c r="IR33" s="86">
        <f t="shared" si="31"/>
        <v>1.3615384615384614E-2</v>
      </c>
      <c r="IS33" s="86">
        <f t="shared" si="31"/>
        <v>5.2923076923076927E-2</v>
      </c>
      <c r="IT33" s="86">
        <f t="shared" si="31"/>
        <v>0.59830769230769232</v>
      </c>
      <c r="IU33" s="86">
        <f t="shared" si="31"/>
        <v>0.33946153846153848</v>
      </c>
      <c r="IV33" s="86">
        <f t="shared" si="31"/>
        <v>0.84076923076923071</v>
      </c>
      <c r="IW33" s="86">
        <f t="shared" si="31"/>
        <v>3.8107692307692314</v>
      </c>
      <c r="IX33" s="86">
        <f t="shared" si="31"/>
        <v>2.3352307692307694</v>
      </c>
      <c r="IY33" s="86">
        <f t="shared" si="31"/>
        <v>8.5650769230769246</v>
      </c>
      <c r="IZ33" s="86">
        <f t="shared" si="31"/>
        <v>6.7595384615384608</v>
      </c>
      <c r="JA33" s="86">
        <f t="shared" si="31"/>
        <v>0.78015384615384609</v>
      </c>
      <c r="JB33" s="86">
        <f t="shared" si="31"/>
        <v>80.076384615384626</v>
      </c>
      <c r="JC33" s="86">
        <f t="shared" si="31"/>
        <v>11.617153846153846</v>
      </c>
      <c r="JD33" s="86">
        <f t="shared" si="31"/>
        <v>15.264230769230771</v>
      </c>
      <c r="JE33" s="86">
        <f t="shared" si="31"/>
        <v>7.4201538461538465</v>
      </c>
      <c r="JF33" s="86">
        <f t="shared" si="31"/>
        <v>0.28823076923076923</v>
      </c>
      <c r="JG33" s="86">
        <f t="shared" si="31"/>
        <v>0.25215384615384617</v>
      </c>
      <c r="JH33" s="86">
        <f t="shared" si="31"/>
        <v>13.13846153846154</v>
      </c>
      <c r="JI33" s="86">
        <f t="shared" si="31"/>
        <v>31.201230769230769</v>
      </c>
      <c r="JJ33" s="86">
        <f t="shared" si="31"/>
        <v>9.0230769230769239E-2</v>
      </c>
      <c r="JK33" s="86">
        <f t="shared" si="31"/>
        <v>0.19984615384615387</v>
      </c>
      <c r="JL33" s="86">
        <f t="shared" si="31"/>
        <v>1.2185384615384616</v>
      </c>
      <c r="JM33" s="86">
        <f t="shared" si="31"/>
        <v>1.4639999999999997</v>
      </c>
      <c r="JN33" s="86">
        <f t="shared" si="31"/>
        <v>11.918846153846154</v>
      </c>
      <c r="JO33" s="86">
        <f t="shared" si="31"/>
        <v>6.5618461538461554</v>
      </c>
      <c r="JP33" s="86">
        <f t="shared" si="31"/>
        <v>1.4203846153846156</v>
      </c>
      <c r="JQ33" s="86">
        <f t="shared" si="31"/>
        <v>0.66499999999999992</v>
      </c>
      <c r="JR33" s="86">
        <f t="shared" si="31"/>
        <v>0.54507692307692301</v>
      </c>
      <c r="JS33" s="86">
        <f t="shared" si="31"/>
        <v>3.9707692307692302</v>
      </c>
      <c r="JT33" s="86">
        <f t="shared" si="31"/>
        <v>18.39976923076923</v>
      </c>
      <c r="JU33" s="86">
        <f t="shared" si="31"/>
        <v>13.670769230769233</v>
      </c>
      <c r="JV33" s="86">
        <f t="shared" si="31"/>
        <v>2.9383076923076925</v>
      </c>
      <c r="JW33" s="86">
        <f t="shared" si="31"/>
        <v>0.2934615384615385</v>
      </c>
      <c r="JX33" s="86">
        <f t="shared" si="31"/>
        <v>0.35130769230769238</v>
      </c>
      <c r="JY33" s="86">
        <f t="shared" si="31"/>
        <v>4.5923076923076921E-2</v>
      </c>
      <c r="JZ33" s="86">
        <f t="shared" si="31"/>
        <v>1.1079230769230768</v>
      </c>
      <c r="KA33" s="86">
        <f t="shared" si="31"/>
        <v>0.37038461538461542</v>
      </c>
      <c r="KB33" s="86">
        <f t="shared" si="31"/>
        <v>1.6003076923076922</v>
      </c>
      <c r="KC33" s="86">
        <f t="shared" si="31"/>
        <v>6.2578461538461534</v>
      </c>
      <c r="KD33" s="86">
        <f t="shared" si="31"/>
        <v>19.163153846153843</v>
      </c>
      <c r="KE33" s="86">
        <f t="shared" si="31"/>
        <v>8.4833846153846153</v>
      </c>
      <c r="KF33" s="86">
        <f t="shared" si="31"/>
        <v>1.0960000000000001</v>
      </c>
      <c r="KG33" s="86">
        <f t="shared" si="31"/>
        <v>4.2908461538461546</v>
      </c>
      <c r="KH33" s="86">
        <f t="shared" si="31"/>
        <v>1.3143076923076924</v>
      </c>
      <c r="KI33" s="86">
        <f t="shared" si="31"/>
        <v>10.666923076923078</v>
      </c>
      <c r="KJ33" s="86">
        <f t="shared" si="31"/>
        <v>78.972692307692313</v>
      </c>
      <c r="KK33" s="86">
        <f t="shared" si="31"/>
        <v>54.615384615384606</v>
      </c>
      <c r="KL33" s="86">
        <f t="shared" si="31"/>
        <v>12.577769230769233</v>
      </c>
      <c r="KM33" s="86">
        <f t="shared" si="31"/>
        <v>1.0022307692307693</v>
      </c>
      <c r="KN33" s="86">
        <f t="shared" si="31"/>
        <v>2.4849999999999994</v>
      </c>
      <c r="KO33" s="86">
        <f t="shared" si="31"/>
        <v>3.5165384615384614</v>
      </c>
      <c r="KP33" s="86">
        <f t="shared" si="31"/>
        <v>1.2124615384615387</v>
      </c>
      <c r="KQ33" s="86">
        <f t="shared" si="31"/>
        <v>200.86153846153849</v>
      </c>
      <c r="KR33" s="86">
        <f t="shared" si="31"/>
        <v>153.22807692307691</v>
      </c>
      <c r="KS33" s="86">
        <f t="shared" si="31"/>
        <v>42.230769230769234</v>
      </c>
      <c r="KT33" s="86">
        <f t="shared" si="31"/>
        <v>3.0056923076923079</v>
      </c>
      <c r="KU33" s="86">
        <f t="shared" si="31"/>
        <v>0.25507692307692303</v>
      </c>
      <c r="KV33" s="86">
        <f t="shared" si="31"/>
        <v>0.3072307692307692</v>
      </c>
      <c r="KW33" s="86">
        <f t="shared" si="31"/>
        <v>0.59269230769230763</v>
      </c>
      <c r="KX33" s="86">
        <f t="shared" ref="KX33:NI33" si="32">AVERAGE(KX20:KX32)</f>
        <v>1.7687692307692306</v>
      </c>
      <c r="KY33" s="86">
        <f t="shared" si="32"/>
        <v>3.1870769230769231</v>
      </c>
      <c r="KZ33" s="86">
        <f t="shared" si="32"/>
        <v>4.1575384615384614</v>
      </c>
      <c r="LA33" s="86">
        <f t="shared" si="32"/>
        <v>3.5762307692307695</v>
      </c>
      <c r="LB33" s="86">
        <f t="shared" si="32"/>
        <v>1.7023076923076923</v>
      </c>
      <c r="LC33" s="86">
        <f t="shared" si="32"/>
        <v>0.32476923076923075</v>
      </c>
      <c r="LD33" s="86">
        <f t="shared" si="32"/>
        <v>1.8591538461538462</v>
      </c>
      <c r="LE33" s="86">
        <f t="shared" si="32"/>
        <v>1.5806153846153845</v>
      </c>
      <c r="LF33" s="86">
        <f t="shared" si="32"/>
        <v>0.67753846153846153</v>
      </c>
      <c r="LG33" s="86">
        <f t="shared" si="32"/>
        <v>0.70992307692307688</v>
      </c>
      <c r="LH33" s="86">
        <f t="shared" si="32"/>
        <v>1.7648461538461537</v>
      </c>
      <c r="LI33" s="86">
        <f t="shared" si="32"/>
        <v>2.9037692307692309</v>
      </c>
      <c r="LJ33" s="86">
        <f t="shared" si="32"/>
        <v>5.1169230769230767</v>
      </c>
      <c r="LK33" s="86">
        <f t="shared" si="32"/>
        <v>1.893846153846154</v>
      </c>
      <c r="LL33" s="86">
        <f t="shared" si="32"/>
        <v>1.3270000000000004</v>
      </c>
      <c r="LM33" s="86">
        <f t="shared" si="32"/>
        <v>3.5540769230769222</v>
      </c>
      <c r="LN33" s="86">
        <f t="shared" si="32"/>
        <v>24.553076923076926</v>
      </c>
      <c r="LO33" s="86">
        <f t="shared" si="32"/>
        <v>13.218153846153845</v>
      </c>
      <c r="LP33" s="86">
        <f t="shared" si="32"/>
        <v>2.3825384615384619</v>
      </c>
      <c r="LQ33" s="86">
        <f t="shared" si="32"/>
        <v>4.8273846153846156</v>
      </c>
      <c r="LR33" s="86">
        <f t="shared" si="32"/>
        <v>27.115384615384617</v>
      </c>
      <c r="LS33" s="86">
        <f t="shared" si="32"/>
        <v>18.910923076923076</v>
      </c>
      <c r="LT33" s="86">
        <f t="shared" si="32"/>
        <v>4.8922307692307685</v>
      </c>
      <c r="LU33" s="86">
        <f t="shared" si="32"/>
        <v>0.59007692307692317</v>
      </c>
      <c r="LV33" s="86">
        <f t="shared" si="32"/>
        <v>0.48946153846153845</v>
      </c>
      <c r="LW33" s="86">
        <f t="shared" si="32"/>
        <v>0.58061538461538453</v>
      </c>
      <c r="LX33" s="86">
        <f t="shared" si="32"/>
        <v>0.56499999999999995</v>
      </c>
      <c r="LY33" s="86">
        <f t="shared" si="32"/>
        <v>0.90007692307692311</v>
      </c>
      <c r="LZ33" s="86">
        <f t="shared" si="32"/>
        <v>2.6824615384615385</v>
      </c>
      <c r="MA33" s="86">
        <f t="shared" si="32"/>
        <v>1.6436923076923071</v>
      </c>
      <c r="MB33" s="86">
        <f t="shared" si="32"/>
        <v>0.32284615384615384</v>
      </c>
      <c r="MC33" s="86">
        <f t="shared" si="32"/>
        <v>3.091538461538462</v>
      </c>
      <c r="MD33" s="86">
        <f t="shared" si="32"/>
        <v>0.8434615384615386</v>
      </c>
      <c r="ME33" s="86">
        <f t="shared" si="32"/>
        <v>0.85100000000000009</v>
      </c>
      <c r="MF33" s="86">
        <f t="shared" si="32"/>
        <v>3.3783846153846153</v>
      </c>
      <c r="MG33" s="86">
        <f t="shared" si="32"/>
        <v>1.5687692307692309</v>
      </c>
      <c r="MH33" s="86">
        <f t="shared" si="32"/>
        <v>0.30861538461538457</v>
      </c>
      <c r="MI33" s="86">
        <f t="shared" si="32"/>
        <v>1.4458461538461538</v>
      </c>
      <c r="MJ33" s="86">
        <f t="shared" si="32"/>
        <v>0.44776923076923081</v>
      </c>
      <c r="MK33" s="86">
        <f t="shared" si="32"/>
        <v>6.6076923076923089E-2</v>
      </c>
      <c r="ML33" s="86">
        <f t="shared" si="32"/>
        <v>0.11030769230769231</v>
      </c>
      <c r="MM33" s="86">
        <f t="shared" si="32"/>
        <v>8.3615384615384619E-2</v>
      </c>
      <c r="MN33" s="86">
        <f t="shared" si="32"/>
        <v>5.5153846153846157E-2</v>
      </c>
      <c r="MO33" s="86">
        <f t="shared" si="32"/>
        <v>0.184</v>
      </c>
      <c r="MP33" s="86">
        <f t="shared" si="32"/>
        <v>9.6000000000000016E-2</v>
      </c>
      <c r="MQ33" s="86">
        <f t="shared" si="32"/>
        <v>0.30130769230769233</v>
      </c>
      <c r="MR33" s="86">
        <f t="shared" si="32"/>
        <v>0.34476923076923077</v>
      </c>
      <c r="MS33" s="86">
        <f t="shared" si="32"/>
        <v>0.39315384615384613</v>
      </c>
      <c r="MT33" s="86">
        <f t="shared" si="32"/>
        <v>0.14723076923076925</v>
      </c>
      <c r="MU33" s="86">
        <f t="shared" si="32"/>
        <v>0.14423076923076922</v>
      </c>
      <c r="MV33" s="86">
        <f t="shared" si="32"/>
        <v>9.5076923076923073E-2</v>
      </c>
      <c r="MW33" s="86">
        <f t="shared" si="32"/>
        <v>0.85453846153846169</v>
      </c>
      <c r="MX33" s="86">
        <f t="shared" si="32"/>
        <v>1.468692307692308</v>
      </c>
      <c r="MY33" s="86">
        <f t="shared" si="32"/>
        <v>1.8193076923076925</v>
      </c>
      <c r="MZ33" s="86">
        <f t="shared" si="32"/>
        <v>4.3130000000000015</v>
      </c>
      <c r="NA33" s="86">
        <f t="shared" si="32"/>
        <v>1.3009230769230768</v>
      </c>
      <c r="NB33" s="86">
        <f t="shared" si="32"/>
        <v>6.9826923076923082</v>
      </c>
      <c r="NC33" s="86">
        <f t="shared" si="32"/>
        <v>1.379</v>
      </c>
      <c r="ND33" s="86">
        <f t="shared" si="32"/>
        <v>5.2566153846153849</v>
      </c>
      <c r="NE33" s="86">
        <f t="shared" si="32"/>
        <v>20.094461538461545</v>
      </c>
      <c r="NF33" s="86">
        <f t="shared" si="32"/>
        <v>15.100846153846154</v>
      </c>
      <c r="NG33" s="86">
        <f t="shared" si="32"/>
        <v>4.282461538461539</v>
      </c>
      <c r="NH33" s="86">
        <f t="shared" si="32"/>
        <v>0.49738461538461526</v>
      </c>
      <c r="NI33" s="86">
        <f t="shared" si="32"/>
        <v>0.71000000000000008</v>
      </c>
      <c r="NJ33" s="86">
        <f t="shared" ref="NJ33:PT33" si="33">AVERAGE(NJ20:NJ32)</f>
        <v>0.14084615384615384</v>
      </c>
      <c r="NK33" s="86">
        <f t="shared" si="33"/>
        <v>1.2542307692307695</v>
      </c>
      <c r="NL33" s="86">
        <f t="shared" si="33"/>
        <v>1.6244615384615382</v>
      </c>
      <c r="NM33" s="86">
        <f t="shared" si="33"/>
        <v>16.165538461538464</v>
      </c>
      <c r="NN33" s="86">
        <f t="shared" si="33"/>
        <v>13.620538461538462</v>
      </c>
      <c r="NO33" s="86">
        <f t="shared" si="33"/>
        <v>2.8669230769230767</v>
      </c>
      <c r="NP33" s="86">
        <f t="shared" si="33"/>
        <v>4.6158461538461548</v>
      </c>
      <c r="NQ33" s="86">
        <f t="shared" si="33"/>
        <v>52.267692307692307</v>
      </c>
      <c r="NR33" s="86">
        <f t="shared" si="33"/>
        <v>63.090076923076907</v>
      </c>
      <c r="NS33" s="86">
        <f t="shared" si="33"/>
        <v>17.800923076923077</v>
      </c>
      <c r="NT33" s="86">
        <f t="shared" si="33"/>
        <v>1.5110769230769232</v>
      </c>
      <c r="NU33" s="86">
        <f t="shared" si="33"/>
        <v>3.6550000000000002</v>
      </c>
      <c r="NV33" s="86">
        <f t="shared" si="33"/>
        <v>10.124999999999998</v>
      </c>
      <c r="NW33" s="86">
        <f t="shared" si="33"/>
        <v>3.4278461538461538</v>
      </c>
      <c r="NX33" s="86">
        <f t="shared" si="33"/>
        <v>0.31823076923076926</v>
      </c>
      <c r="NY33" s="86">
        <f t="shared" si="33"/>
        <v>347.93923076923079</v>
      </c>
      <c r="NZ33" s="86">
        <f t="shared" si="33"/>
        <v>180.66153846153844</v>
      </c>
      <c r="OA33" s="86">
        <f t="shared" si="33"/>
        <v>22.338999999999999</v>
      </c>
      <c r="OB33" s="86">
        <f t="shared" si="33"/>
        <v>1.6474615384615385</v>
      </c>
      <c r="OC33" s="86">
        <f t="shared" si="33"/>
        <v>5.3878461538461542</v>
      </c>
      <c r="OD33" s="86">
        <f t="shared" si="33"/>
        <v>1.4486153846153844</v>
      </c>
      <c r="OE33" s="86">
        <f t="shared" si="33"/>
        <v>5.4326153846153842</v>
      </c>
      <c r="OF33" s="86">
        <f t="shared" si="33"/>
        <v>48.193999999999996</v>
      </c>
      <c r="OG33" s="86">
        <f t="shared" si="33"/>
        <v>164.15738461538464</v>
      </c>
      <c r="OH33" s="86">
        <f t="shared" si="33"/>
        <v>104.33815384615384</v>
      </c>
      <c r="OI33" s="86">
        <f t="shared" si="33"/>
        <v>25.953846153846158</v>
      </c>
      <c r="OJ33" s="86">
        <f t="shared" si="33"/>
        <v>2.9960769230769233</v>
      </c>
      <c r="OK33" s="86">
        <f t="shared" si="33"/>
        <v>0.45961538461538459</v>
      </c>
      <c r="OL33" s="86">
        <f t="shared" si="33"/>
        <v>5.0133076923076922</v>
      </c>
      <c r="OM33" s="86">
        <f t="shared" si="33"/>
        <v>2.3998461538461537</v>
      </c>
      <c r="ON33" s="86">
        <f t="shared" si="33"/>
        <v>0.42838461538461547</v>
      </c>
      <c r="OO33" s="86">
        <f t="shared" si="33"/>
        <v>1.6950769230769231</v>
      </c>
      <c r="OP33" s="86">
        <f t="shared" si="33"/>
        <v>5.8914615384615399</v>
      </c>
      <c r="OQ33" s="86">
        <f t="shared" si="33"/>
        <v>4.0827692307692312</v>
      </c>
      <c r="OR33" s="86">
        <f t="shared" si="33"/>
        <v>19.008615384615386</v>
      </c>
      <c r="OS33" s="86">
        <f t="shared" si="33"/>
        <v>23.083923076923075</v>
      </c>
      <c r="OT33" s="86">
        <f t="shared" si="33"/>
        <v>6.8492307692307701</v>
      </c>
      <c r="OU33" s="86">
        <f t="shared" si="33"/>
        <v>1.2006153846153844</v>
      </c>
      <c r="OV33" s="86">
        <f t="shared" si="33"/>
        <v>3.6858461538461542</v>
      </c>
      <c r="OW33" s="86">
        <f t="shared" si="33"/>
        <v>1.325230769230769</v>
      </c>
      <c r="OX33" s="86">
        <f t="shared" si="33"/>
        <v>17.468538461538461</v>
      </c>
      <c r="OY33" s="86">
        <f t="shared" si="33"/>
        <v>140.43076923076922</v>
      </c>
      <c r="OZ33" s="86">
        <f t="shared" si="33"/>
        <v>71.969230769230776</v>
      </c>
      <c r="PA33" s="86">
        <f t="shared" si="33"/>
        <v>8.6997692307692311</v>
      </c>
      <c r="PB33" s="86">
        <f t="shared" si="33"/>
        <v>0.74092307692307691</v>
      </c>
      <c r="PC33" s="86">
        <f t="shared" si="33"/>
        <v>2.9327692307692308</v>
      </c>
      <c r="PD33" s="86">
        <f t="shared" si="33"/>
        <v>2.1126923076923076</v>
      </c>
      <c r="PE33" s="86">
        <f t="shared" si="33"/>
        <v>0.55361538461538473</v>
      </c>
      <c r="PF33" s="86">
        <f t="shared" si="33"/>
        <v>2.1559999999999997</v>
      </c>
      <c r="PG33" s="86">
        <f t="shared" si="33"/>
        <v>17.541230769230769</v>
      </c>
      <c r="PH33" s="86">
        <f t="shared" si="33"/>
        <v>55.823384615384612</v>
      </c>
      <c r="PI33" s="86">
        <f t="shared" si="33"/>
        <v>35.149846153846163</v>
      </c>
      <c r="PJ33" s="86">
        <f t="shared" si="33"/>
        <v>9.6323846153846144</v>
      </c>
      <c r="PK33" s="86">
        <f t="shared" si="33"/>
        <v>1.2973076923076925</v>
      </c>
      <c r="PL33" s="86">
        <f t="shared" si="33"/>
        <v>2.3014615384615387</v>
      </c>
      <c r="PM33" s="86">
        <f t="shared" si="33"/>
        <v>2.1643846153846154</v>
      </c>
      <c r="PN33" s="86">
        <f t="shared" si="33"/>
        <v>1.112307692307692</v>
      </c>
      <c r="PO33" s="86">
        <f t="shared" si="33"/>
        <v>0.42607692307692313</v>
      </c>
      <c r="PP33" s="86">
        <f t="shared" si="33"/>
        <v>1.4203076923076923</v>
      </c>
      <c r="PQ33" s="86">
        <f t="shared" si="33"/>
        <v>1.6836923076923078</v>
      </c>
      <c r="PR33" s="86">
        <f t="shared" si="33"/>
        <v>0.12984615384615386</v>
      </c>
      <c r="PS33" s="86">
        <f t="shared" si="33"/>
        <v>1.4719230769230773</v>
      </c>
      <c r="PT33" s="86">
        <f t="shared" si="33"/>
        <v>10.653307692307694</v>
      </c>
      <c r="PU33" s="86">
        <f t="shared" ref="PU33:RX33" si="34">AVERAGE(PU20:PU32)</f>
        <v>5.0843076923076937</v>
      </c>
      <c r="PV33" s="86">
        <f t="shared" si="34"/>
        <v>0.6937692307692308</v>
      </c>
      <c r="PW33" s="86">
        <f t="shared" si="34"/>
        <v>0.26976923076923082</v>
      </c>
      <c r="PX33" s="86">
        <f t="shared" si="34"/>
        <v>1.553923076923077</v>
      </c>
      <c r="PY33" s="86">
        <f t="shared" si="34"/>
        <v>5.3641538461538465</v>
      </c>
      <c r="PZ33" s="86">
        <f t="shared" si="34"/>
        <v>3.2072307692307689</v>
      </c>
      <c r="QA33" s="86">
        <f t="shared" si="34"/>
        <v>1.0432307692307692</v>
      </c>
      <c r="QB33" s="86">
        <f t="shared" si="34"/>
        <v>0.34330769230769231</v>
      </c>
      <c r="QC33" s="86">
        <f t="shared" si="34"/>
        <v>0.15207692307692305</v>
      </c>
      <c r="QD33" s="86">
        <f t="shared" si="34"/>
        <v>0.33123076923076922</v>
      </c>
      <c r="QE33" s="86">
        <f t="shared" si="34"/>
        <v>0.33476923076923082</v>
      </c>
      <c r="QF33" s="86">
        <f t="shared" si="34"/>
        <v>1.1884615384615382</v>
      </c>
      <c r="QG33" s="86">
        <f t="shared" si="34"/>
        <v>0.65953846153846152</v>
      </c>
      <c r="QH33" s="86">
        <f t="shared" si="34"/>
        <v>0.33515384615384608</v>
      </c>
      <c r="QI33" s="86">
        <f t="shared" si="34"/>
        <v>0.13153846153846152</v>
      </c>
      <c r="QJ33" s="86">
        <f t="shared" si="34"/>
        <v>0.31646153846153846</v>
      </c>
      <c r="QK33" s="86">
        <f t="shared" si="34"/>
        <v>1.6547692307692308</v>
      </c>
      <c r="QL33" s="86">
        <f t="shared" si="34"/>
        <v>1.1790769230769231</v>
      </c>
      <c r="QM33" s="86">
        <f t="shared" si="34"/>
        <v>0.21423076923076925</v>
      </c>
      <c r="QN33" s="86">
        <f t="shared" si="34"/>
        <v>0.4169230769230769</v>
      </c>
      <c r="QO33" s="86">
        <f t="shared" si="34"/>
        <v>0.67400000000000004</v>
      </c>
      <c r="QP33" s="86">
        <f t="shared" si="34"/>
        <v>2.3273076923076923</v>
      </c>
      <c r="QQ33" s="86">
        <f t="shared" si="34"/>
        <v>1.7204615384615385</v>
      </c>
      <c r="QR33" s="86">
        <f t="shared" si="34"/>
        <v>0.22530769230769232</v>
      </c>
      <c r="QS33" s="86">
        <f t="shared" si="34"/>
        <v>4.9923076923076924E-2</v>
      </c>
      <c r="QT33" s="86">
        <f t="shared" si="34"/>
        <v>6.146153846153847E-2</v>
      </c>
      <c r="QU33" s="86">
        <f t="shared" si="34"/>
        <v>0.83269230769230762</v>
      </c>
      <c r="QV33" s="86">
        <f t="shared" si="34"/>
        <v>0.97946153846153861</v>
      </c>
      <c r="QW33" s="86">
        <f t="shared" si="34"/>
        <v>0.35753846153846153</v>
      </c>
      <c r="QX33" s="86">
        <f t="shared" si="34"/>
        <v>0.65246153846153854</v>
      </c>
      <c r="QY33" s="86">
        <f t="shared" si="34"/>
        <v>4.7774615384615382</v>
      </c>
      <c r="QZ33" s="86">
        <f t="shared" si="34"/>
        <v>2.5469999999999997</v>
      </c>
      <c r="RA33" s="86">
        <f t="shared" si="34"/>
        <v>0.41361538461538461</v>
      </c>
      <c r="RB33" s="86">
        <f t="shared" si="34"/>
        <v>1.8294615384615389</v>
      </c>
      <c r="RC33" s="86">
        <f t="shared" si="34"/>
        <v>0.66876923076923078</v>
      </c>
      <c r="RD33" s="86">
        <f t="shared" si="34"/>
        <v>0.1096923076923077</v>
      </c>
      <c r="RE33" s="86">
        <f t="shared" si="34"/>
        <v>0.41407692307692312</v>
      </c>
      <c r="RF33" s="86">
        <f t="shared" si="34"/>
        <v>1.3279999999999998</v>
      </c>
      <c r="RG33" s="86">
        <f t="shared" si="34"/>
        <v>1.4761538461538466</v>
      </c>
      <c r="RH33" s="86">
        <f t="shared" si="34"/>
        <v>0.54223076923076929</v>
      </c>
      <c r="RI33" s="86">
        <f t="shared" si="34"/>
        <v>0.13</v>
      </c>
      <c r="RJ33" s="86">
        <f t="shared" si="34"/>
        <v>1.3559230769230766</v>
      </c>
      <c r="RK33" s="86">
        <f t="shared" si="34"/>
        <v>9.2863846153846143</v>
      </c>
      <c r="RL33" s="86">
        <f t="shared" si="34"/>
        <v>5.4803076923076919</v>
      </c>
      <c r="RM33" s="86">
        <f t="shared" si="34"/>
        <v>0.75915384615384618</v>
      </c>
      <c r="RN33" s="86">
        <f t="shared" si="34"/>
        <v>4.3846153846153854E-2</v>
      </c>
      <c r="RO33" s="86">
        <f t="shared" si="34"/>
        <v>7.2545384615384609</v>
      </c>
      <c r="RP33" s="86">
        <f t="shared" si="34"/>
        <v>4.2369230769230777</v>
      </c>
      <c r="RQ33" s="86">
        <f t="shared" si="34"/>
        <v>1.5161538461538462</v>
      </c>
      <c r="RR33" s="86">
        <f t="shared" si="34"/>
        <v>0.34292307692307694</v>
      </c>
      <c r="RS33" s="86">
        <f t="shared" si="34"/>
        <v>0.2191538461538462</v>
      </c>
      <c r="RT33" s="86">
        <f t="shared" si="34"/>
        <v>1.018846153846154</v>
      </c>
      <c r="RU33" s="86">
        <f t="shared" si="34"/>
        <v>0.59607692307692295</v>
      </c>
      <c r="RV33" s="86">
        <f t="shared" si="34"/>
        <v>1.0438461538461536</v>
      </c>
      <c r="RW33" s="86">
        <f t="shared" si="34"/>
        <v>0.67961538461538451</v>
      </c>
      <c r="RX33" s="86">
        <f t="shared" si="34"/>
        <v>0.19692307692307692</v>
      </c>
      <c r="RY33" s="86">
        <f t="shared" ref="RY33:TI33" si="35">AVERAGE(RY20:RY32)</f>
        <v>0.14000000000000001</v>
      </c>
      <c r="RZ33" s="86">
        <f t="shared" si="35"/>
        <v>0.82446153846153858</v>
      </c>
      <c r="SA33" s="86">
        <f t="shared" si="35"/>
        <v>0.56538461538461537</v>
      </c>
      <c r="SB33" s="86">
        <f t="shared" si="35"/>
        <v>0.50223076923076926</v>
      </c>
      <c r="SC33" s="86">
        <f t="shared" si="35"/>
        <v>3.2849999999999993</v>
      </c>
      <c r="SD33" s="86">
        <f t="shared" si="35"/>
        <v>1.9185384615384615</v>
      </c>
      <c r="SE33" s="86">
        <f t="shared" si="35"/>
        <v>0.214</v>
      </c>
      <c r="SF33" s="86">
        <f t="shared" si="35"/>
        <v>0.63115384615384629</v>
      </c>
      <c r="SG33" s="86">
        <f t="shared" si="35"/>
        <v>0.91138461538461513</v>
      </c>
      <c r="SH33" s="86">
        <f t="shared" si="35"/>
        <v>4.5483846153846148</v>
      </c>
      <c r="SI33" s="86">
        <f t="shared" si="35"/>
        <v>2.802</v>
      </c>
      <c r="SJ33" s="86">
        <f t="shared" si="35"/>
        <v>0.40869230769230769</v>
      </c>
      <c r="SK33" s="86">
        <f t="shared" si="35"/>
        <v>0.62669230769230766</v>
      </c>
      <c r="SL33" s="86">
        <f t="shared" si="35"/>
        <v>0.80538461538461548</v>
      </c>
      <c r="SM33" s="86">
        <f t="shared" si="35"/>
        <v>0.30946153846153845</v>
      </c>
      <c r="SN33" s="86">
        <f t="shared" si="35"/>
        <v>0.22761538461538469</v>
      </c>
      <c r="SO33" s="86">
        <f t="shared" si="35"/>
        <v>0.91976923076923078</v>
      </c>
      <c r="SP33" s="86">
        <f t="shared" si="35"/>
        <v>0.25115384615384617</v>
      </c>
      <c r="SQ33" s="86">
        <f t="shared" si="35"/>
        <v>1.5461538461538462E-2</v>
      </c>
      <c r="SR33" s="86">
        <f t="shared" si="35"/>
        <v>0.26161538461538469</v>
      </c>
      <c r="SS33" s="86">
        <f t="shared" si="35"/>
        <v>6.5538461538461545E-2</v>
      </c>
      <c r="ST33" s="86">
        <f t="shared" si="35"/>
        <v>0.11415384615384618</v>
      </c>
      <c r="SU33" s="86">
        <f t="shared" si="35"/>
        <v>9.5307692307692302E-2</v>
      </c>
      <c r="SV33" s="86">
        <f t="shared" si="35"/>
        <v>8.3307692307692319E-2</v>
      </c>
      <c r="SW33" s="86">
        <f t="shared" si="35"/>
        <v>2.0692307692307697E-2</v>
      </c>
      <c r="SX33" s="86">
        <f t="shared" si="35"/>
        <v>8.8307692307692295E-2</v>
      </c>
      <c r="SY33" s="86">
        <f t="shared" si="35"/>
        <v>6.0278461538461521</v>
      </c>
      <c r="SZ33" s="86">
        <f t="shared" si="35"/>
        <v>4.1315384615384607</v>
      </c>
      <c r="TA33" s="86">
        <f t="shared" si="35"/>
        <v>0.86323076923076925</v>
      </c>
      <c r="TB33" s="86">
        <f t="shared" si="35"/>
        <v>4.4638461538461538</v>
      </c>
      <c r="TC33" s="86">
        <f t="shared" si="35"/>
        <v>120.1</v>
      </c>
      <c r="TD33" s="86">
        <f t="shared" si="35"/>
        <v>1775.9230769230769</v>
      </c>
      <c r="TE33" s="86">
        <f t="shared" si="35"/>
        <v>719.46153846153845</v>
      </c>
      <c r="TF33" s="86">
        <f t="shared" si="35"/>
        <v>236.84615384615384</v>
      </c>
      <c r="TG33" s="86">
        <f t="shared" si="35"/>
        <v>201.79384615384612</v>
      </c>
      <c r="TH33" s="86">
        <f t="shared" si="35"/>
        <v>88.399999999999991</v>
      </c>
      <c r="TI33" s="86">
        <f t="shared" si="35"/>
        <v>2.9692307692307698</v>
      </c>
    </row>
    <row r="34" spans="1:529" x14ac:dyDescent="0.15">
      <c r="A34" s="106" t="s">
        <v>1266</v>
      </c>
      <c r="B34" s="88">
        <f t="shared" ref="B34:BM34" si="36">STDEV(B20:B32)</f>
        <v>10.637512240494333</v>
      </c>
      <c r="C34" s="88">
        <f t="shared" si="36"/>
        <v>2.4059549519409624</v>
      </c>
      <c r="D34" s="88">
        <f t="shared" si="36"/>
        <v>0.20342408651474611</v>
      </c>
      <c r="E34" s="88">
        <f t="shared" si="36"/>
        <v>8.6137040485436522E-2</v>
      </c>
      <c r="F34" s="88">
        <f t="shared" si="36"/>
        <v>4.9892191465506594E-2</v>
      </c>
      <c r="G34" s="88">
        <f t="shared" si="36"/>
        <v>3.5967221544637371E-2</v>
      </c>
      <c r="H34" s="88">
        <f t="shared" si="36"/>
        <v>2.5318158300784632</v>
      </c>
      <c r="I34" s="88">
        <f t="shared" si="36"/>
        <v>4.6813185738361802E-2</v>
      </c>
      <c r="J34" s="88">
        <f t="shared" si="36"/>
        <v>0.62810158618180745</v>
      </c>
      <c r="K34" s="88">
        <f t="shared" si="36"/>
        <v>0.10913817400726943</v>
      </c>
      <c r="L34" s="88">
        <f t="shared" si="36"/>
        <v>4.4187827538408185E-2</v>
      </c>
      <c r="M34" s="88">
        <f t="shared" si="36"/>
        <v>0.2334132463887677</v>
      </c>
      <c r="N34" s="88">
        <f t="shared" si="36"/>
        <v>0.1089572957983645</v>
      </c>
      <c r="O34" s="88">
        <f t="shared" si="36"/>
        <v>5.8615325728485115E-2</v>
      </c>
      <c r="P34" s="88">
        <f t="shared" si="36"/>
        <v>0.1114424078006674</v>
      </c>
      <c r="Q34" s="88">
        <f t="shared" si="36"/>
        <v>2.9259011322834306E-2</v>
      </c>
      <c r="R34" s="88">
        <f t="shared" si="36"/>
        <v>8.0104258985975771E-2</v>
      </c>
      <c r="S34" s="88">
        <f t="shared" si="36"/>
        <v>5.3080973461210566E-2</v>
      </c>
      <c r="T34" s="88">
        <f t="shared" si="36"/>
        <v>0.50716164671378294</v>
      </c>
      <c r="U34" s="88">
        <f t="shared" si="36"/>
        <v>0.16205574381231924</v>
      </c>
      <c r="V34" s="88">
        <f t="shared" si="36"/>
        <v>0.3036743152517013</v>
      </c>
      <c r="W34" s="88">
        <f t="shared" si="36"/>
        <v>0.12826460030853287</v>
      </c>
      <c r="X34" s="88">
        <f t="shared" si="36"/>
        <v>6.3722253891600814E-2</v>
      </c>
      <c r="Y34" s="88">
        <f t="shared" si="36"/>
        <v>4.0034280182658755E-2</v>
      </c>
      <c r="Z34" s="88">
        <f t="shared" si="36"/>
        <v>5.393894934470124E-2</v>
      </c>
      <c r="AA34" s="88">
        <f t="shared" si="36"/>
        <v>0.14237121936179406</v>
      </c>
      <c r="AB34" s="88">
        <f t="shared" si="36"/>
        <v>0.3133667058059818</v>
      </c>
      <c r="AC34" s="88">
        <f t="shared" si="36"/>
        <v>6.7799761742263431E-2</v>
      </c>
      <c r="AD34" s="88">
        <f t="shared" si="36"/>
        <v>2.9104585945807927E-2</v>
      </c>
      <c r="AE34" s="88">
        <f t="shared" si="36"/>
        <v>9.4098216555758146E-2</v>
      </c>
      <c r="AF34" s="88">
        <f t="shared" si="36"/>
        <v>0.11378443406678004</v>
      </c>
      <c r="AG34" s="88">
        <f t="shared" si="36"/>
        <v>1.1694289643086954E-2</v>
      </c>
      <c r="AH34" s="88">
        <f t="shared" si="36"/>
        <v>7.1080398682921542E-2</v>
      </c>
      <c r="AI34" s="88">
        <f t="shared" si="36"/>
        <v>5.5768293537659629E-2</v>
      </c>
      <c r="AJ34" s="88">
        <f t="shared" si="36"/>
        <v>7.687202151828515E-2</v>
      </c>
      <c r="AK34" s="88">
        <f t="shared" si="36"/>
        <v>6.6534259538283652E-2</v>
      </c>
      <c r="AL34" s="88">
        <f t="shared" si="36"/>
        <v>5.1886834454836356E-2</v>
      </c>
      <c r="AM34" s="88">
        <f t="shared" si="36"/>
        <v>9.0965335747702908E-2</v>
      </c>
      <c r="AN34" s="88">
        <f t="shared" si="36"/>
        <v>3.2479579383407606E-2</v>
      </c>
      <c r="AO34" s="88">
        <f t="shared" si="36"/>
        <v>6.2327916945532753E-2</v>
      </c>
      <c r="AP34" s="88">
        <f t="shared" si="36"/>
        <v>3.1583629320039226E-2</v>
      </c>
      <c r="AQ34" s="88">
        <f t="shared" si="36"/>
        <v>2.335896028595932E-2</v>
      </c>
      <c r="AR34" s="88">
        <f t="shared" si="36"/>
        <v>6.8804628645730767E-2</v>
      </c>
      <c r="AS34" s="88">
        <f t="shared" si="36"/>
        <v>1.3849465415953496E-2</v>
      </c>
      <c r="AT34" s="88">
        <f t="shared" si="36"/>
        <v>7.7305504497681254E-2</v>
      </c>
      <c r="AU34" s="88">
        <f t="shared" si="36"/>
        <v>1.6503301922917494E-2</v>
      </c>
      <c r="AV34" s="88">
        <f t="shared" si="36"/>
        <v>0.10470642720213448</v>
      </c>
      <c r="AW34" s="88">
        <f t="shared" si="36"/>
        <v>0.64979661512325604</v>
      </c>
      <c r="AX34" s="88">
        <f t="shared" si="36"/>
        <v>4.6712980680990127E-2</v>
      </c>
      <c r="AY34" s="88">
        <f t="shared" si="36"/>
        <v>5.3096428968724364E-3</v>
      </c>
      <c r="AZ34" s="88">
        <f t="shared" si="36"/>
        <v>0.57041137876592241</v>
      </c>
      <c r="BA34" s="88">
        <f t="shared" si="36"/>
        <v>4.1067018396762175E-2</v>
      </c>
      <c r="BB34" s="88">
        <f t="shared" si="36"/>
        <v>0.26046036658981869</v>
      </c>
      <c r="BC34" s="88">
        <f t="shared" si="36"/>
        <v>0.25037953242309968</v>
      </c>
      <c r="BD34" s="88">
        <f t="shared" si="36"/>
        <v>0.76797519324252772</v>
      </c>
      <c r="BE34" s="88">
        <f t="shared" si="36"/>
        <v>0.3493789361504801</v>
      </c>
      <c r="BF34" s="88">
        <f t="shared" si="36"/>
        <v>6.556314239742958E-2</v>
      </c>
      <c r="BG34" s="88">
        <f t="shared" si="36"/>
        <v>2.5923457350932953E-2</v>
      </c>
      <c r="BH34" s="88">
        <f t="shared" si="36"/>
        <v>1.1222116441914915E-2</v>
      </c>
      <c r="BI34" s="88">
        <f t="shared" si="36"/>
        <v>1.2730439998841443E-2</v>
      </c>
      <c r="BJ34" s="88">
        <f t="shared" si="36"/>
        <v>1.2030410185474521E-2</v>
      </c>
      <c r="BK34" s="88">
        <f t="shared" si="36"/>
        <v>1.6506797356675811E-2</v>
      </c>
      <c r="BL34" s="88">
        <f t="shared" si="36"/>
        <v>2.1823299710548121E-2</v>
      </c>
      <c r="BM34" s="88">
        <f t="shared" si="36"/>
        <v>3.3699273369629565E-2</v>
      </c>
      <c r="BN34" s="88">
        <f t="shared" ref="BN34:DR34" si="37">STDEV(BN20:BN32)</f>
        <v>7.6163622786061314E-2</v>
      </c>
      <c r="BO34" s="88">
        <f t="shared" si="37"/>
        <v>6.4492694875525988E-2</v>
      </c>
      <c r="BP34" s="88">
        <f t="shared" si="37"/>
        <v>0.16559066770434036</v>
      </c>
      <c r="BQ34" s="88">
        <f t="shared" si="37"/>
        <v>9.7929789082503355E-2</v>
      </c>
      <c r="BR34" s="88">
        <f t="shared" si="37"/>
        <v>0.46550369741570558</v>
      </c>
      <c r="BS34" s="88">
        <f t="shared" si="37"/>
        <v>32.101142243436364</v>
      </c>
      <c r="BT34" s="88">
        <f t="shared" si="37"/>
        <v>16.63412078707421</v>
      </c>
      <c r="BU34" s="88">
        <f t="shared" si="37"/>
        <v>16.981011265226382</v>
      </c>
      <c r="BV34" s="88">
        <f t="shared" si="37"/>
        <v>1.8919292690199481</v>
      </c>
      <c r="BW34" s="88">
        <f t="shared" si="37"/>
        <v>154.20919025458363</v>
      </c>
      <c r="BX34" s="88">
        <f t="shared" si="37"/>
        <v>480.67599301027127</v>
      </c>
      <c r="BY34" s="88">
        <f t="shared" si="37"/>
        <v>16.766120438673447</v>
      </c>
      <c r="BZ34" s="88">
        <f t="shared" si="37"/>
        <v>14.075308986907643</v>
      </c>
      <c r="CA34" s="88">
        <f t="shared" si="37"/>
        <v>5.3110649905017491</v>
      </c>
      <c r="CB34" s="88">
        <f t="shared" si="37"/>
        <v>11.538118319681693</v>
      </c>
      <c r="CC34" s="88">
        <f t="shared" si="37"/>
        <v>93.982608865846942</v>
      </c>
      <c r="CD34" s="88">
        <f t="shared" si="37"/>
        <v>16.317371294861164</v>
      </c>
      <c r="CE34" s="88">
        <f t="shared" si="37"/>
        <v>0.46371858176799746</v>
      </c>
      <c r="CF34" s="88">
        <f t="shared" si="37"/>
        <v>1.0203727134527734</v>
      </c>
      <c r="CG34" s="88">
        <f t="shared" si="37"/>
        <v>1.2565328977296708</v>
      </c>
      <c r="CH34" s="88">
        <f t="shared" si="37"/>
        <v>0.70811084892054277</v>
      </c>
      <c r="CI34" s="88">
        <f t="shared" si="37"/>
        <v>11.089097645423793</v>
      </c>
      <c r="CJ34" s="88">
        <f t="shared" si="37"/>
        <v>7.250499540703606E-2</v>
      </c>
      <c r="CK34" s="88">
        <f t="shared" si="37"/>
        <v>0.68779682636587836</v>
      </c>
      <c r="CL34" s="88">
        <f t="shared" si="37"/>
        <v>0.19474276261197382</v>
      </c>
      <c r="CM34" s="88">
        <f t="shared" si="37"/>
        <v>7.1560625185384447E-2</v>
      </c>
      <c r="CN34" s="88">
        <f t="shared" si="37"/>
        <v>0.30500147120284093</v>
      </c>
      <c r="CO34" s="88">
        <f t="shared" si="37"/>
        <v>0.13428958376468483</v>
      </c>
      <c r="CP34" s="88">
        <f t="shared" si="37"/>
        <v>3.7437640458192689</v>
      </c>
      <c r="CQ34" s="88">
        <f t="shared" si="37"/>
        <v>0.56258616434079889</v>
      </c>
      <c r="CR34" s="88">
        <f t="shared" si="37"/>
        <v>3.8598276167167409</v>
      </c>
      <c r="CS34" s="88">
        <f t="shared" si="37"/>
        <v>0.64566949948414332</v>
      </c>
      <c r="CT34" s="88">
        <f t="shared" si="37"/>
        <v>0.56719507791434109</v>
      </c>
      <c r="CU34" s="88">
        <f t="shared" si="37"/>
        <v>0.19883219957980566</v>
      </c>
      <c r="CV34" s="88">
        <f t="shared" si="37"/>
        <v>0.39036961446485063</v>
      </c>
      <c r="CW34" s="88">
        <f t="shared" si="37"/>
        <v>0.27681010338015732</v>
      </c>
      <c r="CX34" s="88">
        <f t="shared" si="37"/>
        <v>1.6626303689003605</v>
      </c>
      <c r="CY34" s="88">
        <f t="shared" si="37"/>
        <v>0.31971820525148487</v>
      </c>
      <c r="CZ34" s="88">
        <f t="shared" si="37"/>
        <v>0.12150651560033014</v>
      </c>
      <c r="DA34" s="88">
        <f t="shared" si="37"/>
        <v>8.9812411340355738E-2</v>
      </c>
      <c r="DB34" s="88">
        <f t="shared" si="37"/>
        <v>1.2617224897043091</v>
      </c>
      <c r="DC34" s="88">
        <f t="shared" si="37"/>
        <v>2.3627548024308971</v>
      </c>
      <c r="DD34" s="88">
        <f t="shared" si="37"/>
        <v>1.2677075412950773</v>
      </c>
      <c r="DE34" s="88">
        <f t="shared" si="37"/>
        <v>0.12702175262932594</v>
      </c>
      <c r="DF34" s="88">
        <f t="shared" si="37"/>
        <v>0.42667337234313901</v>
      </c>
      <c r="DG34" s="88">
        <f t="shared" si="37"/>
        <v>0.17656105938826849</v>
      </c>
      <c r="DH34" s="88">
        <f t="shared" si="37"/>
        <v>0.25381739347564236</v>
      </c>
      <c r="DI34" s="88">
        <f t="shared" si="37"/>
        <v>0.30530352698543173</v>
      </c>
      <c r="DJ34" s="88">
        <f t="shared" si="37"/>
        <v>0.33927409311117496</v>
      </c>
      <c r="DK34" s="88">
        <f t="shared" si="37"/>
        <v>2.6968642759836726E-2</v>
      </c>
      <c r="DL34" s="88">
        <f t="shared" si="37"/>
        <v>0.54870425456192451</v>
      </c>
      <c r="DM34" s="88">
        <f t="shared" si="37"/>
        <v>1.6561226109694016</v>
      </c>
      <c r="DN34" s="88">
        <f t="shared" si="37"/>
        <v>0.21925626032637641</v>
      </c>
      <c r="DO34" s="88">
        <f t="shared" si="37"/>
        <v>0.12990839968105339</v>
      </c>
      <c r="DP34" s="88">
        <f t="shared" si="37"/>
        <v>0.22067109182951619</v>
      </c>
      <c r="DQ34" s="88">
        <f t="shared" si="37"/>
        <v>0.2513803176514901</v>
      </c>
      <c r="DR34" s="88">
        <f t="shared" si="37"/>
        <v>0.17829020566452169</v>
      </c>
      <c r="DS34" s="88">
        <f t="shared" ref="DS34:GC34" si="38">STDEV(DS20:DS32)</f>
        <v>0.21419126367781088</v>
      </c>
      <c r="DT34" s="88">
        <f t="shared" si="38"/>
        <v>0.13792035977703088</v>
      </c>
      <c r="DU34" s="88">
        <f t="shared" si="38"/>
        <v>7.0798468040792151E-2</v>
      </c>
      <c r="DV34" s="88">
        <f t="shared" si="38"/>
        <v>0.1831091869868203</v>
      </c>
      <c r="DW34" s="88">
        <f t="shared" si="38"/>
        <v>0.33521152908390417</v>
      </c>
      <c r="DX34" s="88">
        <f t="shared" si="38"/>
        <v>0.1626706992984796</v>
      </c>
      <c r="DY34" s="88">
        <f t="shared" si="38"/>
        <v>3.8521296141358676</v>
      </c>
      <c r="DZ34" s="88">
        <f t="shared" si="38"/>
        <v>1.7587145655497842E-2</v>
      </c>
      <c r="EA34" s="88">
        <f t="shared" si="38"/>
        <v>0.13380491923040944</v>
      </c>
      <c r="EB34" s="88">
        <f t="shared" si="38"/>
        <v>0.11247603733399809</v>
      </c>
      <c r="EC34" s="88">
        <f t="shared" si="38"/>
        <v>0.20964793442878571</v>
      </c>
      <c r="ED34" s="88">
        <f t="shared" si="38"/>
        <v>0.10255605096601403</v>
      </c>
      <c r="EE34" s="88">
        <f t="shared" si="38"/>
        <v>7.8437710056925861E-2</v>
      </c>
      <c r="EF34" s="88">
        <f t="shared" si="38"/>
        <v>1.7865732275604873</v>
      </c>
      <c r="EG34" s="88">
        <f t="shared" si="38"/>
        <v>31.754010734765281</v>
      </c>
      <c r="EH34" s="88">
        <f t="shared" si="38"/>
        <v>0.87976581965651335</v>
      </c>
      <c r="EI34" s="88">
        <f t="shared" si="38"/>
        <v>0.50693351609810722</v>
      </c>
      <c r="EJ34" s="88">
        <f t="shared" si="38"/>
        <v>10.211215864719422</v>
      </c>
      <c r="EK34" s="88">
        <f t="shared" si="38"/>
        <v>10.345945570299001</v>
      </c>
      <c r="EL34" s="88">
        <f t="shared" si="38"/>
        <v>16.305585256718103</v>
      </c>
      <c r="EM34" s="88">
        <f t="shared" si="38"/>
        <v>1.4588285606029137</v>
      </c>
      <c r="EN34" s="88">
        <f t="shared" si="38"/>
        <v>2.8082929754385382</v>
      </c>
      <c r="EO34" s="88">
        <f t="shared" si="38"/>
        <v>4.0539154861973452E-2</v>
      </c>
      <c r="EP34" s="88">
        <f t="shared" si="38"/>
        <v>8.8866148266324135E-2</v>
      </c>
      <c r="EQ34" s="88">
        <f t="shared" si="38"/>
        <v>2.0076775714165926E-2</v>
      </c>
      <c r="ER34" s="88">
        <f t="shared" si="38"/>
        <v>8.2637918905461599E-2</v>
      </c>
      <c r="ES34" s="88">
        <f t="shared" si="38"/>
        <v>6.102847170767399E-2</v>
      </c>
      <c r="ET34" s="88">
        <f t="shared" si="38"/>
        <v>7.706365999813207E-2</v>
      </c>
      <c r="EU34" s="88">
        <f t="shared" si="38"/>
        <v>0.12852661103285098</v>
      </c>
      <c r="EV34" s="88">
        <f t="shared" si="38"/>
        <v>0.66155580030944827</v>
      </c>
      <c r="EW34" s="88">
        <f t="shared" si="38"/>
        <v>0.55592915984793467</v>
      </c>
      <c r="EX34" s="88">
        <f t="shared" si="38"/>
        <v>2.7834446469373334E-2</v>
      </c>
      <c r="EY34" s="88">
        <f t="shared" si="38"/>
        <v>2.1318010322320515</v>
      </c>
      <c r="EZ34" s="88">
        <f t="shared" si="38"/>
        <v>1.940999940554035</v>
      </c>
      <c r="FA34" s="88">
        <f t="shared" si="38"/>
        <v>0.92694781752278488</v>
      </c>
      <c r="FB34" s="88">
        <f t="shared" si="38"/>
        <v>0.11682152725747612</v>
      </c>
      <c r="FC34" s="88">
        <f t="shared" si="38"/>
        <v>49.856741095786695</v>
      </c>
      <c r="FD34" s="88">
        <f t="shared" si="38"/>
        <v>119.29647101062858</v>
      </c>
      <c r="FE34" s="88">
        <f t="shared" si="38"/>
        <v>2.9465027161722204</v>
      </c>
      <c r="FF34" s="88">
        <f t="shared" si="38"/>
        <v>0.28948816458690885</v>
      </c>
      <c r="FG34" s="88">
        <f t="shared" si="38"/>
        <v>0.69940653414162413</v>
      </c>
      <c r="FH34" s="88">
        <f t="shared" si="38"/>
        <v>11.731827706428939</v>
      </c>
      <c r="FI34" s="88">
        <f t="shared" si="38"/>
        <v>74.778965763038897</v>
      </c>
      <c r="FJ34" s="88">
        <f t="shared" si="38"/>
        <v>39.13905303448076</v>
      </c>
      <c r="FK34" s="88">
        <f t="shared" si="38"/>
        <v>45.002453294949419</v>
      </c>
      <c r="FL34" s="88">
        <f t="shared" si="38"/>
        <v>4.3545390200253218</v>
      </c>
      <c r="FM34" s="88">
        <f t="shared" si="38"/>
        <v>0.1602571651264271</v>
      </c>
      <c r="FN34" s="88">
        <f t="shared" si="38"/>
        <v>0.82988225918052083</v>
      </c>
      <c r="FO34" s="88">
        <f t="shared" si="38"/>
        <v>0.40340950753450383</v>
      </c>
      <c r="FP34" s="88">
        <f t="shared" si="38"/>
        <v>14.593176353245486</v>
      </c>
      <c r="FQ34" s="88">
        <f t="shared" si="38"/>
        <v>30.347184192446193</v>
      </c>
      <c r="FR34" s="88">
        <f t="shared" si="38"/>
        <v>9.3697112507844782</v>
      </c>
      <c r="FS34" s="88">
        <f t="shared" si="38"/>
        <v>18.1404565734247</v>
      </c>
      <c r="FT34" s="88">
        <f t="shared" si="38"/>
        <v>7.69042861664372E-2</v>
      </c>
      <c r="FU34" s="88">
        <f t="shared" si="38"/>
        <v>0.1494748499555385</v>
      </c>
      <c r="FV34" s="88">
        <f t="shared" si="38"/>
        <v>0.13597600655620973</v>
      </c>
      <c r="FW34" s="88">
        <f t="shared" si="38"/>
        <v>1.0038195388946487</v>
      </c>
      <c r="FX34" s="88">
        <f t="shared" si="38"/>
        <v>1.7501338776629565</v>
      </c>
      <c r="FY34" s="88">
        <f t="shared" si="38"/>
        <v>5.5048196062573966</v>
      </c>
      <c r="FZ34" s="88">
        <f t="shared" si="38"/>
        <v>0.1517019260226263</v>
      </c>
      <c r="GA34" s="88">
        <f t="shared" si="38"/>
        <v>8.6695310848262791E-2</v>
      </c>
      <c r="GB34" s="88">
        <f t="shared" si="38"/>
        <v>6.2383840774222744E-2</v>
      </c>
      <c r="GC34" s="88">
        <f t="shared" si="38"/>
        <v>7.8863237673901354E-2</v>
      </c>
      <c r="GD34" s="88">
        <f t="shared" ref="GD34:IL34" si="39">STDEV(GD20:GD32)</f>
        <v>6.3950702167312426E-2</v>
      </c>
      <c r="GE34" s="88">
        <f t="shared" si="39"/>
        <v>8.0535865557064809E-2</v>
      </c>
      <c r="GF34" s="88">
        <f t="shared" si="39"/>
        <v>3.764714720012257E-2</v>
      </c>
      <c r="GG34" s="88">
        <f t="shared" si="39"/>
        <v>1.8967245721411664E-2</v>
      </c>
      <c r="GH34" s="88">
        <f t="shared" si="39"/>
        <v>0.68310752992182633</v>
      </c>
      <c r="GI34" s="88">
        <f t="shared" si="39"/>
        <v>0.17637863554558728</v>
      </c>
      <c r="GJ34" s="88">
        <f t="shared" si="39"/>
        <v>0.21311896280643877</v>
      </c>
      <c r="GK34" s="88">
        <f t="shared" si="39"/>
        <v>1.9922718767199481</v>
      </c>
      <c r="GL34" s="88">
        <f t="shared" si="39"/>
        <v>3.9255609692217108</v>
      </c>
      <c r="GM34" s="88">
        <f t="shared" si="39"/>
        <v>3.4038363047807687</v>
      </c>
      <c r="GN34" s="88">
        <f t="shared" si="39"/>
        <v>0.14098472366782269</v>
      </c>
      <c r="GO34" s="88">
        <f t="shared" si="39"/>
        <v>2.3012431590171167</v>
      </c>
      <c r="GP34" s="88">
        <f t="shared" si="39"/>
        <v>3.7872588625954355</v>
      </c>
      <c r="GQ34" s="88">
        <f t="shared" si="39"/>
        <v>2.3615790458385262</v>
      </c>
      <c r="GR34" s="88">
        <f t="shared" si="39"/>
        <v>3.9831343218175532</v>
      </c>
      <c r="GS34" s="88">
        <f t="shared" si="39"/>
        <v>3.7139806138427769</v>
      </c>
      <c r="GT34" s="88">
        <f t="shared" si="39"/>
        <v>0.41106478371450866</v>
      </c>
      <c r="GU34" s="88">
        <f t="shared" si="39"/>
        <v>0.81860594446149271</v>
      </c>
      <c r="GV34" s="88">
        <f t="shared" si="39"/>
        <v>0.9582736614644124</v>
      </c>
      <c r="GW34" s="88">
        <f t="shared" si="39"/>
        <v>2.1512761388629409</v>
      </c>
      <c r="GX34" s="88">
        <f t="shared" si="39"/>
        <v>2.8549937716039642</v>
      </c>
      <c r="GY34" s="88">
        <f t="shared" si="39"/>
        <v>4.6078786264285894</v>
      </c>
      <c r="GZ34" s="88">
        <f t="shared" si="39"/>
        <v>2.0372777336687684</v>
      </c>
      <c r="HA34" s="88">
        <f t="shared" si="39"/>
        <v>0.19324293863769845</v>
      </c>
      <c r="HB34" s="88">
        <f t="shared" si="39"/>
        <v>0.58950994424095493</v>
      </c>
      <c r="HC34" s="88">
        <f t="shared" si="39"/>
        <v>1.2905191759868369</v>
      </c>
      <c r="HD34" s="88">
        <f t="shared" si="39"/>
        <v>0.70660052907729032</v>
      </c>
      <c r="HE34" s="88">
        <f t="shared" si="39"/>
        <v>0.99559961316966683</v>
      </c>
      <c r="HF34" s="88">
        <f t="shared" si="39"/>
        <v>0.95560521834768819</v>
      </c>
      <c r="HG34" s="88">
        <f t="shared" si="39"/>
        <v>9.9495522383466845E-2</v>
      </c>
      <c r="HH34" s="88">
        <f t="shared" si="39"/>
        <v>7.0930084753064587E-2</v>
      </c>
      <c r="HI34" s="88">
        <f t="shared" si="39"/>
        <v>9.2468775048523022E-2</v>
      </c>
      <c r="HJ34" s="88">
        <f t="shared" si="39"/>
        <v>0.19187489246635275</v>
      </c>
      <c r="HK34" s="88">
        <f t="shared" si="39"/>
        <v>0.27698766518866297</v>
      </c>
      <c r="HL34" s="88">
        <f t="shared" si="39"/>
        <v>0.5627468119491883</v>
      </c>
      <c r="HM34" s="88">
        <f t="shared" si="39"/>
        <v>5.1259770800932206E-2</v>
      </c>
      <c r="HN34" s="88">
        <f t="shared" si="39"/>
        <v>0.11323828970984277</v>
      </c>
      <c r="HO34" s="88">
        <f t="shared" si="39"/>
        <v>0.47406055547409742</v>
      </c>
      <c r="HP34" s="88">
        <f t="shared" si="39"/>
        <v>0.31854508999351194</v>
      </c>
      <c r="HQ34" s="88">
        <f t="shared" si="39"/>
        <v>4.5824777756256006E-2</v>
      </c>
      <c r="HR34" s="88">
        <f t="shared" si="39"/>
        <v>0.67723233902822533</v>
      </c>
      <c r="HS34" s="88">
        <f t="shared" si="39"/>
        <v>4.3573986593979548E-2</v>
      </c>
      <c r="HT34" s="88">
        <f t="shared" si="39"/>
        <v>1.5548105664150524E-2</v>
      </c>
      <c r="HU34" s="88">
        <f t="shared" si="39"/>
        <v>3.3147301394586992E-2</v>
      </c>
      <c r="HV34" s="88">
        <f t="shared" si="39"/>
        <v>7.327590991832833E-2</v>
      </c>
      <c r="HW34" s="88">
        <f t="shared" si="39"/>
        <v>0.12810322360282705</v>
      </c>
      <c r="HX34" s="88">
        <f t="shared" si="39"/>
        <v>0.34957065240898139</v>
      </c>
      <c r="HY34" s="88">
        <f t="shared" si="39"/>
        <v>5.4991840886649393E-2</v>
      </c>
      <c r="HZ34" s="88">
        <f t="shared" si="39"/>
        <v>0.1258553809857843</v>
      </c>
      <c r="IA34" s="88">
        <f t="shared" si="39"/>
        <v>9.2268976923796583E-2</v>
      </c>
      <c r="IB34" s="88">
        <f t="shared" si="39"/>
        <v>2.8630940767476881E-2</v>
      </c>
      <c r="IC34" s="88">
        <f t="shared" si="39"/>
        <v>0.10545098508980508</v>
      </c>
      <c r="ID34" s="88">
        <f t="shared" si="39"/>
        <v>3.7802455489367934E-2</v>
      </c>
      <c r="IE34" s="88">
        <f t="shared" si="39"/>
        <v>2.2427089846307726E-2</v>
      </c>
      <c r="IF34" s="88">
        <f t="shared" si="39"/>
        <v>6.0478858353083271E-3</v>
      </c>
      <c r="IG34" s="88">
        <f t="shared" si="39"/>
        <v>0.33773274975401774</v>
      </c>
      <c r="IH34" s="88">
        <f t="shared" si="39"/>
        <v>5.2425404880869317E-2</v>
      </c>
      <c r="II34" s="88">
        <f t="shared" si="39"/>
        <v>1.3533908033774512E-2</v>
      </c>
      <c r="IJ34" s="88">
        <f t="shared" si="39"/>
        <v>6.7372101050805794E-2</v>
      </c>
      <c r="IK34" s="88">
        <f t="shared" si="39"/>
        <v>1.0399019677662411</v>
      </c>
      <c r="IL34" s="88">
        <f t="shared" si="39"/>
        <v>0.5912500664064575</v>
      </c>
      <c r="IM34" s="88">
        <f t="shared" ref="IM34:KW34" si="40">STDEV(IM20:IM32)</f>
        <v>0.54282104998580538</v>
      </c>
      <c r="IN34" s="88">
        <f t="shared" si="40"/>
        <v>1.0745776988050826</v>
      </c>
      <c r="IO34" s="88">
        <f t="shared" si="40"/>
        <v>3.2866279188437313E-2</v>
      </c>
      <c r="IP34" s="88">
        <f t="shared" si="40"/>
        <v>8.0064076902543573E-3</v>
      </c>
      <c r="IQ34" s="88">
        <f t="shared" si="40"/>
        <v>2.6070909222585772E-2</v>
      </c>
      <c r="IR34" s="88">
        <f t="shared" si="40"/>
        <v>7.9951908622044182E-3</v>
      </c>
      <c r="IS34" s="88">
        <f t="shared" si="40"/>
        <v>2.8648622824554579E-2</v>
      </c>
      <c r="IT34" s="88">
        <f t="shared" si="40"/>
        <v>0.26485542742390134</v>
      </c>
      <c r="IU34" s="88">
        <f t="shared" si="40"/>
        <v>0.15807783704271319</v>
      </c>
      <c r="IV34" s="88">
        <f t="shared" si="40"/>
        <v>0.37490846746153778</v>
      </c>
      <c r="IW34" s="88">
        <f t="shared" si="40"/>
        <v>1.3711762683821349</v>
      </c>
      <c r="IX34" s="88">
        <f t="shared" si="40"/>
        <v>0.80321376916382581</v>
      </c>
      <c r="IY34" s="88">
        <f t="shared" si="40"/>
        <v>3.1176559159497343</v>
      </c>
      <c r="IZ34" s="88">
        <f t="shared" si="40"/>
        <v>2.3009207075786224</v>
      </c>
      <c r="JA34" s="88">
        <f t="shared" si="40"/>
        <v>0.29411246322731904</v>
      </c>
      <c r="JB34" s="88">
        <f t="shared" si="40"/>
        <v>25.68764294214386</v>
      </c>
      <c r="JC34" s="88">
        <f t="shared" si="40"/>
        <v>3.873231894386433</v>
      </c>
      <c r="JD34" s="88">
        <f t="shared" si="40"/>
        <v>5.3415321795942576</v>
      </c>
      <c r="JE34" s="88">
        <f t="shared" si="40"/>
        <v>2.6134294788697914</v>
      </c>
      <c r="JF34" s="88">
        <f t="shared" si="40"/>
        <v>0.10157440117647241</v>
      </c>
      <c r="JG34" s="88">
        <f t="shared" si="40"/>
        <v>0.14441020633011942</v>
      </c>
      <c r="JH34" s="88">
        <f t="shared" si="40"/>
        <v>4.6331304142984573</v>
      </c>
      <c r="JI34" s="88">
        <f t="shared" si="40"/>
        <v>10.433459941887662</v>
      </c>
      <c r="JJ34" s="88">
        <f t="shared" si="40"/>
        <v>3.2171814388151018E-2</v>
      </c>
      <c r="JK34" s="88">
        <f t="shared" si="40"/>
        <v>7.0892931187161931E-2</v>
      </c>
      <c r="JL34" s="88">
        <f t="shared" si="40"/>
        <v>2.1529858187868847</v>
      </c>
      <c r="JM34" s="88">
        <f t="shared" si="40"/>
        <v>2.6278530210040287</v>
      </c>
      <c r="JN34" s="88">
        <f t="shared" si="40"/>
        <v>23.983037595510961</v>
      </c>
      <c r="JO34" s="88">
        <f t="shared" si="40"/>
        <v>8.6808855716276039</v>
      </c>
      <c r="JP34" s="88">
        <f t="shared" si="40"/>
        <v>1.5139259965655263</v>
      </c>
      <c r="JQ34" s="88">
        <f t="shared" si="40"/>
        <v>1.5005847749016603</v>
      </c>
      <c r="JR34" s="88">
        <f t="shared" si="40"/>
        <v>1.0721697985501535</v>
      </c>
      <c r="JS34" s="88">
        <f t="shared" si="40"/>
        <v>8.3120666318496088</v>
      </c>
      <c r="JT34" s="88">
        <f t="shared" si="40"/>
        <v>26.392698908832866</v>
      </c>
      <c r="JU34" s="88">
        <f t="shared" si="40"/>
        <v>13.90998529926042</v>
      </c>
      <c r="JV34" s="88">
        <f t="shared" si="40"/>
        <v>2.487715430691896</v>
      </c>
      <c r="JW34" s="88">
        <f t="shared" si="40"/>
        <v>0.24067807523211557</v>
      </c>
      <c r="JX34" s="88">
        <f t="shared" si="40"/>
        <v>0.29699449619349971</v>
      </c>
      <c r="JY34" s="88">
        <f t="shared" si="40"/>
        <v>2.4797384063853532E-2</v>
      </c>
      <c r="JZ34" s="88">
        <f t="shared" si="40"/>
        <v>1.9818619385794116</v>
      </c>
      <c r="KA34" s="88">
        <f t="shared" si="40"/>
        <v>0.35394386053476945</v>
      </c>
      <c r="KB34" s="88">
        <f t="shared" si="40"/>
        <v>3.1202100192298849</v>
      </c>
      <c r="KC34" s="88">
        <f t="shared" si="40"/>
        <v>9.2248850204772559</v>
      </c>
      <c r="KD34" s="88">
        <f t="shared" si="40"/>
        <v>36.668316059522361</v>
      </c>
      <c r="KE34" s="88">
        <f t="shared" si="40"/>
        <v>13.446188639279047</v>
      </c>
      <c r="KF34" s="88">
        <f t="shared" si="40"/>
        <v>1.7163590339242352</v>
      </c>
      <c r="KG34" s="88">
        <f t="shared" si="40"/>
        <v>7.0752862821485145</v>
      </c>
      <c r="KH34" s="88">
        <f t="shared" si="40"/>
        <v>1.8413476217440756</v>
      </c>
      <c r="KI34" s="88">
        <f t="shared" si="40"/>
        <v>14.616793073160393</v>
      </c>
      <c r="KJ34" s="88">
        <f t="shared" si="40"/>
        <v>115.55440938174581</v>
      </c>
      <c r="KK34" s="88">
        <f t="shared" si="40"/>
        <v>54.528889073497041</v>
      </c>
      <c r="KL34" s="88">
        <f t="shared" si="40"/>
        <v>9.444853785297104</v>
      </c>
      <c r="KM34" s="88">
        <f t="shared" si="40"/>
        <v>0.87318527566663984</v>
      </c>
      <c r="KN34" s="88">
        <f t="shared" si="40"/>
        <v>5.1098816848664246</v>
      </c>
      <c r="KO34" s="88">
        <f t="shared" si="40"/>
        <v>6.0579809427369531</v>
      </c>
      <c r="KP34" s="88">
        <f t="shared" si="40"/>
        <v>1.6406266899869193</v>
      </c>
      <c r="KQ34" s="88">
        <f t="shared" si="40"/>
        <v>192.4567333994039</v>
      </c>
      <c r="KR34" s="88">
        <f t="shared" si="40"/>
        <v>109.94858153432565</v>
      </c>
      <c r="KS34" s="88">
        <f t="shared" si="40"/>
        <v>30.520795768770089</v>
      </c>
      <c r="KT34" s="88">
        <f t="shared" si="40"/>
        <v>2.276526864348972</v>
      </c>
      <c r="KU34" s="88">
        <f t="shared" si="40"/>
        <v>0.16085835463665005</v>
      </c>
      <c r="KV34" s="88">
        <f t="shared" si="40"/>
        <v>0.27704607133295661</v>
      </c>
      <c r="KW34" s="88">
        <f t="shared" si="40"/>
        <v>0.6758740494864639</v>
      </c>
      <c r="KX34" s="88">
        <f t="shared" ref="KX34:NI34" si="41">STDEV(KX20:KX32)</f>
        <v>1.5759794390497908</v>
      </c>
      <c r="KY34" s="88">
        <f t="shared" si="41"/>
        <v>2.2300652629291098</v>
      </c>
      <c r="KZ34" s="88">
        <f t="shared" si="41"/>
        <v>3.0580242154966832</v>
      </c>
      <c r="LA34" s="88">
        <f t="shared" si="41"/>
        <v>2.5773632570854952</v>
      </c>
      <c r="LB34" s="88">
        <f t="shared" si="41"/>
        <v>1.1366449449011029</v>
      </c>
      <c r="LC34" s="88">
        <f t="shared" si="41"/>
        <v>0.22937638422694176</v>
      </c>
      <c r="LD34" s="88">
        <f t="shared" si="41"/>
        <v>1.1140457685207432</v>
      </c>
      <c r="LE34" s="88">
        <f t="shared" si="41"/>
        <v>0.90512987451723759</v>
      </c>
      <c r="LF34" s="88">
        <f t="shared" si="41"/>
        <v>0.50656895144106773</v>
      </c>
      <c r="LG34" s="88">
        <f t="shared" si="41"/>
        <v>1.3027487261900292</v>
      </c>
      <c r="LH34" s="88">
        <f t="shared" si="41"/>
        <v>2.8085419362530994</v>
      </c>
      <c r="LI34" s="88">
        <f t="shared" si="41"/>
        <v>4.2647262153985555</v>
      </c>
      <c r="LJ34" s="88">
        <f t="shared" si="41"/>
        <v>6.3350511503004512</v>
      </c>
      <c r="LK34" s="88">
        <f t="shared" si="41"/>
        <v>1.8362276023664132</v>
      </c>
      <c r="LL34" s="88">
        <f t="shared" si="41"/>
        <v>1.3377779461978478</v>
      </c>
      <c r="LM34" s="88">
        <f t="shared" si="41"/>
        <v>4.6083505809479259</v>
      </c>
      <c r="LN34" s="88">
        <f t="shared" si="41"/>
        <v>25.222527425767417</v>
      </c>
      <c r="LO34" s="88">
        <f t="shared" si="41"/>
        <v>9.444792796793319</v>
      </c>
      <c r="LP34" s="88">
        <f t="shared" si="41"/>
        <v>1.5479089451786567</v>
      </c>
      <c r="LQ34" s="88">
        <f t="shared" si="41"/>
        <v>6.3002692209468529</v>
      </c>
      <c r="LR34" s="88">
        <f t="shared" si="41"/>
        <v>22.590515936038525</v>
      </c>
      <c r="LS34" s="88">
        <f t="shared" si="41"/>
        <v>11.329382790349014</v>
      </c>
      <c r="LT34" s="88">
        <f t="shared" si="41"/>
        <v>3.0228777170616232</v>
      </c>
      <c r="LU34" s="88">
        <f t="shared" si="41"/>
        <v>0.34917198759791257</v>
      </c>
      <c r="LV34" s="88">
        <f t="shared" si="41"/>
        <v>0.30816543592271339</v>
      </c>
      <c r="LW34" s="88">
        <f t="shared" si="41"/>
        <v>0.32274926761123685</v>
      </c>
      <c r="LX34" s="88">
        <f t="shared" si="41"/>
        <v>0.30876258408902701</v>
      </c>
      <c r="LY34" s="88">
        <f t="shared" si="41"/>
        <v>1.7895593247844781</v>
      </c>
      <c r="LZ34" s="88">
        <f t="shared" si="41"/>
        <v>5.3605739993553021</v>
      </c>
      <c r="MA34" s="88">
        <f t="shared" si="41"/>
        <v>2.6036663375778204</v>
      </c>
      <c r="MB34" s="88">
        <f t="shared" si="41"/>
        <v>0.3562433265231893</v>
      </c>
      <c r="MC34" s="88">
        <f t="shared" si="41"/>
        <v>3.5099474026302393</v>
      </c>
      <c r="MD34" s="88">
        <f t="shared" si="41"/>
        <v>0.66178591898294592</v>
      </c>
      <c r="ME34" s="88">
        <f t="shared" si="41"/>
        <v>1.4503856958294463</v>
      </c>
      <c r="MF34" s="88">
        <f t="shared" si="41"/>
        <v>6.0028967387762266</v>
      </c>
      <c r="MG34" s="88">
        <f t="shared" si="41"/>
        <v>1.9552351586550982</v>
      </c>
      <c r="MH34" s="88">
        <f t="shared" si="41"/>
        <v>0.31911897949968931</v>
      </c>
      <c r="MI34" s="88">
        <f t="shared" si="41"/>
        <v>1.4792036622314635</v>
      </c>
      <c r="MJ34" s="88">
        <f t="shared" si="41"/>
        <v>0.36450060673158302</v>
      </c>
      <c r="MK34" s="88">
        <f t="shared" si="41"/>
        <v>4.1061867018888983E-2</v>
      </c>
      <c r="ML34" s="88">
        <f t="shared" si="41"/>
        <v>9.3071105984783326E-2</v>
      </c>
      <c r="MM34" s="88">
        <f t="shared" si="41"/>
        <v>8.7610443119469195E-2</v>
      </c>
      <c r="MN34" s="88">
        <f t="shared" si="41"/>
        <v>3.3072763602512746E-2</v>
      </c>
      <c r="MO34" s="88">
        <f t="shared" si="41"/>
        <v>0.13178644341003623</v>
      </c>
      <c r="MP34" s="88">
        <f t="shared" si="41"/>
        <v>6.979135572070036E-2</v>
      </c>
      <c r="MQ34" s="88">
        <f t="shared" si="41"/>
        <v>0.26137437537479474</v>
      </c>
      <c r="MR34" s="88">
        <f t="shared" si="41"/>
        <v>0.19888864298318365</v>
      </c>
      <c r="MS34" s="88">
        <f t="shared" si="41"/>
        <v>0.24747721987886964</v>
      </c>
      <c r="MT34" s="88">
        <f t="shared" si="41"/>
        <v>9.0711221141739851E-2</v>
      </c>
      <c r="MU34" s="88">
        <f t="shared" si="41"/>
        <v>5.2661108113030722E-2</v>
      </c>
      <c r="MV34" s="88">
        <f t="shared" si="41"/>
        <v>4.3284834793226652E-2</v>
      </c>
      <c r="MW34" s="88">
        <f t="shared" si="41"/>
        <v>1.4860127643790397</v>
      </c>
      <c r="MX34" s="88">
        <f t="shared" si="41"/>
        <v>4.1284270286356319</v>
      </c>
      <c r="MY34" s="88">
        <f t="shared" si="41"/>
        <v>2.2211403371772565</v>
      </c>
      <c r="MZ34" s="88">
        <f t="shared" si="41"/>
        <v>10.98268900740312</v>
      </c>
      <c r="NA34" s="88">
        <f t="shared" si="41"/>
        <v>3.0478823102152544</v>
      </c>
      <c r="NB34" s="88">
        <f t="shared" si="41"/>
        <v>11.910346800048934</v>
      </c>
      <c r="NC34" s="88">
        <f t="shared" si="41"/>
        <v>1.7821346282852297</v>
      </c>
      <c r="ND34" s="88">
        <f t="shared" si="41"/>
        <v>10.854696744869335</v>
      </c>
      <c r="NE34" s="88">
        <f t="shared" si="41"/>
        <v>35.40390513445135</v>
      </c>
      <c r="NF34" s="88">
        <f t="shared" si="41"/>
        <v>16.833742235196119</v>
      </c>
      <c r="NG34" s="88">
        <f t="shared" si="41"/>
        <v>3.3977696757182887</v>
      </c>
      <c r="NH34" s="88">
        <f t="shared" si="41"/>
        <v>0.30913253319073875</v>
      </c>
      <c r="NI34" s="88">
        <f t="shared" si="41"/>
        <v>0.50965462161480801</v>
      </c>
      <c r="NJ34" s="88">
        <f t="shared" ref="NJ34:PT34" si="42">STDEV(NJ20:NJ32)</f>
        <v>3.383500690568416E-2</v>
      </c>
      <c r="NK34" s="88">
        <f t="shared" si="42"/>
        <v>2.2435625373442032</v>
      </c>
      <c r="NL34" s="88">
        <f t="shared" si="42"/>
        <v>2.6593553296298653</v>
      </c>
      <c r="NM34" s="88">
        <f t="shared" si="42"/>
        <v>31.225151487797422</v>
      </c>
      <c r="NN34" s="88">
        <f t="shared" si="42"/>
        <v>29.719782980969047</v>
      </c>
      <c r="NO34" s="88">
        <f t="shared" si="42"/>
        <v>5.1117530173372439</v>
      </c>
      <c r="NP34" s="88">
        <f t="shared" si="42"/>
        <v>7.0106576706011667</v>
      </c>
      <c r="NQ34" s="88">
        <f t="shared" si="42"/>
        <v>73.382258772567781</v>
      </c>
      <c r="NR34" s="88">
        <f t="shared" si="42"/>
        <v>78.805861753702004</v>
      </c>
      <c r="NS34" s="88">
        <f t="shared" si="42"/>
        <v>19.985956179534075</v>
      </c>
      <c r="NT34" s="88">
        <f t="shared" si="42"/>
        <v>1.7538320169245813</v>
      </c>
      <c r="NU34" s="88">
        <f t="shared" si="42"/>
        <v>6.866313299969157</v>
      </c>
      <c r="NV34" s="88">
        <f t="shared" si="42"/>
        <v>15.414863498152252</v>
      </c>
      <c r="NW34" s="88">
        <f t="shared" si="42"/>
        <v>3.5522256367464853</v>
      </c>
      <c r="NX34" s="88">
        <f t="shared" si="42"/>
        <v>0.26675367971412434</v>
      </c>
      <c r="NY34" s="88">
        <f t="shared" si="42"/>
        <v>342.10345122641723</v>
      </c>
      <c r="NZ34" s="88">
        <f t="shared" si="42"/>
        <v>135.56949963310046</v>
      </c>
      <c r="OA34" s="88">
        <f t="shared" si="42"/>
        <v>14.425438976567289</v>
      </c>
      <c r="OB34" s="88">
        <f t="shared" si="42"/>
        <v>1.1146390757688198</v>
      </c>
      <c r="OC34" s="88">
        <f t="shared" si="42"/>
        <v>7.4317683163357771</v>
      </c>
      <c r="OD34" s="88">
        <f t="shared" si="42"/>
        <v>1.3330270401396929</v>
      </c>
      <c r="OE34" s="88">
        <f t="shared" si="42"/>
        <v>9.2440526244216574</v>
      </c>
      <c r="OF34" s="88">
        <f t="shared" si="42"/>
        <v>71.268025799325571</v>
      </c>
      <c r="OG34" s="88">
        <f t="shared" si="42"/>
        <v>162.08397466207572</v>
      </c>
      <c r="OH34" s="88">
        <f t="shared" si="42"/>
        <v>77.153041791241307</v>
      </c>
      <c r="OI34" s="88">
        <f t="shared" si="42"/>
        <v>18.055982636632073</v>
      </c>
      <c r="OJ34" s="88">
        <f t="shared" si="42"/>
        <v>2.245989776673766</v>
      </c>
      <c r="OK34" s="88">
        <f t="shared" si="42"/>
        <v>0.37397026139822459</v>
      </c>
      <c r="OL34" s="88">
        <f t="shared" si="42"/>
        <v>3.1987068581072831</v>
      </c>
      <c r="OM34" s="88">
        <f t="shared" si="42"/>
        <v>1.4164804885203939</v>
      </c>
      <c r="ON34" s="88">
        <f t="shared" si="42"/>
        <v>0.32203015864499879</v>
      </c>
      <c r="OO34" s="88">
        <f t="shared" si="42"/>
        <v>3.6615083290345996</v>
      </c>
      <c r="OP34" s="88">
        <f t="shared" si="42"/>
        <v>8.7548534788366066</v>
      </c>
      <c r="OQ34" s="88">
        <f t="shared" si="42"/>
        <v>6.3152404302851135</v>
      </c>
      <c r="OR34" s="88">
        <f t="shared" si="42"/>
        <v>20.227630317375546</v>
      </c>
      <c r="OS34" s="88">
        <f t="shared" si="42"/>
        <v>19.935639862908584</v>
      </c>
      <c r="OT34" s="88">
        <f t="shared" si="42"/>
        <v>5.5105300131331312</v>
      </c>
      <c r="OU34" s="88">
        <f t="shared" si="42"/>
        <v>1.769083969104799</v>
      </c>
      <c r="OV34" s="88">
        <f t="shared" si="42"/>
        <v>3.6971454269060477</v>
      </c>
      <c r="OW34" s="88">
        <f t="shared" si="42"/>
        <v>1.0047690575323065</v>
      </c>
      <c r="OX34" s="88">
        <f t="shared" si="42"/>
        <v>15.770374528502195</v>
      </c>
      <c r="OY34" s="88">
        <f t="shared" si="42"/>
        <v>98.451437983534021</v>
      </c>
      <c r="OZ34" s="88">
        <f t="shared" si="42"/>
        <v>50.781220029576936</v>
      </c>
      <c r="PA34" s="88">
        <f t="shared" si="42"/>
        <v>5.9424333421285453</v>
      </c>
      <c r="PB34" s="88">
        <f t="shared" si="42"/>
        <v>0.51024266474205837</v>
      </c>
      <c r="PC34" s="88">
        <f t="shared" si="42"/>
        <v>3.3795196442158795</v>
      </c>
      <c r="PD34" s="88">
        <f t="shared" si="42"/>
        <v>1.8965126058380322</v>
      </c>
      <c r="PE34" s="88">
        <f t="shared" si="42"/>
        <v>0.40607563713786515</v>
      </c>
      <c r="PF34" s="88">
        <f t="shared" si="42"/>
        <v>2.6708715493885764</v>
      </c>
      <c r="PG34" s="88">
        <f t="shared" si="42"/>
        <v>17.648655653022821</v>
      </c>
      <c r="PH34" s="88">
        <f t="shared" si="42"/>
        <v>42.592876269666</v>
      </c>
      <c r="PI34" s="88">
        <f t="shared" si="42"/>
        <v>26.33177612013715</v>
      </c>
      <c r="PJ34" s="88">
        <f t="shared" si="42"/>
        <v>9.0285553803701166</v>
      </c>
      <c r="PK34" s="88">
        <f t="shared" si="42"/>
        <v>1.2703750354793777</v>
      </c>
      <c r="PL34" s="88">
        <f t="shared" si="42"/>
        <v>1.4949986965091644</v>
      </c>
      <c r="PM34" s="88">
        <f t="shared" si="42"/>
        <v>1.4124287320346192</v>
      </c>
      <c r="PN34" s="88">
        <f t="shared" si="42"/>
        <v>0.86217799637655923</v>
      </c>
      <c r="PO34" s="88">
        <f t="shared" si="42"/>
        <v>0.5251870240746721</v>
      </c>
      <c r="PP34" s="88">
        <f t="shared" si="42"/>
        <v>1.095659191584027</v>
      </c>
      <c r="PQ34" s="88">
        <f t="shared" si="42"/>
        <v>1.2841990619717922</v>
      </c>
      <c r="PR34" s="88">
        <f t="shared" si="42"/>
        <v>0.10495145397900728</v>
      </c>
      <c r="PS34" s="88">
        <f t="shared" si="42"/>
        <v>0.84221795096226482</v>
      </c>
      <c r="PT34" s="88">
        <f t="shared" si="42"/>
        <v>7.0562597904817217</v>
      </c>
      <c r="PU34" s="88">
        <f t="shared" ref="PU34:RX34" si="43">STDEV(PU20:PU32)</f>
        <v>3.423090888476263</v>
      </c>
      <c r="PV34" s="88">
        <f t="shared" si="43"/>
        <v>0.40153230543468399</v>
      </c>
      <c r="PW34" s="88">
        <f t="shared" si="43"/>
        <v>0.23074414179857081</v>
      </c>
      <c r="PX34" s="88">
        <f t="shared" si="43"/>
        <v>1.2690331924696625</v>
      </c>
      <c r="PY34" s="88">
        <f t="shared" si="43"/>
        <v>3.3048475972464497</v>
      </c>
      <c r="PZ34" s="88">
        <f t="shared" si="43"/>
        <v>2.0940940027390593</v>
      </c>
      <c r="QA34" s="88">
        <f t="shared" si="43"/>
        <v>1.0678768775664289</v>
      </c>
      <c r="QB34" s="88">
        <f t="shared" si="43"/>
        <v>0.21886425953673677</v>
      </c>
      <c r="QC34" s="88">
        <f t="shared" si="43"/>
        <v>0.13540830940680951</v>
      </c>
      <c r="QD34" s="88">
        <f t="shared" si="43"/>
        <v>0.24223753970230463</v>
      </c>
      <c r="QE34" s="88">
        <f t="shared" si="43"/>
        <v>0.22929208223215861</v>
      </c>
      <c r="QF34" s="88">
        <f t="shared" si="43"/>
        <v>0.7461019384535218</v>
      </c>
      <c r="QG34" s="88">
        <f t="shared" si="43"/>
        <v>0.63120976642536919</v>
      </c>
      <c r="QH34" s="88">
        <f t="shared" si="43"/>
        <v>0.28589270894103086</v>
      </c>
      <c r="QI34" s="88">
        <f t="shared" si="43"/>
        <v>5.1191821261824311E-2</v>
      </c>
      <c r="QJ34" s="88">
        <f t="shared" si="43"/>
        <v>0.2786860884533634</v>
      </c>
      <c r="QK34" s="88">
        <f t="shared" si="43"/>
        <v>1.5411072401494408</v>
      </c>
      <c r="QL34" s="88">
        <f t="shared" si="43"/>
        <v>0.940104556378213</v>
      </c>
      <c r="QM34" s="88">
        <f t="shared" si="43"/>
        <v>0.10611640922916829</v>
      </c>
      <c r="QN34" s="88">
        <f t="shared" si="43"/>
        <v>0.35166519625406539</v>
      </c>
      <c r="QO34" s="88">
        <f t="shared" si="43"/>
        <v>0.5628442650206773</v>
      </c>
      <c r="QP34" s="88">
        <f t="shared" si="43"/>
        <v>1.7139092442238293</v>
      </c>
      <c r="QQ34" s="88">
        <f t="shared" si="43"/>
        <v>1.1830781613644279</v>
      </c>
      <c r="QR34" s="88">
        <f t="shared" si="43"/>
        <v>0.13936127188915889</v>
      </c>
      <c r="QS34" s="88">
        <f t="shared" si="43"/>
        <v>2.8373877476949139E-2</v>
      </c>
      <c r="QT34" s="88">
        <f t="shared" si="43"/>
        <v>5.8148682106899302E-2</v>
      </c>
      <c r="QU34" s="88">
        <f t="shared" si="43"/>
        <v>0.7558899153332872</v>
      </c>
      <c r="QV34" s="88">
        <f t="shared" si="43"/>
        <v>0.80161281337320345</v>
      </c>
      <c r="QW34" s="88">
        <f t="shared" si="43"/>
        <v>0.28409288838471347</v>
      </c>
      <c r="QX34" s="88">
        <f t="shared" si="43"/>
        <v>0.43226990322108821</v>
      </c>
      <c r="QY34" s="88">
        <f t="shared" si="43"/>
        <v>3.1724736041818811</v>
      </c>
      <c r="QZ34" s="88">
        <f t="shared" si="43"/>
        <v>1.5242764403698787</v>
      </c>
      <c r="RA34" s="88">
        <f t="shared" si="43"/>
        <v>0.22465141087973703</v>
      </c>
      <c r="RB34" s="88">
        <f t="shared" si="43"/>
        <v>0.94612566249455887</v>
      </c>
      <c r="RC34" s="88">
        <f t="shared" si="43"/>
        <v>0.44856626300658431</v>
      </c>
      <c r="RD34" s="88">
        <f t="shared" si="43"/>
        <v>7.7571885602307197E-2</v>
      </c>
      <c r="RE34" s="88">
        <f t="shared" si="43"/>
        <v>0.57348095893099216</v>
      </c>
      <c r="RF34" s="88">
        <f t="shared" si="43"/>
        <v>1.6112510149983874</v>
      </c>
      <c r="RG34" s="88">
        <f t="shared" si="43"/>
        <v>1.5925402583165595</v>
      </c>
      <c r="RH34" s="88">
        <f t="shared" si="43"/>
        <v>0.56150113592140283</v>
      </c>
      <c r="RI34" s="88">
        <f t="shared" si="43"/>
        <v>8.6600615856162771E-2</v>
      </c>
      <c r="RJ34" s="88">
        <f t="shared" si="43"/>
        <v>1.359057483548707</v>
      </c>
      <c r="RK34" s="88">
        <f t="shared" si="43"/>
        <v>7.1339744595662529</v>
      </c>
      <c r="RL34" s="88">
        <f t="shared" si="43"/>
        <v>4.0681877083990647</v>
      </c>
      <c r="RM34" s="88">
        <f t="shared" si="43"/>
        <v>0.52879073462537241</v>
      </c>
      <c r="RN34" s="88">
        <f t="shared" si="43"/>
        <v>2.0078372086427345E-2</v>
      </c>
      <c r="RO34" s="88">
        <f t="shared" si="43"/>
        <v>5.0809360459037567</v>
      </c>
      <c r="RP34" s="88">
        <f t="shared" si="43"/>
        <v>3.0518092574061289</v>
      </c>
      <c r="RQ34" s="88">
        <f t="shared" si="43"/>
        <v>1.1788221413875974</v>
      </c>
      <c r="RR34" s="88">
        <f t="shared" si="43"/>
        <v>0.28238019924045121</v>
      </c>
      <c r="RS34" s="88">
        <f t="shared" si="43"/>
        <v>9.4433262284223732E-2</v>
      </c>
      <c r="RT34" s="88">
        <f t="shared" si="43"/>
        <v>0.79008995755270817</v>
      </c>
      <c r="RU34" s="88">
        <f t="shared" si="43"/>
        <v>0.50869284470730514</v>
      </c>
      <c r="RV34" s="88">
        <f t="shared" si="43"/>
        <v>0.8097661026652333</v>
      </c>
      <c r="RW34" s="88">
        <f t="shared" si="43"/>
        <v>0.49325458917641074</v>
      </c>
      <c r="RX34" s="88">
        <f t="shared" si="43"/>
        <v>0.22288878450117289</v>
      </c>
      <c r="RY34" s="88">
        <f t="shared" ref="RY34:TI34" si="44">STDEV(RY20:RY32)</f>
        <v>9.2763139231054517E-2</v>
      </c>
      <c r="RZ34" s="88">
        <f t="shared" si="44"/>
        <v>0.52439562281808638</v>
      </c>
      <c r="SA34" s="88">
        <f t="shared" si="44"/>
        <v>0.33461409077262383</v>
      </c>
      <c r="SB34" s="88">
        <f t="shared" si="44"/>
        <v>0.28411621854625918</v>
      </c>
      <c r="SC34" s="88">
        <f t="shared" si="44"/>
        <v>1.6646546188323887</v>
      </c>
      <c r="SD34" s="88">
        <f t="shared" si="44"/>
        <v>1.0242624676146748</v>
      </c>
      <c r="SE34" s="88">
        <f t="shared" si="44"/>
        <v>0.13191916716939456</v>
      </c>
      <c r="SF34" s="88">
        <f t="shared" si="44"/>
        <v>0.42747355593725411</v>
      </c>
      <c r="SG34" s="88">
        <f t="shared" si="44"/>
        <v>0.58030904675318484</v>
      </c>
      <c r="SH34" s="88">
        <f t="shared" si="44"/>
        <v>3.0743509759096987</v>
      </c>
      <c r="SI34" s="88">
        <f t="shared" si="44"/>
        <v>2.3372587932590316</v>
      </c>
      <c r="SJ34" s="88">
        <f t="shared" si="44"/>
        <v>0.31417600815874547</v>
      </c>
      <c r="SK34" s="88">
        <f t="shared" si="44"/>
        <v>0.60358186197280983</v>
      </c>
      <c r="SL34" s="88">
        <f t="shared" si="44"/>
        <v>0.11681433877563885</v>
      </c>
      <c r="SM34" s="88">
        <f t="shared" si="44"/>
        <v>0.56562629232038231</v>
      </c>
      <c r="SN34" s="88">
        <f t="shared" si="44"/>
        <v>0.33496928676659748</v>
      </c>
      <c r="SO34" s="88">
        <f t="shared" si="44"/>
        <v>1.5141848276573409</v>
      </c>
      <c r="SP34" s="88">
        <f t="shared" si="44"/>
        <v>0.41300642572762436</v>
      </c>
      <c r="SQ34" s="88">
        <f t="shared" si="44"/>
        <v>1.5527477712190221E-2</v>
      </c>
      <c r="SR34" s="88">
        <f t="shared" si="44"/>
        <v>0.41289234643377654</v>
      </c>
      <c r="SS34" s="88">
        <f t="shared" si="44"/>
        <v>0.10680715908013483</v>
      </c>
      <c r="ST34" s="88">
        <f t="shared" si="44"/>
        <v>4.4706163172889501E-2</v>
      </c>
      <c r="SU34" s="88">
        <f t="shared" si="44"/>
        <v>0.14170943547472098</v>
      </c>
      <c r="SV34" s="88">
        <f t="shared" si="44"/>
        <v>0.12281312675184235</v>
      </c>
      <c r="SW34" s="88">
        <f t="shared" si="44"/>
        <v>7.8886481244107385E-3</v>
      </c>
      <c r="SX34" s="88">
        <f t="shared" si="44"/>
        <v>3.1663292667758101E-2</v>
      </c>
      <c r="SY34" s="88">
        <f t="shared" si="44"/>
        <v>2.7792721423109437</v>
      </c>
      <c r="SZ34" s="88">
        <f t="shared" si="44"/>
        <v>2.2229216741106228</v>
      </c>
      <c r="TA34" s="88">
        <f t="shared" si="44"/>
        <v>0.35270033405289769</v>
      </c>
      <c r="TB34" s="88">
        <f t="shared" si="44"/>
        <v>6.2164815054572724</v>
      </c>
      <c r="TC34" s="88">
        <f t="shared" si="44"/>
        <v>19.855226012312244</v>
      </c>
      <c r="TD34" s="88">
        <f t="shared" si="44"/>
        <v>188.10744338385447</v>
      </c>
      <c r="TE34" s="88">
        <f t="shared" si="44"/>
        <v>112.30658587442345</v>
      </c>
      <c r="TF34" s="88">
        <f t="shared" si="44"/>
        <v>61.145790470871241</v>
      </c>
      <c r="TG34" s="88">
        <f t="shared" si="44"/>
        <v>101.50717130154418</v>
      </c>
      <c r="TH34" s="88">
        <f t="shared" si="44"/>
        <v>25.662813563598238</v>
      </c>
      <c r="TI34" s="88">
        <f t="shared" si="44"/>
        <v>0.92439585260195056</v>
      </c>
    </row>
    <row r="35" spans="1:529" s="84" customFormat="1" x14ac:dyDescent="0.15">
      <c r="A35" s="107" t="s">
        <v>1268</v>
      </c>
      <c r="B35" s="89">
        <f>(B34/B33)*100</f>
        <v>26.395812011152191</v>
      </c>
      <c r="C35" s="89">
        <f t="shared" ref="C35:BN35" si="45">(C34/C33)*100</f>
        <v>34.333056394327677</v>
      </c>
      <c r="D35" s="89">
        <f t="shared" si="45"/>
        <v>47.666062088891472</v>
      </c>
      <c r="E35" s="89">
        <f t="shared" si="45"/>
        <v>35.069888077377847</v>
      </c>
      <c r="F35" s="89">
        <f t="shared" si="45"/>
        <v>49.549158827470265</v>
      </c>
      <c r="G35" s="89">
        <f t="shared" si="45"/>
        <v>50.061443263413906</v>
      </c>
      <c r="H35" s="89">
        <f t="shared" si="45"/>
        <v>262.55269456780485</v>
      </c>
      <c r="I35" s="89">
        <f t="shared" si="45"/>
        <v>38.419912537796932</v>
      </c>
      <c r="J35" s="89">
        <f t="shared" si="45"/>
        <v>227.19311687154971</v>
      </c>
      <c r="K35" s="89">
        <f t="shared" si="45"/>
        <v>81.540015062902441</v>
      </c>
      <c r="L35" s="89">
        <f t="shared" si="45"/>
        <v>38.656915073977558</v>
      </c>
      <c r="M35" s="89">
        <f t="shared" si="45"/>
        <v>106.54396780386163</v>
      </c>
      <c r="N35" s="89">
        <f t="shared" si="45"/>
        <v>50.732265235628162</v>
      </c>
      <c r="O35" s="89">
        <f t="shared" si="45"/>
        <v>83.278604860142778</v>
      </c>
      <c r="P35" s="89">
        <f t="shared" si="45"/>
        <v>73.840535239993699</v>
      </c>
      <c r="Q35" s="89">
        <f t="shared" si="45"/>
        <v>31.591955747246342</v>
      </c>
      <c r="R35" s="89">
        <f t="shared" si="45"/>
        <v>30.782009069396537</v>
      </c>
      <c r="S35" s="89">
        <f t="shared" si="45"/>
        <v>31.480504333747138</v>
      </c>
      <c r="T35" s="89">
        <f t="shared" si="45"/>
        <v>225.86849630966691</v>
      </c>
      <c r="U35" s="89">
        <f t="shared" si="45"/>
        <v>50.279825049168259</v>
      </c>
      <c r="V35" s="89">
        <f t="shared" si="45"/>
        <v>59.588922238069678</v>
      </c>
      <c r="W35" s="89">
        <f t="shared" si="45"/>
        <v>96.551233584882894</v>
      </c>
      <c r="X35" s="89">
        <f t="shared" si="45"/>
        <v>34.588279774146571</v>
      </c>
      <c r="Y35" s="89">
        <f t="shared" si="45"/>
        <v>13.528610407449021</v>
      </c>
      <c r="Z35" s="89">
        <f t="shared" si="45"/>
        <v>17.806153922831793</v>
      </c>
      <c r="AA35" s="89">
        <f t="shared" si="45"/>
        <v>54.07028488762262</v>
      </c>
      <c r="AB35" s="89">
        <f t="shared" si="45"/>
        <v>41.73941778153447</v>
      </c>
      <c r="AC35" s="89">
        <f t="shared" si="45"/>
        <v>54.173134766405937</v>
      </c>
      <c r="AD35" s="89">
        <f t="shared" si="45"/>
        <v>27.220116352194463</v>
      </c>
      <c r="AE35" s="89">
        <f t="shared" si="45"/>
        <v>52.818515337860781</v>
      </c>
      <c r="AF35" s="89">
        <f t="shared" si="45"/>
        <v>47.746857419888329</v>
      </c>
      <c r="AG35" s="89">
        <f t="shared" si="45"/>
        <v>28.957288640024835</v>
      </c>
      <c r="AH35" s="89">
        <f t="shared" si="45"/>
        <v>50.192568325800103</v>
      </c>
      <c r="AI35" s="89">
        <f t="shared" si="45"/>
        <v>39.988296524521516</v>
      </c>
      <c r="AJ35" s="89">
        <f t="shared" si="45"/>
        <v>56.174046078567009</v>
      </c>
      <c r="AK35" s="89">
        <f t="shared" si="45"/>
        <v>50.463557409433349</v>
      </c>
      <c r="AL35" s="89">
        <f t="shared" si="45"/>
        <v>38.743759213835304</v>
      </c>
      <c r="AM35" s="89">
        <f t="shared" si="45"/>
        <v>36.64547148187598</v>
      </c>
      <c r="AN35" s="89">
        <f t="shared" si="45"/>
        <v>47.335709863710633</v>
      </c>
      <c r="AO35" s="89">
        <f t="shared" si="45"/>
        <v>35.106712317674429</v>
      </c>
      <c r="AP35" s="89">
        <f t="shared" si="45"/>
        <v>61.008496457728079</v>
      </c>
      <c r="AQ35" s="89">
        <f t="shared" si="45"/>
        <v>42.352368719312572</v>
      </c>
      <c r="AR35" s="89">
        <f t="shared" si="45"/>
        <v>46.465463501012977</v>
      </c>
      <c r="AS35" s="89">
        <f t="shared" si="45"/>
        <v>28.760870672107892</v>
      </c>
      <c r="AT35" s="89">
        <f t="shared" si="45"/>
        <v>44.725035979966897</v>
      </c>
      <c r="AU35" s="89">
        <f t="shared" si="45"/>
        <v>29.070857045789616</v>
      </c>
      <c r="AV35" s="89">
        <f t="shared" si="45"/>
        <v>35.429035752934624</v>
      </c>
      <c r="AW35" s="89">
        <f t="shared" si="45"/>
        <v>62.489687798508122</v>
      </c>
      <c r="AX35" s="89">
        <f t="shared" si="45"/>
        <v>35.784840828100862</v>
      </c>
      <c r="AY35" s="89">
        <f t="shared" si="45"/>
        <v>28.289081007926924</v>
      </c>
      <c r="AZ35" s="89">
        <f t="shared" si="45"/>
        <v>45.48177087804828</v>
      </c>
      <c r="BA35" s="89">
        <f t="shared" si="45"/>
        <v>36.997313870956916</v>
      </c>
      <c r="BB35" s="89">
        <f t="shared" si="45"/>
        <v>37.993545395732085</v>
      </c>
      <c r="BC35" s="89">
        <f t="shared" si="45"/>
        <v>36.335498119003077</v>
      </c>
      <c r="BD35" s="89">
        <f t="shared" si="45"/>
        <v>41.017574002271409</v>
      </c>
      <c r="BE35" s="89">
        <f t="shared" si="45"/>
        <v>35.464403607060525</v>
      </c>
      <c r="BF35" s="89">
        <f t="shared" si="45"/>
        <v>24.950844589185724</v>
      </c>
      <c r="BG35" s="89">
        <f t="shared" si="45"/>
        <v>41.656977201746393</v>
      </c>
      <c r="BH35" s="89">
        <f t="shared" si="45"/>
        <v>47.831971719637338</v>
      </c>
      <c r="BI35" s="89">
        <f t="shared" si="45"/>
        <v>34.695119493697852</v>
      </c>
      <c r="BJ35" s="89">
        <f t="shared" si="45"/>
        <v>21.365482569831801</v>
      </c>
      <c r="BK35" s="89">
        <f t="shared" si="45"/>
        <v>46.049005501456122</v>
      </c>
      <c r="BL35" s="89">
        <f t="shared" si="45"/>
        <v>48.085236650360258</v>
      </c>
      <c r="BM35" s="89">
        <f t="shared" si="45"/>
        <v>56.968862653469998</v>
      </c>
      <c r="BN35" s="89">
        <f t="shared" si="45"/>
        <v>47.104048345328117</v>
      </c>
      <c r="BO35" s="89">
        <f t="shared" ref="BO35:DS35" si="46">(BO34/BO33)*100</f>
        <v>54.726177113696991</v>
      </c>
      <c r="BP35" s="89">
        <f t="shared" si="46"/>
        <v>41.445488643750963</v>
      </c>
      <c r="BQ35" s="89">
        <f t="shared" si="46"/>
        <v>45.144938229522822</v>
      </c>
      <c r="BR35" s="89">
        <f t="shared" si="46"/>
        <v>47.952044900191545</v>
      </c>
      <c r="BS35" s="89">
        <f t="shared" si="46"/>
        <v>38.769495463087402</v>
      </c>
      <c r="BT35" s="89">
        <f t="shared" si="46"/>
        <v>41.513451762711604</v>
      </c>
      <c r="BU35" s="89">
        <f t="shared" si="46"/>
        <v>32.728413113112381</v>
      </c>
      <c r="BV35" s="89">
        <f t="shared" si="46"/>
        <v>39.673324026937003</v>
      </c>
      <c r="BW35" s="89">
        <f t="shared" si="46"/>
        <v>36.469337335084354</v>
      </c>
      <c r="BX35" s="89">
        <f t="shared" si="46"/>
        <v>35.789163282551698</v>
      </c>
      <c r="BY35" s="89">
        <f t="shared" si="46"/>
        <v>43.24474433304529</v>
      </c>
      <c r="BZ35" s="89">
        <f t="shared" si="46"/>
        <v>83.916082013207699</v>
      </c>
      <c r="CA35" s="89">
        <f t="shared" si="46"/>
        <v>80.034131864101099</v>
      </c>
      <c r="CB35" s="89">
        <f t="shared" si="46"/>
        <v>43.623644182137625</v>
      </c>
      <c r="CC35" s="89">
        <f t="shared" si="46"/>
        <v>39.272707015622316</v>
      </c>
      <c r="CD35" s="89">
        <f t="shared" si="46"/>
        <v>63.841594260432103</v>
      </c>
      <c r="CE35" s="89">
        <f t="shared" si="46"/>
        <v>49.575177327170785</v>
      </c>
      <c r="CF35" s="89">
        <f t="shared" si="46"/>
        <v>47.155511108731091</v>
      </c>
      <c r="CG35" s="89">
        <f t="shared" si="46"/>
        <v>138.29095555778633</v>
      </c>
      <c r="CH35" s="89">
        <f t="shared" si="46"/>
        <v>31.87038165062684</v>
      </c>
      <c r="CI35" s="89">
        <f t="shared" si="46"/>
        <v>40.318690798834645</v>
      </c>
      <c r="CJ35" s="89">
        <f t="shared" si="46"/>
        <v>19.604096095912411</v>
      </c>
      <c r="CK35" s="89">
        <f t="shared" si="46"/>
        <v>54.236071471287261</v>
      </c>
      <c r="CL35" s="89">
        <f t="shared" si="46"/>
        <v>43.769984681114451</v>
      </c>
      <c r="CM35" s="89">
        <f t="shared" si="46"/>
        <v>34.139013849908174</v>
      </c>
      <c r="CN35" s="89">
        <f t="shared" si="46"/>
        <v>61.283139499798033</v>
      </c>
      <c r="CO35" s="89">
        <f t="shared" si="46"/>
        <v>39.994606848588838</v>
      </c>
      <c r="CP35" s="89">
        <f t="shared" si="46"/>
        <v>15.275873382187852</v>
      </c>
      <c r="CQ35" s="89">
        <f t="shared" si="46"/>
        <v>61.943085766328323</v>
      </c>
      <c r="CR35" s="89">
        <f t="shared" si="46"/>
        <v>56.246787375089838</v>
      </c>
      <c r="CS35" s="89">
        <f t="shared" si="46"/>
        <v>31.596851094650347</v>
      </c>
      <c r="CT35" s="89">
        <f t="shared" si="46"/>
        <v>28.425350859238375</v>
      </c>
      <c r="CU35" s="89">
        <f t="shared" si="46"/>
        <v>46.556530881438654</v>
      </c>
      <c r="CV35" s="89">
        <f t="shared" si="46"/>
        <v>38.064843894712418</v>
      </c>
      <c r="CW35" s="89">
        <f t="shared" si="46"/>
        <v>54.276490858854388</v>
      </c>
      <c r="CX35" s="89">
        <f t="shared" si="46"/>
        <v>35.779167018216675</v>
      </c>
      <c r="CY35" s="89">
        <f t="shared" si="46"/>
        <v>40.333203961856405</v>
      </c>
      <c r="CZ35" s="89">
        <f t="shared" si="46"/>
        <v>34.518896477366503</v>
      </c>
      <c r="DA35" s="89">
        <f t="shared" si="46"/>
        <v>42.8620171594943</v>
      </c>
      <c r="DB35" s="89">
        <f t="shared" si="46"/>
        <v>48.94483279468853</v>
      </c>
      <c r="DC35" s="89">
        <f t="shared" si="46"/>
        <v>36.352224902777287</v>
      </c>
      <c r="DD35" s="89">
        <f t="shared" si="46"/>
        <v>47.248274188176623</v>
      </c>
      <c r="DE35" s="89">
        <f t="shared" si="46"/>
        <v>42.373178962823644</v>
      </c>
      <c r="DF35" s="89">
        <f t="shared" si="46"/>
        <v>44.398894104384915</v>
      </c>
      <c r="DG35" s="89">
        <f t="shared" si="46"/>
        <v>35.536364329578731</v>
      </c>
      <c r="DH35" s="89">
        <f t="shared" si="46"/>
        <v>30.196999315304751</v>
      </c>
      <c r="DI35" s="89">
        <f t="shared" si="46"/>
        <v>32.866394922247544</v>
      </c>
      <c r="DJ35" s="89">
        <f t="shared" si="46"/>
        <v>68.80753838448166</v>
      </c>
      <c r="DK35" s="89">
        <f t="shared" si="46"/>
        <v>29.585852816698516</v>
      </c>
      <c r="DL35" s="89">
        <f t="shared" si="46"/>
        <v>30.277835686170967</v>
      </c>
      <c r="DM35" s="89">
        <f t="shared" si="46"/>
        <v>50.576944988259321</v>
      </c>
      <c r="DN35" s="89">
        <f t="shared" si="46"/>
        <v>43.603050087852132</v>
      </c>
      <c r="DO35" s="89">
        <f t="shared" si="46"/>
        <v>88.512012361304741</v>
      </c>
      <c r="DP35" s="89">
        <f t="shared" si="46"/>
        <v>36.553570257182862</v>
      </c>
      <c r="DQ35" s="89">
        <f t="shared" si="46"/>
        <v>45.237321836508457</v>
      </c>
      <c r="DR35" s="89">
        <f t="shared" si="46"/>
        <v>48.887843780611313</v>
      </c>
      <c r="DS35" s="89">
        <f t="shared" si="46"/>
        <v>41.245540331973665</v>
      </c>
      <c r="DT35" s="89">
        <f t="shared" ref="DT35:GD35" si="47">(DT34/DT33)*100</f>
        <v>42.669316446963386</v>
      </c>
      <c r="DU35" s="89">
        <f t="shared" si="47"/>
        <v>39.860549351680291</v>
      </c>
      <c r="DV35" s="89">
        <f t="shared" si="47"/>
        <v>24.280083953780739</v>
      </c>
      <c r="DW35" s="89">
        <f t="shared" si="47"/>
        <v>47.992840067078788</v>
      </c>
      <c r="DX35" s="89">
        <f t="shared" si="47"/>
        <v>51.742576238811708</v>
      </c>
      <c r="DY35" s="89">
        <f t="shared" si="47"/>
        <v>45.066311180495205</v>
      </c>
      <c r="DZ35" s="89">
        <f t="shared" si="47"/>
        <v>15.724408082632182</v>
      </c>
      <c r="EA35" s="89">
        <f t="shared" si="47"/>
        <v>35.528266952518841</v>
      </c>
      <c r="EB35" s="89">
        <f t="shared" si="47"/>
        <v>30.298145158350088</v>
      </c>
      <c r="EC35" s="89">
        <f t="shared" si="47"/>
        <v>48.598843573006683</v>
      </c>
      <c r="ED35" s="89">
        <f t="shared" si="47"/>
        <v>29.141610110561366</v>
      </c>
      <c r="EE35" s="89">
        <f t="shared" si="47"/>
        <v>37.682565807096694</v>
      </c>
      <c r="EF35" s="89">
        <f t="shared" si="47"/>
        <v>36.864626453582964</v>
      </c>
      <c r="EG35" s="89">
        <f t="shared" si="47"/>
        <v>39.707862034358335</v>
      </c>
      <c r="EH35" s="89">
        <f t="shared" si="47"/>
        <v>43.537841773705409</v>
      </c>
      <c r="EI35" s="89">
        <f t="shared" si="47"/>
        <v>37.990060006199307</v>
      </c>
      <c r="EJ35" s="89">
        <f t="shared" si="47"/>
        <v>40.409190220317711</v>
      </c>
      <c r="EK35" s="89">
        <f t="shared" si="47"/>
        <v>46.037067401638545</v>
      </c>
      <c r="EL35" s="89">
        <f t="shared" si="47"/>
        <v>52.933866154241095</v>
      </c>
      <c r="EM35" s="89">
        <f t="shared" si="47"/>
        <v>62.302139578968053</v>
      </c>
      <c r="EN35" s="89">
        <f t="shared" si="47"/>
        <v>45.175104165987321</v>
      </c>
      <c r="EO35" s="89">
        <f t="shared" si="47"/>
        <v>28.877206203049578</v>
      </c>
      <c r="EP35" s="89">
        <f t="shared" si="47"/>
        <v>35.372318660814869</v>
      </c>
      <c r="EQ35" s="89">
        <f t="shared" si="47"/>
        <v>34.072856956156265</v>
      </c>
      <c r="ER35" s="89">
        <f t="shared" si="47"/>
        <v>37.019053954893202</v>
      </c>
      <c r="ES35" s="89">
        <f t="shared" si="47"/>
        <v>32.435410147169335</v>
      </c>
      <c r="ET35" s="89">
        <f t="shared" si="47"/>
        <v>60.133708281855768</v>
      </c>
      <c r="EU35" s="89">
        <f t="shared" si="47"/>
        <v>23.100317204853624</v>
      </c>
      <c r="EV35" s="89">
        <f t="shared" si="47"/>
        <v>36.87443898307604</v>
      </c>
      <c r="EW35" s="89">
        <f t="shared" si="47"/>
        <v>33.415383197813711</v>
      </c>
      <c r="EX35" s="89">
        <f t="shared" si="47"/>
        <v>47.48658846481014</v>
      </c>
      <c r="EY35" s="89">
        <f t="shared" si="47"/>
        <v>32.665503794220498</v>
      </c>
      <c r="EZ35" s="89">
        <f t="shared" si="47"/>
        <v>42.135758916594227</v>
      </c>
      <c r="FA35" s="89">
        <f t="shared" si="47"/>
        <v>41.709603779018387</v>
      </c>
      <c r="FB35" s="89">
        <f t="shared" si="47"/>
        <v>34.212206675989847</v>
      </c>
      <c r="FC35" s="89">
        <f t="shared" si="47"/>
        <v>37.538704103489088</v>
      </c>
      <c r="FD35" s="89">
        <f t="shared" si="47"/>
        <v>37.196758496173523</v>
      </c>
      <c r="FE35" s="89">
        <f t="shared" si="47"/>
        <v>35.935656813118122</v>
      </c>
      <c r="FF35" s="89">
        <f t="shared" si="47"/>
        <v>38.276506709009503</v>
      </c>
      <c r="FG35" s="89">
        <f t="shared" si="47"/>
        <v>49.184707042308297</v>
      </c>
      <c r="FH35" s="89">
        <f t="shared" si="47"/>
        <v>35.321935648909921</v>
      </c>
      <c r="FI35" s="89">
        <f t="shared" si="47"/>
        <v>37.003099364349183</v>
      </c>
      <c r="FJ35" s="89">
        <f t="shared" si="47"/>
        <v>35.806689686960091</v>
      </c>
      <c r="FK35" s="89">
        <f t="shared" si="47"/>
        <v>35.779359971765963</v>
      </c>
      <c r="FL35" s="89">
        <f t="shared" si="47"/>
        <v>52.026033931319269</v>
      </c>
      <c r="FM35" s="89">
        <f t="shared" si="47"/>
        <v>37.598685194794299</v>
      </c>
      <c r="FN35" s="89">
        <f t="shared" si="47"/>
        <v>36.244269869471111</v>
      </c>
      <c r="FO35" s="89">
        <f t="shared" si="47"/>
        <v>56.524289695500649</v>
      </c>
      <c r="FP35" s="89">
        <f t="shared" si="47"/>
        <v>36.270687609277111</v>
      </c>
      <c r="FQ35" s="89">
        <f t="shared" si="47"/>
        <v>37.830455743398403</v>
      </c>
      <c r="FR35" s="89">
        <f t="shared" si="47"/>
        <v>35.180324942148445</v>
      </c>
      <c r="FS35" s="89">
        <f t="shared" si="47"/>
        <v>35.958887479132429</v>
      </c>
      <c r="FT35" s="89">
        <f t="shared" si="47"/>
        <v>22.26131641424368</v>
      </c>
      <c r="FU35" s="89">
        <f t="shared" si="47"/>
        <v>59.716442821819307</v>
      </c>
      <c r="FV35" s="89">
        <f t="shared" si="47"/>
        <v>36.178634572876106</v>
      </c>
      <c r="FW35" s="89">
        <f t="shared" si="47"/>
        <v>43.137926037586965</v>
      </c>
      <c r="FX35" s="89">
        <f t="shared" si="47"/>
        <v>38.808938865020771</v>
      </c>
      <c r="FY35" s="89">
        <f t="shared" si="47"/>
        <v>35.823061307095841</v>
      </c>
      <c r="FZ35" s="89">
        <f t="shared" si="47"/>
        <v>35.374440148773857</v>
      </c>
      <c r="GA35" s="89">
        <f t="shared" si="47"/>
        <v>36.879549771839535</v>
      </c>
      <c r="GB35" s="89">
        <f t="shared" si="47"/>
        <v>34.291328966803199</v>
      </c>
      <c r="GC35" s="89">
        <f t="shared" si="47"/>
        <v>51.909979228390753</v>
      </c>
      <c r="GD35" s="89">
        <f t="shared" si="47"/>
        <v>37.130823053821416</v>
      </c>
      <c r="GE35" s="89">
        <f t="shared" ref="GE35:IM35" si="48">(GE34/GE33)*100</f>
        <v>34.383128152441458</v>
      </c>
      <c r="GF35" s="89">
        <f t="shared" si="48"/>
        <v>27.650447096135228</v>
      </c>
      <c r="GG35" s="89">
        <f t="shared" si="48"/>
        <v>34.72875977159881</v>
      </c>
      <c r="GH35" s="89">
        <f t="shared" si="48"/>
        <v>34.811438216322003</v>
      </c>
      <c r="GI35" s="89">
        <f t="shared" si="48"/>
        <v>34.407596970177593</v>
      </c>
      <c r="GJ35" s="89">
        <f t="shared" si="48"/>
        <v>33.627218309063039</v>
      </c>
      <c r="GK35" s="89">
        <f t="shared" si="48"/>
        <v>33.78846526817216</v>
      </c>
      <c r="GL35" s="89">
        <f t="shared" si="48"/>
        <v>37.574580756230667</v>
      </c>
      <c r="GM35" s="89">
        <f t="shared" si="48"/>
        <v>43.357573107595677</v>
      </c>
      <c r="GN35" s="89">
        <f t="shared" si="48"/>
        <v>32.502241668410974</v>
      </c>
      <c r="GO35" s="89">
        <f t="shared" si="48"/>
        <v>36.738049474060887</v>
      </c>
      <c r="GP35" s="89">
        <f t="shared" si="48"/>
        <v>35.30509358909795</v>
      </c>
      <c r="GQ35" s="89">
        <f t="shared" si="48"/>
        <v>35.822834734601514</v>
      </c>
      <c r="GR35" s="89">
        <f t="shared" si="48"/>
        <v>34.412213690007569</v>
      </c>
      <c r="GS35" s="89">
        <f t="shared" si="48"/>
        <v>37.57948612610317</v>
      </c>
      <c r="GT35" s="89">
        <f t="shared" si="48"/>
        <v>36.133898088367111</v>
      </c>
      <c r="GU35" s="89">
        <f t="shared" si="48"/>
        <v>97.946408449143149</v>
      </c>
      <c r="GV35" s="89">
        <f t="shared" si="48"/>
        <v>47.114547857635344</v>
      </c>
      <c r="GW35" s="89">
        <f t="shared" si="48"/>
        <v>48.673947134758578</v>
      </c>
      <c r="GX35" s="89">
        <f t="shared" si="48"/>
        <v>32.276368612197068</v>
      </c>
      <c r="GY35" s="89">
        <f t="shared" si="48"/>
        <v>33.037217564484308</v>
      </c>
      <c r="GZ35" s="89">
        <f t="shared" si="48"/>
        <v>38.092006871611417</v>
      </c>
      <c r="HA35" s="89">
        <f t="shared" si="48"/>
        <v>35.918761828568485</v>
      </c>
      <c r="HB35" s="89">
        <f t="shared" si="48"/>
        <v>37.480458136315413</v>
      </c>
      <c r="HC35" s="89">
        <f t="shared" si="48"/>
        <v>80.060841268570172</v>
      </c>
      <c r="HD35" s="89">
        <f t="shared" si="48"/>
        <v>35.186573500363032</v>
      </c>
      <c r="HE35" s="89">
        <f t="shared" si="48"/>
        <v>32.962676610736459</v>
      </c>
      <c r="HF35" s="89">
        <f t="shared" si="48"/>
        <v>33.600746074109992</v>
      </c>
      <c r="HG35" s="89">
        <f t="shared" si="48"/>
        <v>32.53941612541054</v>
      </c>
      <c r="HH35" s="89">
        <f t="shared" si="48"/>
        <v>41.460930835874088</v>
      </c>
      <c r="HI35" s="89">
        <f t="shared" si="48"/>
        <v>33.72879000086418</v>
      </c>
      <c r="HJ35" s="89">
        <f t="shared" si="48"/>
        <v>33.890945680198179</v>
      </c>
      <c r="HK35" s="89">
        <f t="shared" si="48"/>
        <v>35.602527659211184</v>
      </c>
      <c r="HL35" s="89">
        <f t="shared" si="48"/>
        <v>30.236447841865875</v>
      </c>
      <c r="HM35" s="89">
        <f t="shared" si="48"/>
        <v>42.826286658876519</v>
      </c>
      <c r="HN35" s="89">
        <f t="shared" si="48"/>
        <v>35.175573864467296</v>
      </c>
      <c r="HO35" s="89">
        <f t="shared" si="48"/>
        <v>34.757132824788592</v>
      </c>
      <c r="HP35" s="89">
        <f t="shared" si="48"/>
        <v>34.001857048326265</v>
      </c>
      <c r="HQ35" s="89">
        <f t="shared" si="48"/>
        <v>42.796128651675865</v>
      </c>
      <c r="HR35" s="89">
        <f t="shared" si="48"/>
        <v>36.663558936271727</v>
      </c>
      <c r="HS35" s="89">
        <f t="shared" si="48"/>
        <v>35.648950643280941</v>
      </c>
      <c r="HT35" s="89">
        <f t="shared" si="48"/>
        <v>35.398489252882101</v>
      </c>
      <c r="HU35" s="89">
        <f t="shared" si="48"/>
        <v>31.248362445948572</v>
      </c>
      <c r="HV35" s="89">
        <f t="shared" si="48"/>
        <v>41.927237189184339</v>
      </c>
      <c r="HW35" s="89">
        <f t="shared" si="48"/>
        <v>36.448717593275376</v>
      </c>
      <c r="HX35" s="89">
        <f t="shared" si="48"/>
        <v>36.48377072348071</v>
      </c>
      <c r="HY35" s="89">
        <f t="shared" si="48"/>
        <v>45.621820773863568</v>
      </c>
      <c r="HZ35" s="89">
        <f t="shared" si="48"/>
        <v>31.695465959225029</v>
      </c>
      <c r="IA35" s="89">
        <f t="shared" si="48"/>
        <v>46.438122338728441</v>
      </c>
      <c r="IB35" s="89">
        <f t="shared" si="48"/>
        <v>66.110520422237911</v>
      </c>
      <c r="IC35" s="89">
        <f t="shared" si="48"/>
        <v>40.083707782674445</v>
      </c>
      <c r="ID35" s="89">
        <f t="shared" si="48"/>
        <v>47.711837025415846</v>
      </c>
      <c r="IE35" s="89">
        <f t="shared" si="48"/>
        <v>59.258570732113903</v>
      </c>
      <c r="IF35" s="89">
        <f t="shared" si="48"/>
        <v>67.778030912938149</v>
      </c>
      <c r="IG35" s="89">
        <f t="shared" si="48"/>
        <v>37.239404128941736</v>
      </c>
      <c r="IH35" s="89">
        <f t="shared" si="48"/>
        <v>41.480843788880165</v>
      </c>
      <c r="II35" s="89">
        <f t="shared" si="48"/>
        <v>36.57812982101219</v>
      </c>
      <c r="IJ35" s="89">
        <f t="shared" si="48"/>
        <v>37.017637940003183</v>
      </c>
      <c r="IK35" s="89">
        <f t="shared" si="48"/>
        <v>33.583558356836917</v>
      </c>
      <c r="IL35" s="89">
        <f t="shared" si="48"/>
        <v>41.77991446042261</v>
      </c>
      <c r="IM35" s="89">
        <f t="shared" si="48"/>
        <v>37.637600137689851</v>
      </c>
      <c r="IN35" s="89">
        <f t="shared" ref="IN35:KX35" si="49">(IN34/IN33)*100</f>
        <v>34.045403793298092</v>
      </c>
      <c r="IO35" s="89">
        <f t="shared" si="49"/>
        <v>93.288565382027301</v>
      </c>
      <c r="IP35" s="89">
        <f t="shared" si="49"/>
        <v>40.977677154845132</v>
      </c>
      <c r="IQ35" s="89">
        <f t="shared" si="49"/>
        <v>78.454124975373844</v>
      </c>
      <c r="IR35" s="89">
        <f t="shared" si="49"/>
        <v>58.721740795851659</v>
      </c>
      <c r="IS35" s="89">
        <f t="shared" si="49"/>
        <v>54.132572197559526</v>
      </c>
      <c r="IT35" s="89">
        <f t="shared" si="49"/>
        <v>44.267428085763918</v>
      </c>
      <c r="IU35" s="89">
        <f t="shared" si="49"/>
        <v>46.567230490715417</v>
      </c>
      <c r="IV35" s="89">
        <f t="shared" si="49"/>
        <v>44.591126047575401</v>
      </c>
      <c r="IW35" s="89">
        <f t="shared" si="49"/>
        <v>35.981613825126665</v>
      </c>
      <c r="IX35" s="89">
        <f t="shared" si="49"/>
        <v>34.395477301303565</v>
      </c>
      <c r="IY35" s="89">
        <f t="shared" si="49"/>
        <v>36.399625408498324</v>
      </c>
      <c r="IZ35" s="89">
        <f t="shared" si="49"/>
        <v>34.039612625488871</v>
      </c>
      <c r="JA35" s="89">
        <f t="shared" si="49"/>
        <v>37.699290297329405</v>
      </c>
      <c r="JB35" s="89">
        <f t="shared" si="49"/>
        <v>32.07892447383125</v>
      </c>
      <c r="JC35" s="89">
        <f t="shared" si="49"/>
        <v>33.340626677409155</v>
      </c>
      <c r="JD35" s="89">
        <f t="shared" si="49"/>
        <v>34.993785539206968</v>
      </c>
      <c r="JE35" s="89">
        <f t="shared" si="49"/>
        <v>35.220691282896148</v>
      </c>
      <c r="JF35" s="89">
        <f t="shared" si="49"/>
        <v>35.240651595787064</v>
      </c>
      <c r="JG35" s="89">
        <f t="shared" si="49"/>
        <v>57.270673651359125</v>
      </c>
      <c r="JH35" s="89">
        <f t="shared" si="49"/>
        <v>35.263873176744696</v>
      </c>
      <c r="JI35" s="89">
        <f t="shared" si="49"/>
        <v>33.439257633954185</v>
      </c>
      <c r="JJ35" s="89">
        <f t="shared" si="49"/>
        <v>35.655037258820393</v>
      </c>
      <c r="JK35" s="89">
        <f t="shared" si="49"/>
        <v>35.473753095962472</v>
      </c>
      <c r="JL35" s="89">
        <f t="shared" si="49"/>
        <v>176.6859140472792</v>
      </c>
      <c r="JM35" s="89">
        <f t="shared" si="49"/>
        <v>179.49815717240637</v>
      </c>
      <c r="JN35" s="89">
        <f t="shared" si="49"/>
        <v>201.21945770540677</v>
      </c>
      <c r="JO35" s="89">
        <f t="shared" si="49"/>
        <v>132.29334196656527</v>
      </c>
      <c r="JP35" s="89">
        <f t="shared" si="49"/>
        <v>106.58563745113369</v>
      </c>
      <c r="JQ35" s="89">
        <f t="shared" si="49"/>
        <v>225.65184584987375</v>
      </c>
      <c r="JR35" s="89">
        <f t="shared" si="49"/>
        <v>196.70064043398244</v>
      </c>
      <c r="JS35" s="89">
        <f t="shared" si="49"/>
        <v>209.33139522286891</v>
      </c>
      <c r="JT35" s="89">
        <f t="shared" si="49"/>
        <v>143.44038002768733</v>
      </c>
      <c r="JU35" s="89">
        <f t="shared" si="49"/>
        <v>101.74983619760603</v>
      </c>
      <c r="JV35" s="89">
        <f t="shared" si="49"/>
        <v>84.664905489802194</v>
      </c>
      <c r="JW35" s="89">
        <f t="shared" si="49"/>
        <v>82.013498768479735</v>
      </c>
      <c r="JX35" s="89">
        <f t="shared" si="49"/>
        <v>84.539707696857789</v>
      </c>
      <c r="JY35" s="89">
        <f t="shared" si="49"/>
        <v>53.997653740384578</v>
      </c>
      <c r="JZ35" s="89">
        <f t="shared" si="49"/>
        <v>178.88082483879992</v>
      </c>
      <c r="KA35" s="89">
        <f t="shared" si="49"/>
        <v>95.561166914891018</v>
      </c>
      <c r="KB35" s="89">
        <f t="shared" si="49"/>
        <v>194.97563088823546</v>
      </c>
      <c r="KC35" s="89">
        <f t="shared" si="49"/>
        <v>147.41310018955198</v>
      </c>
      <c r="KD35" s="89">
        <f t="shared" si="49"/>
        <v>191.34802315894314</v>
      </c>
      <c r="KE35" s="89">
        <f t="shared" si="49"/>
        <v>158.50028318761343</v>
      </c>
      <c r="KF35" s="89">
        <f t="shared" si="49"/>
        <v>156.60210163542288</v>
      </c>
      <c r="KG35" s="89">
        <f t="shared" si="49"/>
        <v>164.89256497361228</v>
      </c>
      <c r="KH35" s="89">
        <f t="shared" si="49"/>
        <v>140.1001936244468</v>
      </c>
      <c r="KI35" s="89">
        <f t="shared" si="49"/>
        <v>137.0291410911409</v>
      </c>
      <c r="KJ35" s="89">
        <f t="shared" si="49"/>
        <v>146.32198296029256</v>
      </c>
      <c r="KK35" s="89">
        <f t="shared" si="49"/>
        <v>99.841627881050925</v>
      </c>
      <c r="KL35" s="89">
        <f t="shared" si="49"/>
        <v>75.09164472657028</v>
      </c>
      <c r="KM35" s="89">
        <f t="shared" si="49"/>
        <v>87.124173640849776</v>
      </c>
      <c r="KN35" s="89">
        <f t="shared" si="49"/>
        <v>205.62904164452416</v>
      </c>
      <c r="KO35" s="89">
        <f t="shared" si="49"/>
        <v>172.27114132249895</v>
      </c>
      <c r="KP35" s="89">
        <f t="shared" si="49"/>
        <v>135.31370999765224</v>
      </c>
      <c r="KQ35" s="89">
        <f t="shared" si="49"/>
        <v>95.815622479788999</v>
      </c>
      <c r="KR35" s="89">
        <f t="shared" si="49"/>
        <v>71.754853119720153</v>
      </c>
      <c r="KS35" s="89">
        <f t="shared" si="49"/>
        <v>72.271465390530267</v>
      </c>
      <c r="KT35" s="89">
        <f t="shared" si="49"/>
        <v>75.740516037612309</v>
      </c>
      <c r="KU35" s="89">
        <f t="shared" si="49"/>
        <v>63.062684266479216</v>
      </c>
      <c r="KV35" s="89">
        <f t="shared" si="49"/>
        <v>90.175236037266799</v>
      </c>
      <c r="KW35" s="89">
        <f t="shared" si="49"/>
        <v>114.03455734359549</v>
      </c>
      <c r="KX35" s="89">
        <f t="shared" si="49"/>
        <v>89.10034229645683</v>
      </c>
      <c r="KY35" s="89">
        <f t="shared" ref="KY35:NJ35" si="50">(KY34/KY33)*100</f>
        <v>69.972119178602114</v>
      </c>
      <c r="KZ35" s="89">
        <f t="shared" si="50"/>
        <v>73.553720399379969</v>
      </c>
      <c r="LA35" s="89">
        <f t="shared" si="50"/>
        <v>72.069265754901878</v>
      </c>
      <c r="LB35" s="89">
        <f t="shared" si="50"/>
        <v>66.770828213801806</v>
      </c>
      <c r="LC35" s="89">
        <f t="shared" si="50"/>
        <v>70.627498696121336</v>
      </c>
      <c r="LD35" s="89">
        <f t="shared" si="50"/>
        <v>59.922193681036298</v>
      </c>
      <c r="LE35" s="89">
        <f t="shared" si="50"/>
        <v>57.264397356064286</v>
      </c>
      <c r="LF35" s="89">
        <f t="shared" si="50"/>
        <v>74.766080480629896</v>
      </c>
      <c r="LG35" s="89">
        <f t="shared" si="50"/>
        <v>183.50561751511952</v>
      </c>
      <c r="LH35" s="89">
        <f t="shared" si="50"/>
        <v>159.13806028544784</v>
      </c>
      <c r="LI35" s="89">
        <f t="shared" si="50"/>
        <v>146.86863440139135</v>
      </c>
      <c r="LJ35" s="89">
        <f t="shared" si="50"/>
        <v>123.80587034561916</v>
      </c>
      <c r="LK35" s="89">
        <f t="shared" si="50"/>
        <v>96.957590701719624</v>
      </c>
      <c r="LL35" s="89">
        <f t="shared" si="50"/>
        <v>100.8122039335228</v>
      </c>
      <c r="LM35" s="89">
        <f t="shared" si="50"/>
        <v>129.66378276805196</v>
      </c>
      <c r="LN35" s="89">
        <f t="shared" si="50"/>
        <v>102.72654423226805</v>
      </c>
      <c r="LO35" s="89">
        <f t="shared" si="50"/>
        <v>71.453191623590612</v>
      </c>
      <c r="LP35" s="89">
        <f t="shared" si="50"/>
        <v>64.968896417274834</v>
      </c>
      <c r="LQ35" s="89">
        <f t="shared" si="50"/>
        <v>130.51102663061553</v>
      </c>
      <c r="LR35" s="89">
        <f t="shared" si="50"/>
        <v>83.312541040709448</v>
      </c>
      <c r="LS35" s="89">
        <f t="shared" si="50"/>
        <v>59.909200329698422</v>
      </c>
      <c r="LT35" s="89">
        <f t="shared" si="50"/>
        <v>61.78935253982155</v>
      </c>
      <c r="LU35" s="89">
        <f t="shared" si="50"/>
        <v>59.173977822615868</v>
      </c>
      <c r="LV35" s="89">
        <f t="shared" si="50"/>
        <v>62.960092204860509</v>
      </c>
      <c r="LW35" s="89">
        <f t="shared" si="50"/>
        <v>55.587446726895593</v>
      </c>
      <c r="LX35" s="89">
        <f t="shared" si="50"/>
        <v>54.648244971509207</v>
      </c>
      <c r="LY35" s="89">
        <f t="shared" si="50"/>
        <v>198.82293156309899</v>
      </c>
      <c r="LZ35" s="89">
        <f t="shared" si="50"/>
        <v>199.83786990026076</v>
      </c>
      <c r="MA35" s="89">
        <f t="shared" si="50"/>
        <v>158.40351173957168</v>
      </c>
      <c r="MB35" s="89">
        <f t="shared" si="50"/>
        <v>110.34460912083539</v>
      </c>
      <c r="MC35" s="89">
        <f t="shared" si="50"/>
        <v>113.53400406616846</v>
      </c>
      <c r="MD35" s="89">
        <f t="shared" si="50"/>
        <v>78.460710868931102</v>
      </c>
      <c r="ME35" s="89">
        <f t="shared" si="50"/>
        <v>170.43310174259062</v>
      </c>
      <c r="MF35" s="89">
        <f t="shared" si="50"/>
        <v>177.6854154331632</v>
      </c>
      <c r="MG35" s="89">
        <f t="shared" si="50"/>
        <v>124.63497627986797</v>
      </c>
      <c r="MH35" s="89">
        <f t="shared" si="50"/>
        <v>103.40345796350852</v>
      </c>
      <c r="MI35" s="89">
        <f t="shared" si="50"/>
        <v>102.3071270962387</v>
      </c>
      <c r="MJ35" s="89">
        <f t="shared" si="50"/>
        <v>81.403674411794853</v>
      </c>
      <c r="MK35" s="89">
        <f t="shared" si="50"/>
        <v>62.142522845815677</v>
      </c>
      <c r="ML35" s="89">
        <f t="shared" si="50"/>
        <v>84.374084923443732</v>
      </c>
      <c r="MM35" s="89">
        <f t="shared" si="50"/>
        <v>104.77789885493097</v>
      </c>
      <c r="MN35" s="89">
        <f t="shared" si="50"/>
        <v>59.964564411808318</v>
      </c>
      <c r="MO35" s="89">
        <f t="shared" si="50"/>
        <v>71.623067070671866</v>
      </c>
      <c r="MP35" s="89">
        <f t="shared" si="50"/>
        <v>72.699328875729535</v>
      </c>
      <c r="MQ35" s="89">
        <f t="shared" si="50"/>
        <v>86.746665301821068</v>
      </c>
      <c r="MR35" s="89">
        <f t="shared" si="50"/>
        <v>57.687468959870316</v>
      </c>
      <c r="MS35" s="89">
        <f t="shared" si="50"/>
        <v>62.946661287914409</v>
      </c>
      <c r="MT35" s="89">
        <f t="shared" si="50"/>
        <v>61.611592207033326</v>
      </c>
      <c r="MU35" s="89">
        <f t="shared" si="50"/>
        <v>36.51170162503464</v>
      </c>
      <c r="MV35" s="89">
        <f t="shared" si="50"/>
        <v>45.526120737212501</v>
      </c>
      <c r="MW35" s="89">
        <f t="shared" si="50"/>
        <v>173.89653377376465</v>
      </c>
      <c r="MX35" s="89">
        <f t="shared" si="50"/>
        <v>281.0954348308972</v>
      </c>
      <c r="MY35" s="89">
        <f t="shared" si="50"/>
        <v>122.08711844448155</v>
      </c>
      <c r="MZ35" s="89">
        <f t="shared" si="50"/>
        <v>254.64152579186452</v>
      </c>
      <c r="NA35" s="89">
        <f t="shared" si="50"/>
        <v>234.28612838693419</v>
      </c>
      <c r="NB35" s="89">
        <f t="shared" si="50"/>
        <v>170.56954932595553</v>
      </c>
      <c r="NC35" s="89">
        <f t="shared" si="50"/>
        <v>129.23383816426613</v>
      </c>
      <c r="ND35" s="89">
        <f t="shared" si="50"/>
        <v>206.49592847591509</v>
      </c>
      <c r="NE35" s="89">
        <f t="shared" si="50"/>
        <v>176.18737912776098</v>
      </c>
      <c r="NF35" s="89">
        <f t="shared" si="50"/>
        <v>111.47548994073158</v>
      </c>
      <c r="NG35" s="89">
        <f t="shared" si="50"/>
        <v>79.341510605578662</v>
      </c>
      <c r="NH35" s="89">
        <f t="shared" si="50"/>
        <v>62.151607353535489</v>
      </c>
      <c r="NI35" s="89">
        <f t="shared" si="50"/>
        <v>71.78234107250816</v>
      </c>
      <c r="NJ35" s="89">
        <f t="shared" si="50"/>
        <v>24.022670113265651</v>
      </c>
      <c r="NK35" s="89">
        <f t="shared" ref="NK35:PU35" si="51">(NK34/NK33)*100</f>
        <v>178.87956446166598</v>
      </c>
      <c r="NL35" s="89">
        <f t="shared" si="51"/>
        <v>163.70688173685127</v>
      </c>
      <c r="NM35" s="89">
        <f t="shared" si="51"/>
        <v>193.15874668876168</v>
      </c>
      <c r="NN35" s="89">
        <f t="shared" si="51"/>
        <v>218.198297114989</v>
      </c>
      <c r="NO35" s="89">
        <f t="shared" si="51"/>
        <v>178.30101750840939</v>
      </c>
      <c r="NP35" s="89">
        <f t="shared" si="51"/>
        <v>151.8823946235629</v>
      </c>
      <c r="NQ35" s="89">
        <f t="shared" si="51"/>
        <v>140.396974751778</v>
      </c>
      <c r="NR35" s="89">
        <f t="shared" si="51"/>
        <v>124.91007397215049</v>
      </c>
      <c r="NS35" s="89">
        <f t="shared" si="51"/>
        <v>112.27483031733141</v>
      </c>
      <c r="NT35" s="89">
        <f t="shared" si="51"/>
        <v>116.06503879056993</v>
      </c>
      <c r="NU35" s="89">
        <f t="shared" si="51"/>
        <v>187.86082900052412</v>
      </c>
      <c r="NV35" s="89">
        <f t="shared" si="51"/>
        <v>152.24556541384945</v>
      </c>
      <c r="NW35" s="89">
        <f t="shared" si="51"/>
        <v>103.62850248575985</v>
      </c>
      <c r="NX35" s="89">
        <f t="shared" si="51"/>
        <v>83.823974771177561</v>
      </c>
      <c r="NY35" s="89">
        <f t="shared" si="51"/>
        <v>98.322758968595835</v>
      </c>
      <c r="NZ35" s="89">
        <f t="shared" si="51"/>
        <v>75.04059845143091</v>
      </c>
      <c r="OA35" s="89">
        <f t="shared" si="51"/>
        <v>64.575133070268549</v>
      </c>
      <c r="OB35" s="89">
        <f t="shared" si="51"/>
        <v>67.657972568495381</v>
      </c>
      <c r="OC35" s="89">
        <f t="shared" si="51"/>
        <v>137.93579297045358</v>
      </c>
      <c r="OD35" s="89">
        <f t="shared" si="51"/>
        <v>92.020770612871758</v>
      </c>
      <c r="OE35" s="89">
        <f t="shared" si="51"/>
        <v>170.15842223250107</v>
      </c>
      <c r="OF35" s="89">
        <f t="shared" si="51"/>
        <v>147.87738266034273</v>
      </c>
      <c r="OG35" s="89">
        <f t="shared" si="51"/>
        <v>98.73693775143478</v>
      </c>
      <c r="OH35" s="89">
        <f t="shared" si="51"/>
        <v>73.94518586652697</v>
      </c>
      <c r="OI35" s="89">
        <f t="shared" si="51"/>
        <v>69.569583365802288</v>
      </c>
      <c r="OJ35" s="89">
        <f t="shared" si="51"/>
        <v>74.96435620108079</v>
      </c>
      <c r="OK35" s="89">
        <f t="shared" si="51"/>
        <v>81.365914613839664</v>
      </c>
      <c r="OL35" s="89">
        <f t="shared" si="51"/>
        <v>63.804319511752837</v>
      </c>
      <c r="OM35" s="89">
        <f t="shared" si="51"/>
        <v>59.023803932191555</v>
      </c>
      <c r="ON35" s="89">
        <f t="shared" si="51"/>
        <v>75.173138128658351</v>
      </c>
      <c r="OO35" s="89">
        <f t="shared" si="51"/>
        <v>216.00838753607636</v>
      </c>
      <c r="OP35" s="89">
        <f t="shared" si="51"/>
        <v>148.60240403305417</v>
      </c>
      <c r="OQ35" s="89">
        <f t="shared" si="51"/>
        <v>154.68031802265895</v>
      </c>
      <c r="OR35" s="89">
        <f t="shared" si="51"/>
        <v>106.41296016619268</v>
      </c>
      <c r="OS35" s="89">
        <f t="shared" si="51"/>
        <v>86.361576394430898</v>
      </c>
      <c r="OT35" s="89">
        <f t="shared" si="51"/>
        <v>80.454728403785609</v>
      </c>
      <c r="OU35" s="89">
        <f t="shared" si="51"/>
        <v>147.34810096336744</v>
      </c>
      <c r="OV35" s="89">
        <f t="shared" si="51"/>
        <v>100.30655845600344</v>
      </c>
      <c r="OW35" s="89">
        <f t="shared" si="51"/>
        <v>75.818422033433862</v>
      </c>
      <c r="OX35" s="89">
        <f t="shared" si="51"/>
        <v>90.278729174880795</v>
      </c>
      <c r="OY35" s="89">
        <f t="shared" si="51"/>
        <v>70.106742648222081</v>
      </c>
      <c r="OZ35" s="89">
        <f t="shared" si="51"/>
        <v>70.559625949604538</v>
      </c>
      <c r="PA35" s="89">
        <f t="shared" si="51"/>
        <v>68.305643339497152</v>
      </c>
      <c r="PB35" s="89">
        <f t="shared" si="51"/>
        <v>68.86580815663163</v>
      </c>
      <c r="PC35" s="89">
        <f t="shared" si="51"/>
        <v>115.23305716520598</v>
      </c>
      <c r="PD35" s="89">
        <f t="shared" si="51"/>
        <v>89.767572823209235</v>
      </c>
      <c r="PE35" s="89">
        <f t="shared" si="51"/>
        <v>73.349774667114715</v>
      </c>
      <c r="PF35" s="89">
        <f t="shared" si="51"/>
        <v>123.8808696376891</v>
      </c>
      <c r="PG35" s="89">
        <f t="shared" si="51"/>
        <v>100.61241360543805</v>
      </c>
      <c r="PH35" s="89">
        <f t="shared" si="51"/>
        <v>76.299344017072798</v>
      </c>
      <c r="PI35" s="89">
        <f t="shared" si="51"/>
        <v>74.912919973778827</v>
      </c>
      <c r="PJ35" s="89">
        <f t="shared" si="51"/>
        <v>93.73125908977849</v>
      </c>
      <c r="PK35" s="89">
        <f t="shared" si="51"/>
        <v>97.923957671105285</v>
      </c>
      <c r="PL35" s="89">
        <f t="shared" si="51"/>
        <v>64.958665244891662</v>
      </c>
      <c r="PM35" s="89">
        <f t="shared" si="51"/>
        <v>65.257751417884108</v>
      </c>
      <c r="PN35" s="89">
        <f t="shared" si="51"/>
        <v>77.512544625831765</v>
      </c>
      <c r="PO35" s="89">
        <f t="shared" si="51"/>
        <v>123.26108165681056</v>
      </c>
      <c r="PP35" s="89">
        <f t="shared" si="51"/>
        <v>77.142382423052169</v>
      </c>
      <c r="PQ35" s="89">
        <f t="shared" si="51"/>
        <v>76.272787854684282</v>
      </c>
      <c r="PR35" s="89">
        <f t="shared" si="51"/>
        <v>80.827541571510324</v>
      </c>
      <c r="PS35" s="89">
        <f t="shared" si="51"/>
        <v>57.218883525003605</v>
      </c>
      <c r="PT35" s="89">
        <f t="shared" si="51"/>
        <v>66.235388991690826</v>
      </c>
      <c r="PU35" s="89">
        <f t="shared" si="51"/>
        <v>67.326587917864018</v>
      </c>
      <c r="PV35" s="89">
        <f t="shared" ref="PV35:RY35" si="52">(PV34/PV33)*100</f>
        <v>57.876926163110006</v>
      </c>
      <c r="PW35" s="89">
        <f t="shared" si="52"/>
        <v>85.533899155443976</v>
      </c>
      <c r="PX35" s="89">
        <f t="shared" si="52"/>
        <v>81.666410089132285</v>
      </c>
      <c r="PY35" s="89">
        <f t="shared" si="52"/>
        <v>61.609858554225838</v>
      </c>
      <c r="PZ35" s="89">
        <f t="shared" si="52"/>
        <v>65.292900742571533</v>
      </c>
      <c r="QA35" s="89">
        <f t="shared" si="52"/>
        <v>102.36247904706958</v>
      </c>
      <c r="QB35" s="89">
        <f t="shared" si="52"/>
        <v>63.751632847357783</v>
      </c>
      <c r="QC35" s="89">
        <f t="shared" si="52"/>
        <v>89.039353681766514</v>
      </c>
      <c r="QD35" s="89">
        <f t="shared" si="52"/>
        <v>73.132559594286121</v>
      </c>
      <c r="QE35" s="89">
        <f t="shared" si="52"/>
        <v>68.492579710892954</v>
      </c>
      <c r="QF35" s="89">
        <f t="shared" si="52"/>
        <v>62.778803882820611</v>
      </c>
      <c r="QG35" s="89">
        <f t="shared" si="52"/>
        <v>95.70476981023792</v>
      </c>
      <c r="QH35" s="89">
        <f t="shared" si="52"/>
        <v>85.301932894959876</v>
      </c>
      <c r="QI35" s="89">
        <f t="shared" si="52"/>
        <v>38.917758854018487</v>
      </c>
      <c r="QJ35" s="89">
        <f t="shared" si="52"/>
        <v>88.063178169512014</v>
      </c>
      <c r="QK35" s="89">
        <f t="shared" si="52"/>
        <v>93.131248242574983</v>
      </c>
      <c r="QL35" s="89">
        <f t="shared" si="52"/>
        <v>79.732249692828603</v>
      </c>
      <c r="QM35" s="89">
        <f t="shared" si="52"/>
        <v>49.533691920258086</v>
      </c>
      <c r="QN35" s="89">
        <f t="shared" si="52"/>
        <v>84.34774079894558</v>
      </c>
      <c r="QO35" s="89">
        <f t="shared" si="52"/>
        <v>83.508051190011471</v>
      </c>
      <c r="QP35" s="89">
        <f t="shared" si="52"/>
        <v>73.643431415996631</v>
      </c>
      <c r="QQ35" s="89">
        <f t="shared" si="52"/>
        <v>68.765161842696784</v>
      </c>
      <c r="QR35" s="89">
        <f t="shared" si="52"/>
        <v>61.853756727861573</v>
      </c>
      <c r="QS35" s="89">
        <f t="shared" si="52"/>
        <v>56.835193713457443</v>
      </c>
      <c r="QT35" s="89">
        <f t="shared" si="52"/>
        <v>94.609870762164064</v>
      </c>
      <c r="QU35" s="89">
        <f t="shared" si="52"/>
        <v>90.776618007692704</v>
      </c>
      <c r="QV35" s="89">
        <f t="shared" si="52"/>
        <v>81.84219409292109</v>
      </c>
      <c r="QW35" s="89">
        <f t="shared" si="52"/>
        <v>79.457993739270123</v>
      </c>
      <c r="QX35" s="89">
        <f t="shared" si="52"/>
        <v>66.252166256474254</v>
      </c>
      <c r="QY35" s="89">
        <f t="shared" si="52"/>
        <v>66.405005642462939</v>
      </c>
      <c r="QZ35" s="89">
        <f t="shared" si="52"/>
        <v>59.845953685507617</v>
      </c>
      <c r="RA35" s="89">
        <f t="shared" si="52"/>
        <v>54.314084832370867</v>
      </c>
      <c r="RB35" s="89">
        <f t="shared" si="52"/>
        <v>51.716072877388306</v>
      </c>
      <c r="RC35" s="89">
        <f t="shared" si="52"/>
        <v>67.073400265534801</v>
      </c>
      <c r="RD35" s="89">
        <f t="shared" si="52"/>
        <v>70.717707772089298</v>
      </c>
      <c r="RE35" s="89">
        <f t="shared" si="52"/>
        <v>138.49623752745489</v>
      </c>
      <c r="RF35" s="89">
        <f t="shared" si="52"/>
        <v>121.3291426956617</v>
      </c>
      <c r="RG35" s="89">
        <f t="shared" si="52"/>
        <v>107.88443646751051</v>
      </c>
      <c r="RH35" s="89">
        <f t="shared" si="52"/>
        <v>103.553905050053</v>
      </c>
      <c r="RI35" s="89">
        <f t="shared" si="52"/>
        <v>66.615858350894442</v>
      </c>
      <c r="RJ35" s="89">
        <f t="shared" si="52"/>
        <v>100.23116404455207</v>
      </c>
      <c r="RK35" s="89">
        <f t="shared" si="52"/>
        <v>76.821871535963567</v>
      </c>
      <c r="RL35" s="89">
        <f t="shared" si="52"/>
        <v>74.232833935752979</v>
      </c>
      <c r="RM35" s="89">
        <f t="shared" si="52"/>
        <v>69.655279664908704</v>
      </c>
      <c r="RN35" s="89">
        <f t="shared" si="52"/>
        <v>45.792778442729023</v>
      </c>
      <c r="RO35" s="89">
        <f t="shared" si="52"/>
        <v>70.038033058084423</v>
      </c>
      <c r="RP35" s="89">
        <f t="shared" si="52"/>
        <v>72.028904041902081</v>
      </c>
      <c r="RQ35" s="89">
        <f t="shared" si="52"/>
        <v>77.750826169653806</v>
      </c>
      <c r="RR35" s="89">
        <f t="shared" si="52"/>
        <v>82.345055857466704</v>
      </c>
      <c r="RS35" s="89">
        <f t="shared" si="52"/>
        <v>43.089940670231954</v>
      </c>
      <c r="RT35" s="89">
        <f t="shared" si="52"/>
        <v>77.5475232026063</v>
      </c>
      <c r="RU35" s="89">
        <f t="shared" si="52"/>
        <v>85.340133968189036</v>
      </c>
      <c r="RV35" s="89">
        <f t="shared" si="52"/>
        <v>77.575234595785076</v>
      </c>
      <c r="RW35" s="89">
        <f t="shared" si="52"/>
        <v>72.578490767326997</v>
      </c>
      <c r="RX35" s="89">
        <f t="shared" si="52"/>
        <v>113.18571087950187</v>
      </c>
      <c r="RY35" s="89">
        <f t="shared" si="52"/>
        <v>66.259385165038935</v>
      </c>
      <c r="RZ35" s="89">
        <f t="shared" ref="RZ35:TI35" si="53">(RZ34/RZ33)*100</f>
        <v>63.604619300570278</v>
      </c>
      <c r="SA35" s="89">
        <f t="shared" si="53"/>
        <v>59.183444626450473</v>
      </c>
      <c r="SB35" s="89">
        <f t="shared" si="53"/>
        <v>56.570850683127119</v>
      </c>
      <c r="SC35" s="89">
        <f t="shared" si="53"/>
        <v>50.674417620468468</v>
      </c>
      <c r="SD35" s="89">
        <f t="shared" si="53"/>
        <v>53.387643153806074</v>
      </c>
      <c r="SE35" s="89">
        <f t="shared" si="53"/>
        <v>61.644470639904</v>
      </c>
      <c r="SF35" s="89">
        <f t="shared" si="53"/>
        <v>67.728899782867785</v>
      </c>
      <c r="SG35" s="89">
        <f t="shared" si="53"/>
        <v>63.673342402020637</v>
      </c>
      <c r="SH35" s="89">
        <f t="shared" si="53"/>
        <v>67.592150529902568</v>
      </c>
      <c r="SI35" s="89">
        <f t="shared" si="53"/>
        <v>83.413946940008259</v>
      </c>
      <c r="SJ35" s="89">
        <f t="shared" si="53"/>
        <v>76.873482139350486</v>
      </c>
      <c r="SK35" s="89">
        <f t="shared" si="53"/>
        <v>96.312313804425287</v>
      </c>
      <c r="SL35" s="89">
        <f t="shared" si="53"/>
        <v>14.504168138331469</v>
      </c>
      <c r="SM35" s="89">
        <f t="shared" si="53"/>
        <v>182.77757395388937</v>
      </c>
      <c r="SN35" s="89">
        <f t="shared" si="53"/>
        <v>147.16460723101608</v>
      </c>
      <c r="SO35" s="89">
        <f t="shared" si="53"/>
        <v>164.62660165213205</v>
      </c>
      <c r="SP35" s="89">
        <f t="shared" si="53"/>
        <v>164.44359983029452</v>
      </c>
      <c r="SQ35" s="89">
        <f t="shared" si="53"/>
        <v>100.42647276540939</v>
      </c>
      <c r="SR35" s="89">
        <f t="shared" si="53"/>
        <v>157.82418417051142</v>
      </c>
      <c r="SS35" s="89">
        <f t="shared" si="53"/>
        <v>162.96866995795219</v>
      </c>
      <c r="ST35" s="89">
        <f t="shared" si="53"/>
        <v>39.163080946601312</v>
      </c>
      <c r="SU35" s="89">
        <f t="shared" si="53"/>
        <v>148.68625191052243</v>
      </c>
      <c r="SV35" s="89">
        <f t="shared" si="53"/>
        <v>147.42111244450143</v>
      </c>
      <c r="SW35" s="89">
        <f t="shared" si="53"/>
        <v>38.123578296408766</v>
      </c>
      <c r="SX35" s="89">
        <f t="shared" si="53"/>
        <v>35.855645007043151</v>
      </c>
      <c r="SY35" s="89">
        <f t="shared" si="53"/>
        <v>46.107217592764705</v>
      </c>
      <c r="SZ35" s="89">
        <f t="shared" si="53"/>
        <v>53.803726984617583</v>
      </c>
      <c r="TA35" s="89">
        <f t="shared" si="53"/>
        <v>40.858174502652552</v>
      </c>
      <c r="TB35" s="89">
        <f t="shared" si="53"/>
        <v>139.26289776140709</v>
      </c>
      <c r="TC35" s="89">
        <f t="shared" si="53"/>
        <v>16.532244806254994</v>
      </c>
      <c r="TD35" s="89">
        <f t="shared" si="53"/>
        <v>10.592094096201794</v>
      </c>
      <c r="TE35" s="89">
        <f t="shared" si="53"/>
        <v>15.609810930904574</v>
      </c>
      <c r="TF35" s="89">
        <f t="shared" si="53"/>
        <v>25.816670221543557</v>
      </c>
      <c r="TG35" s="89">
        <f t="shared" si="53"/>
        <v>50.302411711879394</v>
      </c>
      <c r="TH35" s="89">
        <f t="shared" si="53"/>
        <v>29.030332085518374</v>
      </c>
      <c r="TI35" s="89">
        <f t="shared" si="53"/>
        <v>31.13250280783771</v>
      </c>
    </row>
    <row r="36" spans="1:529" x14ac:dyDescent="0.15">
      <c r="A36" s="104" t="s">
        <v>1254</v>
      </c>
      <c r="B36" s="30">
        <v>53.7</v>
      </c>
      <c r="C36" s="30">
        <v>14.3</v>
      </c>
      <c r="D36" s="30">
        <v>0.61299999999999999</v>
      </c>
      <c r="E36" s="30">
        <v>0.24199999999999999</v>
      </c>
      <c r="F36" s="30">
        <v>0.08</v>
      </c>
      <c r="G36" s="30">
        <v>6.2E-2</v>
      </c>
      <c r="H36" s="30">
        <v>0.26500000000000001</v>
      </c>
      <c r="I36" s="30">
        <v>9.8000000000000004E-2</v>
      </c>
      <c r="J36" s="30">
        <v>0.27900000000000003</v>
      </c>
      <c r="K36" s="30">
        <v>9.7000000000000003E-2</v>
      </c>
      <c r="L36" s="30">
        <v>0.10100000000000001</v>
      </c>
      <c r="M36" s="30">
        <v>0.152</v>
      </c>
      <c r="N36" s="30">
        <v>0.14000000000000001</v>
      </c>
      <c r="O36" s="30">
        <v>0.06</v>
      </c>
      <c r="P36" s="30">
        <v>0.122</v>
      </c>
      <c r="Q36" s="30">
        <v>0.06</v>
      </c>
      <c r="R36" s="30">
        <v>0.24399999999999999</v>
      </c>
      <c r="S36" s="30">
        <v>0.13900000000000001</v>
      </c>
      <c r="T36" s="30">
        <v>5.7000000000000002E-2</v>
      </c>
      <c r="U36" s="30">
        <v>0.28599999999999998</v>
      </c>
      <c r="V36" s="30">
        <v>0.34899999999999998</v>
      </c>
      <c r="W36" s="30">
        <v>7.3999999999999996E-2</v>
      </c>
      <c r="X36" s="30">
        <v>0.17899999999999999</v>
      </c>
      <c r="Y36" s="30">
        <v>0.27100000000000002</v>
      </c>
      <c r="Z36" s="30">
        <v>0.27600000000000002</v>
      </c>
      <c r="AA36" s="30">
        <v>0.154</v>
      </c>
      <c r="AB36" s="30">
        <v>1</v>
      </c>
      <c r="AC36" s="30">
        <v>8.4000000000000005E-2</v>
      </c>
      <c r="AD36" s="30">
        <v>0.105</v>
      </c>
      <c r="AE36" s="30">
        <v>0.115</v>
      </c>
      <c r="AF36" s="30">
        <v>0.26100000000000001</v>
      </c>
      <c r="AG36" s="30">
        <v>4.2999999999999997E-2</v>
      </c>
      <c r="AH36" s="30">
        <v>0.124</v>
      </c>
      <c r="AI36" s="30">
        <v>9.8000000000000004E-2</v>
      </c>
      <c r="AJ36" s="30">
        <v>8.7999999999999995E-2</v>
      </c>
      <c r="AK36" s="30">
        <v>9.4E-2</v>
      </c>
      <c r="AL36" s="30">
        <v>0.11899999999999999</v>
      </c>
      <c r="AM36" s="30">
        <v>0.28799999999999998</v>
      </c>
      <c r="AN36" s="30">
        <v>7.2999999999999995E-2</v>
      </c>
      <c r="AO36" s="30">
        <v>0.159</v>
      </c>
      <c r="AP36" s="30">
        <v>6.6000000000000003E-2</v>
      </c>
      <c r="AQ36" s="30">
        <v>9.6000000000000002E-2</v>
      </c>
      <c r="AR36" s="30">
        <v>0.246</v>
      </c>
      <c r="AS36" s="30">
        <v>6.2E-2</v>
      </c>
      <c r="AT36" s="30">
        <v>0.186</v>
      </c>
      <c r="AU36" s="30">
        <v>9.1999999999999998E-2</v>
      </c>
      <c r="AV36" s="30">
        <v>0.60799999999999998</v>
      </c>
      <c r="AW36" s="30">
        <v>2.1</v>
      </c>
      <c r="AX36" s="30">
        <v>0.45100000000000001</v>
      </c>
      <c r="AY36" s="30">
        <v>3.1E-2</v>
      </c>
      <c r="AZ36" s="30">
        <v>0.89700000000000002</v>
      </c>
      <c r="BA36" s="30">
        <v>0.27700000000000002</v>
      </c>
      <c r="BB36" s="30">
        <v>1.68</v>
      </c>
      <c r="BC36" s="30">
        <v>1.78</v>
      </c>
      <c r="BD36" s="30">
        <v>4.3499999999999996</v>
      </c>
      <c r="BE36" s="30">
        <v>2.27</v>
      </c>
      <c r="BF36" s="30">
        <v>0.56799999999999995</v>
      </c>
      <c r="BG36" s="30">
        <v>0.124</v>
      </c>
      <c r="BH36" s="30">
        <v>2.1999999999999999E-2</v>
      </c>
      <c r="BI36" s="30">
        <v>2.4E-2</v>
      </c>
      <c r="BJ36" s="30">
        <v>5.6000000000000001E-2</v>
      </c>
      <c r="BK36" s="30">
        <v>9.0999999999999998E-2</v>
      </c>
      <c r="BL36" s="30">
        <v>2.5999999999999999E-2</v>
      </c>
      <c r="BM36" s="30">
        <v>7.8E-2</v>
      </c>
      <c r="BN36" s="30">
        <v>0.23699999999999999</v>
      </c>
      <c r="BO36" s="30">
        <v>9.8000000000000004E-2</v>
      </c>
      <c r="BP36" s="30">
        <v>0.56899999999999995</v>
      </c>
      <c r="BQ36" s="30">
        <v>0.35799999999999998</v>
      </c>
      <c r="BR36" s="30">
        <v>1.05</v>
      </c>
      <c r="BS36" s="30">
        <v>115</v>
      </c>
      <c r="BT36" s="30">
        <v>209</v>
      </c>
      <c r="BU36" s="30">
        <v>78.900000000000006</v>
      </c>
      <c r="BV36" s="30">
        <v>16.8</v>
      </c>
      <c r="BW36" s="30">
        <v>1469</v>
      </c>
      <c r="BX36" s="30">
        <v>3399</v>
      </c>
      <c r="BY36" s="30">
        <v>200</v>
      </c>
      <c r="BZ36" s="30">
        <v>36.4</v>
      </c>
      <c r="CA36" s="30">
        <v>16.600000000000001</v>
      </c>
      <c r="CB36" s="30">
        <v>95.2</v>
      </c>
      <c r="CC36" s="30">
        <v>1072</v>
      </c>
      <c r="CD36" s="30">
        <v>62.5</v>
      </c>
      <c r="CE36" s="30">
        <v>1.71</v>
      </c>
      <c r="CF36" s="30">
        <v>3.13</v>
      </c>
      <c r="CG36" s="30">
        <v>2.48</v>
      </c>
      <c r="CH36" s="30">
        <v>8.99</v>
      </c>
      <c r="CI36" s="30">
        <v>81</v>
      </c>
      <c r="CJ36" s="30">
        <v>0.43</v>
      </c>
      <c r="CK36" s="30">
        <v>1.53</v>
      </c>
      <c r="CL36" s="30">
        <v>0.38500000000000001</v>
      </c>
      <c r="CM36" s="30">
        <v>0.20300000000000001</v>
      </c>
      <c r="CN36" s="30">
        <v>0.35099999999999998</v>
      </c>
      <c r="CO36" s="30">
        <v>0.23400000000000001</v>
      </c>
      <c r="CP36" s="30">
        <v>20.5</v>
      </c>
      <c r="CQ36" s="30">
        <v>0.443</v>
      </c>
      <c r="CR36" s="30">
        <v>10.199999999999999</v>
      </c>
      <c r="CS36" s="30">
        <v>2.68</v>
      </c>
      <c r="CT36" s="30">
        <v>2.19</v>
      </c>
      <c r="CU36" s="30">
        <v>0.78600000000000003</v>
      </c>
      <c r="CV36" s="30">
        <v>0.72399999999999998</v>
      </c>
      <c r="CW36" s="30">
        <v>0.222</v>
      </c>
      <c r="CX36" s="30">
        <v>5.92</v>
      </c>
      <c r="CY36" s="30">
        <v>0.86499999999999999</v>
      </c>
      <c r="CZ36" s="30">
        <v>0.28799999999999998</v>
      </c>
      <c r="DA36" s="30">
        <v>0.10299999999999999</v>
      </c>
      <c r="DB36" s="30">
        <v>4.03</v>
      </c>
      <c r="DC36" s="30">
        <v>7.22</v>
      </c>
      <c r="DD36" s="30">
        <v>2.77</v>
      </c>
      <c r="DE36" s="30">
        <v>0.39300000000000002</v>
      </c>
      <c r="DF36" s="30">
        <v>0.72799999999999998</v>
      </c>
      <c r="DG36" s="30">
        <v>1.24</v>
      </c>
      <c r="DH36" s="30">
        <v>1.21</v>
      </c>
      <c r="DI36" s="30">
        <v>1.01</v>
      </c>
      <c r="DJ36" s="30">
        <v>0.874</v>
      </c>
      <c r="DK36" s="30">
        <v>9.0999999999999998E-2</v>
      </c>
      <c r="DL36" s="30">
        <v>2.2599999999999998</v>
      </c>
      <c r="DM36" s="30">
        <v>2.54</v>
      </c>
      <c r="DN36" s="30">
        <v>0.54800000000000004</v>
      </c>
      <c r="DO36" s="30">
        <v>0.14599999999999999</v>
      </c>
      <c r="DP36" s="30">
        <v>0.502</v>
      </c>
      <c r="DQ36" s="30">
        <v>0.98599999999999999</v>
      </c>
      <c r="DR36" s="30">
        <v>0.64800000000000002</v>
      </c>
      <c r="DS36" s="30">
        <v>0.70399999999999996</v>
      </c>
      <c r="DT36" s="30">
        <v>0.255</v>
      </c>
      <c r="DU36" s="30">
        <v>0.13800000000000001</v>
      </c>
      <c r="DV36" s="30">
        <v>0.65500000000000003</v>
      </c>
      <c r="DW36" s="30">
        <v>0.67900000000000005</v>
      </c>
      <c r="DX36" s="30">
        <v>0.30299999999999999</v>
      </c>
      <c r="DY36" s="30">
        <v>8.52</v>
      </c>
      <c r="DZ36" s="30">
        <v>0.124</v>
      </c>
      <c r="EA36" s="30">
        <v>0.57999999999999996</v>
      </c>
      <c r="EB36" s="30">
        <v>0.42699999999999999</v>
      </c>
      <c r="EC36" s="30">
        <v>0.83499999999999996</v>
      </c>
      <c r="ED36" s="30">
        <v>0.68899999999999995</v>
      </c>
      <c r="EE36" s="30">
        <v>0.23</v>
      </c>
      <c r="EF36" s="30">
        <v>10.199999999999999</v>
      </c>
      <c r="EG36" s="30">
        <v>274</v>
      </c>
      <c r="EH36" s="30">
        <v>8.06</v>
      </c>
      <c r="EI36" s="30">
        <v>3.63</v>
      </c>
      <c r="EJ36" s="30">
        <v>81</v>
      </c>
      <c r="EK36" s="30">
        <v>56.3</v>
      </c>
      <c r="EL36" s="30">
        <v>25.1</v>
      </c>
      <c r="EM36" s="30">
        <v>4.67</v>
      </c>
      <c r="EN36" s="30">
        <v>15.1</v>
      </c>
      <c r="EO36" s="30">
        <v>0.19400000000000001</v>
      </c>
      <c r="EP36" s="30">
        <v>0.154</v>
      </c>
      <c r="EQ36" s="30">
        <v>9.8000000000000004E-2</v>
      </c>
      <c r="ER36" s="30">
        <v>0.14699999999999999</v>
      </c>
      <c r="ES36" s="30">
        <v>0.28499999999999998</v>
      </c>
      <c r="ET36" s="30">
        <v>0.23100000000000001</v>
      </c>
      <c r="EU36" s="30">
        <v>0.56999999999999995</v>
      </c>
      <c r="EV36" s="30">
        <v>2.83</v>
      </c>
      <c r="EW36" s="30">
        <v>3.83</v>
      </c>
      <c r="EX36" s="30">
        <v>7.2999999999999995E-2</v>
      </c>
      <c r="EY36" s="30">
        <v>15.2</v>
      </c>
      <c r="EZ36" s="30">
        <v>10.3</v>
      </c>
      <c r="FA36" s="30">
        <v>1.85</v>
      </c>
      <c r="FB36" s="30">
        <v>0.59799999999999998</v>
      </c>
      <c r="FC36" s="30">
        <v>328</v>
      </c>
      <c r="FD36" s="30">
        <v>369</v>
      </c>
      <c r="FE36" s="30">
        <v>11.6</v>
      </c>
      <c r="FF36" s="30">
        <v>1.37</v>
      </c>
      <c r="FG36" s="30">
        <v>2.02</v>
      </c>
      <c r="FH36" s="30">
        <v>81.400000000000006</v>
      </c>
      <c r="FI36" s="30">
        <v>251</v>
      </c>
      <c r="FJ36" s="30">
        <v>177</v>
      </c>
      <c r="FK36" s="30">
        <v>264</v>
      </c>
      <c r="FL36" s="30">
        <v>11.8</v>
      </c>
      <c r="FM36" s="30">
        <v>0.60499999999999998</v>
      </c>
      <c r="FN36" s="30">
        <v>4.01</v>
      </c>
      <c r="FO36" s="30">
        <v>1.91</v>
      </c>
      <c r="FP36" s="30">
        <v>92.3</v>
      </c>
      <c r="FQ36" s="30">
        <v>182</v>
      </c>
      <c r="FR36" s="30">
        <v>62.1</v>
      </c>
      <c r="FS36" s="30">
        <v>85.4</v>
      </c>
      <c r="FT36" s="30">
        <v>0.45100000000000001</v>
      </c>
      <c r="FU36" s="30">
        <v>0.41799999999999998</v>
      </c>
      <c r="FV36" s="30">
        <v>0.79600000000000004</v>
      </c>
      <c r="FW36" s="30">
        <v>6.5</v>
      </c>
      <c r="FX36" s="30">
        <v>11.6</v>
      </c>
      <c r="FY36" s="30">
        <v>29.4</v>
      </c>
      <c r="FZ36" s="30">
        <v>0.68300000000000005</v>
      </c>
      <c r="GA36" s="30">
        <v>0.34799999999999998</v>
      </c>
      <c r="GB36" s="30">
        <v>0.27700000000000002</v>
      </c>
      <c r="GC36" s="30">
        <v>0.28999999999999998</v>
      </c>
      <c r="GD36" s="30">
        <v>0.45600000000000002</v>
      </c>
      <c r="GE36" s="30">
        <v>0.47499999999999998</v>
      </c>
      <c r="GF36" s="30">
        <v>0.17899999999999999</v>
      </c>
      <c r="GG36" s="30">
        <v>7.4999999999999997E-2</v>
      </c>
      <c r="GH36" s="30">
        <v>3.72</v>
      </c>
      <c r="GI36" s="30">
        <v>0.875</v>
      </c>
      <c r="GJ36" s="30">
        <v>1.26</v>
      </c>
      <c r="GK36" s="30">
        <v>11.9</v>
      </c>
      <c r="GL36" s="30">
        <v>13.2</v>
      </c>
      <c r="GM36" s="30">
        <v>15.6</v>
      </c>
      <c r="GN36" s="30">
        <v>0.66900000000000004</v>
      </c>
      <c r="GO36" s="30">
        <v>10.9</v>
      </c>
      <c r="GP36" s="30">
        <v>13.1</v>
      </c>
      <c r="GQ36" s="30">
        <v>10.5</v>
      </c>
      <c r="GR36" s="30">
        <v>23.3</v>
      </c>
      <c r="GS36" s="30">
        <v>23.1</v>
      </c>
      <c r="GT36" s="30">
        <v>1.89</v>
      </c>
      <c r="GU36" s="30">
        <v>0.34899999999999998</v>
      </c>
      <c r="GV36" s="30">
        <v>2.39</v>
      </c>
      <c r="GW36" s="30">
        <v>6.65</v>
      </c>
      <c r="GX36" s="30">
        <v>16.5</v>
      </c>
      <c r="GY36" s="30">
        <v>30</v>
      </c>
      <c r="GZ36" s="30">
        <v>9.8800000000000008</v>
      </c>
      <c r="HA36" s="30">
        <v>0.86399999999999999</v>
      </c>
      <c r="HB36" s="30">
        <v>3.04</v>
      </c>
      <c r="HC36" s="30">
        <v>1.98</v>
      </c>
      <c r="HD36" s="30">
        <v>3.27</v>
      </c>
      <c r="HE36" s="30">
        <v>5.53</v>
      </c>
      <c r="HF36" s="30">
        <v>4.75</v>
      </c>
      <c r="HG36" s="30">
        <v>0.64400000000000002</v>
      </c>
      <c r="HH36" s="30">
        <v>0.33400000000000002</v>
      </c>
      <c r="HI36" s="30">
        <v>0.496</v>
      </c>
      <c r="HJ36" s="30">
        <v>0.92800000000000005</v>
      </c>
      <c r="HK36" s="30">
        <v>1.21</v>
      </c>
      <c r="HL36" s="30">
        <v>2.98</v>
      </c>
      <c r="HM36" s="30">
        <v>0.20899999999999999</v>
      </c>
      <c r="HN36" s="30">
        <v>0.58899999999999997</v>
      </c>
      <c r="HO36" s="30">
        <v>2.85</v>
      </c>
      <c r="HP36" s="30">
        <v>1.62</v>
      </c>
      <c r="HQ36" s="30">
        <v>0.24</v>
      </c>
      <c r="HR36" s="30">
        <v>4.03</v>
      </c>
      <c r="HS36" s="30">
        <v>0.29799999999999999</v>
      </c>
      <c r="HT36" s="30">
        <v>9.5000000000000001E-2</v>
      </c>
      <c r="HU36" s="30">
        <v>0.13700000000000001</v>
      </c>
      <c r="HV36" s="30">
        <v>0.36899999999999999</v>
      </c>
      <c r="HW36" s="30">
        <v>0.74399999999999999</v>
      </c>
      <c r="HX36" s="30">
        <v>3.26</v>
      </c>
      <c r="HY36" s="30">
        <v>0.32</v>
      </c>
      <c r="HZ36" s="30">
        <v>0.97899999999999998</v>
      </c>
      <c r="IA36" s="30">
        <v>0.26900000000000002</v>
      </c>
      <c r="IB36" s="30">
        <v>0.19700000000000001</v>
      </c>
      <c r="IC36" s="30">
        <v>0.83899999999999997</v>
      </c>
      <c r="ID36" s="30">
        <v>0.10199999999999999</v>
      </c>
      <c r="IE36" s="30">
        <v>4.3999999999999997E-2</v>
      </c>
      <c r="IF36" s="30">
        <v>1.2E-2</v>
      </c>
      <c r="IG36" s="30">
        <v>2.27</v>
      </c>
      <c r="IH36" s="30">
        <v>0.38400000000000001</v>
      </c>
      <c r="II36" s="30">
        <v>4.1000000000000002E-2</v>
      </c>
      <c r="IJ36" s="30">
        <v>0.56399999999999995</v>
      </c>
      <c r="IK36" s="30">
        <v>7.28</v>
      </c>
      <c r="IL36" s="30">
        <v>3.93</v>
      </c>
      <c r="IM36" s="30">
        <v>2.4300000000000002</v>
      </c>
      <c r="IN36" s="30">
        <v>8.1</v>
      </c>
      <c r="IO36" s="30">
        <v>6.5000000000000002E-2</v>
      </c>
      <c r="IP36" s="30">
        <v>2.4E-2</v>
      </c>
      <c r="IQ36" s="30">
        <v>9.8000000000000004E-2</v>
      </c>
      <c r="IR36" s="30">
        <v>3.2000000000000001E-2</v>
      </c>
      <c r="IS36" s="30">
        <v>0.127</v>
      </c>
      <c r="IT36" s="30">
        <v>1.27</v>
      </c>
      <c r="IU36" s="30">
        <v>0.98099999999999998</v>
      </c>
      <c r="IV36" s="30">
        <v>1.64</v>
      </c>
      <c r="IW36" s="30">
        <v>6.56</v>
      </c>
      <c r="IX36" s="30">
        <v>5.49</v>
      </c>
      <c r="IY36" s="30">
        <v>24.3</v>
      </c>
      <c r="IZ36" s="30">
        <v>14.5</v>
      </c>
      <c r="JA36" s="30">
        <v>1.75</v>
      </c>
      <c r="JB36" s="30">
        <v>208</v>
      </c>
      <c r="JC36" s="30">
        <v>24.8</v>
      </c>
      <c r="JD36" s="30">
        <v>54.7</v>
      </c>
      <c r="JE36" s="30">
        <v>22.1</v>
      </c>
      <c r="JF36" s="30">
        <v>0.73899999999999999</v>
      </c>
      <c r="JG36" s="30">
        <v>0.66200000000000003</v>
      </c>
      <c r="JH36" s="30">
        <v>39</v>
      </c>
      <c r="JI36" s="30">
        <v>90.5</v>
      </c>
      <c r="JJ36" s="30">
        <v>0.221</v>
      </c>
      <c r="JK36" s="30">
        <v>0.59699999999999998</v>
      </c>
      <c r="JL36" s="30">
        <v>0.629</v>
      </c>
      <c r="JM36" s="30">
        <v>0.94399999999999995</v>
      </c>
      <c r="JN36" s="30">
        <v>9.43</v>
      </c>
      <c r="JO36" s="30">
        <v>5.03</v>
      </c>
      <c r="JP36" s="30">
        <v>1.03</v>
      </c>
      <c r="JQ36" s="30">
        <v>0.22600000000000001</v>
      </c>
      <c r="JR36" s="30">
        <v>0.40799999999999997</v>
      </c>
      <c r="JS36" s="30">
        <v>3.06</v>
      </c>
      <c r="JT36" s="30">
        <v>21</v>
      </c>
      <c r="JU36" s="30">
        <v>10</v>
      </c>
      <c r="JV36" s="30">
        <v>1.77</v>
      </c>
      <c r="JW36" s="30">
        <v>0.35099999999999998</v>
      </c>
      <c r="JX36" s="30">
        <v>0.51</v>
      </c>
      <c r="JY36" s="30">
        <v>6.9000000000000006E-2</v>
      </c>
      <c r="JZ36" s="30">
        <v>0.89400000000000002</v>
      </c>
      <c r="KA36" s="30">
        <v>0.80300000000000005</v>
      </c>
      <c r="KB36" s="30">
        <v>0.57499999999999996</v>
      </c>
      <c r="KC36" s="30">
        <v>10.3</v>
      </c>
      <c r="KD36" s="30">
        <v>16.600000000000001</v>
      </c>
      <c r="KE36" s="30">
        <v>6.55</v>
      </c>
      <c r="KF36" s="30">
        <v>0.68</v>
      </c>
      <c r="KG36" s="30">
        <v>2.4300000000000002</v>
      </c>
      <c r="KH36" s="30">
        <v>1.17</v>
      </c>
      <c r="KI36" s="30">
        <v>17.600000000000001</v>
      </c>
      <c r="KJ36" s="30">
        <v>118</v>
      </c>
      <c r="KK36" s="30">
        <v>93.1</v>
      </c>
      <c r="KL36" s="30">
        <v>17.399999999999999</v>
      </c>
      <c r="KM36" s="30">
        <v>1.39</v>
      </c>
      <c r="KN36" s="30">
        <v>2.12</v>
      </c>
      <c r="KO36" s="30">
        <v>4.07</v>
      </c>
      <c r="KP36" s="30">
        <v>1.29</v>
      </c>
      <c r="KQ36" s="30">
        <v>450</v>
      </c>
      <c r="KR36" s="30">
        <v>213</v>
      </c>
      <c r="KS36" s="30">
        <v>41</v>
      </c>
      <c r="KT36" s="30">
        <v>2.54</v>
      </c>
      <c r="KU36" s="30">
        <v>0.30499999999999999</v>
      </c>
      <c r="KV36" s="30">
        <v>0.373</v>
      </c>
      <c r="KW36" s="30">
        <v>1.03</v>
      </c>
      <c r="KX36" s="30">
        <v>4.33</v>
      </c>
      <c r="KY36" s="30">
        <v>5.72</v>
      </c>
      <c r="KZ36" s="30">
        <v>7.9</v>
      </c>
      <c r="LA36" s="30">
        <v>7.65</v>
      </c>
      <c r="LB36" s="30">
        <v>2.73</v>
      </c>
      <c r="LC36" s="30">
        <v>0.504</v>
      </c>
      <c r="LD36" s="30">
        <v>3.3</v>
      </c>
      <c r="LE36" s="30">
        <v>1.76</v>
      </c>
      <c r="LF36" s="30">
        <v>0.622</v>
      </c>
      <c r="LG36" s="30">
        <v>0.42299999999999999</v>
      </c>
      <c r="LH36" s="30">
        <v>1.1599999999999999</v>
      </c>
      <c r="LI36" s="30">
        <v>3.62</v>
      </c>
      <c r="LJ36" s="30">
        <v>6.77</v>
      </c>
      <c r="LK36" s="30">
        <v>1.37</v>
      </c>
      <c r="LL36" s="30">
        <v>0.98299999999999998</v>
      </c>
      <c r="LM36" s="30">
        <v>5.81</v>
      </c>
      <c r="LN36" s="30">
        <v>55.6</v>
      </c>
      <c r="LO36" s="30">
        <v>23.7</v>
      </c>
      <c r="LP36" s="30">
        <v>3.48</v>
      </c>
      <c r="LQ36" s="30">
        <v>10.9</v>
      </c>
      <c r="LR36" s="30">
        <v>73.900000000000006</v>
      </c>
      <c r="LS36" s="30">
        <v>33.1</v>
      </c>
      <c r="LT36" s="30">
        <v>6.23</v>
      </c>
      <c r="LU36" s="30">
        <v>0.90300000000000002</v>
      </c>
      <c r="LV36" s="30">
        <v>1.31</v>
      </c>
      <c r="LW36" s="30">
        <v>1.88</v>
      </c>
      <c r="LX36" s="30">
        <v>1.68</v>
      </c>
      <c r="LY36" s="30">
        <v>0.62</v>
      </c>
      <c r="LZ36" s="30">
        <v>1.95</v>
      </c>
      <c r="MA36" s="30">
        <v>2.0299999999999998</v>
      </c>
      <c r="MB36" s="30">
        <v>0.317</v>
      </c>
      <c r="MC36" s="30">
        <v>3.33</v>
      </c>
      <c r="MD36" s="30">
        <v>0.73499999999999999</v>
      </c>
      <c r="ME36" s="30">
        <v>0.871</v>
      </c>
      <c r="MF36" s="30">
        <v>4.32</v>
      </c>
      <c r="MG36" s="30">
        <v>1.72</v>
      </c>
      <c r="MH36" s="30">
        <v>0.44400000000000001</v>
      </c>
      <c r="MI36" s="30">
        <v>1.78</v>
      </c>
      <c r="MJ36" s="30">
        <v>0.374</v>
      </c>
      <c r="MK36" s="30">
        <v>0.02</v>
      </c>
      <c r="ML36" s="30">
        <v>0.14499999999999999</v>
      </c>
      <c r="MM36" s="30">
        <v>0.09</v>
      </c>
      <c r="MN36" s="30">
        <v>2.5999999999999999E-2</v>
      </c>
      <c r="MO36" s="30">
        <v>0.185</v>
      </c>
      <c r="MP36" s="30">
        <v>7.9000000000000001E-2</v>
      </c>
      <c r="MQ36" s="30">
        <v>0.45800000000000002</v>
      </c>
      <c r="MR36" s="30">
        <v>0.503</v>
      </c>
      <c r="MS36" s="30">
        <v>0.59499999999999997</v>
      </c>
      <c r="MT36" s="30">
        <v>0.29899999999999999</v>
      </c>
      <c r="MU36" s="30">
        <v>0.121</v>
      </c>
      <c r="MV36" s="30">
        <v>0.157</v>
      </c>
      <c r="MW36" s="30">
        <v>0.307</v>
      </c>
      <c r="MX36" s="30">
        <v>0.26900000000000002</v>
      </c>
      <c r="MY36" s="30">
        <v>1.76</v>
      </c>
      <c r="MZ36" s="30">
        <v>2.84</v>
      </c>
      <c r="NA36" s="30">
        <v>0.55400000000000005</v>
      </c>
      <c r="NB36" s="30">
        <v>8.07</v>
      </c>
      <c r="NC36" s="30">
        <v>1.71</v>
      </c>
      <c r="ND36" s="30">
        <v>4.42</v>
      </c>
      <c r="NE36" s="30">
        <v>26.9</v>
      </c>
      <c r="NF36" s="30">
        <v>19.3</v>
      </c>
      <c r="NG36" s="30">
        <v>4.38</v>
      </c>
      <c r="NH36" s="30">
        <v>0.76600000000000001</v>
      </c>
      <c r="NI36" s="30">
        <v>0.85299999999999998</v>
      </c>
      <c r="NJ36" s="30">
        <v>0.193</v>
      </c>
      <c r="NK36" s="30">
        <v>0.79900000000000004</v>
      </c>
      <c r="NL36" s="30">
        <v>1.3</v>
      </c>
      <c r="NM36" s="30">
        <v>12</v>
      </c>
      <c r="NN36" s="30">
        <v>9.27</v>
      </c>
      <c r="NO36" s="30">
        <v>1.47</v>
      </c>
      <c r="NP36" s="30">
        <v>2.91</v>
      </c>
      <c r="NQ36" s="30">
        <v>81</v>
      </c>
      <c r="NR36" s="30">
        <v>101</v>
      </c>
      <c r="NS36" s="30">
        <v>18.3</v>
      </c>
      <c r="NT36" s="30">
        <v>1.25</v>
      </c>
      <c r="NU36" s="30">
        <v>2.78</v>
      </c>
      <c r="NV36" s="30">
        <v>10.199999999999999</v>
      </c>
      <c r="NW36" s="30">
        <v>2.82</v>
      </c>
      <c r="NX36" s="30">
        <v>0.23899999999999999</v>
      </c>
      <c r="NY36" s="30">
        <v>742</v>
      </c>
      <c r="NZ36" s="30">
        <v>312</v>
      </c>
      <c r="OA36" s="30">
        <v>36.299999999999997</v>
      </c>
      <c r="OB36" s="30">
        <v>2.85</v>
      </c>
      <c r="OC36" s="30">
        <v>7.57</v>
      </c>
      <c r="OD36" s="30">
        <v>2.06</v>
      </c>
      <c r="OE36" s="30">
        <v>6.96</v>
      </c>
      <c r="OF36" s="30">
        <v>92.7</v>
      </c>
      <c r="OG36" s="30">
        <v>421</v>
      </c>
      <c r="OH36" s="30">
        <v>187</v>
      </c>
      <c r="OI36" s="30">
        <v>36.200000000000003</v>
      </c>
      <c r="OJ36" s="30">
        <v>3.77</v>
      </c>
      <c r="OK36" s="30">
        <v>0.45800000000000002</v>
      </c>
      <c r="OL36" s="30">
        <v>14.9</v>
      </c>
      <c r="OM36" s="30">
        <v>5.41</v>
      </c>
      <c r="ON36" s="30">
        <v>0.48899999999999999</v>
      </c>
      <c r="OO36" s="30">
        <v>0.64300000000000002</v>
      </c>
      <c r="OP36" s="30">
        <v>3.26</v>
      </c>
      <c r="OQ36" s="30">
        <v>1.86</v>
      </c>
      <c r="OR36" s="30">
        <v>20.5</v>
      </c>
      <c r="OS36" s="30">
        <v>26</v>
      </c>
      <c r="OT36" s="30">
        <v>4.1100000000000003</v>
      </c>
      <c r="OU36" s="30">
        <v>0.95899999999999996</v>
      </c>
      <c r="OV36" s="30">
        <v>2.83</v>
      </c>
      <c r="OW36" s="30">
        <v>0.88</v>
      </c>
      <c r="OX36" s="30">
        <v>23</v>
      </c>
      <c r="OY36" s="30">
        <v>202</v>
      </c>
      <c r="OZ36" s="30">
        <v>78.599999999999994</v>
      </c>
      <c r="PA36" s="30">
        <v>9.52</v>
      </c>
      <c r="PB36" s="30">
        <v>0.61899999999999999</v>
      </c>
      <c r="PC36" s="30">
        <v>2.87</v>
      </c>
      <c r="PD36" s="30">
        <v>2.2599999999999998</v>
      </c>
      <c r="PE36" s="30">
        <v>0.33400000000000002</v>
      </c>
      <c r="PF36" s="30">
        <v>2.42</v>
      </c>
      <c r="PG36" s="30">
        <v>25.5</v>
      </c>
      <c r="PH36" s="30">
        <v>94.8</v>
      </c>
      <c r="PI36" s="30">
        <v>38.9</v>
      </c>
      <c r="PJ36" s="30">
        <v>7.53</v>
      </c>
      <c r="PK36" s="30">
        <v>0.72399999999999998</v>
      </c>
      <c r="PL36" s="30">
        <v>4.82</v>
      </c>
      <c r="PM36" s="30">
        <v>3.95</v>
      </c>
      <c r="PN36" s="30">
        <v>1.34</v>
      </c>
      <c r="PO36" s="30">
        <v>0.40799999999999997</v>
      </c>
      <c r="PP36" s="30">
        <v>1.95</v>
      </c>
      <c r="PQ36" s="30">
        <v>2.08</v>
      </c>
      <c r="PR36" s="30">
        <v>0.13800000000000001</v>
      </c>
      <c r="PS36" s="30">
        <v>2.1</v>
      </c>
      <c r="PT36" s="30">
        <v>16.899999999999999</v>
      </c>
      <c r="PU36" s="30">
        <v>5.37</v>
      </c>
      <c r="PV36" s="30">
        <v>0.88600000000000001</v>
      </c>
      <c r="PW36" s="30">
        <v>0.43099999999999999</v>
      </c>
      <c r="PX36" s="30">
        <v>2.33</v>
      </c>
      <c r="PY36" s="30">
        <v>10.5</v>
      </c>
      <c r="PZ36" s="30">
        <v>4.28</v>
      </c>
      <c r="QA36" s="30">
        <v>1.07</v>
      </c>
      <c r="QB36" s="30">
        <v>0.8</v>
      </c>
      <c r="QC36" s="30">
        <v>0.255</v>
      </c>
      <c r="QD36" s="30">
        <v>0.51900000000000002</v>
      </c>
      <c r="QE36" s="30">
        <v>0.161</v>
      </c>
      <c r="QF36" s="30">
        <v>1.27</v>
      </c>
      <c r="QG36" s="30">
        <v>0.875</v>
      </c>
      <c r="QH36" s="30">
        <v>0.54800000000000004</v>
      </c>
      <c r="QI36" s="30">
        <v>0.127</v>
      </c>
      <c r="QJ36" s="30">
        <v>0.56000000000000005</v>
      </c>
      <c r="QK36" s="30">
        <v>4.08</v>
      </c>
      <c r="QL36" s="30">
        <v>2.08</v>
      </c>
      <c r="QM36" s="30">
        <v>0.29899999999999999</v>
      </c>
      <c r="QN36" s="30">
        <v>0.71</v>
      </c>
      <c r="QO36" s="30">
        <v>1.23</v>
      </c>
      <c r="QP36" s="30">
        <v>4.58</v>
      </c>
      <c r="QQ36" s="30">
        <v>3.15</v>
      </c>
      <c r="QR36" s="30">
        <v>0.54300000000000004</v>
      </c>
      <c r="QS36" s="30">
        <v>4.9000000000000002E-2</v>
      </c>
      <c r="QT36" s="30">
        <v>2.5000000000000001E-2</v>
      </c>
      <c r="QU36" s="30">
        <v>1.67</v>
      </c>
      <c r="QV36" s="30">
        <v>2.34</v>
      </c>
      <c r="QW36" s="30">
        <v>0.59199999999999997</v>
      </c>
      <c r="QX36" s="30">
        <v>1.51</v>
      </c>
      <c r="QY36" s="30">
        <v>14.3</v>
      </c>
      <c r="QZ36" s="30">
        <v>6.11</v>
      </c>
      <c r="RA36" s="30">
        <v>1.34</v>
      </c>
      <c r="RB36" s="30">
        <v>5.86</v>
      </c>
      <c r="RC36" s="30">
        <v>1.8</v>
      </c>
      <c r="RD36" s="30">
        <v>0.151</v>
      </c>
      <c r="RE36" s="30">
        <v>0.34399999999999997</v>
      </c>
      <c r="RF36" s="30">
        <v>2.69</v>
      </c>
      <c r="RG36" s="30">
        <v>2.81</v>
      </c>
      <c r="RH36" s="30">
        <v>0.92500000000000004</v>
      </c>
      <c r="RI36" s="30">
        <v>0.191</v>
      </c>
      <c r="RJ36" s="30">
        <v>3.1</v>
      </c>
      <c r="RK36" s="30">
        <v>26.5</v>
      </c>
      <c r="RL36" s="30">
        <v>11</v>
      </c>
      <c r="RM36" s="30">
        <v>1.52</v>
      </c>
      <c r="RN36" s="30">
        <v>5.6000000000000001E-2</v>
      </c>
      <c r="RO36" s="30">
        <v>24.9</v>
      </c>
      <c r="RP36" s="30">
        <v>10.4</v>
      </c>
      <c r="RQ36" s="30">
        <v>3.23</v>
      </c>
      <c r="RR36" s="30">
        <v>0.76300000000000001</v>
      </c>
      <c r="RS36" s="30">
        <v>0.157</v>
      </c>
      <c r="RT36" s="30">
        <v>1.34</v>
      </c>
      <c r="RU36" s="30">
        <v>0.71399999999999997</v>
      </c>
      <c r="RV36" s="30">
        <v>1.89</v>
      </c>
      <c r="RW36" s="30">
        <v>0.91600000000000004</v>
      </c>
      <c r="RX36" s="30">
        <v>0.46899999999999997</v>
      </c>
      <c r="RY36" s="30">
        <v>0.13800000000000001</v>
      </c>
      <c r="RZ36" s="30">
        <v>1.47</v>
      </c>
      <c r="SA36" s="30">
        <v>0.94699999999999995</v>
      </c>
      <c r="SB36" s="30">
        <v>0.91500000000000004</v>
      </c>
      <c r="SC36" s="30">
        <v>6.24</v>
      </c>
      <c r="SD36" s="30">
        <v>2.91</v>
      </c>
      <c r="SE36" s="30">
        <v>0.35799999999999998</v>
      </c>
      <c r="SF36" s="30">
        <v>0.76</v>
      </c>
      <c r="SG36" s="30">
        <v>0.80500000000000005</v>
      </c>
      <c r="SH36" s="30">
        <v>5.28</v>
      </c>
      <c r="SI36" s="30">
        <v>2.92</v>
      </c>
      <c r="SJ36" s="30">
        <v>0.42</v>
      </c>
      <c r="SK36" s="30">
        <v>0.41</v>
      </c>
      <c r="SL36" s="30">
        <v>1.37</v>
      </c>
      <c r="SM36" s="30">
        <v>0.121</v>
      </c>
      <c r="SN36" s="30">
        <v>0.111</v>
      </c>
      <c r="SO36" s="30">
        <v>0.67</v>
      </c>
      <c r="SP36" s="30">
        <v>0.183</v>
      </c>
      <c r="SQ36" s="30">
        <v>7.0000000000000001E-3</v>
      </c>
      <c r="SR36" s="30">
        <v>0.16200000000000001</v>
      </c>
      <c r="SS36" s="30">
        <v>0.05</v>
      </c>
      <c r="ST36" s="30">
        <v>0.123</v>
      </c>
      <c r="SU36" s="30">
        <v>1.6E-2</v>
      </c>
      <c r="SV36" s="30">
        <v>1.0999999999999999E-2</v>
      </c>
      <c r="SW36" s="30">
        <v>2.3E-2</v>
      </c>
      <c r="SX36" s="30">
        <v>8.7999999999999995E-2</v>
      </c>
      <c r="SY36" s="30">
        <v>24.3</v>
      </c>
      <c r="SZ36" s="30">
        <v>9.35</v>
      </c>
      <c r="TA36" s="30">
        <v>1.46</v>
      </c>
      <c r="TB36" s="30">
        <v>14.3</v>
      </c>
      <c r="TC36" s="30">
        <v>93.9</v>
      </c>
      <c r="TD36" s="30">
        <v>1759</v>
      </c>
      <c r="TE36" s="30">
        <v>624</v>
      </c>
      <c r="TF36" s="30">
        <v>293</v>
      </c>
      <c r="TG36" s="30">
        <v>266</v>
      </c>
      <c r="TH36" s="30">
        <v>77.900000000000006</v>
      </c>
      <c r="TI36" s="30">
        <v>5.09</v>
      </c>
    </row>
    <row r="37" spans="1:529" x14ac:dyDescent="0.15">
      <c r="A37" s="104" t="s">
        <v>1255</v>
      </c>
      <c r="B37" s="30">
        <v>46.6</v>
      </c>
      <c r="C37" s="30">
        <v>6.91</v>
      </c>
      <c r="D37" s="30">
        <v>0.33900000000000002</v>
      </c>
      <c r="E37" s="30">
        <v>0.28899999999999998</v>
      </c>
      <c r="F37" s="30">
        <v>0.10100000000000001</v>
      </c>
      <c r="G37" s="30">
        <v>0.112</v>
      </c>
      <c r="H37" s="30">
        <v>0.23599999999999999</v>
      </c>
      <c r="I37" s="30">
        <v>0.188</v>
      </c>
      <c r="J37" s="30">
        <v>0.08</v>
      </c>
      <c r="K37" s="30">
        <v>0.13400000000000001</v>
      </c>
      <c r="L37" s="30">
        <v>0.14099999999999999</v>
      </c>
      <c r="M37" s="30">
        <v>0.16500000000000001</v>
      </c>
      <c r="N37" s="30">
        <v>0.26300000000000001</v>
      </c>
      <c r="O37" s="30">
        <v>6.7000000000000004E-2</v>
      </c>
      <c r="P37" s="30">
        <v>0.13300000000000001</v>
      </c>
      <c r="Q37" s="30">
        <v>0.115</v>
      </c>
      <c r="R37" s="30">
        <v>0.187</v>
      </c>
      <c r="S37" s="30">
        <v>0.123</v>
      </c>
      <c r="T37" s="30">
        <v>8.5999999999999993E-2</v>
      </c>
      <c r="U37" s="30">
        <v>0.251</v>
      </c>
      <c r="V37" s="30">
        <v>0.42199999999999999</v>
      </c>
      <c r="W37" s="30">
        <v>9.2999999999999999E-2</v>
      </c>
      <c r="X37" s="30">
        <v>0.159</v>
      </c>
      <c r="Y37" s="30">
        <v>0.26</v>
      </c>
      <c r="Z37" s="30">
        <v>0.26300000000000001</v>
      </c>
      <c r="AA37" s="30">
        <v>0.28799999999999998</v>
      </c>
      <c r="AB37" s="30">
        <v>1.28</v>
      </c>
      <c r="AC37" s="30">
        <v>0.127</v>
      </c>
      <c r="AD37" s="30">
        <v>0.11</v>
      </c>
      <c r="AE37" s="30">
        <v>0.19500000000000001</v>
      </c>
      <c r="AF37" s="30">
        <v>0.27700000000000002</v>
      </c>
      <c r="AG37" s="30">
        <v>5.8000000000000003E-2</v>
      </c>
      <c r="AH37" s="30">
        <v>0.154</v>
      </c>
      <c r="AI37" s="30">
        <v>0.21199999999999999</v>
      </c>
      <c r="AJ37" s="30">
        <v>0.15</v>
      </c>
      <c r="AK37" s="30">
        <v>0.14799999999999999</v>
      </c>
      <c r="AL37" s="30">
        <v>0.16900000000000001</v>
      </c>
      <c r="AM37" s="30">
        <v>0.20200000000000001</v>
      </c>
      <c r="AN37" s="30">
        <v>8.5999999999999993E-2</v>
      </c>
      <c r="AO37" s="30">
        <v>0.26100000000000001</v>
      </c>
      <c r="AP37" s="30">
        <v>7.1999999999999995E-2</v>
      </c>
      <c r="AQ37" s="30">
        <v>0.155</v>
      </c>
      <c r="AR37" s="30">
        <v>0.26600000000000001</v>
      </c>
      <c r="AS37" s="30">
        <v>8.5999999999999993E-2</v>
      </c>
      <c r="AT37" s="30">
        <v>0.36599999999999999</v>
      </c>
      <c r="AU37" s="30">
        <v>7.9000000000000001E-2</v>
      </c>
      <c r="AV37" s="30">
        <v>0.36499999999999999</v>
      </c>
      <c r="AW37" s="30">
        <v>1.1100000000000001</v>
      </c>
      <c r="AX37" s="30">
        <v>0.20399999999999999</v>
      </c>
      <c r="AY37" s="30">
        <v>2.1999999999999999E-2</v>
      </c>
      <c r="AZ37" s="30">
        <v>1.43</v>
      </c>
      <c r="BA37" s="30">
        <v>0.123</v>
      </c>
      <c r="BB37" s="30">
        <v>1</v>
      </c>
      <c r="BC37" s="30">
        <v>1.29</v>
      </c>
      <c r="BD37" s="30">
        <v>2.94</v>
      </c>
      <c r="BE37" s="30">
        <v>1.41</v>
      </c>
      <c r="BF37" s="30">
        <v>0.377</v>
      </c>
      <c r="BG37" s="30">
        <v>0.115</v>
      </c>
      <c r="BH37" s="30">
        <v>1.7999999999999999E-2</v>
      </c>
      <c r="BI37" s="30">
        <v>7.0000000000000001E-3</v>
      </c>
      <c r="BJ37" s="30">
        <v>6.9000000000000006E-2</v>
      </c>
      <c r="BK37" s="30">
        <v>4.7E-2</v>
      </c>
      <c r="BL37" s="30">
        <v>2.8000000000000001E-2</v>
      </c>
      <c r="BM37" s="30">
        <v>0.14000000000000001</v>
      </c>
      <c r="BN37" s="30">
        <v>0.34799999999999998</v>
      </c>
      <c r="BO37" s="30">
        <v>0.17199999999999999</v>
      </c>
      <c r="BP37" s="30">
        <v>0.61399999999999999</v>
      </c>
      <c r="BQ37" s="30">
        <v>0.29699999999999999</v>
      </c>
      <c r="BR37" s="30">
        <v>0.90300000000000002</v>
      </c>
      <c r="BS37" s="30">
        <v>146</v>
      </c>
      <c r="BT37" s="30">
        <v>141</v>
      </c>
      <c r="BU37" s="30">
        <v>99.7</v>
      </c>
      <c r="BV37" s="30">
        <v>13</v>
      </c>
      <c r="BW37" s="30">
        <v>803</v>
      </c>
      <c r="BX37" s="30">
        <v>2200</v>
      </c>
      <c r="BY37" s="30">
        <v>108</v>
      </c>
      <c r="BZ37" s="30">
        <v>15.1</v>
      </c>
      <c r="CA37" s="30">
        <v>6.44</v>
      </c>
      <c r="CB37" s="30">
        <v>59.4</v>
      </c>
      <c r="CC37" s="30">
        <v>525</v>
      </c>
      <c r="CD37" s="30">
        <v>65.2</v>
      </c>
      <c r="CE37" s="30">
        <v>1.07</v>
      </c>
      <c r="CF37" s="30">
        <v>2.8</v>
      </c>
      <c r="CG37" s="30">
        <v>0.72899999999999998</v>
      </c>
      <c r="CH37" s="30">
        <v>4.9000000000000004</v>
      </c>
      <c r="CI37" s="30">
        <v>76.8</v>
      </c>
      <c r="CJ37" s="30">
        <v>0.41299999999999998</v>
      </c>
      <c r="CK37" s="30">
        <v>1.4</v>
      </c>
      <c r="CL37" s="30">
        <v>0.501</v>
      </c>
      <c r="CM37" s="30">
        <v>0.28100000000000003</v>
      </c>
      <c r="CN37" s="30">
        <v>0.46100000000000002</v>
      </c>
      <c r="CO37" s="30">
        <v>0.38200000000000001</v>
      </c>
      <c r="CP37" s="30">
        <v>22.6</v>
      </c>
      <c r="CQ37" s="30">
        <v>1.02</v>
      </c>
      <c r="CR37" s="30">
        <v>5.94</v>
      </c>
      <c r="CS37" s="30">
        <v>2.17</v>
      </c>
      <c r="CT37" s="30">
        <v>2.15</v>
      </c>
      <c r="CU37" s="30">
        <v>0.45700000000000002</v>
      </c>
      <c r="CV37" s="30">
        <v>1.42</v>
      </c>
      <c r="CW37" s="30">
        <v>0.78600000000000003</v>
      </c>
      <c r="CX37" s="30">
        <v>4.3600000000000003</v>
      </c>
      <c r="CY37" s="30">
        <v>0.92200000000000004</v>
      </c>
      <c r="CZ37" s="30">
        <v>0.23499999999999999</v>
      </c>
      <c r="DA37" s="30">
        <v>0.317</v>
      </c>
      <c r="DB37" s="30">
        <v>2.06</v>
      </c>
      <c r="DC37" s="30">
        <v>5.81</v>
      </c>
      <c r="DD37" s="30">
        <v>0.57899999999999996</v>
      </c>
      <c r="DE37" s="30">
        <v>0.41499999999999998</v>
      </c>
      <c r="DF37" s="30">
        <v>0.56599999999999995</v>
      </c>
      <c r="DG37" s="30">
        <v>0.86299999999999999</v>
      </c>
      <c r="DH37" s="30">
        <v>0.79</v>
      </c>
      <c r="DI37" s="30">
        <v>1.0900000000000001</v>
      </c>
      <c r="DJ37" s="30">
        <v>0.48599999999999999</v>
      </c>
      <c r="DK37" s="30">
        <v>0.12</v>
      </c>
      <c r="DL37" s="30">
        <v>2.63</v>
      </c>
      <c r="DM37" s="30">
        <v>2.59</v>
      </c>
      <c r="DN37" s="30">
        <v>0.53200000000000003</v>
      </c>
      <c r="DO37" s="30">
        <v>8.7999999999999995E-2</v>
      </c>
      <c r="DP37" s="30">
        <v>0.878</v>
      </c>
      <c r="DQ37" s="30">
        <v>0.73799999999999999</v>
      </c>
      <c r="DR37" s="30">
        <v>0.373</v>
      </c>
      <c r="DS37" s="30">
        <v>0.307</v>
      </c>
      <c r="DT37" s="30">
        <v>0.622</v>
      </c>
      <c r="DU37" s="30">
        <v>0.27900000000000003</v>
      </c>
      <c r="DV37" s="30">
        <v>0.98799999999999999</v>
      </c>
      <c r="DW37" s="30">
        <v>0.58699999999999997</v>
      </c>
      <c r="DX37" s="30">
        <v>0.64400000000000002</v>
      </c>
      <c r="DY37" s="30">
        <v>12.5</v>
      </c>
      <c r="DZ37" s="30">
        <v>0.122</v>
      </c>
      <c r="EA37" s="30">
        <v>0.47699999999999998</v>
      </c>
      <c r="EB37" s="30">
        <v>0.40799999999999997</v>
      </c>
      <c r="EC37" s="30">
        <v>0.55400000000000005</v>
      </c>
      <c r="ED37" s="30">
        <v>0.372</v>
      </c>
      <c r="EE37" s="30">
        <v>0.27200000000000002</v>
      </c>
      <c r="EF37" s="30">
        <v>6.7</v>
      </c>
      <c r="EG37" s="30">
        <v>109</v>
      </c>
      <c r="EH37" s="30">
        <v>3.72</v>
      </c>
      <c r="EI37" s="30">
        <v>2.04</v>
      </c>
      <c r="EJ37" s="30">
        <v>34.799999999999997</v>
      </c>
      <c r="EK37" s="30">
        <v>27.8</v>
      </c>
      <c r="EL37" s="30">
        <v>41.1</v>
      </c>
      <c r="EM37" s="30">
        <v>3.22</v>
      </c>
      <c r="EN37" s="30">
        <v>8.65</v>
      </c>
      <c r="EO37" s="30">
        <v>0.151</v>
      </c>
      <c r="EP37" s="30">
        <v>0.13700000000000001</v>
      </c>
      <c r="EQ37" s="30">
        <v>4.8000000000000001E-2</v>
      </c>
      <c r="ER37" s="30">
        <v>0.318</v>
      </c>
      <c r="ES37" s="30">
        <v>0.34899999999999998</v>
      </c>
      <c r="ET37" s="30">
        <v>0.152</v>
      </c>
      <c r="EU37" s="30">
        <v>0.52800000000000002</v>
      </c>
      <c r="EV37" s="30">
        <v>3.81</v>
      </c>
      <c r="EW37" s="30">
        <v>3.07</v>
      </c>
      <c r="EX37" s="30">
        <v>0.10199999999999999</v>
      </c>
      <c r="EY37" s="30">
        <v>9.74</v>
      </c>
      <c r="EZ37" s="30">
        <v>10.1</v>
      </c>
      <c r="FA37" s="30">
        <v>3.82</v>
      </c>
      <c r="FB37" s="30">
        <v>0.59199999999999997</v>
      </c>
      <c r="FC37" s="30">
        <v>212</v>
      </c>
      <c r="FD37" s="30">
        <v>482</v>
      </c>
      <c r="FE37" s="30">
        <v>15.3</v>
      </c>
      <c r="FF37" s="30">
        <v>1.5</v>
      </c>
      <c r="FG37" s="30">
        <v>2.94</v>
      </c>
      <c r="FH37" s="30">
        <v>50.8</v>
      </c>
      <c r="FI37" s="30">
        <v>291</v>
      </c>
      <c r="FJ37" s="30">
        <v>152</v>
      </c>
      <c r="FK37" s="30">
        <v>206</v>
      </c>
      <c r="FL37" s="30">
        <v>13.4</v>
      </c>
      <c r="FM37" s="30">
        <v>1</v>
      </c>
      <c r="FN37" s="30">
        <v>3.1</v>
      </c>
      <c r="FO37" s="30">
        <v>1</v>
      </c>
      <c r="FP37" s="30">
        <v>69.2</v>
      </c>
      <c r="FQ37" s="30">
        <v>137</v>
      </c>
      <c r="FR37" s="30">
        <v>46</v>
      </c>
      <c r="FS37" s="30">
        <v>101</v>
      </c>
      <c r="FT37" s="30">
        <v>0.36699999999999999</v>
      </c>
      <c r="FU37" s="30">
        <v>0.247</v>
      </c>
      <c r="FV37" s="30">
        <v>0.39100000000000001</v>
      </c>
      <c r="FW37" s="30">
        <v>4.46</v>
      </c>
      <c r="FX37" s="30">
        <v>10</v>
      </c>
      <c r="FY37" s="30">
        <v>38.5</v>
      </c>
      <c r="FZ37" s="30">
        <v>0.48499999999999999</v>
      </c>
      <c r="GA37" s="30">
        <v>0.246</v>
      </c>
      <c r="GB37" s="30">
        <v>0.23799999999999999</v>
      </c>
      <c r="GC37" s="30">
        <v>0.192</v>
      </c>
      <c r="GD37" s="30">
        <v>0.29299999999999998</v>
      </c>
      <c r="GE37" s="30">
        <v>0.35799999999999998</v>
      </c>
      <c r="GF37" s="30">
        <v>0.20599999999999999</v>
      </c>
      <c r="GG37" s="30">
        <v>8.1000000000000003E-2</v>
      </c>
      <c r="GH37" s="30">
        <v>2.68</v>
      </c>
      <c r="GI37" s="30">
        <v>0.84899999999999998</v>
      </c>
      <c r="GJ37" s="30">
        <v>1.1599999999999999</v>
      </c>
      <c r="GK37" s="30">
        <v>7.95</v>
      </c>
      <c r="GL37" s="30">
        <v>12.3</v>
      </c>
      <c r="GM37" s="30">
        <v>13.3</v>
      </c>
      <c r="GN37" s="30">
        <v>0.68899999999999995</v>
      </c>
      <c r="GO37" s="30">
        <v>10.199999999999999</v>
      </c>
      <c r="GP37" s="30">
        <v>15.5</v>
      </c>
      <c r="GQ37" s="30">
        <v>8.44</v>
      </c>
      <c r="GR37" s="30">
        <v>14.8</v>
      </c>
      <c r="GS37" s="30">
        <v>17.600000000000001</v>
      </c>
      <c r="GT37" s="30">
        <v>2.0699999999999998</v>
      </c>
      <c r="GU37" s="30">
        <v>0.31900000000000001</v>
      </c>
      <c r="GV37" s="30">
        <v>2.36</v>
      </c>
      <c r="GW37" s="30">
        <v>5.81</v>
      </c>
      <c r="GX37" s="30">
        <v>11.3</v>
      </c>
      <c r="GY37" s="30">
        <v>16.600000000000001</v>
      </c>
      <c r="GZ37" s="30">
        <v>8.33</v>
      </c>
      <c r="HA37" s="30">
        <v>0.78100000000000003</v>
      </c>
      <c r="HB37" s="30">
        <v>1.98</v>
      </c>
      <c r="HC37" s="30">
        <v>1.51</v>
      </c>
      <c r="HD37" s="30">
        <v>2.23</v>
      </c>
      <c r="HE37" s="30">
        <v>3.32</v>
      </c>
      <c r="HF37" s="30">
        <v>4.41</v>
      </c>
      <c r="HG37" s="30">
        <v>0.52600000000000002</v>
      </c>
      <c r="HH37" s="30">
        <v>0.22</v>
      </c>
      <c r="HI37" s="30">
        <v>0.30199999999999999</v>
      </c>
      <c r="HJ37" s="30">
        <v>0.63700000000000001</v>
      </c>
      <c r="HK37" s="30">
        <v>0.76300000000000001</v>
      </c>
      <c r="HL37" s="30">
        <v>1.81</v>
      </c>
      <c r="HM37" s="30">
        <v>0.125</v>
      </c>
      <c r="HN37" s="30">
        <v>0.33100000000000002</v>
      </c>
      <c r="HO37" s="30">
        <v>1.49</v>
      </c>
      <c r="HP37" s="30">
        <v>1.03</v>
      </c>
      <c r="HQ37" s="30">
        <v>0.22</v>
      </c>
      <c r="HR37" s="30">
        <v>2.17</v>
      </c>
      <c r="HS37" s="30">
        <v>0.14099999999999999</v>
      </c>
      <c r="HT37" s="30">
        <v>0.104</v>
      </c>
      <c r="HU37" s="30">
        <v>0.113</v>
      </c>
      <c r="HV37" s="30">
        <v>0.24199999999999999</v>
      </c>
      <c r="HW37" s="30">
        <v>0.32300000000000001</v>
      </c>
      <c r="HX37" s="30">
        <v>1.66</v>
      </c>
      <c r="HY37" s="30">
        <v>0.21099999999999999</v>
      </c>
      <c r="HZ37" s="30">
        <v>0.53700000000000003</v>
      </c>
      <c r="IA37" s="30">
        <v>0.26</v>
      </c>
      <c r="IB37" s="30">
        <v>9.1999999999999998E-2</v>
      </c>
      <c r="IC37" s="30">
        <v>0.35099999999999998</v>
      </c>
      <c r="ID37" s="30">
        <v>0.113</v>
      </c>
      <c r="IE37" s="30">
        <v>6.5000000000000002E-2</v>
      </c>
      <c r="IF37" s="30">
        <v>8.0000000000000002E-3</v>
      </c>
      <c r="IG37" s="30">
        <v>0.96599999999999997</v>
      </c>
      <c r="IH37" s="30">
        <v>0.185</v>
      </c>
      <c r="II37" s="30">
        <v>5.5E-2</v>
      </c>
      <c r="IJ37" s="30">
        <v>0.21199999999999999</v>
      </c>
      <c r="IK37" s="30">
        <v>2.75</v>
      </c>
      <c r="IL37" s="30">
        <v>1.62</v>
      </c>
      <c r="IM37" s="30">
        <v>1.19</v>
      </c>
      <c r="IN37" s="30">
        <v>2.62</v>
      </c>
      <c r="IO37" s="30">
        <v>1.7999999999999999E-2</v>
      </c>
      <c r="IP37" s="30">
        <v>1.0999999999999999E-2</v>
      </c>
      <c r="IQ37" s="30">
        <v>5.8999999999999997E-2</v>
      </c>
      <c r="IR37" s="30">
        <v>1.2E-2</v>
      </c>
      <c r="IS37" s="30">
        <v>8.4000000000000005E-2</v>
      </c>
      <c r="IT37" s="30">
        <v>0.748</v>
      </c>
      <c r="IU37" s="30">
        <v>0.32800000000000001</v>
      </c>
      <c r="IV37" s="30">
        <v>0.77400000000000002</v>
      </c>
      <c r="IW37" s="30">
        <v>7.89</v>
      </c>
      <c r="IX37" s="30">
        <v>5.05</v>
      </c>
      <c r="IY37" s="30">
        <v>14.2</v>
      </c>
      <c r="IZ37" s="30">
        <v>11.8</v>
      </c>
      <c r="JA37" s="30">
        <v>1.1200000000000001</v>
      </c>
      <c r="JB37" s="30">
        <v>117</v>
      </c>
      <c r="JC37" s="30">
        <v>18.600000000000001</v>
      </c>
      <c r="JD37" s="30">
        <v>33.9</v>
      </c>
      <c r="JE37" s="30">
        <v>16.399999999999999</v>
      </c>
      <c r="JF37" s="30">
        <v>0.52900000000000003</v>
      </c>
      <c r="JG37" s="30">
        <v>0.44500000000000001</v>
      </c>
      <c r="JH37" s="30">
        <v>16.7</v>
      </c>
      <c r="JI37" s="30">
        <v>38.1</v>
      </c>
      <c r="JJ37" s="30">
        <v>0.123</v>
      </c>
      <c r="JK37" s="30">
        <v>0.26600000000000001</v>
      </c>
      <c r="JL37" s="30">
        <v>1.55</v>
      </c>
      <c r="JM37" s="30">
        <v>1.28</v>
      </c>
      <c r="JN37" s="30">
        <v>12.5</v>
      </c>
      <c r="JO37" s="30">
        <v>8.83</v>
      </c>
      <c r="JP37" s="30">
        <v>2.62</v>
      </c>
      <c r="JQ37" s="30">
        <v>0.65500000000000003</v>
      </c>
      <c r="JR37" s="30">
        <v>0.57599999999999996</v>
      </c>
      <c r="JS37" s="30">
        <v>3.54</v>
      </c>
      <c r="JT37" s="30">
        <v>17.5</v>
      </c>
      <c r="JU37" s="30">
        <v>14.8</v>
      </c>
      <c r="JV37" s="30">
        <v>2.99</v>
      </c>
      <c r="JW37" s="30">
        <v>0.33800000000000002</v>
      </c>
      <c r="JX37" s="30">
        <v>0.28399999999999997</v>
      </c>
      <c r="JY37" s="30">
        <v>2.5999999999999999E-2</v>
      </c>
      <c r="JZ37" s="30">
        <v>1.37</v>
      </c>
      <c r="KA37" s="30">
        <v>0.60599999999999998</v>
      </c>
      <c r="KB37" s="30">
        <v>1.36</v>
      </c>
      <c r="KC37" s="30">
        <v>11</v>
      </c>
      <c r="KD37" s="30">
        <v>22.6</v>
      </c>
      <c r="KE37" s="30">
        <v>12</v>
      </c>
      <c r="KF37" s="30">
        <v>2.2599999999999998</v>
      </c>
      <c r="KG37" s="30">
        <v>4.25</v>
      </c>
      <c r="KH37" s="30">
        <v>1.42</v>
      </c>
      <c r="KI37" s="30">
        <v>13.1</v>
      </c>
      <c r="KJ37" s="30">
        <v>80.7</v>
      </c>
      <c r="KK37" s="30">
        <v>74.2</v>
      </c>
      <c r="KL37" s="30">
        <v>23.2</v>
      </c>
      <c r="KM37" s="30">
        <v>1.37</v>
      </c>
      <c r="KN37" s="30">
        <v>2.2200000000000002</v>
      </c>
      <c r="KO37" s="30">
        <v>4</v>
      </c>
      <c r="KP37" s="30">
        <v>1.72</v>
      </c>
      <c r="KQ37" s="30">
        <v>217</v>
      </c>
      <c r="KR37" s="30">
        <v>161</v>
      </c>
      <c r="KS37" s="30">
        <v>43.4</v>
      </c>
      <c r="KT37" s="30">
        <v>3.65</v>
      </c>
      <c r="KU37" s="30">
        <v>0.379</v>
      </c>
      <c r="KV37" s="30">
        <v>0.39300000000000002</v>
      </c>
      <c r="KW37" s="30">
        <v>0.61799999999999999</v>
      </c>
      <c r="KX37" s="30">
        <v>1.83</v>
      </c>
      <c r="KY37" s="30">
        <v>3.75</v>
      </c>
      <c r="KZ37" s="30">
        <v>5.13</v>
      </c>
      <c r="LA37" s="30">
        <v>5.35</v>
      </c>
      <c r="LB37" s="30">
        <v>2.5099999999999998</v>
      </c>
      <c r="LC37" s="30">
        <v>0.49</v>
      </c>
      <c r="LD37" s="30">
        <v>2.15</v>
      </c>
      <c r="LE37" s="30">
        <v>1.43</v>
      </c>
      <c r="LF37" s="30">
        <v>0.63600000000000001</v>
      </c>
      <c r="LG37" s="30">
        <v>0.66200000000000003</v>
      </c>
      <c r="LH37" s="30">
        <v>1.7</v>
      </c>
      <c r="LI37" s="30">
        <v>4.53</v>
      </c>
      <c r="LJ37" s="30">
        <v>8.65</v>
      </c>
      <c r="LK37" s="30">
        <v>2.98</v>
      </c>
      <c r="LL37" s="30">
        <v>2.15</v>
      </c>
      <c r="LM37" s="30">
        <v>4.7699999999999996</v>
      </c>
      <c r="LN37" s="30">
        <v>42.2</v>
      </c>
      <c r="LO37" s="30">
        <v>22</v>
      </c>
      <c r="LP37" s="30">
        <v>4.74</v>
      </c>
      <c r="LQ37" s="30">
        <v>5.7</v>
      </c>
      <c r="LR37" s="30">
        <v>30.3</v>
      </c>
      <c r="LS37" s="30">
        <v>20.6</v>
      </c>
      <c r="LT37" s="30">
        <v>6.01</v>
      </c>
      <c r="LU37" s="30">
        <v>0.91500000000000004</v>
      </c>
      <c r="LV37" s="30">
        <v>0.58899999999999997</v>
      </c>
      <c r="LW37" s="30">
        <v>0.78400000000000003</v>
      </c>
      <c r="LX37" s="30">
        <v>1.01</v>
      </c>
      <c r="LY37" s="30">
        <v>0.95899999999999996</v>
      </c>
      <c r="LZ37" s="30">
        <v>2.15</v>
      </c>
      <c r="MA37" s="30">
        <v>1.92</v>
      </c>
      <c r="MB37" s="30">
        <v>0.51500000000000001</v>
      </c>
      <c r="MC37" s="30">
        <v>3.79</v>
      </c>
      <c r="MD37" s="30">
        <v>1.04</v>
      </c>
      <c r="ME37" s="30">
        <v>0.80100000000000005</v>
      </c>
      <c r="MF37" s="30">
        <v>4.07</v>
      </c>
      <c r="MG37" s="30">
        <v>2.36</v>
      </c>
      <c r="MH37" s="30">
        <v>0.318</v>
      </c>
      <c r="MI37" s="30">
        <v>1.97</v>
      </c>
      <c r="MJ37" s="30">
        <v>0.38</v>
      </c>
      <c r="MK37" s="30">
        <v>0.128</v>
      </c>
      <c r="ML37" s="30">
        <v>0.20399999999999999</v>
      </c>
      <c r="MM37" s="30">
        <v>0.13100000000000001</v>
      </c>
      <c r="MN37" s="30">
        <v>5.8999999999999997E-2</v>
      </c>
      <c r="MO37" s="30">
        <v>8.5999999999999993E-2</v>
      </c>
      <c r="MP37" s="30">
        <v>6.4000000000000001E-2</v>
      </c>
      <c r="MQ37" s="30">
        <v>0.192</v>
      </c>
      <c r="MR37" s="30">
        <v>0.26600000000000001</v>
      </c>
      <c r="MS37" s="30">
        <v>0.37</v>
      </c>
      <c r="MT37" s="30">
        <v>0.13600000000000001</v>
      </c>
      <c r="MU37" s="30">
        <v>0.161</v>
      </c>
      <c r="MV37" s="30">
        <v>0.08</v>
      </c>
      <c r="MW37" s="30">
        <v>1.19</v>
      </c>
      <c r="MX37" s="30">
        <v>0.60299999999999998</v>
      </c>
      <c r="MY37" s="30">
        <v>3.21</v>
      </c>
      <c r="MZ37" s="30">
        <v>3.81</v>
      </c>
      <c r="NA37" s="30">
        <v>0.82399999999999995</v>
      </c>
      <c r="NB37" s="30">
        <v>7.63</v>
      </c>
      <c r="NC37" s="30">
        <v>1.92</v>
      </c>
      <c r="ND37" s="30">
        <v>2.46</v>
      </c>
      <c r="NE37" s="30">
        <v>12.6</v>
      </c>
      <c r="NF37" s="30">
        <v>11.1</v>
      </c>
      <c r="NG37" s="30">
        <v>3.61</v>
      </c>
      <c r="NH37" s="30">
        <v>0.82299999999999995</v>
      </c>
      <c r="NI37" s="30">
        <v>0.57699999999999996</v>
      </c>
      <c r="NJ37" s="30">
        <v>8.6999999999999994E-2</v>
      </c>
      <c r="NK37" s="30">
        <v>0.88700000000000001</v>
      </c>
      <c r="NL37" s="30">
        <v>1.1299999999999999</v>
      </c>
      <c r="NM37" s="30">
        <v>16.399999999999999</v>
      </c>
      <c r="NN37" s="30">
        <v>11.3</v>
      </c>
      <c r="NO37" s="30">
        <v>1.73</v>
      </c>
      <c r="NP37" s="30">
        <v>4.38</v>
      </c>
      <c r="NQ37" s="30">
        <v>53.5</v>
      </c>
      <c r="NR37" s="30">
        <v>79.2</v>
      </c>
      <c r="NS37" s="30">
        <v>22.1</v>
      </c>
      <c r="NT37" s="30">
        <v>1.81</v>
      </c>
      <c r="NU37" s="30">
        <v>3.28</v>
      </c>
      <c r="NV37" s="30">
        <v>9.8800000000000008</v>
      </c>
      <c r="NW37" s="30">
        <v>4</v>
      </c>
      <c r="NX37" s="30">
        <v>0.375</v>
      </c>
      <c r="NY37" s="30">
        <v>349</v>
      </c>
      <c r="NZ37" s="30">
        <v>187</v>
      </c>
      <c r="OA37" s="30">
        <v>26.5</v>
      </c>
      <c r="OB37" s="30">
        <v>2.0099999999999998</v>
      </c>
      <c r="OC37" s="30">
        <v>5.16</v>
      </c>
      <c r="OD37" s="30">
        <v>1.55</v>
      </c>
      <c r="OE37" s="30">
        <v>3.21</v>
      </c>
      <c r="OF37" s="30">
        <v>28</v>
      </c>
      <c r="OG37" s="30">
        <v>101</v>
      </c>
      <c r="OH37" s="30">
        <v>74</v>
      </c>
      <c r="OI37" s="30">
        <v>19.2</v>
      </c>
      <c r="OJ37" s="30">
        <v>3.66</v>
      </c>
      <c r="OK37" s="30">
        <v>0.439</v>
      </c>
      <c r="OL37" s="30">
        <v>5.21</v>
      </c>
      <c r="OM37" s="30">
        <v>2.93</v>
      </c>
      <c r="ON37" s="30">
        <v>0.40600000000000003</v>
      </c>
      <c r="OO37" s="30">
        <v>0.8</v>
      </c>
      <c r="OP37" s="30">
        <v>6.47</v>
      </c>
      <c r="OQ37" s="30">
        <v>4.4800000000000004</v>
      </c>
      <c r="OR37" s="30">
        <v>21.8</v>
      </c>
      <c r="OS37" s="30">
        <v>31.5</v>
      </c>
      <c r="OT37" s="30">
        <v>8.07</v>
      </c>
      <c r="OU37" s="30">
        <v>1.37</v>
      </c>
      <c r="OV37" s="30">
        <v>4.09</v>
      </c>
      <c r="OW37" s="30">
        <v>1.57</v>
      </c>
      <c r="OX37" s="30">
        <v>19</v>
      </c>
      <c r="OY37" s="30">
        <v>155</v>
      </c>
      <c r="OZ37" s="30">
        <v>70.3</v>
      </c>
      <c r="PA37" s="30">
        <v>9.34</v>
      </c>
      <c r="PB37" s="30">
        <v>0.872</v>
      </c>
      <c r="PC37" s="30">
        <v>3.27</v>
      </c>
      <c r="PD37" s="30">
        <v>1.95</v>
      </c>
      <c r="PE37" s="30">
        <v>0.68</v>
      </c>
      <c r="PF37" s="30">
        <v>1.72</v>
      </c>
      <c r="PG37" s="30">
        <v>13.9</v>
      </c>
      <c r="PH37" s="30">
        <v>39.799999999999997</v>
      </c>
      <c r="PI37" s="30">
        <v>24.3</v>
      </c>
      <c r="PJ37" s="30">
        <v>6.72</v>
      </c>
      <c r="PK37" s="30">
        <v>1.03</v>
      </c>
      <c r="PL37" s="30">
        <v>2.11</v>
      </c>
      <c r="PM37" s="30">
        <v>2.37</v>
      </c>
      <c r="PN37" s="30">
        <v>1.28</v>
      </c>
      <c r="PO37" s="30">
        <v>0.47699999999999998</v>
      </c>
      <c r="PP37" s="30">
        <v>1.92</v>
      </c>
      <c r="PQ37" s="30">
        <v>3.1</v>
      </c>
      <c r="PR37" s="30">
        <v>6.4000000000000001E-2</v>
      </c>
      <c r="PS37" s="30">
        <v>1.96</v>
      </c>
      <c r="PT37" s="30">
        <v>14.1</v>
      </c>
      <c r="PU37" s="30">
        <v>6.91</v>
      </c>
      <c r="PV37" s="30">
        <v>1.06</v>
      </c>
      <c r="PW37" s="30">
        <v>0.309</v>
      </c>
      <c r="PX37" s="30">
        <v>1.55</v>
      </c>
      <c r="PY37" s="30">
        <v>4.91</v>
      </c>
      <c r="PZ37" s="30">
        <v>3.16</v>
      </c>
      <c r="QA37" s="30">
        <v>1.01</v>
      </c>
      <c r="QB37" s="30">
        <v>0.48</v>
      </c>
      <c r="QC37" s="30">
        <v>0.11600000000000001</v>
      </c>
      <c r="QD37" s="30">
        <v>0.374</v>
      </c>
      <c r="QE37" s="30">
        <v>0.379</v>
      </c>
      <c r="QF37" s="30">
        <v>0.72299999999999998</v>
      </c>
      <c r="QG37" s="30">
        <v>0.73399999999999999</v>
      </c>
      <c r="QH37" s="30">
        <v>0.30399999999999999</v>
      </c>
      <c r="QI37" s="30">
        <v>0.111</v>
      </c>
      <c r="QJ37" s="30">
        <v>0.29699999999999999</v>
      </c>
      <c r="QK37" s="30">
        <v>1.79</v>
      </c>
      <c r="QL37" s="30">
        <v>1.4</v>
      </c>
      <c r="QM37" s="30">
        <v>0.184</v>
      </c>
      <c r="QN37" s="30">
        <v>0.59499999999999997</v>
      </c>
      <c r="QO37" s="30">
        <v>0.98</v>
      </c>
      <c r="QP37" s="30">
        <v>2.37</v>
      </c>
      <c r="QQ37" s="30">
        <v>1.86</v>
      </c>
      <c r="QR37" s="30">
        <v>0.16200000000000001</v>
      </c>
      <c r="QS37" s="30">
        <v>7.0999999999999994E-2</v>
      </c>
      <c r="QT37" s="30">
        <v>0.114</v>
      </c>
      <c r="QU37" s="30">
        <v>1.04</v>
      </c>
      <c r="QV37" s="30">
        <v>1.94</v>
      </c>
      <c r="QW37" s="30">
        <v>0.70099999999999996</v>
      </c>
      <c r="QX37" s="30">
        <v>0.86599999999999999</v>
      </c>
      <c r="QY37" s="30">
        <v>6.67</v>
      </c>
      <c r="QZ37" s="30">
        <v>3.36</v>
      </c>
      <c r="RA37" s="30">
        <v>0.64400000000000002</v>
      </c>
      <c r="RB37" s="30">
        <v>1.94</v>
      </c>
      <c r="RC37" s="30">
        <v>0.63500000000000001</v>
      </c>
      <c r="RD37" s="30">
        <v>0.184</v>
      </c>
      <c r="RE37" s="30">
        <v>0.503</v>
      </c>
      <c r="RF37" s="30">
        <v>1.87</v>
      </c>
      <c r="RG37" s="30">
        <v>2.4700000000000002</v>
      </c>
      <c r="RH37" s="30">
        <v>1.05</v>
      </c>
      <c r="RI37" s="30">
        <v>0.109</v>
      </c>
      <c r="RJ37" s="30">
        <v>1.48</v>
      </c>
      <c r="RK37" s="30">
        <v>14.3</v>
      </c>
      <c r="RL37" s="30">
        <v>8.5399999999999991</v>
      </c>
      <c r="RM37" s="30">
        <v>1.38</v>
      </c>
      <c r="RN37" s="30">
        <v>0.106</v>
      </c>
      <c r="RO37" s="30">
        <v>8.1300000000000008</v>
      </c>
      <c r="RP37" s="30">
        <v>5.17</v>
      </c>
      <c r="RQ37" s="30">
        <v>1.94</v>
      </c>
      <c r="RR37" s="30">
        <v>0.41699999999999998</v>
      </c>
      <c r="RS37" s="30">
        <v>0.36499999999999999</v>
      </c>
      <c r="RT37" s="30">
        <v>1.32</v>
      </c>
      <c r="RU37" s="30">
        <v>0.78</v>
      </c>
      <c r="RV37" s="30">
        <v>1.18</v>
      </c>
      <c r="RW37" s="30">
        <v>0.64700000000000002</v>
      </c>
      <c r="RX37" s="30">
        <v>0.61</v>
      </c>
      <c r="RY37" s="30">
        <v>0.23599999999999999</v>
      </c>
      <c r="RZ37" s="30">
        <v>1.38</v>
      </c>
      <c r="SA37" s="30">
        <v>0.91800000000000004</v>
      </c>
      <c r="SB37" s="30">
        <v>0.98899999999999999</v>
      </c>
      <c r="SC37" s="30">
        <v>4.33</v>
      </c>
      <c r="SD37" s="30">
        <v>2.36</v>
      </c>
      <c r="SE37" s="30">
        <v>0.33</v>
      </c>
      <c r="SF37" s="30">
        <v>0.78600000000000003</v>
      </c>
      <c r="SG37" s="30">
        <v>1.25</v>
      </c>
      <c r="SH37" s="30">
        <v>4.55</v>
      </c>
      <c r="SI37" s="30">
        <v>2.87</v>
      </c>
      <c r="SJ37" s="30">
        <v>0.39800000000000002</v>
      </c>
      <c r="SK37" s="30">
        <v>0.79100000000000004</v>
      </c>
      <c r="SL37" s="30">
        <v>1.06</v>
      </c>
      <c r="SM37" s="30">
        <v>1.2999999999999999E-2</v>
      </c>
      <c r="SN37" s="30">
        <v>0.11799999999999999</v>
      </c>
      <c r="SO37" s="30">
        <v>0.255</v>
      </c>
      <c r="SP37" s="30">
        <v>7.0000000000000007E-2</v>
      </c>
      <c r="SQ37" s="30">
        <v>6.0000000000000001E-3</v>
      </c>
      <c r="SR37" s="30">
        <v>1.4E-2</v>
      </c>
      <c r="SS37" s="30">
        <v>1.9E-2</v>
      </c>
      <c r="ST37" s="30">
        <v>0.13400000000000001</v>
      </c>
      <c r="SU37" s="30">
        <v>1.7000000000000001E-2</v>
      </c>
      <c r="SV37" s="30">
        <v>1.2999999999999999E-2</v>
      </c>
      <c r="SW37" s="30">
        <v>2.1999999999999999E-2</v>
      </c>
      <c r="SX37" s="30">
        <v>9.2999999999999999E-2</v>
      </c>
      <c r="SY37" s="30">
        <v>7.38</v>
      </c>
      <c r="SZ37" s="30">
        <v>6.68</v>
      </c>
      <c r="TA37" s="30">
        <v>0.91</v>
      </c>
      <c r="TB37" s="30">
        <v>1.87</v>
      </c>
      <c r="TC37" s="30">
        <v>112</v>
      </c>
      <c r="TD37" s="30">
        <v>1728</v>
      </c>
      <c r="TE37" s="30">
        <v>657</v>
      </c>
      <c r="TF37" s="30">
        <v>320</v>
      </c>
      <c r="TG37" s="30">
        <v>134</v>
      </c>
      <c r="TH37" s="30">
        <v>89.4</v>
      </c>
      <c r="TI37" s="30">
        <v>2.16</v>
      </c>
    </row>
    <row r="38" spans="1:529" x14ac:dyDescent="0.15">
      <c r="A38" s="104" t="s">
        <v>1256</v>
      </c>
      <c r="B38" s="30">
        <v>52.1</v>
      </c>
      <c r="C38" s="30">
        <v>4.76</v>
      </c>
      <c r="D38" s="30">
        <v>0.61499999999999999</v>
      </c>
      <c r="E38" s="30">
        <v>0.245</v>
      </c>
      <c r="F38" s="30">
        <v>4.3999999999999997E-2</v>
      </c>
      <c r="G38" s="30">
        <v>4.2000000000000003E-2</v>
      </c>
      <c r="H38" s="30">
        <v>0.53500000000000003</v>
      </c>
      <c r="I38" s="30">
        <v>9.1999999999999998E-2</v>
      </c>
      <c r="J38" s="30">
        <v>0.28199999999999997</v>
      </c>
      <c r="K38" s="30">
        <v>0.10100000000000001</v>
      </c>
      <c r="L38" s="30">
        <v>7.4999999999999997E-2</v>
      </c>
      <c r="M38" s="30">
        <v>0.14599999999999999</v>
      </c>
      <c r="N38" s="30">
        <v>0.17100000000000001</v>
      </c>
      <c r="O38" s="30">
        <v>3.2000000000000001E-2</v>
      </c>
      <c r="P38" s="30">
        <v>9.4E-2</v>
      </c>
      <c r="Q38" s="30">
        <v>0.08</v>
      </c>
      <c r="R38" s="30">
        <v>0.24</v>
      </c>
      <c r="S38" s="30">
        <v>0.104</v>
      </c>
      <c r="T38" s="30">
        <v>5.2999999999999999E-2</v>
      </c>
      <c r="U38" s="30">
        <v>0.223</v>
      </c>
      <c r="V38" s="30">
        <v>0.41499999999999998</v>
      </c>
      <c r="W38" s="30">
        <v>9.4E-2</v>
      </c>
      <c r="X38" s="30">
        <v>0.12</v>
      </c>
      <c r="Y38" s="30">
        <v>0.309</v>
      </c>
      <c r="Z38" s="30">
        <v>0.25</v>
      </c>
      <c r="AA38" s="30">
        <v>0.16</v>
      </c>
      <c r="AB38" s="30">
        <v>0.90300000000000002</v>
      </c>
      <c r="AC38" s="30">
        <v>8.5000000000000006E-2</v>
      </c>
      <c r="AD38" s="30">
        <v>0.09</v>
      </c>
      <c r="AE38" s="30">
        <v>0.10199999999999999</v>
      </c>
      <c r="AF38" s="30">
        <v>0.187</v>
      </c>
      <c r="AG38" s="30">
        <v>3.5999999999999997E-2</v>
      </c>
      <c r="AH38" s="30">
        <v>0.113</v>
      </c>
      <c r="AI38" s="30">
        <v>0.17699999999999999</v>
      </c>
      <c r="AJ38" s="30">
        <v>9.5000000000000001E-2</v>
      </c>
      <c r="AK38" s="30">
        <v>7.2999999999999995E-2</v>
      </c>
      <c r="AL38" s="30">
        <v>8.6999999999999994E-2</v>
      </c>
      <c r="AM38" s="30">
        <v>0.19600000000000001</v>
      </c>
      <c r="AN38" s="30">
        <v>5.3999999999999999E-2</v>
      </c>
      <c r="AO38" s="30">
        <v>0.23499999999999999</v>
      </c>
      <c r="AP38" s="30">
        <v>7.9000000000000001E-2</v>
      </c>
      <c r="AQ38" s="30">
        <v>0.13</v>
      </c>
      <c r="AR38" s="30">
        <v>0.44</v>
      </c>
      <c r="AS38" s="30">
        <v>8.3000000000000004E-2</v>
      </c>
      <c r="AT38" s="30">
        <v>0.50800000000000001</v>
      </c>
      <c r="AU38" s="30">
        <v>9.7000000000000003E-2</v>
      </c>
      <c r="AV38" s="30">
        <v>0.41199999999999998</v>
      </c>
      <c r="AW38" s="30">
        <v>2.52</v>
      </c>
      <c r="AX38" s="30">
        <v>0.188</v>
      </c>
      <c r="AY38" s="30">
        <v>1.9E-2</v>
      </c>
      <c r="AZ38" s="30">
        <v>1.89</v>
      </c>
      <c r="BA38" s="30">
        <v>0.17100000000000001</v>
      </c>
      <c r="BB38" s="30">
        <v>1.27</v>
      </c>
      <c r="BC38" s="30">
        <v>1.27</v>
      </c>
      <c r="BD38" s="30">
        <v>3.97</v>
      </c>
      <c r="BE38" s="30">
        <v>1.43</v>
      </c>
      <c r="BF38" s="30">
        <v>0.3</v>
      </c>
      <c r="BG38" s="30">
        <v>5.7000000000000002E-2</v>
      </c>
      <c r="BH38" s="30">
        <v>2.1000000000000001E-2</v>
      </c>
      <c r="BI38" s="30">
        <v>5.0999999999999997E-2</v>
      </c>
      <c r="BJ38" s="30">
        <v>6.7000000000000004E-2</v>
      </c>
      <c r="BK38" s="30">
        <v>8.4000000000000005E-2</v>
      </c>
      <c r="BL38" s="30">
        <v>1.9E-2</v>
      </c>
      <c r="BM38" s="30">
        <v>0.13900000000000001</v>
      </c>
      <c r="BN38" s="30">
        <v>0.36899999999999999</v>
      </c>
      <c r="BO38" s="30">
        <v>0.252</v>
      </c>
      <c r="BP38" s="30">
        <v>1.03</v>
      </c>
      <c r="BQ38" s="30">
        <v>0.315</v>
      </c>
      <c r="BR38" s="30">
        <v>0.88800000000000001</v>
      </c>
      <c r="BS38" s="30">
        <v>136</v>
      </c>
      <c r="BT38" s="30">
        <v>93.2</v>
      </c>
      <c r="BU38" s="30">
        <v>75.7</v>
      </c>
      <c r="BV38" s="30">
        <v>10.199999999999999</v>
      </c>
      <c r="BW38" s="30">
        <v>614</v>
      </c>
      <c r="BX38" s="30">
        <v>2633</v>
      </c>
      <c r="BY38" s="30">
        <v>113</v>
      </c>
      <c r="BZ38" s="30">
        <v>61.1</v>
      </c>
      <c r="CA38" s="30">
        <v>30.7</v>
      </c>
      <c r="CB38" s="30">
        <v>68.099999999999994</v>
      </c>
      <c r="CC38" s="30">
        <v>438</v>
      </c>
      <c r="CD38" s="30">
        <v>38.6</v>
      </c>
      <c r="CE38" s="30">
        <v>2.04</v>
      </c>
      <c r="CF38" s="30">
        <v>0.79700000000000004</v>
      </c>
      <c r="CG38" s="30">
        <v>1.71</v>
      </c>
      <c r="CH38" s="30">
        <v>3.81</v>
      </c>
      <c r="CI38" s="30">
        <v>45.7</v>
      </c>
      <c r="CJ38" s="30">
        <v>0.315</v>
      </c>
      <c r="CK38" s="30">
        <v>1.38</v>
      </c>
      <c r="CL38" s="30">
        <v>0.65100000000000002</v>
      </c>
      <c r="CM38" s="30">
        <v>0.20799999999999999</v>
      </c>
      <c r="CN38" s="30">
        <v>0.34599999999999997</v>
      </c>
      <c r="CO38" s="30">
        <v>0.45100000000000001</v>
      </c>
      <c r="CP38" s="30">
        <v>18.899999999999999</v>
      </c>
      <c r="CQ38" s="30">
        <v>0.57199999999999995</v>
      </c>
      <c r="CR38" s="30">
        <v>4.92</v>
      </c>
      <c r="CS38" s="30">
        <v>2.72</v>
      </c>
      <c r="CT38" s="30">
        <v>1.44</v>
      </c>
      <c r="CU38" s="30">
        <v>0.93500000000000005</v>
      </c>
      <c r="CV38" s="30">
        <v>1</v>
      </c>
      <c r="CW38" s="30">
        <v>0.52600000000000002</v>
      </c>
      <c r="CX38" s="30">
        <v>3.74</v>
      </c>
      <c r="CY38" s="30">
        <v>1.1000000000000001</v>
      </c>
      <c r="CZ38" s="30">
        <v>0.21299999999999999</v>
      </c>
      <c r="DA38" s="30">
        <v>0.45100000000000001</v>
      </c>
      <c r="DB38" s="30">
        <v>2.02</v>
      </c>
      <c r="DC38" s="30">
        <v>7.23</v>
      </c>
      <c r="DD38" s="30">
        <v>2.72</v>
      </c>
      <c r="DE38" s="30">
        <v>0.12</v>
      </c>
      <c r="DF38" s="30">
        <v>0.78900000000000003</v>
      </c>
      <c r="DG38" s="30">
        <v>0.55300000000000005</v>
      </c>
      <c r="DH38" s="30">
        <v>0.79300000000000004</v>
      </c>
      <c r="DI38" s="30">
        <v>0.84499999999999997</v>
      </c>
      <c r="DJ38" s="30">
        <v>0.33700000000000002</v>
      </c>
      <c r="DK38" s="30">
        <v>8.7999999999999995E-2</v>
      </c>
      <c r="DL38" s="30">
        <v>1.57</v>
      </c>
      <c r="DM38" s="30">
        <v>4.8499999999999996</v>
      </c>
      <c r="DN38" s="30">
        <v>0.51600000000000001</v>
      </c>
      <c r="DO38" s="30">
        <v>0.188</v>
      </c>
      <c r="DP38" s="30">
        <v>0.54300000000000004</v>
      </c>
      <c r="DQ38" s="30">
        <v>0.68400000000000005</v>
      </c>
      <c r="DR38" s="30">
        <v>0.23</v>
      </c>
      <c r="DS38" s="30">
        <v>0.438</v>
      </c>
      <c r="DT38" s="30">
        <v>0.29799999999999999</v>
      </c>
      <c r="DU38" s="30">
        <v>0.35299999999999998</v>
      </c>
      <c r="DV38" s="30">
        <v>0.73099999999999998</v>
      </c>
      <c r="DW38" s="30">
        <v>0.58199999999999996</v>
      </c>
      <c r="DX38" s="30">
        <v>6.6000000000000003E-2</v>
      </c>
      <c r="DY38" s="30">
        <v>7.47</v>
      </c>
      <c r="DZ38" s="30">
        <v>8.7999999999999995E-2</v>
      </c>
      <c r="EA38" s="30">
        <v>0.40400000000000003</v>
      </c>
      <c r="EB38" s="30">
        <v>0.46600000000000003</v>
      </c>
      <c r="EC38" s="30">
        <v>0.126</v>
      </c>
      <c r="ED38" s="30">
        <v>0.54300000000000004</v>
      </c>
      <c r="EE38" s="30">
        <v>0.191</v>
      </c>
      <c r="EF38" s="30">
        <v>7.49</v>
      </c>
      <c r="EG38" s="30">
        <v>76.8</v>
      </c>
      <c r="EH38" s="30">
        <v>2.13</v>
      </c>
      <c r="EI38" s="30">
        <v>1.48</v>
      </c>
      <c r="EJ38" s="30">
        <v>26.7</v>
      </c>
      <c r="EK38" s="30">
        <v>18.7</v>
      </c>
      <c r="EL38" s="30">
        <v>31.6</v>
      </c>
      <c r="EM38" s="30">
        <v>3.14</v>
      </c>
      <c r="EN38" s="30">
        <v>5.7</v>
      </c>
      <c r="EO38" s="30">
        <v>0.19700000000000001</v>
      </c>
      <c r="EP38" s="30">
        <v>0.20699999999999999</v>
      </c>
      <c r="EQ38" s="30">
        <v>0.104</v>
      </c>
      <c r="ER38" s="30">
        <v>0.245</v>
      </c>
      <c r="ES38" s="30">
        <v>0.41099999999999998</v>
      </c>
      <c r="ET38" s="30">
        <v>0.30399999999999999</v>
      </c>
      <c r="EU38" s="30">
        <v>0.70799999999999996</v>
      </c>
      <c r="EV38" s="30">
        <v>3.95</v>
      </c>
      <c r="EW38" s="30">
        <v>3.4</v>
      </c>
      <c r="EX38" s="30">
        <v>0.14799999999999999</v>
      </c>
      <c r="EY38" s="30">
        <v>10.199999999999999</v>
      </c>
      <c r="EZ38" s="30">
        <v>9.24</v>
      </c>
      <c r="FA38" s="30">
        <v>6.33</v>
      </c>
      <c r="FB38" s="30">
        <v>0.69399999999999995</v>
      </c>
      <c r="FC38" s="30">
        <v>183</v>
      </c>
      <c r="FD38" s="30">
        <v>496</v>
      </c>
      <c r="FE38" s="30">
        <v>15.7</v>
      </c>
      <c r="FF38" s="30">
        <v>1.94</v>
      </c>
      <c r="FG38" s="30">
        <v>2.88</v>
      </c>
      <c r="FH38" s="30">
        <v>55.9</v>
      </c>
      <c r="FI38" s="30">
        <v>336</v>
      </c>
      <c r="FJ38" s="30">
        <v>179</v>
      </c>
      <c r="FK38" s="30">
        <v>172</v>
      </c>
      <c r="FL38" s="30">
        <v>12.2</v>
      </c>
      <c r="FM38" s="30">
        <v>0.91200000000000003</v>
      </c>
      <c r="FN38" s="30">
        <v>3.65</v>
      </c>
      <c r="FO38" s="30">
        <v>1.45</v>
      </c>
      <c r="FP38" s="30">
        <v>90.9</v>
      </c>
      <c r="FQ38" s="30">
        <v>125</v>
      </c>
      <c r="FR38" s="30">
        <v>38.4</v>
      </c>
      <c r="FS38" s="30">
        <v>58.2</v>
      </c>
      <c r="FT38" s="30">
        <v>0.56200000000000006</v>
      </c>
      <c r="FU38" s="30">
        <v>0.53700000000000003</v>
      </c>
      <c r="FV38" s="30">
        <v>0.74</v>
      </c>
      <c r="FW38" s="30">
        <v>4.8499999999999996</v>
      </c>
      <c r="FX38" s="30">
        <v>8.39</v>
      </c>
      <c r="FY38" s="30">
        <v>22.1</v>
      </c>
      <c r="FZ38" s="30">
        <v>0.6</v>
      </c>
      <c r="GA38" s="30">
        <v>0.34599999999999997</v>
      </c>
      <c r="GB38" s="30">
        <v>0.27100000000000002</v>
      </c>
      <c r="GC38" s="30">
        <v>0.23599999999999999</v>
      </c>
      <c r="GD38" s="30">
        <v>0.31</v>
      </c>
      <c r="GE38" s="30">
        <v>0.39900000000000002</v>
      </c>
      <c r="GF38" s="30">
        <v>0.214</v>
      </c>
      <c r="GG38" s="30">
        <v>0.13</v>
      </c>
      <c r="GH38" s="30">
        <v>2.69</v>
      </c>
      <c r="GI38" s="30">
        <v>0.83</v>
      </c>
      <c r="GJ38" s="30">
        <v>1.1499999999999999</v>
      </c>
      <c r="GK38" s="30">
        <v>8.59</v>
      </c>
      <c r="GL38" s="30">
        <v>17.7</v>
      </c>
      <c r="GM38" s="30">
        <v>16.100000000000001</v>
      </c>
      <c r="GN38" s="30">
        <v>0.61099999999999999</v>
      </c>
      <c r="GO38" s="30">
        <v>10.8</v>
      </c>
      <c r="GP38" s="30">
        <v>18.3</v>
      </c>
      <c r="GQ38" s="30">
        <v>12.1</v>
      </c>
      <c r="GR38" s="30">
        <v>20.399999999999999</v>
      </c>
      <c r="GS38" s="30">
        <v>18.3</v>
      </c>
      <c r="GT38" s="30">
        <v>1.59</v>
      </c>
      <c r="GU38" s="30">
        <v>0.77500000000000002</v>
      </c>
      <c r="GV38" s="30">
        <v>3.65</v>
      </c>
      <c r="GW38" s="30">
        <v>7.96</v>
      </c>
      <c r="GX38" s="30">
        <v>13.2</v>
      </c>
      <c r="GY38" s="30">
        <v>20</v>
      </c>
      <c r="GZ38" s="30">
        <v>8.3000000000000007</v>
      </c>
      <c r="HA38" s="30">
        <v>0.75800000000000001</v>
      </c>
      <c r="HB38" s="30">
        <v>2.5</v>
      </c>
      <c r="HC38" s="30">
        <v>2.17</v>
      </c>
      <c r="HD38" s="30">
        <v>2.81</v>
      </c>
      <c r="HE38" s="30">
        <v>3.61</v>
      </c>
      <c r="HF38" s="30">
        <v>4.01</v>
      </c>
      <c r="HG38" s="30">
        <v>0.58899999999999997</v>
      </c>
      <c r="HH38" s="30">
        <v>0.32200000000000001</v>
      </c>
      <c r="HI38" s="30">
        <v>0.45400000000000001</v>
      </c>
      <c r="HJ38" s="30">
        <v>0.85699999999999998</v>
      </c>
      <c r="HK38" s="30">
        <v>1.01</v>
      </c>
      <c r="HL38" s="30">
        <v>2.12</v>
      </c>
      <c r="HM38" s="30">
        <v>0.217</v>
      </c>
      <c r="HN38" s="30">
        <v>0.54400000000000004</v>
      </c>
      <c r="HO38" s="30">
        <v>1.66</v>
      </c>
      <c r="HP38" s="30">
        <v>1.4</v>
      </c>
      <c r="HQ38" s="30">
        <v>0.184</v>
      </c>
      <c r="HR38" s="30">
        <v>2.0699999999999998</v>
      </c>
      <c r="HS38" s="30">
        <v>0.17</v>
      </c>
      <c r="HT38" s="30">
        <v>6.5000000000000002E-2</v>
      </c>
      <c r="HU38" s="30">
        <v>0.13400000000000001</v>
      </c>
      <c r="HV38" s="30">
        <v>0.46</v>
      </c>
      <c r="HW38" s="30">
        <v>0.41299999999999998</v>
      </c>
      <c r="HX38" s="30">
        <v>1.56</v>
      </c>
      <c r="HY38" s="30">
        <v>0.17899999999999999</v>
      </c>
      <c r="HZ38" s="30">
        <v>0.51300000000000001</v>
      </c>
      <c r="IA38" s="30">
        <v>0.45100000000000001</v>
      </c>
      <c r="IB38" s="30">
        <v>0.08</v>
      </c>
      <c r="IC38" s="30">
        <v>0.57999999999999996</v>
      </c>
      <c r="ID38" s="30">
        <v>0.28799999999999998</v>
      </c>
      <c r="IE38" s="30">
        <v>9.7000000000000003E-2</v>
      </c>
      <c r="IF38" s="30">
        <v>1.4E-2</v>
      </c>
      <c r="IG38" s="30">
        <v>1.44</v>
      </c>
      <c r="IH38" s="30">
        <v>0.23599999999999999</v>
      </c>
      <c r="II38" s="30">
        <v>5.2999999999999999E-2</v>
      </c>
      <c r="IJ38" s="30">
        <v>0.36899999999999999</v>
      </c>
      <c r="IK38" s="30">
        <v>5.21</v>
      </c>
      <c r="IL38" s="30">
        <v>2.4300000000000002</v>
      </c>
      <c r="IM38" s="30">
        <v>2.69</v>
      </c>
      <c r="IN38" s="30">
        <v>4.8</v>
      </c>
      <c r="IO38" s="30">
        <v>7.2999999999999995E-2</v>
      </c>
      <c r="IP38" s="30">
        <v>1.9E-2</v>
      </c>
      <c r="IQ38" s="30">
        <v>6.6000000000000003E-2</v>
      </c>
      <c r="IR38" s="30">
        <v>3.5000000000000003E-2</v>
      </c>
      <c r="IS38" s="30">
        <v>6.8000000000000005E-2</v>
      </c>
      <c r="IT38" s="30">
        <v>1.07</v>
      </c>
      <c r="IU38" s="30">
        <v>0.495</v>
      </c>
      <c r="IV38" s="30">
        <v>1.38</v>
      </c>
      <c r="IW38" s="30">
        <v>6.64</v>
      </c>
      <c r="IX38" s="30">
        <v>4.12</v>
      </c>
      <c r="IY38" s="30">
        <v>16.399999999999999</v>
      </c>
      <c r="IZ38" s="30">
        <v>11.5</v>
      </c>
      <c r="JA38" s="30">
        <v>1.32</v>
      </c>
      <c r="JB38" s="30">
        <v>118</v>
      </c>
      <c r="JC38" s="30">
        <v>19.100000000000001</v>
      </c>
      <c r="JD38" s="30">
        <v>27.6</v>
      </c>
      <c r="JE38" s="30">
        <v>13.2</v>
      </c>
      <c r="JF38" s="30">
        <v>0.60399999999999998</v>
      </c>
      <c r="JG38" s="30">
        <v>0.40400000000000003</v>
      </c>
      <c r="JH38" s="30">
        <v>25</v>
      </c>
      <c r="JI38" s="30">
        <v>43.5</v>
      </c>
      <c r="JJ38" s="30">
        <v>0.16500000000000001</v>
      </c>
      <c r="JK38" s="30">
        <v>0.28100000000000003</v>
      </c>
      <c r="JL38" s="30">
        <v>2.56</v>
      </c>
      <c r="JM38" s="30">
        <v>1.8</v>
      </c>
      <c r="JN38" s="30">
        <v>16.2</v>
      </c>
      <c r="JO38" s="30">
        <v>13.6</v>
      </c>
      <c r="JP38" s="30">
        <v>3.33</v>
      </c>
      <c r="JQ38" s="30">
        <v>0.64400000000000002</v>
      </c>
      <c r="JR38" s="30">
        <v>0.78200000000000003</v>
      </c>
      <c r="JS38" s="30">
        <v>4.7699999999999996</v>
      </c>
      <c r="JT38" s="30">
        <v>24.5</v>
      </c>
      <c r="JU38" s="30">
        <v>29.4</v>
      </c>
      <c r="JV38" s="30">
        <v>8.5399999999999991</v>
      </c>
      <c r="JW38" s="30">
        <v>0.86599999999999999</v>
      </c>
      <c r="JX38" s="30">
        <v>0.71799999999999997</v>
      </c>
      <c r="JY38" s="30">
        <v>7.2999999999999995E-2</v>
      </c>
      <c r="JZ38" s="30">
        <v>1.34</v>
      </c>
      <c r="KA38" s="30">
        <v>0.59899999999999998</v>
      </c>
      <c r="KB38" s="30">
        <v>1.95</v>
      </c>
      <c r="KC38" s="30">
        <v>11.6</v>
      </c>
      <c r="KD38" s="30">
        <v>28.1</v>
      </c>
      <c r="KE38" s="30">
        <v>14.9</v>
      </c>
      <c r="KF38" s="30">
        <v>2.83</v>
      </c>
      <c r="KG38" s="30">
        <v>3.32</v>
      </c>
      <c r="KH38" s="30">
        <v>1.82</v>
      </c>
      <c r="KI38" s="30">
        <v>14.4</v>
      </c>
      <c r="KJ38" s="30">
        <v>85.4</v>
      </c>
      <c r="KK38" s="30">
        <v>81</v>
      </c>
      <c r="KL38" s="30">
        <v>23.1</v>
      </c>
      <c r="KM38" s="30">
        <v>1.55</v>
      </c>
      <c r="KN38" s="30">
        <v>2.64</v>
      </c>
      <c r="KO38" s="30">
        <v>4.4400000000000004</v>
      </c>
      <c r="KP38" s="30">
        <v>2.3199999999999998</v>
      </c>
      <c r="KQ38" s="30">
        <v>230</v>
      </c>
      <c r="KR38" s="30">
        <v>233</v>
      </c>
      <c r="KS38" s="30">
        <v>77.099999999999994</v>
      </c>
      <c r="KT38" s="30">
        <v>5.37</v>
      </c>
      <c r="KU38" s="30">
        <v>0.17299999999999999</v>
      </c>
      <c r="KV38" s="30">
        <v>0.52100000000000002</v>
      </c>
      <c r="KW38" s="30">
        <v>0.85199999999999998</v>
      </c>
      <c r="KX38" s="30">
        <v>3.05</v>
      </c>
      <c r="KY38" s="30">
        <v>5.97</v>
      </c>
      <c r="KZ38" s="30">
        <v>9.3000000000000007</v>
      </c>
      <c r="LA38" s="30">
        <v>7.89</v>
      </c>
      <c r="LB38" s="30">
        <v>2.48</v>
      </c>
      <c r="LC38" s="30">
        <v>0.311</v>
      </c>
      <c r="LD38" s="30">
        <v>2.66</v>
      </c>
      <c r="LE38" s="30">
        <v>2.27</v>
      </c>
      <c r="LF38" s="30">
        <v>0.99099999999999999</v>
      </c>
      <c r="LG38" s="30">
        <v>0.42199999999999999</v>
      </c>
      <c r="LH38" s="30">
        <v>1.23</v>
      </c>
      <c r="LI38" s="30">
        <v>3.22</v>
      </c>
      <c r="LJ38" s="30">
        <v>6.66</v>
      </c>
      <c r="LK38" s="30">
        <v>3.54</v>
      </c>
      <c r="LL38" s="30">
        <v>1.37</v>
      </c>
      <c r="LM38" s="30">
        <v>4</v>
      </c>
      <c r="LN38" s="30">
        <v>33.4</v>
      </c>
      <c r="LO38" s="30">
        <v>20.8</v>
      </c>
      <c r="LP38" s="30">
        <v>4.6100000000000003</v>
      </c>
      <c r="LQ38" s="30">
        <v>4.63</v>
      </c>
      <c r="LR38" s="30">
        <v>30.1</v>
      </c>
      <c r="LS38" s="30">
        <v>28.3</v>
      </c>
      <c r="LT38" s="30">
        <v>9.5399999999999991</v>
      </c>
      <c r="LU38" s="30">
        <v>1.21</v>
      </c>
      <c r="LV38" s="30">
        <v>1.02</v>
      </c>
      <c r="LW38" s="30">
        <v>1.33</v>
      </c>
      <c r="LX38" s="30">
        <v>1.25</v>
      </c>
      <c r="LY38" s="30">
        <v>0.92900000000000005</v>
      </c>
      <c r="LZ38" s="30">
        <v>2.96</v>
      </c>
      <c r="MA38" s="30">
        <v>2.35</v>
      </c>
      <c r="MB38" s="30">
        <v>0.71</v>
      </c>
      <c r="MC38" s="30">
        <v>5.78</v>
      </c>
      <c r="MD38" s="30">
        <v>1.67</v>
      </c>
      <c r="ME38" s="30">
        <v>1.18</v>
      </c>
      <c r="MF38" s="30">
        <v>3.75</v>
      </c>
      <c r="MG38" s="30">
        <v>2.44</v>
      </c>
      <c r="MH38" s="30">
        <v>0.49</v>
      </c>
      <c r="MI38" s="30">
        <v>2.11</v>
      </c>
      <c r="MJ38" s="30">
        <v>0.752</v>
      </c>
      <c r="MK38" s="30">
        <v>0.106</v>
      </c>
      <c r="ML38" s="30">
        <v>0.14499999999999999</v>
      </c>
      <c r="MM38" s="30">
        <v>0.12</v>
      </c>
      <c r="MN38" s="30">
        <v>0</v>
      </c>
      <c r="MO38" s="30">
        <v>0.39</v>
      </c>
      <c r="MP38" s="30">
        <v>0.23300000000000001</v>
      </c>
      <c r="MQ38" s="30">
        <v>0.62</v>
      </c>
      <c r="MR38" s="30">
        <v>0.46700000000000003</v>
      </c>
      <c r="MS38" s="30">
        <v>0.46600000000000003</v>
      </c>
      <c r="MT38" s="30">
        <v>0.158</v>
      </c>
      <c r="MU38" s="30">
        <v>0.121</v>
      </c>
      <c r="MV38" s="30">
        <v>0.17699999999999999</v>
      </c>
      <c r="MW38" s="30">
        <v>1.17</v>
      </c>
      <c r="MX38" s="30">
        <v>0.629</v>
      </c>
      <c r="MY38" s="30">
        <v>2.4500000000000002</v>
      </c>
      <c r="MZ38" s="30">
        <v>4.32</v>
      </c>
      <c r="NA38" s="30">
        <v>1.18</v>
      </c>
      <c r="NB38" s="30">
        <v>7.92</v>
      </c>
      <c r="NC38" s="30">
        <v>2.48</v>
      </c>
      <c r="ND38" s="30">
        <v>3.15</v>
      </c>
      <c r="NE38" s="30">
        <v>13.4</v>
      </c>
      <c r="NF38" s="30">
        <v>18.899999999999999</v>
      </c>
      <c r="NG38" s="30">
        <v>7.57</v>
      </c>
      <c r="NH38" s="30">
        <v>0.82</v>
      </c>
      <c r="NI38" s="30">
        <v>1.44</v>
      </c>
      <c r="NJ38" s="30">
        <v>0.153</v>
      </c>
      <c r="NK38" s="30">
        <v>1.35</v>
      </c>
      <c r="NL38" s="30">
        <v>1.1299999999999999</v>
      </c>
      <c r="NM38" s="30">
        <v>23.2</v>
      </c>
      <c r="NN38" s="30">
        <v>15.4</v>
      </c>
      <c r="NO38" s="30">
        <v>4.7</v>
      </c>
      <c r="NP38" s="30">
        <v>4.6900000000000004</v>
      </c>
      <c r="NQ38" s="30">
        <v>60.1</v>
      </c>
      <c r="NR38" s="30">
        <v>77.8</v>
      </c>
      <c r="NS38" s="30">
        <v>32.4</v>
      </c>
      <c r="NT38" s="30">
        <v>2.98</v>
      </c>
      <c r="NU38" s="30">
        <v>3.05</v>
      </c>
      <c r="NV38" s="30">
        <v>9.2100000000000009</v>
      </c>
      <c r="NW38" s="30">
        <v>4.63</v>
      </c>
      <c r="NX38" s="30">
        <v>0.56499999999999995</v>
      </c>
      <c r="NY38" s="30">
        <v>369</v>
      </c>
      <c r="NZ38" s="30">
        <v>254</v>
      </c>
      <c r="OA38" s="30">
        <v>34.1</v>
      </c>
      <c r="OB38" s="30">
        <v>2.85</v>
      </c>
      <c r="OC38" s="30">
        <v>7.04</v>
      </c>
      <c r="OD38" s="30">
        <v>2.42</v>
      </c>
      <c r="OE38" s="30">
        <v>3.5</v>
      </c>
      <c r="OF38" s="30">
        <v>35.299999999999997</v>
      </c>
      <c r="OG38" s="30">
        <v>128</v>
      </c>
      <c r="OH38" s="30">
        <v>121</v>
      </c>
      <c r="OI38" s="30">
        <v>39</v>
      </c>
      <c r="OJ38" s="30">
        <v>4.53</v>
      </c>
      <c r="OK38" s="30">
        <v>0.39500000000000002</v>
      </c>
      <c r="OL38" s="30">
        <v>6.97</v>
      </c>
      <c r="OM38" s="30">
        <v>3.73</v>
      </c>
      <c r="ON38" s="30">
        <v>0.67200000000000004</v>
      </c>
      <c r="OO38" s="30">
        <v>2.34</v>
      </c>
      <c r="OP38" s="30">
        <v>12.3</v>
      </c>
      <c r="OQ38" s="30">
        <v>8</v>
      </c>
      <c r="OR38" s="30">
        <v>34.1</v>
      </c>
      <c r="OS38" s="30">
        <v>46.8</v>
      </c>
      <c r="OT38" s="30">
        <v>18.5</v>
      </c>
      <c r="OU38" s="30">
        <v>2.17</v>
      </c>
      <c r="OV38" s="30">
        <v>6.56</v>
      </c>
      <c r="OW38" s="30">
        <v>3.02</v>
      </c>
      <c r="OX38" s="30">
        <v>26</v>
      </c>
      <c r="OY38" s="30">
        <v>225</v>
      </c>
      <c r="OZ38" s="30">
        <v>128</v>
      </c>
      <c r="PA38" s="30">
        <v>16.2</v>
      </c>
      <c r="PB38" s="30">
        <v>1.33</v>
      </c>
      <c r="PC38" s="30">
        <v>5.62</v>
      </c>
      <c r="PD38" s="30">
        <v>4.46</v>
      </c>
      <c r="PE38" s="30">
        <v>1.44</v>
      </c>
      <c r="PF38" s="30">
        <v>3.37</v>
      </c>
      <c r="PG38" s="30">
        <v>21.8</v>
      </c>
      <c r="PH38" s="30">
        <v>69.400000000000006</v>
      </c>
      <c r="PI38" s="30">
        <v>56.3</v>
      </c>
      <c r="PJ38" s="30">
        <v>17.7</v>
      </c>
      <c r="PK38" s="30">
        <v>2.5299999999999998</v>
      </c>
      <c r="PL38" s="30">
        <v>4.18</v>
      </c>
      <c r="PM38" s="30">
        <v>4.1399999999999997</v>
      </c>
      <c r="PN38" s="30">
        <v>1.76</v>
      </c>
      <c r="PO38" s="30">
        <v>1.03</v>
      </c>
      <c r="PP38" s="30">
        <v>2.87</v>
      </c>
      <c r="PQ38" s="30">
        <v>3.27</v>
      </c>
      <c r="PR38" s="30">
        <v>0.23699999999999999</v>
      </c>
      <c r="PS38" s="30">
        <v>2.0299999999999998</v>
      </c>
      <c r="PT38" s="30">
        <v>17.5</v>
      </c>
      <c r="PU38" s="30">
        <v>10.1</v>
      </c>
      <c r="PV38" s="30">
        <v>1.37</v>
      </c>
      <c r="PW38" s="30">
        <v>0.34100000000000003</v>
      </c>
      <c r="PX38" s="30">
        <v>2.3199999999999998</v>
      </c>
      <c r="PY38" s="30">
        <v>6.63</v>
      </c>
      <c r="PZ38" s="30">
        <v>5.8</v>
      </c>
      <c r="QA38" s="30">
        <v>1.6</v>
      </c>
      <c r="QB38" s="30">
        <v>0.64300000000000002</v>
      </c>
      <c r="QC38" s="30">
        <v>0.112</v>
      </c>
      <c r="QD38" s="30">
        <v>0.50700000000000001</v>
      </c>
      <c r="QE38" s="30">
        <v>0.36699999999999999</v>
      </c>
      <c r="QF38" s="30">
        <v>0.85299999999999998</v>
      </c>
      <c r="QG38" s="30">
        <v>0.77100000000000002</v>
      </c>
      <c r="QH38" s="30">
        <v>0.79200000000000004</v>
      </c>
      <c r="QI38" s="30">
        <v>0.08</v>
      </c>
      <c r="QJ38" s="30">
        <v>0.27900000000000003</v>
      </c>
      <c r="QK38" s="30">
        <v>2.12</v>
      </c>
      <c r="QL38" s="30">
        <v>2.23</v>
      </c>
      <c r="QM38" s="30">
        <v>0.314</v>
      </c>
      <c r="QN38" s="30">
        <v>0.78400000000000003</v>
      </c>
      <c r="QO38" s="30">
        <v>1.75</v>
      </c>
      <c r="QP38" s="30">
        <v>4.16</v>
      </c>
      <c r="QQ38" s="30">
        <v>4.1399999999999997</v>
      </c>
      <c r="QR38" s="30">
        <v>0.67300000000000004</v>
      </c>
      <c r="QS38" s="30">
        <v>4.2000000000000003E-2</v>
      </c>
      <c r="QT38" s="30">
        <v>7.2999999999999995E-2</v>
      </c>
      <c r="QU38" s="30">
        <v>1.72</v>
      </c>
      <c r="QV38" s="30">
        <v>2.3199999999999998</v>
      </c>
      <c r="QW38" s="30">
        <v>0.88300000000000001</v>
      </c>
      <c r="QX38" s="30">
        <v>1.36</v>
      </c>
      <c r="QY38" s="30">
        <v>10.199999999999999</v>
      </c>
      <c r="QZ38" s="30">
        <v>5.61</v>
      </c>
      <c r="RA38" s="30">
        <v>0.92300000000000004</v>
      </c>
      <c r="RB38" s="30">
        <v>3.63</v>
      </c>
      <c r="RC38" s="30">
        <v>1.84</v>
      </c>
      <c r="RD38" s="30">
        <v>0.17499999999999999</v>
      </c>
      <c r="RE38" s="30">
        <v>0.68799999999999994</v>
      </c>
      <c r="RF38" s="30">
        <v>2.19</v>
      </c>
      <c r="RG38" s="30">
        <v>2.31</v>
      </c>
      <c r="RH38" s="30">
        <v>1.31</v>
      </c>
      <c r="RI38" s="30">
        <v>0.315</v>
      </c>
      <c r="RJ38" s="30">
        <v>1.35</v>
      </c>
      <c r="RK38" s="30">
        <v>12.2</v>
      </c>
      <c r="RL38" s="30">
        <v>8.42</v>
      </c>
      <c r="RM38" s="30">
        <v>1.1599999999999999</v>
      </c>
      <c r="RN38" s="30">
        <v>4.9000000000000002E-2</v>
      </c>
      <c r="RO38" s="30">
        <v>10.1</v>
      </c>
      <c r="RP38" s="30">
        <v>6.55</v>
      </c>
      <c r="RQ38" s="30">
        <v>2.79</v>
      </c>
      <c r="RR38" s="30">
        <v>0.57099999999999995</v>
      </c>
      <c r="RS38" s="30">
        <v>0.20799999999999999</v>
      </c>
      <c r="RT38" s="30">
        <v>1.39</v>
      </c>
      <c r="RU38" s="30">
        <v>1.21</v>
      </c>
      <c r="RV38" s="30">
        <v>1.1200000000000001</v>
      </c>
      <c r="RW38" s="30">
        <v>1.03</v>
      </c>
      <c r="RX38" s="30">
        <v>0.45200000000000001</v>
      </c>
      <c r="RY38" s="30">
        <v>0.218</v>
      </c>
      <c r="RZ38" s="30">
        <v>1.41</v>
      </c>
      <c r="SA38" s="30">
        <v>0.81499999999999995</v>
      </c>
      <c r="SB38" s="30">
        <v>1.01</v>
      </c>
      <c r="SC38" s="30">
        <v>4.45</v>
      </c>
      <c r="SD38" s="30">
        <v>3.61</v>
      </c>
      <c r="SE38" s="30">
        <v>0.42599999999999999</v>
      </c>
      <c r="SF38" s="30">
        <v>0.76</v>
      </c>
      <c r="SG38" s="30">
        <v>1.75</v>
      </c>
      <c r="SH38" s="30">
        <v>7.02</v>
      </c>
      <c r="SI38" s="30">
        <v>5.25</v>
      </c>
      <c r="SJ38" s="30">
        <v>0.7</v>
      </c>
      <c r="SK38" s="30">
        <v>0.621</v>
      </c>
      <c r="SL38" s="30">
        <v>1.04</v>
      </c>
      <c r="SM38" s="30">
        <v>0.65</v>
      </c>
      <c r="SN38" s="30">
        <v>0.123</v>
      </c>
      <c r="SO38" s="30">
        <v>0.53200000000000003</v>
      </c>
      <c r="SP38" s="30">
        <v>0.14599999999999999</v>
      </c>
      <c r="SQ38" s="30">
        <v>2.4E-2</v>
      </c>
      <c r="SR38" s="30">
        <v>0.14199999999999999</v>
      </c>
      <c r="SS38" s="30">
        <v>3.9E-2</v>
      </c>
      <c r="ST38" s="30">
        <v>9.1999999999999998E-2</v>
      </c>
      <c r="SU38" s="30">
        <v>7.2999999999999995E-2</v>
      </c>
      <c r="SV38" s="30">
        <v>5.0999999999999997E-2</v>
      </c>
      <c r="SW38" s="30">
        <v>1.2E-2</v>
      </c>
      <c r="SX38" s="30">
        <v>5.8999999999999997E-2</v>
      </c>
      <c r="SY38" s="30">
        <v>4.68</v>
      </c>
      <c r="SZ38" s="30">
        <v>5.69</v>
      </c>
      <c r="TA38" s="30">
        <v>1.02</v>
      </c>
      <c r="TB38" s="30">
        <v>14.1</v>
      </c>
      <c r="TC38" s="30">
        <v>104</v>
      </c>
      <c r="TD38" s="30">
        <v>1752</v>
      </c>
      <c r="TE38" s="30">
        <v>673</v>
      </c>
      <c r="TF38" s="30">
        <v>173</v>
      </c>
      <c r="TG38" s="30">
        <v>227</v>
      </c>
      <c r="TH38" s="30">
        <v>71.5</v>
      </c>
      <c r="TI38" s="30">
        <v>3.36</v>
      </c>
    </row>
    <row r="39" spans="1:529" x14ac:dyDescent="0.15">
      <c r="A39" s="104" t="s">
        <v>1257</v>
      </c>
      <c r="B39" s="30">
        <v>48.2</v>
      </c>
      <c r="C39" s="30">
        <v>8.19</v>
      </c>
      <c r="D39" s="30">
        <v>0.74</v>
      </c>
      <c r="E39" s="30">
        <v>0.32700000000000001</v>
      </c>
      <c r="F39" s="30">
        <v>0.114</v>
      </c>
      <c r="G39" s="30">
        <v>0.106</v>
      </c>
      <c r="H39" s="30">
        <v>0.47599999999999998</v>
      </c>
      <c r="I39" s="30">
        <v>0.254</v>
      </c>
      <c r="J39" s="30">
        <v>9.8000000000000004E-2</v>
      </c>
      <c r="K39" s="30">
        <v>0.105</v>
      </c>
      <c r="L39" s="30">
        <v>0.10299999999999999</v>
      </c>
      <c r="M39" s="30">
        <v>0.191</v>
      </c>
      <c r="N39" s="30">
        <v>0.30199999999999999</v>
      </c>
      <c r="O39" s="30">
        <v>3.9E-2</v>
      </c>
      <c r="P39" s="30">
        <v>0.16800000000000001</v>
      </c>
      <c r="Q39" s="30">
        <v>0.11700000000000001</v>
      </c>
      <c r="R39" s="30">
        <v>0.23100000000000001</v>
      </c>
      <c r="S39" s="30">
        <v>0.20599999999999999</v>
      </c>
      <c r="T39" s="30">
        <v>7.1999999999999995E-2</v>
      </c>
      <c r="U39" s="30">
        <v>0.40600000000000003</v>
      </c>
      <c r="V39" s="30">
        <v>0.48099999999999998</v>
      </c>
      <c r="W39" s="30">
        <v>0.11899999999999999</v>
      </c>
      <c r="X39" s="30">
        <v>0.23599999999999999</v>
      </c>
      <c r="Y39" s="30">
        <v>0.313</v>
      </c>
      <c r="Z39" s="30">
        <v>0.313</v>
      </c>
      <c r="AA39" s="30">
        <v>0.31</v>
      </c>
      <c r="AB39" s="30">
        <v>1.23</v>
      </c>
      <c r="AC39" s="30">
        <v>0.13900000000000001</v>
      </c>
      <c r="AD39" s="30">
        <v>0.128</v>
      </c>
      <c r="AE39" s="30">
        <v>0.24199999999999999</v>
      </c>
      <c r="AF39" s="30">
        <v>0.33300000000000002</v>
      </c>
      <c r="AG39" s="30">
        <v>0.05</v>
      </c>
      <c r="AH39" s="30">
        <v>0.19</v>
      </c>
      <c r="AI39" s="30">
        <v>0.186</v>
      </c>
      <c r="AJ39" s="30">
        <v>0.153</v>
      </c>
      <c r="AK39" s="30">
        <v>0.157</v>
      </c>
      <c r="AL39" s="30">
        <v>0.17499999999999999</v>
      </c>
      <c r="AM39" s="30">
        <v>0.4</v>
      </c>
      <c r="AN39" s="30">
        <v>7.5999999999999998E-2</v>
      </c>
      <c r="AO39" s="30">
        <v>0.23499999999999999</v>
      </c>
      <c r="AP39" s="30">
        <v>6.6000000000000003E-2</v>
      </c>
      <c r="AQ39" s="30">
        <v>0.13100000000000001</v>
      </c>
      <c r="AR39" s="30">
        <v>0.28899999999999998</v>
      </c>
      <c r="AS39" s="30">
        <v>0.115</v>
      </c>
      <c r="AT39" s="30">
        <v>0.26900000000000002</v>
      </c>
      <c r="AU39" s="30">
        <v>0.113</v>
      </c>
      <c r="AV39" s="30">
        <v>0.45500000000000002</v>
      </c>
      <c r="AW39" s="30">
        <v>1.8</v>
      </c>
      <c r="AX39" s="30">
        <v>0.22</v>
      </c>
      <c r="AY39" s="30">
        <v>1.6E-2</v>
      </c>
      <c r="AZ39" s="30">
        <v>2.21</v>
      </c>
      <c r="BA39" s="30">
        <v>0.224</v>
      </c>
      <c r="BB39" s="30">
        <v>1.0900000000000001</v>
      </c>
      <c r="BC39" s="30">
        <v>1.47</v>
      </c>
      <c r="BD39" s="30">
        <v>3.49</v>
      </c>
      <c r="BE39" s="30">
        <v>1.95</v>
      </c>
      <c r="BF39" s="30">
        <v>0.48199999999999998</v>
      </c>
      <c r="BG39" s="30">
        <v>0.113</v>
      </c>
      <c r="BH39" s="30">
        <v>2.4E-2</v>
      </c>
      <c r="BI39" s="30">
        <v>2.5999999999999999E-2</v>
      </c>
      <c r="BJ39" s="30">
        <v>4.3999999999999997E-2</v>
      </c>
      <c r="BK39" s="30">
        <v>0.106</v>
      </c>
      <c r="BL39" s="30">
        <v>3.4000000000000002E-2</v>
      </c>
      <c r="BM39" s="30">
        <v>0.127</v>
      </c>
      <c r="BN39" s="30">
        <v>0.38300000000000001</v>
      </c>
      <c r="BO39" s="30">
        <v>0.30299999999999999</v>
      </c>
      <c r="BP39" s="30">
        <v>0.98499999999999999</v>
      </c>
      <c r="BQ39" s="30">
        <v>0.45600000000000002</v>
      </c>
      <c r="BR39" s="30">
        <v>0.91600000000000004</v>
      </c>
      <c r="BS39" s="30">
        <v>174</v>
      </c>
      <c r="BT39" s="30">
        <v>83.1</v>
      </c>
      <c r="BU39" s="30">
        <v>93.3</v>
      </c>
      <c r="BV39" s="30">
        <v>8.85</v>
      </c>
      <c r="BW39" s="30">
        <v>768</v>
      </c>
      <c r="BX39" s="30">
        <v>2284</v>
      </c>
      <c r="BY39" s="30">
        <v>74.7</v>
      </c>
      <c r="BZ39" s="30">
        <v>32.9</v>
      </c>
      <c r="CA39" s="30">
        <v>17.100000000000001</v>
      </c>
      <c r="CB39" s="30">
        <v>72</v>
      </c>
      <c r="CC39" s="30">
        <v>824</v>
      </c>
      <c r="CD39" s="30">
        <v>36.799999999999997</v>
      </c>
      <c r="CE39" s="30">
        <v>1.42</v>
      </c>
      <c r="CF39" s="30">
        <v>0.70799999999999996</v>
      </c>
      <c r="CG39" s="30">
        <v>1.91</v>
      </c>
      <c r="CH39" s="30">
        <v>10.4</v>
      </c>
      <c r="CI39" s="30">
        <v>47.5</v>
      </c>
      <c r="CJ39" s="30">
        <v>0.503</v>
      </c>
      <c r="CK39" s="30">
        <v>1.35</v>
      </c>
      <c r="CL39" s="30">
        <v>0.66100000000000003</v>
      </c>
      <c r="CM39" s="30">
        <v>0.34599999999999997</v>
      </c>
      <c r="CN39" s="30">
        <v>0.496</v>
      </c>
      <c r="CO39" s="30">
        <v>0.41099999999999998</v>
      </c>
      <c r="CP39" s="30">
        <v>24.9</v>
      </c>
      <c r="CQ39" s="30">
        <v>0.86899999999999999</v>
      </c>
      <c r="CR39" s="30">
        <v>5.18</v>
      </c>
      <c r="CS39" s="30">
        <v>1.6</v>
      </c>
      <c r="CT39" s="30">
        <v>3.12</v>
      </c>
      <c r="CU39" s="30">
        <v>0.60499999999999998</v>
      </c>
      <c r="CV39" s="30">
        <v>1.2</v>
      </c>
      <c r="CW39" s="30">
        <v>0.48199999999999998</v>
      </c>
      <c r="CX39" s="30">
        <v>5.47</v>
      </c>
      <c r="CY39" s="30">
        <v>0.83599999999999997</v>
      </c>
      <c r="CZ39" s="30">
        <v>0.55700000000000005</v>
      </c>
      <c r="DA39" s="30">
        <v>0.34</v>
      </c>
      <c r="DB39" s="30">
        <v>1.72</v>
      </c>
      <c r="DC39" s="30">
        <v>4.59</v>
      </c>
      <c r="DD39" s="30">
        <v>3.55</v>
      </c>
      <c r="DE39" s="30">
        <v>0.4</v>
      </c>
      <c r="DF39" s="30">
        <v>1.62</v>
      </c>
      <c r="DG39" s="30">
        <v>0.65200000000000002</v>
      </c>
      <c r="DH39" s="30">
        <v>0.92100000000000004</v>
      </c>
      <c r="DI39" s="30">
        <v>1.34</v>
      </c>
      <c r="DJ39" s="30">
        <v>0.57299999999999995</v>
      </c>
      <c r="DK39" s="30">
        <v>0.126</v>
      </c>
      <c r="DL39" s="30">
        <v>2.5</v>
      </c>
      <c r="DM39" s="30">
        <v>1.99</v>
      </c>
      <c r="DN39" s="30">
        <v>0.46100000000000002</v>
      </c>
      <c r="DO39" s="30">
        <v>7.0999999999999994E-2</v>
      </c>
      <c r="DP39" s="30">
        <v>0.80300000000000005</v>
      </c>
      <c r="DQ39" s="30">
        <v>0.68</v>
      </c>
      <c r="DR39" s="30">
        <v>0.44900000000000001</v>
      </c>
      <c r="DS39" s="30">
        <v>0.40200000000000002</v>
      </c>
      <c r="DT39" s="30">
        <v>0.26800000000000002</v>
      </c>
      <c r="DU39" s="30">
        <v>0.13400000000000001</v>
      </c>
      <c r="DV39" s="30">
        <v>0.88400000000000001</v>
      </c>
      <c r="DW39" s="30">
        <v>0.48399999999999999</v>
      </c>
      <c r="DX39" s="30">
        <v>0.30199999999999999</v>
      </c>
      <c r="DY39" s="30">
        <v>10.5</v>
      </c>
      <c r="DZ39" s="30">
        <v>0.111</v>
      </c>
      <c r="EA39" s="30">
        <v>0.46</v>
      </c>
      <c r="EB39" s="30">
        <v>0.496</v>
      </c>
      <c r="EC39" s="30">
        <v>0.502</v>
      </c>
      <c r="ED39" s="30">
        <v>0.53700000000000003</v>
      </c>
      <c r="EE39" s="30">
        <v>0.22</v>
      </c>
      <c r="EF39" s="30">
        <v>8.52</v>
      </c>
      <c r="EG39" s="30">
        <v>115</v>
      </c>
      <c r="EH39" s="30">
        <v>3.8</v>
      </c>
      <c r="EI39" s="30">
        <v>2.35</v>
      </c>
      <c r="EJ39" s="30">
        <v>45.5</v>
      </c>
      <c r="EK39" s="30">
        <v>28.3</v>
      </c>
      <c r="EL39" s="30">
        <v>24.6</v>
      </c>
      <c r="EM39" s="30">
        <v>3.21</v>
      </c>
      <c r="EN39" s="30">
        <v>10.3</v>
      </c>
      <c r="EO39" s="30">
        <v>0.29299999999999998</v>
      </c>
      <c r="EP39" s="30">
        <v>0.193</v>
      </c>
      <c r="EQ39" s="30">
        <v>9.4E-2</v>
      </c>
      <c r="ER39" s="30">
        <v>0.19700000000000001</v>
      </c>
      <c r="ES39" s="30">
        <v>0.375</v>
      </c>
      <c r="ET39" s="30">
        <v>0.432</v>
      </c>
      <c r="EU39" s="30">
        <v>0.65100000000000002</v>
      </c>
      <c r="EV39" s="30">
        <v>2.5499999999999998</v>
      </c>
      <c r="EW39" s="30">
        <v>2.99</v>
      </c>
      <c r="EX39" s="30">
        <v>0.111</v>
      </c>
      <c r="EY39" s="30">
        <v>10.4</v>
      </c>
      <c r="EZ39" s="30">
        <v>8.35</v>
      </c>
      <c r="FA39" s="30">
        <v>3.57</v>
      </c>
      <c r="FB39" s="30">
        <v>0.58699999999999997</v>
      </c>
      <c r="FC39" s="30">
        <v>199</v>
      </c>
      <c r="FD39" s="30">
        <v>393</v>
      </c>
      <c r="FE39" s="30">
        <v>12.3</v>
      </c>
      <c r="FF39" s="30">
        <v>1.61</v>
      </c>
      <c r="FG39" s="30">
        <v>1.25</v>
      </c>
      <c r="FH39" s="30">
        <v>54.4</v>
      </c>
      <c r="FI39" s="30">
        <v>305</v>
      </c>
      <c r="FJ39" s="30">
        <v>177</v>
      </c>
      <c r="FK39" s="30">
        <v>286</v>
      </c>
      <c r="FL39" s="30">
        <v>10.4</v>
      </c>
      <c r="FM39" s="30">
        <v>0.62</v>
      </c>
      <c r="FN39" s="30">
        <v>2.52</v>
      </c>
      <c r="FO39" s="30">
        <v>1.32</v>
      </c>
      <c r="FP39" s="30">
        <v>99.4</v>
      </c>
      <c r="FQ39" s="30">
        <v>257</v>
      </c>
      <c r="FR39" s="30">
        <v>78</v>
      </c>
      <c r="FS39" s="30">
        <v>68.7</v>
      </c>
      <c r="FT39" s="30">
        <v>0.45800000000000002</v>
      </c>
      <c r="FU39" s="30">
        <v>0.56999999999999995</v>
      </c>
      <c r="FV39" s="30">
        <v>0.86</v>
      </c>
      <c r="FW39" s="30">
        <v>10</v>
      </c>
      <c r="FX39" s="30">
        <v>21</v>
      </c>
      <c r="FY39" s="30">
        <v>30.4</v>
      </c>
      <c r="FZ39" s="30">
        <v>0.51</v>
      </c>
      <c r="GA39" s="30">
        <v>0.33</v>
      </c>
      <c r="GB39" s="30">
        <v>0.27100000000000002</v>
      </c>
      <c r="GC39" s="30">
        <v>0.30399999999999999</v>
      </c>
      <c r="GD39" s="30">
        <v>0.53400000000000003</v>
      </c>
      <c r="GE39" s="30">
        <v>0.85499999999999998</v>
      </c>
      <c r="GF39" s="30">
        <v>0.161</v>
      </c>
      <c r="GG39" s="30">
        <v>0.10100000000000001</v>
      </c>
      <c r="GH39" s="30">
        <v>2.1</v>
      </c>
      <c r="GI39" s="30">
        <v>0.67</v>
      </c>
      <c r="GJ39" s="30">
        <v>1.07</v>
      </c>
      <c r="GK39" s="30">
        <v>8.4499999999999993</v>
      </c>
      <c r="GL39" s="30">
        <v>10.9</v>
      </c>
      <c r="GM39" s="30">
        <v>8.51</v>
      </c>
      <c r="GN39" s="30">
        <v>0.53800000000000003</v>
      </c>
      <c r="GO39" s="30">
        <v>9.9499999999999993</v>
      </c>
      <c r="GP39" s="30">
        <v>15.6</v>
      </c>
      <c r="GQ39" s="30">
        <v>7.43</v>
      </c>
      <c r="GR39" s="30">
        <v>16.399999999999999</v>
      </c>
      <c r="GS39" s="30">
        <v>12.5</v>
      </c>
      <c r="GT39" s="30">
        <v>1.46</v>
      </c>
      <c r="GU39" s="30">
        <v>1.03</v>
      </c>
      <c r="GV39" s="30">
        <v>3.64</v>
      </c>
      <c r="GW39" s="30">
        <v>7.84</v>
      </c>
      <c r="GX39" s="30">
        <v>16.399999999999999</v>
      </c>
      <c r="GY39" s="30">
        <v>21.3</v>
      </c>
      <c r="GZ39" s="30">
        <v>6.79</v>
      </c>
      <c r="HA39" s="30">
        <v>0.871</v>
      </c>
      <c r="HB39" s="30">
        <v>2.86</v>
      </c>
      <c r="HC39" s="30">
        <v>2.63</v>
      </c>
      <c r="HD39" s="30">
        <v>4.04</v>
      </c>
      <c r="HE39" s="30">
        <v>5.37</v>
      </c>
      <c r="HF39" s="30">
        <v>4.2699999999999996</v>
      </c>
      <c r="HG39" s="30">
        <v>0.88300000000000001</v>
      </c>
      <c r="HH39" s="30">
        <v>0.41399999999999998</v>
      </c>
      <c r="HI39" s="30">
        <v>0.53100000000000003</v>
      </c>
      <c r="HJ39" s="30">
        <v>0.70799999999999996</v>
      </c>
      <c r="HK39" s="30">
        <v>1.02</v>
      </c>
      <c r="HL39" s="30">
        <v>2.4900000000000002</v>
      </c>
      <c r="HM39" s="30">
        <v>0.20300000000000001</v>
      </c>
      <c r="HN39" s="30">
        <v>0.45900000000000002</v>
      </c>
      <c r="HO39" s="30">
        <v>1.96</v>
      </c>
      <c r="HP39" s="30">
        <v>1.42</v>
      </c>
      <c r="HQ39" s="30">
        <v>0.13</v>
      </c>
      <c r="HR39" s="30">
        <v>2.12</v>
      </c>
      <c r="HS39" s="30">
        <v>0.253</v>
      </c>
      <c r="HT39" s="30">
        <v>4.4999999999999998E-2</v>
      </c>
      <c r="HU39" s="30">
        <v>0.19900000000000001</v>
      </c>
      <c r="HV39" s="30">
        <v>0.41699999999999998</v>
      </c>
      <c r="HW39" s="30">
        <v>0.39800000000000002</v>
      </c>
      <c r="HX39" s="30">
        <v>1.51</v>
      </c>
      <c r="HY39" s="30">
        <v>0.13900000000000001</v>
      </c>
      <c r="HZ39" s="30">
        <v>0.69299999999999995</v>
      </c>
      <c r="IA39" s="30">
        <v>0.24</v>
      </c>
      <c r="IB39" s="30">
        <v>5.3999999999999999E-2</v>
      </c>
      <c r="IC39" s="30">
        <v>0.41799999999999998</v>
      </c>
      <c r="ID39" s="30">
        <v>0.11</v>
      </c>
      <c r="IE39" s="30">
        <v>8.1000000000000003E-2</v>
      </c>
      <c r="IF39" s="30">
        <v>8.9999999999999993E-3</v>
      </c>
      <c r="IG39" s="30">
        <v>1.37</v>
      </c>
      <c r="IH39" s="30">
        <v>0.186</v>
      </c>
      <c r="II39" s="30">
        <v>4.3999999999999997E-2</v>
      </c>
      <c r="IJ39" s="30">
        <v>0.33300000000000002</v>
      </c>
      <c r="IK39" s="30">
        <v>5.19</v>
      </c>
      <c r="IL39" s="30">
        <v>2.29</v>
      </c>
      <c r="IM39" s="30">
        <v>2.73</v>
      </c>
      <c r="IN39" s="30">
        <v>5.79</v>
      </c>
      <c r="IO39" s="30">
        <v>0.01</v>
      </c>
      <c r="IP39" s="30">
        <v>1.9E-2</v>
      </c>
      <c r="IQ39" s="30">
        <v>6.2E-2</v>
      </c>
      <c r="IR39" s="30">
        <v>4.1000000000000002E-2</v>
      </c>
      <c r="IS39" s="30">
        <v>0.114</v>
      </c>
      <c r="IT39" s="30">
        <v>1.41</v>
      </c>
      <c r="IU39" s="30">
        <v>0.64900000000000002</v>
      </c>
      <c r="IV39" s="30">
        <v>1.56</v>
      </c>
      <c r="IW39" s="30">
        <v>5.42</v>
      </c>
      <c r="IX39" s="30">
        <v>4.08</v>
      </c>
      <c r="IY39" s="30">
        <v>15.7</v>
      </c>
      <c r="IZ39" s="30">
        <v>14.5</v>
      </c>
      <c r="JA39" s="30">
        <v>1.31</v>
      </c>
      <c r="JB39" s="30">
        <v>116</v>
      </c>
      <c r="JC39" s="30">
        <v>19.3</v>
      </c>
      <c r="JD39" s="30">
        <v>28.3</v>
      </c>
      <c r="JE39" s="30">
        <v>15.1</v>
      </c>
      <c r="JF39" s="30">
        <v>0.622</v>
      </c>
      <c r="JG39" s="30">
        <v>0.86399999999999999</v>
      </c>
      <c r="JH39" s="30">
        <v>22.1</v>
      </c>
      <c r="JI39" s="30">
        <v>59.3</v>
      </c>
      <c r="JJ39" s="30">
        <v>0.14599999999999999</v>
      </c>
      <c r="JK39" s="30">
        <v>0.41099999999999998</v>
      </c>
      <c r="JL39" s="30">
        <v>1.06</v>
      </c>
      <c r="JM39" s="30">
        <v>1.94</v>
      </c>
      <c r="JN39" s="30">
        <v>11.9</v>
      </c>
      <c r="JO39" s="30">
        <v>7.05</v>
      </c>
      <c r="JP39" s="30">
        <v>1.45</v>
      </c>
      <c r="JQ39" s="30">
        <v>0.376</v>
      </c>
      <c r="JR39" s="30">
        <v>0.39600000000000002</v>
      </c>
      <c r="JS39" s="30">
        <v>2.57</v>
      </c>
      <c r="JT39" s="30">
        <v>16.899999999999999</v>
      </c>
      <c r="JU39" s="30">
        <v>11.5</v>
      </c>
      <c r="JV39" s="30">
        <v>2.0499999999999998</v>
      </c>
      <c r="JW39" s="30">
        <v>0.313</v>
      </c>
      <c r="JX39" s="30">
        <v>0.52700000000000002</v>
      </c>
      <c r="JY39" s="30">
        <v>4.4999999999999998E-2</v>
      </c>
      <c r="JZ39" s="30">
        <v>1.31</v>
      </c>
      <c r="KA39" s="30">
        <v>0.44600000000000001</v>
      </c>
      <c r="KB39" s="30">
        <v>0.90400000000000003</v>
      </c>
      <c r="KC39" s="30">
        <v>8.49</v>
      </c>
      <c r="KD39" s="30">
        <v>17.7</v>
      </c>
      <c r="KE39" s="30">
        <v>7.79</v>
      </c>
      <c r="KF39" s="30">
        <v>0.98799999999999999</v>
      </c>
      <c r="KG39" s="30">
        <v>4.0999999999999996</v>
      </c>
      <c r="KH39" s="30">
        <v>1.06</v>
      </c>
      <c r="KI39" s="30">
        <v>8.82</v>
      </c>
      <c r="KJ39" s="30">
        <v>68.8</v>
      </c>
      <c r="KK39" s="30">
        <v>53.3</v>
      </c>
      <c r="KL39" s="30">
        <v>14.3</v>
      </c>
      <c r="KM39" s="30">
        <v>1.07</v>
      </c>
      <c r="KN39" s="30">
        <v>1.83</v>
      </c>
      <c r="KO39" s="30">
        <v>3.19</v>
      </c>
      <c r="KP39" s="30">
        <v>0.85299999999999998</v>
      </c>
      <c r="KQ39" s="30">
        <v>169</v>
      </c>
      <c r="KR39" s="30">
        <v>113</v>
      </c>
      <c r="KS39" s="30">
        <v>27.5</v>
      </c>
      <c r="KT39" s="30">
        <v>3.1</v>
      </c>
      <c r="KU39" s="30">
        <v>0.27900000000000003</v>
      </c>
      <c r="KV39" s="30">
        <v>0.35</v>
      </c>
      <c r="KW39" s="30">
        <v>0.65300000000000002</v>
      </c>
      <c r="KX39" s="30">
        <v>2.6</v>
      </c>
      <c r="KY39" s="30">
        <v>3.84</v>
      </c>
      <c r="KZ39" s="30">
        <v>4.26</v>
      </c>
      <c r="LA39" s="30">
        <v>3.5</v>
      </c>
      <c r="LB39" s="30">
        <v>1.6</v>
      </c>
      <c r="LC39" s="30">
        <v>0.28999999999999998</v>
      </c>
      <c r="LD39" s="30">
        <v>2.19</v>
      </c>
      <c r="LE39" s="30">
        <v>1.05</v>
      </c>
      <c r="LF39" s="30">
        <v>0.33600000000000002</v>
      </c>
      <c r="LG39" s="30">
        <v>0.41299999999999998</v>
      </c>
      <c r="LH39" s="30">
        <v>1.48</v>
      </c>
      <c r="LI39" s="30">
        <v>3.51</v>
      </c>
      <c r="LJ39" s="30">
        <v>5.46</v>
      </c>
      <c r="LK39" s="30">
        <v>2.4300000000000002</v>
      </c>
      <c r="LL39" s="30">
        <v>1.39</v>
      </c>
      <c r="LM39" s="30">
        <v>2.94</v>
      </c>
      <c r="LN39" s="30">
        <v>28.7</v>
      </c>
      <c r="LO39" s="30">
        <v>14.9</v>
      </c>
      <c r="LP39" s="30">
        <v>3.14</v>
      </c>
      <c r="LQ39" s="30">
        <v>3.85</v>
      </c>
      <c r="LR39" s="30">
        <v>25.7</v>
      </c>
      <c r="LS39" s="30">
        <v>17</v>
      </c>
      <c r="LT39" s="30">
        <v>3.98</v>
      </c>
      <c r="LU39" s="30">
        <v>0.82</v>
      </c>
      <c r="LV39" s="30">
        <v>0.95099999999999996</v>
      </c>
      <c r="LW39" s="30">
        <v>1.22</v>
      </c>
      <c r="LX39" s="30">
        <v>1.42</v>
      </c>
      <c r="LY39" s="30">
        <v>0.83299999999999996</v>
      </c>
      <c r="LZ39" s="30">
        <v>2.3199999999999998</v>
      </c>
      <c r="MA39" s="30">
        <v>1.24</v>
      </c>
      <c r="MB39" s="30">
        <v>0.33900000000000002</v>
      </c>
      <c r="MC39" s="30">
        <v>2.64</v>
      </c>
      <c r="MD39" s="30">
        <v>0.82</v>
      </c>
      <c r="ME39" s="30">
        <v>0.67300000000000004</v>
      </c>
      <c r="MF39" s="30">
        <v>2.08</v>
      </c>
      <c r="MG39" s="30">
        <v>1.39</v>
      </c>
      <c r="MH39" s="30">
        <v>0.39600000000000002</v>
      </c>
      <c r="MI39" s="30">
        <v>1.42</v>
      </c>
      <c r="MJ39" s="30">
        <v>0.504</v>
      </c>
      <c r="MK39" s="30">
        <v>4.7E-2</v>
      </c>
      <c r="ML39" s="30">
        <v>0.122</v>
      </c>
      <c r="MM39" s="30">
        <v>6.6000000000000003E-2</v>
      </c>
      <c r="MN39" s="30">
        <v>0.11</v>
      </c>
      <c r="MO39" s="30">
        <v>0.436</v>
      </c>
      <c r="MP39" s="30">
        <v>0.112</v>
      </c>
      <c r="MQ39" s="30">
        <v>0.36</v>
      </c>
      <c r="MR39" s="30">
        <v>0.45</v>
      </c>
      <c r="MS39" s="30">
        <v>0.28199999999999997</v>
      </c>
      <c r="MT39" s="30">
        <v>0.14199999999999999</v>
      </c>
      <c r="MU39" s="30">
        <v>0.14199999999999999</v>
      </c>
      <c r="MV39" s="30">
        <v>7.0999999999999994E-2</v>
      </c>
      <c r="MW39" s="30">
        <v>0.76900000000000002</v>
      </c>
      <c r="MX39" s="30">
        <v>0.54400000000000004</v>
      </c>
      <c r="MY39" s="30">
        <v>3.05</v>
      </c>
      <c r="MZ39" s="30">
        <v>2.7</v>
      </c>
      <c r="NA39" s="30">
        <v>0.78900000000000003</v>
      </c>
      <c r="NB39" s="30">
        <v>2.5099999999999998</v>
      </c>
      <c r="NC39" s="30">
        <v>1.25</v>
      </c>
      <c r="ND39" s="30">
        <v>2.42</v>
      </c>
      <c r="NE39" s="30">
        <v>9.35</v>
      </c>
      <c r="NF39" s="30">
        <v>9.8000000000000007</v>
      </c>
      <c r="NG39" s="30">
        <v>2.2799999999999998</v>
      </c>
      <c r="NH39" s="30">
        <v>0.43099999999999999</v>
      </c>
      <c r="NI39" s="30">
        <v>0.79500000000000004</v>
      </c>
      <c r="NJ39" s="30">
        <v>0.13200000000000001</v>
      </c>
      <c r="NK39" s="30">
        <v>1.2</v>
      </c>
      <c r="NL39" s="30">
        <v>1.62</v>
      </c>
      <c r="NM39" s="30">
        <v>16.399999999999999</v>
      </c>
      <c r="NN39" s="30">
        <v>9.17</v>
      </c>
      <c r="NO39" s="30">
        <v>1.29</v>
      </c>
      <c r="NP39" s="30">
        <v>4.5199999999999996</v>
      </c>
      <c r="NQ39" s="30">
        <v>47.8</v>
      </c>
      <c r="NR39" s="30">
        <v>66.7</v>
      </c>
      <c r="NS39" s="30">
        <v>17.100000000000001</v>
      </c>
      <c r="NT39" s="30">
        <v>2.36</v>
      </c>
      <c r="NU39" s="30">
        <v>2.71</v>
      </c>
      <c r="NV39" s="30">
        <v>9.61</v>
      </c>
      <c r="NW39" s="30">
        <v>3.5</v>
      </c>
      <c r="NX39" s="30">
        <v>0.34699999999999998</v>
      </c>
      <c r="NY39" s="30">
        <v>281</v>
      </c>
      <c r="NZ39" s="30">
        <v>148</v>
      </c>
      <c r="OA39" s="30">
        <v>20.5</v>
      </c>
      <c r="OB39" s="30">
        <v>1.89</v>
      </c>
      <c r="OC39" s="30">
        <v>4.6100000000000003</v>
      </c>
      <c r="OD39" s="30">
        <v>1.08</v>
      </c>
      <c r="OE39" s="30">
        <v>3.03</v>
      </c>
      <c r="OF39" s="30">
        <v>29.2</v>
      </c>
      <c r="OG39" s="30">
        <v>124</v>
      </c>
      <c r="OH39" s="30">
        <v>79.599999999999994</v>
      </c>
      <c r="OI39" s="30">
        <v>20.8</v>
      </c>
      <c r="OJ39" s="30">
        <v>3.3</v>
      </c>
      <c r="OK39" s="30">
        <v>0.315</v>
      </c>
      <c r="OL39" s="30">
        <v>7.16</v>
      </c>
      <c r="OM39" s="30">
        <v>2.89</v>
      </c>
      <c r="ON39" s="30">
        <v>0.53300000000000003</v>
      </c>
      <c r="OO39" s="30">
        <v>1.01</v>
      </c>
      <c r="OP39" s="30">
        <v>4.9400000000000004</v>
      </c>
      <c r="OQ39" s="30">
        <v>3</v>
      </c>
      <c r="OR39" s="30">
        <v>18.2</v>
      </c>
      <c r="OS39" s="30">
        <v>22.5</v>
      </c>
      <c r="OT39" s="30">
        <v>5.84</v>
      </c>
      <c r="OU39" s="30">
        <v>1.1299999999999999</v>
      </c>
      <c r="OV39" s="30">
        <v>3.92</v>
      </c>
      <c r="OW39" s="30">
        <v>1.45</v>
      </c>
      <c r="OX39" s="30">
        <v>12.7</v>
      </c>
      <c r="OY39" s="30">
        <v>108</v>
      </c>
      <c r="OZ39" s="30">
        <v>48.5</v>
      </c>
      <c r="PA39" s="30">
        <v>6.2</v>
      </c>
      <c r="PB39" s="30">
        <v>0.626</v>
      </c>
      <c r="PC39" s="30">
        <v>2.6</v>
      </c>
      <c r="PD39" s="30">
        <v>1.64</v>
      </c>
      <c r="PE39" s="30">
        <v>0.52700000000000002</v>
      </c>
      <c r="PF39" s="30">
        <v>1.1599999999999999</v>
      </c>
      <c r="PG39" s="30">
        <v>11.3</v>
      </c>
      <c r="PH39" s="30">
        <v>43.7</v>
      </c>
      <c r="PI39" s="30">
        <v>23.7</v>
      </c>
      <c r="PJ39" s="30">
        <v>6.47</v>
      </c>
      <c r="PK39" s="30">
        <v>0.96899999999999997</v>
      </c>
      <c r="PL39" s="30">
        <v>2.77</v>
      </c>
      <c r="PM39" s="30">
        <v>2.41</v>
      </c>
      <c r="PN39" s="30">
        <v>1.25</v>
      </c>
      <c r="PO39" s="30">
        <v>0.59499999999999997</v>
      </c>
      <c r="PP39" s="30">
        <v>1.85</v>
      </c>
      <c r="PQ39" s="30">
        <v>2.63</v>
      </c>
      <c r="PR39" s="30">
        <v>0.20399999999999999</v>
      </c>
      <c r="PS39" s="30">
        <v>1.51</v>
      </c>
      <c r="PT39" s="30">
        <v>11.4</v>
      </c>
      <c r="PU39" s="30">
        <v>4.63</v>
      </c>
      <c r="PV39" s="30">
        <v>0.82099999999999995</v>
      </c>
      <c r="PW39" s="30">
        <v>0.505</v>
      </c>
      <c r="PX39" s="30">
        <v>1.02</v>
      </c>
      <c r="PY39" s="30">
        <v>6.38</v>
      </c>
      <c r="PZ39" s="30">
        <v>2.91</v>
      </c>
      <c r="QA39" s="30">
        <v>0.98899999999999999</v>
      </c>
      <c r="QB39" s="30">
        <v>0.47399999999999998</v>
      </c>
      <c r="QC39" s="30">
        <v>0.20499999999999999</v>
      </c>
      <c r="QD39" s="30">
        <v>0.27400000000000002</v>
      </c>
      <c r="QE39" s="30">
        <v>0.30199999999999999</v>
      </c>
      <c r="QF39" s="30">
        <v>0.94499999999999995</v>
      </c>
      <c r="QG39" s="30">
        <v>0.65500000000000003</v>
      </c>
      <c r="QH39" s="30">
        <v>0.50800000000000001</v>
      </c>
      <c r="QI39" s="30">
        <v>0.307</v>
      </c>
      <c r="QJ39" s="30">
        <v>0.442</v>
      </c>
      <c r="QK39" s="30">
        <v>1.93</v>
      </c>
      <c r="QL39" s="30">
        <v>1.39</v>
      </c>
      <c r="QM39" s="30">
        <v>0.23499999999999999</v>
      </c>
      <c r="QN39" s="30">
        <v>0.56100000000000005</v>
      </c>
      <c r="QO39" s="30">
        <v>1.21</v>
      </c>
      <c r="QP39" s="30">
        <v>3.19</v>
      </c>
      <c r="QQ39" s="30">
        <v>2.19</v>
      </c>
      <c r="QR39" s="30">
        <v>0.30199999999999999</v>
      </c>
      <c r="QS39" s="30">
        <v>5.8999999999999997E-2</v>
      </c>
      <c r="QT39" s="30">
        <v>7.4999999999999997E-2</v>
      </c>
      <c r="QU39" s="30">
        <v>1.25</v>
      </c>
      <c r="QV39" s="30">
        <v>1.28</v>
      </c>
      <c r="QW39" s="30">
        <v>0.66700000000000004</v>
      </c>
      <c r="QX39" s="30">
        <v>0.84599999999999997</v>
      </c>
      <c r="QY39" s="30">
        <v>6.31</v>
      </c>
      <c r="QZ39" s="30">
        <v>3.71</v>
      </c>
      <c r="RA39" s="30">
        <v>0.76300000000000001</v>
      </c>
      <c r="RB39" s="30">
        <v>3.56</v>
      </c>
      <c r="RC39" s="30">
        <v>1.04</v>
      </c>
      <c r="RD39" s="30">
        <v>0.33100000000000002</v>
      </c>
      <c r="RE39" s="30">
        <v>0.67700000000000005</v>
      </c>
      <c r="RF39" s="30">
        <v>2.5299999999999998</v>
      </c>
      <c r="RG39" s="30">
        <v>2.91</v>
      </c>
      <c r="RH39" s="30">
        <v>0.77200000000000002</v>
      </c>
      <c r="RI39" s="30">
        <v>0.30399999999999999</v>
      </c>
      <c r="RJ39" s="30">
        <v>1.26</v>
      </c>
      <c r="RK39" s="30">
        <v>13.5</v>
      </c>
      <c r="RL39" s="30">
        <v>8.09</v>
      </c>
      <c r="RM39" s="30">
        <v>1.34</v>
      </c>
      <c r="RN39" s="30">
        <v>8.6999999999999994E-2</v>
      </c>
      <c r="RO39" s="30">
        <v>12.4</v>
      </c>
      <c r="RP39" s="30">
        <v>7.58</v>
      </c>
      <c r="RQ39" s="30">
        <v>3.17</v>
      </c>
      <c r="RR39" s="30">
        <v>0.505</v>
      </c>
      <c r="RS39" s="30">
        <v>0.19</v>
      </c>
      <c r="RT39" s="30">
        <v>0.82799999999999996</v>
      </c>
      <c r="RU39" s="30">
        <v>0.49099999999999999</v>
      </c>
      <c r="RV39" s="30">
        <v>0.76800000000000002</v>
      </c>
      <c r="RW39" s="30">
        <v>0.63400000000000001</v>
      </c>
      <c r="RX39" s="30">
        <v>0.35399999999999998</v>
      </c>
      <c r="RY39" s="30">
        <v>2.1999999999999999E-2</v>
      </c>
      <c r="RZ39" s="30">
        <v>1.04</v>
      </c>
      <c r="SA39" s="30">
        <v>1.07</v>
      </c>
      <c r="SB39" s="30">
        <v>0.97299999999999998</v>
      </c>
      <c r="SC39" s="30">
        <v>4.29</v>
      </c>
      <c r="SD39" s="30">
        <v>2.34</v>
      </c>
      <c r="SE39" s="30">
        <v>0.26100000000000001</v>
      </c>
      <c r="SF39" s="30">
        <v>0.40799999999999997</v>
      </c>
      <c r="SG39" s="30">
        <v>0.371</v>
      </c>
      <c r="SH39" s="30">
        <v>1.6</v>
      </c>
      <c r="SI39" s="30">
        <v>0.69599999999999995</v>
      </c>
      <c r="SJ39" s="30">
        <v>0.23400000000000001</v>
      </c>
      <c r="SK39" s="30">
        <v>0.92800000000000005</v>
      </c>
      <c r="SL39" s="30">
        <v>0.98799999999999999</v>
      </c>
      <c r="SM39" s="30">
        <v>0.24</v>
      </c>
      <c r="SN39" s="30">
        <v>0.23200000000000001</v>
      </c>
      <c r="SO39" s="30">
        <v>0.73</v>
      </c>
      <c r="SP39" s="30">
        <v>0.19900000000000001</v>
      </c>
      <c r="SQ39" s="30">
        <v>2E-3</v>
      </c>
      <c r="SR39" s="30">
        <v>8.9999999999999993E-3</v>
      </c>
      <c r="SS39" s="30">
        <v>5.6000000000000001E-2</v>
      </c>
      <c r="ST39" s="30">
        <v>0.107</v>
      </c>
      <c r="SU39" s="30">
        <v>8.5000000000000006E-2</v>
      </c>
      <c r="SV39" s="30">
        <v>7.8E-2</v>
      </c>
      <c r="SW39" s="30">
        <v>1.4999999999999999E-2</v>
      </c>
      <c r="SX39" s="30">
        <v>7.6999999999999999E-2</v>
      </c>
      <c r="SY39" s="30">
        <v>9.8000000000000007</v>
      </c>
      <c r="SZ39" s="30">
        <v>3.47</v>
      </c>
      <c r="TA39" s="30">
        <v>0.69799999999999995</v>
      </c>
      <c r="TB39" s="30">
        <v>3.72</v>
      </c>
      <c r="TC39" s="30">
        <v>126</v>
      </c>
      <c r="TD39" s="30">
        <v>1877</v>
      </c>
      <c r="TE39" s="30">
        <v>676</v>
      </c>
      <c r="TF39" s="30">
        <v>279</v>
      </c>
      <c r="TG39" s="30">
        <v>314</v>
      </c>
      <c r="TH39" s="30">
        <v>79.400000000000006</v>
      </c>
      <c r="TI39" s="30">
        <v>3.86</v>
      </c>
    </row>
    <row r="40" spans="1:529" x14ac:dyDescent="0.15">
      <c r="A40" s="104" t="s">
        <v>1258</v>
      </c>
      <c r="B40" s="30">
        <v>52.1</v>
      </c>
      <c r="C40" s="30">
        <v>5.45</v>
      </c>
      <c r="D40" s="30">
        <v>0.33500000000000002</v>
      </c>
      <c r="E40" s="30">
        <v>0.224</v>
      </c>
      <c r="F40" s="30">
        <v>8.7999999999999995E-2</v>
      </c>
      <c r="G40" s="30">
        <v>6.5000000000000002E-2</v>
      </c>
      <c r="H40" s="30">
        <v>0.187</v>
      </c>
      <c r="I40" s="30">
        <v>0.112</v>
      </c>
      <c r="J40" s="30">
        <v>0.107</v>
      </c>
      <c r="K40" s="30">
        <v>0.113</v>
      </c>
      <c r="L40" s="30">
        <v>8.5999999999999993E-2</v>
      </c>
      <c r="M40" s="30">
        <v>0.13600000000000001</v>
      </c>
      <c r="N40" s="30">
        <v>0.20599999999999999</v>
      </c>
      <c r="O40" s="30">
        <v>0.06</v>
      </c>
      <c r="P40" s="30">
        <v>9.4E-2</v>
      </c>
      <c r="Q40" s="30">
        <v>6.4000000000000001E-2</v>
      </c>
      <c r="R40" s="30">
        <v>0.23799999999999999</v>
      </c>
      <c r="S40" s="30">
        <v>0.122</v>
      </c>
      <c r="T40" s="30">
        <v>5.5E-2</v>
      </c>
      <c r="U40" s="30">
        <v>0.26300000000000001</v>
      </c>
      <c r="V40" s="30">
        <v>0.39800000000000002</v>
      </c>
      <c r="W40" s="30">
        <v>8.8999999999999996E-2</v>
      </c>
      <c r="X40" s="30">
        <v>0.13800000000000001</v>
      </c>
      <c r="Y40" s="30">
        <v>0.34</v>
      </c>
      <c r="Z40" s="30">
        <v>0.254</v>
      </c>
      <c r="AA40" s="30">
        <v>0.186</v>
      </c>
      <c r="AB40" s="30">
        <v>0.78500000000000003</v>
      </c>
      <c r="AC40" s="30">
        <v>9.7000000000000003E-2</v>
      </c>
      <c r="AD40" s="30">
        <v>9.4E-2</v>
      </c>
      <c r="AE40" s="30">
        <v>0.127</v>
      </c>
      <c r="AF40" s="30">
        <v>0.307</v>
      </c>
      <c r="AG40" s="30">
        <v>3.5999999999999997E-2</v>
      </c>
      <c r="AH40" s="30">
        <v>0.124</v>
      </c>
      <c r="AI40" s="30">
        <v>8.3000000000000004E-2</v>
      </c>
      <c r="AJ40" s="30">
        <v>8.5000000000000006E-2</v>
      </c>
      <c r="AK40" s="30">
        <v>9.6000000000000002E-2</v>
      </c>
      <c r="AL40" s="30">
        <v>0.127</v>
      </c>
      <c r="AM40" s="30">
        <v>0.40699999999999997</v>
      </c>
      <c r="AN40" s="30">
        <v>6.5000000000000002E-2</v>
      </c>
      <c r="AO40" s="30">
        <v>0.26500000000000001</v>
      </c>
      <c r="AP40" s="30">
        <v>3.5999999999999997E-2</v>
      </c>
      <c r="AQ40" s="30">
        <v>8.4000000000000005E-2</v>
      </c>
      <c r="AR40" s="30">
        <v>0.189</v>
      </c>
      <c r="AS40" s="30">
        <v>6.7000000000000004E-2</v>
      </c>
      <c r="AT40" s="30">
        <v>0.17499999999999999</v>
      </c>
      <c r="AU40" s="30">
        <v>8.6999999999999994E-2</v>
      </c>
      <c r="AV40" s="30">
        <v>0.42399999999999999</v>
      </c>
      <c r="AW40" s="30">
        <v>0.14000000000000001</v>
      </c>
      <c r="AX40" s="30">
        <v>0.22</v>
      </c>
      <c r="AY40" s="30">
        <v>1.9E-2</v>
      </c>
      <c r="AZ40" s="30">
        <v>2.5099999999999998</v>
      </c>
      <c r="BA40" s="30">
        <v>0.16600000000000001</v>
      </c>
      <c r="BB40" s="30">
        <v>0.82899999999999996</v>
      </c>
      <c r="BC40" s="30">
        <v>0.84399999999999997</v>
      </c>
      <c r="BD40" s="30">
        <v>2.81</v>
      </c>
      <c r="BE40" s="30">
        <v>1.4</v>
      </c>
      <c r="BF40" s="30">
        <v>0.30499999999999999</v>
      </c>
      <c r="BG40" s="30">
        <v>5.3999999999999999E-2</v>
      </c>
      <c r="BH40" s="30">
        <v>1.7000000000000001E-2</v>
      </c>
      <c r="BI40" s="30">
        <v>4.2000000000000003E-2</v>
      </c>
      <c r="BJ40" s="30">
        <v>5.0999999999999997E-2</v>
      </c>
      <c r="BK40" s="30">
        <v>2.4E-2</v>
      </c>
      <c r="BL40" s="30">
        <v>3.3000000000000002E-2</v>
      </c>
      <c r="BM40" s="30">
        <v>0.10100000000000001</v>
      </c>
      <c r="BN40" s="30">
        <v>0.184</v>
      </c>
      <c r="BO40" s="30">
        <v>0.123</v>
      </c>
      <c r="BP40" s="30">
        <v>0.6</v>
      </c>
      <c r="BQ40" s="30">
        <v>0.27900000000000003</v>
      </c>
      <c r="BR40" s="30">
        <v>1.56</v>
      </c>
      <c r="BS40" s="30">
        <v>78.599999999999994</v>
      </c>
      <c r="BT40" s="30">
        <v>94.9</v>
      </c>
      <c r="BU40" s="30">
        <v>42.9</v>
      </c>
      <c r="BV40" s="30">
        <v>6.67</v>
      </c>
      <c r="BW40" s="30">
        <v>819</v>
      </c>
      <c r="BX40" s="30">
        <v>2697</v>
      </c>
      <c r="BY40" s="30">
        <v>78.099999999999994</v>
      </c>
      <c r="BZ40" s="30">
        <v>35.299999999999997</v>
      </c>
      <c r="CA40" s="30">
        <v>14.2</v>
      </c>
      <c r="CB40" s="30">
        <v>51</v>
      </c>
      <c r="CC40" s="30">
        <v>619</v>
      </c>
      <c r="CD40" s="30">
        <v>24.3</v>
      </c>
      <c r="CE40" s="30">
        <v>1.42</v>
      </c>
      <c r="CF40" s="30">
        <v>2.75</v>
      </c>
      <c r="CG40" s="30">
        <v>1.49</v>
      </c>
      <c r="CH40" s="30">
        <v>4.8899999999999997</v>
      </c>
      <c r="CI40" s="30">
        <v>43.1</v>
      </c>
      <c r="CJ40" s="30">
        <v>0.45</v>
      </c>
      <c r="CK40" s="30">
        <v>1.0900000000000001</v>
      </c>
      <c r="CL40" s="30">
        <v>0.56599999999999995</v>
      </c>
      <c r="CM40" s="30">
        <v>0.21</v>
      </c>
      <c r="CN40" s="30">
        <v>0.216</v>
      </c>
      <c r="CO40" s="30">
        <v>0.27100000000000002</v>
      </c>
      <c r="CP40" s="30">
        <v>20.100000000000001</v>
      </c>
      <c r="CQ40" s="30">
        <v>0.74299999999999999</v>
      </c>
      <c r="CR40" s="30">
        <v>8.76</v>
      </c>
      <c r="CS40" s="30">
        <v>2.4500000000000002</v>
      </c>
      <c r="CT40" s="30">
        <v>1.44</v>
      </c>
      <c r="CU40" s="30">
        <v>0.56599999999999995</v>
      </c>
      <c r="CV40" s="30">
        <v>0.66900000000000004</v>
      </c>
      <c r="CW40" s="30">
        <v>0.20100000000000001</v>
      </c>
      <c r="CX40" s="30">
        <v>4.59</v>
      </c>
      <c r="CY40" s="30">
        <v>1.19</v>
      </c>
      <c r="CZ40" s="30">
        <v>0.42499999999999999</v>
      </c>
      <c r="DA40" s="30">
        <v>0.504</v>
      </c>
      <c r="DB40" s="30">
        <v>2.88</v>
      </c>
      <c r="DC40" s="30">
        <v>8.24</v>
      </c>
      <c r="DD40" s="30">
        <v>1.76</v>
      </c>
      <c r="DE40" s="30">
        <v>0.23100000000000001</v>
      </c>
      <c r="DF40" s="30">
        <v>0.67500000000000004</v>
      </c>
      <c r="DG40" s="30">
        <v>0.57799999999999996</v>
      </c>
      <c r="DH40" s="30">
        <v>0.89800000000000002</v>
      </c>
      <c r="DI40" s="30">
        <v>1.19</v>
      </c>
      <c r="DJ40" s="30">
        <v>0.30199999999999999</v>
      </c>
      <c r="DK40" s="30">
        <v>9.7000000000000003E-2</v>
      </c>
      <c r="DL40" s="30">
        <v>1.8</v>
      </c>
      <c r="DM40" s="30">
        <v>3.02</v>
      </c>
      <c r="DN40" s="30">
        <v>0.502</v>
      </c>
      <c r="DO40" s="30">
        <v>0.20300000000000001</v>
      </c>
      <c r="DP40" s="30">
        <v>0.53100000000000003</v>
      </c>
      <c r="DQ40" s="30">
        <v>0.51900000000000002</v>
      </c>
      <c r="DR40" s="30">
        <v>0.374</v>
      </c>
      <c r="DS40" s="30">
        <v>0.216</v>
      </c>
      <c r="DT40" s="30">
        <v>0.26200000000000001</v>
      </c>
      <c r="DU40" s="30">
        <v>0.187</v>
      </c>
      <c r="DV40" s="30">
        <v>0.749</v>
      </c>
      <c r="DW40" s="30">
        <v>0.45500000000000002</v>
      </c>
      <c r="DX40" s="30">
        <v>0.27400000000000002</v>
      </c>
      <c r="DY40" s="30">
        <v>6.9</v>
      </c>
      <c r="DZ40" s="30">
        <v>0.10299999999999999</v>
      </c>
      <c r="EA40" s="30">
        <v>0.251</v>
      </c>
      <c r="EB40" s="30">
        <v>0.19700000000000001</v>
      </c>
      <c r="EC40" s="30">
        <v>0.56899999999999995</v>
      </c>
      <c r="ED40" s="30">
        <v>0.33400000000000002</v>
      </c>
      <c r="EE40" s="30">
        <v>0.191</v>
      </c>
      <c r="EF40" s="30">
        <v>7.11</v>
      </c>
      <c r="EG40" s="30">
        <v>165</v>
      </c>
      <c r="EH40" s="30">
        <v>4.87</v>
      </c>
      <c r="EI40" s="30">
        <v>2.0099999999999998</v>
      </c>
      <c r="EJ40" s="30">
        <v>47.1</v>
      </c>
      <c r="EK40" s="30">
        <v>32.799999999999997</v>
      </c>
      <c r="EL40" s="30">
        <v>31.5</v>
      </c>
      <c r="EM40" s="30">
        <v>2.4900000000000002</v>
      </c>
      <c r="EN40" s="30">
        <v>11.2</v>
      </c>
      <c r="EO40" s="30">
        <v>0.16200000000000001</v>
      </c>
      <c r="EP40" s="30">
        <v>0.29799999999999999</v>
      </c>
      <c r="EQ40" s="30">
        <v>5.8000000000000003E-2</v>
      </c>
      <c r="ER40" s="30">
        <v>0.32800000000000001</v>
      </c>
      <c r="ES40" s="30">
        <v>0.218</v>
      </c>
      <c r="ET40" s="30">
        <v>0.156</v>
      </c>
      <c r="EU40" s="30">
        <v>0.436</v>
      </c>
      <c r="EV40" s="30">
        <v>2.72</v>
      </c>
      <c r="EW40" s="30">
        <v>2.77</v>
      </c>
      <c r="EX40" s="30">
        <v>0.13800000000000001</v>
      </c>
      <c r="EY40" s="30">
        <v>11.4</v>
      </c>
      <c r="EZ40" s="30">
        <v>6.83</v>
      </c>
      <c r="FA40" s="30">
        <v>2.2000000000000002</v>
      </c>
      <c r="FB40" s="30">
        <v>0.41499999999999998</v>
      </c>
      <c r="FC40" s="30">
        <v>192</v>
      </c>
      <c r="FD40" s="30">
        <v>412</v>
      </c>
      <c r="FE40" s="30">
        <v>9.3699999999999992</v>
      </c>
      <c r="FF40" s="30">
        <v>0.90900000000000003</v>
      </c>
      <c r="FG40" s="30">
        <v>1.97</v>
      </c>
      <c r="FH40" s="30">
        <v>41</v>
      </c>
      <c r="FI40" s="30">
        <v>237</v>
      </c>
      <c r="FJ40" s="30">
        <v>129</v>
      </c>
      <c r="FK40" s="30">
        <v>217</v>
      </c>
      <c r="FL40" s="30">
        <v>6.54</v>
      </c>
      <c r="FM40" s="30">
        <v>0.32200000000000001</v>
      </c>
      <c r="FN40" s="30">
        <v>2.8</v>
      </c>
      <c r="FO40" s="30">
        <v>0.40400000000000003</v>
      </c>
      <c r="FP40" s="30">
        <v>55.3</v>
      </c>
      <c r="FQ40" s="30">
        <v>143</v>
      </c>
      <c r="FR40" s="30">
        <v>41.5</v>
      </c>
      <c r="FS40" s="30">
        <v>59.8</v>
      </c>
      <c r="FT40" s="30">
        <v>0.40200000000000002</v>
      </c>
      <c r="FU40" s="30">
        <v>0.371</v>
      </c>
      <c r="FV40" s="30">
        <v>0.59899999999999998</v>
      </c>
      <c r="FW40" s="30">
        <v>4.33</v>
      </c>
      <c r="FX40" s="30">
        <v>7.99</v>
      </c>
      <c r="FY40" s="30">
        <v>17.5</v>
      </c>
      <c r="FZ40" s="30">
        <v>0.58799999999999997</v>
      </c>
      <c r="GA40" s="30">
        <v>0.35299999999999998</v>
      </c>
      <c r="GB40" s="30">
        <v>0.20300000000000001</v>
      </c>
      <c r="GC40" s="30">
        <v>0.23499999999999999</v>
      </c>
      <c r="GD40" s="30">
        <v>0.315</v>
      </c>
      <c r="GE40" s="30">
        <v>0.32500000000000001</v>
      </c>
      <c r="GF40" s="30">
        <v>0.192</v>
      </c>
      <c r="GG40" s="30">
        <v>6.4000000000000001E-2</v>
      </c>
      <c r="GH40" s="30">
        <v>2.89</v>
      </c>
      <c r="GI40" s="30">
        <v>0.65800000000000003</v>
      </c>
      <c r="GJ40" s="30">
        <v>0.84699999999999998</v>
      </c>
      <c r="GK40" s="30">
        <v>8.61</v>
      </c>
      <c r="GL40" s="30">
        <v>13.1</v>
      </c>
      <c r="GM40" s="30">
        <v>11.2</v>
      </c>
      <c r="GN40" s="30">
        <v>0.67600000000000005</v>
      </c>
      <c r="GO40" s="30">
        <v>7.4</v>
      </c>
      <c r="GP40" s="30">
        <v>11.8</v>
      </c>
      <c r="GQ40" s="30">
        <v>8.08</v>
      </c>
      <c r="GR40" s="30">
        <v>18.2</v>
      </c>
      <c r="GS40" s="30">
        <v>14.3</v>
      </c>
      <c r="GT40" s="30">
        <v>1.18</v>
      </c>
      <c r="GU40" s="30">
        <v>1.05</v>
      </c>
      <c r="GV40" s="30">
        <v>2.0299999999999998</v>
      </c>
      <c r="GW40" s="30">
        <v>4.99</v>
      </c>
      <c r="GX40" s="30">
        <v>13</v>
      </c>
      <c r="GY40" s="30">
        <v>22.3</v>
      </c>
      <c r="GZ40" s="30">
        <v>7.03</v>
      </c>
      <c r="HA40" s="30">
        <v>0.68400000000000005</v>
      </c>
      <c r="HB40" s="30">
        <v>2.19</v>
      </c>
      <c r="HC40" s="30">
        <v>2</v>
      </c>
      <c r="HD40" s="30">
        <v>2.92</v>
      </c>
      <c r="HE40" s="30">
        <v>4.76</v>
      </c>
      <c r="HF40" s="30">
        <v>3.58</v>
      </c>
      <c r="HG40" s="30">
        <v>0.51800000000000002</v>
      </c>
      <c r="HH40" s="30">
        <v>0.248</v>
      </c>
      <c r="HI40" s="30">
        <v>0.37</v>
      </c>
      <c r="HJ40" s="30">
        <v>0.73199999999999998</v>
      </c>
      <c r="HK40" s="30">
        <v>1.0900000000000001</v>
      </c>
      <c r="HL40" s="30">
        <v>2.93</v>
      </c>
      <c r="HM40" s="30">
        <v>0.13200000000000001</v>
      </c>
      <c r="HN40" s="30">
        <v>0.44800000000000001</v>
      </c>
      <c r="HO40" s="30">
        <v>2.1800000000000002</v>
      </c>
      <c r="HP40" s="30">
        <v>1.54</v>
      </c>
      <c r="HQ40" s="30">
        <v>0.151</v>
      </c>
      <c r="HR40" s="30">
        <v>3.4</v>
      </c>
      <c r="HS40" s="30">
        <v>0.22</v>
      </c>
      <c r="HT40" s="30">
        <v>5.5E-2</v>
      </c>
      <c r="HU40" s="30">
        <v>0.17499999999999999</v>
      </c>
      <c r="HV40" s="30">
        <v>0.26400000000000001</v>
      </c>
      <c r="HW40" s="30">
        <v>0.63500000000000001</v>
      </c>
      <c r="HX40" s="30">
        <v>1.68</v>
      </c>
      <c r="HY40" s="30">
        <v>0.17799999999999999</v>
      </c>
      <c r="HZ40" s="30">
        <v>0.45900000000000002</v>
      </c>
      <c r="IA40" s="30">
        <v>0.313</v>
      </c>
      <c r="IB40" s="30">
        <v>0.1</v>
      </c>
      <c r="IC40" s="30">
        <v>0.33300000000000002</v>
      </c>
      <c r="ID40" s="30">
        <v>0.17399999999999999</v>
      </c>
      <c r="IE40" s="30">
        <v>0.04</v>
      </c>
      <c r="IF40" s="30">
        <v>1.2999999999999999E-2</v>
      </c>
      <c r="IG40" s="30">
        <v>1.4</v>
      </c>
      <c r="IH40" s="30">
        <v>0.186</v>
      </c>
      <c r="II40" s="30">
        <v>0.05</v>
      </c>
      <c r="IJ40" s="30">
        <v>0.316</v>
      </c>
      <c r="IK40" s="30">
        <v>4.9000000000000004</v>
      </c>
      <c r="IL40" s="30">
        <v>1.83</v>
      </c>
      <c r="IM40" s="30">
        <v>1.81</v>
      </c>
      <c r="IN40" s="30">
        <v>4.74</v>
      </c>
      <c r="IO40" s="30">
        <v>8.9999999999999993E-3</v>
      </c>
      <c r="IP40" s="30">
        <v>2.8000000000000001E-2</v>
      </c>
      <c r="IQ40" s="30">
        <v>5.8999999999999997E-2</v>
      </c>
      <c r="IR40" s="30">
        <v>1.4999999999999999E-2</v>
      </c>
      <c r="IS40" s="30">
        <v>4.9000000000000002E-2</v>
      </c>
      <c r="IT40" s="30">
        <v>0.75800000000000001</v>
      </c>
      <c r="IU40" s="30">
        <v>0.56100000000000005</v>
      </c>
      <c r="IV40" s="30">
        <v>1.24</v>
      </c>
      <c r="IW40" s="30">
        <v>6</v>
      </c>
      <c r="IX40" s="30">
        <v>3.55</v>
      </c>
      <c r="IY40" s="30">
        <v>12.9</v>
      </c>
      <c r="IZ40" s="30">
        <v>9.94</v>
      </c>
      <c r="JA40" s="30">
        <v>1.02</v>
      </c>
      <c r="JB40" s="30">
        <v>133</v>
      </c>
      <c r="JC40" s="30">
        <v>18.399999999999999</v>
      </c>
      <c r="JD40" s="30">
        <v>28.4</v>
      </c>
      <c r="JE40" s="30">
        <v>12.8</v>
      </c>
      <c r="JF40" s="30">
        <v>0.47399999999999998</v>
      </c>
      <c r="JG40" s="30">
        <v>0.59099999999999997</v>
      </c>
      <c r="JH40" s="30">
        <v>19.3</v>
      </c>
      <c r="JI40" s="30">
        <v>49.1</v>
      </c>
      <c r="JJ40" s="30">
        <v>0.122</v>
      </c>
      <c r="JK40" s="30">
        <v>0.27700000000000002</v>
      </c>
      <c r="JL40" s="30">
        <v>0.77400000000000002</v>
      </c>
      <c r="JM40" s="30">
        <v>0.93200000000000005</v>
      </c>
      <c r="JN40" s="30">
        <v>6.24</v>
      </c>
      <c r="JO40" s="30">
        <v>4.47</v>
      </c>
      <c r="JP40" s="30">
        <v>1.1100000000000001</v>
      </c>
      <c r="JQ40" s="30">
        <v>0.20599999999999999</v>
      </c>
      <c r="JR40" s="30">
        <v>0.17499999999999999</v>
      </c>
      <c r="JS40" s="30">
        <v>1.99</v>
      </c>
      <c r="JT40" s="30">
        <v>11.5</v>
      </c>
      <c r="JU40" s="30">
        <v>10.5</v>
      </c>
      <c r="JV40" s="30">
        <v>2.2000000000000002</v>
      </c>
      <c r="JW40" s="30">
        <v>0.247</v>
      </c>
      <c r="JX40" s="30">
        <v>0.29099999999999998</v>
      </c>
      <c r="JY40" s="30">
        <v>1.9E-2</v>
      </c>
      <c r="JZ40" s="30">
        <v>0.55900000000000005</v>
      </c>
      <c r="KA40" s="30">
        <v>0.35399999999999998</v>
      </c>
      <c r="KB40" s="30">
        <v>0.63700000000000001</v>
      </c>
      <c r="KC40" s="30">
        <v>7.1</v>
      </c>
      <c r="KD40" s="30">
        <v>13.8</v>
      </c>
      <c r="KE40" s="30">
        <v>6.53</v>
      </c>
      <c r="KF40" s="30">
        <v>0.93500000000000005</v>
      </c>
      <c r="KG40" s="30">
        <v>2.86</v>
      </c>
      <c r="KH40" s="30">
        <v>0.98499999999999999</v>
      </c>
      <c r="KI40" s="30">
        <v>10.7</v>
      </c>
      <c r="KJ40" s="30">
        <v>87.4</v>
      </c>
      <c r="KK40" s="30">
        <v>83.1</v>
      </c>
      <c r="KL40" s="30">
        <v>22.9</v>
      </c>
      <c r="KM40" s="30">
        <v>1.0900000000000001</v>
      </c>
      <c r="KN40" s="30">
        <v>1.56</v>
      </c>
      <c r="KO40" s="30">
        <v>3.13</v>
      </c>
      <c r="KP40" s="30">
        <v>1.02</v>
      </c>
      <c r="KQ40" s="30">
        <v>276</v>
      </c>
      <c r="KR40" s="30">
        <v>210</v>
      </c>
      <c r="KS40" s="30">
        <v>47.9</v>
      </c>
      <c r="KT40" s="30">
        <v>2.86</v>
      </c>
      <c r="KU40" s="30">
        <v>0.159</v>
      </c>
      <c r="KV40" s="30">
        <v>0.33500000000000002</v>
      </c>
      <c r="KW40" s="30">
        <v>0.57099999999999995</v>
      </c>
      <c r="KX40" s="30">
        <v>2.2000000000000002</v>
      </c>
      <c r="KY40" s="30">
        <v>4.6399999999999997</v>
      </c>
      <c r="KZ40" s="30">
        <v>5.49</v>
      </c>
      <c r="LA40" s="30">
        <v>3.61</v>
      </c>
      <c r="LB40" s="30">
        <v>1.69</v>
      </c>
      <c r="LC40" s="30">
        <v>0.35599999999999998</v>
      </c>
      <c r="LD40" s="30">
        <v>1.82</v>
      </c>
      <c r="LE40" s="30">
        <v>1.1599999999999999</v>
      </c>
      <c r="LF40" s="30">
        <v>0.46100000000000002</v>
      </c>
      <c r="LG40" s="30">
        <v>0.33700000000000002</v>
      </c>
      <c r="LH40" s="30">
        <v>1.1299999999999999</v>
      </c>
      <c r="LI40" s="30">
        <v>3.62</v>
      </c>
      <c r="LJ40" s="30">
        <v>5.86</v>
      </c>
      <c r="LK40" s="30">
        <v>2.0699999999999998</v>
      </c>
      <c r="LL40" s="30">
        <v>1.06</v>
      </c>
      <c r="LM40" s="30">
        <v>5.45</v>
      </c>
      <c r="LN40" s="30">
        <v>47.9</v>
      </c>
      <c r="LO40" s="30">
        <v>28.2</v>
      </c>
      <c r="LP40" s="30">
        <v>4.8099999999999996</v>
      </c>
      <c r="LQ40" s="30">
        <v>6.45</v>
      </c>
      <c r="LR40" s="30">
        <v>44.2</v>
      </c>
      <c r="LS40" s="30">
        <v>31.1</v>
      </c>
      <c r="LT40" s="30">
        <v>6.65</v>
      </c>
      <c r="LU40" s="30">
        <v>0.81100000000000005</v>
      </c>
      <c r="LV40" s="30">
        <v>0.70699999999999996</v>
      </c>
      <c r="LW40" s="30">
        <v>0.89800000000000002</v>
      </c>
      <c r="LX40" s="30">
        <v>0.71499999999999997</v>
      </c>
      <c r="LY40" s="30">
        <v>0.51200000000000001</v>
      </c>
      <c r="LZ40" s="30">
        <v>1.54</v>
      </c>
      <c r="MA40" s="30">
        <v>1.96</v>
      </c>
      <c r="MB40" s="30">
        <v>0.25800000000000001</v>
      </c>
      <c r="MC40" s="30">
        <v>2.65</v>
      </c>
      <c r="MD40" s="30">
        <v>0.73</v>
      </c>
      <c r="ME40" s="30">
        <v>0.70899999999999996</v>
      </c>
      <c r="MF40" s="30">
        <v>2.79</v>
      </c>
      <c r="MG40" s="30">
        <v>1.31</v>
      </c>
      <c r="MH40" s="30">
        <v>0.21</v>
      </c>
      <c r="MI40" s="30">
        <v>1.39</v>
      </c>
      <c r="MJ40" s="30">
        <v>0.34499999999999997</v>
      </c>
      <c r="MK40" s="30">
        <v>0.08</v>
      </c>
      <c r="ML40" s="30">
        <v>4.7E-2</v>
      </c>
      <c r="MM40" s="30">
        <v>0.115</v>
      </c>
      <c r="MN40" s="30">
        <v>3.5999999999999997E-2</v>
      </c>
      <c r="MO40" s="30">
        <v>0.27500000000000002</v>
      </c>
      <c r="MP40" s="30">
        <v>9.4E-2</v>
      </c>
      <c r="MQ40" s="30">
        <v>0.64900000000000002</v>
      </c>
      <c r="MR40" s="30">
        <v>0.27600000000000002</v>
      </c>
      <c r="MS40" s="30">
        <v>0.67900000000000005</v>
      </c>
      <c r="MT40" s="30">
        <v>0.20200000000000001</v>
      </c>
      <c r="MU40" s="30">
        <v>0.13100000000000001</v>
      </c>
      <c r="MV40" s="30">
        <v>7.0000000000000007E-2</v>
      </c>
      <c r="MW40" s="30">
        <v>0.48899999999999999</v>
      </c>
      <c r="MX40" s="30">
        <v>0.443</v>
      </c>
      <c r="MY40" s="30">
        <v>0.19700000000000001</v>
      </c>
      <c r="MZ40" s="30">
        <v>1.78</v>
      </c>
      <c r="NA40" s="30">
        <v>0.38</v>
      </c>
      <c r="NB40" s="30">
        <v>6.75</v>
      </c>
      <c r="NC40" s="30">
        <v>1.31</v>
      </c>
      <c r="ND40" s="30">
        <v>2.42</v>
      </c>
      <c r="NE40" s="30">
        <v>13.6</v>
      </c>
      <c r="NF40" s="30">
        <v>14.6</v>
      </c>
      <c r="NG40" s="30">
        <v>3.79</v>
      </c>
      <c r="NH40" s="30">
        <v>0.33900000000000002</v>
      </c>
      <c r="NI40" s="30">
        <v>0.65</v>
      </c>
      <c r="NJ40" s="30">
        <v>0.13100000000000001</v>
      </c>
      <c r="NK40" s="30">
        <v>0.45300000000000001</v>
      </c>
      <c r="NL40" s="30">
        <v>0.80600000000000005</v>
      </c>
      <c r="NM40" s="30">
        <v>8.6</v>
      </c>
      <c r="NN40" s="30">
        <v>6.24</v>
      </c>
      <c r="NO40" s="30">
        <v>1.23</v>
      </c>
      <c r="NP40" s="30">
        <v>3.21</v>
      </c>
      <c r="NQ40" s="30">
        <v>61.2</v>
      </c>
      <c r="NR40" s="30">
        <v>74.900000000000006</v>
      </c>
      <c r="NS40" s="30">
        <v>17.2</v>
      </c>
      <c r="NT40" s="30">
        <v>1.25</v>
      </c>
      <c r="NU40" s="30">
        <v>2.75</v>
      </c>
      <c r="NV40" s="30">
        <v>8.48</v>
      </c>
      <c r="NW40" s="30">
        <v>3.18</v>
      </c>
      <c r="NX40" s="30">
        <v>0.38200000000000001</v>
      </c>
      <c r="NY40" s="30">
        <v>460</v>
      </c>
      <c r="NZ40" s="30">
        <v>261</v>
      </c>
      <c r="OA40" s="30">
        <v>34.5</v>
      </c>
      <c r="OB40" s="30">
        <v>2.2999999999999998</v>
      </c>
      <c r="OC40" s="30">
        <v>5.28</v>
      </c>
      <c r="OD40" s="30">
        <v>1.38</v>
      </c>
      <c r="OE40" s="30">
        <v>4.05</v>
      </c>
      <c r="OF40" s="30">
        <v>44.6</v>
      </c>
      <c r="OG40" s="30">
        <v>214</v>
      </c>
      <c r="OH40" s="30">
        <v>141</v>
      </c>
      <c r="OI40" s="30">
        <v>31.9</v>
      </c>
      <c r="OJ40" s="30">
        <v>2.79</v>
      </c>
      <c r="OK40" s="30">
        <v>0.161</v>
      </c>
      <c r="OL40" s="30">
        <v>5.6</v>
      </c>
      <c r="OM40" s="30">
        <v>2.77</v>
      </c>
      <c r="ON40" s="30">
        <v>0.41099999999999998</v>
      </c>
      <c r="OO40" s="30">
        <v>0.34</v>
      </c>
      <c r="OP40" s="30">
        <v>3.66</v>
      </c>
      <c r="OQ40" s="30">
        <v>2.13</v>
      </c>
      <c r="OR40" s="30">
        <v>22.2</v>
      </c>
      <c r="OS40" s="30">
        <v>29.1</v>
      </c>
      <c r="OT40" s="30">
        <v>6.69</v>
      </c>
      <c r="OU40" s="30">
        <v>0.878</v>
      </c>
      <c r="OV40" s="30">
        <v>3.43</v>
      </c>
      <c r="OW40" s="30">
        <v>1.69</v>
      </c>
      <c r="OX40" s="30">
        <v>22.8</v>
      </c>
      <c r="OY40" s="30">
        <v>196</v>
      </c>
      <c r="OZ40" s="30">
        <v>93.8</v>
      </c>
      <c r="PA40" s="30">
        <v>10.9</v>
      </c>
      <c r="PB40" s="30">
        <v>0.86799999999999999</v>
      </c>
      <c r="PC40" s="30">
        <v>2.34</v>
      </c>
      <c r="PD40" s="30">
        <v>1.95</v>
      </c>
      <c r="PE40" s="30">
        <v>0.53100000000000003</v>
      </c>
      <c r="PF40" s="30">
        <v>1.94</v>
      </c>
      <c r="PG40" s="30">
        <v>19.100000000000001</v>
      </c>
      <c r="PH40" s="30">
        <v>69.3</v>
      </c>
      <c r="PI40" s="30">
        <v>41.5</v>
      </c>
      <c r="PJ40" s="30">
        <v>9.61</v>
      </c>
      <c r="PK40" s="30">
        <v>1.1499999999999999</v>
      </c>
      <c r="PL40" s="30">
        <v>2.48</v>
      </c>
      <c r="PM40" s="30">
        <v>2.69</v>
      </c>
      <c r="PN40" s="30">
        <v>0.73</v>
      </c>
      <c r="PO40" s="30">
        <v>0.29599999999999999</v>
      </c>
      <c r="PP40" s="30">
        <v>1.17</v>
      </c>
      <c r="PQ40" s="30">
        <v>1.55</v>
      </c>
      <c r="PR40" s="30">
        <v>7.4999999999999997E-2</v>
      </c>
      <c r="PS40" s="30">
        <v>1.48</v>
      </c>
      <c r="PT40" s="30">
        <v>11.8</v>
      </c>
      <c r="PU40" s="30">
        <v>6.07</v>
      </c>
      <c r="PV40" s="30">
        <v>0.81599999999999995</v>
      </c>
      <c r="PW40" s="30">
        <v>0.20100000000000001</v>
      </c>
      <c r="PX40" s="30">
        <v>1.04</v>
      </c>
      <c r="PY40" s="30">
        <v>5.97</v>
      </c>
      <c r="PZ40" s="30">
        <v>3.53</v>
      </c>
      <c r="QA40" s="30">
        <v>0.86</v>
      </c>
      <c r="QB40" s="30">
        <v>0.36499999999999999</v>
      </c>
      <c r="QC40" s="30">
        <v>0.20200000000000001</v>
      </c>
      <c r="QD40" s="30">
        <v>0.63900000000000001</v>
      </c>
      <c r="QE40" s="30">
        <v>0.36199999999999999</v>
      </c>
      <c r="QF40" s="30">
        <v>0.78500000000000003</v>
      </c>
      <c r="QG40" s="30">
        <v>0.86699999999999999</v>
      </c>
      <c r="QH40" s="30">
        <v>0.42699999999999999</v>
      </c>
      <c r="QI40" s="30">
        <v>0.161</v>
      </c>
      <c r="QJ40" s="30">
        <v>0.378</v>
      </c>
      <c r="QK40" s="30">
        <v>2.37</v>
      </c>
      <c r="QL40" s="30">
        <v>1.88</v>
      </c>
      <c r="QM40" s="30">
        <v>0.41399999999999998</v>
      </c>
      <c r="QN40" s="30">
        <v>0.64800000000000002</v>
      </c>
      <c r="QO40" s="30">
        <v>0.88100000000000001</v>
      </c>
      <c r="QP40" s="30">
        <v>2.9</v>
      </c>
      <c r="QQ40" s="30">
        <v>2.44</v>
      </c>
      <c r="QR40" s="30">
        <v>0.315</v>
      </c>
      <c r="QS40" s="30">
        <v>7.0999999999999994E-2</v>
      </c>
      <c r="QT40" s="30">
        <v>3.6999999999999998E-2</v>
      </c>
      <c r="QU40" s="30">
        <v>1</v>
      </c>
      <c r="QV40" s="30">
        <v>1.24</v>
      </c>
      <c r="QW40" s="30">
        <v>0.41699999999999998</v>
      </c>
      <c r="QX40" s="30">
        <v>0.64800000000000002</v>
      </c>
      <c r="QY40" s="30">
        <v>6.15</v>
      </c>
      <c r="QZ40" s="30">
        <v>2.88</v>
      </c>
      <c r="RA40" s="30">
        <v>0.66100000000000003</v>
      </c>
      <c r="RB40" s="30">
        <v>2.46</v>
      </c>
      <c r="RC40" s="30">
        <v>0.98299999999999998</v>
      </c>
      <c r="RD40" s="30">
        <v>0.21199999999999999</v>
      </c>
      <c r="RE40" s="30">
        <v>0.27200000000000002</v>
      </c>
      <c r="RF40" s="30">
        <v>1.52</v>
      </c>
      <c r="RG40" s="30">
        <v>1.71</v>
      </c>
      <c r="RH40" s="30">
        <v>0.58399999999999996</v>
      </c>
      <c r="RI40" s="30">
        <v>0.11700000000000001</v>
      </c>
      <c r="RJ40" s="30">
        <v>1.38</v>
      </c>
      <c r="RK40" s="30">
        <v>11.4</v>
      </c>
      <c r="RL40" s="30">
        <v>6.92</v>
      </c>
      <c r="RM40" s="30">
        <v>0.90800000000000003</v>
      </c>
      <c r="RN40" s="30">
        <v>5.6000000000000001E-2</v>
      </c>
      <c r="RO40" s="30">
        <v>10.1</v>
      </c>
      <c r="RP40" s="30">
        <v>5.5</v>
      </c>
      <c r="RQ40" s="30">
        <v>1.38</v>
      </c>
      <c r="RR40" s="30">
        <v>0.27300000000000002</v>
      </c>
      <c r="RS40" s="30">
        <v>0.15</v>
      </c>
      <c r="RT40" s="30">
        <v>0.60199999999999998</v>
      </c>
      <c r="RU40" s="30">
        <v>0.46200000000000002</v>
      </c>
      <c r="RV40" s="30">
        <v>0.67900000000000005</v>
      </c>
      <c r="RW40" s="30">
        <v>0.59699999999999998</v>
      </c>
      <c r="RX40" s="30">
        <v>0.54100000000000004</v>
      </c>
      <c r="RY40" s="30">
        <v>0.10299999999999999</v>
      </c>
      <c r="RZ40" s="30">
        <v>1.0900000000000001</v>
      </c>
      <c r="SA40" s="30">
        <v>0.88</v>
      </c>
      <c r="SB40" s="30">
        <v>0.53300000000000003</v>
      </c>
      <c r="SC40" s="30">
        <v>3.59</v>
      </c>
      <c r="SD40" s="30">
        <v>2.61</v>
      </c>
      <c r="SE40" s="30">
        <v>0.13700000000000001</v>
      </c>
      <c r="SF40" s="30">
        <v>0.47599999999999998</v>
      </c>
      <c r="SG40" s="30">
        <v>0.623</v>
      </c>
      <c r="SH40" s="30">
        <v>2.4300000000000002</v>
      </c>
      <c r="SI40" s="30">
        <v>1.96</v>
      </c>
      <c r="SJ40" s="30">
        <v>0.126</v>
      </c>
      <c r="SK40" s="30">
        <v>0.52300000000000002</v>
      </c>
      <c r="SL40" s="30">
        <v>1.17</v>
      </c>
      <c r="SM40" s="30">
        <v>0.19</v>
      </c>
      <c r="SN40" s="30">
        <v>0.111</v>
      </c>
      <c r="SO40" s="30">
        <v>0.54900000000000004</v>
      </c>
      <c r="SP40" s="30">
        <v>0.151</v>
      </c>
      <c r="SQ40" s="30">
        <v>1.7000000000000001E-2</v>
      </c>
      <c r="SR40" s="30">
        <v>0.4</v>
      </c>
      <c r="SS40" s="30">
        <v>4.1000000000000002E-2</v>
      </c>
      <c r="ST40" s="30">
        <v>0.105</v>
      </c>
      <c r="SU40" s="30">
        <v>7.4999999999999997E-2</v>
      </c>
      <c r="SV40" s="30">
        <v>5.7000000000000002E-2</v>
      </c>
      <c r="SW40" s="30">
        <v>1.4999999999999999E-2</v>
      </c>
      <c r="SX40" s="30">
        <v>7.0999999999999994E-2</v>
      </c>
      <c r="SY40" s="30">
        <v>13.9</v>
      </c>
      <c r="SZ40" s="30">
        <v>4.41</v>
      </c>
      <c r="TA40" s="30">
        <v>1.2</v>
      </c>
      <c r="TB40" s="30">
        <v>0</v>
      </c>
      <c r="TC40" s="30">
        <v>106</v>
      </c>
      <c r="TD40" s="30">
        <v>1800</v>
      </c>
      <c r="TE40" s="30">
        <v>658</v>
      </c>
      <c r="TF40" s="30">
        <v>193</v>
      </c>
      <c r="TG40" s="30">
        <v>210</v>
      </c>
      <c r="TH40" s="30">
        <v>74.900000000000006</v>
      </c>
      <c r="TI40" s="30">
        <v>3.27</v>
      </c>
    </row>
    <row r="41" spans="1:529" x14ac:dyDescent="0.15">
      <c r="A41" s="104" t="s">
        <v>1259</v>
      </c>
      <c r="B41" s="30">
        <v>38</v>
      </c>
      <c r="C41" s="30">
        <v>4.55</v>
      </c>
      <c r="D41" s="30">
        <v>0.58099999999999996</v>
      </c>
      <c r="E41" s="30">
        <v>0.35</v>
      </c>
      <c r="F41" s="30">
        <v>9.8000000000000004E-2</v>
      </c>
      <c r="G41" s="30">
        <v>6.9000000000000006E-2</v>
      </c>
      <c r="H41" s="30">
        <v>0.35199999999999998</v>
      </c>
      <c r="I41" s="30">
        <v>0.127</v>
      </c>
      <c r="J41" s="30">
        <v>8.6999999999999994E-2</v>
      </c>
      <c r="K41" s="30">
        <v>0.123</v>
      </c>
      <c r="L41" s="30">
        <v>0.12</v>
      </c>
      <c r="M41" s="30">
        <v>0.17</v>
      </c>
      <c r="N41" s="30">
        <v>0.19700000000000001</v>
      </c>
      <c r="O41" s="30">
        <v>5.2999999999999999E-2</v>
      </c>
      <c r="P41" s="30">
        <v>0.14199999999999999</v>
      </c>
      <c r="Q41" s="30">
        <v>0.11600000000000001</v>
      </c>
      <c r="R41" s="30">
        <v>0.19900000000000001</v>
      </c>
      <c r="S41" s="30">
        <v>0.14199999999999999</v>
      </c>
      <c r="T41" s="30">
        <v>9.6000000000000002E-2</v>
      </c>
      <c r="U41" s="30">
        <v>0.28699999999999998</v>
      </c>
      <c r="V41" s="30">
        <v>0.39800000000000002</v>
      </c>
      <c r="W41" s="30">
        <v>0.105</v>
      </c>
      <c r="X41" s="30">
        <v>0.152</v>
      </c>
      <c r="Y41" s="30">
        <v>0.26500000000000001</v>
      </c>
      <c r="Z41" s="30">
        <v>0.25</v>
      </c>
      <c r="AA41" s="30">
        <v>0.24299999999999999</v>
      </c>
      <c r="AB41" s="30">
        <v>1.03</v>
      </c>
      <c r="AC41" s="30">
        <v>9.5000000000000001E-2</v>
      </c>
      <c r="AD41" s="30">
        <v>0.125</v>
      </c>
      <c r="AE41" s="30">
        <v>0.16900000000000001</v>
      </c>
      <c r="AF41" s="30">
        <v>0.252</v>
      </c>
      <c r="AG41" s="30">
        <v>6.3E-2</v>
      </c>
      <c r="AH41" s="30">
        <v>0.115</v>
      </c>
      <c r="AI41" s="30">
        <v>0.16600000000000001</v>
      </c>
      <c r="AJ41" s="30">
        <v>0.23699999999999999</v>
      </c>
      <c r="AK41" s="30">
        <v>0.108</v>
      </c>
      <c r="AL41" s="30">
        <v>0.14699999999999999</v>
      </c>
      <c r="AM41" s="30">
        <v>0.24299999999999999</v>
      </c>
      <c r="AN41" s="30">
        <v>5.8999999999999997E-2</v>
      </c>
      <c r="AO41" s="30">
        <v>0.26</v>
      </c>
      <c r="AP41" s="30">
        <v>4.2999999999999997E-2</v>
      </c>
      <c r="AQ41" s="30">
        <v>4.7E-2</v>
      </c>
      <c r="AR41" s="30">
        <v>0.18</v>
      </c>
      <c r="AS41" s="30">
        <v>5.3999999999999999E-2</v>
      </c>
      <c r="AT41" s="30">
        <v>0.153</v>
      </c>
      <c r="AU41" s="30">
        <v>3.7999999999999999E-2</v>
      </c>
      <c r="AV41" s="30">
        <v>0.372</v>
      </c>
      <c r="AW41" s="30">
        <v>1.45</v>
      </c>
      <c r="AX41" s="30">
        <v>0.14099999999999999</v>
      </c>
      <c r="AY41" s="30">
        <v>2.1999999999999999E-2</v>
      </c>
      <c r="AZ41" s="30">
        <v>1.33</v>
      </c>
      <c r="BA41" s="30">
        <v>0.23200000000000001</v>
      </c>
      <c r="BB41" s="30">
        <v>0.83599999999999997</v>
      </c>
      <c r="BC41" s="30">
        <v>0.86899999999999999</v>
      </c>
      <c r="BD41" s="30">
        <v>2.2599999999999998</v>
      </c>
      <c r="BE41" s="30">
        <v>1.43</v>
      </c>
      <c r="BF41" s="30">
        <v>0.246</v>
      </c>
      <c r="BG41" s="30">
        <v>5.6000000000000001E-2</v>
      </c>
      <c r="BH41" s="30">
        <v>4.2999999999999997E-2</v>
      </c>
      <c r="BI41" s="30">
        <v>1.7999999999999999E-2</v>
      </c>
      <c r="BJ41" s="30">
        <v>3.6999999999999998E-2</v>
      </c>
      <c r="BK41" s="30">
        <v>2.7E-2</v>
      </c>
      <c r="BL41" s="30">
        <v>2.9000000000000001E-2</v>
      </c>
      <c r="BM41" s="30">
        <v>0.10100000000000001</v>
      </c>
      <c r="BN41" s="30">
        <v>0.17100000000000001</v>
      </c>
      <c r="BO41" s="30">
        <v>8.6999999999999994E-2</v>
      </c>
      <c r="BP41" s="30">
        <v>0.47299999999999998</v>
      </c>
      <c r="BQ41" s="30">
        <v>0.28199999999999997</v>
      </c>
      <c r="BR41" s="30">
        <v>1.39</v>
      </c>
      <c r="BS41" s="30">
        <v>83.4</v>
      </c>
      <c r="BT41" s="30">
        <v>52.9</v>
      </c>
      <c r="BU41" s="30">
        <v>56.4</v>
      </c>
      <c r="BV41" s="30">
        <v>5.24</v>
      </c>
      <c r="BW41" s="30">
        <v>445</v>
      </c>
      <c r="BX41" s="30">
        <v>1482</v>
      </c>
      <c r="BY41" s="30">
        <v>50.7</v>
      </c>
      <c r="BZ41" s="30">
        <v>12.4</v>
      </c>
      <c r="CA41" s="30">
        <v>6.47</v>
      </c>
      <c r="CB41" s="30">
        <v>37.700000000000003</v>
      </c>
      <c r="CC41" s="30">
        <v>334</v>
      </c>
      <c r="CD41" s="30">
        <v>28.9</v>
      </c>
      <c r="CE41" s="30">
        <v>1.2</v>
      </c>
      <c r="CF41" s="30">
        <v>2.9</v>
      </c>
      <c r="CG41" s="30">
        <v>0.64</v>
      </c>
      <c r="CH41" s="30">
        <v>4.24</v>
      </c>
      <c r="CI41" s="30">
        <v>35.5</v>
      </c>
      <c r="CJ41" s="30">
        <v>0.439</v>
      </c>
      <c r="CK41" s="30">
        <v>1.75</v>
      </c>
      <c r="CL41" s="30">
        <v>0.86499999999999999</v>
      </c>
      <c r="CM41" s="30">
        <v>0.26200000000000001</v>
      </c>
      <c r="CN41" s="30">
        <v>0.51400000000000001</v>
      </c>
      <c r="CO41" s="30">
        <v>0.25700000000000001</v>
      </c>
      <c r="CP41" s="30">
        <v>22.7</v>
      </c>
      <c r="CQ41" s="30">
        <v>0.58599999999999997</v>
      </c>
      <c r="CR41" s="30">
        <v>7.33</v>
      </c>
      <c r="CS41" s="30">
        <v>3.79</v>
      </c>
      <c r="CT41" s="30">
        <v>1.85</v>
      </c>
      <c r="CU41" s="30">
        <v>0.59499999999999997</v>
      </c>
      <c r="CV41" s="30">
        <v>1.19</v>
      </c>
      <c r="CW41" s="30">
        <v>0.77100000000000002</v>
      </c>
      <c r="CX41" s="30">
        <v>4.3899999999999997</v>
      </c>
      <c r="CY41" s="30">
        <v>1.01</v>
      </c>
      <c r="CZ41" s="30">
        <v>0.35199999999999998</v>
      </c>
      <c r="DA41" s="30">
        <v>0.29199999999999998</v>
      </c>
      <c r="DB41" s="30">
        <v>2.16</v>
      </c>
      <c r="DC41" s="30">
        <v>8.83</v>
      </c>
      <c r="DD41" s="30">
        <v>3.96</v>
      </c>
      <c r="DE41" s="30">
        <v>0.44600000000000001</v>
      </c>
      <c r="DF41" s="30">
        <v>0.79800000000000004</v>
      </c>
      <c r="DG41" s="30">
        <v>0.439</v>
      </c>
      <c r="DH41" s="30">
        <v>0.85599999999999998</v>
      </c>
      <c r="DI41" s="30">
        <v>0.95499999999999996</v>
      </c>
      <c r="DJ41" s="30">
        <v>0.93200000000000005</v>
      </c>
      <c r="DK41" s="30">
        <v>9.6000000000000002E-2</v>
      </c>
      <c r="DL41" s="30">
        <v>1.49</v>
      </c>
      <c r="DM41" s="30">
        <v>6.48</v>
      </c>
      <c r="DN41" s="30">
        <v>0.97299999999999998</v>
      </c>
      <c r="DO41" s="30">
        <v>0.20300000000000001</v>
      </c>
      <c r="DP41" s="30">
        <v>1.01</v>
      </c>
      <c r="DQ41" s="30">
        <v>0.58899999999999997</v>
      </c>
      <c r="DR41" s="30">
        <v>0.71399999999999997</v>
      </c>
      <c r="DS41" s="30">
        <v>0.56299999999999994</v>
      </c>
      <c r="DT41" s="30">
        <v>0.67400000000000004</v>
      </c>
      <c r="DU41" s="30">
        <v>0.16300000000000001</v>
      </c>
      <c r="DV41" s="30">
        <v>0.70899999999999996</v>
      </c>
      <c r="DW41" s="30">
        <v>1.17</v>
      </c>
      <c r="DX41" s="30">
        <v>0.38200000000000001</v>
      </c>
      <c r="DY41" s="30">
        <v>10.8</v>
      </c>
      <c r="DZ41" s="30">
        <v>8.5000000000000006E-2</v>
      </c>
      <c r="EA41" s="30">
        <v>0.26600000000000001</v>
      </c>
      <c r="EB41" s="30">
        <v>0.44800000000000001</v>
      </c>
      <c r="EC41" s="30">
        <v>0.33100000000000002</v>
      </c>
      <c r="ED41" s="30">
        <v>0.39400000000000002</v>
      </c>
      <c r="EE41" s="30">
        <v>0.28000000000000003</v>
      </c>
      <c r="EF41" s="30">
        <v>9.24</v>
      </c>
      <c r="EG41" s="30">
        <v>124</v>
      </c>
      <c r="EH41" s="30">
        <v>2.69</v>
      </c>
      <c r="EI41" s="30">
        <v>1.92</v>
      </c>
      <c r="EJ41" s="30">
        <v>40.4</v>
      </c>
      <c r="EK41" s="30">
        <v>21</v>
      </c>
      <c r="EL41" s="30">
        <v>24.5</v>
      </c>
      <c r="EM41" s="30">
        <v>2.4300000000000002</v>
      </c>
      <c r="EN41" s="30">
        <v>6.73</v>
      </c>
      <c r="EO41" s="30">
        <v>0.27800000000000002</v>
      </c>
      <c r="EP41" s="30">
        <v>0.24299999999999999</v>
      </c>
      <c r="EQ41" s="30">
        <v>0.127</v>
      </c>
      <c r="ER41" s="30">
        <v>0.25</v>
      </c>
      <c r="ES41" s="30">
        <v>0.26600000000000001</v>
      </c>
      <c r="ET41" s="30">
        <v>0.34599999999999997</v>
      </c>
      <c r="EU41" s="30">
        <v>0.96099999999999997</v>
      </c>
      <c r="EV41" s="30">
        <v>1.48</v>
      </c>
      <c r="EW41" s="30">
        <v>2.12</v>
      </c>
      <c r="EX41" s="30">
        <v>6.0999999999999999E-2</v>
      </c>
      <c r="EY41" s="30">
        <v>7.27</v>
      </c>
      <c r="EZ41" s="30">
        <v>5.25</v>
      </c>
      <c r="FA41" s="30">
        <v>3.25</v>
      </c>
      <c r="FB41" s="30">
        <v>0.37</v>
      </c>
      <c r="FC41" s="30">
        <v>124</v>
      </c>
      <c r="FD41" s="30">
        <v>319</v>
      </c>
      <c r="FE41" s="30">
        <v>9.58</v>
      </c>
      <c r="FF41" s="30">
        <v>1.25</v>
      </c>
      <c r="FG41" s="30">
        <v>2.2200000000000002</v>
      </c>
      <c r="FH41" s="30">
        <v>32.299999999999997</v>
      </c>
      <c r="FI41" s="30">
        <v>208</v>
      </c>
      <c r="FJ41" s="30">
        <v>119</v>
      </c>
      <c r="FK41" s="30">
        <v>166</v>
      </c>
      <c r="FL41" s="30">
        <v>10</v>
      </c>
      <c r="FM41" s="30">
        <v>0.78400000000000003</v>
      </c>
      <c r="FN41" s="30">
        <v>2.4700000000000002</v>
      </c>
      <c r="FO41" s="30">
        <v>1.21</v>
      </c>
      <c r="FP41" s="30">
        <v>58.2</v>
      </c>
      <c r="FQ41" s="30">
        <v>119</v>
      </c>
      <c r="FR41" s="30">
        <v>39.299999999999997</v>
      </c>
      <c r="FS41" s="30">
        <v>70.2</v>
      </c>
      <c r="FT41" s="30">
        <v>0.39600000000000002</v>
      </c>
      <c r="FU41" s="30">
        <v>0.28299999999999997</v>
      </c>
      <c r="FV41" s="30">
        <v>0.42599999999999999</v>
      </c>
      <c r="FW41" s="30">
        <v>4.26</v>
      </c>
      <c r="FX41" s="30">
        <v>9.9600000000000009</v>
      </c>
      <c r="FY41" s="30">
        <v>26</v>
      </c>
      <c r="FZ41" s="30">
        <v>0.42599999999999999</v>
      </c>
      <c r="GA41" s="30">
        <v>0.26500000000000001</v>
      </c>
      <c r="GB41" s="30">
        <v>0.254</v>
      </c>
      <c r="GC41" s="30">
        <v>0.218</v>
      </c>
      <c r="GD41" s="30">
        <v>0.34100000000000003</v>
      </c>
      <c r="GE41" s="30">
        <v>0.4</v>
      </c>
      <c r="GF41" s="30">
        <v>0.16600000000000001</v>
      </c>
      <c r="GG41" s="30">
        <v>7.3999999999999996E-2</v>
      </c>
      <c r="GH41" s="30">
        <v>2.08</v>
      </c>
      <c r="GI41" s="30">
        <v>0.498</v>
      </c>
      <c r="GJ41" s="30">
        <v>0.69499999999999995</v>
      </c>
      <c r="GK41" s="30">
        <v>5.63</v>
      </c>
      <c r="GL41" s="30">
        <v>7.89</v>
      </c>
      <c r="GM41" s="30">
        <v>6.96</v>
      </c>
      <c r="GN41" s="30">
        <v>0.57799999999999996</v>
      </c>
      <c r="GO41" s="30">
        <v>5.61</v>
      </c>
      <c r="GP41" s="30">
        <v>9.86</v>
      </c>
      <c r="GQ41" s="30">
        <v>5.39</v>
      </c>
      <c r="GR41" s="30">
        <v>11.7</v>
      </c>
      <c r="GS41" s="30">
        <v>11.6</v>
      </c>
      <c r="GT41" s="30">
        <v>1.54</v>
      </c>
      <c r="GU41" s="30">
        <v>0.86299999999999999</v>
      </c>
      <c r="GV41" s="30">
        <v>2.08</v>
      </c>
      <c r="GW41" s="30">
        <v>4.3600000000000003</v>
      </c>
      <c r="GX41" s="30">
        <v>9.86</v>
      </c>
      <c r="GY41" s="30">
        <v>14.6</v>
      </c>
      <c r="GZ41" s="30">
        <v>5.75</v>
      </c>
      <c r="HA41" s="30">
        <v>0.75800000000000001</v>
      </c>
      <c r="HB41" s="30">
        <v>1.48</v>
      </c>
      <c r="HC41" s="30">
        <v>1.25</v>
      </c>
      <c r="HD41" s="30">
        <v>2.15</v>
      </c>
      <c r="HE41" s="30">
        <v>3.13</v>
      </c>
      <c r="HF41" s="30">
        <v>3.33</v>
      </c>
      <c r="HG41" s="30">
        <v>0.60799999999999998</v>
      </c>
      <c r="HH41" s="30">
        <v>0.28399999999999997</v>
      </c>
      <c r="HI41" s="30">
        <v>0.35699999999999998</v>
      </c>
      <c r="HJ41" s="30">
        <v>0.67500000000000004</v>
      </c>
      <c r="HK41" s="30">
        <v>0.72799999999999998</v>
      </c>
      <c r="HL41" s="30">
        <v>1.57</v>
      </c>
      <c r="HM41" s="30">
        <v>0.19400000000000001</v>
      </c>
      <c r="HN41" s="30">
        <v>0.36599999999999999</v>
      </c>
      <c r="HO41" s="30">
        <v>1.07</v>
      </c>
      <c r="HP41" s="30">
        <v>0.86099999999999999</v>
      </c>
      <c r="HQ41" s="30">
        <v>0.126</v>
      </c>
      <c r="HR41" s="30">
        <v>1.5</v>
      </c>
      <c r="HS41" s="30">
        <v>0.13700000000000001</v>
      </c>
      <c r="HT41" s="30">
        <v>3.5000000000000003E-2</v>
      </c>
      <c r="HU41" s="30">
        <v>0.106</v>
      </c>
      <c r="HV41" s="30">
        <v>0.249</v>
      </c>
      <c r="HW41" s="30">
        <v>0.316</v>
      </c>
      <c r="HX41" s="30">
        <v>1.37</v>
      </c>
      <c r="HY41" s="30">
        <v>0.19600000000000001</v>
      </c>
      <c r="HZ41" s="30">
        <v>0.443</v>
      </c>
      <c r="IA41" s="30">
        <v>0.23200000000000001</v>
      </c>
      <c r="IB41" s="30">
        <v>5.7000000000000002E-2</v>
      </c>
      <c r="IC41" s="30">
        <v>0.48299999999999998</v>
      </c>
      <c r="ID41" s="30">
        <v>8.2000000000000003E-2</v>
      </c>
      <c r="IE41" s="30">
        <v>3.5000000000000003E-2</v>
      </c>
      <c r="IF41" s="30">
        <v>0.01</v>
      </c>
      <c r="IG41" s="30">
        <v>1.54</v>
      </c>
      <c r="IH41" s="30">
        <v>0.216</v>
      </c>
      <c r="II41" s="30">
        <v>4.7E-2</v>
      </c>
      <c r="IJ41" s="30">
        <v>0.13300000000000001</v>
      </c>
      <c r="IK41" s="30">
        <v>4.0999999999999996</v>
      </c>
      <c r="IL41" s="30">
        <v>1.51</v>
      </c>
      <c r="IM41" s="30">
        <v>1.78</v>
      </c>
      <c r="IN41" s="30">
        <v>3.75</v>
      </c>
      <c r="IO41" s="30">
        <v>1.6E-2</v>
      </c>
      <c r="IP41" s="30">
        <v>2.4E-2</v>
      </c>
      <c r="IQ41" s="30">
        <v>8.9999999999999993E-3</v>
      </c>
      <c r="IR41" s="30">
        <v>1.4999999999999999E-2</v>
      </c>
      <c r="IS41" s="30">
        <v>3.5999999999999997E-2</v>
      </c>
      <c r="IT41" s="30">
        <v>0.60799999999999998</v>
      </c>
      <c r="IU41" s="30">
        <v>0.115</v>
      </c>
      <c r="IV41" s="30">
        <v>0.81899999999999995</v>
      </c>
      <c r="IW41" s="30">
        <v>3.2</v>
      </c>
      <c r="IX41" s="30">
        <v>2.37</v>
      </c>
      <c r="IY41" s="30">
        <v>9.66</v>
      </c>
      <c r="IZ41" s="30">
        <v>6.39</v>
      </c>
      <c r="JA41" s="30">
        <v>0.89300000000000002</v>
      </c>
      <c r="JB41" s="30">
        <v>94.5</v>
      </c>
      <c r="JC41" s="30">
        <v>11.7</v>
      </c>
      <c r="JD41" s="30">
        <v>16.399999999999999</v>
      </c>
      <c r="JE41" s="30">
        <v>6.72</v>
      </c>
      <c r="JF41" s="30">
        <v>0.24399999999999999</v>
      </c>
      <c r="JG41" s="30">
        <v>0.34100000000000003</v>
      </c>
      <c r="JH41" s="30">
        <v>17.100000000000001</v>
      </c>
      <c r="JI41" s="30">
        <v>37.299999999999997</v>
      </c>
      <c r="JJ41" s="30">
        <v>0.124</v>
      </c>
      <c r="JK41" s="30">
        <v>0.216</v>
      </c>
      <c r="JL41" s="30">
        <v>2.68</v>
      </c>
      <c r="JM41" s="30">
        <v>1.73</v>
      </c>
      <c r="JN41" s="30">
        <v>17.100000000000001</v>
      </c>
      <c r="JO41" s="30">
        <v>14.5</v>
      </c>
      <c r="JP41" s="30">
        <v>3.66</v>
      </c>
      <c r="JQ41" s="30">
        <v>0.53400000000000003</v>
      </c>
      <c r="JR41" s="30">
        <v>0.60099999999999998</v>
      </c>
      <c r="JS41" s="30">
        <v>3.5</v>
      </c>
      <c r="JT41" s="30">
        <v>23.5</v>
      </c>
      <c r="JU41" s="30">
        <v>29.6</v>
      </c>
      <c r="JV41" s="30">
        <v>9.48</v>
      </c>
      <c r="JW41" s="30">
        <v>0.88700000000000001</v>
      </c>
      <c r="JX41" s="30">
        <v>0.88300000000000001</v>
      </c>
      <c r="JY41" s="30">
        <v>1.7000000000000001E-2</v>
      </c>
      <c r="JZ41" s="30">
        <v>1.28</v>
      </c>
      <c r="KA41" s="30">
        <v>0.63700000000000001</v>
      </c>
      <c r="KB41" s="30">
        <v>1.87</v>
      </c>
      <c r="KC41" s="30">
        <v>14</v>
      </c>
      <c r="KD41" s="30">
        <v>27.3</v>
      </c>
      <c r="KE41" s="30">
        <v>17.8</v>
      </c>
      <c r="KF41" s="30">
        <v>2.6</v>
      </c>
      <c r="KG41" s="30">
        <v>4.9400000000000004</v>
      </c>
      <c r="KH41" s="30">
        <v>1.75</v>
      </c>
      <c r="KI41" s="30">
        <v>14.5</v>
      </c>
      <c r="KJ41" s="30">
        <v>104</v>
      </c>
      <c r="KK41" s="30">
        <v>95.6</v>
      </c>
      <c r="KL41" s="30">
        <v>27.7</v>
      </c>
      <c r="KM41" s="30">
        <v>2.15</v>
      </c>
      <c r="KN41" s="30">
        <v>2</v>
      </c>
      <c r="KO41" s="30">
        <v>3.89</v>
      </c>
      <c r="KP41" s="30">
        <v>2.0699999999999998</v>
      </c>
      <c r="KQ41" s="30">
        <v>220</v>
      </c>
      <c r="KR41" s="30">
        <v>263</v>
      </c>
      <c r="KS41" s="30">
        <v>101</v>
      </c>
      <c r="KT41" s="30">
        <v>6.47</v>
      </c>
      <c r="KU41" s="30">
        <v>0.44400000000000001</v>
      </c>
      <c r="KV41" s="30">
        <v>0.42299999999999999</v>
      </c>
      <c r="KW41" s="30">
        <v>0.72699999999999998</v>
      </c>
      <c r="KX41" s="30">
        <v>2.0699999999999998</v>
      </c>
      <c r="KY41" s="30">
        <v>5.03</v>
      </c>
      <c r="KZ41" s="30">
        <v>8.89</v>
      </c>
      <c r="LA41" s="30">
        <v>8.0500000000000007</v>
      </c>
      <c r="LB41" s="30">
        <v>3.96</v>
      </c>
      <c r="LC41" s="30">
        <v>0.5</v>
      </c>
      <c r="LD41" s="30">
        <v>3.7</v>
      </c>
      <c r="LE41" s="30">
        <v>3.32</v>
      </c>
      <c r="LF41" s="30">
        <v>1.2</v>
      </c>
      <c r="LG41" s="30">
        <v>0.63300000000000001</v>
      </c>
      <c r="LH41" s="30">
        <v>1.61</v>
      </c>
      <c r="LI41" s="30">
        <v>3.96</v>
      </c>
      <c r="LJ41" s="30">
        <v>6.36</v>
      </c>
      <c r="LK41" s="30">
        <v>2.86</v>
      </c>
      <c r="LL41" s="30">
        <v>1.37</v>
      </c>
      <c r="LM41" s="30">
        <v>3.23</v>
      </c>
      <c r="LN41" s="30">
        <v>26.5</v>
      </c>
      <c r="LO41" s="30">
        <v>22.5</v>
      </c>
      <c r="LP41" s="30">
        <v>3.38</v>
      </c>
      <c r="LQ41" s="30">
        <v>3.6</v>
      </c>
      <c r="LR41" s="30">
        <v>23.5</v>
      </c>
      <c r="LS41" s="30">
        <v>25.4</v>
      </c>
      <c r="LT41" s="30">
        <v>8.1199999999999992</v>
      </c>
      <c r="LU41" s="30">
        <v>1.1399999999999999</v>
      </c>
      <c r="LV41" s="30">
        <v>0.66100000000000003</v>
      </c>
      <c r="LW41" s="30">
        <v>1.1299999999999999</v>
      </c>
      <c r="LX41" s="30">
        <v>0.996</v>
      </c>
      <c r="LY41" s="30">
        <v>1.2</v>
      </c>
      <c r="LZ41" s="30">
        <v>2.5299999999999998</v>
      </c>
      <c r="MA41" s="30">
        <v>2.3199999999999998</v>
      </c>
      <c r="MB41" s="30">
        <v>0.70199999999999996</v>
      </c>
      <c r="MC41" s="30">
        <v>4.22</v>
      </c>
      <c r="MD41" s="30">
        <v>1.75</v>
      </c>
      <c r="ME41" s="30">
        <v>0.94599999999999995</v>
      </c>
      <c r="MF41" s="30">
        <v>2.75</v>
      </c>
      <c r="MG41" s="30">
        <v>2.04</v>
      </c>
      <c r="MH41" s="30">
        <v>0.311</v>
      </c>
      <c r="MI41" s="30">
        <v>2.14</v>
      </c>
      <c r="MJ41" s="30">
        <v>0.52200000000000002</v>
      </c>
      <c r="MK41" s="30">
        <v>0.14799999999999999</v>
      </c>
      <c r="ML41" s="30">
        <v>9.1999999999999998E-2</v>
      </c>
      <c r="MM41" s="30">
        <v>0.20799999999999999</v>
      </c>
      <c r="MN41" s="30">
        <v>9.8000000000000004E-2</v>
      </c>
      <c r="MO41" s="30">
        <v>0.44400000000000001</v>
      </c>
      <c r="MP41" s="30">
        <v>0.23300000000000001</v>
      </c>
      <c r="MQ41" s="30">
        <v>0.34200000000000003</v>
      </c>
      <c r="MR41" s="30">
        <v>0.38</v>
      </c>
      <c r="MS41" s="30">
        <v>0.48199999999999998</v>
      </c>
      <c r="MT41" s="30">
        <v>0.11700000000000001</v>
      </c>
      <c r="MU41" s="30">
        <v>0.13700000000000001</v>
      </c>
      <c r="MV41" s="30">
        <v>0.19600000000000001</v>
      </c>
      <c r="MW41" s="30">
        <v>0.67400000000000004</v>
      </c>
      <c r="MX41" s="30">
        <v>0.51800000000000002</v>
      </c>
      <c r="MY41" s="30">
        <v>2.99</v>
      </c>
      <c r="MZ41" s="30">
        <v>3.32</v>
      </c>
      <c r="NA41" s="30">
        <v>1.69</v>
      </c>
      <c r="NB41" s="30">
        <v>7.87</v>
      </c>
      <c r="NC41" s="30">
        <v>1.82</v>
      </c>
      <c r="ND41" s="30">
        <v>2.1800000000000002</v>
      </c>
      <c r="NE41" s="30">
        <v>11.8</v>
      </c>
      <c r="NF41" s="30">
        <v>17.8</v>
      </c>
      <c r="NG41" s="30">
        <v>7.87</v>
      </c>
      <c r="NH41" s="30">
        <v>0.64</v>
      </c>
      <c r="NI41" s="30">
        <v>1.2</v>
      </c>
      <c r="NJ41" s="30">
        <v>0.151</v>
      </c>
      <c r="NK41" s="30">
        <v>1.3</v>
      </c>
      <c r="NL41" s="30">
        <v>1.65</v>
      </c>
      <c r="NM41" s="30">
        <v>24.5</v>
      </c>
      <c r="NN41" s="30">
        <v>10.3</v>
      </c>
      <c r="NO41" s="30">
        <v>3.36</v>
      </c>
      <c r="NP41" s="30">
        <v>4.3499999999999996</v>
      </c>
      <c r="NQ41" s="30">
        <v>64.900000000000006</v>
      </c>
      <c r="NR41" s="30">
        <v>71.8</v>
      </c>
      <c r="NS41" s="30">
        <v>30.6</v>
      </c>
      <c r="NT41" s="30">
        <v>3.13</v>
      </c>
      <c r="NU41" s="30">
        <v>2.96</v>
      </c>
      <c r="NV41" s="30">
        <v>8.2899999999999991</v>
      </c>
      <c r="NW41" s="30">
        <v>4.8600000000000003</v>
      </c>
      <c r="NX41" s="30">
        <v>0.61499999999999999</v>
      </c>
      <c r="NY41" s="30">
        <v>359</v>
      </c>
      <c r="NZ41" s="30">
        <v>270</v>
      </c>
      <c r="OA41" s="30">
        <v>31</v>
      </c>
      <c r="OB41" s="30">
        <v>2.94</v>
      </c>
      <c r="OC41" s="30">
        <v>5.31</v>
      </c>
      <c r="OD41" s="30">
        <v>1.67</v>
      </c>
      <c r="OE41" s="30">
        <v>2.09</v>
      </c>
      <c r="OF41" s="30">
        <v>28</v>
      </c>
      <c r="OG41" s="30">
        <v>114</v>
      </c>
      <c r="OH41" s="30">
        <v>108</v>
      </c>
      <c r="OI41" s="30">
        <v>39.9</v>
      </c>
      <c r="OJ41" s="30">
        <v>4.76</v>
      </c>
      <c r="OK41" s="30">
        <v>0.51400000000000001</v>
      </c>
      <c r="OL41" s="30">
        <v>6.36</v>
      </c>
      <c r="OM41" s="30">
        <v>4.07</v>
      </c>
      <c r="ON41" s="30">
        <v>0.52900000000000003</v>
      </c>
      <c r="OO41" s="30">
        <v>3</v>
      </c>
      <c r="OP41" s="30">
        <v>15.6</v>
      </c>
      <c r="OQ41" s="30">
        <v>6.41</v>
      </c>
      <c r="OR41" s="30">
        <v>44.2</v>
      </c>
      <c r="OS41" s="30">
        <v>50.5</v>
      </c>
      <c r="OT41" s="30">
        <v>20.2</v>
      </c>
      <c r="OU41" s="30">
        <v>2.2999999999999998</v>
      </c>
      <c r="OV41" s="30">
        <v>6.34</v>
      </c>
      <c r="OW41" s="30">
        <v>3.75</v>
      </c>
      <c r="OX41" s="30">
        <v>28</v>
      </c>
      <c r="OY41" s="30">
        <v>243</v>
      </c>
      <c r="OZ41" s="30">
        <v>164</v>
      </c>
      <c r="PA41" s="30">
        <v>18.899999999999999</v>
      </c>
      <c r="PB41" s="30">
        <v>1.48</v>
      </c>
      <c r="PC41" s="30">
        <v>4.2699999999999996</v>
      </c>
      <c r="PD41" s="30">
        <v>4.13</v>
      </c>
      <c r="PE41" s="30">
        <v>1.32</v>
      </c>
      <c r="PF41" s="30">
        <v>2.57</v>
      </c>
      <c r="PG41" s="30">
        <v>20.3</v>
      </c>
      <c r="PH41" s="30">
        <v>67.7</v>
      </c>
      <c r="PI41" s="30">
        <v>57.7</v>
      </c>
      <c r="PJ41" s="30">
        <v>20.3</v>
      </c>
      <c r="PK41" s="30">
        <v>3.05</v>
      </c>
      <c r="PL41" s="30">
        <v>3.94</v>
      </c>
      <c r="PM41" s="30">
        <v>4.6500000000000004</v>
      </c>
      <c r="PN41" s="30">
        <v>2.27</v>
      </c>
      <c r="PO41" s="30">
        <v>1.23</v>
      </c>
      <c r="PP41" s="30">
        <v>3.78</v>
      </c>
      <c r="PQ41" s="30">
        <v>3.16</v>
      </c>
      <c r="PR41" s="30">
        <v>0.19600000000000001</v>
      </c>
      <c r="PS41" s="30">
        <v>2.2400000000000002</v>
      </c>
      <c r="PT41" s="30">
        <v>19.899999999999999</v>
      </c>
      <c r="PU41" s="30">
        <v>11.2</v>
      </c>
      <c r="PV41" s="30">
        <v>1.56</v>
      </c>
      <c r="PW41" s="30">
        <v>0.28000000000000003</v>
      </c>
      <c r="PX41" s="30">
        <v>1.99</v>
      </c>
      <c r="PY41" s="30">
        <v>7.06</v>
      </c>
      <c r="PZ41" s="30">
        <v>5.15</v>
      </c>
      <c r="QA41" s="30">
        <v>1.66</v>
      </c>
      <c r="QB41" s="30">
        <v>0.51500000000000001</v>
      </c>
      <c r="QC41" s="30">
        <v>0.33100000000000002</v>
      </c>
      <c r="QD41" s="30">
        <v>0.61499999999999999</v>
      </c>
      <c r="QE41" s="30">
        <v>0.54500000000000004</v>
      </c>
      <c r="QF41" s="30">
        <v>0.79500000000000004</v>
      </c>
      <c r="QG41" s="30">
        <v>0.621</v>
      </c>
      <c r="QH41" s="30">
        <v>0.628</v>
      </c>
      <c r="QI41" s="30">
        <v>9.7000000000000003E-2</v>
      </c>
      <c r="QJ41" s="30">
        <v>0.53400000000000003</v>
      </c>
      <c r="QK41" s="30">
        <v>1.77</v>
      </c>
      <c r="QL41" s="30">
        <v>1.88</v>
      </c>
      <c r="QM41" s="30">
        <v>0.27100000000000002</v>
      </c>
      <c r="QN41" s="30">
        <v>0.83499999999999996</v>
      </c>
      <c r="QO41" s="30">
        <v>1.0900000000000001</v>
      </c>
      <c r="QP41" s="30">
        <v>2.98</v>
      </c>
      <c r="QQ41" s="30">
        <v>3.57</v>
      </c>
      <c r="QR41" s="30">
        <v>0.57499999999999996</v>
      </c>
      <c r="QS41" s="30">
        <v>0.02</v>
      </c>
      <c r="QT41" s="30">
        <v>0.109</v>
      </c>
      <c r="QU41" s="30">
        <v>1.92</v>
      </c>
      <c r="QV41" s="30">
        <v>1.79</v>
      </c>
      <c r="QW41" s="30">
        <v>0.84799999999999998</v>
      </c>
      <c r="QX41" s="30">
        <v>0.94199999999999995</v>
      </c>
      <c r="QY41" s="30">
        <v>7.35</v>
      </c>
      <c r="QZ41" s="30">
        <v>5.33</v>
      </c>
      <c r="RA41" s="30">
        <v>0.91200000000000003</v>
      </c>
      <c r="RB41" s="30">
        <v>2.57</v>
      </c>
      <c r="RC41" s="30">
        <v>0.95599999999999996</v>
      </c>
      <c r="RD41" s="30">
        <v>0.13800000000000001</v>
      </c>
      <c r="RE41" s="30">
        <v>1.1299999999999999</v>
      </c>
      <c r="RF41" s="30">
        <v>3.95</v>
      </c>
      <c r="RG41" s="30">
        <v>3.73</v>
      </c>
      <c r="RH41" s="30">
        <v>1.9</v>
      </c>
      <c r="RI41" s="30">
        <v>0.42899999999999999</v>
      </c>
      <c r="RJ41" s="30">
        <v>2.4900000000000002</v>
      </c>
      <c r="RK41" s="30">
        <v>18.7</v>
      </c>
      <c r="RL41" s="30">
        <v>14.9</v>
      </c>
      <c r="RM41" s="30">
        <v>1.79</v>
      </c>
      <c r="RN41" s="30">
        <v>6.9000000000000006E-2</v>
      </c>
      <c r="RO41" s="30">
        <v>11.2</v>
      </c>
      <c r="RP41" s="30">
        <v>7.4</v>
      </c>
      <c r="RQ41" s="30">
        <v>2.8</v>
      </c>
      <c r="RR41" s="30">
        <v>0.66100000000000003</v>
      </c>
      <c r="RS41" s="30">
        <v>0.13300000000000001</v>
      </c>
      <c r="RT41" s="30">
        <v>1.0900000000000001</v>
      </c>
      <c r="RU41" s="30">
        <v>1.17</v>
      </c>
      <c r="RV41" s="30">
        <v>0.65400000000000003</v>
      </c>
      <c r="RW41" s="30">
        <v>0.54600000000000004</v>
      </c>
      <c r="RX41" s="30">
        <v>0.90900000000000003</v>
      </c>
      <c r="RY41" s="30">
        <v>0.34699999999999998</v>
      </c>
      <c r="RZ41" s="30">
        <v>2.44</v>
      </c>
      <c r="SA41" s="30">
        <v>1.66</v>
      </c>
      <c r="SB41" s="30">
        <v>1.53</v>
      </c>
      <c r="SC41" s="30">
        <v>6.61</v>
      </c>
      <c r="SD41" s="30">
        <v>6.65</v>
      </c>
      <c r="SE41" s="30">
        <v>0.52100000000000002</v>
      </c>
      <c r="SF41" s="30">
        <v>1.1200000000000001</v>
      </c>
      <c r="SG41" s="30">
        <v>1.48</v>
      </c>
      <c r="SH41" s="30">
        <v>7.75</v>
      </c>
      <c r="SI41" s="30">
        <v>5.24</v>
      </c>
      <c r="SJ41" s="30">
        <v>0.55100000000000005</v>
      </c>
      <c r="SK41" s="30">
        <v>0.371</v>
      </c>
      <c r="SL41" s="30">
        <v>1.1100000000000001</v>
      </c>
      <c r="SM41" s="30">
        <v>0.14399999999999999</v>
      </c>
      <c r="SN41" s="30">
        <v>0.245</v>
      </c>
      <c r="SO41" s="30">
        <v>0.35599999999999998</v>
      </c>
      <c r="SP41" s="30">
        <v>9.7000000000000003E-2</v>
      </c>
      <c r="SQ41" s="30">
        <v>8.0000000000000002E-3</v>
      </c>
      <c r="SR41" s="30">
        <v>0.33300000000000002</v>
      </c>
      <c r="SS41" s="30">
        <v>2.8000000000000001E-2</v>
      </c>
      <c r="ST41" s="30">
        <v>0.152</v>
      </c>
      <c r="SU41" s="30">
        <v>0.02</v>
      </c>
      <c r="SV41" s="30">
        <v>5.3999999999999999E-2</v>
      </c>
      <c r="SW41" s="30">
        <v>1.0999999999999999E-2</v>
      </c>
      <c r="SX41" s="30">
        <v>0.109</v>
      </c>
      <c r="SY41" s="30">
        <v>9.01</v>
      </c>
      <c r="SZ41" s="30">
        <v>6.06</v>
      </c>
      <c r="TA41" s="30">
        <v>0.83599999999999997</v>
      </c>
      <c r="TB41" s="30">
        <v>7.79</v>
      </c>
      <c r="TC41" s="30">
        <v>99.3</v>
      </c>
      <c r="TD41" s="30">
        <v>1804</v>
      </c>
      <c r="TE41" s="30">
        <v>688</v>
      </c>
      <c r="TF41" s="30">
        <v>294</v>
      </c>
      <c r="TG41" s="30">
        <v>163</v>
      </c>
      <c r="TH41" s="30">
        <v>84.6</v>
      </c>
      <c r="TI41" s="30">
        <v>2.75</v>
      </c>
    </row>
    <row r="42" spans="1:529" x14ac:dyDescent="0.15">
      <c r="A42" s="104" t="s">
        <v>1260</v>
      </c>
      <c r="B42" s="30">
        <v>37.4</v>
      </c>
      <c r="C42" s="30">
        <v>3.97</v>
      </c>
      <c r="D42" s="30">
        <v>0.24399999999999999</v>
      </c>
      <c r="E42" s="30">
        <v>0.41299999999999998</v>
      </c>
      <c r="F42" s="30">
        <v>8.7999999999999995E-2</v>
      </c>
      <c r="G42" s="30">
        <v>0.13200000000000001</v>
      </c>
      <c r="H42" s="30">
        <v>0.22900000000000001</v>
      </c>
      <c r="I42" s="30">
        <v>0.16600000000000001</v>
      </c>
      <c r="J42" s="30">
        <v>9.5000000000000001E-2</v>
      </c>
      <c r="K42" s="30">
        <v>0.115</v>
      </c>
      <c r="L42" s="30">
        <v>0.155</v>
      </c>
      <c r="M42" s="30">
        <v>0.19500000000000001</v>
      </c>
      <c r="N42" s="30">
        <v>0.26200000000000001</v>
      </c>
      <c r="O42" s="30">
        <v>9.8000000000000004E-2</v>
      </c>
      <c r="P42" s="30">
        <v>0.13300000000000001</v>
      </c>
      <c r="Q42" s="30">
        <v>0.13700000000000001</v>
      </c>
      <c r="R42" s="30">
        <v>0.16600000000000001</v>
      </c>
      <c r="S42" s="30">
        <v>0.11600000000000001</v>
      </c>
      <c r="T42" s="30">
        <v>9.9000000000000005E-2</v>
      </c>
      <c r="U42" s="30">
        <v>0.32400000000000001</v>
      </c>
      <c r="V42" s="30">
        <v>0.41</v>
      </c>
      <c r="W42" s="30">
        <v>0.11</v>
      </c>
      <c r="X42" s="30">
        <v>0.22</v>
      </c>
      <c r="Y42" s="30">
        <v>0.24299999999999999</v>
      </c>
      <c r="Z42" s="30">
        <v>0.24399999999999999</v>
      </c>
      <c r="AA42" s="30">
        <v>0.441</v>
      </c>
      <c r="AB42" s="30">
        <v>1.1499999999999999</v>
      </c>
      <c r="AC42" s="30">
        <v>0.20899999999999999</v>
      </c>
      <c r="AD42" s="30">
        <v>0.14099999999999999</v>
      </c>
      <c r="AE42" s="30">
        <v>0.312</v>
      </c>
      <c r="AF42" s="30">
        <v>0.42799999999999999</v>
      </c>
      <c r="AG42" s="30">
        <v>7.0999999999999994E-2</v>
      </c>
      <c r="AH42" s="30">
        <v>0.249</v>
      </c>
      <c r="AI42" s="30">
        <v>0.20899999999999999</v>
      </c>
      <c r="AJ42" s="30">
        <v>0.36299999999999999</v>
      </c>
      <c r="AK42" s="30">
        <v>0.22</v>
      </c>
      <c r="AL42" s="30">
        <v>0.23200000000000001</v>
      </c>
      <c r="AM42" s="30">
        <v>0.36599999999999999</v>
      </c>
      <c r="AN42" s="30">
        <v>0.11799999999999999</v>
      </c>
      <c r="AO42" s="30">
        <v>0.29199999999999998</v>
      </c>
      <c r="AP42" s="30">
        <v>0.01</v>
      </c>
      <c r="AQ42" s="30">
        <v>0.1</v>
      </c>
      <c r="AR42" s="30">
        <v>0.14399999999999999</v>
      </c>
      <c r="AS42" s="30">
        <v>5.2999999999999999E-2</v>
      </c>
      <c r="AT42" s="30">
        <v>0.107</v>
      </c>
      <c r="AU42" s="30">
        <v>7.2999999999999995E-2</v>
      </c>
      <c r="AV42" s="30">
        <v>0.25900000000000001</v>
      </c>
      <c r="AW42" s="30">
        <v>1.76</v>
      </c>
      <c r="AX42" s="30">
        <v>0.214</v>
      </c>
      <c r="AY42" s="30">
        <v>3.1E-2</v>
      </c>
      <c r="AZ42" s="30">
        <v>1.47</v>
      </c>
      <c r="BA42" s="30">
        <v>0.14899999999999999</v>
      </c>
      <c r="BB42" s="30">
        <v>0.94499999999999995</v>
      </c>
      <c r="BC42" s="30">
        <v>0.54100000000000004</v>
      </c>
      <c r="BD42" s="30">
        <v>2.2200000000000002</v>
      </c>
      <c r="BE42" s="30">
        <v>1.1399999999999999</v>
      </c>
      <c r="BF42" s="30">
        <v>0.28799999999999998</v>
      </c>
      <c r="BG42" s="30">
        <v>6.3E-2</v>
      </c>
      <c r="BH42" s="30">
        <v>2.1000000000000001E-2</v>
      </c>
      <c r="BI42" s="30">
        <v>4.8000000000000001E-2</v>
      </c>
      <c r="BJ42" s="30">
        <v>7.2999999999999995E-2</v>
      </c>
      <c r="BK42" s="30">
        <v>6.3E-2</v>
      </c>
      <c r="BL42" s="30">
        <v>3.4000000000000002E-2</v>
      </c>
      <c r="BM42" s="30">
        <v>0.17299999999999999</v>
      </c>
      <c r="BN42" s="30">
        <v>0.39100000000000001</v>
      </c>
      <c r="BO42" s="30">
        <v>0.16700000000000001</v>
      </c>
      <c r="BP42" s="30">
        <v>0.45100000000000001</v>
      </c>
      <c r="BQ42" s="30">
        <v>0.28199999999999997</v>
      </c>
      <c r="BR42" s="30">
        <v>1.6</v>
      </c>
      <c r="BS42" s="30">
        <v>66</v>
      </c>
      <c r="BT42" s="30">
        <v>32.9</v>
      </c>
      <c r="BU42" s="30">
        <v>69.599999999999994</v>
      </c>
      <c r="BV42" s="30">
        <v>3.37</v>
      </c>
      <c r="BW42" s="30">
        <v>365</v>
      </c>
      <c r="BX42" s="30">
        <v>1193</v>
      </c>
      <c r="BY42" s="30">
        <v>30</v>
      </c>
      <c r="BZ42" s="30">
        <v>29.7</v>
      </c>
      <c r="CA42" s="30">
        <v>14.5</v>
      </c>
      <c r="CB42" s="30">
        <v>22.2</v>
      </c>
      <c r="CC42" s="30">
        <v>177</v>
      </c>
      <c r="CD42" s="30">
        <v>9.58</v>
      </c>
      <c r="CE42" s="30">
        <v>1.32</v>
      </c>
      <c r="CF42" s="30">
        <v>2.17</v>
      </c>
      <c r="CG42" s="30">
        <v>0.748</v>
      </c>
      <c r="CH42" s="30">
        <v>2.0699999999999998</v>
      </c>
      <c r="CI42" s="30">
        <v>14.7</v>
      </c>
      <c r="CJ42" s="30">
        <v>0.58899999999999997</v>
      </c>
      <c r="CK42" s="30">
        <v>2.84</v>
      </c>
      <c r="CL42" s="30">
        <v>0.73199999999999998</v>
      </c>
      <c r="CM42" s="30">
        <v>0.4</v>
      </c>
      <c r="CN42" s="30">
        <v>0.72699999999999998</v>
      </c>
      <c r="CO42" s="30">
        <v>0.997</v>
      </c>
      <c r="CP42" s="30">
        <v>35.799999999999997</v>
      </c>
      <c r="CQ42" s="30">
        <v>1.77</v>
      </c>
      <c r="CR42" s="30">
        <v>18</v>
      </c>
      <c r="CS42" s="30">
        <v>4.93</v>
      </c>
      <c r="CT42" s="30">
        <v>2.48</v>
      </c>
      <c r="CU42" s="30">
        <v>0.96899999999999997</v>
      </c>
      <c r="CV42" s="30">
        <v>1.66</v>
      </c>
      <c r="CW42" s="30">
        <v>0.86199999999999999</v>
      </c>
      <c r="CX42" s="30">
        <v>9.2899999999999991</v>
      </c>
      <c r="CY42" s="30">
        <v>1.05</v>
      </c>
      <c r="CZ42" s="30">
        <v>0.54100000000000004</v>
      </c>
      <c r="DA42" s="30">
        <v>0.23</v>
      </c>
      <c r="DB42" s="30">
        <v>4.8600000000000003</v>
      </c>
      <c r="DC42" s="30">
        <v>13.4</v>
      </c>
      <c r="DD42" s="30">
        <v>5.68</v>
      </c>
      <c r="DE42" s="30">
        <v>0.44600000000000001</v>
      </c>
      <c r="DF42" s="30">
        <v>1.17</v>
      </c>
      <c r="DG42" s="30">
        <v>0.44800000000000001</v>
      </c>
      <c r="DH42" s="30">
        <v>1.21</v>
      </c>
      <c r="DI42" s="30">
        <v>1.9</v>
      </c>
      <c r="DJ42" s="30">
        <v>0.91300000000000003</v>
      </c>
      <c r="DK42" s="30">
        <v>0.11700000000000001</v>
      </c>
      <c r="DL42" s="30">
        <v>2.56</v>
      </c>
      <c r="DM42" s="30">
        <v>4.6500000000000004</v>
      </c>
      <c r="DN42" s="30">
        <v>1</v>
      </c>
      <c r="DO42" s="30">
        <v>0.19700000000000001</v>
      </c>
      <c r="DP42" s="30">
        <v>1.21</v>
      </c>
      <c r="DQ42" s="30">
        <v>0.63100000000000001</v>
      </c>
      <c r="DR42" s="30">
        <v>0.53500000000000003</v>
      </c>
      <c r="DS42" s="30">
        <v>0.70399999999999996</v>
      </c>
      <c r="DT42" s="30">
        <v>0.747</v>
      </c>
      <c r="DU42" s="30">
        <v>0.52600000000000002</v>
      </c>
      <c r="DV42" s="30">
        <v>0.73699999999999999</v>
      </c>
      <c r="DW42" s="30">
        <v>1.37</v>
      </c>
      <c r="DX42" s="30">
        <v>0.439</v>
      </c>
      <c r="DY42" s="30">
        <v>11</v>
      </c>
      <c r="DZ42" s="30">
        <v>0.11600000000000001</v>
      </c>
      <c r="EA42" s="30">
        <v>0.58299999999999996</v>
      </c>
      <c r="EB42" s="30">
        <v>0.76400000000000001</v>
      </c>
      <c r="EC42" s="30">
        <v>0.8</v>
      </c>
      <c r="ED42" s="30">
        <v>0.67200000000000004</v>
      </c>
      <c r="EE42" s="30">
        <v>0.35899999999999999</v>
      </c>
      <c r="EF42" s="30">
        <v>6.95</v>
      </c>
      <c r="EG42" s="30">
        <v>174</v>
      </c>
      <c r="EH42" s="30">
        <v>3.2</v>
      </c>
      <c r="EI42" s="30">
        <v>1.91</v>
      </c>
      <c r="EJ42" s="30">
        <v>47.4</v>
      </c>
      <c r="EK42" s="30">
        <v>46</v>
      </c>
      <c r="EL42" s="30">
        <v>80.7</v>
      </c>
      <c r="EM42" s="30">
        <v>4.63</v>
      </c>
      <c r="EN42" s="30">
        <v>12.1</v>
      </c>
      <c r="EO42" s="30">
        <v>0.193</v>
      </c>
      <c r="EP42" s="30">
        <v>0.17199999999999999</v>
      </c>
      <c r="EQ42" s="30">
        <v>7.6999999999999999E-2</v>
      </c>
      <c r="ER42" s="30">
        <v>0.19500000000000001</v>
      </c>
      <c r="ES42" s="30">
        <v>0.217</v>
      </c>
      <c r="ET42" s="30">
        <v>0.29299999999999998</v>
      </c>
      <c r="EU42" s="30">
        <v>0.96899999999999997</v>
      </c>
      <c r="EV42" s="30">
        <v>1.04</v>
      </c>
      <c r="EW42" s="30">
        <v>2.12</v>
      </c>
      <c r="EX42" s="30">
        <v>4.2000000000000003E-2</v>
      </c>
      <c r="EY42" s="30">
        <v>8.74</v>
      </c>
      <c r="EZ42" s="30">
        <v>7.21</v>
      </c>
      <c r="FA42" s="30">
        <v>3.26</v>
      </c>
      <c r="FB42" s="30">
        <v>0.30399999999999999</v>
      </c>
      <c r="FC42" s="30">
        <v>225</v>
      </c>
      <c r="FD42" s="30">
        <v>604</v>
      </c>
      <c r="FE42" s="30">
        <v>10.8</v>
      </c>
      <c r="FF42" s="30">
        <v>0.746</v>
      </c>
      <c r="FG42" s="30">
        <v>2.31</v>
      </c>
      <c r="FH42" s="30">
        <v>43.5</v>
      </c>
      <c r="FI42" s="30">
        <v>323</v>
      </c>
      <c r="FJ42" s="30">
        <v>156</v>
      </c>
      <c r="FK42" s="30">
        <v>184</v>
      </c>
      <c r="FL42" s="30">
        <v>5.4</v>
      </c>
      <c r="FM42" s="30">
        <v>0.33</v>
      </c>
      <c r="FN42" s="30">
        <v>2.04</v>
      </c>
      <c r="FO42" s="30">
        <v>1.08</v>
      </c>
      <c r="FP42" s="30">
        <v>45.4</v>
      </c>
      <c r="FQ42" s="30">
        <v>90.7</v>
      </c>
      <c r="FR42" s="30">
        <v>30.5</v>
      </c>
      <c r="FS42" s="30">
        <v>45.6</v>
      </c>
      <c r="FT42" s="30">
        <v>0.36399999999999999</v>
      </c>
      <c r="FU42" s="30">
        <v>0.36799999999999999</v>
      </c>
      <c r="FV42" s="30">
        <v>0.38100000000000001</v>
      </c>
      <c r="FW42" s="30">
        <v>3.02</v>
      </c>
      <c r="FX42" s="30">
        <v>6.07</v>
      </c>
      <c r="FY42" s="30">
        <v>12.8</v>
      </c>
      <c r="FZ42" s="30">
        <v>0.32900000000000001</v>
      </c>
      <c r="GA42" s="30">
        <v>0.19800000000000001</v>
      </c>
      <c r="GB42" s="30">
        <v>0.20399999999999999</v>
      </c>
      <c r="GC42" s="30">
        <v>0.187</v>
      </c>
      <c r="GD42" s="30">
        <v>0.3</v>
      </c>
      <c r="GE42" s="30">
        <v>0.26400000000000001</v>
      </c>
      <c r="GF42" s="30">
        <v>0.159</v>
      </c>
      <c r="GG42" s="30">
        <v>5.8000000000000003E-2</v>
      </c>
      <c r="GH42" s="30">
        <v>2.16</v>
      </c>
      <c r="GI42" s="30">
        <v>0.53200000000000003</v>
      </c>
      <c r="GJ42" s="30">
        <v>0.68</v>
      </c>
      <c r="GK42" s="30">
        <v>6.18</v>
      </c>
      <c r="GL42" s="30">
        <v>11.9</v>
      </c>
      <c r="GM42" s="30">
        <v>9.2100000000000009</v>
      </c>
      <c r="GN42" s="30">
        <v>0.47299999999999998</v>
      </c>
      <c r="GO42" s="30">
        <v>6.2</v>
      </c>
      <c r="GP42" s="30">
        <v>13.2</v>
      </c>
      <c r="GQ42" s="30">
        <v>7.2</v>
      </c>
      <c r="GR42" s="30">
        <v>12.4</v>
      </c>
      <c r="GS42" s="30">
        <v>10.3</v>
      </c>
      <c r="GT42" s="30">
        <v>0.85299999999999998</v>
      </c>
      <c r="GU42" s="30">
        <v>0.92500000000000004</v>
      </c>
      <c r="GV42" s="30">
        <v>2.8</v>
      </c>
      <c r="GW42" s="30">
        <v>3.61</v>
      </c>
      <c r="GX42" s="30">
        <v>9.0500000000000007</v>
      </c>
      <c r="GY42" s="30">
        <v>13.7</v>
      </c>
      <c r="GZ42" s="30">
        <v>4.4000000000000004</v>
      </c>
      <c r="HA42" s="30">
        <v>0.69499999999999995</v>
      </c>
      <c r="HB42" s="30">
        <v>1.1200000000000001</v>
      </c>
      <c r="HC42" s="30">
        <v>1.1200000000000001</v>
      </c>
      <c r="HD42" s="30">
        <v>1.85</v>
      </c>
      <c r="HE42" s="30">
        <v>2.61</v>
      </c>
      <c r="HF42" s="30">
        <v>2.17</v>
      </c>
      <c r="HG42" s="30">
        <v>0.26400000000000001</v>
      </c>
      <c r="HH42" s="30">
        <v>0.217</v>
      </c>
      <c r="HI42" s="30">
        <v>0.33700000000000002</v>
      </c>
      <c r="HJ42" s="30">
        <v>0.49</v>
      </c>
      <c r="HK42" s="30">
        <v>0.72299999999999998</v>
      </c>
      <c r="HL42" s="30">
        <v>1.52</v>
      </c>
      <c r="HM42" s="30">
        <v>0.14799999999999999</v>
      </c>
      <c r="HN42" s="30">
        <v>0.27100000000000002</v>
      </c>
      <c r="HO42" s="30">
        <v>0.99099999999999999</v>
      </c>
      <c r="HP42" s="30">
        <v>0.71</v>
      </c>
      <c r="HQ42" s="30">
        <v>8.5999999999999993E-2</v>
      </c>
      <c r="HR42" s="30">
        <v>1.88</v>
      </c>
      <c r="HS42" s="30">
        <v>0.14599999999999999</v>
      </c>
      <c r="HT42" s="30">
        <v>5.2999999999999999E-2</v>
      </c>
      <c r="HU42" s="30">
        <v>0.10199999999999999</v>
      </c>
      <c r="HV42" s="30">
        <v>0.27400000000000002</v>
      </c>
      <c r="HW42" s="30">
        <v>0.32500000000000001</v>
      </c>
      <c r="HX42" s="30">
        <v>0.68200000000000005</v>
      </c>
      <c r="HY42" s="30">
        <v>0.153</v>
      </c>
      <c r="HZ42" s="30">
        <v>0.247</v>
      </c>
      <c r="IA42" s="30">
        <v>0.17599999999999999</v>
      </c>
      <c r="IB42" s="30">
        <v>4.8000000000000001E-2</v>
      </c>
      <c r="IC42" s="30">
        <v>0.19</v>
      </c>
      <c r="ID42" s="30">
        <v>0.05</v>
      </c>
      <c r="IE42" s="30">
        <v>4.4999999999999998E-2</v>
      </c>
      <c r="IF42" s="30">
        <v>0</v>
      </c>
      <c r="IG42" s="30">
        <v>0.73099999999999998</v>
      </c>
      <c r="IH42" s="30">
        <v>0.23599999999999999</v>
      </c>
      <c r="II42" s="30">
        <v>1.9E-2</v>
      </c>
      <c r="IJ42" s="30">
        <v>0.23699999999999999</v>
      </c>
      <c r="IK42" s="30">
        <v>2.9</v>
      </c>
      <c r="IL42" s="30">
        <v>1.04</v>
      </c>
      <c r="IM42" s="30">
        <v>1.27</v>
      </c>
      <c r="IN42" s="30">
        <v>2.2599999999999998</v>
      </c>
      <c r="IO42" s="30">
        <v>5.5E-2</v>
      </c>
      <c r="IP42" s="30">
        <v>2.1000000000000001E-2</v>
      </c>
      <c r="IQ42" s="30">
        <v>0.09</v>
      </c>
      <c r="IR42" s="30">
        <v>1.7000000000000001E-2</v>
      </c>
      <c r="IS42" s="30">
        <v>6.5000000000000002E-2</v>
      </c>
      <c r="IT42" s="30">
        <v>0.86599999999999999</v>
      </c>
      <c r="IU42" s="30">
        <v>0.45700000000000002</v>
      </c>
      <c r="IV42" s="30">
        <v>0.89100000000000001</v>
      </c>
      <c r="IW42" s="30">
        <v>2.15</v>
      </c>
      <c r="IX42" s="30">
        <v>1.8</v>
      </c>
      <c r="IY42" s="30">
        <v>5.76</v>
      </c>
      <c r="IZ42" s="30">
        <v>4.71</v>
      </c>
      <c r="JA42" s="30">
        <v>0.45600000000000002</v>
      </c>
      <c r="JB42" s="30">
        <v>68.099999999999994</v>
      </c>
      <c r="JC42" s="30">
        <v>11.3</v>
      </c>
      <c r="JD42" s="30">
        <v>18.399999999999999</v>
      </c>
      <c r="JE42" s="30">
        <v>11</v>
      </c>
      <c r="JF42" s="30">
        <v>0.25900000000000001</v>
      </c>
      <c r="JG42" s="30">
        <v>0.45600000000000002</v>
      </c>
      <c r="JH42" s="30">
        <v>11.4</v>
      </c>
      <c r="JI42" s="30">
        <v>26.4</v>
      </c>
      <c r="JJ42" s="30">
        <v>5.1999999999999998E-2</v>
      </c>
      <c r="JK42" s="30">
        <v>0.154</v>
      </c>
      <c r="JL42" s="30">
        <v>4.54</v>
      </c>
      <c r="JM42" s="30">
        <v>5.84</v>
      </c>
      <c r="JN42" s="30">
        <v>52.4</v>
      </c>
      <c r="JO42" s="30">
        <v>25.8</v>
      </c>
      <c r="JP42" s="30">
        <v>3.7</v>
      </c>
      <c r="JQ42" s="30">
        <v>1.69</v>
      </c>
      <c r="JR42" s="30">
        <v>1.28</v>
      </c>
      <c r="JS42" s="30">
        <v>13.2</v>
      </c>
      <c r="JT42" s="30">
        <v>55.1</v>
      </c>
      <c r="JU42" s="30">
        <v>40.4</v>
      </c>
      <c r="JV42" s="30">
        <v>8.4499999999999993</v>
      </c>
      <c r="JW42" s="30">
        <v>0.872</v>
      </c>
      <c r="JX42" s="30">
        <v>0.86099999999999999</v>
      </c>
      <c r="JY42" s="30">
        <v>2.8000000000000001E-2</v>
      </c>
      <c r="JZ42" s="30">
        <v>5.87</v>
      </c>
      <c r="KA42" s="30">
        <v>1.53</v>
      </c>
      <c r="KB42" s="30">
        <v>4.8600000000000003</v>
      </c>
      <c r="KC42" s="30">
        <v>20.7</v>
      </c>
      <c r="KD42" s="30">
        <v>83.3</v>
      </c>
      <c r="KE42" s="30">
        <v>31.9</v>
      </c>
      <c r="KF42" s="30">
        <v>3.74</v>
      </c>
      <c r="KG42" s="30">
        <v>11.1</v>
      </c>
      <c r="KH42" s="30">
        <v>3.86</v>
      </c>
      <c r="KI42" s="30">
        <v>38.299999999999997</v>
      </c>
      <c r="KJ42" s="30">
        <v>335</v>
      </c>
      <c r="KK42" s="30">
        <v>200</v>
      </c>
      <c r="KL42" s="30">
        <v>33.6</v>
      </c>
      <c r="KM42" s="30">
        <v>2.13</v>
      </c>
      <c r="KN42" s="30">
        <v>5.89</v>
      </c>
      <c r="KO42" s="30">
        <v>8.4499999999999993</v>
      </c>
      <c r="KP42" s="30">
        <v>2.1800000000000002</v>
      </c>
      <c r="KQ42" s="30">
        <v>606</v>
      </c>
      <c r="KR42" s="30">
        <v>411</v>
      </c>
      <c r="KS42" s="30">
        <v>95.6</v>
      </c>
      <c r="KT42" s="30">
        <v>6.97</v>
      </c>
      <c r="KU42" s="30">
        <v>0.39</v>
      </c>
      <c r="KV42" s="30">
        <v>0.83299999999999996</v>
      </c>
      <c r="KW42" s="30">
        <v>1.81</v>
      </c>
      <c r="KX42" s="30">
        <v>5.62</v>
      </c>
      <c r="KY42" s="30">
        <v>9.1300000000000008</v>
      </c>
      <c r="KZ42" s="30">
        <v>11.6</v>
      </c>
      <c r="LA42" s="30">
        <v>8.2899999999999991</v>
      </c>
      <c r="LB42" s="30">
        <v>3.05</v>
      </c>
      <c r="LC42" s="30">
        <v>0.40100000000000002</v>
      </c>
      <c r="LD42" s="30">
        <v>3.78</v>
      </c>
      <c r="LE42" s="30">
        <v>2.36</v>
      </c>
      <c r="LF42" s="30">
        <v>0.625</v>
      </c>
      <c r="LG42" s="30">
        <v>1.68</v>
      </c>
      <c r="LH42" s="30">
        <v>3.42</v>
      </c>
      <c r="LI42" s="30">
        <v>9.68</v>
      </c>
      <c r="LJ42" s="30">
        <v>11.9</v>
      </c>
      <c r="LK42" s="30">
        <v>4.66</v>
      </c>
      <c r="LL42" s="30">
        <v>2.8</v>
      </c>
      <c r="LM42" s="30">
        <v>9.9600000000000009</v>
      </c>
      <c r="LN42" s="30">
        <v>65.3</v>
      </c>
      <c r="LO42" s="30">
        <v>29.5</v>
      </c>
      <c r="LP42" s="30">
        <v>4.3899999999999997</v>
      </c>
      <c r="LQ42" s="30">
        <v>11.9</v>
      </c>
      <c r="LR42" s="30">
        <v>51.1</v>
      </c>
      <c r="LS42" s="30">
        <v>34.1</v>
      </c>
      <c r="LT42" s="30">
        <v>7.09</v>
      </c>
      <c r="LU42" s="30">
        <v>0.70799999999999996</v>
      </c>
      <c r="LV42" s="30">
        <v>0.97599999999999998</v>
      </c>
      <c r="LW42" s="30">
        <v>0.94699999999999995</v>
      </c>
      <c r="LX42" s="30">
        <v>0.91500000000000004</v>
      </c>
      <c r="LY42" s="30">
        <v>1.87</v>
      </c>
      <c r="LZ42" s="30">
        <v>7.15</v>
      </c>
      <c r="MA42" s="30">
        <v>3.73</v>
      </c>
      <c r="MB42" s="30">
        <v>0.82099999999999995</v>
      </c>
      <c r="MC42" s="30">
        <v>7.05</v>
      </c>
      <c r="MD42" s="30">
        <v>1.42</v>
      </c>
      <c r="ME42" s="30">
        <v>1.8</v>
      </c>
      <c r="MF42" s="30">
        <v>6.93</v>
      </c>
      <c r="MG42" s="30">
        <v>2.73</v>
      </c>
      <c r="MH42" s="30">
        <v>0.439</v>
      </c>
      <c r="MI42" s="30">
        <v>3.05</v>
      </c>
      <c r="MJ42" s="30">
        <v>0.46899999999999997</v>
      </c>
      <c r="MK42" s="30">
        <v>0.153</v>
      </c>
      <c r="ML42" s="30">
        <v>0.249</v>
      </c>
      <c r="MM42" s="30">
        <v>0.10299999999999999</v>
      </c>
      <c r="MN42" s="30">
        <v>0.11700000000000001</v>
      </c>
      <c r="MO42" s="30">
        <v>0.56799999999999995</v>
      </c>
      <c r="MP42" s="30">
        <v>0.28599999999999998</v>
      </c>
      <c r="MQ42" s="30">
        <v>0.54600000000000004</v>
      </c>
      <c r="MR42" s="30">
        <v>0.42899999999999999</v>
      </c>
      <c r="MS42" s="30">
        <v>0.81200000000000006</v>
      </c>
      <c r="MT42" s="30">
        <v>0.38600000000000001</v>
      </c>
      <c r="MU42" s="30">
        <v>0.221</v>
      </c>
      <c r="MV42" s="30">
        <v>0.14799999999999999</v>
      </c>
      <c r="MW42" s="30">
        <v>2.12</v>
      </c>
      <c r="MX42" s="30">
        <v>2.93</v>
      </c>
      <c r="MY42" s="30">
        <v>2.35</v>
      </c>
      <c r="MZ42" s="30">
        <v>15.9</v>
      </c>
      <c r="NA42" s="30">
        <v>5.04</v>
      </c>
      <c r="NB42" s="30">
        <v>31.6</v>
      </c>
      <c r="NC42" s="30">
        <v>5.99</v>
      </c>
      <c r="ND42" s="30">
        <v>13.6</v>
      </c>
      <c r="NE42" s="30">
        <v>68.2</v>
      </c>
      <c r="NF42" s="30">
        <v>49.5</v>
      </c>
      <c r="NG42" s="30">
        <v>10.7</v>
      </c>
      <c r="NH42" s="30">
        <v>0.83</v>
      </c>
      <c r="NI42" s="30">
        <v>0.81599999999999995</v>
      </c>
      <c r="NJ42" s="30">
        <v>0.158</v>
      </c>
      <c r="NK42" s="30">
        <v>4.2</v>
      </c>
      <c r="NL42" s="30">
        <v>5.68</v>
      </c>
      <c r="NM42" s="30">
        <v>68.5</v>
      </c>
      <c r="NN42" s="30">
        <v>34.799999999999997</v>
      </c>
      <c r="NO42" s="30">
        <v>7.12</v>
      </c>
      <c r="NP42" s="30">
        <v>11.8</v>
      </c>
      <c r="NQ42" s="30">
        <v>211</v>
      </c>
      <c r="NR42" s="30">
        <v>179</v>
      </c>
      <c r="NS42" s="30">
        <v>51.9</v>
      </c>
      <c r="NT42" s="30">
        <v>3.93</v>
      </c>
      <c r="NU42" s="30">
        <v>9.1199999999999992</v>
      </c>
      <c r="NV42" s="30">
        <v>22.6</v>
      </c>
      <c r="NW42" s="30">
        <v>7.76</v>
      </c>
      <c r="NX42" s="30">
        <v>0.40799999999999997</v>
      </c>
      <c r="NY42" s="30">
        <v>1012</v>
      </c>
      <c r="NZ42" s="30">
        <v>488</v>
      </c>
      <c r="OA42" s="30">
        <v>46.5</v>
      </c>
      <c r="OB42" s="30">
        <v>3.15</v>
      </c>
      <c r="OC42" s="30">
        <v>12.7</v>
      </c>
      <c r="OD42" s="30">
        <v>2.75</v>
      </c>
      <c r="OE42" s="30">
        <v>15.9</v>
      </c>
      <c r="OF42" s="30">
        <v>152</v>
      </c>
      <c r="OG42" s="30">
        <v>464</v>
      </c>
      <c r="OH42" s="30">
        <v>306</v>
      </c>
      <c r="OI42" s="30">
        <v>61.1</v>
      </c>
      <c r="OJ42" s="30">
        <v>4.7699999999999996</v>
      </c>
      <c r="OK42" s="30">
        <v>0.54300000000000004</v>
      </c>
      <c r="OL42" s="30">
        <v>9.3699999999999992</v>
      </c>
      <c r="OM42" s="30">
        <v>4.09</v>
      </c>
      <c r="ON42" s="30">
        <v>0.73</v>
      </c>
      <c r="OO42" s="30">
        <v>6.23</v>
      </c>
      <c r="OP42" s="30">
        <v>24.2</v>
      </c>
      <c r="OQ42" s="30">
        <v>11.3</v>
      </c>
      <c r="OR42" s="30">
        <v>78.7</v>
      </c>
      <c r="OS42" s="30">
        <v>68.3</v>
      </c>
      <c r="OT42" s="30">
        <v>16.7</v>
      </c>
      <c r="OU42" s="30">
        <v>3.66</v>
      </c>
      <c r="OV42" s="30">
        <v>8.24</v>
      </c>
      <c r="OW42" s="30">
        <v>2.81</v>
      </c>
      <c r="OX42" s="30">
        <v>55.6</v>
      </c>
      <c r="OY42" s="30">
        <v>389</v>
      </c>
      <c r="OZ42" s="30">
        <v>150</v>
      </c>
      <c r="PA42" s="30">
        <v>14.3</v>
      </c>
      <c r="PB42" s="30">
        <v>1.1200000000000001</v>
      </c>
      <c r="PC42" s="30">
        <v>6.81</v>
      </c>
      <c r="PD42" s="30">
        <v>3.72</v>
      </c>
      <c r="PE42" s="30">
        <v>0.70599999999999996</v>
      </c>
      <c r="PF42" s="30">
        <v>7.31</v>
      </c>
      <c r="PG42" s="30">
        <v>55.6</v>
      </c>
      <c r="PH42" s="30">
        <v>161</v>
      </c>
      <c r="PI42" s="30">
        <v>85.7</v>
      </c>
      <c r="PJ42" s="30">
        <v>17.399999999999999</v>
      </c>
      <c r="PK42" s="30">
        <v>1.38</v>
      </c>
      <c r="PL42" s="30">
        <v>3.51</v>
      </c>
      <c r="PM42" s="30">
        <v>3.48</v>
      </c>
      <c r="PN42" s="30">
        <v>1.34</v>
      </c>
      <c r="PO42" s="30">
        <v>2.0499999999999998</v>
      </c>
      <c r="PP42" s="30">
        <v>4.7</v>
      </c>
      <c r="PQ42" s="30">
        <v>4.5</v>
      </c>
      <c r="PR42" s="30">
        <v>0.17699999999999999</v>
      </c>
      <c r="PS42" s="30">
        <v>3.25</v>
      </c>
      <c r="PT42" s="30">
        <v>25</v>
      </c>
      <c r="PU42" s="30">
        <v>10.199999999999999</v>
      </c>
      <c r="PV42" s="30">
        <v>1</v>
      </c>
      <c r="PW42" s="30">
        <v>0.379</v>
      </c>
      <c r="PX42" s="30">
        <v>4.2300000000000004</v>
      </c>
      <c r="PY42" s="30">
        <v>9.99</v>
      </c>
      <c r="PZ42" s="30">
        <v>5.47</v>
      </c>
      <c r="QA42" s="30">
        <v>1.1399999999999999</v>
      </c>
      <c r="QB42" s="30">
        <v>0.23799999999999999</v>
      </c>
      <c r="QC42" s="30">
        <v>0.26400000000000001</v>
      </c>
      <c r="QD42" s="30">
        <v>0.95699999999999996</v>
      </c>
      <c r="QE42" s="30">
        <v>0.53400000000000003</v>
      </c>
      <c r="QF42" s="30">
        <v>1.96</v>
      </c>
      <c r="QG42" s="30">
        <v>1.93</v>
      </c>
      <c r="QH42" s="30">
        <v>0.90200000000000002</v>
      </c>
      <c r="QI42" s="30">
        <v>0.16600000000000001</v>
      </c>
      <c r="QJ42" s="30">
        <v>0.77</v>
      </c>
      <c r="QK42" s="30">
        <v>5.32</v>
      </c>
      <c r="QL42" s="30">
        <v>3.39</v>
      </c>
      <c r="QM42" s="30">
        <v>0.39300000000000002</v>
      </c>
      <c r="QN42" s="30">
        <v>1.56</v>
      </c>
      <c r="QO42" s="30">
        <v>1.5</v>
      </c>
      <c r="QP42" s="30">
        <v>6.02</v>
      </c>
      <c r="QQ42" s="30">
        <v>3.62</v>
      </c>
      <c r="QR42" s="30">
        <v>0.441</v>
      </c>
      <c r="QS42" s="30">
        <v>5.2999999999999999E-2</v>
      </c>
      <c r="QT42" s="30">
        <v>0.11</v>
      </c>
      <c r="QU42" s="30">
        <v>2.4700000000000002</v>
      </c>
      <c r="QV42" s="30">
        <v>2.1</v>
      </c>
      <c r="QW42" s="30">
        <v>0.67600000000000005</v>
      </c>
      <c r="QX42" s="30">
        <v>1.75</v>
      </c>
      <c r="QY42" s="30">
        <v>10.7</v>
      </c>
      <c r="QZ42" s="30">
        <v>3.85</v>
      </c>
      <c r="RA42" s="30">
        <v>0.69399999999999995</v>
      </c>
      <c r="RB42" s="30">
        <v>2.2000000000000002</v>
      </c>
      <c r="RC42" s="30">
        <v>1.23</v>
      </c>
      <c r="RD42" s="30">
        <v>5.1999999999999998E-2</v>
      </c>
      <c r="RE42" s="30">
        <v>1.39</v>
      </c>
      <c r="RF42" s="30">
        <v>4.3899999999999997</v>
      </c>
      <c r="RG42" s="30">
        <v>3.32</v>
      </c>
      <c r="RH42" s="30">
        <v>1.19</v>
      </c>
      <c r="RI42" s="30">
        <v>0.187</v>
      </c>
      <c r="RJ42" s="30">
        <v>3.37</v>
      </c>
      <c r="RK42" s="30">
        <v>19.2</v>
      </c>
      <c r="RL42" s="30">
        <v>9.76</v>
      </c>
      <c r="RM42" s="30">
        <v>0.92200000000000004</v>
      </c>
      <c r="RN42" s="30">
        <v>0</v>
      </c>
      <c r="RO42" s="30">
        <v>11.8</v>
      </c>
      <c r="RP42" s="30">
        <v>5.53</v>
      </c>
      <c r="RQ42" s="30">
        <v>1.29</v>
      </c>
      <c r="RR42" s="30">
        <v>0.35799999999999998</v>
      </c>
      <c r="RS42" s="30">
        <v>0.22700000000000001</v>
      </c>
      <c r="RT42" s="30">
        <v>1.23</v>
      </c>
      <c r="RU42" s="30">
        <v>0.53400000000000003</v>
      </c>
      <c r="RV42" s="30">
        <v>1.02</v>
      </c>
      <c r="RW42" s="30">
        <v>0.45600000000000002</v>
      </c>
      <c r="RX42" s="30">
        <v>0.73899999999999999</v>
      </c>
      <c r="RY42" s="30">
        <v>9.7000000000000003E-2</v>
      </c>
      <c r="RZ42" s="30">
        <v>2.0499999999999998</v>
      </c>
      <c r="SA42" s="30">
        <v>1.51</v>
      </c>
      <c r="SB42" s="30">
        <v>1.1299999999999999</v>
      </c>
      <c r="SC42" s="30">
        <v>5.89</v>
      </c>
      <c r="SD42" s="30">
        <v>2.96</v>
      </c>
      <c r="SE42" s="30">
        <v>0.26800000000000002</v>
      </c>
      <c r="SF42" s="30">
        <v>1.68</v>
      </c>
      <c r="SG42" s="30">
        <v>1.1000000000000001</v>
      </c>
      <c r="SH42" s="30">
        <v>6.54</v>
      </c>
      <c r="SI42" s="30">
        <v>2.97</v>
      </c>
      <c r="SJ42" s="30">
        <v>0.29499999999999998</v>
      </c>
      <c r="SK42" s="30">
        <v>0.52600000000000002</v>
      </c>
      <c r="SL42" s="30">
        <v>0.95099999999999996</v>
      </c>
      <c r="SM42" s="30">
        <v>0.128</v>
      </c>
      <c r="SN42" s="30">
        <v>0.28000000000000003</v>
      </c>
      <c r="SO42" s="30">
        <v>1.8</v>
      </c>
      <c r="SP42" s="30">
        <v>0.49099999999999999</v>
      </c>
      <c r="SQ42" s="30">
        <v>3.0000000000000001E-3</v>
      </c>
      <c r="SR42" s="30">
        <v>8.0000000000000002E-3</v>
      </c>
      <c r="SS42" s="30">
        <v>0.129</v>
      </c>
      <c r="ST42" s="30">
        <v>0.113</v>
      </c>
      <c r="SU42" s="30">
        <v>0.14499999999999999</v>
      </c>
      <c r="SV42" s="30">
        <v>0.124</v>
      </c>
      <c r="SW42" s="30">
        <v>1.9E-2</v>
      </c>
      <c r="SX42" s="30">
        <v>0.114</v>
      </c>
      <c r="SY42" s="30">
        <v>5.75</v>
      </c>
      <c r="SZ42" s="30">
        <v>2.44</v>
      </c>
      <c r="TA42" s="30">
        <v>0.63600000000000001</v>
      </c>
      <c r="TB42" s="30">
        <v>0</v>
      </c>
      <c r="TC42" s="30">
        <v>98.7</v>
      </c>
      <c r="TD42" s="30">
        <v>1885</v>
      </c>
      <c r="TE42" s="30">
        <v>673</v>
      </c>
      <c r="TF42" s="30">
        <v>173</v>
      </c>
      <c r="TG42" s="30">
        <v>148</v>
      </c>
      <c r="TH42" s="30">
        <v>71.5</v>
      </c>
      <c r="TI42" s="30">
        <v>2.4500000000000002</v>
      </c>
    </row>
    <row r="43" spans="1:529" x14ac:dyDescent="0.15">
      <c r="A43" s="105" t="s">
        <v>1261</v>
      </c>
      <c r="B43" s="86">
        <f t="shared" ref="B43:BM43" si="54">AVERAGE(B36:B42)</f>
        <v>46.871428571428574</v>
      </c>
      <c r="C43" s="86">
        <f t="shared" si="54"/>
        <v>6.8757142857142854</v>
      </c>
      <c r="D43" s="86">
        <f t="shared" si="54"/>
        <v>0.49528571428571422</v>
      </c>
      <c r="E43" s="86">
        <f t="shared" si="54"/>
        <v>0.29857142857142854</v>
      </c>
      <c r="F43" s="86">
        <f t="shared" si="54"/>
        <v>8.757142857142855E-2</v>
      </c>
      <c r="G43" s="86">
        <f t="shared" si="54"/>
        <v>8.4000000000000005E-2</v>
      </c>
      <c r="H43" s="86">
        <f t="shared" si="54"/>
        <v>0.32571428571428573</v>
      </c>
      <c r="I43" s="86">
        <f t="shared" si="54"/>
        <v>0.14814285714285713</v>
      </c>
      <c r="J43" s="86">
        <f t="shared" si="54"/>
        <v>0.14685714285714285</v>
      </c>
      <c r="K43" s="86">
        <f t="shared" si="54"/>
        <v>0.11257142857142857</v>
      </c>
      <c r="L43" s="86">
        <f t="shared" si="54"/>
        <v>0.11157142857142857</v>
      </c>
      <c r="M43" s="86">
        <f t="shared" si="54"/>
        <v>0.16500000000000001</v>
      </c>
      <c r="N43" s="86">
        <f t="shared" si="54"/>
        <v>0.22014285714285717</v>
      </c>
      <c r="O43" s="86">
        <f t="shared" si="54"/>
        <v>5.8428571428571434E-2</v>
      </c>
      <c r="P43" s="86">
        <f t="shared" si="54"/>
        <v>0.12657142857142858</v>
      </c>
      <c r="Q43" s="86">
        <f t="shared" si="54"/>
        <v>9.8428571428571435E-2</v>
      </c>
      <c r="R43" s="86">
        <f t="shared" si="54"/>
        <v>0.21500000000000002</v>
      </c>
      <c r="S43" s="86">
        <f t="shared" si="54"/>
        <v>0.13599999999999998</v>
      </c>
      <c r="T43" s="86">
        <f t="shared" si="54"/>
        <v>7.3999999999999982E-2</v>
      </c>
      <c r="U43" s="86">
        <f t="shared" si="54"/>
        <v>0.29142857142857137</v>
      </c>
      <c r="V43" s="86">
        <f t="shared" si="54"/>
        <v>0.41042857142857148</v>
      </c>
      <c r="W43" s="86">
        <f t="shared" si="54"/>
        <v>9.7714285714285712E-2</v>
      </c>
      <c r="X43" s="86">
        <f t="shared" si="54"/>
        <v>0.17199999999999999</v>
      </c>
      <c r="Y43" s="86">
        <f t="shared" si="54"/>
        <v>0.28585714285714287</v>
      </c>
      <c r="Z43" s="86">
        <f t="shared" si="54"/>
        <v>0.26428571428571429</v>
      </c>
      <c r="AA43" s="86">
        <f t="shared" si="54"/>
        <v>0.25457142857142856</v>
      </c>
      <c r="AB43" s="86">
        <f t="shared" si="54"/>
        <v>1.054</v>
      </c>
      <c r="AC43" s="86">
        <f t="shared" si="54"/>
        <v>0.11942857142857143</v>
      </c>
      <c r="AD43" s="86">
        <f t="shared" si="54"/>
        <v>0.1132857142857143</v>
      </c>
      <c r="AE43" s="86">
        <f t="shared" si="54"/>
        <v>0.1802857142857143</v>
      </c>
      <c r="AF43" s="86">
        <f t="shared" si="54"/>
        <v>0.29214285714285715</v>
      </c>
      <c r="AG43" s="86">
        <f t="shared" si="54"/>
        <v>5.1000000000000004E-2</v>
      </c>
      <c r="AH43" s="86">
        <f t="shared" si="54"/>
        <v>0.15271428571428572</v>
      </c>
      <c r="AI43" s="86">
        <f t="shared" si="54"/>
        <v>0.16157142857142856</v>
      </c>
      <c r="AJ43" s="86">
        <f t="shared" si="54"/>
        <v>0.16728571428571426</v>
      </c>
      <c r="AK43" s="86">
        <f t="shared" si="54"/>
        <v>0.12799999999999997</v>
      </c>
      <c r="AL43" s="86">
        <f t="shared" si="54"/>
        <v>0.15085714285714286</v>
      </c>
      <c r="AM43" s="86">
        <f t="shared" si="54"/>
        <v>0.30028571428571427</v>
      </c>
      <c r="AN43" s="86">
        <f t="shared" si="54"/>
        <v>7.5857142857142845E-2</v>
      </c>
      <c r="AO43" s="86">
        <f t="shared" si="54"/>
        <v>0.24385714285714286</v>
      </c>
      <c r="AP43" s="86">
        <f t="shared" si="54"/>
        <v>5.3142857142857144E-2</v>
      </c>
      <c r="AQ43" s="86">
        <f t="shared" si="54"/>
        <v>0.10614285714285714</v>
      </c>
      <c r="AR43" s="86">
        <f t="shared" si="54"/>
        <v>0.25057142857142856</v>
      </c>
      <c r="AS43" s="86">
        <f t="shared" si="54"/>
        <v>7.4285714285714288E-2</v>
      </c>
      <c r="AT43" s="86">
        <f t="shared" si="54"/>
        <v>0.25200000000000006</v>
      </c>
      <c r="AU43" s="86">
        <f t="shared" si="54"/>
        <v>8.2714285714285712E-2</v>
      </c>
      <c r="AV43" s="86">
        <f t="shared" si="54"/>
        <v>0.41357142857142859</v>
      </c>
      <c r="AW43" s="86">
        <f t="shared" si="54"/>
        <v>1.554285714285714</v>
      </c>
      <c r="AX43" s="86">
        <f t="shared" si="54"/>
        <v>0.23399999999999999</v>
      </c>
      <c r="AY43" s="86">
        <f t="shared" si="54"/>
        <v>2.2857142857142857E-2</v>
      </c>
      <c r="AZ43" s="86">
        <f t="shared" si="54"/>
        <v>1.6767142857142858</v>
      </c>
      <c r="BA43" s="86">
        <f t="shared" si="54"/>
        <v>0.19171428571428573</v>
      </c>
      <c r="BB43" s="86">
        <f t="shared" si="54"/>
        <v>1.092857142857143</v>
      </c>
      <c r="BC43" s="86">
        <f t="shared" si="54"/>
        <v>1.1519999999999999</v>
      </c>
      <c r="BD43" s="86">
        <f t="shared" si="54"/>
        <v>3.1485714285714286</v>
      </c>
      <c r="BE43" s="86">
        <f t="shared" si="54"/>
        <v>1.5757142857142856</v>
      </c>
      <c r="BF43" s="86">
        <f t="shared" si="54"/>
        <v>0.36657142857142855</v>
      </c>
      <c r="BG43" s="86">
        <f t="shared" si="54"/>
        <v>8.3142857142857157E-2</v>
      </c>
      <c r="BH43" s="86">
        <f t="shared" si="54"/>
        <v>2.3714285714285712E-2</v>
      </c>
      <c r="BI43" s="86">
        <f t="shared" si="54"/>
        <v>3.0857142857142854E-2</v>
      </c>
      <c r="BJ43" s="86">
        <f t="shared" si="54"/>
        <v>5.671428571428571E-2</v>
      </c>
      <c r="BK43" s="86">
        <f t="shared" si="54"/>
        <v>6.3142857142857153E-2</v>
      </c>
      <c r="BL43" s="86">
        <f t="shared" si="54"/>
        <v>2.9000000000000001E-2</v>
      </c>
      <c r="BM43" s="86">
        <f t="shared" si="54"/>
        <v>0.12271428571428571</v>
      </c>
      <c r="BN43" s="86">
        <f t="shared" ref="BN43:DR43" si="55">AVERAGE(BN36:BN42)</f>
        <v>0.2975714285714286</v>
      </c>
      <c r="BO43" s="86">
        <f t="shared" si="55"/>
        <v>0.17171428571428571</v>
      </c>
      <c r="BP43" s="86">
        <f t="shared" si="55"/>
        <v>0.67457142857142849</v>
      </c>
      <c r="BQ43" s="86">
        <f t="shared" si="55"/>
        <v>0.32414285714285718</v>
      </c>
      <c r="BR43" s="86">
        <f t="shared" si="55"/>
        <v>1.1867142857142858</v>
      </c>
      <c r="BS43" s="86">
        <f t="shared" si="55"/>
        <v>114.14285714285714</v>
      </c>
      <c r="BT43" s="86">
        <f t="shared" si="55"/>
        <v>100.99999999999999</v>
      </c>
      <c r="BU43" s="86">
        <f t="shared" si="55"/>
        <v>73.785714285714292</v>
      </c>
      <c r="BV43" s="86">
        <f t="shared" si="55"/>
        <v>9.1614285714285728</v>
      </c>
      <c r="BW43" s="86">
        <f t="shared" si="55"/>
        <v>754.71428571428567</v>
      </c>
      <c r="BX43" s="86">
        <f t="shared" si="55"/>
        <v>2269.7142857142858</v>
      </c>
      <c r="BY43" s="86">
        <f t="shared" si="55"/>
        <v>93.5</v>
      </c>
      <c r="BZ43" s="86">
        <f t="shared" si="55"/>
        <v>31.842857142857145</v>
      </c>
      <c r="CA43" s="86">
        <f t="shared" si="55"/>
        <v>15.144285714285715</v>
      </c>
      <c r="CB43" s="86">
        <f t="shared" si="55"/>
        <v>57.942857142857136</v>
      </c>
      <c r="CC43" s="86">
        <f t="shared" si="55"/>
        <v>569.85714285714289</v>
      </c>
      <c r="CD43" s="86">
        <f t="shared" si="55"/>
        <v>37.982857142857142</v>
      </c>
      <c r="CE43" s="86">
        <f t="shared" si="55"/>
        <v>1.4542857142857142</v>
      </c>
      <c r="CF43" s="86">
        <f t="shared" si="55"/>
        <v>2.1792857142857143</v>
      </c>
      <c r="CG43" s="86">
        <f t="shared" si="55"/>
        <v>1.3867142857142858</v>
      </c>
      <c r="CH43" s="86">
        <f t="shared" si="55"/>
        <v>5.6142857142857148</v>
      </c>
      <c r="CI43" s="86">
        <f t="shared" si="55"/>
        <v>49.18571428571429</v>
      </c>
      <c r="CJ43" s="86">
        <f t="shared" si="55"/>
        <v>0.44842857142857145</v>
      </c>
      <c r="CK43" s="86">
        <f t="shared" si="55"/>
        <v>1.6199999999999999</v>
      </c>
      <c r="CL43" s="86">
        <f t="shared" si="55"/>
        <v>0.623</v>
      </c>
      <c r="CM43" s="86">
        <f t="shared" si="55"/>
        <v>0.27285714285714285</v>
      </c>
      <c r="CN43" s="86">
        <f t="shared" si="55"/>
        <v>0.4444285714285714</v>
      </c>
      <c r="CO43" s="86">
        <f t="shared" si="55"/>
        <v>0.42899999999999999</v>
      </c>
      <c r="CP43" s="86">
        <f t="shared" si="55"/>
        <v>23.642857142857142</v>
      </c>
      <c r="CQ43" s="86">
        <f t="shared" si="55"/>
        <v>0.85757142857142854</v>
      </c>
      <c r="CR43" s="86">
        <f t="shared" si="55"/>
        <v>8.6185714285714283</v>
      </c>
      <c r="CS43" s="86">
        <f t="shared" si="55"/>
        <v>2.9057142857142857</v>
      </c>
      <c r="CT43" s="86">
        <f t="shared" si="55"/>
        <v>2.0957142857142856</v>
      </c>
      <c r="CU43" s="86">
        <f t="shared" si="55"/>
        <v>0.70185714285714285</v>
      </c>
      <c r="CV43" s="86">
        <f t="shared" si="55"/>
        <v>1.1232857142857142</v>
      </c>
      <c r="CW43" s="86">
        <f t="shared" si="55"/>
        <v>0.55000000000000004</v>
      </c>
      <c r="CX43" s="86">
        <f t="shared" si="55"/>
        <v>5.394285714285715</v>
      </c>
      <c r="CY43" s="86">
        <f t="shared" si="55"/>
        <v>0.99614285714285711</v>
      </c>
      <c r="CZ43" s="86">
        <f t="shared" si="55"/>
        <v>0.37299999999999994</v>
      </c>
      <c r="DA43" s="86">
        <f t="shared" si="55"/>
        <v>0.31957142857142856</v>
      </c>
      <c r="DB43" s="86">
        <f t="shared" si="55"/>
        <v>2.8185714285714285</v>
      </c>
      <c r="DC43" s="86">
        <f t="shared" si="55"/>
        <v>7.9028571428571421</v>
      </c>
      <c r="DD43" s="86">
        <f t="shared" si="55"/>
        <v>3.0027142857142857</v>
      </c>
      <c r="DE43" s="86">
        <f t="shared" si="55"/>
        <v>0.3501428571428572</v>
      </c>
      <c r="DF43" s="86">
        <f t="shared" si="55"/>
        <v>0.90657142857142858</v>
      </c>
      <c r="DG43" s="86">
        <f t="shared" si="55"/>
        <v>0.68185714285714283</v>
      </c>
      <c r="DH43" s="86">
        <f t="shared" si="55"/>
        <v>0.95399999999999996</v>
      </c>
      <c r="DI43" s="86">
        <f t="shared" si="55"/>
        <v>1.19</v>
      </c>
      <c r="DJ43" s="86">
        <f t="shared" si="55"/>
        <v>0.63100000000000001</v>
      </c>
      <c r="DK43" s="86">
        <f t="shared" si="55"/>
        <v>0.105</v>
      </c>
      <c r="DL43" s="86">
        <f t="shared" si="55"/>
        <v>2.1157142857142861</v>
      </c>
      <c r="DM43" s="86">
        <f t="shared" si="55"/>
        <v>3.7314285714285709</v>
      </c>
      <c r="DN43" s="86">
        <f t="shared" si="55"/>
        <v>0.64742857142857146</v>
      </c>
      <c r="DO43" s="86">
        <f t="shared" si="55"/>
        <v>0.15657142857142858</v>
      </c>
      <c r="DP43" s="86">
        <f t="shared" si="55"/>
        <v>0.78242857142857147</v>
      </c>
      <c r="DQ43" s="86">
        <f t="shared" si="55"/>
        <v>0.68957142857142861</v>
      </c>
      <c r="DR43" s="86">
        <f t="shared" si="55"/>
        <v>0.4747142857142857</v>
      </c>
      <c r="DS43" s="86">
        <f t="shared" ref="DS43:GC43" si="56">AVERAGE(DS36:DS42)</f>
        <v>0.47628571428571426</v>
      </c>
      <c r="DT43" s="86">
        <f t="shared" si="56"/>
        <v>0.44657142857142856</v>
      </c>
      <c r="DU43" s="86">
        <f t="shared" si="56"/>
        <v>0.25428571428571428</v>
      </c>
      <c r="DV43" s="86">
        <f t="shared" si="56"/>
        <v>0.77899999999999991</v>
      </c>
      <c r="DW43" s="86">
        <f t="shared" si="56"/>
        <v>0.76100000000000001</v>
      </c>
      <c r="DX43" s="86">
        <f t="shared" si="56"/>
        <v>0.34428571428571431</v>
      </c>
      <c r="DY43" s="86">
        <f t="shared" si="56"/>
        <v>9.67</v>
      </c>
      <c r="DZ43" s="86">
        <f t="shared" si="56"/>
        <v>0.10699999999999998</v>
      </c>
      <c r="EA43" s="86">
        <f t="shared" si="56"/>
        <v>0.43157142857142855</v>
      </c>
      <c r="EB43" s="86">
        <f t="shared" si="56"/>
        <v>0.45800000000000007</v>
      </c>
      <c r="EC43" s="86">
        <f t="shared" si="56"/>
        <v>0.53100000000000003</v>
      </c>
      <c r="ED43" s="86">
        <f t="shared" si="56"/>
        <v>0.50585714285714289</v>
      </c>
      <c r="EE43" s="86">
        <f t="shared" si="56"/>
        <v>0.24900000000000003</v>
      </c>
      <c r="EF43" s="86">
        <f t="shared" si="56"/>
        <v>8.0299999999999994</v>
      </c>
      <c r="EG43" s="86">
        <f t="shared" si="56"/>
        <v>148.25714285714284</v>
      </c>
      <c r="EH43" s="86">
        <f t="shared" si="56"/>
        <v>4.0671428571428576</v>
      </c>
      <c r="EI43" s="86">
        <f t="shared" si="56"/>
        <v>2.1914285714285713</v>
      </c>
      <c r="EJ43" s="86">
        <f t="shared" si="56"/>
        <v>46.128571428571426</v>
      </c>
      <c r="EK43" s="86">
        <f t="shared" si="56"/>
        <v>32.98571428571428</v>
      </c>
      <c r="EL43" s="86">
        <f t="shared" si="56"/>
        <v>37.01428571428572</v>
      </c>
      <c r="EM43" s="86">
        <f t="shared" si="56"/>
        <v>3.398571428571429</v>
      </c>
      <c r="EN43" s="86">
        <f t="shared" si="56"/>
        <v>9.968571428571428</v>
      </c>
      <c r="EO43" s="86">
        <f t="shared" si="56"/>
        <v>0.20971428571428571</v>
      </c>
      <c r="EP43" s="86">
        <f t="shared" si="56"/>
        <v>0.20057142857142859</v>
      </c>
      <c r="EQ43" s="86">
        <f t="shared" si="56"/>
        <v>8.6571428571428549E-2</v>
      </c>
      <c r="ER43" s="86">
        <f t="shared" si="56"/>
        <v>0.24000000000000002</v>
      </c>
      <c r="ES43" s="86">
        <f t="shared" si="56"/>
        <v>0.30299999999999999</v>
      </c>
      <c r="ET43" s="86">
        <f t="shared" si="56"/>
        <v>0.27342857142857141</v>
      </c>
      <c r="EU43" s="86">
        <f t="shared" si="56"/>
        <v>0.68899999999999995</v>
      </c>
      <c r="EV43" s="86">
        <f t="shared" si="56"/>
        <v>2.6257142857142854</v>
      </c>
      <c r="EW43" s="86">
        <f t="shared" si="56"/>
        <v>2.9000000000000008</v>
      </c>
      <c r="EX43" s="86">
        <f t="shared" si="56"/>
        <v>9.6428571428571433E-2</v>
      </c>
      <c r="EY43" s="86">
        <f t="shared" si="56"/>
        <v>10.421428571428569</v>
      </c>
      <c r="EZ43" s="86">
        <f t="shared" si="56"/>
        <v>8.1828571428571433</v>
      </c>
      <c r="FA43" s="86">
        <f t="shared" si="56"/>
        <v>3.4685714285714289</v>
      </c>
      <c r="FB43" s="86">
        <f t="shared" si="56"/>
        <v>0.50857142857142856</v>
      </c>
      <c r="FC43" s="86">
        <f t="shared" si="56"/>
        <v>209</v>
      </c>
      <c r="FD43" s="86">
        <f t="shared" si="56"/>
        <v>439.28571428571428</v>
      </c>
      <c r="FE43" s="86">
        <f t="shared" si="56"/>
        <v>12.092857142857142</v>
      </c>
      <c r="FF43" s="86">
        <f t="shared" si="56"/>
        <v>1.3321428571428573</v>
      </c>
      <c r="FG43" s="86">
        <f t="shared" si="56"/>
        <v>2.2271428571428573</v>
      </c>
      <c r="FH43" s="86">
        <f t="shared" si="56"/>
        <v>51.328571428571429</v>
      </c>
      <c r="FI43" s="86">
        <f t="shared" si="56"/>
        <v>278.71428571428572</v>
      </c>
      <c r="FJ43" s="86">
        <f t="shared" si="56"/>
        <v>155.57142857142858</v>
      </c>
      <c r="FK43" s="86">
        <f t="shared" si="56"/>
        <v>213.57142857142858</v>
      </c>
      <c r="FL43" s="86">
        <f t="shared" si="56"/>
        <v>9.9628571428571444</v>
      </c>
      <c r="FM43" s="86">
        <f t="shared" si="56"/>
        <v>0.65328571428571436</v>
      </c>
      <c r="FN43" s="86">
        <f t="shared" si="56"/>
        <v>2.9414285714285708</v>
      </c>
      <c r="FO43" s="86">
        <f t="shared" si="56"/>
        <v>1.1962857142857144</v>
      </c>
      <c r="FP43" s="86">
        <f t="shared" si="56"/>
        <v>72.957142857142856</v>
      </c>
      <c r="FQ43" s="86">
        <f t="shared" si="56"/>
        <v>150.52857142857144</v>
      </c>
      <c r="FR43" s="86">
        <f t="shared" si="56"/>
        <v>47.971428571428575</v>
      </c>
      <c r="FS43" s="86">
        <f t="shared" si="56"/>
        <v>69.842857142857142</v>
      </c>
      <c r="FT43" s="86">
        <f t="shared" si="56"/>
        <v>0.42857142857142855</v>
      </c>
      <c r="FU43" s="86">
        <f t="shared" si="56"/>
        <v>0.39914285714285708</v>
      </c>
      <c r="FV43" s="86">
        <f t="shared" si="56"/>
        <v>0.59900000000000009</v>
      </c>
      <c r="FW43" s="86">
        <f t="shared" si="56"/>
        <v>5.3457142857142861</v>
      </c>
      <c r="FX43" s="86">
        <f t="shared" si="56"/>
        <v>10.715714285714284</v>
      </c>
      <c r="FY43" s="86">
        <f t="shared" si="56"/>
        <v>25.242857142857144</v>
      </c>
      <c r="FZ43" s="86">
        <f t="shared" si="56"/>
        <v>0.51728571428571446</v>
      </c>
      <c r="GA43" s="86">
        <f t="shared" si="56"/>
        <v>0.29799999999999999</v>
      </c>
      <c r="GB43" s="86">
        <f t="shared" si="56"/>
        <v>0.24542857142857141</v>
      </c>
      <c r="GC43" s="86">
        <f t="shared" si="56"/>
        <v>0.23742857142857146</v>
      </c>
      <c r="GD43" s="86">
        <f t="shared" ref="GD43:IL43" si="57">AVERAGE(GD36:GD42)</f>
        <v>0.36414285714285716</v>
      </c>
      <c r="GE43" s="86">
        <f t="shared" si="57"/>
        <v>0.43942857142857139</v>
      </c>
      <c r="GF43" s="86">
        <f t="shared" si="57"/>
        <v>0.18242857142857141</v>
      </c>
      <c r="GG43" s="86">
        <f t="shared" si="57"/>
        <v>8.3285714285714296E-2</v>
      </c>
      <c r="GH43" s="86">
        <f t="shared" si="57"/>
        <v>2.617142857142857</v>
      </c>
      <c r="GI43" s="86">
        <f t="shared" si="57"/>
        <v>0.70171428571428573</v>
      </c>
      <c r="GJ43" s="86">
        <f t="shared" si="57"/>
        <v>0.98028571428571432</v>
      </c>
      <c r="GK43" s="86">
        <f t="shared" si="57"/>
        <v>8.1871428571428577</v>
      </c>
      <c r="GL43" s="86">
        <f t="shared" si="57"/>
        <v>12.427142857142858</v>
      </c>
      <c r="GM43" s="86">
        <f t="shared" si="57"/>
        <v>11.554285714285713</v>
      </c>
      <c r="GN43" s="86">
        <f t="shared" si="57"/>
        <v>0.60485714285714287</v>
      </c>
      <c r="GO43" s="86">
        <f t="shared" si="57"/>
        <v>8.7228571428571424</v>
      </c>
      <c r="GP43" s="86">
        <f t="shared" si="57"/>
        <v>13.908571428571431</v>
      </c>
      <c r="GQ43" s="86">
        <f t="shared" si="57"/>
        <v>8.4485714285714284</v>
      </c>
      <c r="GR43" s="86">
        <f t="shared" si="57"/>
        <v>16.742857142857144</v>
      </c>
      <c r="GS43" s="86">
        <f t="shared" si="57"/>
        <v>15.385714285714284</v>
      </c>
      <c r="GT43" s="86">
        <f t="shared" si="57"/>
        <v>1.5118571428571428</v>
      </c>
      <c r="GU43" s="86">
        <f t="shared" si="57"/>
        <v>0.75871428571428556</v>
      </c>
      <c r="GV43" s="86">
        <f t="shared" si="57"/>
        <v>2.7071428571428569</v>
      </c>
      <c r="GW43" s="86">
        <f t="shared" si="57"/>
        <v>5.8885714285714288</v>
      </c>
      <c r="GX43" s="86">
        <f t="shared" si="57"/>
        <v>12.758571428571429</v>
      </c>
      <c r="GY43" s="86">
        <f t="shared" si="57"/>
        <v>19.785714285714281</v>
      </c>
      <c r="GZ43" s="86">
        <f t="shared" si="57"/>
        <v>7.2114285714285717</v>
      </c>
      <c r="HA43" s="86">
        <f t="shared" si="57"/>
        <v>0.77300000000000002</v>
      </c>
      <c r="HB43" s="86">
        <f t="shared" si="57"/>
        <v>2.1671428571428568</v>
      </c>
      <c r="HC43" s="86">
        <f t="shared" si="57"/>
        <v>1.8085714285714285</v>
      </c>
      <c r="HD43" s="86">
        <f t="shared" si="57"/>
        <v>2.7528571428571431</v>
      </c>
      <c r="HE43" s="86">
        <f t="shared" si="57"/>
        <v>4.0471428571428563</v>
      </c>
      <c r="HF43" s="86">
        <f t="shared" si="57"/>
        <v>3.7885714285714278</v>
      </c>
      <c r="HG43" s="86">
        <f t="shared" si="57"/>
        <v>0.57599999999999996</v>
      </c>
      <c r="HH43" s="86">
        <f t="shared" si="57"/>
        <v>0.29128571428571431</v>
      </c>
      <c r="HI43" s="86">
        <f t="shared" si="57"/>
        <v>0.40671428571428569</v>
      </c>
      <c r="HJ43" s="86">
        <f t="shared" si="57"/>
        <v>0.71814285714285719</v>
      </c>
      <c r="HK43" s="86">
        <f t="shared" si="57"/>
        <v>0.93485714285714283</v>
      </c>
      <c r="HL43" s="86">
        <f t="shared" si="57"/>
        <v>2.2028571428571428</v>
      </c>
      <c r="HM43" s="86">
        <f t="shared" si="57"/>
        <v>0.17542857142857143</v>
      </c>
      <c r="HN43" s="86">
        <f t="shared" si="57"/>
        <v>0.42971428571428572</v>
      </c>
      <c r="HO43" s="86">
        <f t="shared" si="57"/>
        <v>1.7430000000000001</v>
      </c>
      <c r="HP43" s="86">
        <f t="shared" si="57"/>
        <v>1.2258571428571428</v>
      </c>
      <c r="HQ43" s="86">
        <f t="shared" si="57"/>
        <v>0.16242857142857142</v>
      </c>
      <c r="HR43" s="86">
        <f t="shared" si="57"/>
        <v>2.4528571428571433</v>
      </c>
      <c r="HS43" s="86">
        <f t="shared" si="57"/>
        <v>0.19500000000000001</v>
      </c>
      <c r="HT43" s="86">
        <f t="shared" si="57"/>
        <v>6.4571428571428571E-2</v>
      </c>
      <c r="HU43" s="86">
        <f t="shared" si="57"/>
        <v>0.13799999999999998</v>
      </c>
      <c r="HV43" s="86">
        <f t="shared" si="57"/>
        <v>0.32500000000000001</v>
      </c>
      <c r="HW43" s="86">
        <f t="shared" si="57"/>
        <v>0.45057142857142857</v>
      </c>
      <c r="HX43" s="86">
        <f t="shared" si="57"/>
        <v>1.6745714285714286</v>
      </c>
      <c r="HY43" s="86">
        <f t="shared" si="57"/>
        <v>0.19657142857142856</v>
      </c>
      <c r="HZ43" s="86">
        <f t="shared" si="57"/>
        <v>0.55300000000000005</v>
      </c>
      <c r="IA43" s="86">
        <f t="shared" si="57"/>
        <v>0.27728571428571425</v>
      </c>
      <c r="IB43" s="86">
        <f t="shared" si="57"/>
        <v>8.9714285714285733E-2</v>
      </c>
      <c r="IC43" s="86">
        <f t="shared" si="57"/>
        <v>0.45628571428571435</v>
      </c>
      <c r="ID43" s="86">
        <f t="shared" si="57"/>
        <v>0.13128571428571428</v>
      </c>
      <c r="IE43" s="86">
        <f t="shared" si="57"/>
        <v>5.8142857142857142E-2</v>
      </c>
      <c r="IF43" s="86">
        <f t="shared" si="57"/>
        <v>9.4285714285714285E-3</v>
      </c>
      <c r="IG43" s="86">
        <f t="shared" si="57"/>
        <v>1.3881428571428571</v>
      </c>
      <c r="IH43" s="86">
        <f t="shared" si="57"/>
        <v>0.23271428571428568</v>
      </c>
      <c r="II43" s="86">
        <f t="shared" si="57"/>
        <v>4.4142857142857143E-2</v>
      </c>
      <c r="IJ43" s="86">
        <f t="shared" si="57"/>
        <v>0.30914285714285716</v>
      </c>
      <c r="IK43" s="86">
        <f t="shared" si="57"/>
        <v>4.6185714285714292</v>
      </c>
      <c r="IL43" s="86">
        <f t="shared" si="57"/>
        <v>2.0928571428571425</v>
      </c>
      <c r="IM43" s="86">
        <f t="shared" ref="IM43:KW43" si="58">AVERAGE(IM36:IM42)</f>
        <v>1.9857142857142858</v>
      </c>
      <c r="IN43" s="86">
        <f t="shared" si="58"/>
        <v>4.5799999999999992</v>
      </c>
      <c r="IO43" s="86">
        <f t="shared" si="58"/>
        <v>3.5142857142857142E-2</v>
      </c>
      <c r="IP43" s="86">
        <f t="shared" si="58"/>
        <v>2.0857142857142855E-2</v>
      </c>
      <c r="IQ43" s="86">
        <f t="shared" si="58"/>
        <v>6.3285714285714292E-2</v>
      </c>
      <c r="IR43" s="86">
        <f t="shared" si="58"/>
        <v>2.3857142857142861E-2</v>
      </c>
      <c r="IS43" s="86">
        <f t="shared" si="58"/>
        <v>7.7571428571428555E-2</v>
      </c>
      <c r="IT43" s="86">
        <f t="shared" si="58"/>
        <v>0.96142857142857141</v>
      </c>
      <c r="IU43" s="86">
        <f t="shared" si="58"/>
        <v>0.51228571428571423</v>
      </c>
      <c r="IV43" s="86">
        <f t="shared" si="58"/>
        <v>1.1862857142857142</v>
      </c>
      <c r="IW43" s="86">
        <f t="shared" si="58"/>
        <v>5.4085714285714284</v>
      </c>
      <c r="IX43" s="86">
        <f t="shared" si="58"/>
        <v>3.7800000000000007</v>
      </c>
      <c r="IY43" s="86">
        <f t="shared" si="58"/>
        <v>14.131428571428572</v>
      </c>
      <c r="IZ43" s="86">
        <f t="shared" si="58"/>
        <v>10.477142857142855</v>
      </c>
      <c r="JA43" s="86">
        <f t="shared" si="58"/>
        <v>1.1241428571428571</v>
      </c>
      <c r="JB43" s="86">
        <f t="shared" si="58"/>
        <v>122.08571428571429</v>
      </c>
      <c r="JC43" s="86">
        <f t="shared" si="58"/>
        <v>17.600000000000001</v>
      </c>
      <c r="JD43" s="86">
        <f t="shared" si="58"/>
        <v>29.671428571428574</v>
      </c>
      <c r="JE43" s="86">
        <f t="shared" si="58"/>
        <v>13.902857142857142</v>
      </c>
      <c r="JF43" s="86">
        <f t="shared" si="58"/>
        <v>0.49585714285714283</v>
      </c>
      <c r="JG43" s="86">
        <f t="shared" si="58"/>
        <v>0.53757142857142859</v>
      </c>
      <c r="JH43" s="86">
        <f t="shared" si="58"/>
        <v>21.514285714285716</v>
      </c>
      <c r="JI43" s="86">
        <f t="shared" si="58"/>
        <v>49.171428571428571</v>
      </c>
      <c r="JJ43" s="86">
        <f t="shared" si="58"/>
        <v>0.13614285714285715</v>
      </c>
      <c r="JK43" s="86">
        <f t="shared" si="58"/>
        <v>0.31457142857142861</v>
      </c>
      <c r="JL43" s="86">
        <f t="shared" si="58"/>
        <v>1.9704285714285719</v>
      </c>
      <c r="JM43" s="86">
        <f t="shared" si="58"/>
        <v>2.0665714285714287</v>
      </c>
      <c r="JN43" s="86">
        <f t="shared" si="58"/>
        <v>17.967142857142857</v>
      </c>
      <c r="JO43" s="86">
        <f t="shared" si="58"/>
        <v>11.325714285714286</v>
      </c>
      <c r="JP43" s="86">
        <f t="shared" si="58"/>
        <v>2.4142857142857141</v>
      </c>
      <c r="JQ43" s="86">
        <f t="shared" si="58"/>
        <v>0.61871428571428566</v>
      </c>
      <c r="JR43" s="86">
        <f t="shared" si="58"/>
        <v>0.60257142857142854</v>
      </c>
      <c r="JS43" s="86">
        <f t="shared" si="58"/>
        <v>4.661428571428571</v>
      </c>
      <c r="JT43" s="86">
        <f t="shared" si="58"/>
        <v>24.285714285714285</v>
      </c>
      <c r="JU43" s="86">
        <f t="shared" si="58"/>
        <v>20.88571428571429</v>
      </c>
      <c r="JV43" s="86">
        <f t="shared" si="58"/>
        <v>5.0685714285714285</v>
      </c>
      <c r="JW43" s="86">
        <f t="shared" si="58"/>
        <v>0.55342857142857149</v>
      </c>
      <c r="JX43" s="86">
        <f t="shared" si="58"/>
        <v>0.58199999999999996</v>
      </c>
      <c r="JY43" s="86">
        <f t="shared" si="58"/>
        <v>3.957142857142857E-2</v>
      </c>
      <c r="JZ43" s="86">
        <f t="shared" si="58"/>
        <v>1.8032857142857144</v>
      </c>
      <c r="KA43" s="86">
        <f t="shared" si="58"/>
        <v>0.71071428571428574</v>
      </c>
      <c r="KB43" s="86">
        <f t="shared" si="58"/>
        <v>1.7365714285714287</v>
      </c>
      <c r="KC43" s="86">
        <f t="shared" si="58"/>
        <v>11.884285714285713</v>
      </c>
      <c r="KD43" s="86">
        <f t="shared" si="58"/>
        <v>29.914285714285715</v>
      </c>
      <c r="KE43" s="86">
        <f t="shared" si="58"/>
        <v>13.924285714285714</v>
      </c>
      <c r="KF43" s="86">
        <f t="shared" si="58"/>
        <v>2.0047142857142854</v>
      </c>
      <c r="KG43" s="86">
        <f t="shared" si="58"/>
        <v>4.7142857142857144</v>
      </c>
      <c r="KH43" s="86">
        <f t="shared" si="58"/>
        <v>1.7235714285714288</v>
      </c>
      <c r="KI43" s="86">
        <f t="shared" si="58"/>
        <v>16.774285714285714</v>
      </c>
      <c r="KJ43" s="86">
        <f t="shared" si="58"/>
        <v>125.61428571428573</v>
      </c>
      <c r="KK43" s="86">
        <f t="shared" si="58"/>
        <v>97.185714285714297</v>
      </c>
      <c r="KL43" s="86">
        <f t="shared" si="58"/>
        <v>23.171428571428571</v>
      </c>
      <c r="KM43" s="86">
        <f t="shared" si="58"/>
        <v>1.5357142857142858</v>
      </c>
      <c r="KN43" s="86">
        <f t="shared" si="58"/>
        <v>2.608571428571429</v>
      </c>
      <c r="KO43" s="86">
        <f t="shared" si="58"/>
        <v>4.4528571428571428</v>
      </c>
      <c r="KP43" s="86">
        <f t="shared" si="58"/>
        <v>1.6361428571428571</v>
      </c>
      <c r="KQ43" s="86">
        <f t="shared" si="58"/>
        <v>309.71428571428572</v>
      </c>
      <c r="KR43" s="86">
        <f t="shared" si="58"/>
        <v>229.14285714285714</v>
      </c>
      <c r="KS43" s="86">
        <f t="shared" si="58"/>
        <v>61.928571428571431</v>
      </c>
      <c r="KT43" s="86">
        <f t="shared" si="58"/>
        <v>4.4228571428571426</v>
      </c>
      <c r="KU43" s="86">
        <f t="shared" si="58"/>
        <v>0.30414285714285716</v>
      </c>
      <c r="KV43" s="86">
        <f t="shared" si="58"/>
        <v>0.46114285714285713</v>
      </c>
      <c r="KW43" s="86">
        <f t="shared" si="58"/>
        <v>0.89442857142857157</v>
      </c>
      <c r="KX43" s="86">
        <f t="shared" ref="KX43:NI43" si="59">AVERAGE(KX36:KX42)</f>
        <v>3.1000000000000005</v>
      </c>
      <c r="KY43" s="86">
        <f t="shared" si="59"/>
        <v>5.4399999999999995</v>
      </c>
      <c r="KZ43" s="86">
        <f t="shared" si="59"/>
        <v>7.5100000000000007</v>
      </c>
      <c r="LA43" s="86">
        <f t="shared" si="59"/>
        <v>6.3342857142857136</v>
      </c>
      <c r="LB43" s="86">
        <f t="shared" si="59"/>
        <v>2.5742857142857143</v>
      </c>
      <c r="LC43" s="86">
        <f t="shared" si="59"/>
        <v>0.40742857142857147</v>
      </c>
      <c r="LD43" s="86">
        <f t="shared" si="59"/>
        <v>2.8000000000000003</v>
      </c>
      <c r="LE43" s="86">
        <f t="shared" si="59"/>
        <v>1.907142857142857</v>
      </c>
      <c r="LF43" s="86">
        <f t="shared" si="59"/>
        <v>0.69585714285714284</v>
      </c>
      <c r="LG43" s="86">
        <f t="shared" si="59"/>
        <v>0.65285714285714291</v>
      </c>
      <c r="LH43" s="86">
        <f t="shared" si="59"/>
        <v>1.6757142857142857</v>
      </c>
      <c r="LI43" s="86">
        <f t="shared" si="59"/>
        <v>4.5914285714285716</v>
      </c>
      <c r="LJ43" s="86">
        <f t="shared" si="59"/>
        <v>7.38</v>
      </c>
      <c r="LK43" s="86">
        <f t="shared" si="59"/>
        <v>2.8442857142857143</v>
      </c>
      <c r="LL43" s="86">
        <f t="shared" si="59"/>
        <v>1.5890000000000002</v>
      </c>
      <c r="LM43" s="86">
        <f t="shared" si="59"/>
        <v>5.1657142857142855</v>
      </c>
      <c r="LN43" s="86">
        <f t="shared" si="59"/>
        <v>42.800000000000004</v>
      </c>
      <c r="LO43" s="86">
        <f t="shared" si="59"/>
        <v>23.085714285714289</v>
      </c>
      <c r="LP43" s="86">
        <f t="shared" si="59"/>
        <v>4.0785714285714283</v>
      </c>
      <c r="LQ43" s="86">
        <f t="shared" si="59"/>
        <v>6.7185714285714289</v>
      </c>
      <c r="LR43" s="86">
        <f t="shared" si="59"/>
        <v>39.828571428571429</v>
      </c>
      <c r="LS43" s="86">
        <f t="shared" si="59"/>
        <v>27.085714285714285</v>
      </c>
      <c r="LT43" s="86">
        <f t="shared" si="59"/>
        <v>6.8028571428571434</v>
      </c>
      <c r="LU43" s="86">
        <f t="shared" si="59"/>
        <v>0.92957142857142849</v>
      </c>
      <c r="LV43" s="86">
        <f t="shared" si="59"/>
        <v>0.88771428571428568</v>
      </c>
      <c r="LW43" s="86">
        <f t="shared" si="59"/>
        <v>1.1698571428571427</v>
      </c>
      <c r="LX43" s="86">
        <f t="shared" si="59"/>
        <v>1.1408571428571428</v>
      </c>
      <c r="LY43" s="86">
        <f t="shared" si="59"/>
        <v>0.98899999999999999</v>
      </c>
      <c r="LZ43" s="86">
        <f t="shared" si="59"/>
        <v>2.9428571428571426</v>
      </c>
      <c r="MA43" s="86">
        <f t="shared" si="59"/>
        <v>2.2214285714285715</v>
      </c>
      <c r="MB43" s="86">
        <f t="shared" si="59"/>
        <v>0.52314285714285713</v>
      </c>
      <c r="MC43" s="86">
        <f t="shared" si="59"/>
        <v>4.2085714285714291</v>
      </c>
      <c r="MD43" s="86">
        <f t="shared" si="59"/>
        <v>1.1664285714285714</v>
      </c>
      <c r="ME43" s="86">
        <f t="shared" si="59"/>
        <v>0.99714285714285711</v>
      </c>
      <c r="MF43" s="86">
        <f t="shared" si="59"/>
        <v>3.8128571428571432</v>
      </c>
      <c r="MG43" s="86">
        <f t="shared" si="59"/>
        <v>1.9985714285714284</v>
      </c>
      <c r="MH43" s="86">
        <f t="shared" si="59"/>
        <v>0.37257142857142861</v>
      </c>
      <c r="MI43" s="86">
        <f t="shared" si="59"/>
        <v>1.98</v>
      </c>
      <c r="MJ43" s="86">
        <f t="shared" si="59"/>
        <v>0.47799999999999992</v>
      </c>
      <c r="MK43" s="86">
        <f t="shared" si="59"/>
        <v>9.7428571428571434E-2</v>
      </c>
      <c r="ML43" s="86">
        <f t="shared" si="59"/>
        <v>0.14342857142857143</v>
      </c>
      <c r="MM43" s="86">
        <f t="shared" si="59"/>
        <v>0.11899999999999999</v>
      </c>
      <c r="MN43" s="86">
        <f t="shared" si="59"/>
        <v>6.3714285714285709E-2</v>
      </c>
      <c r="MO43" s="86">
        <f t="shared" si="59"/>
        <v>0.34057142857142858</v>
      </c>
      <c r="MP43" s="86">
        <f t="shared" si="59"/>
        <v>0.15728571428571428</v>
      </c>
      <c r="MQ43" s="86">
        <f t="shared" si="59"/>
        <v>0.4524285714285714</v>
      </c>
      <c r="MR43" s="86">
        <f t="shared" si="59"/>
        <v>0.39585714285714285</v>
      </c>
      <c r="MS43" s="86">
        <f t="shared" si="59"/>
        <v>0.52657142857142869</v>
      </c>
      <c r="MT43" s="86">
        <f t="shared" si="59"/>
        <v>0.20571428571428571</v>
      </c>
      <c r="MU43" s="86">
        <f t="shared" si="59"/>
        <v>0.14771428571428571</v>
      </c>
      <c r="MV43" s="86">
        <f t="shared" si="59"/>
        <v>0.12842857142857142</v>
      </c>
      <c r="MW43" s="86">
        <f t="shared" si="59"/>
        <v>0.95985714285714285</v>
      </c>
      <c r="MX43" s="86">
        <f t="shared" si="59"/>
        <v>0.84799999999999998</v>
      </c>
      <c r="MY43" s="86">
        <f t="shared" si="59"/>
        <v>2.2867142857142855</v>
      </c>
      <c r="MZ43" s="86">
        <f t="shared" si="59"/>
        <v>4.9528571428571428</v>
      </c>
      <c r="NA43" s="86">
        <f t="shared" si="59"/>
        <v>1.493857142857143</v>
      </c>
      <c r="NB43" s="86">
        <f t="shared" si="59"/>
        <v>10.335714285714285</v>
      </c>
      <c r="NC43" s="86">
        <f t="shared" si="59"/>
        <v>2.3542857142857145</v>
      </c>
      <c r="ND43" s="86">
        <f t="shared" si="59"/>
        <v>4.3785714285714281</v>
      </c>
      <c r="NE43" s="86">
        <f t="shared" si="59"/>
        <v>22.264285714285712</v>
      </c>
      <c r="NF43" s="86">
        <f t="shared" si="59"/>
        <v>20.142857142857142</v>
      </c>
      <c r="NG43" s="86">
        <f t="shared" si="59"/>
        <v>5.7428571428571429</v>
      </c>
      <c r="NH43" s="86">
        <f t="shared" si="59"/>
        <v>0.66414285714285715</v>
      </c>
      <c r="NI43" s="86">
        <f t="shared" si="59"/>
        <v>0.90442857142857147</v>
      </c>
      <c r="NJ43" s="86">
        <f t="shared" ref="NJ43:PT43" si="60">AVERAGE(NJ36:NJ42)</f>
        <v>0.1435714285714286</v>
      </c>
      <c r="NK43" s="86">
        <f t="shared" si="60"/>
        <v>1.4555714285714285</v>
      </c>
      <c r="NL43" s="86">
        <f t="shared" si="60"/>
        <v>1.9022857142857141</v>
      </c>
      <c r="NM43" s="86">
        <f t="shared" si="60"/>
        <v>24.228571428571428</v>
      </c>
      <c r="NN43" s="86">
        <f t="shared" si="60"/>
        <v>13.782857142857143</v>
      </c>
      <c r="NO43" s="86">
        <f t="shared" si="60"/>
        <v>2.9857142857142862</v>
      </c>
      <c r="NP43" s="86">
        <f t="shared" si="60"/>
        <v>5.1228571428571428</v>
      </c>
      <c r="NQ43" s="86">
        <f t="shared" si="60"/>
        <v>82.785714285714292</v>
      </c>
      <c r="NR43" s="86">
        <f t="shared" si="60"/>
        <v>92.914285714285725</v>
      </c>
      <c r="NS43" s="86">
        <f t="shared" si="60"/>
        <v>27.085714285714289</v>
      </c>
      <c r="NT43" s="86">
        <f t="shared" si="60"/>
        <v>2.3871428571428575</v>
      </c>
      <c r="NU43" s="86">
        <f t="shared" si="60"/>
        <v>3.8071428571428569</v>
      </c>
      <c r="NV43" s="86">
        <f t="shared" si="60"/>
        <v>11.181428571428571</v>
      </c>
      <c r="NW43" s="86">
        <f t="shared" si="60"/>
        <v>4.3928571428571432</v>
      </c>
      <c r="NX43" s="86">
        <f t="shared" si="60"/>
        <v>0.41871428571428565</v>
      </c>
      <c r="NY43" s="86">
        <f t="shared" si="60"/>
        <v>510.28571428571428</v>
      </c>
      <c r="NZ43" s="86">
        <f t="shared" si="60"/>
        <v>274.28571428571428</v>
      </c>
      <c r="OA43" s="86">
        <f t="shared" si="60"/>
        <v>32.771428571428572</v>
      </c>
      <c r="OB43" s="86">
        <f t="shared" si="60"/>
        <v>2.57</v>
      </c>
      <c r="OC43" s="86">
        <f t="shared" si="60"/>
        <v>6.8100000000000005</v>
      </c>
      <c r="OD43" s="86">
        <f t="shared" si="60"/>
        <v>1.8442857142857143</v>
      </c>
      <c r="OE43" s="86">
        <f t="shared" si="60"/>
        <v>5.5342857142857147</v>
      </c>
      <c r="OF43" s="86">
        <f t="shared" si="60"/>
        <v>58.542857142857137</v>
      </c>
      <c r="OG43" s="86">
        <f t="shared" si="60"/>
        <v>223.71428571428572</v>
      </c>
      <c r="OH43" s="86">
        <f t="shared" si="60"/>
        <v>145.22857142857143</v>
      </c>
      <c r="OI43" s="86">
        <f t="shared" si="60"/>
        <v>35.442857142857143</v>
      </c>
      <c r="OJ43" s="86">
        <f t="shared" si="60"/>
        <v>3.9400000000000004</v>
      </c>
      <c r="OK43" s="86">
        <f t="shared" si="60"/>
        <v>0.40357142857142858</v>
      </c>
      <c r="OL43" s="86">
        <f t="shared" si="60"/>
        <v>7.9385714285714277</v>
      </c>
      <c r="OM43" s="86">
        <f t="shared" si="60"/>
        <v>3.6985714285714288</v>
      </c>
      <c r="ON43" s="86">
        <f t="shared" si="60"/>
        <v>0.53857142857142859</v>
      </c>
      <c r="OO43" s="86">
        <f t="shared" si="60"/>
        <v>2.0518571428571426</v>
      </c>
      <c r="OP43" s="86">
        <f t="shared" si="60"/>
        <v>10.061428571428573</v>
      </c>
      <c r="OQ43" s="86">
        <f t="shared" si="60"/>
        <v>5.3114285714285714</v>
      </c>
      <c r="OR43" s="86">
        <f t="shared" si="60"/>
        <v>34.24285714285714</v>
      </c>
      <c r="OS43" s="86">
        <f t="shared" si="60"/>
        <v>39.24285714285714</v>
      </c>
      <c r="OT43" s="86">
        <f t="shared" si="60"/>
        <v>11.444285714285714</v>
      </c>
      <c r="OU43" s="86">
        <f t="shared" si="60"/>
        <v>1.7810000000000001</v>
      </c>
      <c r="OV43" s="86">
        <f t="shared" si="60"/>
        <v>5.0585714285714278</v>
      </c>
      <c r="OW43" s="86">
        <f t="shared" si="60"/>
        <v>2.1671428571428573</v>
      </c>
      <c r="OX43" s="86">
        <f t="shared" si="60"/>
        <v>26.728571428571428</v>
      </c>
      <c r="OY43" s="86">
        <f t="shared" si="60"/>
        <v>216.85714285714286</v>
      </c>
      <c r="OZ43" s="86">
        <f t="shared" si="60"/>
        <v>104.74285714285715</v>
      </c>
      <c r="PA43" s="86">
        <f t="shared" si="60"/>
        <v>12.194285714285714</v>
      </c>
      <c r="PB43" s="86">
        <f t="shared" si="60"/>
        <v>0.98785714285714288</v>
      </c>
      <c r="PC43" s="86">
        <f t="shared" si="60"/>
        <v>3.9685714285714289</v>
      </c>
      <c r="PD43" s="86">
        <f t="shared" si="60"/>
        <v>2.8728571428571428</v>
      </c>
      <c r="PE43" s="86">
        <f t="shared" si="60"/>
        <v>0.79114285714285715</v>
      </c>
      <c r="PF43" s="86">
        <f t="shared" si="60"/>
        <v>2.927142857142857</v>
      </c>
      <c r="PG43" s="86">
        <f t="shared" si="60"/>
        <v>23.928571428571427</v>
      </c>
      <c r="PH43" s="86">
        <f t="shared" si="60"/>
        <v>77.95714285714287</v>
      </c>
      <c r="PI43" s="86">
        <f t="shared" si="60"/>
        <v>46.871428571428567</v>
      </c>
      <c r="PJ43" s="86">
        <f t="shared" si="60"/>
        <v>12.247142857142856</v>
      </c>
      <c r="PK43" s="86">
        <f t="shared" si="60"/>
        <v>1.5475714285714284</v>
      </c>
      <c r="PL43" s="86">
        <f t="shared" si="60"/>
        <v>3.4014285714285717</v>
      </c>
      <c r="PM43" s="86">
        <f t="shared" si="60"/>
        <v>3.3842857142857143</v>
      </c>
      <c r="PN43" s="86">
        <f t="shared" si="60"/>
        <v>1.4242857142857142</v>
      </c>
      <c r="PO43" s="86">
        <f t="shared" si="60"/>
        <v>0.86942857142857133</v>
      </c>
      <c r="PP43" s="86">
        <f t="shared" si="60"/>
        <v>2.6057142857142854</v>
      </c>
      <c r="PQ43" s="86">
        <f t="shared" si="60"/>
        <v>2.8985714285714286</v>
      </c>
      <c r="PR43" s="86">
        <f t="shared" si="60"/>
        <v>0.15585714285714286</v>
      </c>
      <c r="PS43" s="86">
        <f t="shared" si="60"/>
        <v>2.0814285714285714</v>
      </c>
      <c r="PT43" s="86">
        <f t="shared" si="60"/>
        <v>16.657142857142855</v>
      </c>
      <c r="PU43" s="86">
        <f t="shared" ref="PU43:RX43" si="61">AVERAGE(PU36:PU42)</f>
        <v>7.7828571428571438</v>
      </c>
      <c r="PV43" s="86">
        <f t="shared" si="61"/>
        <v>1.0732857142857142</v>
      </c>
      <c r="PW43" s="86">
        <f t="shared" si="61"/>
        <v>0.34942857142857148</v>
      </c>
      <c r="PX43" s="86">
        <f t="shared" si="61"/>
        <v>2.0685714285714285</v>
      </c>
      <c r="PY43" s="86">
        <f t="shared" si="61"/>
        <v>7.3485714285714296</v>
      </c>
      <c r="PZ43" s="86">
        <f t="shared" si="61"/>
        <v>4.3285714285714283</v>
      </c>
      <c r="QA43" s="86">
        <f t="shared" si="61"/>
        <v>1.1898571428571429</v>
      </c>
      <c r="QB43" s="86">
        <f t="shared" si="61"/>
        <v>0.50214285714285722</v>
      </c>
      <c r="QC43" s="86">
        <f t="shared" si="61"/>
        <v>0.21214285714285713</v>
      </c>
      <c r="QD43" s="86">
        <f t="shared" si="61"/>
        <v>0.55499999999999994</v>
      </c>
      <c r="QE43" s="86">
        <f t="shared" si="61"/>
        <v>0.37857142857142861</v>
      </c>
      <c r="QF43" s="86">
        <f t="shared" si="61"/>
        <v>1.0472857142857142</v>
      </c>
      <c r="QG43" s="86">
        <f t="shared" si="61"/>
        <v>0.92185714285714282</v>
      </c>
      <c r="QH43" s="86">
        <f t="shared" si="61"/>
        <v>0.58699999999999997</v>
      </c>
      <c r="QI43" s="86">
        <f t="shared" si="61"/>
        <v>0.14985714285714286</v>
      </c>
      <c r="QJ43" s="86">
        <f t="shared" si="61"/>
        <v>0.46571428571428575</v>
      </c>
      <c r="QK43" s="86">
        <f t="shared" si="61"/>
        <v>2.7685714285714282</v>
      </c>
      <c r="QL43" s="86">
        <f t="shared" si="61"/>
        <v>2.0357142857142856</v>
      </c>
      <c r="QM43" s="86">
        <f t="shared" si="61"/>
        <v>0.30142857142857149</v>
      </c>
      <c r="QN43" s="86">
        <f t="shared" si="61"/>
        <v>0.81328571428571428</v>
      </c>
      <c r="QO43" s="86">
        <f t="shared" si="61"/>
        <v>1.2344285714285714</v>
      </c>
      <c r="QP43" s="86">
        <f t="shared" si="61"/>
        <v>3.7428571428571429</v>
      </c>
      <c r="QQ43" s="86">
        <f t="shared" si="61"/>
        <v>2.9957142857142856</v>
      </c>
      <c r="QR43" s="86">
        <f t="shared" si="61"/>
        <v>0.43014285714285716</v>
      </c>
      <c r="QS43" s="86">
        <f t="shared" si="61"/>
        <v>5.2142857142857144E-2</v>
      </c>
      <c r="QT43" s="86">
        <f t="shared" si="61"/>
        <v>7.7571428571428583E-2</v>
      </c>
      <c r="QU43" s="86">
        <f t="shared" si="61"/>
        <v>1.5814285714285714</v>
      </c>
      <c r="QV43" s="86">
        <f t="shared" si="61"/>
        <v>1.8585714285714285</v>
      </c>
      <c r="QW43" s="86">
        <f t="shared" si="61"/>
        <v>0.68342857142857139</v>
      </c>
      <c r="QX43" s="86">
        <f t="shared" si="61"/>
        <v>1.1317142857142857</v>
      </c>
      <c r="QY43" s="86">
        <f t="shared" si="61"/>
        <v>8.8114285714285696</v>
      </c>
      <c r="QZ43" s="86">
        <f t="shared" si="61"/>
        <v>4.4071428571428575</v>
      </c>
      <c r="RA43" s="86">
        <f t="shared" si="61"/>
        <v>0.84814285714285709</v>
      </c>
      <c r="RB43" s="86">
        <f t="shared" si="61"/>
        <v>3.1742857142857139</v>
      </c>
      <c r="RC43" s="86">
        <f t="shared" si="61"/>
        <v>1.212</v>
      </c>
      <c r="RD43" s="86">
        <f t="shared" si="61"/>
        <v>0.17757142857142855</v>
      </c>
      <c r="RE43" s="86">
        <f t="shared" si="61"/>
        <v>0.71485714285714275</v>
      </c>
      <c r="RF43" s="86">
        <f t="shared" si="61"/>
        <v>2.7342857142857144</v>
      </c>
      <c r="RG43" s="86">
        <f t="shared" si="61"/>
        <v>2.7514285714285718</v>
      </c>
      <c r="RH43" s="86">
        <f t="shared" si="61"/>
        <v>1.1044285714285713</v>
      </c>
      <c r="RI43" s="86">
        <f t="shared" si="61"/>
        <v>0.23600000000000002</v>
      </c>
      <c r="RJ43" s="86">
        <f t="shared" si="61"/>
        <v>2.0614285714285714</v>
      </c>
      <c r="RK43" s="86">
        <f t="shared" si="61"/>
        <v>16.542857142857144</v>
      </c>
      <c r="RL43" s="86">
        <f t="shared" si="61"/>
        <v>9.661428571428571</v>
      </c>
      <c r="RM43" s="86">
        <f t="shared" si="61"/>
        <v>1.2885714285714285</v>
      </c>
      <c r="RN43" s="86">
        <f t="shared" si="61"/>
        <v>6.0428571428571436E-2</v>
      </c>
      <c r="RO43" s="86">
        <f t="shared" si="61"/>
        <v>12.661428571428571</v>
      </c>
      <c r="RP43" s="86">
        <f t="shared" si="61"/>
        <v>6.8757142857142863</v>
      </c>
      <c r="RQ43" s="86">
        <f t="shared" si="61"/>
        <v>2.371428571428571</v>
      </c>
      <c r="RR43" s="86">
        <f t="shared" si="61"/>
        <v>0.50685714285714289</v>
      </c>
      <c r="RS43" s="86">
        <f t="shared" si="61"/>
        <v>0.20428571428571426</v>
      </c>
      <c r="RT43" s="86">
        <f t="shared" si="61"/>
        <v>1.1142857142857143</v>
      </c>
      <c r="RU43" s="86">
        <f t="shared" si="61"/>
        <v>0.76585714285714279</v>
      </c>
      <c r="RV43" s="86">
        <f t="shared" si="61"/>
        <v>1.0444285714285715</v>
      </c>
      <c r="RW43" s="86">
        <f t="shared" si="61"/>
        <v>0.6894285714285715</v>
      </c>
      <c r="RX43" s="86">
        <f t="shared" si="61"/>
        <v>0.58199999999999996</v>
      </c>
      <c r="RY43" s="86">
        <f t="shared" ref="RY43:TI43" si="62">AVERAGE(RY36:RY42)</f>
        <v>0.16585714285714287</v>
      </c>
      <c r="RZ43" s="86">
        <f t="shared" si="62"/>
        <v>1.554285714285714</v>
      </c>
      <c r="SA43" s="86">
        <f t="shared" si="62"/>
        <v>1.1142857142857143</v>
      </c>
      <c r="SB43" s="86">
        <f t="shared" si="62"/>
        <v>1.0114285714285713</v>
      </c>
      <c r="SC43" s="86">
        <f t="shared" si="62"/>
        <v>5.0571428571428569</v>
      </c>
      <c r="SD43" s="86">
        <f t="shared" si="62"/>
        <v>3.3485714285714283</v>
      </c>
      <c r="SE43" s="86">
        <f t="shared" si="62"/>
        <v>0.32871428571428574</v>
      </c>
      <c r="SF43" s="86">
        <f t="shared" si="62"/>
        <v>0.85571428571428576</v>
      </c>
      <c r="SG43" s="86">
        <f t="shared" si="62"/>
        <v>1.054142857142857</v>
      </c>
      <c r="SH43" s="86">
        <f t="shared" si="62"/>
        <v>5.0242857142857149</v>
      </c>
      <c r="SI43" s="86">
        <f t="shared" si="62"/>
        <v>3.1294285714285714</v>
      </c>
      <c r="SJ43" s="86">
        <f t="shared" si="62"/>
        <v>0.38914285714285718</v>
      </c>
      <c r="SK43" s="86">
        <f t="shared" si="62"/>
        <v>0.59571428571428575</v>
      </c>
      <c r="SL43" s="86">
        <f t="shared" si="62"/>
        <v>1.0984285714285715</v>
      </c>
      <c r="SM43" s="86">
        <f t="shared" si="62"/>
        <v>0.21228571428571424</v>
      </c>
      <c r="SN43" s="86">
        <f t="shared" si="62"/>
        <v>0.17428571428571429</v>
      </c>
      <c r="SO43" s="86">
        <f t="shared" si="62"/>
        <v>0.69885714285714295</v>
      </c>
      <c r="SP43" s="86">
        <f t="shared" si="62"/>
        <v>0.19100000000000003</v>
      </c>
      <c r="SQ43" s="86">
        <f t="shared" si="62"/>
        <v>9.5714285714285727E-3</v>
      </c>
      <c r="SR43" s="86">
        <f t="shared" si="62"/>
        <v>0.15257142857142858</v>
      </c>
      <c r="SS43" s="86">
        <f t="shared" si="62"/>
        <v>5.1714285714285713E-2</v>
      </c>
      <c r="ST43" s="86">
        <f t="shared" si="62"/>
        <v>0.11799999999999999</v>
      </c>
      <c r="SU43" s="86">
        <f t="shared" si="62"/>
        <v>6.1571428571428576E-2</v>
      </c>
      <c r="SV43" s="86">
        <f t="shared" si="62"/>
        <v>5.5428571428571431E-2</v>
      </c>
      <c r="SW43" s="86">
        <f t="shared" si="62"/>
        <v>1.6714285714285713E-2</v>
      </c>
      <c r="SX43" s="86">
        <f t="shared" si="62"/>
        <v>8.7285714285714286E-2</v>
      </c>
      <c r="SY43" s="86">
        <f t="shared" si="62"/>
        <v>10.688571428571427</v>
      </c>
      <c r="SZ43" s="86">
        <f t="shared" si="62"/>
        <v>5.4428571428571431</v>
      </c>
      <c r="TA43" s="86">
        <f t="shared" si="62"/>
        <v>0.96571428571428586</v>
      </c>
      <c r="TB43" s="86">
        <f t="shared" si="62"/>
        <v>5.9685714285714289</v>
      </c>
      <c r="TC43" s="86">
        <f t="shared" si="62"/>
        <v>105.7</v>
      </c>
      <c r="TD43" s="86">
        <f t="shared" si="62"/>
        <v>1800.7142857142858</v>
      </c>
      <c r="TE43" s="86">
        <f t="shared" si="62"/>
        <v>664.14285714285711</v>
      </c>
      <c r="TF43" s="86">
        <f t="shared" si="62"/>
        <v>246.42857142857142</v>
      </c>
      <c r="TG43" s="86">
        <f t="shared" si="62"/>
        <v>208.85714285714286</v>
      </c>
      <c r="TH43" s="86">
        <f t="shared" si="62"/>
        <v>78.45714285714287</v>
      </c>
      <c r="TI43" s="86">
        <f t="shared" si="62"/>
        <v>3.2771428571428567</v>
      </c>
    </row>
    <row r="44" spans="1:529" x14ac:dyDescent="0.15">
      <c r="A44" s="106" t="s">
        <v>1267</v>
      </c>
      <c r="B44" s="88">
        <f t="shared" ref="B44:BM44" si="63">STDEV(B36:B42)</f>
        <v>6.727484494151371</v>
      </c>
      <c r="C44" s="88">
        <f t="shared" si="63"/>
        <v>3.587235970041823</v>
      </c>
      <c r="D44" s="88">
        <f t="shared" si="63"/>
        <v>0.18649460607545246</v>
      </c>
      <c r="E44" s="88">
        <f t="shared" si="63"/>
        <v>6.8641234310136481E-2</v>
      </c>
      <c r="F44" s="88">
        <f t="shared" si="63"/>
        <v>2.2149922068013066E-2</v>
      </c>
      <c r="G44" s="88">
        <f t="shared" si="63"/>
        <v>3.2675168961562626E-2</v>
      </c>
      <c r="H44" s="88">
        <f t="shared" si="63"/>
        <v>0.13379550850173583</v>
      </c>
      <c r="I44" s="88">
        <f t="shared" si="63"/>
        <v>5.8499084241916681E-2</v>
      </c>
      <c r="J44" s="88">
        <f t="shared" si="63"/>
        <v>9.1690473099133127E-2</v>
      </c>
      <c r="K44" s="88">
        <f t="shared" si="63"/>
        <v>1.2959644321985837E-2</v>
      </c>
      <c r="L44" s="88">
        <f t="shared" si="63"/>
        <v>2.8866688661599416E-2</v>
      </c>
      <c r="M44" s="88">
        <f t="shared" si="63"/>
        <v>2.2256085310164913E-2</v>
      </c>
      <c r="N44" s="88">
        <f t="shared" si="63"/>
        <v>5.7536737746210279E-2</v>
      </c>
      <c r="O44" s="88">
        <f t="shared" si="63"/>
        <v>2.140760879420479E-2</v>
      </c>
      <c r="P44" s="88">
        <f t="shared" si="63"/>
        <v>2.6393541778606519E-2</v>
      </c>
      <c r="Q44" s="88">
        <f t="shared" si="63"/>
        <v>3.0049166060847371E-2</v>
      </c>
      <c r="R44" s="88">
        <f t="shared" si="63"/>
        <v>3.0800432897390474E-2</v>
      </c>
      <c r="S44" s="88">
        <f t="shared" si="63"/>
        <v>3.3501243758006005E-2</v>
      </c>
      <c r="T44" s="88">
        <f t="shared" si="63"/>
        <v>1.9782146833277094E-2</v>
      </c>
      <c r="U44" s="88">
        <f t="shared" si="63"/>
        <v>5.9668129803822044E-2</v>
      </c>
      <c r="V44" s="88">
        <f t="shared" si="63"/>
        <v>3.9195480789061821E-2</v>
      </c>
      <c r="W44" s="88">
        <f t="shared" si="63"/>
        <v>1.4896468101693138E-2</v>
      </c>
      <c r="X44" s="88">
        <f t="shared" si="63"/>
        <v>4.2579337712087592E-2</v>
      </c>
      <c r="Y44" s="88">
        <f t="shared" si="63"/>
        <v>3.5035356291554902E-2</v>
      </c>
      <c r="Z44" s="88">
        <f t="shared" si="63"/>
        <v>2.3935429010250937E-2</v>
      </c>
      <c r="AA44" s="88">
        <f t="shared" si="63"/>
        <v>0.10233907227586994</v>
      </c>
      <c r="AB44" s="88">
        <f t="shared" si="63"/>
        <v>0.1779147736042922</v>
      </c>
      <c r="AC44" s="88">
        <f t="shared" si="63"/>
        <v>4.4728280177300045E-2</v>
      </c>
      <c r="AD44" s="88">
        <f t="shared" si="63"/>
        <v>1.8776885486454464E-2</v>
      </c>
      <c r="AE44" s="88">
        <f t="shared" si="63"/>
        <v>7.6082661813132071E-2</v>
      </c>
      <c r="AF44" s="88">
        <f t="shared" si="63"/>
        <v>7.5512534437289919E-2</v>
      </c>
      <c r="AG44" s="88">
        <f t="shared" si="63"/>
        <v>1.3589211407092973E-2</v>
      </c>
      <c r="AH44" s="88">
        <f t="shared" si="63"/>
        <v>5.0516381124391413E-2</v>
      </c>
      <c r="AI44" s="88">
        <f t="shared" si="63"/>
        <v>5.1416136062709415E-2</v>
      </c>
      <c r="AJ44" s="88">
        <f t="shared" si="63"/>
        <v>0.10161153852739742</v>
      </c>
      <c r="AK44" s="88">
        <f t="shared" si="63"/>
        <v>5.0514024455260632E-2</v>
      </c>
      <c r="AL44" s="88">
        <f t="shared" si="63"/>
        <v>4.6855908810695283E-2</v>
      </c>
      <c r="AM44" s="88">
        <f t="shared" si="63"/>
        <v>9.0937183970977525E-2</v>
      </c>
      <c r="AN44" s="88">
        <f t="shared" si="63"/>
        <v>2.1474237056129816E-2</v>
      </c>
      <c r="AO44" s="88">
        <f t="shared" si="63"/>
        <v>4.218383802448733E-2</v>
      </c>
      <c r="AP44" s="88">
        <f t="shared" si="63"/>
        <v>2.45385993313159E-2</v>
      </c>
      <c r="AQ44" s="88">
        <f t="shared" si="63"/>
        <v>3.5830287799702709E-2</v>
      </c>
      <c r="AR44" s="88">
        <f t="shared" si="63"/>
        <v>9.8105142819421329E-2</v>
      </c>
      <c r="AS44" s="88">
        <f t="shared" si="63"/>
        <v>2.213379230734672E-2</v>
      </c>
      <c r="AT44" s="88">
        <f t="shared" si="63"/>
        <v>0.14138128117493726</v>
      </c>
      <c r="AU44" s="88">
        <f t="shared" si="63"/>
        <v>2.3570562754661364E-2</v>
      </c>
      <c r="AV44" s="88">
        <f t="shared" si="63"/>
        <v>0.10615218186304853</v>
      </c>
      <c r="AW44" s="88">
        <f t="shared" si="63"/>
        <v>0.76828504134982722</v>
      </c>
      <c r="AX44" s="88">
        <f t="shared" si="63"/>
        <v>9.9620948265579823E-2</v>
      </c>
      <c r="AY44" s="88">
        <f t="shared" si="63"/>
        <v>5.9281411203561162E-3</v>
      </c>
      <c r="AZ44" s="88">
        <f t="shared" si="63"/>
        <v>0.55617944175290379</v>
      </c>
      <c r="BA44" s="88">
        <f t="shared" si="63"/>
        <v>5.4122436153947164E-2</v>
      </c>
      <c r="BB44" s="88">
        <f t="shared" si="63"/>
        <v>0.3006118364111367</v>
      </c>
      <c r="BC44" s="88">
        <f t="shared" si="63"/>
        <v>0.423625227451498</v>
      </c>
      <c r="BD44" s="88">
        <f t="shared" si="63"/>
        <v>0.82104463076880707</v>
      </c>
      <c r="BE44" s="88">
        <f t="shared" si="63"/>
        <v>0.39003662831658692</v>
      </c>
      <c r="BF44" s="88">
        <f t="shared" si="63"/>
        <v>0.1175724700526689</v>
      </c>
      <c r="BG44" s="88">
        <f t="shared" si="63"/>
        <v>3.2277074275862176E-2</v>
      </c>
      <c r="BH44" s="88">
        <f t="shared" si="63"/>
        <v>8.8263674240744196E-3</v>
      </c>
      <c r="BI44" s="88">
        <f t="shared" si="63"/>
        <v>1.6476534540861152E-2</v>
      </c>
      <c r="BJ44" s="88">
        <f t="shared" si="63"/>
        <v>1.3573433435873774E-2</v>
      </c>
      <c r="BK44" s="88">
        <f t="shared" si="63"/>
        <v>3.2007439611380813E-2</v>
      </c>
      <c r="BL44" s="88">
        <f t="shared" si="63"/>
        <v>5.4160256030906257E-3</v>
      </c>
      <c r="BM44" s="88">
        <f t="shared" si="63"/>
        <v>3.1763261197565403E-2</v>
      </c>
      <c r="BN44" s="88">
        <f t="shared" ref="BN44:DR44" si="64">STDEV(BN36:BN42)</f>
        <v>9.6832944020199194E-2</v>
      </c>
      <c r="BO44" s="88">
        <f t="shared" si="64"/>
        <v>8.0298846578918934E-2</v>
      </c>
      <c r="BP44" s="88">
        <f t="shared" si="64"/>
        <v>0.23582681296724051</v>
      </c>
      <c r="BQ44" s="88">
        <f t="shared" si="64"/>
        <v>6.4475909122266917E-2</v>
      </c>
      <c r="BR44" s="88">
        <f t="shared" si="64"/>
        <v>0.31968042077764341</v>
      </c>
      <c r="BS44" s="88">
        <f t="shared" si="64"/>
        <v>40.004952074414348</v>
      </c>
      <c r="BT44" s="88">
        <f t="shared" si="64"/>
        <v>58.642532914827889</v>
      </c>
      <c r="BU44" s="88">
        <f t="shared" si="64"/>
        <v>19.81534999030033</v>
      </c>
      <c r="BV44" s="88">
        <f t="shared" si="64"/>
        <v>4.6436961879212406</v>
      </c>
      <c r="BW44" s="88">
        <f t="shared" si="64"/>
        <v>361.58111781715701</v>
      </c>
      <c r="BX44" s="88">
        <f t="shared" si="64"/>
        <v>749.9674913589505</v>
      </c>
      <c r="BY44" s="88">
        <f t="shared" si="64"/>
        <v>55.358588613993163</v>
      </c>
      <c r="BZ44" s="88">
        <f t="shared" si="64"/>
        <v>16.087040036714559</v>
      </c>
      <c r="CA44" s="88">
        <f t="shared" si="64"/>
        <v>8.1674023964025348</v>
      </c>
      <c r="CB44" s="88">
        <f t="shared" si="64"/>
        <v>23.897409702229055</v>
      </c>
      <c r="CC44" s="88">
        <f t="shared" si="64"/>
        <v>302.35598697089313</v>
      </c>
      <c r="CD44" s="88">
        <f t="shared" si="64"/>
        <v>20.083510412181194</v>
      </c>
      <c r="CE44" s="88">
        <f t="shared" si="64"/>
        <v>0.32689739179428323</v>
      </c>
      <c r="CF44" s="88">
        <f t="shared" si="64"/>
        <v>1.0173306106809974</v>
      </c>
      <c r="CG44" s="88">
        <f t="shared" si="64"/>
        <v>0.70503066464887709</v>
      </c>
      <c r="CH44" s="88">
        <f t="shared" si="64"/>
        <v>2.9731961317907096</v>
      </c>
      <c r="CI44" s="88">
        <f t="shared" si="64"/>
        <v>23.105874330382484</v>
      </c>
      <c r="CJ44" s="88">
        <f t="shared" si="64"/>
        <v>8.3892504915232785E-2</v>
      </c>
      <c r="CK44" s="88">
        <f t="shared" si="64"/>
        <v>0.57346897620243331</v>
      </c>
      <c r="CL44" s="88">
        <f t="shared" si="64"/>
        <v>0.1567641540659091</v>
      </c>
      <c r="CM44" s="88">
        <f t="shared" si="64"/>
        <v>7.6088607494658414E-2</v>
      </c>
      <c r="CN44" s="88">
        <f t="shared" si="64"/>
        <v>0.16238725026189424</v>
      </c>
      <c r="CO44" s="88">
        <f t="shared" si="64"/>
        <v>0.26401199467700953</v>
      </c>
      <c r="CP44" s="88">
        <f t="shared" si="64"/>
        <v>5.7195154639931802</v>
      </c>
      <c r="CQ44" s="88">
        <f t="shared" si="64"/>
        <v>0.44709016881119074</v>
      </c>
      <c r="CR44" s="88">
        <f t="shared" si="64"/>
        <v>4.561989436533981</v>
      </c>
      <c r="CS44" s="88">
        <f t="shared" si="64"/>
        <v>1.1119780744669552</v>
      </c>
      <c r="CT44" s="88">
        <f t="shared" si="64"/>
        <v>0.59567488735766982</v>
      </c>
      <c r="CU44" s="88">
        <f t="shared" si="64"/>
        <v>0.19664386469912928</v>
      </c>
      <c r="CV44" s="88">
        <f t="shared" si="64"/>
        <v>0.35764074818441033</v>
      </c>
      <c r="CW44" s="88">
        <f t="shared" si="64"/>
        <v>0.26971157434068954</v>
      </c>
      <c r="CX44" s="88">
        <f t="shared" si="64"/>
        <v>1.8672873117873134</v>
      </c>
      <c r="CY44" s="88">
        <f t="shared" si="64"/>
        <v>0.12897083465061474</v>
      </c>
      <c r="CZ44" s="88">
        <f t="shared" si="64"/>
        <v>0.13969848484026837</v>
      </c>
      <c r="DA44" s="88">
        <f t="shared" si="64"/>
        <v>0.13378945790913063</v>
      </c>
      <c r="DB44" s="88">
        <f t="shared" si="64"/>
        <v>1.1897118498671377</v>
      </c>
      <c r="DC44" s="88">
        <f t="shared" si="64"/>
        <v>2.8126483029683067</v>
      </c>
      <c r="DD44" s="88">
        <f t="shared" si="64"/>
        <v>1.6297540422085903</v>
      </c>
      <c r="DE44" s="88">
        <f t="shared" si="64"/>
        <v>0.12521105991009526</v>
      </c>
      <c r="DF44" s="88">
        <f t="shared" si="64"/>
        <v>0.36639862497142717</v>
      </c>
      <c r="DG44" s="88">
        <f t="shared" si="64"/>
        <v>0.28468896979653013</v>
      </c>
      <c r="DH44" s="88">
        <f t="shared" si="64"/>
        <v>0.18152961190946235</v>
      </c>
      <c r="DI44" s="88">
        <f t="shared" si="64"/>
        <v>0.35195880440756128</v>
      </c>
      <c r="DJ44" s="88">
        <f t="shared" si="64"/>
        <v>0.27332520313111786</v>
      </c>
      <c r="DK44" s="88">
        <f t="shared" si="64"/>
        <v>1.5491933384829725E-2</v>
      </c>
      <c r="DL44" s="88">
        <f t="shared" si="64"/>
        <v>0.48637629954789346</v>
      </c>
      <c r="DM44" s="88">
        <f t="shared" si="64"/>
        <v>1.628428982909895</v>
      </c>
      <c r="DN44" s="88">
        <f t="shared" si="64"/>
        <v>0.23334227874009261</v>
      </c>
      <c r="DO44" s="88">
        <f t="shared" si="64"/>
        <v>5.6376286808246849E-2</v>
      </c>
      <c r="DP44" s="88">
        <f t="shared" si="64"/>
        <v>0.27182890276965094</v>
      </c>
      <c r="DQ44" s="88">
        <f t="shared" si="64"/>
        <v>0.14887226867671632</v>
      </c>
      <c r="DR44" s="88">
        <f t="shared" si="64"/>
        <v>0.16929039575604421</v>
      </c>
      <c r="DS44" s="88">
        <f t="shared" ref="DS44:GC44" si="65">STDEV(DS36:DS42)</f>
        <v>0.18912845219207899</v>
      </c>
      <c r="DT44" s="88">
        <f t="shared" si="65"/>
        <v>0.22266705873931844</v>
      </c>
      <c r="DU44" s="88">
        <f t="shared" si="65"/>
        <v>0.14435802054350186</v>
      </c>
      <c r="DV44" s="88">
        <f t="shared" si="65"/>
        <v>0.11543396380615209</v>
      </c>
      <c r="DW44" s="88">
        <f t="shared" si="65"/>
        <v>0.35999259251638305</v>
      </c>
      <c r="DX44" s="88">
        <f t="shared" si="65"/>
        <v>0.17611427567133242</v>
      </c>
      <c r="DY44" s="88">
        <f t="shared" si="65"/>
        <v>2.0647437290537241</v>
      </c>
      <c r="DZ44" s="88">
        <f t="shared" si="65"/>
        <v>1.5663120165961053E-2</v>
      </c>
      <c r="EA44" s="88">
        <f t="shared" si="65"/>
        <v>0.13454473499281083</v>
      </c>
      <c r="EB44" s="88">
        <f t="shared" si="65"/>
        <v>0.16674631430209569</v>
      </c>
      <c r="EC44" s="88">
        <f t="shared" si="65"/>
        <v>0.24886944368483641</v>
      </c>
      <c r="ED44" s="88">
        <f t="shared" si="65"/>
        <v>0.1434450284620423</v>
      </c>
      <c r="EE44" s="88">
        <f t="shared" si="65"/>
        <v>5.9888785817268447E-2</v>
      </c>
      <c r="EF44" s="88">
        <f t="shared" si="65"/>
        <v>1.3220186584664129</v>
      </c>
      <c r="EG44" s="88">
        <f t="shared" si="65"/>
        <v>64.673509701753929</v>
      </c>
      <c r="EH44" s="88">
        <f t="shared" si="65"/>
        <v>1.9655509345194992</v>
      </c>
      <c r="EI44" s="88">
        <f t="shared" si="65"/>
        <v>0.6842862113528374</v>
      </c>
      <c r="EJ44" s="88">
        <f t="shared" si="65"/>
        <v>17.115267481181267</v>
      </c>
      <c r="EK44" s="88">
        <f t="shared" si="65"/>
        <v>13.598704420082166</v>
      </c>
      <c r="EL44" s="88">
        <f t="shared" si="65"/>
        <v>20.155762498718861</v>
      </c>
      <c r="EM44" s="88">
        <f t="shared" si="65"/>
        <v>0.91568605557851979</v>
      </c>
      <c r="EN44" s="88">
        <f t="shared" si="65"/>
        <v>3.2390452737981721</v>
      </c>
      <c r="EO44" s="88">
        <f t="shared" si="65"/>
        <v>5.47896410090883E-2</v>
      </c>
      <c r="EP44" s="88">
        <f t="shared" si="65"/>
        <v>5.5404142874148347E-2</v>
      </c>
      <c r="EQ44" s="88">
        <f t="shared" si="65"/>
        <v>2.7446050977977123E-2</v>
      </c>
      <c r="ER44" s="88">
        <f t="shared" si="65"/>
        <v>6.6427905782635258E-2</v>
      </c>
      <c r="ES44" s="88">
        <f t="shared" si="65"/>
        <v>7.6678984517706605E-2</v>
      </c>
      <c r="ET44" s="88">
        <f t="shared" si="65"/>
        <v>0.10170522297774284</v>
      </c>
      <c r="EU44" s="88">
        <f t="shared" si="65"/>
        <v>0.20747690634542137</v>
      </c>
      <c r="EV44" s="88">
        <f t="shared" si="65"/>
        <v>1.0831875359766829</v>
      </c>
      <c r="EW44" s="88">
        <f t="shared" si="65"/>
        <v>0.63055531081737548</v>
      </c>
      <c r="EX44" s="88">
        <f t="shared" si="65"/>
        <v>3.9576327700858151E-2</v>
      </c>
      <c r="EY44" s="88">
        <f t="shared" si="65"/>
        <v>2.4854538725112119</v>
      </c>
      <c r="EZ44" s="88">
        <f t="shared" si="65"/>
        <v>1.8565892947886506</v>
      </c>
      <c r="FA44" s="88">
        <f t="shared" si="65"/>
        <v>1.4515443335912792</v>
      </c>
      <c r="FB44" s="88">
        <f t="shared" si="65"/>
        <v>0.14451050381991509</v>
      </c>
      <c r="FC44" s="88">
        <f t="shared" si="65"/>
        <v>61.530480251660641</v>
      </c>
      <c r="FD44" s="88">
        <f t="shared" si="65"/>
        <v>95.27803924254934</v>
      </c>
      <c r="FE44" s="88">
        <f t="shared" si="65"/>
        <v>2.5489521656667415</v>
      </c>
      <c r="FF44" s="88">
        <f t="shared" si="65"/>
        <v>0.40940299159118143</v>
      </c>
      <c r="FG44" s="88">
        <f t="shared" si="65"/>
        <v>0.57809210009346701</v>
      </c>
      <c r="FH44" s="88">
        <f t="shared" si="65"/>
        <v>15.625589512688729</v>
      </c>
      <c r="FI44" s="88">
        <f t="shared" si="65"/>
        <v>47.598019166467637</v>
      </c>
      <c r="FJ44" s="88">
        <f t="shared" si="65"/>
        <v>24.233978507164583</v>
      </c>
      <c r="FK44" s="88">
        <f t="shared" si="65"/>
        <v>46.050179669780263</v>
      </c>
      <c r="FL44" s="88">
        <f t="shared" si="65"/>
        <v>2.9699029966522068</v>
      </c>
      <c r="FM44" s="88">
        <f t="shared" si="65"/>
        <v>0.2651834046376923</v>
      </c>
      <c r="FN44" s="88">
        <f t="shared" si="65"/>
        <v>0.69539985071968169</v>
      </c>
      <c r="FO44" s="88">
        <f t="shared" si="65"/>
        <v>0.4598948119899135</v>
      </c>
      <c r="FP44" s="88">
        <f t="shared" si="65"/>
        <v>21.206827292396277</v>
      </c>
      <c r="FQ44" s="88">
        <f t="shared" si="65"/>
        <v>54.454161588309354</v>
      </c>
      <c r="FR44" s="88">
        <f t="shared" si="65"/>
        <v>16.427387120873703</v>
      </c>
      <c r="FS44" s="88">
        <f t="shared" si="65"/>
        <v>18.431662715994747</v>
      </c>
      <c r="FT44" s="88">
        <f t="shared" si="65"/>
        <v>6.9401866312218577E-2</v>
      </c>
      <c r="FU44" s="88">
        <f t="shared" si="65"/>
        <v>0.12038193188269398</v>
      </c>
      <c r="FV44" s="88">
        <f t="shared" si="65"/>
        <v>0.20311244833014688</v>
      </c>
      <c r="FW44" s="88">
        <f t="shared" si="65"/>
        <v>2.296532582995916</v>
      </c>
      <c r="FX44" s="88">
        <f t="shared" si="65"/>
        <v>4.8657471407888924</v>
      </c>
      <c r="FY44" s="88">
        <f t="shared" si="65"/>
        <v>8.6106246662397776</v>
      </c>
      <c r="FZ44" s="88">
        <f t="shared" si="65"/>
        <v>0.11845071307751297</v>
      </c>
      <c r="GA44" s="88">
        <f t="shared" si="65"/>
        <v>6.1435603141283983E-2</v>
      </c>
      <c r="GB44" s="88">
        <f t="shared" si="65"/>
        <v>3.1489983290231449E-2</v>
      </c>
      <c r="GC44" s="88">
        <f t="shared" si="65"/>
        <v>4.506978715598408E-2</v>
      </c>
      <c r="GD44" s="88">
        <f t="shared" ref="GD44:IL44" si="66">STDEV(GD36:GD42)</f>
        <v>9.3404904531165761E-2</v>
      </c>
      <c r="GE44" s="88">
        <f t="shared" si="66"/>
        <v>0.19478779662567627</v>
      </c>
      <c r="GF44" s="88">
        <f t="shared" si="66"/>
        <v>2.2112267657397367E-2</v>
      </c>
      <c r="GG44" s="88">
        <f t="shared" si="66"/>
        <v>2.4723229870672117E-2</v>
      </c>
      <c r="GH44" s="88">
        <f t="shared" si="66"/>
        <v>0.5866490798229731</v>
      </c>
      <c r="GI44" s="88">
        <f t="shared" si="66"/>
        <v>0.15351298998859378</v>
      </c>
      <c r="GJ44" s="88">
        <f t="shared" si="66"/>
        <v>0.23689429026868633</v>
      </c>
      <c r="GK44" s="88">
        <f t="shared" si="66"/>
        <v>2.0338527829853192</v>
      </c>
      <c r="GL44" s="88">
        <f t="shared" si="66"/>
        <v>2.9457580478020366</v>
      </c>
      <c r="GM44" s="88">
        <f t="shared" si="66"/>
        <v>3.5607857613306737</v>
      </c>
      <c r="GN44" s="88">
        <f t="shared" si="66"/>
        <v>8.0488981795499306E-2</v>
      </c>
      <c r="GO44" s="88">
        <f t="shared" si="66"/>
        <v>2.2563592672394055</v>
      </c>
      <c r="GP44" s="88">
        <f t="shared" si="66"/>
        <v>2.7889987962912799</v>
      </c>
      <c r="GQ44" s="88">
        <f t="shared" si="66"/>
        <v>2.2221793249827884</v>
      </c>
      <c r="GR44" s="88">
        <f t="shared" si="66"/>
        <v>4.2165772623685918</v>
      </c>
      <c r="GS44" s="88">
        <f t="shared" si="66"/>
        <v>4.5204824858373218</v>
      </c>
      <c r="GT44" s="88">
        <f t="shared" si="66"/>
        <v>0.4099440728406043</v>
      </c>
      <c r="GU44" s="88">
        <f t="shared" si="66"/>
        <v>0.30508180011581326</v>
      </c>
      <c r="GV44" s="88">
        <f t="shared" si="66"/>
        <v>0.68808222100061767</v>
      </c>
      <c r="GW44" s="88">
        <f t="shared" si="66"/>
        <v>1.6842746071769183</v>
      </c>
      <c r="GX44" s="88">
        <f t="shared" si="66"/>
        <v>2.938085706552406</v>
      </c>
      <c r="GY44" s="88">
        <f t="shared" si="66"/>
        <v>5.5837348825043076</v>
      </c>
      <c r="GZ44" s="88">
        <f t="shared" si="66"/>
        <v>1.816951921684854</v>
      </c>
      <c r="HA44" s="88">
        <f t="shared" si="66"/>
        <v>7.3489228235617404E-2</v>
      </c>
      <c r="HB44" s="88">
        <f t="shared" si="66"/>
        <v>0.70201410920565588</v>
      </c>
      <c r="HC44" s="88">
        <f t="shared" si="66"/>
        <v>0.53955007711452119</v>
      </c>
      <c r="HD44" s="88">
        <f t="shared" si="66"/>
        <v>0.75358508225048659</v>
      </c>
      <c r="HE44" s="88">
        <f t="shared" si="66"/>
        <v>1.1606997068681528</v>
      </c>
      <c r="HF44" s="88">
        <f t="shared" si="66"/>
        <v>0.86263991273741869</v>
      </c>
      <c r="HG44" s="88">
        <f t="shared" si="66"/>
        <v>0.18406248938879424</v>
      </c>
      <c r="HH44" s="88">
        <f t="shared" si="66"/>
        <v>7.1125978108597956E-2</v>
      </c>
      <c r="HI44" s="88">
        <f t="shared" si="66"/>
        <v>8.6890187949530837E-2</v>
      </c>
      <c r="HJ44" s="88">
        <f t="shared" si="66"/>
        <v>0.14382330429086509</v>
      </c>
      <c r="HK44" s="88">
        <f t="shared" si="66"/>
        <v>0.19573658197641458</v>
      </c>
      <c r="HL44" s="88">
        <f t="shared" si="66"/>
        <v>0.61143858469771439</v>
      </c>
      <c r="HM44" s="88">
        <f t="shared" si="66"/>
        <v>3.9033563091511986E-2</v>
      </c>
      <c r="HN44" s="88">
        <f t="shared" si="66"/>
        <v>0.1144693762332884</v>
      </c>
      <c r="HO44" s="88">
        <f t="shared" si="66"/>
        <v>0.6522829140794657</v>
      </c>
      <c r="HP44" s="88">
        <f t="shared" si="66"/>
        <v>0.35581850643805735</v>
      </c>
      <c r="HQ44" s="88">
        <f t="shared" si="66"/>
        <v>5.4996536687495511E-2</v>
      </c>
      <c r="HR44" s="88">
        <f t="shared" si="66"/>
        <v>0.90902354728786261</v>
      </c>
      <c r="HS44" s="88">
        <f t="shared" si="66"/>
        <v>6.3118935352237976E-2</v>
      </c>
      <c r="HT44" s="88">
        <f t="shared" si="66"/>
        <v>2.5702510531445115E-2</v>
      </c>
      <c r="HU44" s="88">
        <f t="shared" si="66"/>
        <v>3.6633318168028409E-2</v>
      </c>
      <c r="HV44" s="88">
        <f t="shared" si="66"/>
        <v>8.9080487949569229E-2</v>
      </c>
      <c r="HW44" s="88">
        <f t="shared" si="66"/>
        <v>0.17050987961880412</v>
      </c>
      <c r="HX44" s="88">
        <f t="shared" si="66"/>
        <v>0.77803145976300447</v>
      </c>
      <c r="HY44" s="88">
        <f t="shared" si="66"/>
        <v>5.959546163609325E-2</v>
      </c>
      <c r="HZ44" s="88">
        <f t="shared" si="66"/>
        <v>0.23003767807325229</v>
      </c>
      <c r="IA44" s="88">
        <f t="shared" si="66"/>
        <v>8.7100926680325527E-2</v>
      </c>
      <c r="IB44" s="88">
        <f t="shared" si="66"/>
        <v>5.1318334234184054E-2</v>
      </c>
      <c r="IC44" s="88">
        <f t="shared" si="66"/>
        <v>0.20862543332147054</v>
      </c>
      <c r="ID44" s="88">
        <f t="shared" si="66"/>
        <v>7.8597528132705485E-2</v>
      </c>
      <c r="IE44" s="88">
        <f t="shared" si="66"/>
        <v>2.3511901748040805E-2</v>
      </c>
      <c r="IF44" s="88">
        <f t="shared" si="66"/>
        <v>4.685336802448781E-3</v>
      </c>
      <c r="IG44" s="88">
        <f t="shared" si="66"/>
        <v>0.48544358703198037</v>
      </c>
      <c r="IH44" s="88">
        <f t="shared" si="66"/>
        <v>7.0509371211005964E-2</v>
      </c>
      <c r="II44" s="88">
        <f t="shared" si="66"/>
        <v>1.2116498001053105E-2</v>
      </c>
      <c r="IJ44" s="88">
        <f t="shared" si="66"/>
        <v>0.1383346528910098</v>
      </c>
      <c r="IK44" s="88">
        <f t="shared" si="66"/>
        <v>1.5573848654226763</v>
      </c>
      <c r="IL44" s="88">
        <f t="shared" si="66"/>
        <v>0.93706481963121291</v>
      </c>
      <c r="IM44" s="88">
        <f t="shared" ref="IM44:KW44" si="67">STDEV(IM36:IM42)</f>
        <v>0.64108910308570755</v>
      </c>
      <c r="IN44" s="88">
        <f t="shared" si="67"/>
        <v>1.9933807129263279</v>
      </c>
      <c r="IO44" s="88">
        <f t="shared" si="67"/>
        <v>2.7972775880777193E-2</v>
      </c>
      <c r="IP44" s="88">
        <f t="shared" si="67"/>
        <v>5.3984124650546302E-3</v>
      </c>
      <c r="IQ44" s="88">
        <f t="shared" si="67"/>
        <v>2.8610687313859268E-2</v>
      </c>
      <c r="IR44" s="88">
        <f t="shared" si="67"/>
        <v>1.1753418955472364E-2</v>
      </c>
      <c r="IS44" s="88">
        <f t="shared" si="67"/>
        <v>3.3180602480250163E-2</v>
      </c>
      <c r="IT44" s="88">
        <f t="shared" si="67"/>
        <v>0.29697747228976651</v>
      </c>
      <c r="IU44" s="88">
        <f t="shared" si="67"/>
        <v>0.26953955447869138</v>
      </c>
      <c r="IV44" s="88">
        <f t="shared" si="67"/>
        <v>0.36009291129082971</v>
      </c>
      <c r="IW44" s="88">
        <f t="shared" si="67"/>
        <v>2.0349318462905872</v>
      </c>
      <c r="IX44" s="88">
        <f t="shared" si="67"/>
        <v>1.3356646285651179</v>
      </c>
      <c r="IY44" s="88">
        <f t="shared" si="67"/>
        <v>5.810942059515618</v>
      </c>
      <c r="IZ44" s="88">
        <f t="shared" si="67"/>
        <v>3.7730655718558417</v>
      </c>
      <c r="JA44" s="88">
        <f t="shared" si="67"/>
        <v>0.40317590394740804</v>
      </c>
      <c r="JB44" s="88">
        <f t="shared" si="67"/>
        <v>43.311677739051241</v>
      </c>
      <c r="JC44" s="88">
        <f t="shared" si="67"/>
        <v>4.710272462041508</v>
      </c>
      <c r="JD44" s="88">
        <f t="shared" si="67"/>
        <v>12.61793885515304</v>
      </c>
      <c r="JE44" s="88">
        <f t="shared" si="67"/>
        <v>4.7713090945976804</v>
      </c>
      <c r="JF44" s="88">
        <f t="shared" si="67"/>
        <v>0.18611593928823739</v>
      </c>
      <c r="JG44" s="88">
        <f t="shared" si="67"/>
        <v>0.18101460083177148</v>
      </c>
      <c r="JH44" s="88">
        <f t="shared" si="67"/>
        <v>8.8327852480457718</v>
      </c>
      <c r="JI44" s="88">
        <f t="shared" si="67"/>
        <v>20.915920115684948</v>
      </c>
      <c r="JJ44" s="88">
        <f t="shared" si="67"/>
        <v>5.1203608503791229E-2</v>
      </c>
      <c r="JK44" s="88">
        <f t="shared" si="67"/>
        <v>0.14689095404738967</v>
      </c>
      <c r="JL44" s="88">
        <f t="shared" si="67"/>
        <v>1.3958447689652376</v>
      </c>
      <c r="JM44" s="88">
        <f t="shared" si="67"/>
        <v>1.7129525053877837</v>
      </c>
      <c r="JN44" s="88">
        <f t="shared" si="67"/>
        <v>15.634390206939859</v>
      </c>
      <c r="JO44" s="88">
        <f t="shared" si="67"/>
        <v>7.482207466478628</v>
      </c>
      <c r="JP44" s="88">
        <f t="shared" si="67"/>
        <v>1.199511805456108</v>
      </c>
      <c r="JQ44" s="88">
        <f t="shared" si="67"/>
        <v>0.50666448934369268</v>
      </c>
      <c r="JR44" s="88">
        <f t="shared" si="67"/>
        <v>0.35476746240453394</v>
      </c>
      <c r="JS44" s="88">
        <f t="shared" si="67"/>
        <v>3.8643819194080211</v>
      </c>
      <c r="JT44" s="88">
        <f t="shared" si="67"/>
        <v>14.28897343775129</v>
      </c>
      <c r="JU44" s="88">
        <f t="shared" si="67"/>
        <v>12.115613696305072</v>
      </c>
      <c r="JV44" s="88">
        <f t="shared" si="67"/>
        <v>3.5469960462877537</v>
      </c>
      <c r="JW44" s="88">
        <f t="shared" si="67"/>
        <v>0.3026410729686555</v>
      </c>
      <c r="JX44" s="88">
        <f t="shared" si="67"/>
        <v>0.24786824457091441</v>
      </c>
      <c r="JY44" s="88">
        <f t="shared" si="67"/>
        <v>2.3322786732129189E-2</v>
      </c>
      <c r="JZ44" s="88">
        <f t="shared" si="67"/>
        <v>1.8180915556599193</v>
      </c>
      <c r="KA44" s="88">
        <f t="shared" si="67"/>
        <v>0.38857505250410912</v>
      </c>
      <c r="KB44" s="88">
        <f t="shared" si="67"/>
        <v>1.4839388865609056</v>
      </c>
      <c r="KC44" s="88">
        <f t="shared" si="67"/>
        <v>4.4716956408908173</v>
      </c>
      <c r="KD44" s="88">
        <f t="shared" si="67"/>
        <v>24.151565068088139</v>
      </c>
      <c r="KE44" s="88">
        <f t="shared" si="67"/>
        <v>9.0322327567124034</v>
      </c>
      <c r="KF44" s="88">
        <f t="shared" si="67"/>
        <v>1.1579229557395312</v>
      </c>
      <c r="KG44" s="88">
        <f t="shared" si="67"/>
        <v>2.9445308462914608</v>
      </c>
      <c r="KH44" s="88">
        <f t="shared" si="67"/>
        <v>0.99655537680934658</v>
      </c>
      <c r="KI44" s="88">
        <f t="shared" si="67"/>
        <v>9.9038357167696329</v>
      </c>
      <c r="KJ44" s="88">
        <f t="shared" si="67"/>
        <v>93.710732728815145</v>
      </c>
      <c r="KK44" s="88">
        <f t="shared" si="67"/>
        <v>47.44236603752065</v>
      </c>
      <c r="KL44" s="88">
        <f t="shared" si="67"/>
        <v>6.3423744990117408</v>
      </c>
      <c r="KM44" s="88">
        <f t="shared" si="67"/>
        <v>0.44627559283687546</v>
      </c>
      <c r="KN44" s="88">
        <f t="shared" si="67"/>
        <v>1.4851759555849324</v>
      </c>
      <c r="KO44" s="88">
        <f t="shared" si="67"/>
        <v>1.8253101497710293</v>
      </c>
      <c r="KP44" s="88">
        <f t="shared" si="67"/>
        <v>0.58757479767017184</v>
      </c>
      <c r="KQ44" s="88">
        <f t="shared" si="67"/>
        <v>158.85078353149984</v>
      </c>
      <c r="KR44" s="88">
        <f t="shared" si="67"/>
        <v>93.979481043166331</v>
      </c>
      <c r="KS44" s="88">
        <f t="shared" si="67"/>
        <v>29.022848142208822</v>
      </c>
      <c r="KT44" s="88">
        <f t="shared" si="67"/>
        <v>1.8216632901985883</v>
      </c>
      <c r="KU44" s="88">
        <f t="shared" si="67"/>
        <v>0.10911221833725213</v>
      </c>
      <c r="KV44" s="88">
        <f t="shared" si="67"/>
        <v>0.1751156080721426</v>
      </c>
      <c r="KW44" s="88">
        <f t="shared" si="67"/>
        <v>0.43316465581533625</v>
      </c>
      <c r="KX44" s="88">
        <f t="shared" ref="KX44:NI44" si="68">STDEV(KX36:KX42)</f>
        <v>1.3904196009358707</v>
      </c>
      <c r="KY44" s="88">
        <f t="shared" si="68"/>
        <v>1.8348296923692959</v>
      </c>
      <c r="KZ44" s="88">
        <f t="shared" si="68"/>
        <v>2.6550580659061533</v>
      </c>
      <c r="LA44" s="88">
        <f t="shared" si="68"/>
        <v>2.1347744388487278</v>
      </c>
      <c r="LB44" s="88">
        <f t="shared" si="68"/>
        <v>0.80777177351974649</v>
      </c>
      <c r="LC44" s="88">
        <f t="shared" si="68"/>
        <v>9.1731232672514609E-2</v>
      </c>
      <c r="LD44" s="88">
        <f t="shared" si="68"/>
        <v>0.79529868602934206</v>
      </c>
      <c r="LE44" s="88">
        <f t="shared" si="68"/>
        <v>0.80365237687518998</v>
      </c>
      <c r="LF44" s="88">
        <f t="shared" si="68"/>
        <v>0.29999523805744466</v>
      </c>
      <c r="LG44" s="88">
        <f t="shared" si="68"/>
        <v>0.46885087486016569</v>
      </c>
      <c r="LH44" s="88">
        <f t="shared" si="68"/>
        <v>0.80085073812908758</v>
      </c>
      <c r="LI44" s="88">
        <f t="shared" si="68"/>
        <v>2.2815815316824164</v>
      </c>
      <c r="LJ44" s="88">
        <f t="shared" si="68"/>
        <v>2.234986949999191</v>
      </c>
      <c r="LK44" s="88">
        <f t="shared" si="68"/>
        <v>1.0602021370609345</v>
      </c>
      <c r="LL44" s="88">
        <f t="shared" si="68"/>
        <v>0.65368723408064122</v>
      </c>
      <c r="LM44" s="88">
        <f t="shared" si="68"/>
        <v>2.3698583441692413</v>
      </c>
      <c r="LN44" s="88">
        <f t="shared" si="68"/>
        <v>14.429830213831334</v>
      </c>
      <c r="LO44" s="88">
        <f t="shared" si="68"/>
        <v>4.8550415622761012</v>
      </c>
      <c r="LP44" s="88">
        <f t="shared" si="68"/>
        <v>0.71636649306130429</v>
      </c>
      <c r="LQ44" s="88">
        <f t="shared" si="68"/>
        <v>3.3604931610872653</v>
      </c>
      <c r="LR44" s="88">
        <f t="shared" si="68"/>
        <v>18.067901029700376</v>
      </c>
      <c r="LS44" s="88">
        <f t="shared" si="68"/>
        <v>6.4496585365502517</v>
      </c>
      <c r="LT44" s="88">
        <f t="shared" si="68"/>
        <v>1.7444169444804341</v>
      </c>
      <c r="LU44" s="88">
        <f t="shared" si="68"/>
        <v>0.18211613249321362</v>
      </c>
      <c r="LV44" s="88">
        <f t="shared" si="68"/>
        <v>0.25196277124852834</v>
      </c>
      <c r="LW44" s="88">
        <f t="shared" si="68"/>
        <v>0.36663079911150909</v>
      </c>
      <c r="LX44" s="88">
        <f t="shared" si="68"/>
        <v>0.32938853884707264</v>
      </c>
      <c r="LY44" s="88">
        <f t="shared" si="68"/>
        <v>0.4496680256959944</v>
      </c>
      <c r="LZ44" s="88">
        <f t="shared" si="68"/>
        <v>1.9079283205064277</v>
      </c>
      <c r="MA44" s="88">
        <f t="shared" si="68"/>
        <v>0.75950485123376221</v>
      </c>
      <c r="MB44" s="88">
        <f t="shared" si="68"/>
        <v>0.22449753418944901</v>
      </c>
      <c r="MC44" s="88">
        <f t="shared" si="68"/>
        <v>1.6522654001040356</v>
      </c>
      <c r="MD44" s="88">
        <f t="shared" si="68"/>
        <v>0.4417834526638808</v>
      </c>
      <c r="ME44" s="88">
        <f t="shared" si="68"/>
        <v>0.39223947981279228</v>
      </c>
      <c r="MF44" s="88">
        <f t="shared" si="68"/>
        <v>1.5928246847002572</v>
      </c>
      <c r="MG44" s="88">
        <f t="shared" si="68"/>
        <v>0.545326464038702</v>
      </c>
      <c r="MH44" s="88">
        <f t="shared" si="68"/>
        <v>9.7512148205334062E-2</v>
      </c>
      <c r="MI44" s="88">
        <f t="shared" si="68"/>
        <v>0.56112981266964157</v>
      </c>
      <c r="MJ44" s="88">
        <f t="shared" si="68"/>
        <v>0.13897122004213688</v>
      </c>
      <c r="MK44" s="88">
        <f t="shared" si="68"/>
        <v>5.0819475082088825E-2</v>
      </c>
      <c r="ML44" s="88">
        <f t="shared" si="68"/>
        <v>6.7356902994068671E-2</v>
      </c>
      <c r="MM44" s="88">
        <f t="shared" si="68"/>
        <v>4.4698993277254018E-2</v>
      </c>
      <c r="MN44" s="88">
        <f t="shared" si="68"/>
        <v>4.5514518876633513E-2</v>
      </c>
      <c r="MO44" s="88">
        <f t="shared" si="68"/>
        <v>0.1669729091228645</v>
      </c>
      <c r="MP44" s="88">
        <f t="shared" si="68"/>
        <v>9.0295282796157728E-2</v>
      </c>
      <c r="MQ44" s="88">
        <f t="shared" si="68"/>
        <v>0.16536208467366117</v>
      </c>
      <c r="MR44" s="88">
        <f t="shared" si="68"/>
        <v>9.314044694515311E-2</v>
      </c>
      <c r="MS44" s="88">
        <f t="shared" si="68"/>
        <v>0.18228718838036573</v>
      </c>
      <c r="MT44" s="88">
        <f t="shared" si="68"/>
        <v>0.10023757493361177</v>
      </c>
      <c r="MU44" s="88">
        <f t="shared" si="68"/>
        <v>3.512223552924032E-2</v>
      </c>
      <c r="MV44" s="88">
        <f t="shared" si="68"/>
        <v>5.3512793307946956E-2</v>
      </c>
      <c r="MW44" s="88">
        <f t="shared" si="68"/>
        <v>0.60678481319476807</v>
      </c>
      <c r="MX44" s="88">
        <f t="shared" si="68"/>
        <v>0.92585924056161661</v>
      </c>
      <c r="MY44" s="88">
        <f t="shared" si="68"/>
        <v>1.0491801107349998</v>
      </c>
      <c r="MZ44" s="88">
        <f t="shared" si="68"/>
        <v>4.8959054807247329</v>
      </c>
      <c r="NA44" s="88">
        <f t="shared" si="68"/>
        <v>1.6218121992153745</v>
      </c>
      <c r="NB44" s="88">
        <f t="shared" si="68"/>
        <v>9.579829255859865</v>
      </c>
      <c r="NC44" s="88">
        <f t="shared" si="68"/>
        <v>1.6549607965433015</v>
      </c>
      <c r="ND44" s="88">
        <f t="shared" si="68"/>
        <v>4.1378836320492329</v>
      </c>
      <c r="NE44" s="88">
        <f t="shared" si="68"/>
        <v>21.035301960547859</v>
      </c>
      <c r="NF44" s="88">
        <f t="shared" si="68"/>
        <v>13.472547042394165</v>
      </c>
      <c r="NG44" s="88">
        <f t="shared" si="68"/>
        <v>3.0179447437271736</v>
      </c>
      <c r="NH44" s="88">
        <f t="shared" si="68"/>
        <v>0.20333341139733088</v>
      </c>
      <c r="NI44" s="88">
        <f t="shared" si="68"/>
        <v>0.30783700077738985</v>
      </c>
      <c r="NJ44" s="88">
        <f t="shared" ref="NJ44:PT44" si="69">STDEV(NJ36:NJ42)</f>
        <v>3.2372092625475746E-2</v>
      </c>
      <c r="NK44" s="88">
        <f t="shared" si="69"/>
        <v>1.2511369305745952</v>
      </c>
      <c r="NL44" s="88">
        <f t="shared" si="69"/>
        <v>1.691739707548191</v>
      </c>
      <c r="NM44" s="88">
        <f t="shared" si="69"/>
        <v>20.320163572644972</v>
      </c>
      <c r="NN44" s="88">
        <f t="shared" si="69"/>
        <v>9.6709991112358065</v>
      </c>
      <c r="NO44" s="88">
        <f t="shared" si="69"/>
        <v>2.2361936196943906</v>
      </c>
      <c r="NP44" s="88">
        <f t="shared" si="69"/>
        <v>3.0232417164676861</v>
      </c>
      <c r="NQ44" s="88">
        <f t="shared" si="69"/>
        <v>57.480762827559069</v>
      </c>
      <c r="NR44" s="88">
        <f t="shared" si="69"/>
        <v>39.476086794050723</v>
      </c>
      <c r="NS44" s="88">
        <f t="shared" si="69"/>
        <v>12.621599023291846</v>
      </c>
      <c r="NT44" s="88">
        <f t="shared" si="69"/>
        <v>1.0168368319731258</v>
      </c>
      <c r="NU44" s="88">
        <f t="shared" si="69"/>
        <v>2.3512954889146691</v>
      </c>
      <c r="NV44" s="88">
        <f t="shared" si="69"/>
        <v>5.0835467558632388</v>
      </c>
      <c r="NW44" s="88">
        <f t="shared" si="69"/>
        <v>1.6587416343493067</v>
      </c>
      <c r="NX44" s="88">
        <f t="shared" si="69"/>
        <v>0.12957715113104687</v>
      </c>
      <c r="NY44" s="88">
        <f t="shared" si="69"/>
        <v>267.51056943961072</v>
      </c>
      <c r="NZ44" s="88">
        <f t="shared" si="69"/>
        <v>108.98732997572739</v>
      </c>
      <c r="OA44" s="88">
        <f t="shared" si="69"/>
        <v>8.1520374315697488</v>
      </c>
      <c r="OB44" s="88">
        <f t="shared" si="69"/>
        <v>0.4964876634922562</v>
      </c>
      <c r="OC44" s="88">
        <f t="shared" si="69"/>
        <v>2.8129462608920663</v>
      </c>
      <c r="OD44" s="88">
        <f t="shared" si="69"/>
        <v>0.59371309409110917</v>
      </c>
      <c r="OE44" s="88">
        <f t="shared" si="69"/>
        <v>4.8193874339064333</v>
      </c>
      <c r="OF44" s="88">
        <f t="shared" si="69"/>
        <v>47.191660885614723</v>
      </c>
      <c r="OG44" s="88">
        <f t="shared" si="69"/>
        <v>154.35534143194212</v>
      </c>
      <c r="OH44" s="88">
        <f t="shared" si="69"/>
        <v>80.585145742163377</v>
      </c>
      <c r="OI44" s="88">
        <f t="shared" si="69"/>
        <v>14.036720550382265</v>
      </c>
      <c r="OJ44" s="88">
        <f t="shared" si="69"/>
        <v>0.76906870087571777</v>
      </c>
      <c r="OK44" s="88">
        <f t="shared" si="69"/>
        <v>0.1307744332083009</v>
      </c>
      <c r="OL44" s="88">
        <f t="shared" si="69"/>
        <v>3.3531250527004848</v>
      </c>
      <c r="OM44" s="88">
        <f t="shared" si="69"/>
        <v>0.94232741251698426</v>
      </c>
      <c r="ON44" s="88">
        <f t="shared" si="69"/>
        <v>0.12307024707168562</v>
      </c>
      <c r="OO44" s="88">
        <f t="shared" si="69"/>
        <v>2.0819391944828292</v>
      </c>
      <c r="OP44" s="88">
        <f t="shared" si="69"/>
        <v>7.7669308150462033</v>
      </c>
      <c r="OQ44" s="88">
        <f t="shared" si="69"/>
        <v>3.4728971026672082</v>
      </c>
      <c r="OR44" s="88">
        <f t="shared" si="69"/>
        <v>21.686006021000214</v>
      </c>
      <c r="OS44" s="88">
        <f t="shared" si="69"/>
        <v>16.566417551063672</v>
      </c>
      <c r="OT44" s="88">
        <f t="shared" si="69"/>
        <v>6.7485426998299838</v>
      </c>
      <c r="OU44" s="88">
        <f t="shared" si="69"/>
        <v>1.0029238920941772</v>
      </c>
      <c r="OV44" s="88">
        <f t="shared" si="69"/>
        <v>1.9946213389298451</v>
      </c>
      <c r="OW44" s="88">
        <f t="shared" si="69"/>
        <v>1.0329039046254376</v>
      </c>
      <c r="OX44" s="88">
        <f t="shared" si="69"/>
        <v>13.672199809066852</v>
      </c>
      <c r="OY44" s="88">
        <f t="shared" si="69"/>
        <v>88.23723433907891</v>
      </c>
      <c r="OZ44" s="88">
        <f t="shared" si="69"/>
        <v>43.307576594358011</v>
      </c>
      <c r="PA44" s="88">
        <f t="shared" si="69"/>
        <v>4.4413168360403219</v>
      </c>
      <c r="PB44" s="88">
        <f t="shared" si="69"/>
        <v>0.33454268714740948</v>
      </c>
      <c r="PC44" s="88">
        <f t="shared" si="69"/>
        <v>1.688780907157867</v>
      </c>
      <c r="PD44" s="88">
        <f t="shared" si="69"/>
        <v>1.1843382721406681</v>
      </c>
      <c r="PE44" s="88">
        <f t="shared" si="69"/>
        <v>0.42165010319435398</v>
      </c>
      <c r="PF44" s="88">
        <f t="shared" si="69"/>
        <v>2.0552673328605722</v>
      </c>
      <c r="PG44" s="88">
        <f t="shared" si="69"/>
        <v>14.756999953210263</v>
      </c>
      <c r="PH44" s="88">
        <f t="shared" si="69"/>
        <v>40.952609080206223</v>
      </c>
      <c r="PI44" s="88">
        <f t="shared" si="69"/>
        <v>21.804411960710656</v>
      </c>
      <c r="PJ44" s="88">
        <f t="shared" si="69"/>
        <v>5.9758506069170174</v>
      </c>
      <c r="PK44" s="88">
        <f t="shared" si="69"/>
        <v>0.88407161420759339</v>
      </c>
      <c r="PL44" s="88">
        <f t="shared" si="69"/>
        <v>0.98622898915394563</v>
      </c>
      <c r="PM44" s="88">
        <f t="shared" si="69"/>
        <v>0.90942943913307683</v>
      </c>
      <c r="PN44" s="88">
        <f t="shared" si="69"/>
        <v>0.47877820692735412</v>
      </c>
      <c r="PO44" s="88">
        <f t="shared" si="69"/>
        <v>0.62190456318818399</v>
      </c>
      <c r="PP44" s="88">
        <f t="shared" si="69"/>
        <v>1.249491325071356</v>
      </c>
      <c r="PQ44" s="88">
        <f t="shared" si="69"/>
        <v>0.94624571459053652</v>
      </c>
      <c r="PR44" s="88">
        <f t="shared" si="69"/>
        <v>6.6149901918366602E-2</v>
      </c>
      <c r="PS44" s="88">
        <f t="shared" si="69"/>
        <v>0.59114094685414853</v>
      </c>
      <c r="PT44" s="88">
        <f t="shared" si="69"/>
        <v>4.8072366084398057</v>
      </c>
      <c r="PU44" s="88">
        <f t="shared" ref="PU44:RX44" si="70">STDEV(PU36:PU42)</f>
        <v>2.6566502359532524</v>
      </c>
      <c r="PV44" s="88">
        <f t="shared" si="70"/>
        <v>0.2873434149153905</v>
      </c>
      <c r="PW44" s="88">
        <f t="shared" si="70"/>
        <v>0.1002394751629934</v>
      </c>
      <c r="PX44" s="88">
        <f t="shared" si="70"/>
        <v>1.0981716406741493</v>
      </c>
      <c r="PY44" s="88">
        <f t="shared" si="70"/>
        <v>2.0933818617365545</v>
      </c>
      <c r="PZ44" s="88">
        <f t="shared" si="70"/>
        <v>1.1662393775354585</v>
      </c>
      <c r="QA44" s="88">
        <f t="shared" si="70"/>
        <v>0.31294324755532876</v>
      </c>
      <c r="QB44" s="88">
        <f t="shared" si="70"/>
        <v>0.18192803391398873</v>
      </c>
      <c r="QC44" s="88">
        <f t="shared" si="70"/>
        <v>7.9664773836848418E-2</v>
      </c>
      <c r="QD44" s="88">
        <f t="shared" si="70"/>
        <v>0.21892997358364005</v>
      </c>
      <c r="QE44" s="88">
        <f t="shared" si="70"/>
        <v>0.13258061339282984</v>
      </c>
      <c r="QF44" s="88">
        <f t="shared" si="70"/>
        <v>0.44129759961795789</v>
      </c>
      <c r="QG44" s="88">
        <f t="shared" si="70"/>
        <v>0.45485031551468647</v>
      </c>
      <c r="QH44" s="88">
        <f t="shared" si="70"/>
        <v>0.20671316681172824</v>
      </c>
      <c r="QI44" s="88">
        <f t="shared" si="70"/>
        <v>7.6141159634432909E-2</v>
      </c>
      <c r="QJ44" s="88">
        <f t="shared" si="70"/>
        <v>0.17210724784826684</v>
      </c>
      <c r="QK44" s="88">
        <f t="shared" si="70"/>
        <v>1.3824546836627065</v>
      </c>
      <c r="QL44" s="88">
        <f t="shared" si="70"/>
        <v>0.67618678738095062</v>
      </c>
      <c r="QM44" s="88">
        <f t="shared" si="70"/>
        <v>8.2005806995311806E-2</v>
      </c>
      <c r="QN44" s="88">
        <f t="shared" si="70"/>
        <v>0.34355868702242365</v>
      </c>
      <c r="QO44" s="88">
        <f t="shared" si="70"/>
        <v>0.30206613908373159</v>
      </c>
      <c r="QP44" s="88">
        <f t="shared" si="70"/>
        <v>1.2611464927558871</v>
      </c>
      <c r="QQ44" s="88">
        <f t="shared" si="70"/>
        <v>0.8466179213564442</v>
      </c>
      <c r="QR44" s="88">
        <f t="shared" si="70"/>
        <v>0.1799985449676641</v>
      </c>
      <c r="QS44" s="88">
        <f t="shared" si="70"/>
        <v>1.7817861557330356E-2</v>
      </c>
      <c r="QT44" s="88">
        <f t="shared" si="70"/>
        <v>3.606409637879545E-2</v>
      </c>
      <c r="QU44" s="88">
        <f t="shared" si="70"/>
        <v>0.52793397855630109</v>
      </c>
      <c r="QV44" s="88">
        <f t="shared" si="70"/>
        <v>0.45307941067869362</v>
      </c>
      <c r="QW44" s="88">
        <f t="shared" si="70"/>
        <v>0.15646603160948064</v>
      </c>
      <c r="QX44" s="88">
        <f t="shared" si="70"/>
        <v>0.40818693196692546</v>
      </c>
      <c r="QY44" s="88">
        <f t="shared" si="70"/>
        <v>3.04633894246536</v>
      </c>
      <c r="QZ44" s="88">
        <f t="shared" si="70"/>
        <v>1.2532187130972552</v>
      </c>
      <c r="RA44" s="88">
        <f t="shared" si="70"/>
        <v>0.24471441080807493</v>
      </c>
      <c r="RB44" s="88">
        <f t="shared" si="70"/>
        <v>1.3489237332389261</v>
      </c>
      <c r="RC44" s="88">
        <f t="shared" si="70"/>
        <v>0.45109902830014326</v>
      </c>
      <c r="RD44" s="88">
        <f t="shared" si="70"/>
        <v>8.4472593470421214E-2</v>
      </c>
      <c r="RE44" s="88">
        <f t="shared" si="70"/>
        <v>0.41005220341294285</v>
      </c>
      <c r="RF44" s="88">
        <f t="shared" si="70"/>
        <v>1.0630750544663203</v>
      </c>
      <c r="RG44" s="88">
        <f t="shared" si="70"/>
        <v>0.66684402402732024</v>
      </c>
      <c r="RH44" s="88">
        <f t="shared" si="70"/>
        <v>0.42798514660474579</v>
      </c>
      <c r="RI44" s="88">
        <f t="shared" si="70"/>
        <v>0.11749468073066117</v>
      </c>
      <c r="RJ44" s="88">
        <f t="shared" si="70"/>
        <v>0.90604320300650532</v>
      </c>
      <c r="RK44" s="88">
        <f t="shared" si="70"/>
        <v>5.3300585183958082</v>
      </c>
      <c r="RL44" s="88">
        <f t="shared" si="70"/>
        <v>2.6466231854410815</v>
      </c>
      <c r="RM44" s="88">
        <f t="shared" si="70"/>
        <v>0.31930489981774368</v>
      </c>
      <c r="RN44" s="88">
        <f t="shared" si="70"/>
        <v>3.3360940948246341E-2</v>
      </c>
      <c r="RO44" s="88">
        <f t="shared" si="70"/>
        <v>5.573516031409703</v>
      </c>
      <c r="RP44" s="88">
        <f t="shared" si="70"/>
        <v>1.8216554480550267</v>
      </c>
      <c r="RQ44" s="88">
        <f t="shared" si="70"/>
        <v>0.82384117748161056</v>
      </c>
      <c r="RR44" s="88">
        <f t="shared" si="70"/>
        <v>0.17243784249348953</v>
      </c>
      <c r="RS44" s="88">
        <f t="shared" si="70"/>
        <v>7.8344781331654512E-2</v>
      </c>
      <c r="RT44" s="88">
        <f t="shared" si="70"/>
        <v>0.29655225188023465</v>
      </c>
      <c r="RU44" s="88">
        <f t="shared" si="70"/>
        <v>0.31228108522687731</v>
      </c>
      <c r="RV44" s="88">
        <f t="shared" si="70"/>
        <v>0.42857588092925336</v>
      </c>
      <c r="RW44" s="88">
        <f t="shared" si="70"/>
        <v>0.20647829356686778</v>
      </c>
      <c r="RX44" s="88">
        <f t="shared" si="70"/>
        <v>0.18960309420822571</v>
      </c>
      <c r="RY44" s="88">
        <f t="shared" ref="RY44:TI44" si="71">STDEV(RY36:RY42)</f>
        <v>0.1084856804243899</v>
      </c>
      <c r="RZ44" s="88">
        <f t="shared" si="71"/>
        <v>0.51130086194780844</v>
      </c>
      <c r="SA44" s="88">
        <f t="shared" si="71"/>
        <v>0.33349898264997946</v>
      </c>
      <c r="SB44" s="88">
        <f t="shared" si="71"/>
        <v>0.29528227012067437</v>
      </c>
      <c r="SC44" s="88">
        <f t="shared" si="71"/>
        <v>1.1649422630287194</v>
      </c>
      <c r="SD44" s="88">
        <f t="shared" si="71"/>
        <v>1.5193795726263699</v>
      </c>
      <c r="SE44" s="88">
        <f t="shared" si="71"/>
        <v>0.12404530662317734</v>
      </c>
      <c r="SF44" s="88">
        <f t="shared" si="71"/>
        <v>0.43149110237474347</v>
      </c>
      <c r="SG44" s="88">
        <f t="shared" si="71"/>
        <v>0.48659957136966664</v>
      </c>
      <c r="SH44" s="88">
        <f t="shared" si="71"/>
        <v>2.325803496592501</v>
      </c>
      <c r="SI44" s="88">
        <f t="shared" si="71"/>
        <v>1.6521225597336759</v>
      </c>
      <c r="SJ44" s="88">
        <f t="shared" si="71"/>
        <v>0.19409484672141472</v>
      </c>
      <c r="SK44" s="88">
        <f t="shared" si="71"/>
        <v>0.20179338797039786</v>
      </c>
      <c r="SL44" s="88">
        <f t="shared" si="71"/>
        <v>0.14013547866601173</v>
      </c>
      <c r="SM44" s="88">
        <f t="shared" si="71"/>
        <v>0.2052126655331929</v>
      </c>
      <c r="SN44" s="88">
        <f t="shared" si="71"/>
        <v>7.4515578428751603E-2</v>
      </c>
      <c r="SO44" s="88">
        <f t="shared" si="71"/>
        <v>0.51302645434435712</v>
      </c>
      <c r="SP44" s="88">
        <f t="shared" si="71"/>
        <v>0.13977958840021429</v>
      </c>
      <c r="SQ44" s="88">
        <f t="shared" si="71"/>
        <v>8.0178372573727306E-3</v>
      </c>
      <c r="SR44" s="88">
        <f t="shared" si="71"/>
        <v>0.16056759442973662</v>
      </c>
      <c r="SS44" s="88">
        <f t="shared" si="71"/>
        <v>3.629377488272742E-2</v>
      </c>
      <c r="ST44" s="88">
        <f t="shared" si="71"/>
        <v>2.0116328359486204E-2</v>
      </c>
      <c r="SU44" s="88">
        <f t="shared" si="71"/>
        <v>4.7630022544809358E-2</v>
      </c>
      <c r="SV44" s="88">
        <f t="shared" si="71"/>
        <v>3.8750729639828042E-2</v>
      </c>
      <c r="SW44" s="88">
        <f t="shared" si="71"/>
        <v>4.7157284949512525E-3</v>
      </c>
      <c r="SX44" s="88">
        <f t="shared" si="71"/>
        <v>1.9955903769012722E-2</v>
      </c>
      <c r="SY44" s="88">
        <f t="shared" si="71"/>
        <v>6.7160316372379443</v>
      </c>
      <c r="SZ44" s="88">
        <f t="shared" si="71"/>
        <v>2.2808749365518648</v>
      </c>
      <c r="TA44" s="88">
        <f t="shared" si="71"/>
        <v>0.28938654327485774</v>
      </c>
      <c r="TB44" s="88">
        <f t="shared" si="71"/>
        <v>6.217615911187151</v>
      </c>
      <c r="TC44" s="88">
        <f t="shared" si="71"/>
        <v>10.67676605219639</v>
      </c>
      <c r="TD44" s="88">
        <f t="shared" si="71"/>
        <v>61.012879202439123</v>
      </c>
      <c r="TE44" s="88">
        <f t="shared" si="71"/>
        <v>20.683556846188807</v>
      </c>
      <c r="TF44" s="88">
        <f t="shared" si="71"/>
        <v>63.957947493795039</v>
      </c>
      <c r="TG44" s="88">
        <f t="shared" si="71"/>
        <v>65.905054362136696</v>
      </c>
      <c r="TH44" s="88">
        <f t="shared" si="71"/>
        <v>6.6850223492164789</v>
      </c>
      <c r="TI44" s="88">
        <f t="shared" si="71"/>
        <v>0.98684200501252695</v>
      </c>
    </row>
    <row r="45" spans="1:529" s="90" customFormat="1" x14ac:dyDescent="0.15">
      <c r="A45" s="107" t="s">
        <v>1268</v>
      </c>
      <c r="B45" s="91">
        <f>(B44/B43)*100</f>
        <v>14.353060487369582</v>
      </c>
      <c r="C45" s="91">
        <f t="shared" ref="C45:BN45" si="72">(C44/C43)*100</f>
        <v>52.172557220637358</v>
      </c>
      <c r="D45" s="91">
        <f t="shared" si="72"/>
        <v>37.65394411676283</v>
      </c>
      <c r="E45" s="91">
        <f t="shared" si="72"/>
        <v>22.989887089519399</v>
      </c>
      <c r="F45" s="91">
        <f t="shared" si="72"/>
        <v>25.293548854174798</v>
      </c>
      <c r="G45" s="91">
        <f t="shared" si="72"/>
        <v>38.899010668526934</v>
      </c>
      <c r="H45" s="91">
        <f t="shared" si="72"/>
        <v>41.077568399655732</v>
      </c>
      <c r="I45" s="91">
        <f t="shared" si="72"/>
        <v>39.48829215944231</v>
      </c>
      <c r="J45" s="91">
        <f t="shared" si="72"/>
        <v>62.435147051938898</v>
      </c>
      <c r="K45" s="91">
        <f t="shared" si="72"/>
        <v>11.512374397703153</v>
      </c>
      <c r="L45" s="91">
        <f t="shared" si="72"/>
        <v>25.872832347144165</v>
      </c>
      <c r="M45" s="91">
        <f t="shared" si="72"/>
        <v>13.488536551615098</v>
      </c>
      <c r="N45" s="91">
        <f t="shared" si="72"/>
        <v>26.13609112417079</v>
      </c>
      <c r="O45" s="91">
        <f t="shared" si="72"/>
        <v>36.638939256585211</v>
      </c>
      <c r="P45" s="91">
        <f t="shared" si="72"/>
        <v>20.852685378131557</v>
      </c>
      <c r="Q45" s="91">
        <f t="shared" si="72"/>
        <v>30.528906012471928</v>
      </c>
      <c r="R45" s="91">
        <f t="shared" si="72"/>
        <v>14.325782742972311</v>
      </c>
      <c r="S45" s="91">
        <f t="shared" si="72"/>
        <v>24.633267469122067</v>
      </c>
      <c r="T45" s="91">
        <f t="shared" si="72"/>
        <v>26.732630855779867</v>
      </c>
      <c r="U45" s="91">
        <f t="shared" si="72"/>
        <v>20.474358266017372</v>
      </c>
      <c r="V45" s="91">
        <f t="shared" si="72"/>
        <v>9.5498908988316291</v>
      </c>
      <c r="W45" s="91">
        <f t="shared" si="72"/>
        <v>15.244923495884791</v>
      </c>
      <c r="X45" s="91">
        <f t="shared" si="72"/>
        <v>24.755428902376508</v>
      </c>
      <c r="Y45" s="91">
        <f t="shared" si="72"/>
        <v>12.256246578754839</v>
      </c>
      <c r="Z45" s="91">
        <f t="shared" si="72"/>
        <v>9.0566488146895434</v>
      </c>
      <c r="AA45" s="91">
        <f t="shared" si="72"/>
        <v>40.200533441699754</v>
      </c>
      <c r="AB45" s="91">
        <f t="shared" si="72"/>
        <v>16.879959544999259</v>
      </c>
      <c r="AC45" s="91">
        <f t="shared" si="72"/>
        <v>37.451909239366067</v>
      </c>
      <c r="AD45" s="91">
        <f t="shared" si="72"/>
        <v>16.574804338610498</v>
      </c>
      <c r="AE45" s="91">
        <f t="shared" si="72"/>
        <v>42.201159484304632</v>
      </c>
      <c r="AF45" s="91">
        <f t="shared" si="72"/>
        <v>25.847811298827843</v>
      </c>
      <c r="AG45" s="91">
        <f t="shared" si="72"/>
        <v>26.645512562927394</v>
      </c>
      <c r="AH45" s="91">
        <f t="shared" si="72"/>
        <v>33.079014768076696</v>
      </c>
      <c r="AI45" s="91">
        <f t="shared" si="72"/>
        <v>31.822542213878506</v>
      </c>
      <c r="AJ45" s="91">
        <f t="shared" si="72"/>
        <v>60.741312527052273</v>
      </c>
      <c r="AK45" s="91">
        <f t="shared" si="72"/>
        <v>39.464081605672376</v>
      </c>
      <c r="AL45" s="91">
        <f t="shared" si="72"/>
        <v>31.059788037392703</v>
      </c>
      <c r="AM45" s="91">
        <f t="shared" si="72"/>
        <v>30.28355317777558</v>
      </c>
      <c r="AN45" s="91">
        <f t="shared" si="72"/>
        <v>28.308787079643832</v>
      </c>
      <c r="AO45" s="91">
        <f t="shared" si="72"/>
        <v>17.298586184616948</v>
      </c>
      <c r="AP45" s="91">
        <f t="shared" si="72"/>
        <v>46.174783687960023</v>
      </c>
      <c r="AQ45" s="91">
        <f t="shared" si="72"/>
        <v>33.756664145076584</v>
      </c>
      <c r="AR45" s="91">
        <f t="shared" si="72"/>
        <v>39.152565549369974</v>
      </c>
      <c r="AS45" s="91">
        <f t="shared" si="72"/>
        <v>29.795489644505203</v>
      </c>
      <c r="AT45" s="91">
        <f t="shared" si="72"/>
        <v>56.103683005927472</v>
      </c>
      <c r="AU45" s="91">
        <f t="shared" si="72"/>
        <v>28.49636257040234</v>
      </c>
      <c r="AV45" s="91">
        <f t="shared" si="72"/>
        <v>25.667194232861473</v>
      </c>
      <c r="AW45" s="91">
        <f t="shared" si="72"/>
        <v>49.430103763316097</v>
      </c>
      <c r="AX45" s="91">
        <f t="shared" si="72"/>
        <v>42.57305481435035</v>
      </c>
      <c r="AY45" s="91">
        <f t="shared" si="72"/>
        <v>25.935617401558009</v>
      </c>
      <c r="AZ45" s="91">
        <f t="shared" si="72"/>
        <v>33.170794004177608</v>
      </c>
      <c r="BA45" s="91">
        <f t="shared" si="72"/>
        <v>28.230778917856192</v>
      </c>
      <c r="BB45" s="91">
        <f t="shared" si="72"/>
        <v>27.506965423241265</v>
      </c>
      <c r="BC45" s="91">
        <f t="shared" si="72"/>
        <v>36.773023216275867</v>
      </c>
      <c r="BD45" s="91">
        <f t="shared" si="72"/>
        <v>26.076735097012925</v>
      </c>
      <c r="BE45" s="91">
        <f t="shared" si="72"/>
        <v>24.75300451691848</v>
      </c>
      <c r="BF45" s="91">
        <f t="shared" si="72"/>
        <v>32.073549897454498</v>
      </c>
      <c r="BG45" s="91">
        <f t="shared" si="72"/>
        <v>38.82122335584797</v>
      </c>
      <c r="BH45" s="91">
        <f t="shared" si="72"/>
        <v>37.219621667783699</v>
      </c>
      <c r="BI45" s="91">
        <f t="shared" si="72"/>
        <v>53.39617675279078</v>
      </c>
      <c r="BJ45" s="91">
        <f t="shared" si="72"/>
        <v>23.933006058215724</v>
      </c>
      <c r="BK45" s="91">
        <f t="shared" si="72"/>
        <v>50.690515221643814</v>
      </c>
      <c r="BL45" s="91">
        <f t="shared" si="72"/>
        <v>18.675950355484915</v>
      </c>
      <c r="BM45" s="91">
        <f t="shared" si="72"/>
        <v>25.883914829215115</v>
      </c>
      <c r="BN45" s="91">
        <f t="shared" si="72"/>
        <v>32.541075762908996</v>
      </c>
      <c r="BO45" s="91">
        <f t="shared" ref="BO45:DS45" si="73">(BO44/BO43)*100</f>
        <v>46.763055412016016</v>
      </c>
      <c r="BP45" s="91">
        <f t="shared" si="73"/>
        <v>34.959502134067847</v>
      </c>
      <c r="BQ45" s="91">
        <f t="shared" si="73"/>
        <v>19.891201580249817</v>
      </c>
      <c r="BR45" s="91">
        <f t="shared" si="73"/>
        <v>26.938280311105135</v>
      </c>
      <c r="BS45" s="91">
        <f t="shared" si="73"/>
        <v>35.048143244167768</v>
      </c>
      <c r="BT45" s="91">
        <f t="shared" si="73"/>
        <v>58.061913777057327</v>
      </c>
      <c r="BU45" s="91">
        <f t="shared" si="73"/>
        <v>26.855266201762301</v>
      </c>
      <c r="BV45" s="91">
        <f t="shared" si="73"/>
        <v>50.687468135737845</v>
      </c>
      <c r="BW45" s="91">
        <f t="shared" si="73"/>
        <v>47.909669216734798</v>
      </c>
      <c r="BX45" s="91">
        <f t="shared" si="73"/>
        <v>33.042374367526776</v>
      </c>
      <c r="BY45" s="91">
        <f t="shared" si="73"/>
        <v>59.207046645981997</v>
      </c>
      <c r="BZ45" s="91">
        <f t="shared" si="73"/>
        <v>50.520089841633876</v>
      </c>
      <c r="CA45" s="91">
        <f t="shared" si="73"/>
        <v>53.930588411298686</v>
      </c>
      <c r="CB45" s="91">
        <f t="shared" si="73"/>
        <v>41.243064081756266</v>
      </c>
      <c r="CC45" s="91">
        <f t="shared" si="73"/>
        <v>53.058207791332457</v>
      </c>
      <c r="CD45" s="91">
        <f t="shared" si="73"/>
        <v>52.875196662128921</v>
      </c>
      <c r="CE45" s="91">
        <f t="shared" si="73"/>
        <v>22.478209651866234</v>
      </c>
      <c r="CF45" s="91">
        <f t="shared" si="73"/>
        <v>46.681837264942523</v>
      </c>
      <c r="CG45" s="91">
        <f t="shared" si="73"/>
        <v>50.841811605461416</v>
      </c>
      <c r="CH45" s="91">
        <f t="shared" si="73"/>
        <v>52.957691914847238</v>
      </c>
      <c r="CI45" s="91">
        <f t="shared" si="73"/>
        <v>46.976799393748877</v>
      </c>
      <c r="CJ45" s="91">
        <f t="shared" si="73"/>
        <v>18.708108773705938</v>
      </c>
      <c r="CK45" s="91">
        <f t="shared" si="73"/>
        <v>35.399319518668726</v>
      </c>
      <c r="CL45" s="91">
        <f t="shared" si="73"/>
        <v>25.162785564351381</v>
      </c>
      <c r="CM45" s="91">
        <f t="shared" si="73"/>
        <v>27.885877092283192</v>
      </c>
      <c r="CN45" s="91">
        <f t="shared" si="73"/>
        <v>36.538436253078103</v>
      </c>
      <c r="CO45" s="91">
        <f t="shared" si="73"/>
        <v>61.541257500468426</v>
      </c>
      <c r="CP45" s="91">
        <f t="shared" si="73"/>
        <v>24.191304077312545</v>
      </c>
      <c r="CQ45" s="91">
        <f t="shared" si="73"/>
        <v>52.134452468404724</v>
      </c>
      <c r="CR45" s="91">
        <f t="shared" si="73"/>
        <v>52.932083632915415</v>
      </c>
      <c r="CS45" s="91">
        <f t="shared" si="73"/>
        <v>38.268665296306224</v>
      </c>
      <c r="CT45" s="91">
        <f t="shared" si="73"/>
        <v>28.423477924360522</v>
      </c>
      <c r="CU45" s="91">
        <f t="shared" si="73"/>
        <v>28.017648135434666</v>
      </c>
      <c r="CV45" s="91">
        <f t="shared" si="73"/>
        <v>31.838805001791588</v>
      </c>
      <c r="CW45" s="91">
        <f t="shared" si="73"/>
        <v>49.038468061943547</v>
      </c>
      <c r="CX45" s="91">
        <f t="shared" si="73"/>
        <v>34.616025377413116</v>
      </c>
      <c r="CY45" s="91">
        <f t="shared" si="73"/>
        <v>12.947021978406756</v>
      </c>
      <c r="CZ45" s="91">
        <f t="shared" si="73"/>
        <v>37.452676900876241</v>
      </c>
      <c r="DA45" s="91">
        <f t="shared" si="73"/>
        <v>41.865275161551828</v>
      </c>
      <c r="DB45" s="91">
        <f t="shared" si="73"/>
        <v>42.209746320678988</v>
      </c>
      <c r="DC45" s="91">
        <f t="shared" si="73"/>
        <v>35.590271368000991</v>
      </c>
      <c r="DD45" s="91">
        <f t="shared" si="73"/>
        <v>54.276027857938693</v>
      </c>
      <c r="DE45" s="91">
        <f t="shared" si="73"/>
        <v>35.759992630382158</v>
      </c>
      <c r="DF45" s="91">
        <f t="shared" si="73"/>
        <v>40.415858411597696</v>
      </c>
      <c r="DG45" s="91">
        <f t="shared" si="73"/>
        <v>41.751996408458226</v>
      </c>
      <c r="DH45" s="91">
        <f t="shared" si="73"/>
        <v>19.028261206442597</v>
      </c>
      <c r="DI45" s="91">
        <f t="shared" si="73"/>
        <v>29.576370118282462</v>
      </c>
      <c r="DJ45" s="91">
        <f t="shared" si="73"/>
        <v>43.316197009685872</v>
      </c>
      <c r="DK45" s="91">
        <f t="shared" si="73"/>
        <v>14.754222271266404</v>
      </c>
      <c r="DL45" s="91">
        <f t="shared" si="73"/>
        <v>22.98875149787477</v>
      </c>
      <c r="DM45" s="91">
        <f t="shared" si="73"/>
        <v>43.640899235716944</v>
      </c>
      <c r="DN45" s="91">
        <f t="shared" si="73"/>
        <v>36.041393450587996</v>
      </c>
      <c r="DO45" s="91">
        <f t="shared" si="73"/>
        <v>36.006752523515324</v>
      </c>
      <c r="DP45" s="91">
        <f t="shared" si="73"/>
        <v>34.741689234755455</v>
      </c>
      <c r="DQ45" s="91">
        <f t="shared" si="73"/>
        <v>21.589100491755005</v>
      </c>
      <c r="DR45" s="91">
        <f t="shared" si="73"/>
        <v>35.661533863746904</v>
      </c>
      <c r="DS45" s="91">
        <f t="shared" si="73"/>
        <v>39.709033153705853</v>
      </c>
      <c r="DT45" s="91">
        <f t="shared" ref="DT45:GD45" si="74">(DT44/DT43)*100</f>
        <v>49.861465488650964</v>
      </c>
      <c r="DU45" s="91">
        <f t="shared" si="74"/>
        <v>56.770008078905221</v>
      </c>
      <c r="DV45" s="91">
        <f t="shared" si="74"/>
        <v>14.818223851880886</v>
      </c>
      <c r="DW45" s="91">
        <f t="shared" si="74"/>
        <v>47.305202695976746</v>
      </c>
      <c r="DX45" s="91">
        <f t="shared" si="74"/>
        <v>51.153524053913976</v>
      </c>
      <c r="DY45" s="91">
        <f t="shared" si="74"/>
        <v>21.352055109138821</v>
      </c>
      <c r="DZ45" s="91">
        <f t="shared" si="74"/>
        <v>14.638430061645845</v>
      </c>
      <c r="EA45" s="91">
        <f t="shared" si="74"/>
        <v>31.175542699426543</v>
      </c>
      <c r="EB45" s="91">
        <f t="shared" si="74"/>
        <v>36.407492205697743</v>
      </c>
      <c r="EC45" s="91">
        <f t="shared" si="74"/>
        <v>46.868068490552993</v>
      </c>
      <c r="ED45" s="91">
        <f t="shared" si="74"/>
        <v>28.356825733812368</v>
      </c>
      <c r="EE45" s="91">
        <f t="shared" si="74"/>
        <v>24.051721211754394</v>
      </c>
      <c r="EF45" s="91">
        <f t="shared" si="74"/>
        <v>16.463495124114733</v>
      </c>
      <c r="EG45" s="91">
        <f t="shared" si="74"/>
        <v>43.622525333617034</v>
      </c>
      <c r="EH45" s="91">
        <f t="shared" si="74"/>
        <v>48.327560736341738</v>
      </c>
      <c r="EI45" s="91">
        <f t="shared" si="74"/>
        <v>31.225576789242908</v>
      </c>
      <c r="EJ45" s="91">
        <f t="shared" si="74"/>
        <v>37.103398070073979</v>
      </c>
      <c r="EK45" s="91">
        <f t="shared" si="74"/>
        <v>41.22604198379176</v>
      </c>
      <c r="EL45" s="91">
        <f t="shared" si="74"/>
        <v>54.45400906639599</v>
      </c>
      <c r="EM45" s="91">
        <f t="shared" si="74"/>
        <v>26.943263510086751</v>
      </c>
      <c r="EN45" s="91">
        <f t="shared" si="74"/>
        <v>32.492572250769861</v>
      </c>
      <c r="EO45" s="91">
        <f t="shared" si="74"/>
        <v>26.125850617412677</v>
      </c>
      <c r="EP45" s="91">
        <f t="shared" si="74"/>
        <v>27.623148156626666</v>
      </c>
      <c r="EQ45" s="91">
        <f t="shared" si="74"/>
        <v>31.703359215485133</v>
      </c>
      <c r="ER45" s="91">
        <f t="shared" si="74"/>
        <v>27.67829407609802</v>
      </c>
      <c r="ES45" s="91">
        <f t="shared" si="74"/>
        <v>25.306595550398221</v>
      </c>
      <c r="ET45" s="91">
        <f t="shared" si="74"/>
        <v>37.196267546718907</v>
      </c>
      <c r="EU45" s="91">
        <f t="shared" si="74"/>
        <v>30.112758540699769</v>
      </c>
      <c r="EV45" s="91">
        <f t="shared" si="74"/>
        <v>41.253061761897612</v>
      </c>
      <c r="EW45" s="91">
        <f t="shared" si="74"/>
        <v>21.743286579909494</v>
      </c>
      <c r="EX45" s="91">
        <f t="shared" si="74"/>
        <v>41.042117615704747</v>
      </c>
      <c r="EY45" s="91">
        <f t="shared" si="74"/>
        <v>23.849454568304989</v>
      </c>
      <c r="EZ45" s="91">
        <f t="shared" si="74"/>
        <v>22.688765823185324</v>
      </c>
      <c r="FA45" s="91">
        <f t="shared" si="74"/>
        <v>41.848477492335064</v>
      </c>
      <c r="FB45" s="91">
        <f t="shared" si="74"/>
        <v>28.414986706163081</v>
      </c>
      <c r="FC45" s="91">
        <f t="shared" si="74"/>
        <v>29.440421173043369</v>
      </c>
      <c r="FD45" s="91">
        <f t="shared" si="74"/>
        <v>21.689309746271395</v>
      </c>
      <c r="FE45" s="91">
        <f t="shared" si="74"/>
        <v>21.078163212837794</v>
      </c>
      <c r="FF45" s="91">
        <f t="shared" si="74"/>
        <v>30.732664248131581</v>
      </c>
      <c r="FG45" s="91">
        <f t="shared" si="74"/>
        <v>25.956669022798391</v>
      </c>
      <c r="FH45" s="91">
        <f t="shared" si="74"/>
        <v>30.442284049212663</v>
      </c>
      <c r="FI45" s="91">
        <f t="shared" si="74"/>
        <v>17.077710618414834</v>
      </c>
      <c r="FJ45" s="91">
        <f t="shared" si="74"/>
        <v>15.577396652906526</v>
      </c>
      <c r="FK45" s="91">
        <f t="shared" si="74"/>
        <v>21.561957036017514</v>
      </c>
      <c r="FL45" s="91">
        <f t="shared" si="74"/>
        <v>29.809751902158656</v>
      </c>
      <c r="FM45" s="91">
        <f t="shared" si="74"/>
        <v>40.592255247405333</v>
      </c>
      <c r="FN45" s="91">
        <f t="shared" si="74"/>
        <v>23.641568504311667</v>
      </c>
      <c r="FO45" s="91">
        <f t="shared" si="74"/>
        <v>38.44355963612842</v>
      </c>
      <c r="FP45" s="91">
        <f t="shared" si="74"/>
        <v>29.067513422121387</v>
      </c>
      <c r="FQ45" s="91">
        <f t="shared" si="74"/>
        <v>36.17529952720561</v>
      </c>
      <c r="FR45" s="91">
        <f t="shared" si="74"/>
        <v>34.244106565251911</v>
      </c>
      <c r="FS45" s="91">
        <f t="shared" si="74"/>
        <v>26.390190020855641</v>
      </c>
      <c r="FT45" s="91">
        <f t="shared" si="74"/>
        <v>16.193768806184337</v>
      </c>
      <c r="FU45" s="91">
        <f t="shared" si="74"/>
        <v>30.160111781634146</v>
      </c>
      <c r="FV45" s="91">
        <f t="shared" si="74"/>
        <v>33.908589036752396</v>
      </c>
      <c r="FW45" s="91">
        <f t="shared" si="74"/>
        <v>42.960256763686296</v>
      </c>
      <c r="FX45" s="91">
        <f t="shared" si="74"/>
        <v>45.407585635944876</v>
      </c>
      <c r="FY45" s="91">
        <f t="shared" si="74"/>
        <v>34.111133369370933</v>
      </c>
      <c r="FZ45" s="91">
        <f t="shared" si="74"/>
        <v>22.898508465688774</v>
      </c>
      <c r="GA45" s="91">
        <f t="shared" si="74"/>
        <v>20.615974208484559</v>
      </c>
      <c r="GB45" s="91">
        <f t="shared" si="74"/>
        <v>12.83061018810362</v>
      </c>
      <c r="GC45" s="91">
        <f t="shared" si="74"/>
        <v>18.98246149770689</v>
      </c>
      <c r="GD45" s="91">
        <f t="shared" si="74"/>
        <v>25.650621095259329</v>
      </c>
      <c r="GE45" s="91">
        <f t="shared" ref="GE45:IM45" si="75">(GE44/GE43)*100</f>
        <v>44.327521988938038</v>
      </c>
      <c r="GF45" s="91">
        <f t="shared" si="75"/>
        <v>12.121055098025183</v>
      </c>
      <c r="GG45" s="91">
        <f t="shared" si="75"/>
        <v>29.684838609726384</v>
      </c>
      <c r="GH45" s="91">
        <f t="shared" si="75"/>
        <v>22.415630779262074</v>
      </c>
      <c r="GI45" s="91">
        <f t="shared" si="75"/>
        <v>21.876851179156279</v>
      </c>
      <c r="GJ45" s="91">
        <f t="shared" si="75"/>
        <v>24.165841327321544</v>
      </c>
      <c r="GK45" s="91">
        <f t="shared" si="75"/>
        <v>24.842033643163905</v>
      </c>
      <c r="GL45" s="91">
        <f t="shared" si="75"/>
        <v>23.704226157735668</v>
      </c>
      <c r="GM45" s="91">
        <f t="shared" si="75"/>
        <v>30.817878745443515</v>
      </c>
      <c r="GN45" s="91">
        <f t="shared" si="75"/>
        <v>13.307106106955482</v>
      </c>
      <c r="GO45" s="91">
        <f t="shared" si="75"/>
        <v>25.867204177326958</v>
      </c>
      <c r="GP45" s="91">
        <f t="shared" si="75"/>
        <v>20.0523742543539</v>
      </c>
      <c r="GQ45" s="91">
        <f t="shared" si="75"/>
        <v>26.302426910516601</v>
      </c>
      <c r="GR45" s="91">
        <f t="shared" si="75"/>
        <v>25.184335184795341</v>
      </c>
      <c r="GS45" s="91">
        <f t="shared" si="75"/>
        <v>29.381037512405996</v>
      </c>
      <c r="GT45" s="91">
        <f t="shared" si="75"/>
        <v>27.11526514111528</v>
      </c>
      <c r="GU45" s="91">
        <f t="shared" si="75"/>
        <v>40.210367177757355</v>
      </c>
      <c r="GV45" s="91">
        <f t="shared" si="75"/>
        <v>25.41728520846609</v>
      </c>
      <c r="GW45" s="91">
        <f t="shared" si="75"/>
        <v>28.602431465886529</v>
      </c>
      <c r="GX45" s="91">
        <f t="shared" si="75"/>
        <v>23.028328234091187</v>
      </c>
      <c r="GY45" s="91">
        <f t="shared" si="75"/>
        <v>28.221042727458602</v>
      </c>
      <c r="GZ45" s="91">
        <f t="shared" si="75"/>
        <v>25.195450578038781</v>
      </c>
      <c r="HA45" s="91">
        <f t="shared" si="75"/>
        <v>9.5070152956814233</v>
      </c>
      <c r="HB45" s="91">
        <f t="shared" si="75"/>
        <v>32.393531736582673</v>
      </c>
      <c r="HC45" s="91">
        <f t="shared" si="75"/>
        <v>29.832942652461682</v>
      </c>
      <c r="HD45" s="91">
        <f t="shared" si="75"/>
        <v>27.374652702404806</v>
      </c>
      <c r="HE45" s="91">
        <f t="shared" si="75"/>
        <v>28.679484461973427</v>
      </c>
      <c r="HF45" s="91">
        <f t="shared" si="75"/>
        <v>22.769530125044994</v>
      </c>
      <c r="HG45" s="91">
        <f t="shared" si="75"/>
        <v>31.955293296665673</v>
      </c>
      <c r="HH45" s="91">
        <f t="shared" si="75"/>
        <v>24.417942460038532</v>
      </c>
      <c r="HI45" s="91">
        <f t="shared" si="75"/>
        <v>21.363938027633154</v>
      </c>
      <c r="HJ45" s="91">
        <f t="shared" si="75"/>
        <v>20.027116173384833</v>
      </c>
      <c r="HK45" s="91">
        <f t="shared" si="75"/>
        <v>20.93759281532552</v>
      </c>
      <c r="HL45" s="91">
        <f t="shared" si="75"/>
        <v>27.756615388352795</v>
      </c>
      <c r="HM45" s="91">
        <f t="shared" si="75"/>
        <v>22.250402413728327</v>
      </c>
      <c r="HN45" s="91">
        <f t="shared" si="75"/>
        <v>26.638485160672165</v>
      </c>
      <c r="HO45" s="91">
        <f t="shared" si="75"/>
        <v>37.423001381495446</v>
      </c>
      <c r="HP45" s="91">
        <f t="shared" si="75"/>
        <v>29.026098882023092</v>
      </c>
      <c r="HQ45" s="91">
        <f t="shared" si="75"/>
        <v>33.85890561235432</v>
      </c>
      <c r="HR45" s="91">
        <f t="shared" si="75"/>
        <v>37.059783523675236</v>
      </c>
      <c r="HS45" s="91">
        <f t="shared" si="75"/>
        <v>32.368684796019473</v>
      </c>
      <c r="HT45" s="91">
        <f t="shared" si="75"/>
        <v>39.804772946928274</v>
      </c>
      <c r="HU45" s="91">
        <f t="shared" si="75"/>
        <v>26.545882730455372</v>
      </c>
      <c r="HV45" s="91">
        <f t="shared" si="75"/>
        <v>27.409380907559761</v>
      </c>
      <c r="HW45" s="91">
        <f t="shared" si="75"/>
        <v>37.843029718821455</v>
      </c>
      <c r="HX45" s="91">
        <f t="shared" si="75"/>
        <v>46.461527199633437</v>
      </c>
      <c r="HY45" s="91">
        <f t="shared" si="75"/>
        <v>30.317458681152093</v>
      </c>
      <c r="HZ45" s="91">
        <f t="shared" si="75"/>
        <v>41.598133467134225</v>
      </c>
      <c r="IA45" s="91">
        <f t="shared" si="75"/>
        <v>31.411977679664027</v>
      </c>
      <c r="IB45" s="91">
        <f t="shared" si="75"/>
        <v>57.2019649107147</v>
      </c>
      <c r="IC45" s="91">
        <f t="shared" si="75"/>
        <v>45.722543307773748</v>
      </c>
      <c r="ID45" s="91">
        <f t="shared" si="75"/>
        <v>59.867540471048798</v>
      </c>
      <c r="IE45" s="91">
        <f t="shared" si="75"/>
        <v>40.438160254615632</v>
      </c>
      <c r="IF45" s="91">
        <f t="shared" si="75"/>
        <v>49.692966086577982</v>
      </c>
      <c r="IG45" s="91">
        <f t="shared" si="75"/>
        <v>34.970722540124136</v>
      </c>
      <c r="IH45" s="91">
        <f t="shared" si="75"/>
        <v>30.298686217129639</v>
      </c>
      <c r="II45" s="91">
        <f t="shared" si="75"/>
        <v>27.448377348663993</v>
      </c>
      <c r="IJ45" s="91">
        <f t="shared" si="75"/>
        <v>44.747808236463428</v>
      </c>
      <c r="IK45" s="91">
        <f t="shared" si="75"/>
        <v>33.720055855115163</v>
      </c>
      <c r="IL45" s="91">
        <f t="shared" si="75"/>
        <v>44.774428241764447</v>
      </c>
      <c r="IM45" s="91">
        <f t="shared" si="75"/>
        <v>32.285062745323401</v>
      </c>
      <c r="IN45" s="91">
        <f t="shared" ref="IN45:KX45" si="76">(IN44/IN43)*100</f>
        <v>43.52359635210324</v>
      </c>
      <c r="IO45" s="91">
        <f t="shared" si="76"/>
        <v>79.597329742048927</v>
      </c>
      <c r="IP45" s="91">
        <f t="shared" si="76"/>
        <v>25.882799489987956</v>
      </c>
      <c r="IQ45" s="91">
        <f t="shared" si="76"/>
        <v>45.20876099255414</v>
      </c>
      <c r="IR45" s="91">
        <f t="shared" si="76"/>
        <v>49.265827957069781</v>
      </c>
      <c r="IS45" s="91">
        <f t="shared" si="76"/>
        <v>42.77425734102232</v>
      </c>
      <c r="IT45" s="91">
        <f t="shared" si="76"/>
        <v>30.889187310971256</v>
      </c>
      <c r="IU45" s="91">
        <f t="shared" si="76"/>
        <v>52.615083138617955</v>
      </c>
      <c r="IV45" s="91">
        <f t="shared" si="76"/>
        <v>30.354652926731795</v>
      </c>
      <c r="IW45" s="91">
        <f t="shared" si="76"/>
        <v>37.624202123703412</v>
      </c>
      <c r="IX45" s="91">
        <f t="shared" si="76"/>
        <v>35.335043083733268</v>
      </c>
      <c r="IY45" s="91">
        <f t="shared" si="76"/>
        <v>41.120697954518121</v>
      </c>
      <c r="IZ45" s="91">
        <f t="shared" si="76"/>
        <v>36.012352062981861</v>
      </c>
      <c r="JA45" s="91">
        <f t="shared" si="76"/>
        <v>35.865183983121824</v>
      </c>
      <c r="JB45" s="91">
        <f t="shared" si="76"/>
        <v>35.476450289417116</v>
      </c>
      <c r="JC45" s="91">
        <f t="shared" si="76"/>
        <v>26.762911716144927</v>
      </c>
      <c r="JD45" s="91">
        <f t="shared" si="76"/>
        <v>42.525552232099798</v>
      </c>
      <c r="JE45" s="91">
        <f t="shared" si="76"/>
        <v>34.318910462580931</v>
      </c>
      <c r="JF45" s="91">
        <f t="shared" si="76"/>
        <v>37.534185393767267</v>
      </c>
      <c r="JG45" s="91">
        <f t="shared" si="76"/>
        <v>33.672660266340692</v>
      </c>
      <c r="JH45" s="91">
        <f t="shared" si="76"/>
        <v>41.055442720000265</v>
      </c>
      <c r="JI45" s="91">
        <f t="shared" si="76"/>
        <v>42.536734691979852</v>
      </c>
      <c r="JJ45" s="91">
        <f t="shared" si="76"/>
        <v>37.610205616635739</v>
      </c>
      <c r="JK45" s="91">
        <f t="shared" si="76"/>
        <v>46.695580305709697</v>
      </c>
      <c r="JL45" s="91">
        <f t="shared" si="76"/>
        <v>70.839653322385715</v>
      </c>
      <c r="JM45" s="91">
        <f t="shared" si="76"/>
        <v>82.888618399795959</v>
      </c>
      <c r="JN45" s="91">
        <f t="shared" si="76"/>
        <v>87.016563129982515</v>
      </c>
      <c r="JO45" s="91">
        <f t="shared" si="76"/>
        <v>66.063890344791119</v>
      </c>
      <c r="JP45" s="91">
        <f t="shared" si="76"/>
        <v>49.683920936051813</v>
      </c>
      <c r="JQ45" s="91">
        <f t="shared" si="76"/>
        <v>81.889896684503555</v>
      </c>
      <c r="JR45" s="91">
        <f t="shared" si="76"/>
        <v>58.875586458789421</v>
      </c>
      <c r="JS45" s="91">
        <f t="shared" si="76"/>
        <v>82.901236395513791</v>
      </c>
      <c r="JT45" s="91">
        <f t="shared" si="76"/>
        <v>58.836949449564138</v>
      </c>
      <c r="JU45" s="91">
        <f t="shared" si="76"/>
        <v>58.009094305154228</v>
      </c>
      <c r="JV45" s="91">
        <f t="shared" si="76"/>
        <v>69.980192570502467</v>
      </c>
      <c r="JW45" s="91">
        <f t="shared" si="76"/>
        <v>54.684757635017768</v>
      </c>
      <c r="JX45" s="91">
        <f t="shared" si="76"/>
        <v>42.589045458920005</v>
      </c>
      <c r="JY45" s="91">
        <f t="shared" si="76"/>
        <v>58.938450225597229</v>
      </c>
      <c r="JZ45" s="91">
        <f t="shared" si="76"/>
        <v>100.82104800459031</v>
      </c>
      <c r="KA45" s="91">
        <f t="shared" si="76"/>
        <v>54.673876734246505</v>
      </c>
      <c r="KB45" s="91">
        <f t="shared" si="76"/>
        <v>85.452222819400617</v>
      </c>
      <c r="KC45" s="91">
        <f t="shared" si="76"/>
        <v>37.626961757706127</v>
      </c>
      <c r="KD45" s="91">
        <f t="shared" si="76"/>
        <v>80.73589086753438</v>
      </c>
      <c r="KE45" s="91">
        <f t="shared" si="76"/>
        <v>64.866758281508993</v>
      </c>
      <c r="KF45" s="91">
        <f t="shared" si="76"/>
        <v>57.759999217392711</v>
      </c>
      <c r="KG45" s="91">
        <f t="shared" si="76"/>
        <v>62.459745224364319</v>
      </c>
      <c r="KH45" s="91">
        <f t="shared" si="76"/>
        <v>57.819209595237673</v>
      </c>
      <c r="KI45" s="91">
        <f t="shared" si="76"/>
        <v>59.041773136933593</v>
      </c>
      <c r="KJ45" s="91">
        <f t="shared" si="76"/>
        <v>74.601970783771847</v>
      </c>
      <c r="KK45" s="91">
        <f t="shared" si="76"/>
        <v>48.816193188688004</v>
      </c>
      <c r="KL45" s="91">
        <f t="shared" si="76"/>
        <v>27.371529897091364</v>
      </c>
      <c r="KM45" s="91">
        <f t="shared" si="76"/>
        <v>29.059806045191888</v>
      </c>
      <c r="KN45" s="91">
        <f t="shared" si="76"/>
        <v>56.934456128666625</v>
      </c>
      <c r="KO45" s="91">
        <f t="shared" si="76"/>
        <v>40.99188658452745</v>
      </c>
      <c r="KP45" s="91">
        <f t="shared" si="76"/>
        <v>35.912194042532114</v>
      </c>
      <c r="KQ45" s="91">
        <f t="shared" si="76"/>
        <v>51.289459627329279</v>
      </c>
      <c r="KR45" s="91">
        <f t="shared" si="76"/>
        <v>41.01348923330201</v>
      </c>
      <c r="KS45" s="91">
        <f t="shared" si="76"/>
        <v>46.865037369195328</v>
      </c>
      <c r="KT45" s="91">
        <f t="shared" si="76"/>
        <v>41.187477491570149</v>
      </c>
      <c r="KU45" s="91">
        <f t="shared" si="76"/>
        <v>35.875318382375049</v>
      </c>
      <c r="KV45" s="91">
        <f t="shared" si="76"/>
        <v>37.974264451827707</v>
      </c>
      <c r="KW45" s="91">
        <f t="shared" si="76"/>
        <v>48.429206048671993</v>
      </c>
      <c r="KX45" s="91">
        <f t="shared" si="76"/>
        <v>44.852245191479689</v>
      </c>
      <c r="KY45" s="91">
        <f t="shared" ref="KY45:NJ45" si="77">(KY44/KY43)*100</f>
        <v>33.728486992082651</v>
      </c>
      <c r="KZ45" s="91">
        <f t="shared" si="77"/>
        <v>35.353636030707762</v>
      </c>
      <c r="LA45" s="91">
        <f t="shared" si="77"/>
        <v>33.701896869510819</v>
      </c>
      <c r="LB45" s="91">
        <f t="shared" si="77"/>
        <v>31.378481768247646</v>
      </c>
      <c r="LC45" s="91">
        <f t="shared" si="77"/>
        <v>22.514678425932754</v>
      </c>
      <c r="LD45" s="91">
        <f t="shared" si="77"/>
        <v>28.403524501047926</v>
      </c>
      <c r="LE45" s="91">
        <f t="shared" si="77"/>
        <v>42.139075941021197</v>
      </c>
      <c r="LF45" s="91">
        <f t="shared" si="77"/>
        <v>43.111612941944422</v>
      </c>
      <c r="LG45" s="91">
        <f t="shared" si="77"/>
        <v>71.815232473110711</v>
      </c>
      <c r="LH45" s="91">
        <f t="shared" si="77"/>
        <v>47.791604150925941</v>
      </c>
      <c r="LI45" s="91">
        <f t="shared" si="77"/>
        <v>49.692192662653746</v>
      </c>
      <c r="LJ45" s="91">
        <f t="shared" si="77"/>
        <v>30.284376016249205</v>
      </c>
      <c r="LK45" s="91">
        <f t="shared" si="77"/>
        <v>37.27481144865164</v>
      </c>
      <c r="LL45" s="91">
        <f t="shared" si="77"/>
        <v>41.138277789845255</v>
      </c>
      <c r="LM45" s="91">
        <f t="shared" si="77"/>
        <v>45.876682547524034</v>
      </c>
      <c r="LN45" s="91">
        <f t="shared" si="77"/>
        <v>33.714556574372274</v>
      </c>
      <c r="LO45" s="91">
        <f t="shared" si="77"/>
        <v>21.030501816790039</v>
      </c>
      <c r="LP45" s="91">
        <f t="shared" si="77"/>
        <v>17.564152194147567</v>
      </c>
      <c r="LQ45" s="91">
        <f t="shared" si="77"/>
        <v>50.017971778887635</v>
      </c>
      <c r="LR45" s="91">
        <f t="shared" si="77"/>
        <v>45.364170447597793</v>
      </c>
      <c r="LS45" s="91">
        <f t="shared" si="77"/>
        <v>23.812030461947131</v>
      </c>
      <c r="LT45" s="91">
        <f t="shared" si="77"/>
        <v>25.642416235537667</v>
      </c>
      <c r="LU45" s="91">
        <f t="shared" si="77"/>
        <v>19.591408136660448</v>
      </c>
      <c r="LV45" s="91">
        <f t="shared" si="77"/>
        <v>28.383318293204031</v>
      </c>
      <c r="LW45" s="91">
        <f t="shared" si="77"/>
        <v>31.339792328496323</v>
      </c>
      <c r="LX45" s="91">
        <f t="shared" si="77"/>
        <v>28.872023189700833</v>
      </c>
      <c r="LY45" s="91">
        <f t="shared" si="77"/>
        <v>45.466938897471628</v>
      </c>
      <c r="LZ45" s="91">
        <f t="shared" si="77"/>
        <v>64.832515745364049</v>
      </c>
      <c r="MA45" s="91">
        <f t="shared" si="77"/>
        <v>34.189928994445886</v>
      </c>
      <c r="MB45" s="91">
        <f t="shared" si="77"/>
        <v>42.913237010544599</v>
      </c>
      <c r="MC45" s="91">
        <f t="shared" si="77"/>
        <v>39.259530891813469</v>
      </c>
      <c r="MD45" s="91">
        <f t="shared" si="77"/>
        <v>37.87488265336394</v>
      </c>
      <c r="ME45" s="91">
        <f t="shared" si="77"/>
        <v>39.33633751704221</v>
      </c>
      <c r="MF45" s="91">
        <f t="shared" si="77"/>
        <v>41.775094765461965</v>
      </c>
      <c r="MG45" s="91">
        <f t="shared" si="77"/>
        <v>27.285813068412541</v>
      </c>
      <c r="MH45" s="91">
        <f t="shared" si="77"/>
        <v>26.172739165542115</v>
      </c>
      <c r="MI45" s="91">
        <f t="shared" si="77"/>
        <v>28.339889528769774</v>
      </c>
      <c r="MJ45" s="91">
        <f t="shared" si="77"/>
        <v>29.073476996262954</v>
      </c>
      <c r="MK45" s="91">
        <f t="shared" si="77"/>
        <v>52.160751550531046</v>
      </c>
      <c r="ML45" s="91">
        <f t="shared" si="77"/>
        <v>46.961984159211227</v>
      </c>
      <c r="MM45" s="91">
        <f t="shared" si="77"/>
        <v>37.562179224583211</v>
      </c>
      <c r="MN45" s="91">
        <f t="shared" si="77"/>
        <v>71.435343528348568</v>
      </c>
      <c r="MO45" s="91">
        <f t="shared" si="77"/>
        <v>49.027280363257191</v>
      </c>
      <c r="MP45" s="91">
        <f t="shared" si="77"/>
        <v>57.408445011181122</v>
      </c>
      <c r="MQ45" s="91">
        <f t="shared" si="77"/>
        <v>36.549876625059305</v>
      </c>
      <c r="MR45" s="91">
        <f t="shared" si="77"/>
        <v>23.528802909277221</v>
      </c>
      <c r="MS45" s="91">
        <f t="shared" si="77"/>
        <v>34.617751455848065</v>
      </c>
      <c r="MT45" s="91">
        <f t="shared" si="77"/>
        <v>48.726598926061278</v>
      </c>
      <c r="MU45" s="91">
        <f t="shared" si="77"/>
        <v>23.777142041071784</v>
      </c>
      <c r="MV45" s="91">
        <f t="shared" si="77"/>
        <v>41.667358526766265</v>
      </c>
      <c r="MW45" s="91">
        <f t="shared" si="77"/>
        <v>63.216158540904544</v>
      </c>
      <c r="MX45" s="91">
        <f t="shared" si="77"/>
        <v>109.18151421717177</v>
      </c>
      <c r="MY45" s="91">
        <f t="shared" si="77"/>
        <v>45.88155666361591</v>
      </c>
      <c r="MZ45" s="91">
        <f t="shared" si="77"/>
        <v>98.85012507953023</v>
      </c>
      <c r="NA45" s="91">
        <f t="shared" si="77"/>
        <v>108.56541450232018</v>
      </c>
      <c r="NB45" s="91">
        <f t="shared" si="77"/>
        <v>92.68666868143616</v>
      </c>
      <c r="NC45" s="91">
        <f t="shared" si="77"/>
        <v>70.295664901717899</v>
      </c>
      <c r="ND45" s="91">
        <f t="shared" si="77"/>
        <v>94.503051955447418</v>
      </c>
      <c r="NE45" s="91">
        <f t="shared" si="77"/>
        <v>94.480021638649362</v>
      </c>
      <c r="NF45" s="91">
        <f t="shared" si="77"/>
        <v>66.884985316850461</v>
      </c>
      <c r="NG45" s="91">
        <f t="shared" si="77"/>
        <v>52.55127663206521</v>
      </c>
      <c r="NH45" s="91">
        <f t="shared" si="77"/>
        <v>30.615914815687596</v>
      </c>
      <c r="NI45" s="91">
        <f t="shared" si="77"/>
        <v>34.03662937042693</v>
      </c>
      <c r="NJ45" s="91">
        <f t="shared" si="77"/>
        <v>22.547726206799023</v>
      </c>
      <c r="NK45" s="91">
        <f t="shared" ref="NK45:PU45" si="78">(NK44/NK43)*100</f>
        <v>85.955034979116363</v>
      </c>
      <c r="NL45" s="91">
        <f t="shared" si="78"/>
        <v>88.931946176309239</v>
      </c>
      <c r="NM45" s="91">
        <f t="shared" si="78"/>
        <v>83.868599651246939</v>
      </c>
      <c r="NN45" s="91">
        <f t="shared" si="78"/>
        <v>70.16686751518516</v>
      </c>
      <c r="NO45" s="91">
        <f t="shared" si="78"/>
        <v>74.896437023257093</v>
      </c>
      <c r="NP45" s="91">
        <f t="shared" si="78"/>
        <v>59.014757432442288</v>
      </c>
      <c r="NQ45" s="91">
        <f t="shared" si="78"/>
        <v>69.433190645886697</v>
      </c>
      <c r="NR45" s="91">
        <f t="shared" si="78"/>
        <v>42.486563277729857</v>
      </c>
      <c r="NS45" s="91">
        <f t="shared" si="78"/>
        <v>46.598730571225168</v>
      </c>
      <c r="NT45" s="91">
        <f t="shared" si="78"/>
        <v>42.596396312458886</v>
      </c>
      <c r="NU45" s="91">
        <f t="shared" si="78"/>
        <v>61.760106650666735</v>
      </c>
      <c r="NV45" s="91">
        <f t="shared" si="78"/>
        <v>45.464197382193269</v>
      </c>
      <c r="NW45" s="91">
        <f t="shared" si="78"/>
        <v>37.759972164049252</v>
      </c>
      <c r="NX45" s="91">
        <f t="shared" si="78"/>
        <v>30.94643663996343</v>
      </c>
      <c r="NY45" s="91">
        <f t="shared" si="78"/>
        <v>52.423683820752387</v>
      </c>
      <c r="NZ45" s="91">
        <f t="shared" si="78"/>
        <v>39.734964053650614</v>
      </c>
      <c r="OA45" s="91">
        <f t="shared" si="78"/>
        <v>24.875441159977438</v>
      </c>
      <c r="OB45" s="91">
        <f t="shared" si="78"/>
        <v>19.318586128103355</v>
      </c>
      <c r="OC45" s="91">
        <f t="shared" si="78"/>
        <v>41.306112494743999</v>
      </c>
      <c r="OD45" s="91">
        <f t="shared" si="78"/>
        <v>32.192034536311112</v>
      </c>
      <c r="OE45" s="91">
        <f t="shared" si="78"/>
        <v>87.082374902800794</v>
      </c>
      <c r="OF45" s="91">
        <f t="shared" si="78"/>
        <v>80.610450512275037</v>
      </c>
      <c r="OG45" s="91">
        <f t="shared" si="78"/>
        <v>68.996640486819587</v>
      </c>
      <c r="OH45" s="91">
        <f t="shared" si="78"/>
        <v>55.488493035131178</v>
      </c>
      <c r="OI45" s="91">
        <f t="shared" si="78"/>
        <v>39.603806470244194</v>
      </c>
      <c r="OJ45" s="91">
        <f t="shared" si="78"/>
        <v>19.5195101745106</v>
      </c>
      <c r="OK45" s="91">
        <f t="shared" si="78"/>
        <v>32.404284334800224</v>
      </c>
      <c r="OL45" s="91">
        <f t="shared" si="78"/>
        <v>42.238393681668882</v>
      </c>
      <c r="OM45" s="91">
        <f t="shared" si="78"/>
        <v>25.478145568246003</v>
      </c>
      <c r="ON45" s="91">
        <f t="shared" si="78"/>
        <v>22.851239509331549</v>
      </c>
      <c r="OO45" s="91">
        <f t="shared" si="78"/>
        <v>101.4660889882323</v>
      </c>
      <c r="OP45" s="91">
        <f t="shared" si="78"/>
        <v>77.195109619939544</v>
      </c>
      <c r="OQ45" s="91">
        <f t="shared" si="78"/>
        <v>65.385367721007142</v>
      </c>
      <c r="OR45" s="91">
        <f t="shared" si="78"/>
        <v>63.330013411348155</v>
      </c>
      <c r="OS45" s="91">
        <f t="shared" si="78"/>
        <v>42.215115710755633</v>
      </c>
      <c r="OT45" s="91">
        <f t="shared" si="78"/>
        <v>58.968666706790515</v>
      </c>
      <c r="OU45" s="91">
        <f t="shared" si="78"/>
        <v>56.312402700402984</v>
      </c>
      <c r="OV45" s="91">
        <f t="shared" si="78"/>
        <v>39.430526327333851</v>
      </c>
      <c r="OW45" s="91">
        <f t="shared" si="78"/>
        <v>47.662012738154665</v>
      </c>
      <c r="OX45" s="91">
        <f t="shared" si="78"/>
        <v>51.152003561447337</v>
      </c>
      <c r="OY45" s="91">
        <f t="shared" si="78"/>
        <v>40.689106743975785</v>
      </c>
      <c r="OZ45" s="91">
        <f t="shared" si="78"/>
        <v>41.346567943331429</v>
      </c>
      <c r="PA45" s="91">
        <f t="shared" si="78"/>
        <v>36.421295515794583</v>
      </c>
      <c r="PB45" s="91">
        <f t="shared" si="78"/>
        <v>33.865492552883097</v>
      </c>
      <c r="PC45" s="91">
        <f t="shared" si="78"/>
        <v>42.553874550414214</v>
      </c>
      <c r="PD45" s="91">
        <f t="shared" si="78"/>
        <v>41.225101466855676</v>
      </c>
      <c r="PE45" s="91">
        <f t="shared" si="78"/>
        <v>53.296329403403355</v>
      </c>
      <c r="PF45" s="91">
        <f t="shared" si="78"/>
        <v>70.214110932279183</v>
      </c>
      <c r="PG45" s="91">
        <f t="shared" si="78"/>
        <v>61.671044580580201</v>
      </c>
      <c r="PH45" s="91">
        <f t="shared" si="78"/>
        <v>52.532208825626448</v>
      </c>
      <c r="PI45" s="91">
        <f t="shared" si="78"/>
        <v>46.519623201760012</v>
      </c>
      <c r="PJ45" s="91">
        <f t="shared" si="78"/>
        <v>48.793834420178612</v>
      </c>
      <c r="PK45" s="91">
        <f t="shared" si="78"/>
        <v>57.126385114494184</v>
      </c>
      <c r="PL45" s="91">
        <f t="shared" si="78"/>
        <v>28.994552390078198</v>
      </c>
      <c r="PM45" s="91">
        <f t="shared" si="78"/>
        <v>26.872123570838063</v>
      </c>
      <c r="PN45" s="91">
        <f t="shared" si="78"/>
        <v>33.615320446253556</v>
      </c>
      <c r="PO45" s="91">
        <f t="shared" si="78"/>
        <v>71.530265236892674</v>
      </c>
      <c r="PP45" s="91">
        <f t="shared" si="78"/>
        <v>47.951969712168271</v>
      </c>
      <c r="PQ45" s="91">
        <f t="shared" si="78"/>
        <v>32.645243973059415</v>
      </c>
      <c r="PR45" s="91">
        <f t="shared" si="78"/>
        <v>42.442650176770499</v>
      </c>
      <c r="PS45" s="91">
        <f t="shared" si="78"/>
        <v>28.400731832388743</v>
      </c>
      <c r="PT45" s="91">
        <f t="shared" si="78"/>
        <v>28.859911028369332</v>
      </c>
      <c r="PU45" s="91">
        <f t="shared" si="78"/>
        <v>34.134639595581433</v>
      </c>
      <c r="PV45" s="91">
        <f t="shared" ref="PV45:RY45" si="79">(PV44/PV43)*100</f>
        <v>26.772313382240565</v>
      </c>
      <c r="PW45" s="91">
        <f t="shared" si="79"/>
        <v>28.686685451388133</v>
      </c>
      <c r="PX45" s="91">
        <f t="shared" si="79"/>
        <v>53.088408043639809</v>
      </c>
      <c r="PY45" s="91">
        <f t="shared" si="79"/>
        <v>28.48692269081625</v>
      </c>
      <c r="PZ45" s="91">
        <f t="shared" si="79"/>
        <v>26.942823903459441</v>
      </c>
      <c r="QA45" s="91">
        <f t="shared" si="79"/>
        <v>26.3009092674667</v>
      </c>
      <c r="QB45" s="91">
        <f t="shared" si="79"/>
        <v>36.230333923127198</v>
      </c>
      <c r="QC45" s="91">
        <f t="shared" si="79"/>
        <v>37.552418643632251</v>
      </c>
      <c r="QD45" s="91">
        <f t="shared" si="79"/>
        <v>39.446842087142358</v>
      </c>
      <c r="QE45" s="91">
        <f t="shared" si="79"/>
        <v>35.021294103766373</v>
      </c>
      <c r="QF45" s="91">
        <f t="shared" si="79"/>
        <v>42.137269094607902</v>
      </c>
      <c r="QG45" s="91">
        <f t="shared" si="79"/>
        <v>49.34065099337991</v>
      </c>
      <c r="QH45" s="91">
        <f t="shared" si="79"/>
        <v>35.21519025753463</v>
      </c>
      <c r="QI45" s="91">
        <f t="shared" si="79"/>
        <v>50.809162768449035</v>
      </c>
      <c r="QJ45" s="91">
        <f t="shared" si="79"/>
        <v>36.955544016499012</v>
      </c>
      <c r="QK45" s="91">
        <f t="shared" si="79"/>
        <v>49.933863702987338</v>
      </c>
      <c r="QL45" s="91">
        <f t="shared" si="79"/>
        <v>33.216193064327399</v>
      </c>
      <c r="QM45" s="91">
        <f t="shared" si="79"/>
        <v>27.205717960529981</v>
      </c>
      <c r="QN45" s="91">
        <f t="shared" si="79"/>
        <v>42.243295435745047</v>
      </c>
      <c r="QO45" s="91">
        <f t="shared" si="79"/>
        <v>24.470118893485949</v>
      </c>
      <c r="QP45" s="91">
        <f t="shared" si="79"/>
        <v>33.694753623248893</v>
      </c>
      <c r="QQ45" s="91">
        <f t="shared" si="79"/>
        <v>28.260970193109724</v>
      </c>
      <c r="QR45" s="91">
        <f t="shared" si="79"/>
        <v>41.846224336554258</v>
      </c>
      <c r="QS45" s="91">
        <f t="shared" si="79"/>
        <v>34.17124134282534</v>
      </c>
      <c r="QT45" s="91">
        <f t="shared" si="79"/>
        <v>46.491468628281417</v>
      </c>
      <c r="QU45" s="91">
        <f t="shared" si="79"/>
        <v>33.383359077634218</v>
      </c>
      <c r="QV45" s="91">
        <f t="shared" si="79"/>
        <v>24.377831473872831</v>
      </c>
      <c r="QW45" s="91">
        <f t="shared" si="79"/>
        <v>22.894277200383875</v>
      </c>
      <c r="QX45" s="91">
        <f t="shared" si="79"/>
        <v>36.068019739566751</v>
      </c>
      <c r="QY45" s="91">
        <f t="shared" si="79"/>
        <v>34.572588516954482</v>
      </c>
      <c r="QZ45" s="91">
        <f t="shared" si="79"/>
        <v>28.436081010310488</v>
      </c>
      <c r="RA45" s="91">
        <f t="shared" si="79"/>
        <v>28.852970787544628</v>
      </c>
      <c r="RB45" s="91">
        <f t="shared" si="79"/>
        <v>42.495347131739351</v>
      </c>
      <c r="RC45" s="91">
        <f t="shared" si="79"/>
        <v>37.219391773939215</v>
      </c>
      <c r="RD45" s="91">
        <f t="shared" si="79"/>
        <v>47.571050224694176</v>
      </c>
      <c r="RE45" s="91">
        <f t="shared" si="79"/>
        <v>57.361419342338138</v>
      </c>
      <c r="RF45" s="91">
        <f t="shared" si="79"/>
        <v>38.879442953313699</v>
      </c>
      <c r="RG45" s="91">
        <f t="shared" si="79"/>
        <v>24.236283323942061</v>
      </c>
      <c r="RH45" s="91">
        <f t="shared" si="79"/>
        <v>38.75172715345002</v>
      </c>
      <c r="RI45" s="91">
        <f t="shared" si="79"/>
        <v>49.78588166553439</v>
      </c>
      <c r="RJ45" s="91">
        <f t="shared" si="79"/>
        <v>43.952199730045308</v>
      </c>
      <c r="RK45" s="91">
        <f t="shared" si="79"/>
        <v>32.21969743417155</v>
      </c>
      <c r="RL45" s="91">
        <f t="shared" si="79"/>
        <v>27.393704418287108</v>
      </c>
      <c r="RM45" s="91">
        <f t="shared" si="79"/>
        <v>24.779759409359269</v>
      </c>
      <c r="RN45" s="91">
        <f t="shared" si="79"/>
        <v>55.207230883622785</v>
      </c>
      <c r="RO45" s="91">
        <f t="shared" si="79"/>
        <v>44.019645966228047</v>
      </c>
      <c r="RP45" s="91">
        <f t="shared" si="79"/>
        <v>26.494053888188624</v>
      </c>
      <c r="RQ45" s="91">
        <f t="shared" si="79"/>
        <v>34.740290616694431</v>
      </c>
      <c r="RR45" s="91">
        <f t="shared" si="79"/>
        <v>34.020994854972564</v>
      </c>
      <c r="RS45" s="91">
        <f t="shared" si="79"/>
        <v>38.350592260250465</v>
      </c>
      <c r="RT45" s="91">
        <f t="shared" si="79"/>
        <v>26.613663630277468</v>
      </c>
      <c r="RU45" s="91">
        <f t="shared" si="79"/>
        <v>40.775370203099079</v>
      </c>
      <c r="RV45" s="91">
        <f t="shared" si="79"/>
        <v>41.034484564420367</v>
      </c>
      <c r="RW45" s="91">
        <f t="shared" si="79"/>
        <v>29.949193016329762</v>
      </c>
      <c r="RX45" s="91">
        <f t="shared" si="79"/>
        <v>32.577851238526755</v>
      </c>
      <c r="RY45" s="91">
        <f t="shared" si="79"/>
        <v>65.40910964433499</v>
      </c>
      <c r="RZ45" s="91">
        <f t="shared" ref="RZ45:TI45" si="80">(RZ44/RZ43)*100</f>
        <v>32.896195162083266</v>
      </c>
      <c r="SA45" s="91">
        <f t="shared" si="80"/>
        <v>29.929395878844311</v>
      </c>
      <c r="SB45" s="91">
        <f t="shared" si="80"/>
        <v>29.194574729445211</v>
      </c>
      <c r="SC45" s="91">
        <f t="shared" si="80"/>
        <v>23.035581472319311</v>
      </c>
      <c r="SD45" s="91">
        <f t="shared" si="80"/>
        <v>45.373963346350642</v>
      </c>
      <c r="SE45" s="91">
        <f t="shared" si="80"/>
        <v>37.736512227824484</v>
      </c>
      <c r="SF45" s="91">
        <f t="shared" si="80"/>
        <v>50.424669726597735</v>
      </c>
      <c r="SG45" s="91">
        <f t="shared" si="80"/>
        <v>46.160685724185754</v>
      </c>
      <c r="SH45" s="91">
        <f t="shared" si="80"/>
        <v>46.291226830103795</v>
      </c>
      <c r="SI45" s="91">
        <f t="shared" si="80"/>
        <v>52.793106537641435</v>
      </c>
      <c r="SJ45" s="91">
        <f t="shared" si="80"/>
        <v>49.877530361597024</v>
      </c>
      <c r="SK45" s="91">
        <f t="shared" si="80"/>
        <v>33.874189827165111</v>
      </c>
      <c r="SL45" s="91">
        <f t="shared" si="80"/>
        <v>12.757814418807154</v>
      </c>
      <c r="SM45" s="91">
        <f t="shared" si="80"/>
        <v>96.668146617251054</v>
      </c>
      <c r="SN45" s="91">
        <f t="shared" si="80"/>
        <v>42.754840082070587</v>
      </c>
      <c r="SO45" s="91">
        <f t="shared" si="80"/>
        <v>73.409345470369985</v>
      </c>
      <c r="SP45" s="91">
        <f t="shared" si="80"/>
        <v>73.183030576028401</v>
      </c>
      <c r="SQ45" s="91">
        <f t="shared" si="80"/>
        <v>83.768448957625523</v>
      </c>
      <c r="SR45" s="91">
        <f t="shared" si="80"/>
        <v>105.24093267866633</v>
      </c>
      <c r="SS45" s="91">
        <f t="shared" si="80"/>
        <v>70.181332646157998</v>
      </c>
      <c r="ST45" s="91">
        <f t="shared" si="80"/>
        <v>17.047735897869664</v>
      </c>
      <c r="SU45" s="91">
        <f t="shared" si="80"/>
        <v>77.357345200386433</v>
      </c>
      <c r="SV45" s="91">
        <f t="shared" si="80"/>
        <v>69.911110174947495</v>
      </c>
      <c r="SW45" s="91">
        <f t="shared" si="80"/>
        <v>28.213760226204077</v>
      </c>
      <c r="SX45" s="91">
        <f t="shared" si="80"/>
        <v>22.862737542240435</v>
      </c>
      <c r="SY45" s="91">
        <f t="shared" si="80"/>
        <v>62.833762978703042</v>
      </c>
      <c r="SZ45" s="91">
        <f t="shared" si="80"/>
        <v>41.905838729299347</v>
      </c>
      <c r="TA45" s="91">
        <f t="shared" si="80"/>
        <v>29.966062173432011</v>
      </c>
      <c r="TB45" s="91">
        <f t="shared" si="80"/>
        <v>104.17259784181438</v>
      </c>
      <c r="TC45" s="91">
        <f t="shared" si="80"/>
        <v>10.101008564045779</v>
      </c>
      <c r="TD45" s="91">
        <f t="shared" si="80"/>
        <v>3.388259852574961</v>
      </c>
      <c r="TE45" s="91">
        <f t="shared" si="80"/>
        <v>3.1143234657629955</v>
      </c>
      <c r="TF45" s="91">
        <f t="shared" si="80"/>
        <v>25.953949707626972</v>
      </c>
      <c r="TG45" s="91">
        <f t="shared" si="80"/>
        <v>31.555087587890345</v>
      </c>
      <c r="TH45" s="91">
        <f t="shared" si="80"/>
        <v>8.5206038682657219</v>
      </c>
      <c r="TI45" s="91">
        <f t="shared" si="80"/>
        <v>30.112877223573186</v>
      </c>
    </row>
    <row r="47" spans="1:529" x14ac:dyDescent="0.15">
      <c r="A47" s="30"/>
      <c r="B47" s="30"/>
      <c r="C47" s="30"/>
      <c r="D47" s="30"/>
      <c r="E47" s="30"/>
      <c r="F47" s="30"/>
      <c r="G47" s="30"/>
      <c r="H47" s="30"/>
      <c r="I47" s="30"/>
      <c r="J47" s="30"/>
      <c r="K47" s="30"/>
      <c r="L47" s="30"/>
      <c r="M47" s="30"/>
      <c r="N47" s="30"/>
      <c r="O47" s="30"/>
      <c r="P47" s="30"/>
      <c r="Q47" s="30"/>
      <c r="R47" s="30"/>
      <c r="S47" s="30"/>
      <c r="T47" s="30"/>
      <c r="U47" s="30"/>
      <c r="V47" s="30"/>
      <c r="W47" s="30"/>
      <c r="X47" s="30"/>
      <c r="Y47" s="30"/>
      <c r="Z47" s="30"/>
      <c r="AA47" s="30"/>
      <c r="AB47" s="30"/>
      <c r="AC47" s="30"/>
      <c r="AD47" s="30"/>
      <c r="AE47" s="30"/>
      <c r="AF47" s="30"/>
      <c r="AG47" s="30"/>
      <c r="AH47" s="30"/>
      <c r="AI47" s="30"/>
      <c r="AJ47" s="30"/>
      <c r="AK47" s="30"/>
      <c r="AL47" s="30"/>
      <c r="AM47" s="30"/>
      <c r="AN47" s="30"/>
      <c r="AO47" s="30"/>
      <c r="AP47" s="30"/>
      <c r="AQ47" s="30"/>
      <c r="AR47" s="30"/>
      <c r="AS47" s="30"/>
      <c r="AT47" s="30"/>
      <c r="AU47" s="30"/>
      <c r="AV47" s="30"/>
      <c r="AW47" s="30"/>
      <c r="AX47" s="30"/>
      <c r="AY47" s="30"/>
      <c r="AZ47" s="30"/>
      <c r="BA47" s="30"/>
      <c r="BB47" s="30"/>
      <c r="BC47" s="30"/>
      <c r="BD47" s="30"/>
      <c r="BE47" s="30"/>
      <c r="BF47" s="30"/>
      <c r="BG47" s="30"/>
      <c r="BH47" s="30"/>
      <c r="BI47" s="30"/>
      <c r="BJ47" s="30"/>
      <c r="BK47" s="30"/>
      <c r="BL47" s="30"/>
      <c r="BM47" s="30"/>
      <c r="BN47" s="30"/>
      <c r="BO47" s="30"/>
      <c r="BP47" s="30"/>
      <c r="BQ47" s="30"/>
      <c r="BR47" s="30"/>
      <c r="BS47" s="30"/>
      <c r="BT47" s="30"/>
      <c r="BU47" s="30"/>
      <c r="BV47" s="30"/>
      <c r="BW47" s="30"/>
      <c r="BX47" s="30"/>
      <c r="BY47" s="30"/>
      <c r="BZ47" s="30"/>
      <c r="CA47" s="30"/>
      <c r="CB47" s="30"/>
      <c r="CC47" s="30"/>
      <c r="CD47" s="30"/>
      <c r="CE47" s="30"/>
      <c r="CF47" s="30"/>
      <c r="CG47" s="30"/>
      <c r="CH47" s="30"/>
      <c r="CI47" s="30"/>
      <c r="CJ47" s="30"/>
      <c r="CK47" s="30"/>
      <c r="CL47" s="30"/>
      <c r="CM47" s="30"/>
      <c r="CN47" s="30"/>
      <c r="CO47" s="30"/>
      <c r="CP47" s="30"/>
      <c r="CQ47" s="30"/>
      <c r="CR47" s="30"/>
      <c r="CS47" s="30"/>
      <c r="CT47" s="30"/>
      <c r="CU47" s="30"/>
      <c r="CV47" s="30"/>
      <c r="CW47" s="30"/>
      <c r="CX47" s="30"/>
      <c r="CY47" s="30"/>
      <c r="CZ47" s="30"/>
      <c r="DA47" s="30"/>
      <c r="DB47" s="30"/>
      <c r="DC47" s="30"/>
      <c r="DD47" s="30"/>
      <c r="DE47" s="30"/>
      <c r="DF47" s="30"/>
      <c r="DG47" s="30"/>
      <c r="DH47" s="30"/>
      <c r="DI47" s="30"/>
      <c r="DJ47" s="30"/>
      <c r="DK47" s="30"/>
      <c r="DL47" s="30"/>
      <c r="DM47" s="30"/>
      <c r="DN47" s="30"/>
      <c r="DO47" s="30"/>
      <c r="DP47" s="30"/>
      <c r="DQ47" s="30"/>
      <c r="DR47" s="30"/>
      <c r="DS47" s="30"/>
      <c r="DT47" s="30"/>
      <c r="DU47" s="30"/>
      <c r="DV47" s="30"/>
      <c r="DW47" s="30"/>
      <c r="DX47" s="30"/>
      <c r="DY47" s="30"/>
      <c r="DZ47" s="30"/>
      <c r="EA47" s="30"/>
      <c r="EB47" s="30"/>
      <c r="EC47" s="30"/>
      <c r="ED47" s="30"/>
      <c r="EE47" s="30"/>
      <c r="EF47" s="30"/>
      <c r="EG47" s="30"/>
      <c r="EH47" s="30"/>
      <c r="EI47" s="30"/>
      <c r="EJ47" s="30"/>
      <c r="EK47" s="30"/>
      <c r="EL47" s="30"/>
      <c r="EM47" s="30"/>
      <c r="EN47" s="30"/>
      <c r="EO47" s="30"/>
      <c r="EP47" s="30"/>
      <c r="EQ47" s="30"/>
      <c r="ER47" s="30"/>
      <c r="ES47" s="30"/>
      <c r="ET47" s="30"/>
      <c r="EU47" s="30"/>
      <c r="EV47" s="30"/>
      <c r="EW47" s="30"/>
      <c r="EX47" s="30"/>
      <c r="EY47" s="30"/>
      <c r="EZ47" s="30"/>
      <c r="FA47" s="30"/>
      <c r="FB47" s="30"/>
      <c r="FC47" s="30"/>
      <c r="FD47" s="30"/>
      <c r="FE47" s="30"/>
      <c r="FF47" s="30"/>
      <c r="FG47" s="30"/>
      <c r="FH47" s="30"/>
      <c r="FI47" s="30"/>
      <c r="FJ47" s="30"/>
      <c r="FK47" s="30"/>
      <c r="FL47" s="30"/>
      <c r="FM47" s="30"/>
      <c r="FN47" s="30"/>
      <c r="FO47" s="30"/>
      <c r="FP47" s="30"/>
      <c r="FQ47" s="30"/>
      <c r="FR47" s="30"/>
      <c r="FS47" s="30"/>
      <c r="FT47" s="30"/>
      <c r="FU47" s="30"/>
      <c r="FV47" s="30"/>
      <c r="FW47" s="30"/>
      <c r="FX47" s="30"/>
      <c r="FY47" s="30"/>
      <c r="FZ47" s="30"/>
      <c r="GA47" s="30"/>
      <c r="GB47" s="30"/>
      <c r="GC47" s="30"/>
      <c r="GD47" s="30"/>
      <c r="GE47" s="30"/>
      <c r="GF47" s="30"/>
      <c r="GG47" s="30"/>
      <c r="GH47" s="30"/>
      <c r="GI47" s="30"/>
      <c r="GJ47" s="30"/>
      <c r="GK47" s="30"/>
      <c r="GL47" s="30"/>
      <c r="GM47" s="30"/>
      <c r="GN47" s="30"/>
      <c r="GO47" s="30"/>
      <c r="GP47" s="30"/>
      <c r="GQ47" s="30"/>
      <c r="GR47" s="30"/>
      <c r="GS47" s="30"/>
      <c r="GT47" s="30"/>
      <c r="GU47" s="30"/>
      <c r="GV47" s="30"/>
      <c r="GW47" s="30"/>
      <c r="GX47" s="30"/>
      <c r="GY47" s="30"/>
      <c r="GZ47" s="30"/>
      <c r="HA47" s="30"/>
      <c r="HB47" s="30"/>
      <c r="HC47" s="30"/>
      <c r="HD47" s="30"/>
      <c r="HE47" s="30"/>
      <c r="HF47" s="30"/>
      <c r="HG47" s="30"/>
      <c r="HH47" s="30"/>
      <c r="HI47" s="30"/>
      <c r="HJ47" s="30"/>
      <c r="HK47" s="30"/>
      <c r="HL47" s="30"/>
      <c r="HM47" s="30"/>
      <c r="HN47" s="30"/>
      <c r="HO47" s="30"/>
      <c r="HP47" s="30"/>
      <c r="HQ47" s="30"/>
      <c r="HR47" s="30"/>
      <c r="HS47" s="30"/>
      <c r="HT47" s="30"/>
      <c r="HU47" s="30"/>
      <c r="HV47" s="30"/>
      <c r="HW47" s="30"/>
      <c r="HX47" s="30"/>
      <c r="HY47" s="30"/>
      <c r="HZ47" s="30"/>
      <c r="IA47" s="30"/>
      <c r="IB47" s="30"/>
      <c r="IC47" s="30"/>
      <c r="ID47" s="30"/>
      <c r="IE47" s="30"/>
      <c r="IF47" s="30"/>
      <c r="IG47" s="30"/>
      <c r="IH47" s="30"/>
      <c r="II47" s="30"/>
      <c r="IJ47" s="30"/>
      <c r="IK47" s="30"/>
      <c r="IL47" s="30"/>
      <c r="IM47" s="30"/>
      <c r="IN47" s="30"/>
      <c r="IO47" s="30"/>
      <c r="IP47" s="30"/>
      <c r="IQ47" s="30"/>
      <c r="IR47" s="30"/>
      <c r="IS47" s="30"/>
      <c r="IT47" s="30"/>
      <c r="IU47" s="30"/>
      <c r="IV47" s="30"/>
      <c r="IW47" s="30"/>
      <c r="IX47" s="30"/>
      <c r="IY47" s="30"/>
      <c r="IZ47" s="30"/>
      <c r="JA47" s="30"/>
      <c r="JB47" s="30"/>
      <c r="JC47" s="30"/>
      <c r="JD47" s="30"/>
      <c r="JE47" s="30"/>
      <c r="JF47" s="30"/>
      <c r="JG47" s="30"/>
      <c r="JH47" s="30"/>
      <c r="JI47" s="30"/>
      <c r="JJ47" s="30"/>
      <c r="JK47" s="30"/>
      <c r="JL47" s="30"/>
      <c r="JM47" s="30"/>
      <c r="JN47" s="30"/>
      <c r="JO47" s="30"/>
      <c r="JP47" s="30"/>
      <c r="JQ47" s="30"/>
      <c r="JR47" s="30"/>
      <c r="JS47" s="30"/>
      <c r="JT47" s="30"/>
      <c r="JU47" s="30"/>
      <c r="JV47" s="30"/>
      <c r="JW47" s="30"/>
      <c r="JX47" s="30"/>
      <c r="JY47" s="30"/>
      <c r="JZ47" s="30"/>
      <c r="KA47" s="30"/>
      <c r="KB47" s="30"/>
      <c r="KC47" s="30"/>
      <c r="KD47" s="30"/>
      <c r="KE47" s="30"/>
      <c r="KF47" s="30"/>
      <c r="KG47" s="30"/>
      <c r="KH47" s="30"/>
      <c r="KI47" s="30"/>
      <c r="KJ47" s="30"/>
      <c r="KK47" s="30"/>
      <c r="KL47" s="30"/>
      <c r="KM47" s="30"/>
      <c r="KN47" s="30"/>
      <c r="KO47" s="30"/>
      <c r="KP47" s="30"/>
      <c r="KQ47" s="30"/>
      <c r="KR47" s="30"/>
      <c r="KS47" s="30"/>
      <c r="KT47" s="30"/>
      <c r="KU47" s="30"/>
      <c r="KV47" s="30"/>
      <c r="KW47" s="30"/>
      <c r="KX47" s="30"/>
      <c r="KY47" s="30"/>
      <c r="KZ47" s="30"/>
      <c r="LA47" s="30"/>
      <c r="LB47" s="30"/>
      <c r="LC47" s="30"/>
      <c r="LD47" s="30"/>
      <c r="LE47" s="30"/>
      <c r="LF47" s="30"/>
      <c r="LG47" s="30"/>
      <c r="LH47" s="30"/>
      <c r="LI47" s="30"/>
      <c r="LJ47" s="30"/>
      <c r="LK47" s="30"/>
      <c r="LL47" s="30"/>
      <c r="LM47" s="30"/>
      <c r="LN47" s="30"/>
      <c r="LO47" s="30"/>
      <c r="LP47" s="30"/>
      <c r="LQ47" s="30"/>
      <c r="LR47" s="30"/>
      <c r="LS47" s="30"/>
      <c r="LT47" s="30"/>
      <c r="LU47" s="30"/>
      <c r="LV47" s="30"/>
      <c r="LW47" s="30"/>
      <c r="LX47" s="30"/>
      <c r="LY47" s="30"/>
      <c r="LZ47" s="30"/>
      <c r="MA47" s="30"/>
      <c r="MB47" s="30"/>
      <c r="MC47" s="30"/>
      <c r="MD47" s="30"/>
      <c r="ME47" s="30"/>
      <c r="MF47" s="30"/>
      <c r="MG47" s="30"/>
      <c r="MH47" s="30"/>
      <c r="MI47" s="30"/>
      <c r="MJ47" s="30"/>
      <c r="MK47" s="30"/>
      <c r="ML47" s="30"/>
      <c r="MM47" s="30"/>
      <c r="MN47" s="30"/>
      <c r="MO47" s="30"/>
      <c r="MP47" s="30"/>
      <c r="MQ47" s="30"/>
      <c r="MR47" s="30"/>
      <c r="MS47" s="30"/>
      <c r="MT47" s="30"/>
      <c r="MU47" s="30"/>
      <c r="MV47" s="30"/>
      <c r="MW47" s="30"/>
      <c r="MX47" s="30"/>
      <c r="MY47" s="30"/>
      <c r="MZ47" s="30"/>
      <c r="NA47" s="30"/>
      <c r="NB47" s="30"/>
      <c r="NC47" s="30"/>
      <c r="ND47" s="30"/>
      <c r="NE47" s="30"/>
      <c r="NF47" s="30"/>
      <c r="NG47" s="30"/>
      <c r="NH47" s="30"/>
      <c r="NI47" s="30"/>
      <c r="NJ47" s="30"/>
      <c r="NK47" s="30"/>
      <c r="NL47" s="30"/>
      <c r="NM47" s="30"/>
      <c r="NN47" s="30"/>
      <c r="NO47" s="30"/>
      <c r="NP47" s="30"/>
      <c r="NQ47" s="30"/>
      <c r="NR47" s="30"/>
      <c r="NS47" s="30"/>
      <c r="NT47" s="30"/>
      <c r="NU47" s="30"/>
      <c r="NV47" s="30"/>
      <c r="NW47" s="30"/>
      <c r="NX47" s="30"/>
      <c r="NY47" s="30"/>
      <c r="NZ47" s="30"/>
      <c r="OA47" s="30"/>
      <c r="OB47" s="30"/>
      <c r="OC47" s="30"/>
      <c r="OD47" s="30"/>
      <c r="OE47" s="30"/>
      <c r="OF47" s="30"/>
      <c r="OG47" s="30"/>
      <c r="OH47" s="30"/>
      <c r="OI47" s="30"/>
      <c r="OJ47" s="30"/>
      <c r="OK47" s="30"/>
      <c r="OL47" s="30"/>
      <c r="OM47" s="30"/>
      <c r="ON47" s="30"/>
      <c r="OO47" s="30"/>
      <c r="OP47" s="30"/>
      <c r="OQ47" s="30"/>
      <c r="OR47" s="30"/>
      <c r="OS47" s="30"/>
      <c r="OT47" s="30"/>
      <c r="OU47" s="30"/>
      <c r="OV47" s="30"/>
      <c r="OW47" s="30"/>
      <c r="OX47" s="30"/>
      <c r="OY47" s="30"/>
      <c r="OZ47" s="30"/>
      <c r="PA47" s="30"/>
      <c r="PB47" s="30"/>
      <c r="PC47" s="30"/>
      <c r="PD47" s="30"/>
      <c r="PE47" s="30"/>
      <c r="PF47" s="30"/>
      <c r="PG47" s="30"/>
      <c r="PH47" s="30"/>
      <c r="PI47" s="30"/>
      <c r="PJ47" s="30"/>
      <c r="PK47" s="30"/>
      <c r="PL47" s="30"/>
      <c r="PM47" s="30"/>
      <c r="PN47" s="30"/>
      <c r="PO47" s="30"/>
      <c r="PP47" s="30"/>
      <c r="PQ47" s="30"/>
      <c r="PR47" s="30"/>
      <c r="PS47" s="30"/>
      <c r="PT47" s="30"/>
      <c r="PU47" s="30"/>
      <c r="PV47" s="30"/>
      <c r="PW47" s="30"/>
      <c r="PX47" s="30"/>
      <c r="PY47" s="30"/>
      <c r="PZ47" s="30"/>
      <c r="QA47" s="30"/>
      <c r="QB47" s="30"/>
      <c r="QC47" s="30"/>
      <c r="QD47" s="30"/>
      <c r="QE47" s="30"/>
      <c r="QF47" s="30"/>
      <c r="QG47" s="30"/>
      <c r="QH47" s="30"/>
      <c r="QI47" s="30"/>
      <c r="QJ47" s="30"/>
      <c r="QK47" s="30"/>
      <c r="QL47" s="30"/>
      <c r="QM47" s="30"/>
      <c r="QN47" s="30"/>
      <c r="QO47" s="30"/>
      <c r="QP47" s="30"/>
      <c r="QQ47" s="30"/>
      <c r="QR47" s="30"/>
      <c r="QS47" s="30"/>
      <c r="QT47" s="30"/>
      <c r="QU47" s="30"/>
      <c r="QV47" s="30"/>
      <c r="QW47" s="30"/>
      <c r="QX47" s="30"/>
      <c r="QY47" s="30"/>
      <c r="QZ47" s="30"/>
      <c r="RA47" s="30"/>
      <c r="RB47" s="30"/>
      <c r="RC47" s="30"/>
      <c r="RD47" s="30"/>
      <c r="RE47" s="30"/>
      <c r="RF47" s="30"/>
      <c r="RG47" s="30"/>
      <c r="RH47" s="30"/>
      <c r="RI47" s="30"/>
      <c r="RJ47" s="30"/>
      <c r="RK47" s="30"/>
      <c r="RL47" s="30"/>
      <c r="RM47" s="30"/>
      <c r="RN47" s="30"/>
      <c r="RO47" s="30"/>
      <c r="RP47" s="30"/>
      <c r="RQ47" s="30"/>
      <c r="RR47" s="30"/>
      <c r="RS47" s="30"/>
      <c r="RT47" s="30"/>
      <c r="RU47" s="30"/>
      <c r="RV47" s="30"/>
      <c r="RW47" s="30"/>
      <c r="RX47" s="30"/>
      <c r="RY47" s="30"/>
      <c r="RZ47" s="30"/>
      <c r="SA47" s="30"/>
      <c r="SB47" s="30"/>
      <c r="SC47" s="30"/>
      <c r="SD47" s="30"/>
      <c r="SE47" s="30"/>
      <c r="SF47" s="30"/>
      <c r="SG47" s="30"/>
      <c r="SH47" s="30"/>
      <c r="SI47" s="30"/>
      <c r="SJ47" s="30"/>
      <c r="SK47" s="30"/>
      <c r="SL47" s="30"/>
      <c r="SM47" s="30"/>
      <c r="SN47" s="30"/>
      <c r="SO47" s="30"/>
      <c r="SP47" s="30"/>
      <c r="SQ47" s="30"/>
      <c r="SR47" s="30"/>
      <c r="SS47" s="30"/>
      <c r="ST47" s="30"/>
      <c r="SU47" s="30"/>
      <c r="SV47" s="30"/>
      <c r="SW47" s="30"/>
      <c r="SX47" s="30"/>
      <c r="SY47" s="30"/>
      <c r="SZ47" s="30"/>
      <c r="TA47" s="30"/>
      <c r="TB47" s="30"/>
      <c r="TC47" s="30"/>
      <c r="TD47" s="30"/>
      <c r="TE47" s="30"/>
      <c r="TF47" s="30"/>
      <c r="TG47" s="30"/>
      <c r="TH47" s="30"/>
      <c r="TI47" s="30"/>
    </row>
    <row r="48" spans="1:529" s="177" customFormat="1" x14ac:dyDescent="0.15">
      <c r="A48" s="178"/>
      <c r="B48" s="176" t="s">
        <v>1109</v>
      </c>
      <c r="C48" s="176" t="s">
        <v>1110</v>
      </c>
      <c r="D48" s="176" t="s">
        <v>1111</v>
      </c>
      <c r="E48" s="176" t="s">
        <v>1112</v>
      </c>
      <c r="F48" s="176" t="s">
        <v>1113</v>
      </c>
      <c r="G48" s="176" t="s">
        <v>1114</v>
      </c>
      <c r="H48" s="176" t="s">
        <v>1115</v>
      </c>
      <c r="I48" s="176" t="s">
        <v>1116</v>
      </c>
      <c r="J48" s="176" t="s">
        <v>1117</v>
      </c>
      <c r="K48" s="176" t="s">
        <v>1118</v>
      </c>
      <c r="L48" s="176" t="s">
        <v>1119</v>
      </c>
      <c r="M48" s="176" t="s">
        <v>58</v>
      </c>
      <c r="N48" s="176" t="s">
        <v>1120</v>
      </c>
      <c r="O48" s="176" t="s">
        <v>1121</v>
      </c>
      <c r="P48" s="176" t="s">
        <v>1122</v>
      </c>
      <c r="Q48" s="176" t="s">
        <v>1123</v>
      </c>
      <c r="R48" s="176" t="s">
        <v>1124</v>
      </c>
      <c r="S48" s="176" t="s">
        <v>1125</v>
      </c>
      <c r="T48" s="176" t="s">
        <v>1126</v>
      </c>
      <c r="U48" s="176" t="s">
        <v>1127</v>
      </c>
      <c r="V48" s="176" t="s">
        <v>1128</v>
      </c>
      <c r="W48" s="176" t="s">
        <v>1129</v>
      </c>
      <c r="X48" s="176" t="s">
        <v>1130</v>
      </c>
      <c r="Y48" s="176" t="s">
        <v>1131</v>
      </c>
      <c r="Z48" s="176" t="s">
        <v>1132</v>
      </c>
      <c r="AA48" s="176" t="s">
        <v>1133</v>
      </c>
      <c r="AB48" s="176" t="s">
        <v>1134</v>
      </c>
      <c r="AC48" s="176" t="s">
        <v>1135</v>
      </c>
      <c r="AD48" s="176" t="s">
        <v>1136</v>
      </c>
      <c r="AE48" s="176" t="s">
        <v>1137</v>
      </c>
      <c r="AF48" s="176" t="s">
        <v>1138</v>
      </c>
      <c r="AG48" s="176" t="s">
        <v>1139</v>
      </c>
      <c r="AH48" s="176" t="s">
        <v>1140</v>
      </c>
      <c r="AI48" s="176" t="s">
        <v>1141</v>
      </c>
      <c r="AJ48" s="176" t="s">
        <v>1142</v>
      </c>
      <c r="AK48" s="176" t="s">
        <v>1143</v>
      </c>
      <c r="AL48" s="176" t="s">
        <v>1144</v>
      </c>
      <c r="AM48" s="176" t="s">
        <v>1145</v>
      </c>
      <c r="AN48" s="176" t="s">
        <v>1146</v>
      </c>
      <c r="AO48" s="176" t="s">
        <v>1147</v>
      </c>
      <c r="AP48" s="176" t="s">
        <v>32</v>
      </c>
      <c r="AQ48" s="176" t="s">
        <v>973</v>
      </c>
      <c r="AR48" s="176" t="s">
        <v>975</v>
      </c>
      <c r="AS48" s="176" t="s">
        <v>977</v>
      </c>
      <c r="AT48" s="176" t="s">
        <v>979</v>
      </c>
      <c r="AU48" s="176" t="s">
        <v>981</v>
      </c>
      <c r="AV48" s="176" t="s">
        <v>983</v>
      </c>
      <c r="AW48" s="176" t="s">
        <v>1148</v>
      </c>
      <c r="AX48" s="176" t="s">
        <v>987</v>
      </c>
      <c r="AY48" s="176" t="s">
        <v>989</v>
      </c>
      <c r="AZ48" s="176" t="s">
        <v>991</v>
      </c>
      <c r="BA48" s="176" t="s">
        <v>993</v>
      </c>
      <c r="BB48" s="176" t="s">
        <v>995</v>
      </c>
      <c r="BC48" s="176" t="s">
        <v>997</v>
      </c>
      <c r="BD48" s="176" t="s">
        <v>999</v>
      </c>
      <c r="BE48" s="176" t="s">
        <v>1001</v>
      </c>
      <c r="BF48" s="176" t="s">
        <v>1003</v>
      </c>
      <c r="BG48" s="176" t="s">
        <v>1005</v>
      </c>
      <c r="BH48" s="176" t="s">
        <v>1007</v>
      </c>
      <c r="BI48" s="176" t="s">
        <v>1009</v>
      </c>
      <c r="BJ48" s="176" t="s">
        <v>1011</v>
      </c>
      <c r="BK48" s="176" t="s">
        <v>1013</v>
      </c>
      <c r="BL48" s="176" t="s">
        <v>1015</v>
      </c>
      <c r="BM48" s="176" t="s">
        <v>1017</v>
      </c>
      <c r="BN48" s="176" t="s">
        <v>1019</v>
      </c>
      <c r="BO48" s="176" t="s">
        <v>1021</v>
      </c>
      <c r="BP48" s="176" t="s">
        <v>1023</v>
      </c>
      <c r="BQ48" s="176" t="s">
        <v>1025</v>
      </c>
      <c r="BR48" s="176" t="s">
        <v>142</v>
      </c>
      <c r="BS48" s="176" t="s">
        <v>144</v>
      </c>
      <c r="BT48" s="176" t="s">
        <v>146</v>
      </c>
      <c r="BU48" s="176" t="s">
        <v>148</v>
      </c>
      <c r="BV48" s="176" t="s">
        <v>150</v>
      </c>
      <c r="BW48" s="176" t="s">
        <v>152</v>
      </c>
      <c r="BX48" s="176" t="s">
        <v>154</v>
      </c>
      <c r="BY48" s="176" t="s">
        <v>156</v>
      </c>
      <c r="BZ48" s="176" t="s">
        <v>158</v>
      </c>
      <c r="CA48" s="176" t="s">
        <v>160</v>
      </c>
      <c r="CB48" s="176" t="s">
        <v>162</v>
      </c>
      <c r="CC48" s="176" t="s">
        <v>164</v>
      </c>
      <c r="CD48" s="176" t="s">
        <v>166</v>
      </c>
      <c r="CE48" s="176" t="s">
        <v>168</v>
      </c>
      <c r="CF48" s="176" t="s">
        <v>170</v>
      </c>
      <c r="CG48" s="176" t="s">
        <v>172</v>
      </c>
      <c r="CH48" s="176" t="s">
        <v>174</v>
      </c>
      <c r="CI48" s="176" t="s">
        <v>176</v>
      </c>
      <c r="CJ48" s="176" t="s">
        <v>209</v>
      </c>
      <c r="CK48" s="176" t="s">
        <v>212</v>
      </c>
      <c r="CL48" s="176" t="s">
        <v>214</v>
      </c>
      <c r="CM48" s="176" t="s">
        <v>216</v>
      </c>
      <c r="CN48" s="176" t="s">
        <v>218</v>
      </c>
      <c r="CO48" s="176" t="s">
        <v>220</v>
      </c>
      <c r="CP48" s="176" t="s">
        <v>222</v>
      </c>
      <c r="CQ48" s="176" t="s">
        <v>224</v>
      </c>
      <c r="CR48" s="176" t="s">
        <v>226</v>
      </c>
      <c r="CS48" s="176" t="s">
        <v>228</v>
      </c>
      <c r="CT48" s="176" t="s">
        <v>230</v>
      </c>
      <c r="CU48" s="176" t="s">
        <v>232</v>
      </c>
      <c r="CV48" s="176" t="s">
        <v>234</v>
      </c>
      <c r="CW48" s="176" t="s">
        <v>236</v>
      </c>
      <c r="CX48" s="176" t="s">
        <v>238</v>
      </c>
      <c r="CY48" s="176" t="s">
        <v>240</v>
      </c>
      <c r="CZ48" s="176" t="s">
        <v>242</v>
      </c>
      <c r="DA48" s="176" t="s">
        <v>244</v>
      </c>
      <c r="DB48" s="176" t="s">
        <v>246</v>
      </c>
      <c r="DC48" s="176" t="s">
        <v>248</v>
      </c>
      <c r="DD48" s="176" t="s">
        <v>250</v>
      </c>
      <c r="DE48" s="176" t="s">
        <v>252</v>
      </c>
      <c r="DF48" s="176" t="s">
        <v>254</v>
      </c>
      <c r="DG48" s="176" t="s">
        <v>256</v>
      </c>
      <c r="DH48" s="176" t="s">
        <v>258</v>
      </c>
      <c r="DI48" s="176" t="s">
        <v>260</v>
      </c>
      <c r="DJ48" s="176" t="s">
        <v>262</v>
      </c>
      <c r="DK48" s="176" t="s">
        <v>264</v>
      </c>
      <c r="DL48" s="176" t="s">
        <v>266</v>
      </c>
      <c r="DM48" s="176" t="s">
        <v>268</v>
      </c>
      <c r="DN48" s="176" t="s">
        <v>270</v>
      </c>
      <c r="DO48" s="176" t="s">
        <v>272</v>
      </c>
      <c r="DP48" s="176" t="s">
        <v>274</v>
      </c>
      <c r="DQ48" s="176" t="s">
        <v>276</v>
      </c>
      <c r="DR48" s="176" t="s">
        <v>278</v>
      </c>
      <c r="DS48" s="176" t="s">
        <v>280</v>
      </c>
      <c r="DT48" s="176" t="s">
        <v>282</v>
      </c>
      <c r="DU48" s="176" t="s">
        <v>284</v>
      </c>
      <c r="DV48" s="176" t="s">
        <v>1149</v>
      </c>
      <c r="DW48" s="176" t="s">
        <v>288</v>
      </c>
      <c r="DX48" s="176" t="s">
        <v>290</v>
      </c>
      <c r="DY48" s="176" t="s">
        <v>1150</v>
      </c>
      <c r="DZ48" s="176" t="s">
        <v>1096</v>
      </c>
      <c r="EA48" s="176" t="s">
        <v>1098</v>
      </c>
      <c r="EB48" s="176" t="s">
        <v>1100</v>
      </c>
      <c r="EC48" s="176" t="s">
        <v>1102</v>
      </c>
      <c r="ED48" s="176" t="s">
        <v>1104</v>
      </c>
      <c r="EE48" s="176" t="s">
        <v>1106</v>
      </c>
      <c r="EF48" s="176" t="s">
        <v>761</v>
      </c>
      <c r="EG48" s="176" t="s">
        <v>764</v>
      </c>
      <c r="EH48" s="176" t="s">
        <v>766</v>
      </c>
      <c r="EI48" s="176" t="s">
        <v>768</v>
      </c>
      <c r="EJ48" s="176" t="s">
        <v>770</v>
      </c>
      <c r="EK48" s="176" t="s">
        <v>772</v>
      </c>
      <c r="EL48" s="176" t="s">
        <v>774</v>
      </c>
      <c r="EM48" s="176" t="s">
        <v>776</v>
      </c>
      <c r="EN48" s="176" t="s">
        <v>778</v>
      </c>
      <c r="EO48" s="176" t="s">
        <v>780</v>
      </c>
      <c r="EP48" s="176" t="s">
        <v>782</v>
      </c>
      <c r="EQ48" s="176" t="s">
        <v>784</v>
      </c>
      <c r="ER48" s="176" t="s">
        <v>786</v>
      </c>
      <c r="ES48" s="176" t="s">
        <v>788</v>
      </c>
      <c r="ET48" s="176" t="s">
        <v>790</v>
      </c>
      <c r="EU48" s="176" t="s">
        <v>792</v>
      </c>
      <c r="EV48" s="176" t="s">
        <v>794</v>
      </c>
      <c r="EW48" s="176" t="s">
        <v>796</v>
      </c>
      <c r="EX48" s="176" t="s">
        <v>798</v>
      </c>
      <c r="EY48" s="176" t="s">
        <v>800</v>
      </c>
      <c r="EZ48" s="176" t="s">
        <v>802</v>
      </c>
      <c r="FA48" s="176" t="s">
        <v>804</v>
      </c>
      <c r="FB48" s="176" t="s">
        <v>806</v>
      </c>
      <c r="FC48" s="176" t="s">
        <v>808</v>
      </c>
      <c r="FD48" s="176" t="s">
        <v>810</v>
      </c>
      <c r="FE48" s="176" t="s">
        <v>812</v>
      </c>
      <c r="FF48" s="176" t="s">
        <v>814</v>
      </c>
      <c r="FG48" s="176" t="s">
        <v>816</v>
      </c>
      <c r="FH48" s="176" t="s">
        <v>818</v>
      </c>
      <c r="FI48" s="176" t="s">
        <v>820</v>
      </c>
      <c r="FJ48" s="176" t="s">
        <v>822</v>
      </c>
      <c r="FK48" s="176" t="s">
        <v>824</v>
      </c>
      <c r="FL48" s="176" t="s">
        <v>826</v>
      </c>
      <c r="FM48" s="176" t="s">
        <v>828</v>
      </c>
      <c r="FN48" s="176" t="s">
        <v>830</v>
      </c>
      <c r="FO48" s="176" t="s">
        <v>832</v>
      </c>
      <c r="FP48" s="176" t="s">
        <v>834</v>
      </c>
      <c r="FQ48" s="176" t="s">
        <v>836</v>
      </c>
      <c r="FR48" s="176" t="s">
        <v>838</v>
      </c>
      <c r="FS48" s="176" t="s">
        <v>840</v>
      </c>
      <c r="FT48" s="176" t="s">
        <v>842</v>
      </c>
      <c r="FU48" s="176" t="s">
        <v>844</v>
      </c>
      <c r="FV48" s="176" t="s">
        <v>846</v>
      </c>
      <c r="FW48" s="176" t="s">
        <v>848</v>
      </c>
      <c r="FX48" s="176" t="s">
        <v>850</v>
      </c>
      <c r="FY48" s="176" t="s">
        <v>852</v>
      </c>
      <c r="FZ48" s="176" t="s">
        <v>854</v>
      </c>
      <c r="GA48" s="176" t="s">
        <v>856</v>
      </c>
      <c r="GB48" s="176" t="s">
        <v>858</v>
      </c>
      <c r="GC48" s="176" t="s">
        <v>860</v>
      </c>
      <c r="GD48" s="176" t="s">
        <v>862</v>
      </c>
      <c r="GE48" s="176" t="s">
        <v>864</v>
      </c>
      <c r="GF48" s="176" t="s">
        <v>866</v>
      </c>
      <c r="GG48" s="176" t="s">
        <v>868</v>
      </c>
      <c r="GH48" s="176" t="s">
        <v>870</v>
      </c>
      <c r="GI48" s="176" t="s">
        <v>872</v>
      </c>
      <c r="GJ48" s="176" t="s">
        <v>874</v>
      </c>
      <c r="GK48" s="176" t="s">
        <v>876</v>
      </c>
      <c r="GL48" s="176" t="s">
        <v>878</v>
      </c>
      <c r="GM48" s="176" t="s">
        <v>880</v>
      </c>
      <c r="GN48" s="176" t="s">
        <v>882</v>
      </c>
      <c r="GO48" s="176" t="s">
        <v>884</v>
      </c>
      <c r="GP48" s="176" t="s">
        <v>886</v>
      </c>
      <c r="GQ48" s="176" t="s">
        <v>888</v>
      </c>
      <c r="GR48" s="176" t="s">
        <v>890</v>
      </c>
      <c r="GS48" s="176" t="s">
        <v>892</v>
      </c>
      <c r="GT48" s="176" t="s">
        <v>894</v>
      </c>
      <c r="GU48" s="176" t="s">
        <v>896</v>
      </c>
      <c r="GV48" s="176" t="s">
        <v>898</v>
      </c>
      <c r="GW48" s="176" t="s">
        <v>900</v>
      </c>
      <c r="GX48" s="176" t="s">
        <v>902</v>
      </c>
      <c r="GY48" s="176" t="s">
        <v>904</v>
      </c>
      <c r="GZ48" s="176" t="s">
        <v>906</v>
      </c>
      <c r="HA48" s="176" t="s">
        <v>908</v>
      </c>
      <c r="HB48" s="176" t="s">
        <v>910</v>
      </c>
      <c r="HC48" s="176" t="s">
        <v>912</v>
      </c>
      <c r="HD48" s="176" t="s">
        <v>914</v>
      </c>
      <c r="HE48" s="176" t="s">
        <v>916</v>
      </c>
      <c r="HF48" s="176" t="s">
        <v>918</v>
      </c>
      <c r="HG48" s="176" t="s">
        <v>920</v>
      </c>
      <c r="HH48" s="176" t="s">
        <v>922</v>
      </c>
      <c r="HI48" s="176" t="s">
        <v>924</v>
      </c>
      <c r="HJ48" s="176" t="s">
        <v>926</v>
      </c>
      <c r="HK48" s="176" t="s">
        <v>928</v>
      </c>
      <c r="HL48" s="176" t="s">
        <v>930</v>
      </c>
      <c r="HM48" s="176" t="s">
        <v>932</v>
      </c>
      <c r="HN48" s="176" t="s">
        <v>934</v>
      </c>
      <c r="HO48" s="176" t="s">
        <v>936</v>
      </c>
      <c r="HP48" s="176" t="s">
        <v>938</v>
      </c>
      <c r="HQ48" s="176" t="s">
        <v>1151</v>
      </c>
      <c r="HR48" s="176" t="s">
        <v>1152</v>
      </c>
      <c r="HS48" s="176" t="s">
        <v>1153</v>
      </c>
      <c r="HT48" s="176" t="s">
        <v>1073</v>
      </c>
      <c r="HU48" s="176" t="s">
        <v>1075</v>
      </c>
      <c r="HV48" s="176" t="s">
        <v>1154</v>
      </c>
      <c r="HW48" s="176" t="s">
        <v>1155</v>
      </c>
      <c r="HX48" s="176" t="s">
        <v>1081</v>
      </c>
      <c r="HY48" s="176" t="s">
        <v>1083</v>
      </c>
      <c r="HZ48" s="176" t="s">
        <v>1156</v>
      </c>
      <c r="IA48" s="176" t="s">
        <v>1157</v>
      </c>
      <c r="IB48" s="176" t="s">
        <v>1089</v>
      </c>
      <c r="IC48" s="176" t="s">
        <v>1091</v>
      </c>
      <c r="ID48" s="176" t="s">
        <v>1158</v>
      </c>
      <c r="IE48" s="176" t="s">
        <v>1159</v>
      </c>
      <c r="IF48" s="176" t="s">
        <v>1160</v>
      </c>
      <c r="IG48" s="176" t="s">
        <v>1161</v>
      </c>
      <c r="IH48" s="176" t="s">
        <v>1162</v>
      </c>
      <c r="II48" s="176" t="s">
        <v>1163</v>
      </c>
      <c r="IJ48" s="176" t="s">
        <v>1164</v>
      </c>
      <c r="IK48" s="176" t="s">
        <v>1165</v>
      </c>
      <c r="IL48" s="176" t="s">
        <v>1166</v>
      </c>
      <c r="IM48" s="176" t="s">
        <v>1167</v>
      </c>
      <c r="IN48" s="176" t="s">
        <v>1168</v>
      </c>
      <c r="IO48" s="176" t="s">
        <v>1169</v>
      </c>
      <c r="IP48" s="176" t="s">
        <v>1170</v>
      </c>
      <c r="IQ48" s="176" t="s">
        <v>1171</v>
      </c>
      <c r="IR48" s="176" t="s">
        <v>1172</v>
      </c>
      <c r="IS48" s="176" t="s">
        <v>1173</v>
      </c>
      <c r="IT48" s="176" t="s">
        <v>1174</v>
      </c>
      <c r="IU48" s="176" t="s">
        <v>1175</v>
      </c>
      <c r="IV48" s="176" t="s">
        <v>1176</v>
      </c>
      <c r="IW48" s="176" t="s">
        <v>941</v>
      </c>
      <c r="IX48" s="176" t="s">
        <v>944</v>
      </c>
      <c r="IY48" s="176" t="s">
        <v>946</v>
      </c>
      <c r="IZ48" s="176" t="s">
        <v>948</v>
      </c>
      <c r="JA48" s="176" t="s">
        <v>950</v>
      </c>
      <c r="JB48" s="176" t="s">
        <v>952</v>
      </c>
      <c r="JC48" s="176" t="s">
        <v>954</v>
      </c>
      <c r="JD48" s="176" t="s">
        <v>956</v>
      </c>
      <c r="JE48" s="176" t="s">
        <v>958</v>
      </c>
      <c r="JF48" s="176" t="s">
        <v>960</v>
      </c>
      <c r="JG48" s="176" t="s">
        <v>962</v>
      </c>
      <c r="JH48" s="176" t="s">
        <v>964</v>
      </c>
      <c r="JI48" s="176" t="s">
        <v>966</v>
      </c>
      <c r="JJ48" s="176" t="s">
        <v>968</v>
      </c>
      <c r="JK48" s="176" t="s">
        <v>970</v>
      </c>
      <c r="JL48" s="176" t="s">
        <v>293</v>
      </c>
      <c r="JM48" s="176" t="s">
        <v>296</v>
      </c>
      <c r="JN48" s="176" t="s">
        <v>298</v>
      </c>
      <c r="JO48" s="176" t="s">
        <v>300</v>
      </c>
      <c r="JP48" s="176" t="s">
        <v>302</v>
      </c>
      <c r="JQ48" s="176" t="s">
        <v>304</v>
      </c>
      <c r="JR48" s="176" t="s">
        <v>306</v>
      </c>
      <c r="JS48" s="176" t="s">
        <v>308</v>
      </c>
      <c r="JT48" s="176" t="s">
        <v>310</v>
      </c>
      <c r="JU48" s="176" t="s">
        <v>312</v>
      </c>
      <c r="JV48" s="176" t="s">
        <v>314</v>
      </c>
      <c r="JW48" s="176" t="s">
        <v>316</v>
      </c>
      <c r="JX48" s="176" t="s">
        <v>318</v>
      </c>
      <c r="JY48" s="176" t="s">
        <v>320</v>
      </c>
      <c r="JZ48" s="176" t="s">
        <v>322</v>
      </c>
      <c r="KA48" s="176" t="s">
        <v>324</v>
      </c>
      <c r="KB48" s="176" t="s">
        <v>326</v>
      </c>
      <c r="KC48" s="176" t="s">
        <v>328</v>
      </c>
      <c r="KD48" s="176" t="s">
        <v>330</v>
      </c>
      <c r="KE48" s="176" t="s">
        <v>332</v>
      </c>
      <c r="KF48" s="176" t="s">
        <v>334</v>
      </c>
      <c r="KG48" s="176" t="s">
        <v>336</v>
      </c>
      <c r="KH48" s="176" t="s">
        <v>338</v>
      </c>
      <c r="KI48" s="176" t="s">
        <v>340</v>
      </c>
      <c r="KJ48" s="176" t="s">
        <v>342</v>
      </c>
      <c r="KK48" s="176" t="s">
        <v>344</v>
      </c>
      <c r="KL48" s="176" t="s">
        <v>346</v>
      </c>
      <c r="KM48" s="176" t="s">
        <v>348</v>
      </c>
      <c r="KN48" s="176" t="s">
        <v>350</v>
      </c>
      <c r="KO48" s="176" t="s">
        <v>352</v>
      </c>
      <c r="KP48" s="176" t="s">
        <v>354</v>
      </c>
      <c r="KQ48" s="176" t="s">
        <v>356</v>
      </c>
      <c r="KR48" s="176" t="s">
        <v>358</v>
      </c>
      <c r="KS48" s="176" t="s">
        <v>360</v>
      </c>
      <c r="KT48" s="176" t="s">
        <v>362</v>
      </c>
      <c r="KU48" s="176" t="s">
        <v>364</v>
      </c>
      <c r="KV48" s="176" t="s">
        <v>366</v>
      </c>
      <c r="KW48" s="176" t="s">
        <v>368</v>
      </c>
      <c r="KX48" s="176" t="s">
        <v>370</v>
      </c>
      <c r="KY48" s="176" t="s">
        <v>372</v>
      </c>
      <c r="KZ48" s="176" t="s">
        <v>374</v>
      </c>
      <c r="LA48" s="176" t="s">
        <v>376</v>
      </c>
      <c r="LB48" s="176" t="s">
        <v>378</v>
      </c>
      <c r="LC48" s="176" t="s">
        <v>380</v>
      </c>
      <c r="LD48" s="176" t="s">
        <v>382</v>
      </c>
      <c r="LE48" s="176" t="s">
        <v>384</v>
      </c>
      <c r="LF48" s="176" t="s">
        <v>386</v>
      </c>
      <c r="LG48" s="176" t="s">
        <v>388</v>
      </c>
      <c r="LH48" s="176" t="s">
        <v>390</v>
      </c>
      <c r="LI48" s="176" t="s">
        <v>392</v>
      </c>
      <c r="LJ48" s="176" t="s">
        <v>394</v>
      </c>
      <c r="LK48" s="176" t="s">
        <v>396</v>
      </c>
      <c r="LL48" s="176" t="s">
        <v>398</v>
      </c>
      <c r="LM48" s="176" t="s">
        <v>400</v>
      </c>
      <c r="LN48" s="176" t="s">
        <v>402</v>
      </c>
      <c r="LO48" s="176" t="s">
        <v>404</v>
      </c>
      <c r="LP48" s="176" t="s">
        <v>406</v>
      </c>
      <c r="LQ48" s="176" t="s">
        <v>408</v>
      </c>
      <c r="LR48" s="176" t="s">
        <v>410</v>
      </c>
      <c r="LS48" s="176" t="s">
        <v>412</v>
      </c>
      <c r="LT48" s="176" t="s">
        <v>414</v>
      </c>
      <c r="LU48" s="176" t="s">
        <v>416</v>
      </c>
      <c r="LV48" s="176" t="s">
        <v>418</v>
      </c>
      <c r="LW48" s="176" t="s">
        <v>420</v>
      </c>
      <c r="LX48" s="176" t="s">
        <v>422</v>
      </c>
      <c r="LY48" s="176" t="s">
        <v>424</v>
      </c>
      <c r="LZ48" s="176" t="s">
        <v>426</v>
      </c>
      <c r="MA48" s="176" t="s">
        <v>428</v>
      </c>
      <c r="MB48" s="176" t="s">
        <v>430</v>
      </c>
      <c r="MC48" s="176" t="s">
        <v>432</v>
      </c>
      <c r="MD48" s="176" t="s">
        <v>434</v>
      </c>
      <c r="ME48" s="176" t="s">
        <v>436</v>
      </c>
      <c r="MF48" s="176" t="s">
        <v>438</v>
      </c>
      <c r="MG48" s="176" t="s">
        <v>440</v>
      </c>
      <c r="MH48" s="176" t="s">
        <v>442</v>
      </c>
      <c r="MI48" s="176" t="s">
        <v>444</v>
      </c>
      <c r="MJ48" s="176" t="s">
        <v>446</v>
      </c>
      <c r="MK48" s="176" t="s">
        <v>448</v>
      </c>
      <c r="ML48" s="176" t="s">
        <v>450</v>
      </c>
      <c r="MM48" s="176" t="s">
        <v>452</v>
      </c>
      <c r="MN48" s="176" t="s">
        <v>454</v>
      </c>
      <c r="MO48" s="176" t="s">
        <v>456</v>
      </c>
      <c r="MP48" s="176" t="s">
        <v>458</v>
      </c>
      <c r="MQ48" s="176" t="s">
        <v>460</v>
      </c>
      <c r="MR48" s="176" t="s">
        <v>462</v>
      </c>
      <c r="MS48" s="176" t="s">
        <v>464</v>
      </c>
      <c r="MT48" s="176" t="s">
        <v>466</v>
      </c>
      <c r="MU48" s="176" t="s">
        <v>468</v>
      </c>
      <c r="MV48" s="176" t="s">
        <v>470</v>
      </c>
      <c r="MW48" s="176" t="s">
        <v>472</v>
      </c>
      <c r="MX48" s="176" t="s">
        <v>474</v>
      </c>
      <c r="MY48" s="176" t="s">
        <v>476</v>
      </c>
      <c r="MZ48" s="176" t="s">
        <v>478</v>
      </c>
      <c r="NA48" s="176" t="s">
        <v>480</v>
      </c>
      <c r="NB48" s="176" t="s">
        <v>482</v>
      </c>
      <c r="NC48" s="176" t="s">
        <v>484</v>
      </c>
      <c r="ND48" s="176" t="s">
        <v>486</v>
      </c>
      <c r="NE48" s="176" t="s">
        <v>488</v>
      </c>
      <c r="NF48" s="176" t="s">
        <v>490</v>
      </c>
      <c r="NG48" s="176" t="s">
        <v>492</v>
      </c>
      <c r="NH48" s="176" t="s">
        <v>494</v>
      </c>
      <c r="NI48" s="176" t="s">
        <v>496</v>
      </c>
      <c r="NJ48" s="176" t="s">
        <v>498</v>
      </c>
      <c r="NK48" s="176" t="s">
        <v>500</v>
      </c>
      <c r="NL48" s="176" t="s">
        <v>502</v>
      </c>
      <c r="NM48" s="176" t="s">
        <v>504</v>
      </c>
      <c r="NN48" s="176" t="s">
        <v>506</v>
      </c>
      <c r="NO48" s="176" t="s">
        <v>508</v>
      </c>
      <c r="NP48" s="176" t="s">
        <v>510</v>
      </c>
      <c r="NQ48" s="176" t="s">
        <v>512</v>
      </c>
      <c r="NR48" s="176" t="s">
        <v>514</v>
      </c>
      <c r="NS48" s="176" t="s">
        <v>516</v>
      </c>
      <c r="NT48" s="176" t="s">
        <v>518</v>
      </c>
      <c r="NU48" s="176" t="s">
        <v>520</v>
      </c>
      <c r="NV48" s="176" t="s">
        <v>522</v>
      </c>
      <c r="NW48" s="176" t="s">
        <v>524</v>
      </c>
      <c r="NX48" s="176" t="s">
        <v>526</v>
      </c>
      <c r="NY48" s="176" t="s">
        <v>528</v>
      </c>
      <c r="NZ48" s="176" t="s">
        <v>530</v>
      </c>
      <c r="OA48" s="176" t="s">
        <v>532</v>
      </c>
      <c r="OB48" s="176" t="s">
        <v>534</v>
      </c>
      <c r="OC48" s="176" t="s">
        <v>536</v>
      </c>
      <c r="OD48" s="176" t="s">
        <v>538</v>
      </c>
      <c r="OE48" s="176" t="s">
        <v>540</v>
      </c>
      <c r="OF48" s="176" t="s">
        <v>542</v>
      </c>
      <c r="OG48" s="176" t="s">
        <v>544</v>
      </c>
      <c r="OH48" s="176" t="s">
        <v>546</v>
      </c>
      <c r="OI48" s="176" t="s">
        <v>548</v>
      </c>
      <c r="OJ48" s="176" t="s">
        <v>550</v>
      </c>
      <c r="OK48" s="176" t="s">
        <v>552</v>
      </c>
      <c r="OL48" s="176" t="s">
        <v>554</v>
      </c>
      <c r="OM48" s="176" t="s">
        <v>556</v>
      </c>
      <c r="ON48" s="176" t="s">
        <v>558</v>
      </c>
      <c r="OO48" s="176" t="s">
        <v>560</v>
      </c>
      <c r="OP48" s="176" t="s">
        <v>562</v>
      </c>
      <c r="OQ48" s="176" t="s">
        <v>564</v>
      </c>
      <c r="OR48" s="176" t="s">
        <v>566</v>
      </c>
      <c r="OS48" s="176" t="s">
        <v>568</v>
      </c>
      <c r="OT48" s="176" t="s">
        <v>570</v>
      </c>
      <c r="OU48" s="176" t="s">
        <v>572</v>
      </c>
      <c r="OV48" s="176" t="s">
        <v>574</v>
      </c>
      <c r="OW48" s="176" t="s">
        <v>576</v>
      </c>
      <c r="OX48" s="176" t="s">
        <v>578</v>
      </c>
      <c r="OY48" s="176" t="s">
        <v>580</v>
      </c>
      <c r="OZ48" s="176" t="s">
        <v>582</v>
      </c>
      <c r="PA48" s="176" t="s">
        <v>584</v>
      </c>
      <c r="PB48" s="176" t="s">
        <v>586</v>
      </c>
      <c r="PC48" s="176" t="s">
        <v>588</v>
      </c>
      <c r="PD48" s="176" t="s">
        <v>590</v>
      </c>
      <c r="PE48" s="176" t="s">
        <v>592</v>
      </c>
      <c r="PF48" s="176" t="s">
        <v>594</v>
      </c>
      <c r="PG48" s="176" t="s">
        <v>596</v>
      </c>
      <c r="PH48" s="176" t="s">
        <v>598</v>
      </c>
      <c r="PI48" s="176" t="s">
        <v>600</v>
      </c>
      <c r="PJ48" s="176" t="s">
        <v>602</v>
      </c>
      <c r="PK48" s="176" t="s">
        <v>604</v>
      </c>
      <c r="PL48" s="176" t="s">
        <v>606</v>
      </c>
      <c r="PM48" s="176" t="s">
        <v>608</v>
      </c>
      <c r="PN48" s="176" t="s">
        <v>610</v>
      </c>
      <c r="PO48" s="176" t="s">
        <v>612</v>
      </c>
      <c r="PP48" s="176" t="s">
        <v>614</v>
      </c>
      <c r="PQ48" s="176" t="s">
        <v>616</v>
      </c>
      <c r="PR48" s="176" t="s">
        <v>618</v>
      </c>
      <c r="PS48" s="176" t="s">
        <v>620</v>
      </c>
      <c r="PT48" s="176" t="s">
        <v>622</v>
      </c>
      <c r="PU48" s="176" t="s">
        <v>624</v>
      </c>
      <c r="PV48" s="176" t="s">
        <v>626</v>
      </c>
      <c r="PW48" s="176" t="s">
        <v>628</v>
      </c>
      <c r="PX48" s="176" t="s">
        <v>630</v>
      </c>
      <c r="PY48" s="176" t="s">
        <v>632</v>
      </c>
      <c r="PZ48" s="176" t="s">
        <v>634</v>
      </c>
      <c r="QA48" s="176" t="s">
        <v>636</v>
      </c>
      <c r="QB48" s="176" t="s">
        <v>638</v>
      </c>
      <c r="QC48" s="176" t="s">
        <v>640</v>
      </c>
      <c r="QD48" s="176" t="s">
        <v>642</v>
      </c>
      <c r="QE48" s="176" t="s">
        <v>644</v>
      </c>
      <c r="QF48" s="176" t="s">
        <v>646</v>
      </c>
      <c r="QG48" s="176" t="s">
        <v>648</v>
      </c>
      <c r="QH48" s="176" t="s">
        <v>650</v>
      </c>
      <c r="QI48" s="176" t="s">
        <v>652</v>
      </c>
      <c r="QJ48" s="176" t="s">
        <v>654</v>
      </c>
      <c r="QK48" s="176" t="s">
        <v>656</v>
      </c>
      <c r="QL48" s="176" t="s">
        <v>658</v>
      </c>
      <c r="QM48" s="176" t="s">
        <v>660</v>
      </c>
      <c r="QN48" s="176" t="s">
        <v>662</v>
      </c>
      <c r="QO48" s="176" t="s">
        <v>664</v>
      </c>
      <c r="QP48" s="176" t="s">
        <v>666</v>
      </c>
      <c r="QQ48" s="176" t="s">
        <v>668</v>
      </c>
      <c r="QR48" s="176" t="s">
        <v>670</v>
      </c>
      <c r="QS48" s="176" t="s">
        <v>672</v>
      </c>
      <c r="QT48" s="176" t="s">
        <v>674</v>
      </c>
      <c r="QU48" s="176" t="s">
        <v>676</v>
      </c>
      <c r="QV48" s="176" t="s">
        <v>678</v>
      </c>
      <c r="QW48" s="176" t="s">
        <v>680</v>
      </c>
      <c r="QX48" s="176" t="s">
        <v>682</v>
      </c>
      <c r="QY48" s="176" t="s">
        <v>684</v>
      </c>
      <c r="QZ48" s="176" t="s">
        <v>686</v>
      </c>
      <c r="RA48" s="176" t="s">
        <v>688</v>
      </c>
      <c r="RB48" s="176" t="s">
        <v>690</v>
      </c>
      <c r="RC48" s="176" t="s">
        <v>692</v>
      </c>
      <c r="RD48" s="176" t="s">
        <v>694</v>
      </c>
      <c r="RE48" s="176" t="s">
        <v>696</v>
      </c>
      <c r="RF48" s="176" t="s">
        <v>698</v>
      </c>
      <c r="RG48" s="176" t="s">
        <v>700</v>
      </c>
      <c r="RH48" s="176" t="s">
        <v>702</v>
      </c>
      <c r="RI48" s="176" t="s">
        <v>704</v>
      </c>
      <c r="RJ48" s="176" t="s">
        <v>706</v>
      </c>
      <c r="RK48" s="176" t="s">
        <v>708</v>
      </c>
      <c r="RL48" s="176" t="s">
        <v>710</v>
      </c>
      <c r="RM48" s="176" t="s">
        <v>712</v>
      </c>
      <c r="RN48" s="176" t="s">
        <v>714</v>
      </c>
      <c r="RO48" s="176" t="s">
        <v>716</v>
      </c>
      <c r="RP48" s="176" t="s">
        <v>718</v>
      </c>
      <c r="RQ48" s="176" t="s">
        <v>720</v>
      </c>
      <c r="RR48" s="176" t="s">
        <v>722</v>
      </c>
      <c r="RS48" s="176" t="s">
        <v>724</v>
      </c>
      <c r="RT48" s="176" t="s">
        <v>726</v>
      </c>
      <c r="RU48" s="176" t="s">
        <v>728</v>
      </c>
      <c r="RV48" s="176" t="s">
        <v>730</v>
      </c>
      <c r="RW48" s="176" t="s">
        <v>732</v>
      </c>
      <c r="RX48" s="176" t="s">
        <v>734</v>
      </c>
      <c r="RY48" s="176" t="s">
        <v>736</v>
      </c>
      <c r="RZ48" s="176" t="s">
        <v>738</v>
      </c>
      <c r="SA48" s="176" t="s">
        <v>740</v>
      </c>
      <c r="SB48" s="176" t="s">
        <v>742</v>
      </c>
      <c r="SC48" s="176" t="s">
        <v>744</v>
      </c>
      <c r="SD48" s="176" t="s">
        <v>746</v>
      </c>
      <c r="SE48" s="176" t="s">
        <v>748</v>
      </c>
      <c r="SF48" s="176" t="s">
        <v>750</v>
      </c>
      <c r="SG48" s="176" t="s">
        <v>752</v>
      </c>
      <c r="SH48" s="176" t="s">
        <v>754</v>
      </c>
      <c r="SI48" s="176" t="s">
        <v>756</v>
      </c>
      <c r="SJ48" s="176" t="s">
        <v>758</v>
      </c>
      <c r="SK48" s="176" t="s">
        <v>179</v>
      </c>
      <c r="SL48" s="176" t="s">
        <v>182</v>
      </c>
      <c r="SM48" s="176" t="s">
        <v>184</v>
      </c>
      <c r="SN48" s="176" t="s">
        <v>186</v>
      </c>
      <c r="SO48" s="176" t="s">
        <v>188</v>
      </c>
      <c r="SP48" s="176" t="s">
        <v>190</v>
      </c>
      <c r="SQ48" s="176" t="s">
        <v>192</v>
      </c>
      <c r="SR48" s="176" t="s">
        <v>194</v>
      </c>
      <c r="SS48" s="176" t="s">
        <v>196</v>
      </c>
      <c r="ST48" s="176" t="s">
        <v>198</v>
      </c>
      <c r="SU48" s="176" t="s">
        <v>200</v>
      </c>
      <c r="SV48" s="176" t="s">
        <v>202</v>
      </c>
      <c r="SW48" s="176" t="s">
        <v>204</v>
      </c>
      <c r="SX48" s="176" t="s">
        <v>206</v>
      </c>
      <c r="SY48" s="176" t="s">
        <v>117</v>
      </c>
      <c r="SZ48" s="176" t="s">
        <v>120</v>
      </c>
      <c r="TA48" s="176" t="s">
        <v>122</v>
      </c>
      <c r="TB48" s="176" t="s">
        <v>124</v>
      </c>
      <c r="TC48" s="176" t="s">
        <v>126</v>
      </c>
      <c r="TD48" s="176" t="s">
        <v>128</v>
      </c>
      <c r="TE48" s="176" t="s">
        <v>130</v>
      </c>
      <c r="TF48" s="176" t="s">
        <v>132</v>
      </c>
      <c r="TG48" s="176" t="s">
        <v>134</v>
      </c>
      <c r="TH48" s="176" t="s">
        <v>136</v>
      </c>
      <c r="TI48" s="176" t="s">
        <v>138</v>
      </c>
    </row>
    <row r="49" spans="1:529" s="171" customFormat="1" ht="16" x14ac:dyDescent="0.2">
      <c r="A49" s="171" t="s">
        <v>1301</v>
      </c>
      <c r="B49" s="171">
        <v>34.1</v>
      </c>
      <c r="C49" s="171">
        <v>3.63</v>
      </c>
      <c r="D49" s="171">
        <v>1.66</v>
      </c>
      <c r="E49" s="171">
        <v>1.4999999999999999E-2</v>
      </c>
      <c r="F49" s="171">
        <v>1.7000000000000001E-2</v>
      </c>
      <c r="G49" s="171">
        <v>1.2E-2</v>
      </c>
      <c r="H49" s="171">
        <v>1.46</v>
      </c>
      <c r="I49" s="171">
        <v>2.5999999999999999E-2</v>
      </c>
      <c r="J49" s="171">
        <v>1.48</v>
      </c>
      <c r="K49" s="171">
        <v>0.05</v>
      </c>
      <c r="L49" s="171">
        <v>6.5000000000000002E-2</v>
      </c>
      <c r="M49" s="171">
        <v>2.7E-2</v>
      </c>
      <c r="N49" s="171">
        <v>3.4000000000000002E-2</v>
      </c>
      <c r="O49" s="171">
        <v>2.3E-2</v>
      </c>
      <c r="P49" s="171">
        <v>0.81</v>
      </c>
      <c r="Q49" s="171">
        <v>2.1999999999999999E-2</v>
      </c>
      <c r="R49" s="171">
        <v>2.1000000000000001E-2</v>
      </c>
      <c r="S49" s="171">
        <v>0.85299999999999998</v>
      </c>
      <c r="T49" s="171">
        <v>3.1E-2</v>
      </c>
      <c r="U49" s="171">
        <v>1.23</v>
      </c>
      <c r="V49" s="171">
        <v>0.121</v>
      </c>
      <c r="W49" s="171">
        <v>0.04</v>
      </c>
      <c r="X49" s="171">
        <v>1.58</v>
      </c>
      <c r="Y49" s="171">
        <v>0.114</v>
      </c>
      <c r="Z49" s="171">
        <v>9.6000000000000002E-2</v>
      </c>
      <c r="AA49" s="171">
        <v>1.36</v>
      </c>
      <c r="AB49" s="171">
        <v>4.5999999999999999E-2</v>
      </c>
      <c r="AC49" s="171">
        <v>2.4E-2</v>
      </c>
      <c r="AD49" s="171">
        <v>2.3E-2</v>
      </c>
      <c r="AE49" s="171">
        <v>2.3E-2</v>
      </c>
      <c r="AF49" s="171">
        <v>1.44</v>
      </c>
      <c r="AG49" s="171">
        <v>2.7E-2</v>
      </c>
      <c r="AH49" s="171">
        <v>3.4000000000000002E-2</v>
      </c>
      <c r="AI49" s="171">
        <v>2.9000000000000001E-2</v>
      </c>
      <c r="AJ49" s="171">
        <v>1.9E-2</v>
      </c>
      <c r="AK49" s="171">
        <v>2.8000000000000001E-2</v>
      </c>
      <c r="AL49" s="171">
        <v>1.45</v>
      </c>
      <c r="AM49" s="171">
        <v>9.2999999999999999E-2</v>
      </c>
      <c r="AN49" s="171">
        <v>1.2E-2</v>
      </c>
      <c r="AO49" s="171">
        <v>4.8000000000000001E-2</v>
      </c>
      <c r="AP49" s="171">
        <v>3.4000000000000002E-2</v>
      </c>
      <c r="AQ49" s="171">
        <v>8.8999999999999996E-2</v>
      </c>
      <c r="AR49" s="171">
        <v>0.105</v>
      </c>
      <c r="AS49" s="171">
        <v>3.7999999999999999E-2</v>
      </c>
      <c r="AT49" s="171">
        <v>0.11799999999999999</v>
      </c>
      <c r="AU49" s="171">
        <v>4.2999999999999997E-2</v>
      </c>
      <c r="AV49" s="171">
        <v>0.37</v>
      </c>
      <c r="AW49" s="171">
        <v>0.215</v>
      </c>
      <c r="AX49" s="171">
        <v>0.11799999999999999</v>
      </c>
      <c r="AY49" s="171">
        <v>2.9000000000000001E-2</v>
      </c>
      <c r="AZ49" s="171">
        <v>1.64</v>
      </c>
      <c r="BA49" s="171">
        <v>0.11799999999999999</v>
      </c>
      <c r="BB49" s="171">
        <v>0.57899999999999996</v>
      </c>
      <c r="BC49" s="171">
        <v>0.57799999999999996</v>
      </c>
      <c r="BD49" s="171">
        <v>1.46</v>
      </c>
      <c r="BE49" s="171">
        <v>0.68799999999999994</v>
      </c>
      <c r="BF49" s="171">
        <v>0.29799999999999999</v>
      </c>
      <c r="BG49" s="171">
        <v>0.06</v>
      </c>
      <c r="BH49" s="171">
        <v>2.9000000000000001E-2</v>
      </c>
      <c r="BI49" s="171">
        <v>1.4E-2</v>
      </c>
      <c r="BJ49" s="171">
        <v>9.0999999999999998E-2</v>
      </c>
      <c r="BK49" s="171">
        <v>4.1000000000000002E-2</v>
      </c>
      <c r="BL49" s="171">
        <v>4.2999999999999997E-2</v>
      </c>
      <c r="BM49" s="171">
        <v>5.7000000000000002E-2</v>
      </c>
      <c r="BN49" s="171">
        <v>0.17699999999999999</v>
      </c>
      <c r="BO49" s="171">
        <v>5.7000000000000002E-2</v>
      </c>
      <c r="BP49" s="171">
        <v>0.25</v>
      </c>
      <c r="BQ49" s="171">
        <v>0.14199999999999999</v>
      </c>
      <c r="BR49" s="171">
        <v>0.121</v>
      </c>
      <c r="BS49" s="171">
        <v>2.1</v>
      </c>
      <c r="BT49" s="171">
        <v>32.799999999999997</v>
      </c>
      <c r="BU49" s="171">
        <v>1.62</v>
      </c>
      <c r="BV49" s="171">
        <v>1.82</v>
      </c>
      <c r="BW49" s="171">
        <v>194</v>
      </c>
      <c r="BX49" s="171">
        <v>862</v>
      </c>
      <c r="BY49" s="171">
        <v>33.4</v>
      </c>
      <c r="BZ49" s="171">
        <v>45</v>
      </c>
      <c r="CA49" s="171">
        <v>17.5</v>
      </c>
      <c r="CB49" s="171">
        <v>11.4</v>
      </c>
      <c r="CC49" s="171">
        <v>143</v>
      </c>
      <c r="CD49" s="171">
        <v>17.899999999999999</v>
      </c>
      <c r="CE49" s="171">
        <v>0.53200000000000003</v>
      </c>
      <c r="CF49" s="171">
        <v>0.31900000000000001</v>
      </c>
      <c r="CG49" s="171">
        <v>1.79</v>
      </c>
      <c r="CH49" s="171">
        <v>1.1299999999999999</v>
      </c>
      <c r="CI49" s="171">
        <v>15.6</v>
      </c>
      <c r="CJ49" s="171">
        <v>0.36399999999999999</v>
      </c>
      <c r="CK49" s="171">
        <v>0.94699999999999995</v>
      </c>
      <c r="CL49" s="171">
        <v>0.69899999999999995</v>
      </c>
      <c r="CM49" s="171">
        <v>0.33</v>
      </c>
      <c r="CN49" s="171">
        <v>8.8999999999999996E-2</v>
      </c>
      <c r="CO49" s="171">
        <v>9.9000000000000005E-2</v>
      </c>
      <c r="CP49" s="171">
        <v>12.3</v>
      </c>
      <c r="CQ49" s="171">
        <v>0.52600000000000002</v>
      </c>
      <c r="CR49" s="171">
        <v>2.92</v>
      </c>
      <c r="CS49" s="171">
        <v>2.39</v>
      </c>
      <c r="CT49" s="171">
        <v>0.68100000000000005</v>
      </c>
      <c r="CU49" s="171">
        <v>0.36899999999999999</v>
      </c>
      <c r="CV49" s="171">
        <v>0.51600000000000001</v>
      </c>
      <c r="CW49" s="171">
        <v>0.19800000000000001</v>
      </c>
      <c r="CX49" s="172">
        <v>2.21</v>
      </c>
      <c r="CY49" s="172">
        <v>0.34200000000000003</v>
      </c>
      <c r="CZ49" s="172">
        <v>0.39600000000000002</v>
      </c>
      <c r="DA49" s="171">
        <v>6.8000000000000005E-2</v>
      </c>
      <c r="DB49" s="171">
        <v>1.38</v>
      </c>
      <c r="DC49" s="171">
        <v>4.03</v>
      </c>
      <c r="DD49" s="171">
        <v>0.187</v>
      </c>
      <c r="DE49" s="171">
        <v>0.13200000000000001</v>
      </c>
      <c r="DF49" s="171">
        <v>0.19700000000000001</v>
      </c>
      <c r="DG49" s="171">
        <v>0.01</v>
      </c>
      <c r="DH49" s="172">
        <v>8.2000000000000003E-2</v>
      </c>
      <c r="DI49" s="171">
        <v>5.8999999999999997E-2</v>
      </c>
      <c r="DJ49" s="171">
        <v>0.41399999999999998</v>
      </c>
      <c r="DK49" s="172">
        <v>3.3000000000000002E-2</v>
      </c>
      <c r="DL49" s="171">
        <v>0.88600000000000001</v>
      </c>
      <c r="DM49" s="171">
        <v>2.99</v>
      </c>
      <c r="DN49" s="171">
        <v>0.28299999999999997</v>
      </c>
      <c r="DO49" s="171">
        <v>8.1000000000000003E-2</v>
      </c>
      <c r="DP49" s="171">
        <v>0.29699999999999999</v>
      </c>
      <c r="DQ49" s="171">
        <v>0.57999999999999996</v>
      </c>
      <c r="DR49" s="171">
        <v>0.154</v>
      </c>
      <c r="DS49" s="171">
        <v>0.16500000000000001</v>
      </c>
      <c r="DT49" s="172">
        <v>0.17699999999999999</v>
      </c>
      <c r="DU49" s="172">
        <v>0.24199999999999999</v>
      </c>
      <c r="DV49" s="171">
        <v>0.29299999999999998</v>
      </c>
      <c r="DW49" s="171">
        <v>0.49299999999999999</v>
      </c>
      <c r="DX49" s="172">
        <v>6.2E-2</v>
      </c>
      <c r="DY49" s="171">
        <v>1.31</v>
      </c>
      <c r="DZ49" s="172">
        <v>1.7000000000000001E-2</v>
      </c>
      <c r="EA49" s="172">
        <v>0.249</v>
      </c>
      <c r="EB49" s="172">
        <v>0.13400000000000001</v>
      </c>
      <c r="EC49" s="171">
        <v>0.223</v>
      </c>
      <c r="ED49" s="171">
        <v>0.10100000000000001</v>
      </c>
      <c r="EE49" s="172">
        <v>5.8999999999999997E-2</v>
      </c>
      <c r="EF49" s="171">
        <v>6</v>
      </c>
      <c r="EG49" s="171">
        <v>145</v>
      </c>
      <c r="EH49" s="171">
        <v>2.33</v>
      </c>
      <c r="EI49" s="171">
        <v>2.33</v>
      </c>
      <c r="EJ49" s="171">
        <v>52.2</v>
      </c>
      <c r="EK49" s="171">
        <v>23</v>
      </c>
      <c r="EL49" s="171">
        <v>31.7</v>
      </c>
      <c r="EM49" s="171">
        <v>2.09</v>
      </c>
      <c r="EN49" s="171">
        <v>8.35</v>
      </c>
      <c r="EO49" s="171">
        <v>0.23200000000000001</v>
      </c>
      <c r="EP49" s="171">
        <v>0.33800000000000002</v>
      </c>
      <c r="EQ49" s="171">
        <v>0.16400000000000001</v>
      </c>
      <c r="ER49" s="171">
        <v>0.26600000000000001</v>
      </c>
      <c r="ES49" s="171">
        <v>0.249</v>
      </c>
      <c r="ET49" s="171">
        <v>22</v>
      </c>
      <c r="EU49" s="171">
        <v>0.61599999999999999</v>
      </c>
      <c r="EV49" s="171">
        <v>1.59</v>
      </c>
      <c r="EW49" s="171">
        <v>1.84</v>
      </c>
      <c r="EX49" s="173">
        <v>0</v>
      </c>
      <c r="EY49" s="171">
        <v>8.24</v>
      </c>
      <c r="EZ49" s="171">
        <v>5.57</v>
      </c>
      <c r="FA49" s="171">
        <v>1.39</v>
      </c>
      <c r="FB49" s="171">
        <v>0.35399999999999998</v>
      </c>
      <c r="FC49" s="171">
        <v>94.8</v>
      </c>
      <c r="FD49" s="171">
        <v>231</v>
      </c>
      <c r="FE49" s="171">
        <v>7.22</v>
      </c>
      <c r="FF49" s="171">
        <v>0.76300000000000001</v>
      </c>
      <c r="FG49" s="171">
        <v>0.79400000000000004</v>
      </c>
      <c r="FH49" s="171">
        <v>23.9</v>
      </c>
      <c r="FI49" s="171">
        <v>134</v>
      </c>
      <c r="FJ49" s="171">
        <v>69.400000000000006</v>
      </c>
      <c r="FK49" s="171">
        <v>109</v>
      </c>
      <c r="FL49" s="171">
        <v>6.54</v>
      </c>
      <c r="FM49" s="171">
        <v>0.28599999999999998</v>
      </c>
      <c r="FN49" s="171">
        <v>1.34</v>
      </c>
      <c r="FO49" s="171">
        <v>0.17100000000000001</v>
      </c>
      <c r="FP49" s="171">
        <v>25</v>
      </c>
      <c r="FQ49" s="171">
        <v>62.7</v>
      </c>
      <c r="FR49" s="171">
        <v>24.1</v>
      </c>
      <c r="FS49" s="171">
        <v>25.8</v>
      </c>
      <c r="FT49" s="171">
        <v>0.27700000000000002</v>
      </c>
      <c r="FU49" s="171">
        <v>0.27400000000000002</v>
      </c>
      <c r="FV49" s="171">
        <v>0.37</v>
      </c>
      <c r="FW49" s="171">
        <v>2.16</v>
      </c>
      <c r="FX49" s="171">
        <v>4.3899999999999997</v>
      </c>
      <c r="FY49" s="171">
        <v>8.7200000000000006</v>
      </c>
      <c r="FZ49" s="171">
        <v>0.312</v>
      </c>
      <c r="GA49" s="171">
        <v>0.13700000000000001</v>
      </c>
      <c r="GB49" s="171">
        <v>0.156</v>
      </c>
      <c r="GC49" s="171">
        <v>0.18099999999999999</v>
      </c>
      <c r="GD49" s="171">
        <v>0.19500000000000001</v>
      </c>
      <c r="GE49" s="171">
        <v>0.248</v>
      </c>
      <c r="GF49" s="171">
        <v>0.16200000000000001</v>
      </c>
      <c r="GG49" s="171">
        <v>6.8000000000000005E-2</v>
      </c>
      <c r="GH49" s="171">
        <v>1.78</v>
      </c>
      <c r="GI49" s="171">
        <v>0.46200000000000002</v>
      </c>
      <c r="GJ49" s="171">
        <v>0.61199999999999999</v>
      </c>
      <c r="GK49" s="171">
        <v>4.91</v>
      </c>
      <c r="GL49" s="171">
        <v>7.21</v>
      </c>
      <c r="GM49" s="171">
        <v>6.39</v>
      </c>
      <c r="GN49" s="171">
        <v>0.40899999999999997</v>
      </c>
      <c r="GO49" s="171">
        <v>5.52</v>
      </c>
      <c r="GP49" s="171">
        <v>6.99</v>
      </c>
      <c r="GQ49" s="171">
        <v>4.83</v>
      </c>
      <c r="GR49" s="171">
        <v>12</v>
      </c>
      <c r="GS49" s="171">
        <v>8.2200000000000006</v>
      </c>
      <c r="GT49" s="171">
        <v>0.81</v>
      </c>
      <c r="GU49" s="171">
        <v>1.52</v>
      </c>
      <c r="GV49" s="171">
        <v>2.2799999999999998</v>
      </c>
      <c r="GW49" s="171">
        <v>5.04</v>
      </c>
      <c r="GX49" s="171">
        <v>7.77</v>
      </c>
      <c r="GY49" s="171">
        <v>11.2</v>
      </c>
      <c r="GZ49" s="171">
        <v>3.74</v>
      </c>
      <c r="HA49" s="171">
        <v>0.65</v>
      </c>
      <c r="HB49" s="171">
        <v>1.23</v>
      </c>
      <c r="HC49" s="171">
        <v>2.65</v>
      </c>
      <c r="HD49" s="171">
        <v>2.3199999999999998</v>
      </c>
      <c r="HE49" s="171">
        <v>3.28</v>
      </c>
      <c r="HF49" s="171">
        <v>1.87</v>
      </c>
      <c r="HG49" s="171">
        <v>0.371</v>
      </c>
      <c r="HH49" s="171">
        <v>0.29699999999999999</v>
      </c>
      <c r="HI49" s="171">
        <v>0.26400000000000001</v>
      </c>
      <c r="HJ49" s="171">
        <v>0.48699999999999999</v>
      </c>
      <c r="HK49" s="171">
        <v>0.76200000000000001</v>
      </c>
      <c r="HL49" s="171">
        <v>1.66</v>
      </c>
      <c r="HM49" s="171">
        <v>0.114</v>
      </c>
      <c r="HN49" s="171">
        <v>0.20599999999999999</v>
      </c>
      <c r="HO49" s="171">
        <v>0.74399999999999999</v>
      </c>
      <c r="HP49" s="171">
        <v>0.71</v>
      </c>
      <c r="HQ49" s="171">
        <v>0.154</v>
      </c>
      <c r="HR49" s="171">
        <v>2.39</v>
      </c>
      <c r="HS49" s="171">
        <v>0.161</v>
      </c>
      <c r="HT49" s="171">
        <v>0.06</v>
      </c>
      <c r="HU49" s="171">
        <v>0.154</v>
      </c>
      <c r="HV49" s="171">
        <v>0.17</v>
      </c>
      <c r="HW49" s="171">
        <v>0.26500000000000001</v>
      </c>
      <c r="HX49" s="171">
        <v>1.08</v>
      </c>
      <c r="HY49" s="172">
        <v>3.7999999999999999E-2</v>
      </c>
      <c r="HZ49" s="171">
        <v>0.34399999999999997</v>
      </c>
      <c r="IA49" s="172">
        <v>1.0999999999999999E-2</v>
      </c>
      <c r="IB49" s="171">
        <v>8.0000000000000002E-3</v>
      </c>
      <c r="IC49" s="172">
        <v>7.8E-2</v>
      </c>
      <c r="ID49" s="172">
        <v>1.7000000000000001E-2</v>
      </c>
      <c r="IE49" s="171">
        <v>1.0999999999999999E-2</v>
      </c>
      <c r="IF49" s="171">
        <v>8.9999999999999993E-3</v>
      </c>
      <c r="IG49" s="171">
        <v>0.85299999999999998</v>
      </c>
      <c r="IH49" s="171">
        <v>0.13700000000000001</v>
      </c>
      <c r="II49" s="171">
        <v>3.9E-2</v>
      </c>
      <c r="IJ49" s="171">
        <v>0.17399999999999999</v>
      </c>
      <c r="IK49" s="171">
        <v>2.37</v>
      </c>
      <c r="IL49" s="171">
        <v>1.17</v>
      </c>
      <c r="IM49" s="171">
        <v>1.03</v>
      </c>
      <c r="IN49" s="171">
        <v>2.4300000000000002</v>
      </c>
      <c r="IO49" s="171">
        <v>2.5999999999999999E-2</v>
      </c>
      <c r="IP49" s="171">
        <v>3.1E-2</v>
      </c>
      <c r="IQ49" s="171">
        <v>7.0000000000000001E-3</v>
      </c>
      <c r="IR49" s="171">
        <v>1.7000000000000001E-2</v>
      </c>
      <c r="IS49" s="171">
        <v>7.0000000000000001E-3</v>
      </c>
      <c r="IT49" s="171">
        <v>0.40200000000000002</v>
      </c>
      <c r="IU49" s="171">
        <v>0.14000000000000001</v>
      </c>
      <c r="IV49" s="171">
        <v>0.53400000000000003</v>
      </c>
      <c r="IW49" s="171">
        <v>2.6</v>
      </c>
      <c r="IX49" s="171">
        <v>1.57</v>
      </c>
      <c r="IY49" s="171">
        <v>5.39</v>
      </c>
      <c r="IZ49" s="171">
        <v>3.97</v>
      </c>
      <c r="JA49" s="171">
        <v>0.47199999999999998</v>
      </c>
      <c r="JB49" s="171">
        <v>63.9</v>
      </c>
      <c r="JC49" s="171">
        <v>8.8000000000000007</v>
      </c>
      <c r="JD49" s="171">
        <v>12</v>
      </c>
      <c r="JE49" s="171">
        <v>5.78</v>
      </c>
      <c r="JF49" s="171">
        <v>0.23</v>
      </c>
      <c r="JG49" s="171">
        <v>3.9E-2</v>
      </c>
      <c r="JH49" s="171">
        <v>9.93</v>
      </c>
      <c r="JI49" s="171">
        <v>21.2</v>
      </c>
      <c r="JJ49" s="171">
        <v>5.8999999999999997E-2</v>
      </c>
      <c r="JK49" s="171">
        <v>0.11899999999999999</v>
      </c>
      <c r="JL49" s="171">
        <v>1.06</v>
      </c>
      <c r="JM49" s="171">
        <v>1.64</v>
      </c>
      <c r="JN49" s="171">
        <v>9.5299999999999994</v>
      </c>
      <c r="JO49" s="171">
        <v>6.27</v>
      </c>
      <c r="JP49" s="171">
        <v>1.25</v>
      </c>
      <c r="JQ49" s="171">
        <v>0.29199999999999998</v>
      </c>
      <c r="JR49" s="171">
        <v>0.186</v>
      </c>
      <c r="JS49" s="171">
        <v>1.79</v>
      </c>
      <c r="JT49" s="171">
        <v>9.0399999999999991</v>
      </c>
      <c r="JU49" s="171">
        <v>8.98</v>
      </c>
      <c r="JV49" s="171">
        <v>3.71</v>
      </c>
      <c r="JW49" s="172">
        <v>0.27100000000000002</v>
      </c>
      <c r="JX49" s="171">
        <v>0.245</v>
      </c>
      <c r="JY49" s="172">
        <v>3.7999999999999999E-2</v>
      </c>
      <c r="JZ49" s="171">
        <v>1.08</v>
      </c>
      <c r="KA49" s="171">
        <v>0.5</v>
      </c>
      <c r="KB49" s="171">
        <v>1.88</v>
      </c>
      <c r="KC49" s="171">
        <v>14.6</v>
      </c>
      <c r="KD49" s="171">
        <v>20.2</v>
      </c>
      <c r="KE49" s="171">
        <v>9.1</v>
      </c>
      <c r="KF49" s="171">
        <v>1.66</v>
      </c>
      <c r="KG49" s="171">
        <v>2.23</v>
      </c>
      <c r="KH49" s="171">
        <v>0.88400000000000001</v>
      </c>
      <c r="KI49" s="171">
        <v>13.2</v>
      </c>
      <c r="KJ49" s="171">
        <v>86.6</v>
      </c>
      <c r="KK49" s="171">
        <v>70.900000000000006</v>
      </c>
      <c r="KL49" s="171">
        <v>17.899999999999999</v>
      </c>
      <c r="KM49" s="171">
        <v>1.48</v>
      </c>
      <c r="KN49" s="171">
        <v>1.7</v>
      </c>
      <c r="KO49" s="171">
        <v>3.57</v>
      </c>
      <c r="KP49" s="171">
        <v>1.19</v>
      </c>
      <c r="KQ49" s="171">
        <v>126</v>
      </c>
      <c r="KR49" s="171">
        <v>138</v>
      </c>
      <c r="KS49" s="171">
        <v>56.3</v>
      </c>
      <c r="KT49" s="171">
        <v>5.65</v>
      </c>
      <c r="KU49" s="171">
        <v>0.371</v>
      </c>
      <c r="KV49" s="171">
        <v>1.22</v>
      </c>
      <c r="KW49" s="171">
        <v>0.55100000000000005</v>
      </c>
      <c r="KX49" s="171">
        <v>2.35</v>
      </c>
      <c r="KY49" s="171">
        <v>2.73</v>
      </c>
      <c r="KZ49" s="171">
        <v>3.55</v>
      </c>
      <c r="LA49" s="171">
        <v>3.45</v>
      </c>
      <c r="LB49" s="171">
        <v>1.49</v>
      </c>
      <c r="LC49" s="171">
        <v>0.128</v>
      </c>
      <c r="LD49" s="171">
        <v>1.5</v>
      </c>
      <c r="LE49" s="171">
        <v>1.05</v>
      </c>
      <c r="LF49" s="171">
        <v>0.439</v>
      </c>
      <c r="LG49" s="172">
        <v>0.38500000000000001</v>
      </c>
      <c r="LH49" s="171">
        <v>0.85199999999999998</v>
      </c>
      <c r="LI49" s="171">
        <v>5.37</v>
      </c>
      <c r="LJ49" s="171">
        <v>6.7</v>
      </c>
      <c r="LK49" s="171">
        <v>1.35</v>
      </c>
      <c r="LL49" s="171">
        <v>0.41599999999999998</v>
      </c>
      <c r="LM49" s="171">
        <v>3.57</v>
      </c>
      <c r="LN49" s="171">
        <v>27.8</v>
      </c>
      <c r="LO49" s="171">
        <v>14.9</v>
      </c>
      <c r="LP49" s="171">
        <v>2.27</v>
      </c>
      <c r="LQ49" s="171">
        <v>3.52</v>
      </c>
      <c r="LR49" s="171">
        <v>13.2</v>
      </c>
      <c r="LS49" s="171">
        <v>13.9</v>
      </c>
      <c r="LT49" s="171">
        <v>5.63</v>
      </c>
      <c r="LU49" s="171">
        <v>0.68400000000000005</v>
      </c>
      <c r="LV49" s="171">
        <v>0.47199999999999998</v>
      </c>
      <c r="LW49" s="171">
        <v>0.35899999999999999</v>
      </c>
      <c r="LX49" s="171">
        <v>0.51900000000000002</v>
      </c>
      <c r="LY49" s="171">
        <v>0.41599999999999998</v>
      </c>
      <c r="LZ49" s="171">
        <v>1.73</v>
      </c>
      <c r="MA49" s="171">
        <v>1.19</v>
      </c>
      <c r="MB49" s="171">
        <v>0.26700000000000002</v>
      </c>
      <c r="MC49" s="171">
        <v>2.25</v>
      </c>
      <c r="MD49" s="171">
        <v>0.74199999999999999</v>
      </c>
      <c r="ME49" s="171">
        <v>0.56399999999999995</v>
      </c>
      <c r="MF49" s="171">
        <v>2.17</v>
      </c>
      <c r="MG49" s="171">
        <v>1.37</v>
      </c>
      <c r="MH49" s="171">
        <v>0.32</v>
      </c>
      <c r="MI49" s="171">
        <v>0.65100000000000002</v>
      </c>
      <c r="MJ49" s="172">
        <v>0.105</v>
      </c>
      <c r="MK49" s="172">
        <v>0.122</v>
      </c>
      <c r="ML49" s="171">
        <v>2.9000000000000001E-2</v>
      </c>
      <c r="MM49" s="171">
        <v>1.2999999999999999E-2</v>
      </c>
      <c r="MN49" s="172">
        <v>2.7E-2</v>
      </c>
      <c r="MO49" s="171">
        <v>0.27500000000000002</v>
      </c>
      <c r="MP49" s="171">
        <v>0.443</v>
      </c>
      <c r="MQ49" s="172">
        <v>0.22700000000000001</v>
      </c>
      <c r="MR49" s="171">
        <v>0.152</v>
      </c>
      <c r="MS49" s="172">
        <v>0.34300000000000003</v>
      </c>
      <c r="MT49" s="172">
        <v>0.106</v>
      </c>
      <c r="MU49" s="171">
        <v>7.3999999999999996E-2</v>
      </c>
      <c r="MV49" s="172">
        <v>8.1000000000000003E-2</v>
      </c>
      <c r="MW49" s="171">
        <v>0.89100000000000001</v>
      </c>
      <c r="MX49" s="171">
        <v>0.58599999999999997</v>
      </c>
      <c r="MY49" s="171">
        <v>2.95</v>
      </c>
      <c r="MZ49" s="171">
        <v>3.58</v>
      </c>
      <c r="NA49" s="171">
        <v>0.96599999999999997</v>
      </c>
      <c r="NB49" s="171">
        <v>9.9</v>
      </c>
      <c r="NC49" s="171">
        <v>1.1100000000000001</v>
      </c>
      <c r="ND49" s="171">
        <v>2.38</v>
      </c>
      <c r="NE49" s="171">
        <v>10.6</v>
      </c>
      <c r="NF49" s="171">
        <v>11</v>
      </c>
      <c r="NG49" s="171">
        <v>5.7</v>
      </c>
      <c r="NH49" s="171">
        <v>0.73199999999999998</v>
      </c>
      <c r="NI49" s="171">
        <v>0.38600000000000001</v>
      </c>
      <c r="NJ49" s="171">
        <v>0.11600000000000001</v>
      </c>
      <c r="NK49" s="171">
        <v>0.89400000000000002</v>
      </c>
      <c r="NL49" s="171">
        <v>0.92400000000000004</v>
      </c>
      <c r="NM49" s="171">
        <v>11.7</v>
      </c>
      <c r="NN49" s="171">
        <v>5.88</v>
      </c>
      <c r="NO49" s="171">
        <v>1.58</v>
      </c>
      <c r="NP49" s="171">
        <v>1.3</v>
      </c>
      <c r="NQ49" s="171">
        <v>47.7</v>
      </c>
      <c r="NR49" s="171">
        <v>43.4</v>
      </c>
      <c r="NS49" s="171">
        <v>11.6</v>
      </c>
      <c r="NT49" s="171">
        <v>1.29</v>
      </c>
      <c r="NU49" s="171">
        <v>2.33</v>
      </c>
      <c r="NV49" s="171">
        <v>4.3600000000000003</v>
      </c>
      <c r="NW49" s="171">
        <v>1.98</v>
      </c>
      <c r="NX49" s="171">
        <v>0.27600000000000002</v>
      </c>
      <c r="NY49" s="171">
        <v>205</v>
      </c>
      <c r="NZ49" s="171">
        <v>137</v>
      </c>
      <c r="OA49" s="171">
        <v>19.600000000000001</v>
      </c>
      <c r="OB49" s="171">
        <v>1.84</v>
      </c>
      <c r="OC49" s="171">
        <v>3.48</v>
      </c>
      <c r="OD49" s="171">
        <v>0.92600000000000005</v>
      </c>
      <c r="OE49" s="171">
        <v>2.87</v>
      </c>
      <c r="OF49" s="171">
        <v>22.8</v>
      </c>
      <c r="OG49" s="171">
        <v>71.7</v>
      </c>
      <c r="OH49" s="171">
        <v>70.2</v>
      </c>
      <c r="OI49" s="171">
        <v>27.8</v>
      </c>
      <c r="OJ49" s="171">
        <v>4.1100000000000003</v>
      </c>
      <c r="OK49" s="171">
        <v>0.44</v>
      </c>
      <c r="OL49" s="171">
        <v>3.02</v>
      </c>
      <c r="OM49" s="171">
        <v>1.63</v>
      </c>
      <c r="ON49" s="171">
        <v>0.33500000000000002</v>
      </c>
      <c r="OO49" s="171">
        <v>1.38</v>
      </c>
      <c r="OP49" s="171">
        <v>7.08</v>
      </c>
      <c r="OQ49" s="171">
        <v>3.21</v>
      </c>
      <c r="OR49" s="171">
        <v>28.1</v>
      </c>
      <c r="OS49" s="171">
        <v>21.1</v>
      </c>
      <c r="OT49" s="171">
        <v>6.68</v>
      </c>
      <c r="OU49" s="171">
        <v>1.25</v>
      </c>
      <c r="OV49" s="171">
        <v>2.1800000000000002</v>
      </c>
      <c r="OW49" s="171">
        <v>1.05</v>
      </c>
      <c r="OX49" s="171">
        <v>17.8</v>
      </c>
      <c r="OY49" s="171">
        <v>126</v>
      </c>
      <c r="OZ49" s="171">
        <v>88.5</v>
      </c>
      <c r="PA49" s="171">
        <v>12</v>
      </c>
      <c r="PB49" s="171">
        <v>0.60399999999999998</v>
      </c>
      <c r="PC49" s="171">
        <v>2.44</v>
      </c>
      <c r="PD49" s="171">
        <v>2.25</v>
      </c>
      <c r="PE49" s="171">
        <v>0.65600000000000003</v>
      </c>
      <c r="PF49" s="171">
        <v>1.32</v>
      </c>
      <c r="PG49" s="171">
        <v>13.5</v>
      </c>
      <c r="PH49" s="171">
        <v>39.700000000000003</v>
      </c>
      <c r="PI49" s="171">
        <v>38.700000000000003</v>
      </c>
      <c r="PJ49" s="171">
        <v>17.2</v>
      </c>
      <c r="PK49" s="171">
        <v>2.67</v>
      </c>
      <c r="PL49" s="171">
        <v>1.88</v>
      </c>
      <c r="PM49" s="171">
        <v>2</v>
      </c>
      <c r="PN49" s="171">
        <v>0.82099999999999995</v>
      </c>
      <c r="PO49" s="171">
        <v>0.79300000000000004</v>
      </c>
      <c r="PP49" s="171">
        <v>2.63</v>
      </c>
      <c r="PQ49" s="171">
        <v>1.83</v>
      </c>
      <c r="PR49" s="171">
        <v>5.3999999999999999E-2</v>
      </c>
      <c r="PS49" s="172">
        <v>1.51</v>
      </c>
      <c r="PT49" s="171">
        <v>11.9</v>
      </c>
      <c r="PU49" s="171">
        <v>7.39</v>
      </c>
      <c r="PV49" s="171">
        <v>1.1000000000000001</v>
      </c>
      <c r="PW49" s="171">
        <v>0.32100000000000001</v>
      </c>
      <c r="PX49" s="171">
        <v>1.5</v>
      </c>
      <c r="PY49" s="171">
        <v>4.88</v>
      </c>
      <c r="PZ49" s="171">
        <v>5.17</v>
      </c>
      <c r="QA49" s="171">
        <v>2.0099999999999998</v>
      </c>
      <c r="QB49" s="171">
        <v>0.35299999999999998</v>
      </c>
      <c r="QC49" s="172">
        <v>0.156</v>
      </c>
      <c r="QD49" s="171">
        <v>0.33700000000000002</v>
      </c>
      <c r="QE49" s="171">
        <v>0.39</v>
      </c>
      <c r="QF49" s="171">
        <v>0.86899999999999999</v>
      </c>
      <c r="QG49" s="171">
        <v>0.39800000000000002</v>
      </c>
      <c r="QH49" s="171">
        <v>0.155</v>
      </c>
      <c r="QI49" s="171">
        <v>0.17299999999999999</v>
      </c>
      <c r="QJ49" s="171">
        <v>0.26400000000000001</v>
      </c>
      <c r="QK49" s="171">
        <v>2.2200000000000002</v>
      </c>
      <c r="QL49" s="172">
        <v>1.31</v>
      </c>
      <c r="QM49" s="171">
        <v>0.115</v>
      </c>
      <c r="QN49" s="171">
        <v>0.47899999999999998</v>
      </c>
      <c r="QO49" s="171">
        <v>0.65100000000000002</v>
      </c>
      <c r="QP49" s="172">
        <v>1.72</v>
      </c>
      <c r="QQ49" s="172">
        <v>1.21</v>
      </c>
      <c r="QR49" s="172">
        <v>0.29299999999999998</v>
      </c>
      <c r="QS49" s="172">
        <v>4.1000000000000002E-2</v>
      </c>
      <c r="QT49" s="171">
        <v>6.7000000000000004E-2</v>
      </c>
      <c r="QU49" s="171">
        <v>0.89300000000000002</v>
      </c>
      <c r="QV49" s="171">
        <v>0.55200000000000005</v>
      </c>
      <c r="QW49" s="171">
        <v>0.29399999999999998</v>
      </c>
      <c r="QX49" s="171">
        <v>0.36699999999999999</v>
      </c>
      <c r="QY49" s="171">
        <v>2.82</v>
      </c>
      <c r="QZ49" s="171">
        <v>2.17</v>
      </c>
      <c r="RA49" s="171">
        <v>0.35899999999999999</v>
      </c>
      <c r="RB49" s="171">
        <v>1.28</v>
      </c>
      <c r="RC49" s="171">
        <v>0.59</v>
      </c>
      <c r="RD49" s="171">
        <v>0.20100000000000001</v>
      </c>
      <c r="RE49" s="171">
        <v>0.45600000000000002</v>
      </c>
      <c r="RF49" s="171">
        <v>2.0699999999999998</v>
      </c>
      <c r="RG49" s="171">
        <v>2.19</v>
      </c>
      <c r="RH49" s="171">
        <v>0.61199999999999999</v>
      </c>
      <c r="RI49" s="171">
        <v>0.13300000000000001</v>
      </c>
      <c r="RJ49" s="171">
        <v>0.94699999999999995</v>
      </c>
      <c r="RK49" s="171">
        <v>8.24</v>
      </c>
      <c r="RL49" s="171">
        <v>5.58</v>
      </c>
      <c r="RM49" s="171">
        <v>0.88400000000000001</v>
      </c>
      <c r="RN49" s="171">
        <v>7.3999999999999996E-2</v>
      </c>
      <c r="RO49" s="171">
        <v>4.57</v>
      </c>
      <c r="RP49" s="171">
        <v>3.52</v>
      </c>
      <c r="RQ49" s="171">
        <v>1.51</v>
      </c>
      <c r="RR49" s="171">
        <v>0.24399999999999999</v>
      </c>
      <c r="RS49" s="171">
        <v>0.184</v>
      </c>
      <c r="RT49" s="171">
        <v>1.19</v>
      </c>
      <c r="RU49" s="171">
        <v>0.873</v>
      </c>
      <c r="RV49" s="171">
        <v>0.54800000000000004</v>
      </c>
      <c r="RW49" s="171">
        <v>0.38400000000000001</v>
      </c>
      <c r="RX49" s="171">
        <v>0.14899999999999999</v>
      </c>
      <c r="RY49" s="171">
        <v>0.08</v>
      </c>
      <c r="RZ49" s="171">
        <v>0.68100000000000005</v>
      </c>
      <c r="SA49" s="171">
        <v>0.48899999999999999</v>
      </c>
      <c r="SB49" s="171">
        <v>0.48599999999999999</v>
      </c>
      <c r="SC49" s="171">
        <v>2.23</v>
      </c>
      <c r="SD49" s="171">
        <v>1.98</v>
      </c>
      <c r="SE49" s="171">
        <v>0.19</v>
      </c>
      <c r="SF49" s="171">
        <v>0.51900000000000002</v>
      </c>
      <c r="SG49" s="171">
        <v>0.497</v>
      </c>
      <c r="SH49" s="171">
        <v>1.74</v>
      </c>
      <c r="SI49" s="171">
        <v>1.68</v>
      </c>
      <c r="SJ49" s="171">
        <v>0.112</v>
      </c>
      <c r="SK49" s="171">
        <v>0.84599999999999997</v>
      </c>
      <c r="SL49" s="171">
        <v>1.24</v>
      </c>
      <c r="SM49" s="171">
        <v>0.29499999999999998</v>
      </c>
      <c r="SN49" s="171">
        <v>0.372</v>
      </c>
      <c r="SO49" s="171">
        <v>1.83</v>
      </c>
      <c r="SP49" s="171">
        <v>0.501</v>
      </c>
      <c r="SQ49" s="171">
        <v>0.46100000000000002</v>
      </c>
      <c r="SR49" s="171">
        <v>0.186</v>
      </c>
      <c r="SS49" s="171">
        <v>0.13300000000000001</v>
      </c>
      <c r="ST49" s="171">
        <v>0.59599999999999997</v>
      </c>
      <c r="SU49" s="171">
        <v>0.58299999999999996</v>
      </c>
      <c r="SV49" s="171">
        <v>0.503</v>
      </c>
      <c r="SW49" s="171">
        <v>0.441</v>
      </c>
      <c r="SX49" s="171">
        <v>0.42299999999999999</v>
      </c>
      <c r="SY49" s="171">
        <v>19.399999999999999</v>
      </c>
      <c r="SZ49" s="171">
        <v>5.95</v>
      </c>
      <c r="TA49" s="171">
        <v>2.54</v>
      </c>
      <c r="TB49" s="171">
        <v>30</v>
      </c>
      <c r="TC49" s="171">
        <v>141</v>
      </c>
      <c r="TD49" s="171">
        <v>2235</v>
      </c>
      <c r="TE49" s="171">
        <v>783</v>
      </c>
      <c r="TF49" s="171">
        <v>162</v>
      </c>
      <c r="TG49" s="171">
        <v>273</v>
      </c>
      <c r="TH49" s="171">
        <v>80.2</v>
      </c>
      <c r="TI49" s="171">
        <v>8.2200000000000006</v>
      </c>
    </row>
    <row r="50" spans="1:529" s="171" customFormat="1" ht="16" x14ac:dyDescent="0.2">
      <c r="A50" s="171" t="s">
        <v>1302</v>
      </c>
      <c r="B50" s="171">
        <v>31.3</v>
      </c>
      <c r="C50" s="171">
        <v>3.75</v>
      </c>
      <c r="D50" s="171">
        <v>1.71</v>
      </c>
      <c r="E50" s="171">
        <v>1.7999999999999999E-2</v>
      </c>
      <c r="F50" s="171">
        <v>1.4E-2</v>
      </c>
      <c r="G50" s="171">
        <v>1.4999999999999999E-2</v>
      </c>
      <c r="H50" s="171">
        <v>1.47</v>
      </c>
      <c r="I50" s="171">
        <v>1.9E-2</v>
      </c>
      <c r="J50" s="171">
        <v>1.4</v>
      </c>
      <c r="K50" s="171">
        <v>5.5E-2</v>
      </c>
      <c r="L50" s="171">
        <v>6.2E-2</v>
      </c>
      <c r="M50" s="171">
        <v>1.9E-2</v>
      </c>
      <c r="N50" s="171">
        <v>3.4000000000000002E-2</v>
      </c>
      <c r="O50" s="171">
        <v>2.1999999999999999E-2</v>
      </c>
      <c r="P50" s="171">
        <v>0.873</v>
      </c>
      <c r="Q50" s="171">
        <v>0.03</v>
      </c>
      <c r="R50" s="171">
        <v>2.1000000000000001E-2</v>
      </c>
      <c r="S50" s="171">
        <v>0.872</v>
      </c>
      <c r="T50" s="171">
        <v>3.9E-2</v>
      </c>
      <c r="U50" s="171">
        <v>1.26</v>
      </c>
      <c r="V50" s="171">
        <v>0.122</v>
      </c>
      <c r="W50" s="171">
        <v>5.5E-2</v>
      </c>
      <c r="X50" s="171">
        <v>1.52</v>
      </c>
      <c r="Y50" s="171">
        <v>8.1000000000000003E-2</v>
      </c>
      <c r="Z50" s="171">
        <v>6.2E-2</v>
      </c>
      <c r="AA50" s="171">
        <v>1.4</v>
      </c>
      <c r="AB50" s="171">
        <v>4.2000000000000003E-2</v>
      </c>
      <c r="AC50" s="171">
        <v>2.4E-2</v>
      </c>
      <c r="AD50" s="171">
        <v>2.7E-2</v>
      </c>
      <c r="AE50" s="171">
        <v>2.8000000000000001E-2</v>
      </c>
      <c r="AF50" s="171">
        <v>1.54</v>
      </c>
      <c r="AG50" s="171">
        <v>2.1000000000000001E-2</v>
      </c>
      <c r="AH50" s="171">
        <v>3.5999999999999997E-2</v>
      </c>
      <c r="AI50" s="171">
        <v>3.4000000000000002E-2</v>
      </c>
      <c r="AJ50" s="171">
        <v>1.7000000000000001E-2</v>
      </c>
      <c r="AK50" s="171">
        <v>2.9000000000000001E-2</v>
      </c>
      <c r="AL50" s="171">
        <v>1.46</v>
      </c>
      <c r="AM50" s="171">
        <v>0.105</v>
      </c>
      <c r="AN50" s="171">
        <v>1.7000000000000001E-2</v>
      </c>
      <c r="AO50" s="171">
        <v>6.7000000000000004E-2</v>
      </c>
      <c r="AP50" s="171">
        <v>3.1E-2</v>
      </c>
      <c r="AQ50" s="171">
        <v>8.5000000000000006E-2</v>
      </c>
      <c r="AR50" s="171">
        <v>0.14899999999999999</v>
      </c>
      <c r="AS50" s="171">
        <v>3.4000000000000002E-2</v>
      </c>
      <c r="AT50" s="171">
        <v>7.9000000000000001E-2</v>
      </c>
      <c r="AU50" s="171">
        <v>5.7000000000000002E-2</v>
      </c>
      <c r="AV50" s="171">
        <v>0.32300000000000001</v>
      </c>
      <c r="AW50" s="171">
        <v>0.25</v>
      </c>
      <c r="AX50" s="171">
        <v>0.127</v>
      </c>
      <c r="AY50" s="171">
        <v>2.4E-2</v>
      </c>
      <c r="AZ50" s="171">
        <v>1.28</v>
      </c>
      <c r="BA50" s="171">
        <v>0.14799999999999999</v>
      </c>
      <c r="BB50" s="171">
        <v>0.5</v>
      </c>
      <c r="BC50" s="171">
        <v>0.49399999999999999</v>
      </c>
      <c r="BD50" s="171">
        <v>1.64</v>
      </c>
      <c r="BE50" s="171">
        <v>0.77200000000000002</v>
      </c>
      <c r="BF50" s="171">
        <v>0.20699999999999999</v>
      </c>
      <c r="BG50" s="171">
        <v>7.9000000000000001E-2</v>
      </c>
      <c r="BH50" s="171">
        <v>3.3000000000000002E-2</v>
      </c>
      <c r="BI50" s="171">
        <v>1.2E-2</v>
      </c>
      <c r="BJ50" s="171">
        <v>0.11899999999999999</v>
      </c>
      <c r="BK50" s="171">
        <v>4.3999999999999997E-2</v>
      </c>
      <c r="BL50" s="171">
        <v>3.6999999999999998E-2</v>
      </c>
      <c r="BM50" s="171">
        <v>6.7000000000000004E-2</v>
      </c>
      <c r="BN50" s="171">
        <v>0.13100000000000001</v>
      </c>
      <c r="BO50" s="171">
        <v>5.0999999999999997E-2</v>
      </c>
      <c r="BP50" s="171">
        <v>0.23200000000000001</v>
      </c>
      <c r="BQ50" s="171">
        <v>0.11799999999999999</v>
      </c>
      <c r="BR50" s="171">
        <v>0.152</v>
      </c>
      <c r="BS50" s="171">
        <v>1.78</v>
      </c>
      <c r="BT50" s="171">
        <v>26.8</v>
      </c>
      <c r="BU50" s="171">
        <v>1.24</v>
      </c>
      <c r="BV50" s="171">
        <v>1.88</v>
      </c>
      <c r="BW50" s="171">
        <v>153</v>
      </c>
      <c r="BX50" s="171">
        <v>724</v>
      </c>
      <c r="BY50" s="171">
        <v>32.299999999999997</v>
      </c>
      <c r="BZ50" s="171">
        <v>46.8</v>
      </c>
      <c r="CA50" s="171">
        <v>13.5</v>
      </c>
      <c r="CB50" s="171">
        <v>12.6</v>
      </c>
      <c r="CC50" s="171">
        <v>133</v>
      </c>
      <c r="CD50" s="171">
        <v>16.5</v>
      </c>
      <c r="CE50" s="171">
        <v>0.505</v>
      </c>
      <c r="CF50" s="171">
        <v>0.34799999999999998</v>
      </c>
      <c r="CG50" s="171">
        <v>2.35</v>
      </c>
      <c r="CH50" s="171">
        <v>1.39</v>
      </c>
      <c r="CI50" s="171">
        <v>12.7</v>
      </c>
      <c r="CJ50" s="171">
        <v>0.45400000000000001</v>
      </c>
      <c r="CK50" s="171">
        <v>0.748</v>
      </c>
      <c r="CL50" s="171">
        <v>0.68400000000000005</v>
      </c>
      <c r="CM50" s="172">
        <v>0.32300000000000001</v>
      </c>
      <c r="CN50" s="172">
        <v>8.6999999999999994E-2</v>
      </c>
      <c r="CO50" s="172">
        <v>8.2000000000000003E-2</v>
      </c>
      <c r="CP50" s="171">
        <v>14.6</v>
      </c>
      <c r="CQ50" s="171">
        <v>0.40300000000000002</v>
      </c>
      <c r="CR50" s="171">
        <v>3.3</v>
      </c>
      <c r="CS50" s="171">
        <v>2.17</v>
      </c>
      <c r="CT50" s="171">
        <v>0.498</v>
      </c>
      <c r="CU50" s="172">
        <v>0.30099999999999999</v>
      </c>
      <c r="CV50" s="171">
        <v>0.373</v>
      </c>
      <c r="CW50" s="172">
        <v>0.27400000000000002</v>
      </c>
      <c r="CX50" s="172">
        <v>2.12</v>
      </c>
      <c r="CY50" s="172">
        <v>0.435</v>
      </c>
      <c r="CZ50" s="172">
        <v>0.36299999999999999</v>
      </c>
      <c r="DA50" s="171">
        <v>6.7000000000000004E-2</v>
      </c>
      <c r="DB50" s="171">
        <v>1.5</v>
      </c>
      <c r="DC50" s="171">
        <v>4.26</v>
      </c>
      <c r="DD50" s="171">
        <v>0.20899999999999999</v>
      </c>
      <c r="DE50" s="171">
        <v>0.126</v>
      </c>
      <c r="DF50" s="171">
        <v>0.128</v>
      </c>
      <c r="DG50" s="171">
        <v>1.4E-2</v>
      </c>
      <c r="DH50" s="171">
        <v>0.107</v>
      </c>
      <c r="DI50" s="171">
        <v>6.8000000000000005E-2</v>
      </c>
      <c r="DJ50" s="172">
        <v>0.32700000000000001</v>
      </c>
      <c r="DK50" s="172">
        <v>2.5999999999999999E-2</v>
      </c>
      <c r="DL50" s="171">
        <v>1.19</v>
      </c>
      <c r="DM50" s="171">
        <v>2.91</v>
      </c>
      <c r="DN50" s="171">
        <v>0.33200000000000002</v>
      </c>
      <c r="DO50" s="171">
        <v>0.106</v>
      </c>
      <c r="DP50" s="171">
        <v>0.44800000000000001</v>
      </c>
      <c r="DQ50" s="172">
        <v>0.50800000000000001</v>
      </c>
      <c r="DR50" s="172">
        <v>0.19400000000000001</v>
      </c>
      <c r="DS50" s="171">
        <v>0.193</v>
      </c>
      <c r="DT50" s="171">
        <v>0.255</v>
      </c>
      <c r="DU50" s="171">
        <v>0.17</v>
      </c>
      <c r="DV50" s="172">
        <v>0.35599999999999998</v>
      </c>
      <c r="DW50" s="171">
        <v>0.41399999999999998</v>
      </c>
      <c r="DX50" s="171">
        <v>5.0999999999999997E-2</v>
      </c>
      <c r="DY50" s="171">
        <v>1.508</v>
      </c>
      <c r="DZ50" s="171">
        <v>1.4E-2</v>
      </c>
      <c r="EA50" s="171">
        <v>0.23300000000000001</v>
      </c>
      <c r="EB50" s="171">
        <v>0.10299999999999999</v>
      </c>
      <c r="EC50" s="171">
        <v>0.22700000000000001</v>
      </c>
      <c r="ED50" s="172">
        <v>0.125</v>
      </c>
      <c r="EE50" s="171">
        <v>8.5999999999999993E-2</v>
      </c>
      <c r="EF50" s="171">
        <v>5.65</v>
      </c>
      <c r="EG50" s="171">
        <v>137</v>
      </c>
      <c r="EH50" s="171">
        <v>2.2799999999999998</v>
      </c>
      <c r="EI50" s="171">
        <v>2.29</v>
      </c>
      <c r="EJ50" s="171">
        <v>50.4</v>
      </c>
      <c r="EK50" s="171">
        <v>22.4</v>
      </c>
      <c r="EL50" s="171">
        <v>32.200000000000003</v>
      </c>
      <c r="EM50" s="171">
        <v>2.3199999999999998</v>
      </c>
      <c r="EN50" s="171">
        <v>8.26</v>
      </c>
      <c r="EO50" s="171">
        <v>0.22500000000000001</v>
      </c>
      <c r="EP50" s="171">
        <v>0.36499999999999999</v>
      </c>
      <c r="EQ50" s="171">
        <v>0.13100000000000001</v>
      </c>
      <c r="ER50" s="171">
        <v>0.20599999999999999</v>
      </c>
      <c r="ES50" s="171">
        <v>0.17</v>
      </c>
      <c r="ET50" s="171">
        <v>23</v>
      </c>
      <c r="EU50" s="171">
        <v>0.66500000000000004</v>
      </c>
      <c r="EV50" s="171">
        <v>1.63</v>
      </c>
      <c r="EW50" s="171">
        <v>2.0499999999999998</v>
      </c>
      <c r="EX50" s="173">
        <v>0</v>
      </c>
      <c r="EY50" s="171">
        <v>7.39</v>
      </c>
      <c r="EZ50" s="171">
        <v>4.8099999999999996</v>
      </c>
      <c r="FA50" s="171">
        <v>1.27</v>
      </c>
      <c r="FB50" s="171">
        <v>0.28100000000000003</v>
      </c>
      <c r="FC50" s="171">
        <v>88.1</v>
      </c>
      <c r="FD50" s="171">
        <v>201</v>
      </c>
      <c r="FE50" s="171">
        <v>6.18</v>
      </c>
      <c r="FF50" s="171">
        <v>0.67100000000000004</v>
      </c>
      <c r="FG50" s="171">
        <v>0.68200000000000005</v>
      </c>
      <c r="FH50" s="171">
        <v>21.2</v>
      </c>
      <c r="FI50" s="171">
        <v>122</v>
      </c>
      <c r="FJ50" s="171">
        <v>62.5</v>
      </c>
      <c r="FK50" s="171">
        <v>93</v>
      </c>
      <c r="FL50" s="171">
        <v>5.75</v>
      </c>
      <c r="FM50" s="171">
        <v>0.214</v>
      </c>
      <c r="FN50" s="171">
        <v>1.1299999999999999</v>
      </c>
      <c r="FO50" s="171">
        <v>0.26300000000000001</v>
      </c>
      <c r="FP50" s="171">
        <v>22.4</v>
      </c>
      <c r="FQ50" s="171">
        <v>55.8</v>
      </c>
      <c r="FR50" s="171">
        <v>21.9</v>
      </c>
      <c r="FS50" s="171">
        <v>23.1</v>
      </c>
      <c r="FT50" s="171">
        <v>0.4</v>
      </c>
      <c r="FU50" s="171">
        <v>0.20100000000000001</v>
      </c>
      <c r="FV50" s="171">
        <v>0.30199999999999999</v>
      </c>
      <c r="FW50" s="171">
        <v>2.21</v>
      </c>
      <c r="FX50" s="171">
        <v>4.41</v>
      </c>
      <c r="FY50" s="171">
        <v>8.25</v>
      </c>
      <c r="FZ50" s="171">
        <v>0.311</v>
      </c>
      <c r="GA50" s="171">
        <v>0.17399999999999999</v>
      </c>
      <c r="GB50" s="171">
        <v>0.151</v>
      </c>
      <c r="GC50" s="171">
        <v>0.16500000000000001</v>
      </c>
      <c r="GD50" s="171">
        <v>0.184</v>
      </c>
      <c r="GE50" s="171">
        <v>0.223</v>
      </c>
      <c r="GF50" s="171">
        <v>0.17599999999999999</v>
      </c>
      <c r="GG50" s="171">
        <v>6.3E-2</v>
      </c>
      <c r="GH50" s="171">
        <v>1.59</v>
      </c>
      <c r="GI50" s="171">
        <v>0.38</v>
      </c>
      <c r="GJ50" s="171">
        <v>0.63300000000000001</v>
      </c>
      <c r="GK50" s="171">
        <v>3.77</v>
      </c>
      <c r="GL50" s="171">
        <v>6.07</v>
      </c>
      <c r="GM50" s="171">
        <v>5.41</v>
      </c>
      <c r="GN50" s="171">
        <v>0.35</v>
      </c>
      <c r="GO50" s="171">
        <v>4.67</v>
      </c>
      <c r="GP50" s="171">
        <v>5.97</v>
      </c>
      <c r="GQ50" s="171">
        <v>3.98</v>
      </c>
      <c r="GR50" s="171">
        <v>10.3</v>
      </c>
      <c r="GS50" s="171">
        <v>6.93</v>
      </c>
      <c r="GT50" s="171">
        <v>0.69199999999999995</v>
      </c>
      <c r="GU50" s="171">
        <v>1.1599999999999999</v>
      </c>
      <c r="GV50" s="171">
        <v>1.88</v>
      </c>
      <c r="GW50" s="171">
        <v>4.18</v>
      </c>
      <c r="GX50" s="171">
        <v>6.62</v>
      </c>
      <c r="GY50" s="171">
        <v>9.1199999999999992</v>
      </c>
      <c r="GZ50" s="171">
        <v>3.22</v>
      </c>
      <c r="HA50" s="171">
        <v>0.61499999999999999</v>
      </c>
      <c r="HB50" s="171">
        <v>1.19</v>
      </c>
      <c r="HC50" s="171">
        <v>2.25</v>
      </c>
      <c r="HD50" s="171">
        <v>2.06</v>
      </c>
      <c r="HE50" s="171">
        <v>2.83</v>
      </c>
      <c r="HF50" s="171">
        <v>1.66</v>
      </c>
      <c r="HG50" s="171">
        <v>0.36199999999999999</v>
      </c>
      <c r="HH50" s="171">
        <v>0.23</v>
      </c>
      <c r="HI50" s="171">
        <v>0.23599999999999999</v>
      </c>
      <c r="HJ50" s="171">
        <v>0.44600000000000001</v>
      </c>
      <c r="HK50" s="171">
        <v>0.69899999999999995</v>
      </c>
      <c r="HL50" s="171">
        <v>1.57</v>
      </c>
      <c r="HM50" s="171">
        <v>9.1999999999999998E-2</v>
      </c>
      <c r="HN50" s="171">
        <v>0.182</v>
      </c>
      <c r="HO50" s="171">
        <v>0.72799999999999998</v>
      </c>
      <c r="HP50" s="171">
        <v>0.69199999999999995</v>
      </c>
      <c r="HQ50" s="171">
        <v>0.14499999999999999</v>
      </c>
      <c r="HR50" s="171">
        <v>1.89</v>
      </c>
      <c r="HS50" s="171">
        <v>0.14599999999999999</v>
      </c>
      <c r="HT50" s="171">
        <v>8.7999999999999995E-2</v>
      </c>
      <c r="HU50" s="171">
        <v>0.20100000000000001</v>
      </c>
      <c r="HV50" s="171">
        <v>0.115</v>
      </c>
      <c r="HW50" s="171">
        <v>0.27400000000000002</v>
      </c>
      <c r="HX50" s="171">
        <v>0.88600000000000001</v>
      </c>
      <c r="HY50" s="172">
        <v>4.4999999999999998E-2</v>
      </c>
      <c r="HZ50" s="172">
        <v>0.41</v>
      </c>
      <c r="IA50" s="172">
        <v>1.6E-2</v>
      </c>
      <c r="IB50" s="171">
        <v>8.0000000000000002E-3</v>
      </c>
      <c r="IC50" s="171">
        <v>8.2000000000000003E-2</v>
      </c>
      <c r="ID50" s="171">
        <v>1.7999999999999999E-2</v>
      </c>
      <c r="IE50" s="172">
        <v>1.4999999999999999E-2</v>
      </c>
      <c r="IF50" s="171">
        <v>1.2999999999999999E-2</v>
      </c>
      <c r="IG50" s="171">
        <v>0.91400000000000003</v>
      </c>
      <c r="IH50" s="172">
        <v>0.127</v>
      </c>
      <c r="II50" s="172">
        <v>4.5999999999999999E-2</v>
      </c>
      <c r="IJ50" s="171">
        <v>0.20899999999999999</v>
      </c>
      <c r="IK50" s="171">
        <v>2.16</v>
      </c>
      <c r="IL50" s="171">
        <v>0.745</v>
      </c>
      <c r="IM50" s="171">
        <v>1.24</v>
      </c>
      <c r="IN50" s="171">
        <v>2.41</v>
      </c>
      <c r="IO50" s="171">
        <v>3.9E-2</v>
      </c>
      <c r="IP50" s="172">
        <v>3.3000000000000002E-2</v>
      </c>
      <c r="IQ50" s="172">
        <v>6.0000000000000001E-3</v>
      </c>
      <c r="IR50" s="171">
        <v>1.2999999999999999E-2</v>
      </c>
      <c r="IS50" s="171">
        <v>8.0000000000000002E-3</v>
      </c>
      <c r="IT50" s="171">
        <v>0.26900000000000002</v>
      </c>
      <c r="IU50" s="171">
        <v>0.20599999999999999</v>
      </c>
      <c r="IV50" s="171">
        <v>0.45900000000000002</v>
      </c>
      <c r="IW50" s="171">
        <v>2.5299999999999998</v>
      </c>
      <c r="IX50" s="171">
        <v>1.44</v>
      </c>
      <c r="IY50" s="171">
        <v>5.55</v>
      </c>
      <c r="IZ50" s="171">
        <v>3.96</v>
      </c>
      <c r="JA50" s="171">
        <v>0.48499999999999999</v>
      </c>
      <c r="JB50" s="171">
        <v>62.4</v>
      </c>
      <c r="JC50" s="171">
        <v>8.48</v>
      </c>
      <c r="JD50" s="171">
        <v>11.5</v>
      </c>
      <c r="JE50" s="171">
        <v>5.78</v>
      </c>
      <c r="JF50" s="171">
        <v>0.19500000000000001</v>
      </c>
      <c r="JG50" s="171">
        <v>4.2999999999999997E-2</v>
      </c>
      <c r="JH50" s="171">
        <v>10.3</v>
      </c>
      <c r="JI50" s="171">
        <v>22</v>
      </c>
      <c r="JJ50" s="171">
        <v>8.1000000000000003E-2</v>
      </c>
      <c r="JK50" s="171">
        <v>0.14199999999999999</v>
      </c>
      <c r="JL50" s="171">
        <v>0.753</v>
      </c>
      <c r="JM50" s="171">
        <v>1.47</v>
      </c>
      <c r="JN50" s="171">
        <v>7.2</v>
      </c>
      <c r="JO50" s="171">
        <v>6.62</v>
      </c>
      <c r="JP50" s="171">
        <v>1.21</v>
      </c>
      <c r="JQ50" s="171">
        <v>0.32300000000000001</v>
      </c>
      <c r="JR50" s="171">
        <v>0.182</v>
      </c>
      <c r="JS50" s="171">
        <v>1.8</v>
      </c>
      <c r="JT50" s="171">
        <v>8.09</v>
      </c>
      <c r="JU50" s="171">
        <v>8.49</v>
      </c>
      <c r="JV50" s="171">
        <v>3.06</v>
      </c>
      <c r="JW50" s="172">
        <v>0.26800000000000002</v>
      </c>
      <c r="JX50" s="172">
        <v>0.32800000000000001</v>
      </c>
      <c r="JY50" s="171">
        <v>3.1E-2</v>
      </c>
      <c r="JZ50" s="171">
        <v>1</v>
      </c>
      <c r="KA50" s="171">
        <v>0.55900000000000005</v>
      </c>
      <c r="KB50" s="171">
        <v>1.49</v>
      </c>
      <c r="KC50" s="171">
        <v>13.3</v>
      </c>
      <c r="KD50" s="171">
        <v>19</v>
      </c>
      <c r="KE50" s="171">
        <v>8.24</v>
      </c>
      <c r="KF50" s="171">
        <v>1.18</v>
      </c>
      <c r="KG50" s="171">
        <v>2.4</v>
      </c>
      <c r="KH50" s="171">
        <v>1.46</v>
      </c>
      <c r="KI50" s="171">
        <v>10.199999999999999</v>
      </c>
      <c r="KJ50" s="171">
        <v>70.3</v>
      </c>
      <c r="KK50" s="171">
        <v>62.8</v>
      </c>
      <c r="KL50" s="171">
        <v>16.399999999999999</v>
      </c>
      <c r="KM50" s="171">
        <v>1.37</v>
      </c>
      <c r="KN50" s="171">
        <v>2.0699999999999998</v>
      </c>
      <c r="KO50" s="171">
        <v>3.3</v>
      </c>
      <c r="KP50" s="171">
        <v>1.46</v>
      </c>
      <c r="KQ50" s="171">
        <v>110</v>
      </c>
      <c r="KR50" s="171">
        <v>122</v>
      </c>
      <c r="KS50" s="171">
        <v>50.5</v>
      </c>
      <c r="KT50" s="171">
        <v>5.07</v>
      </c>
      <c r="KU50" s="171">
        <v>0.50700000000000001</v>
      </c>
      <c r="KV50" s="171">
        <v>0.78100000000000003</v>
      </c>
      <c r="KW50" s="171">
        <v>0.71899999999999997</v>
      </c>
      <c r="KX50" s="171">
        <v>2.1</v>
      </c>
      <c r="KY50" s="171">
        <v>3.18</v>
      </c>
      <c r="KZ50" s="171">
        <v>3.12</v>
      </c>
      <c r="LA50" s="171">
        <v>2.64</v>
      </c>
      <c r="LB50" s="171">
        <v>1.54</v>
      </c>
      <c r="LC50" s="171">
        <v>0.18099999999999999</v>
      </c>
      <c r="LD50" s="171">
        <v>1.22</v>
      </c>
      <c r="LE50" s="171">
        <v>1.03</v>
      </c>
      <c r="LF50" s="172">
        <v>0.32300000000000001</v>
      </c>
      <c r="LG50" s="172">
        <v>0.311</v>
      </c>
      <c r="LH50" s="172">
        <v>0.83</v>
      </c>
      <c r="LI50" s="171">
        <v>4.3499999999999996</v>
      </c>
      <c r="LJ50" s="171">
        <v>4.9400000000000004</v>
      </c>
      <c r="LK50" s="171">
        <v>1.62</v>
      </c>
      <c r="LL50" s="171">
        <v>0.63200000000000001</v>
      </c>
      <c r="LM50" s="171">
        <v>4.09</v>
      </c>
      <c r="LN50" s="171">
        <v>22.8</v>
      </c>
      <c r="LO50" s="171">
        <v>14.1</v>
      </c>
      <c r="LP50" s="171">
        <v>2.29</v>
      </c>
      <c r="LQ50" s="171">
        <v>2.11</v>
      </c>
      <c r="LR50" s="171">
        <v>11.3</v>
      </c>
      <c r="LS50" s="171">
        <v>12</v>
      </c>
      <c r="LT50" s="171">
        <v>5.12</v>
      </c>
      <c r="LU50" s="171">
        <v>0.94599999999999995</v>
      </c>
      <c r="LV50" s="171">
        <v>0.38100000000000001</v>
      </c>
      <c r="LW50" s="171">
        <v>0.35499999999999998</v>
      </c>
      <c r="LX50" s="171">
        <v>0.64100000000000001</v>
      </c>
      <c r="LY50" s="171">
        <v>0.51500000000000001</v>
      </c>
      <c r="LZ50" s="171">
        <v>1.54</v>
      </c>
      <c r="MA50" s="171">
        <v>1.47</v>
      </c>
      <c r="MB50" s="171">
        <v>0.25</v>
      </c>
      <c r="MC50" s="171">
        <v>1.53</v>
      </c>
      <c r="MD50" s="171">
        <v>0.61799999999999999</v>
      </c>
      <c r="ME50" s="171">
        <v>0.46700000000000003</v>
      </c>
      <c r="MF50" s="171">
        <v>2.19</v>
      </c>
      <c r="MG50" s="171">
        <v>1.21</v>
      </c>
      <c r="MH50" s="171">
        <v>0.315</v>
      </c>
      <c r="MI50" s="172">
        <v>0.52500000000000002</v>
      </c>
      <c r="MJ50" s="171">
        <v>0.14599999999999999</v>
      </c>
      <c r="MK50" s="172">
        <v>0.17699999999999999</v>
      </c>
      <c r="ML50" s="172">
        <v>3.1E-2</v>
      </c>
      <c r="MM50" s="171">
        <v>1.0999999999999999E-2</v>
      </c>
      <c r="MN50" s="171">
        <v>2.7E-2</v>
      </c>
      <c r="MO50" s="171">
        <v>0.24299999999999999</v>
      </c>
      <c r="MP50" s="171">
        <v>0.33800000000000002</v>
      </c>
      <c r="MQ50" s="171">
        <v>0.20499999999999999</v>
      </c>
      <c r="MR50" s="172">
        <v>0.14099999999999999</v>
      </c>
      <c r="MS50" s="171">
        <v>0.33800000000000002</v>
      </c>
      <c r="MT50" s="171">
        <v>8.5000000000000006E-2</v>
      </c>
      <c r="MU50" s="171">
        <v>6.4000000000000001E-2</v>
      </c>
      <c r="MV50" s="172">
        <v>6.7000000000000004E-2</v>
      </c>
      <c r="MW50" s="171">
        <v>0.745</v>
      </c>
      <c r="MX50" s="171">
        <v>0.59799999999999998</v>
      </c>
      <c r="MY50" s="171">
        <v>3.1</v>
      </c>
      <c r="MZ50" s="171">
        <v>2.48</v>
      </c>
      <c r="NA50" s="171">
        <v>1.01</v>
      </c>
      <c r="NB50" s="171">
        <v>7.79</v>
      </c>
      <c r="NC50" s="171">
        <v>1.83</v>
      </c>
      <c r="ND50" s="171">
        <v>2.21</v>
      </c>
      <c r="NE50" s="171">
        <v>9.51</v>
      </c>
      <c r="NF50" s="171">
        <v>11.6</v>
      </c>
      <c r="NG50" s="171">
        <v>5.68</v>
      </c>
      <c r="NH50" s="171">
        <v>0.56399999999999995</v>
      </c>
      <c r="NI50" s="171">
        <v>0.33600000000000002</v>
      </c>
      <c r="NJ50" s="171">
        <v>0.188</v>
      </c>
      <c r="NK50" s="171">
        <v>0.83699999999999997</v>
      </c>
      <c r="NL50" s="171">
        <v>1</v>
      </c>
      <c r="NM50" s="171">
        <v>9.69</v>
      </c>
      <c r="NN50" s="171">
        <v>4.82</v>
      </c>
      <c r="NO50" s="171">
        <v>2.19</v>
      </c>
      <c r="NP50" s="171">
        <v>2.0499999999999998</v>
      </c>
      <c r="NQ50" s="171">
        <v>41.6</v>
      </c>
      <c r="NR50" s="171">
        <v>39.200000000000003</v>
      </c>
      <c r="NS50" s="171">
        <v>8.8000000000000007</v>
      </c>
      <c r="NT50" s="171">
        <v>1.33</v>
      </c>
      <c r="NU50" s="171">
        <v>1.66</v>
      </c>
      <c r="NV50" s="171">
        <v>4.2300000000000004</v>
      </c>
      <c r="NW50" s="171">
        <v>1.41</v>
      </c>
      <c r="NX50" s="171">
        <v>0.215</v>
      </c>
      <c r="NY50" s="171">
        <v>168</v>
      </c>
      <c r="NZ50" s="171">
        <v>124</v>
      </c>
      <c r="OA50" s="171">
        <v>18.399999999999999</v>
      </c>
      <c r="OB50" s="171">
        <v>1.52</v>
      </c>
      <c r="OC50" s="171">
        <v>3.83</v>
      </c>
      <c r="OD50" s="171">
        <v>1.06</v>
      </c>
      <c r="OE50" s="171">
        <v>1.91</v>
      </c>
      <c r="OF50" s="171">
        <v>21.5</v>
      </c>
      <c r="OG50" s="171">
        <v>57.4</v>
      </c>
      <c r="OH50" s="171">
        <v>63.3</v>
      </c>
      <c r="OI50" s="171">
        <v>23.3</v>
      </c>
      <c r="OJ50" s="171">
        <v>5.05</v>
      </c>
      <c r="OK50" s="171">
        <v>0.42299999999999999</v>
      </c>
      <c r="OL50" s="171">
        <v>3.07</v>
      </c>
      <c r="OM50" s="171">
        <v>1.42</v>
      </c>
      <c r="ON50" s="171">
        <v>0.434</v>
      </c>
      <c r="OO50" s="171">
        <v>1.56</v>
      </c>
      <c r="OP50" s="171">
        <v>4.78</v>
      </c>
      <c r="OQ50" s="171">
        <v>3.09</v>
      </c>
      <c r="OR50" s="171">
        <v>28.6</v>
      </c>
      <c r="OS50" s="171">
        <v>20.399999999999999</v>
      </c>
      <c r="OT50" s="171">
        <v>6.71</v>
      </c>
      <c r="OU50" s="171">
        <v>1.07</v>
      </c>
      <c r="OV50" s="171">
        <v>2.84</v>
      </c>
      <c r="OW50" s="171">
        <v>0.97599999999999998</v>
      </c>
      <c r="OX50" s="171">
        <v>15.4</v>
      </c>
      <c r="OY50" s="171">
        <v>118</v>
      </c>
      <c r="OZ50" s="171">
        <v>83.9</v>
      </c>
      <c r="PA50" s="171">
        <v>10.3</v>
      </c>
      <c r="PB50" s="172">
        <v>0.67300000000000004</v>
      </c>
      <c r="PC50" s="171">
        <v>2.12</v>
      </c>
      <c r="PD50" s="171">
        <v>1.77</v>
      </c>
      <c r="PE50" s="171">
        <v>0.504</v>
      </c>
      <c r="PF50" s="171">
        <v>1.91</v>
      </c>
      <c r="PG50" s="171">
        <v>14.1</v>
      </c>
      <c r="PH50" s="171">
        <v>40.5</v>
      </c>
      <c r="PI50" s="171">
        <v>36.799999999999997</v>
      </c>
      <c r="PJ50" s="171">
        <v>16.7</v>
      </c>
      <c r="PK50" s="171">
        <v>2.82</v>
      </c>
      <c r="PL50" s="171">
        <v>1.4</v>
      </c>
      <c r="PM50" s="171">
        <v>1.91</v>
      </c>
      <c r="PN50" s="172">
        <v>0.91300000000000003</v>
      </c>
      <c r="PO50" s="171">
        <v>0.68799999999999994</v>
      </c>
      <c r="PP50" s="171">
        <v>2.77</v>
      </c>
      <c r="PQ50" s="171">
        <v>2.34</v>
      </c>
      <c r="PR50" s="171">
        <v>6.0999999999999999E-2</v>
      </c>
      <c r="PS50" s="171">
        <v>1.43</v>
      </c>
      <c r="PT50" s="171">
        <v>11.4</v>
      </c>
      <c r="PU50" s="171">
        <v>8.31</v>
      </c>
      <c r="PV50" s="171">
        <v>1.01</v>
      </c>
      <c r="PW50" s="172">
        <v>0.33100000000000002</v>
      </c>
      <c r="PX50" s="171">
        <v>1.05</v>
      </c>
      <c r="PY50" s="171">
        <v>4.3899999999999997</v>
      </c>
      <c r="PZ50" s="171">
        <v>4.5599999999999996</v>
      </c>
      <c r="QA50" s="171">
        <v>1.85</v>
      </c>
      <c r="QB50" s="171">
        <v>0.26400000000000001</v>
      </c>
      <c r="QC50" s="171">
        <v>0.186</v>
      </c>
      <c r="QD50" s="171">
        <v>0.46</v>
      </c>
      <c r="QE50" s="171">
        <v>0.40400000000000003</v>
      </c>
      <c r="QF50" s="171">
        <v>0.86899999999999999</v>
      </c>
      <c r="QG50" s="171">
        <v>0.53100000000000003</v>
      </c>
      <c r="QH50" s="172">
        <v>0.158</v>
      </c>
      <c r="QI50" s="171">
        <v>0.16200000000000001</v>
      </c>
      <c r="QJ50" s="171">
        <v>0.42199999999999999</v>
      </c>
      <c r="QK50" s="171">
        <v>1.48</v>
      </c>
      <c r="QL50" s="172">
        <v>1.37</v>
      </c>
      <c r="QM50" s="172">
        <v>0.14499999999999999</v>
      </c>
      <c r="QN50" s="171">
        <v>0.54400000000000004</v>
      </c>
      <c r="QO50" s="171">
        <v>0.46500000000000002</v>
      </c>
      <c r="QP50" s="171">
        <v>1.78</v>
      </c>
      <c r="QQ50" s="172">
        <v>1.35</v>
      </c>
      <c r="QR50" s="171">
        <v>0.28199999999999997</v>
      </c>
      <c r="QS50" s="172">
        <v>3.6999999999999998E-2</v>
      </c>
      <c r="QT50" s="172">
        <v>4.9000000000000002E-2</v>
      </c>
      <c r="QU50" s="171">
        <v>0.68300000000000005</v>
      </c>
      <c r="QV50" s="171">
        <v>0.88500000000000001</v>
      </c>
      <c r="QW50" s="171">
        <v>0.31900000000000001</v>
      </c>
      <c r="QX50" s="171">
        <v>0.41</v>
      </c>
      <c r="QY50" s="171">
        <v>2.69</v>
      </c>
      <c r="QZ50" s="171">
        <v>1.73</v>
      </c>
      <c r="RA50" s="171">
        <v>0.26700000000000002</v>
      </c>
      <c r="RB50" s="171">
        <v>0.92700000000000005</v>
      </c>
      <c r="RC50" s="171">
        <v>0.54400000000000004</v>
      </c>
      <c r="RD50" s="171">
        <v>0.22700000000000001</v>
      </c>
      <c r="RE50" s="171">
        <v>0.36299999999999999</v>
      </c>
      <c r="RF50" s="171">
        <v>1.81</v>
      </c>
      <c r="RG50" s="171">
        <v>1.49</v>
      </c>
      <c r="RH50" s="171">
        <v>0.57699999999999996</v>
      </c>
      <c r="RI50" s="171">
        <v>0.152</v>
      </c>
      <c r="RJ50" s="171">
        <v>1.43</v>
      </c>
      <c r="RK50" s="171">
        <v>7.92</v>
      </c>
      <c r="RL50" s="171">
        <v>6.2</v>
      </c>
      <c r="RM50" s="171">
        <v>0.91900000000000004</v>
      </c>
      <c r="RN50" s="171">
        <v>0.08</v>
      </c>
      <c r="RO50" s="171">
        <v>4.0599999999999996</v>
      </c>
      <c r="RP50" s="171">
        <v>3.15</v>
      </c>
      <c r="RQ50" s="171">
        <v>1.89</v>
      </c>
      <c r="RR50" s="171">
        <v>0.38200000000000001</v>
      </c>
      <c r="RS50" s="171">
        <v>0.185</v>
      </c>
      <c r="RT50" s="171">
        <v>1.04</v>
      </c>
      <c r="RU50" s="171">
        <v>0.76700000000000002</v>
      </c>
      <c r="RV50" s="171">
        <v>0.627</v>
      </c>
      <c r="RW50" s="171">
        <v>0.27100000000000002</v>
      </c>
      <c r="RX50" s="171">
        <v>0.188</v>
      </c>
      <c r="RY50" s="171">
        <v>6.4000000000000001E-2</v>
      </c>
      <c r="RZ50" s="171">
        <v>0.56100000000000005</v>
      </c>
      <c r="SA50" s="171">
        <v>0.58799999999999997</v>
      </c>
      <c r="SB50" s="171">
        <v>0.45300000000000001</v>
      </c>
      <c r="SC50" s="171">
        <v>1.84</v>
      </c>
      <c r="SD50" s="171">
        <v>1.57</v>
      </c>
      <c r="SE50" s="171">
        <v>0.188</v>
      </c>
      <c r="SF50" s="171">
        <v>0.441</v>
      </c>
      <c r="SG50" s="171">
        <v>0.372</v>
      </c>
      <c r="SH50" s="171">
        <v>2.08</v>
      </c>
      <c r="SI50" s="171">
        <v>1.18</v>
      </c>
      <c r="SJ50" s="171">
        <v>0.11600000000000001</v>
      </c>
      <c r="SK50" s="171">
        <v>0.68700000000000006</v>
      </c>
      <c r="SL50" s="171">
        <v>0.96199999999999997</v>
      </c>
      <c r="SM50" s="171">
        <v>0.27900000000000003</v>
      </c>
      <c r="SN50" s="171">
        <v>0.33400000000000002</v>
      </c>
      <c r="SO50" s="171">
        <v>1.55</v>
      </c>
      <c r="SP50" s="171">
        <v>0.42299999999999999</v>
      </c>
      <c r="SQ50" s="171">
        <v>0.50800000000000001</v>
      </c>
      <c r="SR50" s="171">
        <v>0.19</v>
      </c>
      <c r="SS50" s="171">
        <v>0.112</v>
      </c>
      <c r="ST50" s="171">
        <v>0.52100000000000002</v>
      </c>
      <c r="SU50" s="171">
        <v>0.58599999999999997</v>
      </c>
      <c r="SV50" s="171">
        <v>0.49299999999999999</v>
      </c>
      <c r="SW50" s="171">
        <v>0.38700000000000001</v>
      </c>
      <c r="SX50" s="171">
        <v>0.38100000000000001</v>
      </c>
      <c r="SY50" s="171">
        <v>15.9</v>
      </c>
      <c r="SZ50" s="171">
        <v>4.92</v>
      </c>
      <c r="TA50" s="171">
        <v>2.63</v>
      </c>
      <c r="TB50" s="171">
        <v>33</v>
      </c>
      <c r="TC50" s="171">
        <v>135</v>
      </c>
      <c r="TD50" s="171">
        <v>2011</v>
      </c>
      <c r="TE50" s="171">
        <v>805</v>
      </c>
      <c r="TF50" s="171">
        <v>310</v>
      </c>
      <c r="TG50" s="171">
        <v>228</v>
      </c>
      <c r="TH50" s="171">
        <v>84.2</v>
      </c>
      <c r="TI50" s="171">
        <v>8.01</v>
      </c>
    </row>
    <row r="51" spans="1:529" s="171" customFormat="1" ht="16" x14ac:dyDescent="0.2">
      <c r="A51" s="171" t="s">
        <v>1303</v>
      </c>
      <c r="B51" s="171">
        <v>30.4</v>
      </c>
      <c r="C51" s="171">
        <v>4.07</v>
      </c>
      <c r="D51" s="171">
        <v>1.56</v>
      </c>
      <c r="E51" s="171">
        <v>1.4E-2</v>
      </c>
      <c r="F51" s="171">
        <v>0.02</v>
      </c>
      <c r="G51" s="171">
        <v>1.0999999999999999E-2</v>
      </c>
      <c r="H51" s="171">
        <v>1.36</v>
      </c>
      <c r="I51" s="171">
        <v>0.02</v>
      </c>
      <c r="J51" s="171">
        <v>1.37</v>
      </c>
      <c r="K51" s="171">
        <v>5.2999999999999999E-2</v>
      </c>
      <c r="L51" s="171">
        <v>6.5000000000000002E-2</v>
      </c>
      <c r="M51" s="171">
        <v>2.5000000000000001E-2</v>
      </c>
      <c r="N51" s="171">
        <v>3.2000000000000001E-2</v>
      </c>
      <c r="O51" s="171">
        <v>0.03</v>
      </c>
      <c r="P51" s="171">
        <v>0.752</v>
      </c>
      <c r="Q51" s="171">
        <v>2.9000000000000001E-2</v>
      </c>
      <c r="R51" s="171">
        <v>1.7999999999999999E-2</v>
      </c>
      <c r="S51" s="171">
        <v>0.90100000000000002</v>
      </c>
      <c r="T51" s="171">
        <v>3.6999999999999998E-2</v>
      </c>
      <c r="U51" s="171">
        <v>1.2</v>
      </c>
      <c r="V51" s="171">
        <v>0.105</v>
      </c>
      <c r="W51" s="171">
        <v>5.8999999999999997E-2</v>
      </c>
      <c r="X51" s="171">
        <v>1.48</v>
      </c>
      <c r="Y51" s="171">
        <v>9.7000000000000003E-2</v>
      </c>
      <c r="Z51" s="171">
        <v>6.4000000000000001E-2</v>
      </c>
      <c r="AA51" s="171">
        <v>1.43</v>
      </c>
      <c r="AB51" s="171">
        <v>3.5000000000000003E-2</v>
      </c>
      <c r="AC51" s="171">
        <v>2.5000000000000001E-2</v>
      </c>
      <c r="AD51" s="171">
        <v>3.5999999999999997E-2</v>
      </c>
      <c r="AE51" s="171">
        <v>2.1999999999999999E-2</v>
      </c>
      <c r="AF51" s="171">
        <v>1.5</v>
      </c>
      <c r="AG51" s="171">
        <v>3.4000000000000002E-2</v>
      </c>
      <c r="AH51" s="171">
        <v>3.4000000000000002E-2</v>
      </c>
      <c r="AI51" s="171">
        <v>3.4000000000000002E-2</v>
      </c>
      <c r="AJ51" s="171">
        <v>1.4999999999999999E-2</v>
      </c>
      <c r="AK51" s="171">
        <v>2.3E-2</v>
      </c>
      <c r="AL51" s="171">
        <v>1.5</v>
      </c>
      <c r="AM51" s="171">
        <v>8.5000000000000006E-2</v>
      </c>
      <c r="AN51" s="171">
        <v>1.0999999999999999E-2</v>
      </c>
      <c r="AO51" s="171">
        <v>6.7000000000000004E-2</v>
      </c>
      <c r="AP51" s="171">
        <v>3.7999999999999999E-2</v>
      </c>
      <c r="AQ51" s="171">
        <v>7.5999999999999998E-2</v>
      </c>
      <c r="AR51" s="171">
        <v>0.14199999999999999</v>
      </c>
      <c r="AS51" s="171">
        <v>3.5999999999999997E-2</v>
      </c>
      <c r="AT51" s="171">
        <v>9.7000000000000003E-2</v>
      </c>
      <c r="AU51" s="171">
        <v>5.3999999999999999E-2</v>
      </c>
      <c r="AV51" s="171">
        <v>0.374</v>
      </c>
      <c r="AW51" s="171">
        <v>0.18</v>
      </c>
      <c r="AX51" s="171">
        <v>0.13600000000000001</v>
      </c>
      <c r="AY51" s="171">
        <v>2.5999999999999999E-2</v>
      </c>
      <c r="AZ51" s="171">
        <v>1.39</v>
      </c>
      <c r="BA51" s="171">
        <v>9.4E-2</v>
      </c>
      <c r="BB51" s="171">
        <v>0.63100000000000001</v>
      </c>
      <c r="BC51" s="171">
        <v>0.59399999999999997</v>
      </c>
      <c r="BD51" s="171">
        <v>1.58</v>
      </c>
      <c r="BE51" s="171">
        <v>0.69699999999999995</v>
      </c>
      <c r="BF51" s="171">
        <v>0.251</v>
      </c>
      <c r="BG51" s="171">
        <v>7.6999999999999999E-2</v>
      </c>
      <c r="BH51" s="171">
        <v>2.4E-2</v>
      </c>
      <c r="BI51" s="171">
        <v>0.01</v>
      </c>
      <c r="BJ51" s="171">
        <v>7.8E-2</v>
      </c>
      <c r="BK51" s="171">
        <v>4.1000000000000002E-2</v>
      </c>
      <c r="BL51" s="171">
        <v>0.04</v>
      </c>
      <c r="BM51" s="171">
        <v>5.1999999999999998E-2</v>
      </c>
      <c r="BN51" s="171">
        <v>0.222</v>
      </c>
      <c r="BO51" s="171">
        <v>5.5E-2</v>
      </c>
      <c r="BP51" s="171">
        <v>0.255</v>
      </c>
      <c r="BQ51" s="171">
        <v>0.161</v>
      </c>
      <c r="BR51" s="171">
        <v>0.124</v>
      </c>
      <c r="BS51" s="171">
        <v>1.58</v>
      </c>
      <c r="BT51" s="171">
        <v>23.6</v>
      </c>
      <c r="BU51" s="171">
        <v>1.1399999999999999</v>
      </c>
      <c r="BV51" s="171">
        <v>1.3</v>
      </c>
      <c r="BW51" s="171">
        <v>123</v>
      </c>
      <c r="BX51" s="171">
        <v>675</v>
      </c>
      <c r="BY51" s="171">
        <v>30.7</v>
      </c>
      <c r="BZ51" s="171">
        <v>34.4</v>
      </c>
      <c r="CA51" s="171">
        <v>15.1</v>
      </c>
      <c r="CB51" s="171">
        <v>9.86</v>
      </c>
      <c r="CC51" s="171">
        <v>110</v>
      </c>
      <c r="CD51" s="171">
        <v>17.399999999999999</v>
      </c>
      <c r="CE51" s="171">
        <v>0.38500000000000001</v>
      </c>
      <c r="CF51" s="171">
        <v>0.36899999999999999</v>
      </c>
      <c r="CG51" s="171">
        <v>1.49</v>
      </c>
      <c r="CH51" s="171">
        <v>1.32</v>
      </c>
      <c r="CI51" s="171">
        <v>12.5</v>
      </c>
      <c r="CJ51" s="171">
        <v>0.435</v>
      </c>
      <c r="CK51" s="171">
        <v>0.871</v>
      </c>
      <c r="CL51" s="171">
        <v>0.64</v>
      </c>
      <c r="CM51" s="172">
        <v>0.36699999999999999</v>
      </c>
      <c r="CN51" s="172">
        <v>9.8000000000000004E-2</v>
      </c>
      <c r="CO51" s="171">
        <v>7.3999999999999996E-2</v>
      </c>
      <c r="CP51" s="171">
        <v>10.9</v>
      </c>
      <c r="CQ51" s="171">
        <v>0.42899999999999999</v>
      </c>
      <c r="CR51" s="171">
        <v>3.35</v>
      </c>
      <c r="CS51" s="171">
        <v>2.2200000000000002</v>
      </c>
      <c r="CT51" s="171">
        <v>0.74099999999999999</v>
      </c>
      <c r="CU51" s="172">
        <v>0.33500000000000002</v>
      </c>
      <c r="CV51" s="171">
        <v>0.49399999999999999</v>
      </c>
      <c r="CW51" s="171">
        <v>0.214</v>
      </c>
      <c r="CX51" s="172">
        <v>2.0299999999999998</v>
      </c>
      <c r="CY51" s="172">
        <v>0.35799999999999998</v>
      </c>
      <c r="CZ51" s="172">
        <v>0.33600000000000002</v>
      </c>
      <c r="DA51" s="171">
        <v>7.0999999999999994E-2</v>
      </c>
      <c r="DB51" s="171">
        <v>1.54</v>
      </c>
      <c r="DC51" s="171">
        <v>4.32</v>
      </c>
      <c r="DD51" s="171">
        <v>0.219</v>
      </c>
      <c r="DE51" s="171">
        <v>0.13600000000000001</v>
      </c>
      <c r="DF51" s="171">
        <v>0.193</v>
      </c>
      <c r="DG51" s="171">
        <v>8.9999999999999993E-3</v>
      </c>
      <c r="DH51" s="172">
        <v>9.8000000000000004E-2</v>
      </c>
      <c r="DI51" s="171">
        <v>7.8E-2</v>
      </c>
      <c r="DJ51" s="171">
        <v>0.34300000000000003</v>
      </c>
      <c r="DK51" s="171">
        <v>4.2999999999999997E-2</v>
      </c>
      <c r="DL51" s="171">
        <v>1.24</v>
      </c>
      <c r="DM51" s="171">
        <v>2.95</v>
      </c>
      <c r="DN51" s="171">
        <v>0.20799999999999999</v>
      </c>
      <c r="DO51" s="171">
        <v>7.3999999999999996E-2</v>
      </c>
      <c r="DP51" s="171">
        <v>0.45300000000000001</v>
      </c>
      <c r="DQ51" s="172">
        <v>0.56699999999999995</v>
      </c>
      <c r="DR51" s="171">
        <v>0.20599999999999999</v>
      </c>
      <c r="DS51" s="171">
        <v>0.124</v>
      </c>
      <c r="DT51" s="171">
        <v>0.17199999999999999</v>
      </c>
      <c r="DU51" s="172">
        <v>0.16</v>
      </c>
      <c r="DV51" s="172">
        <v>0.34799999999999998</v>
      </c>
      <c r="DW51" s="171">
        <v>0.44600000000000001</v>
      </c>
      <c r="DX51" s="171">
        <v>6.7000000000000004E-2</v>
      </c>
      <c r="DY51" s="172">
        <v>1.57</v>
      </c>
      <c r="DZ51" s="172">
        <v>1.7999999999999999E-2</v>
      </c>
      <c r="EA51" s="172">
        <v>0.27800000000000002</v>
      </c>
      <c r="EB51" s="172">
        <v>8.2000000000000003E-2</v>
      </c>
      <c r="EC51" s="171">
        <v>0.156</v>
      </c>
      <c r="ED51" s="171">
        <v>0.13500000000000001</v>
      </c>
      <c r="EE51" s="171">
        <v>5.8000000000000003E-2</v>
      </c>
      <c r="EF51" s="171">
        <v>5.98</v>
      </c>
      <c r="EG51" s="171">
        <v>146</v>
      </c>
      <c r="EH51" s="171">
        <v>2.4900000000000002</v>
      </c>
      <c r="EI51" s="171">
        <v>2.52</v>
      </c>
      <c r="EJ51" s="171">
        <v>53.2</v>
      </c>
      <c r="EK51" s="171">
        <v>23.7</v>
      </c>
      <c r="EL51" s="171">
        <v>33.799999999999997</v>
      </c>
      <c r="EM51" s="171">
        <v>2.41</v>
      </c>
      <c r="EN51" s="171">
        <v>8.9700000000000006</v>
      </c>
      <c r="EO51" s="171">
        <v>0.2</v>
      </c>
      <c r="EP51" s="171">
        <v>0.29499999999999998</v>
      </c>
      <c r="EQ51" s="171">
        <v>0.115</v>
      </c>
      <c r="ER51" s="172">
        <v>0.23</v>
      </c>
      <c r="ES51" s="171">
        <v>0.217</v>
      </c>
      <c r="ET51" s="171">
        <v>22.7</v>
      </c>
      <c r="EU51" s="171">
        <v>0.47299999999999998</v>
      </c>
      <c r="EV51" s="171">
        <v>1.63</v>
      </c>
      <c r="EW51" s="171">
        <v>1.88</v>
      </c>
      <c r="EX51" s="173">
        <v>0</v>
      </c>
      <c r="EY51" s="171">
        <v>7.53</v>
      </c>
      <c r="EZ51" s="171">
        <v>4.87</v>
      </c>
      <c r="FA51" s="171">
        <v>1.41</v>
      </c>
      <c r="FB51" s="171">
        <v>0.32700000000000001</v>
      </c>
      <c r="FC51" s="171">
        <v>90.7</v>
      </c>
      <c r="FD51" s="171">
        <v>212</v>
      </c>
      <c r="FE51" s="171">
        <v>6.38</v>
      </c>
      <c r="FF51" s="171">
        <v>0.67200000000000004</v>
      </c>
      <c r="FG51" s="171">
        <v>0.60499999999999998</v>
      </c>
      <c r="FH51" s="171">
        <v>22.3</v>
      </c>
      <c r="FI51" s="171">
        <v>122</v>
      </c>
      <c r="FJ51" s="171">
        <v>63.9</v>
      </c>
      <c r="FK51" s="171">
        <v>96.9</v>
      </c>
      <c r="FL51" s="171">
        <v>6.27</v>
      </c>
      <c r="FM51" s="171">
        <v>0.25600000000000001</v>
      </c>
      <c r="FN51" s="171">
        <v>1.0900000000000001</v>
      </c>
      <c r="FO51" s="171">
        <v>0.23100000000000001</v>
      </c>
      <c r="FP51" s="171">
        <v>23.4</v>
      </c>
      <c r="FQ51" s="171">
        <v>58.4</v>
      </c>
      <c r="FR51" s="171">
        <v>21.9</v>
      </c>
      <c r="FS51" s="171">
        <v>24.6</v>
      </c>
      <c r="FT51" s="171">
        <v>0.42899999999999999</v>
      </c>
      <c r="FU51" s="171">
        <v>0.20300000000000001</v>
      </c>
      <c r="FV51" s="171">
        <v>0.372</v>
      </c>
      <c r="FW51" s="171">
        <v>1.99</v>
      </c>
      <c r="FX51" s="171">
        <v>4.3499999999999996</v>
      </c>
      <c r="FY51" s="171">
        <v>8.43</v>
      </c>
      <c r="FZ51" s="171">
        <v>0.26100000000000001</v>
      </c>
      <c r="GA51" s="171">
        <v>0.17499999999999999</v>
      </c>
      <c r="GB51" s="171">
        <v>0.152</v>
      </c>
      <c r="GC51" s="171">
        <v>0.14199999999999999</v>
      </c>
      <c r="GD51" s="171">
        <v>0.188</v>
      </c>
      <c r="GE51" s="171">
        <v>0.22500000000000001</v>
      </c>
      <c r="GF51" s="171">
        <v>0.183</v>
      </c>
      <c r="GG51" s="171">
        <v>5.1999999999999998E-2</v>
      </c>
      <c r="GH51" s="171">
        <v>1.6</v>
      </c>
      <c r="GI51" s="171">
        <v>0.39600000000000002</v>
      </c>
      <c r="GJ51" s="171">
        <v>0.63500000000000001</v>
      </c>
      <c r="GK51" s="171">
        <v>4.3</v>
      </c>
      <c r="GL51" s="171">
        <v>6.61</v>
      </c>
      <c r="GM51" s="171">
        <v>5.57</v>
      </c>
      <c r="GN51" s="171">
        <v>0.378</v>
      </c>
      <c r="GO51" s="171">
        <v>4.84</v>
      </c>
      <c r="GP51" s="171">
        <v>6.43</v>
      </c>
      <c r="GQ51" s="171">
        <v>4.0599999999999996</v>
      </c>
      <c r="GR51" s="171">
        <v>10.8</v>
      </c>
      <c r="GS51" s="171">
        <v>7.26</v>
      </c>
      <c r="GT51" s="171">
        <v>0.72699999999999998</v>
      </c>
      <c r="GU51" s="171">
        <v>1.41</v>
      </c>
      <c r="GV51" s="171">
        <v>1.96</v>
      </c>
      <c r="GW51" s="171">
        <v>4.2</v>
      </c>
      <c r="GX51" s="171">
        <v>6.75</v>
      </c>
      <c r="GY51" s="171">
        <v>9.86</v>
      </c>
      <c r="GZ51" s="171">
        <v>3.36</v>
      </c>
      <c r="HA51" s="171">
        <v>0.57899999999999996</v>
      </c>
      <c r="HB51" s="171">
        <v>1.1599999999999999</v>
      </c>
      <c r="HC51" s="171">
        <v>2.2999999999999998</v>
      </c>
      <c r="HD51" s="171">
        <v>2.08</v>
      </c>
      <c r="HE51" s="171">
        <v>2.83</v>
      </c>
      <c r="HF51" s="171">
        <v>1.75</v>
      </c>
      <c r="HG51" s="171">
        <v>0.32</v>
      </c>
      <c r="HH51" s="171">
        <v>0.27100000000000002</v>
      </c>
      <c r="HI51" s="171">
        <v>0.29499999999999998</v>
      </c>
      <c r="HJ51" s="171">
        <v>0.496</v>
      </c>
      <c r="HK51" s="171">
        <v>0.67700000000000005</v>
      </c>
      <c r="HL51" s="171">
        <v>1.56</v>
      </c>
      <c r="HM51" s="171">
        <v>0.121</v>
      </c>
      <c r="HN51" s="171">
        <v>0.215</v>
      </c>
      <c r="HO51" s="171">
        <v>0.72699999999999998</v>
      </c>
      <c r="HP51" s="171">
        <v>0.76300000000000001</v>
      </c>
      <c r="HQ51" s="171">
        <v>0.185</v>
      </c>
      <c r="HR51" s="171">
        <v>2.4</v>
      </c>
      <c r="HS51" s="171">
        <v>0.20599999999999999</v>
      </c>
      <c r="HT51" s="171">
        <v>8.4000000000000005E-2</v>
      </c>
      <c r="HU51" s="171">
        <v>0.124</v>
      </c>
      <c r="HV51" s="171">
        <v>0.16500000000000001</v>
      </c>
      <c r="HW51" s="171">
        <v>0.35199999999999998</v>
      </c>
      <c r="HX51" s="171">
        <v>1.2</v>
      </c>
      <c r="HY51" s="171">
        <v>4.9000000000000002E-2</v>
      </c>
      <c r="HZ51" s="171">
        <v>0.47599999999999998</v>
      </c>
      <c r="IA51" s="172">
        <v>1.4E-2</v>
      </c>
      <c r="IB51" s="171">
        <v>0.01</v>
      </c>
      <c r="IC51" s="171">
        <v>9.2999999999999999E-2</v>
      </c>
      <c r="ID51" s="171">
        <v>1.4E-2</v>
      </c>
      <c r="IE51" s="171">
        <v>1.7999999999999999E-2</v>
      </c>
      <c r="IF51" s="171">
        <v>1.2E-2</v>
      </c>
      <c r="IG51" s="171">
        <v>0.85599999999999998</v>
      </c>
      <c r="IH51" s="171">
        <v>0.107</v>
      </c>
      <c r="II51" s="171">
        <v>0.05</v>
      </c>
      <c r="IJ51" s="171">
        <v>0.27400000000000002</v>
      </c>
      <c r="IK51" s="171">
        <v>2.41</v>
      </c>
      <c r="IL51" s="171">
        <v>1.23</v>
      </c>
      <c r="IM51" s="171">
        <v>1.49</v>
      </c>
      <c r="IN51" s="171">
        <v>2.74</v>
      </c>
      <c r="IO51" s="171">
        <v>3.3000000000000002E-2</v>
      </c>
      <c r="IP51" s="172">
        <v>4.5999999999999999E-2</v>
      </c>
      <c r="IQ51" s="172">
        <v>8.9999999999999993E-3</v>
      </c>
      <c r="IR51" s="171">
        <v>1.0999999999999999E-2</v>
      </c>
      <c r="IS51" s="172">
        <v>7.0000000000000001E-3</v>
      </c>
      <c r="IT51" s="172">
        <v>0.38500000000000001</v>
      </c>
      <c r="IU51" s="172">
        <v>0.193</v>
      </c>
      <c r="IV51" s="172">
        <v>0.40100000000000002</v>
      </c>
      <c r="IW51" s="171">
        <v>2.64</v>
      </c>
      <c r="IX51" s="171">
        <v>1.6</v>
      </c>
      <c r="IY51" s="171">
        <v>5.66</v>
      </c>
      <c r="IZ51" s="171">
        <v>3.98</v>
      </c>
      <c r="JA51" s="171">
        <v>0.502</v>
      </c>
      <c r="JB51" s="171">
        <v>64.5</v>
      </c>
      <c r="JC51" s="171">
        <v>8.98</v>
      </c>
      <c r="JD51" s="171">
        <v>11.5</v>
      </c>
      <c r="JE51" s="171">
        <v>5.68</v>
      </c>
      <c r="JF51" s="171">
        <v>0.215</v>
      </c>
      <c r="JG51" s="171">
        <v>5.6000000000000001E-2</v>
      </c>
      <c r="JH51" s="171">
        <v>10.1</v>
      </c>
      <c r="JI51" s="171">
        <v>21.4</v>
      </c>
      <c r="JJ51" s="171">
        <v>7.0999999999999994E-2</v>
      </c>
      <c r="JK51" s="171">
        <v>0.14799999999999999</v>
      </c>
      <c r="JL51" s="171">
        <v>0.97399999999999998</v>
      </c>
      <c r="JM51" s="171">
        <v>1.42</v>
      </c>
      <c r="JN51" s="171">
        <v>10.1</v>
      </c>
      <c r="JO51" s="171">
        <v>6.29</v>
      </c>
      <c r="JP51" s="171">
        <v>1.47</v>
      </c>
      <c r="JQ51" s="171">
        <v>0.27200000000000002</v>
      </c>
      <c r="JR51" s="171">
        <v>0.17599999999999999</v>
      </c>
      <c r="JS51" s="171">
        <v>2.0099999999999998</v>
      </c>
      <c r="JT51" s="171">
        <v>7.45</v>
      </c>
      <c r="JU51" s="171">
        <v>7.76</v>
      </c>
      <c r="JV51" s="171">
        <v>3.47</v>
      </c>
      <c r="JW51" s="171">
        <v>0.193</v>
      </c>
      <c r="JX51" s="171">
        <v>0.32100000000000001</v>
      </c>
      <c r="JY51" s="171">
        <v>3.5000000000000003E-2</v>
      </c>
      <c r="JZ51" s="171">
        <v>0.80700000000000005</v>
      </c>
      <c r="KA51" s="171">
        <v>0.51700000000000002</v>
      </c>
      <c r="KB51" s="171">
        <v>1.24</v>
      </c>
      <c r="KC51" s="171">
        <v>13.6</v>
      </c>
      <c r="KD51" s="171">
        <v>18.8</v>
      </c>
      <c r="KE51" s="171">
        <v>9.09</v>
      </c>
      <c r="KF51" s="171">
        <v>1.19</v>
      </c>
      <c r="KG51" s="171">
        <v>2.0499999999999998</v>
      </c>
      <c r="KH51" s="171">
        <v>1.24</v>
      </c>
      <c r="KI51" s="171">
        <v>9.9</v>
      </c>
      <c r="KJ51" s="171">
        <v>66.7</v>
      </c>
      <c r="KK51" s="171">
        <v>64.7</v>
      </c>
      <c r="KL51" s="171">
        <v>15.6</v>
      </c>
      <c r="KM51" s="171">
        <v>1.62</v>
      </c>
      <c r="KN51" s="171">
        <v>2.2799999999999998</v>
      </c>
      <c r="KO51" s="171">
        <v>2.17</v>
      </c>
      <c r="KP51" s="171">
        <v>1.24</v>
      </c>
      <c r="KQ51" s="171">
        <v>101</v>
      </c>
      <c r="KR51" s="171">
        <v>129</v>
      </c>
      <c r="KS51" s="171">
        <v>52.7</v>
      </c>
      <c r="KT51" s="171">
        <v>6.69</v>
      </c>
      <c r="KU51" s="171">
        <v>0.55400000000000005</v>
      </c>
      <c r="KV51" s="171">
        <v>1.03</v>
      </c>
      <c r="KW51" s="171">
        <v>0.56200000000000006</v>
      </c>
      <c r="KX51" s="171">
        <v>1.77</v>
      </c>
      <c r="KY51" s="171">
        <v>3.03</v>
      </c>
      <c r="KZ51" s="171">
        <v>3</v>
      </c>
      <c r="LA51" s="171">
        <v>3.84</v>
      </c>
      <c r="LB51" s="171">
        <v>1.42</v>
      </c>
      <c r="LC51" s="171">
        <v>0.121</v>
      </c>
      <c r="LD51" s="171">
        <v>1.66</v>
      </c>
      <c r="LE51" s="171">
        <v>1.51</v>
      </c>
      <c r="LF51" s="171">
        <v>0.32200000000000001</v>
      </c>
      <c r="LG51" s="172">
        <v>0.46100000000000002</v>
      </c>
      <c r="LH51" s="171">
        <v>0.88700000000000001</v>
      </c>
      <c r="LI51" s="171">
        <v>5.23</v>
      </c>
      <c r="LJ51" s="171">
        <v>4.8899999999999997</v>
      </c>
      <c r="LK51" s="171">
        <v>1.03</v>
      </c>
      <c r="LL51" s="171">
        <v>0.50900000000000001</v>
      </c>
      <c r="LM51" s="171">
        <v>2.84</v>
      </c>
      <c r="LN51" s="171">
        <v>21.3</v>
      </c>
      <c r="LO51" s="171">
        <v>15.1</v>
      </c>
      <c r="LP51" s="171">
        <v>3.19</v>
      </c>
      <c r="LQ51" s="171">
        <v>2.81</v>
      </c>
      <c r="LR51" s="171">
        <v>12.9</v>
      </c>
      <c r="LS51" s="171">
        <v>12.2</v>
      </c>
      <c r="LT51" s="171">
        <v>4.24</v>
      </c>
      <c r="LU51" s="171">
        <v>0.57699999999999996</v>
      </c>
      <c r="LV51" s="171">
        <v>0.38400000000000001</v>
      </c>
      <c r="LW51" s="171">
        <v>0.36699999999999999</v>
      </c>
      <c r="LX51" s="171">
        <v>0.38300000000000001</v>
      </c>
      <c r="LY51" s="171">
        <v>0.33100000000000002</v>
      </c>
      <c r="LZ51" s="171">
        <v>1.49</v>
      </c>
      <c r="MA51" s="171">
        <v>1.1100000000000001</v>
      </c>
      <c r="MB51" s="171">
        <v>0.34100000000000003</v>
      </c>
      <c r="MC51" s="171">
        <v>1.8</v>
      </c>
      <c r="MD51" s="171">
        <v>0.65900000000000003</v>
      </c>
      <c r="ME51" s="171">
        <v>0.52300000000000002</v>
      </c>
      <c r="MF51" s="171">
        <v>1.35</v>
      </c>
      <c r="MG51" s="171">
        <v>1.08</v>
      </c>
      <c r="MH51" s="171">
        <v>0.318</v>
      </c>
      <c r="MI51" s="171">
        <v>0.56100000000000005</v>
      </c>
      <c r="MJ51" s="172">
        <v>0.11700000000000001</v>
      </c>
      <c r="MK51" s="171">
        <v>0.127</v>
      </c>
      <c r="ML51" s="172">
        <v>4.4999999999999998E-2</v>
      </c>
      <c r="MM51" s="172">
        <v>1.2E-2</v>
      </c>
      <c r="MN51" s="171">
        <v>1.9E-2</v>
      </c>
      <c r="MO51" s="171">
        <v>0.23799999999999999</v>
      </c>
      <c r="MP51" s="171">
        <v>0.28399999999999997</v>
      </c>
      <c r="MQ51" s="171">
        <v>0.24099999999999999</v>
      </c>
      <c r="MR51" s="172">
        <v>0.155</v>
      </c>
      <c r="MS51" s="171">
        <v>0.378</v>
      </c>
      <c r="MT51" s="172">
        <v>0.10100000000000001</v>
      </c>
      <c r="MU51" s="172">
        <v>8.7999999999999995E-2</v>
      </c>
      <c r="MV51" s="172">
        <v>5.7000000000000002E-2</v>
      </c>
      <c r="MW51" s="171">
        <v>1.06</v>
      </c>
      <c r="MX51" s="172">
        <v>0.63100000000000001</v>
      </c>
      <c r="MY51" s="171">
        <v>2.96</v>
      </c>
      <c r="MZ51" s="171">
        <v>2.29</v>
      </c>
      <c r="NA51" s="171">
        <v>1.21</v>
      </c>
      <c r="NB51" s="171">
        <v>6.4</v>
      </c>
      <c r="NC51" s="171">
        <v>1.4</v>
      </c>
      <c r="ND51" s="171">
        <v>1.82</v>
      </c>
      <c r="NE51" s="171">
        <v>8.43</v>
      </c>
      <c r="NF51" s="171">
        <v>11.1</v>
      </c>
      <c r="NG51" s="171">
        <v>5.18</v>
      </c>
      <c r="NH51" s="171">
        <v>0.84</v>
      </c>
      <c r="NI51" s="171">
        <v>0.46600000000000003</v>
      </c>
      <c r="NJ51" s="171">
        <v>0.189</v>
      </c>
      <c r="NK51" s="171">
        <v>0.60099999999999998</v>
      </c>
      <c r="NL51" s="171">
        <v>0.86799999999999999</v>
      </c>
      <c r="NM51" s="171">
        <v>10.199999999999999</v>
      </c>
      <c r="NN51" s="171">
        <v>6.91</v>
      </c>
      <c r="NO51" s="171">
        <v>1.6</v>
      </c>
      <c r="NP51" s="171">
        <v>1.57</v>
      </c>
      <c r="NQ51" s="171">
        <v>38.6</v>
      </c>
      <c r="NR51" s="171">
        <v>40</v>
      </c>
      <c r="NS51" s="171">
        <v>12.8</v>
      </c>
      <c r="NT51" s="171">
        <v>1.29</v>
      </c>
      <c r="NU51" s="171">
        <v>1.56</v>
      </c>
      <c r="NV51" s="171">
        <v>4.38</v>
      </c>
      <c r="NW51" s="171">
        <v>1.77</v>
      </c>
      <c r="NX51" s="171">
        <v>0.27900000000000003</v>
      </c>
      <c r="NY51" s="171">
        <v>195</v>
      </c>
      <c r="NZ51" s="171">
        <v>142</v>
      </c>
      <c r="OA51" s="171">
        <v>18.2</v>
      </c>
      <c r="OB51" s="171">
        <v>1.77</v>
      </c>
      <c r="OC51" s="171">
        <v>2.38</v>
      </c>
      <c r="OD51" s="171">
        <v>1.0900000000000001</v>
      </c>
      <c r="OE51" s="171">
        <v>2.4900000000000002</v>
      </c>
      <c r="OF51" s="171">
        <v>18.399999999999999</v>
      </c>
      <c r="OG51" s="171">
        <v>63.2</v>
      </c>
      <c r="OH51" s="171">
        <v>69.2</v>
      </c>
      <c r="OI51" s="171">
        <v>27.3</v>
      </c>
      <c r="OJ51" s="171">
        <v>3.83</v>
      </c>
      <c r="OK51" s="171">
        <v>0.42699999999999999</v>
      </c>
      <c r="OL51" s="171">
        <v>2.83</v>
      </c>
      <c r="OM51" s="171">
        <v>1.45</v>
      </c>
      <c r="ON51" s="171">
        <v>0.438</v>
      </c>
      <c r="OO51" s="171">
        <v>1.55</v>
      </c>
      <c r="OP51" s="171">
        <v>6.45</v>
      </c>
      <c r="OQ51" s="171">
        <v>2.92</v>
      </c>
      <c r="OR51" s="171">
        <v>25.2</v>
      </c>
      <c r="OS51" s="171">
        <v>21.7</v>
      </c>
      <c r="OT51" s="171">
        <v>6.15</v>
      </c>
      <c r="OU51" s="171">
        <v>1.08</v>
      </c>
      <c r="OV51" s="171">
        <v>2.2999999999999998</v>
      </c>
      <c r="OW51" s="171">
        <v>1.38</v>
      </c>
      <c r="OX51" s="171">
        <v>15.9</v>
      </c>
      <c r="OY51" s="171">
        <v>114</v>
      </c>
      <c r="OZ51" s="171">
        <v>82.6</v>
      </c>
      <c r="PA51" s="171">
        <v>10.9</v>
      </c>
      <c r="PB51" s="172">
        <v>0.48699999999999999</v>
      </c>
      <c r="PC51" s="171">
        <v>1.71</v>
      </c>
      <c r="PD51" s="171">
        <v>2.2400000000000002</v>
      </c>
      <c r="PE51" s="171">
        <v>0.8</v>
      </c>
      <c r="PF51" s="171">
        <v>2.0099999999999998</v>
      </c>
      <c r="PG51" s="171">
        <v>13.1</v>
      </c>
      <c r="PH51" s="171">
        <v>40.6</v>
      </c>
      <c r="PI51" s="171">
        <v>38</v>
      </c>
      <c r="PJ51" s="171">
        <v>17.8</v>
      </c>
      <c r="PK51" s="171">
        <v>2.76</v>
      </c>
      <c r="PL51" s="171">
        <v>1.86</v>
      </c>
      <c r="PM51" s="171">
        <v>2.0299999999999998</v>
      </c>
      <c r="PN51" s="171">
        <v>0.82099999999999995</v>
      </c>
      <c r="PO51" s="171">
        <v>0.55900000000000005</v>
      </c>
      <c r="PP51" s="171">
        <v>2.2599999999999998</v>
      </c>
      <c r="PQ51" s="171">
        <v>2.79</v>
      </c>
      <c r="PR51" s="172">
        <v>4.8000000000000001E-2</v>
      </c>
      <c r="PS51" s="171">
        <v>1.21</v>
      </c>
      <c r="PT51" s="171">
        <v>12</v>
      </c>
      <c r="PU51" s="171">
        <v>7.41</v>
      </c>
      <c r="PV51" s="171">
        <v>1.27</v>
      </c>
      <c r="PW51" s="171">
        <v>0.22800000000000001</v>
      </c>
      <c r="PX51" s="171">
        <v>1.62</v>
      </c>
      <c r="PY51" s="171">
        <v>4.54</v>
      </c>
      <c r="PZ51" s="171">
        <v>4.2699999999999996</v>
      </c>
      <c r="QA51" s="171">
        <v>1.95</v>
      </c>
      <c r="QB51" s="171">
        <v>0.35699999999999998</v>
      </c>
      <c r="QC51" s="172">
        <v>0.19600000000000001</v>
      </c>
      <c r="QD51" s="171">
        <v>0.28799999999999998</v>
      </c>
      <c r="QE51" s="171">
        <v>0.28699999999999998</v>
      </c>
      <c r="QF51" s="171">
        <v>1.08</v>
      </c>
      <c r="QG51" s="171">
        <v>0.50900000000000001</v>
      </c>
      <c r="QH51" s="172">
        <v>0.22900000000000001</v>
      </c>
      <c r="QI51" s="171">
        <v>0.23599999999999999</v>
      </c>
      <c r="QJ51" s="171">
        <v>0.30399999999999999</v>
      </c>
      <c r="QK51" s="171">
        <v>1.8</v>
      </c>
      <c r="QL51" s="172">
        <v>1.34</v>
      </c>
      <c r="QM51" s="172">
        <v>0.17699999999999999</v>
      </c>
      <c r="QN51" s="171">
        <v>0.45400000000000001</v>
      </c>
      <c r="QO51" s="171">
        <v>0.61599999999999999</v>
      </c>
      <c r="QP51" s="172">
        <v>1.48</v>
      </c>
      <c r="QQ51" s="172">
        <v>1.1100000000000001</v>
      </c>
      <c r="QR51" s="172">
        <v>0.32700000000000001</v>
      </c>
      <c r="QS51" s="172">
        <v>0.04</v>
      </c>
      <c r="QT51" s="172">
        <v>6.8000000000000005E-2</v>
      </c>
      <c r="QU51" s="171">
        <v>0.68300000000000005</v>
      </c>
      <c r="QV51" s="171">
        <v>0.79400000000000004</v>
      </c>
      <c r="QW51" s="171">
        <v>0.24199999999999999</v>
      </c>
      <c r="QX51" s="171">
        <v>0.51</v>
      </c>
      <c r="QY51" s="171">
        <v>2.85</v>
      </c>
      <c r="QZ51" s="171">
        <v>2.27</v>
      </c>
      <c r="RA51" s="171">
        <v>0.32200000000000001</v>
      </c>
      <c r="RB51" s="171">
        <v>0.84799999999999998</v>
      </c>
      <c r="RC51" s="171">
        <v>0.55200000000000005</v>
      </c>
      <c r="RD51" s="171">
        <v>0.23100000000000001</v>
      </c>
      <c r="RE51" s="171">
        <v>0.34399999999999997</v>
      </c>
      <c r="RF51" s="171">
        <v>1.99</v>
      </c>
      <c r="RG51" s="171">
        <v>1.42</v>
      </c>
      <c r="RH51" s="171">
        <v>0.42299999999999999</v>
      </c>
      <c r="RI51" s="171">
        <v>0.13900000000000001</v>
      </c>
      <c r="RJ51" s="171">
        <v>1.07</v>
      </c>
      <c r="RK51" s="171">
        <v>6.81</v>
      </c>
      <c r="RL51" s="171">
        <v>6.39</v>
      </c>
      <c r="RM51" s="171">
        <v>0.81100000000000005</v>
      </c>
      <c r="RN51" s="171">
        <v>0.09</v>
      </c>
      <c r="RO51" s="171">
        <v>4.55</v>
      </c>
      <c r="RP51" s="171">
        <v>4.33</v>
      </c>
      <c r="RQ51" s="171">
        <v>1.82</v>
      </c>
      <c r="RR51" s="171">
        <v>0.27900000000000003</v>
      </c>
      <c r="RS51" s="171">
        <v>0.26600000000000001</v>
      </c>
      <c r="RT51" s="171">
        <v>0.92900000000000005</v>
      </c>
      <c r="RU51" s="171">
        <v>0.875</v>
      </c>
      <c r="RV51" s="171">
        <v>0.495</v>
      </c>
      <c r="RW51" s="171">
        <v>0.27700000000000002</v>
      </c>
      <c r="RX51" s="171">
        <v>0.17199999999999999</v>
      </c>
      <c r="RY51" s="171">
        <v>4.8000000000000001E-2</v>
      </c>
      <c r="RZ51" s="171">
        <v>0.59399999999999997</v>
      </c>
      <c r="SA51" s="171">
        <v>0.40799999999999997</v>
      </c>
      <c r="SB51" s="171">
        <v>0.378</v>
      </c>
      <c r="SC51" s="171">
        <v>2.09</v>
      </c>
      <c r="SD51" s="171">
        <v>1.52</v>
      </c>
      <c r="SE51" s="171">
        <v>0.16600000000000001</v>
      </c>
      <c r="SF51" s="171">
        <v>0.54100000000000004</v>
      </c>
      <c r="SG51" s="171">
        <v>0.39500000000000002</v>
      </c>
      <c r="SH51" s="171">
        <v>1.8</v>
      </c>
      <c r="SI51" s="171">
        <v>1.76</v>
      </c>
      <c r="SJ51" s="171">
        <v>0.17299999999999999</v>
      </c>
      <c r="SK51" s="171">
        <v>0.85499999999999998</v>
      </c>
      <c r="SL51" s="171">
        <v>1.23</v>
      </c>
      <c r="SM51" s="171">
        <v>0.32500000000000001</v>
      </c>
      <c r="SN51" s="171">
        <v>0.44400000000000001</v>
      </c>
      <c r="SO51" s="171">
        <v>1.98</v>
      </c>
      <c r="SP51" s="171">
        <v>0.54200000000000004</v>
      </c>
      <c r="SQ51" s="171">
        <v>0.49</v>
      </c>
      <c r="SR51" s="171">
        <v>0.224</v>
      </c>
      <c r="SS51" s="171">
        <v>0.152</v>
      </c>
      <c r="ST51" s="171">
        <v>0.60799999999999998</v>
      </c>
      <c r="SU51" s="171">
        <v>0.59</v>
      </c>
      <c r="SV51" s="171">
        <v>0.51700000000000002</v>
      </c>
      <c r="SW51" s="171">
        <v>0.439</v>
      </c>
      <c r="SX51" s="171">
        <v>0.45100000000000001</v>
      </c>
      <c r="SY51" s="171">
        <v>19.600000000000001</v>
      </c>
      <c r="SZ51" s="171">
        <v>6.28</v>
      </c>
      <c r="TA51" s="171">
        <v>3.75</v>
      </c>
      <c r="TB51" s="171">
        <v>27</v>
      </c>
      <c r="TC51" s="171">
        <v>114</v>
      </c>
      <c r="TD51" s="171">
        <v>2081</v>
      </c>
      <c r="TE51" s="171">
        <v>706</v>
      </c>
      <c r="TF51" s="171">
        <v>151</v>
      </c>
      <c r="TG51" s="171">
        <v>234</v>
      </c>
      <c r="TH51" s="171">
        <v>71.5</v>
      </c>
      <c r="TI51" s="171">
        <v>9.7799999999999994</v>
      </c>
    </row>
    <row r="52" spans="1:529" s="174" customFormat="1" ht="16" x14ac:dyDescent="0.2">
      <c r="A52" s="179" t="s">
        <v>1298</v>
      </c>
      <c r="B52" s="174">
        <v>6.0425702039274789</v>
      </c>
      <c r="C52" s="174">
        <v>5.9593789027884707</v>
      </c>
      <c r="D52" s="174">
        <v>4.6476426926529788</v>
      </c>
      <c r="E52" s="174">
        <v>13.287229783826374</v>
      </c>
      <c r="F52" s="174">
        <v>17.647058823529409</v>
      </c>
      <c r="G52" s="174">
        <v>16.434205258943152</v>
      </c>
      <c r="H52" s="174">
        <v>4.2536800911176309</v>
      </c>
      <c r="I52" s="174">
        <v>17.473564140923912</v>
      </c>
      <c r="J52" s="174">
        <v>4.0138169668781103</v>
      </c>
      <c r="K52" s="174">
        <v>4.7783762248549024</v>
      </c>
      <c r="L52" s="174">
        <v>2.7063293868263738</v>
      </c>
      <c r="M52" s="174">
        <v>17.591543657460278</v>
      </c>
      <c r="N52" s="174">
        <v>3.4641016151377579</v>
      </c>
      <c r="O52" s="174">
        <v>17.435595774162696</v>
      </c>
      <c r="P52" s="174">
        <v>7.4559197348965904</v>
      </c>
      <c r="Q52" s="174">
        <v>16.144070161261755</v>
      </c>
      <c r="R52" s="174">
        <v>8.6602540378443944</v>
      </c>
      <c r="S52" s="174">
        <v>2.7615751347015856</v>
      </c>
      <c r="T52" s="174">
        <v>11.672893454950275</v>
      </c>
      <c r="U52" s="174">
        <v>2.4390243902439042</v>
      </c>
      <c r="V52" s="174">
        <v>8.2236138053184966</v>
      </c>
      <c r="W52" s="174">
        <v>19.512960001709946</v>
      </c>
      <c r="X52" s="174">
        <v>3.2968709324326455</v>
      </c>
      <c r="Y52" s="174">
        <v>16.954649033543166</v>
      </c>
      <c r="Z52" s="174">
        <v>25.782140578836358</v>
      </c>
      <c r="AA52" s="174">
        <v>2.5144758360030344</v>
      </c>
      <c r="AB52" s="174">
        <v>13.579913080073219</v>
      </c>
      <c r="AC52" s="174">
        <v>2.3726723391354505</v>
      </c>
      <c r="AD52" s="174">
        <v>23.226725994695606</v>
      </c>
      <c r="AE52" s="174">
        <v>13.2104804945109</v>
      </c>
      <c r="AF52" s="174">
        <v>3.3704618014601588</v>
      </c>
      <c r="AG52" s="174">
        <v>23.803928409686723</v>
      </c>
      <c r="AH52" s="174">
        <v>3.3308669376324471</v>
      </c>
      <c r="AI52" s="174">
        <v>8.928096946231328</v>
      </c>
      <c r="AJ52" s="174">
        <v>11.76470588235294</v>
      </c>
      <c r="AK52" s="174">
        <v>12.054563451241195</v>
      </c>
      <c r="AL52" s="174">
        <v>1.7998308238534644</v>
      </c>
      <c r="AM52" s="174">
        <v>10.671144078121197</v>
      </c>
      <c r="AN52" s="174">
        <v>24.109126902482391</v>
      </c>
      <c r="AO52" s="174">
        <v>18.08184909000477</v>
      </c>
      <c r="AP52" s="174">
        <v>10.228790051313338</v>
      </c>
      <c r="AQ52" s="174">
        <v>7.9899937421752725</v>
      </c>
      <c r="AR52" s="174">
        <v>17.911500632631547</v>
      </c>
      <c r="AS52" s="174">
        <v>5.55555555555555</v>
      </c>
      <c r="AT52" s="174">
        <v>19.917572750962272</v>
      </c>
      <c r="AU52" s="174">
        <v>14.359314537335049</v>
      </c>
      <c r="AV52" s="174">
        <v>7.9739749845944798</v>
      </c>
      <c r="AW52" s="174">
        <v>16.279069767441793</v>
      </c>
      <c r="AX52" s="174">
        <v>7.0866141732283534</v>
      </c>
      <c r="AY52" s="174">
        <v>9.556752449709812</v>
      </c>
      <c r="AZ52" s="174">
        <v>12.840922600484275</v>
      </c>
      <c r="BA52" s="174">
        <v>22.54624876411447</v>
      </c>
      <c r="BB52" s="174">
        <v>11.572300058975776</v>
      </c>
      <c r="BC52" s="174">
        <v>9.6726228468108904</v>
      </c>
      <c r="BD52" s="174">
        <v>5.8750970448151794</v>
      </c>
      <c r="BE52" s="174">
        <v>6.414382507705267</v>
      </c>
      <c r="BF52" s="174">
        <v>18.058825798385278</v>
      </c>
      <c r="BG52" s="174">
        <v>14.500425706820073</v>
      </c>
      <c r="BH52" s="174">
        <v>15.729940998219401</v>
      </c>
      <c r="BI52" s="174">
        <v>16.666666666666664</v>
      </c>
      <c r="BJ52" s="174">
        <v>21.825340458080174</v>
      </c>
      <c r="BK52" s="174">
        <v>4.1239304942116064</v>
      </c>
      <c r="BL52" s="174">
        <v>7.4999999999999982</v>
      </c>
      <c r="BM52" s="174">
        <v>13.018680951579094</v>
      </c>
      <c r="BN52" s="174">
        <v>25.755235325490837</v>
      </c>
      <c r="BO52" s="174">
        <v>5.6227922637495009</v>
      </c>
      <c r="BP52" s="174">
        <v>4.924083395284681</v>
      </c>
      <c r="BQ52" s="174">
        <v>15.355150934815976</v>
      </c>
      <c r="BR52" s="174">
        <v>12.920220255145646</v>
      </c>
      <c r="BS52" s="174">
        <v>14.41195280066378</v>
      </c>
      <c r="BT52" s="174">
        <v>16.840653738593417</v>
      </c>
      <c r="BU52" s="174">
        <v>18.993419913222649</v>
      </c>
      <c r="BV52" s="174">
        <v>19.137397942249045</v>
      </c>
      <c r="BW52" s="174">
        <v>22.750044150012648</v>
      </c>
      <c r="BX52" s="174">
        <v>12.865850904407125</v>
      </c>
      <c r="BY52" s="174">
        <v>4.2251891814141684</v>
      </c>
      <c r="BZ52" s="174">
        <v>15.927691168624088</v>
      </c>
      <c r="CA52" s="174">
        <v>13.101664963593507</v>
      </c>
      <c r="CB52" s="174">
        <v>12.169326479572399</v>
      </c>
      <c r="CC52" s="174">
        <v>13.151336939375161</v>
      </c>
      <c r="CD52" s="174">
        <v>4.1088410528557411</v>
      </c>
      <c r="CE52" s="174">
        <v>16.508354564970215</v>
      </c>
      <c r="CF52" s="174">
        <v>7.2702046554635302</v>
      </c>
      <c r="CG52" s="174">
        <v>23.259391168555346</v>
      </c>
      <c r="CH52" s="174">
        <v>10.510643786776338</v>
      </c>
      <c r="CI52" s="174">
        <v>12.756876156542241</v>
      </c>
      <c r="CJ52" s="174">
        <v>11.357784137488846</v>
      </c>
      <c r="CK52" s="174">
        <v>11.740543419541341</v>
      </c>
      <c r="CL52" s="174">
        <v>4.5474327759196909</v>
      </c>
      <c r="CM52" s="174">
        <v>6.9538767161981667</v>
      </c>
      <c r="CN52" s="174">
        <v>6.4154729311120287</v>
      </c>
      <c r="CO52" s="174">
        <v>15.020170982122002</v>
      </c>
      <c r="CP52" s="174">
        <v>14.826620390690143</v>
      </c>
      <c r="CQ52" s="174">
        <v>14.320782004856222</v>
      </c>
      <c r="CR52" s="174">
        <v>7.371771797056331</v>
      </c>
      <c r="CS52" s="174">
        <v>5.1029038029516816</v>
      </c>
      <c r="CT52" s="174">
        <v>19.778435818777556</v>
      </c>
      <c r="CU52" s="174">
        <v>10.149253731343286</v>
      </c>
      <c r="CV52" s="174">
        <v>16.702819956616075</v>
      </c>
      <c r="CW52" s="174">
        <v>17.521841634188593</v>
      </c>
      <c r="CX52" s="174">
        <v>4.2452830188679291</v>
      </c>
      <c r="CY52" s="174">
        <v>13.142527830107243</v>
      </c>
      <c r="CZ52" s="174">
        <v>8.2328653157899829</v>
      </c>
      <c r="DA52" s="174">
        <v>3.0315524264069813</v>
      </c>
      <c r="DB52" s="174">
        <v>5.6515818990030793</v>
      </c>
      <c r="DC52" s="174">
        <v>3.6418596362268127</v>
      </c>
      <c r="DD52" s="174">
        <v>7.9857100213389751</v>
      </c>
      <c r="DE52" s="174">
        <v>3.8324032666349011</v>
      </c>
      <c r="DF52" s="174">
        <v>22.432897608797425</v>
      </c>
      <c r="DG52" s="174">
        <v>24.052284646041734</v>
      </c>
      <c r="DH52" s="174">
        <v>13.235832692141031</v>
      </c>
      <c r="DI52" s="174">
        <v>13.908856028666486</v>
      </c>
      <c r="DJ52" s="174">
        <v>12.815575716708667</v>
      </c>
      <c r="DK52" s="174">
        <v>25.129422780345745</v>
      </c>
      <c r="DL52" s="174">
        <v>17.332903497077101</v>
      </c>
      <c r="DM52" s="174">
        <v>1.3559322033898316</v>
      </c>
      <c r="DN52" s="174">
        <v>22.765242550251831</v>
      </c>
      <c r="DO52" s="174">
        <v>19.336326254322618</v>
      </c>
      <c r="DP52" s="174">
        <v>22.201632953861562</v>
      </c>
      <c r="DQ52" s="174">
        <v>6.9554675512197575</v>
      </c>
      <c r="DR52" s="174">
        <v>14.744099535496233</v>
      </c>
      <c r="DS52" s="174">
        <v>21.599692572741194</v>
      </c>
      <c r="DT52" s="174">
        <v>23.117824222086725</v>
      </c>
      <c r="DU52" s="174">
        <v>23.46307562210848</v>
      </c>
      <c r="DV52" s="174">
        <v>10.320275673013404</v>
      </c>
      <c r="DW52" s="174">
        <v>8.8107833642153111</v>
      </c>
      <c r="DX52" s="174">
        <v>13.642254619787439</v>
      </c>
      <c r="DY52" s="174">
        <v>9.2843348370921319</v>
      </c>
      <c r="DZ52" s="174">
        <v>12.74489387428244</v>
      </c>
      <c r="EA52" s="174">
        <v>9.0042695320661199</v>
      </c>
      <c r="EB52" s="174">
        <v>24.601660386499567</v>
      </c>
      <c r="EC52" s="174">
        <v>19.746208589286283</v>
      </c>
      <c r="ED52" s="174">
        <v>14.521155038317183</v>
      </c>
      <c r="EE52" s="174">
        <v>23.475374497426326</v>
      </c>
      <c r="EF52" s="174">
        <v>3.3446450341022254</v>
      </c>
      <c r="EG52" s="174">
        <v>3.457628174520734</v>
      </c>
      <c r="EH52" s="174">
        <v>4.6350655413815103</v>
      </c>
      <c r="EI52" s="174">
        <v>5.1631116501867664</v>
      </c>
      <c r="EJ52" s="174">
        <v>2.7321946923995886</v>
      </c>
      <c r="EK52" s="174">
        <v>2.8247787693115987</v>
      </c>
      <c r="EL52" s="174">
        <v>3.368369021884198</v>
      </c>
      <c r="EM52" s="174">
        <v>7.2591752460331795</v>
      </c>
      <c r="EN52" s="174">
        <v>4.5336131220155522</v>
      </c>
      <c r="EO52" s="174">
        <v>7.6815542654158548</v>
      </c>
      <c r="EP52" s="174">
        <v>10.612258460781815</v>
      </c>
      <c r="EQ52" s="174">
        <v>18.28292422625378</v>
      </c>
      <c r="ER52" s="174">
        <v>12.90569988935178</v>
      </c>
      <c r="ES52" s="174">
        <v>18.743694798401425</v>
      </c>
      <c r="ET52" s="174">
        <v>2.2739740499764625</v>
      </c>
      <c r="EU52" s="174">
        <v>17.062950166565894</v>
      </c>
      <c r="EV52" s="174">
        <v>1.4284955113970057</v>
      </c>
      <c r="EW52" s="174">
        <v>5.7974796130598669</v>
      </c>
      <c r="EX52" s="175" t="e">
        <v>#DIV/0!</v>
      </c>
      <c r="EY52" s="174">
        <v>5.9033828316610606</v>
      </c>
      <c r="EZ52" s="174">
        <v>8.312105902946012</v>
      </c>
      <c r="FA52" s="174">
        <v>5.5812367034892079</v>
      </c>
      <c r="FB52" s="174">
        <v>11.510332628898343</v>
      </c>
      <c r="FC52" s="174">
        <v>3.7038038934330135</v>
      </c>
      <c r="FD52" s="174">
        <v>7.0699083464796351</v>
      </c>
      <c r="FE52" s="174">
        <v>8.3697480633265453</v>
      </c>
      <c r="FF52" s="174">
        <v>7.5256290267078541</v>
      </c>
      <c r="FG52" s="174">
        <v>13.700901776157284</v>
      </c>
      <c r="FH52" s="174">
        <v>6.0431489182244196</v>
      </c>
      <c r="FI52" s="174">
        <v>5.4985739922821502</v>
      </c>
      <c r="FJ52" s="174">
        <v>5.5884169829602843</v>
      </c>
      <c r="FK52" s="174">
        <v>8.3735642888886623</v>
      </c>
      <c r="FL52" s="174">
        <v>6.4903885852706944</v>
      </c>
      <c r="FM52" s="174">
        <v>14.351699460337269</v>
      </c>
      <c r="FN52" s="174">
        <v>11.31642532499084</v>
      </c>
      <c r="FO52" s="174">
        <v>21.069810391743786</v>
      </c>
      <c r="FP52" s="174">
        <v>5.5571512917813601</v>
      </c>
      <c r="FQ52" s="174">
        <v>5.9096584310703255</v>
      </c>
      <c r="FR52" s="174">
        <v>5.6119466519168411</v>
      </c>
      <c r="FS52" s="174">
        <v>5.5215303095790524</v>
      </c>
      <c r="FT52" s="174">
        <v>21.889429291379727</v>
      </c>
      <c r="FU52" s="174">
        <v>18.398781315302511</v>
      </c>
      <c r="FV52" s="174">
        <v>11.451068301822572</v>
      </c>
      <c r="FW52" s="174">
        <v>5.4398880163541499</v>
      </c>
      <c r="FX52" s="174">
        <v>0.69696968744576004</v>
      </c>
      <c r="FY52" s="174">
        <v>2.8008151829657382</v>
      </c>
      <c r="FZ52" s="174">
        <v>9.8960889819190783</v>
      </c>
      <c r="GA52" s="174">
        <v>13.368152980066551</v>
      </c>
      <c r="GB52" s="174">
        <v>1.7292492229180347</v>
      </c>
      <c r="GC52" s="174">
        <v>12.051898321748048</v>
      </c>
      <c r="GD52" s="174">
        <v>2.945907070280438</v>
      </c>
      <c r="GE52" s="174">
        <v>5.9881224092456042</v>
      </c>
      <c r="GF52" s="174">
        <v>6.1570114903437361</v>
      </c>
      <c r="GG52" s="174">
        <v>13.418611101430269</v>
      </c>
      <c r="GH52" s="174">
        <v>6.4543319647265323</v>
      </c>
      <c r="GI52" s="174">
        <v>10.533068376544778</v>
      </c>
      <c r="GJ52" s="174">
        <v>2.0331398780442989</v>
      </c>
      <c r="GK52" s="174">
        <v>13.184922444287222</v>
      </c>
      <c r="GL52" s="174">
        <v>8.6012533510607838</v>
      </c>
      <c r="GM52" s="174">
        <v>9.0800963233816283</v>
      </c>
      <c r="GN52" s="174">
        <v>7.7869944925454906</v>
      </c>
      <c r="GO52" s="174">
        <v>8.9775992591014013</v>
      </c>
      <c r="GP52" s="174">
        <v>7.9032956181497802</v>
      </c>
      <c r="GQ52" s="174">
        <v>10.940822100420828</v>
      </c>
      <c r="GR52" s="174">
        <v>7.9186359045807553</v>
      </c>
      <c r="GS52" s="174">
        <v>8.9712079934492763</v>
      </c>
      <c r="GT52" s="174">
        <v>8.1568344950211422</v>
      </c>
      <c r="GU52" s="174">
        <v>13.53163237361546</v>
      </c>
      <c r="GV52" s="174">
        <v>10.375495337508196</v>
      </c>
      <c r="GW52" s="174">
        <v>10.972792926497748</v>
      </c>
      <c r="GX52" s="174">
        <v>8.9373934374769153</v>
      </c>
      <c r="GY52" s="174">
        <v>10.480362109818849</v>
      </c>
      <c r="GZ52" s="174">
        <v>7.8218744459730898</v>
      </c>
      <c r="HA52" s="174">
        <v>5.7756790167328864</v>
      </c>
      <c r="HB52" s="174">
        <v>2.942920042696298</v>
      </c>
      <c r="HC52" s="174">
        <v>9.0810394657097362</v>
      </c>
      <c r="HD52" s="174">
        <v>6.7190509022324099</v>
      </c>
      <c r="HE52" s="174">
        <v>8.7183765481654856</v>
      </c>
      <c r="HF52" s="174">
        <v>5.9861669050299708</v>
      </c>
      <c r="HG52" s="174">
        <v>7.7553604494679185</v>
      </c>
      <c r="HH52" s="174">
        <v>12.698756206055982</v>
      </c>
      <c r="HI52" s="174">
        <v>11.136871368583929</v>
      </c>
      <c r="HJ52" s="174">
        <v>5.595258084713973</v>
      </c>
      <c r="HK52" s="174">
        <v>6.1904492009673806</v>
      </c>
      <c r="HL52" s="174">
        <v>3.4494178793023558</v>
      </c>
      <c r="HM52" s="174">
        <v>13.883253165524364</v>
      </c>
      <c r="HN52" s="174">
        <v>8.4869264225034762</v>
      </c>
      <c r="HO52" s="174">
        <v>1.3014177372673212</v>
      </c>
      <c r="HP52" s="174">
        <v>5.114521934873081</v>
      </c>
      <c r="HQ52" s="174">
        <v>13.006686558295275</v>
      </c>
      <c r="HR52" s="174">
        <v>13.096021946132453</v>
      </c>
      <c r="HS52" s="174">
        <v>18.260228065492427</v>
      </c>
      <c r="HT52" s="174">
        <v>19.582442571725149</v>
      </c>
      <c r="HU52" s="174">
        <v>24.307835273598361</v>
      </c>
      <c r="HV52" s="174">
        <v>20.275875100994011</v>
      </c>
      <c r="HW52" s="174">
        <v>16.108920826809054</v>
      </c>
      <c r="HX52" s="174">
        <v>15.013893821945976</v>
      </c>
      <c r="HY52" s="174">
        <v>12.65400991552278</v>
      </c>
      <c r="HZ52" s="174">
        <v>16.097560975609703</v>
      </c>
      <c r="IA52" s="174">
        <v>18.41423032992866</v>
      </c>
      <c r="IB52" s="174">
        <v>13.323467750529824</v>
      </c>
      <c r="IC52" s="174">
        <v>9.2104191286411403</v>
      </c>
      <c r="ID52" s="174">
        <v>12.74489387428244</v>
      </c>
      <c r="IE52" s="174">
        <v>23.944667620119858</v>
      </c>
      <c r="IF52" s="174">
        <v>18.367641171759995</v>
      </c>
      <c r="IG52" s="174">
        <v>3.9327191324446389</v>
      </c>
      <c r="IH52" s="174">
        <v>12.351956051094055</v>
      </c>
      <c r="II52" s="174">
        <v>12.372809695177828</v>
      </c>
      <c r="IJ52" s="174">
        <v>23.17098530842976</v>
      </c>
      <c r="IK52" s="174">
        <v>5.8049674577762778</v>
      </c>
      <c r="IL52" s="174">
        <v>25.221161269228539</v>
      </c>
      <c r="IM52" s="174">
        <v>18.374176010016917</v>
      </c>
      <c r="IN52" s="174">
        <v>7.3227910746057612</v>
      </c>
      <c r="IO52" s="174">
        <v>19.917572750962361</v>
      </c>
      <c r="IP52" s="174">
        <v>22.212348587037457</v>
      </c>
      <c r="IQ52" s="174">
        <v>20.829889522526539</v>
      </c>
      <c r="IR52" s="174">
        <v>22.3540277802724</v>
      </c>
      <c r="IS52" s="174">
        <v>7.8729582162221696</v>
      </c>
      <c r="IT52" s="174">
        <v>20.5627661127245</v>
      </c>
      <c r="IU52" s="174">
        <v>19.459304642229842</v>
      </c>
      <c r="IV52" s="174">
        <v>14.350250752175967</v>
      </c>
      <c r="IW52" s="174">
        <v>2.1497159702046482</v>
      </c>
      <c r="IX52" s="174">
        <v>5.5346424391206446</v>
      </c>
      <c r="IY52" s="174">
        <v>2.4536640788453412</v>
      </c>
      <c r="IZ52" s="174">
        <v>0.2518891687657433</v>
      </c>
      <c r="JA52" s="174">
        <v>3.0934294986694364</v>
      </c>
      <c r="JB52" s="174">
        <v>1.7007317337094299</v>
      </c>
      <c r="JC52" s="174">
        <v>2.8931332693408347</v>
      </c>
      <c r="JD52" s="174">
        <v>2.4743582965269679</v>
      </c>
      <c r="JE52" s="174">
        <v>1.0046698419773121</v>
      </c>
      <c r="JF52" s="174">
        <v>8.2309794944162018</v>
      </c>
      <c r="JG52" s="174">
        <v>19.322161776773086</v>
      </c>
      <c r="JH52" s="174">
        <v>1.8318752895600581</v>
      </c>
      <c r="JI52" s="174">
        <v>1.9334359128168443</v>
      </c>
      <c r="JJ52" s="174">
        <v>15.661338049154635</v>
      </c>
      <c r="JK52" s="174">
        <v>11.228325186508588</v>
      </c>
      <c r="JL52" s="174">
        <v>17.047343418438047</v>
      </c>
      <c r="JM52" s="174">
        <v>7.6374586719674138</v>
      </c>
      <c r="JN52" s="174">
        <v>17.179671280526929</v>
      </c>
      <c r="JO52" s="174">
        <v>3.074353073577806</v>
      </c>
      <c r="JP52" s="174">
        <v>10.687022900763358</v>
      </c>
      <c r="JQ52" s="174">
        <v>8.6911900212888522</v>
      </c>
      <c r="JR52" s="174">
        <v>2.7756744247318954</v>
      </c>
      <c r="JS52" s="174">
        <v>6.6552304119943591</v>
      </c>
      <c r="JT52" s="174">
        <v>9.7642900699195181</v>
      </c>
      <c r="JU52" s="174">
        <v>7.2999027244569987</v>
      </c>
      <c r="JV52" s="174">
        <v>9.629421259046655</v>
      </c>
      <c r="JW52" s="174">
        <v>18.111786716380728</v>
      </c>
      <c r="JX52" s="174">
        <v>15.447180250314105</v>
      </c>
      <c r="JY52" s="174">
        <v>10.130436300819939</v>
      </c>
      <c r="JZ52" s="174">
        <v>14.583681251386047</v>
      </c>
      <c r="KA52" s="174">
        <v>5.7810801928391431</v>
      </c>
      <c r="KB52" s="174">
        <v>20.989717153854695</v>
      </c>
      <c r="KC52" s="174">
        <v>4.9206211702800298</v>
      </c>
      <c r="KD52" s="174">
        <v>3.916488514345013</v>
      </c>
      <c r="KE52" s="174">
        <v>5.6034029726208745</v>
      </c>
      <c r="KF52" s="174">
        <v>20.418383699425075</v>
      </c>
      <c r="KG52" s="174">
        <v>7.8603506543862753</v>
      </c>
      <c r="KH52" s="174">
        <v>24.330101161825091</v>
      </c>
      <c r="KI52" s="174">
        <v>16.439898730535759</v>
      </c>
      <c r="KJ52" s="174">
        <v>14.22709761499654</v>
      </c>
      <c r="KK52" s="174">
        <v>6.4051772058016629</v>
      </c>
      <c r="KL52" s="174">
        <v>7.0197514581711378</v>
      </c>
      <c r="KM52" s="174">
        <v>8.4093718698937359</v>
      </c>
      <c r="KN52" s="174">
        <v>14.561411232553564</v>
      </c>
      <c r="KO52" s="174">
        <v>24.647795093279569</v>
      </c>
      <c r="KP52" s="174">
        <v>11.077872198671077</v>
      </c>
      <c r="KQ52" s="174">
        <v>11.272059295681055</v>
      </c>
      <c r="KR52" s="174">
        <v>6.1857117817562797</v>
      </c>
      <c r="KS52" s="174">
        <v>5.507257995234542</v>
      </c>
      <c r="KT52" s="174">
        <v>14.14381284591482</v>
      </c>
      <c r="KU52" s="174">
        <v>19.910318852083012</v>
      </c>
      <c r="KV52" s="174">
        <v>21.790807369382442</v>
      </c>
      <c r="KW52" s="174">
        <v>15.389818956900442</v>
      </c>
      <c r="KX52" s="174">
        <v>14.031418986275504</v>
      </c>
      <c r="KY52" s="174">
        <v>7.6888853942212094</v>
      </c>
      <c r="KZ52" s="174">
        <v>8.9719012313315272</v>
      </c>
      <c r="LA52" s="174">
        <v>18.493276063810157</v>
      </c>
      <c r="LB52" s="174">
        <v>4.0636272629269978</v>
      </c>
      <c r="LC52" s="174">
        <v>22.888967067402941</v>
      </c>
      <c r="LD52" s="174">
        <v>15.254148939260315</v>
      </c>
      <c r="LE52" s="174">
        <v>22.691266690157487</v>
      </c>
      <c r="LF52" s="174">
        <v>18.615266999593526</v>
      </c>
      <c r="LG52" s="174">
        <v>19.447421483829245</v>
      </c>
      <c r="LH52" s="174">
        <v>3.3568720377345902</v>
      </c>
      <c r="LI52" s="174">
        <v>11.095617011234234</v>
      </c>
      <c r="LJ52" s="174">
        <v>18.709136408157516</v>
      </c>
      <c r="LK52" s="174">
        <v>22.151467220028671</v>
      </c>
      <c r="LL52" s="174">
        <v>20.876043515656086</v>
      </c>
      <c r="LM52" s="174">
        <v>17.940946213073854</v>
      </c>
      <c r="LN52" s="174">
        <v>14.200680011586975</v>
      </c>
      <c r="LO52" s="174">
        <v>3.599661647706927</v>
      </c>
      <c r="LP52" s="174">
        <v>20.341312411807564</v>
      </c>
      <c r="LQ52" s="174">
        <v>25.059451782252818</v>
      </c>
      <c r="LR52" s="174">
        <v>8.1933440887938787</v>
      </c>
      <c r="LS52" s="174">
        <v>8.2207137865437439</v>
      </c>
      <c r="LT52" s="174">
        <v>14.072572438736364</v>
      </c>
      <c r="LU52" s="174">
        <v>25.806277973980261</v>
      </c>
      <c r="LV52" s="174">
        <v>12.53709363691136</v>
      </c>
      <c r="LW52" s="174">
        <v>1.695680183147398</v>
      </c>
      <c r="LX52" s="174">
        <v>25.093316649429699</v>
      </c>
      <c r="LY52" s="174">
        <v>21.891139143977011</v>
      </c>
      <c r="LZ52" s="174">
        <v>7.9804285349674693</v>
      </c>
      <c r="MA52" s="174">
        <v>15.042383956241641</v>
      </c>
      <c r="MB52" s="174">
        <v>16.917441123640415</v>
      </c>
      <c r="MC52" s="174">
        <v>19.555412343519571</v>
      </c>
      <c r="MD52" s="174">
        <v>9.3869779923251606</v>
      </c>
      <c r="ME52" s="174">
        <v>9.4001766980230457</v>
      </c>
      <c r="MF52" s="174">
        <v>25.182402056768822</v>
      </c>
      <c r="MG52" s="174">
        <v>11.906425447814716</v>
      </c>
      <c r="MH52" s="174">
        <v>0.79221767421518929</v>
      </c>
      <c r="MI52" s="174">
        <v>11.208967695742972</v>
      </c>
      <c r="MJ52" s="174">
        <v>17.184143210611243</v>
      </c>
      <c r="MK52" s="174">
        <v>21.418177923585269</v>
      </c>
      <c r="ML52" s="174">
        <v>24.907993963089588</v>
      </c>
      <c r="MM52" s="174">
        <v>8.3333333333333321</v>
      </c>
      <c r="MN52" s="174">
        <v>18.98137871308359</v>
      </c>
      <c r="MO52" s="174">
        <v>7.966214245986011</v>
      </c>
      <c r="MP52" s="174">
        <v>22.775131302194058</v>
      </c>
      <c r="MQ52" s="174">
        <v>8.0895438863692117</v>
      </c>
      <c r="MR52" s="174">
        <v>4.9360143722089296</v>
      </c>
      <c r="MS52" s="174">
        <v>6.1740778237119978</v>
      </c>
      <c r="MT52" s="174">
        <v>11.270193610893376</v>
      </c>
      <c r="MU52" s="174">
        <v>16.002779929225717</v>
      </c>
      <c r="MV52" s="174">
        <v>17.642089092707376</v>
      </c>
      <c r="MW52" s="174">
        <v>17.541530226624406</v>
      </c>
      <c r="MX52" s="174">
        <v>3.8516298174317538</v>
      </c>
      <c r="MY52" s="174">
        <v>2.7923963652406485</v>
      </c>
      <c r="MZ52" s="174">
        <v>25.021916600717443</v>
      </c>
      <c r="NA52" s="174">
        <v>12.245399779291041</v>
      </c>
      <c r="NB52" s="174">
        <v>21.946446251568798</v>
      </c>
      <c r="NC52" s="174">
        <v>25.041111687038065</v>
      </c>
      <c r="ND52" s="174">
        <v>13.437381767643593</v>
      </c>
      <c r="NE52" s="174">
        <v>11.405085917018006</v>
      </c>
      <c r="NF52" s="174">
        <v>2.8616174364964242</v>
      </c>
      <c r="NG52" s="174">
        <v>5.3372898053102329</v>
      </c>
      <c r="NH52" s="174">
        <v>19.534088371588513</v>
      </c>
      <c r="NI52" s="174">
        <v>16.559188192681869</v>
      </c>
      <c r="NJ52" s="174">
        <v>25.473152558351821</v>
      </c>
      <c r="NK52" s="174">
        <v>19.984457638723001</v>
      </c>
      <c r="NL52" s="174">
        <v>7.1187726354182495</v>
      </c>
      <c r="NM52" s="174">
        <v>9.9225497249390315</v>
      </c>
      <c r="NN52" s="174">
        <v>17.802996329665078</v>
      </c>
      <c r="NO52" s="174">
        <v>19.360584861635211</v>
      </c>
      <c r="NP52" s="174">
        <v>23.162707211247074</v>
      </c>
      <c r="NQ52" s="174">
        <v>10.876861633450496</v>
      </c>
      <c r="NR52" s="174">
        <v>5.4570077271379178</v>
      </c>
      <c r="NS52" s="174">
        <v>18.547957010048925</v>
      </c>
      <c r="NT52" s="174">
        <v>1.7719189847251955</v>
      </c>
      <c r="NU52" s="174">
        <v>22.6318069356305</v>
      </c>
      <c r="NV52" s="174">
        <v>1.8838537737657035</v>
      </c>
      <c r="NW52" s="174">
        <v>16.759924773720343</v>
      </c>
      <c r="NX52" s="174">
        <v>14.070995564448779</v>
      </c>
      <c r="NY52" s="174">
        <v>10.109068464757458</v>
      </c>
      <c r="NZ52" s="174">
        <v>6.9168039031098516</v>
      </c>
      <c r="OA52" s="174">
        <v>4.0419276482564301</v>
      </c>
      <c r="OB52" s="174">
        <v>9.8377800241290778</v>
      </c>
      <c r="OC52" s="174">
        <v>23.425303328825859</v>
      </c>
      <c r="OD52" s="174">
        <v>8.5165625445175621</v>
      </c>
      <c r="OE52" s="174">
        <v>19.950196158807035</v>
      </c>
      <c r="OF52" s="174">
        <v>10.815937373643369</v>
      </c>
      <c r="OG52" s="174">
        <v>11.22052582611639</v>
      </c>
      <c r="OH52" s="174">
        <v>5.5185753100365167</v>
      </c>
      <c r="OI52" s="174">
        <v>9.437913639635676</v>
      </c>
      <c r="OJ52" s="174">
        <v>14.758933310550018</v>
      </c>
      <c r="OK52" s="174">
        <v>2.0670219575152546</v>
      </c>
      <c r="OL52" s="174">
        <v>4.2586143303189612</v>
      </c>
      <c r="OM52" s="174">
        <v>7.571877794400363</v>
      </c>
      <c r="ON52" s="174">
        <v>14.502070872379026</v>
      </c>
      <c r="OO52" s="174">
        <v>6.7590159935383216</v>
      </c>
      <c r="OP52" s="174">
        <v>19.473662340224703</v>
      </c>
      <c r="OQ52" s="174">
        <v>4.7413216907580038</v>
      </c>
      <c r="OR52" s="174">
        <v>6.7243808610570817</v>
      </c>
      <c r="OS52" s="174">
        <v>3.0884843822694856</v>
      </c>
      <c r="OT52" s="174">
        <v>4.8364364468093148</v>
      </c>
      <c r="OU52" s="174">
        <v>8.9258770032314771</v>
      </c>
      <c r="OV52" s="174">
        <v>14.408521173153321</v>
      </c>
      <c r="OW52" s="174">
        <v>18.945429653351965</v>
      </c>
      <c r="OX52" s="174">
        <v>7.7366272558951454</v>
      </c>
      <c r="OY52" s="174">
        <v>5.120196307213229</v>
      </c>
      <c r="OZ52" s="174">
        <v>3.647058823529413</v>
      </c>
      <c r="PA52" s="174">
        <v>7.7906729857696115</v>
      </c>
      <c r="PB52" s="174">
        <v>15.990917003968018</v>
      </c>
      <c r="PC52" s="174">
        <v>17.5083009220401</v>
      </c>
      <c r="PD52" s="174">
        <v>13.14474222183439</v>
      </c>
      <c r="PE52" s="174">
        <v>22.655818916535374</v>
      </c>
      <c r="PF52" s="174">
        <v>21.347618613442659</v>
      </c>
      <c r="PG52" s="174">
        <v>3.7099923514843973</v>
      </c>
      <c r="PH52" s="174">
        <v>1.2250536909725749</v>
      </c>
      <c r="PI52" s="174">
        <v>2.539830009762047</v>
      </c>
      <c r="PJ52" s="174">
        <v>3.1958823291795606</v>
      </c>
      <c r="PK52" s="174">
        <v>2.7453943400984526</v>
      </c>
      <c r="PL52" s="174">
        <v>15.848569536510823</v>
      </c>
      <c r="PM52" s="174">
        <v>3.1540393931305024</v>
      </c>
      <c r="PN52" s="174">
        <v>6.236738720013185</v>
      </c>
      <c r="PO52" s="174">
        <v>17.236021867791582</v>
      </c>
      <c r="PP52" s="174">
        <v>10.319923850637954</v>
      </c>
      <c r="PQ52" s="174">
        <v>20.703120618142833</v>
      </c>
      <c r="PR52" s="174">
        <v>11.974982390149162</v>
      </c>
      <c r="PS52" s="174">
        <v>11.23005320263233</v>
      </c>
      <c r="PT52" s="174">
        <v>2.7319123968818557</v>
      </c>
      <c r="PU52" s="174">
        <v>6.8215132493080279</v>
      </c>
      <c r="PV52" s="174">
        <v>11.719113799016782</v>
      </c>
      <c r="PW52" s="174">
        <v>19.363916451239358</v>
      </c>
      <c r="PX52" s="174">
        <v>21.61867510980829</v>
      </c>
      <c r="PY52" s="174">
        <v>5.4539696039538175</v>
      </c>
      <c r="PZ52" s="174">
        <v>9.8439352509293698</v>
      </c>
      <c r="QA52" s="174">
        <v>4.1736164037804206</v>
      </c>
      <c r="QB52" s="174">
        <v>16.194125595342115</v>
      </c>
      <c r="QC52" s="174">
        <v>11.607802971000741</v>
      </c>
      <c r="QD52" s="174">
        <v>24.501398852566613</v>
      </c>
      <c r="QE52" s="174">
        <v>17.731676213280913</v>
      </c>
      <c r="QF52" s="174">
        <v>12.968868715295617</v>
      </c>
      <c r="QG52" s="174">
        <v>14.872841218434324</v>
      </c>
      <c r="QH52" s="174">
        <v>23.183447902358797</v>
      </c>
      <c r="QI52" s="174">
        <v>20.978513400181257</v>
      </c>
      <c r="QJ52" s="174">
        <v>24.892791245954974</v>
      </c>
      <c r="QK52" s="174">
        <v>20.243150050497132</v>
      </c>
      <c r="QL52" s="174">
        <v>2.2388059701492558</v>
      </c>
      <c r="QM52" s="174">
        <v>21.285155064958342</v>
      </c>
      <c r="QN52" s="174">
        <v>9.4362626030916434</v>
      </c>
      <c r="QO52" s="174">
        <v>17.120957823543101</v>
      </c>
      <c r="QP52" s="174">
        <v>9.5629565460165935</v>
      </c>
      <c r="QQ52" s="174">
        <v>9.8545729264442095</v>
      </c>
      <c r="QR52" s="174">
        <v>7.8023894944181489</v>
      </c>
      <c r="QS52" s="174">
        <v>5.2923711850833932</v>
      </c>
      <c r="QT52" s="174">
        <v>17.433711882984252</v>
      </c>
      <c r="QU52" s="174">
        <v>16.10140192959112</v>
      </c>
      <c r="QV52" s="174">
        <v>23.143621429986915</v>
      </c>
      <c r="QW52" s="174">
        <v>13.782820590457867</v>
      </c>
      <c r="QX52" s="174">
        <v>17.102314861095742</v>
      </c>
      <c r="QY52" s="174">
        <v>3.0519978043476264</v>
      </c>
      <c r="QZ52" s="174">
        <v>13.968532529280605</v>
      </c>
      <c r="RA52" s="174">
        <v>14.649540505193318</v>
      </c>
      <c r="RB52" s="174">
        <v>22.588557449915911</v>
      </c>
      <c r="RC52" s="174">
        <v>4.3730269492685014</v>
      </c>
      <c r="RD52" s="174">
        <v>7.4153515768562146</v>
      </c>
      <c r="RE52" s="174">
        <v>15.460724950969865</v>
      </c>
      <c r="RF52" s="174">
        <v>6.8057868331986935</v>
      </c>
      <c r="RG52" s="174">
        <v>25.046669242404391</v>
      </c>
      <c r="RH52" s="174">
        <v>18.712807690435024</v>
      </c>
      <c r="RI52" s="174">
        <v>6.8720765492138929</v>
      </c>
      <c r="RJ52" s="174">
        <v>21.845429419680194</v>
      </c>
      <c r="RK52" s="174">
        <v>9.8017683454650584</v>
      </c>
      <c r="RL52" s="174">
        <v>6.9938753859716458</v>
      </c>
      <c r="RM52" s="174">
        <v>6.3239786512438458</v>
      </c>
      <c r="RN52" s="174">
        <v>9.9379964368706073</v>
      </c>
      <c r="RO52" s="174">
        <v>6.5746954721972548</v>
      </c>
      <c r="RP52" s="174">
        <v>16.45956728993503</v>
      </c>
      <c r="RQ52" s="174">
        <v>11.622843917331425</v>
      </c>
      <c r="RR52" s="174">
        <v>23.780535595374928</v>
      </c>
      <c r="RS52" s="174">
        <v>22.231513409580998</v>
      </c>
      <c r="RT52" s="174">
        <v>12.439195815259382</v>
      </c>
      <c r="RU52" s="174">
        <v>7.3699290618513933</v>
      </c>
      <c r="RV52" s="174">
        <v>11.932706002910749</v>
      </c>
      <c r="RW52" s="174">
        <v>20.465454962893411</v>
      </c>
      <c r="RX52" s="174">
        <v>11.554668724976516</v>
      </c>
      <c r="RY52" s="174">
        <v>25.000000000000007</v>
      </c>
      <c r="RZ52" s="174">
        <v>10.129401137143054</v>
      </c>
      <c r="SA52" s="174">
        <v>18.212096001596084</v>
      </c>
      <c r="SB52" s="174">
        <v>12.606919455145031</v>
      </c>
      <c r="SC52" s="174">
        <v>9.6218451381411931</v>
      </c>
      <c r="SD52" s="174">
        <v>14.93423605221769</v>
      </c>
      <c r="SE52" s="174">
        <v>7.3437442483228574</v>
      </c>
      <c r="SF52" s="174">
        <v>10.502676295237075</v>
      </c>
      <c r="SG52" s="174">
        <v>15.790512975582674</v>
      </c>
      <c r="SH52" s="174">
        <v>9.6873007749581497</v>
      </c>
      <c r="SI52" s="174">
        <v>20.410693046106093</v>
      </c>
      <c r="SJ52" s="174">
        <v>25.52792689922282</v>
      </c>
    </row>
    <row r="53" spans="1:529" x14ac:dyDescent="0.15">
      <c r="SK53" s="29" t="s">
        <v>179</v>
      </c>
      <c r="SL53" s="29" t="s">
        <v>182</v>
      </c>
      <c r="SM53" s="29" t="s">
        <v>184</v>
      </c>
      <c r="SN53" s="29" t="s">
        <v>186</v>
      </c>
      <c r="SO53" s="29" t="s">
        <v>188</v>
      </c>
      <c r="SP53" s="29" t="s">
        <v>190</v>
      </c>
      <c r="SQ53" s="29" t="s">
        <v>192</v>
      </c>
      <c r="SR53" s="29" t="s">
        <v>194</v>
      </c>
      <c r="SS53" s="29" t="s">
        <v>196</v>
      </c>
      <c r="ST53" s="29" t="s">
        <v>198</v>
      </c>
      <c r="SU53" s="29" t="s">
        <v>200</v>
      </c>
      <c r="SV53" s="29" t="s">
        <v>202</v>
      </c>
      <c r="SW53" s="29" t="s">
        <v>204</v>
      </c>
      <c r="SX53" s="29" t="s">
        <v>206</v>
      </c>
      <c r="SY53" s="29" t="s">
        <v>117</v>
      </c>
      <c r="SZ53" s="29" t="s">
        <v>120</v>
      </c>
      <c r="TA53" s="29" t="s">
        <v>122</v>
      </c>
      <c r="TB53" s="29" t="s">
        <v>124</v>
      </c>
      <c r="TC53" s="29" t="s">
        <v>126</v>
      </c>
      <c r="TD53" s="29" t="s">
        <v>128</v>
      </c>
      <c r="TE53" s="29" t="s">
        <v>130</v>
      </c>
      <c r="TF53" s="29" t="s">
        <v>132</v>
      </c>
      <c r="TG53" s="29" t="s">
        <v>134</v>
      </c>
      <c r="TH53" s="29" t="s">
        <v>136</v>
      </c>
      <c r="TI53" s="29" t="s">
        <v>138</v>
      </c>
    </row>
    <row r="54" spans="1:529" ht="15" x14ac:dyDescent="0.2">
      <c r="SK54" t="s">
        <v>179</v>
      </c>
      <c r="SL54" t="s">
        <v>182</v>
      </c>
      <c r="SM54" t="s">
        <v>184</v>
      </c>
      <c r="SN54" t="s">
        <v>186</v>
      </c>
      <c r="SO54" t="s">
        <v>188</v>
      </c>
      <c r="SP54" t="s">
        <v>190</v>
      </c>
      <c r="SQ54" t="s">
        <v>192</v>
      </c>
      <c r="SR54" t="s">
        <v>194</v>
      </c>
      <c r="SS54" t="s">
        <v>196</v>
      </c>
      <c r="ST54" t="s">
        <v>198</v>
      </c>
      <c r="SU54" t="s">
        <v>200</v>
      </c>
      <c r="SV54" t="s">
        <v>202</v>
      </c>
      <c r="SW54" t="s">
        <v>204</v>
      </c>
      <c r="SX54" t="s">
        <v>206</v>
      </c>
      <c r="SY54" t="s">
        <v>117</v>
      </c>
      <c r="SZ54" t="s">
        <v>120</v>
      </c>
      <c r="TA54" t="s">
        <v>122</v>
      </c>
      <c r="TB54" t="s">
        <v>124</v>
      </c>
      <c r="TC54" t="s">
        <v>126</v>
      </c>
      <c r="TD54" t="s">
        <v>128</v>
      </c>
      <c r="TE54" t="s">
        <v>130</v>
      </c>
      <c r="TF54" t="s">
        <v>132</v>
      </c>
      <c r="TG54" t="s">
        <v>134</v>
      </c>
      <c r="TH54" t="s">
        <v>136</v>
      </c>
      <c r="TI54" t="s">
        <v>138</v>
      </c>
    </row>
    <row r="55" spans="1:529" ht="15" x14ac:dyDescent="0.2">
      <c r="SK55" t="s">
        <v>178</v>
      </c>
      <c r="SL55" t="s">
        <v>178</v>
      </c>
      <c r="SM55" t="s">
        <v>178</v>
      </c>
      <c r="SN55" t="s">
        <v>178</v>
      </c>
      <c r="SO55" t="s">
        <v>178</v>
      </c>
      <c r="SP55" t="s">
        <v>178</v>
      </c>
      <c r="SQ55" t="s">
        <v>178</v>
      </c>
      <c r="SR55" t="s">
        <v>178</v>
      </c>
      <c r="SS55" t="s">
        <v>178</v>
      </c>
      <c r="ST55" t="s">
        <v>178</v>
      </c>
      <c r="SU55" t="s">
        <v>178</v>
      </c>
      <c r="SV55" t="s">
        <v>178</v>
      </c>
      <c r="SW55" t="s">
        <v>178</v>
      </c>
      <c r="SX55" t="s">
        <v>178</v>
      </c>
      <c r="SY55" t="s">
        <v>116</v>
      </c>
      <c r="SZ55" t="s">
        <v>116</v>
      </c>
      <c r="TA55" t="s">
        <v>116</v>
      </c>
      <c r="TB55" t="s">
        <v>116</v>
      </c>
      <c r="TC55" t="s">
        <v>116</v>
      </c>
      <c r="TD55" t="s">
        <v>116</v>
      </c>
      <c r="TE55" t="s">
        <v>116</v>
      </c>
      <c r="TF55" t="s">
        <v>116</v>
      </c>
      <c r="TG55" t="s">
        <v>116</v>
      </c>
      <c r="TH55" t="s">
        <v>116</v>
      </c>
      <c r="TI55" t="s">
        <v>116</v>
      </c>
    </row>
    <row r="56" spans="1:529" ht="15" x14ac:dyDescent="0.2">
      <c r="SK56">
        <v>0.96399999999999997</v>
      </c>
      <c r="SL56">
        <v>2.36</v>
      </c>
      <c r="SM56">
        <v>1.4999999999999999E-2</v>
      </c>
      <c r="SN56">
        <v>0.04</v>
      </c>
      <c r="SO56">
        <v>0.03</v>
      </c>
      <c r="SP56">
        <v>3.5000000000000003E-2</v>
      </c>
      <c r="SQ56">
        <v>1.2E-2</v>
      </c>
      <c r="SR56">
        <v>4.0000000000000001E-3</v>
      </c>
      <c r="SS56">
        <v>3.4000000000000002E-2</v>
      </c>
      <c r="ST56">
        <v>0.23</v>
      </c>
      <c r="SU56">
        <v>2.1999999999999999E-2</v>
      </c>
      <c r="SV56">
        <v>1.4E-2</v>
      </c>
      <c r="SW56">
        <v>4.9000000000000002E-2</v>
      </c>
      <c r="SX56">
        <v>0.187</v>
      </c>
      <c r="SY56">
        <v>0.495</v>
      </c>
      <c r="SZ56">
        <v>3.6999999999999998E-2</v>
      </c>
      <c r="TA56">
        <v>1.52</v>
      </c>
      <c r="TB56">
        <v>9.86</v>
      </c>
      <c r="TC56">
        <v>456</v>
      </c>
      <c r="TD56">
        <v>5936</v>
      </c>
      <c r="TE56">
        <v>3482</v>
      </c>
      <c r="TF56">
        <v>333</v>
      </c>
      <c r="TG56">
        <v>15.1</v>
      </c>
      <c r="TH56">
        <v>235</v>
      </c>
      <c r="TI56">
        <v>2.93</v>
      </c>
    </row>
    <row r="57" spans="1:529" ht="15" x14ac:dyDescent="0.2">
      <c r="SK57" t="s">
        <v>1299</v>
      </c>
      <c r="SL57" t="s">
        <v>1299</v>
      </c>
      <c r="SM57" t="s">
        <v>1299</v>
      </c>
      <c r="SN57" t="s">
        <v>1299</v>
      </c>
      <c r="SO57" t="s">
        <v>1299</v>
      </c>
      <c r="SP57" t="s">
        <v>1299</v>
      </c>
      <c r="SQ57" t="s">
        <v>1299</v>
      </c>
      <c r="SR57" t="s">
        <v>1299</v>
      </c>
      <c r="SS57" t="s">
        <v>1299</v>
      </c>
      <c r="ST57" t="s">
        <v>1299</v>
      </c>
      <c r="SU57" t="s">
        <v>1299</v>
      </c>
      <c r="SV57" t="s">
        <v>1299</v>
      </c>
      <c r="SW57" t="s">
        <v>1299</v>
      </c>
      <c r="SX57" t="s">
        <v>1299</v>
      </c>
      <c r="SY57" t="s">
        <v>1299</v>
      </c>
      <c r="SZ57" t="s">
        <v>1299</v>
      </c>
      <c r="TA57" t="s">
        <v>1299</v>
      </c>
      <c r="TB57" t="s">
        <v>1299</v>
      </c>
      <c r="TC57" t="s">
        <v>1299</v>
      </c>
      <c r="TD57" t="s">
        <v>1299</v>
      </c>
      <c r="TE57" t="s">
        <v>1299</v>
      </c>
      <c r="TF57" t="s">
        <v>1299</v>
      </c>
      <c r="TG57" t="s">
        <v>1299</v>
      </c>
      <c r="TH57" t="s">
        <v>1299</v>
      </c>
      <c r="TI57" t="s">
        <v>1299</v>
      </c>
    </row>
    <row r="58" spans="1:529" ht="15" x14ac:dyDescent="0.2">
      <c r="SK58" t="s">
        <v>1300</v>
      </c>
      <c r="SL58" t="s">
        <v>1300</v>
      </c>
      <c r="SM58" t="s">
        <v>1300</v>
      </c>
      <c r="SN58" t="s">
        <v>1300</v>
      </c>
      <c r="SO58" t="s">
        <v>1300</v>
      </c>
      <c r="SP58" t="s">
        <v>1300</v>
      </c>
      <c r="SQ58" t="s">
        <v>1300</v>
      </c>
      <c r="SR58" t="s">
        <v>1300</v>
      </c>
      <c r="SS58" t="s">
        <v>1300</v>
      </c>
      <c r="ST58" t="s">
        <v>1300</v>
      </c>
      <c r="SU58" t="s">
        <v>1300</v>
      </c>
      <c r="SV58" t="s">
        <v>1300</v>
      </c>
      <c r="SW58" t="s">
        <v>1300</v>
      </c>
      <c r="SX58" t="s">
        <v>1300</v>
      </c>
      <c r="SY58" t="s">
        <v>1300</v>
      </c>
      <c r="SZ58" t="s">
        <v>1300</v>
      </c>
      <c r="TA58" t="s">
        <v>1300</v>
      </c>
      <c r="TB58" t="s">
        <v>1300</v>
      </c>
      <c r="TC58" t="s">
        <v>1300</v>
      </c>
      <c r="TD58" t="s">
        <v>1300</v>
      </c>
      <c r="TE58" t="s">
        <v>1300</v>
      </c>
      <c r="TF58" t="s">
        <v>1300</v>
      </c>
      <c r="TG58" t="s">
        <v>1300</v>
      </c>
      <c r="TH58" t="s">
        <v>1300</v>
      </c>
      <c r="TI58" t="s">
        <v>1300</v>
      </c>
    </row>
    <row r="59" spans="1:529" ht="15" x14ac:dyDescent="0.2">
      <c r="SK59">
        <v>0.55900000000000005</v>
      </c>
      <c r="SL59">
        <v>1.1399999999999999</v>
      </c>
      <c r="SM59">
        <v>0.20699999999999999</v>
      </c>
      <c r="SN59">
        <v>0.224</v>
      </c>
      <c r="SO59">
        <v>0.90100000000000002</v>
      </c>
      <c r="SP59">
        <v>0.247</v>
      </c>
      <c r="SQ59">
        <v>0.29299999999999998</v>
      </c>
      <c r="SR59">
        <v>0.10299999999999999</v>
      </c>
      <c r="SS59">
        <v>6.6000000000000003E-2</v>
      </c>
      <c r="ST59">
        <v>0.34799999999999998</v>
      </c>
      <c r="SU59">
        <v>0.32300000000000001</v>
      </c>
      <c r="SV59">
        <v>0.28899999999999998</v>
      </c>
      <c r="SW59">
        <v>0.23300000000000001</v>
      </c>
      <c r="SX59">
        <v>0.23100000000000001</v>
      </c>
      <c r="SY59">
        <v>10.3</v>
      </c>
      <c r="SZ59">
        <v>3.56</v>
      </c>
      <c r="TA59">
        <v>2.0499999999999998</v>
      </c>
      <c r="TB59">
        <v>59.4</v>
      </c>
      <c r="TC59">
        <v>123</v>
      </c>
      <c r="TD59">
        <v>2177</v>
      </c>
      <c r="TE59">
        <v>830</v>
      </c>
      <c r="TF59">
        <v>271</v>
      </c>
      <c r="TG59">
        <v>169</v>
      </c>
      <c r="TH59">
        <v>88.1</v>
      </c>
      <c r="TI59">
        <v>5.29</v>
      </c>
    </row>
    <row r="60" spans="1:529" ht="16" x14ac:dyDescent="0.2">
      <c r="SK60" s="168">
        <v>0.84599999999999997</v>
      </c>
      <c r="SL60" s="168">
        <v>1.24</v>
      </c>
      <c r="SM60" s="168">
        <v>0.29499999999999998</v>
      </c>
      <c r="SN60" s="168">
        <v>0.372</v>
      </c>
      <c r="SO60" s="168">
        <v>1.83</v>
      </c>
      <c r="SP60" s="168">
        <v>0.501</v>
      </c>
      <c r="SQ60" s="168">
        <v>0.46100000000000002</v>
      </c>
      <c r="SR60" s="168">
        <v>0.186</v>
      </c>
      <c r="SS60" s="168">
        <v>0.13300000000000001</v>
      </c>
      <c r="ST60" s="168">
        <v>0.59599999999999997</v>
      </c>
      <c r="SU60" s="168">
        <v>0.58299999999999996</v>
      </c>
      <c r="SV60" s="168">
        <v>0.503</v>
      </c>
      <c r="SW60" s="168">
        <v>0.441</v>
      </c>
      <c r="SX60" s="168">
        <v>0.42299999999999999</v>
      </c>
      <c r="SY60" s="168">
        <v>19.399999999999999</v>
      </c>
      <c r="SZ60" s="168">
        <v>5.95</v>
      </c>
      <c r="TA60" s="168">
        <v>2.54</v>
      </c>
      <c r="TB60" s="168">
        <v>30</v>
      </c>
      <c r="TC60" s="168">
        <v>141</v>
      </c>
      <c r="TD60" s="168">
        <v>2235</v>
      </c>
      <c r="TE60" s="168">
        <v>783</v>
      </c>
      <c r="TF60" s="168">
        <v>162</v>
      </c>
      <c r="TG60" s="168">
        <v>273</v>
      </c>
      <c r="TH60" s="168">
        <v>80.2</v>
      </c>
      <c r="TI60" s="168">
        <v>8.2200000000000006</v>
      </c>
    </row>
    <row r="61" spans="1:529" ht="16" x14ac:dyDescent="0.2">
      <c r="SK61" s="168">
        <v>0.68700000000000006</v>
      </c>
      <c r="SL61" s="168">
        <v>0.96199999999999997</v>
      </c>
      <c r="SM61" s="168">
        <v>0.27900000000000003</v>
      </c>
      <c r="SN61" s="168">
        <v>0.33400000000000002</v>
      </c>
      <c r="SO61" s="168">
        <v>1.55</v>
      </c>
      <c r="SP61" s="168">
        <v>0.42299999999999999</v>
      </c>
      <c r="SQ61" s="168">
        <v>0.50800000000000001</v>
      </c>
      <c r="SR61" s="168">
        <v>0.19</v>
      </c>
      <c r="SS61" s="168">
        <v>0.112</v>
      </c>
      <c r="ST61" s="168">
        <v>0.52100000000000002</v>
      </c>
      <c r="SU61" s="168">
        <v>0.58599999999999997</v>
      </c>
      <c r="SV61" s="168">
        <v>0.49299999999999999</v>
      </c>
      <c r="SW61" s="168">
        <v>0.38700000000000001</v>
      </c>
      <c r="SX61" s="168">
        <v>0.38100000000000001</v>
      </c>
      <c r="SY61" s="168">
        <v>15.9</v>
      </c>
      <c r="SZ61" s="168">
        <v>4.92</v>
      </c>
      <c r="TA61" s="168">
        <v>2.63</v>
      </c>
      <c r="TB61" s="168">
        <v>33</v>
      </c>
      <c r="TC61" s="168">
        <v>135</v>
      </c>
      <c r="TD61" s="168">
        <v>2011</v>
      </c>
      <c r="TE61" s="168">
        <v>805</v>
      </c>
      <c r="TF61" s="168">
        <v>310</v>
      </c>
      <c r="TG61" s="168">
        <v>228</v>
      </c>
      <c r="TH61" s="168">
        <v>84.2</v>
      </c>
      <c r="TI61" s="168">
        <v>8.01</v>
      </c>
    </row>
    <row r="62" spans="1:529" ht="16" x14ac:dyDescent="0.2">
      <c r="SK62" s="168">
        <v>0.85499999999999998</v>
      </c>
      <c r="SL62" s="168">
        <v>1.23</v>
      </c>
      <c r="SM62" s="168">
        <v>0.32500000000000001</v>
      </c>
      <c r="SN62" s="168">
        <v>0.44400000000000001</v>
      </c>
      <c r="SO62" s="168">
        <v>1.98</v>
      </c>
      <c r="SP62" s="168">
        <v>0.54200000000000004</v>
      </c>
      <c r="SQ62" s="168">
        <v>0.49</v>
      </c>
      <c r="SR62" s="168">
        <v>0.224</v>
      </c>
      <c r="SS62" s="168">
        <v>0.152</v>
      </c>
      <c r="ST62" s="168">
        <v>0.60799999999999998</v>
      </c>
      <c r="SU62" s="168">
        <v>0.59</v>
      </c>
      <c r="SV62" s="168">
        <v>0.51700000000000002</v>
      </c>
      <c r="SW62" s="168">
        <v>0.439</v>
      </c>
      <c r="SX62" s="168">
        <v>0.45100000000000001</v>
      </c>
      <c r="SY62" s="168">
        <v>19.600000000000001</v>
      </c>
      <c r="SZ62" s="168">
        <v>6.28</v>
      </c>
      <c r="TA62" s="168">
        <v>3.75</v>
      </c>
      <c r="TB62" s="168">
        <v>25</v>
      </c>
      <c r="TC62" s="168">
        <v>114</v>
      </c>
      <c r="TD62" s="168">
        <v>2081</v>
      </c>
      <c r="TE62" s="168">
        <v>706</v>
      </c>
      <c r="TF62" s="168">
        <v>151</v>
      </c>
      <c r="TG62" s="168">
        <v>234</v>
      </c>
      <c r="TH62" s="168">
        <v>71.5</v>
      </c>
      <c r="TI62" s="168">
        <v>9.7799999999999994</v>
      </c>
    </row>
    <row r="63" spans="1:529" ht="15" x14ac:dyDescent="0.2">
      <c r="SK63">
        <v>1.21</v>
      </c>
      <c r="SL63">
        <v>1.64</v>
      </c>
      <c r="SM63">
        <v>0.77800000000000002</v>
      </c>
      <c r="SN63">
        <v>0.84799999999999998</v>
      </c>
      <c r="SO63">
        <v>3.91</v>
      </c>
      <c r="SP63">
        <v>1.07</v>
      </c>
      <c r="SQ63">
        <v>1.25</v>
      </c>
      <c r="SR63">
        <v>0.41799999999999998</v>
      </c>
      <c r="SS63">
        <v>0.32300000000000001</v>
      </c>
      <c r="ST63">
        <v>1.2</v>
      </c>
      <c r="SU63">
        <v>1.35</v>
      </c>
      <c r="SV63">
        <v>1.17</v>
      </c>
      <c r="SW63">
        <v>0.96</v>
      </c>
      <c r="SX63">
        <v>0.95299999999999996</v>
      </c>
      <c r="SY63">
        <v>58</v>
      </c>
      <c r="SZ63">
        <v>18</v>
      </c>
      <c r="TA63">
        <v>7.81</v>
      </c>
      <c r="TB63">
        <v>0</v>
      </c>
      <c r="TC63">
        <v>205</v>
      </c>
      <c r="TD63">
        <v>2290</v>
      </c>
      <c r="TE63">
        <v>831</v>
      </c>
      <c r="TF63">
        <v>281</v>
      </c>
      <c r="TG63">
        <v>500</v>
      </c>
      <c r="TH63">
        <v>74.599999999999994</v>
      </c>
      <c r="TI63">
        <v>20.8</v>
      </c>
    </row>
    <row r="64" spans="1:529" ht="15" x14ac:dyDescent="0.2">
      <c r="SK64">
        <v>0.32900000000000001</v>
      </c>
      <c r="SL64">
        <v>0.5</v>
      </c>
      <c r="SM64">
        <v>1.2999999999999999E-2</v>
      </c>
      <c r="SN64">
        <v>1.4E-2</v>
      </c>
      <c r="SO64">
        <v>5.0000000000000001E-3</v>
      </c>
      <c r="SP64">
        <v>5.0000000000000001E-3</v>
      </c>
      <c r="SQ64">
        <v>4.0000000000000001E-3</v>
      </c>
      <c r="SR64">
        <v>2E-3</v>
      </c>
      <c r="SS64">
        <v>6.0000000000000001E-3</v>
      </c>
      <c r="ST64">
        <v>0.10100000000000001</v>
      </c>
      <c r="SU64">
        <v>8.9999999999999993E-3</v>
      </c>
      <c r="SV64">
        <v>6.0000000000000001E-3</v>
      </c>
      <c r="SW64">
        <v>8.9999999999999993E-3</v>
      </c>
      <c r="SX64">
        <v>5.1999999999999998E-2</v>
      </c>
      <c r="SY64">
        <v>0.219</v>
      </c>
      <c r="SZ64">
        <v>7.1999999999999995E-2</v>
      </c>
      <c r="TA64">
        <v>0.45800000000000002</v>
      </c>
      <c r="TB64">
        <v>0</v>
      </c>
      <c r="TC64">
        <v>147</v>
      </c>
      <c r="TD64">
        <v>2030</v>
      </c>
      <c r="TE64">
        <v>1048</v>
      </c>
      <c r="TF64">
        <v>118</v>
      </c>
      <c r="TG64">
        <v>5.21</v>
      </c>
      <c r="TH64">
        <v>76.5</v>
      </c>
      <c r="TI64">
        <v>1.93</v>
      </c>
    </row>
    <row r="65" spans="505:529" ht="15" x14ac:dyDescent="0.2">
      <c r="SK65">
        <v>0.33300000000000002</v>
      </c>
      <c r="SL65">
        <v>0.37</v>
      </c>
      <c r="SM65">
        <v>1.4E-2</v>
      </c>
      <c r="SN65">
        <v>1.7000000000000001E-2</v>
      </c>
      <c r="SO65">
        <v>5.0000000000000001E-3</v>
      </c>
      <c r="SP65">
        <v>7.0000000000000001E-3</v>
      </c>
      <c r="SQ65">
        <v>3.0000000000000001E-3</v>
      </c>
      <c r="SR65">
        <v>1E-3</v>
      </c>
      <c r="SS65">
        <v>7.0000000000000001E-3</v>
      </c>
      <c r="ST65">
        <v>8.8999999999999996E-2</v>
      </c>
      <c r="SU65">
        <v>7.0000000000000001E-3</v>
      </c>
      <c r="SV65">
        <v>3.0000000000000001E-3</v>
      </c>
      <c r="SW65">
        <v>0.02</v>
      </c>
      <c r="SX65">
        <v>5.7000000000000002E-2</v>
      </c>
      <c r="SY65">
        <v>1.7999999999999999E-2</v>
      </c>
      <c r="SZ65">
        <v>0.20200000000000001</v>
      </c>
      <c r="TA65">
        <v>0.58399999999999996</v>
      </c>
      <c r="TB65">
        <v>1.33</v>
      </c>
      <c r="TC65">
        <v>176</v>
      </c>
      <c r="TD65">
        <v>2372</v>
      </c>
      <c r="TE65">
        <v>1406</v>
      </c>
      <c r="TF65">
        <v>142</v>
      </c>
      <c r="TG65">
        <v>6.27</v>
      </c>
      <c r="TH65">
        <v>93.4</v>
      </c>
      <c r="TI65">
        <v>1.58</v>
      </c>
    </row>
    <row r="66" spans="505:529" ht="15" x14ac:dyDescent="0.2">
      <c r="SK66">
        <v>0.35499999999999998</v>
      </c>
      <c r="SL66">
        <v>0.54300000000000004</v>
      </c>
      <c r="SM66">
        <v>3.2000000000000001E-2</v>
      </c>
      <c r="SN66">
        <v>8.0000000000000002E-3</v>
      </c>
      <c r="SO66">
        <v>8.0000000000000002E-3</v>
      </c>
      <c r="SP66">
        <v>0.01</v>
      </c>
      <c r="SQ66">
        <v>5.0000000000000001E-3</v>
      </c>
      <c r="SR66">
        <v>2E-3</v>
      </c>
      <c r="SS66">
        <v>1.0999999999999999E-2</v>
      </c>
      <c r="ST66">
        <v>7.0000000000000007E-2</v>
      </c>
      <c r="SU66">
        <v>0.01</v>
      </c>
      <c r="SV66">
        <v>6.0000000000000001E-3</v>
      </c>
      <c r="SW66">
        <v>1.4E-2</v>
      </c>
      <c r="SX66">
        <v>6.8000000000000005E-2</v>
      </c>
      <c r="SY66">
        <v>0.317</v>
      </c>
      <c r="SZ66">
        <v>4.3999999999999997E-2</v>
      </c>
      <c r="TA66">
        <v>0.25700000000000001</v>
      </c>
      <c r="TB66">
        <v>14.1</v>
      </c>
      <c r="TC66">
        <v>142</v>
      </c>
      <c r="TD66">
        <v>2200</v>
      </c>
      <c r="TE66">
        <v>1172</v>
      </c>
      <c r="TF66">
        <v>127</v>
      </c>
      <c r="TG66">
        <v>5.77</v>
      </c>
      <c r="TH66">
        <v>72.2</v>
      </c>
      <c r="TI66">
        <v>1.45</v>
      </c>
    </row>
    <row r="67" spans="505:529" ht="15" x14ac:dyDescent="0.2">
      <c r="SK67">
        <v>0.36199999999999999</v>
      </c>
      <c r="SL67">
        <v>0.52900000000000003</v>
      </c>
      <c r="SM67">
        <v>3.6999999999999998E-2</v>
      </c>
      <c r="SN67">
        <v>1.2E-2</v>
      </c>
      <c r="SO67">
        <v>1.0999999999999999E-2</v>
      </c>
      <c r="SP67">
        <v>1.4E-2</v>
      </c>
      <c r="SQ67">
        <v>6.0000000000000001E-3</v>
      </c>
      <c r="SR67">
        <v>1E-3</v>
      </c>
      <c r="SS67">
        <v>1.4999999999999999E-2</v>
      </c>
      <c r="ST67">
        <v>7.4999999999999997E-2</v>
      </c>
      <c r="SU67">
        <v>7.0000000000000001E-3</v>
      </c>
      <c r="SV67">
        <v>4.0000000000000001E-3</v>
      </c>
      <c r="SW67">
        <v>1.4999999999999999E-2</v>
      </c>
      <c r="SX67">
        <v>6.0999999999999999E-2</v>
      </c>
      <c r="SY67">
        <v>0.28000000000000003</v>
      </c>
      <c r="SZ67">
        <v>7.9000000000000001E-2</v>
      </c>
      <c r="TA67">
        <v>0.187</v>
      </c>
      <c r="TB67">
        <v>16.5</v>
      </c>
      <c r="TC67">
        <v>113</v>
      </c>
      <c r="TD67">
        <v>2048</v>
      </c>
      <c r="TE67">
        <v>1067</v>
      </c>
      <c r="TF67">
        <v>114</v>
      </c>
      <c r="TG67">
        <v>4.47</v>
      </c>
      <c r="TH67">
        <v>58.3</v>
      </c>
      <c r="TI67">
        <v>2.17</v>
      </c>
    </row>
    <row r="68" spans="505:529" ht="15" x14ac:dyDescent="0.2">
      <c r="SK68">
        <v>0.34</v>
      </c>
      <c r="SL68">
        <v>0.51200000000000001</v>
      </c>
      <c r="SM68">
        <v>1.2999999999999999E-2</v>
      </c>
      <c r="SN68">
        <v>1.2999999999999999E-2</v>
      </c>
      <c r="SO68">
        <v>8.0000000000000002E-3</v>
      </c>
      <c r="SP68">
        <v>1.0999999999999999E-2</v>
      </c>
      <c r="SQ68">
        <v>3.0000000000000001E-3</v>
      </c>
      <c r="SR68">
        <v>1E-3</v>
      </c>
      <c r="SS68">
        <v>0.01</v>
      </c>
      <c r="ST68">
        <v>5.7000000000000002E-2</v>
      </c>
      <c r="SU68">
        <v>8.9999999999999993E-3</v>
      </c>
      <c r="SV68">
        <v>8.0000000000000002E-3</v>
      </c>
      <c r="SW68">
        <v>1.7000000000000001E-2</v>
      </c>
      <c r="SX68">
        <v>5.6000000000000001E-2</v>
      </c>
      <c r="SY68">
        <v>6.7000000000000004E-2</v>
      </c>
      <c r="SZ68">
        <v>0.13400000000000001</v>
      </c>
      <c r="TA68">
        <v>0.186</v>
      </c>
      <c r="TB68">
        <v>16.899999999999999</v>
      </c>
      <c r="TC68">
        <v>109</v>
      </c>
      <c r="TD68">
        <v>2325</v>
      </c>
      <c r="TE68">
        <v>979</v>
      </c>
      <c r="TF68">
        <v>128</v>
      </c>
      <c r="TG68">
        <v>4.3099999999999996</v>
      </c>
      <c r="TH68">
        <v>52.6</v>
      </c>
      <c r="TI68">
        <v>1.47</v>
      </c>
    </row>
    <row r="69" spans="505:529" ht="15" x14ac:dyDescent="0.2">
      <c r="SK69">
        <v>0.377</v>
      </c>
      <c r="SL69">
        <v>0.54200000000000004</v>
      </c>
      <c r="SM69">
        <v>1.0999999999999999E-2</v>
      </c>
      <c r="SN69">
        <v>1.7000000000000001E-2</v>
      </c>
      <c r="SO69">
        <v>7.0000000000000001E-3</v>
      </c>
      <c r="SP69">
        <v>8.0000000000000002E-3</v>
      </c>
      <c r="SQ69">
        <v>4.0000000000000001E-3</v>
      </c>
      <c r="SR69">
        <v>1E-3</v>
      </c>
      <c r="SS69">
        <v>8.0000000000000002E-3</v>
      </c>
      <c r="ST69">
        <v>5.5E-2</v>
      </c>
      <c r="SU69">
        <v>8.0000000000000002E-3</v>
      </c>
      <c r="SV69">
        <v>4.0000000000000001E-3</v>
      </c>
      <c r="SW69">
        <v>1.7000000000000001E-2</v>
      </c>
      <c r="SX69">
        <v>0.06</v>
      </c>
      <c r="SY69">
        <v>0.17699999999999999</v>
      </c>
      <c r="SZ69">
        <v>0.28799999999999998</v>
      </c>
      <c r="TA69">
        <v>0.63200000000000001</v>
      </c>
      <c r="TB69">
        <v>0</v>
      </c>
      <c r="TC69">
        <v>108</v>
      </c>
      <c r="TD69">
        <v>2415</v>
      </c>
      <c r="TE69">
        <v>1195</v>
      </c>
      <c r="TF69">
        <v>141</v>
      </c>
      <c r="TG69">
        <v>5.18</v>
      </c>
      <c r="TH69">
        <v>45.4</v>
      </c>
      <c r="TI69">
        <v>1.77</v>
      </c>
    </row>
    <row r="70" spans="505:529" ht="15" x14ac:dyDescent="0.2">
      <c r="SK70">
        <v>0.35399999999999998</v>
      </c>
      <c r="SL70">
        <v>0.54100000000000004</v>
      </c>
      <c r="SM70">
        <v>7.0000000000000001E-3</v>
      </c>
      <c r="SN70">
        <v>0.01</v>
      </c>
      <c r="SO70">
        <v>8.0000000000000002E-3</v>
      </c>
      <c r="SP70">
        <v>8.9999999999999993E-3</v>
      </c>
      <c r="SQ70">
        <v>4.0000000000000001E-3</v>
      </c>
      <c r="SR70">
        <v>2E-3</v>
      </c>
      <c r="SS70">
        <v>8.9999999999999993E-3</v>
      </c>
      <c r="ST70">
        <v>7.1999999999999995E-2</v>
      </c>
      <c r="SU70">
        <v>7.0000000000000001E-3</v>
      </c>
      <c r="SV70">
        <v>5.0000000000000001E-3</v>
      </c>
      <c r="SW70">
        <v>1.7999999999999999E-2</v>
      </c>
      <c r="SX70">
        <v>4.3999999999999997E-2</v>
      </c>
      <c r="SY70">
        <v>0.253</v>
      </c>
      <c r="SZ70">
        <v>0.19900000000000001</v>
      </c>
      <c r="TA70">
        <v>0.505</v>
      </c>
      <c r="TB70">
        <v>61.7</v>
      </c>
      <c r="TC70">
        <v>105</v>
      </c>
      <c r="TD70">
        <v>2255</v>
      </c>
      <c r="TE70">
        <v>1178</v>
      </c>
      <c r="TF70">
        <v>126</v>
      </c>
      <c r="TG70">
        <v>4.1100000000000003</v>
      </c>
      <c r="TH70">
        <v>38.5</v>
      </c>
      <c r="TI70">
        <v>1.43</v>
      </c>
    </row>
    <row r="71" spans="505:529" ht="15" x14ac:dyDescent="0.2">
      <c r="SK71"/>
      <c r="SL71"/>
      <c r="SM71"/>
      <c r="SN71"/>
      <c r="SO71"/>
      <c r="SP71"/>
      <c r="SQ71"/>
      <c r="SR71"/>
      <c r="SS71"/>
      <c r="ST71"/>
      <c r="SU71"/>
      <c r="SV71"/>
      <c r="SW71"/>
      <c r="SX71"/>
      <c r="SY71"/>
      <c r="SZ71"/>
      <c r="TA71"/>
      <c r="TB71"/>
      <c r="TC71"/>
      <c r="TD71"/>
      <c r="TE71"/>
      <c r="TF71"/>
      <c r="TG71"/>
      <c r="TH71"/>
      <c r="TI71"/>
    </row>
    <row r="72" spans="505:529" ht="15" x14ac:dyDescent="0.2">
      <c r="SK72"/>
      <c r="SL72"/>
      <c r="SM72"/>
      <c r="SN72"/>
      <c r="SO72"/>
      <c r="SP72"/>
      <c r="SQ72"/>
      <c r="SR72"/>
      <c r="SS72"/>
      <c r="ST72"/>
      <c r="SU72"/>
      <c r="SV72"/>
      <c r="SW72"/>
      <c r="SX72"/>
      <c r="SY72"/>
      <c r="SZ72"/>
      <c r="TA72"/>
      <c r="TB72"/>
      <c r="TC72"/>
      <c r="TD72"/>
      <c r="TE72"/>
      <c r="TF72"/>
      <c r="TG72"/>
      <c r="TH72"/>
      <c r="TI72"/>
    </row>
    <row r="73" spans="505:529" ht="15" x14ac:dyDescent="0.2">
      <c r="SK73">
        <f>AVERAGE(SK60:SK62)</f>
        <v>0.79599999999999993</v>
      </c>
      <c r="SL73">
        <f t="shared" ref="SL73:TI73" si="81">AVERAGE(SL60:SL62)</f>
        <v>1.1439999999999999</v>
      </c>
      <c r="SM73">
        <f t="shared" si="81"/>
        <v>0.29966666666666669</v>
      </c>
      <c r="SN73">
        <f t="shared" si="81"/>
        <v>0.3833333333333333</v>
      </c>
      <c r="SO73">
        <f t="shared" si="81"/>
        <v>1.7866666666666664</v>
      </c>
      <c r="SP73">
        <f t="shared" si="81"/>
        <v>0.48866666666666664</v>
      </c>
      <c r="SQ73">
        <f t="shared" si="81"/>
        <v>0.48633333333333334</v>
      </c>
      <c r="SR73">
        <f t="shared" si="81"/>
        <v>0.19999999999999998</v>
      </c>
      <c r="SS73">
        <f t="shared" si="81"/>
        <v>0.13233333333333333</v>
      </c>
      <c r="ST73">
        <f t="shared" si="81"/>
        <v>0.57500000000000007</v>
      </c>
      <c r="SU73">
        <f t="shared" si="81"/>
        <v>0.58633333333333326</v>
      </c>
      <c r="SV73">
        <f t="shared" si="81"/>
        <v>0.5043333333333333</v>
      </c>
      <c r="SW73">
        <f t="shared" si="81"/>
        <v>0.42233333333333339</v>
      </c>
      <c r="SX73">
        <f t="shared" si="81"/>
        <v>0.41833333333333339</v>
      </c>
      <c r="SY73">
        <f t="shared" si="81"/>
        <v>18.3</v>
      </c>
      <c r="SZ73">
        <f t="shared" si="81"/>
        <v>5.7166666666666677</v>
      </c>
      <c r="TA73">
        <f t="shared" si="81"/>
        <v>2.9733333333333332</v>
      </c>
      <c r="TB73">
        <f t="shared" si="81"/>
        <v>29.333333333333332</v>
      </c>
      <c r="TC73">
        <f t="shared" si="81"/>
        <v>130</v>
      </c>
      <c r="TD73">
        <f t="shared" si="81"/>
        <v>2109</v>
      </c>
      <c r="TE73">
        <f t="shared" si="81"/>
        <v>764.66666666666663</v>
      </c>
      <c r="TF73">
        <f t="shared" si="81"/>
        <v>207.66666666666666</v>
      </c>
      <c r="TG73">
        <f t="shared" si="81"/>
        <v>245</v>
      </c>
      <c r="TH73">
        <f t="shared" si="81"/>
        <v>78.63333333333334</v>
      </c>
      <c r="TI73">
        <f t="shared" si="81"/>
        <v>8.67</v>
      </c>
    </row>
    <row r="74" spans="505:529" ht="15" x14ac:dyDescent="0.2">
      <c r="SK74">
        <f>STDEV(SK60:SK62)</f>
        <v>9.450396817065404E-2</v>
      </c>
      <c r="SL74">
        <f t="shared" ref="SL74:TI74" si="82">STDEV(SL60:SL62)</f>
        <v>0.15769590990257273</v>
      </c>
      <c r="SM74">
        <f t="shared" si="82"/>
        <v>2.3352373184182658E-2</v>
      </c>
      <c r="SN74">
        <f t="shared" si="82"/>
        <v>5.5868894148116022E-2</v>
      </c>
      <c r="SO74">
        <f t="shared" si="82"/>
        <v>0.21825062046494464</v>
      </c>
      <c r="SP74">
        <f t="shared" si="82"/>
        <v>6.0451082151879755E-2</v>
      </c>
      <c r="SQ74">
        <f t="shared" si="82"/>
        <v>2.3713568549109873E-2</v>
      </c>
      <c r="SR74">
        <f t="shared" si="82"/>
        <v>2.0880613017821101E-2</v>
      </c>
      <c r="SS74">
        <f t="shared" si="82"/>
        <v>2.0008331597945114E-2</v>
      </c>
      <c r="ST74">
        <f t="shared" si="82"/>
        <v>4.7148700936505111E-2</v>
      </c>
      <c r="SU74">
        <f t="shared" si="82"/>
        <v>3.5118845842842497E-3</v>
      </c>
      <c r="SV74">
        <f t="shared" si="82"/>
        <v>1.2055427546683426E-2</v>
      </c>
      <c r="SW74">
        <f t="shared" si="82"/>
        <v>3.0615900008546755E-2</v>
      </c>
      <c r="SX74">
        <f t="shared" si="82"/>
        <v>3.5232560697930168E-2</v>
      </c>
      <c r="SY74">
        <f t="shared" si="82"/>
        <v>2.080865204668481</v>
      </c>
      <c r="SZ74">
        <f t="shared" si="82"/>
        <v>0.70938940881107537</v>
      </c>
      <c r="TA74">
        <f t="shared" si="82"/>
        <v>0.67411670601857387</v>
      </c>
      <c r="TB74">
        <f t="shared" si="82"/>
        <v>4.0414518843273708</v>
      </c>
      <c r="TC74">
        <f t="shared" si="82"/>
        <v>14.177446878757825</v>
      </c>
      <c r="TD74">
        <f t="shared" si="82"/>
        <v>114.5949388062143</v>
      </c>
      <c r="TE74">
        <f t="shared" si="82"/>
        <v>51.98397188877869</v>
      </c>
      <c r="TF74">
        <f t="shared" si="82"/>
        <v>88.793768550125947</v>
      </c>
      <c r="TG74">
        <f t="shared" si="82"/>
        <v>24.433583445741231</v>
      </c>
      <c r="TH74">
        <f t="shared" si="82"/>
        <v>6.4933299110189493</v>
      </c>
      <c r="TI74">
        <f t="shared" si="82"/>
        <v>0.96700568767717143</v>
      </c>
    </row>
    <row r="75" spans="505:529" ht="16" x14ac:dyDescent="0.2">
      <c r="SK75" s="169">
        <f>SK74/SK73*100</f>
        <v>11.872357810383674</v>
      </c>
      <c r="SL75" s="169">
        <f t="shared" ref="SL75:TI75" si="83">SL74/SL73*100</f>
        <v>13.784607508966149</v>
      </c>
      <c r="SM75" s="169">
        <f t="shared" si="83"/>
        <v>7.7927830425526103</v>
      </c>
      <c r="SN75" s="169">
        <f t="shared" si="83"/>
        <v>14.574494125595486</v>
      </c>
      <c r="SO75" s="169">
        <f t="shared" si="83"/>
        <v>12.215519802142426</v>
      </c>
      <c r="SP75" s="169">
        <f t="shared" si="83"/>
        <v>12.370617084286446</v>
      </c>
      <c r="SQ75" s="169">
        <f t="shared" si="83"/>
        <v>4.87599079145508</v>
      </c>
      <c r="SR75" s="169">
        <f t="shared" si="83"/>
        <v>10.440306508910552</v>
      </c>
      <c r="SS75" s="169">
        <f t="shared" si="83"/>
        <v>15.119646043787242</v>
      </c>
      <c r="ST75" s="169">
        <f t="shared" si="83"/>
        <v>8.1997740759139326</v>
      </c>
      <c r="SU75" s="169">
        <f t="shared" si="83"/>
        <v>0.59895700698423826</v>
      </c>
      <c r="SV75" s="169">
        <f t="shared" si="83"/>
        <v>2.3903689781923516</v>
      </c>
      <c r="SW75" s="169">
        <f t="shared" si="83"/>
        <v>7.2492265213607148</v>
      </c>
      <c r="SX75" s="169">
        <f t="shared" si="83"/>
        <v>8.4221260632502375</v>
      </c>
      <c r="SY75" s="169">
        <f t="shared" si="83"/>
        <v>11.37084811294252</v>
      </c>
      <c r="SZ75" s="169">
        <f t="shared" si="83"/>
        <v>12.409144177453211</v>
      </c>
      <c r="TA75" s="169">
        <f t="shared" si="83"/>
        <v>22.672086525288361</v>
      </c>
      <c r="TB75" s="170">
        <f t="shared" si="83"/>
        <v>13.777676878388764</v>
      </c>
      <c r="TC75" s="169">
        <f t="shared" si="83"/>
        <v>10.90572836827525</v>
      </c>
      <c r="TD75" s="169">
        <f t="shared" si="83"/>
        <v>5.433614926800109</v>
      </c>
      <c r="TE75" s="169">
        <f t="shared" si="83"/>
        <v>6.798252644565653</v>
      </c>
      <c r="TF75" s="169">
        <f t="shared" si="83"/>
        <v>42.757833972773327</v>
      </c>
      <c r="TG75" s="169">
        <f t="shared" si="83"/>
        <v>9.9728912023433587</v>
      </c>
      <c r="TH75" s="169">
        <f t="shared" si="83"/>
        <v>8.2577319767091328</v>
      </c>
      <c r="TI75" s="169">
        <f t="shared" si="83"/>
        <v>11.153468139298402</v>
      </c>
    </row>
  </sheetData>
  <mergeCells count="1">
    <mergeCell ref="A1:H1"/>
  </mergeCells>
  <phoneticPr fontId="1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F611E-E675-49A8-8495-FCDA62909E19}">
  <dimension ref="A1:UA321"/>
  <sheetViews>
    <sheetView topLeftCell="A17" zoomScale="286" zoomScaleNormal="286" workbookViewId="0">
      <selection activeCell="A209" sqref="A209:XFD209"/>
    </sheetView>
  </sheetViews>
  <sheetFormatPr baseColWidth="10" defaultColWidth="8.83203125" defaultRowHeight="15" x14ac:dyDescent="0.2"/>
  <cols>
    <col min="1" max="1" width="18.6640625" customWidth="1"/>
    <col min="2" max="2" width="12.83203125" style="116" customWidth="1"/>
    <col min="3" max="3" width="21.33203125" style="116" bestFit="1" customWidth="1"/>
    <col min="4" max="4" width="22.6640625" style="116" bestFit="1" customWidth="1"/>
    <col min="5" max="5" width="9.5" style="116" bestFit="1" customWidth="1"/>
    <col min="6" max="6" width="6.83203125" style="116" bestFit="1" customWidth="1"/>
    <col min="7" max="7" width="13.5" style="116" bestFit="1" customWidth="1"/>
    <col min="10" max="10" width="9" customWidth="1"/>
  </cols>
  <sheetData>
    <row r="1" spans="1:547" s="5" customFormat="1" ht="22.25" customHeight="1" x14ac:dyDescent="0.15">
      <c r="A1" s="147" t="s">
        <v>1296</v>
      </c>
      <c r="B1" s="147"/>
      <c r="C1" s="147"/>
      <c r="D1" s="147"/>
      <c r="E1" s="147"/>
      <c r="F1" s="147"/>
      <c r="G1" s="147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8"/>
      <c r="BZ1" s="28"/>
      <c r="CA1" s="28"/>
      <c r="CB1" s="28"/>
      <c r="CC1" s="28"/>
      <c r="CD1" s="28"/>
      <c r="CE1" s="28"/>
      <c r="CF1" s="28"/>
      <c r="CG1" s="28"/>
      <c r="CH1" s="28"/>
      <c r="CI1" s="28"/>
      <c r="CJ1" s="28"/>
      <c r="CK1" s="28"/>
      <c r="CL1" s="28"/>
      <c r="CM1" s="28"/>
      <c r="CN1" s="28"/>
      <c r="CO1" s="28"/>
      <c r="CP1" s="28"/>
      <c r="CQ1" s="28"/>
      <c r="CR1" s="28"/>
      <c r="CS1" s="28"/>
      <c r="CT1" s="28"/>
      <c r="CU1" s="28"/>
      <c r="CV1" s="28"/>
      <c r="CW1" s="28"/>
      <c r="CX1" s="28"/>
      <c r="CY1" s="28"/>
      <c r="CZ1" s="28"/>
      <c r="DA1" s="28"/>
      <c r="DB1" s="28"/>
      <c r="DC1" s="28"/>
      <c r="DD1" s="28"/>
      <c r="DE1" s="28"/>
      <c r="DF1" s="28"/>
      <c r="DG1" s="28"/>
      <c r="DH1" s="28"/>
      <c r="DI1" s="28"/>
      <c r="DJ1" s="28"/>
      <c r="DK1" s="28"/>
      <c r="DL1" s="28"/>
      <c r="DM1" s="28"/>
      <c r="DN1" s="28"/>
      <c r="DO1" s="28"/>
      <c r="DP1" s="28"/>
      <c r="DQ1" s="28"/>
      <c r="DR1" s="28"/>
      <c r="DS1" s="28"/>
      <c r="DT1" s="28"/>
      <c r="DU1" s="28"/>
      <c r="DV1" s="28"/>
      <c r="DW1" s="28"/>
      <c r="DX1" s="28"/>
      <c r="DY1" s="28"/>
      <c r="DZ1" s="28"/>
      <c r="EA1" s="28"/>
      <c r="EB1" s="28"/>
      <c r="EC1" s="28"/>
      <c r="ED1" s="28"/>
      <c r="EE1" s="28"/>
      <c r="EF1" s="28"/>
      <c r="EG1" s="28"/>
      <c r="EH1" s="28"/>
      <c r="EI1" s="28"/>
      <c r="EJ1" s="28"/>
      <c r="EK1" s="28"/>
      <c r="EL1" s="28"/>
      <c r="EM1" s="28"/>
      <c r="EN1" s="28"/>
      <c r="EO1" s="28"/>
      <c r="EP1" s="28"/>
      <c r="EQ1" s="28"/>
      <c r="ER1" s="28"/>
      <c r="ES1" s="28"/>
      <c r="ET1" s="28"/>
      <c r="EU1" s="28"/>
      <c r="EV1" s="28"/>
      <c r="EW1" s="28"/>
      <c r="EX1" s="28"/>
      <c r="EY1" s="28"/>
      <c r="EZ1" s="28"/>
      <c r="FA1" s="28"/>
      <c r="FB1" s="28"/>
      <c r="FC1" s="28"/>
      <c r="FD1" s="28"/>
      <c r="FE1" s="28"/>
      <c r="FF1" s="28"/>
      <c r="FG1" s="28"/>
      <c r="FH1" s="28"/>
      <c r="FI1" s="28"/>
      <c r="FJ1" s="28"/>
      <c r="FK1" s="28"/>
      <c r="FL1" s="28"/>
      <c r="FM1" s="28"/>
      <c r="FN1" s="28"/>
      <c r="FO1" s="28"/>
      <c r="FP1" s="28"/>
      <c r="FQ1" s="28"/>
      <c r="FR1" s="28"/>
      <c r="FS1" s="28"/>
      <c r="FT1" s="28"/>
      <c r="FU1" s="28"/>
      <c r="FV1" s="28"/>
      <c r="FW1" s="28"/>
      <c r="FX1" s="28"/>
      <c r="FY1" s="28"/>
      <c r="FZ1" s="28"/>
      <c r="GA1" s="28"/>
      <c r="GB1" s="28"/>
      <c r="GC1" s="28"/>
      <c r="GD1" s="28"/>
      <c r="GE1" s="28"/>
      <c r="GF1" s="28"/>
      <c r="GG1" s="28"/>
      <c r="GH1" s="28"/>
      <c r="GI1" s="28"/>
      <c r="GJ1" s="28"/>
      <c r="GK1" s="28"/>
      <c r="GL1" s="28"/>
      <c r="GM1" s="28"/>
      <c r="GN1" s="28"/>
      <c r="GO1" s="28"/>
      <c r="GP1" s="28"/>
      <c r="GQ1" s="28"/>
      <c r="GR1" s="28"/>
      <c r="GS1" s="28"/>
      <c r="GT1" s="28"/>
      <c r="GU1" s="28"/>
      <c r="GV1" s="28"/>
      <c r="GW1" s="28"/>
      <c r="GX1" s="28"/>
      <c r="GY1" s="28"/>
      <c r="GZ1" s="28"/>
      <c r="HA1" s="28"/>
      <c r="HB1" s="28"/>
      <c r="HC1" s="28"/>
      <c r="HD1" s="28"/>
      <c r="HE1" s="28"/>
      <c r="HF1" s="28"/>
      <c r="HG1" s="28"/>
      <c r="HH1" s="28"/>
      <c r="HI1" s="28"/>
      <c r="HJ1" s="28"/>
      <c r="HK1" s="28"/>
      <c r="HL1" s="28"/>
      <c r="HM1" s="28"/>
      <c r="HN1" s="28"/>
      <c r="HO1" s="28"/>
      <c r="HP1" s="28"/>
      <c r="HQ1" s="28"/>
      <c r="HR1" s="28"/>
      <c r="HS1" s="28"/>
      <c r="HT1" s="28"/>
      <c r="HU1" s="28"/>
      <c r="HV1" s="28"/>
      <c r="HW1" s="28"/>
      <c r="HX1" s="28"/>
      <c r="HY1" s="28"/>
      <c r="HZ1" s="28"/>
      <c r="IA1" s="28"/>
      <c r="IB1" s="28"/>
      <c r="IC1" s="28"/>
      <c r="ID1" s="28"/>
      <c r="IE1" s="28"/>
      <c r="IF1" s="28"/>
      <c r="IG1" s="28"/>
      <c r="IH1" s="28"/>
      <c r="II1" s="28"/>
      <c r="IJ1" s="28"/>
      <c r="IK1" s="28"/>
      <c r="IL1" s="28"/>
      <c r="IM1" s="28"/>
      <c r="IN1" s="28"/>
      <c r="IO1" s="28"/>
      <c r="IP1" s="28"/>
      <c r="IQ1" s="28"/>
      <c r="IR1" s="28"/>
      <c r="IS1" s="28"/>
      <c r="IT1" s="28"/>
      <c r="IU1" s="28"/>
      <c r="IV1" s="28"/>
      <c r="IW1" s="28"/>
      <c r="IX1" s="28"/>
      <c r="IY1" s="28"/>
      <c r="IZ1" s="28"/>
      <c r="JA1" s="28"/>
      <c r="JB1" s="28"/>
      <c r="JC1" s="28"/>
      <c r="JD1" s="28"/>
      <c r="JE1" s="28"/>
      <c r="JF1" s="28"/>
      <c r="JG1" s="28"/>
      <c r="JH1" s="28"/>
      <c r="JI1" s="28"/>
      <c r="JJ1" s="28"/>
      <c r="JK1" s="28"/>
      <c r="JL1" s="28"/>
      <c r="JM1" s="28"/>
      <c r="JN1" s="28"/>
      <c r="JO1" s="28"/>
      <c r="JP1" s="28"/>
      <c r="JQ1" s="28"/>
      <c r="JR1" s="28"/>
      <c r="JS1" s="28"/>
      <c r="JT1" s="28"/>
      <c r="JU1" s="28"/>
      <c r="JV1" s="28"/>
      <c r="JW1" s="28"/>
      <c r="JX1" s="28"/>
      <c r="JY1" s="28"/>
      <c r="JZ1" s="28"/>
      <c r="KA1" s="28"/>
      <c r="KB1" s="28"/>
      <c r="KC1" s="28"/>
      <c r="KD1" s="28"/>
      <c r="KE1" s="28"/>
      <c r="KF1" s="28"/>
      <c r="KG1" s="28"/>
      <c r="KH1" s="28"/>
      <c r="KI1" s="28"/>
      <c r="KJ1" s="28"/>
      <c r="KK1" s="28"/>
      <c r="KL1" s="28"/>
      <c r="KM1" s="28"/>
      <c r="KN1" s="28"/>
      <c r="KO1" s="28"/>
      <c r="KP1" s="28"/>
      <c r="KQ1" s="28"/>
      <c r="KR1" s="28"/>
      <c r="KS1" s="28"/>
      <c r="KT1" s="28"/>
      <c r="KU1" s="28"/>
      <c r="KV1" s="28"/>
      <c r="KW1" s="28"/>
      <c r="KX1" s="28"/>
      <c r="KY1" s="28"/>
      <c r="KZ1" s="28"/>
      <c r="LA1" s="28"/>
      <c r="LB1" s="28"/>
      <c r="LC1" s="28"/>
      <c r="LD1" s="28"/>
      <c r="LE1" s="28"/>
      <c r="LF1" s="28"/>
      <c r="LG1" s="28"/>
      <c r="LH1" s="28"/>
      <c r="LI1" s="28"/>
      <c r="LJ1" s="28"/>
      <c r="LK1" s="28"/>
      <c r="LL1" s="28"/>
      <c r="LM1" s="28"/>
      <c r="LN1" s="28"/>
      <c r="LO1" s="28"/>
      <c r="LP1" s="28"/>
      <c r="LQ1" s="28"/>
      <c r="LR1" s="28"/>
      <c r="LS1" s="28"/>
      <c r="LT1" s="28"/>
      <c r="LU1" s="28"/>
      <c r="LV1" s="28"/>
      <c r="LW1" s="28"/>
      <c r="LX1" s="28"/>
      <c r="LY1" s="28"/>
      <c r="LZ1" s="28"/>
      <c r="MA1" s="28"/>
      <c r="MB1" s="28"/>
      <c r="MC1" s="28"/>
      <c r="MD1" s="28"/>
      <c r="ME1" s="28"/>
      <c r="MF1" s="28"/>
      <c r="MG1" s="28"/>
      <c r="MH1" s="28"/>
      <c r="MI1" s="28"/>
      <c r="MJ1" s="28"/>
      <c r="MK1" s="28"/>
      <c r="ML1" s="28"/>
      <c r="MM1" s="28"/>
      <c r="MN1" s="28"/>
      <c r="MO1" s="28"/>
      <c r="MP1" s="28"/>
      <c r="MQ1" s="28"/>
      <c r="MR1" s="28"/>
      <c r="MS1" s="28"/>
      <c r="MT1" s="28"/>
      <c r="MU1" s="28"/>
      <c r="MV1" s="28"/>
      <c r="MW1" s="28"/>
      <c r="MX1" s="28"/>
      <c r="MY1" s="28"/>
      <c r="MZ1" s="28"/>
      <c r="NA1" s="28"/>
      <c r="NB1" s="28"/>
      <c r="NC1" s="28"/>
      <c r="ND1" s="28"/>
      <c r="NE1" s="28"/>
      <c r="NF1" s="28"/>
      <c r="NG1" s="28"/>
      <c r="NH1" s="28"/>
      <c r="NI1" s="28"/>
      <c r="NJ1" s="28"/>
      <c r="NK1" s="28"/>
      <c r="NL1" s="28"/>
      <c r="NM1" s="28"/>
      <c r="NN1" s="28"/>
      <c r="NO1" s="28"/>
      <c r="NP1" s="28"/>
      <c r="NQ1" s="28"/>
      <c r="NR1" s="28"/>
      <c r="NS1" s="28"/>
      <c r="NT1" s="28"/>
      <c r="NU1" s="28"/>
      <c r="NV1" s="28"/>
      <c r="NW1" s="28"/>
      <c r="NX1" s="28"/>
      <c r="NY1" s="28"/>
      <c r="NZ1" s="28"/>
      <c r="OA1" s="28"/>
      <c r="OB1" s="28"/>
      <c r="OC1" s="28"/>
      <c r="OD1" s="28"/>
      <c r="OE1" s="28"/>
      <c r="OF1" s="28"/>
      <c r="OG1" s="28"/>
      <c r="OH1" s="28"/>
      <c r="OI1" s="28"/>
      <c r="OJ1" s="28"/>
      <c r="OK1" s="28"/>
      <c r="OL1" s="28"/>
      <c r="OM1" s="28"/>
      <c r="ON1" s="28"/>
      <c r="OO1" s="28"/>
      <c r="OP1" s="28"/>
      <c r="OQ1" s="28"/>
      <c r="OR1" s="28"/>
      <c r="OS1" s="28"/>
      <c r="OT1" s="28"/>
      <c r="OU1" s="28"/>
      <c r="OV1" s="28"/>
      <c r="OW1" s="28"/>
      <c r="OX1" s="28"/>
      <c r="OY1" s="28"/>
      <c r="OZ1" s="28"/>
      <c r="PA1" s="28"/>
      <c r="PB1" s="28"/>
      <c r="PC1" s="28"/>
      <c r="PD1" s="28"/>
      <c r="PE1" s="28"/>
      <c r="PF1" s="28"/>
      <c r="PG1" s="28"/>
      <c r="PH1" s="28"/>
      <c r="PI1" s="28"/>
      <c r="PJ1" s="28"/>
      <c r="PK1" s="28"/>
      <c r="PL1" s="28"/>
      <c r="PM1" s="28"/>
      <c r="PN1" s="28"/>
      <c r="PO1" s="28"/>
      <c r="PP1" s="28"/>
      <c r="PQ1" s="28"/>
      <c r="PR1" s="28"/>
      <c r="PS1" s="28"/>
      <c r="PT1" s="28"/>
      <c r="PU1" s="28"/>
      <c r="PV1" s="28"/>
      <c r="PW1" s="28"/>
      <c r="PX1" s="28"/>
      <c r="PY1" s="28"/>
      <c r="PZ1" s="28"/>
      <c r="QA1" s="28"/>
      <c r="QB1" s="28"/>
      <c r="QC1" s="28"/>
      <c r="QD1" s="28"/>
      <c r="QE1" s="28"/>
      <c r="QF1" s="28"/>
      <c r="QG1" s="28"/>
      <c r="QH1" s="28"/>
      <c r="QI1" s="28"/>
      <c r="QJ1" s="28"/>
      <c r="QK1" s="28"/>
      <c r="QL1" s="28"/>
      <c r="QM1" s="28"/>
      <c r="QN1" s="28"/>
      <c r="QO1" s="28"/>
      <c r="QP1" s="28"/>
      <c r="QQ1" s="28"/>
      <c r="QR1" s="28"/>
      <c r="QS1" s="28"/>
      <c r="QT1" s="28"/>
      <c r="QU1" s="28"/>
      <c r="QV1" s="28"/>
      <c r="QW1" s="28"/>
      <c r="QX1" s="28"/>
      <c r="QY1" s="28"/>
      <c r="QZ1" s="28"/>
      <c r="RA1" s="28"/>
      <c r="RB1" s="28"/>
      <c r="RC1" s="28"/>
      <c r="RD1" s="28"/>
      <c r="RE1" s="28"/>
      <c r="RF1" s="28"/>
      <c r="RG1" s="28"/>
      <c r="RH1" s="28"/>
      <c r="RI1" s="28"/>
      <c r="RJ1" s="28"/>
      <c r="RK1" s="28"/>
      <c r="RL1" s="28"/>
      <c r="RM1" s="28"/>
      <c r="RN1" s="28"/>
      <c r="RO1" s="28"/>
      <c r="RP1" s="28"/>
      <c r="RQ1" s="28"/>
      <c r="RR1" s="28"/>
      <c r="RS1" s="28"/>
      <c r="RT1" s="28"/>
      <c r="RU1" s="28"/>
      <c r="RV1" s="28"/>
      <c r="RW1" s="28"/>
      <c r="RX1" s="28"/>
      <c r="RY1" s="28"/>
      <c r="RZ1" s="28"/>
      <c r="SA1" s="28"/>
      <c r="SB1" s="28"/>
      <c r="SC1" s="28"/>
      <c r="SD1" s="28"/>
      <c r="SE1" s="28"/>
      <c r="SF1" s="28"/>
      <c r="SG1" s="28"/>
      <c r="SH1" s="28"/>
      <c r="SI1" s="28"/>
      <c r="SJ1" s="28"/>
      <c r="SK1" s="28"/>
      <c r="SL1" s="28"/>
      <c r="SM1" s="28"/>
      <c r="SN1" s="28"/>
      <c r="SO1" s="28"/>
      <c r="SP1" s="28"/>
      <c r="SQ1" s="28"/>
      <c r="SR1" s="28"/>
      <c r="SS1" s="28"/>
      <c r="ST1" s="28"/>
      <c r="SU1" s="28"/>
      <c r="SV1" s="28"/>
      <c r="SW1" s="28"/>
      <c r="SX1" s="28"/>
      <c r="SY1" s="28"/>
      <c r="SZ1" s="28"/>
      <c r="TA1" s="28"/>
      <c r="TB1" s="28"/>
      <c r="TC1" s="28"/>
      <c r="TD1" s="28"/>
      <c r="TE1" s="28"/>
      <c r="TF1" s="28"/>
      <c r="TG1" s="28"/>
      <c r="TH1" s="28"/>
      <c r="TI1" s="28"/>
      <c r="TJ1" s="28"/>
      <c r="TK1" s="28"/>
      <c r="TL1" s="28"/>
      <c r="TM1" s="28"/>
      <c r="TN1" s="28"/>
      <c r="TO1" s="28"/>
      <c r="TP1" s="28"/>
      <c r="TQ1" s="28"/>
      <c r="TR1" s="28"/>
      <c r="TS1" s="28"/>
      <c r="TT1" s="28"/>
      <c r="TU1" s="28"/>
      <c r="TV1" s="28"/>
      <c r="TW1" s="28"/>
      <c r="TX1" s="28"/>
      <c r="TY1" s="28"/>
      <c r="TZ1" s="28"/>
      <c r="UA1" s="28"/>
    </row>
    <row r="2" spans="1:547" s="109" customFormat="1" ht="14" x14ac:dyDescent="0.15">
      <c r="A2" s="112" t="s">
        <v>1288</v>
      </c>
      <c r="B2" s="113" t="s">
        <v>1281</v>
      </c>
      <c r="C2" s="117" t="s">
        <v>1282</v>
      </c>
      <c r="D2" s="117" t="s">
        <v>1283</v>
      </c>
      <c r="E2" s="117" t="s">
        <v>1284</v>
      </c>
      <c r="F2" s="117" t="s">
        <v>1285</v>
      </c>
      <c r="G2" s="120" t="s">
        <v>1286</v>
      </c>
    </row>
    <row r="3" spans="1:547" s="109" customFormat="1" ht="14" x14ac:dyDescent="0.15">
      <c r="A3" s="123" t="s">
        <v>194</v>
      </c>
      <c r="B3" s="118">
        <v>7.36E-4</v>
      </c>
      <c r="C3" s="118">
        <v>-2.0649999999999999</v>
      </c>
      <c r="D3" s="118">
        <v>-0.86619999999999997</v>
      </c>
      <c r="E3" s="118">
        <v>-1.1990000000000001</v>
      </c>
      <c r="F3" s="118">
        <v>1.0300000000000001E-3</v>
      </c>
      <c r="G3" s="121">
        <v>2.9870000000000001</v>
      </c>
    </row>
    <row r="4" spans="1:547" s="109" customFormat="1" ht="16" x14ac:dyDescent="0.2">
      <c r="A4" s="110" t="s">
        <v>192</v>
      </c>
      <c r="B4" s="114">
        <v>7.6800000000000002E-3</v>
      </c>
      <c r="C4" s="118">
        <v>-2.3079999999999998</v>
      </c>
      <c r="D4" s="118">
        <v>-1.9219999999999999</v>
      </c>
      <c r="E4" s="118">
        <v>-0.38550000000000001</v>
      </c>
      <c r="F4" s="118">
        <v>7.1060000000000003E-3</v>
      </c>
      <c r="G4" s="121">
        <v>2.1480000000000001</v>
      </c>
      <c r="J4" s="180"/>
    </row>
    <row r="5" spans="1:547" s="109" customFormat="1" ht="16" x14ac:dyDescent="0.2">
      <c r="A5" s="110" t="s">
        <v>1132</v>
      </c>
      <c r="B5" s="114">
        <v>1.9994000000000001E-2</v>
      </c>
      <c r="C5" s="118">
        <v>-0.58840000000000003</v>
      </c>
      <c r="D5" s="118">
        <v>-0.50639999999999996</v>
      </c>
      <c r="E5" s="118">
        <v>-8.201E-2</v>
      </c>
      <c r="F5" s="118">
        <v>1.6268999999999999E-2</v>
      </c>
      <c r="G5" s="121">
        <v>1.7889999999999999</v>
      </c>
      <c r="J5" s="180"/>
    </row>
    <row r="6" spans="1:547" s="109" customFormat="1" ht="16" x14ac:dyDescent="0.2">
      <c r="A6" s="110" t="s">
        <v>130</v>
      </c>
      <c r="B6" s="114">
        <v>2.3236E-2</v>
      </c>
      <c r="C6" s="118">
        <v>2.7839999999999998</v>
      </c>
      <c r="D6" s="118">
        <v>2.8530000000000002</v>
      </c>
      <c r="E6" s="118">
        <v>-6.9190000000000002E-2</v>
      </c>
      <c r="F6" s="118">
        <v>1.8408999999999998E-2</v>
      </c>
      <c r="G6" s="121">
        <v>1.7350000000000001</v>
      </c>
      <c r="J6" s="180"/>
    </row>
    <row r="7" spans="1:547" s="109" customFormat="1" ht="16" x14ac:dyDescent="0.2">
      <c r="A7" s="110" t="s">
        <v>182</v>
      </c>
      <c r="B7" s="114">
        <v>3.1099999999999999E-3</v>
      </c>
      <c r="C7" s="118">
        <v>5.1839999999999997E-2</v>
      </c>
      <c r="D7" s="118">
        <v>-9.4700000000000006E-2</v>
      </c>
      <c r="E7" s="118">
        <v>0.14649999999999999</v>
      </c>
      <c r="F7" s="118">
        <v>3.4580000000000001E-3</v>
      </c>
      <c r="G7" s="121">
        <v>2.4609999999999999</v>
      </c>
      <c r="J7" s="180"/>
    </row>
    <row r="8" spans="1:547" s="109" customFormat="1" ht="16" x14ac:dyDescent="0.2">
      <c r="A8" s="110" t="s">
        <v>981</v>
      </c>
      <c r="B8" s="114">
        <v>1.8688E-2</v>
      </c>
      <c r="C8" s="118">
        <v>-1.103</v>
      </c>
      <c r="D8" s="118">
        <v>-1.2749999999999999</v>
      </c>
      <c r="E8" s="118">
        <v>0.1724</v>
      </c>
      <c r="F8" s="118">
        <v>1.5419E-2</v>
      </c>
      <c r="G8" s="121">
        <v>1.8120000000000001</v>
      </c>
      <c r="J8" s="180"/>
    </row>
    <row r="9" spans="1:547" s="109" customFormat="1" ht="16" x14ac:dyDescent="0.2">
      <c r="A9" s="110" t="s">
        <v>264</v>
      </c>
      <c r="B9" s="114">
        <v>9.5600000000000008E-3</v>
      </c>
      <c r="C9" s="118">
        <v>-0.91080000000000005</v>
      </c>
      <c r="D9" s="118">
        <v>-1.0860000000000001</v>
      </c>
      <c r="E9" s="118">
        <v>0.17530000000000001</v>
      </c>
      <c r="F9" s="118">
        <v>8.4239999999999992E-3</v>
      </c>
      <c r="G9" s="121">
        <v>2.0739999999999998</v>
      </c>
      <c r="J9" s="180"/>
    </row>
    <row r="10" spans="1:547" s="109" customFormat="1" ht="16" x14ac:dyDescent="0.2">
      <c r="A10" s="110" t="s">
        <v>230</v>
      </c>
      <c r="B10" s="114">
        <v>2.1745E-2</v>
      </c>
      <c r="C10" s="118">
        <v>0.43740000000000001</v>
      </c>
      <c r="D10" s="118">
        <v>0.24279999999999999</v>
      </c>
      <c r="E10" s="118">
        <v>0.19450000000000001</v>
      </c>
      <c r="F10" s="118">
        <v>1.7335E-2</v>
      </c>
      <c r="G10" s="121">
        <v>1.7609999999999999</v>
      </c>
      <c r="J10" s="180"/>
    </row>
    <row r="11" spans="1:547" s="109" customFormat="1" ht="16" x14ac:dyDescent="0.2">
      <c r="A11" s="110" t="s">
        <v>276</v>
      </c>
      <c r="B11" s="114">
        <v>1.1202E-2</v>
      </c>
      <c r="C11" s="118">
        <v>-8.4610000000000005E-2</v>
      </c>
      <c r="D11" s="118">
        <v>-0.28110000000000002</v>
      </c>
      <c r="E11" s="118">
        <v>0.19650000000000001</v>
      </c>
      <c r="F11" s="118">
        <v>9.6740000000000003E-3</v>
      </c>
      <c r="G11" s="121">
        <v>2.0139999999999998</v>
      </c>
      <c r="J11" s="180"/>
    </row>
    <row r="12" spans="1:547" s="109" customFormat="1" ht="16" x14ac:dyDescent="0.2">
      <c r="A12" s="110" t="s">
        <v>209</v>
      </c>
      <c r="B12" s="114">
        <v>9.8999999999999994E-5</v>
      </c>
      <c r="C12" s="118">
        <v>-0.23130000000000001</v>
      </c>
      <c r="D12" s="118">
        <v>-0.43759999999999999</v>
      </c>
      <c r="E12" s="118">
        <v>0.20630000000000001</v>
      </c>
      <c r="F12" s="118">
        <v>2.2800000000000001E-4</v>
      </c>
      <c r="G12" s="121">
        <v>3.641</v>
      </c>
      <c r="J12" s="180"/>
    </row>
    <row r="13" spans="1:547" s="109" customFormat="1" ht="16" x14ac:dyDescent="0.2">
      <c r="A13" s="110" t="s">
        <v>1111</v>
      </c>
      <c r="B13" s="114">
        <v>2.4169E-2</v>
      </c>
      <c r="C13" s="118">
        <v>-0.18179999999999999</v>
      </c>
      <c r="D13" s="118">
        <v>-0.38940000000000002</v>
      </c>
      <c r="E13" s="118">
        <v>0.20760000000000001</v>
      </c>
      <c r="F13" s="118">
        <v>1.9032E-2</v>
      </c>
      <c r="G13" s="121">
        <v>1.7210000000000001</v>
      </c>
      <c r="J13" s="180"/>
    </row>
    <row r="14" spans="1:547" s="109" customFormat="1" ht="16" x14ac:dyDescent="0.2">
      <c r="A14" s="110" t="s">
        <v>1109</v>
      </c>
      <c r="B14" s="114">
        <v>5.2630000000000003E-3</v>
      </c>
      <c r="C14" s="118">
        <v>1.8160000000000001</v>
      </c>
      <c r="D14" s="118">
        <v>1.5980000000000001</v>
      </c>
      <c r="E14" s="118">
        <v>0.21870000000000001</v>
      </c>
      <c r="F14" s="118">
        <v>5.1399999999999996E-3</v>
      </c>
      <c r="G14" s="121">
        <v>2.2890000000000001</v>
      </c>
      <c r="J14" s="180"/>
    </row>
    <row r="15" spans="1:547" s="109" customFormat="1" ht="16" x14ac:dyDescent="0.2">
      <c r="A15" s="110" t="s">
        <v>254</v>
      </c>
      <c r="B15" s="114">
        <v>6.4989999999999996E-3</v>
      </c>
      <c r="C15" s="118">
        <v>0.11700000000000001</v>
      </c>
      <c r="D15" s="118">
        <v>-0.10489999999999999</v>
      </c>
      <c r="E15" s="118">
        <v>0.222</v>
      </c>
      <c r="F15" s="118">
        <v>6.1900000000000002E-3</v>
      </c>
      <c r="G15" s="121">
        <v>2.2080000000000002</v>
      </c>
      <c r="J15" s="180"/>
    </row>
    <row r="16" spans="1:547" s="109" customFormat="1" ht="16" x14ac:dyDescent="0.2">
      <c r="A16" s="110" t="s">
        <v>138</v>
      </c>
      <c r="B16" s="114">
        <v>2.4343E-2</v>
      </c>
      <c r="C16" s="118">
        <v>0.67689999999999995</v>
      </c>
      <c r="D16" s="118">
        <v>0.45369999999999999</v>
      </c>
      <c r="E16" s="118">
        <v>0.22320000000000001</v>
      </c>
      <c r="F16" s="118">
        <v>1.9112000000000001E-2</v>
      </c>
      <c r="G16" s="121">
        <v>1.7190000000000001</v>
      </c>
      <c r="J16" s="180"/>
    </row>
    <row r="17" spans="1:10" s="109" customFormat="1" ht="16" x14ac:dyDescent="0.2">
      <c r="A17" s="110" t="s">
        <v>222</v>
      </c>
      <c r="B17" s="114">
        <v>2.9260000000000002E-3</v>
      </c>
      <c r="C17" s="118">
        <v>1.6080000000000001</v>
      </c>
      <c r="D17" s="118">
        <v>1.381</v>
      </c>
      <c r="E17" s="118">
        <v>0.22639999999999999</v>
      </c>
      <c r="F17" s="118">
        <v>3.2810000000000001E-3</v>
      </c>
      <c r="G17" s="121">
        <v>2.484</v>
      </c>
      <c r="J17" s="180"/>
    </row>
    <row r="18" spans="1:10" s="109" customFormat="1" ht="14" x14ac:dyDescent="0.15">
      <c r="A18" s="110" t="s">
        <v>1100</v>
      </c>
      <c r="B18" s="114">
        <v>2.3760000000000001E-3</v>
      </c>
      <c r="C18" s="118">
        <v>-0.23380000000000001</v>
      </c>
      <c r="D18" s="118">
        <v>-0.4667</v>
      </c>
      <c r="E18" s="118">
        <v>0.23300000000000001</v>
      </c>
      <c r="F18" s="118">
        <v>2.7859999999999998E-3</v>
      </c>
      <c r="G18" s="121">
        <v>2.5550000000000002</v>
      </c>
    </row>
    <row r="19" spans="1:10" s="109" customFormat="1" ht="14" x14ac:dyDescent="0.15">
      <c r="A19" s="110" t="s">
        <v>274</v>
      </c>
      <c r="B19" s="114">
        <v>8.3800000000000003E-3</v>
      </c>
      <c r="C19" s="118">
        <v>-3.3570000000000003E-2</v>
      </c>
      <c r="D19" s="118">
        <v>-0.26669999999999999</v>
      </c>
      <c r="E19" s="118">
        <v>0.23319999999999999</v>
      </c>
      <c r="F19" s="118">
        <v>7.672E-3</v>
      </c>
      <c r="G19" s="121">
        <v>2.1150000000000002</v>
      </c>
    </row>
    <row r="20" spans="1:10" s="109" customFormat="1" ht="14" x14ac:dyDescent="0.15">
      <c r="A20" s="110" t="s">
        <v>288</v>
      </c>
      <c r="B20" s="114">
        <v>2.2546E-2</v>
      </c>
      <c r="C20" s="118">
        <v>1.315E-2</v>
      </c>
      <c r="D20" s="118">
        <v>-0.2389</v>
      </c>
      <c r="E20" s="118">
        <v>0.252</v>
      </c>
      <c r="F20" s="118">
        <v>1.7918E-2</v>
      </c>
      <c r="G20" s="121">
        <v>1.7470000000000001</v>
      </c>
    </row>
    <row r="21" spans="1:10" s="109" customFormat="1" ht="14" x14ac:dyDescent="0.15">
      <c r="A21" s="110" t="s">
        <v>920</v>
      </c>
      <c r="B21" s="114">
        <v>9.0139999999999994E-3</v>
      </c>
      <c r="C21" s="118">
        <v>-0.29339999999999999</v>
      </c>
      <c r="D21" s="118">
        <v>-0.55510000000000004</v>
      </c>
      <c r="E21" s="118">
        <v>0.2616</v>
      </c>
      <c r="F21" s="118">
        <v>8.0260000000000001E-3</v>
      </c>
      <c r="G21" s="121">
        <v>2.0960000000000001</v>
      </c>
    </row>
    <row r="22" spans="1:10" s="109" customFormat="1" ht="16" x14ac:dyDescent="0.2">
      <c r="A22" s="110" t="s">
        <v>234</v>
      </c>
      <c r="B22" s="114">
        <v>1.3416000000000001E-2</v>
      </c>
      <c r="C22" s="118">
        <v>0.1789</v>
      </c>
      <c r="D22" s="118">
        <v>-8.5180000000000006E-2</v>
      </c>
      <c r="E22" s="118">
        <v>0.2641</v>
      </c>
      <c r="F22" s="118">
        <v>1.1322E-2</v>
      </c>
      <c r="G22" s="121">
        <v>1.946</v>
      </c>
      <c r="J22" s="180"/>
    </row>
    <row r="23" spans="1:10" s="109" customFormat="1" ht="14" x14ac:dyDescent="0.15">
      <c r="A23" s="110" t="s">
        <v>1007</v>
      </c>
      <c r="B23" s="114">
        <v>1.439E-2</v>
      </c>
      <c r="C23" s="118">
        <v>-1.4350000000000001</v>
      </c>
      <c r="D23" s="118">
        <v>-1.712</v>
      </c>
      <c r="E23" s="118">
        <v>0.2762</v>
      </c>
      <c r="F23" s="118">
        <v>1.2104999999999999E-2</v>
      </c>
      <c r="G23" s="121">
        <v>1.917</v>
      </c>
    </row>
    <row r="24" spans="1:10" s="109" customFormat="1" ht="14" x14ac:dyDescent="0.15">
      <c r="A24" s="110" t="s">
        <v>148</v>
      </c>
      <c r="B24" s="114">
        <v>8.5470000000000008E-3</v>
      </c>
      <c r="C24" s="118">
        <v>1.9370000000000001</v>
      </c>
      <c r="D24" s="118">
        <v>1.6559999999999999</v>
      </c>
      <c r="E24" s="118">
        <v>0.28139999999999998</v>
      </c>
      <c r="F24" s="118">
        <v>7.7689999999999999E-3</v>
      </c>
      <c r="G24" s="121">
        <v>2.11</v>
      </c>
    </row>
    <row r="25" spans="1:10" s="109" customFormat="1" ht="14" x14ac:dyDescent="0.15">
      <c r="A25" s="110" t="s">
        <v>1110</v>
      </c>
      <c r="B25" s="114">
        <v>1.5590000000000001E-3</v>
      </c>
      <c r="C25" s="118">
        <v>1.0880000000000001</v>
      </c>
      <c r="D25" s="118">
        <v>0.80020000000000002</v>
      </c>
      <c r="E25" s="118">
        <v>0.28760000000000002</v>
      </c>
      <c r="F25" s="118">
        <v>1.952E-3</v>
      </c>
      <c r="G25" s="121">
        <v>2.71</v>
      </c>
    </row>
    <row r="26" spans="1:10" s="109" customFormat="1" ht="14" x14ac:dyDescent="0.15">
      <c r="A26" s="110" t="s">
        <v>788</v>
      </c>
      <c r="B26" s="114">
        <v>1.1729E-2</v>
      </c>
      <c r="C26" s="118">
        <v>-0.49859999999999999</v>
      </c>
      <c r="D26" s="118">
        <v>-0.79749999999999999</v>
      </c>
      <c r="E26" s="118">
        <v>0.29880000000000001</v>
      </c>
      <c r="F26" s="118">
        <v>1.0096000000000001E-2</v>
      </c>
      <c r="G26" s="121">
        <v>1.996</v>
      </c>
    </row>
    <row r="27" spans="1:10" s="109" customFormat="1" ht="14" x14ac:dyDescent="0.15">
      <c r="A27" s="110" t="s">
        <v>470</v>
      </c>
      <c r="B27" s="114">
        <v>3.8920000000000001E-3</v>
      </c>
      <c r="C27" s="118">
        <v>-0.75860000000000005</v>
      </c>
      <c r="D27" s="118">
        <v>-1.075</v>
      </c>
      <c r="E27" s="118">
        <v>0.31640000000000001</v>
      </c>
      <c r="F27" s="118">
        <v>4.1019999999999997E-3</v>
      </c>
      <c r="G27" s="121">
        <v>2.387</v>
      </c>
    </row>
    <row r="28" spans="1:10" s="109" customFormat="1" ht="14" x14ac:dyDescent="0.15">
      <c r="A28" s="110" t="s">
        <v>278</v>
      </c>
      <c r="B28" s="114">
        <v>4.2640000000000004E-3</v>
      </c>
      <c r="C28" s="118">
        <v>-0.20630000000000001</v>
      </c>
      <c r="D28" s="118">
        <v>-0.52729999999999999</v>
      </c>
      <c r="E28" s="118">
        <v>0.32100000000000001</v>
      </c>
      <c r="F28" s="118">
        <v>4.4019999999999997E-3</v>
      </c>
      <c r="G28" s="121">
        <v>2.3559999999999999</v>
      </c>
    </row>
    <row r="29" spans="1:10" s="109" customFormat="1" ht="14" x14ac:dyDescent="0.15">
      <c r="A29" s="110" t="s">
        <v>1102</v>
      </c>
      <c r="B29" s="114">
        <v>4.3319999999999999E-3</v>
      </c>
      <c r="C29" s="118">
        <v>-0.1217</v>
      </c>
      <c r="D29" s="118">
        <v>-0.44400000000000001</v>
      </c>
      <c r="E29" s="118">
        <v>0.32229999999999998</v>
      </c>
      <c r="F29" s="118">
        <v>4.4359999999999998E-3</v>
      </c>
      <c r="G29" s="121">
        <v>2.3530000000000002</v>
      </c>
    </row>
    <row r="30" spans="1:10" s="109" customFormat="1" ht="14" x14ac:dyDescent="0.15">
      <c r="A30" s="110" t="s">
        <v>260</v>
      </c>
      <c r="B30" s="114">
        <v>2.019E-3</v>
      </c>
      <c r="C30" s="118">
        <v>0.25080000000000002</v>
      </c>
      <c r="D30" s="118">
        <v>-7.6969999999999997E-2</v>
      </c>
      <c r="E30" s="118">
        <v>0.32769999999999999</v>
      </c>
      <c r="F30" s="118">
        <v>2.4329999999999998E-3</v>
      </c>
      <c r="G30" s="121">
        <v>2.6139999999999999</v>
      </c>
    </row>
    <row r="31" spans="1:10" s="109" customFormat="1" ht="14" x14ac:dyDescent="0.15">
      <c r="A31" s="110" t="s">
        <v>991</v>
      </c>
      <c r="B31" s="114">
        <v>7.6429999999999996E-3</v>
      </c>
      <c r="C31" s="118">
        <v>0.34179999999999999</v>
      </c>
      <c r="D31" s="118">
        <v>1.2670000000000001E-2</v>
      </c>
      <c r="E31" s="118">
        <v>0.3291</v>
      </c>
      <c r="F31" s="118">
        <v>7.097E-3</v>
      </c>
      <c r="G31" s="121">
        <v>2.149</v>
      </c>
    </row>
    <row r="32" spans="1:10" s="109" customFormat="1" ht="14" x14ac:dyDescent="0.15">
      <c r="A32" s="110" t="s">
        <v>256</v>
      </c>
      <c r="B32" s="114">
        <v>2.9190000000000002E-3</v>
      </c>
      <c r="C32" s="118">
        <v>-2.4410000000000001E-2</v>
      </c>
      <c r="D32" s="118">
        <v>-0.36049999999999999</v>
      </c>
      <c r="E32" s="118">
        <v>0.33610000000000001</v>
      </c>
      <c r="F32" s="118">
        <v>3.2810000000000001E-3</v>
      </c>
      <c r="G32" s="121">
        <v>2.484</v>
      </c>
    </row>
    <row r="33" spans="1:7" s="109" customFormat="1" ht="14" x14ac:dyDescent="0.15">
      <c r="A33" s="110" t="s">
        <v>1013</v>
      </c>
      <c r="B33" s="114">
        <v>3.2600000000000001E-4</v>
      </c>
      <c r="C33" s="118">
        <v>-1.101</v>
      </c>
      <c r="D33" s="118">
        <v>-1.4410000000000001</v>
      </c>
      <c r="E33" s="118">
        <v>0.34029999999999999</v>
      </c>
      <c r="F33" s="118">
        <v>5.5500000000000005E-4</v>
      </c>
      <c r="G33" s="121">
        <v>3.2549999999999999</v>
      </c>
    </row>
    <row r="34" spans="1:7" s="109" customFormat="1" ht="14" x14ac:dyDescent="0.15">
      <c r="A34" s="110" t="s">
        <v>780</v>
      </c>
      <c r="B34" s="114">
        <v>1.36E-4</v>
      </c>
      <c r="C34" s="118">
        <v>-0.54049999999999998</v>
      </c>
      <c r="D34" s="118">
        <v>-0.88149999999999995</v>
      </c>
      <c r="E34" s="118">
        <v>0.34100000000000003</v>
      </c>
      <c r="F34" s="118">
        <v>2.81E-4</v>
      </c>
      <c r="G34" s="121">
        <v>3.5510000000000002</v>
      </c>
    </row>
    <row r="35" spans="1:7" s="109" customFormat="1" ht="14" x14ac:dyDescent="0.15">
      <c r="A35" s="110" t="s">
        <v>462</v>
      </c>
      <c r="B35" s="114">
        <v>5.7840000000000001E-3</v>
      </c>
      <c r="C35" s="118">
        <v>-0.1787</v>
      </c>
      <c r="D35" s="118">
        <v>-0.51990000000000003</v>
      </c>
      <c r="E35" s="118">
        <v>0.3412</v>
      </c>
      <c r="F35" s="118">
        <v>5.5500000000000002E-3</v>
      </c>
      <c r="G35" s="121">
        <v>2.2559999999999998</v>
      </c>
    </row>
    <row r="36" spans="1:7" s="109" customFormat="1" ht="14" x14ac:dyDescent="0.15">
      <c r="A36" s="110" t="s">
        <v>248</v>
      </c>
      <c r="B36" s="114">
        <v>1.2219000000000001E-2</v>
      </c>
      <c r="C36" s="118">
        <v>1.08</v>
      </c>
      <c r="D36" s="118">
        <v>0.72160000000000002</v>
      </c>
      <c r="E36" s="118">
        <v>0.35870000000000002</v>
      </c>
      <c r="F36" s="118">
        <v>1.0448000000000001E-2</v>
      </c>
      <c r="G36" s="121">
        <v>1.9810000000000001</v>
      </c>
    </row>
    <row r="37" spans="1:7" s="109" customFormat="1" ht="14" x14ac:dyDescent="0.15">
      <c r="A37" s="110" t="s">
        <v>714</v>
      </c>
      <c r="B37" s="114">
        <v>5.2800000000000004E-4</v>
      </c>
      <c r="C37" s="118">
        <v>-1.04</v>
      </c>
      <c r="D37" s="118">
        <v>-1.4019999999999999</v>
      </c>
      <c r="E37" s="118">
        <v>0.36199999999999999</v>
      </c>
      <c r="F37" s="118">
        <v>7.8600000000000002E-4</v>
      </c>
      <c r="G37" s="121">
        <v>3.105</v>
      </c>
    </row>
    <row r="38" spans="1:7" s="109" customFormat="1" ht="14" x14ac:dyDescent="0.15">
      <c r="A38" s="110" t="s">
        <v>466</v>
      </c>
      <c r="B38" s="114">
        <v>2.5399999999999999E-4</v>
      </c>
      <c r="C38" s="118">
        <v>-0.54630000000000001</v>
      </c>
      <c r="D38" s="118">
        <v>-0.91090000000000004</v>
      </c>
      <c r="E38" s="118">
        <v>0.36459999999999998</v>
      </c>
      <c r="F38" s="118">
        <v>4.6999999999999999E-4</v>
      </c>
      <c r="G38" s="121">
        <v>3.327</v>
      </c>
    </row>
    <row r="39" spans="1:7" s="109" customFormat="1" ht="14" x14ac:dyDescent="0.15">
      <c r="A39" s="110" t="s">
        <v>1003</v>
      </c>
      <c r="B39" s="114">
        <v>3.4E-5</v>
      </c>
      <c r="C39" s="118">
        <v>-0.23380000000000001</v>
      </c>
      <c r="D39" s="118">
        <v>-0.61209999999999998</v>
      </c>
      <c r="E39" s="118">
        <v>0.37819999999999998</v>
      </c>
      <c r="F39" s="118">
        <v>1.11E-4</v>
      </c>
      <c r="G39" s="121">
        <v>3.9550000000000001</v>
      </c>
    </row>
    <row r="40" spans="1:7" s="109" customFormat="1" ht="14" x14ac:dyDescent="0.15">
      <c r="A40" s="110" t="s">
        <v>1104</v>
      </c>
      <c r="B40" s="114">
        <v>5.8E-5</v>
      </c>
      <c r="C40" s="118">
        <v>-0.13250000000000001</v>
      </c>
      <c r="D40" s="118">
        <v>-0.51390000000000002</v>
      </c>
      <c r="E40" s="118">
        <v>0.38140000000000002</v>
      </c>
      <c r="F40" s="118">
        <v>1.5799999999999999E-4</v>
      </c>
      <c r="G40" s="121">
        <v>3.8010000000000002</v>
      </c>
    </row>
    <row r="41" spans="1:7" s="109" customFormat="1" ht="14" x14ac:dyDescent="0.15">
      <c r="A41" s="110" t="s">
        <v>790</v>
      </c>
      <c r="B41" s="114">
        <v>4.6740000000000002E-3</v>
      </c>
      <c r="C41" s="118">
        <v>-0.62929999999999997</v>
      </c>
      <c r="D41" s="118">
        <v>-1.02</v>
      </c>
      <c r="E41" s="118">
        <v>0.39040000000000002</v>
      </c>
      <c r="F41" s="118">
        <v>4.6579999999999998E-3</v>
      </c>
      <c r="G41" s="121">
        <v>2.3319999999999999</v>
      </c>
    </row>
    <row r="42" spans="1:7" s="109" customFormat="1" ht="14" x14ac:dyDescent="0.15">
      <c r="A42" s="110" t="s">
        <v>973</v>
      </c>
      <c r="B42" s="114">
        <v>3.895E-3</v>
      </c>
      <c r="C42" s="118">
        <v>-0.94769999999999999</v>
      </c>
      <c r="D42" s="118">
        <v>-1.339</v>
      </c>
      <c r="E42" s="118">
        <v>0.39100000000000001</v>
      </c>
      <c r="F42" s="118">
        <v>4.1019999999999997E-3</v>
      </c>
      <c r="G42" s="121">
        <v>2.387</v>
      </c>
    </row>
    <row r="43" spans="1:7" s="109" customFormat="1" ht="14" x14ac:dyDescent="0.15">
      <c r="A43" s="110" t="s">
        <v>270</v>
      </c>
      <c r="B43" s="114">
        <v>3.5209999999999998E-3</v>
      </c>
      <c r="C43" s="118">
        <v>7.4019999999999997E-3</v>
      </c>
      <c r="D43" s="118">
        <v>-0.3891</v>
      </c>
      <c r="E43" s="118">
        <v>0.39650000000000002</v>
      </c>
      <c r="F43" s="118">
        <v>3.7850000000000002E-3</v>
      </c>
      <c r="G43" s="121">
        <v>2.4220000000000002</v>
      </c>
    </row>
    <row r="44" spans="1:7" s="109" customFormat="1" ht="14" x14ac:dyDescent="0.15">
      <c r="A44" s="110" t="s">
        <v>704</v>
      </c>
      <c r="B44" s="114">
        <v>5.1260000000000003E-3</v>
      </c>
      <c r="C44" s="118">
        <v>-0.53669999999999995</v>
      </c>
      <c r="D44" s="118">
        <v>-0.93969999999999998</v>
      </c>
      <c r="E44" s="118">
        <v>0.40300000000000002</v>
      </c>
      <c r="F44" s="118">
        <v>5.0309999999999999E-3</v>
      </c>
      <c r="G44" s="121">
        <v>2.298</v>
      </c>
    </row>
    <row r="45" spans="1:7" s="109" customFormat="1" ht="14" x14ac:dyDescent="0.15">
      <c r="A45" s="110" t="s">
        <v>977</v>
      </c>
      <c r="B45" s="114">
        <v>1.253E-3</v>
      </c>
      <c r="C45" s="118">
        <v>-0.98250000000000004</v>
      </c>
      <c r="D45" s="118">
        <v>-1.387</v>
      </c>
      <c r="E45" s="118">
        <v>0.40500000000000003</v>
      </c>
      <c r="F45" s="118">
        <v>1.616E-3</v>
      </c>
      <c r="G45" s="121">
        <v>2.7919999999999998</v>
      </c>
    </row>
    <row r="46" spans="1:7" s="109" customFormat="1" ht="14" x14ac:dyDescent="0.15">
      <c r="A46" s="110" t="s">
        <v>266</v>
      </c>
      <c r="B46" s="114">
        <v>1.3619999999999999E-3</v>
      </c>
      <c r="C46" s="118">
        <v>0.58650000000000002</v>
      </c>
      <c r="D46" s="118">
        <v>0.17399999999999999</v>
      </c>
      <c r="E46" s="118">
        <v>0.41239999999999999</v>
      </c>
      <c r="F46" s="118">
        <v>1.7459999999999999E-3</v>
      </c>
      <c r="G46" s="121">
        <v>2.758</v>
      </c>
    </row>
    <row r="47" spans="1:7" s="109" customFormat="1" ht="14" x14ac:dyDescent="0.15">
      <c r="A47" s="110" t="s">
        <v>218</v>
      </c>
      <c r="B47" s="114">
        <v>5.5490000000000001E-3</v>
      </c>
      <c r="C47" s="118">
        <v>1.056E-2</v>
      </c>
      <c r="D47" s="118">
        <v>-0.41170000000000001</v>
      </c>
      <c r="E47" s="118">
        <v>0.42230000000000001</v>
      </c>
      <c r="F47" s="118">
        <v>5.365E-3</v>
      </c>
      <c r="G47" s="121">
        <v>2.27</v>
      </c>
    </row>
    <row r="48" spans="1:7" s="109" customFormat="1" ht="14" x14ac:dyDescent="0.15">
      <c r="A48" s="110" t="s">
        <v>232</v>
      </c>
      <c r="B48" s="114">
        <v>2.2699999999999999E-4</v>
      </c>
      <c r="C48" s="118">
        <v>4.2290000000000001E-2</v>
      </c>
      <c r="D48" s="118">
        <v>-0.38109999999999999</v>
      </c>
      <c r="E48" s="118">
        <v>0.4234</v>
      </c>
      <c r="F48" s="118">
        <v>4.28E-4</v>
      </c>
      <c r="G48" s="121">
        <v>3.3679999999999999</v>
      </c>
    </row>
    <row r="49" spans="1:7" s="109" customFormat="1" ht="14" x14ac:dyDescent="0.15">
      <c r="A49" s="110" t="s">
        <v>1005</v>
      </c>
      <c r="B49" s="114">
        <v>4.5620000000000001E-3</v>
      </c>
      <c r="C49" s="118">
        <v>-0.88349999999999995</v>
      </c>
      <c r="D49" s="118">
        <v>-1.3080000000000001</v>
      </c>
      <c r="E49" s="118">
        <v>0.42449999999999999</v>
      </c>
      <c r="F49" s="118">
        <v>4.6169999999999996E-3</v>
      </c>
      <c r="G49" s="121">
        <v>2.3359999999999999</v>
      </c>
    </row>
    <row r="50" spans="1:7" s="109" customFormat="1" ht="14" x14ac:dyDescent="0.15">
      <c r="A50" s="110" t="s">
        <v>1075</v>
      </c>
      <c r="B50" s="114">
        <v>3.7300000000000001E-4</v>
      </c>
      <c r="C50" s="118">
        <v>-0.60650000000000004</v>
      </c>
      <c r="D50" s="118">
        <v>-1.032</v>
      </c>
      <c r="E50" s="118">
        <v>0.42570000000000002</v>
      </c>
      <c r="F50" s="118">
        <v>5.8200000000000005E-4</v>
      </c>
      <c r="G50" s="121">
        <v>3.2349999999999999</v>
      </c>
    </row>
    <row r="51" spans="1:7" s="109" customFormat="1" ht="14" x14ac:dyDescent="0.15">
      <c r="A51" s="110" t="s">
        <v>784</v>
      </c>
      <c r="B51" s="114">
        <v>1.2999999999999999E-4</v>
      </c>
      <c r="C51" s="118">
        <v>-0.84050000000000002</v>
      </c>
      <c r="D51" s="118">
        <v>-1.268</v>
      </c>
      <c r="E51" s="118">
        <v>0.42709999999999998</v>
      </c>
      <c r="F51" s="118">
        <v>2.7799999999999998E-4</v>
      </c>
      <c r="G51" s="121">
        <v>3.556</v>
      </c>
    </row>
    <row r="52" spans="1:7" s="109" customFormat="1" ht="14" x14ac:dyDescent="0.15">
      <c r="A52" s="110" t="s">
        <v>1153</v>
      </c>
      <c r="B52" s="114">
        <v>5.2769999999999996E-3</v>
      </c>
      <c r="C52" s="118">
        <v>-0.5655</v>
      </c>
      <c r="D52" s="118">
        <v>-0.99539999999999995</v>
      </c>
      <c r="E52" s="118">
        <v>0.4299</v>
      </c>
      <c r="F52" s="118">
        <v>5.1399999999999996E-3</v>
      </c>
      <c r="G52" s="121">
        <v>2.2890000000000001</v>
      </c>
    </row>
    <row r="53" spans="1:7" s="109" customFormat="1" ht="14" x14ac:dyDescent="0.15">
      <c r="A53" s="110" t="s">
        <v>262</v>
      </c>
      <c r="B53" s="114">
        <v>4.4900000000000002E-4</v>
      </c>
      <c r="C53" s="118">
        <v>2.121E-2</v>
      </c>
      <c r="D53" s="118">
        <v>-0.4108</v>
      </c>
      <c r="E53" s="118">
        <v>0.432</v>
      </c>
      <c r="F53" s="118">
        <v>6.8099999999999996E-4</v>
      </c>
      <c r="G53" s="121">
        <v>3.1669999999999998</v>
      </c>
    </row>
    <row r="54" spans="1:7" s="109" customFormat="1" ht="14" x14ac:dyDescent="0.15">
      <c r="A54" s="110" t="s">
        <v>246</v>
      </c>
      <c r="B54" s="114">
        <v>1.1075E-2</v>
      </c>
      <c r="C54" s="118">
        <v>0.72270000000000001</v>
      </c>
      <c r="D54" s="118">
        <v>0.28939999999999999</v>
      </c>
      <c r="E54" s="118">
        <v>0.43330000000000002</v>
      </c>
      <c r="F54" s="118">
        <v>9.5969999999999996E-3</v>
      </c>
      <c r="G54" s="121">
        <v>2.0179999999999998</v>
      </c>
    </row>
    <row r="55" spans="1:7" s="109" customFormat="1" ht="14" x14ac:dyDescent="0.15">
      <c r="A55" s="110" t="s">
        <v>122</v>
      </c>
      <c r="B55" s="114">
        <v>7.3559999999999997E-3</v>
      </c>
      <c r="C55" s="118">
        <v>0.29809999999999998</v>
      </c>
      <c r="D55" s="118">
        <v>-0.14360000000000001</v>
      </c>
      <c r="E55" s="118">
        <v>0.44159999999999999</v>
      </c>
      <c r="F55" s="118">
        <v>6.8900000000000003E-3</v>
      </c>
      <c r="G55" s="121">
        <v>2.1619999999999999</v>
      </c>
    </row>
    <row r="56" spans="1:7" s="109" customFormat="1" ht="14" x14ac:dyDescent="0.15">
      <c r="A56" s="110" t="s">
        <v>434</v>
      </c>
      <c r="B56" s="114">
        <v>1.0647999999999999E-2</v>
      </c>
      <c r="C56" s="118">
        <v>0.22040000000000001</v>
      </c>
      <c r="D56" s="118">
        <v>-0.22650000000000001</v>
      </c>
      <c r="E56" s="118">
        <v>0.44690000000000002</v>
      </c>
      <c r="F56" s="118">
        <v>9.3200000000000002E-3</v>
      </c>
      <c r="G56" s="121">
        <v>2.0310000000000001</v>
      </c>
    </row>
    <row r="57" spans="1:7" s="109" customFormat="1" ht="14" x14ac:dyDescent="0.15">
      <c r="A57" s="110" t="s">
        <v>718</v>
      </c>
      <c r="B57" s="114">
        <v>5.4600000000000004E-4</v>
      </c>
      <c r="C57" s="118">
        <v>1.022</v>
      </c>
      <c r="D57" s="118">
        <v>0.5645</v>
      </c>
      <c r="E57" s="118">
        <v>0.45700000000000002</v>
      </c>
      <c r="F57" s="118">
        <v>8.0900000000000004E-4</v>
      </c>
      <c r="G57" s="121">
        <v>3.0920000000000001</v>
      </c>
    </row>
    <row r="58" spans="1:7" s="109" customFormat="1" ht="14" x14ac:dyDescent="0.15">
      <c r="A58" s="110" t="s">
        <v>120</v>
      </c>
      <c r="B58" s="114">
        <v>7.3670000000000003E-3</v>
      </c>
      <c r="C58" s="118">
        <v>1.016</v>
      </c>
      <c r="D58" s="118">
        <v>0.55759999999999998</v>
      </c>
      <c r="E58" s="118">
        <v>0.45789999999999997</v>
      </c>
      <c r="F58" s="118">
        <v>6.8900000000000003E-3</v>
      </c>
      <c r="G58" s="121">
        <v>2.1619999999999999</v>
      </c>
    </row>
    <row r="59" spans="1:7" s="109" customFormat="1" ht="14" x14ac:dyDescent="0.15">
      <c r="A59" s="110" t="s">
        <v>1017</v>
      </c>
      <c r="B59" s="114">
        <v>7.54E-4</v>
      </c>
      <c r="C59" s="118">
        <v>-0.78159999999999996</v>
      </c>
      <c r="D59" s="118">
        <v>-1.2430000000000001</v>
      </c>
      <c r="E59" s="118">
        <v>0.46179999999999999</v>
      </c>
      <c r="F59" s="118">
        <v>1.0499999999999999E-3</v>
      </c>
      <c r="G59" s="121">
        <v>2.9790000000000001</v>
      </c>
    </row>
    <row r="60" spans="1:7" s="109" customFormat="1" ht="14" x14ac:dyDescent="0.15">
      <c r="A60" s="110" t="s">
        <v>1164</v>
      </c>
      <c r="B60" s="114">
        <v>2.1540000000000001E-3</v>
      </c>
      <c r="C60" s="118">
        <v>-0.31640000000000001</v>
      </c>
      <c r="D60" s="118">
        <v>-0.79730000000000001</v>
      </c>
      <c r="E60" s="118">
        <v>0.48080000000000001</v>
      </c>
      <c r="F60" s="118">
        <v>2.5720000000000001E-3</v>
      </c>
      <c r="G60" s="121">
        <v>2.59</v>
      </c>
    </row>
    <row r="61" spans="1:7" s="109" customFormat="1" ht="14" x14ac:dyDescent="0.15">
      <c r="A61" s="110" t="s">
        <v>498</v>
      </c>
      <c r="B61" s="114">
        <v>3.6900000000000002E-4</v>
      </c>
      <c r="C61" s="118">
        <v>-0.38619999999999999</v>
      </c>
      <c r="D61" s="118">
        <v>-0.86780000000000002</v>
      </c>
      <c r="E61" s="118">
        <v>0.48149999999999998</v>
      </c>
      <c r="F61" s="118">
        <v>5.8E-4</v>
      </c>
      <c r="G61" s="121">
        <v>3.2360000000000002</v>
      </c>
    </row>
    <row r="62" spans="1:7" s="109" customFormat="1" ht="14" x14ac:dyDescent="0.15">
      <c r="A62" s="110" t="s">
        <v>446</v>
      </c>
      <c r="B62" s="114">
        <v>4.9420000000000002E-3</v>
      </c>
      <c r="C62" s="118">
        <v>-1.806E-2</v>
      </c>
      <c r="D62" s="118">
        <v>-0.50460000000000005</v>
      </c>
      <c r="E62" s="118">
        <v>0.48649999999999999</v>
      </c>
      <c r="F62" s="118">
        <v>4.8679999999999999E-3</v>
      </c>
      <c r="G62" s="121">
        <v>2.3130000000000002</v>
      </c>
    </row>
    <row r="63" spans="1:7" s="109" customFormat="1" ht="14" x14ac:dyDescent="0.15">
      <c r="A63" s="110" t="s">
        <v>1025</v>
      </c>
      <c r="B63" s="114">
        <v>5.5189999999999996E-3</v>
      </c>
      <c r="C63" s="118">
        <v>-0.30669999999999997</v>
      </c>
      <c r="D63" s="118">
        <v>-0.79320000000000002</v>
      </c>
      <c r="E63" s="118">
        <v>0.48649999999999999</v>
      </c>
      <c r="F63" s="118">
        <v>5.3559999999999997E-3</v>
      </c>
      <c r="G63" s="121">
        <v>2.2709999999999999</v>
      </c>
    </row>
    <row r="64" spans="1:7" s="109" customFormat="1" ht="14" x14ac:dyDescent="0.15">
      <c r="A64" s="110" t="s">
        <v>1169</v>
      </c>
      <c r="B64" s="114">
        <v>2.019E-2</v>
      </c>
      <c r="C64" s="118">
        <v>-1.2749999999999999</v>
      </c>
      <c r="D64" s="118">
        <v>-1.762</v>
      </c>
      <c r="E64" s="118">
        <v>0.48659999999999998</v>
      </c>
      <c r="F64" s="118">
        <v>1.6305E-2</v>
      </c>
      <c r="G64" s="121">
        <v>1.788</v>
      </c>
    </row>
    <row r="65" spans="1:7" s="109" customFormat="1" ht="14" x14ac:dyDescent="0.15">
      <c r="A65" s="110" t="s">
        <v>672</v>
      </c>
      <c r="B65" s="114">
        <v>4.6100000000000004E-3</v>
      </c>
      <c r="C65" s="118">
        <v>-0.91759999999999997</v>
      </c>
      <c r="D65" s="118">
        <v>-1.4039999999999999</v>
      </c>
      <c r="E65" s="118">
        <v>0.48680000000000001</v>
      </c>
      <c r="F65" s="118">
        <v>4.6189999999999998E-3</v>
      </c>
      <c r="G65" s="121">
        <v>2.335</v>
      </c>
    </row>
    <row r="66" spans="1:7" s="109" customFormat="1" ht="14" x14ac:dyDescent="0.15">
      <c r="A66" s="110" t="s">
        <v>238</v>
      </c>
      <c r="B66" s="114">
        <v>4.4000000000000002E-4</v>
      </c>
      <c r="C66" s="118">
        <v>1.0980000000000001</v>
      </c>
      <c r="D66" s="118">
        <v>0.59289999999999998</v>
      </c>
      <c r="E66" s="118">
        <v>0.50519999999999998</v>
      </c>
      <c r="F66" s="118">
        <v>6.7100000000000005E-4</v>
      </c>
      <c r="G66" s="121">
        <v>3.1739999999999999</v>
      </c>
    </row>
    <row r="67" spans="1:7" s="109" customFormat="1" ht="14" x14ac:dyDescent="0.15">
      <c r="A67" s="110" t="s">
        <v>1073</v>
      </c>
      <c r="B67" s="114">
        <v>2.52E-4</v>
      </c>
      <c r="C67" s="118">
        <v>-0.94910000000000005</v>
      </c>
      <c r="D67" s="118">
        <v>-1.4550000000000001</v>
      </c>
      <c r="E67" s="118">
        <v>0.50639999999999996</v>
      </c>
      <c r="F67" s="118">
        <v>4.6900000000000002E-4</v>
      </c>
      <c r="G67" s="121">
        <v>3.3290000000000002</v>
      </c>
    </row>
    <row r="68" spans="1:7" s="109" customFormat="1" ht="14" x14ac:dyDescent="0.15">
      <c r="A68" s="110" t="s">
        <v>450</v>
      </c>
      <c r="B68" s="114">
        <v>3.4150000000000001E-3</v>
      </c>
      <c r="C68" s="118">
        <v>-0.64190000000000003</v>
      </c>
      <c r="D68" s="118">
        <v>-1.149</v>
      </c>
      <c r="E68" s="118">
        <v>0.5071</v>
      </c>
      <c r="F68" s="118">
        <v>3.686E-3</v>
      </c>
      <c r="G68" s="121">
        <v>2.4329999999999998</v>
      </c>
    </row>
    <row r="69" spans="1:7" s="109" customFormat="1" ht="14" x14ac:dyDescent="0.15">
      <c r="A69" s="110" t="s">
        <v>979</v>
      </c>
      <c r="B69" s="114">
        <v>1.727E-3</v>
      </c>
      <c r="C69" s="118">
        <v>-0.33339999999999997</v>
      </c>
      <c r="D69" s="118">
        <v>-0.84179999999999999</v>
      </c>
      <c r="E69" s="118">
        <v>0.50839999999999996</v>
      </c>
      <c r="F69" s="118">
        <v>2.1310000000000001E-3</v>
      </c>
      <c r="G69" s="121">
        <v>2.6709999999999998</v>
      </c>
    </row>
    <row r="70" spans="1:7" s="109" customFormat="1" ht="14" x14ac:dyDescent="0.15">
      <c r="A70" s="110" t="s">
        <v>1173</v>
      </c>
      <c r="B70" s="114">
        <v>1.6916E-2</v>
      </c>
      <c r="C70" s="118">
        <v>-0.92930000000000001</v>
      </c>
      <c r="D70" s="118">
        <v>-1.4379999999999999</v>
      </c>
      <c r="E70" s="118">
        <v>0.5091</v>
      </c>
      <c r="F70" s="118">
        <v>1.4047E-2</v>
      </c>
      <c r="G70" s="121">
        <v>1.8520000000000001</v>
      </c>
    </row>
    <row r="71" spans="1:7" s="109" customFormat="1" ht="14" x14ac:dyDescent="0.15">
      <c r="A71" s="110" t="s">
        <v>526</v>
      </c>
      <c r="B71" s="114">
        <v>2.5639999999999999E-3</v>
      </c>
      <c r="C71" s="118">
        <v>-0.17469999999999999</v>
      </c>
      <c r="D71" s="118">
        <v>-0.6865</v>
      </c>
      <c r="E71" s="118">
        <v>0.51180000000000003</v>
      </c>
      <c r="F71" s="118">
        <v>2.9650000000000002E-3</v>
      </c>
      <c r="G71" s="121">
        <v>2.528</v>
      </c>
    </row>
    <row r="72" spans="1:7" s="109" customFormat="1" ht="14" x14ac:dyDescent="0.15">
      <c r="A72" s="110" t="s">
        <v>536</v>
      </c>
      <c r="B72" s="114">
        <v>1.9564999999999999E-2</v>
      </c>
      <c r="C72" s="118">
        <v>0.95289999999999997</v>
      </c>
      <c r="D72" s="118">
        <v>0.42559999999999998</v>
      </c>
      <c r="E72" s="118">
        <v>0.52729999999999999</v>
      </c>
      <c r="F72" s="118">
        <v>1.6091999999999999E-2</v>
      </c>
      <c r="G72" s="121">
        <v>1.7929999999999999</v>
      </c>
    </row>
    <row r="73" spans="1:7" s="109" customFormat="1" ht="14" x14ac:dyDescent="0.15">
      <c r="A73" s="110" t="s">
        <v>618</v>
      </c>
      <c r="B73" s="114">
        <v>2.7850000000000001E-3</v>
      </c>
      <c r="C73" s="118">
        <v>-0.45500000000000002</v>
      </c>
      <c r="D73" s="118">
        <v>-0.98299999999999998</v>
      </c>
      <c r="E73" s="118">
        <v>0.52800000000000002</v>
      </c>
      <c r="F73" s="118">
        <v>3.1740000000000002E-3</v>
      </c>
      <c r="G73" s="121">
        <v>2.4980000000000002</v>
      </c>
    </row>
    <row r="74" spans="1:7" s="109" customFormat="1" ht="14" x14ac:dyDescent="0.15">
      <c r="A74" s="110" t="s">
        <v>460</v>
      </c>
      <c r="B74" s="114">
        <v>3.408E-3</v>
      </c>
      <c r="C74" s="118">
        <v>-0.17680000000000001</v>
      </c>
      <c r="D74" s="118">
        <v>-0.72499999999999998</v>
      </c>
      <c r="E74" s="118">
        <v>0.54820000000000002</v>
      </c>
      <c r="F74" s="118">
        <v>3.686E-3</v>
      </c>
      <c r="G74" s="121">
        <v>2.4329999999999998</v>
      </c>
    </row>
    <row r="75" spans="1:7" s="109" customFormat="1" ht="14" x14ac:dyDescent="0.15">
      <c r="A75" s="110" t="s">
        <v>1162</v>
      </c>
      <c r="B75" s="114">
        <v>8.6940000000000003E-3</v>
      </c>
      <c r="C75" s="118">
        <v>-0.51490000000000002</v>
      </c>
      <c r="D75" s="118">
        <v>-1.0669999999999999</v>
      </c>
      <c r="E75" s="118">
        <v>0.55169999999999997</v>
      </c>
      <c r="F75" s="118">
        <v>7.8480000000000008E-3</v>
      </c>
      <c r="G75" s="121">
        <v>2.105</v>
      </c>
    </row>
    <row r="76" spans="1:7" s="109" customFormat="1" ht="14" x14ac:dyDescent="0.15">
      <c r="A76" s="110" t="s">
        <v>524</v>
      </c>
      <c r="B76" s="114">
        <v>1.4919999999999999E-2</v>
      </c>
      <c r="C76" s="118">
        <v>0.83009999999999995</v>
      </c>
      <c r="D76" s="118">
        <v>0.27579999999999999</v>
      </c>
      <c r="E76" s="118">
        <v>0.55430000000000001</v>
      </c>
      <c r="F76" s="118">
        <v>1.2429000000000001E-2</v>
      </c>
      <c r="G76" s="121">
        <v>1.9059999999999999</v>
      </c>
    </row>
    <row r="77" spans="1:7" s="109" customFormat="1" ht="14" x14ac:dyDescent="0.15">
      <c r="A77" s="110" t="s">
        <v>214</v>
      </c>
      <c r="B77" s="114">
        <v>2.0000000000000002E-5</v>
      </c>
      <c r="C77" s="118">
        <v>0.14499999999999999</v>
      </c>
      <c r="D77" s="118">
        <v>-0.41439999999999999</v>
      </c>
      <c r="E77" s="118">
        <v>0.55940000000000001</v>
      </c>
      <c r="F77" s="118">
        <v>8.0000000000000007E-5</v>
      </c>
      <c r="G77" s="121">
        <v>4.0949999999999998</v>
      </c>
    </row>
    <row r="78" spans="1:7" s="109" customFormat="1" ht="14" x14ac:dyDescent="0.15">
      <c r="A78" s="110" t="s">
        <v>464</v>
      </c>
      <c r="B78" s="114">
        <v>7.4999999999999993E-5</v>
      </c>
      <c r="C78" s="118">
        <v>0.14879999999999999</v>
      </c>
      <c r="D78" s="118">
        <v>-0.4148</v>
      </c>
      <c r="E78" s="118">
        <v>0.56359999999999999</v>
      </c>
      <c r="F78" s="118">
        <v>1.84E-4</v>
      </c>
      <c r="G78" s="121">
        <v>3.7349999999999999</v>
      </c>
    </row>
    <row r="79" spans="1:7" s="109" customFormat="1" ht="14" x14ac:dyDescent="0.15">
      <c r="A79" s="110" t="s">
        <v>894</v>
      </c>
      <c r="B79" s="114">
        <v>3.2109999999999999E-3</v>
      </c>
      <c r="C79" s="118">
        <v>0.48089999999999999</v>
      </c>
      <c r="D79" s="118">
        <v>-8.4010000000000001E-2</v>
      </c>
      <c r="E79" s="118">
        <v>0.56499999999999995</v>
      </c>
      <c r="F79" s="118">
        <v>3.5249999999999999E-3</v>
      </c>
      <c r="G79" s="121">
        <v>2.4529999999999998</v>
      </c>
    </row>
    <row r="80" spans="1:7" s="109" customFormat="1" ht="14" x14ac:dyDescent="0.15">
      <c r="A80" s="110" t="s">
        <v>448</v>
      </c>
      <c r="B80" s="114">
        <v>8.7799999999999998E-4</v>
      </c>
      <c r="C80" s="118">
        <v>-0.7228</v>
      </c>
      <c r="D80" s="118">
        <v>-1.2989999999999999</v>
      </c>
      <c r="E80" s="118">
        <v>0.57650000000000001</v>
      </c>
      <c r="F80" s="118">
        <v>1.204E-3</v>
      </c>
      <c r="G80" s="121">
        <v>2.92</v>
      </c>
    </row>
    <row r="81" spans="1:7" s="109" customFormat="1" ht="14" x14ac:dyDescent="0.15">
      <c r="A81" s="110" t="s">
        <v>987</v>
      </c>
      <c r="B81" s="114">
        <v>1.2329999999999999E-3</v>
      </c>
      <c r="C81" s="118">
        <v>-0.41389999999999999</v>
      </c>
      <c r="D81" s="118">
        <v>-0.99080000000000001</v>
      </c>
      <c r="E81" s="118">
        <v>0.57699999999999996</v>
      </c>
      <c r="F81" s="118">
        <v>1.606E-3</v>
      </c>
      <c r="G81" s="121">
        <v>2.794</v>
      </c>
    </row>
    <row r="82" spans="1:7" s="109" customFormat="1" ht="14" x14ac:dyDescent="0.15">
      <c r="A82" s="110" t="s">
        <v>236</v>
      </c>
      <c r="B82" s="114">
        <v>2.8679999999999999E-3</v>
      </c>
      <c r="C82" s="118">
        <v>7.1669999999999998E-2</v>
      </c>
      <c r="D82" s="118">
        <v>-0.50690000000000002</v>
      </c>
      <c r="E82" s="118">
        <v>0.5786</v>
      </c>
      <c r="F82" s="118">
        <v>3.2450000000000001E-3</v>
      </c>
      <c r="G82" s="121">
        <v>2.4889999999999999</v>
      </c>
    </row>
    <row r="83" spans="1:7" s="109" customFormat="1" ht="14" x14ac:dyDescent="0.15">
      <c r="A83" s="110" t="s">
        <v>674</v>
      </c>
      <c r="B83" s="114">
        <v>3.3059999999999999E-3</v>
      </c>
      <c r="C83" s="118">
        <v>-0.8851</v>
      </c>
      <c r="D83" s="118">
        <v>-1.4690000000000001</v>
      </c>
      <c r="E83" s="118">
        <v>0.58420000000000005</v>
      </c>
      <c r="F83" s="118">
        <v>3.5990000000000002E-3</v>
      </c>
      <c r="G83" s="121">
        <v>2.444</v>
      </c>
    </row>
    <row r="84" spans="1:7" s="109" customFormat="1" ht="14" x14ac:dyDescent="0.15">
      <c r="A84" s="110" t="s">
        <v>654</v>
      </c>
      <c r="B84" s="114">
        <v>4.73E-4</v>
      </c>
      <c r="C84" s="118">
        <v>-4.8039999999999999E-2</v>
      </c>
      <c r="D84" s="118">
        <v>-0.64080000000000004</v>
      </c>
      <c r="E84" s="118">
        <v>0.5927</v>
      </c>
      <c r="F84" s="118">
        <v>7.1299999999999998E-4</v>
      </c>
      <c r="G84" s="121">
        <v>3.1469999999999998</v>
      </c>
    </row>
    <row r="85" spans="1:7" s="109" customFormat="1" ht="14" x14ac:dyDescent="0.15">
      <c r="A85" s="110" t="s">
        <v>1021</v>
      </c>
      <c r="B85" s="114">
        <v>1.2260000000000001E-3</v>
      </c>
      <c r="C85" s="118">
        <v>-0.52290000000000003</v>
      </c>
      <c r="D85" s="118">
        <v>-1.1160000000000001</v>
      </c>
      <c r="E85" s="118">
        <v>0.5927</v>
      </c>
      <c r="F85" s="118">
        <v>1.6050000000000001E-3</v>
      </c>
      <c r="G85" s="121">
        <v>2.7949999999999999</v>
      </c>
    </row>
    <row r="86" spans="1:7" s="109" customFormat="1" ht="14" x14ac:dyDescent="0.15">
      <c r="A86" s="110" t="s">
        <v>186</v>
      </c>
      <c r="B86" s="114">
        <v>8.7580000000000002E-3</v>
      </c>
      <c r="C86" s="118">
        <v>-0.28110000000000002</v>
      </c>
      <c r="D86" s="118">
        <v>-0.87470000000000003</v>
      </c>
      <c r="E86" s="118">
        <v>0.59360000000000002</v>
      </c>
      <c r="F86" s="118">
        <v>7.8779999999999996E-3</v>
      </c>
      <c r="G86" s="121">
        <v>2.1040000000000001</v>
      </c>
    </row>
    <row r="87" spans="1:7" s="109" customFormat="1" ht="14" x14ac:dyDescent="0.15">
      <c r="A87" s="110" t="s">
        <v>864</v>
      </c>
      <c r="B87" s="114">
        <v>7.7700000000000002E-4</v>
      </c>
      <c r="C87" s="118">
        <v>-0.1051</v>
      </c>
      <c r="D87" s="118">
        <v>-0.69940000000000002</v>
      </c>
      <c r="E87" s="118">
        <v>0.59419999999999995</v>
      </c>
      <c r="F87" s="118">
        <v>1.0709999999999999E-3</v>
      </c>
      <c r="G87" s="121">
        <v>2.97</v>
      </c>
    </row>
    <row r="88" spans="1:7" s="109" customFormat="1" ht="14" x14ac:dyDescent="0.15">
      <c r="A88" s="110" t="s">
        <v>1089</v>
      </c>
      <c r="B88" s="114">
        <v>2.0452999999999999E-2</v>
      </c>
      <c r="C88" s="118">
        <v>-1.0549999999999999</v>
      </c>
      <c r="D88" s="118">
        <v>-1.655</v>
      </c>
      <c r="E88" s="118">
        <v>0.60009999999999997</v>
      </c>
      <c r="F88" s="118">
        <v>1.6406E-2</v>
      </c>
      <c r="G88" s="121">
        <v>1.7849999999999999</v>
      </c>
    </row>
    <row r="89" spans="1:7" s="109" customFormat="1" ht="14" x14ac:dyDescent="0.15">
      <c r="A89" s="110" t="s">
        <v>228</v>
      </c>
      <c r="B89" s="114">
        <v>2.9100000000000003E-4</v>
      </c>
      <c r="C89" s="118">
        <v>0.83209999999999995</v>
      </c>
      <c r="D89" s="118">
        <v>0.2319</v>
      </c>
      <c r="E89" s="118">
        <v>0.60029999999999994</v>
      </c>
      <c r="F89" s="118">
        <v>5.1400000000000003E-4</v>
      </c>
      <c r="G89" s="121">
        <v>3.2890000000000001</v>
      </c>
    </row>
    <row r="90" spans="1:7" s="109" customFormat="1" ht="14" x14ac:dyDescent="0.15">
      <c r="A90" s="110" t="s">
        <v>975</v>
      </c>
      <c r="B90" s="114">
        <v>1.7619999999999999E-3</v>
      </c>
      <c r="C90" s="118">
        <v>-0.3826</v>
      </c>
      <c r="D90" s="118">
        <v>-0.98540000000000005</v>
      </c>
      <c r="E90" s="118">
        <v>0.6028</v>
      </c>
      <c r="F90" s="118">
        <v>2.1540000000000001E-3</v>
      </c>
      <c r="G90" s="121">
        <v>2.6669999999999998</v>
      </c>
    </row>
    <row r="91" spans="1:7" s="109" customFormat="1" ht="14" x14ac:dyDescent="0.15">
      <c r="A91" s="110" t="s">
        <v>652</v>
      </c>
      <c r="B91" s="114">
        <v>5.8699999999999996E-4</v>
      </c>
      <c r="C91" s="118">
        <v>-0.31169999999999998</v>
      </c>
      <c r="D91" s="118">
        <v>-0.91800000000000004</v>
      </c>
      <c r="E91" s="118">
        <v>0.60629999999999995</v>
      </c>
      <c r="F91" s="118">
        <v>8.5899999999999995E-4</v>
      </c>
      <c r="G91" s="121">
        <v>3.0659999999999998</v>
      </c>
    </row>
    <row r="92" spans="1:7" s="109" customFormat="1" ht="14" x14ac:dyDescent="0.15">
      <c r="A92" s="110" t="s">
        <v>582</v>
      </c>
      <c r="B92" s="114">
        <v>3.2899999999999997E-4</v>
      </c>
      <c r="C92" s="118">
        <v>2.4500000000000002</v>
      </c>
      <c r="D92" s="118">
        <v>1.84</v>
      </c>
      <c r="E92" s="118">
        <v>0.61040000000000005</v>
      </c>
      <c r="F92" s="118">
        <v>5.5800000000000001E-4</v>
      </c>
      <c r="G92" s="121">
        <v>3.254</v>
      </c>
    </row>
    <row r="93" spans="1:7" s="109" customFormat="1" ht="14" x14ac:dyDescent="0.15">
      <c r="A93" s="110" t="s">
        <v>1157</v>
      </c>
      <c r="B93" s="114">
        <v>9.8180000000000003E-3</v>
      </c>
      <c r="C93" s="118">
        <v>-0.29110000000000003</v>
      </c>
      <c r="D93" s="118">
        <v>-0.90249999999999997</v>
      </c>
      <c r="E93" s="118">
        <v>0.61140000000000005</v>
      </c>
      <c r="F93" s="118">
        <v>8.6230000000000005E-3</v>
      </c>
      <c r="G93" s="121">
        <v>2.0640000000000001</v>
      </c>
    </row>
    <row r="94" spans="1:7" s="109" customFormat="1" ht="14" x14ac:dyDescent="0.15">
      <c r="A94" s="110" t="s">
        <v>540</v>
      </c>
      <c r="B94" s="114">
        <v>1.114E-3</v>
      </c>
      <c r="C94" s="118">
        <v>1.0329999999999999</v>
      </c>
      <c r="D94" s="118">
        <v>0.40770000000000001</v>
      </c>
      <c r="E94" s="118">
        <v>0.62560000000000004</v>
      </c>
      <c r="F94" s="118">
        <v>1.4660000000000001E-3</v>
      </c>
      <c r="G94" s="121">
        <v>2.8340000000000001</v>
      </c>
    </row>
    <row r="95" spans="1:7" s="109" customFormat="1" ht="14" x14ac:dyDescent="0.15">
      <c r="A95" s="110" t="s">
        <v>993</v>
      </c>
      <c r="B95" s="114">
        <v>6.5600000000000001E-4</v>
      </c>
      <c r="C95" s="118">
        <v>-0.40310000000000001</v>
      </c>
      <c r="D95" s="118">
        <v>-1.034</v>
      </c>
      <c r="E95" s="118">
        <v>0.63049999999999995</v>
      </c>
      <c r="F95" s="118">
        <v>9.4899999999999997E-4</v>
      </c>
      <c r="G95" s="121">
        <v>3.0230000000000001</v>
      </c>
    </row>
    <row r="96" spans="1:7" s="109" customFormat="1" ht="14" x14ac:dyDescent="0.15">
      <c r="A96" s="110" t="s">
        <v>628</v>
      </c>
      <c r="B96" s="114">
        <v>2.774E-3</v>
      </c>
      <c r="C96" s="118">
        <v>-0.1045</v>
      </c>
      <c r="D96" s="118">
        <v>-0.74299999999999999</v>
      </c>
      <c r="E96" s="118">
        <v>0.63839999999999997</v>
      </c>
      <c r="F96" s="118">
        <v>3.1740000000000002E-3</v>
      </c>
      <c r="G96" s="121">
        <v>2.4980000000000002</v>
      </c>
    </row>
    <row r="97" spans="1:7" s="109" customFormat="1" ht="14" x14ac:dyDescent="0.15">
      <c r="A97" s="110" t="s">
        <v>692</v>
      </c>
      <c r="B97" s="114">
        <v>1.2381E-2</v>
      </c>
      <c r="C97" s="118">
        <v>0.28649999999999998</v>
      </c>
      <c r="D97" s="118">
        <v>-0.36070000000000002</v>
      </c>
      <c r="E97" s="118">
        <v>0.6472</v>
      </c>
      <c r="F97" s="118">
        <v>1.0551E-2</v>
      </c>
      <c r="G97" s="121">
        <v>1.9770000000000001</v>
      </c>
    </row>
    <row r="98" spans="1:7" s="109" customFormat="1" ht="14" x14ac:dyDescent="0.15">
      <c r="A98" s="110" t="s">
        <v>656</v>
      </c>
      <c r="B98" s="114">
        <v>1.3300000000000001E-4</v>
      </c>
      <c r="C98" s="118">
        <v>0.80779999999999996</v>
      </c>
      <c r="D98" s="118">
        <v>0.15939999999999999</v>
      </c>
      <c r="E98" s="118">
        <v>0.64839999999999998</v>
      </c>
      <c r="F98" s="118">
        <v>2.81E-4</v>
      </c>
      <c r="G98" s="121">
        <v>3.5510000000000002</v>
      </c>
    </row>
    <row r="99" spans="1:7" s="109" customFormat="1" ht="14" x14ac:dyDescent="0.15">
      <c r="A99" s="110" t="s">
        <v>606</v>
      </c>
      <c r="B99" s="114">
        <v>7.182E-3</v>
      </c>
      <c r="C99" s="118">
        <v>0.81830000000000003</v>
      </c>
      <c r="D99" s="118">
        <v>0.1661</v>
      </c>
      <c r="E99" s="118">
        <v>0.6522</v>
      </c>
      <c r="F99" s="118">
        <v>6.7669999999999996E-3</v>
      </c>
      <c r="G99" s="121">
        <v>2.17</v>
      </c>
    </row>
    <row r="100" spans="1:7" s="109" customFormat="1" ht="14" x14ac:dyDescent="0.15">
      <c r="A100" s="110" t="s">
        <v>240</v>
      </c>
      <c r="B100" s="114">
        <v>2.7300000000000002E-4</v>
      </c>
      <c r="C100" s="118">
        <v>0.43869999999999998</v>
      </c>
      <c r="D100" s="118">
        <v>-0.2152</v>
      </c>
      <c r="E100" s="118">
        <v>0.65390000000000004</v>
      </c>
      <c r="F100" s="118">
        <v>4.9399999999999997E-4</v>
      </c>
      <c r="G100" s="121">
        <v>3.306</v>
      </c>
    </row>
    <row r="101" spans="1:7" s="109" customFormat="1" ht="14" x14ac:dyDescent="0.15">
      <c r="A101" s="110" t="s">
        <v>694</v>
      </c>
      <c r="B101" s="114">
        <v>5.8E-5</v>
      </c>
      <c r="C101" s="118">
        <v>-0.3422</v>
      </c>
      <c r="D101" s="118">
        <v>-0.99950000000000006</v>
      </c>
      <c r="E101" s="118">
        <v>0.65739999999999998</v>
      </c>
      <c r="F101" s="118">
        <v>1.5799999999999999E-4</v>
      </c>
      <c r="G101" s="121">
        <v>3.8010000000000002</v>
      </c>
    </row>
    <row r="102" spans="1:7" s="109" customFormat="1" ht="14" x14ac:dyDescent="0.15">
      <c r="A102" s="110" t="s">
        <v>574</v>
      </c>
      <c r="B102" s="114">
        <v>1.4475E-2</v>
      </c>
      <c r="C102" s="118">
        <v>0.93059999999999998</v>
      </c>
      <c r="D102" s="118">
        <v>0.2727</v>
      </c>
      <c r="E102" s="118">
        <v>0.65790000000000004</v>
      </c>
      <c r="F102" s="118">
        <v>1.2137E-2</v>
      </c>
      <c r="G102" s="121">
        <v>1.9159999999999999</v>
      </c>
    </row>
    <row r="103" spans="1:7" s="109" customFormat="1" ht="14" x14ac:dyDescent="0.15">
      <c r="A103" s="110" t="s">
        <v>660</v>
      </c>
      <c r="B103" s="114">
        <v>5.8450000000000004E-3</v>
      </c>
      <c r="C103" s="118">
        <v>-0.1391</v>
      </c>
      <c r="D103" s="118">
        <v>-0.80689999999999995</v>
      </c>
      <c r="E103" s="118">
        <v>0.66779999999999995</v>
      </c>
      <c r="F103" s="118">
        <v>5.5880000000000001E-3</v>
      </c>
      <c r="G103" s="121">
        <v>2.2530000000000001</v>
      </c>
    </row>
    <row r="104" spans="1:7" s="109" customFormat="1" ht="14" x14ac:dyDescent="0.15">
      <c r="A104" s="110" t="s">
        <v>522</v>
      </c>
      <c r="B104" s="114">
        <v>3.9280000000000001E-3</v>
      </c>
      <c r="C104" s="118">
        <v>1.339</v>
      </c>
      <c r="D104" s="118">
        <v>0.6552</v>
      </c>
      <c r="E104" s="118">
        <v>0.68340000000000001</v>
      </c>
      <c r="F104" s="118">
        <v>4.1200000000000004E-3</v>
      </c>
      <c r="G104" s="121">
        <v>2.3849999999999998</v>
      </c>
    </row>
    <row r="105" spans="1:7" s="109" customFormat="1" ht="14" x14ac:dyDescent="0.15">
      <c r="A105" s="110" t="s">
        <v>580</v>
      </c>
      <c r="B105" s="114">
        <v>2.8E-5</v>
      </c>
      <c r="C105" s="118">
        <v>2.8079999999999998</v>
      </c>
      <c r="D105" s="118">
        <v>2.1240000000000001</v>
      </c>
      <c r="E105" s="118">
        <v>0.68389999999999995</v>
      </c>
      <c r="F105" s="118">
        <v>1.03E-4</v>
      </c>
      <c r="G105" s="121">
        <v>3.988</v>
      </c>
    </row>
    <row r="106" spans="1:7" s="109" customFormat="1" ht="14" x14ac:dyDescent="0.15">
      <c r="A106" s="110" t="s">
        <v>1023</v>
      </c>
      <c r="B106" s="114">
        <v>5.5000000000000003E-4</v>
      </c>
      <c r="C106" s="118">
        <v>0.15509999999999999</v>
      </c>
      <c r="D106" s="118">
        <v>-0.53110000000000002</v>
      </c>
      <c r="E106" s="118">
        <v>0.68630000000000002</v>
      </c>
      <c r="F106" s="118">
        <v>8.0900000000000004E-4</v>
      </c>
      <c r="G106" s="121">
        <v>3.0920000000000001</v>
      </c>
    </row>
    <row r="107" spans="1:7" s="109" customFormat="1" ht="14" x14ac:dyDescent="0.15">
      <c r="A107" s="110" t="s">
        <v>530</v>
      </c>
      <c r="B107" s="114">
        <v>2.9E-5</v>
      </c>
      <c r="C107" s="118">
        <v>2.919</v>
      </c>
      <c r="D107" s="118">
        <v>2.23</v>
      </c>
      <c r="E107" s="118">
        <v>0.68930000000000002</v>
      </c>
      <c r="F107" s="118">
        <v>1.03E-4</v>
      </c>
      <c r="G107" s="121">
        <v>3.9870000000000001</v>
      </c>
    </row>
    <row r="108" spans="1:7" s="109" customFormat="1" ht="14" x14ac:dyDescent="0.15">
      <c r="A108" s="110" t="s">
        <v>452</v>
      </c>
      <c r="B108" s="114">
        <v>2.03E-4</v>
      </c>
      <c r="C108" s="118">
        <v>-0.58830000000000005</v>
      </c>
      <c r="D108" s="118">
        <v>-1.278</v>
      </c>
      <c r="E108" s="118">
        <v>0.68969999999999998</v>
      </c>
      <c r="F108" s="118">
        <v>3.9300000000000001E-4</v>
      </c>
      <c r="G108" s="121">
        <v>3.4060000000000001</v>
      </c>
    </row>
    <row r="109" spans="1:7" s="109" customFormat="1" ht="14" x14ac:dyDescent="0.15">
      <c r="A109" s="110" t="s">
        <v>716</v>
      </c>
      <c r="B109" s="114">
        <v>1.8178E-2</v>
      </c>
      <c r="C109" s="118">
        <v>1.25</v>
      </c>
      <c r="D109" s="118">
        <v>0.55879999999999996</v>
      </c>
      <c r="E109" s="118">
        <v>0.69159999999999999</v>
      </c>
      <c r="F109" s="118">
        <v>1.5046E-2</v>
      </c>
      <c r="G109" s="121">
        <v>1.823</v>
      </c>
    </row>
    <row r="110" spans="1:7" s="109" customFormat="1" ht="14" x14ac:dyDescent="0.15">
      <c r="A110" s="110" t="s">
        <v>995</v>
      </c>
      <c r="B110" s="114">
        <v>4.8219999999999999E-3</v>
      </c>
      <c r="C110" s="118">
        <v>0.36570000000000003</v>
      </c>
      <c r="D110" s="118">
        <v>-0.32929999999999998</v>
      </c>
      <c r="E110" s="118">
        <v>0.69499999999999995</v>
      </c>
      <c r="F110" s="118">
        <v>4.7860000000000003E-3</v>
      </c>
      <c r="G110" s="121">
        <v>2.3199999999999998</v>
      </c>
    </row>
    <row r="111" spans="1:7" s="109" customFormat="1" ht="14" x14ac:dyDescent="0.15">
      <c r="A111" s="110" t="s">
        <v>600</v>
      </c>
      <c r="B111" s="114">
        <v>2.001E-2</v>
      </c>
      <c r="C111" s="118">
        <v>1.9910000000000001</v>
      </c>
      <c r="D111" s="118">
        <v>1.296</v>
      </c>
      <c r="E111" s="118">
        <v>0.6956</v>
      </c>
      <c r="F111" s="118">
        <v>1.6268999999999999E-2</v>
      </c>
      <c r="G111" s="121">
        <v>1.7889999999999999</v>
      </c>
    </row>
    <row r="112" spans="1:7" s="109" customFormat="1" ht="14" x14ac:dyDescent="0.15">
      <c r="A112" s="110" t="s">
        <v>510</v>
      </c>
      <c r="B112" s="114">
        <v>1.34E-4</v>
      </c>
      <c r="C112" s="118">
        <v>1.06</v>
      </c>
      <c r="D112" s="118">
        <v>0.35980000000000001</v>
      </c>
      <c r="E112" s="118">
        <v>0.69979999999999998</v>
      </c>
      <c r="F112" s="118">
        <v>2.81E-4</v>
      </c>
      <c r="G112" s="121">
        <v>3.5510000000000002</v>
      </c>
    </row>
    <row r="113" spans="1:7" s="109" customFormat="1" ht="14" x14ac:dyDescent="0.15">
      <c r="A113" s="110" t="s">
        <v>724</v>
      </c>
      <c r="B113" s="114">
        <v>3.39E-4</v>
      </c>
      <c r="C113" s="118">
        <v>-4.1610000000000001E-2</v>
      </c>
      <c r="D113" s="118">
        <v>-0.74409999999999998</v>
      </c>
      <c r="E113" s="118">
        <v>0.70250000000000001</v>
      </c>
      <c r="F113" s="118">
        <v>5.6300000000000002E-4</v>
      </c>
      <c r="G113" s="121">
        <v>3.2490000000000001</v>
      </c>
    </row>
    <row r="114" spans="1:7" s="109" customFormat="1" ht="14" x14ac:dyDescent="0.15">
      <c r="A114" s="110" t="s">
        <v>644</v>
      </c>
      <c r="B114" s="114">
        <v>2.7999999999999998E-4</v>
      </c>
      <c r="C114" s="118">
        <v>9.9220000000000003E-2</v>
      </c>
      <c r="D114" s="118">
        <v>-0.60399999999999998</v>
      </c>
      <c r="E114" s="118">
        <v>0.70320000000000005</v>
      </c>
      <c r="F114" s="118">
        <v>4.9700000000000005E-4</v>
      </c>
      <c r="G114" s="121">
        <v>3.3039999999999998</v>
      </c>
    </row>
    <row r="115" spans="1:7" s="109" customFormat="1" ht="14" x14ac:dyDescent="0.15">
      <c r="A115" s="110" t="s">
        <v>212</v>
      </c>
      <c r="B115" s="114">
        <v>4.3000000000000002E-5</v>
      </c>
      <c r="C115" s="118">
        <v>0.70960000000000001</v>
      </c>
      <c r="D115" s="118">
        <v>-2.7659999999999999E-5</v>
      </c>
      <c r="E115" s="118">
        <v>0.70960000000000001</v>
      </c>
      <c r="F115" s="118">
        <v>1.27E-4</v>
      </c>
      <c r="G115" s="121">
        <v>3.8959999999999999</v>
      </c>
    </row>
    <row r="116" spans="1:7" s="109" customFormat="1" ht="14" x14ac:dyDescent="0.15">
      <c r="A116" s="110" t="s">
        <v>410</v>
      </c>
      <c r="B116" s="114">
        <v>1.5799999999999999E-4</v>
      </c>
      <c r="C116" s="118">
        <v>2.0830000000000002</v>
      </c>
      <c r="D116" s="118">
        <v>1.365</v>
      </c>
      <c r="E116" s="118">
        <v>0.71870000000000001</v>
      </c>
      <c r="F116" s="118">
        <v>3.1700000000000001E-4</v>
      </c>
      <c r="G116" s="121">
        <v>3.5</v>
      </c>
    </row>
    <row r="117" spans="1:7" s="109" customFormat="1" ht="14" x14ac:dyDescent="0.15">
      <c r="A117" s="110" t="s">
        <v>486</v>
      </c>
      <c r="B117" s="114">
        <v>3.8249999999999998E-3</v>
      </c>
      <c r="C117" s="118">
        <v>0.92659999999999998</v>
      </c>
      <c r="D117" s="118">
        <v>0.2021</v>
      </c>
      <c r="E117" s="118">
        <v>0.72450000000000003</v>
      </c>
      <c r="F117" s="118">
        <v>4.0610000000000004E-3</v>
      </c>
      <c r="G117" s="121">
        <v>2.391</v>
      </c>
    </row>
    <row r="118" spans="1:7" s="109" customFormat="1" ht="14" x14ac:dyDescent="0.15">
      <c r="A118" s="110" t="s">
        <v>658</v>
      </c>
      <c r="B118" s="114">
        <v>2.48E-3</v>
      </c>
      <c r="C118" s="118">
        <v>0.61599999999999999</v>
      </c>
      <c r="D118" s="118">
        <v>-0.1087</v>
      </c>
      <c r="E118" s="118">
        <v>0.72470000000000001</v>
      </c>
      <c r="F118" s="118">
        <v>2.882E-3</v>
      </c>
      <c r="G118" s="121">
        <v>2.54</v>
      </c>
    </row>
    <row r="119" spans="1:7" s="109" customFormat="1" ht="14" x14ac:dyDescent="0.15">
      <c r="A119" s="110" t="s">
        <v>1019</v>
      </c>
      <c r="B119" s="114">
        <v>6.8300000000000001E-4</v>
      </c>
      <c r="C119" s="118">
        <v>-0.2094</v>
      </c>
      <c r="D119" s="118">
        <v>-0.93469999999999998</v>
      </c>
      <c r="E119" s="118">
        <v>0.72519999999999996</v>
      </c>
      <c r="F119" s="118">
        <v>9.77E-4</v>
      </c>
      <c r="G119" s="121">
        <v>3.01</v>
      </c>
    </row>
    <row r="120" spans="1:7" s="109" customFormat="1" ht="14" x14ac:dyDescent="0.15">
      <c r="A120" s="110" t="s">
        <v>770</v>
      </c>
      <c r="B120" s="114">
        <v>1.2054E-2</v>
      </c>
      <c r="C120" s="118">
        <v>1.9239999999999999</v>
      </c>
      <c r="D120" s="118">
        <v>1.1950000000000001</v>
      </c>
      <c r="E120" s="118">
        <v>0.72850000000000004</v>
      </c>
      <c r="F120" s="118">
        <v>1.0340999999999999E-2</v>
      </c>
      <c r="G120" s="121">
        <v>1.9850000000000001</v>
      </c>
    </row>
    <row r="121" spans="1:7" s="109" customFormat="1" ht="14" x14ac:dyDescent="0.15">
      <c r="A121" s="110" t="s">
        <v>226</v>
      </c>
      <c r="B121" s="114">
        <v>1.65E-4</v>
      </c>
      <c r="C121" s="118">
        <v>1.4339999999999999</v>
      </c>
      <c r="D121" s="118">
        <v>0.70230000000000004</v>
      </c>
      <c r="E121" s="118">
        <v>0.73209999999999997</v>
      </c>
      <c r="F121" s="118">
        <v>3.28E-4</v>
      </c>
      <c r="G121" s="121">
        <v>3.4849999999999999</v>
      </c>
    </row>
    <row r="122" spans="1:7" s="109" customFormat="1" ht="14" x14ac:dyDescent="0.15">
      <c r="A122" s="110" t="s">
        <v>360</v>
      </c>
      <c r="B122" s="114">
        <v>8.6000000000000003E-5</v>
      </c>
      <c r="C122" s="118">
        <v>2.3290000000000002</v>
      </c>
      <c r="D122" s="118">
        <v>1.595</v>
      </c>
      <c r="E122" s="118">
        <v>0.73309999999999997</v>
      </c>
      <c r="F122" s="118">
        <v>2.05E-4</v>
      </c>
      <c r="G122" s="121">
        <v>3.6880000000000002</v>
      </c>
    </row>
    <row r="123" spans="1:7" s="109" customFormat="1" ht="14" x14ac:dyDescent="0.15">
      <c r="A123" s="110" t="s">
        <v>594</v>
      </c>
      <c r="B123" s="114">
        <v>3.1380000000000002E-3</v>
      </c>
      <c r="C123" s="118">
        <v>0.78769999999999996</v>
      </c>
      <c r="D123" s="118">
        <v>5.3120000000000001E-2</v>
      </c>
      <c r="E123" s="118">
        <v>0.73460000000000003</v>
      </c>
      <c r="F123" s="118">
        <v>3.4740000000000001E-3</v>
      </c>
      <c r="G123" s="121">
        <v>2.4590000000000001</v>
      </c>
    </row>
    <row r="124" spans="1:7" s="109" customFormat="1" ht="14" x14ac:dyDescent="0.15">
      <c r="A124" s="110" t="s">
        <v>368</v>
      </c>
      <c r="B124" s="114">
        <v>7.8999999999999996E-5</v>
      </c>
      <c r="C124" s="118">
        <v>0.32169999999999999</v>
      </c>
      <c r="D124" s="118">
        <v>-0.41320000000000001</v>
      </c>
      <c r="E124" s="118">
        <v>0.7349</v>
      </c>
      <c r="F124" s="118">
        <v>1.9100000000000001E-4</v>
      </c>
      <c r="G124" s="121">
        <v>3.7189999999999999</v>
      </c>
    </row>
    <row r="125" spans="1:7" s="109" customFormat="1" ht="14" x14ac:dyDescent="0.15">
      <c r="A125" s="110" t="s">
        <v>630</v>
      </c>
      <c r="B125" s="114">
        <v>1.7E-5</v>
      </c>
      <c r="C125" s="118">
        <v>0.86229999999999996</v>
      </c>
      <c r="D125" s="118">
        <v>0.1227</v>
      </c>
      <c r="E125" s="118">
        <v>0.73950000000000005</v>
      </c>
      <c r="F125" s="118">
        <v>7.3999999999999996E-5</v>
      </c>
      <c r="G125" s="121">
        <v>4.13</v>
      </c>
    </row>
    <row r="126" spans="1:7" s="109" customFormat="1" ht="14" x14ac:dyDescent="0.15">
      <c r="A126" s="110" t="s">
        <v>736</v>
      </c>
      <c r="B126" s="114">
        <v>1.4E-5</v>
      </c>
      <c r="C126" s="118">
        <v>-0.21540000000000001</v>
      </c>
      <c r="D126" s="118">
        <v>-0.95730000000000004</v>
      </c>
      <c r="E126" s="118">
        <v>0.7419</v>
      </c>
      <c r="F126" s="118">
        <v>6.0999999999999999E-5</v>
      </c>
      <c r="G126" s="121">
        <v>4.2140000000000004</v>
      </c>
    </row>
    <row r="127" spans="1:7" s="109" customFormat="1" ht="14" x14ac:dyDescent="0.15">
      <c r="A127" s="110" t="s">
        <v>999</v>
      </c>
      <c r="B127" s="114">
        <v>2.6199999999999999E-3</v>
      </c>
      <c r="C127" s="118">
        <v>0.84550000000000003</v>
      </c>
      <c r="D127" s="118">
        <v>0.1026</v>
      </c>
      <c r="E127" s="118">
        <v>0.7429</v>
      </c>
      <c r="F127" s="118">
        <v>3.0170000000000002E-3</v>
      </c>
      <c r="G127" s="121">
        <v>2.52</v>
      </c>
    </row>
    <row r="128" spans="1:7" s="109" customFormat="1" ht="14" x14ac:dyDescent="0.15">
      <c r="A128" s="110" t="s">
        <v>650</v>
      </c>
      <c r="B128" s="114">
        <v>9.7E-5</v>
      </c>
      <c r="C128" s="118">
        <v>0.17269999999999999</v>
      </c>
      <c r="D128" s="118">
        <v>-0.57220000000000004</v>
      </c>
      <c r="E128" s="118">
        <v>0.74490000000000001</v>
      </c>
      <c r="F128" s="118">
        <v>2.2699999999999999E-4</v>
      </c>
      <c r="G128" s="121">
        <v>3.645</v>
      </c>
    </row>
    <row r="129" spans="1:7" s="109" customFormat="1" ht="14" x14ac:dyDescent="0.15">
      <c r="A129" s="110" t="s">
        <v>776</v>
      </c>
      <c r="B129" s="114">
        <v>2.2520000000000001E-3</v>
      </c>
      <c r="C129" s="118">
        <v>0.95230000000000004</v>
      </c>
      <c r="D129" s="118">
        <v>0.20250000000000001</v>
      </c>
      <c r="E129" s="118">
        <v>0.74980000000000002</v>
      </c>
      <c r="F129" s="118">
        <v>2.6640000000000001E-3</v>
      </c>
      <c r="G129" s="121">
        <v>2.5739999999999998</v>
      </c>
    </row>
    <row r="130" spans="1:7" s="109" customFormat="1" ht="14" x14ac:dyDescent="0.15">
      <c r="A130" s="110" t="s">
        <v>720</v>
      </c>
      <c r="B130" s="114">
        <v>1.6609999999999999E-3</v>
      </c>
      <c r="C130" s="118">
        <v>0.70809999999999995</v>
      </c>
      <c r="D130" s="118">
        <v>-4.2259999999999999E-2</v>
      </c>
      <c r="E130" s="118">
        <v>0.75039999999999996</v>
      </c>
      <c r="F130" s="118">
        <v>2.0590000000000001E-3</v>
      </c>
      <c r="G130" s="121">
        <v>2.6859999999999999</v>
      </c>
    </row>
    <row r="131" spans="1:7" s="109" customFormat="1" ht="14" x14ac:dyDescent="0.15">
      <c r="A131" s="110" t="s">
        <v>668</v>
      </c>
      <c r="B131" s="114">
        <v>4.3270000000000001E-3</v>
      </c>
      <c r="C131" s="118">
        <v>0.82350000000000001</v>
      </c>
      <c r="D131" s="118">
        <v>7.0790000000000006E-2</v>
      </c>
      <c r="E131" s="118">
        <v>0.75270000000000004</v>
      </c>
      <c r="F131" s="118">
        <v>4.4359999999999998E-3</v>
      </c>
      <c r="G131" s="121">
        <v>2.3530000000000002</v>
      </c>
    </row>
    <row r="132" spans="1:7" s="109" customFormat="1" ht="14" x14ac:dyDescent="0.15">
      <c r="A132" s="110" t="s">
        <v>542</v>
      </c>
      <c r="B132" s="114">
        <v>1.4848E-2</v>
      </c>
      <c r="C132" s="118">
        <v>2.036</v>
      </c>
      <c r="D132" s="118">
        <v>1.27</v>
      </c>
      <c r="E132" s="118">
        <v>0.76549999999999996</v>
      </c>
      <c r="F132" s="118">
        <v>1.2409E-2</v>
      </c>
      <c r="G132" s="121">
        <v>1.9059999999999999</v>
      </c>
    </row>
    <row r="133" spans="1:7" s="109" customFormat="1" ht="14" x14ac:dyDescent="0.15">
      <c r="A133" s="110" t="s">
        <v>224</v>
      </c>
      <c r="B133" s="114">
        <v>1.92E-4</v>
      </c>
      <c r="C133" s="118">
        <v>0.61929999999999996</v>
      </c>
      <c r="D133" s="118">
        <v>-0.15310000000000001</v>
      </c>
      <c r="E133" s="118">
        <v>0.77229999999999999</v>
      </c>
      <c r="F133" s="118">
        <v>3.7599999999999998E-4</v>
      </c>
      <c r="G133" s="121">
        <v>3.4239999999999999</v>
      </c>
    </row>
    <row r="134" spans="1:7" s="109" customFormat="1" ht="14" x14ac:dyDescent="0.15">
      <c r="A134" s="110" t="s">
        <v>670</v>
      </c>
      <c r="B134" s="114">
        <v>1.03E-4</v>
      </c>
      <c r="C134" s="118">
        <v>3.8110000000000002E-3</v>
      </c>
      <c r="D134" s="118">
        <v>-0.76910000000000001</v>
      </c>
      <c r="E134" s="118">
        <v>0.77290000000000003</v>
      </c>
      <c r="F134" s="118">
        <v>2.3499999999999999E-4</v>
      </c>
      <c r="G134" s="121">
        <v>3.6280000000000001</v>
      </c>
    </row>
    <row r="135" spans="1:7" s="109" customFormat="1" ht="14" x14ac:dyDescent="0.15">
      <c r="A135" s="110" t="s">
        <v>356</v>
      </c>
      <c r="B135" s="114">
        <v>2.6999999999999999E-5</v>
      </c>
      <c r="C135" s="118">
        <v>2.9980000000000002</v>
      </c>
      <c r="D135" s="118">
        <v>2.2240000000000002</v>
      </c>
      <c r="E135" s="118">
        <v>0.77429999999999999</v>
      </c>
      <c r="F135" s="118">
        <v>1.02E-4</v>
      </c>
      <c r="G135" s="121">
        <v>3.99</v>
      </c>
    </row>
    <row r="136" spans="1:7" s="109" customFormat="1" ht="14" x14ac:dyDescent="0.15">
      <c r="A136" s="110" t="s">
        <v>596</v>
      </c>
      <c r="B136" s="114">
        <v>1.0762000000000001E-2</v>
      </c>
      <c r="C136" s="118">
        <v>1.7090000000000001</v>
      </c>
      <c r="D136" s="118">
        <v>0.93310000000000004</v>
      </c>
      <c r="E136" s="118">
        <v>0.77590000000000003</v>
      </c>
      <c r="F136" s="118">
        <v>9.3880000000000005E-3</v>
      </c>
      <c r="G136" s="121">
        <v>2.0270000000000001</v>
      </c>
    </row>
    <row r="137" spans="1:7" s="109" customFormat="1" ht="14" x14ac:dyDescent="0.15">
      <c r="A137" s="110" t="s">
        <v>852</v>
      </c>
      <c r="B137" s="114">
        <v>2.0032000000000001E-2</v>
      </c>
      <c r="C137" s="118">
        <v>1.7290000000000001</v>
      </c>
      <c r="D137" s="118">
        <v>0.95199999999999996</v>
      </c>
      <c r="E137" s="118">
        <v>0.77700000000000002</v>
      </c>
      <c r="F137" s="118">
        <v>1.6268999999999999E-2</v>
      </c>
      <c r="G137" s="121">
        <v>1.7889999999999999</v>
      </c>
    </row>
    <row r="138" spans="1:7" s="109" customFormat="1" ht="14" x14ac:dyDescent="0.15">
      <c r="A138" s="110" t="s">
        <v>862</v>
      </c>
      <c r="B138" s="114">
        <v>1.2699E-2</v>
      </c>
      <c r="C138" s="118">
        <v>-0.19500000000000001</v>
      </c>
      <c r="D138" s="118">
        <v>-0.97340000000000004</v>
      </c>
      <c r="E138" s="118">
        <v>0.77839999999999998</v>
      </c>
      <c r="F138" s="118">
        <v>1.0751999999999999E-2</v>
      </c>
      <c r="G138" s="121">
        <v>1.9690000000000001</v>
      </c>
    </row>
    <row r="139" spans="1:7" s="109" customFormat="1" ht="14" x14ac:dyDescent="0.15">
      <c r="A139" s="110" t="s">
        <v>800</v>
      </c>
      <c r="B139" s="114">
        <v>9.0749999999999997E-3</v>
      </c>
      <c r="C139" s="118">
        <v>1.39</v>
      </c>
      <c r="D139" s="118">
        <v>0.60670000000000002</v>
      </c>
      <c r="E139" s="118">
        <v>0.78310000000000002</v>
      </c>
      <c r="F139" s="118">
        <v>8.0520000000000001E-3</v>
      </c>
      <c r="G139" s="121">
        <v>2.0939999999999999</v>
      </c>
    </row>
    <row r="140" spans="1:7" s="109" customFormat="1" ht="14" x14ac:dyDescent="0.15">
      <c r="A140" s="110" t="s">
        <v>488</v>
      </c>
      <c r="B140" s="114">
        <v>3.6419999999999998E-3</v>
      </c>
      <c r="C140" s="118">
        <v>1.653</v>
      </c>
      <c r="D140" s="118">
        <v>0.86709999999999998</v>
      </c>
      <c r="E140" s="118">
        <v>0.78610000000000002</v>
      </c>
      <c r="F140" s="118">
        <v>3.8830000000000002E-3</v>
      </c>
      <c r="G140" s="121">
        <v>2.411</v>
      </c>
    </row>
    <row r="141" spans="1:7" s="109" customFormat="1" ht="14" x14ac:dyDescent="0.15">
      <c r="A141" s="110" t="s">
        <v>166</v>
      </c>
      <c r="B141" s="114">
        <v>7.6350000000000003E-3</v>
      </c>
      <c r="C141" s="118">
        <v>1.9510000000000001</v>
      </c>
      <c r="D141" s="118">
        <v>1.163</v>
      </c>
      <c r="E141" s="118">
        <v>0.78869999999999996</v>
      </c>
      <c r="F141" s="118">
        <v>7.097E-3</v>
      </c>
      <c r="G141" s="121">
        <v>2.149</v>
      </c>
    </row>
    <row r="142" spans="1:7" s="109" customFormat="1" ht="14" x14ac:dyDescent="0.15">
      <c r="A142" s="110" t="s">
        <v>146</v>
      </c>
      <c r="B142" s="114" t="s">
        <v>1287</v>
      </c>
      <c r="C142" s="118">
        <v>2.4300000000000002</v>
      </c>
      <c r="D142" s="118">
        <v>1.6359999999999999</v>
      </c>
      <c r="E142" s="118">
        <v>0.79449999999999998</v>
      </c>
      <c r="F142" s="118">
        <v>3.0000000000000001E-6</v>
      </c>
      <c r="G142" s="121">
        <v>5.4649999999999999</v>
      </c>
    </row>
    <row r="143" spans="1:7" s="109" customFormat="1" ht="14" x14ac:dyDescent="0.15">
      <c r="A143" s="110" t="s">
        <v>418</v>
      </c>
      <c r="B143" s="114">
        <v>2.6699999999999998E-4</v>
      </c>
      <c r="C143" s="118">
        <v>0.36620000000000003</v>
      </c>
      <c r="D143" s="118">
        <v>-0.4289</v>
      </c>
      <c r="E143" s="118">
        <v>0.79520000000000002</v>
      </c>
      <c r="F143" s="118">
        <v>4.8799999999999999E-4</v>
      </c>
      <c r="G143" s="121">
        <v>3.3119999999999998</v>
      </c>
    </row>
    <row r="144" spans="1:7" s="109" customFormat="1" ht="14" x14ac:dyDescent="0.15">
      <c r="A144" s="110" t="s">
        <v>496</v>
      </c>
      <c r="B144" s="114">
        <v>1.0970000000000001E-3</v>
      </c>
      <c r="C144" s="118">
        <v>0.41520000000000001</v>
      </c>
      <c r="D144" s="118">
        <v>-0.38140000000000002</v>
      </c>
      <c r="E144" s="118">
        <v>0.79659999999999997</v>
      </c>
      <c r="F144" s="118">
        <v>1.4499999999999999E-3</v>
      </c>
      <c r="G144" s="121">
        <v>2.839</v>
      </c>
    </row>
    <row r="145" spans="1:7" s="109" customFormat="1" ht="14" x14ac:dyDescent="0.15">
      <c r="A145" s="110" t="s">
        <v>366</v>
      </c>
      <c r="B145" s="114">
        <v>5.5999999999999999E-5</v>
      </c>
      <c r="C145" s="118">
        <v>0.1542</v>
      </c>
      <c r="D145" s="118">
        <v>-0.64939999999999998</v>
      </c>
      <c r="E145" s="118">
        <v>0.80359999999999998</v>
      </c>
      <c r="F145" s="118">
        <v>1.55E-4</v>
      </c>
      <c r="G145" s="121">
        <v>3.8109999999999999</v>
      </c>
    </row>
    <row r="146" spans="1:7" s="109" customFormat="1" ht="14" x14ac:dyDescent="0.15">
      <c r="A146" s="110" t="s">
        <v>548</v>
      </c>
      <c r="B146" s="114">
        <v>1.2647E-2</v>
      </c>
      <c r="C146" s="118">
        <v>1.96</v>
      </c>
      <c r="D146" s="118">
        <v>1.155</v>
      </c>
      <c r="E146" s="118">
        <v>0.80459999999999998</v>
      </c>
      <c r="F146" s="118">
        <v>1.0743000000000001E-2</v>
      </c>
      <c r="G146" s="121">
        <v>1.9690000000000001</v>
      </c>
    </row>
    <row r="147" spans="1:7" s="109" customFormat="1" ht="14" x14ac:dyDescent="0.15">
      <c r="A147" s="110" t="s">
        <v>570</v>
      </c>
      <c r="B147" s="114">
        <v>6.2000000000000003E-5</v>
      </c>
      <c r="C147" s="118">
        <v>1.59</v>
      </c>
      <c r="D147" s="118">
        <v>0.78490000000000004</v>
      </c>
      <c r="E147" s="118">
        <v>0.80479999999999996</v>
      </c>
      <c r="F147" s="118">
        <v>1.5899999999999999E-4</v>
      </c>
      <c r="G147" s="121">
        <v>3.7989999999999999</v>
      </c>
    </row>
    <row r="148" spans="1:7" s="109" customFormat="1" ht="14" x14ac:dyDescent="0.15">
      <c r="A148" s="110" t="s">
        <v>828</v>
      </c>
      <c r="B148" s="114">
        <v>4.4780000000000002E-3</v>
      </c>
      <c r="C148" s="118">
        <v>0.2135</v>
      </c>
      <c r="D148" s="118">
        <v>-0.59609999999999996</v>
      </c>
      <c r="E148" s="118">
        <v>0.80959999999999999</v>
      </c>
      <c r="F148" s="118">
        <v>4.568E-3</v>
      </c>
      <c r="G148" s="121">
        <v>2.34</v>
      </c>
    </row>
    <row r="149" spans="1:7" s="109" customFormat="1" ht="14" x14ac:dyDescent="0.15">
      <c r="A149" s="110" t="s">
        <v>190</v>
      </c>
      <c r="B149" s="114">
        <v>3.153E-3</v>
      </c>
      <c r="C149" s="118">
        <v>-0.23949999999999999</v>
      </c>
      <c r="D149" s="118">
        <v>-1.05</v>
      </c>
      <c r="E149" s="118">
        <v>0.81100000000000005</v>
      </c>
      <c r="F149" s="118">
        <v>3.4759999999999999E-3</v>
      </c>
      <c r="G149" s="121">
        <v>2.4590000000000001</v>
      </c>
    </row>
    <row r="150" spans="1:7" s="109" customFormat="1" ht="14" x14ac:dyDescent="0.15">
      <c r="A150" s="110" t="s">
        <v>188</v>
      </c>
      <c r="B150" s="114">
        <v>3.2499999999999999E-3</v>
      </c>
      <c r="C150" s="118">
        <v>0.3246</v>
      </c>
      <c r="D150" s="118">
        <v>-0.49059999999999998</v>
      </c>
      <c r="E150" s="118">
        <v>0.81520000000000004</v>
      </c>
      <c r="F150" s="118">
        <v>3.5530000000000002E-3</v>
      </c>
      <c r="G150" s="121">
        <v>2.4489999999999998</v>
      </c>
    </row>
    <row r="151" spans="1:7" s="109" customFormat="1" ht="14" x14ac:dyDescent="0.15">
      <c r="A151" s="110" t="s">
        <v>761</v>
      </c>
      <c r="B151" s="114">
        <v>2.9999999999999997E-4</v>
      </c>
      <c r="C151" s="118">
        <v>1.3660000000000001</v>
      </c>
      <c r="D151" s="118">
        <v>0.54659999999999997</v>
      </c>
      <c r="E151" s="118">
        <v>0.81920000000000004</v>
      </c>
      <c r="F151" s="118">
        <v>5.2099999999999998E-4</v>
      </c>
      <c r="G151" s="121">
        <v>3.2829999999999999</v>
      </c>
    </row>
    <row r="152" spans="1:7" s="109" customFormat="1" ht="14" x14ac:dyDescent="0.15">
      <c r="A152" s="110" t="s">
        <v>732</v>
      </c>
      <c r="B152" s="114">
        <v>1.737E-3</v>
      </c>
      <c r="C152" s="118">
        <v>0.44779999999999998</v>
      </c>
      <c r="D152" s="118">
        <v>-0.37169999999999997</v>
      </c>
      <c r="E152" s="118">
        <v>0.81950000000000001</v>
      </c>
      <c r="F152" s="118">
        <v>2.1329999999999999E-3</v>
      </c>
      <c r="G152" s="121">
        <v>2.6709999999999998</v>
      </c>
    </row>
    <row r="153" spans="1:7" s="109" customFormat="1" ht="14" x14ac:dyDescent="0.15">
      <c r="A153" s="110" t="s">
        <v>196</v>
      </c>
      <c r="B153" s="114">
        <v>4.1079999999999997E-3</v>
      </c>
      <c r="C153" s="118">
        <v>-0.81620000000000004</v>
      </c>
      <c r="D153" s="118">
        <v>-1.639</v>
      </c>
      <c r="E153" s="118">
        <v>0.82320000000000004</v>
      </c>
      <c r="F153" s="118">
        <v>4.274E-3</v>
      </c>
      <c r="G153" s="121">
        <v>2.3690000000000002</v>
      </c>
    </row>
    <row r="154" spans="1:7" s="109" customFormat="1" ht="14" x14ac:dyDescent="0.15">
      <c r="A154" s="110" t="s">
        <v>458</v>
      </c>
      <c r="B154" s="114">
        <v>4.8999999999999998E-5</v>
      </c>
      <c r="C154" s="118">
        <v>-0.28849999999999998</v>
      </c>
      <c r="D154" s="118">
        <v>-1.1160000000000001</v>
      </c>
      <c r="E154" s="118">
        <v>0.82779999999999998</v>
      </c>
      <c r="F154" s="118">
        <v>1.3999999999999999E-4</v>
      </c>
      <c r="G154" s="121">
        <v>3.8540000000000001</v>
      </c>
    </row>
    <row r="155" spans="1:7" s="109" customFormat="1" ht="14" x14ac:dyDescent="0.15">
      <c r="A155" s="110" t="s">
        <v>572</v>
      </c>
      <c r="B155" s="114">
        <v>2.4000000000000001E-5</v>
      </c>
      <c r="C155" s="118">
        <v>0.6381</v>
      </c>
      <c r="D155" s="118">
        <v>-0.19020000000000001</v>
      </c>
      <c r="E155" s="118">
        <v>0.82830000000000004</v>
      </c>
      <c r="F155" s="118">
        <v>9.2E-5</v>
      </c>
      <c r="G155" s="121">
        <v>4.0350000000000001</v>
      </c>
    </row>
    <row r="156" spans="1:7" s="109" customFormat="1" ht="14" x14ac:dyDescent="0.15">
      <c r="A156" s="110" t="s">
        <v>412</v>
      </c>
      <c r="B156" s="114">
        <v>6.5459999999999997E-3</v>
      </c>
      <c r="C156" s="118">
        <v>1.8759999999999999</v>
      </c>
      <c r="D156" s="118">
        <v>1.0469999999999999</v>
      </c>
      <c r="E156" s="118">
        <v>0.82909999999999995</v>
      </c>
      <c r="F156" s="118">
        <v>6.2119999999999996E-3</v>
      </c>
      <c r="G156" s="121">
        <v>2.2069999999999999</v>
      </c>
    </row>
    <row r="157" spans="1:7" s="109" customFormat="1" ht="14" x14ac:dyDescent="0.15">
      <c r="A157" s="110" t="s">
        <v>638</v>
      </c>
      <c r="B157" s="114">
        <v>3.6099999999999999E-4</v>
      </c>
      <c r="C157" s="118">
        <v>0.1857</v>
      </c>
      <c r="D157" s="118">
        <v>-0.64439999999999997</v>
      </c>
      <c r="E157" s="118">
        <v>0.83009999999999995</v>
      </c>
      <c r="F157" s="118">
        <v>5.7799999999999995E-4</v>
      </c>
      <c r="G157" s="121">
        <v>3.238</v>
      </c>
    </row>
    <row r="158" spans="1:7" s="109" customFormat="1" ht="14" x14ac:dyDescent="0.15">
      <c r="A158" s="110" t="s">
        <v>748</v>
      </c>
      <c r="B158" s="114">
        <v>3.0000000000000001E-5</v>
      </c>
      <c r="C158" s="118">
        <v>9.0920000000000001E-2</v>
      </c>
      <c r="D158" s="118">
        <v>-0.74070000000000003</v>
      </c>
      <c r="E158" s="118">
        <v>0.83160000000000001</v>
      </c>
      <c r="F158" s="118">
        <v>1.0399999999999999E-4</v>
      </c>
      <c r="G158" s="121">
        <v>3.984</v>
      </c>
    </row>
    <row r="159" spans="1:7" s="109" customFormat="1" ht="14" x14ac:dyDescent="0.15">
      <c r="A159" s="110" t="s">
        <v>746</v>
      </c>
      <c r="B159" s="114">
        <v>1.17E-4</v>
      </c>
      <c r="C159" s="118">
        <v>1.0189999999999999</v>
      </c>
      <c r="D159" s="118">
        <v>0.18360000000000001</v>
      </c>
      <c r="E159" s="118">
        <v>0.83489999999999998</v>
      </c>
      <c r="F159" s="118">
        <v>2.5999999999999998E-4</v>
      </c>
      <c r="G159" s="121">
        <v>3.585</v>
      </c>
    </row>
    <row r="160" spans="1:7" s="109" customFormat="1" ht="14" x14ac:dyDescent="0.15">
      <c r="A160" s="110" t="s">
        <v>796</v>
      </c>
      <c r="B160" s="114">
        <v>3.6400000000000001E-4</v>
      </c>
      <c r="C160" s="118">
        <v>0.91310000000000002</v>
      </c>
      <c r="D160" s="118">
        <v>7.6600000000000001E-2</v>
      </c>
      <c r="E160" s="118">
        <v>0.83650000000000002</v>
      </c>
      <c r="F160" s="118">
        <v>5.7799999999999995E-4</v>
      </c>
      <c r="G160" s="121">
        <v>3.238</v>
      </c>
    </row>
    <row r="161" spans="1:7" s="109" customFormat="1" ht="14" x14ac:dyDescent="0.15">
      <c r="A161" s="110" t="s">
        <v>370</v>
      </c>
      <c r="B161" s="114">
        <v>7.1400000000000001E-4</v>
      </c>
      <c r="C161" s="118">
        <v>0.89590000000000003</v>
      </c>
      <c r="D161" s="118">
        <v>5.901E-2</v>
      </c>
      <c r="E161" s="118">
        <v>0.83689999999999998</v>
      </c>
      <c r="F161" s="118">
        <v>1.011E-3</v>
      </c>
      <c r="G161" s="121">
        <v>2.9950000000000001</v>
      </c>
    </row>
    <row r="162" spans="1:7" s="109" customFormat="1" ht="14" x14ac:dyDescent="0.15">
      <c r="A162" s="110" t="s">
        <v>602</v>
      </c>
      <c r="B162" s="114">
        <v>8.0630000000000007E-3</v>
      </c>
      <c r="C162" s="118">
        <v>1.56</v>
      </c>
      <c r="D162" s="118">
        <v>0.71140000000000003</v>
      </c>
      <c r="E162" s="118">
        <v>0.84830000000000005</v>
      </c>
      <c r="F162" s="118">
        <v>7.4339999999999996E-3</v>
      </c>
      <c r="G162" s="121">
        <v>2.129</v>
      </c>
    </row>
    <row r="163" spans="1:7" s="109" customFormat="1" ht="14" x14ac:dyDescent="0.15">
      <c r="A163" s="110" t="s">
        <v>440</v>
      </c>
      <c r="B163" s="114">
        <v>1.2E-4</v>
      </c>
      <c r="C163" s="118">
        <v>0.80830000000000002</v>
      </c>
      <c r="D163" s="118">
        <v>-4.0529999999999997E-2</v>
      </c>
      <c r="E163" s="118">
        <v>0.8488</v>
      </c>
      <c r="F163" s="118">
        <v>2.6400000000000002E-4</v>
      </c>
      <c r="G163" s="121">
        <v>3.5779999999999998</v>
      </c>
    </row>
    <row r="164" spans="1:7" s="109" customFormat="1" ht="14" x14ac:dyDescent="0.15">
      <c r="A164" s="110" t="s">
        <v>666</v>
      </c>
      <c r="B164" s="114">
        <v>2.4199999999999998E-3</v>
      </c>
      <c r="C164" s="118">
        <v>1.0109999999999999</v>
      </c>
      <c r="D164" s="118">
        <v>0.16109999999999999</v>
      </c>
      <c r="E164" s="118">
        <v>0.85009999999999997</v>
      </c>
      <c r="F164" s="118">
        <v>2.8240000000000001E-3</v>
      </c>
      <c r="G164" s="121">
        <v>2.5489999999999999</v>
      </c>
    </row>
    <row r="165" spans="1:7" s="109" customFormat="1" ht="14" x14ac:dyDescent="0.15">
      <c r="A165" s="110" t="s">
        <v>558</v>
      </c>
      <c r="B165" s="114">
        <v>2.1900000000000001E-4</v>
      </c>
      <c r="C165" s="118">
        <v>0.27189999999999998</v>
      </c>
      <c r="D165" s="118">
        <v>-0.57840000000000003</v>
      </c>
      <c r="E165" s="118">
        <v>0.85029999999999994</v>
      </c>
      <c r="F165" s="118">
        <v>4.2099999999999999E-4</v>
      </c>
      <c r="G165" s="121">
        <v>3.3759999999999999</v>
      </c>
    </row>
    <row r="166" spans="1:7" s="109" customFormat="1" ht="14" x14ac:dyDescent="0.15">
      <c r="A166" s="110" t="s">
        <v>554</v>
      </c>
      <c r="B166" s="114">
        <v>3.5569999999999998E-3</v>
      </c>
      <c r="C166" s="118">
        <v>1.298</v>
      </c>
      <c r="D166" s="118">
        <v>0.44479999999999997</v>
      </c>
      <c r="E166" s="118">
        <v>0.85329999999999995</v>
      </c>
      <c r="F166" s="118">
        <v>3.8080000000000002E-3</v>
      </c>
      <c r="G166" s="121">
        <v>2.419</v>
      </c>
    </row>
    <row r="167" spans="1:7" s="109" customFormat="1" ht="14" x14ac:dyDescent="0.15">
      <c r="A167" s="110" t="s">
        <v>634</v>
      </c>
      <c r="B167" s="114">
        <v>4.5830000000000003E-3</v>
      </c>
      <c r="C167" s="118">
        <v>1.137</v>
      </c>
      <c r="D167" s="118">
        <v>0.28179999999999999</v>
      </c>
      <c r="E167" s="118">
        <v>0.85540000000000005</v>
      </c>
      <c r="F167" s="118">
        <v>4.6189999999999998E-3</v>
      </c>
      <c r="G167" s="121">
        <v>2.335</v>
      </c>
    </row>
    <row r="168" spans="1:7" s="109" customFormat="1" ht="14" x14ac:dyDescent="0.15">
      <c r="A168" s="110" t="s">
        <v>372</v>
      </c>
      <c r="B168" s="114">
        <v>9.7099999999999997E-4</v>
      </c>
      <c r="C168" s="118">
        <v>1.202</v>
      </c>
      <c r="D168" s="118">
        <v>0.3382</v>
      </c>
      <c r="E168" s="118">
        <v>0.86409999999999998</v>
      </c>
      <c r="F168" s="118">
        <v>1.3079999999999999E-3</v>
      </c>
      <c r="G168" s="121">
        <v>2.883</v>
      </c>
    </row>
    <row r="169" spans="1:7" s="109" customFormat="1" ht="14" x14ac:dyDescent="0.15">
      <c r="A169" s="110" t="s">
        <v>520</v>
      </c>
      <c r="B169" s="114">
        <v>3.5100000000000002E-4</v>
      </c>
      <c r="C169" s="118">
        <v>1.0209999999999999</v>
      </c>
      <c r="D169" s="118">
        <v>0.15629999999999999</v>
      </c>
      <c r="E169" s="118">
        <v>0.86499999999999999</v>
      </c>
      <c r="F169" s="118">
        <v>5.7799999999999995E-4</v>
      </c>
      <c r="G169" s="121">
        <v>3.238</v>
      </c>
    </row>
    <row r="170" spans="1:7" s="109" customFormat="1" ht="14" x14ac:dyDescent="0.15">
      <c r="A170" s="110" t="s">
        <v>398</v>
      </c>
      <c r="B170" s="114">
        <v>3.6999999999999998E-5</v>
      </c>
      <c r="C170" s="118">
        <v>0.83189999999999997</v>
      </c>
      <c r="D170" s="118">
        <v>-3.669E-2</v>
      </c>
      <c r="E170" s="118">
        <v>0.86860000000000004</v>
      </c>
      <c r="F170" s="118">
        <v>1.18E-4</v>
      </c>
      <c r="G170" s="121">
        <v>3.9279999999999999</v>
      </c>
    </row>
    <row r="171" spans="1:7" s="109" customFormat="1" ht="14" x14ac:dyDescent="0.15">
      <c r="A171" s="110" t="s">
        <v>808</v>
      </c>
      <c r="B171" s="114">
        <v>2.3836E-2</v>
      </c>
      <c r="C171" s="118">
        <v>2.69</v>
      </c>
      <c r="D171" s="118">
        <v>1.821</v>
      </c>
      <c r="E171" s="118">
        <v>0.86929999999999996</v>
      </c>
      <c r="F171" s="118">
        <v>1.8828000000000001E-2</v>
      </c>
      <c r="G171" s="121">
        <v>1.7250000000000001</v>
      </c>
    </row>
    <row r="172" spans="1:7" s="109" customFormat="1" ht="14" x14ac:dyDescent="0.15">
      <c r="A172" s="110" t="s">
        <v>764</v>
      </c>
      <c r="B172" s="114">
        <v>9.5490000000000002E-3</v>
      </c>
      <c r="C172" s="118">
        <v>2.5219999999999998</v>
      </c>
      <c r="D172" s="118">
        <v>1.6519999999999999</v>
      </c>
      <c r="E172" s="118">
        <v>0.87080000000000002</v>
      </c>
      <c r="F172" s="118">
        <v>8.4239999999999992E-3</v>
      </c>
      <c r="G172" s="121">
        <v>2.0739999999999998</v>
      </c>
    </row>
    <row r="173" spans="1:7" s="109" customFormat="1" ht="14" x14ac:dyDescent="0.15">
      <c r="A173" s="110" t="s">
        <v>738</v>
      </c>
      <c r="B173" s="114">
        <v>6.7000000000000002E-4</v>
      </c>
      <c r="C173" s="118">
        <v>0.64959999999999996</v>
      </c>
      <c r="D173" s="118">
        <v>-0.22159999999999999</v>
      </c>
      <c r="E173" s="118">
        <v>0.87119999999999997</v>
      </c>
      <c r="F173" s="118">
        <v>9.6500000000000004E-4</v>
      </c>
      <c r="G173" s="121">
        <v>3.016</v>
      </c>
    </row>
    <row r="174" spans="1:7" s="109" customFormat="1" ht="14" x14ac:dyDescent="0.15">
      <c r="A174" s="110" t="s">
        <v>722</v>
      </c>
      <c r="B174" s="114">
        <v>3.0299999999999999E-4</v>
      </c>
      <c r="C174" s="118">
        <v>0.1706</v>
      </c>
      <c r="D174" s="118">
        <v>-0.70120000000000005</v>
      </c>
      <c r="E174" s="118">
        <v>0.87180000000000002</v>
      </c>
      <c r="F174" s="118">
        <v>5.2400000000000005E-4</v>
      </c>
      <c r="G174" s="121">
        <v>3.2810000000000001</v>
      </c>
    </row>
    <row r="175" spans="1:7" s="109" customFormat="1" ht="14" x14ac:dyDescent="0.15">
      <c r="A175" s="110" t="s">
        <v>430</v>
      </c>
      <c r="B175" s="114">
        <v>1.37E-4</v>
      </c>
      <c r="C175" s="118">
        <v>0.1573</v>
      </c>
      <c r="D175" s="118">
        <v>-0.71830000000000005</v>
      </c>
      <c r="E175" s="118">
        <v>0.87549999999999994</v>
      </c>
      <c r="F175" s="118">
        <v>2.81E-4</v>
      </c>
      <c r="G175" s="121">
        <v>3.5510000000000002</v>
      </c>
    </row>
    <row r="176" spans="1:7" s="109" customFormat="1" ht="14" x14ac:dyDescent="0.15">
      <c r="A176" s="110" t="s">
        <v>442</v>
      </c>
      <c r="B176" s="114">
        <v>1.005E-3</v>
      </c>
      <c r="C176" s="118">
        <v>0.1075</v>
      </c>
      <c r="D176" s="118">
        <v>-0.77100000000000002</v>
      </c>
      <c r="E176" s="118">
        <v>0.87839999999999996</v>
      </c>
      <c r="F176" s="118">
        <v>1.343E-3</v>
      </c>
      <c r="G176" s="121">
        <v>2.8719999999999999</v>
      </c>
    </row>
    <row r="177" spans="1:7" s="109" customFormat="1" ht="14" x14ac:dyDescent="0.15">
      <c r="A177" s="110" t="s">
        <v>632</v>
      </c>
      <c r="B177" s="114">
        <v>4.1060000000000003E-3</v>
      </c>
      <c r="C177" s="118">
        <v>1.357</v>
      </c>
      <c r="D177" s="118">
        <v>0.47289999999999999</v>
      </c>
      <c r="E177" s="118">
        <v>0.88370000000000004</v>
      </c>
      <c r="F177" s="118">
        <v>4.274E-3</v>
      </c>
      <c r="G177" s="121">
        <v>2.3690000000000002</v>
      </c>
    </row>
    <row r="178" spans="1:7" s="109" customFormat="1" ht="14" x14ac:dyDescent="0.15">
      <c r="A178" s="110" t="s">
        <v>490</v>
      </c>
      <c r="B178" s="114">
        <v>1.9747000000000001E-2</v>
      </c>
      <c r="C178" s="118">
        <v>1.6619999999999999</v>
      </c>
      <c r="D178" s="118">
        <v>0.77439999999999998</v>
      </c>
      <c r="E178" s="118">
        <v>0.88729999999999998</v>
      </c>
      <c r="F178" s="118">
        <v>1.619E-2</v>
      </c>
      <c r="G178" s="121">
        <v>1.7909999999999999</v>
      </c>
    </row>
    <row r="179" spans="1:7" s="109" customFormat="1" ht="14" x14ac:dyDescent="0.15">
      <c r="A179" s="110" t="s">
        <v>476</v>
      </c>
      <c r="B179" s="114">
        <v>9.7400000000000004E-4</v>
      </c>
      <c r="C179" s="118">
        <v>0.84330000000000005</v>
      </c>
      <c r="D179" s="118">
        <v>-4.4650000000000002E-2</v>
      </c>
      <c r="E179" s="118">
        <v>0.88790000000000002</v>
      </c>
      <c r="F179" s="118">
        <v>1.3079999999999999E-3</v>
      </c>
      <c r="G179" s="121">
        <v>2.883</v>
      </c>
    </row>
    <row r="180" spans="1:7" s="109" customFormat="1" ht="14" x14ac:dyDescent="0.15">
      <c r="A180" s="110" t="s">
        <v>604</v>
      </c>
      <c r="B180" s="114">
        <v>9.6000000000000002E-4</v>
      </c>
      <c r="C180" s="118">
        <v>0.82989999999999997</v>
      </c>
      <c r="D180" s="118">
        <v>-5.9310000000000002E-2</v>
      </c>
      <c r="E180" s="118">
        <v>0.88919999999999999</v>
      </c>
      <c r="F180" s="118">
        <v>1.302E-3</v>
      </c>
      <c r="G180" s="121">
        <v>2.8849999999999998</v>
      </c>
    </row>
    <row r="181" spans="1:7" s="109" customFormat="1" ht="14" x14ac:dyDescent="0.15">
      <c r="A181" s="110" t="s">
        <v>814</v>
      </c>
      <c r="B181" s="114">
        <v>4.6179999999999997E-3</v>
      </c>
      <c r="C181" s="118">
        <v>0.52600000000000002</v>
      </c>
      <c r="D181" s="118">
        <v>-0.36840000000000001</v>
      </c>
      <c r="E181" s="118">
        <v>0.89429999999999998</v>
      </c>
      <c r="F181" s="118">
        <v>4.6189999999999998E-3</v>
      </c>
      <c r="G181" s="121">
        <v>2.335</v>
      </c>
    </row>
    <row r="182" spans="1:7" s="109" customFormat="1" ht="14" x14ac:dyDescent="0.15">
      <c r="A182" s="110" t="s">
        <v>492</v>
      </c>
      <c r="B182" s="114">
        <v>3.0890000000000002E-3</v>
      </c>
      <c r="C182" s="118">
        <v>1.256</v>
      </c>
      <c r="D182" s="118">
        <v>0.35899999999999999</v>
      </c>
      <c r="E182" s="118">
        <v>0.89670000000000005</v>
      </c>
      <c r="F182" s="118">
        <v>3.4499999999999999E-3</v>
      </c>
      <c r="G182" s="121">
        <v>2.4620000000000002</v>
      </c>
    </row>
    <row r="183" spans="1:7" s="109" customFormat="1" ht="14" x14ac:dyDescent="0.15">
      <c r="A183" s="110" t="s">
        <v>642</v>
      </c>
      <c r="B183" s="114">
        <v>2.9500000000000001E-4</v>
      </c>
      <c r="C183" s="118">
        <v>0.23669999999999999</v>
      </c>
      <c r="D183" s="118">
        <v>-0.66169999999999995</v>
      </c>
      <c r="E183" s="118">
        <v>0.89839999999999998</v>
      </c>
      <c r="F183" s="118">
        <v>5.1699999999999999E-4</v>
      </c>
      <c r="G183" s="121">
        <v>3.2869999999999999</v>
      </c>
    </row>
    <row r="184" spans="1:7" s="109" customFormat="1" ht="14" x14ac:dyDescent="0.15">
      <c r="A184" s="110" t="s">
        <v>456</v>
      </c>
      <c r="B184" s="114">
        <v>1.2E-5</v>
      </c>
      <c r="C184" s="118">
        <v>2.4759999999999999E-3</v>
      </c>
      <c r="D184" s="118">
        <v>-0.89670000000000005</v>
      </c>
      <c r="E184" s="118">
        <v>0.8992</v>
      </c>
      <c r="F184" s="118">
        <v>5.1999999999999997E-5</v>
      </c>
      <c r="G184" s="121">
        <v>4.2830000000000004</v>
      </c>
    </row>
    <row r="185" spans="1:7" s="109" customFormat="1" ht="14" x14ac:dyDescent="0.15">
      <c r="A185" s="110" t="s">
        <v>472</v>
      </c>
      <c r="B185" s="114" t="s">
        <v>1287</v>
      </c>
      <c r="C185" s="118">
        <v>0.50480000000000003</v>
      </c>
      <c r="D185" s="118">
        <v>-0.39529999999999998</v>
      </c>
      <c r="E185" s="118">
        <v>0.90010000000000001</v>
      </c>
      <c r="F185" s="118">
        <v>7.9999999999999996E-6</v>
      </c>
      <c r="G185" s="121">
        <v>5.0890000000000004</v>
      </c>
    </row>
    <row r="186" spans="1:7" s="109" customFormat="1" ht="14" x14ac:dyDescent="0.15">
      <c r="A186" s="110" t="s">
        <v>414</v>
      </c>
      <c r="B186" s="114">
        <v>2.794E-3</v>
      </c>
      <c r="C186" s="118">
        <v>1.369</v>
      </c>
      <c r="D186" s="118">
        <v>0.46850000000000003</v>
      </c>
      <c r="E186" s="118">
        <v>0.90039999999999998</v>
      </c>
      <c r="F186" s="118">
        <v>3.1740000000000002E-3</v>
      </c>
      <c r="G186" s="121">
        <v>2.4980000000000002</v>
      </c>
    </row>
    <row r="187" spans="1:7" s="109" customFormat="1" ht="14" x14ac:dyDescent="0.15">
      <c r="A187" s="110" t="s">
        <v>608</v>
      </c>
      <c r="B187" s="114">
        <v>1.0924E-2</v>
      </c>
      <c r="C187" s="118">
        <v>0.93079999999999996</v>
      </c>
      <c r="D187" s="118">
        <v>2.6069999999999999E-2</v>
      </c>
      <c r="E187" s="118">
        <v>0.90469999999999995</v>
      </c>
      <c r="F187" s="118">
        <v>9.4970000000000002E-3</v>
      </c>
      <c r="G187" s="121">
        <v>2.0219999999999998</v>
      </c>
    </row>
    <row r="188" spans="1:7" s="109" customFormat="1" ht="14" x14ac:dyDescent="0.15">
      <c r="A188" s="110" t="s">
        <v>730</v>
      </c>
      <c r="B188" s="114">
        <v>1.389E-3</v>
      </c>
      <c r="C188" s="118">
        <v>0.60960000000000003</v>
      </c>
      <c r="D188" s="118">
        <v>-0.29649999999999999</v>
      </c>
      <c r="E188" s="118">
        <v>0.90610000000000002</v>
      </c>
      <c r="F188" s="118">
        <v>1.766E-3</v>
      </c>
      <c r="G188" s="121">
        <v>2.7530000000000001</v>
      </c>
    </row>
    <row r="189" spans="1:7" s="109" customFormat="1" ht="14" x14ac:dyDescent="0.15">
      <c r="A189" s="110" t="s">
        <v>586</v>
      </c>
      <c r="B189" s="114">
        <v>2.7500000000000002E-4</v>
      </c>
      <c r="C189" s="118">
        <v>0.62060000000000004</v>
      </c>
      <c r="D189" s="118">
        <v>-0.29659999999999997</v>
      </c>
      <c r="E189" s="118">
        <v>0.91720000000000002</v>
      </c>
      <c r="F189" s="118">
        <v>4.95E-4</v>
      </c>
      <c r="G189" s="121">
        <v>3.3050000000000002</v>
      </c>
    </row>
    <row r="190" spans="1:7" s="109" customFormat="1" ht="14" x14ac:dyDescent="0.15">
      <c r="A190" s="110" t="s">
        <v>354</v>
      </c>
      <c r="B190" s="114">
        <v>4.5000000000000003E-5</v>
      </c>
      <c r="C190" s="118">
        <v>0.76300000000000001</v>
      </c>
      <c r="D190" s="118">
        <v>-0.15659999999999999</v>
      </c>
      <c r="E190" s="118">
        <v>0.91969999999999996</v>
      </c>
      <c r="F190" s="118">
        <v>1.3200000000000001E-4</v>
      </c>
      <c r="G190" s="121">
        <v>3.88</v>
      </c>
    </row>
    <row r="191" spans="1:7" s="109" customFormat="1" ht="14" x14ac:dyDescent="0.15">
      <c r="A191" s="110" t="s">
        <v>850</v>
      </c>
      <c r="B191" s="114">
        <v>2.1412E-2</v>
      </c>
      <c r="C191" s="118">
        <v>1.325</v>
      </c>
      <c r="D191" s="118">
        <v>0.3886</v>
      </c>
      <c r="E191" s="118">
        <v>0.93679999999999997</v>
      </c>
      <c r="F191" s="118">
        <v>1.7121999999999998E-2</v>
      </c>
      <c r="G191" s="121">
        <v>1.766</v>
      </c>
    </row>
    <row r="192" spans="1:7" s="109" customFormat="1" ht="14" x14ac:dyDescent="0.15">
      <c r="A192" s="110" t="s">
        <v>584</v>
      </c>
      <c r="B192" s="114">
        <v>8.4159999999999999E-3</v>
      </c>
      <c r="C192" s="118">
        <v>1.601</v>
      </c>
      <c r="D192" s="118">
        <v>0.66269999999999996</v>
      </c>
      <c r="E192" s="118">
        <v>0.93830000000000002</v>
      </c>
      <c r="F192" s="118">
        <v>7.6769999999999998E-3</v>
      </c>
      <c r="G192" s="121">
        <v>2.1150000000000002</v>
      </c>
    </row>
    <row r="193" spans="1:7" s="109" customFormat="1" ht="14" x14ac:dyDescent="0.15">
      <c r="A193" s="110" t="s">
        <v>156</v>
      </c>
      <c r="B193" s="114">
        <v>1.583E-3</v>
      </c>
      <c r="C193" s="118">
        <v>2.3159999999999998</v>
      </c>
      <c r="D193" s="118">
        <v>1.3779999999999999</v>
      </c>
      <c r="E193" s="118">
        <v>0.93879999999999997</v>
      </c>
      <c r="F193" s="118">
        <v>1.9719999999999998E-3</v>
      </c>
      <c r="G193" s="121">
        <v>2.7050000000000001</v>
      </c>
    </row>
    <row r="194" spans="1:7" s="109" customFormat="1" ht="14" x14ac:dyDescent="0.15">
      <c r="A194" s="110" t="s">
        <v>610</v>
      </c>
      <c r="B194" s="114">
        <v>1.516E-3</v>
      </c>
      <c r="C194" s="118">
        <v>0.73580000000000001</v>
      </c>
      <c r="D194" s="118">
        <v>-0.20710000000000001</v>
      </c>
      <c r="E194" s="118">
        <v>0.94289999999999996</v>
      </c>
      <c r="F194" s="118">
        <v>1.9070000000000001E-3</v>
      </c>
      <c r="G194" s="121">
        <v>2.72</v>
      </c>
    </row>
    <row r="195" spans="1:7" s="109" customFormat="1" ht="14" x14ac:dyDescent="0.15">
      <c r="A195" s="110" t="s">
        <v>744</v>
      </c>
      <c r="B195" s="114">
        <v>1.05E-4</v>
      </c>
      <c r="C195" s="118">
        <v>1.3280000000000001</v>
      </c>
      <c r="D195" s="118">
        <v>0.37469999999999998</v>
      </c>
      <c r="E195" s="118">
        <v>0.95340000000000003</v>
      </c>
      <c r="F195" s="118">
        <v>2.3800000000000001E-4</v>
      </c>
      <c r="G195" s="121">
        <v>3.6230000000000002</v>
      </c>
    </row>
    <row r="196" spans="1:7" s="109" customFormat="1" ht="14" x14ac:dyDescent="0.15">
      <c r="A196" s="110" t="s">
        <v>306</v>
      </c>
      <c r="B196" s="114">
        <v>6.0000000000000002E-6</v>
      </c>
      <c r="C196" s="118">
        <v>0.2918</v>
      </c>
      <c r="D196" s="118">
        <v>-0.6663</v>
      </c>
      <c r="E196" s="118">
        <v>0.95809999999999995</v>
      </c>
      <c r="F196" s="118">
        <v>3.6000000000000001E-5</v>
      </c>
      <c r="G196" s="121">
        <v>4.444</v>
      </c>
    </row>
    <row r="197" spans="1:7" s="109" customFormat="1" ht="14" x14ac:dyDescent="0.15">
      <c r="A197" s="110" t="s">
        <v>766</v>
      </c>
      <c r="B197" s="114">
        <v>5.0199999999999995E-4</v>
      </c>
      <c r="C197" s="118">
        <v>1.087</v>
      </c>
      <c r="D197" s="118">
        <v>0.12570000000000001</v>
      </c>
      <c r="E197" s="118">
        <v>0.96089999999999998</v>
      </c>
      <c r="F197" s="118">
        <v>7.5199999999999996E-4</v>
      </c>
      <c r="G197" s="121">
        <v>3.1240000000000001</v>
      </c>
    </row>
    <row r="198" spans="1:7" s="109" customFormat="1" ht="14" x14ac:dyDescent="0.15">
      <c r="A198" s="110" t="s">
        <v>428</v>
      </c>
      <c r="B198" s="114">
        <v>1.07E-4</v>
      </c>
      <c r="C198" s="118">
        <v>0.86560000000000004</v>
      </c>
      <c r="D198" s="118">
        <v>-9.6530000000000005E-2</v>
      </c>
      <c r="E198" s="118">
        <v>0.96209999999999996</v>
      </c>
      <c r="F198" s="118">
        <v>2.41E-4</v>
      </c>
      <c r="G198" s="121">
        <v>3.6179999999999999</v>
      </c>
    </row>
    <row r="199" spans="1:7" s="109" customFormat="1" ht="14" x14ac:dyDescent="0.15">
      <c r="A199" s="110" t="s">
        <v>636</v>
      </c>
      <c r="B199" s="114">
        <v>1.39E-3</v>
      </c>
      <c r="C199" s="118">
        <v>0.70269999999999999</v>
      </c>
      <c r="D199" s="118">
        <v>-0.26029999999999998</v>
      </c>
      <c r="E199" s="118">
        <v>0.96299999999999997</v>
      </c>
      <c r="F199" s="118">
        <v>1.766E-3</v>
      </c>
      <c r="G199" s="121">
        <v>2.7530000000000001</v>
      </c>
    </row>
    <row r="200" spans="1:7" s="109" customFormat="1" ht="14" x14ac:dyDescent="0.15">
      <c r="A200" s="110" t="s">
        <v>358</v>
      </c>
      <c r="B200" s="114">
        <v>9.0010000000000003E-3</v>
      </c>
      <c r="C200" s="118">
        <v>2.8460000000000001</v>
      </c>
      <c r="D200" s="118">
        <v>1.8720000000000001</v>
      </c>
      <c r="E200" s="118">
        <v>0.97430000000000005</v>
      </c>
      <c r="F200" s="118">
        <v>8.0260000000000001E-3</v>
      </c>
      <c r="G200" s="121">
        <v>2.0960000000000001</v>
      </c>
    </row>
    <row r="201" spans="1:7" s="109" customFormat="1" ht="14" x14ac:dyDescent="0.15">
      <c r="A201" s="110" t="s">
        <v>682</v>
      </c>
      <c r="B201" s="114">
        <v>2.9E-5</v>
      </c>
      <c r="C201" s="118">
        <v>0.63649999999999995</v>
      </c>
      <c r="D201" s="118">
        <v>-0.34210000000000002</v>
      </c>
      <c r="E201" s="118">
        <v>0.97860000000000003</v>
      </c>
      <c r="F201" s="118">
        <v>1.03E-4</v>
      </c>
      <c r="G201" s="121">
        <v>3.9870000000000001</v>
      </c>
    </row>
    <row r="202" spans="1:7" s="109" customFormat="1" ht="14" x14ac:dyDescent="0.15">
      <c r="A202" s="110" t="s">
        <v>532</v>
      </c>
      <c r="B202" s="114">
        <v>4.509E-3</v>
      </c>
      <c r="C202" s="118">
        <v>2.0640000000000001</v>
      </c>
      <c r="D202" s="118">
        <v>1.08</v>
      </c>
      <c r="E202" s="118">
        <v>0.98340000000000005</v>
      </c>
      <c r="F202" s="118">
        <v>4.5820000000000001E-3</v>
      </c>
      <c r="G202" s="121">
        <v>2.339</v>
      </c>
    </row>
    <row r="203" spans="1:7" s="109" customFormat="1" ht="14" x14ac:dyDescent="0.15">
      <c r="A203" s="110" t="s">
        <v>640</v>
      </c>
      <c r="B203" s="114">
        <v>7.1000000000000005E-5</v>
      </c>
      <c r="C203" s="118">
        <v>-2.8400000000000002E-2</v>
      </c>
      <c r="D203" s="118">
        <v>-1.0149999999999999</v>
      </c>
      <c r="E203" s="118">
        <v>0.9869</v>
      </c>
      <c r="F203" s="118">
        <v>1.76E-4</v>
      </c>
      <c r="G203" s="121">
        <v>3.7549999999999999</v>
      </c>
    </row>
    <row r="204" spans="1:7" s="109" customFormat="1" ht="14" x14ac:dyDescent="0.15">
      <c r="A204" s="110" t="s">
        <v>336</v>
      </c>
      <c r="B204" s="114">
        <v>2.8E-5</v>
      </c>
      <c r="C204" s="118">
        <v>1.2809999999999999</v>
      </c>
      <c r="D204" s="118">
        <v>0.29310000000000003</v>
      </c>
      <c r="E204" s="118">
        <v>0.98760000000000003</v>
      </c>
      <c r="F204" s="118">
        <v>1.03E-4</v>
      </c>
      <c r="G204" s="121">
        <v>3.9870000000000001</v>
      </c>
    </row>
    <row r="205" spans="1:7" s="109" customFormat="1" ht="14" x14ac:dyDescent="0.15">
      <c r="A205" s="110" t="s">
        <v>426</v>
      </c>
      <c r="B205" s="114">
        <v>3.6000000000000001E-5</v>
      </c>
      <c r="C205" s="118">
        <v>0.99060000000000004</v>
      </c>
      <c r="D205" s="118">
        <v>1.658E-3</v>
      </c>
      <c r="E205" s="118">
        <v>0.98899999999999999</v>
      </c>
      <c r="F205" s="118">
        <v>1.1400000000000001E-4</v>
      </c>
      <c r="G205" s="121">
        <v>3.9449999999999998</v>
      </c>
    </row>
    <row r="206" spans="1:7" s="109" customFormat="1" ht="14" x14ac:dyDescent="0.15">
      <c r="A206" s="110" t="s">
        <v>578</v>
      </c>
      <c r="B206" s="114">
        <v>1.449E-3</v>
      </c>
      <c r="C206" s="118">
        <v>1.9550000000000001</v>
      </c>
      <c r="D206" s="118">
        <v>0.96609999999999996</v>
      </c>
      <c r="E206" s="118">
        <v>0.98909999999999998</v>
      </c>
      <c r="F206" s="118">
        <v>1.8320000000000001E-3</v>
      </c>
      <c r="G206" s="121">
        <v>2.7370000000000001</v>
      </c>
    </row>
    <row r="207" spans="1:7" s="109" customFormat="1" ht="14" x14ac:dyDescent="0.15">
      <c r="A207" s="110" t="s">
        <v>552</v>
      </c>
      <c r="B207" s="114">
        <v>9.5000000000000005E-5</v>
      </c>
      <c r="C207" s="118">
        <v>0.44590000000000002</v>
      </c>
      <c r="D207" s="118">
        <v>-0.5484</v>
      </c>
      <c r="E207" s="118">
        <v>0.99429999999999996</v>
      </c>
      <c r="F207" s="118">
        <v>2.24E-4</v>
      </c>
      <c r="G207" s="121">
        <v>3.65</v>
      </c>
    </row>
    <row r="208" spans="1:7" s="109" customFormat="1" ht="14" x14ac:dyDescent="0.15">
      <c r="A208" s="110" t="s">
        <v>438</v>
      </c>
      <c r="B208" s="114">
        <v>1.2999999999999999E-4</v>
      </c>
      <c r="C208" s="118">
        <v>1.131</v>
      </c>
      <c r="D208" s="118">
        <v>0.13600000000000001</v>
      </c>
      <c r="E208" s="118">
        <v>0.99480000000000002</v>
      </c>
      <c r="F208" s="118">
        <v>2.7799999999999998E-4</v>
      </c>
      <c r="G208" s="121">
        <v>3.556</v>
      </c>
    </row>
    <row r="209" spans="1:7" s="109" customFormat="1" ht="14" x14ac:dyDescent="0.15">
      <c r="A209" s="110" t="s">
        <v>686</v>
      </c>
      <c r="B209" s="114">
        <v>2.1849999999999999E-3</v>
      </c>
      <c r="C209" s="118">
        <v>1.1679999999999999</v>
      </c>
      <c r="D209" s="118">
        <v>0.1681</v>
      </c>
      <c r="E209" s="118">
        <v>0.99970000000000003</v>
      </c>
      <c r="F209" s="118">
        <v>2.5969999999999999E-3</v>
      </c>
      <c r="G209" s="121">
        <v>2.5859999999999999</v>
      </c>
    </row>
    <row r="210" spans="1:7" s="109" customFormat="1" ht="14" x14ac:dyDescent="0.15">
      <c r="A210" s="110" t="s">
        <v>494</v>
      </c>
      <c r="B210" s="114">
        <v>2.0100000000000001E-4</v>
      </c>
      <c r="C210" s="118">
        <v>0.50219999999999998</v>
      </c>
      <c r="D210" s="118">
        <v>-0.49780000000000002</v>
      </c>
      <c r="E210" s="118">
        <v>1</v>
      </c>
      <c r="F210" s="118">
        <v>3.9199999999999999E-4</v>
      </c>
      <c r="G210" s="121">
        <v>3.4060000000000001</v>
      </c>
    </row>
    <row r="211" spans="1:7" s="109" customFormat="1" ht="14" x14ac:dyDescent="0.15">
      <c r="A211" s="110" t="s">
        <v>550</v>
      </c>
      <c r="B211" s="114">
        <v>2.2850000000000001E-3</v>
      </c>
      <c r="C211" s="118">
        <v>1.2290000000000001</v>
      </c>
      <c r="D211" s="118">
        <v>0.22869999999999999</v>
      </c>
      <c r="E211" s="118">
        <v>1</v>
      </c>
      <c r="F211" s="118">
        <v>2.6900000000000001E-3</v>
      </c>
      <c r="G211" s="121">
        <v>2.57</v>
      </c>
    </row>
    <row r="212" spans="1:7" s="109" customFormat="1" ht="14" x14ac:dyDescent="0.15">
      <c r="A212" s="110" t="s">
        <v>350</v>
      </c>
      <c r="B212" s="114">
        <v>3.9999999999999998E-6</v>
      </c>
      <c r="C212" s="118">
        <v>0.98960000000000004</v>
      </c>
      <c r="D212" s="118">
        <v>-1.298E-2</v>
      </c>
      <c r="E212" s="118">
        <v>1.0029999999999999</v>
      </c>
      <c r="F212" s="118">
        <v>2.4000000000000001E-5</v>
      </c>
      <c r="G212" s="121">
        <v>4.6230000000000002</v>
      </c>
    </row>
    <row r="213" spans="1:7" s="109" customFormat="1" ht="14" x14ac:dyDescent="0.15">
      <c r="A213" s="110" t="s">
        <v>688</v>
      </c>
      <c r="B213" s="114">
        <v>1.66E-4</v>
      </c>
      <c r="C213" s="118">
        <v>0.441</v>
      </c>
      <c r="D213" s="118">
        <v>-0.56459999999999999</v>
      </c>
      <c r="E213" s="118">
        <v>1.006</v>
      </c>
      <c r="F213" s="118">
        <v>3.28E-4</v>
      </c>
      <c r="G213" s="121">
        <v>3.4849999999999999</v>
      </c>
    </row>
    <row r="214" spans="1:7" s="109" customFormat="1" ht="14" x14ac:dyDescent="0.15">
      <c r="A214" s="110" t="s">
        <v>620</v>
      </c>
      <c r="B214" s="114">
        <v>1.9999999999999999E-6</v>
      </c>
      <c r="C214" s="118">
        <v>1.06</v>
      </c>
      <c r="D214" s="118">
        <v>5.1400000000000001E-2</v>
      </c>
      <c r="E214" s="118">
        <v>1.008</v>
      </c>
      <c r="F214" s="118">
        <v>1.2999999999999999E-5</v>
      </c>
      <c r="G214" s="121">
        <v>4.8810000000000002</v>
      </c>
    </row>
    <row r="215" spans="1:7" s="109" customFormat="1" ht="14" x14ac:dyDescent="0.15">
      <c r="A215" s="110" t="s">
        <v>382</v>
      </c>
      <c r="B215" s="114">
        <v>6.0000000000000002E-5</v>
      </c>
      <c r="C215" s="118">
        <v>1.127</v>
      </c>
      <c r="D215" s="118">
        <v>0.1132</v>
      </c>
      <c r="E215" s="118">
        <v>1.014</v>
      </c>
      <c r="F215" s="118">
        <v>1.5899999999999999E-4</v>
      </c>
      <c r="G215" s="121">
        <v>3.8</v>
      </c>
    </row>
    <row r="216" spans="1:7" s="109" customFormat="1" ht="14" x14ac:dyDescent="0.15">
      <c r="A216" s="110" t="s">
        <v>338</v>
      </c>
      <c r="B216" s="114">
        <v>6.0999999999999999E-5</v>
      </c>
      <c r="C216" s="118">
        <v>0.8579</v>
      </c>
      <c r="D216" s="118">
        <v>-0.15759999999999999</v>
      </c>
      <c r="E216" s="118">
        <v>1.0149999999999999</v>
      </c>
      <c r="F216" s="118">
        <v>1.5899999999999999E-4</v>
      </c>
      <c r="G216" s="121">
        <v>3.8</v>
      </c>
    </row>
    <row r="217" spans="1:7" s="109" customFormat="1" ht="14" x14ac:dyDescent="0.15">
      <c r="A217" s="110" t="s">
        <v>386</v>
      </c>
      <c r="B217" s="114">
        <v>1.5100000000000001E-4</v>
      </c>
      <c r="C217" s="118">
        <v>0.65920000000000001</v>
      </c>
      <c r="D217" s="118">
        <v>-0.36230000000000001</v>
      </c>
      <c r="E217" s="118">
        <v>1.0209999999999999</v>
      </c>
      <c r="F217" s="118">
        <v>3.0899999999999998E-4</v>
      </c>
      <c r="G217" s="121">
        <v>3.5110000000000001</v>
      </c>
    </row>
    <row r="218" spans="1:7" s="109" customFormat="1" ht="14" x14ac:dyDescent="0.15">
      <c r="A218" s="110" t="s">
        <v>304</v>
      </c>
      <c r="B218" s="114">
        <v>9.0000000000000002E-6</v>
      </c>
      <c r="C218" s="118">
        <v>0.35160000000000002</v>
      </c>
      <c r="D218" s="118">
        <v>-0.67100000000000004</v>
      </c>
      <c r="E218" s="118">
        <v>1.0229999999999999</v>
      </c>
      <c r="F218" s="118">
        <v>4.3000000000000002E-5</v>
      </c>
      <c r="G218" s="121">
        <v>4.3710000000000004</v>
      </c>
    </row>
    <row r="219" spans="1:7" s="109" customFormat="1" ht="14" x14ac:dyDescent="0.15">
      <c r="A219" s="110" t="s">
        <v>556</v>
      </c>
      <c r="B219" s="114">
        <v>4.2700000000000002E-4</v>
      </c>
      <c r="C219" s="118">
        <v>1.1870000000000001</v>
      </c>
      <c r="D219" s="118">
        <v>0.15840000000000001</v>
      </c>
      <c r="E219" s="118">
        <v>1.028</v>
      </c>
      <c r="F219" s="118">
        <v>6.5499999999999998E-4</v>
      </c>
      <c r="G219" s="121">
        <v>3.1840000000000002</v>
      </c>
    </row>
    <row r="220" spans="1:7" s="109" customFormat="1" ht="14" x14ac:dyDescent="0.15">
      <c r="A220" s="110" t="s">
        <v>534</v>
      </c>
      <c r="B220" s="114">
        <v>3.3300000000000002E-4</v>
      </c>
      <c r="C220" s="118">
        <v>1.0580000000000001</v>
      </c>
      <c r="D220" s="118">
        <v>2.9489999999999999E-2</v>
      </c>
      <c r="E220" s="118">
        <v>1.0289999999999999</v>
      </c>
      <c r="F220" s="118">
        <v>5.6099999999999998E-4</v>
      </c>
      <c r="G220" s="121">
        <v>3.2509999999999999</v>
      </c>
    </row>
    <row r="221" spans="1:7" s="109" customFormat="1" ht="14" x14ac:dyDescent="0.15">
      <c r="A221" s="110" t="s">
        <v>352</v>
      </c>
      <c r="B221" s="114">
        <v>7.1000000000000005E-5</v>
      </c>
      <c r="C221" s="118">
        <v>1.2030000000000001</v>
      </c>
      <c r="D221" s="118">
        <v>0.1726</v>
      </c>
      <c r="E221" s="118">
        <v>1.03</v>
      </c>
      <c r="F221" s="118">
        <v>1.76E-4</v>
      </c>
      <c r="G221" s="121">
        <v>3.7549999999999999</v>
      </c>
    </row>
    <row r="222" spans="1:7" s="109" customFormat="1" ht="14" x14ac:dyDescent="0.15">
      <c r="A222" s="110" t="s">
        <v>312</v>
      </c>
      <c r="B222" s="114">
        <v>1.8029999999999999E-3</v>
      </c>
      <c r="C222" s="118">
        <v>1.8560000000000001</v>
      </c>
      <c r="D222" s="118">
        <v>0.82230000000000003</v>
      </c>
      <c r="E222" s="118">
        <v>1.0329999999999999</v>
      </c>
      <c r="F222" s="118">
        <v>2.183E-3</v>
      </c>
      <c r="G222" s="121">
        <v>2.661</v>
      </c>
    </row>
    <row r="223" spans="1:7" s="109" customFormat="1" ht="14" x14ac:dyDescent="0.15">
      <c r="A223" s="110" t="s">
        <v>712</v>
      </c>
      <c r="B223" s="114">
        <v>3.8999999999999999E-4</v>
      </c>
      <c r="C223" s="118">
        <v>0.68769999999999998</v>
      </c>
      <c r="D223" s="118">
        <v>-0.34610000000000002</v>
      </c>
      <c r="E223" s="118">
        <v>1.034</v>
      </c>
      <c r="F223" s="118">
        <v>6.0400000000000004E-4</v>
      </c>
      <c r="G223" s="121">
        <v>3.2189999999999999</v>
      </c>
    </row>
    <row r="224" spans="1:7" s="109" customFormat="1" ht="14" x14ac:dyDescent="0.15">
      <c r="A224" s="110" t="s">
        <v>528</v>
      </c>
      <c r="B224" s="114">
        <v>4.1669999999999997E-3</v>
      </c>
      <c r="C224" s="118">
        <v>3.2280000000000002</v>
      </c>
      <c r="D224" s="118">
        <v>2.1930000000000001</v>
      </c>
      <c r="E224" s="118">
        <v>1.034</v>
      </c>
      <c r="F224" s="118">
        <v>4.3189999999999999E-3</v>
      </c>
      <c r="G224" s="121">
        <v>2.3650000000000002</v>
      </c>
    </row>
    <row r="225" spans="1:7" s="109" customFormat="1" ht="14" x14ac:dyDescent="0.15">
      <c r="A225" s="110" t="s">
        <v>684</v>
      </c>
      <c r="B225" s="114">
        <v>2.6499999999999999E-4</v>
      </c>
      <c r="C225" s="118">
        <v>1.5189999999999999</v>
      </c>
      <c r="D225" s="118">
        <v>0.48220000000000002</v>
      </c>
      <c r="E225" s="118">
        <v>1.036</v>
      </c>
      <c r="F225" s="118">
        <v>4.8799999999999999E-4</v>
      </c>
      <c r="G225" s="121">
        <v>3.3119999999999998</v>
      </c>
    </row>
    <row r="226" spans="1:7" s="109" customFormat="1" ht="14" x14ac:dyDescent="0.15">
      <c r="A226" s="110" t="s">
        <v>648</v>
      </c>
      <c r="B226" s="114">
        <v>3.39E-4</v>
      </c>
      <c r="C226" s="118">
        <v>0.60760000000000003</v>
      </c>
      <c r="D226" s="118">
        <v>-0.43099999999999999</v>
      </c>
      <c r="E226" s="118">
        <v>1.0389999999999999</v>
      </c>
      <c r="F226" s="118">
        <v>5.6300000000000002E-4</v>
      </c>
      <c r="G226" s="121">
        <v>3.2490000000000001</v>
      </c>
    </row>
    <row r="227" spans="1:7" s="109" customFormat="1" ht="14" x14ac:dyDescent="0.15">
      <c r="A227" s="110" t="s">
        <v>316</v>
      </c>
      <c r="B227" s="114">
        <v>6.0000000000000002E-6</v>
      </c>
      <c r="C227" s="118">
        <v>0.4456</v>
      </c>
      <c r="D227" s="118">
        <v>-0.59719999999999995</v>
      </c>
      <c r="E227" s="118">
        <v>1.0429999999999999</v>
      </c>
      <c r="F227" s="118">
        <v>3.4E-5</v>
      </c>
      <c r="G227" s="121">
        <v>4.4649999999999999</v>
      </c>
    </row>
    <row r="228" spans="1:7" s="109" customFormat="1" ht="14" x14ac:dyDescent="0.15">
      <c r="A228" s="110" t="s">
        <v>804</v>
      </c>
      <c r="B228" s="114">
        <v>2.0202000000000001E-2</v>
      </c>
      <c r="C228" s="118">
        <v>1.038</v>
      </c>
      <c r="D228" s="118">
        <v>-1.8069999999999999E-2</v>
      </c>
      <c r="E228" s="118">
        <v>1.056</v>
      </c>
      <c r="F228" s="118">
        <v>1.6305E-2</v>
      </c>
      <c r="G228" s="121">
        <v>1.788</v>
      </c>
    </row>
    <row r="229" spans="1:7" s="109" customFormat="1" ht="14" x14ac:dyDescent="0.15">
      <c r="A229" s="110" t="s">
        <v>374</v>
      </c>
      <c r="B229" s="114">
        <v>1.54E-4</v>
      </c>
      <c r="C229" s="118">
        <v>1.496</v>
      </c>
      <c r="D229" s="118">
        <v>0.43559999999999999</v>
      </c>
      <c r="E229" s="118">
        <v>1.0609999999999999</v>
      </c>
      <c r="F229" s="118">
        <v>3.1100000000000002E-4</v>
      </c>
      <c r="G229" s="121">
        <v>3.5070000000000001</v>
      </c>
    </row>
    <row r="230" spans="1:7" s="109" customFormat="1" ht="14" x14ac:dyDescent="0.15">
      <c r="A230" s="110" t="s">
        <v>812</v>
      </c>
      <c r="B230" s="114">
        <v>8.1270000000000005E-3</v>
      </c>
      <c r="C230" s="118">
        <v>1.677</v>
      </c>
      <c r="D230" s="118">
        <v>0.61480000000000001</v>
      </c>
      <c r="E230" s="118">
        <v>1.0620000000000001</v>
      </c>
      <c r="F230" s="118">
        <v>7.4660000000000004E-3</v>
      </c>
      <c r="G230" s="121">
        <v>2.1269999999999998</v>
      </c>
    </row>
    <row r="231" spans="1:7" s="109" customFormat="1" ht="14" x14ac:dyDescent="0.15">
      <c r="A231" s="110" t="s">
        <v>384</v>
      </c>
      <c r="B231" s="114">
        <v>4.3000000000000002E-5</v>
      </c>
      <c r="C231" s="118">
        <v>1.0960000000000001</v>
      </c>
      <c r="D231" s="118">
        <v>2.9590000000000002E-2</v>
      </c>
      <c r="E231" s="118">
        <v>1.0669999999999999</v>
      </c>
      <c r="F231" s="118">
        <v>1.27E-4</v>
      </c>
      <c r="G231" s="121">
        <v>3.8959999999999999</v>
      </c>
    </row>
    <row r="232" spans="1:7" s="109" customFormat="1" ht="14" x14ac:dyDescent="0.15">
      <c r="A232" s="110" t="s">
        <v>626</v>
      </c>
      <c r="B232" s="114">
        <v>3.1000000000000001E-5</v>
      </c>
      <c r="C232" s="118">
        <v>0.76870000000000005</v>
      </c>
      <c r="D232" s="118">
        <v>-0.30640000000000001</v>
      </c>
      <c r="E232" s="118">
        <v>1.075</v>
      </c>
      <c r="F232" s="118">
        <v>1.0399999999999999E-4</v>
      </c>
      <c r="G232" s="121">
        <v>3.9820000000000002</v>
      </c>
    </row>
    <row r="233" spans="1:7" s="109" customFormat="1" ht="14" x14ac:dyDescent="0.15">
      <c r="A233" s="110" t="s">
        <v>420</v>
      </c>
      <c r="B233" s="114">
        <v>2.7900000000000001E-4</v>
      </c>
      <c r="C233" s="118">
        <v>0.68779999999999997</v>
      </c>
      <c r="D233" s="118">
        <v>-0.38929999999999998</v>
      </c>
      <c r="E233" s="118">
        <v>1.077</v>
      </c>
      <c r="F233" s="118">
        <v>4.9700000000000005E-4</v>
      </c>
      <c r="G233" s="121">
        <v>3.3039999999999998</v>
      </c>
    </row>
    <row r="234" spans="1:7" s="109" customFormat="1" ht="14" x14ac:dyDescent="0.15">
      <c r="A234" s="110" t="s">
        <v>710</v>
      </c>
      <c r="B234" s="114">
        <v>3.5500000000000001E-4</v>
      </c>
      <c r="C234" s="118">
        <v>1.56</v>
      </c>
      <c r="D234" s="118">
        <v>0.4758</v>
      </c>
      <c r="E234" s="118">
        <v>1.0840000000000001</v>
      </c>
      <c r="F234" s="118">
        <v>5.7799999999999995E-4</v>
      </c>
      <c r="G234" s="121">
        <v>3.238</v>
      </c>
    </row>
    <row r="235" spans="1:7" s="109" customFormat="1" ht="14" x14ac:dyDescent="0.15">
      <c r="A235" s="110" t="s">
        <v>826</v>
      </c>
      <c r="B235" s="114">
        <v>8.6820000000000005E-3</v>
      </c>
      <c r="C235" s="118">
        <v>1.641</v>
      </c>
      <c r="D235" s="118">
        <v>0.54159999999999997</v>
      </c>
      <c r="E235" s="118">
        <v>1.099</v>
      </c>
      <c r="F235" s="118">
        <v>7.8480000000000008E-3</v>
      </c>
      <c r="G235" s="121">
        <v>2.105</v>
      </c>
    </row>
    <row r="236" spans="1:7" s="109" customFormat="1" ht="14" x14ac:dyDescent="0.15">
      <c r="A236" s="110" t="s">
        <v>516</v>
      </c>
      <c r="B236" s="114">
        <v>3.6099999999999999E-4</v>
      </c>
      <c r="C236" s="118">
        <v>2.0619999999999998</v>
      </c>
      <c r="D236" s="118">
        <v>0.95579999999999998</v>
      </c>
      <c r="E236" s="118">
        <v>1.1060000000000001</v>
      </c>
      <c r="F236" s="118">
        <v>5.7799999999999995E-4</v>
      </c>
      <c r="G236" s="121">
        <v>3.238</v>
      </c>
    </row>
    <row r="237" spans="1:7" s="109" customFormat="1" ht="14" x14ac:dyDescent="0.15">
      <c r="A237" s="110" t="s">
        <v>408</v>
      </c>
      <c r="B237" s="114">
        <v>1.21E-4</v>
      </c>
      <c r="C237" s="118">
        <v>1.472</v>
      </c>
      <c r="D237" s="118">
        <v>0.36580000000000001</v>
      </c>
      <c r="E237" s="118">
        <v>1.107</v>
      </c>
      <c r="F237" s="118">
        <v>2.6400000000000002E-4</v>
      </c>
      <c r="G237" s="121">
        <v>3.5779999999999998</v>
      </c>
    </row>
    <row r="238" spans="1:7" s="109" customFormat="1" ht="14" x14ac:dyDescent="0.15">
      <c r="A238" s="110" t="s">
        <v>416</v>
      </c>
      <c r="B238" s="114">
        <v>1.2E-5</v>
      </c>
      <c r="C238" s="118">
        <v>0.73180000000000001</v>
      </c>
      <c r="D238" s="118">
        <v>-0.39169999999999999</v>
      </c>
      <c r="E238" s="118">
        <v>1.1240000000000001</v>
      </c>
      <c r="F238" s="118">
        <v>5.5000000000000002E-5</v>
      </c>
      <c r="G238" s="121">
        <v>4.2619999999999996</v>
      </c>
    </row>
    <row r="239" spans="1:7" s="109" customFormat="1" ht="14" x14ac:dyDescent="0.15">
      <c r="A239" s="110" t="s">
        <v>310</v>
      </c>
      <c r="B239" s="114">
        <v>1.2539999999999999E-3</v>
      </c>
      <c r="C239" s="118">
        <v>1.982</v>
      </c>
      <c r="D239" s="118">
        <v>0.84550000000000003</v>
      </c>
      <c r="E239" s="118">
        <v>1.1359999999999999</v>
      </c>
      <c r="F239" s="118">
        <v>1.616E-3</v>
      </c>
      <c r="G239" s="121">
        <v>2.7919999999999998</v>
      </c>
    </row>
    <row r="240" spans="1:7" s="109" customFormat="1" ht="14" x14ac:dyDescent="0.15">
      <c r="A240" s="110" t="s">
        <v>314</v>
      </c>
      <c r="B240" s="114">
        <v>1.792E-3</v>
      </c>
      <c r="C240" s="118">
        <v>1.2789999999999999</v>
      </c>
      <c r="D240" s="118">
        <v>0.1386</v>
      </c>
      <c r="E240" s="118">
        <v>1.1399999999999999</v>
      </c>
      <c r="F240" s="118">
        <v>2.1800000000000001E-3</v>
      </c>
      <c r="G240" s="121">
        <v>2.6619999999999999</v>
      </c>
    </row>
    <row r="241" spans="1:7" s="109" customFormat="1" ht="14" x14ac:dyDescent="0.15">
      <c r="A241" s="110" t="s">
        <v>680</v>
      </c>
      <c r="B241" s="114">
        <v>4.0499999999999998E-4</v>
      </c>
      <c r="C241" s="118">
        <v>0.45650000000000002</v>
      </c>
      <c r="D241" s="118">
        <v>-0.6845</v>
      </c>
      <c r="E241" s="118">
        <v>1.141</v>
      </c>
      <c r="F241" s="118">
        <v>6.2500000000000001E-4</v>
      </c>
      <c r="G241" s="121">
        <v>3.2040000000000002</v>
      </c>
    </row>
    <row r="242" spans="1:7" s="109" customFormat="1" ht="14" x14ac:dyDescent="0.15">
      <c r="A242" s="110" t="s">
        <v>624</v>
      </c>
      <c r="B242" s="114">
        <v>7.7300000000000003E-4</v>
      </c>
      <c r="C242" s="118">
        <v>1.59</v>
      </c>
      <c r="D242" s="118">
        <v>0.44629999999999997</v>
      </c>
      <c r="E242" s="118">
        <v>1.143</v>
      </c>
      <c r="F242" s="118">
        <v>1.0709999999999999E-3</v>
      </c>
      <c r="G242" s="121">
        <v>2.97</v>
      </c>
    </row>
    <row r="243" spans="1:7" s="109" customFormat="1" ht="14" x14ac:dyDescent="0.15">
      <c r="A243" s="110" t="s">
        <v>706</v>
      </c>
      <c r="B243" s="114">
        <v>3.8000000000000002E-5</v>
      </c>
      <c r="C243" s="118">
        <v>1.02</v>
      </c>
      <c r="D243" s="118">
        <v>-0.12690000000000001</v>
      </c>
      <c r="E243" s="118">
        <v>1.147</v>
      </c>
      <c r="F243" s="118">
        <v>1.18E-4</v>
      </c>
      <c r="G243" s="121">
        <v>3.9279999999999999</v>
      </c>
    </row>
    <row r="244" spans="1:7" s="109" customFormat="1" ht="14" x14ac:dyDescent="0.15">
      <c r="A244" s="110" t="s">
        <v>502</v>
      </c>
      <c r="B244" s="114">
        <v>6.9999999999999999E-6</v>
      </c>
      <c r="C244" s="118">
        <v>1.0469999999999999</v>
      </c>
      <c r="D244" s="118">
        <v>-0.1018</v>
      </c>
      <c r="E244" s="118">
        <v>1.149</v>
      </c>
      <c r="F244" s="118">
        <v>3.6999999999999998E-5</v>
      </c>
      <c r="G244" s="121">
        <v>4.4370000000000003</v>
      </c>
    </row>
    <row r="245" spans="1:7" s="109" customFormat="1" ht="14" x14ac:dyDescent="0.15">
      <c r="A245" s="110" t="s">
        <v>664</v>
      </c>
      <c r="B245" s="114">
        <v>6.0999999999999999E-5</v>
      </c>
      <c r="C245" s="118">
        <v>0.78720000000000001</v>
      </c>
      <c r="D245" s="118">
        <v>-0.36180000000000001</v>
      </c>
      <c r="E245" s="118">
        <v>1.149</v>
      </c>
      <c r="F245" s="118">
        <v>1.5899999999999999E-4</v>
      </c>
      <c r="G245" s="121">
        <v>3.8</v>
      </c>
    </row>
    <row r="246" spans="1:7" s="109" customFormat="1" ht="14" x14ac:dyDescent="0.15">
      <c r="A246" s="110" t="s">
        <v>756</v>
      </c>
      <c r="B246" s="114">
        <v>6.1499999999999999E-4</v>
      </c>
      <c r="C246" s="118">
        <v>1.3109999999999999</v>
      </c>
      <c r="D246" s="118">
        <v>0.161</v>
      </c>
      <c r="E246" s="118">
        <v>1.1499999999999999</v>
      </c>
      <c r="F246" s="118">
        <v>8.9499999999999996E-4</v>
      </c>
      <c r="G246" s="121">
        <v>3.048</v>
      </c>
    </row>
    <row r="247" spans="1:7" s="109" customFormat="1" ht="14" x14ac:dyDescent="0.15">
      <c r="A247" s="110" t="s">
        <v>424</v>
      </c>
      <c r="B247" s="114">
        <v>7.9999999999999996E-6</v>
      </c>
      <c r="C247" s="118">
        <v>0.68959999999999999</v>
      </c>
      <c r="D247" s="118">
        <v>-0.46350000000000002</v>
      </c>
      <c r="E247" s="118">
        <v>1.153</v>
      </c>
      <c r="F247" s="118">
        <v>4.0000000000000003E-5</v>
      </c>
      <c r="G247" s="121">
        <v>4.4000000000000004</v>
      </c>
    </row>
    <row r="248" spans="1:7" s="109" customFormat="1" ht="14" x14ac:dyDescent="0.15">
      <c r="A248" s="110" t="s">
        <v>758</v>
      </c>
      <c r="B248" s="114">
        <v>1.36E-4</v>
      </c>
      <c r="C248" s="118">
        <v>0.49669999999999997</v>
      </c>
      <c r="D248" s="118">
        <v>-0.66390000000000005</v>
      </c>
      <c r="E248" s="118">
        <v>1.161</v>
      </c>
      <c r="F248" s="118">
        <v>2.81E-4</v>
      </c>
      <c r="G248" s="121">
        <v>3.5510000000000002</v>
      </c>
    </row>
    <row r="249" spans="1:7" s="109" customFormat="1" ht="14" x14ac:dyDescent="0.15">
      <c r="A249" s="110" t="s">
        <v>436</v>
      </c>
      <c r="B249" s="114">
        <v>9.9999999999999995E-7</v>
      </c>
      <c r="C249" s="118">
        <v>0.76259999999999994</v>
      </c>
      <c r="D249" s="118">
        <v>-0.39939999999999998</v>
      </c>
      <c r="E249" s="118">
        <v>1.1619999999999999</v>
      </c>
      <c r="F249" s="118">
        <v>1.1E-5</v>
      </c>
      <c r="G249" s="121">
        <v>4.9530000000000003</v>
      </c>
    </row>
    <row r="250" spans="1:7" s="109" customFormat="1" ht="14" x14ac:dyDescent="0.15">
      <c r="A250" s="110" t="s">
        <v>340</v>
      </c>
      <c r="B250" s="114">
        <v>9.9999999999999995E-7</v>
      </c>
      <c r="C250" s="118">
        <v>2.0339999999999998</v>
      </c>
      <c r="D250" s="118">
        <v>0.86729999999999996</v>
      </c>
      <c r="E250" s="118">
        <v>1.167</v>
      </c>
      <c r="F250" s="118">
        <v>1.1E-5</v>
      </c>
      <c r="G250" s="121">
        <v>4.9530000000000003</v>
      </c>
    </row>
    <row r="251" spans="1:7" s="109" customFormat="1" ht="14" x14ac:dyDescent="0.15">
      <c r="A251" s="110" t="s">
        <v>376</v>
      </c>
      <c r="B251" s="114">
        <v>3.0000000000000001E-5</v>
      </c>
      <c r="C251" s="118">
        <v>1.526</v>
      </c>
      <c r="D251" s="118">
        <v>0.35680000000000001</v>
      </c>
      <c r="E251" s="118">
        <v>1.17</v>
      </c>
      <c r="F251" s="118">
        <v>1.0399999999999999E-4</v>
      </c>
      <c r="G251" s="121">
        <v>3.984</v>
      </c>
    </row>
    <row r="252" spans="1:7" s="109" customFormat="1" ht="14" x14ac:dyDescent="0.15">
      <c r="A252" s="110" t="s">
        <v>702</v>
      </c>
      <c r="B252" s="114">
        <v>9.9999999999999995E-7</v>
      </c>
      <c r="C252" s="118">
        <v>0.69779999999999998</v>
      </c>
      <c r="D252" s="118">
        <v>-0.47860000000000003</v>
      </c>
      <c r="E252" s="118">
        <v>1.1759999999999999</v>
      </c>
      <c r="F252" s="118">
        <v>1.1E-5</v>
      </c>
      <c r="G252" s="121">
        <v>4.9530000000000003</v>
      </c>
    </row>
    <row r="253" spans="1:7" s="109" customFormat="1" ht="14" x14ac:dyDescent="0.15">
      <c r="A253" s="110" t="s">
        <v>324</v>
      </c>
      <c r="B253" s="114">
        <v>3.3000000000000003E-5</v>
      </c>
      <c r="C253" s="118">
        <v>0.70669999999999999</v>
      </c>
      <c r="D253" s="118">
        <v>-0.47439999999999999</v>
      </c>
      <c r="E253" s="118">
        <v>1.181</v>
      </c>
      <c r="F253" s="118">
        <v>1.07E-4</v>
      </c>
      <c r="G253" s="121">
        <v>3.97</v>
      </c>
    </row>
    <row r="254" spans="1:7" s="109" customFormat="1" ht="14" x14ac:dyDescent="0.15">
      <c r="A254" s="110" t="s">
        <v>622</v>
      </c>
      <c r="B254" s="114">
        <v>3.6099999999999999E-4</v>
      </c>
      <c r="C254" s="118">
        <v>1.956</v>
      </c>
      <c r="D254" s="118">
        <v>0.76959999999999995</v>
      </c>
      <c r="E254" s="118">
        <v>1.1859999999999999</v>
      </c>
      <c r="F254" s="118">
        <v>5.7799999999999995E-4</v>
      </c>
      <c r="G254" s="121">
        <v>3.238</v>
      </c>
    </row>
    <row r="255" spans="1:7" s="109" customFormat="1" ht="14" x14ac:dyDescent="0.15">
      <c r="A255" s="110" t="s">
        <v>708</v>
      </c>
      <c r="B255" s="114">
        <v>7.2800000000000002E-4</v>
      </c>
      <c r="C255" s="118">
        <v>1.855</v>
      </c>
      <c r="D255" s="118">
        <v>0.66879999999999995</v>
      </c>
      <c r="E255" s="118">
        <v>1.1859999999999999</v>
      </c>
      <c r="F255" s="118">
        <v>1.026E-3</v>
      </c>
      <c r="G255" s="121">
        <v>2.9889999999999999</v>
      </c>
    </row>
    <row r="256" spans="1:7" s="109" customFormat="1" ht="14" x14ac:dyDescent="0.15">
      <c r="A256" s="110" t="s">
        <v>422</v>
      </c>
      <c r="B256" s="114">
        <v>5.0000000000000004E-6</v>
      </c>
      <c r="C256" s="118">
        <v>0.79290000000000005</v>
      </c>
      <c r="D256" s="118">
        <v>-0.40360000000000001</v>
      </c>
      <c r="E256" s="118">
        <v>1.196</v>
      </c>
      <c r="F256" s="118">
        <v>3.1000000000000001E-5</v>
      </c>
      <c r="G256" s="121">
        <v>4.5039999999999996</v>
      </c>
    </row>
    <row r="257" spans="1:7" s="109" customFormat="1" ht="14" x14ac:dyDescent="0.15">
      <c r="A257" s="110" t="s">
        <v>754</v>
      </c>
      <c r="B257" s="114">
        <v>4.1999999999999998E-5</v>
      </c>
      <c r="C257" s="118">
        <v>1.6379999999999999</v>
      </c>
      <c r="D257" s="118">
        <v>0.44240000000000002</v>
      </c>
      <c r="E257" s="118">
        <v>1.196</v>
      </c>
      <c r="F257" s="118">
        <v>1.27E-4</v>
      </c>
      <c r="G257" s="121">
        <v>3.8959999999999999</v>
      </c>
    </row>
    <row r="258" spans="1:7" s="109" customFormat="1" ht="14" x14ac:dyDescent="0.15">
      <c r="A258" s="110" t="s">
        <v>308</v>
      </c>
      <c r="B258" s="114">
        <v>1.0000000000000001E-5</v>
      </c>
      <c r="C258" s="118">
        <v>1.325</v>
      </c>
      <c r="D258" s="118">
        <v>0.1249</v>
      </c>
      <c r="E258" s="118">
        <v>1.2010000000000001</v>
      </c>
      <c r="F258" s="118">
        <v>4.6999999999999997E-5</v>
      </c>
      <c r="G258" s="121">
        <v>4.3250000000000002</v>
      </c>
    </row>
    <row r="259" spans="1:7" s="109" customFormat="1" ht="14" x14ac:dyDescent="0.15">
      <c r="A259" s="110" t="s">
        <v>380</v>
      </c>
      <c r="B259" s="114" t="s">
        <v>1287</v>
      </c>
      <c r="C259" s="118">
        <v>0.65769999999999995</v>
      </c>
      <c r="D259" s="118">
        <v>-0.55220000000000002</v>
      </c>
      <c r="E259" s="118">
        <v>1.21</v>
      </c>
      <c r="F259" s="118">
        <v>6.9999999999999999E-6</v>
      </c>
      <c r="G259" s="121">
        <v>5.1449999999999996</v>
      </c>
    </row>
    <row r="260" spans="1:7" s="109" customFormat="1" ht="14" x14ac:dyDescent="0.15">
      <c r="A260" s="110" t="s">
        <v>518</v>
      </c>
      <c r="B260" s="114">
        <v>6.87E-4</v>
      </c>
      <c r="C260" s="118">
        <v>1.0409999999999999</v>
      </c>
      <c r="D260" s="118">
        <v>-0.17580000000000001</v>
      </c>
      <c r="E260" s="118">
        <v>1.216</v>
      </c>
      <c r="F260" s="118">
        <v>9.7799999999999992E-4</v>
      </c>
      <c r="G260" s="121">
        <v>3.0089999999999999</v>
      </c>
    </row>
    <row r="261" spans="1:7" s="109" customFormat="1" ht="14" x14ac:dyDescent="0.15">
      <c r="A261" s="110" t="s">
        <v>662</v>
      </c>
      <c r="B261" s="114">
        <v>6.9999999999999999E-6</v>
      </c>
      <c r="C261" s="118">
        <v>0.6855</v>
      </c>
      <c r="D261" s="118">
        <v>-0.53469999999999995</v>
      </c>
      <c r="E261" s="118">
        <v>1.22</v>
      </c>
      <c r="F261" s="118">
        <v>3.6999999999999998E-5</v>
      </c>
      <c r="G261" s="121">
        <v>4.4370000000000003</v>
      </c>
    </row>
    <row r="262" spans="1:7" s="109" customFormat="1" ht="14" x14ac:dyDescent="0.15">
      <c r="A262" s="110" t="s">
        <v>500</v>
      </c>
      <c r="B262" s="114">
        <v>1.2E-5</v>
      </c>
      <c r="C262" s="118">
        <v>0.96099999999999997</v>
      </c>
      <c r="D262" s="118">
        <v>-0.27550000000000002</v>
      </c>
      <c r="E262" s="118">
        <v>1.236</v>
      </c>
      <c r="F262" s="118">
        <v>5.1999999999999997E-5</v>
      </c>
      <c r="G262" s="121">
        <v>4.2830000000000004</v>
      </c>
    </row>
    <row r="263" spans="1:7" s="109" customFormat="1" ht="14" x14ac:dyDescent="0.15">
      <c r="A263" s="110" t="s">
        <v>362</v>
      </c>
      <c r="B263" s="114">
        <v>2.0000000000000002E-5</v>
      </c>
      <c r="C263" s="118">
        <v>1.524</v>
      </c>
      <c r="D263" s="118">
        <v>0.28760000000000002</v>
      </c>
      <c r="E263" s="118">
        <v>1.2370000000000001</v>
      </c>
      <c r="F263" s="118">
        <v>8.0000000000000007E-5</v>
      </c>
      <c r="G263" s="121">
        <v>4.0949999999999998</v>
      </c>
    </row>
    <row r="264" spans="1:7" s="109" customFormat="1" ht="14" x14ac:dyDescent="0.15">
      <c r="A264" s="110" t="s">
        <v>482</v>
      </c>
      <c r="B264" s="114">
        <v>6.0000000000000002E-6</v>
      </c>
      <c r="C264" s="118">
        <v>1.734</v>
      </c>
      <c r="D264" s="118">
        <v>0.49199999999999999</v>
      </c>
      <c r="E264" s="118">
        <v>1.242</v>
      </c>
      <c r="F264" s="118">
        <v>3.3000000000000003E-5</v>
      </c>
      <c r="G264" s="121">
        <v>4.4800000000000004</v>
      </c>
    </row>
    <row r="265" spans="1:7" s="109" customFormat="1" ht="14" x14ac:dyDescent="0.15">
      <c r="A265" s="110" t="s">
        <v>508</v>
      </c>
      <c r="B265" s="114">
        <v>7.2000000000000002E-5</v>
      </c>
      <c r="C265" s="118">
        <v>1.272</v>
      </c>
      <c r="D265" s="118">
        <v>1.738E-2</v>
      </c>
      <c r="E265" s="118">
        <v>1.254</v>
      </c>
      <c r="F265" s="118">
        <v>1.7699999999999999E-4</v>
      </c>
      <c r="G265" s="121">
        <v>3.7530000000000001</v>
      </c>
    </row>
    <row r="266" spans="1:7" s="109" customFormat="1" ht="14" x14ac:dyDescent="0.15">
      <c r="A266" s="110" t="s">
        <v>728</v>
      </c>
      <c r="B266" s="114">
        <v>3.1999999999999999E-5</v>
      </c>
      <c r="C266" s="118">
        <v>0.77649999999999997</v>
      </c>
      <c r="D266" s="118">
        <v>-0.48649999999999999</v>
      </c>
      <c r="E266" s="118">
        <v>1.2629999999999999</v>
      </c>
      <c r="F266" s="118">
        <v>1.07E-4</v>
      </c>
      <c r="G266" s="121">
        <v>3.97</v>
      </c>
    </row>
    <row r="267" spans="1:7" s="109" customFormat="1" ht="14" x14ac:dyDescent="0.15">
      <c r="A267" s="110" t="s">
        <v>802</v>
      </c>
      <c r="B267" s="114">
        <v>3.5399999999999999E-4</v>
      </c>
      <c r="C267" s="118">
        <v>1.7</v>
      </c>
      <c r="D267" s="118">
        <v>0.43419999999999997</v>
      </c>
      <c r="E267" s="118">
        <v>1.2649999999999999</v>
      </c>
      <c r="F267" s="118">
        <v>5.7799999999999995E-4</v>
      </c>
      <c r="G267" s="121">
        <v>3.238</v>
      </c>
    </row>
    <row r="268" spans="1:7" s="109" customFormat="1" ht="14" x14ac:dyDescent="0.15">
      <c r="A268" s="110" t="s">
        <v>378</v>
      </c>
      <c r="B268" s="114" t="s">
        <v>1287</v>
      </c>
      <c r="C268" s="118">
        <v>1.351</v>
      </c>
      <c r="D268" s="118">
        <v>7.9060000000000005E-2</v>
      </c>
      <c r="E268" s="118">
        <v>1.272</v>
      </c>
      <c r="F268" s="118">
        <v>7.9999999999999996E-6</v>
      </c>
      <c r="G268" s="121">
        <v>5.0730000000000004</v>
      </c>
    </row>
    <row r="269" spans="1:7" s="109" customFormat="1" ht="14" x14ac:dyDescent="0.15">
      <c r="A269" s="110" t="s">
        <v>364</v>
      </c>
      <c r="B269" s="114" t="s">
        <v>1287</v>
      </c>
      <c r="C269" s="118">
        <v>0.55940000000000001</v>
      </c>
      <c r="D269" s="118">
        <v>-0.71689999999999998</v>
      </c>
      <c r="E269" s="118">
        <v>1.276</v>
      </c>
      <c r="F269" s="118">
        <v>9.0000000000000002E-6</v>
      </c>
      <c r="G269" s="121">
        <v>5.0629999999999997</v>
      </c>
    </row>
    <row r="270" spans="1:7" s="109" customFormat="1" ht="14" x14ac:dyDescent="0.15">
      <c r="A270" s="110" t="s">
        <v>568</v>
      </c>
      <c r="B270" s="114">
        <v>3.6999999999999999E-4</v>
      </c>
      <c r="C270" s="118">
        <v>2.3519999999999999</v>
      </c>
      <c r="D270" s="118">
        <v>1.0740000000000001</v>
      </c>
      <c r="E270" s="118">
        <v>1.278</v>
      </c>
      <c r="F270" s="118">
        <v>5.8E-4</v>
      </c>
      <c r="G270" s="121">
        <v>3.2360000000000002</v>
      </c>
    </row>
    <row r="271" spans="1:7" s="109" customFormat="1" ht="14" x14ac:dyDescent="0.15">
      <c r="A271" s="110" t="s">
        <v>484</v>
      </c>
      <c r="B271" s="114">
        <v>5.0000000000000004E-6</v>
      </c>
      <c r="C271" s="118">
        <v>1.163</v>
      </c>
      <c r="D271" s="118">
        <v>-0.1341</v>
      </c>
      <c r="E271" s="118">
        <v>1.2969999999999999</v>
      </c>
      <c r="F271" s="118">
        <v>3.1999999999999999E-5</v>
      </c>
      <c r="G271" s="121">
        <v>4.492</v>
      </c>
    </row>
    <row r="272" spans="1:7" s="109" customFormat="1" ht="14" x14ac:dyDescent="0.15">
      <c r="A272" s="110" t="s">
        <v>318</v>
      </c>
      <c r="B272" s="114">
        <v>1.0000000000000001E-5</v>
      </c>
      <c r="C272" s="118">
        <v>0.59519999999999995</v>
      </c>
      <c r="D272" s="118">
        <v>-0.70209999999999995</v>
      </c>
      <c r="E272" s="118">
        <v>1.2969999999999999</v>
      </c>
      <c r="F272" s="118">
        <v>4.6999999999999997E-5</v>
      </c>
      <c r="G272" s="121">
        <v>4.3250000000000002</v>
      </c>
    </row>
    <row r="273" spans="1:7" s="109" customFormat="1" ht="14" x14ac:dyDescent="0.15">
      <c r="A273" s="110" t="s">
        <v>742</v>
      </c>
      <c r="B273" s="114" t="s">
        <v>1287</v>
      </c>
      <c r="C273" s="118">
        <v>0.88329999999999997</v>
      </c>
      <c r="D273" s="118">
        <v>-0.43340000000000001</v>
      </c>
      <c r="E273" s="118">
        <v>1.3169999999999999</v>
      </c>
      <c r="F273" s="118">
        <v>9.0000000000000002E-6</v>
      </c>
      <c r="G273" s="121">
        <v>5.0279999999999996</v>
      </c>
    </row>
    <row r="274" spans="1:7" s="109" customFormat="1" ht="14" x14ac:dyDescent="0.15">
      <c r="A274" s="110" t="s">
        <v>726</v>
      </c>
      <c r="B274" s="114">
        <v>6.4999999999999994E-5</v>
      </c>
      <c r="C274" s="118">
        <v>1.054</v>
      </c>
      <c r="D274" s="118">
        <v>-0.2641</v>
      </c>
      <c r="E274" s="118">
        <v>1.3180000000000001</v>
      </c>
      <c r="F274" s="118">
        <v>1.64E-4</v>
      </c>
      <c r="G274" s="121">
        <v>3.7839999999999998</v>
      </c>
    </row>
    <row r="275" spans="1:7" s="109" customFormat="1" ht="14" x14ac:dyDescent="0.15">
      <c r="A275" s="110" t="s">
        <v>406</v>
      </c>
      <c r="B275" s="114">
        <v>1.0000000000000001E-5</v>
      </c>
      <c r="C275" s="118">
        <v>1.548</v>
      </c>
      <c r="D275" s="118">
        <v>0.21379999999999999</v>
      </c>
      <c r="E275" s="118">
        <v>1.3340000000000001</v>
      </c>
      <c r="F275" s="118">
        <v>4.6999999999999997E-5</v>
      </c>
      <c r="G275" s="121">
        <v>4.3250000000000002</v>
      </c>
    </row>
    <row r="276" spans="1:7" s="109" customFormat="1" ht="14" x14ac:dyDescent="0.15">
      <c r="A276" s="110" t="s">
        <v>740</v>
      </c>
      <c r="B276" s="114" t="s">
        <v>1287</v>
      </c>
      <c r="C276" s="118">
        <v>0.9788</v>
      </c>
      <c r="D276" s="118">
        <v>-0.36059999999999998</v>
      </c>
      <c r="E276" s="118">
        <v>1.339</v>
      </c>
      <c r="F276" s="118">
        <v>3.0000000000000001E-6</v>
      </c>
      <c r="G276" s="121">
        <v>5.4649999999999999</v>
      </c>
    </row>
    <row r="277" spans="1:7" s="109" customFormat="1" ht="14" x14ac:dyDescent="0.15">
      <c r="A277" s="110" t="s">
        <v>678</v>
      </c>
      <c r="B277" s="114">
        <v>3.8999999999999999E-5</v>
      </c>
      <c r="C277" s="118">
        <v>1.1279999999999999</v>
      </c>
      <c r="D277" s="118">
        <v>-0.21410000000000001</v>
      </c>
      <c r="E277" s="118">
        <v>1.3420000000000001</v>
      </c>
      <c r="F277" s="118">
        <v>1.21E-4</v>
      </c>
      <c r="G277" s="121">
        <v>3.9180000000000001</v>
      </c>
    </row>
    <row r="278" spans="1:7" s="109" customFormat="1" ht="14" x14ac:dyDescent="0.15">
      <c r="A278" s="110" t="s">
        <v>402</v>
      </c>
      <c r="B278" s="114">
        <v>1.9999999999999999E-6</v>
      </c>
      <c r="C278" s="118">
        <v>2.649</v>
      </c>
      <c r="D278" s="118">
        <v>1.29</v>
      </c>
      <c r="E278" s="118">
        <v>1.359</v>
      </c>
      <c r="F278" s="118">
        <v>1.5E-5</v>
      </c>
      <c r="G278" s="121">
        <v>4.8159999999999998</v>
      </c>
    </row>
    <row r="279" spans="1:7" s="109" customFormat="1" ht="14" x14ac:dyDescent="0.15">
      <c r="A279" s="110" t="s">
        <v>566</v>
      </c>
      <c r="B279" s="114">
        <v>2.4000000000000001E-5</v>
      </c>
      <c r="C279" s="118">
        <v>2.3719999999999999</v>
      </c>
      <c r="D279" s="118">
        <v>0.99909999999999999</v>
      </c>
      <c r="E279" s="118">
        <v>1.373</v>
      </c>
      <c r="F279" s="118">
        <v>9.2E-5</v>
      </c>
      <c r="G279" s="121">
        <v>4.0350000000000001</v>
      </c>
    </row>
    <row r="280" spans="1:7" s="109" customFormat="1" ht="14" x14ac:dyDescent="0.15">
      <c r="A280" s="110" t="s">
        <v>480</v>
      </c>
      <c r="B280" s="114" t="s">
        <v>1287</v>
      </c>
      <c r="C280" s="118">
        <v>1.006</v>
      </c>
      <c r="D280" s="118">
        <v>-0.37959999999999999</v>
      </c>
      <c r="E280" s="118">
        <v>1.3859999999999999</v>
      </c>
      <c r="F280" s="118">
        <v>3.0000000000000001E-6</v>
      </c>
      <c r="G280" s="121">
        <v>5.4649999999999999</v>
      </c>
    </row>
    <row r="281" spans="1:7" s="109" customFormat="1" ht="14" x14ac:dyDescent="0.15">
      <c r="A281" s="110" t="s">
        <v>514</v>
      </c>
      <c r="B281" s="114">
        <v>2.3800000000000001E-4</v>
      </c>
      <c r="C281" s="118">
        <v>2.8170000000000002</v>
      </c>
      <c r="D281" s="118">
        <v>1.4259999999999999</v>
      </c>
      <c r="E281" s="118">
        <v>1.391</v>
      </c>
      <c r="F281" s="118">
        <v>4.46E-4</v>
      </c>
      <c r="G281" s="121">
        <v>3.351</v>
      </c>
    </row>
    <row r="282" spans="1:7" s="109" customFormat="1" ht="14" x14ac:dyDescent="0.15">
      <c r="A282" s="110" t="s">
        <v>564</v>
      </c>
      <c r="B282" s="114">
        <v>1.9000000000000001E-5</v>
      </c>
      <c r="C282" s="118">
        <v>1.611</v>
      </c>
      <c r="D282" s="118">
        <v>0.2147</v>
      </c>
      <c r="E282" s="118">
        <v>1.3959999999999999</v>
      </c>
      <c r="F282" s="118">
        <v>8.0000000000000007E-5</v>
      </c>
      <c r="G282" s="121">
        <v>4.0990000000000002</v>
      </c>
    </row>
    <row r="283" spans="1:7" s="109" customFormat="1" ht="14" x14ac:dyDescent="0.15">
      <c r="A283" s="110" t="s">
        <v>404</v>
      </c>
      <c r="B283" s="114">
        <v>4.3000000000000002E-5</v>
      </c>
      <c r="C283" s="118">
        <v>2.3109999999999999</v>
      </c>
      <c r="D283" s="118">
        <v>0.90180000000000005</v>
      </c>
      <c r="E283" s="118">
        <v>1.409</v>
      </c>
      <c r="F283" s="118">
        <v>1.27E-4</v>
      </c>
      <c r="G283" s="121">
        <v>3.8959999999999999</v>
      </c>
    </row>
    <row r="284" spans="1:7" s="109" customFormat="1" ht="14" x14ac:dyDescent="0.15">
      <c r="A284" s="110" t="s">
        <v>396</v>
      </c>
      <c r="B284" s="114">
        <v>9.9999999999999995E-7</v>
      </c>
      <c r="C284" s="118">
        <v>1.5049999999999999</v>
      </c>
      <c r="D284" s="118">
        <v>8.856E-2</v>
      </c>
      <c r="E284" s="118">
        <v>1.417</v>
      </c>
      <c r="F284" s="118">
        <v>1.1E-5</v>
      </c>
      <c r="G284" s="121">
        <v>4.9530000000000003</v>
      </c>
    </row>
    <row r="285" spans="1:7" s="109" customFormat="1" ht="14" x14ac:dyDescent="0.15">
      <c r="A285" s="110" t="s">
        <v>676</v>
      </c>
      <c r="B285" s="114">
        <v>1.9999999999999999E-6</v>
      </c>
      <c r="C285" s="118">
        <v>1.1719999999999999</v>
      </c>
      <c r="D285" s="118">
        <v>-0.2576</v>
      </c>
      <c r="E285" s="118">
        <v>1.43</v>
      </c>
      <c r="F285" s="118">
        <v>1.2999999999999999E-5</v>
      </c>
      <c r="G285" s="121">
        <v>4.8810000000000002</v>
      </c>
    </row>
    <row r="286" spans="1:7" s="109" customFormat="1" ht="14" x14ac:dyDescent="0.15">
      <c r="A286" s="110" t="s">
        <v>512</v>
      </c>
      <c r="B286" s="114">
        <v>2.24E-4</v>
      </c>
      <c r="C286" s="118">
        <v>2.7410000000000001</v>
      </c>
      <c r="D286" s="118">
        <v>1.2949999999999999</v>
      </c>
      <c r="E286" s="118">
        <v>1.446</v>
      </c>
      <c r="F286" s="118">
        <v>4.2700000000000002E-4</v>
      </c>
      <c r="G286" s="121">
        <v>3.37</v>
      </c>
    </row>
    <row r="287" spans="1:7" s="109" customFormat="1" ht="14" x14ac:dyDescent="0.15">
      <c r="A287" s="110" t="s">
        <v>346</v>
      </c>
      <c r="B287" s="114">
        <v>2.1999999999999999E-5</v>
      </c>
      <c r="C287" s="118">
        <v>2.331</v>
      </c>
      <c r="D287" s="118">
        <v>0.88449999999999995</v>
      </c>
      <c r="E287" s="118">
        <v>1.4470000000000001</v>
      </c>
      <c r="F287" s="118">
        <v>8.7000000000000001E-5</v>
      </c>
      <c r="G287" s="121">
        <v>4.0590000000000002</v>
      </c>
    </row>
    <row r="288" spans="1:7" s="109" customFormat="1" ht="14" x14ac:dyDescent="0.15">
      <c r="A288" s="110" t="s">
        <v>342</v>
      </c>
      <c r="B288" s="114">
        <v>8.0000000000000007E-5</v>
      </c>
      <c r="C288" s="118">
        <v>2.9729999999999999</v>
      </c>
      <c r="D288" s="118">
        <v>1.488</v>
      </c>
      <c r="E288" s="118">
        <v>1.484</v>
      </c>
      <c r="F288" s="118">
        <v>1.93E-4</v>
      </c>
      <c r="G288" s="121">
        <v>3.7149999999999999</v>
      </c>
    </row>
    <row r="289" spans="1:7" s="109" customFormat="1" ht="14" x14ac:dyDescent="0.15">
      <c r="A289" s="110" t="s">
        <v>296</v>
      </c>
      <c r="B289" s="114" t="s">
        <v>1287</v>
      </c>
      <c r="C289" s="118">
        <v>1.2789999999999999</v>
      </c>
      <c r="D289" s="118">
        <v>-0.20599999999999999</v>
      </c>
      <c r="E289" s="118">
        <v>1.4850000000000001</v>
      </c>
      <c r="F289" s="118">
        <v>6.0000000000000002E-6</v>
      </c>
      <c r="G289" s="121">
        <v>5.2460000000000004</v>
      </c>
    </row>
    <row r="290" spans="1:7" s="109" customFormat="1" ht="14" x14ac:dyDescent="0.15">
      <c r="A290" s="110" t="s">
        <v>302</v>
      </c>
      <c r="B290" s="114" t="s">
        <v>1287</v>
      </c>
      <c r="C290" s="118">
        <v>1.425</v>
      </c>
      <c r="D290" s="118">
        <v>-7.6109999999999997E-2</v>
      </c>
      <c r="E290" s="118">
        <v>1.502</v>
      </c>
      <c r="F290" s="118">
        <v>9.0000000000000002E-6</v>
      </c>
      <c r="G290" s="121">
        <v>5.0279999999999996</v>
      </c>
    </row>
    <row r="291" spans="1:7" s="109" customFormat="1" ht="14" x14ac:dyDescent="0.15">
      <c r="A291" s="110" t="s">
        <v>752</v>
      </c>
      <c r="B291" s="114" t="s">
        <v>1287</v>
      </c>
      <c r="C291" s="118">
        <v>1.3149999999999999</v>
      </c>
      <c r="D291" s="118">
        <v>-0.20749999999999999</v>
      </c>
      <c r="E291" s="118">
        <v>1.5229999999999999</v>
      </c>
      <c r="F291" s="118">
        <v>6.9999999999999999E-6</v>
      </c>
      <c r="G291" s="121">
        <v>5.1449999999999996</v>
      </c>
    </row>
    <row r="292" spans="1:7" s="109" customFormat="1" ht="14" x14ac:dyDescent="0.15">
      <c r="A292" s="110" t="s">
        <v>616</v>
      </c>
      <c r="B292" s="114">
        <v>2.9E-5</v>
      </c>
      <c r="C292" s="118">
        <v>1.482</v>
      </c>
      <c r="D292" s="118">
        <v>-4.7230000000000001E-2</v>
      </c>
      <c r="E292" s="118">
        <v>1.5289999999999999</v>
      </c>
      <c r="F292" s="118">
        <v>1.03E-4</v>
      </c>
      <c r="G292" s="121">
        <v>3.9870000000000001</v>
      </c>
    </row>
    <row r="293" spans="1:7" s="109" customFormat="1" ht="14" x14ac:dyDescent="0.15">
      <c r="A293" s="110" t="s">
        <v>328</v>
      </c>
      <c r="B293" s="114">
        <v>1.9999999999999999E-6</v>
      </c>
      <c r="C293" s="118">
        <v>1.9690000000000001</v>
      </c>
      <c r="D293" s="118">
        <v>0.43659999999999999</v>
      </c>
      <c r="E293" s="118">
        <v>1.532</v>
      </c>
      <c r="F293" s="118">
        <v>1.5E-5</v>
      </c>
      <c r="G293" s="121">
        <v>4.8159999999999998</v>
      </c>
    </row>
    <row r="294" spans="1:7" s="109" customFormat="1" ht="14" x14ac:dyDescent="0.15">
      <c r="A294" s="110" t="s">
        <v>734</v>
      </c>
      <c r="B294" s="114" t="s">
        <v>1287</v>
      </c>
      <c r="C294" s="118">
        <v>0.65249999999999997</v>
      </c>
      <c r="D294" s="118">
        <v>-0.88980000000000004</v>
      </c>
      <c r="E294" s="118">
        <v>1.542</v>
      </c>
      <c r="F294" s="118">
        <v>3.9999999999999998E-6</v>
      </c>
      <c r="G294" s="121">
        <v>5.4089999999999998</v>
      </c>
    </row>
    <row r="295" spans="1:7" s="109" customFormat="1" ht="14" x14ac:dyDescent="0.15">
      <c r="A295" s="110" t="s">
        <v>506</v>
      </c>
      <c r="B295" s="114">
        <v>5.0000000000000002E-5</v>
      </c>
      <c r="C295" s="118">
        <v>2.0649999999999999</v>
      </c>
      <c r="D295" s="118">
        <v>0.52110000000000001</v>
      </c>
      <c r="E295" s="118">
        <v>1.544</v>
      </c>
      <c r="F295" s="118">
        <v>1.4200000000000001E-4</v>
      </c>
      <c r="G295" s="121">
        <v>3.8479999999999999</v>
      </c>
    </row>
    <row r="296" spans="1:7" s="109" customFormat="1" ht="14" x14ac:dyDescent="0.15">
      <c r="A296" s="110" t="s">
        <v>698</v>
      </c>
      <c r="B296" s="114" t="s">
        <v>1287</v>
      </c>
      <c r="C296" s="118">
        <v>1.502</v>
      </c>
      <c r="D296" s="118">
        <v>-4.9840000000000002E-2</v>
      </c>
      <c r="E296" s="118">
        <v>1.552</v>
      </c>
      <c r="F296" s="118">
        <v>3.0000000000000001E-6</v>
      </c>
      <c r="G296" s="121">
        <v>5.4649999999999999</v>
      </c>
    </row>
    <row r="297" spans="1:7" s="109" customFormat="1" ht="14" x14ac:dyDescent="0.15">
      <c r="A297" s="110" t="s">
        <v>348</v>
      </c>
      <c r="B297" s="114">
        <v>9.9999999999999995E-7</v>
      </c>
      <c r="C297" s="118">
        <v>1.3540000000000001</v>
      </c>
      <c r="D297" s="118">
        <v>-0.1971</v>
      </c>
      <c r="E297" s="118">
        <v>1.552</v>
      </c>
      <c r="F297" s="118">
        <v>1.1E-5</v>
      </c>
      <c r="G297" s="121">
        <v>4.9530000000000003</v>
      </c>
    </row>
    <row r="298" spans="1:7" s="109" customFormat="1" ht="14" x14ac:dyDescent="0.15">
      <c r="A298" s="110" t="s">
        <v>400</v>
      </c>
      <c r="B298" s="114">
        <v>6.9999999999999999E-6</v>
      </c>
      <c r="C298" s="118">
        <v>1.7949999999999999</v>
      </c>
      <c r="D298" s="118">
        <v>0.22439999999999999</v>
      </c>
      <c r="E298" s="118">
        <v>1.57</v>
      </c>
      <c r="F298" s="118">
        <v>3.6000000000000001E-5</v>
      </c>
      <c r="G298" s="121">
        <v>4.444</v>
      </c>
    </row>
    <row r="299" spans="1:7" s="109" customFormat="1" ht="14" x14ac:dyDescent="0.15">
      <c r="A299" s="110" t="s">
        <v>474</v>
      </c>
      <c r="B299" s="114">
        <v>9.0000000000000002E-6</v>
      </c>
      <c r="C299" s="118">
        <v>0.87649999999999995</v>
      </c>
      <c r="D299" s="118">
        <v>-0.69350000000000001</v>
      </c>
      <c r="E299" s="118">
        <v>1.57</v>
      </c>
      <c r="F299" s="118">
        <v>4.6E-5</v>
      </c>
      <c r="G299" s="121">
        <v>4.335</v>
      </c>
    </row>
    <row r="300" spans="1:7" s="109" customFormat="1" ht="14" x14ac:dyDescent="0.15">
      <c r="A300" s="110" t="s">
        <v>390</v>
      </c>
      <c r="B300" s="114" t="s">
        <v>1287</v>
      </c>
      <c r="C300" s="118">
        <v>1.482</v>
      </c>
      <c r="D300" s="118">
        <v>-9.0190000000000006E-2</v>
      </c>
      <c r="E300" s="118">
        <v>1.5720000000000001</v>
      </c>
      <c r="F300" s="118">
        <v>7.9999999999999996E-6</v>
      </c>
      <c r="G300" s="121">
        <v>5.0890000000000004</v>
      </c>
    </row>
    <row r="301" spans="1:7" s="109" customFormat="1" ht="14" x14ac:dyDescent="0.15">
      <c r="A301" s="110" t="s">
        <v>344</v>
      </c>
      <c r="B301" s="114">
        <v>3.2400000000000001E-4</v>
      </c>
      <c r="C301" s="118">
        <v>2.9550000000000001</v>
      </c>
      <c r="D301" s="118">
        <v>1.371</v>
      </c>
      <c r="E301" s="118">
        <v>1.5840000000000001</v>
      </c>
      <c r="F301" s="118">
        <v>5.5500000000000005E-4</v>
      </c>
      <c r="G301" s="121">
        <v>3.2549999999999999</v>
      </c>
    </row>
    <row r="302" spans="1:7" s="109" customFormat="1" ht="14" x14ac:dyDescent="0.15">
      <c r="A302" s="110" t="s">
        <v>300</v>
      </c>
      <c r="B302" s="114">
        <v>1.9999999999999999E-6</v>
      </c>
      <c r="C302" s="118">
        <v>2.113</v>
      </c>
      <c r="D302" s="118">
        <v>0.52739999999999998</v>
      </c>
      <c r="E302" s="118">
        <v>1.585</v>
      </c>
      <c r="F302" s="118">
        <v>1.2999999999999999E-5</v>
      </c>
      <c r="G302" s="121">
        <v>4.8719999999999999</v>
      </c>
    </row>
    <row r="303" spans="1:7" s="109" customFormat="1" ht="14" x14ac:dyDescent="0.15">
      <c r="A303" s="110" t="s">
        <v>478</v>
      </c>
      <c r="B303" s="114" t="s">
        <v>1287</v>
      </c>
      <c r="C303" s="118">
        <v>1.611</v>
      </c>
      <c r="D303" s="118">
        <v>2.3089999999999999E-2</v>
      </c>
      <c r="E303" s="118">
        <v>1.5880000000000001</v>
      </c>
      <c r="F303" s="118">
        <v>3.9999999999999998E-6</v>
      </c>
      <c r="G303" s="121">
        <v>5.4210000000000003</v>
      </c>
    </row>
    <row r="304" spans="1:7" s="109" customFormat="1" ht="14" x14ac:dyDescent="0.15">
      <c r="A304" s="110" t="s">
        <v>614</v>
      </c>
      <c r="B304" s="114" t="s">
        <v>1287</v>
      </c>
      <c r="C304" s="118">
        <v>1.546</v>
      </c>
      <c r="D304" s="118">
        <v>-4.4549999999999999E-2</v>
      </c>
      <c r="E304" s="118">
        <v>1.591</v>
      </c>
      <c r="F304" s="118">
        <v>3.9999999999999998E-6</v>
      </c>
      <c r="G304" s="121">
        <v>5.4089999999999998</v>
      </c>
    </row>
    <row r="305" spans="1:7" s="109" customFormat="1" ht="14" x14ac:dyDescent="0.15">
      <c r="A305" s="110" t="s">
        <v>334</v>
      </c>
      <c r="B305" s="114" t="s">
        <v>1287</v>
      </c>
      <c r="C305" s="118">
        <v>1.321</v>
      </c>
      <c r="D305" s="118">
        <v>-0.2868</v>
      </c>
      <c r="E305" s="118">
        <v>1.6080000000000001</v>
      </c>
      <c r="F305" s="118">
        <v>9.0000000000000002E-6</v>
      </c>
      <c r="G305" s="121">
        <v>5.0629999999999997</v>
      </c>
    </row>
    <row r="306" spans="1:7" s="109" customFormat="1" ht="14" x14ac:dyDescent="0.15">
      <c r="A306" s="110" t="s">
        <v>293</v>
      </c>
      <c r="B306" s="114" t="s">
        <v>1287</v>
      </c>
      <c r="C306" s="118">
        <v>1.353</v>
      </c>
      <c r="D306" s="118">
        <v>-0.255</v>
      </c>
      <c r="E306" s="118">
        <v>1.6080000000000001</v>
      </c>
      <c r="F306" s="118">
        <v>9.0000000000000002E-6</v>
      </c>
      <c r="G306" s="121">
        <v>5.0599999999999996</v>
      </c>
    </row>
    <row r="307" spans="1:7" s="109" customFormat="1" ht="14" x14ac:dyDescent="0.15">
      <c r="A307" s="110" t="s">
        <v>700</v>
      </c>
      <c r="B307" s="114">
        <v>4.8999999999999998E-5</v>
      </c>
      <c r="C307" s="118">
        <v>1.4319999999999999</v>
      </c>
      <c r="D307" s="118">
        <v>-0.1895</v>
      </c>
      <c r="E307" s="118">
        <v>1.621</v>
      </c>
      <c r="F307" s="118">
        <v>1.3999999999999999E-4</v>
      </c>
      <c r="G307" s="121">
        <v>3.8540000000000001</v>
      </c>
    </row>
    <row r="308" spans="1:7" s="109" customFormat="1" ht="14" x14ac:dyDescent="0.15">
      <c r="A308" s="110" t="s">
        <v>696</v>
      </c>
      <c r="B308" s="114" t="s">
        <v>1287</v>
      </c>
      <c r="C308" s="118">
        <v>1.004</v>
      </c>
      <c r="D308" s="118">
        <v>-0.63700000000000001</v>
      </c>
      <c r="E308" s="118">
        <v>1.641</v>
      </c>
      <c r="F308" s="118">
        <v>3.0000000000000001E-6</v>
      </c>
      <c r="G308" s="121">
        <v>5.4649999999999999</v>
      </c>
    </row>
    <row r="309" spans="1:7" s="109" customFormat="1" ht="14" x14ac:dyDescent="0.15">
      <c r="A309" s="110" t="s">
        <v>504</v>
      </c>
      <c r="B309" s="114">
        <v>1.9999999999999999E-6</v>
      </c>
      <c r="C309" s="118">
        <v>2.4020000000000001</v>
      </c>
      <c r="D309" s="118">
        <v>0.75819999999999999</v>
      </c>
      <c r="E309" s="118">
        <v>1.643</v>
      </c>
      <c r="F309" s="118">
        <v>1.5E-5</v>
      </c>
      <c r="G309" s="121">
        <v>4.8159999999999998</v>
      </c>
    </row>
    <row r="310" spans="1:7" s="109" customFormat="1" ht="14" x14ac:dyDescent="0.15">
      <c r="A310" s="110" t="s">
        <v>388</v>
      </c>
      <c r="B310" s="114" t="s">
        <v>1287</v>
      </c>
      <c r="C310" s="118">
        <v>1.1719999999999999</v>
      </c>
      <c r="D310" s="118">
        <v>-0.48899999999999999</v>
      </c>
      <c r="E310" s="118">
        <v>1.661</v>
      </c>
      <c r="F310" s="118">
        <v>9.0000000000000002E-6</v>
      </c>
      <c r="G310" s="121">
        <v>5.0359999999999996</v>
      </c>
    </row>
    <row r="311" spans="1:7" s="109" customFormat="1" ht="14" x14ac:dyDescent="0.15">
      <c r="A311" s="110" t="s">
        <v>326</v>
      </c>
      <c r="B311" s="114" t="s">
        <v>1287</v>
      </c>
      <c r="C311" s="118">
        <v>1.4770000000000001</v>
      </c>
      <c r="D311" s="118">
        <v>-0.19359999999999999</v>
      </c>
      <c r="E311" s="118">
        <v>1.671</v>
      </c>
      <c r="F311" s="118">
        <v>3.0000000000000001E-6</v>
      </c>
      <c r="G311" s="121">
        <v>5.4649999999999999</v>
      </c>
    </row>
    <row r="312" spans="1:7" s="109" customFormat="1" ht="14" x14ac:dyDescent="0.15">
      <c r="A312" s="110" t="s">
        <v>562</v>
      </c>
      <c r="B312" s="114">
        <v>6.0999999999999999E-5</v>
      </c>
      <c r="C312" s="118">
        <v>1.99</v>
      </c>
      <c r="D312" s="118">
        <v>0.31609999999999999</v>
      </c>
      <c r="E312" s="118">
        <v>1.6739999999999999</v>
      </c>
      <c r="F312" s="118">
        <v>1.5899999999999999E-4</v>
      </c>
      <c r="G312" s="121">
        <v>3.8</v>
      </c>
    </row>
    <row r="313" spans="1:7" s="109" customFormat="1" ht="14" x14ac:dyDescent="0.15">
      <c r="A313" s="110" t="s">
        <v>322</v>
      </c>
      <c r="B313" s="114">
        <v>1.9999999999999999E-6</v>
      </c>
      <c r="C313" s="118">
        <v>1.361</v>
      </c>
      <c r="D313" s="118">
        <v>-0.317</v>
      </c>
      <c r="E313" s="118">
        <v>1.6779999999999999</v>
      </c>
      <c r="F313" s="118">
        <v>1.2E-5</v>
      </c>
      <c r="G313" s="121">
        <v>4.9050000000000002</v>
      </c>
    </row>
    <row r="314" spans="1:7" s="109" customFormat="1" ht="14" x14ac:dyDescent="0.15">
      <c r="A314" s="110" t="s">
        <v>394</v>
      </c>
      <c r="B314" s="114">
        <v>1.9999999999999999E-6</v>
      </c>
      <c r="C314" s="118">
        <v>2.2309999999999999</v>
      </c>
      <c r="D314" s="118">
        <v>0.54930000000000001</v>
      </c>
      <c r="E314" s="118">
        <v>1.681</v>
      </c>
      <c r="F314" s="118">
        <v>1.2999999999999999E-5</v>
      </c>
      <c r="G314" s="121">
        <v>4.8810000000000002</v>
      </c>
    </row>
    <row r="315" spans="1:7" s="109" customFormat="1" ht="14" x14ac:dyDescent="0.15">
      <c r="A315" s="110" t="s">
        <v>332</v>
      </c>
      <c r="B315" s="114" t="s">
        <v>1287</v>
      </c>
      <c r="C315" s="118">
        <v>2.302</v>
      </c>
      <c r="D315" s="118">
        <v>0.58079999999999998</v>
      </c>
      <c r="E315" s="118">
        <v>1.7210000000000001</v>
      </c>
      <c r="F315" s="118">
        <v>9.0000000000000002E-6</v>
      </c>
      <c r="G315" s="121">
        <v>5.0629999999999997</v>
      </c>
    </row>
    <row r="316" spans="1:7" s="109" customFormat="1" ht="14" x14ac:dyDescent="0.15">
      <c r="A316" s="110" t="s">
        <v>560</v>
      </c>
      <c r="B316" s="114" t="s">
        <v>1287</v>
      </c>
      <c r="C316" s="118">
        <v>1.4059999999999999</v>
      </c>
      <c r="D316" s="118">
        <v>-0.32019999999999998</v>
      </c>
      <c r="E316" s="118">
        <v>1.726</v>
      </c>
      <c r="F316" s="118">
        <v>9.0000000000000002E-6</v>
      </c>
      <c r="G316" s="121">
        <v>5.0629999999999997</v>
      </c>
    </row>
    <row r="317" spans="1:7" s="109" customFormat="1" ht="14" x14ac:dyDescent="0.15">
      <c r="A317" s="110" t="s">
        <v>750</v>
      </c>
      <c r="B317" s="114" t="s">
        <v>1287</v>
      </c>
      <c r="C317" s="118">
        <v>1.349</v>
      </c>
      <c r="D317" s="118">
        <v>-0.39429999999999998</v>
      </c>
      <c r="E317" s="118">
        <v>1.7430000000000001</v>
      </c>
      <c r="F317" s="118">
        <v>3.0000000000000001E-6</v>
      </c>
      <c r="G317" s="121">
        <v>5.4649999999999999</v>
      </c>
    </row>
    <row r="318" spans="1:7" s="109" customFormat="1" ht="14" x14ac:dyDescent="0.15">
      <c r="A318" s="110" t="s">
        <v>612</v>
      </c>
      <c r="B318" s="114" t="s">
        <v>1287</v>
      </c>
      <c r="C318" s="118">
        <v>1.109</v>
      </c>
      <c r="D318" s="118">
        <v>-0.63990000000000002</v>
      </c>
      <c r="E318" s="118">
        <v>1.7490000000000001</v>
      </c>
      <c r="F318" s="118">
        <v>3.9999999999999998E-6</v>
      </c>
      <c r="G318" s="121">
        <v>5.4210000000000003</v>
      </c>
    </row>
    <row r="319" spans="1:7" s="109" customFormat="1" ht="14" x14ac:dyDescent="0.15">
      <c r="A319" s="110" t="s">
        <v>298</v>
      </c>
      <c r="B319" s="114">
        <v>5.8999999999999998E-5</v>
      </c>
      <c r="C319" s="118">
        <v>2.36</v>
      </c>
      <c r="D319" s="118">
        <v>0.47220000000000001</v>
      </c>
      <c r="E319" s="118">
        <v>1.8879999999999999</v>
      </c>
      <c r="F319" s="118">
        <v>1.5799999999999999E-4</v>
      </c>
      <c r="G319" s="121">
        <v>3.8010000000000002</v>
      </c>
    </row>
    <row r="320" spans="1:7" s="109" customFormat="1" ht="14" x14ac:dyDescent="0.15">
      <c r="A320" s="110" t="s">
        <v>330</v>
      </c>
      <c r="B320" s="114">
        <v>1.9000000000000001E-5</v>
      </c>
      <c r="C320" s="118">
        <v>2.7360000000000002</v>
      </c>
      <c r="D320" s="118">
        <v>0.72709999999999997</v>
      </c>
      <c r="E320" s="118">
        <v>2.0089999999999999</v>
      </c>
      <c r="F320" s="118">
        <v>7.7999999999999999E-5</v>
      </c>
      <c r="G320" s="121">
        <v>4.1050000000000004</v>
      </c>
    </row>
    <row r="321" spans="1:7" s="109" customFormat="1" ht="14" x14ac:dyDescent="0.15">
      <c r="A321" s="111" t="s">
        <v>392</v>
      </c>
      <c r="B321" s="115" t="s">
        <v>1287</v>
      </c>
      <c r="C321" s="119">
        <v>2.1190000000000002</v>
      </c>
      <c r="D321" s="119">
        <v>0.1008</v>
      </c>
      <c r="E321" s="119">
        <v>2.0179999999999998</v>
      </c>
      <c r="F321" s="119">
        <v>6.9999999999999999E-6</v>
      </c>
      <c r="G321" s="122">
        <v>5.1680000000000001</v>
      </c>
    </row>
  </sheetData>
  <sortState xmlns:xlrd2="http://schemas.microsoft.com/office/spreadsheetml/2017/richdata2" ref="A2:UA321">
    <sortCondition ref="E2:E321"/>
  </sortState>
  <mergeCells count="1">
    <mergeCell ref="A1:G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BAF56-F6F1-4D55-A1F4-2B22960A4EA9}">
  <dimension ref="A1:L26"/>
  <sheetViews>
    <sheetView zoomScale="91" zoomScaleNormal="91" workbookViewId="0">
      <selection activeCell="J16" sqref="J16:L26"/>
    </sheetView>
  </sheetViews>
  <sheetFormatPr baseColWidth="10" defaultColWidth="8.83203125" defaultRowHeight="15" x14ac:dyDescent="0.2"/>
  <cols>
    <col min="1" max="1" width="15.5" customWidth="1"/>
    <col min="2" max="3" width="17.83203125" customWidth="1"/>
    <col min="4" max="5" width="18" customWidth="1"/>
    <col min="6" max="6" width="19.5" customWidth="1"/>
    <col min="7" max="7" width="20.33203125" customWidth="1"/>
  </cols>
  <sheetData>
    <row r="1" spans="1:12" x14ac:dyDescent="0.2">
      <c r="A1" s="146" t="s">
        <v>1297</v>
      </c>
      <c r="B1" s="146"/>
      <c r="C1" s="146"/>
      <c r="D1" s="146"/>
      <c r="E1" s="146"/>
      <c r="F1" s="146"/>
      <c r="G1" s="146"/>
      <c r="H1" s="28"/>
    </row>
    <row r="2" spans="1:12" x14ac:dyDescent="0.2">
      <c r="A2" s="5"/>
      <c r="B2" s="152" t="s">
        <v>1295</v>
      </c>
      <c r="C2" s="152"/>
      <c r="D2" s="152"/>
      <c r="E2" s="152"/>
      <c r="F2" s="152"/>
      <c r="G2" s="152"/>
      <c r="H2" s="124"/>
      <c r="I2" s="124"/>
    </row>
    <row r="3" spans="1:12" ht="14.5" customHeight="1" x14ac:dyDescent="0.2">
      <c r="A3" s="5"/>
      <c r="B3" s="148" t="s">
        <v>1289</v>
      </c>
      <c r="C3" s="149"/>
      <c r="D3" s="148" t="s">
        <v>1290</v>
      </c>
      <c r="E3" s="149"/>
      <c r="F3" s="148" t="s">
        <v>1291</v>
      </c>
      <c r="G3" s="149"/>
      <c r="I3" s="125"/>
    </row>
    <row r="4" spans="1:12" x14ac:dyDescent="0.2">
      <c r="A4" s="5"/>
      <c r="B4" s="150"/>
      <c r="C4" s="151"/>
      <c r="D4" s="150"/>
      <c r="E4" s="151"/>
      <c r="F4" s="150"/>
      <c r="G4" s="151"/>
      <c r="H4" s="125"/>
      <c r="I4" s="125"/>
    </row>
    <row r="5" spans="1:12" ht="16" x14ac:dyDescent="0.2">
      <c r="A5" s="5"/>
      <c r="B5" s="132" t="s">
        <v>1292</v>
      </c>
      <c r="C5" s="133" t="s">
        <v>1293</v>
      </c>
      <c r="D5" s="132" t="s">
        <v>1292</v>
      </c>
      <c r="E5" s="133" t="s">
        <v>1293</v>
      </c>
      <c r="F5" s="132" t="s">
        <v>1292</v>
      </c>
      <c r="G5" s="133" t="s">
        <v>1293</v>
      </c>
      <c r="H5" s="125"/>
      <c r="I5" s="125"/>
      <c r="J5" s="180"/>
      <c r="K5" s="181"/>
    </row>
    <row r="6" spans="1:12" ht="16" x14ac:dyDescent="0.2">
      <c r="A6" s="129" t="s">
        <v>300</v>
      </c>
      <c r="B6" s="61">
        <v>12.03</v>
      </c>
      <c r="C6" s="61">
        <v>1.4E-3</v>
      </c>
      <c r="D6" s="61">
        <v>7.6790000000000003</v>
      </c>
      <c r="E6" s="61">
        <v>0.1077</v>
      </c>
      <c r="F6" s="61">
        <v>-4.3490000000000002</v>
      </c>
      <c r="G6" s="61">
        <v>0.66679999999999995</v>
      </c>
      <c r="J6" s="180"/>
      <c r="K6" s="181"/>
    </row>
    <row r="7" spans="1:12" ht="16" x14ac:dyDescent="0.2">
      <c r="A7" s="129" t="s">
        <v>322</v>
      </c>
      <c r="B7" s="61">
        <v>12.39</v>
      </c>
      <c r="C7" s="61">
        <v>8.9999999999999998E-4</v>
      </c>
      <c r="D7" s="61">
        <v>8.0709999999999997</v>
      </c>
      <c r="E7" s="61">
        <v>8.2199999999999995E-2</v>
      </c>
      <c r="F7" s="61">
        <v>-4.3170000000000002</v>
      </c>
      <c r="G7" s="61">
        <v>0.67700000000000005</v>
      </c>
      <c r="J7" s="180"/>
      <c r="K7" s="181"/>
    </row>
    <row r="8" spans="1:12" ht="16" x14ac:dyDescent="0.2">
      <c r="A8" s="129" t="s">
        <v>326</v>
      </c>
      <c r="B8" s="61">
        <v>12.43</v>
      </c>
      <c r="C8" s="61">
        <v>8.9999999999999998E-4</v>
      </c>
      <c r="D8" s="61">
        <v>9.3040000000000003</v>
      </c>
      <c r="E8" s="61">
        <v>3.3000000000000002E-2</v>
      </c>
      <c r="F8" s="128">
        <v>-3.1269999999999998</v>
      </c>
      <c r="G8" s="128" t="s">
        <v>1294</v>
      </c>
      <c r="J8" s="180"/>
      <c r="K8" s="181"/>
    </row>
    <row r="9" spans="1:12" ht="16" x14ac:dyDescent="0.2">
      <c r="A9" s="129" t="s">
        <v>330</v>
      </c>
      <c r="B9" s="61">
        <v>13.93</v>
      </c>
      <c r="C9" s="61">
        <v>2.0000000000000001E-4</v>
      </c>
      <c r="D9" s="61">
        <v>9.0890000000000004</v>
      </c>
      <c r="E9" s="61">
        <v>3.9E-2</v>
      </c>
      <c r="F9" s="61">
        <v>-4.8410000000000002</v>
      </c>
      <c r="G9" s="61">
        <v>0.52280000000000004</v>
      </c>
      <c r="I9" s="124"/>
      <c r="J9" s="180"/>
      <c r="K9" s="181"/>
    </row>
    <row r="10" spans="1:12" ht="16" x14ac:dyDescent="0.2">
      <c r="A10" s="129" t="s">
        <v>332</v>
      </c>
      <c r="B10" s="126">
        <v>13.57</v>
      </c>
      <c r="C10" s="126">
        <v>2.0000000000000001E-4</v>
      </c>
      <c r="D10" s="126">
        <v>8.6959999999999997</v>
      </c>
      <c r="E10" s="126">
        <v>5.2499999999999998E-2</v>
      </c>
      <c r="F10" s="126">
        <v>-4.8730000000000002</v>
      </c>
      <c r="G10" s="126">
        <v>0.51439999999999997</v>
      </c>
      <c r="J10" s="180"/>
      <c r="K10" s="181"/>
    </row>
    <row r="11" spans="1:12" ht="16" x14ac:dyDescent="0.2">
      <c r="A11" s="130" t="s">
        <v>348</v>
      </c>
      <c r="B11" s="127">
        <v>11.94</v>
      </c>
      <c r="C11" s="127">
        <v>1.5E-3</v>
      </c>
      <c r="D11" s="127">
        <v>8.6430000000000007</v>
      </c>
      <c r="E11" s="127">
        <v>5.4600000000000003E-2</v>
      </c>
      <c r="F11" s="127">
        <v>-3.302</v>
      </c>
      <c r="G11" s="127" t="s">
        <v>1294</v>
      </c>
      <c r="J11" s="180"/>
      <c r="K11" s="181"/>
    </row>
    <row r="12" spans="1:12" ht="16" x14ac:dyDescent="0.2">
      <c r="A12" s="129" t="s">
        <v>388</v>
      </c>
      <c r="B12" s="127">
        <v>12.14</v>
      </c>
      <c r="C12" s="127">
        <v>1.1999999999999999E-3</v>
      </c>
      <c r="D12" s="127">
        <v>10.96</v>
      </c>
      <c r="E12" s="127">
        <v>8.2000000000000007E-3</v>
      </c>
      <c r="F12" s="127">
        <v>-1.175</v>
      </c>
      <c r="G12" s="127" t="s">
        <v>1294</v>
      </c>
      <c r="J12" s="180"/>
      <c r="K12" s="181"/>
    </row>
    <row r="13" spans="1:12" ht="16" x14ac:dyDescent="0.2">
      <c r="A13" s="129" t="s">
        <v>390</v>
      </c>
      <c r="B13" s="127">
        <v>11.97</v>
      </c>
      <c r="C13" s="127">
        <v>1.5E-3</v>
      </c>
      <c r="D13" s="127">
        <v>9.4640000000000004</v>
      </c>
      <c r="E13" s="127">
        <v>2.9100000000000001E-2</v>
      </c>
      <c r="F13" s="127">
        <v>-2.508</v>
      </c>
      <c r="G13" s="127" t="s">
        <v>1294</v>
      </c>
      <c r="J13" s="180"/>
      <c r="K13" s="181"/>
    </row>
    <row r="14" spans="1:12" ht="16" x14ac:dyDescent="0.2">
      <c r="A14" s="131" t="s">
        <v>392</v>
      </c>
      <c r="B14" s="126">
        <v>14.03</v>
      </c>
      <c r="C14" s="126">
        <v>1E-4</v>
      </c>
      <c r="D14" s="126">
        <v>8.5359999999999996</v>
      </c>
      <c r="E14" s="126">
        <v>5.8999999999999997E-2</v>
      </c>
      <c r="F14" s="126">
        <v>-5.492</v>
      </c>
      <c r="G14" s="126">
        <v>0.36980000000000002</v>
      </c>
      <c r="J14" s="180"/>
      <c r="K14" s="181"/>
    </row>
    <row r="15" spans="1:12" ht="16" x14ac:dyDescent="0.2">
      <c r="A15" s="129" t="s">
        <v>394</v>
      </c>
      <c r="B15" s="127">
        <v>12.79</v>
      </c>
      <c r="C15" s="127">
        <v>5.9999999999999995E-4</v>
      </c>
      <c r="D15" s="127">
        <v>9.6959999999999997</v>
      </c>
      <c r="E15" s="127">
        <v>2.4199999999999999E-2</v>
      </c>
      <c r="F15" s="127">
        <v>-3.0950000000000002</v>
      </c>
      <c r="G15" s="127" t="s">
        <v>1294</v>
      </c>
      <c r="J15" s="180"/>
      <c r="K15" s="181"/>
    </row>
    <row r="16" spans="1:12" ht="16" x14ac:dyDescent="0.2">
      <c r="A16" s="129" t="s">
        <v>396</v>
      </c>
      <c r="B16" s="126">
        <v>11.08</v>
      </c>
      <c r="C16" s="126">
        <v>3.8E-3</v>
      </c>
      <c r="D16" s="126">
        <v>7.1790000000000003</v>
      </c>
      <c r="E16" s="126">
        <v>0.14940000000000001</v>
      </c>
      <c r="F16" s="126">
        <v>-3.9049999999999998</v>
      </c>
      <c r="G16" s="126">
        <v>0.81950000000000001</v>
      </c>
      <c r="J16" s="180"/>
      <c r="K16" s="181"/>
      <c r="L16" s="181"/>
    </row>
    <row r="17" spans="1:12" ht="16" x14ac:dyDescent="0.2">
      <c r="A17" s="129" t="s">
        <v>504</v>
      </c>
      <c r="B17" s="126">
        <v>13.07</v>
      </c>
      <c r="C17" s="126">
        <v>4.0000000000000002E-4</v>
      </c>
      <c r="D17" s="126">
        <v>7.625</v>
      </c>
      <c r="E17" s="126">
        <v>0.1116</v>
      </c>
      <c r="F17" s="126">
        <v>-5.444</v>
      </c>
      <c r="G17" s="126">
        <v>0.37969999999999998</v>
      </c>
      <c r="J17" s="180"/>
      <c r="K17" s="181"/>
      <c r="L17" s="181"/>
    </row>
    <row r="18" spans="1:12" ht="16" x14ac:dyDescent="0.2">
      <c r="A18" s="129" t="s">
        <v>612</v>
      </c>
      <c r="B18" s="126">
        <v>13.07</v>
      </c>
      <c r="C18" s="126">
        <v>4.0000000000000002E-4</v>
      </c>
      <c r="D18" s="126">
        <v>7.625</v>
      </c>
      <c r="E18" s="126">
        <v>0.1116</v>
      </c>
      <c r="F18" s="126">
        <v>-5.444</v>
      </c>
      <c r="G18" s="126">
        <v>0.37969999999999998</v>
      </c>
      <c r="J18" s="180"/>
      <c r="K18" s="181"/>
      <c r="L18" s="181"/>
    </row>
    <row r="19" spans="1:12" ht="16" x14ac:dyDescent="0.2">
      <c r="A19" s="129" t="s">
        <v>614</v>
      </c>
      <c r="B19" s="126">
        <v>13.18</v>
      </c>
      <c r="C19" s="126">
        <v>4.0000000000000002E-4</v>
      </c>
      <c r="D19" s="126">
        <v>7.4820000000000002</v>
      </c>
      <c r="E19" s="126">
        <v>0.1227</v>
      </c>
      <c r="F19" s="126">
        <v>-5.6980000000000004</v>
      </c>
      <c r="G19" s="126">
        <v>0.32940000000000003</v>
      </c>
      <c r="J19" s="180"/>
      <c r="K19" s="181"/>
      <c r="L19" s="181"/>
    </row>
    <row r="20" spans="1:12" ht="16" x14ac:dyDescent="0.2">
      <c r="A20" s="129" t="s">
        <v>696</v>
      </c>
      <c r="B20" s="126">
        <v>13.1</v>
      </c>
      <c r="C20" s="126">
        <v>4.0000000000000002E-4</v>
      </c>
      <c r="D20" s="126">
        <v>8.4459999999999997</v>
      </c>
      <c r="E20" s="126">
        <v>6.3E-2</v>
      </c>
      <c r="F20" s="126">
        <v>-4.6509999999999998</v>
      </c>
      <c r="G20" s="126">
        <v>0.5756</v>
      </c>
      <c r="J20" s="180"/>
      <c r="K20" s="181"/>
      <c r="L20" s="181"/>
    </row>
    <row r="21" spans="1:12" ht="16" x14ac:dyDescent="0.2">
      <c r="A21" s="129" t="s">
        <v>698</v>
      </c>
      <c r="B21" s="126">
        <v>12.92</v>
      </c>
      <c r="C21" s="126">
        <v>5.0000000000000001E-4</v>
      </c>
      <c r="D21" s="126">
        <v>6.5359999999999996</v>
      </c>
      <c r="E21" s="126">
        <v>0.2223</v>
      </c>
      <c r="F21" s="126">
        <v>-6.3810000000000002</v>
      </c>
      <c r="G21" s="126">
        <v>0.22</v>
      </c>
      <c r="J21" s="180"/>
      <c r="K21" s="181"/>
      <c r="L21" s="181"/>
    </row>
    <row r="22" spans="1:12" ht="16" x14ac:dyDescent="0.2">
      <c r="A22" s="129" t="s">
        <v>750</v>
      </c>
      <c r="B22" s="126">
        <v>12.24</v>
      </c>
      <c r="C22" s="126">
        <v>1.1000000000000001E-3</v>
      </c>
      <c r="D22" s="126">
        <v>10.41</v>
      </c>
      <c r="E22" s="126">
        <v>1.3299999999999999E-2</v>
      </c>
      <c r="F22" s="126">
        <v>-1.825</v>
      </c>
      <c r="G22" s="127" t="s">
        <v>1294</v>
      </c>
      <c r="J22" s="180"/>
      <c r="K22" s="181"/>
      <c r="L22" s="181"/>
    </row>
    <row r="23" spans="1:12" ht="16" x14ac:dyDescent="0.2">
      <c r="A23" s="5"/>
      <c r="B23" s="5"/>
      <c r="C23" s="5"/>
      <c r="D23" s="5"/>
      <c r="E23" s="5"/>
      <c r="F23" s="5"/>
      <c r="G23" s="5"/>
      <c r="J23" s="180"/>
      <c r="K23" s="181"/>
      <c r="L23" s="181"/>
    </row>
    <row r="24" spans="1:12" ht="16" x14ac:dyDescent="0.2">
      <c r="A24" s="5"/>
      <c r="B24" s="5"/>
      <c r="C24" s="5"/>
      <c r="D24" s="5"/>
      <c r="E24" s="5"/>
      <c r="F24" s="5"/>
      <c r="G24" s="5"/>
      <c r="J24" s="180"/>
      <c r="K24" s="181"/>
      <c r="L24" s="181"/>
    </row>
    <row r="25" spans="1:12" ht="16" x14ac:dyDescent="0.2">
      <c r="A25" s="5"/>
      <c r="B25" s="5"/>
      <c r="C25" s="5"/>
      <c r="D25" s="5"/>
      <c r="E25" s="5"/>
      <c r="F25" s="5"/>
      <c r="G25" s="5"/>
      <c r="J25" s="180"/>
      <c r="K25" s="181"/>
      <c r="L25" s="181"/>
    </row>
    <row r="26" spans="1:12" x14ac:dyDescent="0.2">
      <c r="A26" s="5"/>
      <c r="B26" s="5"/>
      <c r="C26" s="5"/>
      <c r="D26" s="5"/>
      <c r="E26" s="5"/>
      <c r="F26" s="5"/>
      <c r="G26" s="5"/>
      <c r="J26" s="181"/>
      <c r="K26" s="181"/>
      <c r="L26" s="181"/>
    </row>
  </sheetData>
  <mergeCells count="5">
    <mergeCell ref="A1:G1"/>
    <mergeCell ref="B3:C4"/>
    <mergeCell ref="D3:E4"/>
    <mergeCell ref="F3:G4"/>
    <mergeCell ref="B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159AA-F860-47E2-9751-18D9C3ED04B4}">
  <dimension ref="A1:AA104"/>
  <sheetViews>
    <sheetView topLeftCell="A71" zoomScale="83" zoomScaleNormal="83" workbookViewId="0">
      <selection activeCell="E115" sqref="E115"/>
    </sheetView>
  </sheetViews>
  <sheetFormatPr baseColWidth="10" defaultColWidth="12.5" defaultRowHeight="14" x14ac:dyDescent="0.2"/>
  <cols>
    <col min="1" max="2" width="28.5" style="8" customWidth="1"/>
    <col min="3" max="3" width="25" style="8" customWidth="1"/>
    <col min="4" max="4" width="27.6640625" style="8" customWidth="1"/>
    <col min="5" max="6" width="12.5" style="8"/>
    <col min="7" max="7" width="13" style="8" customWidth="1"/>
    <col min="8" max="16384" width="12.5" style="8"/>
  </cols>
  <sheetData>
    <row r="1" spans="1:27" ht="22.75" customHeight="1" thickBot="1" x14ac:dyDescent="0.25">
      <c r="A1" s="155" t="s">
        <v>1280</v>
      </c>
      <c r="B1" s="155"/>
      <c r="C1" s="155"/>
      <c r="D1" s="155"/>
    </row>
    <row r="2" spans="1:27" ht="31.25" customHeight="1" thickBot="1" x14ac:dyDescent="0.25">
      <c r="A2" s="36" t="s">
        <v>1202</v>
      </c>
      <c r="B2" s="37" t="s">
        <v>1235</v>
      </c>
      <c r="C2" s="37" t="s">
        <v>1252</v>
      </c>
      <c r="D2" s="37" t="s">
        <v>1253</v>
      </c>
    </row>
    <row r="3" spans="1:27" s="40" customFormat="1" ht="16.75" customHeight="1" thickBot="1" x14ac:dyDescent="0.25">
      <c r="A3" s="38"/>
      <c r="B3" s="39"/>
      <c r="C3" s="39"/>
      <c r="D3" s="39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</row>
    <row r="4" spans="1:27" s="40" customFormat="1" ht="16.75" customHeight="1" thickBot="1" x14ac:dyDescent="0.25">
      <c r="A4" s="154" t="s">
        <v>1275</v>
      </c>
      <c r="B4" s="154"/>
      <c r="C4" s="154"/>
      <c r="D4" s="154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</row>
    <row r="5" spans="1:27" x14ac:dyDescent="0.2">
      <c r="A5" s="10" t="s">
        <v>1109</v>
      </c>
      <c r="B5" s="11" t="s">
        <v>1204</v>
      </c>
      <c r="C5" s="11" t="s">
        <v>1204</v>
      </c>
      <c r="D5" s="11" t="s">
        <v>1204</v>
      </c>
    </row>
    <row r="6" spans="1:27" s="40" customFormat="1" ht="16.75" customHeight="1" thickBot="1" x14ac:dyDescent="0.25">
      <c r="A6" s="10" t="s">
        <v>1110</v>
      </c>
      <c r="B6" s="11" t="s">
        <v>1207</v>
      </c>
      <c r="C6" s="11" t="s">
        <v>1208</v>
      </c>
      <c r="D6" s="11" t="s">
        <v>1206</v>
      </c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</row>
    <row r="7" spans="1:27" ht="15" thickBot="1" x14ac:dyDescent="0.25">
      <c r="A7" s="154" t="s">
        <v>1203</v>
      </c>
      <c r="B7" s="154"/>
      <c r="C7" s="154"/>
      <c r="D7" s="154"/>
    </row>
    <row r="8" spans="1:27" ht="16" x14ac:dyDescent="0.2">
      <c r="A8" s="10" t="s">
        <v>146</v>
      </c>
      <c r="B8" s="11" t="s">
        <v>1204</v>
      </c>
      <c r="C8" s="11" t="s">
        <v>1205</v>
      </c>
      <c r="D8" s="11" t="s">
        <v>1206</v>
      </c>
      <c r="G8" s="180"/>
    </row>
    <row r="9" spans="1:27" ht="16" x14ac:dyDescent="0.2">
      <c r="A9" s="10" t="s">
        <v>152</v>
      </c>
      <c r="B9" s="11" t="s">
        <v>1204</v>
      </c>
      <c r="C9" s="11" t="s">
        <v>1206</v>
      </c>
      <c r="D9" s="11" t="s">
        <v>1207</v>
      </c>
      <c r="G9" s="180"/>
    </row>
    <row r="10" spans="1:27" ht="16" x14ac:dyDescent="0.2">
      <c r="A10" s="10" t="s">
        <v>154</v>
      </c>
      <c r="B10" s="11" t="s">
        <v>1204</v>
      </c>
      <c r="C10" s="11" t="s">
        <v>1206</v>
      </c>
      <c r="D10" s="11" t="s">
        <v>1204</v>
      </c>
      <c r="G10" s="180"/>
    </row>
    <row r="11" spans="1:27" ht="16" x14ac:dyDescent="0.2">
      <c r="A11" s="10" t="s">
        <v>156</v>
      </c>
      <c r="B11" s="11" t="s">
        <v>1205</v>
      </c>
      <c r="C11" s="11" t="s">
        <v>1206</v>
      </c>
      <c r="D11" s="11" t="s">
        <v>1206</v>
      </c>
      <c r="G11" s="180"/>
    </row>
    <row r="12" spans="1:27" ht="17" thickBot="1" x14ac:dyDescent="0.25">
      <c r="A12" s="10" t="s">
        <v>164</v>
      </c>
      <c r="B12" s="11" t="s">
        <v>1208</v>
      </c>
      <c r="C12" s="11" t="s">
        <v>1206</v>
      </c>
      <c r="D12" s="11" t="s">
        <v>1207</v>
      </c>
      <c r="G12" s="180"/>
    </row>
    <row r="13" spans="1:27" ht="17" thickBot="1" x14ac:dyDescent="0.25">
      <c r="A13" s="154" t="s">
        <v>1209</v>
      </c>
      <c r="B13" s="154"/>
      <c r="C13" s="154"/>
      <c r="D13" s="154"/>
      <c r="G13" s="180"/>
    </row>
    <row r="14" spans="1:27" ht="17" thickBot="1" x14ac:dyDescent="0.25">
      <c r="A14" s="10" t="s">
        <v>130</v>
      </c>
      <c r="B14" s="11" t="s">
        <v>1207</v>
      </c>
      <c r="C14" s="11" t="s">
        <v>1206</v>
      </c>
      <c r="D14" s="11" t="s">
        <v>1206</v>
      </c>
      <c r="G14" s="180"/>
    </row>
    <row r="15" spans="1:27" ht="17" thickBot="1" x14ac:dyDescent="0.25">
      <c r="A15" s="154" t="s">
        <v>208</v>
      </c>
      <c r="B15" s="154"/>
      <c r="C15" s="154"/>
      <c r="D15" s="154"/>
      <c r="G15" s="180"/>
    </row>
    <row r="16" spans="1:27" ht="16" x14ac:dyDescent="0.2">
      <c r="A16" s="10" t="s">
        <v>212</v>
      </c>
      <c r="B16" s="10" t="s">
        <v>1208</v>
      </c>
      <c r="C16" s="10" t="s">
        <v>1205</v>
      </c>
      <c r="D16" s="10" t="s">
        <v>1206</v>
      </c>
      <c r="G16" s="180"/>
    </row>
    <row r="17" spans="1:7" ht="16" x14ac:dyDescent="0.2">
      <c r="A17" s="10" t="s">
        <v>222</v>
      </c>
      <c r="B17" s="10" t="s">
        <v>1204</v>
      </c>
      <c r="C17" s="10" t="s">
        <v>1204</v>
      </c>
      <c r="D17" s="10" t="s">
        <v>1206</v>
      </c>
      <c r="G17" s="180"/>
    </row>
    <row r="18" spans="1:7" ht="16" x14ac:dyDescent="0.2">
      <c r="A18" s="10" t="s">
        <v>224</v>
      </c>
      <c r="B18" s="10" t="s">
        <v>1208</v>
      </c>
      <c r="C18" s="10" t="s">
        <v>1205</v>
      </c>
      <c r="D18" s="10" t="s">
        <v>1206</v>
      </c>
      <c r="G18" s="180"/>
    </row>
    <row r="19" spans="1:7" ht="16" x14ac:dyDescent="0.2">
      <c r="A19" s="10" t="s">
        <v>226</v>
      </c>
      <c r="B19" s="10" t="s">
        <v>1204</v>
      </c>
      <c r="C19" s="10" t="s">
        <v>1204</v>
      </c>
      <c r="D19" s="10" t="s">
        <v>1206</v>
      </c>
      <c r="G19" s="180"/>
    </row>
    <row r="20" spans="1:7" ht="16" x14ac:dyDescent="0.2">
      <c r="A20" s="10" t="s">
        <v>228</v>
      </c>
      <c r="B20" s="10" t="s">
        <v>1207</v>
      </c>
      <c r="C20" s="10" t="s">
        <v>1205</v>
      </c>
      <c r="D20" s="10" t="s">
        <v>1206</v>
      </c>
      <c r="G20" s="180"/>
    </row>
    <row r="21" spans="1:7" ht="16" x14ac:dyDescent="0.2">
      <c r="A21" s="10" t="s">
        <v>238</v>
      </c>
      <c r="B21" s="10" t="s">
        <v>1204</v>
      </c>
      <c r="C21" s="10" t="s">
        <v>1204</v>
      </c>
      <c r="D21" s="10" t="s">
        <v>1206</v>
      </c>
      <c r="G21" s="180"/>
    </row>
    <row r="22" spans="1:7" ht="16" x14ac:dyDescent="0.2">
      <c r="A22" s="10" t="s">
        <v>246</v>
      </c>
      <c r="B22" s="10" t="s">
        <v>1205</v>
      </c>
      <c r="C22" s="10" t="s">
        <v>1206</v>
      </c>
      <c r="D22" s="10" t="s">
        <v>1206</v>
      </c>
      <c r="G22" s="180"/>
    </row>
    <row r="23" spans="1:7" ht="17" thickBot="1" x14ac:dyDescent="0.25">
      <c r="A23" s="10" t="s">
        <v>248</v>
      </c>
      <c r="B23" s="10" t="s">
        <v>1204</v>
      </c>
      <c r="C23" s="10" t="s">
        <v>1208</v>
      </c>
      <c r="D23" s="10" t="s">
        <v>1206</v>
      </c>
      <c r="G23" s="180"/>
    </row>
    <row r="24" spans="1:7" ht="17" thickBot="1" x14ac:dyDescent="0.25">
      <c r="A24" s="154" t="s">
        <v>292</v>
      </c>
      <c r="B24" s="154"/>
      <c r="C24" s="154"/>
      <c r="D24" s="154"/>
      <c r="G24" s="180"/>
    </row>
    <row r="25" spans="1:7" ht="16" x14ac:dyDescent="0.2">
      <c r="A25" s="10" t="s">
        <v>298</v>
      </c>
      <c r="B25" s="10" t="s">
        <v>1204</v>
      </c>
      <c r="C25" s="10" t="s">
        <v>1204</v>
      </c>
      <c r="D25" s="10" t="s">
        <v>1206</v>
      </c>
      <c r="G25" s="180"/>
    </row>
    <row r="26" spans="1:7" ht="16" x14ac:dyDescent="0.2">
      <c r="A26" s="10" t="s">
        <v>300</v>
      </c>
      <c r="B26" s="10" t="s">
        <v>1208</v>
      </c>
      <c r="C26" s="10" t="s">
        <v>1205</v>
      </c>
      <c r="D26" s="10" t="s">
        <v>1206</v>
      </c>
      <c r="G26" s="180"/>
    </row>
    <row r="27" spans="1:7" ht="16" x14ac:dyDescent="0.2">
      <c r="A27" s="10" t="s">
        <v>328</v>
      </c>
      <c r="B27" s="10" t="s">
        <v>1205</v>
      </c>
      <c r="C27" s="10" t="s">
        <v>1206</v>
      </c>
      <c r="D27" s="10" t="s">
        <v>1206</v>
      </c>
      <c r="G27" s="180"/>
    </row>
    <row r="28" spans="1:7" ht="16" x14ac:dyDescent="0.2">
      <c r="A28" s="10" t="s">
        <v>330</v>
      </c>
      <c r="B28" s="10" t="s">
        <v>1204</v>
      </c>
      <c r="C28" s="10" t="s">
        <v>1204</v>
      </c>
      <c r="D28" s="10" t="s">
        <v>1206</v>
      </c>
      <c r="G28" s="180"/>
    </row>
    <row r="29" spans="1:7" x14ac:dyDescent="0.2">
      <c r="A29" s="10" t="s">
        <v>332</v>
      </c>
      <c r="B29" s="10" t="s">
        <v>1204</v>
      </c>
      <c r="C29" s="10" t="s">
        <v>1204</v>
      </c>
      <c r="D29" s="10" t="s">
        <v>1206</v>
      </c>
    </row>
    <row r="30" spans="1:7" x14ac:dyDescent="0.2">
      <c r="A30" s="10" t="s">
        <v>340</v>
      </c>
      <c r="B30" s="10" t="s">
        <v>1205</v>
      </c>
      <c r="C30" s="10" t="s">
        <v>1206</v>
      </c>
      <c r="D30" s="10" t="s">
        <v>1206</v>
      </c>
    </row>
    <row r="31" spans="1:7" x14ac:dyDescent="0.2">
      <c r="A31" s="10" t="s">
        <v>342</v>
      </c>
      <c r="B31" s="10" t="s">
        <v>1204</v>
      </c>
      <c r="C31" s="10" t="s">
        <v>1204</v>
      </c>
      <c r="D31" s="10" t="s">
        <v>1206</v>
      </c>
    </row>
    <row r="32" spans="1:7" x14ac:dyDescent="0.2">
      <c r="A32" s="10" t="s">
        <v>344</v>
      </c>
      <c r="B32" s="10" t="s">
        <v>1204</v>
      </c>
      <c r="C32" s="10" t="s">
        <v>1204</v>
      </c>
      <c r="D32" s="10" t="s">
        <v>1206</v>
      </c>
    </row>
    <row r="33" spans="1:4" x14ac:dyDescent="0.2">
      <c r="A33" s="10" t="s">
        <v>346</v>
      </c>
      <c r="B33" s="10" t="s">
        <v>1204</v>
      </c>
      <c r="C33" s="10" t="s">
        <v>1204</v>
      </c>
      <c r="D33" s="10" t="s">
        <v>1206</v>
      </c>
    </row>
    <row r="34" spans="1:4" x14ac:dyDescent="0.2">
      <c r="A34" s="10" t="s">
        <v>356</v>
      </c>
      <c r="B34" s="10" t="s">
        <v>1204</v>
      </c>
      <c r="C34" s="10" t="s">
        <v>1204</v>
      </c>
      <c r="D34" s="10" t="s">
        <v>1206</v>
      </c>
    </row>
    <row r="35" spans="1:4" x14ac:dyDescent="0.2">
      <c r="A35" s="10" t="s">
        <v>358</v>
      </c>
      <c r="B35" s="10" t="s">
        <v>1204</v>
      </c>
      <c r="C35" s="10" t="s">
        <v>1204</v>
      </c>
      <c r="D35" s="10" t="s">
        <v>1206</v>
      </c>
    </row>
    <row r="36" spans="1:4" x14ac:dyDescent="0.2">
      <c r="A36" s="10" t="s">
        <v>360</v>
      </c>
      <c r="B36" s="10" t="s">
        <v>1207</v>
      </c>
      <c r="C36" s="10" t="s">
        <v>1208</v>
      </c>
      <c r="D36" s="10" t="s">
        <v>1206</v>
      </c>
    </row>
    <row r="37" spans="1:4" x14ac:dyDescent="0.2">
      <c r="A37" s="10" t="s">
        <v>392</v>
      </c>
      <c r="B37" s="10" t="s">
        <v>1207</v>
      </c>
      <c r="C37" s="10" t="s">
        <v>1208</v>
      </c>
      <c r="D37" s="10" t="s">
        <v>1206</v>
      </c>
    </row>
    <row r="38" spans="1:4" x14ac:dyDescent="0.2">
      <c r="A38" s="10" t="s">
        <v>394</v>
      </c>
      <c r="B38" s="10" t="s">
        <v>1204</v>
      </c>
      <c r="C38" s="10" t="s">
        <v>1204</v>
      </c>
      <c r="D38" s="10" t="s">
        <v>1206</v>
      </c>
    </row>
    <row r="39" spans="1:4" x14ac:dyDescent="0.2">
      <c r="A39" s="10" t="s">
        <v>402</v>
      </c>
      <c r="B39" s="10" t="s">
        <v>1204</v>
      </c>
      <c r="C39" s="10" t="s">
        <v>1204</v>
      </c>
      <c r="D39" s="10" t="s">
        <v>1206</v>
      </c>
    </row>
    <row r="40" spans="1:4" x14ac:dyDescent="0.2">
      <c r="A40" s="10" t="s">
        <v>404</v>
      </c>
      <c r="B40" s="10" t="s">
        <v>1204</v>
      </c>
      <c r="C40" s="10" t="s">
        <v>1204</v>
      </c>
      <c r="D40" s="10" t="s">
        <v>1206</v>
      </c>
    </row>
    <row r="41" spans="1:4" x14ac:dyDescent="0.2">
      <c r="A41" s="10" t="s">
        <v>410</v>
      </c>
      <c r="B41" s="10" t="s">
        <v>1205</v>
      </c>
      <c r="C41" s="10" t="s">
        <v>1206</v>
      </c>
      <c r="D41" s="10" t="s">
        <v>1206</v>
      </c>
    </row>
    <row r="42" spans="1:4" x14ac:dyDescent="0.2">
      <c r="A42" s="10" t="s">
        <v>504</v>
      </c>
      <c r="B42" s="10" t="s">
        <v>1204</v>
      </c>
      <c r="C42" s="10" t="s">
        <v>1204</v>
      </c>
      <c r="D42" s="10" t="s">
        <v>1206</v>
      </c>
    </row>
    <row r="43" spans="1:4" x14ac:dyDescent="0.2">
      <c r="A43" s="10" t="s">
        <v>506</v>
      </c>
      <c r="B43" s="10" t="s">
        <v>1208</v>
      </c>
      <c r="C43" s="10" t="s">
        <v>1205</v>
      </c>
      <c r="D43" s="10" t="s">
        <v>1206</v>
      </c>
    </row>
    <row r="44" spans="1:4" x14ac:dyDescent="0.2">
      <c r="A44" s="10" t="s">
        <v>512</v>
      </c>
      <c r="B44" s="10" t="s">
        <v>1204</v>
      </c>
      <c r="C44" s="10" t="s">
        <v>1204</v>
      </c>
      <c r="D44" s="10" t="s">
        <v>1206</v>
      </c>
    </row>
    <row r="45" spans="1:4" x14ac:dyDescent="0.2">
      <c r="A45" s="10" t="s">
        <v>514</v>
      </c>
      <c r="B45" s="10" t="s">
        <v>1204</v>
      </c>
      <c r="C45" s="10" t="s">
        <v>1204</v>
      </c>
      <c r="D45" s="10" t="s">
        <v>1206</v>
      </c>
    </row>
    <row r="46" spans="1:4" x14ac:dyDescent="0.2">
      <c r="A46" s="10" t="s">
        <v>516</v>
      </c>
      <c r="B46" s="10" t="s">
        <v>1205</v>
      </c>
      <c r="C46" s="10" t="s">
        <v>1206</v>
      </c>
      <c r="D46" s="10" t="s">
        <v>1206</v>
      </c>
    </row>
    <row r="47" spans="1:4" x14ac:dyDescent="0.2">
      <c r="A47" s="10" t="s">
        <v>528</v>
      </c>
      <c r="B47" s="10" t="s">
        <v>1204</v>
      </c>
      <c r="C47" s="10" t="s">
        <v>1204</v>
      </c>
      <c r="D47" s="10" t="s">
        <v>1208</v>
      </c>
    </row>
    <row r="48" spans="1:4" x14ac:dyDescent="0.2">
      <c r="A48" s="10" t="s">
        <v>530</v>
      </c>
      <c r="B48" s="10" t="s">
        <v>1204</v>
      </c>
      <c r="C48" s="10" t="s">
        <v>1204</v>
      </c>
      <c r="D48" s="10" t="s">
        <v>1206</v>
      </c>
    </row>
    <row r="49" spans="1:4" x14ac:dyDescent="0.2">
      <c r="A49" s="10" t="s">
        <v>544</v>
      </c>
      <c r="B49" s="10" t="s">
        <v>1204</v>
      </c>
      <c r="C49" s="10" t="s">
        <v>1208</v>
      </c>
      <c r="D49" s="10" t="s">
        <v>1206</v>
      </c>
    </row>
    <row r="50" spans="1:4" x14ac:dyDescent="0.2">
      <c r="A50" s="10" t="s">
        <v>546</v>
      </c>
      <c r="B50" s="10" t="s">
        <v>1207</v>
      </c>
      <c r="C50" s="10" t="s">
        <v>1205</v>
      </c>
      <c r="D50" s="10" t="s">
        <v>1206</v>
      </c>
    </row>
    <row r="51" spans="1:4" x14ac:dyDescent="0.2">
      <c r="A51" s="10" t="s">
        <v>566</v>
      </c>
      <c r="B51" s="10" t="s">
        <v>1204</v>
      </c>
      <c r="C51" s="10" t="s">
        <v>1204</v>
      </c>
      <c r="D51" s="10" t="s">
        <v>1206</v>
      </c>
    </row>
    <row r="52" spans="1:4" x14ac:dyDescent="0.2">
      <c r="A52" s="10" t="s">
        <v>568</v>
      </c>
      <c r="B52" s="10" t="s">
        <v>1204</v>
      </c>
      <c r="C52" s="10" t="s">
        <v>1204</v>
      </c>
      <c r="D52" s="10" t="s">
        <v>1206</v>
      </c>
    </row>
    <row r="53" spans="1:4" x14ac:dyDescent="0.2">
      <c r="A53" s="10" t="s">
        <v>580</v>
      </c>
      <c r="B53" s="10" t="s">
        <v>1204</v>
      </c>
      <c r="C53" s="10" t="s">
        <v>1204</v>
      </c>
      <c r="D53" s="10" t="s">
        <v>1206</v>
      </c>
    </row>
    <row r="54" spans="1:4" ht="15" thickBot="1" x14ac:dyDescent="0.25">
      <c r="A54" s="9" t="s">
        <v>582</v>
      </c>
      <c r="B54" s="9" t="s">
        <v>1204</v>
      </c>
      <c r="C54" s="9" t="s">
        <v>1207</v>
      </c>
      <c r="D54" s="9" t="s">
        <v>1206</v>
      </c>
    </row>
    <row r="55" spans="1:4" ht="15" thickBot="1" x14ac:dyDescent="0.25">
      <c r="A55" s="154" t="s">
        <v>1210</v>
      </c>
      <c r="B55" s="154"/>
      <c r="C55" s="154"/>
      <c r="D55" s="154"/>
    </row>
    <row r="56" spans="1:4" x14ac:dyDescent="0.2">
      <c r="A56" s="10" t="s">
        <v>952</v>
      </c>
      <c r="B56" s="11" t="s">
        <v>1204</v>
      </c>
      <c r="C56" s="11" t="s">
        <v>1206</v>
      </c>
      <c r="D56" s="11" t="s">
        <v>1207</v>
      </c>
    </row>
    <row r="57" spans="1:4" x14ac:dyDescent="0.2">
      <c r="A57" s="10" t="s">
        <v>956</v>
      </c>
      <c r="B57" s="11" t="s">
        <v>1205</v>
      </c>
      <c r="C57" s="11" t="s">
        <v>1206</v>
      </c>
      <c r="D57" s="11" t="s">
        <v>1206</v>
      </c>
    </row>
    <row r="58" spans="1:4" ht="15" thickBot="1" x14ac:dyDescent="0.25">
      <c r="A58" s="9" t="s">
        <v>966</v>
      </c>
      <c r="B58" s="12" t="s">
        <v>1205</v>
      </c>
      <c r="C58" s="12" t="s">
        <v>1206</v>
      </c>
      <c r="D58" s="12" t="s">
        <v>1206</v>
      </c>
    </row>
    <row r="59" spans="1:4" ht="15" thickBot="1" x14ac:dyDescent="0.25">
      <c r="A59" s="154" t="s">
        <v>1211</v>
      </c>
      <c r="B59" s="154"/>
      <c r="C59" s="154"/>
      <c r="D59" s="154"/>
    </row>
    <row r="60" spans="1:4" x14ac:dyDescent="0.2">
      <c r="A60" s="10" t="s">
        <v>179</v>
      </c>
      <c r="B60" s="11" t="s">
        <v>1204</v>
      </c>
      <c r="C60" s="11" t="s">
        <v>1204</v>
      </c>
      <c r="D60" s="11" t="s">
        <v>1206</v>
      </c>
    </row>
    <row r="61" spans="1:4" ht="15" thickBot="1" x14ac:dyDescent="0.25">
      <c r="A61" s="10" t="s">
        <v>188</v>
      </c>
      <c r="B61" s="11" t="s">
        <v>1204</v>
      </c>
      <c r="C61" s="11" t="s">
        <v>1204</v>
      </c>
      <c r="D61" s="11" t="s">
        <v>1206</v>
      </c>
    </row>
    <row r="62" spans="1:4" ht="15" thickBot="1" x14ac:dyDescent="0.25">
      <c r="A62" s="154" t="s">
        <v>1243</v>
      </c>
      <c r="B62" s="154"/>
      <c r="C62" s="154"/>
      <c r="D62" s="154"/>
    </row>
    <row r="63" spans="1:4" x14ac:dyDescent="0.2">
      <c r="A63" s="10" t="s">
        <v>764</v>
      </c>
      <c r="B63" s="11" t="s">
        <v>1204</v>
      </c>
      <c r="C63" s="11" t="s">
        <v>1204</v>
      </c>
      <c r="D63" s="11" t="s">
        <v>1204</v>
      </c>
    </row>
    <row r="64" spans="1:4" x14ac:dyDescent="0.2">
      <c r="A64" s="10" t="s">
        <v>770</v>
      </c>
      <c r="B64" s="11" t="s">
        <v>1204</v>
      </c>
      <c r="C64" s="11" t="s">
        <v>1208</v>
      </c>
      <c r="D64" s="11" t="s">
        <v>1206</v>
      </c>
    </row>
    <row r="65" spans="1:4" x14ac:dyDescent="0.2">
      <c r="A65" s="10" t="s">
        <v>772</v>
      </c>
      <c r="B65" s="11" t="s">
        <v>1207</v>
      </c>
      <c r="C65" s="11" t="s">
        <v>1206</v>
      </c>
      <c r="D65" s="11" t="s">
        <v>1206</v>
      </c>
    </row>
    <row r="66" spans="1:4" ht="15" thickBot="1" x14ac:dyDescent="0.25">
      <c r="A66" s="9" t="s">
        <v>774</v>
      </c>
      <c r="B66" s="12" t="s">
        <v>1204</v>
      </c>
      <c r="C66" s="12" t="s">
        <v>1208</v>
      </c>
      <c r="D66" s="12" t="s">
        <v>1206</v>
      </c>
    </row>
    <row r="67" spans="1:4" ht="15" thickBot="1" x14ac:dyDescent="0.25">
      <c r="A67" s="154" t="s">
        <v>1244</v>
      </c>
      <c r="B67" s="154"/>
      <c r="C67" s="154"/>
      <c r="D67" s="154"/>
    </row>
    <row r="68" spans="1:4" x14ac:dyDescent="0.2">
      <c r="A68" s="10" t="s">
        <v>808</v>
      </c>
      <c r="B68" s="10" t="s">
        <v>1204</v>
      </c>
      <c r="C68" s="10" t="s">
        <v>1204</v>
      </c>
      <c r="D68" s="10" t="s">
        <v>1208</v>
      </c>
    </row>
    <row r="69" spans="1:4" x14ac:dyDescent="0.2">
      <c r="A69" s="10" t="s">
        <v>810</v>
      </c>
      <c r="B69" s="10" t="s">
        <v>1204</v>
      </c>
      <c r="C69" s="10" t="s">
        <v>1204</v>
      </c>
      <c r="D69" s="10" t="s">
        <v>1204</v>
      </c>
    </row>
    <row r="70" spans="1:4" x14ac:dyDescent="0.2">
      <c r="A70" s="10" t="s">
        <v>818</v>
      </c>
      <c r="B70" s="10" t="s">
        <v>1208</v>
      </c>
      <c r="C70" s="10" t="s">
        <v>1206</v>
      </c>
      <c r="D70" s="10" t="s">
        <v>1206</v>
      </c>
    </row>
    <row r="71" spans="1:4" x14ac:dyDescent="0.2">
      <c r="A71" s="10" t="s">
        <v>820</v>
      </c>
      <c r="B71" s="10" t="s">
        <v>1204</v>
      </c>
      <c r="C71" s="10" t="s">
        <v>1204</v>
      </c>
      <c r="D71" s="10" t="s">
        <v>1208</v>
      </c>
    </row>
    <row r="72" spans="1:4" x14ac:dyDescent="0.2">
      <c r="A72" s="10" t="s">
        <v>822</v>
      </c>
      <c r="B72" s="10" t="s">
        <v>1204</v>
      </c>
      <c r="C72" s="10" t="s">
        <v>1204</v>
      </c>
      <c r="D72" s="10" t="s">
        <v>1206</v>
      </c>
    </row>
    <row r="73" spans="1:4" x14ac:dyDescent="0.2">
      <c r="A73" s="10" t="s">
        <v>824</v>
      </c>
      <c r="B73" s="10" t="s">
        <v>1204</v>
      </c>
      <c r="C73" s="10" t="s">
        <v>1204</v>
      </c>
      <c r="D73" s="10" t="s">
        <v>1208</v>
      </c>
    </row>
    <row r="74" spans="1:4" x14ac:dyDescent="0.2">
      <c r="A74" s="10" t="s">
        <v>834</v>
      </c>
      <c r="B74" s="10" t="s">
        <v>1204</v>
      </c>
      <c r="C74" s="10" t="s">
        <v>1205</v>
      </c>
      <c r="D74" s="10" t="s">
        <v>1206</v>
      </c>
    </row>
    <row r="75" spans="1:4" x14ac:dyDescent="0.2">
      <c r="A75" s="10" t="s">
        <v>836</v>
      </c>
      <c r="B75" s="10" t="s">
        <v>1204</v>
      </c>
      <c r="C75" s="10" t="s">
        <v>1206</v>
      </c>
      <c r="D75" s="10" t="s">
        <v>1205</v>
      </c>
    </row>
    <row r="76" spans="1:4" x14ac:dyDescent="0.2">
      <c r="A76" s="10" t="s">
        <v>838</v>
      </c>
      <c r="B76" s="10" t="s">
        <v>1208</v>
      </c>
      <c r="C76" s="10" t="s">
        <v>1206</v>
      </c>
      <c r="D76" s="10" t="s">
        <v>1206</v>
      </c>
    </row>
    <row r="77" spans="1:4" x14ac:dyDescent="0.2">
      <c r="A77" s="10" t="s">
        <v>840</v>
      </c>
      <c r="B77" s="10" t="s">
        <v>1204</v>
      </c>
      <c r="C77" s="10" t="s">
        <v>1204</v>
      </c>
      <c r="D77" s="10" t="s">
        <v>1206</v>
      </c>
    </row>
    <row r="78" spans="1:4" ht="15" thickBot="1" x14ac:dyDescent="0.25">
      <c r="A78" s="10" t="s">
        <v>852</v>
      </c>
      <c r="B78" s="10" t="s">
        <v>1205</v>
      </c>
      <c r="C78" s="10" t="s">
        <v>1206</v>
      </c>
      <c r="D78" s="10" t="s">
        <v>1206</v>
      </c>
    </row>
    <row r="79" spans="1:4" ht="15" thickBot="1" x14ac:dyDescent="0.25">
      <c r="A79" s="154" t="s">
        <v>1246</v>
      </c>
      <c r="B79" s="154"/>
      <c r="C79" s="154"/>
      <c r="D79" s="154"/>
    </row>
    <row r="80" spans="1:4" x14ac:dyDescent="0.2">
      <c r="A80" s="10" t="s">
        <v>876</v>
      </c>
      <c r="B80" s="10" t="s">
        <v>1208</v>
      </c>
      <c r="C80" s="10" t="s">
        <v>1206</v>
      </c>
      <c r="D80" s="10" t="s">
        <v>1206</v>
      </c>
    </row>
    <row r="81" spans="1:4" x14ac:dyDescent="0.2">
      <c r="A81" s="10" t="s">
        <v>880</v>
      </c>
      <c r="B81" s="10" t="s">
        <v>1205</v>
      </c>
      <c r="C81" s="10" t="s">
        <v>1206</v>
      </c>
      <c r="D81" s="10" t="s">
        <v>1205</v>
      </c>
    </row>
    <row r="82" spans="1:4" x14ac:dyDescent="0.2">
      <c r="A82" s="10" t="s">
        <v>886</v>
      </c>
      <c r="B82" s="10" t="s">
        <v>1206</v>
      </c>
      <c r="C82" s="10" t="s">
        <v>1206</v>
      </c>
      <c r="D82" s="10" t="s">
        <v>1205</v>
      </c>
    </row>
    <row r="83" spans="1:4" x14ac:dyDescent="0.2">
      <c r="A83" s="10" t="s">
        <v>890</v>
      </c>
      <c r="B83" s="10" t="s">
        <v>1204</v>
      </c>
      <c r="C83" s="10" t="s">
        <v>1206</v>
      </c>
      <c r="D83" s="10" t="s">
        <v>1207</v>
      </c>
    </row>
    <row r="84" spans="1:4" x14ac:dyDescent="0.2">
      <c r="A84" s="10" t="s">
        <v>892</v>
      </c>
      <c r="B84" s="10" t="s">
        <v>1204</v>
      </c>
      <c r="C84" s="10" t="s">
        <v>1206</v>
      </c>
      <c r="D84" s="10" t="s">
        <v>1204</v>
      </c>
    </row>
    <row r="85" spans="1:4" x14ac:dyDescent="0.2">
      <c r="A85" s="10" t="s">
        <v>902</v>
      </c>
      <c r="B85" s="10" t="s">
        <v>1206</v>
      </c>
      <c r="C85" s="10" t="s">
        <v>1206</v>
      </c>
      <c r="D85" s="10" t="s">
        <v>1208</v>
      </c>
    </row>
    <row r="86" spans="1:4" x14ac:dyDescent="0.2">
      <c r="A86" s="10" t="s">
        <v>904</v>
      </c>
      <c r="B86" s="10" t="s">
        <v>1205</v>
      </c>
      <c r="C86" s="10" t="s">
        <v>1206</v>
      </c>
      <c r="D86" s="10" t="s">
        <v>1204</v>
      </c>
    </row>
    <row r="87" spans="1:4" ht="15" thickBot="1" x14ac:dyDescent="0.25">
      <c r="A87" s="10" t="s">
        <v>906</v>
      </c>
      <c r="B87" s="10" t="s">
        <v>1205</v>
      </c>
      <c r="C87" s="10" t="s">
        <v>1206</v>
      </c>
      <c r="D87" s="10" t="s">
        <v>1206</v>
      </c>
    </row>
    <row r="88" spans="1:4" ht="15" thickBot="1" x14ac:dyDescent="0.25">
      <c r="A88" s="154" t="s">
        <v>1245</v>
      </c>
      <c r="B88" s="154"/>
      <c r="C88" s="154"/>
      <c r="D88" s="154"/>
    </row>
    <row r="89" spans="1:4" x14ac:dyDescent="0.2">
      <c r="A89" s="10" t="s">
        <v>1152</v>
      </c>
      <c r="B89" s="11" t="s">
        <v>1207</v>
      </c>
      <c r="C89" s="11" t="s">
        <v>1206</v>
      </c>
      <c r="D89" s="11" t="s">
        <v>1206</v>
      </c>
    </row>
    <row r="90" spans="1:4" x14ac:dyDescent="0.2">
      <c r="A90" s="10" t="s">
        <v>1161</v>
      </c>
      <c r="B90" s="11" t="s">
        <v>1207</v>
      </c>
      <c r="C90" s="11" t="s">
        <v>1206</v>
      </c>
      <c r="D90" s="11" t="s">
        <v>1206</v>
      </c>
    </row>
    <row r="91" spans="1:4" x14ac:dyDescent="0.2">
      <c r="A91" s="10" t="s">
        <v>1165</v>
      </c>
      <c r="B91" s="11" t="s">
        <v>1204</v>
      </c>
      <c r="C91" s="11" t="s">
        <v>1204</v>
      </c>
      <c r="D91" s="11" t="s">
        <v>1204</v>
      </c>
    </row>
    <row r="92" spans="1:4" x14ac:dyDescent="0.2">
      <c r="A92" s="10" t="s">
        <v>1166</v>
      </c>
      <c r="B92" s="11" t="s">
        <v>1204</v>
      </c>
      <c r="C92" s="11" t="s">
        <v>1205</v>
      </c>
      <c r="D92" s="11" t="s">
        <v>1206</v>
      </c>
    </row>
    <row r="93" spans="1:4" x14ac:dyDescent="0.2">
      <c r="A93" s="10" t="s">
        <v>1167</v>
      </c>
      <c r="B93" s="11" t="s">
        <v>1204</v>
      </c>
      <c r="C93" s="11" t="s">
        <v>1204</v>
      </c>
      <c r="D93" s="11" t="s">
        <v>1206</v>
      </c>
    </row>
    <row r="94" spans="1:4" x14ac:dyDescent="0.2">
      <c r="A94" s="10" t="s">
        <v>1168</v>
      </c>
      <c r="B94" s="11" t="s">
        <v>1204</v>
      </c>
      <c r="C94" s="11" t="s">
        <v>1204</v>
      </c>
      <c r="D94" s="11" t="s">
        <v>1204</v>
      </c>
    </row>
    <row r="95" spans="1:4" x14ac:dyDescent="0.2">
      <c r="A95" s="10" t="s">
        <v>1174</v>
      </c>
      <c r="B95" s="11" t="s">
        <v>1205</v>
      </c>
      <c r="C95" s="11" t="s">
        <v>1206</v>
      </c>
      <c r="D95" s="11" t="s">
        <v>1206</v>
      </c>
    </row>
    <row r="96" spans="1:4" ht="15" thickBot="1" x14ac:dyDescent="0.25">
      <c r="A96" s="10" t="s">
        <v>1176</v>
      </c>
      <c r="B96" s="11" t="s">
        <v>1208</v>
      </c>
      <c r="C96" s="11" t="s">
        <v>1206</v>
      </c>
      <c r="D96" s="11" t="s">
        <v>1206</v>
      </c>
    </row>
    <row r="97" spans="1:4" ht="15" thickBot="1" x14ac:dyDescent="0.25">
      <c r="A97" s="154" t="s">
        <v>972</v>
      </c>
      <c r="B97" s="154"/>
      <c r="C97" s="154"/>
      <c r="D97" s="154"/>
    </row>
    <row r="98" spans="1:4" x14ac:dyDescent="0.2">
      <c r="A98" s="10" t="s">
        <v>1148</v>
      </c>
      <c r="B98" s="10" t="s">
        <v>1205</v>
      </c>
      <c r="C98" s="10" t="s">
        <v>1206</v>
      </c>
      <c r="D98" s="10" t="s">
        <v>1206</v>
      </c>
    </row>
    <row r="99" spans="1:4" x14ac:dyDescent="0.2">
      <c r="A99" s="10" t="s">
        <v>991</v>
      </c>
      <c r="B99" s="10" t="s">
        <v>1204</v>
      </c>
      <c r="C99" s="10" t="s">
        <v>1207</v>
      </c>
      <c r="D99" s="10" t="s">
        <v>1206</v>
      </c>
    </row>
    <row r="100" spans="1:4" x14ac:dyDescent="0.2">
      <c r="A100" s="10" t="s">
        <v>995</v>
      </c>
      <c r="B100" s="10" t="s">
        <v>1204</v>
      </c>
      <c r="C100" s="10" t="s">
        <v>1204</v>
      </c>
      <c r="D100" s="10" t="s">
        <v>1207</v>
      </c>
    </row>
    <row r="101" spans="1:4" x14ac:dyDescent="0.2">
      <c r="A101" s="10" t="s">
        <v>997</v>
      </c>
      <c r="B101" s="10" t="s">
        <v>1204</v>
      </c>
      <c r="C101" s="10" t="s">
        <v>1204</v>
      </c>
      <c r="D101" s="10" t="s">
        <v>1207</v>
      </c>
    </row>
    <row r="102" spans="1:4" x14ac:dyDescent="0.2">
      <c r="A102" s="10" t="s">
        <v>999</v>
      </c>
      <c r="B102" s="10" t="s">
        <v>1204</v>
      </c>
      <c r="C102" s="10" t="s">
        <v>1204</v>
      </c>
      <c r="D102" s="10" t="s">
        <v>1204</v>
      </c>
    </row>
    <row r="103" spans="1:4" x14ac:dyDescent="0.2">
      <c r="A103" s="186" t="s">
        <v>1001</v>
      </c>
      <c r="B103" s="186" t="s">
        <v>1204</v>
      </c>
      <c r="C103" s="186" t="s">
        <v>1204</v>
      </c>
      <c r="D103" s="186" t="s">
        <v>1206</v>
      </c>
    </row>
    <row r="104" spans="1:4" x14ac:dyDescent="0.2">
      <c r="A104" s="187" t="s">
        <v>1023</v>
      </c>
      <c r="B104" s="187" t="s">
        <v>1204</v>
      </c>
      <c r="C104" s="187" t="s">
        <v>1208</v>
      </c>
      <c r="D104" s="187" t="s">
        <v>1206</v>
      </c>
    </row>
  </sheetData>
  <mergeCells count="13">
    <mergeCell ref="A55:D55"/>
    <mergeCell ref="A1:D1"/>
    <mergeCell ref="A7:D7"/>
    <mergeCell ref="A13:D13"/>
    <mergeCell ref="A15:D15"/>
    <mergeCell ref="A24:D24"/>
    <mergeCell ref="A4:D4"/>
    <mergeCell ref="A59:D59"/>
    <mergeCell ref="A62:D62"/>
    <mergeCell ref="A67:D67"/>
    <mergeCell ref="A79:D79"/>
    <mergeCell ref="A88:D88"/>
    <mergeCell ref="A97:D97"/>
  </mergeCells>
  <pageMargins left="0.7" right="0.7" top="0.75" bottom="0.75" header="0.3" footer="0.3"/>
  <pageSetup paperSize="9" orientation="portrait" horizontalDpi="360" verticalDpi="36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F93E2-5A0F-4698-8F94-B5445E1042A7}">
  <dimension ref="A1:AO39"/>
  <sheetViews>
    <sheetView workbookViewId="0">
      <selection activeCell="G32" sqref="G32"/>
    </sheetView>
  </sheetViews>
  <sheetFormatPr baseColWidth="10" defaultColWidth="8.83203125" defaultRowHeight="13" x14ac:dyDescent="0.15"/>
  <cols>
    <col min="1" max="16384" width="8.83203125" style="5"/>
  </cols>
  <sheetData>
    <row r="1" spans="1:41" x14ac:dyDescent="0.15">
      <c r="A1" s="158" t="s">
        <v>1279</v>
      </c>
      <c r="B1" s="158"/>
      <c r="C1" s="158"/>
      <c r="D1" s="158"/>
      <c r="E1" s="158"/>
      <c r="F1" s="158"/>
      <c r="G1" s="158"/>
      <c r="H1" s="158"/>
      <c r="I1" s="158"/>
      <c r="J1" s="158"/>
      <c r="K1" s="158"/>
      <c r="L1" s="65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6"/>
      <c r="AG1" s="66"/>
      <c r="AH1" s="66"/>
      <c r="AI1" s="66"/>
      <c r="AJ1" s="66"/>
      <c r="AK1" s="66"/>
      <c r="AL1" s="66"/>
      <c r="AM1" s="66"/>
      <c r="AN1" s="66"/>
      <c r="AO1" s="66"/>
    </row>
    <row r="2" spans="1:41" x14ac:dyDescent="0.15">
      <c r="A2" s="67" t="s">
        <v>1108</v>
      </c>
      <c r="B2" s="159" t="s">
        <v>1109</v>
      </c>
      <c r="C2" s="157"/>
      <c r="D2" s="156" t="s">
        <v>1110</v>
      </c>
      <c r="E2" s="157"/>
      <c r="F2" s="156" t="s">
        <v>1111</v>
      </c>
      <c r="G2" s="157"/>
      <c r="H2" s="156" t="s">
        <v>1212</v>
      </c>
      <c r="I2" s="157"/>
      <c r="J2" s="156" t="s">
        <v>1115</v>
      </c>
      <c r="K2" s="157"/>
      <c r="L2" s="156" t="s">
        <v>1120</v>
      </c>
      <c r="M2" s="157"/>
      <c r="N2" s="156" t="s">
        <v>1117</v>
      </c>
      <c r="O2" s="157"/>
      <c r="P2" s="156" t="s">
        <v>1213</v>
      </c>
      <c r="Q2" s="157"/>
      <c r="R2" s="156" t="s">
        <v>1214</v>
      </c>
      <c r="S2" s="157"/>
      <c r="T2" s="156" t="s">
        <v>1123</v>
      </c>
      <c r="U2" s="157"/>
      <c r="V2" s="156" t="s">
        <v>1215</v>
      </c>
      <c r="W2" s="157"/>
      <c r="X2" s="156" t="s">
        <v>1125</v>
      </c>
      <c r="Y2" s="157"/>
      <c r="Z2" s="156" t="s">
        <v>1128</v>
      </c>
      <c r="AA2" s="157"/>
      <c r="AB2" s="156" t="s">
        <v>1129</v>
      </c>
      <c r="AC2" s="157"/>
      <c r="AD2" s="156" t="s">
        <v>1127</v>
      </c>
      <c r="AE2" s="157"/>
      <c r="AF2" s="156" t="s">
        <v>1132</v>
      </c>
      <c r="AG2" s="157"/>
      <c r="AH2" s="156" t="s">
        <v>1130</v>
      </c>
      <c r="AI2" s="157"/>
      <c r="AJ2" s="156" t="s">
        <v>1134</v>
      </c>
      <c r="AK2" s="157"/>
      <c r="AL2" s="156" t="s">
        <v>1136</v>
      </c>
      <c r="AM2" s="157"/>
      <c r="AN2" s="156" t="s">
        <v>1133</v>
      </c>
      <c r="AO2" s="157"/>
    </row>
    <row r="3" spans="1:41" x14ac:dyDescent="0.15">
      <c r="A3" s="68"/>
      <c r="B3" s="69" t="s">
        <v>1216</v>
      </c>
      <c r="C3" s="70" t="s">
        <v>1217</v>
      </c>
      <c r="D3" s="71" t="s">
        <v>1216</v>
      </c>
      <c r="E3" s="70" t="s">
        <v>1217</v>
      </c>
      <c r="F3" s="71" t="s">
        <v>1216</v>
      </c>
      <c r="G3" s="70" t="s">
        <v>1217</v>
      </c>
      <c r="H3" s="71" t="s">
        <v>1216</v>
      </c>
      <c r="I3" s="70" t="s">
        <v>1217</v>
      </c>
      <c r="J3" s="71" t="s">
        <v>1216</v>
      </c>
      <c r="K3" s="70" t="s">
        <v>1217</v>
      </c>
      <c r="L3" s="71" t="s">
        <v>1216</v>
      </c>
      <c r="M3" s="70" t="s">
        <v>1217</v>
      </c>
      <c r="N3" s="71" t="s">
        <v>1216</v>
      </c>
      <c r="O3" s="70" t="s">
        <v>1217</v>
      </c>
      <c r="P3" s="71" t="s">
        <v>1216</v>
      </c>
      <c r="Q3" s="70" t="s">
        <v>1217</v>
      </c>
      <c r="R3" s="71" t="s">
        <v>1216</v>
      </c>
      <c r="S3" s="70" t="s">
        <v>1217</v>
      </c>
      <c r="T3" s="71" t="s">
        <v>1216</v>
      </c>
      <c r="U3" s="70" t="s">
        <v>1217</v>
      </c>
      <c r="V3" s="71" t="s">
        <v>1216</v>
      </c>
      <c r="W3" s="70" t="s">
        <v>1217</v>
      </c>
      <c r="X3" s="71" t="s">
        <v>1216</v>
      </c>
      <c r="Y3" s="70" t="s">
        <v>1217</v>
      </c>
      <c r="Z3" s="71" t="s">
        <v>1216</v>
      </c>
      <c r="AA3" s="70" t="s">
        <v>1217</v>
      </c>
      <c r="AB3" s="71" t="s">
        <v>1216</v>
      </c>
      <c r="AC3" s="70" t="s">
        <v>1217</v>
      </c>
      <c r="AD3" s="71" t="s">
        <v>1216</v>
      </c>
      <c r="AE3" s="70" t="s">
        <v>1217</v>
      </c>
      <c r="AF3" s="71" t="s">
        <v>1216</v>
      </c>
      <c r="AG3" s="70" t="s">
        <v>1217</v>
      </c>
      <c r="AH3" s="71" t="s">
        <v>1216</v>
      </c>
      <c r="AI3" s="70" t="s">
        <v>1217</v>
      </c>
      <c r="AJ3" s="71" t="s">
        <v>1216</v>
      </c>
      <c r="AK3" s="70" t="s">
        <v>1217</v>
      </c>
      <c r="AL3" s="71" t="s">
        <v>1216</v>
      </c>
      <c r="AM3" s="70" t="s">
        <v>1217</v>
      </c>
      <c r="AN3" s="71" t="s">
        <v>1216</v>
      </c>
      <c r="AO3" s="70" t="s">
        <v>1217</v>
      </c>
    </row>
    <row r="4" spans="1:41" x14ac:dyDescent="0.15">
      <c r="A4" s="72" t="s">
        <v>1177</v>
      </c>
      <c r="B4" s="73">
        <v>24.140999999999998</v>
      </c>
      <c r="C4" s="74">
        <v>24.757999999999999</v>
      </c>
      <c r="D4" s="75">
        <v>5.2690000000000001</v>
      </c>
      <c r="E4" s="74">
        <v>5.7430000000000003</v>
      </c>
      <c r="F4" s="75">
        <v>0.19500000000000001</v>
      </c>
      <c r="G4" s="74">
        <v>0.16400000000000001</v>
      </c>
      <c r="H4" s="75">
        <v>2.5000000000000001E-2</v>
      </c>
      <c r="I4" s="74">
        <v>0.03</v>
      </c>
      <c r="J4" s="75">
        <v>0.11</v>
      </c>
      <c r="K4" s="74">
        <v>0.13100000000000001</v>
      </c>
      <c r="L4" s="75">
        <v>1.2E-2</v>
      </c>
      <c r="M4" s="74">
        <v>1.2E-2</v>
      </c>
      <c r="N4" s="75">
        <v>3.6999999999999998E-2</v>
      </c>
      <c r="O4" s="74">
        <v>3.6999999999999998E-2</v>
      </c>
      <c r="P4" s="75">
        <v>1.9E-2</v>
      </c>
      <c r="Q4" s="74">
        <v>3.3000000000000002E-2</v>
      </c>
      <c r="R4" s="75">
        <v>1.9E-2</v>
      </c>
      <c r="S4" s="74">
        <v>2.5000000000000001E-2</v>
      </c>
      <c r="T4" s="75">
        <v>7.0000000000000001E-3</v>
      </c>
      <c r="U4" s="74">
        <v>2.5000000000000001E-2</v>
      </c>
      <c r="V4" s="75">
        <v>2.3E-2</v>
      </c>
      <c r="W4" s="74">
        <v>3.6999999999999998E-2</v>
      </c>
      <c r="X4" s="75">
        <v>6.7000000000000004E-2</v>
      </c>
      <c r="Y4" s="74">
        <v>5.5E-2</v>
      </c>
      <c r="Z4" s="75">
        <v>4.8000000000000001E-2</v>
      </c>
      <c r="AA4" s="74">
        <v>5.8000000000000003E-2</v>
      </c>
      <c r="AB4" s="75">
        <v>8.9999999999999993E-3</v>
      </c>
      <c r="AC4" s="74">
        <v>1.4E-2</v>
      </c>
      <c r="AD4" s="75">
        <v>6.7000000000000004E-2</v>
      </c>
      <c r="AE4" s="74">
        <v>8.5000000000000006E-2</v>
      </c>
      <c r="AF4" s="75">
        <v>6.8000000000000005E-2</v>
      </c>
      <c r="AG4" s="74">
        <v>3.3000000000000002E-2</v>
      </c>
      <c r="AH4" s="75">
        <v>4.3999999999999997E-2</v>
      </c>
      <c r="AI4" s="74">
        <v>3.5000000000000003E-2</v>
      </c>
      <c r="AJ4" s="75">
        <v>8.1000000000000003E-2</v>
      </c>
      <c r="AK4" s="74">
        <v>3.7999999999999999E-2</v>
      </c>
      <c r="AL4" s="75">
        <v>4.3999999999999997E-2</v>
      </c>
      <c r="AM4" s="74">
        <v>1.4999999999999999E-2</v>
      </c>
      <c r="AN4" s="75">
        <v>1.7000000000000001E-2</v>
      </c>
      <c r="AO4" s="74">
        <v>0.01</v>
      </c>
    </row>
    <row r="5" spans="1:41" x14ac:dyDescent="0.15">
      <c r="A5" s="72"/>
      <c r="B5" s="73">
        <v>24.898</v>
      </c>
      <c r="C5" s="74">
        <v>24.766999999999999</v>
      </c>
      <c r="D5" s="75">
        <v>5.2569999999999997</v>
      </c>
      <c r="E5" s="74">
        <v>5.6230000000000002</v>
      </c>
      <c r="F5" s="75">
        <v>0.224</v>
      </c>
      <c r="G5" s="74">
        <v>0.20699999999999999</v>
      </c>
      <c r="H5" s="75">
        <v>2.5000000000000001E-2</v>
      </c>
      <c r="I5" s="74">
        <v>0.03</v>
      </c>
      <c r="J5" s="75">
        <v>0.128</v>
      </c>
      <c r="K5" s="74">
        <v>0.11</v>
      </c>
      <c r="L5" s="75">
        <v>7.0000000000000001E-3</v>
      </c>
      <c r="M5" s="74">
        <v>0.01</v>
      </c>
      <c r="N5" s="75">
        <v>3.7999999999999999E-2</v>
      </c>
      <c r="O5" s="74">
        <v>2.7E-2</v>
      </c>
      <c r="P5" s="75">
        <v>4.2000000000000003E-2</v>
      </c>
      <c r="Q5" s="74">
        <v>2.4E-2</v>
      </c>
      <c r="R5" s="75">
        <v>1.4E-2</v>
      </c>
      <c r="S5" s="74">
        <v>0.01</v>
      </c>
      <c r="T5" s="75">
        <v>7.0000000000000001E-3</v>
      </c>
      <c r="U5" s="74">
        <v>2.7E-2</v>
      </c>
      <c r="V5" s="75">
        <v>2.9000000000000001E-2</v>
      </c>
      <c r="W5" s="74">
        <v>2.7E-2</v>
      </c>
      <c r="X5" s="75">
        <v>5.1999999999999998E-2</v>
      </c>
      <c r="Y5" s="74">
        <v>7.8E-2</v>
      </c>
      <c r="Z5" s="75">
        <v>4.3999999999999997E-2</v>
      </c>
      <c r="AA5" s="74">
        <v>5.8999999999999997E-2</v>
      </c>
      <c r="AB5" s="75">
        <v>8.0000000000000002E-3</v>
      </c>
      <c r="AC5" s="74">
        <v>1.0999999999999999E-2</v>
      </c>
      <c r="AD5" s="75">
        <v>0.06</v>
      </c>
      <c r="AE5" s="74">
        <v>7.8E-2</v>
      </c>
      <c r="AF5" s="75">
        <v>5.5E-2</v>
      </c>
      <c r="AG5" s="74">
        <v>3.7999999999999999E-2</v>
      </c>
      <c r="AH5" s="75">
        <v>2.8000000000000001E-2</v>
      </c>
      <c r="AI5" s="74">
        <v>0.03</v>
      </c>
      <c r="AJ5" s="75">
        <v>4.1000000000000002E-2</v>
      </c>
      <c r="AK5" s="74">
        <v>0.03</v>
      </c>
      <c r="AL5" s="75">
        <v>3.2000000000000001E-2</v>
      </c>
      <c r="AM5" s="74">
        <v>2.1000000000000001E-2</v>
      </c>
      <c r="AN5" s="75">
        <v>2.3E-2</v>
      </c>
      <c r="AO5" s="74">
        <v>8.9999999999999993E-3</v>
      </c>
    </row>
    <row r="6" spans="1:41" x14ac:dyDescent="0.15">
      <c r="A6" s="72"/>
      <c r="B6" s="73">
        <v>22.545999999999999</v>
      </c>
      <c r="C6" s="74">
        <v>21.238</v>
      </c>
      <c r="D6" s="75">
        <v>5.274</v>
      </c>
      <c r="E6" s="74">
        <v>4.5999999999999996</v>
      </c>
      <c r="F6" s="75">
        <v>0.19800000000000001</v>
      </c>
      <c r="G6" s="74">
        <v>0.17499999999999999</v>
      </c>
      <c r="H6" s="75">
        <v>2.5000000000000001E-2</v>
      </c>
      <c r="I6" s="74">
        <v>2.9000000000000001E-2</v>
      </c>
      <c r="J6" s="75">
        <v>0.11700000000000001</v>
      </c>
      <c r="K6" s="74">
        <v>0.155</v>
      </c>
      <c r="L6" s="75">
        <v>1.7999999999999999E-2</v>
      </c>
      <c r="M6" s="74">
        <v>8.0000000000000002E-3</v>
      </c>
      <c r="N6" s="75">
        <v>3.4000000000000002E-2</v>
      </c>
      <c r="O6" s="74">
        <v>2.5000000000000001E-2</v>
      </c>
      <c r="P6" s="75">
        <v>3.5000000000000003E-2</v>
      </c>
      <c r="Q6" s="74">
        <v>0.02</v>
      </c>
      <c r="R6" s="75">
        <v>1.2999999999999999E-2</v>
      </c>
      <c r="S6" s="74">
        <v>1.2999999999999999E-2</v>
      </c>
      <c r="T6" s="75">
        <v>1.0999999999999999E-2</v>
      </c>
      <c r="U6" s="74">
        <v>2.5000000000000001E-2</v>
      </c>
      <c r="V6" s="75">
        <v>0.03</v>
      </c>
      <c r="W6" s="74">
        <v>2.5000000000000001E-2</v>
      </c>
      <c r="X6" s="75">
        <v>6.8000000000000005E-2</v>
      </c>
      <c r="Y6" s="74">
        <v>6.0999999999999999E-2</v>
      </c>
      <c r="Z6" s="75">
        <v>5.5E-2</v>
      </c>
      <c r="AA6" s="74">
        <v>4.3999999999999997E-2</v>
      </c>
      <c r="AB6" s="75">
        <v>1.2E-2</v>
      </c>
      <c r="AC6" s="74">
        <v>1.2E-2</v>
      </c>
      <c r="AD6" s="75">
        <v>6.8000000000000005E-2</v>
      </c>
      <c r="AE6" s="74">
        <v>5.6000000000000001E-2</v>
      </c>
      <c r="AF6" s="75">
        <v>3.7999999999999999E-2</v>
      </c>
      <c r="AG6" s="74">
        <v>4.1000000000000002E-2</v>
      </c>
      <c r="AH6" s="75">
        <v>3.7999999999999999E-2</v>
      </c>
      <c r="AI6" s="74">
        <v>2.9000000000000001E-2</v>
      </c>
      <c r="AJ6" s="75">
        <v>4.8000000000000001E-2</v>
      </c>
      <c r="AK6" s="74">
        <v>3.5999999999999997E-2</v>
      </c>
      <c r="AL6" s="75">
        <v>3.4000000000000002E-2</v>
      </c>
      <c r="AM6" s="74">
        <v>2.1999999999999999E-2</v>
      </c>
      <c r="AN6" s="75">
        <v>1.2E-2</v>
      </c>
      <c r="AO6" s="74">
        <v>7.0000000000000001E-3</v>
      </c>
    </row>
    <row r="7" spans="1:41" x14ac:dyDescent="0.15">
      <c r="A7" s="72"/>
      <c r="B7" s="73">
        <v>23.521999999999998</v>
      </c>
      <c r="C7" s="74">
        <v>23.088999999999999</v>
      </c>
      <c r="D7" s="75">
        <v>4.3019999999999996</v>
      </c>
      <c r="E7" s="74">
        <v>5.5819999999999999</v>
      </c>
      <c r="F7" s="75">
        <v>0.23699999999999999</v>
      </c>
      <c r="G7" s="74">
        <v>0.19600000000000001</v>
      </c>
      <c r="H7" s="75">
        <v>2.7E-2</v>
      </c>
      <c r="I7" s="74">
        <v>2.4E-2</v>
      </c>
      <c r="J7" s="75">
        <v>0.11</v>
      </c>
      <c r="K7" s="74">
        <v>0.11600000000000001</v>
      </c>
      <c r="L7" s="75">
        <v>1.9E-2</v>
      </c>
      <c r="M7" s="74">
        <v>1.4E-2</v>
      </c>
      <c r="N7" s="75">
        <v>2.9000000000000001E-2</v>
      </c>
      <c r="O7" s="74">
        <v>3.5000000000000003E-2</v>
      </c>
      <c r="P7" s="75">
        <v>0.05</v>
      </c>
      <c r="Q7" s="74">
        <v>3.4000000000000002E-2</v>
      </c>
      <c r="R7" s="75">
        <v>1.9E-2</v>
      </c>
      <c r="S7" s="74">
        <v>3.2000000000000001E-2</v>
      </c>
      <c r="T7" s="75">
        <v>1.9E-2</v>
      </c>
      <c r="U7" s="74">
        <v>2.3E-2</v>
      </c>
      <c r="V7" s="75">
        <v>3.7999999999999999E-2</v>
      </c>
      <c r="W7" s="74">
        <v>2.5000000000000001E-2</v>
      </c>
      <c r="X7" s="75">
        <v>7.6999999999999999E-2</v>
      </c>
      <c r="Y7" s="74">
        <v>5.5E-2</v>
      </c>
      <c r="Z7" s="75">
        <v>6.3E-2</v>
      </c>
      <c r="AA7" s="74">
        <v>5.1999999999999998E-2</v>
      </c>
      <c r="AB7" s="75">
        <v>8.9999999999999993E-3</v>
      </c>
      <c r="AC7" s="74">
        <v>0.01</v>
      </c>
      <c r="AD7" s="75">
        <v>8.1000000000000003E-2</v>
      </c>
      <c r="AE7" s="74">
        <v>8.1000000000000003E-2</v>
      </c>
      <c r="AF7" s="75">
        <v>3.3000000000000002E-2</v>
      </c>
      <c r="AG7" s="74">
        <v>0.04</v>
      </c>
      <c r="AH7" s="75">
        <v>4.7E-2</v>
      </c>
      <c r="AI7" s="74">
        <v>2.8000000000000001E-2</v>
      </c>
      <c r="AJ7" s="75">
        <v>0.06</v>
      </c>
      <c r="AK7" s="74">
        <v>2.8000000000000001E-2</v>
      </c>
      <c r="AL7" s="75">
        <v>0.02</v>
      </c>
      <c r="AM7" s="74">
        <v>2.8000000000000001E-2</v>
      </c>
      <c r="AN7" s="75">
        <v>0.04</v>
      </c>
      <c r="AO7" s="74">
        <v>1.4E-2</v>
      </c>
    </row>
    <row r="8" spans="1:41" x14ac:dyDescent="0.15">
      <c r="A8" s="72"/>
      <c r="B8" s="73">
        <v>33.258000000000003</v>
      </c>
      <c r="C8" s="74">
        <v>26.39</v>
      </c>
      <c r="D8" s="75">
        <v>2.8769999999999998</v>
      </c>
      <c r="E8" s="74">
        <v>5.407</v>
      </c>
      <c r="F8" s="75">
        <v>0.80700000000000005</v>
      </c>
      <c r="G8" s="74">
        <v>0.19700000000000001</v>
      </c>
      <c r="H8" s="75">
        <v>0.80700000000000005</v>
      </c>
      <c r="I8" s="74">
        <v>1.7999999999999999E-2</v>
      </c>
      <c r="J8" s="75">
        <v>2.4260000000000002</v>
      </c>
      <c r="K8" s="74">
        <v>0.14199999999999999</v>
      </c>
      <c r="L8" s="75" t="s">
        <v>1218</v>
      </c>
      <c r="M8" s="74">
        <v>1.7999999999999999E-2</v>
      </c>
      <c r="N8" s="75" t="s">
        <v>1218</v>
      </c>
      <c r="O8" s="74">
        <v>3.5000000000000003E-2</v>
      </c>
      <c r="P8" s="75">
        <v>0.40400000000000003</v>
      </c>
      <c r="Q8" s="74">
        <v>2.4E-2</v>
      </c>
      <c r="R8" s="75" t="s">
        <v>1218</v>
      </c>
      <c r="S8" s="74">
        <v>1.6E-2</v>
      </c>
      <c r="T8" s="75" t="s">
        <v>1218</v>
      </c>
      <c r="U8" s="74">
        <v>1.2E-2</v>
      </c>
      <c r="V8" s="75">
        <v>1.212</v>
      </c>
      <c r="W8" s="74">
        <v>2.4E-2</v>
      </c>
      <c r="X8" s="75">
        <v>0.40400000000000003</v>
      </c>
      <c r="Y8" s="74">
        <v>5.8000000000000003E-2</v>
      </c>
      <c r="Z8" s="75">
        <v>0.40400000000000003</v>
      </c>
      <c r="AA8" s="74">
        <v>5.5E-2</v>
      </c>
      <c r="AB8" s="75">
        <v>0.40400000000000003</v>
      </c>
      <c r="AC8" s="74">
        <v>2.9000000000000001E-2</v>
      </c>
      <c r="AD8" s="75" t="s">
        <v>1218</v>
      </c>
      <c r="AE8" s="74">
        <v>7.0999999999999994E-2</v>
      </c>
      <c r="AF8" s="75" t="s">
        <v>1218</v>
      </c>
      <c r="AG8" s="74">
        <v>1.9E-2</v>
      </c>
      <c r="AH8" s="75" t="s">
        <v>1218</v>
      </c>
      <c r="AI8" s="74">
        <v>3.3000000000000002E-2</v>
      </c>
      <c r="AJ8" s="75" t="s">
        <v>1218</v>
      </c>
      <c r="AK8" s="74">
        <v>3.7999999999999999E-2</v>
      </c>
      <c r="AL8" s="75" t="s">
        <v>1218</v>
      </c>
      <c r="AM8" s="74">
        <v>2.1000000000000001E-2</v>
      </c>
      <c r="AN8" s="75" t="s">
        <v>1218</v>
      </c>
      <c r="AO8" s="74">
        <v>1.2E-2</v>
      </c>
    </row>
    <row r="9" spans="1:41" x14ac:dyDescent="0.15">
      <c r="A9" s="72"/>
      <c r="B9" s="73">
        <v>28.18</v>
      </c>
      <c r="C9" s="74">
        <v>20.384</v>
      </c>
      <c r="D9" s="75">
        <v>5.2069999999999999</v>
      </c>
      <c r="E9" s="74">
        <v>5.1710000000000003</v>
      </c>
      <c r="F9" s="75">
        <v>0.26300000000000001</v>
      </c>
      <c r="G9" s="74">
        <v>0.17399999999999999</v>
      </c>
      <c r="H9" s="75">
        <v>2.5000000000000001E-2</v>
      </c>
      <c r="I9" s="74">
        <v>2.3E-2</v>
      </c>
      <c r="J9" s="75">
        <v>0.13100000000000001</v>
      </c>
      <c r="K9" s="74">
        <v>0.11899999999999999</v>
      </c>
      <c r="L9" s="75">
        <v>8.9999999999999993E-3</v>
      </c>
      <c r="M9" s="74">
        <v>8.9999999999999993E-3</v>
      </c>
      <c r="N9" s="75">
        <v>3.4000000000000002E-2</v>
      </c>
      <c r="O9" s="74">
        <v>3.4000000000000002E-2</v>
      </c>
      <c r="P9" s="75">
        <v>2.5000000000000001E-2</v>
      </c>
      <c r="Q9" s="74">
        <v>1.7999999999999999E-2</v>
      </c>
      <c r="R9" s="75">
        <v>1.6E-2</v>
      </c>
      <c r="S9" s="74">
        <v>1.0999999999999999E-2</v>
      </c>
      <c r="T9" s="75">
        <v>1.6E-2</v>
      </c>
      <c r="U9" s="74">
        <v>0.02</v>
      </c>
      <c r="V9" s="75">
        <v>2.8000000000000001E-2</v>
      </c>
      <c r="W9" s="74">
        <v>2.3E-2</v>
      </c>
      <c r="X9" s="75">
        <v>4.9000000000000002E-2</v>
      </c>
      <c r="Y9" s="74">
        <v>5.6000000000000001E-2</v>
      </c>
      <c r="Z9" s="75">
        <v>4.5999999999999999E-2</v>
      </c>
      <c r="AA9" s="74">
        <v>3.7999999999999999E-2</v>
      </c>
      <c r="AB9" s="75">
        <v>1.2999999999999999E-2</v>
      </c>
      <c r="AC9" s="74">
        <v>0.02</v>
      </c>
      <c r="AD9" s="75">
        <v>5.8999999999999997E-2</v>
      </c>
      <c r="AE9" s="74">
        <v>5.6000000000000001E-2</v>
      </c>
      <c r="AF9" s="75">
        <v>5.8999999999999997E-2</v>
      </c>
      <c r="AG9" s="74">
        <v>2.1999999999999999E-2</v>
      </c>
      <c r="AH9" s="75">
        <v>4.4999999999999998E-2</v>
      </c>
      <c r="AI9" s="74">
        <v>2.5000000000000001E-2</v>
      </c>
      <c r="AJ9" s="75">
        <v>3.5000000000000003E-2</v>
      </c>
      <c r="AK9" s="74">
        <v>0.02</v>
      </c>
      <c r="AL9" s="75">
        <v>2.9000000000000001E-2</v>
      </c>
      <c r="AM9" s="74">
        <v>1.7000000000000001E-2</v>
      </c>
      <c r="AN9" s="75">
        <v>1.2999999999999999E-2</v>
      </c>
      <c r="AO9" s="74">
        <v>1.7000000000000001E-2</v>
      </c>
    </row>
    <row r="10" spans="1:41" x14ac:dyDescent="0.15">
      <c r="A10" s="72"/>
      <c r="B10" s="73">
        <v>15.358000000000001</v>
      </c>
      <c r="C10" s="74">
        <v>23.013999999999999</v>
      </c>
      <c r="D10" s="75">
        <v>11.51</v>
      </c>
      <c r="E10" s="74">
        <v>6.3140000000000001</v>
      </c>
      <c r="F10" s="75" t="s">
        <v>1218</v>
      </c>
      <c r="G10" s="74">
        <v>0.20300000000000001</v>
      </c>
      <c r="H10" s="75">
        <v>0.60599999999999998</v>
      </c>
      <c r="I10" s="74">
        <v>3.9E-2</v>
      </c>
      <c r="J10" s="75" t="s">
        <v>1218</v>
      </c>
      <c r="K10" s="74">
        <v>0.11799999999999999</v>
      </c>
      <c r="L10" s="75">
        <v>0.30299999999999999</v>
      </c>
      <c r="M10" s="74">
        <v>1.4E-2</v>
      </c>
      <c r="N10" s="75" t="s">
        <v>1218</v>
      </c>
      <c r="O10" s="74">
        <v>3.7999999999999999E-2</v>
      </c>
      <c r="P10" s="75" t="s">
        <v>1218</v>
      </c>
      <c r="Q10" s="74">
        <v>2.1000000000000001E-2</v>
      </c>
      <c r="R10" s="75">
        <v>0.30299999999999999</v>
      </c>
      <c r="S10" s="74">
        <v>1.4E-2</v>
      </c>
      <c r="T10" s="75" t="s">
        <v>1218</v>
      </c>
      <c r="U10" s="74">
        <v>2.1000000000000001E-2</v>
      </c>
      <c r="V10" s="75" t="s">
        <v>1218</v>
      </c>
      <c r="W10" s="74">
        <v>0.04</v>
      </c>
      <c r="X10" s="75">
        <v>0.60599999999999998</v>
      </c>
      <c r="Y10" s="74">
        <v>5.1999999999999998E-2</v>
      </c>
      <c r="Z10" s="75">
        <v>0.60599999999999998</v>
      </c>
      <c r="AA10" s="74">
        <v>4.8000000000000001E-2</v>
      </c>
      <c r="AB10" s="75" t="s">
        <v>1218</v>
      </c>
      <c r="AC10" s="74">
        <v>8.9999999999999993E-3</v>
      </c>
      <c r="AD10" s="75" t="s">
        <v>1218</v>
      </c>
      <c r="AE10" s="74">
        <v>7.2999999999999995E-2</v>
      </c>
      <c r="AF10" s="75" t="s">
        <v>1218</v>
      </c>
      <c r="AG10" s="74">
        <v>2.7E-2</v>
      </c>
      <c r="AH10" s="75" t="s">
        <v>1218</v>
      </c>
      <c r="AI10" s="74">
        <v>2.7E-2</v>
      </c>
      <c r="AJ10" s="75">
        <v>2.4260000000000002</v>
      </c>
      <c r="AK10" s="74">
        <v>2.1999999999999999E-2</v>
      </c>
      <c r="AL10" s="75" t="s">
        <v>1218</v>
      </c>
      <c r="AM10" s="74">
        <v>1.9E-2</v>
      </c>
      <c r="AN10" s="75">
        <v>2.4260000000000002</v>
      </c>
      <c r="AO10" s="74">
        <v>1.6E-2</v>
      </c>
    </row>
    <row r="11" spans="1:41" x14ac:dyDescent="0.15">
      <c r="A11" s="72"/>
      <c r="B11" s="73" t="s">
        <v>1218</v>
      </c>
      <c r="C11" s="74">
        <v>22.774000000000001</v>
      </c>
      <c r="D11" s="75" t="s">
        <v>1218</v>
      </c>
      <c r="E11" s="74">
        <v>6.1710000000000003</v>
      </c>
      <c r="F11" s="75" t="s">
        <v>1218</v>
      </c>
      <c r="G11" s="74">
        <v>0.28199999999999997</v>
      </c>
      <c r="H11" s="75" t="s">
        <v>1218</v>
      </c>
      <c r="I11" s="74">
        <v>1.9E-2</v>
      </c>
      <c r="J11" s="75" t="s">
        <v>1218</v>
      </c>
      <c r="K11" s="74">
        <v>0.109</v>
      </c>
      <c r="L11" s="75" t="s">
        <v>1218</v>
      </c>
      <c r="M11" s="74">
        <v>1.2999999999999999E-2</v>
      </c>
      <c r="N11" s="75" t="s">
        <v>1218</v>
      </c>
      <c r="O11" s="74">
        <v>2.7E-2</v>
      </c>
      <c r="P11" s="75" t="s">
        <v>1218</v>
      </c>
      <c r="Q11" s="74">
        <v>3.5999999999999997E-2</v>
      </c>
      <c r="R11" s="75" t="s">
        <v>1218</v>
      </c>
      <c r="S11" s="74">
        <v>1.2999999999999999E-2</v>
      </c>
      <c r="T11" s="75" t="s">
        <v>1218</v>
      </c>
      <c r="U11" s="74">
        <v>0.03</v>
      </c>
      <c r="V11" s="75" t="s">
        <v>1218</v>
      </c>
      <c r="W11" s="74">
        <v>2.8000000000000001E-2</v>
      </c>
      <c r="X11" s="75" t="s">
        <v>1218</v>
      </c>
      <c r="Y11" s="74">
        <v>5.8000000000000003E-2</v>
      </c>
      <c r="Z11" s="75" t="s">
        <v>1218</v>
      </c>
      <c r="AA11" s="74">
        <v>5.5E-2</v>
      </c>
      <c r="AB11" s="75" t="s">
        <v>1218</v>
      </c>
      <c r="AC11" s="74">
        <v>1.7000000000000001E-2</v>
      </c>
      <c r="AD11" s="75" t="s">
        <v>1218</v>
      </c>
      <c r="AE11" s="74">
        <v>8.3000000000000004E-2</v>
      </c>
      <c r="AF11" s="75" t="s">
        <v>1218</v>
      </c>
      <c r="AG11" s="74">
        <v>3.5999999999999997E-2</v>
      </c>
      <c r="AH11" s="75" t="s">
        <v>1218</v>
      </c>
      <c r="AI11" s="74">
        <v>3.7999999999999999E-2</v>
      </c>
      <c r="AJ11" s="75" t="s">
        <v>1218</v>
      </c>
      <c r="AK11" s="74">
        <v>2.8000000000000001E-2</v>
      </c>
      <c r="AL11" s="75" t="s">
        <v>1218</v>
      </c>
      <c r="AM11" s="74">
        <v>1.2999999999999999E-2</v>
      </c>
      <c r="AN11" s="75" t="s">
        <v>1218</v>
      </c>
      <c r="AO11" s="74">
        <v>1.7999999999999999E-2</v>
      </c>
    </row>
    <row r="12" spans="1:41" x14ac:dyDescent="0.15">
      <c r="A12" s="76"/>
      <c r="B12" s="77" t="s">
        <v>1218</v>
      </c>
      <c r="C12" s="78">
        <v>21.212</v>
      </c>
      <c r="D12" s="79" t="s">
        <v>1218</v>
      </c>
      <c r="E12" s="78">
        <v>4.4809999999999999</v>
      </c>
      <c r="F12" s="79" t="s">
        <v>1218</v>
      </c>
      <c r="G12" s="78">
        <v>0.222</v>
      </c>
      <c r="H12" s="79" t="s">
        <v>1218</v>
      </c>
      <c r="I12" s="78">
        <v>2.5000000000000001E-2</v>
      </c>
      <c r="J12" s="79" t="s">
        <v>1218</v>
      </c>
      <c r="K12" s="78">
        <v>0.10100000000000001</v>
      </c>
      <c r="L12" s="79" t="s">
        <v>1218</v>
      </c>
      <c r="M12" s="78">
        <v>1.4E-2</v>
      </c>
      <c r="N12" s="79" t="s">
        <v>1218</v>
      </c>
      <c r="O12" s="78">
        <v>2.5000000000000001E-2</v>
      </c>
      <c r="P12" s="79" t="s">
        <v>1218</v>
      </c>
      <c r="Q12" s="78">
        <v>1.7999999999999999E-2</v>
      </c>
      <c r="R12" s="79" t="s">
        <v>1218</v>
      </c>
      <c r="S12" s="78">
        <v>1.7999999999999999E-2</v>
      </c>
      <c r="T12" s="79" t="s">
        <v>1218</v>
      </c>
      <c r="U12" s="78">
        <v>2.1000000000000001E-2</v>
      </c>
      <c r="V12" s="79" t="s">
        <v>1218</v>
      </c>
      <c r="W12" s="78">
        <v>2.3E-2</v>
      </c>
      <c r="X12" s="79" t="s">
        <v>1218</v>
      </c>
      <c r="Y12" s="78">
        <v>5.2999999999999999E-2</v>
      </c>
      <c r="Z12" s="79" t="s">
        <v>1218</v>
      </c>
      <c r="AA12" s="78">
        <v>5.0999999999999997E-2</v>
      </c>
      <c r="AB12" s="79" t="s">
        <v>1218</v>
      </c>
      <c r="AC12" s="78">
        <v>1.7999999999999999E-2</v>
      </c>
      <c r="AD12" s="79" t="s">
        <v>1218</v>
      </c>
      <c r="AE12" s="78">
        <v>3.7999999999999999E-2</v>
      </c>
      <c r="AF12" s="79" t="s">
        <v>1218</v>
      </c>
      <c r="AG12" s="78">
        <v>0.03</v>
      </c>
      <c r="AH12" s="79" t="s">
        <v>1218</v>
      </c>
      <c r="AI12" s="78">
        <v>1.9E-2</v>
      </c>
      <c r="AJ12" s="79" t="s">
        <v>1218</v>
      </c>
      <c r="AK12" s="78">
        <v>6.3E-2</v>
      </c>
      <c r="AL12" s="79" t="s">
        <v>1218</v>
      </c>
      <c r="AM12" s="78">
        <v>2.1999999999999999E-2</v>
      </c>
      <c r="AN12" s="79" t="s">
        <v>1218</v>
      </c>
      <c r="AO12" s="78">
        <v>2.5000000000000001E-2</v>
      </c>
    </row>
    <row r="13" spans="1:41" x14ac:dyDescent="0.15">
      <c r="A13" s="72" t="s">
        <v>1178</v>
      </c>
      <c r="B13" s="80">
        <v>26.47</v>
      </c>
      <c r="C13" s="72">
        <v>34.383000000000003</v>
      </c>
      <c r="D13" s="81">
        <v>4.3419999999999996</v>
      </c>
      <c r="E13" s="72">
        <v>4.3029999999999999</v>
      </c>
      <c r="F13" s="81">
        <v>0.153</v>
      </c>
      <c r="G13" s="72">
        <v>0.189</v>
      </c>
      <c r="H13" s="81">
        <v>1.4E-2</v>
      </c>
      <c r="I13" s="72">
        <v>3.4000000000000002E-2</v>
      </c>
      <c r="J13" s="81">
        <v>0.115</v>
      </c>
      <c r="K13" s="72">
        <v>9.8000000000000004E-2</v>
      </c>
      <c r="L13" s="81">
        <v>8.0000000000000002E-3</v>
      </c>
      <c r="M13" s="72">
        <v>1.7999999999999999E-2</v>
      </c>
      <c r="N13" s="81">
        <v>4.3999999999999997E-2</v>
      </c>
      <c r="O13" s="72">
        <v>7.3999999999999996E-2</v>
      </c>
      <c r="P13" s="81">
        <v>1.7999999999999999E-2</v>
      </c>
      <c r="Q13" s="72">
        <v>2.1000000000000001E-2</v>
      </c>
      <c r="R13" s="81">
        <v>1.4E-2</v>
      </c>
      <c r="S13" s="72">
        <v>2.5000000000000001E-2</v>
      </c>
      <c r="T13" s="81">
        <v>0.02</v>
      </c>
      <c r="U13" s="72">
        <v>3.6999999999999998E-2</v>
      </c>
      <c r="V13" s="81">
        <v>1.7999999999999999E-2</v>
      </c>
      <c r="W13" s="72">
        <v>2.1000000000000001E-2</v>
      </c>
      <c r="X13" s="81">
        <v>3.2000000000000001E-2</v>
      </c>
      <c r="Y13" s="72">
        <v>3.1E-2</v>
      </c>
      <c r="Z13" s="81">
        <v>0.03</v>
      </c>
      <c r="AA13" s="72">
        <v>2.7E-2</v>
      </c>
      <c r="AB13" s="81">
        <v>1.2E-2</v>
      </c>
      <c r="AC13" s="72">
        <v>0.01</v>
      </c>
      <c r="AD13" s="81">
        <v>2.1000000000000001E-2</v>
      </c>
      <c r="AE13" s="72">
        <v>3.1E-2</v>
      </c>
      <c r="AF13" s="81">
        <v>1.2E-2</v>
      </c>
      <c r="AG13" s="72">
        <v>0.02</v>
      </c>
      <c r="AH13" s="81">
        <v>1.6E-2</v>
      </c>
      <c r="AI13" s="72">
        <v>2.5999999999999999E-2</v>
      </c>
      <c r="AJ13" s="81">
        <v>1.9E-2</v>
      </c>
      <c r="AK13" s="72">
        <v>3.5999999999999997E-2</v>
      </c>
      <c r="AL13" s="81">
        <v>1.4E-2</v>
      </c>
      <c r="AM13" s="72">
        <v>1.7000000000000001E-2</v>
      </c>
      <c r="AN13" s="81">
        <v>1.6E-2</v>
      </c>
      <c r="AO13" s="72">
        <v>1.2999999999999999E-2</v>
      </c>
    </row>
    <row r="14" spans="1:41" x14ac:dyDescent="0.15">
      <c r="A14" s="72"/>
      <c r="B14" s="80">
        <v>29.170999999999999</v>
      </c>
      <c r="C14" s="72">
        <v>29.498000000000001</v>
      </c>
      <c r="D14" s="81">
        <v>5.0449999999999999</v>
      </c>
      <c r="E14" s="72">
        <v>4.649</v>
      </c>
      <c r="F14" s="81">
        <v>0.183</v>
      </c>
      <c r="G14" s="72">
        <v>0.21199999999999999</v>
      </c>
      <c r="H14" s="81">
        <v>2.5999999999999999E-2</v>
      </c>
      <c r="I14" s="72">
        <v>2.1000000000000001E-2</v>
      </c>
      <c r="J14" s="81">
        <v>9.4E-2</v>
      </c>
      <c r="K14" s="72">
        <v>0.108</v>
      </c>
      <c r="L14" s="81">
        <v>2.5000000000000001E-2</v>
      </c>
      <c r="M14" s="72">
        <v>3.2000000000000001E-2</v>
      </c>
      <c r="N14" s="81">
        <v>0.04</v>
      </c>
      <c r="O14" s="72">
        <v>6.3E-2</v>
      </c>
      <c r="P14" s="81">
        <v>3.6999999999999998E-2</v>
      </c>
      <c r="Q14" s="72">
        <v>2.8000000000000001E-2</v>
      </c>
      <c r="R14" s="81">
        <v>0.03</v>
      </c>
      <c r="S14" s="72">
        <v>2.1999999999999999E-2</v>
      </c>
      <c r="T14" s="81">
        <v>1.0999999999999999E-2</v>
      </c>
      <c r="U14" s="72">
        <v>3.5999999999999997E-2</v>
      </c>
      <c r="V14" s="81">
        <v>1.7000000000000001E-2</v>
      </c>
      <c r="W14" s="72">
        <v>2.4E-2</v>
      </c>
      <c r="X14" s="81">
        <v>0.03</v>
      </c>
      <c r="Y14" s="72">
        <v>2.8000000000000001E-2</v>
      </c>
      <c r="Z14" s="81">
        <v>2.8000000000000001E-2</v>
      </c>
      <c r="AA14" s="72">
        <v>3.5000000000000003E-2</v>
      </c>
      <c r="AB14" s="81">
        <v>1.4E-2</v>
      </c>
      <c r="AC14" s="72">
        <v>0.01</v>
      </c>
      <c r="AD14" s="81">
        <v>3.3000000000000002E-2</v>
      </c>
      <c r="AE14" s="72">
        <v>3.7999999999999999E-2</v>
      </c>
      <c r="AF14" s="81">
        <v>7.9000000000000001E-2</v>
      </c>
      <c r="AG14" s="72">
        <v>2.1999999999999999E-2</v>
      </c>
      <c r="AH14" s="81">
        <v>0.05</v>
      </c>
      <c r="AI14" s="72">
        <v>2.9000000000000001E-2</v>
      </c>
      <c r="AJ14" s="81">
        <v>4.2999999999999997E-2</v>
      </c>
      <c r="AK14" s="72">
        <v>2.5999999999999999E-2</v>
      </c>
      <c r="AL14" s="81">
        <v>5.7000000000000002E-2</v>
      </c>
      <c r="AM14" s="72">
        <v>1.9E-2</v>
      </c>
      <c r="AN14" s="81">
        <v>4.2999999999999997E-2</v>
      </c>
      <c r="AO14" s="72">
        <v>1.9E-2</v>
      </c>
    </row>
    <row r="15" spans="1:41" x14ac:dyDescent="0.15">
      <c r="A15" s="72"/>
      <c r="B15" s="80">
        <v>30.687999999999999</v>
      </c>
      <c r="C15" s="72">
        <v>29.895</v>
      </c>
      <c r="D15" s="81">
        <v>4.25</v>
      </c>
      <c r="E15" s="72">
        <v>4.1230000000000002</v>
      </c>
      <c r="F15" s="81">
        <v>0.17799999999999999</v>
      </c>
      <c r="G15" s="72">
        <v>0.23899999999999999</v>
      </c>
      <c r="H15" s="81">
        <v>2.4E-2</v>
      </c>
      <c r="I15" s="72">
        <v>4.1000000000000002E-2</v>
      </c>
      <c r="J15" s="81">
        <v>0.112</v>
      </c>
      <c r="K15" s="72">
        <v>0.16600000000000001</v>
      </c>
      <c r="L15" s="81">
        <v>1.9E-2</v>
      </c>
      <c r="M15" s="72">
        <v>1.4E-2</v>
      </c>
      <c r="N15" s="81">
        <v>6.8000000000000005E-2</v>
      </c>
      <c r="O15" s="72">
        <v>4.9000000000000002E-2</v>
      </c>
      <c r="P15" s="81">
        <v>1.7999999999999999E-2</v>
      </c>
      <c r="Q15" s="72">
        <v>2.1000000000000001E-2</v>
      </c>
      <c r="R15" s="81">
        <v>1.4999999999999999E-2</v>
      </c>
      <c r="S15" s="72">
        <v>3.2000000000000001E-2</v>
      </c>
      <c r="T15" s="81">
        <v>1.7000000000000001E-2</v>
      </c>
      <c r="U15" s="72">
        <v>1.7000000000000001E-2</v>
      </c>
      <c r="V15" s="81">
        <v>1.7000000000000001E-2</v>
      </c>
      <c r="W15" s="72">
        <v>3.7999999999999999E-2</v>
      </c>
      <c r="X15" s="81">
        <v>2.4E-2</v>
      </c>
      <c r="Y15" s="72">
        <v>5.2999999999999999E-2</v>
      </c>
      <c r="Z15" s="81">
        <v>4.9000000000000002E-2</v>
      </c>
      <c r="AA15" s="72">
        <v>2.9000000000000001E-2</v>
      </c>
      <c r="AB15" s="81">
        <v>1.7999999999999999E-2</v>
      </c>
      <c r="AC15" s="72">
        <v>1.6E-2</v>
      </c>
      <c r="AD15" s="81">
        <v>3.4000000000000002E-2</v>
      </c>
      <c r="AE15" s="72">
        <v>2.5000000000000001E-2</v>
      </c>
      <c r="AF15" s="81">
        <v>1.0999999999999999E-2</v>
      </c>
      <c r="AG15" s="72">
        <v>2.3E-2</v>
      </c>
      <c r="AH15" s="81">
        <v>1.6E-2</v>
      </c>
      <c r="AI15" s="72">
        <v>0.02</v>
      </c>
      <c r="AJ15" s="81">
        <v>2.1000000000000001E-2</v>
      </c>
      <c r="AK15" s="72">
        <v>2.5999999999999999E-2</v>
      </c>
      <c r="AL15" s="81">
        <v>1.9E-2</v>
      </c>
      <c r="AM15" s="72">
        <v>7.0000000000000001E-3</v>
      </c>
      <c r="AN15" s="81">
        <v>2.7E-2</v>
      </c>
      <c r="AO15" s="72">
        <v>1.2999999999999999E-2</v>
      </c>
    </row>
    <row r="16" spans="1:41" x14ac:dyDescent="0.15">
      <c r="A16" s="72"/>
      <c r="B16" s="80">
        <v>25.690999999999999</v>
      </c>
      <c r="C16" s="72">
        <v>30.931000000000001</v>
      </c>
      <c r="D16" s="81">
        <v>4.12</v>
      </c>
      <c r="E16" s="72">
        <v>4.4189999999999996</v>
      </c>
      <c r="F16" s="81">
        <v>0.21199999999999999</v>
      </c>
      <c r="G16" s="72">
        <v>0.154</v>
      </c>
      <c r="H16" s="81">
        <v>1.6E-2</v>
      </c>
      <c r="I16" s="72">
        <v>2.1999999999999999E-2</v>
      </c>
      <c r="J16" s="81">
        <v>0.112</v>
      </c>
      <c r="K16" s="72">
        <v>0.122</v>
      </c>
      <c r="L16" s="81">
        <v>1.4999999999999999E-2</v>
      </c>
      <c r="M16" s="72">
        <v>2.1000000000000001E-2</v>
      </c>
      <c r="N16" s="81">
        <v>3.5999999999999997E-2</v>
      </c>
      <c r="O16" s="72">
        <v>5.3999999999999999E-2</v>
      </c>
      <c r="P16" s="81">
        <v>1.4E-2</v>
      </c>
      <c r="Q16" s="72">
        <v>3.2000000000000001E-2</v>
      </c>
      <c r="R16" s="81">
        <v>0.02</v>
      </c>
      <c r="S16" s="72">
        <v>1.9E-2</v>
      </c>
      <c r="T16" s="81">
        <v>1.6E-2</v>
      </c>
      <c r="U16" s="72">
        <v>4.4999999999999998E-2</v>
      </c>
      <c r="V16" s="81">
        <v>1.2999999999999999E-2</v>
      </c>
      <c r="W16" s="72">
        <v>1.9E-2</v>
      </c>
      <c r="X16" s="81">
        <v>2.5000000000000001E-2</v>
      </c>
      <c r="Y16" s="72">
        <v>4.2999999999999997E-2</v>
      </c>
      <c r="Z16" s="81">
        <v>2.3E-2</v>
      </c>
      <c r="AA16" s="72">
        <v>4.7E-2</v>
      </c>
      <c r="AB16" s="81">
        <v>8.9999999999999993E-3</v>
      </c>
      <c r="AC16" s="72">
        <v>2.9000000000000001E-2</v>
      </c>
      <c r="AD16" s="81">
        <v>2.3E-2</v>
      </c>
      <c r="AE16" s="72">
        <v>6.0999999999999999E-2</v>
      </c>
      <c r="AF16" s="81">
        <v>1.4999999999999999E-2</v>
      </c>
      <c r="AG16" s="72">
        <v>1.6E-2</v>
      </c>
      <c r="AH16" s="81">
        <v>1.9E-2</v>
      </c>
      <c r="AI16" s="72">
        <v>2.1999999999999999E-2</v>
      </c>
      <c r="AJ16" s="81">
        <v>1.2999999999999999E-2</v>
      </c>
      <c r="AK16" s="72">
        <v>3.2000000000000001E-2</v>
      </c>
      <c r="AL16" s="81">
        <v>1.2999999999999999E-2</v>
      </c>
      <c r="AM16" s="72">
        <v>1.2999999999999999E-2</v>
      </c>
      <c r="AN16" s="81">
        <v>1.9E-2</v>
      </c>
      <c r="AO16" s="72">
        <v>1.9E-2</v>
      </c>
    </row>
    <row r="17" spans="1:41" x14ac:dyDescent="0.15">
      <c r="A17" s="72"/>
      <c r="B17" s="80">
        <v>26.619</v>
      </c>
      <c r="C17" s="72">
        <v>29.734000000000002</v>
      </c>
      <c r="D17" s="81">
        <v>4.38</v>
      </c>
      <c r="E17" s="72">
        <v>4.45</v>
      </c>
      <c r="F17" s="81">
        <v>0.19400000000000001</v>
      </c>
      <c r="G17" s="72">
        <v>0.17299999999999999</v>
      </c>
      <c r="H17" s="81">
        <v>2.3E-2</v>
      </c>
      <c r="I17" s="72">
        <v>2.8000000000000001E-2</v>
      </c>
      <c r="J17" s="81">
        <v>0.16</v>
      </c>
      <c r="K17" s="72">
        <v>0.13700000000000001</v>
      </c>
      <c r="L17" s="81">
        <v>1.4999999999999999E-2</v>
      </c>
      <c r="M17" s="72">
        <v>1.7000000000000001E-2</v>
      </c>
      <c r="N17" s="81">
        <v>0.04</v>
      </c>
      <c r="O17" s="72">
        <v>0.05</v>
      </c>
      <c r="P17" s="81">
        <v>1.7000000000000001E-2</v>
      </c>
      <c r="Q17" s="72">
        <v>1.7000000000000001E-2</v>
      </c>
      <c r="R17" s="81">
        <v>1.2999999999999999E-2</v>
      </c>
      <c r="S17" s="72">
        <v>1.7000000000000001E-2</v>
      </c>
      <c r="T17" s="81">
        <v>1.4999999999999999E-2</v>
      </c>
      <c r="U17" s="72">
        <v>2.5999999999999999E-2</v>
      </c>
      <c r="V17" s="81">
        <v>1.4999999999999999E-2</v>
      </c>
      <c r="W17" s="72">
        <v>1.9E-2</v>
      </c>
      <c r="X17" s="81">
        <v>3.4000000000000002E-2</v>
      </c>
      <c r="Y17" s="72">
        <v>3.7999999999999999E-2</v>
      </c>
      <c r="Z17" s="81">
        <v>2.8000000000000001E-2</v>
      </c>
      <c r="AA17" s="72">
        <v>6.6000000000000003E-2</v>
      </c>
      <c r="AB17" s="81">
        <v>1.4E-2</v>
      </c>
      <c r="AC17" s="72">
        <v>1.4E-2</v>
      </c>
      <c r="AD17" s="81">
        <v>3.1E-2</v>
      </c>
      <c r="AE17" s="72">
        <v>4.1000000000000002E-2</v>
      </c>
      <c r="AF17" s="81">
        <v>2.5999999999999999E-2</v>
      </c>
      <c r="AG17" s="72">
        <v>0.03</v>
      </c>
      <c r="AH17" s="81">
        <v>0.06</v>
      </c>
      <c r="AI17" s="72">
        <v>3.6999999999999998E-2</v>
      </c>
      <c r="AJ17" s="81">
        <v>3.4000000000000002E-2</v>
      </c>
      <c r="AK17" s="72">
        <v>4.3999999999999997E-2</v>
      </c>
      <c r="AL17" s="81">
        <v>0.06</v>
      </c>
      <c r="AM17" s="72">
        <v>1.7000000000000001E-2</v>
      </c>
      <c r="AN17" s="81">
        <v>3.4000000000000002E-2</v>
      </c>
      <c r="AO17" s="72">
        <v>0.02</v>
      </c>
    </row>
    <row r="18" spans="1:41" x14ac:dyDescent="0.15">
      <c r="A18" s="72"/>
      <c r="B18" s="80">
        <v>31.021999999999998</v>
      </c>
      <c r="C18" s="72">
        <v>30.701000000000001</v>
      </c>
      <c r="D18" s="81">
        <v>4.29</v>
      </c>
      <c r="E18" s="72">
        <v>5.2149999999999999</v>
      </c>
      <c r="F18" s="81">
        <v>0.19700000000000001</v>
      </c>
      <c r="G18" s="72">
        <v>0.182</v>
      </c>
      <c r="H18" s="81">
        <v>2.5999999999999999E-2</v>
      </c>
      <c r="I18" s="72">
        <v>2.1999999999999999E-2</v>
      </c>
      <c r="J18" s="81">
        <v>0.112</v>
      </c>
      <c r="K18" s="72">
        <v>0.13500000000000001</v>
      </c>
      <c r="L18" s="81">
        <v>1.6E-2</v>
      </c>
      <c r="M18" s="72">
        <v>1.6E-2</v>
      </c>
      <c r="N18" s="81">
        <v>4.1000000000000002E-2</v>
      </c>
      <c r="O18" s="72">
        <v>7.3999999999999996E-2</v>
      </c>
      <c r="P18" s="81">
        <v>2.3E-2</v>
      </c>
      <c r="Q18" s="72">
        <v>1.9E-2</v>
      </c>
      <c r="R18" s="81">
        <v>0.02</v>
      </c>
      <c r="S18" s="72">
        <v>1.2999999999999999E-2</v>
      </c>
      <c r="T18" s="81">
        <v>1.7999999999999999E-2</v>
      </c>
      <c r="U18" s="72">
        <v>1.9E-2</v>
      </c>
      <c r="V18" s="81">
        <v>0.02</v>
      </c>
      <c r="W18" s="72">
        <v>2.1999999999999999E-2</v>
      </c>
      <c r="X18" s="81">
        <v>5.1999999999999998E-2</v>
      </c>
      <c r="Y18" s="72">
        <v>2.5999999999999999E-2</v>
      </c>
      <c r="Z18" s="81">
        <v>7.0999999999999994E-2</v>
      </c>
      <c r="AA18" s="72">
        <v>2.1999999999999999E-2</v>
      </c>
      <c r="AB18" s="81">
        <v>1.9E-2</v>
      </c>
      <c r="AC18" s="72">
        <v>1.4999999999999999E-2</v>
      </c>
      <c r="AD18" s="81">
        <v>2.5999999999999999E-2</v>
      </c>
      <c r="AE18" s="72">
        <v>5.1999999999999998E-2</v>
      </c>
      <c r="AF18" s="81">
        <v>1.6E-2</v>
      </c>
      <c r="AG18" s="72">
        <v>0.02</v>
      </c>
      <c r="AH18" s="81">
        <v>1.7999999999999999E-2</v>
      </c>
      <c r="AI18" s="72">
        <v>1.7000000000000001E-2</v>
      </c>
      <c r="AJ18" s="81">
        <v>2.1000000000000001E-2</v>
      </c>
      <c r="AK18" s="72">
        <v>0.02</v>
      </c>
      <c r="AL18" s="81">
        <v>1.2E-2</v>
      </c>
      <c r="AM18" s="72">
        <v>1.2999999999999999E-2</v>
      </c>
      <c r="AN18" s="81">
        <v>1.7999999999999999E-2</v>
      </c>
      <c r="AO18" s="72">
        <v>1.7000000000000001E-2</v>
      </c>
    </row>
    <row r="19" spans="1:41" x14ac:dyDescent="0.15">
      <c r="A19" s="72"/>
      <c r="B19" s="80">
        <v>27.773</v>
      </c>
      <c r="C19" s="72">
        <v>26.896000000000001</v>
      </c>
      <c r="D19" s="81">
        <v>3.9990000000000001</v>
      </c>
      <c r="E19" s="72">
        <v>4.907</v>
      </c>
      <c r="F19" s="81">
        <v>0.17799999999999999</v>
      </c>
      <c r="G19" s="72">
        <v>0.23699999999999999</v>
      </c>
      <c r="H19" s="81">
        <v>1.9E-2</v>
      </c>
      <c r="I19" s="72">
        <v>1.6E-2</v>
      </c>
      <c r="J19" s="81">
        <v>9.9000000000000005E-2</v>
      </c>
      <c r="K19" s="72">
        <v>0.113</v>
      </c>
      <c r="L19" s="81">
        <v>1.4999999999999999E-2</v>
      </c>
      <c r="M19" s="72">
        <v>0.01</v>
      </c>
      <c r="N19" s="81">
        <v>4.5999999999999999E-2</v>
      </c>
      <c r="O19" s="72">
        <v>6.2E-2</v>
      </c>
      <c r="P19" s="81">
        <v>1.7000000000000001E-2</v>
      </c>
      <c r="Q19" s="72">
        <v>2.8000000000000001E-2</v>
      </c>
      <c r="R19" s="81">
        <v>1.7999999999999999E-2</v>
      </c>
      <c r="S19" s="72">
        <v>2.7E-2</v>
      </c>
      <c r="T19" s="81">
        <v>2.3E-2</v>
      </c>
      <c r="U19" s="72">
        <v>3.2000000000000001E-2</v>
      </c>
      <c r="V19" s="81">
        <v>2.5999999999999999E-2</v>
      </c>
      <c r="W19" s="72">
        <v>1.2E-2</v>
      </c>
      <c r="X19" s="81">
        <v>3.5999999999999997E-2</v>
      </c>
      <c r="Y19" s="72">
        <v>4.1000000000000002E-2</v>
      </c>
      <c r="Z19" s="81">
        <v>2.9000000000000001E-2</v>
      </c>
      <c r="AA19" s="72">
        <v>3.2000000000000001E-2</v>
      </c>
      <c r="AB19" s="81">
        <v>1.4999999999999999E-2</v>
      </c>
      <c r="AC19" s="72">
        <v>2.8000000000000001E-2</v>
      </c>
      <c r="AD19" s="81">
        <v>2.4E-2</v>
      </c>
      <c r="AE19" s="72">
        <v>4.1000000000000002E-2</v>
      </c>
      <c r="AF19" s="81">
        <v>2.1000000000000001E-2</v>
      </c>
      <c r="AG19" s="72">
        <v>1.7999999999999999E-2</v>
      </c>
      <c r="AH19" s="81">
        <v>3.3000000000000002E-2</v>
      </c>
      <c r="AI19" s="72">
        <v>2.1999999999999999E-2</v>
      </c>
      <c r="AJ19" s="81">
        <v>2.1000000000000001E-2</v>
      </c>
      <c r="AK19" s="72">
        <v>2.5999999999999999E-2</v>
      </c>
      <c r="AL19" s="81">
        <v>1.4E-2</v>
      </c>
      <c r="AM19" s="72">
        <v>2.1999999999999999E-2</v>
      </c>
      <c r="AN19" s="81">
        <v>1.6E-2</v>
      </c>
      <c r="AO19" s="72">
        <v>2.1999999999999999E-2</v>
      </c>
    </row>
    <row r="20" spans="1:41" x14ac:dyDescent="0.15">
      <c r="A20" s="72"/>
      <c r="B20" s="80">
        <v>31.332000000000001</v>
      </c>
      <c r="C20" s="72">
        <v>28.396000000000001</v>
      </c>
      <c r="D20" s="81">
        <v>5.15</v>
      </c>
      <c r="E20" s="72">
        <v>4.2939999999999996</v>
      </c>
      <c r="F20" s="81">
        <v>4.9000000000000002E-2</v>
      </c>
      <c r="G20" s="72">
        <v>0.16500000000000001</v>
      </c>
      <c r="H20" s="81">
        <v>4.2999999999999997E-2</v>
      </c>
      <c r="I20" s="72">
        <v>3.1E-2</v>
      </c>
      <c r="J20" s="81">
        <v>0.106</v>
      </c>
      <c r="K20" s="72">
        <v>0.124</v>
      </c>
      <c r="L20" s="81">
        <v>2.1999999999999999E-2</v>
      </c>
      <c r="M20" s="72">
        <v>8.9999999999999993E-3</v>
      </c>
      <c r="N20" s="81">
        <v>3.5999999999999997E-2</v>
      </c>
      <c r="O20" s="72">
        <v>5.1999999999999998E-2</v>
      </c>
      <c r="P20" s="81">
        <v>1.0999999999999999E-2</v>
      </c>
      <c r="Q20" s="72">
        <v>4.2999999999999997E-2</v>
      </c>
      <c r="R20" s="81">
        <v>2.9000000000000001E-2</v>
      </c>
      <c r="S20" s="72">
        <v>1.9E-2</v>
      </c>
      <c r="T20" s="81">
        <v>1.4E-2</v>
      </c>
      <c r="U20" s="72">
        <v>2.8000000000000001E-2</v>
      </c>
      <c r="V20" s="81">
        <v>2.9000000000000001E-2</v>
      </c>
      <c r="W20" s="72">
        <v>2.1000000000000001E-2</v>
      </c>
      <c r="X20" s="81">
        <v>6.4000000000000001E-2</v>
      </c>
      <c r="Y20" s="72">
        <v>3.1E-2</v>
      </c>
      <c r="Z20" s="81">
        <v>9.6000000000000002E-2</v>
      </c>
      <c r="AA20" s="72">
        <v>4.2999999999999997E-2</v>
      </c>
      <c r="AB20" s="81">
        <v>1.0999999999999999E-2</v>
      </c>
      <c r="AC20" s="72">
        <v>1.4999999999999999E-2</v>
      </c>
      <c r="AD20" s="81">
        <v>4.2999999999999997E-2</v>
      </c>
      <c r="AE20" s="72">
        <v>3.6999999999999998E-2</v>
      </c>
      <c r="AF20" s="81">
        <v>3.9E-2</v>
      </c>
      <c r="AG20" s="72">
        <v>1.7000000000000001E-2</v>
      </c>
      <c r="AH20" s="81">
        <v>5.1999999999999998E-2</v>
      </c>
      <c r="AI20" s="72">
        <v>2.3E-2</v>
      </c>
      <c r="AJ20" s="81">
        <v>6.5000000000000002E-2</v>
      </c>
      <c r="AK20" s="72">
        <v>1.7000000000000001E-2</v>
      </c>
      <c r="AL20" s="81">
        <v>3.9E-2</v>
      </c>
      <c r="AM20" s="72">
        <v>1.7000000000000001E-2</v>
      </c>
      <c r="AN20" s="81">
        <v>2.5999999999999999E-2</v>
      </c>
      <c r="AO20" s="72">
        <v>0.02</v>
      </c>
    </row>
    <row r="21" spans="1:41" x14ac:dyDescent="0.15">
      <c r="A21" s="76"/>
      <c r="B21" s="82">
        <v>27.933</v>
      </c>
      <c r="C21" s="76">
        <v>28.093</v>
      </c>
      <c r="D21" s="83">
        <v>4.3680000000000003</v>
      </c>
      <c r="E21" s="76">
        <v>4.218</v>
      </c>
      <c r="F21" s="83">
        <v>0.159</v>
      </c>
      <c r="G21" s="76">
        <v>0.25800000000000001</v>
      </c>
      <c r="H21" s="83">
        <v>1.4E-2</v>
      </c>
      <c r="I21" s="76">
        <v>2.5000000000000001E-2</v>
      </c>
      <c r="J21" s="83">
        <v>0.123</v>
      </c>
      <c r="K21" s="76">
        <v>9.2999999999999999E-2</v>
      </c>
      <c r="L21" s="83">
        <v>1.2999999999999999E-2</v>
      </c>
      <c r="M21" s="76">
        <v>1.4E-2</v>
      </c>
      <c r="N21" s="83">
        <v>4.7E-2</v>
      </c>
      <c r="O21" s="76">
        <v>5.5E-2</v>
      </c>
      <c r="P21" s="83">
        <v>3.1E-2</v>
      </c>
      <c r="Q21" s="76">
        <v>2.5000000000000001E-2</v>
      </c>
      <c r="R21" s="83">
        <v>1.9E-2</v>
      </c>
      <c r="S21" s="76">
        <v>2.1000000000000001E-2</v>
      </c>
      <c r="T21" s="83">
        <v>2.8000000000000001E-2</v>
      </c>
      <c r="U21" s="76">
        <v>0.01</v>
      </c>
      <c r="V21" s="83">
        <v>2.5000000000000001E-2</v>
      </c>
      <c r="W21" s="76">
        <v>2.4E-2</v>
      </c>
      <c r="X21" s="83">
        <v>3.1E-2</v>
      </c>
      <c r="Y21" s="76">
        <v>4.4999999999999998E-2</v>
      </c>
      <c r="Z21" s="83">
        <v>3.5999999999999997E-2</v>
      </c>
      <c r="AA21" s="76">
        <v>0.03</v>
      </c>
      <c r="AB21" s="83">
        <v>1.4E-2</v>
      </c>
      <c r="AC21" s="76">
        <v>1.4999999999999999E-2</v>
      </c>
      <c r="AD21" s="83">
        <v>3.1E-2</v>
      </c>
      <c r="AE21" s="76">
        <v>0.05</v>
      </c>
      <c r="AF21" s="83">
        <v>1.7999999999999999E-2</v>
      </c>
      <c r="AG21" s="76">
        <v>2.1000000000000001E-2</v>
      </c>
      <c r="AH21" s="83">
        <v>2.1000000000000001E-2</v>
      </c>
      <c r="AI21" s="76">
        <v>1.7000000000000001E-2</v>
      </c>
      <c r="AJ21" s="83">
        <v>2.1000000000000001E-2</v>
      </c>
      <c r="AK21" s="76">
        <v>8.0000000000000002E-3</v>
      </c>
      <c r="AL21" s="83">
        <v>2.1000000000000001E-2</v>
      </c>
      <c r="AM21" s="76">
        <v>1.7000000000000001E-2</v>
      </c>
      <c r="AN21" s="83">
        <v>1.4999999999999999E-2</v>
      </c>
      <c r="AO21" s="76">
        <v>1.2E-2</v>
      </c>
    </row>
    <row r="22" spans="1:41" x14ac:dyDescent="0.15">
      <c r="A22" s="72" t="s">
        <v>1183</v>
      </c>
      <c r="B22" s="80">
        <v>27.09</v>
      </c>
      <c r="C22" s="72">
        <v>23.463999999999999</v>
      </c>
      <c r="D22" s="81">
        <v>3.698</v>
      </c>
      <c r="E22" s="72">
        <v>4.1740000000000004</v>
      </c>
      <c r="F22" s="81">
        <v>0.20699999999999999</v>
      </c>
      <c r="G22" s="72">
        <v>0.188</v>
      </c>
      <c r="H22" s="81">
        <v>1.9E-2</v>
      </c>
      <c r="I22" s="72">
        <v>2.1999999999999999E-2</v>
      </c>
      <c r="J22" s="81">
        <v>0.111</v>
      </c>
      <c r="K22" s="72">
        <v>9.0999999999999998E-2</v>
      </c>
      <c r="L22" s="81">
        <v>6.0000000000000001E-3</v>
      </c>
      <c r="M22" s="72">
        <v>0.02</v>
      </c>
      <c r="N22" s="81">
        <v>3.9E-2</v>
      </c>
      <c r="O22" s="72">
        <v>4.2999999999999997E-2</v>
      </c>
      <c r="P22" s="81">
        <v>1.9E-2</v>
      </c>
      <c r="Q22" s="72">
        <v>2.1999999999999999E-2</v>
      </c>
      <c r="R22" s="81">
        <v>1.4E-2</v>
      </c>
      <c r="S22" s="72">
        <v>1.4E-2</v>
      </c>
      <c r="T22" s="81">
        <v>2.5000000000000001E-2</v>
      </c>
      <c r="U22" s="72">
        <v>4.1000000000000002E-2</v>
      </c>
      <c r="V22" s="81">
        <v>1.9E-2</v>
      </c>
      <c r="W22" s="72">
        <v>2.4E-2</v>
      </c>
      <c r="X22" s="81">
        <v>5.2999999999999999E-2</v>
      </c>
      <c r="Y22" s="72">
        <v>3.3000000000000002E-2</v>
      </c>
      <c r="Z22" s="81">
        <v>2.7E-2</v>
      </c>
      <c r="AA22" s="72">
        <v>2.5000000000000001E-2</v>
      </c>
      <c r="AB22" s="81">
        <v>1.0999999999999999E-2</v>
      </c>
      <c r="AC22" s="72">
        <v>1.7000000000000001E-2</v>
      </c>
      <c r="AD22" s="81">
        <v>0.04</v>
      </c>
      <c r="AE22" s="72">
        <v>3.3000000000000002E-2</v>
      </c>
      <c r="AF22" s="81">
        <v>1.7000000000000001E-2</v>
      </c>
      <c r="AG22" s="72">
        <v>1.6E-2</v>
      </c>
      <c r="AH22" s="81">
        <v>1.9E-2</v>
      </c>
      <c r="AI22" s="72">
        <v>2.5000000000000001E-2</v>
      </c>
      <c r="AJ22" s="81">
        <v>1.7000000000000001E-2</v>
      </c>
      <c r="AK22" s="72">
        <v>2.7E-2</v>
      </c>
      <c r="AL22" s="81">
        <v>1.4E-2</v>
      </c>
      <c r="AM22" s="72">
        <v>8.9999999999999993E-3</v>
      </c>
      <c r="AN22" s="81">
        <v>1.4E-2</v>
      </c>
      <c r="AO22" s="72">
        <v>1.0999999999999999E-2</v>
      </c>
    </row>
    <row r="23" spans="1:41" x14ac:dyDescent="0.15">
      <c r="A23" s="72"/>
      <c r="B23" s="80">
        <v>24.113</v>
      </c>
      <c r="C23" s="72">
        <v>25.603999999999999</v>
      </c>
      <c r="D23" s="81">
        <v>3.742</v>
      </c>
      <c r="E23" s="72">
        <v>4.7240000000000002</v>
      </c>
      <c r="F23" s="81">
        <v>0.13300000000000001</v>
      </c>
      <c r="G23" s="72">
        <v>0.20899999999999999</v>
      </c>
      <c r="H23" s="81">
        <v>2.7E-2</v>
      </c>
      <c r="I23" s="72">
        <v>2.3E-2</v>
      </c>
      <c r="J23" s="81">
        <v>9.8000000000000004E-2</v>
      </c>
      <c r="K23" s="72">
        <v>0.13100000000000001</v>
      </c>
      <c r="L23" s="81">
        <v>0.02</v>
      </c>
      <c r="M23" s="72">
        <v>1.4E-2</v>
      </c>
      <c r="N23" s="81">
        <v>5.1999999999999998E-2</v>
      </c>
      <c r="O23" s="72">
        <v>5.1999999999999998E-2</v>
      </c>
      <c r="P23" s="81">
        <v>2.1000000000000001E-2</v>
      </c>
      <c r="Q23" s="72">
        <v>0.02</v>
      </c>
      <c r="R23" s="81">
        <v>1.6E-2</v>
      </c>
      <c r="S23" s="72">
        <v>1.4E-2</v>
      </c>
      <c r="T23" s="81">
        <v>1.4E-2</v>
      </c>
      <c r="U23" s="72">
        <v>3.3000000000000002E-2</v>
      </c>
      <c r="V23" s="81">
        <v>1.2E-2</v>
      </c>
      <c r="W23" s="72">
        <v>1.9E-2</v>
      </c>
      <c r="X23" s="81">
        <v>5.6000000000000001E-2</v>
      </c>
      <c r="Y23" s="72">
        <v>4.1000000000000002E-2</v>
      </c>
      <c r="Z23" s="81">
        <v>2.7E-2</v>
      </c>
      <c r="AA23" s="72">
        <v>3.2000000000000001E-2</v>
      </c>
      <c r="AB23" s="81">
        <v>1.9E-2</v>
      </c>
      <c r="AC23" s="72">
        <v>1.2E-2</v>
      </c>
      <c r="AD23" s="81">
        <v>5.2999999999999999E-2</v>
      </c>
      <c r="AE23" s="72">
        <v>5.1999999999999998E-2</v>
      </c>
      <c r="AF23" s="81">
        <v>1.7999999999999999E-2</v>
      </c>
      <c r="AG23" s="72">
        <v>2.5999999999999999E-2</v>
      </c>
      <c r="AH23" s="81">
        <v>2.7E-2</v>
      </c>
      <c r="AI23" s="72">
        <v>1.6E-2</v>
      </c>
      <c r="AJ23" s="81">
        <v>2.7E-2</v>
      </c>
      <c r="AK23" s="72">
        <v>2.4E-2</v>
      </c>
      <c r="AL23" s="81">
        <v>1.4999999999999999E-2</v>
      </c>
      <c r="AM23" s="72">
        <v>8.0000000000000002E-3</v>
      </c>
      <c r="AN23" s="81">
        <v>1.4999999999999999E-2</v>
      </c>
      <c r="AO23" s="72">
        <v>2.4E-2</v>
      </c>
    </row>
    <row r="24" spans="1:41" x14ac:dyDescent="0.15">
      <c r="A24" s="72"/>
      <c r="B24" s="80">
        <v>23.073</v>
      </c>
      <c r="C24" s="72">
        <v>22.952000000000002</v>
      </c>
      <c r="D24" s="81">
        <v>4.0460000000000003</v>
      </c>
      <c r="E24" s="72">
        <v>4.0259999999999998</v>
      </c>
      <c r="F24" s="81">
        <v>0.26300000000000001</v>
      </c>
      <c r="G24" s="72">
        <v>0.18099999999999999</v>
      </c>
      <c r="H24" s="81">
        <v>1.9E-2</v>
      </c>
      <c r="I24" s="72">
        <v>0.03</v>
      </c>
      <c r="J24" s="81">
        <v>0.109</v>
      </c>
      <c r="K24" s="72">
        <v>0.112</v>
      </c>
      <c r="L24" s="81">
        <v>6.0000000000000001E-3</v>
      </c>
      <c r="M24" s="72">
        <v>1.2999999999999999E-2</v>
      </c>
      <c r="N24" s="81">
        <v>4.7E-2</v>
      </c>
      <c r="O24" s="72">
        <v>5.0999999999999997E-2</v>
      </c>
      <c r="P24" s="81">
        <v>2.1999999999999999E-2</v>
      </c>
      <c r="Q24" s="72">
        <v>1.9E-2</v>
      </c>
      <c r="R24" s="81">
        <v>1.4999999999999999E-2</v>
      </c>
      <c r="S24" s="72">
        <v>6.0000000000000001E-3</v>
      </c>
      <c r="T24" s="81">
        <v>3.4000000000000002E-2</v>
      </c>
      <c r="U24" s="72">
        <v>2.3E-2</v>
      </c>
      <c r="V24" s="81">
        <v>1.7000000000000001E-2</v>
      </c>
      <c r="W24" s="72">
        <v>1.9E-2</v>
      </c>
      <c r="X24" s="81">
        <v>2.9000000000000001E-2</v>
      </c>
      <c r="Y24" s="72">
        <v>1.9E-2</v>
      </c>
      <c r="Z24" s="81">
        <v>3.2000000000000001E-2</v>
      </c>
      <c r="AA24" s="72">
        <v>2.5000000000000001E-2</v>
      </c>
      <c r="AB24" s="81">
        <v>1.2999999999999999E-2</v>
      </c>
      <c r="AC24" s="72">
        <v>1.7000000000000001E-2</v>
      </c>
      <c r="AD24" s="81">
        <v>3.7999999999999999E-2</v>
      </c>
      <c r="AE24" s="72">
        <v>5.5E-2</v>
      </c>
      <c r="AF24" s="81">
        <v>1.7999999999999999E-2</v>
      </c>
      <c r="AG24" s="72">
        <v>0.02</v>
      </c>
      <c r="AH24" s="81">
        <v>2.5000000000000001E-2</v>
      </c>
      <c r="AI24" s="72">
        <v>0.02</v>
      </c>
      <c r="AJ24" s="81">
        <v>1.7999999999999999E-2</v>
      </c>
      <c r="AK24" s="72">
        <v>3.4000000000000002E-2</v>
      </c>
      <c r="AL24" s="81">
        <v>1.4999999999999999E-2</v>
      </c>
      <c r="AM24" s="72">
        <v>0.01</v>
      </c>
      <c r="AN24" s="81">
        <v>2.8000000000000001E-2</v>
      </c>
      <c r="AO24" s="72">
        <v>0.02</v>
      </c>
    </row>
    <row r="25" spans="1:41" x14ac:dyDescent="0.15">
      <c r="A25" s="72"/>
      <c r="B25" s="80">
        <v>21.885999999999999</v>
      </c>
      <c r="C25" s="72">
        <v>22.597000000000001</v>
      </c>
      <c r="D25" s="81">
        <v>4.4409999999999998</v>
      </c>
      <c r="E25" s="72">
        <v>3.94</v>
      </c>
      <c r="F25" s="81">
        <v>0.13100000000000001</v>
      </c>
      <c r="G25" s="72">
        <v>0.17499999999999999</v>
      </c>
      <c r="H25" s="81">
        <v>2.1999999999999999E-2</v>
      </c>
      <c r="I25" s="72">
        <v>2.7E-2</v>
      </c>
      <c r="J25" s="81">
        <v>0.10299999999999999</v>
      </c>
      <c r="K25" s="72">
        <v>0.13200000000000001</v>
      </c>
      <c r="L25" s="81">
        <v>8.0000000000000002E-3</v>
      </c>
      <c r="M25" s="72">
        <v>0.01</v>
      </c>
      <c r="N25" s="81">
        <v>5.0999999999999997E-2</v>
      </c>
      <c r="O25" s="72">
        <v>3.7999999999999999E-2</v>
      </c>
      <c r="P25" s="81">
        <v>3.2000000000000001E-2</v>
      </c>
      <c r="Q25" s="72">
        <v>3.3000000000000002E-2</v>
      </c>
      <c r="R25" s="81">
        <v>1.7000000000000001E-2</v>
      </c>
      <c r="S25" s="72">
        <v>1.2E-2</v>
      </c>
      <c r="T25" s="81">
        <v>3.5999999999999997E-2</v>
      </c>
      <c r="U25" s="72">
        <v>4.5999999999999999E-2</v>
      </c>
      <c r="V25" s="81">
        <v>2.1000000000000001E-2</v>
      </c>
      <c r="W25" s="72">
        <v>1.6E-2</v>
      </c>
      <c r="X25" s="81">
        <v>3.2000000000000001E-2</v>
      </c>
      <c r="Y25" s="72">
        <v>2.4E-2</v>
      </c>
      <c r="Z25" s="81">
        <v>2.7E-2</v>
      </c>
      <c r="AA25" s="72">
        <v>0.03</v>
      </c>
      <c r="AB25" s="81">
        <v>7.0000000000000001E-3</v>
      </c>
      <c r="AC25" s="72">
        <v>1.2E-2</v>
      </c>
      <c r="AD25" s="81">
        <v>4.3999999999999997E-2</v>
      </c>
      <c r="AE25" s="72">
        <v>3.3000000000000002E-2</v>
      </c>
      <c r="AF25" s="81">
        <v>1.7000000000000001E-2</v>
      </c>
      <c r="AG25" s="72">
        <v>1.2999999999999999E-2</v>
      </c>
      <c r="AH25" s="81">
        <v>1.7000000000000001E-2</v>
      </c>
      <c r="AI25" s="72">
        <v>1.7000000000000001E-2</v>
      </c>
      <c r="AJ25" s="81">
        <v>2.1999999999999999E-2</v>
      </c>
      <c r="AK25" s="72">
        <v>2.4E-2</v>
      </c>
      <c r="AL25" s="81">
        <v>0.02</v>
      </c>
      <c r="AM25" s="72">
        <v>8.9999999999999993E-3</v>
      </c>
      <c r="AN25" s="81">
        <v>2.1999999999999999E-2</v>
      </c>
      <c r="AO25" s="72">
        <v>1.9E-2</v>
      </c>
    </row>
    <row r="26" spans="1:41" x14ac:dyDescent="0.15">
      <c r="A26" s="72"/>
      <c r="B26" s="80">
        <v>25.166</v>
      </c>
      <c r="C26" s="72">
        <v>27.942</v>
      </c>
      <c r="D26" s="81">
        <v>4.2320000000000002</v>
      </c>
      <c r="E26" s="72">
        <v>5.1239999999999997</v>
      </c>
      <c r="F26" s="81">
        <v>0.17699999999999999</v>
      </c>
      <c r="G26" s="72">
        <v>0.158</v>
      </c>
      <c r="H26" s="81">
        <v>1.4E-2</v>
      </c>
      <c r="I26" s="72">
        <v>0.02</v>
      </c>
      <c r="J26" s="81">
        <v>0.13400000000000001</v>
      </c>
      <c r="K26" s="72">
        <v>0.12</v>
      </c>
      <c r="L26" s="81">
        <v>1.9E-2</v>
      </c>
      <c r="M26" s="72">
        <v>1.4E-2</v>
      </c>
      <c r="N26" s="81">
        <v>4.4999999999999998E-2</v>
      </c>
      <c r="O26" s="72">
        <v>5.1999999999999998E-2</v>
      </c>
      <c r="P26" s="81">
        <v>2.5000000000000001E-2</v>
      </c>
      <c r="Q26" s="72">
        <v>0.02</v>
      </c>
      <c r="R26" s="81">
        <v>1.7000000000000001E-2</v>
      </c>
      <c r="S26" s="72">
        <v>1.6E-2</v>
      </c>
      <c r="T26" s="81">
        <v>1.9E-2</v>
      </c>
      <c r="U26" s="72">
        <v>2.7E-2</v>
      </c>
      <c r="V26" s="81">
        <v>1.7000000000000001E-2</v>
      </c>
      <c r="W26" s="72">
        <v>2.1000000000000001E-2</v>
      </c>
      <c r="X26" s="81">
        <v>5.7000000000000002E-2</v>
      </c>
      <c r="Y26" s="72">
        <v>3.7999999999999999E-2</v>
      </c>
      <c r="Z26" s="81">
        <v>3.6999999999999998E-2</v>
      </c>
      <c r="AA26" s="72">
        <v>3.7999999999999999E-2</v>
      </c>
      <c r="AB26" s="81">
        <v>1.7000000000000001E-2</v>
      </c>
      <c r="AC26" s="72">
        <v>1.4999999999999999E-2</v>
      </c>
      <c r="AD26" s="81">
        <v>0.04</v>
      </c>
      <c r="AE26" s="72">
        <v>6.0999999999999999E-2</v>
      </c>
      <c r="AF26" s="81">
        <v>0.01</v>
      </c>
      <c r="AG26" s="72">
        <v>1.4999999999999999E-2</v>
      </c>
      <c r="AH26" s="81">
        <v>2.5999999999999999E-2</v>
      </c>
      <c r="AI26" s="72">
        <v>1.9E-2</v>
      </c>
      <c r="AJ26" s="81">
        <v>2.5999999999999999E-2</v>
      </c>
      <c r="AK26" s="72">
        <v>3.2000000000000001E-2</v>
      </c>
      <c r="AL26" s="81">
        <v>2.3E-2</v>
      </c>
      <c r="AM26" s="72">
        <v>2.4E-2</v>
      </c>
      <c r="AN26" s="81">
        <v>0.02</v>
      </c>
      <c r="AO26" s="72">
        <v>1.4999999999999999E-2</v>
      </c>
    </row>
    <row r="27" spans="1:41" x14ac:dyDescent="0.15">
      <c r="A27" s="72"/>
      <c r="B27" s="80">
        <v>30.321999999999999</v>
      </c>
      <c r="C27" s="72">
        <v>23.978000000000002</v>
      </c>
      <c r="D27" s="81">
        <v>4.8620000000000001</v>
      </c>
      <c r="E27" s="72">
        <v>3.9020000000000001</v>
      </c>
      <c r="F27" s="81">
        <v>0.17100000000000001</v>
      </c>
      <c r="G27" s="72">
        <v>0.154</v>
      </c>
      <c r="H27" s="81">
        <v>2.7E-2</v>
      </c>
      <c r="I27" s="72">
        <v>1.9E-2</v>
      </c>
      <c r="J27" s="81">
        <v>0.14199999999999999</v>
      </c>
      <c r="K27" s="72">
        <v>0.10299999999999999</v>
      </c>
      <c r="L27" s="81">
        <v>1.4E-2</v>
      </c>
      <c r="M27" s="72">
        <v>8.0000000000000002E-3</v>
      </c>
      <c r="N27" s="81">
        <v>5.3999999999999999E-2</v>
      </c>
      <c r="O27" s="72">
        <v>3.9E-2</v>
      </c>
      <c r="P27" s="81">
        <v>2.3E-2</v>
      </c>
      <c r="Q27" s="72">
        <v>1.7000000000000001E-2</v>
      </c>
      <c r="R27" s="81">
        <v>8.9999999999999993E-3</v>
      </c>
      <c r="S27" s="72">
        <v>0.01</v>
      </c>
      <c r="T27" s="81">
        <v>0.04</v>
      </c>
      <c r="U27" s="72">
        <v>1.4E-2</v>
      </c>
      <c r="V27" s="81">
        <v>2.3E-2</v>
      </c>
      <c r="W27" s="72">
        <v>0.03</v>
      </c>
      <c r="X27" s="81">
        <v>0.04</v>
      </c>
      <c r="Y27" s="72">
        <v>0.05</v>
      </c>
      <c r="Z27" s="81">
        <v>4.3999999999999997E-2</v>
      </c>
      <c r="AA27" s="72">
        <v>2.1999999999999999E-2</v>
      </c>
      <c r="AB27" s="81">
        <v>1.2999999999999999E-2</v>
      </c>
      <c r="AC27" s="72">
        <v>8.0000000000000002E-3</v>
      </c>
      <c r="AD27" s="81">
        <v>5.3999999999999999E-2</v>
      </c>
      <c r="AE27" s="72">
        <v>3.3000000000000002E-2</v>
      </c>
      <c r="AF27" s="81">
        <v>2.4E-2</v>
      </c>
      <c r="AG27" s="72">
        <v>0.02</v>
      </c>
      <c r="AH27" s="81">
        <v>2.1000000000000001E-2</v>
      </c>
      <c r="AI27" s="72">
        <v>2.1999999999999999E-2</v>
      </c>
      <c r="AJ27" s="81">
        <v>3.7999999999999999E-2</v>
      </c>
      <c r="AK27" s="72">
        <v>2.7E-2</v>
      </c>
      <c r="AL27" s="81">
        <v>3.0000000000000001E-3</v>
      </c>
      <c r="AM27" s="72">
        <v>1.4999999999999999E-2</v>
      </c>
      <c r="AN27" s="81">
        <v>2.4E-2</v>
      </c>
      <c r="AO27" s="72">
        <v>1.4999999999999999E-2</v>
      </c>
    </row>
    <row r="28" spans="1:41" x14ac:dyDescent="0.15">
      <c r="A28" s="72"/>
      <c r="B28" s="80">
        <v>23.186</v>
      </c>
      <c r="C28" s="72">
        <v>22.893000000000001</v>
      </c>
      <c r="D28" s="81">
        <v>3.0169999999999999</v>
      </c>
      <c r="E28" s="72">
        <v>4.0679999999999996</v>
      </c>
      <c r="F28" s="81">
        <v>0.17399999999999999</v>
      </c>
      <c r="G28" s="72">
        <v>0.17799999999999999</v>
      </c>
      <c r="H28" s="81">
        <v>2.4E-2</v>
      </c>
      <c r="I28" s="72">
        <v>2.7E-2</v>
      </c>
      <c r="J28" s="81">
        <v>0.113</v>
      </c>
      <c r="K28" s="72">
        <v>9.6000000000000002E-2</v>
      </c>
      <c r="L28" s="81">
        <v>1.2999999999999999E-2</v>
      </c>
      <c r="M28" s="72">
        <v>0.01</v>
      </c>
      <c r="N28" s="81">
        <v>5.8000000000000003E-2</v>
      </c>
      <c r="O28" s="72">
        <v>4.4999999999999998E-2</v>
      </c>
      <c r="P28" s="81">
        <v>1.9E-2</v>
      </c>
      <c r="Q28" s="72">
        <v>1.6E-2</v>
      </c>
      <c r="R28" s="81">
        <v>1.0999999999999999E-2</v>
      </c>
      <c r="S28" s="72">
        <v>2.4E-2</v>
      </c>
      <c r="T28" s="81">
        <v>0.03</v>
      </c>
      <c r="U28" s="72">
        <v>2.8000000000000001E-2</v>
      </c>
      <c r="V28" s="81">
        <v>2.1000000000000001E-2</v>
      </c>
      <c r="W28" s="72">
        <v>1.7999999999999999E-2</v>
      </c>
      <c r="X28" s="81">
        <v>4.2999999999999997E-2</v>
      </c>
      <c r="Y28" s="72">
        <v>3.5000000000000003E-2</v>
      </c>
      <c r="Z28" s="81">
        <v>3.5000000000000003E-2</v>
      </c>
      <c r="AA28" s="72">
        <v>2.4E-2</v>
      </c>
      <c r="AB28" s="81">
        <v>8.0000000000000002E-3</v>
      </c>
      <c r="AC28" s="72">
        <v>1.6E-2</v>
      </c>
      <c r="AD28" s="81">
        <v>3.2000000000000001E-2</v>
      </c>
      <c r="AE28" s="72">
        <v>3.6999999999999998E-2</v>
      </c>
      <c r="AF28" s="81">
        <v>1.4E-2</v>
      </c>
      <c r="AG28" s="72">
        <v>1.9E-2</v>
      </c>
      <c r="AH28" s="81">
        <v>1.4E-2</v>
      </c>
      <c r="AI28" s="72">
        <v>1.7000000000000001E-2</v>
      </c>
      <c r="AJ28" s="81">
        <v>1.4E-2</v>
      </c>
      <c r="AK28" s="72">
        <v>1.7000000000000001E-2</v>
      </c>
      <c r="AL28" s="81">
        <v>1.6E-2</v>
      </c>
      <c r="AM28" s="72">
        <v>2.1000000000000001E-2</v>
      </c>
      <c r="AN28" s="81">
        <v>1.7999999999999999E-2</v>
      </c>
      <c r="AO28" s="72">
        <v>1.7000000000000001E-2</v>
      </c>
    </row>
    <row r="29" spans="1:41" x14ac:dyDescent="0.15">
      <c r="A29" s="72"/>
      <c r="B29" s="80">
        <v>22.814</v>
      </c>
      <c r="C29" s="72">
        <v>22.24</v>
      </c>
      <c r="D29" s="81">
        <v>4.3339999999999996</v>
      </c>
      <c r="E29" s="72">
        <v>3.9049999999999998</v>
      </c>
      <c r="F29" s="81">
        <v>0.20599999999999999</v>
      </c>
      <c r="G29" s="72">
        <v>0.18099999999999999</v>
      </c>
      <c r="H29" s="81">
        <v>2.5999999999999999E-2</v>
      </c>
      <c r="I29" s="72">
        <v>0.03</v>
      </c>
      <c r="J29" s="81">
        <v>0.08</v>
      </c>
      <c r="K29" s="72">
        <v>9.8000000000000004E-2</v>
      </c>
      <c r="L29" s="81">
        <v>7.0000000000000001E-3</v>
      </c>
      <c r="M29" s="72">
        <v>6.0000000000000001E-3</v>
      </c>
      <c r="N29" s="81">
        <v>3.5000000000000003E-2</v>
      </c>
      <c r="O29" s="72">
        <v>0.04</v>
      </c>
      <c r="P29" s="81">
        <v>0.02</v>
      </c>
      <c r="Q29" s="72">
        <v>2.5000000000000001E-2</v>
      </c>
      <c r="R29" s="81">
        <v>1.2999999999999999E-2</v>
      </c>
      <c r="S29" s="72">
        <v>1.6E-2</v>
      </c>
      <c r="T29" s="81">
        <v>2.1000000000000001E-2</v>
      </c>
      <c r="U29" s="72">
        <v>1.6E-2</v>
      </c>
      <c r="V29" s="81">
        <v>1.4999999999999999E-2</v>
      </c>
      <c r="W29" s="72">
        <v>2.1999999999999999E-2</v>
      </c>
      <c r="X29" s="81">
        <v>2.8000000000000001E-2</v>
      </c>
      <c r="Y29" s="72">
        <v>3.9E-2</v>
      </c>
      <c r="Z29" s="81">
        <v>2.5999999999999999E-2</v>
      </c>
      <c r="AA29" s="72">
        <v>2.5000000000000001E-2</v>
      </c>
      <c r="AB29" s="81">
        <v>1.0999999999999999E-2</v>
      </c>
      <c r="AC29" s="72">
        <v>1.7000000000000001E-2</v>
      </c>
      <c r="AD29" s="81">
        <v>3.4000000000000002E-2</v>
      </c>
      <c r="AE29" s="72">
        <v>2.8000000000000001E-2</v>
      </c>
      <c r="AF29" s="81">
        <v>2.8000000000000001E-2</v>
      </c>
      <c r="AG29" s="72">
        <v>1.0999999999999999E-2</v>
      </c>
      <c r="AH29" s="81">
        <v>2.8000000000000001E-2</v>
      </c>
      <c r="AI29" s="72">
        <v>1.2999999999999999E-2</v>
      </c>
      <c r="AJ29" s="81">
        <v>2.1000000000000001E-2</v>
      </c>
      <c r="AK29" s="72">
        <v>2.9000000000000001E-2</v>
      </c>
      <c r="AL29" s="81">
        <v>2.8000000000000001E-2</v>
      </c>
      <c r="AM29" s="72">
        <v>1.7999999999999999E-2</v>
      </c>
      <c r="AN29" s="81">
        <v>1.0999999999999999E-2</v>
      </c>
      <c r="AO29" s="72">
        <v>1.7999999999999999E-2</v>
      </c>
    </row>
    <row r="30" spans="1:41" x14ac:dyDescent="0.15">
      <c r="A30" s="76"/>
      <c r="B30" s="82">
        <v>27.504000000000001</v>
      </c>
      <c r="C30" s="76">
        <v>22.844000000000001</v>
      </c>
      <c r="D30" s="83">
        <v>4.149</v>
      </c>
      <c r="E30" s="76">
        <v>3.774</v>
      </c>
      <c r="F30" s="83">
        <v>0.191</v>
      </c>
      <c r="G30" s="76">
        <v>0.191</v>
      </c>
      <c r="H30" s="83">
        <v>0.02</v>
      </c>
      <c r="I30" s="76">
        <v>1.7000000000000001E-2</v>
      </c>
      <c r="J30" s="83">
        <v>0.114</v>
      </c>
      <c r="K30" s="76">
        <v>0.113</v>
      </c>
      <c r="L30" s="83">
        <v>6.0000000000000001E-3</v>
      </c>
      <c r="M30" s="76">
        <v>1.0999999999999999E-2</v>
      </c>
      <c r="N30" s="83">
        <v>5.2999999999999999E-2</v>
      </c>
      <c r="O30" s="76">
        <v>3.9E-2</v>
      </c>
      <c r="P30" s="83">
        <v>0.02</v>
      </c>
      <c r="Q30" s="76">
        <v>1.4999999999999999E-2</v>
      </c>
      <c r="R30" s="83">
        <v>1.4E-2</v>
      </c>
      <c r="S30" s="76">
        <v>1.7000000000000001E-2</v>
      </c>
      <c r="T30" s="83">
        <v>2.3E-2</v>
      </c>
      <c r="U30" s="76">
        <v>3.4000000000000002E-2</v>
      </c>
      <c r="V30" s="83">
        <v>2.3E-2</v>
      </c>
      <c r="W30" s="76">
        <v>2.1000000000000001E-2</v>
      </c>
      <c r="X30" s="83">
        <v>3.5999999999999997E-2</v>
      </c>
      <c r="Y30" s="76">
        <v>3.7999999999999999E-2</v>
      </c>
      <c r="Z30" s="83">
        <v>4.2999999999999997E-2</v>
      </c>
      <c r="AA30" s="76">
        <v>2.3E-2</v>
      </c>
      <c r="AB30" s="83">
        <v>1.7000000000000001E-2</v>
      </c>
      <c r="AC30" s="76">
        <v>1.7000000000000001E-2</v>
      </c>
      <c r="AD30" s="83">
        <v>4.5999999999999999E-2</v>
      </c>
      <c r="AE30" s="76">
        <v>5.5E-2</v>
      </c>
      <c r="AF30" s="83">
        <v>1.7000000000000001E-2</v>
      </c>
      <c r="AG30" s="76">
        <v>1.0999999999999999E-2</v>
      </c>
      <c r="AH30" s="83">
        <v>0.02</v>
      </c>
      <c r="AI30" s="76">
        <v>1.6E-2</v>
      </c>
      <c r="AJ30" s="83">
        <v>0.02</v>
      </c>
      <c r="AK30" s="76">
        <v>2.7E-2</v>
      </c>
      <c r="AL30" s="83">
        <v>1.7000000000000001E-2</v>
      </c>
      <c r="AM30" s="76">
        <v>1.6E-2</v>
      </c>
      <c r="AN30" s="83">
        <v>1.4E-2</v>
      </c>
      <c r="AO30" s="76">
        <v>1.6E-2</v>
      </c>
    </row>
    <row r="31" spans="1:41" x14ac:dyDescent="0.15">
      <c r="A31" s="72" t="s">
        <v>1185</v>
      </c>
      <c r="B31" s="80">
        <v>25.146999999999998</v>
      </c>
      <c r="C31" s="72">
        <v>22.175999999999998</v>
      </c>
      <c r="D31" s="81">
        <v>2.6829999999999998</v>
      </c>
      <c r="E31" s="72">
        <v>3.65</v>
      </c>
      <c r="F31" s="81">
        <v>8.4000000000000005E-2</v>
      </c>
      <c r="G31" s="72">
        <v>7.0000000000000007E-2</v>
      </c>
      <c r="H31" s="81">
        <v>3.2000000000000001E-2</v>
      </c>
      <c r="I31" s="72">
        <v>3.2000000000000001E-2</v>
      </c>
      <c r="J31" s="81">
        <v>0.104</v>
      </c>
      <c r="K31" s="72">
        <v>7.0999999999999994E-2</v>
      </c>
      <c r="L31" s="81">
        <v>1.0999999999999999E-2</v>
      </c>
      <c r="M31" s="72">
        <v>1.9E-2</v>
      </c>
      <c r="N31" s="81">
        <v>6.0999999999999999E-2</v>
      </c>
      <c r="O31" s="72">
        <v>5.2999999999999999E-2</v>
      </c>
      <c r="P31" s="81">
        <v>2.9000000000000001E-2</v>
      </c>
      <c r="Q31" s="72">
        <v>3.2000000000000001E-2</v>
      </c>
      <c r="R31" s="81">
        <v>1.4E-2</v>
      </c>
      <c r="S31" s="72">
        <v>6.0000000000000001E-3</v>
      </c>
      <c r="T31" s="81">
        <v>1.7999999999999999E-2</v>
      </c>
      <c r="U31" s="72">
        <v>1.2999999999999999E-2</v>
      </c>
      <c r="V31" s="81">
        <v>7.9000000000000001E-2</v>
      </c>
      <c r="W31" s="72">
        <v>2.5000000000000001E-2</v>
      </c>
      <c r="X31" s="81">
        <v>0.17799999999999999</v>
      </c>
      <c r="Y31" s="72">
        <v>9.8000000000000004E-2</v>
      </c>
      <c r="Z31" s="81">
        <v>8.2000000000000003E-2</v>
      </c>
      <c r="AA31" s="72">
        <v>5.0999999999999997E-2</v>
      </c>
      <c r="AB31" s="81">
        <v>2.5000000000000001E-2</v>
      </c>
      <c r="AC31" s="72">
        <v>1.6E-2</v>
      </c>
      <c r="AD31" s="81">
        <v>0.28199999999999997</v>
      </c>
      <c r="AE31" s="72">
        <v>0.13300000000000001</v>
      </c>
      <c r="AF31" s="81">
        <v>4.2999999999999997E-2</v>
      </c>
      <c r="AG31" s="72">
        <v>4.9000000000000002E-2</v>
      </c>
      <c r="AH31" s="81">
        <v>7.3999999999999996E-2</v>
      </c>
      <c r="AI31" s="72">
        <v>4.1000000000000002E-2</v>
      </c>
      <c r="AJ31" s="81">
        <v>7.0999999999999994E-2</v>
      </c>
      <c r="AK31" s="72">
        <v>3.1E-2</v>
      </c>
      <c r="AL31" s="81">
        <v>2.5999999999999999E-2</v>
      </c>
      <c r="AM31" s="72">
        <v>1.7999999999999999E-2</v>
      </c>
      <c r="AN31" s="81">
        <v>3.1E-2</v>
      </c>
      <c r="AO31" s="72">
        <v>1.6E-2</v>
      </c>
    </row>
    <row r="32" spans="1:41" x14ac:dyDescent="0.15">
      <c r="A32" s="72"/>
      <c r="B32" s="80">
        <v>25.099</v>
      </c>
      <c r="C32" s="72">
        <v>22.045999999999999</v>
      </c>
      <c r="D32" s="81">
        <v>2.6859999999999999</v>
      </c>
      <c r="E32" s="72">
        <v>3.1349999999999998</v>
      </c>
      <c r="F32" s="81">
        <v>6.3E-2</v>
      </c>
      <c r="G32" s="72">
        <v>6.5000000000000002E-2</v>
      </c>
      <c r="H32" s="81">
        <v>2.3E-2</v>
      </c>
      <c r="I32" s="72">
        <v>3.5000000000000003E-2</v>
      </c>
      <c r="J32" s="81">
        <v>0.124</v>
      </c>
      <c r="K32" s="72">
        <v>6.9000000000000006E-2</v>
      </c>
      <c r="L32" s="81">
        <v>6.0000000000000001E-3</v>
      </c>
      <c r="M32" s="72">
        <v>1.2999999999999999E-2</v>
      </c>
      <c r="N32" s="81">
        <v>5.3999999999999999E-2</v>
      </c>
      <c r="O32" s="72">
        <v>0.04</v>
      </c>
      <c r="P32" s="81">
        <v>3.7999999999999999E-2</v>
      </c>
      <c r="Q32" s="72">
        <v>0.02</v>
      </c>
      <c r="R32" s="81">
        <v>1.2E-2</v>
      </c>
      <c r="S32" s="72">
        <v>6.0000000000000001E-3</v>
      </c>
      <c r="T32" s="81">
        <v>1.9E-2</v>
      </c>
      <c r="U32" s="72">
        <v>8.9999999999999993E-3</v>
      </c>
      <c r="V32" s="81">
        <v>0.06</v>
      </c>
      <c r="W32" s="72">
        <v>2.5999999999999999E-2</v>
      </c>
      <c r="X32" s="81">
        <v>0.19500000000000001</v>
      </c>
      <c r="Y32" s="72">
        <v>0.104</v>
      </c>
      <c r="Z32" s="81">
        <v>7.0000000000000007E-2</v>
      </c>
      <c r="AA32" s="72">
        <v>4.5999999999999999E-2</v>
      </c>
      <c r="AB32" s="81">
        <v>2.5999999999999999E-2</v>
      </c>
      <c r="AC32" s="72">
        <v>1.2E-2</v>
      </c>
      <c r="AD32" s="81">
        <v>0.24399999999999999</v>
      </c>
      <c r="AE32" s="72">
        <v>0.09</v>
      </c>
      <c r="AF32" s="81">
        <v>4.9000000000000002E-2</v>
      </c>
      <c r="AG32" s="72">
        <v>2.5999999999999999E-2</v>
      </c>
      <c r="AH32" s="81">
        <v>4.3999999999999997E-2</v>
      </c>
      <c r="AI32" s="72">
        <v>3.1E-2</v>
      </c>
      <c r="AJ32" s="81">
        <v>5.3999999999999999E-2</v>
      </c>
      <c r="AK32" s="72">
        <v>3.3000000000000002E-2</v>
      </c>
      <c r="AL32" s="81">
        <v>1.2999999999999999E-2</v>
      </c>
      <c r="AM32" s="72">
        <v>0.01</v>
      </c>
      <c r="AN32" s="81">
        <v>2.8000000000000001E-2</v>
      </c>
      <c r="AO32" s="72">
        <v>1.2999999999999999E-2</v>
      </c>
    </row>
    <row r="33" spans="1:41" x14ac:dyDescent="0.15">
      <c r="A33" s="72"/>
      <c r="B33" s="80">
        <v>20.177</v>
      </c>
      <c r="C33" s="72">
        <v>24.263000000000002</v>
      </c>
      <c r="D33" s="81">
        <v>2.363</v>
      </c>
      <c r="E33" s="72">
        <v>3.2240000000000002</v>
      </c>
      <c r="F33" s="81">
        <v>6.2E-2</v>
      </c>
      <c r="G33" s="72">
        <v>7.9000000000000001E-2</v>
      </c>
      <c r="H33" s="81">
        <v>2.4E-2</v>
      </c>
      <c r="I33" s="72">
        <v>2.1000000000000001E-2</v>
      </c>
      <c r="J33" s="81">
        <v>8.5000000000000006E-2</v>
      </c>
      <c r="K33" s="72">
        <v>7.5999999999999998E-2</v>
      </c>
      <c r="L33" s="81">
        <v>8.9999999999999993E-3</v>
      </c>
      <c r="M33" s="72">
        <v>1.2999999999999999E-2</v>
      </c>
      <c r="N33" s="81">
        <v>4.7E-2</v>
      </c>
      <c r="O33" s="72">
        <v>5.5E-2</v>
      </c>
      <c r="P33" s="81">
        <v>2.9000000000000001E-2</v>
      </c>
      <c r="Q33" s="72">
        <v>2.1000000000000001E-2</v>
      </c>
      <c r="R33" s="81">
        <v>8.9999999999999993E-3</v>
      </c>
      <c r="S33" s="72">
        <v>1.0999999999999999E-2</v>
      </c>
      <c r="T33" s="81">
        <v>2.5000000000000001E-2</v>
      </c>
      <c r="U33" s="72">
        <v>0.02</v>
      </c>
      <c r="V33" s="81">
        <v>5.6000000000000001E-2</v>
      </c>
      <c r="W33" s="72">
        <v>2.1999999999999999E-2</v>
      </c>
      <c r="X33" s="81">
        <v>0.2</v>
      </c>
      <c r="Y33" s="72">
        <v>7.2999999999999995E-2</v>
      </c>
      <c r="Z33" s="81">
        <v>0.115</v>
      </c>
      <c r="AA33" s="72">
        <v>4.2000000000000003E-2</v>
      </c>
      <c r="AB33" s="81">
        <v>1.4999999999999999E-2</v>
      </c>
      <c r="AC33" s="72">
        <v>2.1000000000000001E-2</v>
      </c>
      <c r="AD33" s="81">
        <v>0.23200000000000001</v>
      </c>
      <c r="AE33" s="72">
        <v>9.7000000000000003E-2</v>
      </c>
      <c r="AF33" s="81">
        <v>3.2000000000000001E-2</v>
      </c>
      <c r="AG33" s="72">
        <v>2.1999999999999999E-2</v>
      </c>
      <c r="AH33" s="81">
        <v>6.9000000000000006E-2</v>
      </c>
      <c r="AI33" s="72">
        <v>3.3000000000000002E-2</v>
      </c>
      <c r="AJ33" s="81">
        <v>6.9000000000000006E-2</v>
      </c>
      <c r="AK33" s="72">
        <v>4.3999999999999997E-2</v>
      </c>
      <c r="AL33" s="81">
        <v>1.2999999999999999E-2</v>
      </c>
      <c r="AM33" s="72">
        <v>1.7000000000000001E-2</v>
      </c>
      <c r="AN33" s="81">
        <v>2.1000000000000001E-2</v>
      </c>
      <c r="AO33" s="72">
        <v>8.0000000000000002E-3</v>
      </c>
    </row>
    <row r="34" spans="1:41" x14ac:dyDescent="0.15">
      <c r="A34" s="72"/>
      <c r="B34" s="80">
        <v>25.277999999999999</v>
      </c>
      <c r="C34" s="72">
        <v>26.652999999999999</v>
      </c>
      <c r="D34" s="81">
        <v>2.4830000000000001</v>
      </c>
      <c r="E34" s="72">
        <v>3.4060000000000001</v>
      </c>
      <c r="F34" s="81">
        <v>8.4000000000000005E-2</v>
      </c>
      <c r="G34" s="72">
        <v>0.105</v>
      </c>
      <c r="H34" s="81">
        <v>1.9E-2</v>
      </c>
      <c r="I34" s="72">
        <v>3.6999999999999998E-2</v>
      </c>
      <c r="J34" s="81">
        <v>8.8999999999999996E-2</v>
      </c>
      <c r="K34" s="72">
        <v>0.09</v>
      </c>
      <c r="L34" s="81">
        <v>8.9999999999999993E-3</v>
      </c>
      <c r="M34" s="72">
        <v>1.2E-2</v>
      </c>
      <c r="N34" s="81">
        <v>4.8000000000000001E-2</v>
      </c>
      <c r="O34" s="72">
        <v>5.2999999999999999E-2</v>
      </c>
      <c r="P34" s="81">
        <v>4.7E-2</v>
      </c>
      <c r="Q34" s="72">
        <v>2.7E-2</v>
      </c>
      <c r="R34" s="81">
        <v>1.4E-2</v>
      </c>
      <c r="S34" s="72">
        <v>1.6E-2</v>
      </c>
      <c r="T34" s="81">
        <v>2.8000000000000001E-2</v>
      </c>
      <c r="U34" s="72">
        <v>1.2E-2</v>
      </c>
      <c r="V34" s="81">
        <v>0.06</v>
      </c>
      <c r="W34" s="72">
        <v>4.2000000000000003E-2</v>
      </c>
      <c r="X34" s="81">
        <v>0.20899999999999999</v>
      </c>
      <c r="Y34" s="72">
        <v>9.8000000000000004E-2</v>
      </c>
      <c r="Z34" s="81">
        <v>6.6000000000000003E-2</v>
      </c>
      <c r="AA34" s="72">
        <v>4.5999999999999999E-2</v>
      </c>
      <c r="AB34" s="81">
        <v>2.1999999999999999E-2</v>
      </c>
      <c r="AC34" s="72">
        <v>1.2E-2</v>
      </c>
      <c r="AD34" s="81">
        <v>0.26700000000000002</v>
      </c>
      <c r="AE34" s="72">
        <v>0.14000000000000001</v>
      </c>
      <c r="AF34" s="81">
        <v>3.6999999999999998E-2</v>
      </c>
      <c r="AG34" s="72">
        <v>3.5000000000000003E-2</v>
      </c>
      <c r="AH34" s="81">
        <v>5.8000000000000003E-2</v>
      </c>
      <c r="AI34" s="72">
        <v>2.8000000000000001E-2</v>
      </c>
      <c r="AJ34" s="81">
        <v>4.2999999999999997E-2</v>
      </c>
      <c r="AK34" s="72">
        <v>3.7999999999999999E-2</v>
      </c>
      <c r="AL34" s="81">
        <v>2.7E-2</v>
      </c>
      <c r="AM34" s="72">
        <v>2.3E-2</v>
      </c>
      <c r="AN34" s="81">
        <v>2.1000000000000001E-2</v>
      </c>
      <c r="AO34" s="72">
        <v>1.2999999999999999E-2</v>
      </c>
    </row>
    <row r="35" spans="1:41" x14ac:dyDescent="0.15">
      <c r="A35" s="72"/>
      <c r="B35" s="80">
        <v>19.911000000000001</v>
      </c>
      <c r="C35" s="72">
        <v>23.151</v>
      </c>
      <c r="D35" s="81">
        <v>2.83</v>
      </c>
      <c r="E35" s="72">
        <v>3.0990000000000002</v>
      </c>
      <c r="F35" s="81">
        <v>6.2E-2</v>
      </c>
      <c r="G35" s="72">
        <v>5.5E-2</v>
      </c>
      <c r="H35" s="81">
        <v>1.0999999999999999E-2</v>
      </c>
      <c r="I35" s="72">
        <v>1.7999999999999999E-2</v>
      </c>
      <c r="J35" s="81">
        <v>0.125</v>
      </c>
      <c r="K35" s="72">
        <v>6.9000000000000006E-2</v>
      </c>
      <c r="L35" s="81">
        <v>1.7999999999999999E-2</v>
      </c>
      <c r="M35" s="72">
        <v>1.2E-2</v>
      </c>
      <c r="N35" s="81">
        <v>6.2E-2</v>
      </c>
      <c r="O35" s="72">
        <v>2.5000000000000001E-2</v>
      </c>
      <c r="P35" s="81">
        <v>2.1999999999999999E-2</v>
      </c>
      <c r="Q35" s="72">
        <v>2.3E-2</v>
      </c>
      <c r="R35" s="81">
        <v>0.01</v>
      </c>
      <c r="S35" s="72">
        <v>1.2999999999999999E-2</v>
      </c>
      <c r="T35" s="81">
        <v>1.9E-2</v>
      </c>
      <c r="U35" s="72">
        <v>2.1000000000000001E-2</v>
      </c>
      <c r="V35" s="81">
        <v>6.8000000000000005E-2</v>
      </c>
      <c r="W35" s="72">
        <v>2.7E-2</v>
      </c>
      <c r="X35" s="81">
        <v>0.222</v>
      </c>
      <c r="Y35" s="72">
        <v>8.3000000000000004E-2</v>
      </c>
      <c r="Z35" s="81">
        <v>8.2000000000000003E-2</v>
      </c>
      <c r="AA35" s="72">
        <v>2.3E-2</v>
      </c>
      <c r="AB35" s="81">
        <v>1.0999999999999999E-2</v>
      </c>
      <c r="AC35" s="72">
        <v>1.2999999999999999E-2</v>
      </c>
      <c r="AD35" s="81">
        <v>0.25600000000000001</v>
      </c>
      <c r="AE35" s="72">
        <v>9.0999999999999998E-2</v>
      </c>
      <c r="AF35" s="81">
        <v>2.7E-2</v>
      </c>
      <c r="AG35" s="72">
        <v>2.1999999999999999E-2</v>
      </c>
      <c r="AH35" s="81">
        <v>7.6999999999999999E-2</v>
      </c>
      <c r="AI35" s="72">
        <v>2.5000000000000001E-2</v>
      </c>
      <c r="AJ35" s="81">
        <v>6.4000000000000001E-2</v>
      </c>
      <c r="AK35" s="72">
        <v>0.02</v>
      </c>
      <c r="AL35" s="81">
        <v>2.1999999999999999E-2</v>
      </c>
      <c r="AM35" s="72">
        <v>1.4999999999999999E-2</v>
      </c>
      <c r="AN35" s="81">
        <v>2.1999999999999999E-2</v>
      </c>
      <c r="AO35" s="72">
        <v>1.4999999999999999E-2</v>
      </c>
    </row>
    <row r="36" spans="1:41" x14ac:dyDescent="0.15">
      <c r="A36" s="72"/>
      <c r="B36" s="80">
        <v>24.843</v>
      </c>
      <c r="C36" s="72">
        <v>20.952999999999999</v>
      </c>
      <c r="D36" s="81">
        <v>2.7879999999999998</v>
      </c>
      <c r="E36" s="72">
        <v>3.3439999999999999</v>
      </c>
      <c r="F36" s="81">
        <v>7.9000000000000001E-2</v>
      </c>
      <c r="G36" s="72">
        <v>5.0999999999999997E-2</v>
      </c>
      <c r="H36" s="81">
        <v>0.02</v>
      </c>
      <c r="I36" s="72">
        <v>1.7999999999999999E-2</v>
      </c>
      <c r="J36" s="81">
        <v>0.115</v>
      </c>
      <c r="K36" s="72">
        <v>5.8999999999999997E-2</v>
      </c>
      <c r="L36" s="81">
        <v>1.2E-2</v>
      </c>
      <c r="M36" s="72">
        <v>1.6E-2</v>
      </c>
      <c r="N36" s="81">
        <v>4.3999999999999997E-2</v>
      </c>
      <c r="O36" s="72">
        <v>2.9000000000000001E-2</v>
      </c>
      <c r="P36" s="81">
        <v>3.6999999999999998E-2</v>
      </c>
      <c r="Q36" s="72">
        <v>1.4999999999999999E-2</v>
      </c>
      <c r="R36" s="81">
        <v>0.01</v>
      </c>
      <c r="S36" s="72">
        <v>8.0000000000000002E-3</v>
      </c>
      <c r="T36" s="81">
        <v>2.4E-2</v>
      </c>
      <c r="U36" s="72">
        <v>2.1999999999999999E-2</v>
      </c>
      <c r="V36" s="81">
        <v>6.2E-2</v>
      </c>
      <c r="W36" s="72">
        <v>0.02</v>
      </c>
      <c r="X36" s="81">
        <v>0.158</v>
      </c>
      <c r="Y36" s="72">
        <v>6.5000000000000002E-2</v>
      </c>
      <c r="Z36" s="81">
        <v>0.11</v>
      </c>
      <c r="AA36" s="72">
        <v>0.04</v>
      </c>
      <c r="AB36" s="81">
        <v>1.4E-2</v>
      </c>
      <c r="AC36" s="72">
        <v>8.9999999999999993E-3</v>
      </c>
      <c r="AD36" s="81">
        <v>0.29599999999999999</v>
      </c>
      <c r="AE36" s="72">
        <v>0.108</v>
      </c>
      <c r="AF36" s="81">
        <v>4.8000000000000001E-2</v>
      </c>
      <c r="AG36" s="72">
        <v>4.2999999999999997E-2</v>
      </c>
      <c r="AH36" s="81">
        <v>0.04</v>
      </c>
      <c r="AI36" s="72">
        <v>2.9000000000000001E-2</v>
      </c>
      <c r="AJ36" s="81">
        <v>5.6000000000000001E-2</v>
      </c>
      <c r="AK36" s="72">
        <v>2.9000000000000001E-2</v>
      </c>
      <c r="AL36" s="81">
        <v>2.1000000000000001E-2</v>
      </c>
      <c r="AM36" s="72">
        <v>1.7000000000000001E-2</v>
      </c>
      <c r="AN36" s="81">
        <v>2.9000000000000001E-2</v>
      </c>
      <c r="AO36" s="72">
        <v>1.4E-2</v>
      </c>
    </row>
    <row r="37" spans="1:41" x14ac:dyDescent="0.15">
      <c r="A37" s="72"/>
      <c r="B37" s="80">
        <v>24.766999999999999</v>
      </c>
      <c r="C37" s="72">
        <v>24.664000000000001</v>
      </c>
      <c r="D37" s="81">
        <v>2.7480000000000002</v>
      </c>
      <c r="E37" s="72">
        <v>3.4409999999999998</v>
      </c>
      <c r="F37" s="81">
        <v>7.0999999999999994E-2</v>
      </c>
      <c r="G37" s="72">
        <v>0.105</v>
      </c>
      <c r="H37" s="81">
        <v>1.9E-2</v>
      </c>
      <c r="I37" s="72">
        <v>1.2E-2</v>
      </c>
      <c r="J37" s="81">
        <v>0.11899999999999999</v>
      </c>
      <c r="K37" s="72">
        <v>6.2E-2</v>
      </c>
      <c r="L37" s="81">
        <v>8.0000000000000002E-3</v>
      </c>
      <c r="M37" s="72">
        <v>1.2E-2</v>
      </c>
      <c r="N37" s="81">
        <v>5.5E-2</v>
      </c>
      <c r="O37" s="72">
        <v>3.9E-2</v>
      </c>
      <c r="P37" s="81">
        <v>3.6999999999999998E-2</v>
      </c>
      <c r="Q37" s="72">
        <v>2.5999999999999999E-2</v>
      </c>
      <c r="R37" s="81">
        <v>1.0999999999999999E-2</v>
      </c>
      <c r="S37" s="72">
        <v>7.0000000000000001E-3</v>
      </c>
      <c r="T37" s="81">
        <v>1.4999999999999999E-2</v>
      </c>
      <c r="U37" s="72">
        <v>1.7000000000000001E-2</v>
      </c>
      <c r="V37" s="81">
        <v>6.4000000000000001E-2</v>
      </c>
      <c r="W37" s="72">
        <v>2.4E-2</v>
      </c>
      <c r="X37" s="81">
        <v>0.24399999999999999</v>
      </c>
      <c r="Y37" s="72">
        <v>8.5000000000000006E-2</v>
      </c>
      <c r="Z37" s="81">
        <v>0.10199999999999999</v>
      </c>
      <c r="AA37" s="72">
        <v>5.6000000000000001E-2</v>
      </c>
      <c r="AB37" s="81">
        <v>2.1999999999999999E-2</v>
      </c>
      <c r="AC37" s="72">
        <v>2.1000000000000001E-2</v>
      </c>
      <c r="AD37" s="81">
        <v>0.34</v>
      </c>
      <c r="AE37" s="72">
        <v>0.13800000000000001</v>
      </c>
      <c r="AF37" s="81">
        <v>4.8000000000000001E-2</v>
      </c>
      <c r="AG37" s="72">
        <v>2.8000000000000001E-2</v>
      </c>
      <c r="AH37" s="81">
        <v>4.8000000000000001E-2</v>
      </c>
      <c r="AI37" s="72">
        <v>3.3000000000000002E-2</v>
      </c>
      <c r="AJ37" s="81">
        <v>5.0999999999999997E-2</v>
      </c>
      <c r="AK37" s="72">
        <v>3.9E-2</v>
      </c>
      <c r="AL37" s="81">
        <v>3.2000000000000001E-2</v>
      </c>
      <c r="AM37" s="72">
        <v>1.9E-2</v>
      </c>
      <c r="AN37" s="81">
        <v>1.9E-2</v>
      </c>
      <c r="AO37" s="72">
        <v>2.1999999999999999E-2</v>
      </c>
    </row>
    <row r="38" spans="1:41" x14ac:dyDescent="0.15">
      <c r="A38" s="72"/>
      <c r="B38" s="80">
        <v>23.385000000000002</v>
      </c>
      <c r="C38" s="72">
        <v>23.966000000000001</v>
      </c>
      <c r="D38" s="81">
        <v>2.76</v>
      </c>
      <c r="E38" s="72">
        <v>3.4049999999999998</v>
      </c>
      <c r="F38" s="81">
        <v>8.6999999999999994E-2</v>
      </c>
      <c r="G38" s="72">
        <v>6.0999999999999999E-2</v>
      </c>
      <c r="H38" s="81">
        <v>2.3E-2</v>
      </c>
      <c r="I38" s="72">
        <v>2.7E-2</v>
      </c>
      <c r="J38" s="81">
        <v>0.11600000000000001</v>
      </c>
      <c r="K38" s="72">
        <v>7.0000000000000007E-2</v>
      </c>
      <c r="L38" s="81">
        <v>1.4999999999999999E-2</v>
      </c>
      <c r="M38" s="72">
        <v>1.4E-2</v>
      </c>
      <c r="N38" s="81">
        <v>6.3E-2</v>
      </c>
      <c r="O38" s="72">
        <v>3.5000000000000003E-2</v>
      </c>
      <c r="P38" s="81">
        <v>0.04</v>
      </c>
      <c r="Q38" s="72">
        <v>2.1999999999999999E-2</v>
      </c>
      <c r="R38" s="81">
        <v>1.2999999999999999E-2</v>
      </c>
      <c r="S38" s="72">
        <v>0.01</v>
      </c>
      <c r="T38" s="81">
        <v>1.0999999999999999E-2</v>
      </c>
      <c r="U38" s="72">
        <v>1.2E-2</v>
      </c>
      <c r="V38" s="81">
        <v>0.08</v>
      </c>
      <c r="W38" s="72">
        <v>2.1999999999999999E-2</v>
      </c>
      <c r="X38" s="81">
        <v>0.17799999999999999</v>
      </c>
      <c r="Y38" s="72">
        <v>6.9000000000000006E-2</v>
      </c>
      <c r="Z38" s="81">
        <v>0.107</v>
      </c>
      <c r="AA38" s="72">
        <v>3.5000000000000003E-2</v>
      </c>
      <c r="AB38" s="81">
        <v>1.7000000000000001E-2</v>
      </c>
      <c r="AC38" s="72">
        <v>2.5000000000000001E-2</v>
      </c>
      <c r="AD38" s="81">
        <v>0.21</v>
      </c>
      <c r="AE38" s="72">
        <v>6.9000000000000006E-2</v>
      </c>
      <c r="AF38" s="81">
        <v>3.9E-2</v>
      </c>
      <c r="AG38" s="72">
        <v>1.9E-2</v>
      </c>
      <c r="AH38" s="81">
        <v>5.1999999999999998E-2</v>
      </c>
      <c r="AI38" s="72">
        <v>1.9E-2</v>
      </c>
      <c r="AJ38" s="81">
        <v>6.7000000000000004E-2</v>
      </c>
      <c r="AK38" s="72">
        <v>2.4E-2</v>
      </c>
      <c r="AL38" s="81">
        <v>2.1000000000000001E-2</v>
      </c>
      <c r="AM38" s="72">
        <v>1.0999999999999999E-2</v>
      </c>
      <c r="AN38" s="81">
        <v>2.1000000000000001E-2</v>
      </c>
      <c r="AO38" s="72">
        <v>1.2999999999999999E-2</v>
      </c>
    </row>
    <row r="39" spans="1:41" x14ac:dyDescent="0.15">
      <c r="A39" s="76"/>
      <c r="B39" s="82">
        <v>19.074999999999999</v>
      </c>
      <c r="C39" s="76">
        <v>21.606000000000002</v>
      </c>
      <c r="D39" s="83">
        <v>2.3239999999999998</v>
      </c>
      <c r="E39" s="76">
        <v>3.24</v>
      </c>
      <c r="F39" s="83">
        <v>6.2E-2</v>
      </c>
      <c r="G39" s="76">
        <v>5.5E-2</v>
      </c>
      <c r="H39" s="83">
        <v>2.9000000000000001E-2</v>
      </c>
      <c r="I39" s="76">
        <v>3.1E-2</v>
      </c>
      <c r="J39" s="83">
        <v>6.9000000000000006E-2</v>
      </c>
      <c r="K39" s="76">
        <v>6.5000000000000002E-2</v>
      </c>
      <c r="L39" s="83">
        <v>8.0000000000000002E-3</v>
      </c>
      <c r="M39" s="76">
        <v>6.0000000000000001E-3</v>
      </c>
      <c r="N39" s="83">
        <v>4.1000000000000002E-2</v>
      </c>
      <c r="O39" s="76">
        <v>3.5000000000000003E-2</v>
      </c>
      <c r="P39" s="83">
        <v>2.5999999999999999E-2</v>
      </c>
      <c r="Q39" s="76">
        <v>3.4000000000000002E-2</v>
      </c>
      <c r="R39" s="83">
        <v>1.4E-2</v>
      </c>
      <c r="S39" s="76">
        <v>1.2E-2</v>
      </c>
      <c r="T39" s="83">
        <v>1.4E-2</v>
      </c>
      <c r="U39" s="76">
        <v>1.7000000000000001E-2</v>
      </c>
      <c r="V39" s="83">
        <v>6.4000000000000001E-2</v>
      </c>
      <c r="W39" s="76">
        <v>3.9E-2</v>
      </c>
      <c r="X39" s="83">
        <v>0.17199999999999999</v>
      </c>
      <c r="Y39" s="76">
        <v>7.8E-2</v>
      </c>
      <c r="Z39" s="83">
        <v>8.3000000000000004E-2</v>
      </c>
      <c r="AA39" s="76">
        <v>3.4000000000000002E-2</v>
      </c>
      <c r="AB39" s="83">
        <v>2.5999999999999999E-2</v>
      </c>
      <c r="AC39" s="76">
        <v>2.5000000000000001E-2</v>
      </c>
      <c r="AD39" s="83">
        <v>0.224</v>
      </c>
      <c r="AE39" s="76">
        <v>0.13800000000000001</v>
      </c>
      <c r="AF39" s="83">
        <v>3.7999999999999999E-2</v>
      </c>
      <c r="AG39" s="76">
        <v>0.02</v>
      </c>
      <c r="AH39" s="83">
        <v>3.3000000000000002E-2</v>
      </c>
      <c r="AI39" s="76">
        <v>2.3E-2</v>
      </c>
      <c r="AJ39" s="83">
        <v>4.2999999999999997E-2</v>
      </c>
      <c r="AK39" s="76">
        <v>2.5000000000000001E-2</v>
      </c>
      <c r="AL39" s="83">
        <v>8.9999999999999993E-3</v>
      </c>
      <c r="AM39" s="76">
        <v>0.02</v>
      </c>
      <c r="AN39" s="83">
        <v>1.9E-2</v>
      </c>
      <c r="AO39" s="76">
        <v>2.8000000000000001E-2</v>
      </c>
    </row>
  </sheetData>
  <mergeCells count="21">
    <mergeCell ref="AJ2:AK2"/>
    <mergeCell ref="AL2:AM2"/>
    <mergeCell ref="AN2:AO2"/>
    <mergeCell ref="X2:Y2"/>
    <mergeCell ref="Z2:AA2"/>
    <mergeCell ref="AB2:AC2"/>
    <mergeCell ref="AD2:AE2"/>
    <mergeCell ref="AF2:AG2"/>
    <mergeCell ref="AH2:AI2"/>
    <mergeCell ref="V2:W2"/>
    <mergeCell ref="A1:K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52FD2-BDF0-4CFA-9274-7DAD1D08FC33}">
  <dimension ref="A1:G90"/>
  <sheetViews>
    <sheetView topLeftCell="A57" workbookViewId="0">
      <selection activeCell="A88" sqref="A88:D90"/>
    </sheetView>
  </sheetViews>
  <sheetFormatPr baseColWidth="10" defaultColWidth="12.1640625" defaultRowHeight="13" x14ac:dyDescent="0.15"/>
  <cols>
    <col min="1" max="1" width="21.33203125" style="7" customWidth="1"/>
    <col min="2" max="2" width="24.83203125" style="4" customWidth="1"/>
    <col min="3" max="3" width="30.1640625" style="5" customWidth="1"/>
    <col min="4" max="4" width="44" style="5" customWidth="1"/>
    <col min="5" max="5" width="25.33203125" style="5" customWidth="1"/>
    <col min="6" max="16384" width="12.1640625" style="5"/>
  </cols>
  <sheetData>
    <row r="1" spans="1:7" ht="14" thickBot="1" x14ac:dyDescent="0.2">
      <c r="A1" s="49" t="s">
        <v>1278</v>
      </c>
      <c r="B1" s="53"/>
      <c r="C1" s="49"/>
      <c r="D1" s="49"/>
    </row>
    <row r="2" spans="1:7" ht="26.5" customHeight="1" thickBot="1" x14ac:dyDescent="0.2">
      <c r="A2" s="45" t="s">
        <v>1202</v>
      </c>
      <c r="B2" s="54" t="s">
        <v>1219</v>
      </c>
      <c r="C2" s="46" t="s">
        <v>1220</v>
      </c>
      <c r="D2" s="46" t="s">
        <v>1221</v>
      </c>
    </row>
    <row r="3" spans="1:7" ht="13.25" customHeight="1" x14ac:dyDescent="0.15">
      <c r="A3" s="47"/>
      <c r="B3" s="55"/>
      <c r="C3" s="48"/>
      <c r="D3" s="48"/>
    </row>
    <row r="4" spans="1:7" x14ac:dyDescent="0.15">
      <c r="A4" s="153" t="s">
        <v>1240</v>
      </c>
      <c r="B4" s="153"/>
      <c r="C4" s="153"/>
      <c r="D4" s="153"/>
    </row>
    <row r="5" spans="1:7" x14ac:dyDescent="0.15">
      <c r="A5" s="1" t="s">
        <v>1109</v>
      </c>
      <c r="B5" s="2" t="s">
        <v>1204</v>
      </c>
      <c r="C5" s="2" t="s">
        <v>1204</v>
      </c>
      <c r="D5" s="2" t="s">
        <v>1204</v>
      </c>
    </row>
    <row r="6" spans="1:7" ht="16" x14ac:dyDescent="0.2">
      <c r="A6" s="1" t="s">
        <v>1110</v>
      </c>
      <c r="B6" s="2" t="s">
        <v>1205</v>
      </c>
      <c r="C6" s="3" t="s">
        <v>1206</v>
      </c>
      <c r="D6" s="3" t="s">
        <v>1206</v>
      </c>
      <c r="F6" s="180"/>
    </row>
    <row r="7" spans="1:7" ht="16" x14ac:dyDescent="0.2">
      <c r="A7" s="153" t="s">
        <v>1203</v>
      </c>
      <c r="B7" s="153"/>
      <c r="C7" s="153"/>
      <c r="D7" s="153"/>
      <c r="F7" s="180"/>
    </row>
    <row r="8" spans="1:7" ht="16" x14ac:dyDescent="0.2">
      <c r="A8" s="1" t="s">
        <v>146</v>
      </c>
      <c r="B8" s="4" t="s">
        <v>1205</v>
      </c>
      <c r="C8" s="4" t="s">
        <v>1205</v>
      </c>
      <c r="D8" s="4" t="s">
        <v>1206</v>
      </c>
      <c r="F8" s="180"/>
    </row>
    <row r="9" spans="1:7" ht="16" x14ac:dyDescent="0.2">
      <c r="A9" s="1" t="s">
        <v>152</v>
      </c>
      <c r="B9" s="4" t="s">
        <v>1208</v>
      </c>
      <c r="C9" s="4" t="s">
        <v>1204</v>
      </c>
      <c r="D9" s="4" t="s">
        <v>1208</v>
      </c>
      <c r="F9" s="180"/>
    </row>
    <row r="10" spans="1:7" ht="16" x14ac:dyDescent="0.2">
      <c r="A10" s="1" t="s">
        <v>154</v>
      </c>
      <c r="B10" s="4" t="s">
        <v>1204</v>
      </c>
      <c r="C10" s="4" t="s">
        <v>1204</v>
      </c>
      <c r="D10" s="4" t="s">
        <v>1204</v>
      </c>
      <c r="F10" s="180"/>
      <c r="G10" s="183"/>
    </row>
    <row r="11" spans="1:7" ht="16" x14ac:dyDescent="0.2">
      <c r="A11" s="1" t="s">
        <v>164</v>
      </c>
      <c r="B11" s="4" t="s">
        <v>1206</v>
      </c>
      <c r="C11" s="4" t="s">
        <v>1205</v>
      </c>
      <c r="D11" s="4" t="s">
        <v>1206</v>
      </c>
      <c r="F11" s="180"/>
      <c r="G11" s="183"/>
    </row>
    <row r="12" spans="1:7" ht="16" x14ac:dyDescent="0.2">
      <c r="A12" s="1" t="s">
        <v>166</v>
      </c>
      <c r="B12" s="4" t="s">
        <v>1206</v>
      </c>
      <c r="C12" s="4" t="s">
        <v>1205</v>
      </c>
      <c r="D12" s="4" t="s">
        <v>1206</v>
      </c>
      <c r="F12" s="180"/>
      <c r="G12" s="183"/>
    </row>
    <row r="13" spans="1:7" ht="16" x14ac:dyDescent="0.2">
      <c r="A13" s="153" t="s">
        <v>1209</v>
      </c>
      <c r="B13" s="153"/>
      <c r="C13" s="153"/>
      <c r="D13" s="153"/>
      <c r="F13" s="180"/>
      <c r="G13" s="182"/>
    </row>
    <row r="14" spans="1:7" ht="16" x14ac:dyDescent="0.2">
      <c r="A14" s="1" t="s">
        <v>130</v>
      </c>
      <c r="B14" s="4" t="s">
        <v>1206</v>
      </c>
      <c r="C14" s="5" t="s">
        <v>1205</v>
      </c>
      <c r="D14" s="3" t="s">
        <v>1206</v>
      </c>
      <c r="F14" s="180"/>
      <c r="G14" s="182"/>
    </row>
    <row r="15" spans="1:7" ht="16" x14ac:dyDescent="0.2">
      <c r="A15" s="153" t="s">
        <v>208</v>
      </c>
      <c r="B15" s="153"/>
      <c r="C15" s="153"/>
      <c r="D15" s="153"/>
      <c r="F15" s="180"/>
      <c r="G15" s="183"/>
    </row>
    <row r="16" spans="1:7" ht="16" x14ac:dyDescent="0.2">
      <c r="A16" s="1" t="s">
        <v>222</v>
      </c>
      <c r="B16" s="4" t="s">
        <v>1204</v>
      </c>
      <c r="C16" s="4" t="s">
        <v>1204</v>
      </c>
      <c r="D16" s="4" t="s">
        <v>1204</v>
      </c>
      <c r="F16" s="180"/>
      <c r="G16" s="183"/>
    </row>
    <row r="17" spans="1:7" ht="16" x14ac:dyDescent="0.2">
      <c r="A17" s="1" t="s">
        <v>226</v>
      </c>
      <c r="B17" s="4" t="s">
        <v>1204</v>
      </c>
      <c r="C17" s="4" t="s">
        <v>1204</v>
      </c>
      <c r="D17" s="4" t="s">
        <v>1204</v>
      </c>
      <c r="F17" s="180"/>
      <c r="G17" s="183"/>
    </row>
    <row r="18" spans="1:7" ht="16" x14ac:dyDescent="0.2">
      <c r="A18" s="1" t="s">
        <v>228</v>
      </c>
      <c r="B18" s="4" t="s">
        <v>1206</v>
      </c>
      <c r="C18" s="4" t="s">
        <v>1205</v>
      </c>
      <c r="D18" s="4" t="s">
        <v>1206</v>
      </c>
      <c r="F18" s="180"/>
      <c r="G18" s="183"/>
    </row>
    <row r="19" spans="1:7" ht="16" x14ac:dyDescent="0.2">
      <c r="A19" s="1" t="s">
        <v>238</v>
      </c>
      <c r="B19" s="4" t="s">
        <v>1204</v>
      </c>
      <c r="C19" s="4" t="s">
        <v>1204</v>
      </c>
      <c r="D19" s="4" t="s">
        <v>1206</v>
      </c>
      <c r="F19" s="180"/>
      <c r="G19" s="183"/>
    </row>
    <row r="20" spans="1:7" ht="16" x14ac:dyDescent="0.2">
      <c r="A20" s="1" t="s">
        <v>248</v>
      </c>
      <c r="B20" s="4" t="s">
        <v>1205</v>
      </c>
      <c r="C20" s="4" t="s">
        <v>1204</v>
      </c>
      <c r="D20" s="4" t="s">
        <v>1206</v>
      </c>
      <c r="F20" s="180"/>
      <c r="G20" s="183"/>
    </row>
    <row r="21" spans="1:7" ht="16" x14ac:dyDescent="0.2">
      <c r="A21" s="153" t="s">
        <v>292</v>
      </c>
      <c r="B21" s="153"/>
      <c r="C21" s="153"/>
      <c r="D21" s="153"/>
      <c r="F21" s="180"/>
      <c r="G21" s="183"/>
    </row>
    <row r="22" spans="1:7" ht="16" x14ac:dyDescent="0.2">
      <c r="A22" s="1" t="s">
        <v>298</v>
      </c>
      <c r="B22" s="4" t="s">
        <v>1208</v>
      </c>
      <c r="C22" s="5" t="s">
        <v>1206</v>
      </c>
      <c r="D22" s="5" t="s">
        <v>1206</v>
      </c>
      <c r="F22" s="180"/>
      <c r="G22" s="183"/>
    </row>
    <row r="23" spans="1:7" ht="16" x14ac:dyDescent="0.2">
      <c r="A23" s="1" t="s">
        <v>330</v>
      </c>
      <c r="B23" s="4" t="s">
        <v>1204</v>
      </c>
      <c r="C23" s="5" t="s">
        <v>1204</v>
      </c>
      <c r="D23" s="4" t="s">
        <v>1207</v>
      </c>
      <c r="F23" s="180"/>
      <c r="G23" s="183"/>
    </row>
    <row r="24" spans="1:7" ht="16" x14ac:dyDescent="0.2">
      <c r="A24" s="1" t="s">
        <v>332</v>
      </c>
      <c r="B24" s="4" t="s">
        <v>1205</v>
      </c>
      <c r="C24" s="5" t="s">
        <v>1206</v>
      </c>
      <c r="D24" s="4" t="s">
        <v>1206</v>
      </c>
      <c r="F24" s="180"/>
      <c r="G24" s="183"/>
    </row>
    <row r="25" spans="1:7" ht="16" x14ac:dyDescent="0.2">
      <c r="A25" s="1" t="s">
        <v>342</v>
      </c>
      <c r="B25" s="4" t="s">
        <v>1204</v>
      </c>
      <c r="C25" s="4" t="s">
        <v>1204</v>
      </c>
      <c r="D25" s="4" t="s">
        <v>1206</v>
      </c>
      <c r="F25" s="180"/>
      <c r="G25" s="183"/>
    </row>
    <row r="26" spans="1:7" ht="16" x14ac:dyDescent="0.2">
      <c r="A26" s="1" t="s">
        <v>344</v>
      </c>
      <c r="B26" s="4" t="s">
        <v>1204</v>
      </c>
      <c r="C26" s="4" t="s">
        <v>1204</v>
      </c>
      <c r="D26" s="4" t="s">
        <v>1204</v>
      </c>
      <c r="F26" s="180"/>
      <c r="G26" s="183"/>
    </row>
    <row r="27" spans="1:7" x14ac:dyDescent="0.15">
      <c r="A27" s="1" t="s">
        <v>356</v>
      </c>
      <c r="B27" s="4" t="s">
        <v>1204</v>
      </c>
      <c r="C27" s="4" t="s">
        <v>1204</v>
      </c>
      <c r="D27" s="4" t="s">
        <v>1206</v>
      </c>
      <c r="F27" s="183"/>
      <c r="G27" s="183"/>
    </row>
    <row r="28" spans="1:7" x14ac:dyDescent="0.15">
      <c r="A28" s="1" t="s">
        <v>358</v>
      </c>
      <c r="B28" s="4" t="s">
        <v>1204</v>
      </c>
      <c r="C28" s="4" t="s">
        <v>1204</v>
      </c>
      <c r="D28" s="4" t="s">
        <v>1206</v>
      </c>
      <c r="F28" s="183"/>
      <c r="G28" s="183"/>
    </row>
    <row r="29" spans="1:7" x14ac:dyDescent="0.15">
      <c r="A29" s="1" t="s">
        <v>394</v>
      </c>
      <c r="B29" s="4" t="s">
        <v>1205</v>
      </c>
      <c r="C29" s="4" t="s">
        <v>1206</v>
      </c>
      <c r="D29" s="4" t="s">
        <v>1206</v>
      </c>
      <c r="F29" s="183"/>
      <c r="G29" s="183"/>
    </row>
    <row r="30" spans="1:7" x14ac:dyDescent="0.15">
      <c r="A30" s="1" t="s">
        <v>402</v>
      </c>
      <c r="B30" s="4" t="s">
        <v>1204</v>
      </c>
      <c r="C30" s="4" t="s">
        <v>1204</v>
      </c>
      <c r="D30" s="4" t="s">
        <v>1205</v>
      </c>
      <c r="F30" s="183"/>
      <c r="G30" s="183"/>
    </row>
    <row r="31" spans="1:7" x14ac:dyDescent="0.15">
      <c r="A31" s="1" t="s">
        <v>504</v>
      </c>
      <c r="B31" s="4" t="s">
        <v>1205</v>
      </c>
      <c r="C31" s="4" t="s">
        <v>1206</v>
      </c>
      <c r="D31" s="4" t="s">
        <v>1206</v>
      </c>
      <c r="F31" s="183"/>
      <c r="G31" s="183"/>
    </row>
    <row r="32" spans="1:7" x14ac:dyDescent="0.15">
      <c r="A32" s="1" t="s">
        <v>512</v>
      </c>
      <c r="B32" s="4" t="s">
        <v>1204</v>
      </c>
      <c r="C32" s="4" t="s">
        <v>1204</v>
      </c>
      <c r="D32" s="4" t="s">
        <v>1206</v>
      </c>
      <c r="F32" s="183"/>
      <c r="G32" s="183"/>
    </row>
    <row r="33" spans="1:7" x14ac:dyDescent="0.15">
      <c r="A33" s="1" t="s">
        <v>514</v>
      </c>
      <c r="B33" s="4" t="s">
        <v>1204</v>
      </c>
      <c r="C33" s="4" t="s">
        <v>1204</v>
      </c>
      <c r="D33" s="4" t="s">
        <v>1208</v>
      </c>
      <c r="F33" s="183"/>
      <c r="G33" s="183"/>
    </row>
    <row r="34" spans="1:7" x14ac:dyDescent="0.15">
      <c r="A34" s="1" t="s">
        <v>528</v>
      </c>
      <c r="B34" s="4" t="s">
        <v>1204</v>
      </c>
      <c r="C34" s="4" t="s">
        <v>1204</v>
      </c>
      <c r="D34" s="4" t="s">
        <v>1204</v>
      </c>
      <c r="F34" s="183"/>
      <c r="G34" s="183"/>
    </row>
    <row r="35" spans="1:7" x14ac:dyDescent="0.15">
      <c r="A35" s="1" t="s">
        <v>530</v>
      </c>
      <c r="B35" s="4" t="s">
        <v>1204</v>
      </c>
      <c r="C35" s="4" t="s">
        <v>1204</v>
      </c>
      <c r="D35" s="4" t="s">
        <v>1206</v>
      </c>
    </row>
    <row r="36" spans="1:7" x14ac:dyDescent="0.15">
      <c r="A36" s="1" t="s">
        <v>580</v>
      </c>
      <c r="B36" s="4" t="s">
        <v>1204</v>
      </c>
      <c r="C36" s="4" t="s">
        <v>1204</v>
      </c>
      <c r="D36" s="4" t="s">
        <v>1206</v>
      </c>
    </row>
    <row r="37" spans="1:7" x14ac:dyDescent="0.15">
      <c r="A37" s="1" t="s">
        <v>614</v>
      </c>
      <c r="B37" s="4" t="s">
        <v>1204</v>
      </c>
      <c r="C37" s="4" t="s">
        <v>1206</v>
      </c>
      <c r="D37" s="4" t="s">
        <v>1206</v>
      </c>
    </row>
    <row r="38" spans="1:7" x14ac:dyDescent="0.15">
      <c r="A38" s="1" t="s">
        <v>616</v>
      </c>
      <c r="B38" s="4" t="s">
        <v>1204</v>
      </c>
      <c r="C38" s="4" t="s">
        <v>1206</v>
      </c>
      <c r="D38" s="4" t="s">
        <v>1206</v>
      </c>
    </row>
    <row r="39" spans="1:7" x14ac:dyDescent="0.15">
      <c r="A39" s="1" t="s">
        <v>622</v>
      </c>
      <c r="B39" s="4" t="s">
        <v>1204</v>
      </c>
      <c r="C39" s="4" t="s">
        <v>1204</v>
      </c>
      <c r="D39" s="4" t="s">
        <v>1204</v>
      </c>
    </row>
    <row r="40" spans="1:7" x14ac:dyDescent="0.15">
      <c r="A40" s="1" t="s">
        <v>624</v>
      </c>
      <c r="B40" s="4" t="s">
        <v>1204</v>
      </c>
      <c r="C40" s="4" t="s">
        <v>1206</v>
      </c>
      <c r="D40" s="4" t="s">
        <v>1206</v>
      </c>
    </row>
    <row r="41" spans="1:7" x14ac:dyDescent="0.15">
      <c r="A41" s="1" t="s">
        <v>684</v>
      </c>
      <c r="B41" s="4" t="s">
        <v>1204</v>
      </c>
      <c r="C41" s="4" t="s">
        <v>1205</v>
      </c>
      <c r="D41" s="4" t="s">
        <v>1206</v>
      </c>
    </row>
    <row r="42" spans="1:7" x14ac:dyDescent="0.15">
      <c r="A42" s="1" t="s">
        <v>698</v>
      </c>
      <c r="B42" s="4" t="s">
        <v>1204</v>
      </c>
      <c r="C42" s="4" t="s">
        <v>1205</v>
      </c>
      <c r="D42" s="4" t="s">
        <v>1206</v>
      </c>
    </row>
    <row r="43" spans="1:7" x14ac:dyDescent="0.15">
      <c r="A43" s="1" t="s">
        <v>700</v>
      </c>
      <c r="B43" s="4" t="s">
        <v>1204</v>
      </c>
      <c r="C43" s="4" t="s">
        <v>1206</v>
      </c>
      <c r="D43" s="4" t="s">
        <v>1206</v>
      </c>
    </row>
    <row r="44" spans="1:7" x14ac:dyDescent="0.15">
      <c r="A44" s="1" t="s">
        <v>708</v>
      </c>
      <c r="B44" s="4" t="s">
        <v>1204</v>
      </c>
      <c r="C44" s="4" t="s">
        <v>1204</v>
      </c>
      <c r="D44" s="4" t="s">
        <v>1206</v>
      </c>
    </row>
    <row r="45" spans="1:7" x14ac:dyDescent="0.15">
      <c r="A45" s="1" t="s">
        <v>710</v>
      </c>
      <c r="B45" s="4" t="s">
        <v>1204</v>
      </c>
      <c r="C45" s="4" t="s">
        <v>1208</v>
      </c>
      <c r="D45" s="4" t="s">
        <v>1206</v>
      </c>
    </row>
    <row r="46" spans="1:7" x14ac:dyDescent="0.15">
      <c r="A46" s="1" t="s">
        <v>726</v>
      </c>
      <c r="B46" s="4" t="s">
        <v>1206</v>
      </c>
      <c r="C46" s="4" t="s">
        <v>1208</v>
      </c>
      <c r="D46" s="4" t="s">
        <v>1206</v>
      </c>
    </row>
    <row r="47" spans="1:7" x14ac:dyDescent="0.15">
      <c r="A47" s="1" t="s">
        <v>744</v>
      </c>
      <c r="B47" s="4" t="s">
        <v>1206</v>
      </c>
      <c r="C47" s="4" t="s">
        <v>1208</v>
      </c>
      <c r="D47" s="4" t="s">
        <v>1206</v>
      </c>
    </row>
    <row r="48" spans="1:7" x14ac:dyDescent="0.15">
      <c r="A48" s="1" t="s">
        <v>750</v>
      </c>
      <c r="B48" s="4" t="s">
        <v>1208</v>
      </c>
      <c r="C48" s="4" t="s">
        <v>1204</v>
      </c>
      <c r="D48" s="4" t="s">
        <v>1206</v>
      </c>
    </row>
    <row r="49" spans="1:4" x14ac:dyDescent="0.15">
      <c r="A49" s="1" t="s">
        <v>752</v>
      </c>
      <c r="B49" s="4" t="s">
        <v>1205</v>
      </c>
      <c r="C49" s="4" t="s">
        <v>1204</v>
      </c>
      <c r="D49" s="4" t="s">
        <v>1206</v>
      </c>
    </row>
    <row r="50" spans="1:4" x14ac:dyDescent="0.15">
      <c r="A50" s="1" t="s">
        <v>754</v>
      </c>
      <c r="B50" s="4" t="s">
        <v>1204</v>
      </c>
      <c r="C50" s="4" t="s">
        <v>1204</v>
      </c>
      <c r="D50" s="4" t="s">
        <v>1204</v>
      </c>
    </row>
    <row r="51" spans="1:4" x14ac:dyDescent="0.15">
      <c r="A51" s="1" t="s">
        <v>756</v>
      </c>
      <c r="B51" s="4" t="s">
        <v>1206</v>
      </c>
      <c r="C51" s="4" t="s">
        <v>1204</v>
      </c>
      <c r="D51" s="4" t="s">
        <v>1206</v>
      </c>
    </row>
    <row r="52" spans="1:4" x14ac:dyDescent="0.15">
      <c r="A52" s="153" t="s">
        <v>1210</v>
      </c>
      <c r="B52" s="153"/>
      <c r="C52" s="153"/>
      <c r="D52" s="153"/>
    </row>
    <row r="53" spans="1:4" x14ac:dyDescent="0.15">
      <c r="A53" s="1" t="s">
        <v>952</v>
      </c>
      <c r="B53" s="4" t="s">
        <v>1204</v>
      </c>
      <c r="C53" s="4" t="s">
        <v>1204</v>
      </c>
      <c r="D53" s="4" t="s">
        <v>1204</v>
      </c>
    </row>
    <row r="54" spans="1:4" x14ac:dyDescent="0.15">
      <c r="A54" s="1" t="s">
        <v>966</v>
      </c>
      <c r="B54" s="4" t="s">
        <v>1205</v>
      </c>
      <c r="C54" s="4" t="s">
        <v>1206</v>
      </c>
      <c r="D54" s="4" t="s">
        <v>1206</v>
      </c>
    </row>
    <row r="55" spans="1:4" x14ac:dyDescent="0.15">
      <c r="A55" s="153" t="s">
        <v>1211</v>
      </c>
      <c r="B55" s="153"/>
      <c r="C55" s="153"/>
      <c r="D55" s="153"/>
    </row>
    <row r="56" spans="1:4" x14ac:dyDescent="0.15">
      <c r="A56" s="1" t="s">
        <v>179</v>
      </c>
      <c r="B56" s="4" t="s">
        <v>1206</v>
      </c>
      <c r="C56" s="4" t="s">
        <v>1204</v>
      </c>
      <c r="D56" s="4" t="s">
        <v>1204</v>
      </c>
    </row>
    <row r="57" spans="1:4" x14ac:dyDescent="0.15">
      <c r="A57" s="1" t="s">
        <v>186</v>
      </c>
      <c r="B57" s="4" t="s">
        <v>1208</v>
      </c>
      <c r="C57" s="3" t="s">
        <v>1206</v>
      </c>
      <c r="D57" s="3" t="s">
        <v>1206</v>
      </c>
    </row>
    <row r="58" spans="1:4" x14ac:dyDescent="0.15">
      <c r="A58" s="1" t="s">
        <v>188</v>
      </c>
      <c r="B58" s="4" t="s">
        <v>1204</v>
      </c>
      <c r="C58" s="3" t="s">
        <v>1206</v>
      </c>
      <c r="D58" s="3" t="s">
        <v>1206</v>
      </c>
    </row>
    <row r="59" spans="1:4" x14ac:dyDescent="0.15">
      <c r="A59" s="1" t="s">
        <v>190</v>
      </c>
      <c r="B59" s="4" t="s">
        <v>1205</v>
      </c>
      <c r="C59" s="5" t="s">
        <v>1206</v>
      </c>
      <c r="D59" s="3" t="s">
        <v>1206</v>
      </c>
    </row>
    <row r="60" spans="1:4" x14ac:dyDescent="0.15">
      <c r="A60" s="153" t="s">
        <v>1249</v>
      </c>
      <c r="B60" s="153"/>
      <c r="C60" s="153"/>
      <c r="D60" s="153"/>
    </row>
    <row r="61" spans="1:4" x14ac:dyDescent="0.15">
      <c r="A61" s="1" t="s">
        <v>764</v>
      </c>
      <c r="B61" s="4" t="s">
        <v>1204</v>
      </c>
      <c r="C61" s="4" t="s">
        <v>1204</v>
      </c>
      <c r="D61" s="4" t="s">
        <v>1204</v>
      </c>
    </row>
    <row r="62" spans="1:4" x14ac:dyDescent="0.15">
      <c r="A62" s="1" t="s">
        <v>770</v>
      </c>
      <c r="B62" s="4" t="s">
        <v>1204</v>
      </c>
      <c r="C62" s="4" t="s">
        <v>1208</v>
      </c>
      <c r="D62" s="4" t="s">
        <v>1206</v>
      </c>
    </row>
    <row r="63" spans="1:4" x14ac:dyDescent="0.15">
      <c r="A63" s="1" t="s">
        <v>772</v>
      </c>
      <c r="B63" s="4" t="s">
        <v>1207</v>
      </c>
      <c r="C63" s="4" t="s">
        <v>1206</v>
      </c>
      <c r="D63" s="4" t="s">
        <v>1206</v>
      </c>
    </row>
    <row r="64" spans="1:4" x14ac:dyDescent="0.15">
      <c r="A64" s="1" t="s">
        <v>774</v>
      </c>
      <c r="B64" s="4" t="s">
        <v>1204</v>
      </c>
      <c r="C64" s="6" t="s">
        <v>1206</v>
      </c>
      <c r="D64" s="4" t="s">
        <v>1206</v>
      </c>
    </row>
    <row r="65" spans="1:4" x14ac:dyDescent="0.15">
      <c r="A65" s="153" t="s">
        <v>1248</v>
      </c>
      <c r="B65" s="153"/>
      <c r="C65" s="153"/>
      <c r="D65" s="153"/>
    </row>
    <row r="66" spans="1:4" x14ac:dyDescent="0.15">
      <c r="A66" s="1" t="s">
        <v>808</v>
      </c>
      <c r="B66" s="4" t="s">
        <v>1204</v>
      </c>
      <c r="C66" s="4" t="s">
        <v>1204</v>
      </c>
      <c r="D66" s="4" t="s">
        <v>1206</v>
      </c>
    </row>
    <row r="67" spans="1:4" x14ac:dyDescent="0.15">
      <c r="A67" s="1" t="s">
        <v>810</v>
      </c>
      <c r="B67" s="4" t="s">
        <v>1204</v>
      </c>
      <c r="C67" s="4" t="s">
        <v>1204</v>
      </c>
      <c r="D67" s="4" t="s">
        <v>1204</v>
      </c>
    </row>
    <row r="68" spans="1:4" x14ac:dyDescent="0.15">
      <c r="A68" s="1" t="s">
        <v>820</v>
      </c>
      <c r="B68" s="4" t="s">
        <v>1204</v>
      </c>
      <c r="C68" s="4" t="s">
        <v>1204</v>
      </c>
      <c r="D68" s="4" t="s">
        <v>1206</v>
      </c>
    </row>
    <row r="69" spans="1:4" x14ac:dyDescent="0.15">
      <c r="A69" s="1" t="s">
        <v>822</v>
      </c>
      <c r="B69" s="4" t="s">
        <v>1204</v>
      </c>
      <c r="C69" s="4" t="s">
        <v>1207</v>
      </c>
      <c r="D69" s="4" t="s">
        <v>1206</v>
      </c>
    </row>
    <row r="70" spans="1:4" x14ac:dyDescent="0.15">
      <c r="A70" s="1" t="s">
        <v>824</v>
      </c>
      <c r="B70" s="4" t="s">
        <v>1204</v>
      </c>
      <c r="C70" s="4" t="s">
        <v>1204</v>
      </c>
      <c r="D70" s="4" t="s">
        <v>1206</v>
      </c>
    </row>
    <row r="71" spans="1:4" x14ac:dyDescent="0.15">
      <c r="A71" s="1" t="s">
        <v>836</v>
      </c>
      <c r="B71" s="4" t="s">
        <v>1205</v>
      </c>
      <c r="C71" s="4" t="s">
        <v>1205</v>
      </c>
      <c r="D71" s="4" t="s">
        <v>1206</v>
      </c>
    </row>
    <row r="72" spans="1:4" x14ac:dyDescent="0.15">
      <c r="A72" s="1" t="s">
        <v>840</v>
      </c>
      <c r="B72" s="4" t="s">
        <v>1205</v>
      </c>
      <c r="C72" s="4" t="s">
        <v>1204</v>
      </c>
      <c r="D72" s="4" t="s">
        <v>1206</v>
      </c>
    </row>
    <row r="73" spans="1:4" x14ac:dyDescent="0.15">
      <c r="A73" s="153" t="s">
        <v>1247</v>
      </c>
      <c r="B73" s="153"/>
      <c r="C73" s="153"/>
      <c r="D73" s="153"/>
    </row>
    <row r="74" spans="1:4" x14ac:dyDescent="0.15">
      <c r="A74" s="1" t="s">
        <v>890</v>
      </c>
      <c r="B74" s="4" t="s">
        <v>1205</v>
      </c>
      <c r="C74" s="4" t="s">
        <v>1208</v>
      </c>
      <c r="D74" s="4" t="s">
        <v>1206</v>
      </c>
    </row>
    <row r="75" spans="1:4" x14ac:dyDescent="0.15">
      <c r="A75" s="1" t="s">
        <v>892</v>
      </c>
      <c r="B75" s="4" t="s">
        <v>1208</v>
      </c>
      <c r="C75" s="4" t="s">
        <v>1208</v>
      </c>
      <c r="D75" s="4" t="s">
        <v>1206</v>
      </c>
    </row>
    <row r="76" spans="1:4" x14ac:dyDescent="0.15">
      <c r="A76" s="50" t="s">
        <v>904</v>
      </c>
      <c r="B76" s="51" t="s">
        <v>1206</v>
      </c>
      <c r="C76" s="52" t="s">
        <v>1206</v>
      </c>
      <c r="D76" s="51" t="s">
        <v>1205</v>
      </c>
    </row>
    <row r="77" spans="1:4" x14ac:dyDescent="0.15">
      <c r="A77" s="153" t="s">
        <v>1222</v>
      </c>
      <c r="B77" s="153"/>
      <c r="C77" s="153"/>
      <c r="D77" s="153"/>
    </row>
    <row r="78" spans="1:4" x14ac:dyDescent="0.15">
      <c r="A78" s="1" t="s">
        <v>1152</v>
      </c>
      <c r="B78" s="4" t="s">
        <v>1206</v>
      </c>
      <c r="C78" s="4" t="s">
        <v>1208</v>
      </c>
      <c r="D78" s="4" t="s">
        <v>1208</v>
      </c>
    </row>
    <row r="79" spans="1:4" x14ac:dyDescent="0.15">
      <c r="A79" s="1" t="s">
        <v>1161</v>
      </c>
      <c r="B79" s="4" t="s">
        <v>1205</v>
      </c>
      <c r="C79" s="4" t="s">
        <v>1206</v>
      </c>
      <c r="D79" s="4" t="s">
        <v>1206</v>
      </c>
    </row>
    <row r="80" spans="1:4" x14ac:dyDescent="0.15">
      <c r="A80" s="1" t="s">
        <v>1165</v>
      </c>
      <c r="B80" s="4" t="s">
        <v>1204</v>
      </c>
      <c r="C80" s="4" t="s">
        <v>1204</v>
      </c>
      <c r="D80" s="4" t="s">
        <v>1206</v>
      </c>
    </row>
    <row r="81" spans="1:4" x14ac:dyDescent="0.15">
      <c r="A81" s="1" t="s">
        <v>1166</v>
      </c>
      <c r="B81" s="4" t="s">
        <v>1204</v>
      </c>
      <c r="C81" s="4" t="s">
        <v>1206</v>
      </c>
      <c r="D81" s="4" t="s">
        <v>1206</v>
      </c>
    </row>
    <row r="82" spans="1:4" x14ac:dyDescent="0.15">
      <c r="A82" s="1" t="s">
        <v>1167</v>
      </c>
      <c r="B82" s="4" t="s">
        <v>1204</v>
      </c>
      <c r="C82" s="4" t="s">
        <v>1207</v>
      </c>
      <c r="D82" s="4" t="s">
        <v>1206</v>
      </c>
    </row>
    <row r="83" spans="1:4" x14ac:dyDescent="0.15">
      <c r="A83" s="1" t="s">
        <v>1168</v>
      </c>
      <c r="B83" s="4" t="s">
        <v>1204</v>
      </c>
      <c r="C83" s="4" t="s">
        <v>1204</v>
      </c>
      <c r="D83" s="4" t="s">
        <v>1207</v>
      </c>
    </row>
    <row r="84" spans="1:4" x14ac:dyDescent="0.15">
      <c r="A84" s="153" t="s">
        <v>972</v>
      </c>
      <c r="B84" s="153"/>
      <c r="C84" s="153"/>
      <c r="D84" s="153"/>
    </row>
    <row r="85" spans="1:4" x14ac:dyDescent="0.15">
      <c r="A85" s="1" t="s">
        <v>991</v>
      </c>
      <c r="B85" s="4" t="s">
        <v>1208</v>
      </c>
      <c r="C85" s="4" t="s">
        <v>1208</v>
      </c>
      <c r="D85" s="4" t="s">
        <v>1206</v>
      </c>
    </row>
    <row r="86" spans="1:4" x14ac:dyDescent="0.15">
      <c r="A86" s="1" t="s">
        <v>995</v>
      </c>
      <c r="B86" s="4" t="s">
        <v>1204</v>
      </c>
      <c r="C86" s="4" t="s">
        <v>1208</v>
      </c>
      <c r="D86" s="4" t="s">
        <v>1206</v>
      </c>
    </row>
    <row r="87" spans="1:4" x14ac:dyDescent="0.15">
      <c r="A87" s="1" t="s">
        <v>997</v>
      </c>
      <c r="B87" s="4" t="s">
        <v>1204</v>
      </c>
      <c r="C87" s="4" t="s">
        <v>1208</v>
      </c>
      <c r="D87" s="4" t="s">
        <v>1206</v>
      </c>
    </row>
    <row r="88" spans="1:4" x14ac:dyDescent="0.15">
      <c r="A88" s="188" t="s">
        <v>999</v>
      </c>
      <c r="B88" s="184" t="s">
        <v>1204</v>
      </c>
      <c r="C88" s="184" t="s">
        <v>1204</v>
      </c>
      <c r="D88" s="184" t="s">
        <v>1206</v>
      </c>
    </row>
    <row r="89" spans="1:4" x14ac:dyDescent="0.15">
      <c r="A89" s="188" t="s">
        <v>1001</v>
      </c>
      <c r="B89" s="184" t="s">
        <v>1204</v>
      </c>
      <c r="C89" s="184" t="s">
        <v>1204</v>
      </c>
      <c r="D89" s="184" t="s">
        <v>1206</v>
      </c>
    </row>
    <row r="90" spans="1:4" x14ac:dyDescent="0.15">
      <c r="A90" s="189" t="s">
        <v>1023</v>
      </c>
      <c r="B90" s="6" t="s">
        <v>1207</v>
      </c>
      <c r="C90" s="6" t="s">
        <v>1206</v>
      </c>
      <c r="D90" s="6" t="s">
        <v>1206</v>
      </c>
    </row>
  </sheetData>
  <mergeCells count="12">
    <mergeCell ref="A21:D21"/>
    <mergeCell ref="A4:D4"/>
    <mergeCell ref="A7:D7"/>
    <mergeCell ref="A13:D13"/>
    <mergeCell ref="A15:D15"/>
    <mergeCell ref="A84:D84"/>
    <mergeCell ref="A52:D52"/>
    <mergeCell ref="A55:D55"/>
    <mergeCell ref="A60:D60"/>
    <mergeCell ref="A65:D65"/>
    <mergeCell ref="A73:D73"/>
    <mergeCell ref="A77:D7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F19D9-CAD8-422F-8A62-11309BB5B3AF}">
  <dimension ref="A1:IX557"/>
  <sheetViews>
    <sheetView tabSelected="1" zoomScale="262" zoomScaleNormal="262" workbookViewId="0">
      <selection activeCell="A521" sqref="A521:XFD522"/>
    </sheetView>
  </sheetViews>
  <sheetFormatPr baseColWidth="10" defaultColWidth="8.83203125" defaultRowHeight="13" x14ac:dyDescent="0.15"/>
  <cols>
    <col min="1" max="1" width="25" style="5" customWidth="1"/>
    <col min="2" max="2" width="12.33203125" style="5" bestFit="1" customWidth="1"/>
    <col min="3" max="3" width="17.5" style="5" customWidth="1"/>
    <col min="4" max="4" width="17" style="5" customWidth="1"/>
    <col min="5" max="5" width="17.83203125" style="5" bestFit="1" customWidth="1"/>
    <col min="6" max="6" width="22.83203125" style="5" customWidth="1"/>
    <col min="7" max="7" width="20.5" style="5" customWidth="1"/>
    <col min="8" max="8" width="15.5" style="5" bestFit="1" customWidth="1"/>
    <col min="9" max="9" width="21.6640625" style="5" customWidth="1"/>
    <col min="10" max="10" width="15.5" style="5" customWidth="1"/>
    <col min="11" max="11" width="11" style="5" bestFit="1" customWidth="1"/>
    <col min="12" max="12" width="14.6640625" style="5" bestFit="1" customWidth="1"/>
    <col min="13" max="13" width="20.6640625" style="5" customWidth="1"/>
    <col min="14" max="14" width="23.83203125" style="5" customWidth="1"/>
    <col min="15" max="15" width="18.1640625" style="5" customWidth="1"/>
    <col min="16" max="20" width="8.83203125" style="5"/>
    <col min="21" max="21" width="8.6640625" style="5" customWidth="1"/>
    <col min="22" max="16384" width="8.83203125" style="5"/>
  </cols>
  <sheetData>
    <row r="1" spans="1:56" ht="24" customHeight="1" x14ac:dyDescent="0.15">
      <c r="A1" s="164" t="s">
        <v>1277</v>
      </c>
      <c r="B1" s="165"/>
      <c r="C1" s="165"/>
      <c r="D1" s="165"/>
      <c r="E1" s="165"/>
      <c r="F1" s="165"/>
      <c r="G1" s="165"/>
      <c r="H1" s="165"/>
      <c r="I1" s="165"/>
      <c r="J1" s="165"/>
      <c r="K1" s="165"/>
      <c r="L1" s="165"/>
      <c r="M1" s="165"/>
      <c r="N1" s="165"/>
      <c r="O1" s="165"/>
    </row>
    <row r="2" spans="1:56" ht="17.5" customHeight="1" x14ac:dyDescent="0.15">
      <c r="A2" s="162" t="s">
        <v>1276</v>
      </c>
      <c r="B2" s="162"/>
      <c r="C2" s="162"/>
      <c r="D2" s="162"/>
      <c r="E2" s="162"/>
      <c r="F2" s="162"/>
      <c r="G2" s="162"/>
      <c r="H2" s="162"/>
      <c r="I2" s="162"/>
      <c r="J2" s="162"/>
      <c r="K2" s="162"/>
      <c r="L2" s="162"/>
      <c r="M2" s="162"/>
      <c r="N2" s="162"/>
      <c r="O2" s="162"/>
    </row>
    <row r="3" spans="1:56" x14ac:dyDescent="0.15">
      <c r="A3" s="92"/>
      <c r="B3" s="92"/>
      <c r="C3" s="92"/>
      <c r="D3" s="92"/>
      <c r="E3" s="92"/>
      <c r="F3" s="92"/>
      <c r="G3" s="93"/>
      <c r="H3" s="93"/>
      <c r="I3" s="93"/>
      <c r="J3" s="93"/>
      <c r="K3" s="93"/>
      <c r="L3" s="93"/>
      <c r="M3" s="93"/>
      <c r="N3" s="93"/>
      <c r="O3" s="93"/>
    </row>
    <row r="4" spans="1:56" ht="30.5" customHeight="1" x14ac:dyDescent="0.15">
      <c r="B4" s="161" t="s">
        <v>1273</v>
      </c>
      <c r="C4" s="161"/>
      <c r="D4" s="161"/>
      <c r="E4" s="161"/>
      <c r="F4" s="161"/>
      <c r="G4" s="161"/>
      <c r="H4" s="161"/>
      <c r="I4" s="161"/>
      <c r="J4" s="161"/>
      <c r="K4" s="161"/>
      <c r="L4" s="161"/>
      <c r="M4" s="161"/>
      <c r="N4" s="161"/>
      <c r="O4" s="161"/>
    </row>
    <row r="5" spans="1:56" s="58" customFormat="1" ht="26" customHeight="1" x14ac:dyDescent="0.15">
      <c r="A5" s="56" t="s">
        <v>1223</v>
      </c>
      <c r="B5" s="56" t="s">
        <v>1270</v>
      </c>
      <c r="C5" s="57" t="s">
        <v>1224</v>
      </c>
      <c r="D5" s="57" t="s">
        <v>1225</v>
      </c>
      <c r="E5" s="57" t="s">
        <v>1226</v>
      </c>
      <c r="F5" s="57" t="s">
        <v>1227</v>
      </c>
      <c r="G5" s="57" t="s">
        <v>1228</v>
      </c>
      <c r="H5" s="57" t="s">
        <v>1229</v>
      </c>
      <c r="I5" s="57" t="s">
        <v>1230</v>
      </c>
      <c r="J5" s="57" t="s">
        <v>1272</v>
      </c>
      <c r="K5" s="57" t="s">
        <v>1231</v>
      </c>
      <c r="L5" s="57" t="s">
        <v>1232</v>
      </c>
      <c r="M5" s="57" t="s">
        <v>1233</v>
      </c>
      <c r="N5" s="57" t="s">
        <v>1234</v>
      </c>
      <c r="O5" s="57" t="s">
        <v>1271</v>
      </c>
      <c r="R5" s="97"/>
      <c r="S5" s="97"/>
    </row>
    <row r="6" spans="1:56" s="58" customFormat="1" ht="13.25" customHeight="1" x14ac:dyDescent="0.15">
      <c r="P6" s="59"/>
      <c r="Q6" s="59"/>
      <c r="R6" s="4"/>
      <c r="S6" s="4"/>
      <c r="T6" s="59"/>
      <c r="U6" s="59"/>
      <c r="V6" s="59"/>
      <c r="W6" s="59"/>
      <c r="X6" s="59"/>
      <c r="Y6" s="59"/>
      <c r="Z6" s="59"/>
      <c r="AA6" s="59"/>
    </row>
    <row r="7" spans="1:56" s="58" customFormat="1" ht="26" customHeight="1" x14ac:dyDescent="0.15">
      <c r="A7" s="163" t="s">
        <v>1240</v>
      </c>
      <c r="B7" s="163"/>
      <c r="C7" s="163"/>
      <c r="D7" s="163"/>
      <c r="E7" s="163"/>
      <c r="F7" s="163"/>
      <c r="G7" s="163"/>
      <c r="H7" s="163"/>
      <c r="I7" s="163"/>
      <c r="J7" s="163"/>
      <c r="K7" s="163"/>
      <c r="L7" s="163"/>
      <c r="M7" s="163"/>
      <c r="N7" s="163"/>
      <c r="O7" s="163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</row>
    <row r="8" spans="1:56" x14ac:dyDescent="0.15">
      <c r="A8" s="60" t="s">
        <v>1109</v>
      </c>
      <c r="B8" s="61">
        <v>0.24560000000000001</v>
      </c>
      <c r="C8" s="61">
        <v>-0.26619999999999999</v>
      </c>
      <c r="D8" s="61">
        <v>0.30070000000000002</v>
      </c>
      <c r="E8" s="61">
        <v>-0.32569999999999999</v>
      </c>
      <c r="F8" s="61">
        <v>-0.1545</v>
      </c>
      <c r="G8" s="61">
        <v>-0.1394</v>
      </c>
      <c r="H8" s="61">
        <v>-2.5100000000000001E-2</v>
      </c>
      <c r="I8" s="61">
        <v>0.1</v>
      </c>
      <c r="J8" s="61">
        <v>-0.10879999999999999</v>
      </c>
      <c r="K8" s="61">
        <v>0.1051</v>
      </c>
      <c r="L8" s="61">
        <v>-4.7620000000000003E-2</v>
      </c>
      <c r="M8" s="61">
        <v>0.2918</v>
      </c>
      <c r="N8" s="61">
        <v>-0.1</v>
      </c>
      <c r="O8" s="61">
        <v>0.19089999999999999</v>
      </c>
      <c r="R8" s="4"/>
      <c r="S8" s="4"/>
    </row>
    <row r="9" spans="1:56" x14ac:dyDescent="0.15">
      <c r="A9" s="60" t="s">
        <v>1110</v>
      </c>
      <c r="B9" s="61">
        <v>-0.54390000000000005</v>
      </c>
      <c r="C9" s="61">
        <v>2.102E-2</v>
      </c>
      <c r="D9" s="61">
        <v>0.56040000000000001</v>
      </c>
      <c r="E9" s="61">
        <v>0.33279999999999998</v>
      </c>
      <c r="F9" s="61">
        <v>0.5</v>
      </c>
      <c r="G9" s="61">
        <v>1.8180000000000002E-2</v>
      </c>
      <c r="H9" s="61">
        <v>0.20080000000000001</v>
      </c>
      <c r="I9" s="61">
        <v>0.41820000000000002</v>
      </c>
      <c r="J9" s="61">
        <v>0.57189999999999996</v>
      </c>
      <c r="K9" s="61">
        <v>0.57440000000000002</v>
      </c>
      <c r="L9" s="61">
        <v>-4.7620000000000003E-2</v>
      </c>
      <c r="M9" s="61">
        <v>0.23710000000000001</v>
      </c>
      <c r="N9" s="61">
        <v>-0.16669999999999999</v>
      </c>
      <c r="O9" s="61">
        <v>-1.8180000000000002E-2</v>
      </c>
      <c r="R9" s="4"/>
      <c r="S9" s="4"/>
    </row>
    <row r="10" spans="1:56" x14ac:dyDescent="0.15">
      <c r="A10" s="60" t="s">
        <v>1111</v>
      </c>
      <c r="B10" s="61">
        <v>-0.33329999999999999</v>
      </c>
      <c r="C10" s="61">
        <v>-0.15060000000000001</v>
      </c>
      <c r="D10" s="61">
        <v>0.15490000000000001</v>
      </c>
      <c r="E10" s="61">
        <v>0.1681</v>
      </c>
      <c r="F10" s="61">
        <v>7.2730000000000003E-2</v>
      </c>
      <c r="G10" s="61">
        <v>0.34549999999999997</v>
      </c>
      <c r="H10" s="61">
        <v>9.2050000000000007E-2</v>
      </c>
      <c r="I10" s="61">
        <v>9.0910000000000005E-2</v>
      </c>
      <c r="J10" s="61">
        <v>0.4597</v>
      </c>
      <c r="K10" s="61">
        <v>0.58489999999999998</v>
      </c>
      <c r="L10" s="61">
        <v>-0.1905</v>
      </c>
      <c r="M10" s="61">
        <v>9.7259999999999999E-2</v>
      </c>
      <c r="N10" s="61">
        <v>-0.3</v>
      </c>
      <c r="O10" s="61">
        <v>-0.13639999999999999</v>
      </c>
      <c r="R10" s="4"/>
      <c r="S10" s="4"/>
    </row>
    <row r="11" spans="1:56" ht="16" x14ac:dyDescent="0.2">
      <c r="A11" s="60" t="s">
        <v>1112</v>
      </c>
      <c r="B11" s="61">
        <v>-0.1193</v>
      </c>
      <c r="C11" s="61">
        <v>0.39229999999999998</v>
      </c>
      <c r="D11" s="61">
        <v>0.19589999999999999</v>
      </c>
      <c r="E11" s="61">
        <v>0.15060000000000001</v>
      </c>
      <c r="F11" s="61">
        <v>6.3640000000000002E-2</v>
      </c>
      <c r="G11" s="61">
        <v>0.18790000000000001</v>
      </c>
      <c r="H11" s="61">
        <v>-0.1172</v>
      </c>
      <c r="I11" s="61">
        <v>-1.8180000000000002E-2</v>
      </c>
      <c r="J11" s="61">
        <v>0.10879999999999999</v>
      </c>
      <c r="K11" s="61">
        <v>-0.1016</v>
      </c>
      <c r="L11" s="61">
        <v>0.21429999999999999</v>
      </c>
      <c r="M11" s="61">
        <v>0.4012</v>
      </c>
      <c r="N11" s="61">
        <v>-0.26669999999999999</v>
      </c>
      <c r="O11" s="61">
        <v>0.17269999999999999</v>
      </c>
      <c r="R11" s="4"/>
      <c r="S11" s="4"/>
      <c r="U11" s="180"/>
    </row>
    <row r="12" spans="1:56" ht="16" x14ac:dyDescent="0.2">
      <c r="A12" s="60" t="s">
        <v>1113</v>
      </c>
      <c r="B12" s="61">
        <v>-0.16839999999999999</v>
      </c>
      <c r="C12" s="61">
        <v>4.5530000000000001E-2</v>
      </c>
      <c r="D12" s="61">
        <v>5.4670000000000003E-2</v>
      </c>
      <c r="E12" s="61">
        <v>0.25219999999999998</v>
      </c>
      <c r="F12" s="61">
        <v>-0.13639999999999999</v>
      </c>
      <c r="G12" s="61">
        <v>6.6669999999999993E-2</v>
      </c>
      <c r="H12" s="61">
        <v>-2.5100000000000001E-2</v>
      </c>
      <c r="I12" s="61">
        <v>-0.2636</v>
      </c>
      <c r="J12" s="61">
        <v>5.2630000000000003E-2</v>
      </c>
      <c r="K12" s="61">
        <v>-4.904E-2</v>
      </c>
      <c r="L12" s="61">
        <v>-0.21429999999999999</v>
      </c>
      <c r="M12" s="61">
        <v>0.4012</v>
      </c>
      <c r="N12" s="61">
        <v>-0.15</v>
      </c>
      <c r="O12" s="61">
        <v>0.52729999999999999</v>
      </c>
      <c r="R12" s="4"/>
      <c r="S12" s="4"/>
      <c r="U12" s="180"/>
    </row>
    <row r="13" spans="1:56" ht="16" x14ac:dyDescent="0.2">
      <c r="A13" s="60" t="s">
        <v>1114</v>
      </c>
      <c r="B13" s="61">
        <v>-0.2021</v>
      </c>
      <c r="C13" s="61">
        <v>0.2351</v>
      </c>
      <c r="D13" s="61">
        <v>-2.7400000000000001E-2</v>
      </c>
      <c r="E13" s="61">
        <v>0.1895</v>
      </c>
      <c r="F13" s="61">
        <v>-0.1321</v>
      </c>
      <c r="G13" s="61">
        <v>0.37080000000000002</v>
      </c>
      <c r="H13" s="61">
        <v>-0.17230000000000001</v>
      </c>
      <c r="I13" s="61">
        <v>-0.31440000000000001</v>
      </c>
      <c r="J13" s="61">
        <v>0.1371</v>
      </c>
      <c r="K13" s="61">
        <v>1.7539999999999999E-3</v>
      </c>
      <c r="L13" s="61">
        <v>3.5929999999999997E-2</v>
      </c>
      <c r="M13" s="61">
        <v>0.16769999999999999</v>
      </c>
      <c r="N13" s="61">
        <v>-0.2167</v>
      </c>
      <c r="O13" s="61">
        <v>0.20050000000000001</v>
      </c>
      <c r="R13" s="4"/>
      <c r="S13" s="4"/>
      <c r="U13" s="180"/>
    </row>
    <row r="14" spans="1:56" ht="16" x14ac:dyDescent="0.2">
      <c r="A14" s="60" t="s">
        <v>1115</v>
      </c>
      <c r="B14" s="61">
        <v>-0.56489999999999996</v>
      </c>
      <c r="C14" s="61">
        <v>-0.32919999999999999</v>
      </c>
      <c r="D14" s="61">
        <v>0.29160000000000003</v>
      </c>
      <c r="E14" s="61">
        <v>0.37480000000000002</v>
      </c>
      <c r="F14" s="61">
        <v>0.28179999999999999</v>
      </c>
      <c r="G14" s="61">
        <v>0.33329999999999999</v>
      </c>
      <c r="H14" s="61">
        <v>0.1255</v>
      </c>
      <c r="I14" s="61">
        <v>0.2636</v>
      </c>
      <c r="J14" s="61">
        <v>0.70179999999999998</v>
      </c>
      <c r="K14" s="95">
        <v>0.72499999999999998</v>
      </c>
      <c r="L14" s="61">
        <v>-0.40479999999999999</v>
      </c>
      <c r="M14" s="61">
        <v>0.2492</v>
      </c>
      <c r="N14" s="61">
        <v>-0.2833</v>
      </c>
      <c r="O14" s="61">
        <v>9.0910000000000005E-2</v>
      </c>
      <c r="R14" s="4"/>
      <c r="S14" s="4"/>
      <c r="U14" s="180"/>
    </row>
    <row r="15" spans="1:56" ht="16" x14ac:dyDescent="0.2">
      <c r="A15" s="60" t="s">
        <v>1116</v>
      </c>
      <c r="B15" s="61">
        <v>1.761E-3</v>
      </c>
      <c r="C15" s="61">
        <v>0.24429999999999999</v>
      </c>
      <c r="D15" s="61">
        <v>-5.4919999999999997E-2</v>
      </c>
      <c r="E15" s="61">
        <v>4.0419999999999998E-2</v>
      </c>
      <c r="F15" s="61">
        <v>-0.16900000000000001</v>
      </c>
      <c r="G15" s="61">
        <v>0.28050000000000003</v>
      </c>
      <c r="H15" s="61">
        <v>-0.28270000000000001</v>
      </c>
      <c r="I15" s="61">
        <v>-0.34699999999999998</v>
      </c>
      <c r="J15" s="61">
        <v>7.5700000000000003E-2</v>
      </c>
      <c r="K15" s="61">
        <v>5.0970000000000001E-2</v>
      </c>
      <c r="L15" s="61">
        <v>0.2994</v>
      </c>
      <c r="M15" s="61">
        <v>1.524E-2</v>
      </c>
      <c r="N15" s="61">
        <v>-0.16669999999999999</v>
      </c>
      <c r="O15" s="61">
        <v>0.16900000000000001</v>
      </c>
      <c r="R15" s="4"/>
      <c r="S15" s="4"/>
      <c r="U15" s="180"/>
    </row>
    <row r="16" spans="1:56" ht="16" x14ac:dyDescent="0.2">
      <c r="A16" s="60" t="s">
        <v>1117</v>
      </c>
      <c r="B16" s="61">
        <v>-2.8070000000000001E-2</v>
      </c>
      <c r="C16" s="61">
        <v>-0.29420000000000002</v>
      </c>
      <c r="D16" s="61">
        <v>0.13669999999999999</v>
      </c>
      <c r="E16" s="61">
        <v>-2.102E-2</v>
      </c>
      <c r="F16" s="61">
        <v>-0.33639999999999998</v>
      </c>
      <c r="G16" s="61">
        <v>-6.0610000000000004E-3</v>
      </c>
      <c r="H16" s="61">
        <v>0.25940000000000002</v>
      </c>
      <c r="I16" s="61">
        <v>-0.18179999999999999</v>
      </c>
      <c r="J16" s="61">
        <v>2.1049999999999999E-2</v>
      </c>
      <c r="K16" s="61">
        <v>0.25219999999999998</v>
      </c>
      <c r="L16" s="61">
        <v>-0.26190000000000002</v>
      </c>
      <c r="M16" s="61">
        <v>-0.15809999999999999</v>
      </c>
      <c r="N16" s="61">
        <v>3.3329999999999999E-2</v>
      </c>
      <c r="O16" s="61">
        <v>-1.8180000000000002E-2</v>
      </c>
      <c r="R16" s="4"/>
      <c r="S16" s="4"/>
      <c r="U16" s="180"/>
    </row>
    <row r="17" spans="1:57" ht="16" x14ac:dyDescent="0.2">
      <c r="A17" s="60" t="s">
        <v>1118</v>
      </c>
      <c r="B17" s="61">
        <v>-0.2737</v>
      </c>
      <c r="C17" s="61">
        <v>0.2417</v>
      </c>
      <c r="D17" s="61">
        <v>-0.1777</v>
      </c>
      <c r="E17" s="61">
        <v>0.59189999999999998</v>
      </c>
      <c r="F17" s="61">
        <v>0.36359999999999998</v>
      </c>
      <c r="G17" s="61">
        <v>1.8180000000000002E-2</v>
      </c>
      <c r="H17" s="61">
        <v>0.22589999999999999</v>
      </c>
      <c r="I17" s="61">
        <v>0.18179999999999999</v>
      </c>
      <c r="J17" s="61">
        <v>0.1333</v>
      </c>
      <c r="K17" s="61">
        <v>0.18559999999999999</v>
      </c>
      <c r="L17" s="61">
        <v>0.21429999999999999</v>
      </c>
      <c r="M17" s="61">
        <v>0.28570000000000001</v>
      </c>
      <c r="N17" s="61">
        <v>-0.3</v>
      </c>
      <c r="O17" s="61">
        <v>-2.7269999999999999E-2</v>
      </c>
      <c r="R17" s="4"/>
      <c r="S17" s="4"/>
      <c r="U17" s="180"/>
    </row>
    <row r="18" spans="1:57" ht="16" x14ac:dyDescent="0.2">
      <c r="A18" s="60" t="s">
        <v>1119</v>
      </c>
      <c r="B18" s="61">
        <v>-0.29699999999999999</v>
      </c>
      <c r="C18" s="61">
        <v>9.2979999999999993E-2</v>
      </c>
      <c r="D18" s="61">
        <v>0.12790000000000001</v>
      </c>
      <c r="E18" s="61">
        <v>0.25440000000000002</v>
      </c>
      <c r="F18" s="61">
        <v>-0.1048</v>
      </c>
      <c r="G18" s="61">
        <v>0.19450000000000001</v>
      </c>
      <c r="H18" s="61">
        <v>-1.6740000000000001E-2</v>
      </c>
      <c r="I18" s="61">
        <v>-0.33260000000000001</v>
      </c>
      <c r="J18" s="61">
        <v>0.25130000000000002</v>
      </c>
      <c r="K18" s="61">
        <v>0.20699999999999999</v>
      </c>
      <c r="L18" s="61">
        <v>-7.1429999999999993E-2</v>
      </c>
      <c r="M18" s="61">
        <v>6.0790000000000002E-3</v>
      </c>
      <c r="N18" s="61">
        <v>3.3329999999999999E-2</v>
      </c>
      <c r="O18" s="61">
        <v>0.30520000000000003</v>
      </c>
      <c r="U18" s="180"/>
    </row>
    <row r="19" spans="1:57" ht="16" x14ac:dyDescent="0.2">
      <c r="A19" s="60" t="s">
        <v>58</v>
      </c>
      <c r="B19" s="61">
        <v>-0.1263</v>
      </c>
      <c r="C19" s="61">
        <v>0.2137</v>
      </c>
      <c r="D19" s="61">
        <v>-5.9229999999999998E-2</v>
      </c>
      <c r="E19" s="61">
        <v>0.40279999999999999</v>
      </c>
      <c r="F19" s="61">
        <v>-6.3640000000000002E-2</v>
      </c>
      <c r="G19" s="61">
        <v>9.0910000000000005E-2</v>
      </c>
      <c r="H19" s="61">
        <v>-0.2092</v>
      </c>
      <c r="I19" s="61">
        <v>-1.8180000000000002E-2</v>
      </c>
      <c r="J19" s="61">
        <v>8.4209999999999993E-2</v>
      </c>
      <c r="K19" s="61">
        <v>0</v>
      </c>
      <c r="L19" s="61">
        <v>0.26190000000000002</v>
      </c>
      <c r="M19" s="61">
        <v>0.25530000000000003</v>
      </c>
      <c r="N19" s="61">
        <v>-0.48330000000000001</v>
      </c>
      <c r="O19" s="61">
        <v>0.31819999999999998</v>
      </c>
      <c r="T19" s="183"/>
      <c r="U19" s="180"/>
    </row>
    <row r="20" spans="1:57" ht="16" x14ac:dyDescent="0.2">
      <c r="A20" s="60" t="s">
        <v>1120</v>
      </c>
      <c r="B20" s="61">
        <v>2.1049999999999999E-2</v>
      </c>
      <c r="C20" s="61">
        <v>7.0049999999999999E-3</v>
      </c>
      <c r="D20" s="61">
        <v>-0.25969999999999999</v>
      </c>
      <c r="E20" s="61">
        <v>0.14360000000000001</v>
      </c>
      <c r="F20" s="61">
        <v>-0.29089999999999999</v>
      </c>
      <c r="G20" s="61">
        <v>0.33329999999999999</v>
      </c>
      <c r="H20" s="61">
        <v>-0.159</v>
      </c>
      <c r="I20" s="61">
        <v>-0.34549999999999997</v>
      </c>
      <c r="J20" s="61">
        <v>-3.509E-3</v>
      </c>
      <c r="K20" s="61">
        <v>1.051E-2</v>
      </c>
      <c r="L20" s="61">
        <v>0.1429</v>
      </c>
      <c r="M20" s="61">
        <v>0.3891</v>
      </c>
      <c r="N20" s="61">
        <v>-0.6</v>
      </c>
      <c r="O20" s="61">
        <v>0.2455</v>
      </c>
      <c r="T20" s="183"/>
      <c r="U20" s="180"/>
    </row>
    <row r="21" spans="1:57" ht="16" x14ac:dyDescent="0.2">
      <c r="A21" s="60" t="s">
        <v>1121</v>
      </c>
      <c r="B21" s="61">
        <v>-0.69820000000000004</v>
      </c>
      <c r="C21" s="61">
        <v>-3.8530000000000002E-2</v>
      </c>
      <c r="D21" s="61">
        <v>0.1777</v>
      </c>
      <c r="E21" s="61">
        <v>0.38529999999999998</v>
      </c>
      <c r="F21" s="61">
        <v>0.29089999999999999</v>
      </c>
      <c r="G21" s="61">
        <v>0.38179999999999997</v>
      </c>
      <c r="H21" s="61">
        <v>-0.2762</v>
      </c>
      <c r="I21" s="61">
        <v>0.36359999999999998</v>
      </c>
      <c r="J21" s="61">
        <v>0.4526</v>
      </c>
      <c r="K21" s="61">
        <v>0.40279999999999999</v>
      </c>
      <c r="L21" s="61">
        <v>-2.3810000000000001E-2</v>
      </c>
      <c r="M21" s="61">
        <v>0.36470000000000002</v>
      </c>
      <c r="N21" s="61">
        <v>-0.23330000000000001</v>
      </c>
      <c r="O21" s="61">
        <v>0.38179999999999997</v>
      </c>
      <c r="T21" s="183"/>
      <c r="U21" s="180"/>
    </row>
    <row r="22" spans="1:57" ht="16" x14ac:dyDescent="0.2">
      <c r="A22" s="60" t="s">
        <v>1122</v>
      </c>
      <c r="B22" s="61">
        <v>-0.2281</v>
      </c>
      <c r="C22" s="61">
        <v>-8.7569999999999995E-2</v>
      </c>
      <c r="D22" s="61">
        <v>-0.62409999999999999</v>
      </c>
      <c r="E22" s="61">
        <v>0.44829999999999998</v>
      </c>
      <c r="F22" s="61">
        <v>8.1820000000000004E-2</v>
      </c>
      <c r="G22" s="61">
        <v>0.41820000000000002</v>
      </c>
      <c r="H22" s="61">
        <v>0.46860000000000002</v>
      </c>
      <c r="I22" s="61">
        <v>2.7269999999999999E-2</v>
      </c>
      <c r="J22" s="61">
        <v>-2.8070000000000001E-2</v>
      </c>
      <c r="K22" s="61">
        <v>-7.356E-2</v>
      </c>
      <c r="L22" s="61">
        <v>-0.26190000000000002</v>
      </c>
      <c r="M22" s="61">
        <v>0.39510000000000001</v>
      </c>
      <c r="N22" s="61">
        <v>-0.81669999999999998</v>
      </c>
      <c r="O22" s="61">
        <v>4.5449999999999997E-2</v>
      </c>
      <c r="T22" s="183"/>
      <c r="U22" s="180"/>
    </row>
    <row r="23" spans="1:57" ht="16" x14ac:dyDescent="0.2">
      <c r="A23" s="60" t="s">
        <v>1123</v>
      </c>
      <c r="B23" s="61">
        <v>2.4559999999999998E-2</v>
      </c>
      <c r="C23" s="61">
        <v>-5.9540000000000003E-2</v>
      </c>
      <c r="D23" s="61">
        <v>8.6559999999999998E-2</v>
      </c>
      <c r="E23" s="61">
        <v>0.1016</v>
      </c>
      <c r="F23" s="61">
        <v>9.0910000000000001E-3</v>
      </c>
      <c r="G23" s="61">
        <v>3.0300000000000001E-2</v>
      </c>
      <c r="H23" s="61">
        <v>-0.15060000000000001</v>
      </c>
      <c r="I23" s="61">
        <v>-0.18179999999999999</v>
      </c>
      <c r="J23" s="61">
        <v>0.2175</v>
      </c>
      <c r="K23" s="61">
        <v>0.17860000000000001</v>
      </c>
      <c r="L23" s="61">
        <v>0.35709999999999997</v>
      </c>
      <c r="M23" s="61">
        <v>0.51060000000000005</v>
      </c>
      <c r="N23" s="61">
        <v>0</v>
      </c>
      <c r="O23" s="61">
        <v>0.20910000000000001</v>
      </c>
      <c r="R23" s="4"/>
      <c r="S23" s="4"/>
      <c r="T23" s="185"/>
      <c r="U23" s="180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</row>
    <row r="24" spans="1:57" ht="16" x14ac:dyDescent="0.2">
      <c r="A24" s="60" t="s">
        <v>1124</v>
      </c>
      <c r="B24" s="61">
        <v>5.6140000000000002E-2</v>
      </c>
      <c r="C24" s="61">
        <v>-0.46589999999999998</v>
      </c>
      <c r="D24" s="61">
        <v>-0.1822</v>
      </c>
      <c r="E24" s="61">
        <v>-7.7060000000000003E-2</v>
      </c>
      <c r="F24" s="61">
        <v>-0.21820000000000001</v>
      </c>
      <c r="G24" s="61">
        <v>-0.2727</v>
      </c>
      <c r="H24" s="61">
        <v>0</v>
      </c>
      <c r="I24" s="61">
        <v>-0.20910000000000001</v>
      </c>
      <c r="J24" s="61">
        <v>-0.15440000000000001</v>
      </c>
      <c r="K24" s="61">
        <v>0.1191</v>
      </c>
      <c r="L24" s="61">
        <v>-0.3095</v>
      </c>
      <c r="M24" s="61">
        <v>-0.41949999999999998</v>
      </c>
      <c r="N24" s="61">
        <v>0.5</v>
      </c>
      <c r="O24" s="61">
        <v>0.30909999999999999</v>
      </c>
      <c r="T24" s="183"/>
      <c r="U24" s="180"/>
    </row>
    <row r="25" spans="1:57" ht="16" x14ac:dyDescent="0.2">
      <c r="A25" s="60" t="s">
        <v>1125</v>
      </c>
      <c r="B25" s="61">
        <v>0.2175</v>
      </c>
      <c r="C25" s="61">
        <v>-0.31169999999999998</v>
      </c>
      <c r="D25" s="61">
        <v>-0.52849999999999997</v>
      </c>
      <c r="E25" s="61">
        <v>5.2540000000000003E-2</v>
      </c>
      <c r="F25" s="61">
        <v>-0.1</v>
      </c>
      <c r="G25" s="61">
        <v>-0.22420000000000001</v>
      </c>
      <c r="H25" s="61">
        <v>0.1255</v>
      </c>
      <c r="I25" s="61">
        <v>-5.4550000000000001E-2</v>
      </c>
      <c r="J25" s="61">
        <v>-0.3649</v>
      </c>
      <c r="K25" s="61">
        <v>-0.25919999999999999</v>
      </c>
      <c r="L25" s="61">
        <v>-0.1429</v>
      </c>
      <c r="M25" s="61">
        <v>0.23100000000000001</v>
      </c>
      <c r="N25" s="61">
        <v>3.3329999999999999E-2</v>
      </c>
      <c r="O25" s="61">
        <v>0.2364</v>
      </c>
      <c r="T25" s="183"/>
      <c r="U25" s="180"/>
    </row>
    <row r="26" spans="1:57" ht="16" x14ac:dyDescent="0.2">
      <c r="A26" s="60" t="s">
        <v>1126</v>
      </c>
      <c r="B26" s="61">
        <v>-0.3715</v>
      </c>
      <c r="C26" s="61">
        <v>0.19159999999999999</v>
      </c>
      <c r="D26" s="61">
        <v>7.5340000000000004E-2</v>
      </c>
      <c r="E26" s="61">
        <v>0.55010000000000003</v>
      </c>
      <c r="F26" s="61">
        <v>0.6895</v>
      </c>
      <c r="G26" s="61">
        <v>-0.122</v>
      </c>
      <c r="H26" s="61">
        <v>0.33189999999999997</v>
      </c>
      <c r="I26" s="61">
        <v>0.43380000000000002</v>
      </c>
      <c r="J26" s="61">
        <v>0.38729999999999998</v>
      </c>
      <c r="K26" s="61">
        <v>0.17050000000000001</v>
      </c>
      <c r="L26" s="61">
        <v>7.1429999999999993E-2</v>
      </c>
      <c r="M26" s="61">
        <v>0.52439999999999998</v>
      </c>
      <c r="N26" s="61">
        <v>-0.13389999999999999</v>
      </c>
      <c r="O26" s="61">
        <v>-0.24660000000000001</v>
      </c>
      <c r="T26" s="183"/>
      <c r="U26" s="180"/>
    </row>
    <row r="27" spans="1:57" ht="16" x14ac:dyDescent="0.2">
      <c r="A27" s="60" t="s">
        <v>1127</v>
      </c>
      <c r="B27" s="61">
        <v>0.15440000000000001</v>
      </c>
      <c r="C27" s="61">
        <v>4.904E-2</v>
      </c>
      <c r="D27" s="61">
        <v>-0.50109999999999999</v>
      </c>
      <c r="E27" s="61">
        <v>0.33979999999999999</v>
      </c>
      <c r="F27" s="61">
        <v>-3.6360000000000003E-2</v>
      </c>
      <c r="G27" s="61">
        <v>-7.8789999999999999E-2</v>
      </c>
      <c r="H27" s="61">
        <v>3.347E-2</v>
      </c>
      <c r="I27" s="61">
        <v>0.2364</v>
      </c>
      <c r="J27" s="61">
        <v>-0.3614</v>
      </c>
      <c r="K27" s="61">
        <v>-0.33629999999999999</v>
      </c>
      <c r="L27" s="61">
        <v>0.21429999999999999</v>
      </c>
      <c r="M27" s="61">
        <v>0.52890000000000004</v>
      </c>
      <c r="N27" s="61">
        <v>-0.68330000000000002</v>
      </c>
      <c r="O27" s="61">
        <v>-9.0910000000000001E-3</v>
      </c>
      <c r="T27" s="183"/>
      <c r="U27" s="180"/>
    </row>
    <row r="28" spans="1:57" ht="16" x14ac:dyDescent="0.2">
      <c r="A28" s="60" t="s">
        <v>1128</v>
      </c>
      <c r="B28" s="61">
        <v>1.406E-2</v>
      </c>
      <c r="C28" s="61">
        <v>-0.16320000000000001</v>
      </c>
      <c r="D28" s="61">
        <v>-0.30070000000000002</v>
      </c>
      <c r="E28" s="61">
        <v>0.23680000000000001</v>
      </c>
      <c r="F28" s="61">
        <v>-0.1777</v>
      </c>
      <c r="G28" s="61">
        <v>-0.18240000000000001</v>
      </c>
      <c r="H28" s="61">
        <v>-0.70589999999999997</v>
      </c>
      <c r="I28" s="61">
        <v>-2.733E-2</v>
      </c>
      <c r="J28" s="61">
        <v>-0.15110000000000001</v>
      </c>
      <c r="K28" s="61">
        <v>1.2279999999999999E-2</v>
      </c>
      <c r="L28" s="61">
        <v>0.3095</v>
      </c>
      <c r="M28" s="61">
        <v>0.23100000000000001</v>
      </c>
      <c r="N28" s="61">
        <v>0.1333</v>
      </c>
      <c r="O28" s="61">
        <v>0.56489999999999996</v>
      </c>
      <c r="T28" s="183"/>
      <c r="U28" s="180"/>
    </row>
    <row r="29" spans="1:57" ht="16" x14ac:dyDescent="0.2">
      <c r="A29" s="60" t="s">
        <v>1129</v>
      </c>
      <c r="B29" s="61">
        <v>0.21479999999999999</v>
      </c>
      <c r="C29" s="61">
        <v>-0.1933</v>
      </c>
      <c r="D29" s="61">
        <v>-5.0229999999999997E-2</v>
      </c>
      <c r="E29" s="61">
        <v>-0.1547</v>
      </c>
      <c r="F29" s="61">
        <v>-0.35160000000000002</v>
      </c>
      <c r="G29" s="61">
        <v>0.17680000000000001</v>
      </c>
      <c r="H29" s="61">
        <v>-0.15129999999999999</v>
      </c>
      <c r="I29" s="61">
        <v>-0.44750000000000001</v>
      </c>
      <c r="J29" s="61">
        <v>-2.6409999999999999E-2</v>
      </c>
      <c r="K29" s="61">
        <v>-0.1757</v>
      </c>
      <c r="L29" s="61">
        <v>-2.3810000000000001E-2</v>
      </c>
      <c r="M29" s="61">
        <v>0.48010000000000003</v>
      </c>
      <c r="N29" s="61">
        <v>-2.5100000000000001E-2</v>
      </c>
      <c r="O29" s="61">
        <v>0.3881</v>
      </c>
      <c r="T29" s="183"/>
      <c r="U29" s="180"/>
    </row>
    <row r="30" spans="1:57" ht="16" x14ac:dyDescent="0.2">
      <c r="A30" s="60" t="s">
        <v>1130</v>
      </c>
      <c r="B30" s="61">
        <v>-0.56940000000000002</v>
      </c>
      <c r="C30" s="61">
        <v>0.2</v>
      </c>
      <c r="D30" s="61">
        <v>-0.27789999999999998</v>
      </c>
      <c r="E30" s="95">
        <v>0.73680000000000001</v>
      </c>
      <c r="F30" s="61">
        <v>0.39179999999999998</v>
      </c>
      <c r="G30" s="61">
        <v>-6.0790000000000002E-3</v>
      </c>
      <c r="H30" s="61">
        <v>0.4244</v>
      </c>
      <c r="I30" s="61">
        <v>0.21870000000000001</v>
      </c>
      <c r="J30" s="61">
        <v>0.15290000000000001</v>
      </c>
      <c r="K30" s="61">
        <v>6.4909999999999995E-2</v>
      </c>
      <c r="L30" s="61">
        <v>-9.5240000000000005E-2</v>
      </c>
      <c r="M30" s="61">
        <v>0.1159</v>
      </c>
      <c r="N30" s="61">
        <v>-0.2762</v>
      </c>
      <c r="O30" s="61">
        <v>-1.367E-2</v>
      </c>
      <c r="T30" s="183"/>
      <c r="U30" s="180"/>
    </row>
    <row r="31" spans="1:57" ht="16" x14ac:dyDescent="0.2">
      <c r="A31" s="60" t="s">
        <v>1131</v>
      </c>
      <c r="B31" s="61">
        <v>-0.12720000000000001</v>
      </c>
      <c r="C31" s="61">
        <v>-0.41620000000000001</v>
      </c>
      <c r="D31" s="61">
        <v>-0.27129999999999999</v>
      </c>
      <c r="E31" s="61">
        <v>-3.175E-2</v>
      </c>
      <c r="F31" s="61">
        <v>-0.1731</v>
      </c>
      <c r="G31" s="61">
        <v>9.1189999999999993E-2</v>
      </c>
      <c r="H31" s="61">
        <v>-0.1008</v>
      </c>
      <c r="I31" s="61">
        <v>-0.1139</v>
      </c>
      <c r="J31" s="61">
        <v>-0.1731</v>
      </c>
      <c r="K31" s="61">
        <v>-0.20810000000000001</v>
      </c>
      <c r="L31" s="61">
        <v>-0.43109999999999998</v>
      </c>
      <c r="M31" s="61">
        <v>0.2979</v>
      </c>
      <c r="N31" s="61">
        <v>0.20080000000000001</v>
      </c>
      <c r="O31" s="61">
        <v>0.66979999999999995</v>
      </c>
      <c r="T31" s="183"/>
      <c r="U31" s="180"/>
    </row>
    <row r="32" spans="1:57" x14ac:dyDescent="0.15">
      <c r="A32" s="60" t="s">
        <v>1132</v>
      </c>
      <c r="B32" s="61">
        <v>-0.36030000000000001</v>
      </c>
      <c r="C32" s="61">
        <v>5.6140000000000002E-2</v>
      </c>
      <c r="D32" s="61">
        <v>-0.23519999999999999</v>
      </c>
      <c r="E32" s="61">
        <v>0.5544</v>
      </c>
      <c r="F32" s="61">
        <v>0.51029999999999998</v>
      </c>
      <c r="G32" s="61">
        <v>3.04E-2</v>
      </c>
      <c r="H32" s="61">
        <v>0.25940000000000002</v>
      </c>
      <c r="I32" s="61">
        <v>0.66059999999999997</v>
      </c>
      <c r="J32" s="61">
        <v>5.6239999999999998E-2</v>
      </c>
      <c r="K32" s="61">
        <v>-1.404E-2</v>
      </c>
      <c r="L32" s="61">
        <v>0.11899999999999999</v>
      </c>
      <c r="M32" s="61">
        <v>0.60370000000000001</v>
      </c>
      <c r="N32" s="61">
        <v>-0.6109</v>
      </c>
      <c r="O32" s="61">
        <v>-2.733E-2</v>
      </c>
      <c r="T32" s="183"/>
      <c r="U32" s="183"/>
    </row>
    <row r="33" spans="1:21" x14ac:dyDescent="0.15">
      <c r="A33" s="60" t="s">
        <v>1133</v>
      </c>
      <c r="B33" s="61">
        <v>-0.51929999999999998</v>
      </c>
      <c r="C33" s="61">
        <v>0.2732</v>
      </c>
      <c r="D33" s="61">
        <v>-1.822E-2</v>
      </c>
      <c r="E33" s="61">
        <v>0.53590000000000004</v>
      </c>
      <c r="F33" s="61">
        <v>0.40910000000000002</v>
      </c>
      <c r="G33" s="61">
        <v>0.2</v>
      </c>
      <c r="H33" s="61">
        <v>0.29289999999999999</v>
      </c>
      <c r="I33" s="61">
        <v>0.2364</v>
      </c>
      <c r="J33" s="61">
        <v>0.29470000000000002</v>
      </c>
      <c r="K33" s="61">
        <v>8.0560000000000007E-2</v>
      </c>
      <c r="L33" s="61">
        <v>-4.7620000000000003E-2</v>
      </c>
      <c r="M33" s="61">
        <v>0.26750000000000002</v>
      </c>
      <c r="N33" s="61">
        <v>-0.2833</v>
      </c>
      <c r="O33" s="61">
        <v>-0.1182</v>
      </c>
      <c r="T33" s="183"/>
      <c r="U33" s="183"/>
    </row>
    <row r="34" spans="1:21" x14ac:dyDescent="0.15">
      <c r="A34" s="60" t="s">
        <v>1134</v>
      </c>
      <c r="B34" s="61">
        <v>0.49469999999999997</v>
      </c>
      <c r="C34" s="61">
        <v>0.36080000000000001</v>
      </c>
      <c r="D34" s="61">
        <v>4.5560000000000003E-2</v>
      </c>
      <c r="E34" s="61">
        <v>-0.39579999999999999</v>
      </c>
      <c r="F34" s="61">
        <v>-0.21820000000000001</v>
      </c>
      <c r="G34" s="61">
        <v>0.36969999999999997</v>
      </c>
      <c r="H34" s="61">
        <v>-0.1925</v>
      </c>
      <c r="I34" s="61">
        <v>-0.1636</v>
      </c>
      <c r="J34" s="61">
        <v>-0.1263</v>
      </c>
      <c r="K34" s="61">
        <v>-0.18909999999999999</v>
      </c>
      <c r="L34" s="61">
        <v>0.5</v>
      </c>
      <c r="M34" s="61">
        <v>0.20669999999999999</v>
      </c>
      <c r="N34" s="61">
        <v>-0.6</v>
      </c>
      <c r="O34" s="61">
        <v>-0.2273</v>
      </c>
      <c r="T34" s="183"/>
      <c r="U34" s="183"/>
    </row>
    <row r="35" spans="1:21" x14ac:dyDescent="0.15">
      <c r="A35" s="60" t="s">
        <v>1135</v>
      </c>
      <c r="B35" s="61">
        <v>-0.54390000000000005</v>
      </c>
      <c r="C35" s="61">
        <v>0.23119999999999999</v>
      </c>
      <c r="D35" s="61">
        <v>5.0110000000000002E-2</v>
      </c>
      <c r="E35" s="61">
        <v>0.5534</v>
      </c>
      <c r="F35" s="61">
        <v>0.36359999999999998</v>
      </c>
      <c r="G35" s="61">
        <v>3.0300000000000001E-2</v>
      </c>
      <c r="H35" s="61">
        <v>0.1255</v>
      </c>
      <c r="I35" s="61">
        <v>0.1091</v>
      </c>
      <c r="J35" s="61">
        <v>0.30530000000000002</v>
      </c>
      <c r="K35" s="61">
        <v>9.4570000000000001E-2</v>
      </c>
      <c r="L35" s="61">
        <v>-4.7620000000000003E-2</v>
      </c>
      <c r="M35" s="61">
        <v>3.6470000000000002E-2</v>
      </c>
      <c r="N35" s="61">
        <v>8.3330000000000001E-2</v>
      </c>
      <c r="O35" s="61">
        <v>1.8180000000000002E-2</v>
      </c>
    </row>
    <row r="36" spans="1:21" x14ac:dyDescent="0.15">
      <c r="A36" s="60" t="s">
        <v>1136</v>
      </c>
      <c r="B36" s="61">
        <v>-0.19159999999999999</v>
      </c>
      <c r="C36" s="61">
        <v>3.8600000000000002E-2</v>
      </c>
      <c r="D36" s="61">
        <v>-0.47839999999999999</v>
      </c>
      <c r="E36" s="61">
        <v>0.34560000000000002</v>
      </c>
      <c r="F36" s="61">
        <v>4.1000000000000002E-2</v>
      </c>
      <c r="G36" s="61">
        <v>0.6</v>
      </c>
      <c r="H36" s="61">
        <v>0.18410000000000001</v>
      </c>
      <c r="I36" s="61">
        <v>2.733E-2</v>
      </c>
      <c r="J36" s="61">
        <v>0.109</v>
      </c>
      <c r="K36" s="61">
        <v>-0.1246</v>
      </c>
      <c r="L36" s="61">
        <v>-7.1429999999999993E-2</v>
      </c>
      <c r="M36" s="61">
        <v>0.57930000000000004</v>
      </c>
      <c r="N36" s="61">
        <v>-0.81669999999999998</v>
      </c>
      <c r="O36" s="61">
        <v>-0.1048</v>
      </c>
    </row>
    <row r="37" spans="1:21" x14ac:dyDescent="0.15">
      <c r="A37" s="60" t="s">
        <v>1137</v>
      </c>
      <c r="B37" s="61">
        <v>-0.44209999999999999</v>
      </c>
      <c r="C37" s="61">
        <v>0.31519999999999998</v>
      </c>
      <c r="D37" s="61">
        <v>0.20050000000000001</v>
      </c>
      <c r="E37" s="61">
        <v>0.44479999999999997</v>
      </c>
      <c r="F37" s="61">
        <v>0.42730000000000001</v>
      </c>
      <c r="G37" s="61">
        <v>6.6669999999999993E-2</v>
      </c>
      <c r="H37" s="61">
        <v>0.251</v>
      </c>
      <c r="I37" s="61">
        <v>0.2545</v>
      </c>
      <c r="J37" s="61">
        <v>0.2737</v>
      </c>
      <c r="K37" s="61">
        <v>1.401E-2</v>
      </c>
      <c r="L37" s="61">
        <v>-2.3810000000000001E-2</v>
      </c>
      <c r="M37" s="61">
        <v>0.35260000000000002</v>
      </c>
      <c r="N37" s="61">
        <v>-0.23330000000000001</v>
      </c>
      <c r="O37" s="61">
        <v>-3.6360000000000003E-2</v>
      </c>
    </row>
    <row r="38" spans="1:21" x14ac:dyDescent="0.15">
      <c r="A38" s="60" t="s">
        <v>1138</v>
      </c>
      <c r="B38" s="61">
        <v>-0.53600000000000003</v>
      </c>
      <c r="C38" s="61">
        <v>7.0180000000000006E-2</v>
      </c>
      <c r="D38" s="61">
        <v>4.5659999999999999E-2</v>
      </c>
      <c r="E38" s="61">
        <v>0.70179999999999998</v>
      </c>
      <c r="F38" s="61">
        <v>0.66510000000000002</v>
      </c>
      <c r="G38" s="61">
        <v>-2.4320000000000001E-2</v>
      </c>
      <c r="H38" s="61">
        <v>0.26779999999999998</v>
      </c>
      <c r="I38" s="61">
        <v>0.48749999999999999</v>
      </c>
      <c r="J38" s="61">
        <v>0.50260000000000005</v>
      </c>
      <c r="K38" s="61">
        <v>0.35439999999999999</v>
      </c>
      <c r="L38" s="61">
        <v>2.3810000000000001E-2</v>
      </c>
      <c r="M38" s="61">
        <v>0.4909</v>
      </c>
      <c r="N38" s="61">
        <v>-0.2833</v>
      </c>
      <c r="O38" s="61">
        <v>-0.25059999999999999</v>
      </c>
    </row>
    <row r="39" spans="1:21" x14ac:dyDescent="0.15">
      <c r="A39" s="60" t="s">
        <v>1139</v>
      </c>
      <c r="B39" s="61">
        <v>-0.28120000000000001</v>
      </c>
      <c r="C39" s="61">
        <v>0.3281</v>
      </c>
      <c r="D39" s="61">
        <v>-0.14610000000000001</v>
      </c>
      <c r="E39" s="61">
        <v>0.49120000000000003</v>
      </c>
      <c r="F39" s="61">
        <v>0.30909999999999999</v>
      </c>
      <c r="G39" s="61">
        <v>0.1273</v>
      </c>
      <c r="H39" s="61">
        <v>0.43519999999999998</v>
      </c>
      <c r="I39" s="61">
        <v>0.2545</v>
      </c>
      <c r="J39" s="61">
        <v>4.9209999999999997E-2</v>
      </c>
      <c r="K39" s="61">
        <v>-7.3679999999999995E-2</v>
      </c>
      <c r="L39" s="61">
        <v>7.1859999999999993E-2</v>
      </c>
      <c r="M39" s="61">
        <v>0.4924</v>
      </c>
      <c r="N39" s="61">
        <v>-0.58579999999999999</v>
      </c>
      <c r="O39" s="61">
        <v>-0.12759999999999999</v>
      </c>
    </row>
    <row r="40" spans="1:21" x14ac:dyDescent="0.15">
      <c r="A40" s="60" t="s">
        <v>1140</v>
      </c>
      <c r="B40" s="61">
        <v>-0.55089999999999995</v>
      </c>
      <c r="C40" s="61">
        <v>0.16109999999999999</v>
      </c>
      <c r="D40" s="61">
        <v>-0.15490000000000001</v>
      </c>
      <c r="E40" s="61">
        <v>0.54990000000000006</v>
      </c>
      <c r="F40" s="61">
        <v>0.4</v>
      </c>
      <c r="G40" s="61">
        <v>0.39389999999999997</v>
      </c>
      <c r="H40" s="61">
        <v>4.1840000000000002E-2</v>
      </c>
      <c r="I40" s="61">
        <v>0.2545</v>
      </c>
      <c r="J40" s="61">
        <v>0.37540000000000001</v>
      </c>
      <c r="K40" s="61">
        <v>8.0560000000000007E-2</v>
      </c>
      <c r="L40" s="61">
        <v>-4.7620000000000003E-2</v>
      </c>
      <c r="M40" s="61">
        <v>0.36470000000000002</v>
      </c>
      <c r="N40" s="61">
        <v>-0.45</v>
      </c>
      <c r="O40" s="61">
        <v>-9.0910000000000005E-2</v>
      </c>
    </row>
    <row r="41" spans="1:21" x14ac:dyDescent="0.15">
      <c r="A41" s="60" t="s">
        <v>1141</v>
      </c>
      <c r="B41" s="61">
        <v>2.4559999999999998E-2</v>
      </c>
      <c r="C41" s="61">
        <v>0.23469999999999999</v>
      </c>
      <c r="D41" s="61">
        <v>0.1048</v>
      </c>
      <c r="E41" s="61">
        <v>-0.23469999999999999</v>
      </c>
      <c r="F41" s="61">
        <v>-0.47270000000000001</v>
      </c>
      <c r="G41" s="61">
        <v>0.43030000000000002</v>
      </c>
      <c r="H41" s="61">
        <v>-0.16739999999999999</v>
      </c>
      <c r="I41" s="61">
        <v>-0.5</v>
      </c>
      <c r="J41" s="61">
        <v>-4.2110000000000002E-2</v>
      </c>
      <c r="K41" s="61">
        <v>-0.18210000000000001</v>
      </c>
      <c r="L41" s="61">
        <v>-4.7620000000000003E-2</v>
      </c>
      <c r="M41" s="61">
        <v>3.6470000000000002E-2</v>
      </c>
      <c r="N41" s="61">
        <v>-0.2833</v>
      </c>
      <c r="O41" s="61">
        <v>0.13639999999999999</v>
      </c>
    </row>
    <row r="42" spans="1:21" x14ac:dyDescent="0.15">
      <c r="A42" s="60" t="s">
        <v>1142</v>
      </c>
      <c r="B42" s="61">
        <v>-0.31280000000000002</v>
      </c>
      <c r="C42" s="61">
        <v>0.25259999999999999</v>
      </c>
      <c r="D42" s="61">
        <v>4.5659999999999999E-2</v>
      </c>
      <c r="E42" s="61">
        <v>0.33329999999999999</v>
      </c>
      <c r="F42" s="61">
        <v>0.18679999999999999</v>
      </c>
      <c r="G42" s="61">
        <v>0.27360000000000001</v>
      </c>
      <c r="H42" s="61">
        <v>8.4029999999999994E-2</v>
      </c>
      <c r="I42" s="61">
        <v>8.2000000000000003E-2</v>
      </c>
      <c r="J42" s="61">
        <v>0.24779999999999999</v>
      </c>
      <c r="K42" s="61">
        <v>-7.3679999999999995E-2</v>
      </c>
      <c r="L42" s="61">
        <v>1.1979999999999999E-2</v>
      </c>
      <c r="M42" s="61">
        <v>0.3201</v>
      </c>
      <c r="N42" s="61">
        <v>-0.42680000000000001</v>
      </c>
      <c r="O42" s="61">
        <v>-0.1048</v>
      </c>
    </row>
    <row r="43" spans="1:21" x14ac:dyDescent="0.15">
      <c r="A43" s="60" t="s">
        <v>1143</v>
      </c>
      <c r="B43" s="61">
        <v>-0.69120000000000004</v>
      </c>
      <c r="C43" s="61">
        <v>0.19969999999999999</v>
      </c>
      <c r="D43" s="61">
        <v>6.3780000000000003E-2</v>
      </c>
      <c r="E43" s="61">
        <v>0.63049999999999995</v>
      </c>
      <c r="F43" s="61">
        <v>0.5091</v>
      </c>
      <c r="G43" s="61">
        <v>0.1394</v>
      </c>
      <c r="H43" s="61">
        <v>0.32640000000000002</v>
      </c>
      <c r="I43" s="61">
        <v>0.35449999999999998</v>
      </c>
      <c r="J43" s="61">
        <v>0.3649</v>
      </c>
      <c r="K43" s="61">
        <v>0.15060000000000001</v>
      </c>
      <c r="L43" s="61">
        <v>-0.21429999999999999</v>
      </c>
      <c r="M43" s="61">
        <v>0.22489999999999999</v>
      </c>
      <c r="N43" s="61">
        <v>-0.18329999999999999</v>
      </c>
      <c r="O43" s="61">
        <v>2.7269999999999999E-2</v>
      </c>
    </row>
    <row r="44" spans="1:21" x14ac:dyDescent="0.15">
      <c r="A44" s="60" t="s">
        <v>1144</v>
      </c>
      <c r="B44" s="61">
        <v>-0.48420000000000002</v>
      </c>
      <c r="C44" s="61">
        <v>0.1191</v>
      </c>
      <c r="D44" s="61">
        <v>-0.1777</v>
      </c>
      <c r="E44" s="61">
        <v>0.57089999999999996</v>
      </c>
      <c r="F44" s="61">
        <v>0.38179999999999997</v>
      </c>
      <c r="G44" s="61">
        <v>0.35759999999999997</v>
      </c>
      <c r="H44" s="61">
        <v>0.30130000000000001</v>
      </c>
      <c r="I44" s="61">
        <v>0.2273</v>
      </c>
      <c r="J44" s="61">
        <v>0.39650000000000002</v>
      </c>
      <c r="K44" s="61">
        <v>0.18559999999999999</v>
      </c>
      <c r="L44" s="61">
        <v>-2.3810000000000001E-2</v>
      </c>
      <c r="M44" s="61">
        <v>0.34649999999999997</v>
      </c>
      <c r="N44" s="61">
        <v>-0.43330000000000002</v>
      </c>
      <c r="O44" s="61">
        <v>-0.32729999999999998</v>
      </c>
    </row>
    <row r="45" spans="1:21" x14ac:dyDescent="0.15">
      <c r="A45" s="60" t="s">
        <v>1145</v>
      </c>
      <c r="B45" s="61">
        <v>-0.21049999999999999</v>
      </c>
      <c r="C45" s="61">
        <v>0.32569999999999999</v>
      </c>
      <c r="D45" s="61">
        <v>6.8339999999999998E-2</v>
      </c>
      <c r="E45" s="61">
        <v>0.37830000000000003</v>
      </c>
      <c r="F45" s="61">
        <v>0.2364</v>
      </c>
      <c r="G45" s="61">
        <v>3.0300000000000001E-2</v>
      </c>
      <c r="H45" s="61">
        <v>0.2427</v>
      </c>
      <c r="I45" s="61">
        <v>0.1545</v>
      </c>
      <c r="J45" s="61">
        <v>9.8250000000000004E-2</v>
      </c>
      <c r="K45" s="61">
        <v>-0.1016</v>
      </c>
      <c r="L45" s="61">
        <v>2.3810000000000001E-2</v>
      </c>
      <c r="M45" s="61">
        <v>0.48630000000000001</v>
      </c>
      <c r="N45" s="61">
        <v>-0.35</v>
      </c>
      <c r="O45" s="61">
        <v>-1.8180000000000002E-2</v>
      </c>
    </row>
    <row r="46" spans="1:21" x14ac:dyDescent="0.15">
      <c r="A46" s="60" t="s">
        <v>1146</v>
      </c>
      <c r="B46" s="61">
        <v>-0.51229999999999998</v>
      </c>
      <c r="C46" s="61">
        <v>0.2417</v>
      </c>
      <c r="D46" s="61">
        <v>0.25969999999999999</v>
      </c>
      <c r="E46" s="61">
        <v>0.61650000000000005</v>
      </c>
      <c r="F46" s="61">
        <v>0.44550000000000001</v>
      </c>
      <c r="G46" s="61">
        <v>-7.8789999999999999E-2</v>
      </c>
      <c r="H46" s="61">
        <v>0.30130000000000001</v>
      </c>
      <c r="I46" s="61">
        <v>0.42730000000000001</v>
      </c>
      <c r="J46" s="61">
        <v>0.30180000000000001</v>
      </c>
      <c r="K46" s="61">
        <v>0.1016</v>
      </c>
      <c r="L46" s="61">
        <v>-9.5240000000000005E-2</v>
      </c>
      <c r="M46" s="61">
        <v>0.46200000000000002</v>
      </c>
      <c r="N46" s="61">
        <v>-0.36670000000000003</v>
      </c>
      <c r="O46" s="61">
        <v>5.4550000000000001E-2</v>
      </c>
    </row>
    <row r="47" spans="1:21" x14ac:dyDescent="0.15">
      <c r="A47" s="60" t="s">
        <v>1147</v>
      </c>
      <c r="B47" s="61">
        <v>0.52629999999999999</v>
      </c>
      <c r="C47" s="61">
        <v>0.15060000000000001</v>
      </c>
      <c r="D47" s="61">
        <v>-2.733E-2</v>
      </c>
      <c r="E47" s="61">
        <v>-0.47639999999999999</v>
      </c>
      <c r="F47" s="61">
        <v>-0.58179999999999998</v>
      </c>
      <c r="G47" s="61">
        <v>0.34549999999999997</v>
      </c>
      <c r="H47" s="61">
        <v>-5.858E-2</v>
      </c>
      <c r="I47" s="61">
        <v>-0.45450000000000002</v>
      </c>
      <c r="J47" s="61">
        <v>-0.24909999999999999</v>
      </c>
      <c r="K47" s="61">
        <v>-0.23119999999999999</v>
      </c>
      <c r="L47" s="61">
        <v>7.1429999999999993E-2</v>
      </c>
      <c r="M47" s="61">
        <v>0.11550000000000001</v>
      </c>
      <c r="N47" s="61">
        <v>-0.5333</v>
      </c>
      <c r="O47" s="61">
        <v>-9.0910000000000001E-3</v>
      </c>
    </row>
    <row r="48" spans="1:21" ht="19.75" customHeight="1" x14ac:dyDescent="0.15">
      <c r="A48" s="160" t="s">
        <v>1209</v>
      </c>
      <c r="B48" s="160"/>
      <c r="C48" s="160"/>
      <c r="D48" s="160"/>
      <c r="E48" s="160"/>
      <c r="F48" s="160"/>
      <c r="G48" s="160"/>
      <c r="H48" s="160"/>
      <c r="I48" s="160"/>
      <c r="J48" s="160"/>
      <c r="K48" s="160"/>
      <c r="L48" s="160"/>
      <c r="M48" s="160"/>
      <c r="N48" s="160"/>
      <c r="O48" s="160"/>
    </row>
    <row r="49" spans="1:28" x14ac:dyDescent="0.15">
      <c r="A49" s="96" t="s">
        <v>117</v>
      </c>
      <c r="B49" s="61">
        <v>0.26319999999999999</v>
      </c>
      <c r="C49" s="63">
        <v>0.38179999999999997</v>
      </c>
      <c r="D49" s="63">
        <v>0.123</v>
      </c>
      <c r="E49" s="63">
        <v>0.1191</v>
      </c>
      <c r="F49" s="63">
        <v>0.30590000000000001</v>
      </c>
      <c r="G49" s="63">
        <v>-9.1469999999999996E-2</v>
      </c>
      <c r="H49" s="63">
        <v>0.29289999999999999</v>
      </c>
      <c r="I49" s="63">
        <v>0.21410000000000001</v>
      </c>
      <c r="J49" s="63">
        <v>2.8070000000000001E-2</v>
      </c>
      <c r="K49" s="63">
        <v>-6.6549999999999998E-2</v>
      </c>
      <c r="L49" s="63">
        <v>0.30909999999999999</v>
      </c>
      <c r="M49" s="63">
        <v>0.57750000000000001</v>
      </c>
      <c r="N49" s="63">
        <v>-0.2092</v>
      </c>
      <c r="O49" s="61">
        <v>-0.42730000000000001</v>
      </c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</row>
    <row r="50" spans="1:28" x14ac:dyDescent="0.15">
      <c r="A50" s="96" t="s">
        <v>120</v>
      </c>
      <c r="B50" s="61">
        <v>0.29530000000000001</v>
      </c>
      <c r="C50" s="63">
        <v>0.307</v>
      </c>
      <c r="D50" s="63">
        <v>0.63470000000000004</v>
      </c>
      <c r="E50" s="63">
        <v>-0.28420000000000001</v>
      </c>
      <c r="F50" s="63">
        <v>5.9360000000000003E-2</v>
      </c>
      <c r="G50" s="63">
        <v>-0.32929999999999998</v>
      </c>
      <c r="H50" s="63">
        <v>0.28449999999999998</v>
      </c>
      <c r="I50" s="63">
        <v>-9.5670000000000005E-2</v>
      </c>
      <c r="J50" s="63">
        <v>-7.0300000000000001E-2</v>
      </c>
      <c r="K50" s="63">
        <v>-0.186</v>
      </c>
      <c r="L50" s="63">
        <v>0.17019999999999999</v>
      </c>
      <c r="M50" s="63">
        <v>0.33429999999999999</v>
      </c>
      <c r="N50" s="63">
        <v>0.41</v>
      </c>
      <c r="O50" s="61">
        <v>-7.7450000000000005E-2</v>
      </c>
    </row>
    <row r="51" spans="1:28" x14ac:dyDescent="0.15">
      <c r="A51" s="96" t="s">
        <v>122</v>
      </c>
      <c r="B51" s="61">
        <v>0.17219999999999999</v>
      </c>
      <c r="C51" s="63">
        <v>0.15609999999999999</v>
      </c>
      <c r="D51" s="63">
        <v>0.67579999999999996</v>
      </c>
      <c r="E51" s="63">
        <v>-0.1018</v>
      </c>
      <c r="F51" s="63">
        <v>0.1416</v>
      </c>
      <c r="G51" s="63">
        <v>-0.52439999999999998</v>
      </c>
      <c r="H51" s="63">
        <v>0.29289999999999999</v>
      </c>
      <c r="I51" s="63">
        <v>9.1120000000000003E-3</v>
      </c>
      <c r="J51" s="63">
        <v>1.406E-2</v>
      </c>
      <c r="K51" s="63">
        <v>-2.1049999999999999E-2</v>
      </c>
      <c r="L51" s="63">
        <v>0.20669999999999999</v>
      </c>
      <c r="M51" s="63">
        <v>0.3891</v>
      </c>
      <c r="N51" s="63">
        <v>0.44350000000000001</v>
      </c>
      <c r="O51" s="61">
        <v>0.14119999999999999</v>
      </c>
    </row>
    <row r="52" spans="1:28" x14ac:dyDescent="0.15">
      <c r="A52" s="96" t="s">
        <v>124</v>
      </c>
      <c r="B52" s="61">
        <v>-0.1842</v>
      </c>
      <c r="C52" s="63">
        <v>0.19769999999999999</v>
      </c>
      <c r="D52" s="63">
        <v>2.7029999999999998E-2</v>
      </c>
      <c r="E52" s="63">
        <v>7.8159999999999993E-2</v>
      </c>
      <c r="F52" s="63">
        <v>0.4617</v>
      </c>
      <c r="G52" s="63">
        <v>-0.1651</v>
      </c>
      <c r="H52" s="63">
        <v>0.84519999999999995</v>
      </c>
      <c r="I52" s="63">
        <v>0.26069999999999999</v>
      </c>
      <c r="J52" s="63">
        <v>-0.11509999999999999</v>
      </c>
      <c r="K52" s="63">
        <v>-0.1011</v>
      </c>
      <c r="L52" s="63">
        <v>-0.46710000000000002</v>
      </c>
      <c r="M52" s="63">
        <v>-0.15620000000000001</v>
      </c>
      <c r="N52" s="63">
        <v>0.16039999999999999</v>
      </c>
      <c r="O52" s="61">
        <v>-0.41049999999999998</v>
      </c>
    </row>
    <row r="53" spans="1:28" x14ac:dyDescent="0.15">
      <c r="A53" s="96" t="s">
        <v>126</v>
      </c>
      <c r="B53" s="61">
        <v>0.18099999999999999</v>
      </c>
      <c r="C53" s="63">
        <v>-0.10879999999999999</v>
      </c>
      <c r="D53" s="63">
        <v>-0.40639999999999998</v>
      </c>
      <c r="E53" s="63">
        <v>-0.1298</v>
      </c>
      <c r="F53" s="63">
        <v>-0.29289999999999999</v>
      </c>
      <c r="G53" s="63">
        <v>0.47710000000000002</v>
      </c>
      <c r="H53" s="63">
        <v>0.30130000000000001</v>
      </c>
      <c r="I53" s="63">
        <v>-0.31280000000000002</v>
      </c>
      <c r="J53" s="63">
        <v>-0.24429999999999999</v>
      </c>
      <c r="K53" s="63">
        <v>-0.60350000000000004</v>
      </c>
      <c r="L53" s="63">
        <v>-0.34039999999999998</v>
      </c>
      <c r="M53" s="63">
        <v>0.57620000000000005</v>
      </c>
      <c r="N53" s="63">
        <v>-5.8819999999999997E-2</v>
      </c>
      <c r="O53" s="61">
        <v>0.1321</v>
      </c>
    </row>
    <row r="54" spans="1:28" x14ac:dyDescent="0.15">
      <c r="A54" s="96" t="s">
        <v>128</v>
      </c>
      <c r="B54" s="61">
        <v>-0.24210000000000001</v>
      </c>
      <c r="C54" s="63">
        <v>5.2540000000000003E-2</v>
      </c>
      <c r="D54" s="63">
        <v>0.1777</v>
      </c>
      <c r="E54" s="63">
        <v>-4.2029999999999998E-2</v>
      </c>
      <c r="F54" s="63">
        <v>-0.13700000000000001</v>
      </c>
      <c r="G54" s="63">
        <v>0.53659999999999997</v>
      </c>
      <c r="H54" s="63">
        <v>0.35149999999999998</v>
      </c>
      <c r="I54" s="63">
        <v>-0.30520000000000003</v>
      </c>
      <c r="J54" s="63">
        <v>0.1263</v>
      </c>
      <c r="K54" s="63">
        <v>-7.0049999999999999E-3</v>
      </c>
      <c r="L54" s="63">
        <v>-0.41820000000000002</v>
      </c>
      <c r="M54" s="63">
        <v>0.34039999999999998</v>
      </c>
      <c r="N54" s="63">
        <v>6.6949999999999996E-2</v>
      </c>
      <c r="O54" s="61">
        <v>0.21820000000000001</v>
      </c>
    </row>
    <row r="55" spans="1:28" x14ac:dyDescent="0.15">
      <c r="A55" s="96" t="s">
        <v>130</v>
      </c>
      <c r="B55" s="61">
        <v>0.2014</v>
      </c>
      <c r="C55" s="63">
        <v>-0.1023</v>
      </c>
      <c r="D55" s="63">
        <v>0.1195</v>
      </c>
      <c r="E55" s="63">
        <v>-0.40560000000000002</v>
      </c>
      <c r="F55" s="63">
        <v>-0.7097</v>
      </c>
      <c r="G55" s="63">
        <v>0.40739999999999998</v>
      </c>
      <c r="H55" s="63">
        <v>-1.6809999999999999E-2</v>
      </c>
      <c r="I55" s="63">
        <v>-0.71730000000000005</v>
      </c>
      <c r="J55" s="63">
        <v>-0.1767</v>
      </c>
      <c r="K55" s="63">
        <v>-0.31390000000000001</v>
      </c>
      <c r="L55" s="63">
        <v>-0.34970000000000001</v>
      </c>
      <c r="M55" s="63">
        <v>0.2646</v>
      </c>
      <c r="N55" s="63">
        <v>0.21279999999999999</v>
      </c>
      <c r="O55" s="61">
        <v>0.36699999999999999</v>
      </c>
    </row>
    <row r="56" spans="1:28" x14ac:dyDescent="0.15">
      <c r="A56" s="96" t="s">
        <v>132</v>
      </c>
      <c r="B56" s="61">
        <v>0.24210000000000001</v>
      </c>
      <c r="C56" s="63">
        <v>-0.32569999999999999</v>
      </c>
      <c r="D56" s="63">
        <v>-0.19589999999999999</v>
      </c>
      <c r="E56" s="63">
        <v>-0.15060000000000001</v>
      </c>
      <c r="F56" s="63">
        <v>-0.42920000000000003</v>
      </c>
      <c r="G56" s="63">
        <v>0.46949999999999997</v>
      </c>
      <c r="H56" s="63">
        <v>-1.6740000000000001E-2</v>
      </c>
      <c r="I56" s="63">
        <v>-0.21870000000000001</v>
      </c>
      <c r="J56" s="63">
        <v>-0.1158</v>
      </c>
      <c r="K56" s="63">
        <v>-0.29420000000000002</v>
      </c>
      <c r="L56" s="63">
        <v>-0.34549999999999997</v>
      </c>
      <c r="M56" s="63">
        <v>0.77200000000000002</v>
      </c>
      <c r="N56" s="63">
        <v>-0.35149999999999998</v>
      </c>
      <c r="O56" s="61">
        <v>0.34549999999999997</v>
      </c>
    </row>
    <row r="57" spans="1:28" x14ac:dyDescent="0.15">
      <c r="A57" s="96" t="s">
        <v>134</v>
      </c>
      <c r="B57" s="61">
        <v>0.186</v>
      </c>
      <c r="C57" s="63">
        <v>-3.1519999999999999E-2</v>
      </c>
      <c r="D57" s="63">
        <v>-0.43280000000000002</v>
      </c>
      <c r="E57" s="63">
        <v>-0.19259999999999999</v>
      </c>
      <c r="F57" s="63">
        <v>2.283E-2</v>
      </c>
      <c r="G57" s="63">
        <v>0.41460000000000002</v>
      </c>
      <c r="H57" s="63">
        <v>0.50209999999999999</v>
      </c>
      <c r="I57" s="63">
        <v>-0.21410000000000001</v>
      </c>
      <c r="J57" s="63">
        <v>-8.0699999999999994E-2</v>
      </c>
      <c r="K57" s="63">
        <v>-0.38179999999999997</v>
      </c>
      <c r="L57" s="63">
        <v>-0.1515</v>
      </c>
      <c r="M57" s="63">
        <v>0.48630000000000001</v>
      </c>
      <c r="N57" s="63">
        <v>1.6740000000000001E-2</v>
      </c>
      <c r="O57" s="61">
        <v>-0.21820000000000001</v>
      </c>
    </row>
    <row r="58" spans="1:28" x14ac:dyDescent="0.15">
      <c r="A58" s="96" t="s">
        <v>136</v>
      </c>
      <c r="B58" s="61">
        <v>0.21049999999999999</v>
      </c>
      <c r="C58" s="63">
        <v>-7.0050000000000001E-2</v>
      </c>
      <c r="D58" s="63">
        <v>-0.36899999999999999</v>
      </c>
      <c r="E58" s="63">
        <v>-2.102E-2</v>
      </c>
      <c r="F58" s="63">
        <v>-0.55710000000000004</v>
      </c>
      <c r="G58" s="63">
        <v>-7.3169999999999999E-2</v>
      </c>
      <c r="H58" s="63">
        <v>3.347E-2</v>
      </c>
      <c r="I58" s="63">
        <v>-0.30070000000000002</v>
      </c>
      <c r="J58" s="63">
        <v>-0.60699999999999998</v>
      </c>
      <c r="K58" s="63">
        <v>-0.59189999999999998</v>
      </c>
      <c r="L58" s="63">
        <v>-0.1515</v>
      </c>
      <c r="M58" s="63">
        <v>0.2492</v>
      </c>
      <c r="N58" s="63">
        <v>-0.251</v>
      </c>
      <c r="O58" s="61">
        <v>0.62729999999999997</v>
      </c>
    </row>
    <row r="59" spans="1:28" x14ac:dyDescent="0.15">
      <c r="A59" s="62" t="s">
        <v>138</v>
      </c>
      <c r="B59" s="64">
        <v>-9.1230000000000006E-2</v>
      </c>
      <c r="C59" s="63">
        <v>0</v>
      </c>
      <c r="D59" s="63">
        <v>-0.33260000000000001</v>
      </c>
      <c r="E59" s="63">
        <v>0.4133</v>
      </c>
      <c r="F59" s="63">
        <v>0.26479999999999998</v>
      </c>
      <c r="G59" s="63">
        <v>0.49390000000000001</v>
      </c>
      <c r="H59" s="63">
        <v>9.2050000000000007E-2</v>
      </c>
      <c r="I59" s="63">
        <v>0.32800000000000001</v>
      </c>
      <c r="J59" s="63">
        <v>0.23860000000000001</v>
      </c>
      <c r="K59" s="63">
        <v>5.604E-2</v>
      </c>
      <c r="L59" s="63">
        <v>4.2419999999999999E-2</v>
      </c>
      <c r="M59" s="63">
        <v>0.7903</v>
      </c>
      <c r="N59" s="63">
        <v>-0.6109</v>
      </c>
      <c r="O59" s="64">
        <v>-0.2273</v>
      </c>
    </row>
    <row r="60" spans="1:28" ht="19.25" customHeight="1" x14ac:dyDescent="0.15">
      <c r="A60" s="166" t="s">
        <v>1203</v>
      </c>
      <c r="B60" s="166"/>
      <c r="C60" s="166"/>
      <c r="D60" s="166"/>
      <c r="E60" s="166"/>
      <c r="F60" s="166"/>
      <c r="G60" s="166"/>
      <c r="H60" s="166"/>
      <c r="I60" s="166"/>
      <c r="J60" s="166"/>
      <c r="K60" s="166"/>
      <c r="L60" s="166"/>
      <c r="M60" s="166"/>
      <c r="N60" s="166"/>
      <c r="O60" s="166"/>
    </row>
    <row r="61" spans="1:28" x14ac:dyDescent="0.15">
      <c r="A61" s="60" t="s">
        <v>142</v>
      </c>
      <c r="B61" s="61">
        <v>0.24909999999999999</v>
      </c>
      <c r="C61" s="61">
        <v>0.18909999999999999</v>
      </c>
      <c r="D61" s="61">
        <v>0.38719999999999999</v>
      </c>
      <c r="E61" s="61">
        <v>-3.1519999999999999E-2</v>
      </c>
      <c r="F61" s="61">
        <v>0.30590000000000001</v>
      </c>
      <c r="G61" s="61">
        <v>-0.15240000000000001</v>
      </c>
      <c r="H61" s="61">
        <v>-0.251</v>
      </c>
      <c r="I61" s="61">
        <v>0.52390000000000003</v>
      </c>
      <c r="J61" s="61">
        <v>9.8250000000000004E-2</v>
      </c>
      <c r="K61" s="61">
        <v>0.33979999999999999</v>
      </c>
      <c r="L61" s="61">
        <v>0.63639999999999997</v>
      </c>
      <c r="M61" s="61">
        <v>0.2918</v>
      </c>
      <c r="N61" s="61">
        <v>-0.57740000000000002</v>
      </c>
      <c r="O61" s="61">
        <v>-0.2364</v>
      </c>
    </row>
    <row r="62" spans="1:28" x14ac:dyDescent="0.15">
      <c r="A62" s="60" t="s">
        <v>144</v>
      </c>
      <c r="B62" s="61">
        <v>0.50880000000000003</v>
      </c>
      <c r="C62" s="61">
        <v>0.18210000000000001</v>
      </c>
      <c r="D62" s="61">
        <v>-0.14119999999999999</v>
      </c>
      <c r="E62" s="61">
        <v>-3.1519999999999999E-2</v>
      </c>
      <c r="F62" s="61">
        <v>9.1330000000000005E-3</v>
      </c>
      <c r="G62" s="61">
        <v>0.1646</v>
      </c>
      <c r="H62" s="61">
        <v>4.1840000000000002E-2</v>
      </c>
      <c r="I62" s="61">
        <v>0.2369</v>
      </c>
      <c r="J62" s="61">
        <v>-0.1474</v>
      </c>
      <c r="K62" s="61">
        <v>-0.33979999999999999</v>
      </c>
      <c r="L62" s="61">
        <v>0.41820000000000002</v>
      </c>
      <c r="M62" s="61">
        <v>0.69910000000000005</v>
      </c>
      <c r="N62" s="61">
        <v>-0.75309999999999999</v>
      </c>
      <c r="O62" s="61">
        <v>-0.61819999999999997</v>
      </c>
    </row>
    <row r="63" spans="1:28" x14ac:dyDescent="0.15">
      <c r="A63" s="60" t="s">
        <v>146</v>
      </c>
      <c r="B63" s="61">
        <v>0.1825</v>
      </c>
      <c r="C63" s="61">
        <v>-0.32219999999999999</v>
      </c>
      <c r="D63" s="61">
        <v>-0.1595</v>
      </c>
      <c r="E63" s="61">
        <v>-3.8530000000000002E-2</v>
      </c>
      <c r="F63" s="61">
        <v>0.30590000000000001</v>
      </c>
      <c r="G63" s="61">
        <v>0.28660000000000002</v>
      </c>
      <c r="H63" s="61">
        <v>-0.318</v>
      </c>
      <c r="I63" s="61">
        <v>0.40550000000000003</v>
      </c>
      <c r="J63" s="61">
        <v>0.40350000000000003</v>
      </c>
      <c r="K63" s="61">
        <v>0.38879999999999998</v>
      </c>
      <c r="L63" s="61">
        <v>0.2606</v>
      </c>
      <c r="M63" s="61">
        <v>0.32219999999999999</v>
      </c>
      <c r="N63" s="61">
        <v>-0.28449999999999998</v>
      </c>
      <c r="O63" s="61">
        <v>-0.39090000000000003</v>
      </c>
    </row>
    <row r="64" spans="1:28" x14ac:dyDescent="0.15">
      <c r="A64" s="60" t="s">
        <v>148</v>
      </c>
      <c r="B64" s="61">
        <v>0.3614</v>
      </c>
      <c r="C64" s="61">
        <v>0.37130000000000002</v>
      </c>
      <c r="D64" s="61">
        <v>0.23230000000000001</v>
      </c>
      <c r="E64" s="61">
        <v>0.12959999999999999</v>
      </c>
      <c r="F64" s="61">
        <v>0.28310000000000002</v>
      </c>
      <c r="G64" s="61">
        <v>-6.1000000000000004E-3</v>
      </c>
      <c r="H64" s="61">
        <v>-0.2092</v>
      </c>
      <c r="I64" s="61">
        <v>0.49659999999999999</v>
      </c>
      <c r="J64" s="61">
        <v>0.1123</v>
      </c>
      <c r="K64" s="61">
        <v>9.4570000000000001E-2</v>
      </c>
      <c r="L64" s="61">
        <v>0.63639999999999997</v>
      </c>
      <c r="M64" s="61">
        <v>0.52890000000000004</v>
      </c>
      <c r="N64" s="61">
        <v>-0.56899999999999995</v>
      </c>
      <c r="O64" s="61">
        <v>-0.55449999999999999</v>
      </c>
    </row>
    <row r="65" spans="1:29" x14ac:dyDescent="0.15">
      <c r="A65" s="60" t="s">
        <v>150</v>
      </c>
      <c r="B65" s="95">
        <v>0.76490000000000002</v>
      </c>
      <c r="C65" s="61">
        <v>-7.0050000000000001E-2</v>
      </c>
      <c r="D65" s="61">
        <v>-0.1731</v>
      </c>
      <c r="E65" s="61">
        <v>-0.44829999999999998</v>
      </c>
      <c r="F65" s="61">
        <v>-5.0229999999999997E-2</v>
      </c>
      <c r="G65" s="61">
        <v>4.2680000000000003E-2</v>
      </c>
      <c r="H65" s="61">
        <v>0.13389999999999999</v>
      </c>
      <c r="I65" s="61">
        <v>5.9229999999999998E-2</v>
      </c>
      <c r="J65" s="61">
        <v>-0.1474</v>
      </c>
      <c r="K65" s="61">
        <v>-0.25919999999999999</v>
      </c>
      <c r="L65" s="61">
        <v>0.29699999999999999</v>
      </c>
      <c r="M65" s="61">
        <v>0.36470000000000002</v>
      </c>
      <c r="N65" s="61">
        <v>-0.35980000000000001</v>
      </c>
      <c r="O65" s="61">
        <v>-0.65449999999999997</v>
      </c>
    </row>
    <row r="66" spans="1:29" x14ac:dyDescent="0.15">
      <c r="A66" s="60" t="s">
        <v>152</v>
      </c>
      <c r="B66" s="61">
        <v>0.71930000000000005</v>
      </c>
      <c r="C66" s="61">
        <v>-0.12959999999999999</v>
      </c>
      <c r="D66" s="61">
        <v>5.9229999999999998E-2</v>
      </c>
      <c r="E66" s="61">
        <v>-0.42730000000000001</v>
      </c>
      <c r="F66" s="61">
        <v>-5.0229999999999997E-2</v>
      </c>
      <c r="G66" s="61">
        <v>-0.1037</v>
      </c>
      <c r="H66" s="61">
        <v>8.3680000000000004E-3</v>
      </c>
      <c r="I66" s="61">
        <v>0.1139</v>
      </c>
      <c r="J66" s="61">
        <v>-8.7720000000000006E-2</v>
      </c>
      <c r="K66" s="61">
        <v>-0.1051</v>
      </c>
      <c r="L66" s="61">
        <v>0.32119999999999999</v>
      </c>
      <c r="M66" s="61">
        <v>0.39510000000000001</v>
      </c>
      <c r="N66" s="61">
        <v>-0.16739999999999999</v>
      </c>
      <c r="O66" s="61">
        <v>-0.40910000000000002</v>
      </c>
    </row>
    <row r="67" spans="1:29" x14ac:dyDescent="0.15">
      <c r="A67" s="60" t="s">
        <v>154</v>
      </c>
      <c r="B67" s="95">
        <v>0.77190000000000003</v>
      </c>
      <c r="C67" s="61">
        <v>-4.5530000000000001E-2</v>
      </c>
      <c r="D67" s="61">
        <v>-0.14580000000000001</v>
      </c>
      <c r="E67" s="61">
        <v>-0.40279999999999999</v>
      </c>
      <c r="F67" s="61">
        <v>-0.1142</v>
      </c>
      <c r="G67" s="61">
        <v>0</v>
      </c>
      <c r="H67" s="61">
        <v>0.16739999999999999</v>
      </c>
      <c r="I67" s="61">
        <v>5.0110000000000002E-2</v>
      </c>
      <c r="J67" s="61">
        <v>-0.29470000000000002</v>
      </c>
      <c r="K67" s="61">
        <v>-0.3503</v>
      </c>
      <c r="L67" s="61">
        <v>0.2485</v>
      </c>
      <c r="M67" s="61">
        <v>0.5897</v>
      </c>
      <c r="N67" s="61">
        <v>-0.47699999999999998</v>
      </c>
      <c r="O67" s="61">
        <v>-0.53639999999999999</v>
      </c>
    </row>
    <row r="68" spans="1:29" x14ac:dyDescent="0.15">
      <c r="A68" s="60" t="s">
        <v>156</v>
      </c>
      <c r="B68" s="61">
        <v>0.2351</v>
      </c>
      <c r="C68" s="61">
        <v>5.9540000000000003E-2</v>
      </c>
      <c r="D68" s="61">
        <v>-0.3599</v>
      </c>
      <c r="E68" s="61">
        <v>0.2767</v>
      </c>
      <c r="F68" s="61">
        <v>0.51600000000000001</v>
      </c>
      <c r="G68" s="61">
        <v>0.10979999999999999</v>
      </c>
      <c r="H68" s="61">
        <v>2.5100000000000001E-2</v>
      </c>
      <c r="I68" s="61">
        <v>0.57399999999999995</v>
      </c>
      <c r="J68" s="61">
        <v>0.186</v>
      </c>
      <c r="K68" s="61">
        <v>5.9540000000000003E-2</v>
      </c>
      <c r="L68" s="61">
        <v>0.39389999999999997</v>
      </c>
      <c r="M68" s="61">
        <v>0.56540000000000001</v>
      </c>
      <c r="N68" s="61">
        <v>-0.59409999999999996</v>
      </c>
      <c r="O68" s="61">
        <v>-0.62729999999999997</v>
      </c>
    </row>
    <row r="69" spans="1:29" x14ac:dyDescent="0.15">
      <c r="A69" s="60" t="s">
        <v>158</v>
      </c>
      <c r="B69" s="61">
        <v>-2.4559999999999998E-2</v>
      </c>
      <c r="C69" s="61">
        <v>-0.38879999999999998</v>
      </c>
      <c r="D69" s="61">
        <v>-0.42370000000000002</v>
      </c>
      <c r="E69" s="61">
        <v>-0.12959999999999999</v>
      </c>
      <c r="F69" s="61">
        <v>-0.40179999999999999</v>
      </c>
      <c r="G69" s="61">
        <v>0.41460000000000002</v>
      </c>
      <c r="H69" s="61">
        <v>0.25940000000000002</v>
      </c>
      <c r="I69" s="61">
        <v>-0.68340000000000001</v>
      </c>
      <c r="J69" s="61">
        <v>7.0179999999999999E-3</v>
      </c>
      <c r="K69" s="61">
        <v>3.503E-3</v>
      </c>
      <c r="L69" s="61">
        <v>-0.39389999999999997</v>
      </c>
      <c r="M69" s="61">
        <v>7.9030000000000003E-2</v>
      </c>
      <c r="N69" s="61">
        <v>8.3680000000000004E-2</v>
      </c>
      <c r="O69" s="61">
        <v>0.1273</v>
      </c>
    </row>
    <row r="70" spans="1:29" x14ac:dyDescent="0.15">
      <c r="A70" s="60" t="s">
        <v>160</v>
      </c>
      <c r="B70" s="61">
        <v>0.39300000000000002</v>
      </c>
      <c r="C70" s="61">
        <v>-0.22070000000000001</v>
      </c>
      <c r="D70" s="61">
        <v>-0.1822</v>
      </c>
      <c r="E70" s="61">
        <v>-0.47639999999999999</v>
      </c>
      <c r="F70" s="61">
        <v>-0.53879999999999995</v>
      </c>
      <c r="G70" s="61">
        <v>0.15240000000000001</v>
      </c>
      <c r="H70" s="61">
        <v>0.16739999999999999</v>
      </c>
      <c r="I70" s="61">
        <v>-0.72889999999999999</v>
      </c>
      <c r="J70" s="61">
        <v>-0.15090000000000001</v>
      </c>
      <c r="K70" s="61">
        <v>-0.2172</v>
      </c>
      <c r="L70" s="61">
        <v>3.0300000000000001E-2</v>
      </c>
      <c r="M70" s="61">
        <v>0.12770000000000001</v>
      </c>
      <c r="N70" s="61">
        <v>3.347E-2</v>
      </c>
      <c r="O70" s="61">
        <v>-8.1820000000000004E-2</v>
      </c>
    </row>
    <row r="71" spans="1:29" x14ac:dyDescent="0.15">
      <c r="A71" s="60" t="s">
        <v>162</v>
      </c>
      <c r="B71" s="61">
        <v>0.59299999999999997</v>
      </c>
      <c r="C71" s="61">
        <v>-3.5029999999999999E-2</v>
      </c>
      <c r="D71" s="61">
        <v>3.6450000000000003E-2</v>
      </c>
      <c r="E71" s="61">
        <v>-0.3538</v>
      </c>
      <c r="F71" s="61">
        <v>-0.2009</v>
      </c>
      <c r="G71" s="61">
        <v>0.25</v>
      </c>
      <c r="H71" s="61">
        <v>-0.30959999999999999</v>
      </c>
      <c r="I71" s="61">
        <v>0.15490000000000001</v>
      </c>
      <c r="J71" s="61">
        <v>-0.10879999999999999</v>
      </c>
      <c r="K71" s="61">
        <v>-3.8530000000000002E-2</v>
      </c>
      <c r="L71" s="61">
        <v>0.32119999999999999</v>
      </c>
      <c r="M71" s="61">
        <v>0.52890000000000004</v>
      </c>
      <c r="N71" s="61">
        <v>-0.75309999999999999</v>
      </c>
      <c r="O71" s="61">
        <v>-0.2455</v>
      </c>
    </row>
    <row r="72" spans="1:29" x14ac:dyDescent="0.15">
      <c r="A72" s="60" t="s">
        <v>164</v>
      </c>
      <c r="B72" s="95">
        <v>0.7298</v>
      </c>
      <c r="C72" s="61">
        <v>4.5530000000000001E-2</v>
      </c>
      <c r="D72" s="61">
        <v>8.2000000000000003E-2</v>
      </c>
      <c r="E72" s="61">
        <v>-0.4869</v>
      </c>
      <c r="F72" s="61">
        <v>-0.16900000000000001</v>
      </c>
      <c r="G72" s="61">
        <v>0.189</v>
      </c>
      <c r="H72" s="61">
        <v>-0.26779999999999998</v>
      </c>
      <c r="I72" s="61">
        <v>1.822E-2</v>
      </c>
      <c r="J72" s="61">
        <v>-0.10879999999999999</v>
      </c>
      <c r="K72" s="61">
        <v>-0.1016</v>
      </c>
      <c r="L72" s="61">
        <v>0.41820000000000002</v>
      </c>
      <c r="M72" s="61">
        <v>0.45590000000000003</v>
      </c>
      <c r="N72" s="61">
        <v>-0.47699999999999998</v>
      </c>
      <c r="O72" s="61">
        <v>-0.45450000000000002</v>
      </c>
    </row>
    <row r="73" spans="1:29" x14ac:dyDescent="0.15">
      <c r="A73" s="60" t="s">
        <v>166</v>
      </c>
      <c r="B73" s="61">
        <v>0.44209999999999999</v>
      </c>
      <c r="C73" s="61">
        <v>0.17510000000000001</v>
      </c>
      <c r="D73" s="61">
        <v>0.56950000000000001</v>
      </c>
      <c r="E73" s="61">
        <v>-0.28720000000000001</v>
      </c>
      <c r="F73" s="61">
        <v>0.1416</v>
      </c>
      <c r="G73" s="61">
        <v>-0.49390000000000001</v>
      </c>
      <c r="H73" s="61">
        <v>0.14230000000000001</v>
      </c>
      <c r="I73" s="61">
        <v>8.2000000000000003E-2</v>
      </c>
      <c r="J73" s="61">
        <v>-4.9119999999999997E-2</v>
      </c>
      <c r="K73" s="61">
        <v>-0.12609999999999999</v>
      </c>
      <c r="L73" s="61">
        <v>0.40610000000000002</v>
      </c>
      <c r="M73" s="61">
        <v>0.3891</v>
      </c>
      <c r="N73" s="61">
        <v>0.2762</v>
      </c>
      <c r="O73" s="61">
        <v>-9.0910000000000005E-2</v>
      </c>
    </row>
    <row r="74" spans="1:29" x14ac:dyDescent="0.15">
      <c r="A74" s="60" t="s">
        <v>168</v>
      </c>
      <c r="B74" s="61">
        <v>0.64559999999999995</v>
      </c>
      <c r="C74" s="61">
        <v>2.802E-2</v>
      </c>
      <c r="D74" s="61">
        <v>0.27329999999999999</v>
      </c>
      <c r="E74" s="61">
        <v>-0.44829999999999998</v>
      </c>
      <c r="F74" s="61">
        <v>-0.29680000000000001</v>
      </c>
      <c r="G74" s="61">
        <v>-6.7070000000000005E-2</v>
      </c>
      <c r="H74" s="61">
        <v>-0.28449999999999998</v>
      </c>
      <c r="I74" s="61">
        <v>-0.1595</v>
      </c>
      <c r="J74" s="61">
        <v>-0.1895</v>
      </c>
      <c r="K74" s="61">
        <v>-0.1226</v>
      </c>
      <c r="L74" s="61">
        <v>0.4909</v>
      </c>
      <c r="M74" s="61">
        <v>0.55930000000000002</v>
      </c>
      <c r="N74" s="61">
        <v>-0.20080000000000001</v>
      </c>
      <c r="O74" s="61">
        <v>-5.4550000000000001E-2</v>
      </c>
    </row>
    <row r="75" spans="1:29" x14ac:dyDescent="0.15">
      <c r="A75" s="60" t="s">
        <v>170</v>
      </c>
      <c r="B75" s="61">
        <v>-7.0180000000000006E-2</v>
      </c>
      <c r="C75" s="61">
        <v>-0.19969999999999999</v>
      </c>
      <c r="D75" s="61">
        <v>8.6559999999999998E-2</v>
      </c>
      <c r="E75" s="61">
        <v>0.19969999999999999</v>
      </c>
      <c r="F75" s="61">
        <v>-0.3105</v>
      </c>
      <c r="G75" s="61">
        <v>0.439</v>
      </c>
      <c r="H75" s="61">
        <v>-0.63600000000000001</v>
      </c>
      <c r="I75" s="61">
        <v>7.2889999999999996E-2</v>
      </c>
      <c r="J75" s="61">
        <v>0.32279999999999998</v>
      </c>
      <c r="K75" s="61">
        <v>0.2732</v>
      </c>
      <c r="L75" s="61">
        <v>0.2606</v>
      </c>
      <c r="M75" s="61">
        <v>0.65049999999999997</v>
      </c>
      <c r="N75" s="61">
        <v>-0.74480000000000002</v>
      </c>
      <c r="O75" s="61">
        <v>0.2455</v>
      </c>
    </row>
    <row r="76" spans="1:29" x14ac:dyDescent="0.15">
      <c r="A76" s="60" t="s">
        <v>172</v>
      </c>
      <c r="B76" s="61">
        <v>0.42709999999999998</v>
      </c>
      <c r="C76" s="61">
        <v>-0.2596</v>
      </c>
      <c r="D76" s="61">
        <v>-0.16209999999999999</v>
      </c>
      <c r="E76" s="61">
        <v>-0.47539999999999999</v>
      </c>
      <c r="F76" s="61">
        <v>-0.73680000000000001</v>
      </c>
      <c r="G76" s="61">
        <v>0.32319999999999999</v>
      </c>
      <c r="H76" s="61">
        <v>-0.4017</v>
      </c>
      <c r="I76" s="61">
        <v>-0.65749999999999997</v>
      </c>
      <c r="J76" s="61">
        <v>-6.8540000000000004E-2</v>
      </c>
      <c r="K76" s="61">
        <v>-7.0180000000000006E-2</v>
      </c>
      <c r="L76" s="61">
        <v>0.18790000000000001</v>
      </c>
      <c r="M76" s="61">
        <v>1.8290000000000001E-2</v>
      </c>
      <c r="N76" s="61">
        <v>-0.23430000000000001</v>
      </c>
      <c r="O76" s="61">
        <v>-4.5560000000000003E-2</v>
      </c>
    </row>
    <row r="77" spans="1:29" x14ac:dyDescent="0.15">
      <c r="A77" s="60" t="s">
        <v>174</v>
      </c>
      <c r="B77" s="95">
        <v>0.84560000000000002</v>
      </c>
      <c r="C77" s="61">
        <v>-5.604E-2</v>
      </c>
      <c r="D77" s="61">
        <v>-1.367E-2</v>
      </c>
      <c r="E77" s="61">
        <v>-0.62</v>
      </c>
      <c r="F77" s="61">
        <v>-0.55249999999999999</v>
      </c>
      <c r="G77" s="61">
        <v>3.049E-2</v>
      </c>
      <c r="H77" s="61">
        <v>-0.159</v>
      </c>
      <c r="I77" s="61">
        <v>-0.33260000000000001</v>
      </c>
      <c r="J77" s="61">
        <v>-0.39300000000000002</v>
      </c>
      <c r="K77" s="61">
        <v>-0.35730000000000001</v>
      </c>
      <c r="L77" s="61">
        <v>0.32119999999999999</v>
      </c>
      <c r="M77" s="61">
        <v>0.32829999999999998</v>
      </c>
      <c r="N77" s="61">
        <v>-0.28449999999999998</v>
      </c>
      <c r="O77" s="61">
        <v>-0.18179999999999999</v>
      </c>
    </row>
    <row r="78" spans="1:29" x14ac:dyDescent="0.15">
      <c r="A78" s="60" t="s">
        <v>176</v>
      </c>
      <c r="B78" s="61">
        <v>0.71230000000000004</v>
      </c>
      <c r="C78" s="61">
        <v>0.29070000000000001</v>
      </c>
      <c r="D78" s="61">
        <v>0.40089999999999998</v>
      </c>
      <c r="E78" s="61">
        <v>-0.53939999999999999</v>
      </c>
      <c r="F78" s="61">
        <v>-0.1416</v>
      </c>
      <c r="G78" s="61">
        <v>-0.26829999999999998</v>
      </c>
      <c r="H78" s="61">
        <v>-0.2427</v>
      </c>
      <c r="I78" s="61">
        <v>-5.0110000000000002E-2</v>
      </c>
      <c r="J78" s="61">
        <v>-0.28770000000000001</v>
      </c>
      <c r="K78" s="61">
        <v>-0.33279999999999998</v>
      </c>
      <c r="L78" s="61">
        <v>0.56359999999999999</v>
      </c>
      <c r="M78" s="61">
        <v>0.44379999999999997</v>
      </c>
      <c r="N78" s="61">
        <v>0.1925</v>
      </c>
      <c r="O78" s="61">
        <v>-7.2730000000000003E-2</v>
      </c>
    </row>
    <row r="79" spans="1:29" s="58" customFormat="1" ht="26" customHeight="1" x14ac:dyDescent="0.2">
      <c r="A79" s="160" t="s">
        <v>1237</v>
      </c>
      <c r="B79" s="160"/>
      <c r="C79" s="160"/>
      <c r="D79" s="160"/>
      <c r="E79" s="160"/>
      <c r="F79" s="160"/>
      <c r="G79" s="160"/>
      <c r="H79" s="160"/>
      <c r="I79" s="160"/>
      <c r="J79" s="160"/>
      <c r="K79" s="160"/>
      <c r="L79" s="160"/>
      <c r="M79" s="160"/>
      <c r="N79" s="160"/>
      <c r="O79" s="160"/>
    </row>
    <row r="80" spans="1:29" x14ac:dyDescent="0.15">
      <c r="A80" s="60" t="s">
        <v>179</v>
      </c>
      <c r="B80" s="61">
        <v>0.49120000000000003</v>
      </c>
      <c r="C80" s="61">
        <v>0.28370000000000001</v>
      </c>
      <c r="D80" s="61">
        <v>0.49659999999999999</v>
      </c>
      <c r="E80" s="61">
        <v>-0.59540000000000004</v>
      </c>
      <c r="F80" s="61">
        <v>-0.29680000000000001</v>
      </c>
      <c r="G80" s="61">
        <v>-4.2680000000000003E-2</v>
      </c>
      <c r="H80" s="61">
        <v>-0.15060000000000001</v>
      </c>
      <c r="I80" s="61">
        <v>-5.9229999999999998E-2</v>
      </c>
      <c r="J80" s="61">
        <v>-0.31929999999999997</v>
      </c>
      <c r="K80" s="61">
        <v>-0.4834</v>
      </c>
      <c r="L80" s="61">
        <v>0.1394</v>
      </c>
      <c r="M80" s="61">
        <v>0.17630000000000001</v>
      </c>
      <c r="N80" s="61">
        <v>0.16739999999999999</v>
      </c>
      <c r="O80" s="61">
        <v>8.1820000000000004E-2</v>
      </c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</row>
    <row r="81" spans="1:59" x14ac:dyDescent="0.15">
      <c r="A81" s="60" t="s">
        <v>182</v>
      </c>
      <c r="B81" s="61">
        <v>-0.12479999999999999</v>
      </c>
      <c r="C81" s="61">
        <v>0.39300000000000002</v>
      </c>
      <c r="D81" s="61">
        <v>0.4738</v>
      </c>
      <c r="E81" s="61">
        <v>0.28249999999999997</v>
      </c>
      <c r="F81" s="61">
        <v>0.2883</v>
      </c>
      <c r="G81" s="61">
        <v>-0.17069999999999999</v>
      </c>
      <c r="H81" s="61">
        <v>0.159</v>
      </c>
      <c r="I81" s="61">
        <v>0.13239999999999999</v>
      </c>
      <c r="J81" s="61">
        <v>0.1898</v>
      </c>
      <c r="K81" s="61">
        <v>0.1421</v>
      </c>
      <c r="L81" s="61">
        <v>0.1273</v>
      </c>
      <c r="M81" s="61">
        <v>0.23169999999999999</v>
      </c>
      <c r="N81" s="61">
        <v>0.21759999999999999</v>
      </c>
      <c r="O81" s="61">
        <v>-5.9229999999999998E-2</v>
      </c>
    </row>
    <row r="82" spans="1:59" x14ac:dyDescent="0.15">
      <c r="A82" s="60" t="s">
        <v>184</v>
      </c>
      <c r="B82" s="61">
        <v>0.30880000000000002</v>
      </c>
      <c r="C82" s="61">
        <v>8.0560000000000007E-2</v>
      </c>
      <c r="D82" s="61">
        <v>-0.21410000000000001</v>
      </c>
      <c r="E82" s="61">
        <v>-0.28720000000000001</v>
      </c>
      <c r="F82" s="61">
        <v>-0.26479999999999998</v>
      </c>
      <c r="G82" s="61">
        <v>0.25</v>
      </c>
      <c r="H82" s="61">
        <v>0.55230000000000001</v>
      </c>
      <c r="I82" s="61">
        <v>-0.4647</v>
      </c>
      <c r="J82" s="61">
        <v>-0.1298</v>
      </c>
      <c r="K82" s="61">
        <v>-1.401E-2</v>
      </c>
      <c r="L82" s="61">
        <v>-0.22420000000000001</v>
      </c>
      <c r="M82" s="61">
        <v>-0.2979</v>
      </c>
      <c r="N82" s="61">
        <v>-0.21759999999999999</v>
      </c>
      <c r="O82" s="61">
        <v>-0.56359999999999999</v>
      </c>
    </row>
    <row r="83" spans="1:59" x14ac:dyDescent="0.15">
      <c r="A83" s="60" t="s">
        <v>186</v>
      </c>
      <c r="B83" s="61">
        <v>-0.2737</v>
      </c>
      <c r="C83" s="61">
        <v>-0.16109999999999999</v>
      </c>
      <c r="D83" s="61">
        <v>0.15029999999999999</v>
      </c>
      <c r="E83" s="61">
        <v>0.31519999999999998</v>
      </c>
      <c r="F83" s="61">
        <v>3.653E-2</v>
      </c>
      <c r="G83" s="61">
        <v>-4.2680000000000003E-2</v>
      </c>
      <c r="H83" s="61">
        <v>-6.6949999999999996E-2</v>
      </c>
      <c r="I83" s="61">
        <v>-0.1321</v>
      </c>
      <c r="J83" s="61">
        <v>0.34739999999999999</v>
      </c>
      <c r="K83" s="61">
        <v>0.47639999999999999</v>
      </c>
      <c r="L83" s="61">
        <v>-1.8180000000000002E-2</v>
      </c>
      <c r="M83" s="61">
        <v>0.1459</v>
      </c>
      <c r="N83" s="61">
        <v>0.35149999999999998</v>
      </c>
      <c r="O83" s="61">
        <v>0.42730000000000001</v>
      </c>
    </row>
    <row r="84" spans="1:59" x14ac:dyDescent="0.15">
      <c r="A84" s="60" t="s">
        <v>188</v>
      </c>
      <c r="B84" s="61">
        <v>1.0529999999999999E-2</v>
      </c>
      <c r="C84" s="61">
        <v>-0.40629999999999999</v>
      </c>
      <c r="D84" s="61">
        <v>0.1686</v>
      </c>
      <c r="E84" s="61">
        <v>9.4570000000000001E-2</v>
      </c>
      <c r="F84" s="61">
        <v>-0.39269999999999999</v>
      </c>
      <c r="G84" s="61">
        <v>0.17069999999999999</v>
      </c>
      <c r="H84" s="61">
        <v>-0.25940000000000002</v>
      </c>
      <c r="I84" s="61">
        <v>-0.2369</v>
      </c>
      <c r="J84" s="61">
        <v>0.2702</v>
      </c>
      <c r="K84" s="61">
        <v>0.37830000000000003</v>
      </c>
      <c r="L84" s="61">
        <v>-0.1152</v>
      </c>
      <c r="M84" s="61">
        <v>0.152</v>
      </c>
      <c r="N84" s="61">
        <v>-0.1757</v>
      </c>
      <c r="O84" s="61">
        <v>0.48180000000000001</v>
      </c>
    </row>
    <row r="85" spans="1:59" x14ac:dyDescent="0.15">
      <c r="A85" s="60" t="s">
        <v>190</v>
      </c>
      <c r="B85" s="61">
        <v>1.0529999999999999E-2</v>
      </c>
      <c r="C85" s="61">
        <v>-0.40629999999999999</v>
      </c>
      <c r="D85" s="61">
        <v>0.1686</v>
      </c>
      <c r="E85" s="61">
        <v>9.4570000000000001E-2</v>
      </c>
      <c r="F85" s="61">
        <v>-0.39269999999999999</v>
      </c>
      <c r="G85" s="61">
        <v>0.17069999999999999</v>
      </c>
      <c r="H85" s="61">
        <v>-0.25940000000000002</v>
      </c>
      <c r="I85" s="61">
        <v>-0.2369</v>
      </c>
      <c r="J85" s="61">
        <v>0.2702</v>
      </c>
      <c r="K85" s="61">
        <v>0.37830000000000003</v>
      </c>
      <c r="L85" s="61">
        <v>-0.1152</v>
      </c>
      <c r="M85" s="61">
        <v>0.152</v>
      </c>
      <c r="N85" s="61">
        <v>-0.1757</v>
      </c>
      <c r="O85" s="61">
        <v>0.48180000000000001</v>
      </c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</row>
    <row r="86" spans="1:59" x14ac:dyDescent="0.15">
      <c r="A86" s="60" t="s">
        <v>192</v>
      </c>
      <c r="B86" s="61">
        <v>1.0749999999999999E-2</v>
      </c>
      <c r="C86" s="61">
        <v>-3.2210000000000003E-2</v>
      </c>
      <c r="D86" s="61">
        <v>-0.47449999999999998</v>
      </c>
      <c r="E86" s="61">
        <v>4.2939999999999999E-2</v>
      </c>
      <c r="F86" s="61">
        <v>0.1174</v>
      </c>
      <c r="G86" s="61">
        <v>0.23430000000000001</v>
      </c>
      <c r="H86" s="61">
        <v>0.70040000000000002</v>
      </c>
      <c r="I86" s="61">
        <v>7.4969999999999995E-2</v>
      </c>
      <c r="J86" s="61">
        <v>-0.21510000000000001</v>
      </c>
      <c r="K86" s="61">
        <v>-0.30420000000000003</v>
      </c>
      <c r="L86" s="61">
        <v>-0.28050000000000003</v>
      </c>
      <c r="M86" s="61">
        <v>0.35639999999999999</v>
      </c>
      <c r="N86" s="61">
        <v>-0.45500000000000002</v>
      </c>
      <c r="O86" s="61">
        <v>-0.43940000000000001</v>
      </c>
    </row>
    <row r="87" spans="1:59" x14ac:dyDescent="0.15">
      <c r="A87" s="60" t="s">
        <v>194</v>
      </c>
      <c r="B87" s="61">
        <v>8.8340000000000002E-2</v>
      </c>
      <c r="C87" s="61">
        <v>-0.2646</v>
      </c>
      <c r="D87" s="61">
        <v>0.29680000000000001</v>
      </c>
      <c r="E87" s="61">
        <v>-0.2293</v>
      </c>
      <c r="F87" s="61">
        <v>0.1244</v>
      </c>
      <c r="G87" s="61">
        <v>-0.1482</v>
      </c>
      <c r="H87" s="61">
        <v>5.9580000000000001E-2</v>
      </c>
      <c r="I87" s="61">
        <v>-4.138E-2</v>
      </c>
      <c r="J87" s="61">
        <v>0.3251</v>
      </c>
      <c r="K87" s="61">
        <v>0.42330000000000001</v>
      </c>
      <c r="L87" s="61">
        <v>8.5110000000000005E-2</v>
      </c>
      <c r="M87" s="61">
        <v>-6.0979999999999999E-2</v>
      </c>
      <c r="N87" s="61">
        <v>6.7229999999999998E-2</v>
      </c>
      <c r="O87" s="61">
        <v>-0.37619999999999998</v>
      </c>
    </row>
    <row r="88" spans="1:59" x14ac:dyDescent="0.15">
      <c r="A88" s="60" t="s">
        <v>196</v>
      </c>
      <c r="B88" s="61">
        <v>7.3679999999999995E-2</v>
      </c>
      <c r="C88" s="61">
        <v>-0.36430000000000001</v>
      </c>
      <c r="D88" s="61">
        <v>0.20499999999999999</v>
      </c>
      <c r="E88" s="61">
        <v>2.452E-2</v>
      </c>
      <c r="F88" s="61">
        <v>-0.3105</v>
      </c>
      <c r="G88" s="61">
        <v>2.4389999999999998E-2</v>
      </c>
      <c r="H88" s="61">
        <v>-0.2427</v>
      </c>
      <c r="I88" s="61">
        <v>-0.27329999999999999</v>
      </c>
      <c r="J88" s="61">
        <v>0.24210000000000001</v>
      </c>
      <c r="K88" s="61">
        <v>0.3503</v>
      </c>
      <c r="L88" s="61">
        <v>-4.2419999999999999E-2</v>
      </c>
      <c r="M88" s="61">
        <v>0.12770000000000001</v>
      </c>
      <c r="N88" s="61">
        <v>7.5310000000000002E-2</v>
      </c>
      <c r="O88" s="61">
        <v>0.46360000000000001</v>
      </c>
    </row>
    <row r="89" spans="1:59" x14ac:dyDescent="0.15">
      <c r="A89" s="60" t="s">
        <v>198</v>
      </c>
      <c r="B89" s="61">
        <v>8.4360000000000004E-2</v>
      </c>
      <c r="C89" s="61">
        <v>0.38419999999999999</v>
      </c>
      <c r="D89" s="61">
        <v>0.26419999999999999</v>
      </c>
      <c r="E89" s="61">
        <v>7.0179999999999999E-3</v>
      </c>
      <c r="F89" s="61">
        <v>0.1507</v>
      </c>
      <c r="G89" s="61">
        <v>-0.46949999999999997</v>
      </c>
      <c r="H89" s="61">
        <v>-0.1255</v>
      </c>
      <c r="I89" s="61">
        <v>3.6450000000000003E-2</v>
      </c>
      <c r="J89" s="61">
        <v>-0.22320000000000001</v>
      </c>
      <c r="K89" s="61">
        <v>0.14910000000000001</v>
      </c>
      <c r="L89" s="61">
        <v>0.45590000000000003</v>
      </c>
      <c r="M89" s="61">
        <v>-0.26140000000000002</v>
      </c>
      <c r="N89" s="61">
        <v>0.38240000000000002</v>
      </c>
      <c r="O89" s="61">
        <v>0.33260000000000001</v>
      </c>
    </row>
    <row r="90" spans="1:59" x14ac:dyDescent="0.15">
      <c r="A90" s="60" t="s">
        <v>200</v>
      </c>
      <c r="B90" s="61">
        <v>0.1757</v>
      </c>
      <c r="C90" s="61">
        <v>9.4740000000000005E-2</v>
      </c>
      <c r="D90" s="61">
        <v>0.23519999999999999</v>
      </c>
      <c r="E90" s="61">
        <v>-0.1105</v>
      </c>
      <c r="F90" s="61">
        <v>7.5520000000000004E-2</v>
      </c>
      <c r="G90" s="61">
        <v>-0.29880000000000001</v>
      </c>
      <c r="H90" s="61">
        <v>5.858E-2</v>
      </c>
      <c r="I90" s="61">
        <v>-4.1099999999999998E-2</v>
      </c>
      <c r="J90" s="61">
        <v>-7.9089999999999994E-2</v>
      </c>
      <c r="K90" s="61">
        <v>0.25090000000000001</v>
      </c>
      <c r="L90" s="61">
        <v>0.18790000000000001</v>
      </c>
      <c r="M90" s="61">
        <v>-0.1646</v>
      </c>
      <c r="N90" s="61">
        <v>0.32640000000000002</v>
      </c>
      <c r="O90" s="61">
        <v>0.15029999999999999</v>
      </c>
    </row>
    <row r="91" spans="1:59" x14ac:dyDescent="0.15">
      <c r="A91" s="60" t="s">
        <v>202</v>
      </c>
      <c r="B91" s="61">
        <v>9.8250000000000004E-2</v>
      </c>
      <c r="C91" s="61">
        <v>4.904E-2</v>
      </c>
      <c r="D91" s="61">
        <v>0.30980000000000002</v>
      </c>
      <c r="E91" s="61">
        <v>-0.1226</v>
      </c>
      <c r="F91" s="61">
        <v>5.4800000000000001E-2</v>
      </c>
      <c r="G91" s="61">
        <v>-0.29880000000000001</v>
      </c>
      <c r="H91" s="61">
        <v>5.858E-2</v>
      </c>
      <c r="I91" s="61">
        <v>-6.3780000000000003E-2</v>
      </c>
      <c r="J91" s="61">
        <v>0</v>
      </c>
      <c r="K91" s="61">
        <v>0.29420000000000002</v>
      </c>
      <c r="L91" s="61">
        <v>1.8180000000000002E-2</v>
      </c>
      <c r="M91" s="61">
        <v>-0.21279999999999999</v>
      </c>
      <c r="N91" s="61">
        <v>0.47699999999999998</v>
      </c>
      <c r="O91" s="61">
        <v>0.18179999999999999</v>
      </c>
    </row>
    <row r="92" spans="1:59" x14ac:dyDescent="0.15">
      <c r="A92" s="60" t="s">
        <v>204</v>
      </c>
      <c r="B92" s="61">
        <v>-0.36509999999999998</v>
      </c>
      <c r="C92" s="61">
        <v>0.1426</v>
      </c>
      <c r="D92" s="61">
        <v>-9.6110000000000001E-2</v>
      </c>
      <c r="E92" s="61">
        <v>0.44890000000000002</v>
      </c>
      <c r="F92" s="61">
        <v>0.51949999999999996</v>
      </c>
      <c r="G92" s="61">
        <v>3.0769999999999999E-2</v>
      </c>
      <c r="H92" s="61">
        <v>0.1603</v>
      </c>
      <c r="I92" s="61">
        <v>0.68810000000000004</v>
      </c>
      <c r="J92" s="61">
        <v>8.1129999999999994E-2</v>
      </c>
      <c r="K92" s="61">
        <v>6.6900000000000001E-2</v>
      </c>
      <c r="L92" s="61">
        <v>-0.17069999999999999</v>
      </c>
      <c r="M92" s="61">
        <v>6.7280000000000006E-2</v>
      </c>
      <c r="N92" s="61">
        <v>-0.24049999999999999</v>
      </c>
      <c r="O92" s="61">
        <v>-4.1099999999999998E-2</v>
      </c>
    </row>
    <row r="93" spans="1:59" x14ac:dyDescent="0.15">
      <c r="A93" s="60" t="s">
        <v>206</v>
      </c>
      <c r="B93" s="61">
        <v>0.11600000000000001</v>
      </c>
      <c r="C93" s="61">
        <v>-0.1263</v>
      </c>
      <c r="D93" s="61">
        <v>6.3930000000000001E-2</v>
      </c>
      <c r="E93" s="61">
        <v>-0.32279999999999998</v>
      </c>
      <c r="F93" s="61">
        <v>-8.4669999999999995E-2</v>
      </c>
      <c r="G93" s="61">
        <v>0.1988</v>
      </c>
      <c r="H93" s="61">
        <v>-3.3610000000000001E-2</v>
      </c>
      <c r="I93" s="61">
        <v>-0.32879999999999998</v>
      </c>
      <c r="J93" s="61">
        <v>0.14410000000000001</v>
      </c>
      <c r="K93" s="61">
        <v>0.21229999999999999</v>
      </c>
      <c r="L93" s="61">
        <v>-0.13980000000000001</v>
      </c>
      <c r="M93" s="61">
        <v>-0.2195</v>
      </c>
      <c r="N93" s="61">
        <v>0.53779999999999994</v>
      </c>
      <c r="O93" s="61">
        <v>8.1820000000000004E-2</v>
      </c>
    </row>
    <row r="94" spans="1:59" s="58" customFormat="1" ht="26" customHeight="1" x14ac:dyDescent="0.2">
      <c r="A94" s="160" t="s">
        <v>208</v>
      </c>
      <c r="B94" s="160"/>
      <c r="C94" s="160"/>
      <c r="D94" s="160"/>
      <c r="E94" s="160"/>
      <c r="F94" s="160"/>
      <c r="G94" s="160"/>
      <c r="H94" s="160"/>
      <c r="I94" s="160"/>
      <c r="J94" s="160"/>
      <c r="K94" s="160"/>
      <c r="L94" s="160"/>
      <c r="M94" s="160"/>
      <c r="N94" s="160"/>
      <c r="O94" s="160"/>
    </row>
    <row r="95" spans="1:59" x14ac:dyDescent="0.15">
      <c r="A95" s="60" t="s">
        <v>209</v>
      </c>
      <c r="B95" s="61">
        <v>-2.6360000000000001E-2</v>
      </c>
      <c r="C95" s="61">
        <v>8.7720000000000006E-2</v>
      </c>
      <c r="D95" s="61">
        <v>-9.3609999999999999E-2</v>
      </c>
      <c r="E95" s="61">
        <v>0.12280000000000001</v>
      </c>
      <c r="F95" s="61">
        <v>0.45079999999999998</v>
      </c>
      <c r="G95" s="61">
        <v>-3.058E-2</v>
      </c>
      <c r="H95" s="61">
        <v>0.28149999999999997</v>
      </c>
      <c r="I95" s="61">
        <v>0.41099999999999998</v>
      </c>
      <c r="J95" s="61">
        <v>3.866E-2</v>
      </c>
      <c r="K95" s="61">
        <v>-0.11749999999999999</v>
      </c>
      <c r="L95" s="61">
        <v>-0.1216</v>
      </c>
      <c r="M95" s="61">
        <v>0.17069999999999999</v>
      </c>
      <c r="N95" s="61">
        <v>0.15970000000000001</v>
      </c>
      <c r="O95" s="61">
        <v>-0.14119999999999999</v>
      </c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</row>
    <row r="96" spans="1:59" x14ac:dyDescent="0.15">
      <c r="A96" s="60" t="s">
        <v>212</v>
      </c>
      <c r="B96" s="61">
        <v>9.6659999999999996E-2</v>
      </c>
      <c r="C96" s="61">
        <v>-6.8419999999999995E-2</v>
      </c>
      <c r="D96" s="61">
        <v>-4.5659999999999997E-3</v>
      </c>
      <c r="E96" s="61">
        <v>-0.52810000000000001</v>
      </c>
      <c r="F96" s="61">
        <v>-0.58809999999999996</v>
      </c>
      <c r="G96" s="61">
        <v>0.4526</v>
      </c>
      <c r="H96" s="61">
        <v>0.159</v>
      </c>
      <c r="I96" s="61">
        <v>-0.51600000000000001</v>
      </c>
      <c r="J96" s="61">
        <v>-0.3251</v>
      </c>
      <c r="K96" s="61">
        <v>-0.36840000000000001</v>
      </c>
      <c r="L96" s="61">
        <v>-0.503</v>
      </c>
      <c r="M96" s="61">
        <v>-0.27360000000000001</v>
      </c>
      <c r="N96" s="61">
        <v>6.6949999999999996E-2</v>
      </c>
      <c r="O96" s="61">
        <v>0.1686</v>
      </c>
    </row>
    <row r="97" spans="1:63" x14ac:dyDescent="0.15">
      <c r="A97" s="60" t="s">
        <v>214</v>
      </c>
      <c r="B97" s="61">
        <v>6.6669999999999993E-2</v>
      </c>
      <c r="C97" s="61">
        <v>-0.2172</v>
      </c>
      <c r="D97" s="61">
        <v>0</v>
      </c>
      <c r="E97" s="61">
        <v>-0.53590000000000004</v>
      </c>
      <c r="F97" s="61">
        <v>-0.43380000000000002</v>
      </c>
      <c r="G97" s="61">
        <v>0.67069999999999996</v>
      </c>
      <c r="H97" s="61">
        <v>0.22589999999999999</v>
      </c>
      <c r="I97" s="61">
        <v>-0.47839999999999999</v>
      </c>
      <c r="J97" s="61">
        <v>-5.9650000000000002E-2</v>
      </c>
      <c r="K97" s="61">
        <v>-0.19969999999999999</v>
      </c>
      <c r="L97" s="61">
        <v>-0.56359999999999999</v>
      </c>
      <c r="M97" s="61">
        <v>-0.1094</v>
      </c>
      <c r="N97" s="61">
        <v>8.3680000000000004E-2</v>
      </c>
      <c r="O97" s="61">
        <v>1.8180000000000002E-2</v>
      </c>
    </row>
    <row r="98" spans="1:63" x14ac:dyDescent="0.15">
      <c r="A98" s="60" t="s">
        <v>216</v>
      </c>
      <c r="B98" s="61">
        <v>0.1439</v>
      </c>
      <c r="C98" s="61">
        <v>6.3049999999999995E-2</v>
      </c>
      <c r="D98" s="61">
        <v>0.10929999999999999</v>
      </c>
      <c r="E98" s="61">
        <v>-0.30120000000000002</v>
      </c>
      <c r="F98" s="61">
        <v>-0.47489999999999999</v>
      </c>
      <c r="G98" s="61">
        <v>-0.40239999999999998</v>
      </c>
      <c r="H98" s="61">
        <v>-0.26779999999999998</v>
      </c>
      <c r="I98" s="61">
        <v>-0.44650000000000001</v>
      </c>
      <c r="J98" s="61">
        <v>-0.36840000000000001</v>
      </c>
      <c r="K98" s="61">
        <v>-0.2732</v>
      </c>
      <c r="L98" s="61">
        <v>1.8180000000000002E-2</v>
      </c>
      <c r="M98" s="61">
        <v>-0.68689999999999996</v>
      </c>
      <c r="N98" s="61">
        <v>0.56899999999999995</v>
      </c>
      <c r="O98" s="61">
        <v>0.47270000000000001</v>
      </c>
    </row>
    <row r="99" spans="1:63" x14ac:dyDescent="0.15">
      <c r="A99" s="60" t="s">
        <v>218</v>
      </c>
      <c r="B99" s="61">
        <v>0.1368</v>
      </c>
      <c r="C99" s="61">
        <v>0.1331</v>
      </c>
      <c r="D99" s="61">
        <v>0.1913</v>
      </c>
      <c r="E99" s="61">
        <v>-0.45879999999999999</v>
      </c>
      <c r="F99" s="61">
        <v>-0.59819999999999995</v>
      </c>
      <c r="G99" s="61">
        <v>0.53659999999999997</v>
      </c>
      <c r="H99" s="61">
        <v>-0.25940000000000002</v>
      </c>
      <c r="I99" s="61">
        <v>-0.36899999999999999</v>
      </c>
      <c r="J99" s="61">
        <v>-0.2351</v>
      </c>
      <c r="K99" s="61">
        <v>-0.28370000000000001</v>
      </c>
      <c r="L99" s="61">
        <v>-0.18790000000000001</v>
      </c>
      <c r="M99" s="61">
        <v>0</v>
      </c>
      <c r="N99" s="61">
        <v>-0.25940000000000002</v>
      </c>
      <c r="O99" s="61">
        <v>0.18179999999999999</v>
      </c>
    </row>
    <row r="100" spans="1:63" x14ac:dyDescent="0.15">
      <c r="A100" s="60" t="s">
        <v>220</v>
      </c>
      <c r="B100" s="61">
        <v>0.2</v>
      </c>
      <c r="C100" s="61">
        <v>-2.452E-2</v>
      </c>
      <c r="D100" s="61">
        <v>0.38719999999999999</v>
      </c>
      <c r="E100" s="61">
        <v>-0.34329999999999999</v>
      </c>
      <c r="F100" s="61">
        <v>-0.35160000000000002</v>
      </c>
      <c r="G100" s="61">
        <v>4.2680000000000003E-2</v>
      </c>
      <c r="H100" s="61">
        <v>-0.81169999999999998</v>
      </c>
      <c r="I100" s="61">
        <v>-0.123</v>
      </c>
      <c r="J100" s="61">
        <v>0.15090000000000001</v>
      </c>
      <c r="K100" s="61">
        <v>3.1519999999999999E-2</v>
      </c>
      <c r="L100" s="61">
        <v>0.35759999999999997</v>
      </c>
      <c r="M100" s="61">
        <v>-0.2492</v>
      </c>
      <c r="N100" s="61">
        <v>0.14230000000000001</v>
      </c>
      <c r="O100" s="61">
        <v>8.1820000000000004E-2</v>
      </c>
    </row>
    <row r="101" spans="1:63" x14ac:dyDescent="0.15">
      <c r="A101" s="60" t="s">
        <v>222</v>
      </c>
      <c r="B101" s="61">
        <v>0.30880000000000002</v>
      </c>
      <c r="C101" s="61">
        <v>0.20669999999999999</v>
      </c>
      <c r="D101" s="61">
        <v>-9.1120000000000007E-2</v>
      </c>
      <c r="E101" s="61">
        <v>-0.53590000000000004</v>
      </c>
      <c r="F101" s="61">
        <v>-0.56159999999999999</v>
      </c>
      <c r="G101" s="61">
        <v>0.3659</v>
      </c>
      <c r="H101" s="61">
        <v>0.2762</v>
      </c>
      <c r="I101" s="61">
        <v>-0.56950000000000001</v>
      </c>
      <c r="J101" s="61">
        <v>-0.45610000000000001</v>
      </c>
      <c r="K101" s="61">
        <v>-0.45179999999999998</v>
      </c>
      <c r="L101" s="61">
        <v>-0.34549999999999997</v>
      </c>
      <c r="M101" s="61">
        <v>-0.3891</v>
      </c>
      <c r="N101" s="61">
        <v>-8.3680000000000004E-3</v>
      </c>
      <c r="O101" s="61">
        <v>-0.1091</v>
      </c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</row>
    <row r="102" spans="1:63" x14ac:dyDescent="0.15">
      <c r="A102" s="60" t="s">
        <v>224</v>
      </c>
      <c r="B102" s="61">
        <v>3.509E-3</v>
      </c>
      <c r="C102" s="61">
        <v>9.1069999999999998E-2</v>
      </c>
      <c r="D102" s="61">
        <v>-0.1595</v>
      </c>
      <c r="E102" s="61">
        <v>-0.33979999999999999</v>
      </c>
      <c r="F102" s="61">
        <v>-0.59360000000000002</v>
      </c>
      <c r="G102" s="61">
        <v>0.40849999999999997</v>
      </c>
      <c r="H102" s="61">
        <v>0.30959999999999999</v>
      </c>
      <c r="I102" s="61">
        <v>-0.5968</v>
      </c>
      <c r="J102" s="61">
        <v>-0.40699999999999997</v>
      </c>
      <c r="K102" s="61">
        <v>-0.38179999999999997</v>
      </c>
      <c r="L102" s="61">
        <v>-0.4909</v>
      </c>
      <c r="M102" s="61">
        <v>-0.42549999999999999</v>
      </c>
      <c r="N102" s="61">
        <v>2.5100000000000001E-2</v>
      </c>
      <c r="O102" s="61">
        <v>0.17269999999999999</v>
      </c>
    </row>
    <row r="103" spans="1:63" x14ac:dyDescent="0.15">
      <c r="A103" s="60" t="s">
        <v>226</v>
      </c>
      <c r="B103" s="61">
        <v>9.8250000000000004E-2</v>
      </c>
      <c r="C103" s="61">
        <v>8.7569999999999995E-2</v>
      </c>
      <c r="D103" s="61">
        <v>-5.4670000000000003E-2</v>
      </c>
      <c r="E103" s="61">
        <v>-0.46589999999999998</v>
      </c>
      <c r="F103" s="61">
        <v>-0.58450000000000002</v>
      </c>
      <c r="G103" s="61">
        <v>0.32929999999999998</v>
      </c>
      <c r="H103" s="61">
        <v>0.2092</v>
      </c>
      <c r="I103" s="61">
        <v>-0.52390000000000003</v>
      </c>
      <c r="J103" s="61">
        <v>-0.49469999999999997</v>
      </c>
      <c r="K103" s="61">
        <v>-0.50090000000000001</v>
      </c>
      <c r="L103" s="61">
        <v>-0.44240000000000002</v>
      </c>
      <c r="M103" s="61">
        <v>-0.26750000000000002</v>
      </c>
      <c r="N103" s="61">
        <v>3.347E-2</v>
      </c>
      <c r="O103" s="61">
        <v>0.2273</v>
      </c>
    </row>
    <row r="104" spans="1:63" x14ac:dyDescent="0.15">
      <c r="A104" s="60" t="s">
        <v>228</v>
      </c>
      <c r="B104" s="61">
        <v>-7.3679999999999995E-2</v>
      </c>
      <c r="C104" s="61">
        <v>2.102E-2</v>
      </c>
      <c r="D104" s="61">
        <v>-2.733E-2</v>
      </c>
      <c r="E104" s="61">
        <v>-0.28370000000000001</v>
      </c>
      <c r="F104" s="61">
        <v>-0.39729999999999999</v>
      </c>
      <c r="G104" s="61">
        <v>0.64639999999999997</v>
      </c>
      <c r="H104" s="61">
        <v>0.22589999999999999</v>
      </c>
      <c r="I104" s="61">
        <v>-0.40089999999999998</v>
      </c>
      <c r="J104" s="61">
        <v>-0.1193</v>
      </c>
      <c r="K104" s="61">
        <v>-0.3468</v>
      </c>
      <c r="L104" s="61">
        <v>-0.503</v>
      </c>
      <c r="M104" s="61">
        <v>6.0789999999999997E-2</v>
      </c>
      <c r="N104" s="61">
        <v>-1.6740000000000001E-2</v>
      </c>
      <c r="O104" s="61">
        <v>9.0910000000000001E-3</v>
      </c>
    </row>
    <row r="105" spans="1:63" x14ac:dyDescent="0.15">
      <c r="A105" s="60" t="s">
        <v>230</v>
      </c>
      <c r="B105" s="61">
        <v>0.28070000000000001</v>
      </c>
      <c r="C105" s="61">
        <v>-0.15409999999999999</v>
      </c>
      <c r="D105" s="61">
        <v>-0.25969999999999999</v>
      </c>
      <c r="E105" s="61">
        <v>-0.32919999999999999</v>
      </c>
      <c r="F105" s="61">
        <v>-0.66669999999999996</v>
      </c>
      <c r="G105" s="61">
        <v>0.56710000000000005</v>
      </c>
      <c r="H105" s="61">
        <v>-0.1172</v>
      </c>
      <c r="I105" s="61">
        <v>-0.64239999999999997</v>
      </c>
      <c r="J105" s="61">
        <v>-0.21049999999999999</v>
      </c>
      <c r="K105" s="61">
        <v>-0.45529999999999998</v>
      </c>
      <c r="L105" s="61">
        <v>-0.2364</v>
      </c>
      <c r="M105" s="61">
        <v>0.2432</v>
      </c>
      <c r="N105" s="61">
        <v>-1.6740000000000001E-2</v>
      </c>
      <c r="O105" s="61">
        <v>0.2545</v>
      </c>
    </row>
    <row r="106" spans="1:63" x14ac:dyDescent="0.15">
      <c r="A106" s="60" t="s">
        <v>232</v>
      </c>
      <c r="B106" s="61">
        <v>0.10879999999999999</v>
      </c>
      <c r="C106" s="61">
        <v>-0.12959999999999999</v>
      </c>
      <c r="D106" s="61">
        <v>-0.20960000000000001</v>
      </c>
      <c r="E106" s="61">
        <v>-0.30819999999999997</v>
      </c>
      <c r="F106" s="95">
        <v>-0.79910000000000003</v>
      </c>
      <c r="G106" s="61">
        <v>0.71950000000000003</v>
      </c>
      <c r="H106" s="61">
        <v>-8.3680000000000004E-3</v>
      </c>
      <c r="I106" s="61">
        <v>-0.7107</v>
      </c>
      <c r="J106" s="61">
        <v>-0.214</v>
      </c>
      <c r="K106" s="61">
        <v>-0.37480000000000002</v>
      </c>
      <c r="L106" s="61">
        <v>-0.4788</v>
      </c>
      <c r="M106" s="61">
        <v>-5.4710000000000002E-2</v>
      </c>
      <c r="N106" s="61">
        <v>-3.347E-2</v>
      </c>
      <c r="O106" s="61">
        <v>0.2545</v>
      </c>
    </row>
    <row r="107" spans="1:63" x14ac:dyDescent="0.15">
      <c r="A107" s="60" t="s">
        <v>234</v>
      </c>
      <c r="B107" s="61">
        <v>0.3392</v>
      </c>
      <c r="C107" s="61">
        <v>-5.2630000000000003E-3</v>
      </c>
      <c r="D107" s="61">
        <v>-0.18260000000000001</v>
      </c>
      <c r="E107" s="61">
        <v>-0.51749999999999996</v>
      </c>
      <c r="F107" s="61">
        <v>-0.73229999999999995</v>
      </c>
      <c r="G107" s="61">
        <v>0.37609999999999999</v>
      </c>
      <c r="H107" s="61">
        <v>-0.33610000000000001</v>
      </c>
      <c r="I107" s="61">
        <v>-0.57079999999999997</v>
      </c>
      <c r="J107" s="61">
        <v>-0.38490000000000002</v>
      </c>
      <c r="K107" s="61">
        <v>-0.44209999999999999</v>
      </c>
      <c r="L107" s="61">
        <v>0.1515</v>
      </c>
      <c r="M107" s="61">
        <v>0.13980000000000001</v>
      </c>
      <c r="N107" s="61">
        <v>-0.36820000000000003</v>
      </c>
      <c r="O107" s="61">
        <v>0.1545</v>
      </c>
    </row>
    <row r="108" spans="1:63" x14ac:dyDescent="0.15">
      <c r="A108" s="60" t="s">
        <v>236</v>
      </c>
      <c r="B108" s="61">
        <v>7.7189999999999995E-2</v>
      </c>
      <c r="C108" s="61">
        <v>0.44829999999999998</v>
      </c>
      <c r="D108" s="61">
        <v>0.2369</v>
      </c>
      <c r="E108" s="61">
        <v>-0.32569999999999999</v>
      </c>
      <c r="F108" s="61">
        <v>-0.44290000000000002</v>
      </c>
      <c r="G108" s="61">
        <v>0.22559999999999999</v>
      </c>
      <c r="H108" s="61">
        <v>3.347E-2</v>
      </c>
      <c r="I108" s="61">
        <v>-0.43740000000000001</v>
      </c>
      <c r="J108" s="61">
        <v>-0.3649</v>
      </c>
      <c r="K108" s="61">
        <v>-0.46229999999999999</v>
      </c>
      <c r="L108" s="61">
        <v>-0.10299999999999999</v>
      </c>
      <c r="M108" s="61">
        <v>-0.1094</v>
      </c>
      <c r="N108" s="61">
        <v>0.1757</v>
      </c>
      <c r="O108" s="61">
        <v>0.17269999999999999</v>
      </c>
    </row>
    <row r="109" spans="1:63" x14ac:dyDescent="0.15">
      <c r="A109" s="60" t="s">
        <v>238</v>
      </c>
      <c r="B109" s="61">
        <v>0.1018</v>
      </c>
      <c r="C109" s="61">
        <v>0.20319999999999999</v>
      </c>
      <c r="D109" s="61">
        <v>-0.1777</v>
      </c>
      <c r="E109" s="61">
        <v>-0.32569999999999999</v>
      </c>
      <c r="F109" s="61">
        <v>-0.3196</v>
      </c>
      <c r="G109" s="61">
        <v>0.1951</v>
      </c>
      <c r="H109" s="61">
        <v>0.41</v>
      </c>
      <c r="I109" s="61">
        <v>-0.30070000000000002</v>
      </c>
      <c r="J109" s="61">
        <v>-0.4632</v>
      </c>
      <c r="K109" s="61">
        <v>-0.52890000000000004</v>
      </c>
      <c r="L109" s="61">
        <v>-0.40610000000000002</v>
      </c>
      <c r="M109" s="61">
        <v>-0.38300000000000001</v>
      </c>
      <c r="N109" s="61">
        <v>-3.347E-2</v>
      </c>
      <c r="O109" s="61">
        <v>-0.13639999999999999</v>
      </c>
    </row>
    <row r="110" spans="1:63" x14ac:dyDescent="0.15">
      <c r="A110" s="60" t="s">
        <v>240</v>
      </c>
      <c r="B110" s="61">
        <v>-6.5140000000000003E-2</v>
      </c>
      <c r="C110" s="61">
        <v>4.7449999999999999E-2</v>
      </c>
      <c r="D110" s="61">
        <v>-0.33410000000000001</v>
      </c>
      <c r="E110" s="61">
        <v>-0.1757</v>
      </c>
      <c r="F110" s="61">
        <v>-0.26319999999999999</v>
      </c>
      <c r="G110" s="61">
        <v>0.61770000000000003</v>
      </c>
      <c r="H110" s="61">
        <v>0.50419999999999998</v>
      </c>
      <c r="I110" s="61">
        <v>-0.40870000000000001</v>
      </c>
      <c r="J110" s="61">
        <v>-0.17430000000000001</v>
      </c>
      <c r="K110" s="61">
        <v>-0.4007</v>
      </c>
      <c r="L110" s="61">
        <v>-0.56710000000000005</v>
      </c>
      <c r="M110" s="61">
        <v>-8.2320000000000004E-2</v>
      </c>
      <c r="N110" s="61">
        <v>-3.3759999999999998E-2</v>
      </c>
      <c r="O110" s="61">
        <v>-0.20549999999999999</v>
      </c>
    </row>
    <row r="111" spans="1:63" x14ac:dyDescent="0.15">
      <c r="A111" s="60" t="s">
        <v>242</v>
      </c>
      <c r="B111" s="61">
        <v>0.25969999999999999</v>
      </c>
      <c r="C111" s="61">
        <v>0.1401</v>
      </c>
      <c r="D111" s="61">
        <v>0.1595</v>
      </c>
      <c r="E111" s="61">
        <v>-0.2487</v>
      </c>
      <c r="F111" s="61">
        <v>-0.3105</v>
      </c>
      <c r="G111" s="61">
        <v>-0.18290000000000001</v>
      </c>
      <c r="H111" s="61">
        <v>-0.6109</v>
      </c>
      <c r="I111" s="61">
        <v>-0.123</v>
      </c>
      <c r="J111" s="61">
        <v>-9.1230000000000006E-2</v>
      </c>
      <c r="K111" s="61">
        <v>-0.15409999999999999</v>
      </c>
      <c r="L111" s="61">
        <v>0.35759999999999997</v>
      </c>
      <c r="M111" s="61">
        <v>-0.52890000000000004</v>
      </c>
      <c r="N111" s="61">
        <v>0.16739999999999999</v>
      </c>
      <c r="O111" s="61">
        <v>1.8180000000000002E-2</v>
      </c>
    </row>
    <row r="112" spans="1:63" x14ac:dyDescent="0.15">
      <c r="A112" s="60" t="s">
        <v>244</v>
      </c>
      <c r="B112" s="61">
        <v>-0.77539999999999998</v>
      </c>
      <c r="C112" s="61">
        <v>-0.22420000000000001</v>
      </c>
      <c r="D112" s="61">
        <v>-8.2000000000000003E-2</v>
      </c>
      <c r="E112" s="61">
        <v>0.55689999999999995</v>
      </c>
      <c r="F112" s="61">
        <v>0.1918</v>
      </c>
      <c r="G112" s="61">
        <v>0.28050000000000003</v>
      </c>
      <c r="H112" s="61">
        <v>4.1840000000000002E-2</v>
      </c>
      <c r="I112" s="61">
        <v>-0.1048</v>
      </c>
      <c r="J112" s="61">
        <v>0.4632</v>
      </c>
      <c r="K112" s="61">
        <v>0.39229999999999998</v>
      </c>
      <c r="L112" s="61">
        <v>-0.44240000000000002</v>
      </c>
      <c r="M112" s="61">
        <v>6.0790000000000002E-3</v>
      </c>
      <c r="N112" s="61">
        <v>0.39329999999999998</v>
      </c>
      <c r="O112" s="61">
        <v>0.48180000000000001</v>
      </c>
    </row>
    <row r="113" spans="1:15" x14ac:dyDescent="0.15">
      <c r="A113" s="60" t="s">
        <v>246</v>
      </c>
      <c r="B113" s="61">
        <v>2.1090000000000001E-2</v>
      </c>
      <c r="C113" s="61">
        <v>0.1368</v>
      </c>
      <c r="D113" s="61">
        <v>-4.5659999999999999E-2</v>
      </c>
      <c r="E113" s="61">
        <v>-0.26319999999999999</v>
      </c>
      <c r="F113" s="61">
        <v>-0.27229999999999999</v>
      </c>
      <c r="G113" s="61">
        <v>0.29659999999999997</v>
      </c>
      <c r="H113" s="61">
        <v>0.26050000000000001</v>
      </c>
      <c r="I113" s="61">
        <v>-0.1507</v>
      </c>
      <c r="J113" s="61">
        <v>-0.34089999999999998</v>
      </c>
      <c r="K113" s="61">
        <v>-0.5333</v>
      </c>
      <c r="L113" s="61">
        <v>-0.47420000000000001</v>
      </c>
      <c r="M113" s="61">
        <v>-0.1341</v>
      </c>
      <c r="N113" s="61">
        <v>7.1429999999999993E-2</v>
      </c>
      <c r="O113" s="61">
        <v>-6.3780000000000003E-2</v>
      </c>
    </row>
    <row r="114" spans="1:15" x14ac:dyDescent="0.15">
      <c r="A114" s="60" t="s">
        <v>248</v>
      </c>
      <c r="B114" s="61">
        <v>-8.9789999999999995E-2</v>
      </c>
      <c r="C114" s="61">
        <v>-0.22670000000000001</v>
      </c>
      <c r="D114" s="61">
        <v>-0.13930000000000001</v>
      </c>
      <c r="E114" s="61">
        <v>-0.2777</v>
      </c>
      <c r="F114" s="61">
        <v>-0.2661</v>
      </c>
      <c r="G114" s="61">
        <v>0.73089999999999999</v>
      </c>
      <c r="H114" s="61">
        <v>0.14710000000000001</v>
      </c>
      <c r="I114" s="61">
        <v>-0.2243</v>
      </c>
      <c r="J114" s="61">
        <v>5.4579999999999997E-2</v>
      </c>
      <c r="K114" s="61">
        <v>-0.24779999999999999</v>
      </c>
      <c r="L114" s="61">
        <v>-0.54100000000000004</v>
      </c>
      <c r="M114" s="61">
        <v>0.1646</v>
      </c>
      <c r="N114" s="61">
        <v>-1.6809999999999999E-2</v>
      </c>
      <c r="O114" s="61">
        <v>-9.1329999999999995E-2</v>
      </c>
    </row>
    <row r="115" spans="1:15" x14ac:dyDescent="0.15">
      <c r="A115" s="60" t="s">
        <v>250</v>
      </c>
      <c r="B115" s="61">
        <v>0.50529999999999997</v>
      </c>
      <c r="C115" s="61">
        <v>-0.1016</v>
      </c>
      <c r="D115" s="61">
        <v>-0.15029999999999999</v>
      </c>
      <c r="E115" s="61">
        <v>-0.71099999999999997</v>
      </c>
      <c r="F115" s="95">
        <v>-0.7671</v>
      </c>
      <c r="G115" s="61">
        <v>0.17069999999999999</v>
      </c>
      <c r="H115" s="61">
        <v>-0.3347</v>
      </c>
      <c r="I115" s="61">
        <v>-0.68789999999999996</v>
      </c>
      <c r="J115" s="61">
        <v>-0.4632</v>
      </c>
      <c r="K115" s="61">
        <v>-0.31169999999999998</v>
      </c>
      <c r="L115" s="61">
        <v>-6.6669999999999993E-2</v>
      </c>
      <c r="M115" s="61">
        <v>-0.47420000000000001</v>
      </c>
      <c r="N115" s="61">
        <v>0.18410000000000001</v>
      </c>
      <c r="O115" s="61">
        <v>0.37269999999999998</v>
      </c>
    </row>
    <row r="116" spans="1:15" x14ac:dyDescent="0.15">
      <c r="A116" s="60" t="s">
        <v>252</v>
      </c>
      <c r="B116" s="61">
        <v>0.38950000000000001</v>
      </c>
      <c r="C116" s="61">
        <v>0.23119999999999999</v>
      </c>
      <c r="D116" s="61">
        <v>-0.30980000000000002</v>
      </c>
      <c r="E116" s="61">
        <v>-0.2102</v>
      </c>
      <c r="F116" s="61">
        <v>8.2189999999999999E-2</v>
      </c>
      <c r="G116" s="61">
        <v>0.51829999999999998</v>
      </c>
      <c r="H116" s="61">
        <v>5.858E-2</v>
      </c>
      <c r="I116" s="61">
        <v>7.2889999999999996E-2</v>
      </c>
      <c r="J116" s="61">
        <v>0</v>
      </c>
      <c r="K116" s="61">
        <v>-0.2417</v>
      </c>
      <c r="L116" s="61">
        <v>0.2</v>
      </c>
      <c r="M116" s="61">
        <v>0.1641</v>
      </c>
      <c r="N116" s="61">
        <v>-0.38490000000000002</v>
      </c>
      <c r="O116" s="61">
        <v>-0.66359999999999997</v>
      </c>
    </row>
    <row r="117" spans="1:15" x14ac:dyDescent="0.15">
      <c r="A117" s="60" t="s">
        <v>254</v>
      </c>
      <c r="B117" s="61">
        <v>0.1018</v>
      </c>
      <c r="C117" s="61">
        <v>0.46589999999999998</v>
      </c>
      <c r="D117" s="61">
        <v>0.22320000000000001</v>
      </c>
      <c r="E117" s="61">
        <v>-0.2452</v>
      </c>
      <c r="F117" s="61">
        <v>-0.16900000000000001</v>
      </c>
      <c r="G117" s="61">
        <v>0.26219999999999999</v>
      </c>
      <c r="H117" s="61">
        <v>1.6740000000000001E-2</v>
      </c>
      <c r="I117" s="61">
        <v>-0.21870000000000001</v>
      </c>
      <c r="J117" s="61">
        <v>-0.2281</v>
      </c>
      <c r="K117" s="61">
        <v>-0.50790000000000002</v>
      </c>
      <c r="L117" s="61">
        <v>6.0610000000000004E-3</v>
      </c>
      <c r="M117" s="61">
        <v>0.2432</v>
      </c>
      <c r="N117" s="61">
        <v>0.1925</v>
      </c>
      <c r="O117" s="61">
        <v>1.8180000000000002E-2</v>
      </c>
    </row>
    <row r="118" spans="1:15" x14ac:dyDescent="0.15">
      <c r="A118" s="60" t="s">
        <v>256</v>
      </c>
      <c r="B118" s="61">
        <v>0.47370000000000001</v>
      </c>
      <c r="C118" s="61">
        <v>0.20319999999999999</v>
      </c>
      <c r="D118" s="61">
        <v>-5.0110000000000002E-2</v>
      </c>
      <c r="E118" s="61">
        <v>-0.31519999999999998</v>
      </c>
      <c r="F118" s="61">
        <v>-0.48399999999999999</v>
      </c>
      <c r="G118" s="61">
        <v>-5.4879999999999998E-2</v>
      </c>
      <c r="H118" s="61">
        <v>-0.1255</v>
      </c>
      <c r="I118" s="61">
        <v>-0.1686</v>
      </c>
      <c r="J118" s="61">
        <v>-0.53680000000000005</v>
      </c>
      <c r="K118" s="95">
        <v>-0.7671</v>
      </c>
      <c r="L118" s="61">
        <v>4.2419999999999999E-2</v>
      </c>
      <c r="M118" s="61">
        <v>0.17630000000000001</v>
      </c>
      <c r="N118" s="61">
        <v>-9.2050000000000007E-2</v>
      </c>
      <c r="O118" s="61">
        <v>9.0910000000000005E-2</v>
      </c>
    </row>
    <row r="119" spans="1:15" x14ac:dyDescent="0.15">
      <c r="A119" s="60" t="s">
        <v>258</v>
      </c>
      <c r="B119" s="61">
        <v>0.20699999999999999</v>
      </c>
      <c r="C119" s="61">
        <v>-1.7510000000000001E-2</v>
      </c>
      <c r="D119" s="61">
        <v>-0.20960000000000001</v>
      </c>
      <c r="E119" s="61">
        <v>-0.17510000000000001</v>
      </c>
      <c r="F119" s="61">
        <v>-0.81279999999999997</v>
      </c>
      <c r="G119" s="61">
        <v>0.37809999999999999</v>
      </c>
      <c r="H119" s="61">
        <v>-0.51049999999999995</v>
      </c>
      <c r="I119" s="61">
        <v>-0.64690000000000003</v>
      </c>
      <c r="J119" s="61">
        <v>-0.214</v>
      </c>
      <c r="K119" s="61">
        <v>-0.40629999999999999</v>
      </c>
      <c r="L119" s="61">
        <v>4.2419999999999999E-2</v>
      </c>
      <c r="M119" s="61">
        <v>-9.1189999999999993E-2</v>
      </c>
      <c r="N119" s="61">
        <v>-0.1757</v>
      </c>
      <c r="O119" s="61">
        <v>0.32729999999999998</v>
      </c>
    </row>
    <row r="120" spans="1:15" x14ac:dyDescent="0.15">
      <c r="A120" s="60" t="s">
        <v>260</v>
      </c>
      <c r="B120" s="61">
        <v>0.3327</v>
      </c>
      <c r="C120" s="61">
        <v>0.42359999999999998</v>
      </c>
      <c r="D120" s="61">
        <v>0.21740000000000001</v>
      </c>
      <c r="E120" s="61">
        <v>-0.3866</v>
      </c>
      <c r="F120" s="61">
        <v>-6.1929999999999999E-2</v>
      </c>
      <c r="G120" s="61">
        <v>0.14979999999999999</v>
      </c>
      <c r="H120" s="61">
        <v>-0.2059</v>
      </c>
      <c r="I120" s="61">
        <v>-0.1144</v>
      </c>
      <c r="J120" s="61">
        <v>-0.20250000000000001</v>
      </c>
      <c r="K120" s="61">
        <v>-0.40770000000000001</v>
      </c>
      <c r="L120" s="61">
        <v>0.30909999999999999</v>
      </c>
      <c r="M120" s="61">
        <v>0.19209999999999999</v>
      </c>
      <c r="N120" s="61">
        <v>0.159</v>
      </c>
      <c r="O120" s="61">
        <v>7.7630000000000005E-2</v>
      </c>
    </row>
    <row r="121" spans="1:15" x14ac:dyDescent="0.15">
      <c r="A121" s="60" t="s">
        <v>262</v>
      </c>
      <c r="B121" s="61">
        <v>0.25309999999999999</v>
      </c>
      <c r="C121" s="61">
        <v>0.2</v>
      </c>
      <c r="D121" s="61">
        <v>-1.5980000000000001E-2</v>
      </c>
      <c r="E121" s="61">
        <v>-0.41749999999999998</v>
      </c>
      <c r="F121" s="61">
        <v>-0.38669999999999999</v>
      </c>
      <c r="G121" s="61">
        <v>-4.5870000000000001E-2</v>
      </c>
      <c r="H121" s="61">
        <v>0.2311</v>
      </c>
      <c r="I121" s="61">
        <v>-0.64380000000000004</v>
      </c>
      <c r="J121" s="61">
        <v>-0.35149999999999998</v>
      </c>
      <c r="K121" s="61">
        <v>-0.49120000000000003</v>
      </c>
      <c r="L121" s="61">
        <v>-0.28570000000000001</v>
      </c>
      <c r="M121" s="61">
        <v>-0.56710000000000005</v>
      </c>
      <c r="N121" s="61">
        <v>0.56299999999999994</v>
      </c>
      <c r="O121" s="61">
        <v>-0.1822</v>
      </c>
    </row>
    <row r="122" spans="1:15" x14ac:dyDescent="0.15">
      <c r="A122" s="60" t="s">
        <v>264</v>
      </c>
      <c r="B122" s="61">
        <v>0.52549999999999997</v>
      </c>
      <c r="C122" s="61">
        <v>0.32979999999999998</v>
      </c>
      <c r="D122" s="61">
        <v>0.20780000000000001</v>
      </c>
      <c r="E122" s="61">
        <v>-0.4667</v>
      </c>
      <c r="F122" s="61">
        <v>-6.4070000000000002E-2</v>
      </c>
      <c r="G122" s="61">
        <v>-0.29659999999999997</v>
      </c>
      <c r="H122" s="61">
        <v>-0.12180000000000001</v>
      </c>
      <c r="I122" s="61">
        <v>5.4789999999999998E-2</v>
      </c>
      <c r="J122" s="61">
        <v>-0.28820000000000001</v>
      </c>
      <c r="K122" s="61">
        <v>-0.47020000000000001</v>
      </c>
      <c r="L122" s="61">
        <v>0.41339999999999999</v>
      </c>
      <c r="M122" s="61">
        <v>-0.23780000000000001</v>
      </c>
      <c r="N122" s="61">
        <v>0.26889999999999997</v>
      </c>
      <c r="O122" s="61">
        <v>-0.35449999999999998</v>
      </c>
    </row>
    <row r="123" spans="1:15" x14ac:dyDescent="0.15">
      <c r="A123" s="60" t="s">
        <v>266</v>
      </c>
      <c r="B123" s="61">
        <v>0.31929999999999997</v>
      </c>
      <c r="C123" s="61">
        <v>0.33979999999999999</v>
      </c>
      <c r="D123" s="61">
        <v>0.31440000000000001</v>
      </c>
      <c r="E123" s="61">
        <v>-0.55689999999999995</v>
      </c>
      <c r="F123" s="61">
        <v>-0.24660000000000001</v>
      </c>
      <c r="G123" s="61">
        <v>-5.4879999999999998E-2</v>
      </c>
      <c r="H123" s="61">
        <v>0.18410000000000001</v>
      </c>
      <c r="I123" s="61">
        <v>-0.1822</v>
      </c>
      <c r="J123" s="61">
        <v>-0.41399999999999998</v>
      </c>
      <c r="K123" s="61">
        <v>-0.56389999999999996</v>
      </c>
      <c r="L123" s="61">
        <v>-6.6669999999999993E-2</v>
      </c>
      <c r="M123" s="61">
        <v>-0.23100000000000001</v>
      </c>
      <c r="N123" s="61">
        <v>0.28449999999999998</v>
      </c>
      <c r="O123" s="61">
        <v>-0.19089999999999999</v>
      </c>
    </row>
    <row r="124" spans="1:15" x14ac:dyDescent="0.15">
      <c r="A124" s="60" t="s">
        <v>268</v>
      </c>
      <c r="B124" s="61">
        <v>0.1719</v>
      </c>
      <c r="C124" s="61">
        <v>-0.12959999999999999</v>
      </c>
      <c r="D124" s="61">
        <v>0.25969999999999999</v>
      </c>
      <c r="E124" s="61">
        <v>-0.58489999999999998</v>
      </c>
      <c r="F124" s="61">
        <v>-0.3014</v>
      </c>
      <c r="G124" s="61">
        <v>0.51829999999999998</v>
      </c>
      <c r="H124" s="61">
        <v>-8.3680000000000004E-3</v>
      </c>
      <c r="I124" s="61">
        <v>-0.30070000000000002</v>
      </c>
      <c r="J124" s="61">
        <v>3.8600000000000002E-2</v>
      </c>
      <c r="K124" s="61">
        <v>-0.2172</v>
      </c>
      <c r="L124" s="61">
        <v>-0.2727</v>
      </c>
      <c r="M124" s="61">
        <v>9.7259999999999999E-2</v>
      </c>
      <c r="N124" s="61">
        <v>0.13389999999999999</v>
      </c>
      <c r="O124" s="61">
        <v>-3.6360000000000003E-2</v>
      </c>
    </row>
    <row r="125" spans="1:15" x14ac:dyDescent="0.15">
      <c r="A125" s="60" t="s">
        <v>270</v>
      </c>
      <c r="B125" s="61">
        <v>0.28770000000000001</v>
      </c>
      <c r="C125" s="61">
        <v>-0.22070000000000001</v>
      </c>
      <c r="D125" s="61">
        <v>0.1595</v>
      </c>
      <c r="E125" s="61">
        <v>-0.67600000000000005</v>
      </c>
      <c r="F125" s="61">
        <v>-0.27400000000000002</v>
      </c>
      <c r="G125" s="61">
        <v>0.372</v>
      </c>
      <c r="H125" s="61">
        <v>0.2762</v>
      </c>
      <c r="I125" s="61">
        <v>-0.41909999999999997</v>
      </c>
      <c r="J125" s="61">
        <v>-1.0529999999999999E-2</v>
      </c>
      <c r="K125" s="61">
        <v>-0.2452</v>
      </c>
      <c r="L125" s="61">
        <v>-0.38179999999999997</v>
      </c>
      <c r="M125" s="61">
        <v>0</v>
      </c>
      <c r="N125" s="61">
        <v>0.34310000000000002</v>
      </c>
      <c r="O125" s="61">
        <v>-0.1636</v>
      </c>
    </row>
    <row r="126" spans="1:15" x14ac:dyDescent="0.15">
      <c r="A126" s="60" t="s">
        <v>272</v>
      </c>
      <c r="B126" s="61">
        <v>0.34739999999999999</v>
      </c>
      <c r="C126" s="61">
        <v>0.1051</v>
      </c>
      <c r="D126" s="61">
        <v>0.41460000000000002</v>
      </c>
      <c r="E126" s="61">
        <v>-0.37480000000000002</v>
      </c>
      <c r="F126" s="61">
        <v>-0.41099999999999998</v>
      </c>
      <c r="G126" s="61">
        <v>-6.0979999999999999E-2</v>
      </c>
      <c r="H126" s="95">
        <v>-0.82010000000000005</v>
      </c>
      <c r="I126" s="61">
        <v>-0.15029999999999999</v>
      </c>
      <c r="J126" s="61">
        <v>0</v>
      </c>
      <c r="K126" s="61">
        <v>-3.5029999999999999E-2</v>
      </c>
      <c r="L126" s="61">
        <v>0.44240000000000002</v>
      </c>
      <c r="M126" s="61">
        <v>-0.35870000000000002</v>
      </c>
      <c r="N126" s="61">
        <v>0.1004</v>
      </c>
      <c r="O126" s="61">
        <v>8.1820000000000004E-2</v>
      </c>
    </row>
    <row r="127" spans="1:15" x14ac:dyDescent="0.15">
      <c r="A127" s="60" t="s">
        <v>274</v>
      </c>
      <c r="B127" s="61">
        <v>-5.9650000000000002E-2</v>
      </c>
      <c r="C127" s="61">
        <v>0.46589999999999998</v>
      </c>
      <c r="D127" s="61">
        <v>0.14580000000000001</v>
      </c>
      <c r="E127" s="61">
        <v>1.051E-2</v>
      </c>
      <c r="F127" s="61">
        <v>-3.1960000000000002E-2</v>
      </c>
      <c r="G127" s="61">
        <v>-0.1037</v>
      </c>
      <c r="H127" s="61">
        <v>-0.29289999999999999</v>
      </c>
      <c r="I127" s="61">
        <v>-0.20960000000000001</v>
      </c>
      <c r="J127" s="61">
        <v>1.404E-2</v>
      </c>
      <c r="K127" s="61">
        <v>0.1051</v>
      </c>
      <c r="L127" s="61">
        <v>0.36969999999999997</v>
      </c>
      <c r="M127" s="61">
        <v>-0.63219999999999998</v>
      </c>
      <c r="N127" s="61">
        <v>0.23430000000000001</v>
      </c>
      <c r="O127" s="61">
        <v>-0.2364</v>
      </c>
    </row>
    <row r="128" spans="1:15" x14ac:dyDescent="0.15">
      <c r="A128" s="60" t="s">
        <v>276</v>
      </c>
      <c r="B128" s="61">
        <v>6.6669999999999993E-2</v>
      </c>
      <c r="C128" s="61">
        <v>-4.904E-2</v>
      </c>
      <c r="D128" s="61">
        <v>-0.34620000000000001</v>
      </c>
      <c r="E128" s="61">
        <v>-0.2137</v>
      </c>
      <c r="F128" s="61">
        <v>-0.64839999999999998</v>
      </c>
      <c r="G128" s="61">
        <v>0.74390000000000001</v>
      </c>
      <c r="H128" s="61">
        <v>-8.3680000000000004E-3</v>
      </c>
      <c r="I128" s="61">
        <v>-0.51480000000000004</v>
      </c>
      <c r="J128" s="61">
        <v>-0.25969999999999999</v>
      </c>
      <c r="K128" s="61">
        <v>-0.4869</v>
      </c>
      <c r="L128" s="61">
        <v>-0.4667</v>
      </c>
      <c r="M128" s="61">
        <v>0.18240000000000001</v>
      </c>
      <c r="N128" s="61">
        <v>-0.14230000000000001</v>
      </c>
      <c r="O128" s="61">
        <v>0.2364</v>
      </c>
    </row>
    <row r="129" spans="1:258" x14ac:dyDescent="0.15">
      <c r="A129" s="60" t="s">
        <v>278</v>
      </c>
      <c r="B129" s="61">
        <v>0.2</v>
      </c>
      <c r="C129" s="61">
        <v>3.1519999999999999E-2</v>
      </c>
      <c r="D129" s="61">
        <v>-9.5670000000000005E-2</v>
      </c>
      <c r="E129" s="61">
        <v>-0.40279999999999999</v>
      </c>
      <c r="F129" s="61">
        <v>-0.621</v>
      </c>
      <c r="G129" s="61">
        <v>0.54879999999999995</v>
      </c>
      <c r="H129" s="61">
        <v>-0.1255</v>
      </c>
      <c r="I129" s="61">
        <v>-0.5877</v>
      </c>
      <c r="J129" s="61">
        <v>-0.2772</v>
      </c>
      <c r="K129" s="61">
        <v>-0.47289999999999999</v>
      </c>
      <c r="L129" s="61">
        <v>-0.2364</v>
      </c>
      <c r="M129" s="61">
        <v>0.32829999999999998</v>
      </c>
      <c r="N129" s="61">
        <v>0.10879999999999999</v>
      </c>
      <c r="O129" s="61">
        <v>0.30909999999999999</v>
      </c>
    </row>
    <row r="130" spans="1:258" x14ac:dyDescent="0.15">
      <c r="A130" s="60" t="s">
        <v>280</v>
      </c>
      <c r="B130" s="61">
        <v>0.4526</v>
      </c>
      <c r="C130" s="61">
        <v>0.2382</v>
      </c>
      <c r="D130" s="61">
        <v>-1.822E-2</v>
      </c>
      <c r="E130" s="61">
        <v>-0.51490000000000002</v>
      </c>
      <c r="F130" s="61">
        <v>-0.37440000000000001</v>
      </c>
      <c r="G130" s="61">
        <v>0.46339999999999998</v>
      </c>
      <c r="H130" s="61">
        <v>-0.2427</v>
      </c>
      <c r="I130" s="61">
        <v>-0.39639999999999997</v>
      </c>
      <c r="J130" s="61">
        <v>-7.3679999999999995E-2</v>
      </c>
      <c r="K130" s="61">
        <v>-5.604E-2</v>
      </c>
      <c r="L130" s="61">
        <v>0.2606</v>
      </c>
      <c r="M130" s="61">
        <v>-0.26750000000000002</v>
      </c>
      <c r="N130" s="61">
        <v>-0.25940000000000002</v>
      </c>
      <c r="O130" s="61">
        <v>-0.46360000000000001</v>
      </c>
    </row>
    <row r="131" spans="1:258" x14ac:dyDescent="0.15">
      <c r="A131" s="60" t="s">
        <v>282</v>
      </c>
      <c r="B131" s="61">
        <v>0.62109999999999999</v>
      </c>
      <c r="C131" s="61">
        <v>0.52190000000000003</v>
      </c>
      <c r="D131" s="61">
        <v>0.11849999999999999</v>
      </c>
      <c r="E131" s="61">
        <v>-0.42730000000000001</v>
      </c>
      <c r="F131" s="61">
        <v>-0.24660000000000001</v>
      </c>
      <c r="G131" s="61">
        <v>6.7070000000000005E-2</v>
      </c>
      <c r="H131" s="61">
        <v>1.6740000000000001E-2</v>
      </c>
      <c r="I131" s="61">
        <v>-7.2889999999999996E-2</v>
      </c>
      <c r="J131" s="61">
        <v>-0.38950000000000001</v>
      </c>
      <c r="K131" s="61">
        <v>-0.5534</v>
      </c>
      <c r="L131" s="61">
        <v>0.33329999999999999</v>
      </c>
      <c r="M131" s="61">
        <v>0.18240000000000001</v>
      </c>
      <c r="N131" s="61">
        <v>-0.28449999999999998</v>
      </c>
      <c r="O131" s="61">
        <v>-0.40910000000000002</v>
      </c>
    </row>
    <row r="132" spans="1:258" x14ac:dyDescent="0.15">
      <c r="A132" s="60" t="s">
        <v>284</v>
      </c>
      <c r="B132" s="61">
        <v>0.48770000000000002</v>
      </c>
      <c r="C132" s="61">
        <v>-0.2102</v>
      </c>
      <c r="D132" s="61">
        <v>-0.2369</v>
      </c>
      <c r="E132" s="61">
        <v>-0.23469999999999999</v>
      </c>
      <c r="F132" s="61">
        <v>-0.51600000000000001</v>
      </c>
      <c r="G132" s="61">
        <v>0.26829999999999998</v>
      </c>
      <c r="H132" s="61">
        <v>-0.13389999999999999</v>
      </c>
      <c r="I132" s="61">
        <v>-0.28699999999999998</v>
      </c>
      <c r="J132" s="61">
        <v>-0.1825</v>
      </c>
      <c r="K132" s="61">
        <v>-0.2732</v>
      </c>
      <c r="L132" s="61">
        <v>0.10299999999999999</v>
      </c>
      <c r="M132" s="61">
        <v>0.71730000000000005</v>
      </c>
      <c r="N132" s="61">
        <v>-0.51049999999999995</v>
      </c>
      <c r="O132" s="61">
        <v>-2.7269999999999999E-2</v>
      </c>
    </row>
    <row r="133" spans="1:258" x14ac:dyDescent="0.15">
      <c r="A133" s="60" t="s">
        <v>1149</v>
      </c>
      <c r="B133" s="61">
        <v>-0.15640000000000001</v>
      </c>
      <c r="C133" s="61">
        <v>-0.26140000000000002</v>
      </c>
      <c r="D133" s="61">
        <v>5.7079999999999999E-2</v>
      </c>
      <c r="E133" s="61">
        <v>0.3614</v>
      </c>
      <c r="F133" s="61">
        <v>7.7799999999999994E-2</v>
      </c>
      <c r="G133" s="61">
        <v>-0.45729999999999998</v>
      </c>
      <c r="H133" s="61">
        <v>-0.159</v>
      </c>
      <c r="I133" s="61">
        <v>0.1963</v>
      </c>
      <c r="J133" s="61">
        <v>9.4899999999999998E-2</v>
      </c>
      <c r="K133" s="61">
        <v>-9.8250000000000004E-2</v>
      </c>
      <c r="L133" s="61">
        <v>-6.6669999999999993E-2</v>
      </c>
      <c r="M133" s="61">
        <v>0.46200000000000002</v>
      </c>
      <c r="N133" s="61">
        <v>0.318</v>
      </c>
      <c r="O133" s="61">
        <v>0.48749999999999999</v>
      </c>
    </row>
    <row r="134" spans="1:258" x14ac:dyDescent="0.15">
      <c r="A134" s="60" t="s">
        <v>288</v>
      </c>
      <c r="B134" s="61">
        <v>0.31580000000000003</v>
      </c>
      <c r="C134" s="61">
        <v>-3.503E-3</v>
      </c>
      <c r="D134" s="61">
        <v>0.1002</v>
      </c>
      <c r="E134" s="61">
        <v>-0.68300000000000005</v>
      </c>
      <c r="F134" s="61">
        <v>-0.44290000000000002</v>
      </c>
      <c r="G134" s="61">
        <v>0.62809999999999999</v>
      </c>
      <c r="H134" s="61">
        <v>-7.5310000000000002E-2</v>
      </c>
      <c r="I134" s="61">
        <v>-0.36449999999999999</v>
      </c>
      <c r="J134" s="61">
        <v>-0.15790000000000001</v>
      </c>
      <c r="K134" s="61">
        <v>-0.23469999999999999</v>
      </c>
      <c r="L134" s="61">
        <v>-0.2485</v>
      </c>
      <c r="M134" s="61">
        <v>3.04E-2</v>
      </c>
      <c r="N134" s="61">
        <v>-0.2427</v>
      </c>
      <c r="O134" s="61">
        <v>-0.18179999999999999</v>
      </c>
    </row>
    <row r="135" spans="1:258" x14ac:dyDescent="0.15">
      <c r="A135" s="60" t="s">
        <v>290</v>
      </c>
      <c r="B135" s="61">
        <v>-1.0540000000000001E-2</v>
      </c>
      <c r="C135" s="61">
        <v>0.35439999999999999</v>
      </c>
      <c r="D135" s="61">
        <v>0.18720000000000001</v>
      </c>
      <c r="E135" s="61">
        <v>-0.15790000000000001</v>
      </c>
      <c r="F135" s="61">
        <v>-0.1487</v>
      </c>
      <c r="G135" s="61">
        <v>-0.43730000000000002</v>
      </c>
      <c r="H135" s="61">
        <v>-0.15060000000000001</v>
      </c>
      <c r="I135" s="61">
        <v>-0.32879999999999998</v>
      </c>
      <c r="J135" s="61">
        <v>-0.2636</v>
      </c>
      <c r="K135" s="61">
        <v>-0.2772</v>
      </c>
      <c r="L135" s="61">
        <v>0.2918</v>
      </c>
      <c r="M135" s="61">
        <v>-0.64019999999999999</v>
      </c>
      <c r="N135" s="61">
        <v>0.66390000000000005</v>
      </c>
      <c r="O135" s="61">
        <v>8.1820000000000004E-2</v>
      </c>
    </row>
    <row r="136" spans="1:258" s="58" customFormat="1" ht="26" customHeight="1" x14ac:dyDescent="0.2">
      <c r="A136" s="160" t="s">
        <v>292</v>
      </c>
      <c r="B136" s="160"/>
      <c r="C136" s="160"/>
      <c r="D136" s="160"/>
      <c r="E136" s="160"/>
      <c r="F136" s="160"/>
      <c r="G136" s="160"/>
      <c r="H136" s="160"/>
      <c r="I136" s="160"/>
      <c r="J136" s="160"/>
      <c r="K136" s="160"/>
      <c r="L136" s="160"/>
      <c r="M136" s="160"/>
      <c r="N136" s="160"/>
      <c r="O136" s="160"/>
    </row>
    <row r="137" spans="1:258" x14ac:dyDescent="0.15">
      <c r="A137" s="60" t="s">
        <v>293</v>
      </c>
      <c r="B137" s="61">
        <v>4.9119999999999997E-2</v>
      </c>
      <c r="C137" s="61">
        <v>-0.1646</v>
      </c>
      <c r="D137" s="61">
        <v>-0.1913</v>
      </c>
      <c r="E137" s="61">
        <v>-0.4834</v>
      </c>
      <c r="F137" s="61">
        <v>-0.54800000000000004</v>
      </c>
      <c r="G137" s="61">
        <v>0.62809999999999999</v>
      </c>
      <c r="H137" s="61">
        <v>0.35980000000000001</v>
      </c>
      <c r="I137" s="61">
        <v>-0.61960000000000004</v>
      </c>
      <c r="J137" s="61">
        <v>-0.24210000000000001</v>
      </c>
      <c r="K137" s="61">
        <v>-0.31169999999999998</v>
      </c>
      <c r="L137" s="61">
        <v>-0.67269999999999996</v>
      </c>
      <c r="M137" s="61">
        <v>-0.2492</v>
      </c>
      <c r="N137" s="61">
        <v>5.858E-2</v>
      </c>
      <c r="O137" s="61">
        <v>0.1182</v>
      </c>
    </row>
    <row r="138" spans="1:258" x14ac:dyDescent="0.15">
      <c r="A138" s="60" t="s">
        <v>296</v>
      </c>
      <c r="B138" s="61">
        <v>0.31580000000000003</v>
      </c>
      <c r="C138" s="61">
        <v>1.051E-2</v>
      </c>
      <c r="D138" s="61">
        <v>-0.16400000000000001</v>
      </c>
      <c r="E138" s="61">
        <v>-0.52890000000000004</v>
      </c>
      <c r="F138" s="95">
        <v>-0.80820000000000003</v>
      </c>
      <c r="G138" s="61">
        <v>0.42070000000000002</v>
      </c>
      <c r="H138" s="61">
        <v>-0.1255</v>
      </c>
      <c r="I138" s="61">
        <v>-0.59230000000000005</v>
      </c>
      <c r="J138" s="61">
        <v>-0.51929999999999998</v>
      </c>
      <c r="K138" s="61">
        <v>-0.56389999999999996</v>
      </c>
      <c r="L138" s="61">
        <v>-0.2848</v>
      </c>
      <c r="M138" s="61">
        <v>-0.152</v>
      </c>
      <c r="N138" s="61">
        <v>-0.159</v>
      </c>
      <c r="O138" s="61">
        <v>0.2364</v>
      </c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  <c r="BO138" s="4"/>
      <c r="BP138" s="4"/>
      <c r="BQ138" s="4"/>
      <c r="BR138" s="4"/>
      <c r="BS138" s="4"/>
      <c r="BT138" s="4"/>
      <c r="BU138" s="4"/>
      <c r="BV138" s="4"/>
      <c r="BW138" s="4"/>
      <c r="BX138" s="4"/>
      <c r="BY138" s="4"/>
      <c r="BZ138" s="4"/>
      <c r="CA138" s="4"/>
      <c r="CB138" s="4"/>
      <c r="CC138" s="4"/>
      <c r="CD138" s="4"/>
      <c r="CE138" s="4"/>
      <c r="CF138" s="4"/>
      <c r="CG138" s="4"/>
      <c r="CH138" s="4"/>
      <c r="CI138" s="4"/>
      <c r="CJ138" s="4"/>
      <c r="CK138" s="4"/>
      <c r="CL138" s="4"/>
      <c r="CM138" s="4"/>
      <c r="CN138" s="4"/>
      <c r="CO138" s="4"/>
      <c r="CP138" s="4"/>
      <c r="CQ138" s="4"/>
      <c r="CR138" s="4"/>
      <c r="CS138" s="4"/>
      <c r="CT138" s="4"/>
      <c r="CU138" s="4"/>
      <c r="CV138" s="4"/>
      <c r="CW138" s="4"/>
      <c r="CX138" s="4"/>
      <c r="CY138" s="4"/>
      <c r="CZ138" s="4"/>
      <c r="DA138" s="4"/>
      <c r="DB138" s="4"/>
      <c r="DC138" s="4"/>
      <c r="DD138" s="4"/>
      <c r="DE138" s="4"/>
      <c r="DF138" s="4"/>
      <c r="DG138" s="4"/>
      <c r="DH138" s="4"/>
      <c r="DI138" s="4"/>
      <c r="DJ138" s="4"/>
      <c r="DK138" s="4"/>
      <c r="DL138" s="4"/>
      <c r="DM138" s="4"/>
      <c r="DN138" s="4"/>
      <c r="DO138" s="4"/>
      <c r="DP138" s="4"/>
      <c r="DQ138" s="4"/>
      <c r="DR138" s="4"/>
      <c r="DS138" s="4"/>
      <c r="DT138" s="4"/>
      <c r="DU138" s="4"/>
      <c r="DV138" s="4"/>
      <c r="DW138" s="4"/>
      <c r="DX138" s="4"/>
      <c r="DY138" s="4"/>
      <c r="DZ138" s="4"/>
      <c r="EA138" s="4"/>
      <c r="EB138" s="4"/>
      <c r="EC138" s="4"/>
      <c r="ED138" s="4"/>
      <c r="EE138" s="4"/>
      <c r="EF138" s="4"/>
      <c r="EG138" s="4"/>
      <c r="EH138" s="4"/>
      <c r="EI138" s="4"/>
      <c r="EJ138" s="4"/>
      <c r="EK138" s="4"/>
      <c r="EL138" s="4"/>
      <c r="EM138" s="4"/>
      <c r="EN138" s="4"/>
      <c r="EO138" s="4"/>
      <c r="EP138" s="4"/>
      <c r="EQ138" s="4"/>
      <c r="ER138" s="4"/>
      <c r="ES138" s="4"/>
      <c r="ET138" s="4"/>
      <c r="EU138" s="4"/>
      <c r="EV138" s="4"/>
      <c r="EW138" s="4"/>
      <c r="EX138" s="4"/>
      <c r="EY138" s="4"/>
      <c r="EZ138" s="4"/>
      <c r="FA138" s="4"/>
      <c r="FB138" s="4"/>
      <c r="FC138" s="4"/>
      <c r="FD138" s="4"/>
      <c r="FE138" s="4"/>
      <c r="FF138" s="4"/>
      <c r="FG138" s="4"/>
      <c r="FH138" s="4"/>
      <c r="FI138" s="4"/>
      <c r="FJ138" s="4"/>
      <c r="FK138" s="4"/>
      <c r="FL138" s="4"/>
      <c r="FM138" s="4"/>
      <c r="FN138" s="4"/>
      <c r="FO138" s="4"/>
      <c r="FP138" s="4"/>
      <c r="FQ138" s="4"/>
      <c r="FR138" s="4"/>
      <c r="FS138" s="4"/>
      <c r="FT138" s="4"/>
      <c r="FU138" s="4"/>
      <c r="FV138" s="4"/>
      <c r="FW138" s="4"/>
      <c r="FX138" s="4"/>
      <c r="FY138" s="4"/>
      <c r="FZ138" s="4"/>
      <c r="GA138" s="4"/>
      <c r="GB138" s="4"/>
      <c r="GC138" s="4"/>
      <c r="GD138" s="4"/>
      <c r="GE138" s="4"/>
      <c r="GF138" s="4"/>
      <c r="GG138" s="4"/>
      <c r="GH138" s="4"/>
      <c r="GI138" s="4"/>
      <c r="GJ138" s="4"/>
      <c r="GK138" s="4"/>
      <c r="GL138" s="4"/>
      <c r="GM138" s="4"/>
      <c r="GN138" s="4"/>
      <c r="GO138" s="4"/>
      <c r="GP138" s="4"/>
      <c r="GQ138" s="4"/>
      <c r="GR138" s="4"/>
      <c r="GS138" s="4"/>
      <c r="GT138" s="4"/>
      <c r="GU138" s="4"/>
      <c r="GV138" s="4"/>
      <c r="GW138" s="4"/>
      <c r="GX138" s="4"/>
      <c r="GY138" s="4"/>
      <c r="GZ138" s="4"/>
      <c r="HA138" s="4"/>
      <c r="HB138" s="4"/>
      <c r="HC138" s="4"/>
      <c r="HD138" s="4"/>
      <c r="HE138" s="4"/>
      <c r="HF138" s="4"/>
      <c r="HG138" s="4"/>
      <c r="HH138" s="4"/>
      <c r="HI138" s="4"/>
      <c r="HJ138" s="4"/>
      <c r="HK138" s="4"/>
      <c r="HL138" s="4"/>
      <c r="HM138" s="4"/>
      <c r="HN138" s="4"/>
      <c r="HO138" s="4"/>
      <c r="HP138" s="4"/>
      <c r="HQ138" s="4"/>
      <c r="HR138" s="4"/>
      <c r="HS138" s="4"/>
      <c r="HT138" s="4"/>
      <c r="HU138" s="4"/>
      <c r="HV138" s="4"/>
      <c r="HW138" s="4"/>
      <c r="HX138" s="4"/>
      <c r="HY138" s="4"/>
      <c r="HZ138" s="4"/>
      <c r="IA138" s="4"/>
      <c r="IB138" s="4"/>
      <c r="IC138" s="4"/>
      <c r="ID138" s="4"/>
      <c r="IE138" s="4"/>
      <c r="IF138" s="4"/>
      <c r="IG138" s="4"/>
      <c r="IH138" s="4"/>
      <c r="II138" s="4"/>
      <c r="IJ138" s="4"/>
      <c r="IK138" s="4"/>
      <c r="IL138" s="4"/>
      <c r="IM138" s="4"/>
      <c r="IN138" s="4"/>
      <c r="IO138" s="4"/>
      <c r="IP138" s="4"/>
      <c r="IQ138" s="4"/>
      <c r="IR138" s="4"/>
      <c r="IS138" s="4"/>
      <c r="IT138" s="4"/>
      <c r="IU138" s="4"/>
      <c r="IV138" s="4"/>
      <c r="IW138" s="4"/>
      <c r="IX138" s="4"/>
    </row>
    <row r="139" spans="1:258" x14ac:dyDescent="0.15">
      <c r="A139" s="60" t="s">
        <v>298</v>
      </c>
      <c r="B139" s="61">
        <v>0.32279999999999998</v>
      </c>
      <c r="C139" s="61">
        <v>2.452E-2</v>
      </c>
      <c r="D139" s="61">
        <v>-0.21870000000000001</v>
      </c>
      <c r="E139" s="61">
        <v>-0.52190000000000003</v>
      </c>
      <c r="F139" s="95">
        <v>-0.81740000000000002</v>
      </c>
      <c r="G139" s="61">
        <v>0.40239999999999998</v>
      </c>
      <c r="H139" s="61">
        <v>-5.0209999999999998E-2</v>
      </c>
      <c r="I139" s="61">
        <v>-0.65149999999999997</v>
      </c>
      <c r="J139" s="61">
        <v>-0.5544</v>
      </c>
      <c r="K139" s="61">
        <v>-0.58489999999999998</v>
      </c>
      <c r="L139" s="61">
        <v>-0.30909999999999999</v>
      </c>
      <c r="M139" s="61">
        <v>-0.19450000000000001</v>
      </c>
      <c r="N139" s="61">
        <v>-0.159</v>
      </c>
      <c r="O139" s="61">
        <v>0.2455</v>
      </c>
    </row>
    <row r="140" spans="1:258" x14ac:dyDescent="0.15">
      <c r="A140" s="60" t="s">
        <v>300</v>
      </c>
      <c r="B140" s="61">
        <v>0.193</v>
      </c>
      <c r="C140" s="61">
        <v>-0.18210000000000001</v>
      </c>
      <c r="D140" s="61">
        <v>-0.25059999999999999</v>
      </c>
      <c r="E140" s="61">
        <v>-0.45879999999999999</v>
      </c>
      <c r="F140" s="61">
        <v>-0.71230000000000004</v>
      </c>
      <c r="G140" s="61">
        <v>0.75</v>
      </c>
      <c r="H140" s="61">
        <v>-5.0209999999999998E-2</v>
      </c>
      <c r="I140" s="61">
        <v>-0.55130000000000001</v>
      </c>
      <c r="J140" s="61">
        <v>-0.2702</v>
      </c>
      <c r="K140" s="61">
        <v>-0.42380000000000001</v>
      </c>
      <c r="L140" s="61">
        <v>-0.4909</v>
      </c>
      <c r="M140" s="61">
        <v>1.2160000000000001E-2</v>
      </c>
      <c r="N140" s="61">
        <v>-0.13389999999999999</v>
      </c>
      <c r="O140" s="61">
        <v>0.1545</v>
      </c>
    </row>
    <row r="141" spans="1:258" x14ac:dyDescent="0.15">
      <c r="A141" s="60" t="s">
        <v>302</v>
      </c>
      <c r="B141" s="61">
        <v>1.404E-2</v>
      </c>
      <c r="C141" s="61">
        <v>-0.12959999999999999</v>
      </c>
      <c r="D141" s="61">
        <v>-0.18679999999999999</v>
      </c>
      <c r="E141" s="61">
        <v>-0.38879999999999998</v>
      </c>
      <c r="F141" s="61">
        <v>-0.56620000000000004</v>
      </c>
      <c r="G141" s="61">
        <v>0.70730000000000004</v>
      </c>
      <c r="H141" s="61">
        <v>0.30130000000000001</v>
      </c>
      <c r="I141" s="61">
        <v>-0.60140000000000005</v>
      </c>
      <c r="J141" s="61">
        <v>-0.1825</v>
      </c>
      <c r="K141" s="61">
        <v>-0.31169999999999998</v>
      </c>
      <c r="L141" s="61">
        <v>-0.63639999999999997</v>
      </c>
      <c r="M141" s="61">
        <v>-0.1641</v>
      </c>
      <c r="N141" s="61">
        <v>5.0209999999999998E-2</v>
      </c>
      <c r="O141" s="61">
        <v>5.4550000000000001E-2</v>
      </c>
    </row>
    <row r="142" spans="1:258" x14ac:dyDescent="0.15">
      <c r="A142" s="60" t="s">
        <v>304</v>
      </c>
      <c r="B142" s="61">
        <v>0.2</v>
      </c>
      <c r="C142" s="61">
        <v>0</v>
      </c>
      <c r="D142" s="61">
        <v>-1.367E-2</v>
      </c>
      <c r="E142" s="61">
        <v>-0.44829999999999998</v>
      </c>
      <c r="F142" s="61">
        <v>-0.65300000000000002</v>
      </c>
      <c r="G142" s="61">
        <v>0.49390000000000001</v>
      </c>
      <c r="H142" s="61">
        <v>-3.347E-2</v>
      </c>
      <c r="I142" s="61">
        <v>-0.37359999999999999</v>
      </c>
      <c r="J142" s="61">
        <v>-0.41049999999999998</v>
      </c>
      <c r="K142" s="61">
        <v>-0.54290000000000005</v>
      </c>
      <c r="L142" s="61">
        <v>-0.36969999999999997</v>
      </c>
      <c r="M142" s="61">
        <v>0.21279999999999999</v>
      </c>
      <c r="N142" s="61">
        <v>-0.1757</v>
      </c>
      <c r="O142" s="61">
        <v>0.30909999999999999</v>
      </c>
    </row>
    <row r="143" spans="1:258" x14ac:dyDescent="0.15">
      <c r="A143" s="60" t="s">
        <v>306</v>
      </c>
      <c r="B143" s="61">
        <v>0.15790000000000001</v>
      </c>
      <c r="C143" s="61">
        <v>-0.12609999999999999</v>
      </c>
      <c r="D143" s="61">
        <v>-0.1777</v>
      </c>
      <c r="E143" s="61">
        <v>-0.37830000000000003</v>
      </c>
      <c r="F143" s="61">
        <v>-0.63929999999999998</v>
      </c>
      <c r="G143" s="61">
        <v>0.62809999999999999</v>
      </c>
      <c r="H143" s="61">
        <v>-6.6949999999999996E-2</v>
      </c>
      <c r="I143" s="61">
        <v>-0.36899999999999999</v>
      </c>
      <c r="J143" s="61">
        <v>-0.29120000000000001</v>
      </c>
      <c r="K143" s="61">
        <v>-0.4869</v>
      </c>
      <c r="L143" s="61">
        <v>-0.41820000000000002</v>
      </c>
      <c r="M143" s="61">
        <v>0.35260000000000002</v>
      </c>
      <c r="N143" s="61">
        <v>-0.22589999999999999</v>
      </c>
      <c r="O143" s="61">
        <v>0.2636</v>
      </c>
    </row>
    <row r="144" spans="1:258" x14ac:dyDescent="0.15">
      <c r="A144" s="60" t="s">
        <v>308</v>
      </c>
      <c r="B144" s="61">
        <v>0.20699999999999999</v>
      </c>
      <c r="C144" s="61">
        <v>3.5029999999999999E-2</v>
      </c>
      <c r="D144" s="61">
        <v>-0.18679999999999999</v>
      </c>
      <c r="E144" s="61">
        <v>-0.38179999999999997</v>
      </c>
      <c r="F144" s="61">
        <v>-0.70779999999999998</v>
      </c>
      <c r="G144" s="61">
        <v>0.33539999999999998</v>
      </c>
      <c r="H144" s="61">
        <v>-0.1255</v>
      </c>
      <c r="I144" s="61">
        <v>-0.39639999999999997</v>
      </c>
      <c r="J144" s="61">
        <v>-0.56489999999999996</v>
      </c>
      <c r="K144" s="61">
        <v>-0.64100000000000001</v>
      </c>
      <c r="L144" s="61">
        <v>-0.38179999999999997</v>
      </c>
      <c r="M144" s="61">
        <v>-6.0789999999999997E-2</v>
      </c>
      <c r="N144" s="61">
        <v>-5.858E-2</v>
      </c>
      <c r="O144" s="61">
        <v>0.40910000000000002</v>
      </c>
    </row>
    <row r="145" spans="1:257" x14ac:dyDescent="0.15">
      <c r="A145" s="60" t="s">
        <v>310</v>
      </c>
      <c r="B145" s="61">
        <v>0.193</v>
      </c>
      <c r="C145" s="61">
        <v>4.2029999999999998E-2</v>
      </c>
      <c r="D145" s="61">
        <v>-0.1048</v>
      </c>
      <c r="E145" s="61">
        <v>-0.38879999999999998</v>
      </c>
      <c r="F145" s="61">
        <v>-0.65749999999999997</v>
      </c>
      <c r="G145" s="61">
        <v>0.33539999999999998</v>
      </c>
      <c r="H145" s="61">
        <v>-0.1255</v>
      </c>
      <c r="I145" s="61">
        <v>-0.38719999999999999</v>
      </c>
      <c r="J145" s="61">
        <v>-0.4597</v>
      </c>
      <c r="K145" s="61">
        <v>-0.53590000000000004</v>
      </c>
      <c r="L145" s="61">
        <v>-0.36969999999999997</v>
      </c>
      <c r="M145" s="61">
        <v>-0.19450000000000001</v>
      </c>
      <c r="N145" s="61">
        <v>0</v>
      </c>
      <c r="O145" s="61">
        <v>0.2</v>
      </c>
    </row>
    <row r="146" spans="1:257" x14ac:dyDescent="0.15">
      <c r="A146" s="60" t="s">
        <v>312</v>
      </c>
      <c r="B146" s="61">
        <v>0.20349999999999999</v>
      </c>
      <c r="C146" s="61">
        <v>-0.1401</v>
      </c>
      <c r="D146" s="61">
        <v>0.14580000000000001</v>
      </c>
      <c r="E146" s="61">
        <v>-0.58489999999999998</v>
      </c>
      <c r="F146" s="61">
        <v>-0.36070000000000002</v>
      </c>
      <c r="G146" s="61">
        <v>0.57320000000000004</v>
      </c>
      <c r="H146" s="61">
        <v>9.2050000000000007E-2</v>
      </c>
      <c r="I146" s="61">
        <v>-0.28699999999999998</v>
      </c>
      <c r="J146" s="61">
        <v>-6.3159999999999994E-2</v>
      </c>
      <c r="K146" s="61">
        <v>-0.29770000000000002</v>
      </c>
      <c r="L146" s="61">
        <v>-0.38179999999999997</v>
      </c>
      <c r="M146" s="61">
        <v>0.1033</v>
      </c>
      <c r="N146" s="61">
        <v>-8.3680000000000004E-3</v>
      </c>
      <c r="O146" s="61">
        <v>-9.0910000000000005E-2</v>
      </c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  <c r="BQ146" s="4"/>
      <c r="BR146" s="4"/>
      <c r="BS146" s="4"/>
      <c r="BT146" s="4"/>
      <c r="BU146" s="4"/>
      <c r="BV146" s="4"/>
      <c r="BW146" s="4"/>
      <c r="BX146" s="4"/>
      <c r="BY146" s="4"/>
      <c r="BZ146" s="4"/>
      <c r="CA146" s="4"/>
      <c r="CB146" s="4"/>
      <c r="CC146" s="4"/>
      <c r="CD146" s="4"/>
      <c r="CE146" s="4"/>
      <c r="CF146" s="4"/>
      <c r="CG146" s="4"/>
      <c r="CH146" s="4"/>
      <c r="CI146" s="4"/>
      <c r="CJ146" s="4"/>
      <c r="CK146" s="4"/>
      <c r="CL146" s="4"/>
      <c r="CM146" s="4"/>
      <c r="CN146" s="4"/>
      <c r="CO146" s="4"/>
      <c r="CP146" s="4"/>
      <c r="CQ146" s="4"/>
      <c r="CR146" s="4"/>
      <c r="CS146" s="4"/>
      <c r="CT146" s="4"/>
      <c r="CU146" s="4"/>
      <c r="CV146" s="4"/>
      <c r="CW146" s="4"/>
      <c r="CX146" s="4"/>
      <c r="CY146" s="4"/>
      <c r="CZ146" s="4"/>
      <c r="DA146" s="4"/>
      <c r="DB146" s="4"/>
      <c r="DC146" s="4"/>
      <c r="DD146" s="4"/>
      <c r="DE146" s="4"/>
      <c r="DF146" s="4"/>
      <c r="DG146" s="4"/>
      <c r="DH146" s="4"/>
      <c r="DI146" s="4"/>
      <c r="DJ146" s="4"/>
      <c r="DK146" s="4"/>
      <c r="DL146" s="4"/>
      <c r="DM146" s="4"/>
      <c r="DN146" s="4"/>
      <c r="DO146" s="4"/>
      <c r="DP146" s="4"/>
      <c r="DQ146" s="4"/>
      <c r="DR146" s="4"/>
      <c r="DS146" s="4"/>
      <c r="DT146" s="4"/>
      <c r="DU146" s="4"/>
      <c r="DV146" s="4"/>
      <c r="DW146" s="4"/>
      <c r="DX146" s="4"/>
      <c r="DY146" s="4"/>
      <c r="DZ146" s="4"/>
      <c r="EA146" s="4"/>
      <c r="EB146" s="4"/>
      <c r="EC146" s="4"/>
      <c r="ED146" s="4"/>
      <c r="EE146" s="4"/>
      <c r="EF146" s="4"/>
      <c r="EG146" s="4"/>
      <c r="EH146" s="4"/>
      <c r="EI146" s="4"/>
      <c r="EJ146" s="4"/>
      <c r="EK146" s="4"/>
      <c r="EL146" s="4"/>
      <c r="EM146" s="4"/>
      <c r="EN146" s="4"/>
      <c r="EO146" s="4"/>
      <c r="EP146" s="4"/>
      <c r="EQ146" s="4"/>
      <c r="ER146" s="4"/>
      <c r="ES146" s="4"/>
      <c r="ET146" s="4"/>
      <c r="EU146" s="4"/>
      <c r="EV146" s="4"/>
      <c r="EW146" s="4"/>
      <c r="EX146" s="4"/>
      <c r="EY146" s="4"/>
      <c r="EZ146" s="4"/>
      <c r="FA146" s="4"/>
      <c r="FB146" s="4"/>
      <c r="FC146" s="4"/>
      <c r="FD146" s="4"/>
      <c r="FE146" s="4"/>
      <c r="FF146" s="4"/>
      <c r="FG146" s="4"/>
      <c r="FH146" s="4"/>
      <c r="FI146" s="4"/>
      <c r="FJ146" s="4"/>
      <c r="FK146" s="4"/>
      <c r="FL146" s="4"/>
      <c r="FM146" s="4"/>
      <c r="FN146" s="4"/>
      <c r="FO146" s="4"/>
      <c r="FP146" s="4"/>
      <c r="FQ146" s="4"/>
      <c r="FR146" s="4"/>
      <c r="FS146" s="4"/>
      <c r="FT146" s="4"/>
      <c r="FU146" s="4"/>
      <c r="FV146" s="4"/>
      <c r="FW146" s="4"/>
      <c r="FX146" s="4"/>
      <c r="FY146" s="4"/>
      <c r="FZ146" s="4"/>
      <c r="GA146" s="4"/>
      <c r="GB146" s="4"/>
      <c r="GC146" s="4"/>
      <c r="GD146" s="4"/>
      <c r="GE146" s="4"/>
      <c r="GF146" s="4"/>
      <c r="GG146" s="4"/>
      <c r="GH146" s="4"/>
      <c r="GI146" s="4"/>
      <c r="GJ146" s="4"/>
      <c r="GK146" s="4"/>
      <c r="GL146" s="4"/>
      <c r="GM146" s="4"/>
      <c r="GN146" s="4"/>
      <c r="GO146" s="4"/>
      <c r="GP146" s="4"/>
      <c r="GQ146" s="4"/>
      <c r="GR146" s="4"/>
      <c r="GS146" s="4"/>
      <c r="GT146" s="4"/>
      <c r="GU146" s="4"/>
      <c r="GV146" s="4"/>
      <c r="GW146" s="4"/>
      <c r="GX146" s="4"/>
      <c r="GY146" s="4"/>
      <c r="GZ146" s="4"/>
      <c r="HA146" s="4"/>
      <c r="HB146" s="4"/>
      <c r="HC146" s="4"/>
      <c r="HD146" s="4"/>
      <c r="HE146" s="4"/>
      <c r="HF146" s="4"/>
      <c r="HG146" s="4"/>
      <c r="HH146" s="4"/>
      <c r="HI146" s="4"/>
      <c r="HJ146" s="4"/>
      <c r="HK146" s="4"/>
      <c r="HL146" s="4"/>
      <c r="HM146" s="4"/>
      <c r="HN146" s="4"/>
      <c r="HO146" s="4"/>
      <c r="HP146" s="4"/>
      <c r="HQ146" s="4"/>
      <c r="HR146" s="4"/>
      <c r="HS146" s="4"/>
      <c r="HT146" s="4"/>
      <c r="HU146" s="4"/>
      <c r="HV146" s="4"/>
      <c r="HW146" s="4"/>
      <c r="HX146" s="4"/>
      <c r="HY146" s="4"/>
      <c r="HZ146" s="4"/>
      <c r="IA146" s="4"/>
      <c r="IB146" s="4"/>
      <c r="IC146" s="4"/>
      <c r="ID146" s="4"/>
      <c r="IE146" s="4"/>
      <c r="IF146" s="4"/>
      <c r="IG146" s="4"/>
      <c r="IH146" s="4"/>
      <c r="II146" s="4"/>
      <c r="IJ146" s="4"/>
      <c r="IK146" s="4"/>
      <c r="IL146" s="4"/>
      <c r="IM146" s="4"/>
      <c r="IN146" s="4"/>
      <c r="IO146" s="4"/>
      <c r="IP146" s="4"/>
      <c r="IQ146" s="4"/>
      <c r="IR146" s="4"/>
      <c r="IS146" s="4"/>
      <c r="IT146" s="4"/>
      <c r="IU146" s="4"/>
      <c r="IV146" s="4"/>
      <c r="IW146" s="4"/>
    </row>
    <row r="147" spans="1:257" x14ac:dyDescent="0.15">
      <c r="A147" s="60" t="s">
        <v>314</v>
      </c>
      <c r="B147" s="61">
        <v>0.2</v>
      </c>
      <c r="C147" s="61">
        <v>-0.15409999999999999</v>
      </c>
      <c r="D147" s="61">
        <v>0.11849999999999999</v>
      </c>
      <c r="E147" s="61">
        <v>-0.64800000000000002</v>
      </c>
      <c r="F147" s="61">
        <v>-0.40639999999999998</v>
      </c>
      <c r="G147" s="61">
        <v>0.5</v>
      </c>
      <c r="H147" s="61">
        <v>0.20080000000000001</v>
      </c>
      <c r="I147" s="61">
        <v>-0.47839999999999999</v>
      </c>
      <c r="J147" s="61">
        <v>-0.1053</v>
      </c>
      <c r="K147" s="61">
        <v>-0.26269999999999999</v>
      </c>
      <c r="L147" s="61">
        <v>-0.38179999999999997</v>
      </c>
      <c r="M147" s="61">
        <v>-6.0789999999999997E-2</v>
      </c>
      <c r="N147" s="61">
        <v>0.22589999999999999</v>
      </c>
      <c r="O147" s="61">
        <v>0</v>
      </c>
    </row>
    <row r="148" spans="1:257" x14ac:dyDescent="0.15">
      <c r="A148" s="60" t="s">
        <v>316</v>
      </c>
      <c r="B148" s="61">
        <v>0.2281</v>
      </c>
      <c r="C148" s="61">
        <v>-2.102E-2</v>
      </c>
      <c r="D148" s="61">
        <v>-0.123</v>
      </c>
      <c r="E148" s="61">
        <v>-0.40279999999999999</v>
      </c>
      <c r="F148" s="95">
        <v>-0.79449999999999998</v>
      </c>
      <c r="G148" s="61">
        <v>0.48780000000000001</v>
      </c>
      <c r="H148" s="61">
        <v>-0.2092</v>
      </c>
      <c r="I148" s="61">
        <v>-0.47839999999999999</v>
      </c>
      <c r="J148" s="61">
        <v>-0.41749999999999998</v>
      </c>
      <c r="K148" s="61">
        <v>-0.54990000000000006</v>
      </c>
      <c r="L148" s="61">
        <v>-0.34549999999999997</v>
      </c>
      <c r="M148" s="61">
        <v>0</v>
      </c>
      <c r="N148" s="61">
        <v>-6.6949999999999996E-2</v>
      </c>
      <c r="O148" s="61">
        <v>0.32729999999999998</v>
      </c>
    </row>
    <row r="149" spans="1:257" x14ac:dyDescent="0.15">
      <c r="A149" s="60" t="s">
        <v>318</v>
      </c>
      <c r="B149" s="61">
        <v>0.44209999999999999</v>
      </c>
      <c r="C149" s="61">
        <v>1.051E-2</v>
      </c>
      <c r="D149" s="61">
        <v>4.5560000000000002E-3</v>
      </c>
      <c r="E149" s="61">
        <v>-0.58840000000000003</v>
      </c>
      <c r="F149" s="61">
        <v>-0.32879999999999998</v>
      </c>
      <c r="G149" s="61">
        <v>0.24390000000000001</v>
      </c>
      <c r="H149" s="61">
        <v>0.1172</v>
      </c>
      <c r="I149" s="61">
        <v>-0.28249999999999997</v>
      </c>
      <c r="J149" s="61">
        <v>-0.28070000000000001</v>
      </c>
      <c r="K149" s="61">
        <v>-0.56389999999999996</v>
      </c>
      <c r="L149" s="61">
        <v>-0.1515</v>
      </c>
      <c r="M149" s="61">
        <v>0.11550000000000001</v>
      </c>
      <c r="N149" s="61">
        <v>0.2762</v>
      </c>
      <c r="O149" s="61">
        <v>-0.1091</v>
      </c>
    </row>
    <row r="150" spans="1:257" x14ac:dyDescent="0.15">
      <c r="A150" s="60" t="s">
        <v>320</v>
      </c>
      <c r="B150" s="61">
        <v>0.1283</v>
      </c>
      <c r="C150" s="61">
        <v>0.20699999999999999</v>
      </c>
      <c r="D150" s="61">
        <v>6.164E-2</v>
      </c>
      <c r="E150" s="61">
        <v>-0.24560000000000001</v>
      </c>
      <c r="F150" s="61">
        <v>0.48509999999999998</v>
      </c>
      <c r="G150" s="61">
        <v>-0.48010000000000003</v>
      </c>
      <c r="H150" s="61">
        <v>0.74370000000000003</v>
      </c>
      <c r="I150" s="61">
        <v>9.1319999999999998E-2</v>
      </c>
      <c r="J150" s="61">
        <v>-0.2039</v>
      </c>
      <c r="K150" s="61">
        <v>-0.15790000000000001</v>
      </c>
      <c r="L150" s="61">
        <v>8.5110000000000005E-2</v>
      </c>
      <c r="M150" s="61">
        <v>-9.146E-2</v>
      </c>
      <c r="N150" s="61">
        <v>0.49580000000000002</v>
      </c>
      <c r="O150" s="61">
        <v>-0.47270000000000001</v>
      </c>
    </row>
    <row r="151" spans="1:257" x14ac:dyDescent="0.15">
      <c r="A151" s="60" t="s">
        <v>322</v>
      </c>
      <c r="B151" s="61">
        <v>2.1049999999999999E-2</v>
      </c>
      <c r="C151" s="61">
        <v>-3.8530000000000002E-2</v>
      </c>
      <c r="D151" s="61">
        <v>-2.733E-2</v>
      </c>
      <c r="E151" s="61">
        <v>-0.46589999999999998</v>
      </c>
      <c r="F151" s="61">
        <v>-0.56159999999999999</v>
      </c>
      <c r="G151" s="61">
        <v>0.56100000000000005</v>
      </c>
      <c r="H151" s="61">
        <v>0.32640000000000002</v>
      </c>
      <c r="I151" s="61">
        <v>-0.66969999999999996</v>
      </c>
      <c r="J151" s="61">
        <v>-0.22109999999999999</v>
      </c>
      <c r="K151" s="61">
        <v>-0.26269999999999999</v>
      </c>
      <c r="L151" s="61">
        <v>-0.61209999999999998</v>
      </c>
      <c r="M151" s="61">
        <v>-0.2918</v>
      </c>
      <c r="N151" s="61">
        <v>0.2092</v>
      </c>
      <c r="O151" s="61">
        <v>0.1091</v>
      </c>
    </row>
    <row r="152" spans="1:257" x14ac:dyDescent="0.15">
      <c r="A152" s="60" t="s">
        <v>324</v>
      </c>
      <c r="B152" s="61">
        <v>-0.1333</v>
      </c>
      <c r="C152" s="61">
        <v>-0.1226</v>
      </c>
      <c r="D152" s="61">
        <v>-0.14119999999999999</v>
      </c>
      <c r="E152" s="61">
        <v>-0.2767</v>
      </c>
      <c r="F152" s="61">
        <v>-0.50690000000000002</v>
      </c>
      <c r="G152" s="95">
        <v>0.78659999999999997</v>
      </c>
      <c r="H152" s="61">
        <v>0.1757</v>
      </c>
      <c r="I152" s="61">
        <v>-0.61499999999999999</v>
      </c>
      <c r="J152" s="61">
        <v>-3.5090000000000003E-2</v>
      </c>
      <c r="K152" s="61">
        <v>-0.1681</v>
      </c>
      <c r="L152" s="61">
        <v>-0.62419999999999998</v>
      </c>
      <c r="M152" s="61">
        <v>-7.2950000000000001E-2</v>
      </c>
      <c r="N152" s="61">
        <v>0</v>
      </c>
      <c r="O152" s="61">
        <v>0.13639999999999999</v>
      </c>
    </row>
    <row r="153" spans="1:257" x14ac:dyDescent="0.15">
      <c r="A153" s="60" t="s">
        <v>326</v>
      </c>
      <c r="B153" s="61">
        <v>-6.3159999999999994E-2</v>
      </c>
      <c r="C153" s="61">
        <v>-0.1716</v>
      </c>
      <c r="D153" s="61">
        <v>-7.2889999999999996E-2</v>
      </c>
      <c r="E153" s="61">
        <v>-0.46229999999999999</v>
      </c>
      <c r="F153" s="61">
        <v>-0.41549999999999998</v>
      </c>
      <c r="G153" s="61">
        <v>0.51829999999999998</v>
      </c>
      <c r="H153" s="61">
        <v>0.29289999999999999</v>
      </c>
      <c r="I153" s="61">
        <v>-0.61960000000000004</v>
      </c>
      <c r="J153" s="61">
        <v>-0.1158</v>
      </c>
      <c r="K153" s="61">
        <v>-0.1191</v>
      </c>
      <c r="L153" s="61">
        <v>-0.69699999999999995</v>
      </c>
      <c r="M153" s="61">
        <v>-0.43159999999999998</v>
      </c>
      <c r="N153" s="61">
        <v>0.35980000000000001</v>
      </c>
      <c r="O153" s="61">
        <v>0.1273</v>
      </c>
    </row>
    <row r="154" spans="1:257" x14ac:dyDescent="0.15">
      <c r="A154" s="60" t="s">
        <v>328</v>
      </c>
      <c r="B154" s="61">
        <v>0.186</v>
      </c>
      <c r="C154" s="61">
        <v>9.8070000000000004E-2</v>
      </c>
      <c r="D154" s="61">
        <v>-0.36449999999999999</v>
      </c>
      <c r="E154" s="61">
        <v>-0.25569999999999998</v>
      </c>
      <c r="F154" s="61">
        <v>-0.70320000000000005</v>
      </c>
      <c r="G154" s="61">
        <v>0.32929999999999998</v>
      </c>
      <c r="H154" s="61">
        <v>-1.6740000000000001E-2</v>
      </c>
      <c r="I154" s="61">
        <v>-0.49199999999999999</v>
      </c>
      <c r="J154" s="61">
        <v>-0.61750000000000005</v>
      </c>
      <c r="K154" s="61">
        <v>-0.63749999999999996</v>
      </c>
      <c r="L154" s="61">
        <v>-0.40610000000000002</v>
      </c>
      <c r="M154" s="61">
        <v>-0.22489999999999999</v>
      </c>
      <c r="N154" s="61">
        <v>-0.159</v>
      </c>
      <c r="O154" s="61">
        <v>0.34549999999999997</v>
      </c>
    </row>
    <row r="155" spans="1:257" x14ac:dyDescent="0.15">
      <c r="A155" s="60" t="s">
        <v>330</v>
      </c>
      <c r="B155" s="61">
        <v>0.20699999999999999</v>
      </c>
      <c r="C155" s="61">
        <v>0.1016</v>
      </c>
      <c r="D155" s="61">
        <v>-0.30520000000000003</v>
      </c>
      <c r="E155" s="61">
        <v>-0.37130000000000002</v>
      </c>
      <c r="F155" s="61">
        <v>-0.66669999999999996</v>
      </c>
      <c r="G155" s="61">
        <v>0.34760000000000002</v>
      </c>
      <c r="H155" s="61">
        <v>5.858E-2</v>
      </c>
      <c r="I155" s="61">
        <v>-0.51480000000000004</v>
      </c>
      <c r="J155" s="61">
        <v>-0.56840000000000002</v>
      </c>
      <c r="K155" s="61">
        <v>-0.55689999999999995</v>
      </c>
      <c r="L155" s="61">
        <v>-0.36969999999999997</v>
      </c>
      <c r="M155" s="61">
        <v>-0.2918</v>
      </c>
      <c r="N155" s="61">
        <v>-0.159</v>
      </c>
      <c r="O155" s="61">
        <v>0.19089999999999999</v>
      </c>
    </row>
    <row r="156" spans="1:257" x14ac:dyDescent="0.15">
      <c r="A156" s="60" t="s">
        <v>332</v>
      </c>
      <c r="B156" s="61">
        <v>0.10879999999999999</v>
      </c>
      <c r="C156" s="61">
        <v>-0.1051</v>
      </c>
      <c r="D156" s="61">
        <v>-0.44190000000000002</v>
      </c>
      <c r="E156" s="61">
        <v>-0.31869999999999998</v>
      </c>
      <c r="F156" s="61">
        <v>-0.61639999999999995</v>
      </c>
      <c r="G156" s="61">
        <v>0.76219999999999999</v>
      </c>
      <c r="H156" s="61">
        <v>0.10879999999999999</v>
      </c>
      <c r="I156" s="61">
        <v>-0.52849999999999997</v>
      </c>
      <c r="J156" s="61">
        <v>-0.30880000000000002</v>
      </c>
      <c r="K156" s="61">
        <v>-0.39579999999999999</v>
      </c>
      <c r="L156" s="61">
        <v>-0.55149999999999999</v>
      </c>
      <c r="M156" s="61">
        <v>-0.12770000000000001</v>
      </c>
      <c r="N156" s="61">
        <v>-0.30959999999999999</v>
      </c>
      <c r="O156" s="61">
        <v>6.3640000000000002E-2</v>
      </c>
    </row>
    <row r="157" spans="1:257" x14ac:dyDescent="0.15">
      <c r="A157" s="60" t="s">
        <v>334</v>
      </c>
      <c r="B157" s="61">
        <v>1.0540000000000001E-2</v>
      </c>
      <c r="C157" s="61">
        <v>-0.1439</v>
      </c>
      <c r="D157" s="61">
        <v>-0.29680000000000001</v>
      </c>
      <c r="E157" s="61">
        <v>-0.32279999999999998</v>
      </c>
      <c r="F157" s="61">
        <v>-0.4783</v>
      </c>
      <c r="G157" s="61">
        <v>0.74619999999999997</v>
      </c>
      <c r="H157" s="61">
        <v>0.32350000000000001</v>
      </c>
      <c r="I157" s="61">
        <v>-0.5091</v>
      </c>
      <c r="J157" s="61">
        <v>-0.16170000000000001</v>
      </c>
      <c r="K157" s="61">
        <v>-0.32629999999999998</v>
      </c>
      <c r="L157" s="61">
        <v>-0.63219999999999998</v>
      </c>
      <c r="M157" s="61">
        <v>-0.14940000000000001</v>
      </c>
      <c r="N157" s="61">
        <v>5.0209999999999998E-2</v>
      </c>
      <c r="O157" s="61">
        <v>-5.9229999999999998E-2</v>
      </c>
    </row>
    <row r="158" spans="1:257" x14ac:dyDescent="0.15">
      <c r="A158" s="60" t="s">
        <v>336</v>
      </c>
      <c r="B158" s="61">
        <v>0.1895</v>
      </c>
      <c r="C158" s="61">
        <v>4.2029999999999998E-2</v>
      </c>
      <c r="D158" s="61">
        <v>-0.28249999999999997</v>
      </c>
      <c r="E158" s="61">
        <v>-0.29770000000000002</v>
      </c>
      <c r="F158" s="61">
        <v>-0.64839999999999998</v>
      </c>
      <c r="G158" s="61">
        <v>0.45729999999999998</v>
      </c>
      <c r="H158" s="61">
        <v>-0.1255</v>
      </c>
      <c r="I158" s="61">
        <v>-0.3599</v>
      </c>
      <c r="J158" s="61">
        <v>-0.52280000000000004</v>
      </c>
      <c r="K158" s="61">
        <v>-0.66900000000000004</v>
      </c>
      <c r="L158" s="61">
        <v>-0.34549999999999997</v>
      </c>
      <c r="M158" s="61">
        <v>0.30399999999999999</v>
      </c>
      <c r="N158" s="61">
        <v>-0.30130000000000001</v>
      </c>
      <c r="O158" s="61">
        <v>0.38179999999999997</v>
      </c>
    </row>
    <row r="159" spans="1:257" x14ac:dyDescent="0.15">
      <c r="A159" s="60" t="s">
        <v>338</v>
      </c>
      <c r="B159" s="61">
        <v>0.20349999999999999</v>
      </c>
      <c r="C159" s="61">
        <v>3.5029999999999999E-2</v>
      </c>
      <c r="D159" s="61">
        <v>-0.24149999999999999</v>
      </c>
      <c r="E159" s="61">
        <v>-0.31869999999999998</v>
      </c>
      <c r="F159" s="61">
        <v>-0.63009999999999999</v>
      </c>
      <c r="G159" s="61">
        <v>0.5</v>
      </c>
      <c r="H159" s="61">
        <v>-0.1255</v>
      </c>
      <c r="I159" s="61">
        <v>-0.34620000000000001</v>
      </c>
      <c r="J159" s="61">
        <v>-0.47370000000000001</v>
      </c>
      <c r="K159" s="61">
        <v>-0.65500000000000003</v>
      </c>
      <c r="L159" s="61">
        <v>-0.33329999999999999</v>
      </c>
      <c r="M159" s="61">
        <v>0.35870000000000002</v>
      </c>
      <c r="N159" s="61">
        <v>-0.30130000000000001</v>
      </c>
      <c r="O159" s="61">
        <v>0.31819999999999998</v>
      </c>
    </row>
    <row r="160" spans="1:257" x14ac:dyDescent="0.15">
      <c r="A160" s="60" t="s">
        <v>340</v>
      </c>
      <c r="B160" s="61">
        <v>0.34039999999999998</v>
      </c>
      <c r="C160" s="61">
        <v>0</v>
      </c>
      <c r="D160" s="61">
        <v>-0.4829</v>
      </c>
      <c r="E160" s="61">
        <v>-0.33279999999999998</v>
      </c>
      <c r="F160" s="95">
        <v>-0.83560000000000001</v>
      </c>
      <c r="G160" s="61">
        <v>0.31709999999999999</v>
      </c>
      <c r="H160" s="61">
        <v>-0.25940000000000002</v>
      </c>
      <c r="I160" s="61">
        <v>-0.5786</v>
      </c>
      <c r="J160" s="61">
        <v>-0.64910000000000001</v>
      </c>
      <c r="K160" s="61">
        <v>-0.66549999999999998</v>
      </c>
      <c r="L160" s="61">
        <v>-0.22420000000000001</v>
      </c>
      <c r="M160" s="61">
        <v>-0.21879999999999999</v>
      </c>
      <c r="N160" s="61">
        <v>-0.26779999999999998</v>
      </c>
      <c r="O160" s="61">
        <v>0.35449999999999998</v>
      </c>
    </row>
    <row r="161" spans="1:15" x14ac:dyDescent="0.15">
      <c r="A161" s="60" t="s">
        <v>342</v>
      </c>
      <c r="B161" s="61">
        <v>0.2281</v>
      </c>
      <c r="C161" s="61">
        <v>7.7060000000000003E-2</v>
      </c>
      <c r="D161" s="61">
        <v>-0.38719999999999999</v>
      </c>
      <c r="E161" s="61">
        <v>-0.26269999999999999</v>
      </c>
      <c r="F161" s="61">
        <v>-0.73519999999999996</v>
      </c>
      <c r="G161" s="61">
        <v>0.39629999999999999</v>
      </c>
      <c r="H161" s="61">
        <v>-7.5310000000000002E-2</v>
      </c>
      <c r="I161" s="61">
        <v>-0.50109999999999999</v>
      </c>
      <c r="J161" s="61">
        <v>-0.59650000000000003</v>
      </c>
      <c r="K161" s="61">
        <v>-0.65149999999999997</v>
      </c>
      <c r="L161" s="61">
        <v>-0.38179999999999997</v>
      </c>
      <c r="M161" s="61">
        <v>-0.13980000000000001</v>
      </c>
      <c r="N161" s="61">
        <v>-0.22589999999999999</v>
      </c>
      <c r="O161" s="61">
        <v>0.32729999999999998</v>
      </c>
    </row>
    <row r="162" spans="1:15" x14ac:dyDescent="0.15">
      <c r="A162" s="60" t="s">
        <v>344</v>
      </c>
      <c r="B162" s="61">
        <v>0.21049999999999999</v>
      </c>
      <c r="C162" s="61">
        <v>7.0050000000000001E-2</v>
      </c>
      <c r="D162" s="61">
        <v>-0.51480000000000004</v>
      </c>
      <c r="E162" s="61">
        <v>-0.2102</v>
      </c>
      <c r="F162" s="61">
        <v>-0.55249999999999999</v>
      </c>
      <c r="G162" s="61">
        <v>0.4451</v>
      </c>
      <c r="H162" s="61">
        <v>6.6949999999999996E-2</v>
      </c>
      <c r="I162" s="61">
        <v>-0.33260000000000001</v>
      </c>
      <c r="J162" s="61">
        <v>-0.51229999999999998</v>
      </c>
      <c r="K162" s="61">
        <v>-0.64800000000000002</v>
      </c>
      <c r="L162" s="61">
        <v>-0.39389999999999997</v>
      </c>
      <c r="M162" s="61">
        <v>-5.4710000000000002E-2</v>
      </c>
      <c r="N162" s="61">
        <v>-0.318</v>
      </c>
      <c r="O162" s="61">
        <v>9.0910000000000005E-2</v>
      </c>
    </row>
    <row r="163" spans="1:15" x14ac:dyDescent="0.15">
      <c r="A163" s="60" t="s">
        <v>346</v>
      </c>
      <c r="B163" s="61">
        <v>0.1404</v>
      </c>
      <c r="C163" s="61">
        <v>-1.7510000000000001E-2</v>
      </c>
      <c r="D163" s="61">
        <v>-0.38719999999999999</v>
      </c>
      <c r="E163" s="61">
        <v>-0.2137</v>
      </c>
      <c r="F163" s="61">
        <v>-0.53879999999999995</v>
      </c>
      <c r="G163" s="61">
        <v>0.70730000000000004</v>
      </c>
      <c r="H163" s="61">
        <v>0.14230000000000001</v>
      </c>
      <c r="I163" s="61">
        <v>-0.40550000000000003</v>
      </c>
      <c r="J163" s="61">
        <v>-0.25969999999999999</v>
      </c>
      <c r="K163" s="61">
        <v>-0.50790000000000002</v>
      </c>
      <c r="L163" s="61">
        <v>-0.4667</v>
      </c>
      <c r="M163" s="61">
        <v>6.6869999999999999E-2</v>
      </c>
      <c r="N163" s="61">
        <v>-0.14230000000000001</v>
      </c>
      <c r="O163" s="61">
        <v>-9.0910000000000001E-3</v>
      </c>
    </row>
    <row r="164" spans="1:15" x14ac:dyDescent="0.15">
      <c r="A164" s="60" t="s">
        <v>348</v>
      </c>
      <c r="B164" s="61">
        <v>8.0699999999999994E-2</v>
      </c>
      <c r="C164" s="61">
        <v>-0.1191</v>
      </c>
      <c r="D164" s="61">
        <v>-0.32350000000000001</v>
      </c>
      <c r="E164" s="61">
        <v>-0.3503</v>
      </c>
      <c r="F164" s="61">
        <v>-0.42470000000000002</v>
      </c>
      <c r="G164" s="61">
        <v>0.69510000000000005</v>
      </c>
      <c r="H164" s="61">
        <v>0.39329999999999998</v>
      </c>
      <c r="I164" s="61">
        <v>-0.50109999999999999</v>
      </c>
      <c r="J164" s="61">
        <v>-0.1895</v>
      </c>
      <c r="K164" s="61">
        <v>-0.36080000000000001</v>
      </c>
      <c r="L164" s="61">
        <v>-0.62419999999999998</v>
      </c>
      <c r="M164" s="61">
        <v>-0.18240000000000001</v>
      </c>
      <c r="N164" s="61">
        <v>5.0209999999999998E-2</v>
      </c>
      <c r="O164" s="61">
        <v>-0.13639999999999999</v>
      </c>
    </row>
    <row r="165" spans="1:15" x14ac:dyDescent="0.15">
      <c r="A165" s="60" t="s">
        <v>350</v>
      </c>
      <c r="B165" s="61">
        <v>0.24909999999999999</v>
      </c>
      <c r="C165" s="61">
        <v>5.9540000000000003E-2</v>
      </c>
      <c r="D165" s="61">
        <v>-0.23230000000000001</v>
      </c>
      <c r="E165" s="61">
        <v>-0.36430000000000001</v>
      </c>
      <c r="F165" s="61">
        <v>-0.71230000000000004</v>
      </c>
      <c r="G165" s="61">
        <v>0.40239999999999998</v>
      </c>
      <c r="H165" s="61">
        <v>-0.18410000000000001</v>
      </c>
      <c r="I165" s="61">
        <v>-0.37359999999999999</v>
      </c>
      <c r="J165" s="61">
        <v>-0.56140000000000001</v>
      </c>
      <c r="K165" s="61">
        <v>-0.68300000000000005</v>
      </c>
      <c r="L165" s="61">
        <v>-0.33329999999999999</v>
      </c>
      <c r="M165" s="61">
        <v>0.1033</v>
      </c>
      <c r="N165" s="61">
        <v>-0.251</v>
      </c>
      <c r="O165" s="61">
        <v>0.34549999999999997</v>
      </c>
    </row>
    <row r="166" spans="1:15" x14ac:dyDescent="0.15">
      <c r="A166" s="60" t="s">
        <v>352</v>
      </c>
      <c r="B166" s="61">
        <v>0.17929999999999999</v>
      </c>
      <c r="C166" s="61">
        <v>3.6839999999999998E-2</v>
      </c>
      <c r="D166" s="61">
        <v>-0.20549999999999999</v>
      </c>
      <c r="E166" s="61">
        <v>-0.29299999999999998</v>
      </c>
      <c r="F166" s="61">
        <v>-0.59040000000000004</v>
      </c>
      <c r="G166" s="61">
        <v>0.35170000000000001</v>
      </c>
      <c r="H166" s="61">
        <v>-8.8239999999999999E-2</v>
      </c>
      <c r="I166" s="61">
        <v>-0.24429999999999999</v>
      </c>
      <c r="J166" s="61">
        <v>-0.50439999999999996</v>
      </c>
      <c r="K166" s="61">
        <v>-0.66669999999999996</v>
      </c>
      <c r="L166" s="61">
        <v>-0.36969999999999997</v>
      </c>
      <c r="M166" s="61">
        <v>0.26750000000000002</v>
      </c>
      <c r="N166" s="61">
        <v>-0.1757</v>
      </c>
      <c r="O166" s="61">
        <v>0.37359999999999999</v>
      </c>
    </row>
    <row r="167" spans="1:15" x14ac:dyDescent="0.15">
      <c r="A167" s="60" t="s">
        <v>354</v>
      </c>
      <c r="B167" s="61">
        <v>7.0179999999999999E-3</v>
      </c>
      <c r="C167" s="61">
        <v>-4.904E-2</v>
      </c>
      <c r="D167" s="61">
        <v>-0.28249999999999997</v>
      </c>
      <c r="E167" s="61">
        <v>-0.1366</v>
      </c>
      <c r="F167" s="61">
        <v>-0.44290000000000002</v>
      </c>
      <c r="G167" s="61">
        <v>0.65849999999999997</v>
      </c>
      <c r="H167" s="61">
        <v>0</v>
      </c>
      <c r="I167" s="61">
        <v>-0.19589999999999999</v>
      </c>
      <c r="J167" s="61">
        <v>-0.25259999999999999</v>
      </c>
      <c r="K167" s="61">
        <v>-0.54290000000000005</v>
      </c>
      <c r="L167" s="61">
        <v>-0.4788</v>
      </c>
      <c r="M167" s="61">
        <v>0.41339999999999999</v>
      </c>
      <c r="N167" s="61">
        <v>-0.16739999999999999</v>
      </c>
      <c r="O167" s="61">
        <v>0.21820000000000001</v>
      </c>
    </row>
    <row r="168" spans="1:15" x14ac:dyDescent="0.15">
      <c r="A168" s="60" t="s">
        <v>356</v>
      </c>
      <c r="B168" s="61">
        <v>0.19650000000000001</v>
      </c>
      <c r="C168" s="61">
        <v>5.9540000000000003E-2</v>
      </c>
      <c r="D168" s="61">
        <v>-0.29609999999999997</v>
      </c>
      <c r="E168" s="61">
        <v>-0.23119999999999999</v>
      </c>
      <c r="F168" s="61">
        <v>-0.49320000000000003</v>
      </c>
      <c r="G168" s="61">
        <v>0.35980000000000001</v>
      </c>
      <c r="H168" s="61">
        <v>1.6740000000000001E-2</v>
      </c>
      <c r="I168" s="61">
        <v>-0.20499999999999999</v>
      </c>
      <c r="J168" s="61">
        <v>-0.45610000000000001</v>
      </c>
      <c r="K168" s="61">
        <v>-0.66900000000000004</v>
      </c>
      <c r="L168" s="61">
        <v>-0.34549999999999997</v>
      </c>
      <c r="M168" s="61">
        <v>8.5110000000000005E-2</v>
      </c>
      <c r="N168" s="61">
        <v>-5.0209999999999998E-2</v>
      </c>
      <c r="O168" s="61">
        <v>0.1545</v>
      </c>
    </row>
    <row r="169" spans="1:15" x14ac:dyDescent="0.15">
      <c r="A169" s="60" t="s">
        <v>358</v>
      </c>
      <c r="B169" s="61">
        <v>0.20699999999999999</v>
      </c>
      <c r="C169" s="61">
        <v>-3.1519999999999999E-2</v>
      </c>
      <c r="D169" s="61">
        <v>-0.30520000000000003</v>
      </c>
      <c r="E169" s="61">
        <v>-0.25569999999999998</v>
      </c>
      <c r="F169" s="61">
        <v>-0.4521</v>
      </c>
      <c r="G169" s="61">
        <v>0.51219999999999999</v>
      </c>
      <c r="H169" s="61">
        <v>4.1840000000000002E-2</v>
      </c>
      <c r="I169" s="61">
        <v>-0.19589999999999999</v>
      </c>
      <c r="J169" s="61">
        <v>-0.29470000000000002</v>
      </c>
      <c r="K169" s="61">
        <v>-0.58489999999999998</v>
      </c>
      <c r="L169" s="61">
        <v>-0.39389999999999997</v>
      </c>
      <c r="M169" s="61">
        <v>0.17019999999999999</v>
      </c>
      <c r="N169" s="61">
        <v>-0.1004</v>
      </c>
      <c r="O169" s="61">
        <v>-2.7269999999999999E-2</v>
      </c>
    </row>
    <row r="170" spans="1:15" x14ac:dyDescent="0.15">
      <c r="A170" s="60" t="s">
        <v>360</v>
      </c>
      <c r="B170" s="61">
        <v>0.30880000000000002</v>
      </c>
      <c r="C170" s="61">
        <v>-9.1069999999999998E-2</v>
      </c>
      <c r="D170" s="61">
        <v>-0.20050000000000001</v>
      </c>
      <c r="E170" s="61">
        <v>-0.42380000000000001</v>
      </c>
      <c r="F170" s="61">
        <v>-0.3105</v>
      </c>
      <c r="G170" s="61">
        <v>0.50609999999999999</v>
      </c>
      <c r="H170" s="61">
        <v>9.2050000000000007E-2</v>
      </c>
      <c r="I170" s="61">
        <v>-0.22320000000000001</v>
      </c>
      <c r="J170" s="61">
        <v>-0.1789</v>
      </c>
      <c r="K170" s="61">
        <v>-0.50790000000000002</v>
      </c>
      <c r="L170" s="61">
        <v>-0.32119999999999999</v>
      </c>
      <c r="M170" s="61">
        <v>0.18240000000000001</v>
      </c>
      <c r="N170" s="61">
        <v>0.1004</v>
      </c>
      <c r="O170" s="61">
        <v>-0.1636</v>
      </c>
    </row>
    <row r="171" spans="1:15" x14ac:dyDescent="0.15">
      <c r="A171" s="60" t="s">
        <v>362</v>
      </c>
      <c r="B171" s="61">
        <v>0.28070000000000001</v>
      </c>
      <c r="C171" s="61">
        <v>-5.2540000000000003E-2</v>
      </c>
      <c r="D171" s="61">
        <v>-0.1686</v>
      </c>
      <c r="E171" s="61">
        <v>-0.50790000000000002</v>
      </c>
      <c r="F171" s="61">
        <v>-0.2283</v>
      </c>
      <c r="G171" s="61">
        <v>0.39029999999999998</v>
      </c>
      <c r="H171" s="61">
        <v>0.43519999999999998</v>
      </c>
      <c r="I171" s="61">
        <v>-0.39179999999999998</v>
      </c>
      <c r="J171" s="61">
        <v>-0.2</v>
      </c>
      <c r="K171" s="61">
        <v>-0.44479999999999997</v>
      </c>
      <c r="L171" s="61">
        <v>-0.41820000000000002</v>
      </c>
      <c r="M171" s="61">
        <v>-0.11550000000000001</v>
      </c>
      <c r="N171" s="61">
        <v>0.318</v>
      </c>
      <c r="O171" s="61">
        <v>-0.2364</v>
      </c>
    </row>
    <row r="172" spans="1:15" x14ac:dyDescent="0.15">
      <c r="A172" s="60" t="s">
        <v>364</v>
      </c>
      <c r="B172" s="61">
        <v>0.47370000000000001</v>
      </c>
      <c r="C172" s="61">
        <v>-5.604E-2</v>
      </c>
      <c r="D172" s="61">
        <v>-9.1120000000000007E-2</v>
      </c>
      <c r="E172" s="61">
        <v>-0.627</v>
      </c>
      <c r="F172" s="61">
        <v>-0.29220000000000002</v>
      </c>
      <c r="G172" s="61">
        <v>0.372</v>
      </c>
      <c r="H172" s="61">
        <v>0.13389999999999999</v>
      </c>
      <c r="I172" s="61">
        <v>-0.30520000000000003</v>
      </c>
      <c r="J172" s="61">
        <v>-0.21049999999999999</v>
      </c>
      <c r="K172" s="61">
        <v>-0.49740000000000001</v>
      </c>
      <c r="L172" s="61">
        <v>-0.2485</v>
      </c>
      <c r="M172" s="61">
        <v>-1.2160000000000001E-2</v>
      </c>
      <c r="N172" s="61">
        <v>0.15060000000000001</v>
      </c>
      <c r="O172" s="61">
        <v>-0.39090000000000003</v>
      </c>
    </row>
    <row r="173" spans="1:15" x14ac:dyDescent="0.15">
      <c r="A173" s="60" t="s">
        <v>366</v>
      </c>
      <c r="B173" s="61">
        <v>0.10879999999999999</v>
      </c>
      <c r="C173" s="61">
        <v>-0.20669999999999999</v>
      </c>
      <c r="D173" s="61">
        <v>-0.3599</v>
      </c>
      <c r="E173" s="61">
        <v>-0.2417</v>
      </c>
      <c r="F173" s="61">
        <v>-0.48859999999999998</v>
      </c>
      <c r="G173" s="61">
        <v>0.70730000000000004</v>
      </c>
      <c r="H173" s="61">
        <v>5.0209999999999998E-2</v>
      </c>
      <c r="I173" s="61">
        <v>-0.27329999999999999</v>
      </c>
      <c r="J173" s="61">
        <v>-0.15790000000000001</v>
      </c>
      <c r="K173" s="61">
        <v>-0.43780000000000002</v>
      </c>
      <c r="L173" s="61">
        <v>-0.43030000000000002</v>
      </c>
      <c r="M173" s="61">
        <v>0.37690000000000001</v>
      </c>
      <c r="N173" s="61">
        <v>-7.5310000000000002E-2</v>
      </c>
      <c r="O173" s="61">
        <v>0.14549999999999999</v>
      </c>
    </row>
    <row r="174" spans="1:15" x14ac:dyDescent="0.15">
      <c r="A174" s="60" t="s">
        <v>368</v>
      </c>
      <c r="B174" s="61">
        <v>0.23860000000000001</v>
      </c>
      <c r="C174" s="61">
        <v>6.3049999999999995E-2</v>
      </c>
      <c r="D174" s="61">
        <v>-0.21410000000000001</v>
      </c>
      <c r="E174" s="61">
        <v>-0.26269999999999999</v>
      </c>
      <c r="F174" s="61">
        <v>-0.61639999999999995</v>
      </c>
      <c r="G174" s="61">
        <v>0.40849999999999997</v>
      </c>
      <c r="H174" s="61">
        <v>-0.1925</v>
      </c>
      <c r="I174" s="61">
        <v>-0.23230000000000001</v>
      </c>
      <c r="J174" s="61">
        <v>-0.47370000000000001</v>
      </c>
      <c r="K174" s="61">
        <v>-0.60599999999999998</v>
      </c>
      <c r="L174" s="61">
        <v>-0.2485</v>
      </c>
      <c r="M174" s="61">
        <v>0.21879999999999999</v>
      </c>
      <c r="N174" s="61">
        <v>-0.15060000000000001</v>
      </c>
      <c r="O174" s="61">
        <v>0.32729999999999998</v>
      </c>
    </row>
    <row r="175" spans="1:15" x14ac:dyDescent="0.15">
      <c r="A175" s="60" t="s">
        <v>370</v>
      </c>
      <c r="B175" s="61">
        <v>0.193</v>
      </c>
      <c r="C175" s="61">
        <v>-1.051E-2</v>
      </c>
      <c r="D175" s="61">
        <v>-0.21870000000000001</v>
      </c>
      <c r="E175" s="61">
        <v>-0.31869999999999998</v>
      </c>
      <c r="F175" s="61">
        <v>-0.72599999999999998</v>
      </c>
      <c r="G175" s="61">
        <v>0.439</v>
      </c>
      <c r="H175" s="61">
        <v>-0.159</v>
      </c>
      <c r="I175" s="61">
        <v>-0.38719999999999999</v>
      </c>
      <c r="J175" s="61">
        <v>-0.47720000000000001</v>
      </c>
      <c r="K175" s="61">
        <v>-0.60599999999999998</v>
      </c>
      <c r="L175" s="61">
        <v>-0.34549999999999997</v>
      </c>
      <c r="M175" s="61">
        <v>8.5110000000000005E-2</v>
      </c>
      <c r="N175" s="61">
        <v>-5.0209999999999998E-2</v>
      </c>
      <c r="O175" s="61">
        <v>0.42730000000000001</v>
      </c>
    </row>
    <row r="176" spans="1:15" x14ac:dyDescent="0.15">
      <c r="A176" s="60" t="s">
        <v>372</v>
      </c>
      <c r="B176" s="61">
        <v>0.1368</v>
      </c>
      <c r="C176" s="61">
        <v>1.051E-2</v>
      </c>
      <c r="D176" s="61">
        <v>-0.25059999999999999</v>
      </c>
      <c r="E176" s="61">
        <v>-0.22420000000000001</v>
      </c>
      <c r="F176" s="61">
        <v>-0.66210000000000002</v>
      </c>
      <c r="G176" s="61">
        <v>0.439</v>
      </c>
      <c r="H176" s="61">
        <v>-0.2762</v>
      </c>
      <c r="I176" s="61">
        <v>-0.30070000000000002</v>
      </c>
      <c r="J176" s="61">
        <v>-0.42809999999999998</v>
      </c>
      <c r="K176" s="61">
        <v>-0.58489999999999998</v>
      </c>
      <c r="L176" s="61">
        <v>-0.2364</v>
      </c>
      <c r="M176" s="61">
        <v>0.21279999999999999</v>
      </c>
      <c r="N176" s="61">
        <v>-0.1004</v>
      </c>
      <c r="O176" s="61">
        <v>0.45450000000000002</v>
      </c>
    </row>
    <row r="177" spans="1:15" x14ac:dyDescent="0.15">
      <c r="A177" s="60" t="s">
        <v>374</v>
      </c>
      <c r="B177" s="61">
        <v>0.21440000000000001</v>
      </c>
      <c r="C177" s="61">
        <v>9.1230000000000006E-2</v>
      </c>
      <c r="D177" s="61">
        <v>-0.26479999999999998</v>
      </c>
      <c r="E177" s="61">
        <v>-0.24560000000000001</v>
      </c>
      <c r="F177" s="61">
        <v>-0.66590000000000005</v>
      </c>
      <c r="G177" s="61">
        <v>0.43730000000000002</v>
      </c>
      <c r="H177" s="61">
        <v>-0.20080000000000001</v>
      </c>
      <c r="I177" s="61">
        <v>-0.33789999999999998</v>
      </c>
      <c r="J177" s="61">
        <v>-0.48859999999999998</v>
      </c>
      <c r="K177" s="61">
        <v>-0.61399999999999999</v>
      </c>
      <c r="L177" s="61">
        <v>-0.2432</v>
      </c>
      <c r="M177" s="61">
        <v>8.5370000000000001E-2</v>
      </c>
      <c r="N177" s="61">
        <v>-0.13450000000000001</v>
      </c>
      <c r="O177" s="61">
        <v>0.35449999999999998</v>
      </c>
    </row>
    <row r="178" spans="1:15" x14ac:dyDescent="0.15">
      <c r="A178" s="60" t="s">
        <v>376</v>
      </c>
      <c r="B178" s="61">
        <v>0.31929999999999997</v>
      </c>
      <c r="C178" s="61">
        <v>4.5530000000000001E-2</v>
      </c>
      <c r="D178" s="61">
        <v>-0.34620000000000001</v>
      </c>
      <c r="E178" s="61">
        <v>-0.33629999999999999</v>
      </c>
      <c r="F178" s="61">
        <v>-0.4703</v>
      </c>
      <c r="G178" s="61">
        <v>0.39029999999999998</v>
      </c>
      <c r="H178" s="61">
        <v>0.2427</v>
      </c>
      <c r="I178" s="61">
        <v>-0.36449999999999999</v>
      </c>
      <c r="J178" s="61">
        <v>-0.41399999999999998</v>
      </c>
      <c r="K178" s="61">
        <v>-0.65500000000000003</v>
      </c>
      <c r="L178" s="61">
        <v>-0.39389999999999997</v>
      </c>
      <c r="M178" s="61">
        <v>-6.0790000000000002E-3</v>
      </c>
      <c r="N178" s="61">
        <v>3.347E-2</v>
      </c>
      <c r="O178" s="61">
        <v>-5.4550000000000001E-2</v>
      </c>
    </row>
    <row r="179" spans="1:15" x14ac:dyDescent="0.15">
      <c r="A179" s="60" t="s">
        <v>378</v>
      </c>
      <c r="B179" s="61">
        <v>0.40350000000000003</v>
      </c>
      <c r="C179" s="61">
        <v>4.904E-2</v>
      </c>
      <c r="D179" s="61">
        <v>1.822E-2</v>
      </c>
      <c r="E179" s="61">
        <v>-0.51839999999999997</v>
      </c>
      <c r="F179" s="61">
        <v>-0.2374</v>
      </c>
      <c r="G179" s="61">
        <v>-3.6589999999999998E-2</v>
      </c>
      <c r="H179" s="61">
        <v>0.1004</v>
      </c>
      <c r="I179" s="61">
        <v>-0.21410000000000001</v>
      </c>
      <c r="J179" s="61">
        <v>-0.30530000000000002</v>
      </c>
      <c r="K179" s="61">
        <v>-0.56389999999999996</v>
      </c>
      <c r="L179" s="61">
        <v>-6.6669999999999993E-2</v>
      </c>
      <c r="M179" s="61">
        <v>-8.5110000000000005E-2</v>
      </c>
      <c r="N179" s="61">
        <v>0.42680000000000001</v>
      </c>
      <c r="O179" s="61">
        <v>-0.1636</v>
      </c>
    </row>
    <row r="180" spans="1:15" x14ac:dyDescent="0.15">
      <c r="A180" s="60" t="s">
        <v>380</v>
      </c>
      <c r="B180" s="61">
        <v>0.32279999999999998</v>
      </c>
      <c r="C180" s="61">
        <v>-3.503E-3</v>
      </c>
      <c r="D180" s="61">
        <v>4.1000000000000002E-2</v>
      </c>
      <c r="E180" s="61">
        <v>-0.43780000000000002</v>
      </c>
      <c r="F180" s="61">
        <v>-7.7630000000000005E-2</v>
      </c>
      <c r="G180" s="61">
        <v>-2.4389999999999998E-2</v>
      </c>
      <c r="H180" s="61">
        <v>0.251</v>
      </c>
      <c r="I180" s="61">
        <v>-9.5670000000000005E-2</v>
      </c>
      <c r="J180" s="61">
        <v>-0.1789</v>
      </c>
      <c r="K180" s="61">
        <v>-0.47639999999999999</v>
      </c>
      <c r="L180" s="61">
        <v>-0.1394</v>
      </c>
      <c r="M180" s="61">
        <v>-6.0789999999999997E-2</v>
      </c>
      <c r="N180" s="61">
        <v>0.37659999999999999</v>
      </c>
      <c r="O180" s="61">
        <v>-0.29089999999999999</v>
      </c>
    </row>
    <row r="181" spans="1:15" x14ac:dyDescent="0.15">
      <c r="A181" s="60" t="s">
        <v>382</v>
      </c>
      <c r="B181" s="61">
        <v>0.31929999999999997</v>
      </c>
      <c r="C181" s="61">
        <v>-2.452E-2</v>
      </c>
      <c r="D181" s="61">
        <v>-1.822E-2</v>
      </c>
      <c r="E181" s="61">
        <v>-0.37130000000000002</v>
      </c>
      <c r="F181" s="61">
        <v>-0.16900000000000001</v>
      </c>
      <c r="G181" s="61">
        <v>-4.8779999999999997E-2</v>
      </c>
      <c r="H181" s="61">
        <v>4.1840000000000002E-2</v>
      </c>
      <c r="I181" s="61">
        <v>-1.822E-2</v>
      </c>
      <c r="J181" s="61">
        <v>-0.25259999999999999</v>
      </c>
      <c r="K181" s="61">
        <v>-0.53239999999999998</v>
      </c>
      <c r="L181" s="61">
        <v>-0.10299999999999999</v>
      </c>
      <c r="M181" s="61">
        <v>5.4710000000000002E-2</v>
      </c>
      <c r="N181" s="61">
        <v>0.29289999999999999</v>
      </c>
      <c r="O181" s="61">
        <v>-8.1820000000000004E-2</v>
      </c>
    </row>
    <row r="182" spans="1:15" x14ac:dyDescent="0.15">
      <c r="A182" s="60" t="s">
        <v>384</v>
      </c>
      <c r="B182" s="61">
        <v>0.34039999999999998</v>
      </c>
      <c r="C182" s="61">
        <v>-0.17510000000000001</v>
      </c>
      <c r="D182" s="61">
        <v>-1.367E-2</v>
      </c>
      <c r="E182" s="61">
        <v>-0.4168</v>
      </c>
      <c r="F182" s="61">
        <v>-0.1598</v>
      </c>
      <c r="G182" s="61">
        <v>-0.18290000000000001</v>
      </c>
      <c r="H182" s="61">
        <v>-0.14230000000000001</v>
      </c>
      <c r="I182" s="61">
        <v>-1.367E-2</v>
      </c>
      <c r="J182" s="61">
        <v>-0.1895</v>
      </c>
      <c r="K182" s="61">
        <v>-0.4168</v>
      </c>
      <c r="L182" s="61">
        <v>-7.8789999999999999E-2</v>
      </c>
      <c r="M182" s="61">
        <v>-9.7259999999999999E-2</v>
      </c>
      <c r="N182" s="61">
        <v>0.32640000000000002</v>
      </c>
      <c r="O182" s="61">
        <v>-4.5449999999999997E-2</v>
      </c>
    </row>
    <row r="183" spans="1:15" x14ac:dyDescent="0.15">
      <c r="A183" s="60" t="s">
        <v>386</v>
      </c>
      <c r="B183" s="61">
        <v>0.3649</v>
      </c>
      <c r="C183" s="61">
        <v>-0.18559999999999999</v>
      </c>
      <c r="D183" s="61">
        <v>0.1321</v>
      </c>
      <c r="E183" s="61">
        <v>-0.51139999999999997</v>
      </c>
      <c r="F183" s="61">
        <v>-0.16439999999999999</v>
      </c>
      <c r="G183" s="61">
        <v>-0.26219999999999999</v>
      </c>
      <c r="H183" s="61">
        <v>-7.5310000000000002E-2</v>
      </c>
      <c r="I183" s="61">
        <v>-0.1139</v>
      </c>
      <c r="J183" s="61">
        <v>-0.1368</v>
      </c>
      <c r="K183" s="61">
        <v>-0.35730000000000001</v>
      </c>
      <c r="L183" s="61">
        <v>-6.6669999999999993E-2</v>
      </c>
      <c r="M183" s="61">
        <v>-0.18240000000000001</v>
      </c>
      <c r="N183" s="61">
        <v>0.43519999999999998</v>
      </c>
      <c r="O183" s="61">
        <v>-6.3640000000000002E-2</v>
      </c>
    </row>
    <row r="184" spans="1:15" x14ac:dyDescent="0.15">
      <c r="A184" s="60" t="s">
        <v>388</v>
      </c>
      <c r="B184" s="61">
        <v>2.1049999999999999E-2</v>
      </c>
      <c r="C184" s="61">
        <v>-4.5530000000000001E-2</v>
      </c>
      <c r="D184" s="61">
        <v>-0.25059999999999999</v>
      </c>
      <c r="E184" s="61">
        <v>-0.4133</v>
      </c>
      <c r="F184" s="61">
        <v>-0.5343</v>
      </c>
      <c r="G184" s="61">
        <v>0.63419999999999999</v>
      </c>
      <c r="H184" s="61">
        <v>0.2762</v>
      </c>
      <c r="I184" s="61">
        <v>-0.5877</v>
      </c>
      <c r="J184" s="61">
        <v>-0.28420000000000001</v>
      </c>
      <c r="K184" s="61">
        <v>-0.2417</v>
      </c>
      <c r="L184" s="61">
        <v>-0.62419999999999998</v>
      </c>
      <c r="M184" s="61">
        <v>-0.31609999999999999</v>
      </c>
      <c r="N184" s="61">
        <v>-0.13389999999999999</v>
      </c>
      <c r="O184" s="61">
        <v>0.1182</v>
      </c>
    </row>
    <row r="185" spans="1:15" x14ac:dyDescent="0.15">
      <c r="A185" s="60" t="s">
        <v>390</v>
      </c>
      <c r="B185" s="61">
        <v>-5.2630000000000003E-2</v>
      </c>
      <c r="C185" s="61">
        <v>2.802E-2</v>
      </c>
      <c r="D185" s="61">
        <v>-0.19589999999999999</v>
      </c>
      <c r="E185" s="61">
        <v>-0.29770000000000002</v>
      </c>
      <c r="F185" s="61">
        <v>-0.57079999999999997</v>
      </c>
      <c r="G185" s="61">
        <v>0.49390000000000001</v>
      </c>
      <c r="H185" s="61">
        <v>0.25940000000000002</v>
      </c>
      <c r="I185" s="61">
        <v>-0.53759999999999997</v>
      </c>
      <c r="J185" s="61">
        <v>-0.34739999999999999</v>
      </c>
      <c r="K185" s="61">
        <v>-0.33279999999999998</v>
      </c>
      <c r="L185" s="61">
        <v>-0.53939999999999999</v>
      </c>
      <c r="M185" s="61">
        <v>-0.38300000000000001</v>
      </c>
      <c r="N185" s="61">
        <v>-6.6949999999999996E-2</v>
      </c>
      <c r="O185" s="61">
        <v>0.18179999999999999</v>
      </c>
    </row>
    <row r="186" spans="1:15" x14ac:dyDescent="0.15">
      <c r="A186" s="60" t="s">
        <v>392</v>
      </c>
      <c r="B186" s="61">
        <v>0.21049999999999999</v>
      </c>
      <c r="C186" s="61">
        <v>0.14710000000000001</v>
      </c>
      <c r="D186" s="61">
        <v>-0.3417</v>
      </c>
      <c r="E186" s="61">
        <v>-0.31519999999999998</v>
      </c>
      <c r="F186" s="61">
        <v>-0.64380000000000004</v>
      </c>
      <c r="G186" s="61">
        <v>0.32929999999999998</v>
      </c>
      <c r="H186" s="61">
        <v>2.5100000000000001E-2</v>
      </c>
      <c r="I186" s="61">
        <v>-0.45100000000000001</v>
      </c>
      <c r="J186" s="61">
        <v>-0.62460000000000004</v>
      </c>
      <c r="K186" s="61">
        <v>-0.63400000000000001</v>
      </c>
      <c r="L186" s="61">
        <v>-0.36969999999999997</v>
      </c>
      <c r="M186" s="61">
        <v>-0.26750000000000002</v>
      </c>
      <c r="N186" s="61">
        <v>-0.159</v>
      </c>
      <c r="O186" s="61">
        <v>0.2364</v>
      </c>
    </row>
    <row r="187" spans="1:15" x14ac:dyDescent="0.15">
      <c r="A187" s="60" t="s">
        <v>394</v>
      </c>
      <c r="B187" s="61">
        <v>1.0529999999999999E-2</v>
      </c>
      <c r="C187" s="61">
        <v>1.401E-2</v>
      </c>
      <c r="D187" s="61">
        <v>-0.42370000000000002</v>
      </c>
      <c r="E187" s="61">
        <v>-0.2417</v>
      </c>
      <c r="F187" s="61">
        <v>-0.4612</v>
      </c>
      <c r="G187" s="61">
        <v>0.45729999999999998</v>
      </c>
      <c r="H187" s="61">
        <v>0.2762</v>
      </c>
      <c r="I187" s="61">
        <v>-0.40089999999999998</v>
      </c>
      <c r="J187" s="61">
        <v>-0.42809999999999998</v>
      </c>
      <c r="K187" s="61">
        <v>-0.43780000000000002</v>
      </c>
      <c r="L187" s="61">
        <v>-0.53939999999999999</v>
      </c>
      <c r="M187" s="61">
        <v>-0.35260000000000002</v>
      </c>
      <c r="N187" s="61">
        <v>-0.1255</v>
      </c>
      <c r="O187" s="61">
        <v>8.1820000000000004E-2</v>
      </c>
    </row>
    <row r="188" spans="1:15" x14ac:dyDescent="0.15">
      <c r="A188" s="60" t="s">
        <v>396</v>
      </c>
      <c r="B188" s="61">
        <v>8.4209999999999993E-2</v>
      </c>
      <c r="C188" s="61">
        <v>1.7510000000000001E-2</v>
      </c>
      <c r="D188" s="61">
        <v>-0.32350000000000001</v>
      </c>
      <c r="E188" s="61">
        <v>-0.31869999999999998</v>
      </c>
      <c r="F188" s="61">
        <v>-0.59819999999999995</v>
      </c>
      <c r="G188" s="61">
        <v>0.63419999999999999</v>
      </c>
      <c r="H188" s="61">
        <v>0.29289999999999999</v>
      </c>
      <c r="I188" s="61">
        <v>-0.62409999999999999</v>
      </c>
      <c r="J188" s="61">
        <v>-0.32629999999999998</v>
      </c>
      <c r="K188" s="61">
        <v>-0.39579999999999999</v>
      </c>
      <c r="L188" s="61">
        <v>-0.52729999999999999</v>
      </c>
      <c r="M188" s="61">
        <v>-0.2432</v>
      </c>
      <c r="N188" s="61">
        <v>-5.0209999999999998E-2</v>
      </c>
      <c r="O188" s="61">
        <v>1.8180000000000002E-2</v>
      </c>
    </row>
    <row r="189" spans="1:15" x14ac:dyDescent="0.15">
      <c r="A189" s="60" t="s">
        <v>398</v>
      </c>
      <c r="B189" s="61">
        <v>0.10879999999999999</v>
      </c>
      <c r="C189" s="61">
        <v>0.18909999999999999</v>
      </c>
      <c r="D189" s="61">
        <v>-0.1913</v>
      </c>
      <c r="E189" s="61">
        <v>-0.28370000000000001</v>
      </c>
      <c r="F189" s="61">
        <v>-0.63470000000000004</v>
      </c>
      <c r="G189" s="61">
        <v>0.29880000000000001</v>
      </c>
      <c r="H189" s="61">
        <v>-4.1840000000000002E-2</v>
      </c>
      <c r="I189" s="61">
        <v>-0.42820000000000003</v>
      </c>
      <c r="J189" s="61">
        <v>-0.59299999999999997</v>
      </c>
      <c r="K189" s="61">
        <v>-0.66200000000000003</v>
      </c>
      <c r="L189" s="61">
        <v>-0.2727</v>
      </c>
      <c r="M189" s="61">
        <v>7.9030000000000003E-2</v>
      </c>
      <c r="N189" s="61">
        <v>-0.159</v>
      </c>
      <c r="O189" s="61">
        <v>0.42730000000000001</v>
      </c>
    </row>
    <row r="190" spans="1:15" x14ac:dyDescent="0.15">
      <c r="A190" s="60" t="s">
        <v>400</v>
      </c>
      <c r="B190" s="61">
        <v>0.1368</v>
      </c>
      <c r="C190" s="61">
        <v>0.1191</v>
      </c>
      <c r="D190" s="61">
        <v>-0.49199999999999999</v>
      </c>
      <c r="E190" s="61">
        <v>-0.1716</v>
      </c>
      <c r="F190" s="61">
        <v>-0.51139999999999997</v>
      </c>
      <c r="G190" s="61">
        <v>0.37809999999999999</v>
      </c>
      <c r="H190" s="61">
        <v>0.1255</v>
      </c>
      <c r="I190" s="61">
        <v>-0.30520000000000003</v>
      </c>
      <c r="J190" s="61">
        <v>-0.57189999999999996</v>
      </c>
      <c r="K190" s="61">
        <v>-0.66200000000000003</v>
      </c>
      <c r="L190" s="61">
        <v>-0.41820000000000002</v>
      </c>
      <c r="M190" s="61">
        <v>-0.11550000000000001</v>
      </c>
      <c r="N190" s="61">
        <v>-0.251</v>
      </c>
      <c r="O190" s="61">
        <v>0.18179999999999999</v>
      </c>
    </row>
    <row r="191" spans="1:15" x14ac:dyDescent="0.15">
      <c r="A191" s="60" t="s">
        <v>402</v>
      </c>
      <c r="B191" s="61">
        <v>0.1368</v>
      </c>
      <c r="C191" s="61">
        <v>0.1191</v>
      </c>
      <c r="D191" s="61">
        <v>-0.49199999999999999</v>
      </c>
      <c r="E191" s="61">
        <v>-0.1716</v>
      </c>
      <c r="F191" s="61">
        <v>-0.51139999999999997</v>
      </c>
      <c r="G191" s="61">
        <v>0.37809999999999999</v>
      </c>
      <c r="H191" s="61">
        <v>0.1255</v>
      </c>
      <c r="I191" s="61">
        <v>-0.30520000000000003</v>
      </c>
      <c r="J191" s="61">
        <v>-0.57189999999999996</v>
      </c>
      <c r="K191" s="61">
        <v>-0.66200000000000003</v>
      </c>
      <c r="L191" s="61">
        <v>-0.41820000000000002</v>
      </c>
      <c r="M191" s="61">
        <v>-0.11550000000000001</v>
      </c>
      <c r="N191" s="61">
        <v>-0.251</v>
      </c>
      <c r="O191" s="61">
        <v>0.18179999999999999</v>
      </c>
    </row>
    <row r="192" spans="1:15" x14ac:dyDescent="0.15">
      <c r="A192" s="60" t="s">
        <v>404</v>
      </c>
      <c r="B192" s="61">
        <v>0.1158</v>
      </c>
      <c r="C192" s="61">
        <v>4.5530000000000001E-2</v>
      </c>
      <c r="D192" s="61">
        <v>-0.49199999999999999</v>
      </c>
      <c r="E192" s="61">
        <v>-0.1331</v>
      </c>
      <c r="F192" s="61">
        <v>-0.52059999999999995</v>
      </c>
      <c r="G192" s="61">
        <v>0.55489999999999995</v>
      </c>
      <c r="H192" s="61">
        <v>9.2050000000000007E-2</v>
      </c>
      <c r="I192" s="61">
        <v>-0.31890000000000002</v>
      </c>
      <c r="J192" s="61">
        <v>-0.38950000000000001</v>
      </c>
      <c r="K192" s="61">
        <v>-0.56389999999999996</v>
      </c>
      <c r="L192" s="61">
        <v>-0.44240000000000002</v>
      </c>
      <c r="M192" s="61">
        <v>0</v>
      </c>
      <c r="N192" s="61">
        <v>-0.30959999999999999</v>
      </c>
      <c r="O192" s="61">
        <v>4.5449999999999997E-2</v>
      </c>
    </row>
    <row r="193" spans="1:15" x14ac:dyDescent="0.15">
      <c r="A193" s="60" t="s">
        <v>406</v>
      </c>
      <c r="B193" s="61">
        <v>5.2630000000000003E-2</v>
      </c>
      <c r="C193" s="61">
        <v>-5.9540000000000003E-2</v>
      </c>
      <c r="D193" s="61">
        <v>-0.39179999999999998</v>
      </c>
      <c r="E193" s="61">
        <v>-0.20319999999999999</v>
      </c>
      <c r="F193" s="61">
        <v>-0.4521</v>
      </c>
      <c r="G193" s="61">
        <v>0.75</v>
      </c>
      <c r="H193" s="61">
        <v>0.22589999999999999</v>
      </c>
      <c r="I193" s="61">
        <v>-0.39179999999999998</v>
      </c>
      <c r="J193" s="61">
        <v>-0.1895</v>
      </c>
      <c r="K193" s="61">
        <v>-0.4098</v>
      </c>
      <c r="L193" s="61">
        <v>-0.55149999999999999</v>
      </c>
      <c r="M193" s="61">
        <v>-7.2950000000000001E-2</v>
      </c>
      <c r="N193" s="61">
        <v>-0.1255</v>
      </c>
      <c r="O193" s="61">
        <v>-9.0910000000000005E-2</v>
      </c>
    </row>
    <row r="194" spans="1:15" x14ac:dyDescent="0.15">
      <c r="A194" s="60" t="s">
        <v>408</v>
      </c>
      <c r="B194" s="61">
        <v>8.0839999999999995E-2</v>
      </c>
      <c r="C194" s="61">
        <v>0.1158</v>
      </c>
      <c r="D194" s="61">
        <v>-0.36759999999999998</v>
      </c>
      <c r="E194" s="61">
        <v>-0.1404</v>
      </c>
      <c r="F194" s="61">
        <v>-0.52859999999999996</v>
      </c>
      <c r="G194" s="61">
        <v>0.4128</v>
      </c>
      <c r="H194" s="61">
        <v>9.6640000000000004E-2</v>
      </c>
      <c r="I194" s="61">
        <v>-0.3105</v>
      </c>
      <c r="J194" s="61">
        <v>-0.48509999999999998</v>
      </c>
      <c r="K194" s="61">
        <v>-0.61399999999999999</v>
      </c>
      <c r="L194" s="61">
        <v>-0.41949999999999998</v>
      </c>
      <c r="M194" s="61">
        <v>-7.3169999999999999E-2</v>
      </c>
      <c r="N194" s="61">
        <v>-0.1008</v>
      </c>
      <c r="O194" s="61">
        <v>0.2278</v>
      </c>
    </row>
    <row r="195" spans="1:15" x14ac:dyDescent="0.15">
      <c r="A195" s="60" t="s">
        <v>410</v>
      </c>
      <c r="B195" s="61">
        <v>0.1439</v>
      </c>
      <c r="C195" s="61">
        <v>6.6549999999999998E-2</v>
      </c>
      <c r="D195" s="61">
        <v>-0.30520000000000003</v>
      </c>
      <c r="E195" s="61">
        <v>-0.20319999999999999</v>
      </c>
      <c r="F195" s="61">
        <v>-0.49320000000000003</v>
      </c>
      <c r="G195" s="61">
        <v>0.39029999999999998</v>
      </c>
      <c r="H195" s="61">
        <v>1.6740000000000001E-2</v>
      </c>
      <c r="I195" s="61">
        <v>-0.22320000000000001</v>
      </c>
      <c r="J195" s="61">
        <v>-0.4491</v>
      </c>
      <c r="K195" s="61">
        <v>-0.64800000000000002</v>
      </c>
      <c r="L195" s="61">
        <v>-0.41820000000000002</v>
      </c>
      <c r="M195" s="61">
        <v>2.4320000000000001E-2</v>
      </c>
      <c r="N195" s="61">
        <v>-6.6949999999999996E-2</v>
      </c>
      <c r="O195" s="61">
        <v>0.13639999999999999</v>
      </c>
    </row>
    <row r="196" spans="1:15" x14ac:dyDescent="0.15">
      <c r="A196" s="60" t="s">
        <v>412</v>
      </c>
      <c r="B196" s="61">
        <v>0.188</v>
      </c>
      <c r="C196" s="61">
        <v>-0.12280000000000001</v>
      </c>
      <c r="D196" s="61">
        <v>-0.30370000000000003</v>
      </c>
      <c r="E196" s="61">
        <v>-0.28949999999999998</v>
      </c>
      <c r="F196" s="61">
        <v>-0.52400000000000002</v>
      </c>
      <c r="G196" s="61">
        <v>0.68289999999999995</v>
      </c>
      <c r="H196" s="61">
        <v>-8.3680000000000004E-3</v>
      </c>
      <c r="I196" s="61">
        <v>-0.28999999999999998</v>
      </c>
      <c r="J196" s="61">
        <v>-0.20039999999999999</v>
      </c>
      <c r="K196" s="61">
        <v>-0.50880000000000003</v>
      </c>
      <c r="L196" s="61">
        <v>-0.40610000000000002</v>
      </c>
      <c r="M196" s="61">
        <v>0.22259999999999999</v>
      </c>
      <c r="N196" s="61">
        <v>-5.858E-2</v>
      </c>
      <c r="O196" s="61">
        <v>4.5560000000000002E-3</v>
      </c>
    </row>
    <row r="197" spans="1:15" x14ac:dyDescent="0.15">
      <c r="A197" s="60" t="s">
        <v>414</v>
      </c>
      <c r="B197" s="61">
        <v>0.34449999999999997</v>
      </c>
      <c r="C197" s="61">
        <v>-4.5609999999999998E-2</v>
      </c>
      <c r="D197" s="61">
        <v>-0.2374</v>
      </c>
      <c r="E197" s="61">
        <v>-0.43859999999999999</v>
      </c>
      <c r="F197" s="61">
        <v>-0.33179999999999998</v>
      </c>
      <c r="G197" s="61">
        <v>0.44650000000000001</v>
      </c>
      <c r="H197" s="61">
        <v>0.1933</v>
      </c>
      <c r="I197" s="61">
        <v>-0.31280000000000002</v>
      </c>
      <c r="J197" s="61">
        <v>-0.24429999999999999</v>
      </c>
      <c r="K197" s="61">
        <v>-0.5544</v>
      </c>
      <c r="L197" s="61">
        <v>-0.32219999999999999</v>
      </c>
      <c r="M197" s="61">
        <v>0.11890000000000001</v>
      </c>
      <c r="N197" s="61">
        <v>0.14710000000000001</v>
      </c>
      <c r="O197" s="61">
        <v>-0.1595</v>
      </c>
    </row>
    <row r="198" spans="1:15" x14ac:dyDescent="0.15">
      <c r="A198" s="60" t="s">
        <v>416</v>
      </c>
      <c r="B198" s="61">
        <v>0.186</v>
      </c>
      <c r="C198" s="61">
        <v>-0.15409999999999999</v>
      </c>
      <c r="D198" s="61">
        <v>-0.25059999999999999</v>
      </c>
      <c r="E198" s="61">
        <v>-0.39929999999999999</v>
      </c>
      <c r="F198" s="61">
        <v>-0.21</v>
      </c>
      <c r="G198" s="61">
        <v>0.53049999999999997</v>
      </c>
      <c r="H198" s="61">
        <v>0.34310000000000002</v>
      </c>
      <c r="I198" s="61">
        <v>-0.3417</v>
      </c>
      <c r="J198" s="61">
        <v>-7.7189999999999995E-2</v>
      </c>
      <c r="K198" s="61">
        <v>-0.37130000000000002</v>
      </c>
      <c r="L198" s="61">
        <v>-0.4909</v>
      </c>
      <c r="M198" s="61">
        <v>-8.5110000000000005E-2</v>
      </c>
      <c r="N198" s="61">
        <v>0.2427</v>
      </c>
      <c r="O198" s="61">
        <v>-0.28179999999999999</v>
      </c>
    </row>
    <row r="199" spans="1:15" x14ac:dyDescent="0.15">
      <c r="A199" s="60" t="s">
        <v>418</v>
      </c>
      <c r="B199" s="61">
        <v>0.2281</v>
      </c>
      <c r="C199" s="61">
        <v>4.904E-2</v>
      </c>
      <c r="D199" s="61">
        <v>-0.21410000000000001</v>
      </c>
      <c r="E199" s="61">
        <v>-0.28370000000000001</v>
      </c>
      <c r="F199" s="61">
        <v>-0.66669999999999996</v>
      </c>
      <c r="G199" s="61">
        <v>0.439</v>
      </c>
      <c r="H199" s="61">
        <v>-0.2762</v>
      </c>
      <c r="I199" s="61">
        <v>-0.29609999999999997</v>
      </c>
      <c r="J199" s="61">
        <v>-0.4632</v>
      </c>
      <c r="K199" s="61">
        <v>-0.60599999999999998</v>
      </c>
      <c r="L199" s="61">
        <v>-0.2364</v>
      </c>
      <c r="M199" s="61">
        <v>0.13370000000000001</v>
      </c>
      <c r="N199" s="61">
        <v>-0.1004</v>
      </c>
      <c r="O199" s="61">
        <v>0.34549999999999997</v>
      </c>
    </row>
    <row r="200" spans="1:15" x14ac:dyDescent="0.15">
      <c r="A200" s="60" t="s">
        <v>420</v>
      </c>
      <c r="B200" s="61">
        <v>8.7720000000000006E-2</v>
      </c>
      <c r="C200" s="61">
        <v>5.9540000000000003E-2</v>
      </c>
      <c r="D200" s="61">
        <v>-0.3508</v>
      </c>
      <c r="E200" s="61">
        <v>-0.16109999999999999</v>
      </c>
      <c r="F200" s="61">
        <v>-0.59819999999999995</v>
      </c>
      <c r="G200" s="61">
        <v>0.50609999999999999</v>
      </c>
      <c r="H200" s="61">
        <v>-3.347E-2</v>
      </c>
      <c r="I200" s="61">
        <v>-0.32350000000000001</v>
      </c>
      <c r="J200" s="61">
        <v>-0.4491</v>
      </c>
      <c r="K200" s="61">
        <v>-0.57789999999999997</v>
      </c>
      <c r="L200" s="61">
        <v>-0.40610000000000002</v>
      </c>
      <c r="M200" s="61">
        <v>-3.04E-2</v>
      </c>
      <c r="N200" s="61">
        <v>-0.13389999999999999</v>
      </c>
      <c r="O200" s="61">
        <v>0.28179999999999999</v>
      </c>
    </row>
    <row r="201" spans="1:15" x14ac:dyDescent="0.15">
      <c r="A201" s="60" t="s">
        <v>422</v>
      </c>
      <c r="B201" s="61">
        <v>0.35439999999999999</v>
      </c>
      <c r="C201" s="61">
        <v>6.3049999999999995E-2</v>
      </c>
      <c r="D201" s="61">
        <v>-0.21410000000000001</v>
      </c>
      <c r="E201" s="61">
        <v>-0.36080000000000001</v>
      </c>
      <c r="F201" s="61">
        <v>-0.43840000000000001</v>
      </c>
      <c r="G201" s="61">
        <v>0.32319999999999999</v>
      </c>
      <c r="H201" s="61">
        <v>0.20080000000000001</v>
      </c>
      <c r="I201" s="61">
        <v>-0.33260000000000001</v>
      </c>
      <c r="J201" s="61">
        <v>-0.35439999999999999</v>
      </c>
      <c r="K201" s="61">
        <v>-0.65149999999999997</v>
      </c>
      <c r="L201" s="61">
        <v>-0.30909999999999999</v>
      </c>
      <c r="M201" s="61">
        <v>4.863E-2</v>
      </c>
      <c r="N201" s="61">
        <v>3.347E-2</v>
      </c>
      <c r="O201" s="61">
        <v>-0.1545</v>
      </c>
    </row>
    <row r="202" spans="1:15" x14ac:dyDescent="0.15">
      <c r="A202" s="60" t="s">
        <v>424</v>
      </c>
      <c r="B202" s="61">
        <v>0.32279999999999998</v>
      </c>
      <c r="C202" s="61">
        <v>8.0560000000000007E-2</v>
      </c>
      <c r="D202" s="61">
        <v>-0.16400000000000001</v>
      </c>
      <c r="E202" s="61">
        <v>-0.47989999999999999</v>
      </c>
      <c r="F202" s="61">
        <v>-0.74429999999999996</v>
      </c>
      <c r="G202" s="61">
        <v>0.39029999999999998</v>
      </c>
      <c r="H202" s="61">
        <v>-4.1840000000000002E-2</v>
      </c>
      <c r="I202" s="61">
        <v>-0.46920000000000001</v>
      </c>
      <c r="J202" s="61">
        <v>-0.59299999999999997</v>
      </c>
      <c r="K202" s="61">
        <v>-0.63400000000000001</v>
      </c>
      <c r="L202" s="61">
        <v>-0.29699999999999999</v>
      </c>
      <c r="M202" s="61">
        <v>0.1459</v>
      </c>
      <c r="N202" s="61">
        <v>-0.2092</v>
      </c>
      <c r="O202" s="61">
        <v>0.34549999999999997</v>
      </c>
    </row>
    <row r="203" spans="1:15" x14ac:dyDescent="0.15">
      <c r="A203" s="60" t="s">
        <v>426</v>
      </c>
      <c r="B203" s="61">
        <v>0.30530000000000002</v>
      </c>
      <c r="C203" s="61">
        <v>0.1716</v>
      </c>
      <c r="D203" s="61">
        <v>-0.20960000000000001</v>
      </c>
      <c r="E203" s="61">
        <v>-0.36780000000000002</v>
      </c>
      <c r="F203" s="61">
        <v>-0.66669999999999996</v>
      </c>
      <c r="G203" s="61">
        <v>0.28660000000000002</v>
      </c>
      <c r="H203" s="61">
        <v>-5.0209999999999998E-2</v>
      </c>
      <c r="I203" s="61">
        <v>-0.39639999999999997</v>
      </c>
      <c r="J203" s="61">
        <v>-0.65610000000000002</v>
      </c>
      <c r="K203" s="95">
        <v>-0.7671</v>
      </c>
      <c r="L203" s="61">
        <v>-0.29699999999999999</v>
      </c>
      <c r="M203" s="61">
        <v>0.18240000000000001</v>
      </c>
      <c r="N203" s="61">
        <v>-0.2092</v>
      </c>
      <c r="O203" s="61">
        <v>0.33639999999999998</v>
      </c>
    </row>
    <row r="204" spans="1:15" x14ac:dyDescent="0.15">
      <c r="A204" s="60" t="s">
        <v>428</v>
      </c>
      <c r="B204" s="61">
        <v>0.19650000000000001</v>
      </c>
      <c r="C204" s="61">
        <v>-2.452E-2</v>
      </c>
      <c r="D204" s="61">
        <v>-0.16400000000000001</v>
      </c>
      <c r="E204" s="61">
        <v>-0.3503</v>
      </c>
      <c r="F204" s="61">
        <v>-0.64839999999999998</v>
      </c>
      <c r="G204" s="61">
        <v>0.5</v>
      </c>
      <c r="H204" s="61">
        <v>-0.1255</v>
      </c>
      <c r="I204" s="61">
        <v>-0.31890000000000002</v>
      </c>
      <c r="J204" s="61">
        <v>-0.42109999999999997</v>
      </c>
      <c r="K204" s="61">
        <v>-0.60599999999999998</v>
      </c>
      <c r="L204" s="61">
        <v>-0.35759999999999997</v>
      </c>
      <c r="M204" s="61">
        <v>0.32219999999999999</v>
      </c>
      <c r="N204" s="61">
        <v>-0.1757</v>
      </c>
      <c r="O204" s="61">
        <v>0.35449999999999998</v>
      </c>
    </row>
    <row r="205" spans="1:15" x14ac:dyDescent="0.15">
      <c r="A205" s="60" t="s">
        <v>430</v>
      </c>
      <c r="B205" s="61">
        <v>0.21049999999999999</v>
      </c>
      <c r="C205" s="61">
        <v>-3.5029999999999999E-2</v>
      </c>
      <c r="D205" s="61">
        <v>-0.21410000000000001</v>
      </c>
      <c r="E205" s="61">
        <v>-0.33979999999999999</v>
      </c>
      <c r="F205" s="61">
        <v>-0.5343</v>
      </c>
      <c r="G205" s="61">
        <v>0.59150000000000003</v>
      </c>
      <c r="H205" s="61">
        <v>0</v>
      </c>
      <c r="I205" s="61">
        <v>-0.32800000000000001</v>
      </c>
      <c r="J205" s="61">
        <v>-0.30880000000000002</v>
      </c>
      <c r="K205" s="61">
        <v>-0.59899999999999998</v>
      </c>
      <c r="L205" s="61">
        <v>-0.43030000000000002</v>
      </c>
      <c r="M205" s="61">
        <v>0.4012</v>
      </c>
      <c r="N205" s="61">
        <v>-0.18410000000000001</v>
      </c>
      <c r="O205" s="61">
        <v>0.1273</v>
      </c>
    </row>
    <row r="206" spans="1:15" x14ac:dyDescent="0.15">
      <c r="A206" s="60" t="s">
        <v>432</v>
      </c>
      <c r="B206" s="61">
        <v>0.28770000000000001</v>
      </c>
      <c r="C206" s="61">
        <v>1.7510000000000001E-2</v>
      </c>
      <c r="D206" s="61">
        <v>-2.2780000000000002E-2</v>
      </c>
      <c r="E206" s="61">
        <v>-0.44479999999999997</v>
      </c>
      <c r="F206" s="61">
        <v>-0.52969999999999995</v>
      </c>
      <c r="G206" s="61">
        <v>0.35980000000000001</v>
      </c>
      <c r="H206" s="61">
        <v>-0.1004</v>
      </c>
      <c r="I206" s="61">
        <v>-0.246</v>
      </c>
      <c r="J206" s="61">
        <v>-0.41049999999999998</v>
      </c>
      <c r="K206" s="61">
        <v>-0.64800000000000002</v>
      </c>
      <c r="L206" s="61">
        <v>-0.22420000000000001</v>
      </c>
      <c r="M206" s="61">
        <v>0.44990000000000002</v>
      </c>
      <c r="N206" s="61">
        <v>-0.159</v>
      </c>
      <c r="O206" s="61">
        <v>0.33639999999999998</v>
      </c>
    </row>
    <row r="207" spans="1:15" x14ac:dyDescent="0.15">
      <c r="A207" s="60" t="s">
        <v>434</v>
      </c>
      <c r="B207" s="61">
        <v>0.33679999999999999</v>
      </c>
      <c r="C207" s="61">
        <v>-0.17510000000000001</v>
      </c>
      <c r="D207" s="61">
        <v>-5.9229999999999998E-2</v>
      </c>
      <c r="E207" s="61">
        <v>-0.51839999999999997</v>
      </c>
      <c r="F207" s="61">
        <v>-0.40179999999999999</v>
      </c>
      <c r="G207" s="61">
        <v>0.48780000000000001</v>
      </c>
      <c r="H207" s="61">
        <v>1.6740000000000001E-2</v>
      </c>
      <c r="I207" s="61">
        <v>-0.30520000000000003</v>
      </c>
      <c r="J207" s="61">
        <v>-0.1895</v>
      </c>
      <c r="K207" s="61">
        <v>-0.46939999999999998</v>
      </c>
      <c r="L207" s="61">
        <v>-0.30909999999999999</v>
      </c>
      <c r="M207" s="61">
        <v>0.53500000000000003</v>
      </c>
      <c r="N207" s="61">
        <v>-4.1840000000000002E-2</v>
      </c>
      <c r="O207" s="61">
        <v>0.14549999999999999</v>
      </c>
    </row>
    <row r="208" spans="1:15" x14ac:dyDescent="0.15">
      <c r="A208" s="60" t="s">
        <v>436</v>
      </c>
      <c r="B208" s="61">
        <v>0.10879999999999999</v>
      </c>
      <c r="C208" s="61">
        <v>1.401E-2</v>
      </c>
      <c r="D208" s="61">
        <v>-0.3508</v>
      </c>
      <c r="E208" s="61">
        <v>-0.20319999999999999</v>
      </c>
      <c r="F208" s="61">
        <v>-0.63009999999999999</v>
      </c>
      <c r="G208" s="61">
        <v>0.55489999999999995</v>
      </c>
      <c r="H208" s="61">
        <v>-0.1004</v>
      </c>
      <c r="I208" s="61">
        <v>-0.29609999999999997</v>
      </c>
      <c r="J208" s="61">
        <v>-0.4526</v>
      </c>
      <c r="K208" s="61">
        <v>-0.57789999999999997</v>
      </c>
      <c r="L208" s="61">
        <v>-0.38179999999999997</v>
      </c>
      <c r="M208" s="61">
        <v>0.25530000000000003</v>
      </c>
      <c r="N208" s="61">
        <v>-0.36820000000000003</v>
      </c>
      <c r="O208" s="61">
        <v>0.38179999999999997</v>
      </c>
    </row>
    <row r="209" spans="1:15" x14ac:dyDescent="0.15">
      <c r="A209" s="60" t="s">
        <v>438</v>
      </c>
      <c r="B209" s="61">
        <v>0.2</v>
      </c>
      <c r="C209" s="61">
        <v>7.7060000000000003E-2</v>
      </c>
      <c r="D209" s="61">
        <v>-0.25509999999999999</v>
      </c>
      <c r="E209" s="61">
        <v>-0.2732</v>
      </c>
      <c r="F209" s="61">
        <v>-0.55710000000000004</v>
      </c>
      <c r="G209" s="61">
        <v>0.32929999999999998</v>
      </c>
      <c r="H209" s="61">
        <v>-7.5310000000000002E-2</v>
      </c>
      <c r="I209" s="61">
        <v>-0.20960000000000001</v>
      </c>
      <c r="J209" s="61">
        <v>-0.52629999999999999</v>
      </c>
      <c r="K209" s="61">
        <v>-0.69</v>
      </c>
      <c r="L209" s="61">
        <v>-0.34549999999999997</v>
      </c>
      <c r="M209" s="61">
        <v>0.26750000000000002</v>
      </c>
      <c r="N209" s="61">
        <v>-0.30130000000000001</v>
      </c>
      <c r="O209" s="61">
        <v>0.28179999999999999</v>
      </c>
    </row>
    <row r="210" spans="1:15" x14ac:dyDescent="0.15">
      <c r="A210" s="60" t="s">
        <v>440</v>
      </c>
      <c r="B210" s="61">
        <v>0.15790000000000001</v>
      </c>
      <c r="C210" s="61">
        <v>-1.401E-2</v>
      </c>
      <c r="D210" s="61">
        <v>-0.20050000000000001</v>
      </c>
      <c r="E210" s="61">
        <v>-0.29420000000000002</v>
      </c>
      <c r="F210" s="61">
        <v>-0.5343</v>
      </c>
      <c r="G210" s="61">
        <v>0.56710000000000005</v>
      </c>
      <c r="H210" s="61">
        <v>-7.5310000000000002E-2</v>
      </c>
      <c r="I210" s="61">
        <v>-0.26419999999999999</v>
      </c>
      <c r="J210" s="61">
        <v>-0.3614</v>
      </c>
      <c r="K210" s="61">
        <v>-0.62</v>
      </c>
      <c r="L210" s="61">
        <v>-0.41820000000000002</v>
      </c>
      <c r="M210" s="61">
        <v>0.41339999999999999</v>
      </c>
      <c r="N210" s="61">
        <v>-0.22589999999999999</v>
      </c>
      <c r="O210" s="61">
        <v>0.2545</v>
      </c>
    </row>
    <row r="211" spans="1:15" x14ac:dyDescent="0.15">
      <c r="A211" s="60" t="s">
        <v>442</v>
      </c>
      <c r="B211" s="61">
        <v>0.1333</v>
      </c>
      <c r="C211" s="61">
        <v>-7.7060000000000003E-2</v>
      </c>
      <c r="D211" s="61">
        <v>-0.14119999999999999</v>
      </c>
      <c r="E211" s="61">
        <v>-0.30470000000000003</v>
      </c>
      <c r="F211" s="61">
        <v>-0.62560000000000004</v>
      </c>
      <c r="G211" s="61">
        <v>0.60980000000000001</v>
      </c>
      <c r="H211" s="61">
        <v>-0.1004</v>
      </c>
      <c r="I211" s="61">
        <v>-0.32350000000000001</v>
      </c>
      <c r="J211" s="61">
        <v>-0.25969999999999999</v>
      </c>
      <c r="K211" s="61">
        <v>-0.49390000000000001</v>
      </c>
      <c r="L211" s="61">
        <v>-0.40610000000000002</v>
      </c>
      <c r="M211" s="61">
        <v>0.35260000000000002</v>
      </c>
      <c r="N211" s="61">
        <v>-0.16739999999999999</v>
      </c>
      <c r="O211" s="61">
        <v>0.2364</v>
      </c>
    </row>
    <row r="212" spans="1:15" x14ac:dyDescent="0.15">
      <c r="A212" s="60" t="s">
        <v>444</v>
      </c>
      <c r="B212" s="61">
        <v>0.2702</v>
      </c>
      <c r="C212" s="61">
        <v>-0.14360000000000001</v>
      </c>
      <c r="D212" s="61">
        <v>-7.7450000000000005E-2</v>
      </c>
      <c r="E212" s="61">
        <v>-0.45879999999999999</v>
      </c>
      <c r="F212" s="61">
        <v>-0.4612</v>
      </c>
      <c r="G212" s="61">
        <v>0.48170000000000002</v>
      </c>
      <c r="H212" s="61">
        <v>-7.5310000000000002E-2</v>
      </c>
      <c r="I212" s="61">
        <v>-0.1822</v>
      </c>
      <c r="J212" s="61">
        <v>-0.2281</v>
      </c>
      <c r="K212" s="61">
        <v>-0.50790000000000002</v>
      </c>
      <c r="L212" s="61">
        <v>-0.29699999999999999</v>
      </c>
      <c r="M212" s="61">
        <v>0.47420000000000001</v>
      </c>
      <c r="N212" s="61">
        <v>-0.1757</v>
      </c>
      <c r="O212" s="61">
        <v>0.19089999999999999</v>
      </c>
    </row>
    <row r="213" spans="1:15" x14ac:dyDescent="0.15">
      <c r="A213" s="60" t="s">
        <v>446</v>
      </c>
      <c r="B213" s="61">
        <v>0.186</v>
      </c>
      <c r="C213" s="61">
        <v>-0.1961</v>
      </c>
      <c r="D213" s="61">
        <v>-0.2369</v>
      </c>
      <c r="E213" s="61">
        <v>-0.39929999999999999</v>
      </c>
      <c r="F213" s="61">
        <v>-0.21460000000000001</v>
      </c>
      <c r="G213" s="61">
        <v>0.56710000000000005</v>
      </c>
      <c r="H213" s="61">
        <v>0.159</v>
      </c>
      <c r="I213" s="61">
        <v>-0.1731</v>
      </c>
      <c r="J213" s="61">
        <v>-0.1298</v>
      </c>
      <c r="K213" s="61">
        <v>-0.45179999999999998</v>
      </c>
      <c r="L213" s="61">
        <v>-0.43030000000000002</v>
      </c>
      <c r="M213" s="61">
        <v>0.43159999999999998</v>
      </c>
      <c r="N213" s="61">
        <v>8.3680000000000004E-3</v>
      </c>
      <c r="O213" s="61">
        <v>3.6360000000000003E-2</v>
      </c>
    </row>
    <row r="214" spans="1:15" x14ac:dyDescent="0.15">
      <c r="A214" s="60" t="s">
        <v>448</v>
      </c>
      <c r="B214" s="61">
        <v>0.10879999999999999</v>
      </c>
      <c r="C214" s="61">
        <v>0</v>
      </c>
      <c r="D214" s="61">
        <v>0.1139</v>
      </c>
      <c r="E214" s="61">
        <v>-0.3468</v>
      </c>
      <c r="F214" s="61">
        <v>4.5659999999999997E-3</v>
      </c>
      <c r="G214" s="61">
        <v>0.42680000000000001</v>
      </c>
      <c r="H214" s="61">
        <v>-0.1004</v>
      </c>
      <c r="I214" s="61">
        <v>8.6559999999999998E-2</v>
      </c>
      <c r="J214" s="61">
        <v>5.2630000000000003E-2</v>
      </c>
      <c r="K214" s="61">
        <v>-0.28370000000000001</v>
      </c>
      <c r="L214" s="61">
        <v>-6.6669999999999993E-2</v>
      </c>
      <c r="M214" s="61">
        <v>0.34039999999999998</v>
      </c>
      <c r="N214" s="61">
        <v>0.1172</v>
      </c>
      <c r="O214" s="61">
        <v>-7.2730000000000003E-2</v>
      </c>
    </row>
    <row r="215" spans="1:15" x14ac:dyDescent="0.15">
      <c r="A215" s="60" t="s">
        <v>450</v>
      </c>
      <c r="B215" s="61">
        <v>0.34039999999999998</v>
      </c>
      <c r="C215" s="61">
        <v>0.1226</v>
      </c>
      <c r="D215" s="61">
        <v>-8.6559999999999998E-2</v>
      </c>
      <c r="E215" s="61">
        <v>-0.25569999999999998</v>
      </c>
      <c r="F215" s="61">
        <v>-3.1960000000000002E-2</v>
      </c>
      <c r="G215" s="61">
        <v>-0.12809999999999999</v>
      </c>
      <c r="H215" s="61">
        <v>0.26779999999999998</v>
      </c>
      <c r="I215" s="61">
        <v>4.1000000000000002E-2</v>
      </c>
      <c r="J215" s="61">
        <v>-0.44209999999999999</v>
      </c>
      <c r="K215" s="95">
        <v>-0.73560000000000003</v>
      </c>
      <c r="L215" s="61">
        <v>-6.0610000000000004E-3</v>
      </c>
      <c r="M215" s="61">
        <v>0.55930000000000002</v>
      </c>
      <c r="N215" s="61">
        <v>0.159</v>
      </c>
      <c r="O215" s="61">
        <v>9.0910000000000005E-2</v>
      </c>
    </row>
    <row r="216" spans="1:15" x14ac:dyDescent="0.15">
      <c r="A216" s="60" t="s">
        <v>452</v>
      </c>
      <c r="B216" s="61">
        <v>0.21049999999999999</v>
      </c>
      <c r="C216" s="61">
        <v>7.356E-2</v>
      </c>
      <c r="D216" s="61">
        <v>0.123</v>
      </c>
      <c r="E216" s="61">
        <v>-0.22070000000000001</v>
      </c>
      <c r="F216" s="61">
        <v>0.1187</v>
      </c>
      <c r="G216" s="61">
        <v>-0.25</v>
      </c>
      <c r="H216" s="61">
        <v>0.30959999999999999</v>
      </c>
      <c r="I216" s="61">
        <v>0.11849999999999999</v>
      </c>
      <c r="J216" s="61">
        <v>-0.23860000000000001</v>
      </c>
      <c r="K216" s="61">
        <v>-0.5534</v>
      </c>
      <c r="L216" s="61">
        <v>-7.8789999999999999E-2</v>
      </c>
      <c r="M216" s="61">
        <v>0.44379999999999997</v>
      </c>
      <c r="N216" s="61">
        <v>0.42680000000000001</v>
      </c>
      <c r="O216" s="61">
        <v>-2.7269999999999999E-2</v>
      </c>
    </row>
    <row r="217" spans="1:15" x14ac:dyDescent="0.15">
      <c r="A217" s="60" t="s">
        <v>454</v>
      </c>
      <c r="B217" s="61">
        <v>0.21049999999999999</v>
      </c>
      <c r="C217" s="61">
        <v>-0.2767</v>
      </c>
      <c r="D217" s="61">
        <v>0.15490000000000001</v>
      </c>
      <c r="E217" s="61">
        <v>-0.1681</v>
      </c>
      <c r="F217" s="61">
        <v>-4.5659999999999999E-2</v>
      </c>
      <c r="G217" s="61">
        <v>0.1159</v>
      </c>
      <c r="H217" s="61">
        <v>-0.37659999999999999</v>
      </c>
      <c r="I217" s="61">
        <v>9.1120000000000007E-2</v>
      </c>
      <c r="J217" s="61">
        <v>0.31929999999999997</v>
      </c>
      <c r="K217" s="61">
        <v>-6.3049999999999995E-2</v>
      </c>
      <c r="L217" s="61">
        <v>0.17580000000000001</v>
      </c>
      <c r="M217" s="61">
        <v>0.33429999999999999</v>
      </c>
      <c r="N217" s="61">
        <v>7.5310000000000002E-2</v>
      </c>
      <c r="O217" s="61">
        <v>-0.1273</v>
      </c>
    </row>
    <row r="218" spans="1:15" x14ac:dyDescent="0.15">
      <c r="A218" s="60" t="s">
        <v>456</v>
      </c>
      <c r="B218" s="61">
        <v>0.16839999999999999</v>
      </c>
      <c r="C218" s="61">
        <v>-0.1191</v>
      </c>
      <c r="D218" s="61">
        <v>-0.22320000000000001</v>
      </c>
      <c r="E218" s="61">
        <v>-0.32569999999999999</v>
      </c>
      <c r="F218" s="61">
        <v>-0.6804</v>
      </c>
      <c r="G218" s="61">
        <v>0.67679999999999996</v>
      </c>
      <c r="H218" s="61">
        <v>-7.5310000000000002E-2</v>
      </c>
      <c r="I218" s="61">
        <v>-0.38719999999999999</v>
      </c>
      <c r="J218" s="61">
        <v>-0.28070000000000001</v>
      </c>
      <c r="K218" s="61">
        <v>-0.46589999999999998</v>
      </c>
      <c r="L218" s="61">
        <v>-0.4788</v>
      </c>
      <c r="M218" s="61">
        <v>0.19450000000000001</v>
      </c>
      <c r="N218" s="61">
        <v>-0.16739999999999999</v>
      </c>
      <c r="O218" s="61">
        <v>0.21820000000000001</v>
      </c>
    </row>
    <row r="219" spans="1:15" x14ac:dyDescent="0.15">
      <c r="A219" s="60" t="s">
        <v>458</v>
      </c>
      <c r="B219" s="61">
        <v>0.4</v>
      </c>
      <c r="C219" s="61">
        <v>7.7060000000000003E-2</v>
      </c>
      <c r="D219" s="61">
        <v>-0.27329999999999999</v>
      </c>
      <c r="E219" s="61">
        <v>-0.39579999999999999</v>
      </c>
      <c r="F219" s="95">
        <v>-0.75339999999999996</v>
      </c>
      <c r="G219" s="61">
        <v>0.42070000000000002</v>
      </c>
      <c r="H219" s="61">
        <v>-0.1757</v>
      </c>
      <c r="I219" s="61">
        <v>-0.48749999999999999</v>
      </c>
      <c r="J219" s="61">
        <v>-0.51580000000000004</v>
      </c>
      <c r="K219" s="61">
        <v>-0.64800000000000002</v>
      </c>
      <c r="L219" s="61">
        <v>-0.1152</v>
      </c>
      <c r="M219" s="61">
        <v>2.4320000000000001E-2</v>
      </c>
      <c r="N219" s="61">
        <v>-0.1172</v>
      </c>
      <c r="O219" s="61">
        <v>0.2455</v>
      </c>
    </row>
    <row r="220" spans="1:15" x14ac:dyDescent="0.15">
      <c r="A220" s="60" t="s">
        <v>460</v>
      </c>
      <c r="B220" s="61">
        <v>0.3579</v>
      </c>
      <c r="C220" s="61">
        <v>0.1191</v>
      </c>
      <c r="D220" s="61">
        <v>5.9229999999999998E-2</v>
      </c>
      <c r="E220" s="61">
        <v>-0.39929999999999999</v>
      </c>
      <c r="F220" s="61">
        <v>-0.34699999999999998</v>
      </c>
      <c r="G220" s="61">
        <v>0.21340000000000001</v>
      </c>
      <c r="H220" s="61">
        <v>-0.14230000000000001</v>
      </c>
      <c r="I220" s="61">
        <v>9.1120000000000003E-3</v>
      </c>
      <c r="J220" s="61">
        <v>-0.35089999999999999</v>
      </c>
      <c r="K220" s="61">
        <v>-0.59899999999999998</v>
      </c>
      <c r="L220" s="61">
        <v>-5.4550000000000001E-2</v>
      </c>
      <c r="M220" s="61">
        <v>0.28570000000000001</v>
      </c>
      <c r="N220" s="61">
        <v>-6.6949999999999996E-2</v>
      </c>
      <c r="O220" s="61">
        <v>2.7269999999999999E-2</v>
      </c>
    </row>
    <row r="221" spans="1:15" x14ac:dyDescent="0.15">
      <c r="A221" s="60" t="s">
        <v>462</v>
      </c>
      <c r="B221" s="61">
        <v>0.44209999999999999</v>
      </c>
      <c r="C221" s="61">
        <v>0.19259999999999999</v>
      </c>
      <c r="D221" s="61">
        <v>-0.1048</v>
      </c>
      <c r="E221" s="61">
        <v>-0.47989999999999999</v>
      </c>
      <c r="F221" s="61">
        <v>-0.42920000000000003</v>
      </c>
      <c r="G221" s="61">
        <v>3.049E-2</v>
      </c>
      <c r="H221" s="61">
        <v>-0.16739999999999999</v>
      </c>
      <c r="I221" s="61">
        <v>-0.2278</v>
      </c>
      <c r="J221" s="61">
        <v>-0.6421</v>
      </c>
      <c r="K221" s="95">
        <v>-0.7601</v>
      </c>
      <c r="L221" s="61">
        <v>0.1636</v>
      </c>
      <c r="M221" s="61">
        <v>0.39510000000000001</v>
      </c>
      <c r="N221" s="61">
        <v>-2.5100000000000001E-2</v>
      </c>
      <c r="O221" s="61">
        <v>0.40910000000000002</v>
      </c>
    </row>
    <row r="222" spans="1:15" x14ac:dyDescent="0.15">
      <c r="A222" s="60" t="s">
        <v>464</v>
      </c>
      <c r="B222" s="61">
        <v>0.29470000000000002</v>
      </c>
      <c r="C222" s="61">
        <v>1.401E-2</v>
      </c>
      <c r="D222" s="61">
        <v>-0.42370000000000002</v>
      </c>
      <c r="E222" s="61">
        <v>-0.30470000000000003</v>
      </c>
      <c r="F222" s="61">
        <v>-0.51139999999999997</v>
      </c>
      <c r="G222" s="61">
        <v>0.34150000000000003</v>
      </c>
      <c r="H222" s="61">
        <v>9.2050000000000007E-2</v>
      </c>
      <c r="I222" s="61">
        <v>-0.28249999999999997</v>
      </c>
      <c r="J222" s="61">
        <v>-0.50180000000000002</v>
      </c>
      <c r="K222" s="61">
        <v>-0.70399999999999996</v>
      </c>
      <c r="L222" s="61">
        <v>-0.38179999999999997</v>
      </c>
      <c r="M222" s="61">
        <v>1.8239999999999999E-2</v>
      </c>
      <c r="N222" s="61">
        <v>-0.10879999999999999</v>
      </c>
      <c r="O222" s="61">
        <v>9.0910000000000005E-2</v>
      </c>
    </row>
    <row r="223" spans="1:15" x14ac:dyDescent="0.15">
      <c r="A223" s="60" t="s">
        <v>466</v>
      </c>
      <c r="B223" s="61">
        <v>0.22109999999999999</v>
      </c>
      <c r="C223" s="61">
        <v>-9.4570000000000001E-2</v>
      </c>
      <c r="D223" s="61">
        <v>-0.26419999999999999</v>
      </c>
      <c r="E223" s="61">
        <v>-0.3468</v>
      </c>
      <c r="F223" s="61">
        <v>-0.58899999999999997</v>
      </c>
      <c r="G223" s="61">
        <v>0.34760000000000002</v>
      </c>
      <c r="H223" s="61">
        <v>-7.5310000000000002E-2</v>
      </c>
      <c r="I223" s="61">
        <v>-0.38269999999999998</v>
      </c>
      <c r="J223" s="61">
        <v>-0.41399999999999998</v>
      </c>
      <c r="K223" s="61">
        <v>-0.50439999999999996</v>
      </c>
      <c r="L223" s="61">
        <v>-0.35759999999999997</v>
      </c>
      <c r="M223" s="61">
        <v>-0.23100000000000001</v>
      </c>
      <c r="N223" s="61">
        <v>3.347E-2</v>
      </c>
      <c r="O223" s="61">
        <v>0.2273</v>
      </c>
    </row>
    <row r="224" spans="1:15" x14ac:dyDescent="0.15">
      <c r="A224" s="60" t="s">
        <v>468</v>
      </c>
      <c r="B224" s="61">
        <v>0.1895</v>
      </c>
      <c r="C224" s="61">
        <v>-0.1226</v>
      </c>
      <c r="D224" s="61">
        <v>-0.44650000000000001</v>
      </c>
      <c r="E224" s="61">
        <v>-0.2732</v>
      </c>
      <c r="F224" s="61">
        <v>-9.1329999999999995E-2</v>
      </c>
      <c r="G224" s="61">
        <v>0.33539999999999998</v>
      </c>
      <c r="H224" s="61">
        <v>-0.1255</v>
      </c>
      <c r="I224" s="61">
        <v>5.0110000000000002E-2</v>
      </c>
      <c r="J224" s="61">
        <v>-0.22109999999999999</v>
      </c>
      <c r="K224" s="61">
        <v>-0.40629999999999999</v>
      </c>
      <c r="L224" s="61">
        <v>-3.0300000000000001E-2</v>
      </c>
      <c r="M224" s="61">
        <v>0.19450000000000001</v>
      </c>
      <c r="N224" s="61">
        <v>-0.1255</v>
      </c>
      <c r="O224" s="61">
        <v>7.2730000000000003E-2</v>
      </c>
    </row>
    <row r="225" spans="1:15" x14ac:dyDescent="0.15">
      <c r="A225" s="60" t="s">
        <v>470</v>
      </c>
      <c r="B225" s="61">
        <v>0.15440000000000001</v>
      </c>
      <c r="C225" s="61">
        <v>-0.2767</v>
      </c>
      <c r="D225" s="61">
        <v>-0.1731</v>
      </c>
      <c r="E225" s="61">
        <v>-4.904E-2</v>
      </c>
      <c r="F225" s="61">
        <v>-0.14610000000000001</v>
      </c>
      <c r="G225" s="61">
        <v>0.48170000000000002</v>
      </c>
      <c r="H225" s="61">
        <v>-5.858E-2</v>
      </c>
      <c r="I225" s="61">
        <v>0.1731</v>
      </c>
      <c r="J225" s="61">
        <v>2.8070000000000001E-2</v>
      </c>
      <c r="K225" s="61">
        <v>-0.1191</v>
      </c>
      <c r="L225" s="61">
        <v>-0.29699999999999999</v>
      </c>
      <c r="M225" s="61">
        <v>0.3891</v>
      </c>
      <c r="N225" s="61">
        <v>-0.36820000000000003</v>
      </c>
      <c r="O225" s="61">
        <v>0.13639999999999999</v>
      </c>
    </row>
    <row r="226" spans="1:15" x14ac:dyDescent="0.15">
      <c r="A226" s="60" t="s">
        <v>472</v>
      </c>
      <c r="B226" s="61">
        <v>0.26319999999999999</v>
      </c>
      <c r="C226" s="61">
        <v>-3.8530000000000002E-2</v>
      </c>
      <c r="D226" s="61">
        <v>-0.46920000000000001</v>
      </c>
      <c r="E226" s="61">
        <v>-0.34329999999999999</v>
      </c>
      <c r="F226" s="95">
        <v>-0.78539999999999999</v>
      </c>
      <c r="G226" s="61">
        <v>0.23780000000000001</v>
      </c>
      <c r="H226" s="61">
        <v>-0.251</v>
      </c>
      <c r="I226" s="61">
        <v>-0.51939999999999997</v>
      </c>
      <c r="J226" s="61">
        <v>-0.65610000000000002</v>
      </c>
      <c r="K226" s="61">
        <v>-0.58840000000000003</v>
      </c>
      <c r="L226" s="61">
        <v>-0.2485</v>
      </c>
      <c r="M226" s="61">
        <v>-0.28570000000000001</v>
      </c>
      <c r="N226" s="61">
        <v>-0.2092</v>
      </c>
      <c r="O226" s="61">
        <v>0.4909</v>
      </c>
    </row>
    <row r="227" spans="1:15" x14ac:dyDescent="0.15">
      <c r="A227" s="60" t="s">
        <v>474</v>
      </c>
      <c r="B227" s="61">
        <v>-6.6669999999999993E-2</v>
      </c>
      <c r="C227" s="61">
        <v>-3.503E-3</v>
      </c>
      <c r="D227" s="61">
        <v>-0.1048</v>
      </c>
      <c r="E227" s="61">
        <v>-0.36430000000000001</v>
      </c>
      <c r="F227" s="61">
        <v>-0.59360000000000002</v>
      </c>
      <c r="G227" s="61">
        <v>0.35370000000000001</v>
      </c>
      <c r="H227" s="61">
        <v>0.32640000000000002</v>
      </c>
      <c r="I227" s="61">
        <v>-0.64239999999999997</v>
      </c>
      <c r="J227" s="61">
        <v>-0.38600000000000001</v>
      </c>
      <c r="K227" s="61">
        <v>-0.35730000000000001</v>
      </c>
      <c r="L227" s="61">
        <v>-0.6</v>
      </c>
      <c r="M227" s="61">
        <v>-0.48630000000000001</v>
      </c>
      <c r="N227" s="61">
        <v>0.30130000000000001</v>
      </c>
      <c r="O227" s="61">
        <v>0.30909999999999999</v>
      </c>
    </row>
    <row r="228" spans="1:15" x14ac:dyDescent="0.15">
      <c r="A228" s="60" t="s">
        <v>476</v>
      </c>
      <c r="B228" s="61">
        <v>0.2351</v>
      </c>
      <c r="C228" s="61">
        <v>0.1681</v>
      </c>
      <c r="D228" s="61">
        <v>-0.1913</v>
      </c>
      <c r="E228" s="61">
        <v>-0.19969999999999999</v>
      </c>
      <c r="F228" s="61">
        <v>-0.69410000000000005</v>
      </c>
      <c r="G228" s="61">
        <v>-6.0980000000000001E-3</v>
      </c>
      <c r="H228" s="61">
        <v>-0.49370000000000003</v>
      </c>
      <c r="I228" s="61">
        <v>-0.34620000000000001</v>
      </c>
      <c r="J228" s="61">
        <v>-0.59650000000000003</v>
      </c>
      <c r="K228" s="61">
        <v>-0.58140000000000003</v>
      </c>
      <c r="L228" s="61">
        <v>0.2</v>
      </c>
      <c r="M228" s="61">
        <v>-0.21279999999999999</v>
      </c>
      <c r="N228" s="61">
        <v>-0.20080000000000001</v>
      </c>
      <c r="O228" s="61">
        <v>0.52729999999999999</v>
      </c>
    </row>
    <row r="229" spans="1:15" x14ac:dyDescent="0.15">
      <c r="A229" s="60" t="s">
        <v>478</v>
      </c>
      <c r="B229" s="61">
        <v>0.1789</v>
      </c>
      <c r="C229" s="61">
        <v>4.904E-2</v>
      </c>
      <c r="D229" s="61">
        <v>-0.25509999999999999</v>
      </c>
      <c r="E229" s="61">
        <v>-0.29070000000000001</v>
      </c>
      <c r="F229" s="61">
        <v>-0.72599999999999998</v>
      </c>
      <c r="G229" s="61">
        <v>0.31709999999999999</v>
      </c>
      <c r="H229" s="61">
        <v>-0.30959999999999999</v>
      </c>
      <c r="I229" s="61">
        <v>-0.36449999999999999</v>
      </c>
      <c r="J229" s="61">
        <v>-0.51229999999999998</v>
      </c>
      <c r="K229" s="61">
        <v>-0.56389999999999996</v>
      </c>
      <c r="L229" s="61">
        <v>-0.29699999999999999</v>
      </c>
      <c r="M229" s="61">
        <v>-0.1641</v>
      </c>
      <c r="N229" s="61">
        <v>-0.2092</v>
      </c>
      <c r="O229" s="61">
        <v>0.35449999999999998</v>
      </c>
    </row>
    <row r="230" spans="1:15" x14ac:dyDescent="0.15">
      <c r="A230" s="60" t="s">
        <v>480</v>
      </c>
      <c r="B230" s="61">
        <v>0.22109999999999999</v>
      </c>
      <c r="C230" s="61">
        <v>2.802E-2</v>
      </c>
      <c r="D230" s="61">
        <v>-0.1913</v>
      </c>
      <c r="E230" s="61">
        <v>-0.45879999999999999</v>
      </c>
      <c r="F230" s="61">
        <v>-0.71689999999999998</v>
      </c>
      <c r="G230" s="61">
        <v>0.45119999999999999</v>
      </c>
      <c r="H230" s="61">
        <v>0.18410000000000001</v>
      </c>
      <c r="I230" s="61">
        <v>-0.69699999999999995</v>
      </c>
      <c r="J230" s="61">
        <v>-0.4456</v>
      </c>
      <c r="K230" s="61">
        <v>-0.50790000000000002</v>
      </c>
      <c r="L230" s="61">
        <v>-0.44240000000000002</v>
      </c>
      <c r="M230" s="61">
        <v>-0.25530000000000003</v>
      </c>
      <c r="N230" s="61">
        <v>0.1757</v>
      </c>
      <c r="O230" s="61">
        <v>0.14549999999999999</v>
      </c>
    </row>
    <row r="231" spans="1:15" x14ac:dyDescent="0.15">
      <c r="A231" s="60" t="s">
        <v>482</v>
      </c>
      <c r="B231" s="61">
        <v>0.2772</v>
      </c>
      <c r="C231" s="61">
        <v>-3.1519999999999999E-2</v>
      </c>
      <c r="D231" s="61">
        <v>-0.30520000000000003</v>
      </c>
      <c r="E231" s="61">
        <v>-0.36780000000000002</v>
      </c>
      <c r="F231" s="61">
        <v>-0.6895</v>
      </c>
      <c r="G231" s="61">
        <v>0.439</v>
      </c>
      <c r="H231" s="61">
        <v>-0.159</v>
      </c>
      <c r="I231" s="61">
        <v>-0.3508</v>
      </c>
      <c r="J231" s="61">
        <v>-0.52629999999999999</v>
      </c>
      <c r="K231" s="61">
        <v>-0.65500000000000003</v>
      </c>
      <c r="L231" s="61">
        <v>-0.35759999999999997</v>
      </c>
      <c r="M231" s="61">
        <v>8.5110000000000005E-2</v>
      </c>
      <c r="N231" s="61">
        <v>-0.10879999999999999</v>
      </c>
      <c r="O231" s="61">
        <v>0.34549999999999997</v>
      </c>
    </row>
    <row r="232" spans="1:15" x14ac:dyDescent="0.15">
      <c r="A232" s="60" t="s">
        <v>484</v>
      </c>
      <c r="B232" s="61">
        <v>0.29120000000000001</v>
      </c>
      <c r="C232" s="61">
        <v>-1.7510000000000001E-2</v>
      </c>
      <c r="D232" s="61">
        <v>-0.3508</v>
      </c>
      <c r="E232" s="61">
        <v>-0.3468</v>
      </c>
      <c r="F232" s="61">
        <v>-0.58450000000000002</v>
      </c>
      <c r="G232" s="61">
        <v>0.56100000000000005</v>
      </c>
      <c r="H232" s="61">
        <v>0.1925</v>
      </c>
      <c r="I232" s="61">
        <v>-0.4829</v>
      </c>
      <c r="J232" s="61">
        <v>-0.34739999999999999</v>
      </c>
      <c r="K232" s="61">
        <v>-0.60599999999999998</v>
      </c>
      <c r="L232" s="61">
        <v>-0.38179999999999997</v>
      </c>
      <c r="M232" s="61">
        <v>9.7259999999999999E-2</v>
      </c>
      <c r="N232" s="61">
        <v>3.347E-2</v>
      </c>
      <c r="O232" s="61">
        <v>0</v>
      </c>
    </row>
    <row r="233" spans="1:15" x14ac:dyDescent="0.15">
      <c r="A233" s="60" t="s">
        <v>486</v>
      </c>
      <c r="B233" s="61">
        <v>0.16839999999999999</v>
      </c>
      <c r="C233" s="61">
        <v>3.1519999999999999E-2</v>
      </c>
      <c r="D233" s="61">
        <v>-5.0110000000000002E-2</v>
      </c>
      <c r="E233" s="61">
        <v>-0.25569999999999998</v>
      </c>
      <c r="F233" s="61">
        <v>-0.63929999999999998</v>
      </c>
      <c r="G233" s="61">
        <v>-7.3169999999999999E-2</v>
      </c>
      <c r="H233" s="61">
        <v>-0.1925</v>
      </c>
      <c r="I233" s="61">
        <v>-0.38719999999999999</v>
      </c>
      <c r="J233" s="61">
        <v>-0.47020000000000001</v>
      </c>
      <c r="K233" s="61">
        <v>-0.59540000000000004</v>
      </c>
      <c r="L233" s="61">
        <v>-0.21210000000000001</v>
      </c>
      <c r="M233" s="61">
        <v>-0.21279999999999999</v>
      </c>
      <c r="N233" s="61">
        <v>0.23430000000000001</v>
      </c>
      <c r="O233" s="61">
        <v>0.41820000000000002</v>
      </c>
    </row>
    <row r="234" spans="1:15" x14ac:dyDescent="0.15">
      <c r="A234" s="60" t="s">
        <v>488</v>
      </c>
      <c r="B234" s="61">
        <v>0.1158</v>
      </c>
      <c r="C234" s="61">
        <v>-8.4059999999999996E-2</v>
      </c>
      <c r="D234" s="61">
        <v>-0.26419999999999999</v>
      </c>
      <c r="E234" s="61">
        <v>-0.15759999999999999</v>
      </c>
      <c r="F234" s="61">
        <v>-0.54800000000000004</v>
      </c>
      <c r="G234" s="61">
        <v>0.17069999999999999</v>
      </c>
      <c r="H234" s="61">
        <v>-0.22589999999999999</v>
      </c>
      <c r="I234" s="61">
        <v>-0.25059999999999999</v>
      </c>
      <c r="J234" s="61">
        <v>-0.3649</v>
      </c>
      <c r="K234" s="61">
        <v>-0.54990000000000006</v>
      </c>
      <c r="L234" s="61">
        <v>-0.30909999999999999</v>
      </c>
      <c r="M234" s="61">
        <v>-9.7259999999999999E-2</v>
      </c>
      <c r="N234" s="61">
        <v>7.5310000000000002E-2</v>
      </c>
      <c r="O234" s="61">
        <v>0.30909999999999999</v>
      </c>
    </row>
    <row r="235" spans="1:15" x14ac:dyDescent="0.15">
      <c r="A235" s="60" t="s">
        <v>490</v>
      </c>
      <c r="B235" s="61">
        <v>0.28770000000000001</v>
      </c>
      <c r="C235" s="61">
        <v>4.5530000000000001E-2</v>
      </c>
      <c r="D235" s="61">
        <v>-0.28699999999999998</v>
      </c>
      <c r="E235" s="61">
        <v>-0.32919999999999999</v>
      </c>
      <c r="F235" s="61">
        <v>-0.45660000000000001</v>
      </c>
      <c r="G235" s="61">
        <v>0.24390000000000001</v>
      </c>
      <c r="H235" s="61">
        <v>9.2050000000000007E-2</v>
      </c>
      <c r="I235" s="61">
        <v>-0.246</v>
      </c>
      <c r="J235" s="61">
        <v>-0.47020000000000001</v>
      </c>
      <c r="K235" s="61">
        <v>-0.64800000000000002</v>
      </c>
      <c r="L235" s="61">
        <v>-0.32119999999999999</v>
      </c>
      <c r="M235" s="61">
        <v>-5.4710000000000002E-2</v>
      </c>
      <c r="N235" s="61">
        <v>3.347E-2</v>
      </c>
      <c r="O235" s="61">
        <v>9.0910000000000005E-2</v>
      </c>
    </row>
    <row r="236" spans="1:15" x14ac:dyDescent="0.15">
      <c r="A236" s="60" t="s">
        <v>492</v>
      </c>
      <c r="B236" s="61">
        <v>0.4597</v>
      </c>
      <c r="C236" s="61">
        <v>-9.1069999999999998E-2</v>
      </c>
      <c r="D236" s="61">
        <v>-0.28249999999999997</v>
      </c>
      <c r="E236" s="61">
        <v>-0.58840000000000003</v>
      </c>
      <c r="F236" s="61">
        <v>-0.54800000000000004</v>
      </c>
      <c r="G236" s="61">
        <v>0.46339999999999998</v>
      </c>
      <c r="H236" s="61">
        <v>0.14230000000000001</v>
      </c>
      <c r="I236" s="61">
        <v>-0.54669999999999996</v>
      </c>
      <c r="J236" s="61">
        <v>-0.37890000000000001</v>
      </c>
      <c r="K236" s="61">
        <v>-0.58489999999999998</v>
      </c>
      <c r="L236" s="61">
        <v>-0.36969999999999997</v>
      </c>
      <c r="M236" s="61">
        <v>6.6869999999999999E-2</v>
      </c>
      <c r="N236" s="61">
        <v>0.13389999999999999</v>
      </c>
      <c r="O236" s="61">
        <v>3.6360000000000003E-2</v>
      </c>
    </row>
    <row r="237" spans="1:15" x14ac:dyDescent="0.15">
      <c r="A237" s="60" t="s">
        <v>494</v>
      </c>
      <c r="B237" s="61">
        <v>0.40699999999999997</v>
      </c>
      <c r="C237" s="61">
        <v>-5.9540000000000003E-2</v>
      </c>
      <c r="D237" s="61">
        <v>-5.9229999999999998E-2</v>
      </c>
      <c r="E237" s="61">
        <v>-0.57089999999999996</v>
      </c>
      <c r="F237" s="61">
        <v>-0.36530000000000001</v>
      </c>
      <c r="G237" s="61">
        <v>0.3659</v>
      </c>
      <c r="H237" s="61">
        <v>0.15060000000000001</v>
      </c>
      <c r="I237" s="61">
        <v>-0.41460000000000002</v>
      </c>
      <c r="J237" s="61">
        <v>-0.19650000000000001</v>
      </c>
      <c r="K237" s="61">
        <v>-0.4834</v>
      </c>
      <c r="L237" s="61">
        <v>-0.2485</v>
      </c>
      <c r="M237" s="61">
        <v>-2.4320000000000001E-2</v>
      </c>
      <c r="N237" s="61">
        <v>0.2092</v>
      </c>
      <c r="O237" s="61">
        <v>-0.2</v>
      </c>
    </row>
    <row r="238" spans="1:15" x14ac:dyDescent="0.15">
      <c r="A238" s="60" t="s">
        <v>496</v>
      </c>
      <c r="B238" s="61">
        <v>0.29120000000000001</v>
      </c>
      <c r="C238" s="61">
        <v>-0.19259999999999999</v>
      </c>
      <c r="D238" s="61">
        <v>7.2889999999999996E-2</v>
      </c>
      <c r="E238" s="61">
        <v>-0.33629999999999999</v>
      </c>
      <c r="F238" s="61">
        <v>-0.26029999999999998</v>
      </c>
      <c r="G238" s="61">
        <v>-0.22559999999999999</v>
      </c>
      <c r="H238" s="61">
        <v>-0.1757</v>
      </c>
      <c r="I238" s="61">
        <v>-0.15029999999999999</v>
      </c>
      <c r="J238" s="61">
        <v>-0.1193</v>
      </c>
      <c r="K238" s="61">
        <v>-0.37480000000000002</v>
      </c>
      <c r="L238" s="61">
        <v>-7.8789999999999999E-2</v>
      </c>
      <c r="M238" s="61">
        <v>-0.1094</v>
      </c>
      <c r="N238" s="61">
        <v>0.49370000000000003</v>
      </c>
      <c r="O238" s="61">
        <v>4.5449999999999997E-2</v>
      </c>
    </row>
    <row r="239" spans="1:15" x14ac:dyDescent="0.15">
      <c r="A239" s="60" t="s">
        <v>498</v>
      </c>
      <c r="B239" s="61">
        <v>0.44209999999999999</v>
      </c>
      <c r="C239" s="61">
        <v>-0.15060000000000001</v>
      </c>
      <c r="D239" s="61">
        <v>0.21410000000000001</v>
      </c>
      <c r="E239" s="61">
        <v>-0.51139999999999997</v>
      </c>
      <c r="F239" s="61">
        <v>-9.5890000000000003E-2</v>
      </c>
      <c r="G239" s="61">
        <v>-0.34150000000000003</v>
      </c>
      <c r="H239" s="61">
        <v>0.1757</v>
      </c>
      <c r="I239" s="61">
        <v>-0.12759999999999999</v>
      </c>
      <c r="J239" s="61">
        <v>-0.1298</v>
      </c>
      <c r="K239" s="61">
        <v>-0.36080000000000001</v>
      </c>
      <c r="L239" s="61">
        <v>-7.8789999999999999E-2</v>
      </c>
      <c r="M239" s="61">
        <v>-5.4710000000000002E-2</v>
      </c>
      <c r="N239" s="61">
        <v>0.4854</v>
      </c>
      <c r="O239" s="61">
        <v>-0.17269999999999999</v>
      </c>
    </row>
    <row r="240" spans="1:15" x14ac:dyDescent="0.15">
      <c r="A240" s="60" t="s">
        <v>500</v>
      </c>
      <c r="B240" s="61">
        <v>-4.9209999999999997E-2</v>
      </c>
      <c r="C240" s="61">
        <v>-0.16489999999999999</v>
      </c>
      <c r="D240" s="61">
        <v>-5.9360000000000003E-2</v>
      </c>
      <c r="E240" s="61">
        <v>-0.48070000000000002</v>
      </c>
      <c r="F240" s="61">
        <v>-0.30890000000000001</v>
      </c>
      <c r="G240" s="61">
        <v>0.44650000000000001</v>
      </c>
      <c r="H240" s="61">
        <v>0.40339999999999998</v>
      </c>
      <c r="I240" s="61">
        <v>-0.60050000000000003</v>
      </c>
      <c r="J240" s="61">
        <v>-9.6659999999999996E-2</v>
      </c>
      <c r="K240" s="61">
        <v>-0.2</v>
      </c>
      <c r="L240" s="61">
        <v>-0.6018</v>
      </c>
      <c r="M240" s="61">
        <v>-0.253</v>
      </c>
      <c r="N240" s="61">
        <v>0.40760000000000002</v>
      </c>
      <c r="O240" s="61">
        <v>7.7450000000000005E-2</v>
      </c>
    </row>
    <row r="241" spans="1:15" x14ac:dyDescent="0.15">
      <c r="A241" s="60" t="s">
        <v>502</v>
      </c>
      <c r="B241" s="61">
        <v>-2.4559999999999998E-2</v>
      </c>
      <c r="C241" s="61">
        <v>-0.15409999999999999</v>
      </c>
      <c r="D241" s="61">
        <v>-0.26419999999999999</v>
      </c>
      <c r="E241" s="61">
        <v>-0.36780000000000002</v>
      </c>
      <c r="F241" s="61">
        <v>-0.26029999999999998</v>
      </c>
      <c r="G241" s="61">
        <v>0.59760000000000002</v>
      </c>
      <c r="H241" s="61">
        <v>0.45190000000000002</v>
      </c>
      <c r="I241" s="61">
        <v>-0.51480000000000004</v>
      </c>
      <c r="J241" s="61">
        <v>-0.10879999999999999</v>
      </c>
      <c r="K241" s="61">
        <v>-0.29770000000000002</v>
      </c>
      <c r="L241" s="61">
        <v>-0.61209999999999998</v>
      </c>
      <c r="M241" s="61">
        <v>-7.9030000000000003E-2</v>
      </c>
      <c r="N241" s="61">
        <v>0.2092</v>
      </c>
      <c r="O241" s="61">
        <v>-3.6360000000000003E-2</v>
      </c>
    </row>
    <row r="242" spans="1:15" x14ac:dyDescent="0.15">
      <c r="A242" s="60" t="s">
        <v>504</v>
      </c>
      <c r="B242" s="61">
        <v>0.2</v>
      </c>
      <c r="C242" s="61">
        <v>-5.604E-2</v>
      </c>
      <c r="D242" s="61">
        <v>-0.33710000000000001</v>
      </c>
      <c r="E242" s="61">
        <v>-0.42380000000000001</v>
      </c>
      <c r="F242" s="61">
        <v>-0.71230000000000004</v>
      </c>
      <c r="G242" s="61">
        <v>0.48780000000000001</v>
      </c>
      <c r="H242" s="61">
        <v>-1.6740000000000001E-2</v>
      </c>
      <c r="I242" s="61">
        <v>-0.54669999999999996</v>
      </c>
      <c r="J242" s="61">
        <v>-0.49120000000000003</v>
      </c>
      <c r="K242" s="61">
        <v>-0.50090000000000001</v>
      </c>
      <c r="L242" s="61">
        <v>-0.45450000000000002</v>
      </c>
      <c r="M242" s="61">
        <v>-0.23710000000000001</v>
      </c>
      <c r="N242" s="61">
        <v>-0.18410000000000001</v>
      </c>
      <c r="O242" s="61">
        <v>0.20910000000000001</v>
      </c>
    </row>
    <row r="243" spans="1:15" x14ac:dyDescent="0.15">
      <c r="A243" s="60" t="s">
        <v>506</v>
      </c>
      <c r="B243" s="61">
        <v>-7.0179999999999999E-3</v>
      </c>
      <c r="C243" s="61">
        <v>-8.7569999999999995E-2</v>
      </c>
      <c r="D243" s="61">
        <v>-0.14119999999999999</v>
      </c>
      <c r="E243" s="61">
        <v>-0.40279999999999999</v>
      </c>
      <c r="F243" s="61">
        <v>-0.32879999999999998</v>
      </c>
      <c r="G243" s="61">
        <v>0.3049</v>
      </c>
      <c r="H243" s="61">
        <v>0.3347</v>
      </c>
      <c r="I243" s="61">
        <v>-0.36449999999999999</v>
      </c>
      <c r="J243" s="61">
        <v>-0.30530000000000002</v>
      </c>
      <c r="K243" s="61">
        <v>-0.30470000000000003</v>
      </c>
      <c r="L243" s="61">
        <v>-0.56359999999999999</v>
      </c>
      <c r="M243" s="61">
        <v>-0.41339999999999999</v>
      </c>
      <c r="N243" s="61">
        <v>0.2427</v>
      </c>
      <c r="O243" s="61">
        <v>0.1273</v>
      </c>
    </row>
    <row r="244" spans="1:15" x14ac:dyDescent="0.15">
      <c r="A244" s="60" t="s">
        <v>508</v>
      </c>
      <c r="B244" s="61">
        <v>-8.4209999999999993E-2</v>
      </c>
      <c r="C244" s="61">
        <v>-0.22070000000000001</v>
      </c>
      <c r="D244" s="61">
        <v>-0.1777</v>
      </c>
      <c r="E244" s="61">
        <v>-0.40629999999999999</v>
      </c>
      <c r="F244" s="61">
        <v>-0.1187</v>
      </c>
      <c r="G244" s="61">
        <v>0.25609999999999999</v>
      </c>
      <c r="H244" s="61">
        <v>0.5272</v>
      </c>
      <c r="I244" s="61">
        <v>-0.42370000000000002</v>
      </c>
      <c r="J244" s="61">
        <v>-6.3159999999999994E-2</v>
      </c>
      <c r="K244" s="61">
        <v>-0.15759999999999999</v>
      </c>
      <c r="L244" s="61">
        <v>-0.56359999999999999</v>
      </c>
      <c r="M244" s="61">
        <v>-0.38300000000000001</v>
      </c>
      <c r="N244" s="61">
        <v>0.54390000000000005</v>
      </c>
      <c r="O244" s="61">
        <v>-9.0910000000000001E-3</v>
      </c>
    </row>
    <row r="245" spans="1:15" x14ac:dyDescent="0.15">
      <c r="A245" s="60" t="s">
        <v>510</v>
      </c>
      <c r="B245" s="61">
        <v>0.21049999999999999</v>
      </c>
      <c r="C245" s="61">
        <v>6.6549999999999998E-2</v>
      </c>
      <c r="D245" s="61">
        <v>-0.21410000000000001</v>
      </c>
      <c r="E245" s="61">
        <v>-0.30819999999999997</v>
      </c>
      <c r="F245" s="61">
        <v>-0.56620000000000004</v>
      </c>
      <c r="G245" s="61">
        <v>0.45729999999999998</v>
      </c>
      <c r="H245" s="61">
        <v>-0.1004</v>
      </c>
      <c r="I245" s="61">
        <v>-0.27789999999999998</v>
      </c>
      <c r="J245" s="61">
        <v>-0.4632</v>
      </c>
      <c r="K245" s="61">
        <v>-0.67600000000000005</v>
      </c>
      <c r="L245" s="61">
        <v>-0.33329999999999999</v>
      </c>
      <c r="M245" s="61">
        <v>0.35870000000000002</v>
      </c>
      <c r="N245" s="61">
        <v>-0.30130000000000001</v>
      </c>
      <c r="O245" s="61">
        <v>0.2455</v>
      </c>
    </row>
    <row r="246" spans="1:15" x14ac:dyDescent="0.15">
      <c r="A246" s="60" t="s">
        <v>512</v>
      </c>
      <c r="B246" s="61">
        <v>0.17929999999999999</v>
      </c>
      <c r="C246" s="61">
        <v>1.0529999999999999E-2</v>
      </c>
      <c r="D246" s="61">
        <v>-0.37669999999999998</v>
      </c>
      <c r="E246" s="61">
        <v>-0.24560000000000001</v>
      </c>
      <c r="F246" s="95">
        <v>-0.79859999999999998</v>
      </c>
      <c r="G246" s="61">
        <v>0.315</v>
      </c>
      <c r="H246" s="61">
        <v>-0.2311</v>
      </c>
      <c r="I246" s="61">
        <v>-0.53879999999999995</v>
      </c>
      <c r="J246" s="61">
        <v>-0.54830000000000001</v>
      </c>
      <c r="K246" s="61">
        <v>-0.57540000000000002</v>
      </c>
      <c r="L246" s="61">
        <v>-0.37080000000000002</v>
      </c>
      <c r="M246" s="61">
        <v>-0.27439999999999998</v>
      </c>
      <c r="N246" s="61">
        <v>-0.15129999999999999</v>
      </c>
      <c r="O246" s="61">
        <v>0.41909999999999997</v>
      </c>
    </row>
    <row r="247" spans="1:15" x14ac:dyDescent="0.15">
      <c r="A247" s="60" t="s">
        <v>514</v>
      </c>
      <c r="B247" s="61">
        <v>0.1263</v>
      </c>
      <c r="C247" s="61">
        <v>0.11210000000000001</v>
      </c>
      <c r="D247" s="61">
        <v>-0.46920000000000001</v>
      </c>
      <c r="E247" s="61">
        <v>-0.1961</v>
      </c>
      <c r="F247" s="61">
        <v>-0.48859999999999998</v>
      </c>
      <c r="G247" s="61">
        <v>0.37809999999999999</v>
      </c>
      <c r="H247" s="61">
        <v>0.1255</v>
      </c>
      <c r="I247" s="61">
        <v>-0.31440000000000001</v>
      </c>
      <c r="J247" s="61">
        <v>-0.5544</v>
      </c>
      <c r="K247" s="61">
        <v>-0.62</v>
      </c>
      <c r="L247" s="61">
        <v>-0.41820000000000002</v>
      </c>
      <c r="M247" s="61">
        <v>-0.22489999999999999</v>
      </c>
      <c r="N247" s="61">
        <v>-0.251</v>
      </c>
      <c r="O247" s="61">
        <v>0.1273</v>
      </c>
    </row>
    <row r="248" spans="1:15" x14ac:dyDescent="0.15">
      <c r="A248" s="60" t="s">
        <v>516</v>
      </c>
      <c r="B248" s="61">
        <v>0.1298</v>
      </c>
      <c r="C248" s="61">
        <v>-0.14710000000000001</v>
      </c>
      <c r="D248" s="61">
        <v>-0.27789999999999998</v>
      </c>
      <c r="E248" s="61">
        <v>-0.31169999999999998</v>
      </c>
      <c r="F248" s="61">
        <v>-0.59360000000000002</v>
      </c>
      <c r="G248" s="61">
        <v>0.73170000000000002</v>
      </c>
      <c r="H248" s="61">
        <v>-0.10879999999999999</v>
      </c>
      <c r="I248" s="61">
        <v>-0.35539999999999999</v>
      </c>
      <c r="J248" s="61">
        <v>-0.2175</v>
      </c>
      <c r="K248" s="61">
        <v>-0.42380000000000001</v>
      </c>
      <c r="L248" s="61">
        <v>-0.4667</v>
      </c>
      <c r="M248" s="61">
        <v>0</v>
      </c>
      <c r="N248" s="61">
        <v>-0.1172</v>
      </c>
      <c r="O248" s="61">
        <v>4.5449999999999997E-2</v>
      </c>
    </row>
    <row r="249" spans="1:15" x14ac:dyDescent="0.15">
      <c r="A249" s="60" t="s">
        <v>518</v>
      </c>
      <c r="B249" s="61">
        <v>0.214</v>
      </c>
      <c r="C249" s="61">
        <v>-0.12609999999999999</v>
      </c>
      <c r="D249" s="61">
        <v>9.1120000000000003E-3</v>
      </c>
      <c r="E249" s="61">
        <v>-0.63400000000000001</v>
      </c>
      <c r="F249" s="61">
        <v>-0.42470000000000002</v>
      </c>
      <c r="G249" s="61">
        <v>0.46339999999999998</v>
      </c>
      <c r="H249" s="61">
        <v>0.35149999999999998</v>
      </c>
      <c r="I249" s="61">
        <v>-0.5968</v>
      </c>
      <c r="J249" s="61">
        <v>-0.1754</v>
      </c>
      <c r="K249" s="61">
        <v>-0.30470000000000003</v>
      </c>
      <c r="L249" s="61">
        <v>-0.43030000000000002</v>
      </c>
      <c r="M249" s="61">
        <v>-0.1459</v>
      </c>
      <c r="N249" s="61">
        <v>0.318</v>
      </c>
      <c r="O249" s="61">
        <v>1.8180000000000002E-2</v>
      </c>
    </row>
    <row r="250" spans="1:15" x14ac:dyDescent="0.15">
      <c r="A250" s="60" t="s">
        <v>520</v>
      </c>
      <c r="B250" s="61">
        <v>0.15440000000000001</v>
      </c>
      <c r="C250" s="61">
        <v>4.2029999999999998E-2</v>
      </c>
      <c r="D250" s="61">
        <v>-0.23230000000000001</v>
      </c>
      <c r="E250" s="61">
        <v>-0.30120000000000002</v>
      </c>
      <c r="F250" s="61">
        <v>-0.65300000000000002</v>
      </c>
      <c r="G250" s="61">
        <v>0.40239999999999998</v>
      </c>
      <c r="H250" s="61">
        <v>-0.18410000000000001</v>
      </c>
      <c r="I250" s="61">
        <v>-0.36899999999999999</v>
      </c>
      <c r="J250" s="61">
        <v>-0.52280000000000004</v>
      </c>
      <c r="K250" s="61">
        <v>-0.69</v>
      </c>
      <c r="L250" s="61">
        <v>-0.35759999999999997</v>
      </c>
      <c r="M250" s="61">
        <v>0.21879999999999999</v>
      </c>
      <c r="N250" s="61">
        <v>-0.1255</v>
      </c>
      <c r="O250" s="61">
        <v>0.44550000000000001</v>
      </c>
    </row>
    <row r="251" spans="1:15" x14ac:dyDescent="0.15">
      <c r="A251" s="60" t="s">
        <v>522</v>
      </c>
      <c r="B251" s="61">
        <v>0.1719</v>
      </c>
      <c r="C251" s="61">
        <v>8.7569999999999995E-2</v>
      </c>
      <c r="D251" s="61">
        <v>-0.20499999999999999</v>
      </c>
      <c r="E251" s="61">
        <v>-0.2697</v>
      </c>
      <c r="F251" s="61">
        <v>-0.53879999999999995</v>
      </c>
      <c r="G251" s="61">
        <v>0.32929999999999998</v>
      </c>
      <c r="H251" s="61">
        <v>-7.5310000000000002E-2</v>
      </c>
      <c r="I251" s="61">
        <v>-0.2369</v>
      </c>
      <c r="J251" s="61">
        <v>-0.52280000000000004</v>
      </c>
      <c r="K251" s="61">
        <v>-0.71099999999999997</v>
      </c>
      <c r="L251" s="61">
        <v>-0.36969999999999997</v>
      </c>
      <c r="M251" s="61">
        <v>0.30399999999999999</v>
      </c>
      <c r="N251" s="61">
        <v>-0.1757</v>
      </c>
      <c r="O251" s="61">
        <v>0.35449999999999998</v>
      </c>
    </row>
    <row r="252" spans="1:15" x14ac:dyDescent="0.15">
      <c r="A252" s="60" t="s">
        <v>524</v>
      </c>
      <c r="B252" s="61">
        <v>0.2702</v>
      </c>
      <c r="C252" s="61">
        <v>4.2029999999999998E-2</v>
      </c>
      <c r="D252" s="61">
        <v>-6.8339999999999998E-2</v>
      </c>
      <c r="E252" s="61">
        <v>-0.39229999999999998</v>
      </c>
      <c r="F252" s="61">
        <v>-0.51600000000000001</v>
      </c>
      <c r="G252" s="61">
        <v>0.372</v>
      </c>
      <c r="H252" s="61">
        <v>-0.1004</v>
      </c>
      <c r="I252" s="61">
        <v>-0.21870000000000001</v>
      </c>
      <c r="J252" s="61">
        <v>-0.42109999999999997</v>
      </c>
      <c r="K252" s="61">
        <v>-0.67600000000000005</v>
      </c>
      <c r="L252" s="61">
        <v>-0.22420000000000001</v>
      </c>
      <c r="M252" s="61">
        <v>0.44990000000000002</v>
      </c>
      <c r="N252" s="61">
        <v>-0.159</v>
      </c>
      <c r="O252" s="61">
        <v>0.29089999999999999</v>
      </c>
    </row>
    <row r="253" spans="1:15" x14ac:dyDescent="0.15">
      <c r="A253" s="60" t="s">
        <v>526</v>
      </c>
      <c r="B253" s="61">
        <v>0.38950000000000001</v>
      </c>
      <c r="C253" s="61">
        <v>3.503E-3</v>
      </c>
      <c r="D253" s="61">
        <v>-6.8339999999999998E-2</v>
      </c>
      <c r="E253" s="61">
        <v>-0.51839999999999997</v>
      </c>
      <c r="F253" s="61">
        <v>-0.44750000000000001</v>
      </c>
      <c r="G253" s="61">
        <v>0.46949999999999997</v>
      </c>
      <c r="H253" s="61">
        <v>5.858E-2</v>
      </c>
      <c r="I253" s="61">
        <v>-0.27329999999999999</v>
      </c>
      <c r="J253" s="61">
        <v>-0.29820000000000002</v>
      </c>
      <c r="K253" s="61">
        <v>-0.59899999999999998</v>
      </c>
      <c r="L253" s="61">
        <v>-0.1273</v>
      </c>
      <c r="M253" s="61">
        <v>0.46200000000000002</v>
      </c>
      <c r="N253" s="61">
        <v>-0.2762</v>
      </c>
      <c r="O253" s="61">
        <v>0</v>
      </c>
    </row>
    <row r="254" spans="1:15" x14ac:dyDescent="0.15">
      <c r="A254" s="60" t="s">
        <v>528</v>
      </c>
      <c r="B254" s="61">
        <v>0.1439</v>
      </c>
      <c r="C254" s="61">
        <v>6.6549999999999998E-2</v>
      </c>
      <c r="D254" s="61">
        <v>-0.30520000000000003</v>
      </c>
      <c r="E254" s="61">
        <v>-0.20319999999999999</v>
      </c>
      <c r="F254" s="61">
        <v>-0.49320000000000003</v>
      </c>
      <c r="G254" s="61">
        <v>0.39029999999999998</v>
      </c>
      <c r="H254" s="61">
        <v>1.6740000000000001E-2</v>
      </c>
      <c r="I254" s="61">
        <v>-0.22320000000000001</v>
      </c>
      <c r="J254" s="61">
        <v>-0.4491</v>
      </c>
      <c r="K254" s="61">
        <v>-0.64800000000000002</v>
      </c>
      <c r="L254" s="61">
        <v>-0.41820000000000002</v>
      </c>
      <c r="M254" s="61">
        <v>2.4320000000000001E-2</v>
      </c>
      <c r="N254" s="61">
        <v>-6.6949999999999996E-2</v>
      </c>
      <c r="O254" s="61">
        <v>0.13639999999999999</v>
      </c>
    </row>
    <row r="255" spans="1:15" x14ac:dyDescent="0.15">
      <c r="A255" s="60" t="s">
        <v>530</v>
      </c>
      <c r="B255" s="61">
        <v>0.193</v>
      </c>
      <c r="C255" s="61">
        <v>-2.452E-2</v>
      </c>
      <c r="D255" s="61">
        <v>-0.34620000000000001</v>
      </c>
      <c r="E255" s="61">
        <v>-0.23469999999999999</v>
      </c>
      <c r="F255" s="61">
        <v>-0.4703</v>
      </c>
      <c r="G255" s="61">
        <v>0.46949999999999997</v>
      </c>
      <c r="H255" s="61">
        <v>4.1840000000000002E-2</v>
      </c>
      <c r="I255" s="61">
        <v>-0.20960000000000001</v>
      </c>
      <c r="J255" s="61">
        <v>-0.34389999999999998</v>
      </c>
      <c r="K255" s="61">
        <v>-0.59899999999999998</v>
      </c>
      <c r="L255" s="61">
        <v>-0.40610000000000002</v>
      </c>
      <c r="M255" s="61">
        <v>0.11550000000000001</v>
      </c>
      <c r="N255" s="61">
        <v>-0.1004</v>
      </c>
      <c r="O255" s="61">
        <v>3.6360000000000003E-2</v>
      </c>
    </row>
    <row r="256" spans="1:15" x14ac:dyDescent="0.15">
      <c r="A256" s="60" t="s">
        <v>532</v>
      </c>
      <c r="B256" s="61">
        <v>0.25259999999999999</v>
      </c>
      <c r="C256" s="61">
        <v>-0.1191</v>
      </c>
      <c r="D256" s="61">
        <v>-0.29160000000000003</v>
      </c>
      <c r="E256" s="61">
        <v>-0.3468</v>
      </c>
      <c r="F256" s="61">
        <v>-0.40179999999999999</v>
      </c>
      <c r="G256" s="61">
        <v>0.63419999999999999</v>
      </c>
      <c r="H256" s="61">
        <v>9.2050000000000007E-2</v>
      </c>
      <c r="I256" s="61">
        <v>-0.246</v>
      </c>
      <c r="J256" s="61">
        <v>-0.186</v>
      </c>
      <c r="K256" s="61">
        <v>-0.50090000000000001</v>
      </c>
      <c r="L256" s="61">
        <v>-0.41820000000000002</v>
      </c>
      <c r="M256" s="61">
        <v>0.1641</v>
      </c>
      <c r="N256" s="61">
        <v>-2.5100000000000001E-2</v>
      </c>
      <c r="O256" s="61">
        <v>-0.1182</v>
      </c>
    </row>
    <row r="257" spans="1:15" x14ac:dyDescent="0.15">
      <c r="A257" s="60" t="s">
        <v>534</v>
      </c>
      <c r="B257" s="61">
        <v>0.3614</v>
      </c>
      <c r="C257" s="61">
        <v>-2.102E-2</v>
      </c>
      <c r="D257" s="61">
        <v>-8.6559999999999998E-2</v>
      </c>
      <c r="E257" s="61">
        <v>-0.62</v>
      </c>
      <c r="F257" s="61">
        <v>-0.1918</v>
      </c>
      <c r="G257" s="61">
        <v>0.29880000000000001</v>
      </c>
      <c r="H257" s="61">
        <v>0.46860000000000002</v>
      </c>
      <c r="I257" s="61">
        <v>-0.36899999999999999</v>
      </c>
      <c r="J257" s="61">
        <v>-0.24560000000000001</v>
      </c>
      <c r="K257" s="61">
        <v>-0.4869</v>
      </c>
      <c r="L257" s="61">
        <v>-0.36969999999999997</v>
      </c>
      <c r="M257" s="61">
        <v>-0.1459</v>
      </c>
      <c r="N257" s="61">
        <v>0.25940000000000002</v>
      </c>
      <c r="O257" s="61">
        <v>-0.3</v>
      </c>
    </row>
    <row r="258" spans="1:15" x14ac:dyDescent="0.15">
      <c r="A258" s="60" t="s">
        <v>536</v>
      </c>
      <c r="B258" s="61">
        <v>0.22109999999999999</v>
      </c>
      <c r="C258" s="61">
        <v>6.3049999999999995E-2</v>
      </c>
      <c r="D258" s="61">
        <v>-0.14580000000000001</v>
      </c>
      <c r="E258" s="61">
        <v>-0.30120000000000002</v>
      </c>
      <c r="F258" s="61">
        <v>-0.39269999999999999</v>
      </c>
      <c r="G258" s="61">
        <v>0.311</v>
      </c>
      <c r="H258" s="61">
        <v>-2.5100000000000001E-2</v>
      </c>
      <c r="I258" s="61">
        <v>-9.5670000000000005E-2</v>
      </c>
      <c r="J258" s="61">
        <v>-0.42459999999999998</v>
      </c>
      <c r="K258" s="61">
        <v>-0.70399999999999996</v>
      </c>
      <c r="L258" s="61">
        <v>-0.22420000000000001</v>
      </c>
      <c r="M258" s="61">
        <v>0.44990000000000002</v>
      </c>
      <c r="N258" s="61">
        <v>-0.159</v>
      </c>
      <c r="O258" s="61">
        <v>0.2273</v>
      </c>
    </row>
    <row r="259" spans="1:15" x14ac:dyDescent="0.15">
      <c r="A259" s="60" t="s">
        <v>538</v>
      </c>
      <c r="B259" s="61">
        <v>0.20349999999999999</v>
      </c>
      <c r="C259" s="61">
        <v>-4.2029999999999998E-2</v>
      </c>
      <c r="D259" s="61">
        <v>1.367E-2</v>
      </c>
      <c r="E259" s="61">
        <v>-0.38529999999999998</v>
      </c>
      <c r="F259" s="61">
        <v>-0.51600000000000001</v>
      </c>
      <c r="G259" s="61">
        <v>0.46949999999999997</v>
      </c>
      <c r="H259" s="61">
        <v>-7.5310000000000002E-2</v>
      </c>
      <c r="I259" s="61">
        <v>-0.20499999999999999</v>
      </c>
      <c r="J259" s="61">
        <v>-0.26319999999999999</v>
      </c>
      <c r="K259" s="61">
        <v>-0.52890000000000004</v>
      </c>
      <c r="L259" s="61">
        <v>-0.2727</v>
      </c>
      <c r="M259" s="61">
        <v>0.46810000000000002</v>
      </c>
      <c r="N259" s="61">
        <v>-0.15060000000000001</v>
      </c>
      <c r="O259" s="61">
        <v>0.2727</v>
      </c>
    </row>
    <row r="260" spans="1:15" x14ac:dyDescent="0.15">
      <c r="A260" s="60" t="s">
        <v>540</v>
      </c>
      <c r="B260" s="61">
        <v>0.37190000000000001</v>
      </c>
      <c r="C260" s="61">
        <v>0.15409999999999999</v>
      </c>
      <c r="D260" s="61">
        <v>-0.20960000000000001</v>
      </c>
      <c r="E260" s="61">
        <v>-0.39229999999999998</v>
      </c>
      <c r="F260" s="61">
        <v>-0.49769999999999998</v>
      </c>
      <c r="G260" s="61">
        <v>0.10979999999999999</v>
      </c>
      <c r="H260" s="61">
        <v>4.1840000000000002E-2</v>
      </c>
      <c r="I260" s="61">
        <v>-0.2369</v>
      </c>
      <c r="J260" s="61">
        <v>-0.61750000000000005</v>
      </c>
      <c r="K260" s="95">
        <v>-0.79510000000000003</v>
      </c>
      <c r="L260" s="61">
        <v>-0.18790000000000001</v>
      </c>
      <c r="M260" s="61">
        <v>1.8239999999999999E-2</v>
      </c>
      <c r="N260" s="61">
        <v>6.6949999999999996E-2</v>
      </c>
      <c r="O260" s="61">
        <v>0.1636</v>
      </c>
    </row>
    <row r="261" spans="1:15" x14ac:dyDescent="0.15">
      <c r="A261" s="60" t="s">
        <v>542</v>
      </c>
      <c r="B261" s="61">
        <v>0.2281</v>
      </c>
      <c r="C261" s="61">
        <v>9.8070000000000004E-2</v>
      </c>
      <c r="D261" s="61">
        <v>-0.1731</v>
      </c>
      <c r="E261" s="61">
        <v>-0.25569999999999998</v>
      </c>
      <c r="F261" s="61">
        <v>-0.44750000000000001</v>
      </c>
      <c r="G261" s="61">
        <v>0.15240000000000001</v>
      </c>
      <c r="H261" s="61">
        <v>-2.5100000000000001E-2</v>
      </c>
      <c r="I261" s="61">
        <v>-0.1595</v>
      </c>
      <c r="J261" s="61">
        <v>-0.47370000000000001</v>
      </c>
      <c r="K261" s="61">
        <v>-0.6865</v>
      </c>
      <c r="L261" s="61">
        <v>-0.22420000000000001</v>
      </c>
      <c r="M261" s="61">
        <v>6.0789999999999997E-2</v>
      </c>
      <c r="N261" s="61">
        <v>3.347E-2</v>
      </c>
      <c r="O261" s="61">
        <v>0.1545</v>
      </c>
    </row>
    <row r="262" spans="1:15" x14ac:dyDescent="0.15">
      <c r="A262" s="60" t="s">
        <v>544</v>
      </c>
      <c r="B262" s="61">
        <v>0.29820000000000002</v>
      </c>
      <c r="C262" s="61">
        <v>0.1086</v>
      </c>
      <c r="D262" s="61">
        <v>-0.14119999999999999</v>
      </c>
      <c r="E262" s="61">
        <v>-0.3538</v>
      </c>
      <c r="F262" s="61">
        <v>-0.4521</v>
      </c>
      <c r="G262" s="61">
        <v>0.1951</v>
      </c>
      <c r="H262" s="61">
        <v>-8.3680000000000004E-3</v>
      </c>
      <c r="I262" s="61">
        <v>-0.1686</v>
      </c>
      <c r="J262" s="61">
        <v>-0.49819999999999998</v>
      </c>
      <c r="K262" s="61">
        <v>-0.68300000000000005</v>
      </c>
      <c r="L262" s="61">
        <v>-0.22420000000000001</v>
      </c>
      <c r="M262" s="61">
        <v>1.2160000000000001E-2</v>
      </c>
      <c r="N262" s="61">
        <v>3.347E-2</v>
      </c>
      <c r="O262" s="61">
        <v>0.13639999999999999</v>
      </c>
    </row>
    <row r="263" spans="1:15" x14ac:dyDescent="0.15">
      <c r="A263" s="60" t="s">
        <v>546</v>
      </c>
      <c r="B263" s="61">
        <v>0.31929999999999997</v>
      </c>
      <c r="C263" s="61">
        <v>-7.0050000000000001E-2</v>
      </c>
      <c r="D263" s="61">
        <v>-0.1139</v>
      </c>
      <c r="E263" s="61">
        <v>-0.4904</v>
      </c>
      <c r="F263" s="61">
        <v>-0.22370000000000001</v>
      </c>
      <c r="G263" s="61">
        <v>0.311</v>
      </c>
      <c r="H263" s="61">
        <v>0.1172</v>
      </c>
      <c r="I263" s="61">
        <v>-0.1777</v>
      </c>
      <c r="J263" s="61">
        <v>-0.2175</v>
      </c>
      <c r="K263" s="61">
        <v>-0.47989999999999999</v>
      </c>
      <c r="L263" s="61">
        <v>-0.2727</v>
      </c>
      <c r="M263" s="61">
        <v>4.863E-2</v>
      </c>
      <c r="N263" s="61">
        <v>0.18410000000000001</v>
      </c>
      <c r="O263" s="61">
        <v>-0.14549999999999999</v>
      </c>
    </row>
    <row r="264" spans="1:15" x14ac:dyDescent="0.15">
      <c r="A264" s="60" t="s">
        <v>548</v>
      </c>
      <c r="B264" s="61">
        <v>0.39300000000000002</v>
      </c>
      <c r="C264" s="61">
        <v>-3.1519999999999999E-2</v>
      </c>
      <c r="D264" s="61">
        <v>-0.1048</v>
      </c>
      <c r="E264" s="61">
        <v>-0.61299999999999999</v>
      </c>
      <c r="F264" s="61">
        <v>-0.43380000000000002</v>
      </c>
      <c r="G264" s="61">
        <v>0.3659</v>
      </c>
      <c r="H264" s="61">
        <v>0.2762</v>
      </c>
      <c r="I264" s="61">
        <v>-0.55130000000000001</v>
      </c>
      <c r="J264" s="61">
        <v>-0.29820000000000002</v>
      </c>
      <c r="K264" s="61">
        <v>-0.4869</v>
      </c>
      <c r="L264" s="61">
        <v>-0.33329999999999999</v>
      </c>
      <c r="M264" s="61">
        <v>-8.5110000000000005E-2</v>
      </c>
      <c r="N264" s="61">
        <v>0.30130000000000001</v>
      </c>
      <c r="O264" s="61">
        <v>-8.1820000000000004E-2</v>
      </c>
    </row>
    <row r="265" spans="1:15" x14ac:dyDescent="0.15">
      <c r="A265" s="60" t="s">
        <v>550</v>
      </c>
      <c r="B265" s="61">
        <v>0.28070000000000001</v>
      </c>
      <c r="C265" s="61">
        <v>-8.7569999999999995E-2</v>
      </c>
      <c r="D265" s="61">
        <v>1.822E-2</v>
      </c>
      <c r="E265" s="61">
        <v>-0.58489999999999998</v>
      </c>
      <c r="F265" s="61">
        <v>-0.16439999999999999</v>
      </c>
      <c r="G265" s="61">
        <v>0.189</v>
      </c>
      <c r="H265" s="61">
        <v>0.42680000000000001</v>
      </c>
      <c r="I265" s="61">
        <v>-0.38719999999999999</v>
      </c>
      <c r="J265" s="61">
        <v>-0.1053</v>
      </c>
      <c r="K265" s="61">
        <v>-0.3538</v>
      </c>
      <c r="L265" s="61">
        <v>-0.30909999999999999</v>
      </c>
      <c r="M265" s="61">
        <v>-0.21879999999999999</v>
      </c>
      <c r="N265" s="61">
        <v>0.51880000000000004</v>
      </c>
      <c r="O265" s="61">
        <v>-0.2455</v>
      </c>
    </row>
    <row r="266" spans="1:15" x14ac:dyDescent="0.15">
      <c r="A266" s="60" t="s">
        <v>552</v>
      </c>
      <c r="B266" s="61">
        <v>0.37540000000000001</v>
      </c>
      <c r="C266" s="61">
        <v>-0.1191</v>
      </c>
      <c r="D266" s="61">
        <v>6.8339999999999998E-2</v>
      </c>
      <c r="E266" s="61">
        <v>-0.58489999999999998</v>
      </c>
      <c r="F266" s="61">
        <v>-8.2189999999999999E-2</v>
      </c>
      <c r="G266" s="61">
        <v>-4.8779999999999997E-2</v>
      </c>
      <c r="H266" s="61">
        <v>0.2762</v>
      </c>
      <c r="I266" s="61">
        <v>-0.22320000000000001</v>
      </c>
      <c r="J266" s="61">
        <v>-0.1404</v>
      </c>
      <c r="K266" s="61">
        <v>-0.40279999999999999</v>
      </c>
      <c r="L266" s="61">
        <v>-0.2</v>
      </c>
      <c r="M266" s="61">
        <v>-9.7259999999999999E-2</v>
      </c>
      <c r="N266" s="61">
        <v>0.49370000000000003</v>
      </c>
      <c r="O266" s="61">
        <v>-0.2455</v>
      </c>
    </row>
    <row r="267" spans="1:15" x14ac:dyDescent="0.15">
      <c r="A267" s="60" t="s">
        <v>554</v>
      </c>
      <c r="B267" s="61">
        <v>0.32279999999999998</v>
      </c>
      <c r="C267" s="61">
        <v>-6.3049999999999995E-2</v>
      </c>
      <c r="D267" s="61">
        <v>-9.1120000000000007E-2</v>
      </c>
      <c r="E267" s="61">
        <v>-0.42380000000000001</v>
      </c>
      <c r="F267" s="61">
        <v>-0.20549999999999999</v>
      </c>
      <c r="G267" s="61">
        <v>0.1585</v>
      </c>
      <c r="H267" s="61">
        <v>7.5310000000000002E-2</v>
      </c>
      <c r="I267" s="61">
        <v>-0.1321</v>
      </c>
      <c r="J267" s="61">
        <v>-0.1895</v>
      </c>
      <c r="K267" s="61">
        <v>-0.51490000000000002</v>
      </c>
      <c r="L267" s="61">
        <v>-0.17580000000000001</v>
      </c>
      <c r="M267" s="61">
        <v>0.1216</v>
      </c>
      <c r="N267" s="61">
        <v>0.28449999999999998</v>
      </c>
      <c r="O267" s="61">
        <v>-0.14549999999999999</v>
      </c>
    </row>
    <row r="268" spans="1:15" x14ac:dyDescent="0.15">
      <c r="A268" s="60" t="s">
        <v>556</v>
      </c>
      <c r="B268" s="61">
        <v>0.28070000000000001</v>
      </c>
      <c r="C268" s="61">
        <v>-0.14360000000000001</v>
      </c>
      <c r="D268" s="61">
        <v>5.9229999999999998E-2</v>
      </c>
      <c r="E268" s="61">
        <v>-0.36780000000000002</v>
      </c>
      <c r="F268" s="61">
        <v>-0.1598</v>
      </c>
      <c r="G268" s="61">
        <v>-0.18290000000000001</v>
      </c>
      <c r="H268" s="61">
        <v>-0.14230000000000001</v>
      </c>
      <c r="I268" s="61">
        <v>-1.367E-2</v>
      </c>
      <c r="J268" s="61">
        <v>-0.1404</v>
      </c>
      <c r="K268" s="61">
        <v>-0.37480000000000002</v>
      </c>
      <c r="L268" s="61">
        <v>-6.6669999999999993E-2</v>
      </c>
      <c r="M268" s="61">
        <v>-9.7259999999999999E-2</v>
      </c>
      <c r="N268" s="61">
        <v>0.38490000000000002</v>
      </c>
      <c r="O268" s="61">
        <v>-4.5449999999999997E-2</v>
      </c>
    </row>
    <row r="269" spans="1:15" x14ac:dyDescent="0.15">
      <c r="A269" s="60" t="s">
        <v>558</v>
      </c>
      <c r="B269" s="61">
        <v>0.41749999999999998</v>
      </c>
      <c r="C269" s="61">
        <v>-1.401E-2</v>
      </c>
      <c r="D269" s="61">
        <v>7.2889999999999996E-2</v>
      </c>
      <c r="E269" s="61">
        <v>-0.50090000000000001</v>
      </c>
      <c r="F269" s="61">
        <v>-4.5659999999999999E-2</v>
      </c>
      <c r="G269" s="61">
        <v>-0.2195</v>
      </c>
      <c r="H269" s="61">
        <v>0.22589999999999999</v>
      </c>
      <c r="I269" s="61">
        <v>-5.4670000000000003E-2</v>
      </c>
      <c r="J269" s="61">
        <v>-0.26669999999999999</v>
      </c>
      <c r="K269" s="61">
        <v>-0.51490000000000002</v>
      </c>
      <c r="L269" s="61">
        <v>-7.8789999999999999E-2</v>
      </c>
      <c r="M269" s="61">
        <v>-6.6869999999999999E-2</v>
      </c>
      <c r="N269" s="61">
        <v>0.41839999999999999</v>
      </c>
      <c r="O269" s="61">
        <v>-0.2364</v>
      </c>
    </row>
    <row r="270" spans="1:15" x14ac:dyDescent="0.15">
      <c r="A270" s="60" t="s">
        <v>560</v>
      </c>
      <c r="B270" s="61">
        <v>4.2110000000000002E-2</v>
      </c>
      <c r="C270" s="61">
        <v>-9.4570000000000001E-2</v>
      </c>
      <c r="D270" s="61">
        <v>0.10929999999999999</v>
      </c>
      <c r="E270" s="61">
        <v>-0.58840000000000003</v>
      </c>
      <c r="F270" s="61">
        <v>-0.33789999999999998</v>
      </c>
      <c r="G270" s="61">
        <v>0.32319999999999999</v>
      </c>
      <c r="H270" s="61">
        <v>0.34310000000000002</v>
      </c>
      <c r="I270" s="61">
        <v>-0.5968</v>
      </c>
      <c r="J270" s="61">
        <v>-0.1333</v>
      </c>
      <c r="K270" s="61">
        <v>-0.15409999999999999</v>
      </c>
      <c r="L270" s="61">
        <v>-0.52729999999999999</v>
      </c>
      <c r="M270" s="61">
        <v>-0.41339999999999999</v>
      </c>
      <c r="N270" s="61">
        <v>0.53559999999999997</v>
      </c>
      <c r="O270" s="61">
        <v>6.3640000000000002E-2</v>
      </c>
    </row>
    <row r="271" spans="1:15" x14ac:dyDescent="0.15">
      <c r="A271" s="60" t="s">
        <v>562</v>
      </c>
      <c r="B271" s="61">
        <v>0.1333</v>
      </c>
      <c r="C271" s="61">
        <v>-0.2417</v>
      </c>
      <c r="D271" s="61">
        <v>-0.23230000000000001</v>
      </c>
      <c r="E271" s="61">
        <v>-0.47639999999999999</v>
      </c>
      <c r="F271" s="61">
        <v>-0.66210000000000002</v>
      </c>
      <c r="G271" s="61">
        <v>0.78049999999999997</v>
      </c>
      <c r="H271" s="61">
        <v>3.347E-2</v>
      </c>
      <c r="I271" s="61">
        <v>-0.55579999999999996</v>
      </c>
      <c r="J271" s="61">
        <v>-0.20699999999999999</v>
      </c>
      <c r="K271" s="61">
        <v>-0.33979999999999999</v>
      </c>
      <c r="L271" s="61">
        <v>-0.57579999999999998</v>
      </c>
      <c r="M271" s="61">
        <v>-1.8239999999999999E-2</v>
      </c>
      <c r="N271" s="61">
        <v>-0.1172</v>
      </c>
      <c r="O271" s="61">
        <v>0.17269999999999999</v>
      </c>
    </row>
    <row r="272" spans="1:15" x14ac:dyDescent="0.15">
      <c r="A272" s="60" t="s">
        <v>564</v>
      </c>
      <c r="B272" s="61">
        <v>-3.5090000000000003E-2</v>
      </c>
      <c r="C272" s="61">
        <v>-0.19259999999999999</v>
      </c>
      <c r="D272" s="61">
        <v>-9.5670000000000005E-2</v>
      </c>
      <c r="E272" s="61">
        <v>-0.45879999999999999</v>
      </c>
      <c r="F272" s="61">
        <v>-0.21920000000000001</v>
      </c>
      <c r="G272" s="61">
        <v>0.439</v>
      </c>
      <c r="H272" s="61">
        <v>0.41</v>
      </c>
      <c r="I272" s="61">
        <v>-0.41909999999999997</v>
      </c>
      <c r="J272" s="61">
        <v>-8.7720000000000006E-2</v>
      </c>
      <c r="K272" s="61">
        <v>-0.20669999999999999</v>
      </c>
      <c r="L272" s="61">
        <v>-0.52729999999999999</v>
      </c>
      <c r="M272" s="61">
        <v>-0.19450000000000001</v>
      </c>
      <c r="N272" s="61">
        <v>0.35980000000000001</v>
      </c>
      <c r="O272" s="61">
        <v>3.6360000000000003E-2</v>
      </c>
    </row>
    <row r="273" spans="1:15" x14ac:dyDescent="0.15">
      <c r="A273" s="60" t="s">
        <v>566</v>
      </c>
      <c r="B273" s="61">
        <v>0.2702</v>
      </c>
      <c r="C273" s="61">
        <v>-7.7060000000000003E-2</v>
      </c>
      <c r="D273" s="61">
        <v>-0.35539999999999999</v>
      </c>
      <c r="E273" s="61">
        <v>-0.39579999999999999</v>
      </c>
      <c r="F273" s="95">
        <v>-0.75339999999999996</v>
      </c>
      <c r="G273" s="61">
        <v>0.53659999999999997</v>
      </c>
      <c r="H273" s="61">
        <v>-0.10879999999999999</v>
      </c>
      <c r="I273" s="61">
        <v>-0.50109999999999999</v>
      </c>
      <c r="J273" s="61">
        <v>-0.47720000000000001</v>
      </c>
      <c r="K273" s="61">
        <v>-0.59189999999999998</v>
      </c>
      <c r="L273" s="61">
        <v>-0.45450000000000002</v>
      </c>
      <c r="M273" s="61">
        <v>-4.2549999999999998E-2</v>
      </c>
      <c r="N273" s="61">
        <v>-0.1255</v>
      </c>
      <c r="O273" s="61">
        <v>0.2727</v>
      </c>
    </row>
    <row r="274" spans="1:15" x14ac:dyDescent="0.15">
      <c r="A274" s="60" t="s">
        <v>568</v>
      </c>
      <c r="B274" s="61">
        <v>0.1895</v>
      </c>
      <c r="C274" s="61">
        <v>-4.2029999999999998E-2</v>
      </c>
      <c r="D274" s="61">
        <v>-0.36899999999999999</v>
      </c>
      <c r="E274" s="61">
        <v>-0.26619999999999999</v>
      </c>
      <c r="F274" s="61">
        <v>-0.49769999999999998</v>
      </c>
      <c r="G274" s="61">
        <v>0.63419999999999999</v>
      </c>
      <c r="H274" s="61">
        <v>0.16739999999999999</v>
      </c>
      <c r="I274" s="61">
        <v>-0.37359999999999999</v>
      </c>
      <c r="J274" s="61">
        <v>-0.2702</v>
      </c>
      <c r="K274" s="61">
        <v>-0.55689999999999995</v>
      </c>
      <c r="L274" s="61">
        <v>-0.503</v>
      </c>
      <c r="M274" s="61">
        <v>7.9030000000000003E-2</v>
      </c>
      <c r="N274" s="61">
        <v>-7.5310000000000002E-2</v>
      </c>
      <c r="O274" s="61">
        <v>-8.1820000000000004E-2</v>
      </c>
    </row>
    <row r="275" spans="1:15" x14ac:dyDescent="0.15">
      <c r="A275" s="60" t="s">
        <v>570</v>
      </c>
      <c r="B275" s="61">
        <v>5.8000000000000003E-2</v>
      </c>
      <c r="C275" s="61">
        <v>-0.22109999999999999</v>
      </c>
      <c r="D275" s="61">
        <v>-3.8809999999999997E-2</v>
      </c>
      <c r="E275" s="61">
        <v>-0.44040000000000001</v>
      </c>
      <c r="F275" s="61">
        <v>-0.23569999999999999</v>
      </c>
      <c r="G275" s="61">
        <v>0.59150000000000003</v>
      </c>
      <c r="H275" s="61">
        <v>0.16739999999999999</v>
      </c>
      <c r="I275" s="61">
        <v>-0.2374</v>
      </c>
      <c r="J275" s="61">
        <v>8.7869999999999997E-3</v>
      </c>
      <c r="K275" s="61">
        <v>-0.2772</v>
      </c>
      <c r="L275" s="61">
        <v>-0.41820000000000002</v>
      </c>
      <c r="M275" s="61">
        <v>0.22559999999999999</v>
      </c>
      <c r="N275" s="61">
        <v>0.1172</v>
      </c>
      <c r="O275" s="61">
        <v>-9.1120000000000003E-3</v>
      </c>
    </row>
    <row r="276" spans="1:15" x14ac:dyDescent="0.15">
      <c r="A276" s="60" t="s">
        <v>572</v>
      </c>
      <c r="B276" s="61">
        <v>0.23860000000000001</v>
      </c>
      <c r="C276" s="61">
        <v>3.503E-3</v>
      </c>
      <c r="D276" s="61">
        <v>-0.1686</v>
      </c>
      <c r="E276" s="61">
        <v>-0.36080000000000001</v>
      </c>
      <c r="F276" s="61">
        <v>-0.63009999999999999</v>
      </c>
      <c r="G276" s="61">
        <v>0.46949999999999997</v>
      </c>
      <c r="H276" s="61">
        <v>-0.1255</v>
      </c>
      <c r="I276" s="61">
        <v>-0.32800000000000001</v>
      </c>
      <c r="J276" s="61">
        <v>-0.4526</v>
      </c>
      <c r="K276" s="61">
        <v>-0.66200000000000003</v>
      </c>
      <c r="L276" s="61">
        <v>-0.2848</v>
      </c>
      <c r="M276" s="61">
        <v>0.41949999999999998</v>
      </c>
      <c r="N276" s="61">
        <v>-0.159</v>
      </c>
      <c r="O276" s="61">
        <v>0.39090000000000003</v>
      </c>
    </row>
    <row r="277" spans="1:15" x14ac:dyDescent="0.15">
      <c r="A277" s="60" t="s">
        <v>574</v>
      </c>
      <c r="B277" s="61">
        <v>0.2316</v>
      </c>
      <c r="C277" s="61">
        <v>-1.401E-2</v>
      </c>
      <c r="D277" s="61">
        <v>-0.20499999999999999</v>
      </c>
      <c r="E277" s="61">
        <v>-0.33629999999999999</v>
      </c>
      <c r="F277" s="61">
        <v>-0.52510000000000001</v>
      </c>
      <c r="G277" s="61">
        <v>0.56100000000000005</v>
      </c>
      <c r="H277" s="61">
        <v>0</v>
      </c>
      <c r="I277" s="61">
        <v>-0.29160000000000003</v>
      </c>
      <c r="J277" s="61">
        <v>-0.35439999999999999</v>
      </c>
      <c r="K277" s="61">
        <v>-0.64800000000000002</v>
      </c>
      <c r="L277" s="61">
        <v>-0.35759999999999997</v>
      </c>
      <c r="M277" s="61">
        <v>0.48630000000000001</v>
      </c>
      <c r="N277" s="61">
        <v>-0.16739999999999999</v>
      </c>
      <c r="O277" s="61">
        <v>0.21820000000000001</v>
      </c>
    </row>
    <row r="278" spans="1:15" x14ac:dyDescent="0.15">
      <c r="A278" s="60" t="s">
        <v>576</v>
      </c>
      <c r="B278" s="61">
        <v>0.31230000000000002</v>
      </c>
      <c r="C278" s="61">
        <v>-8.0560000000000007E-2</v>
      </c>
      <c r="D278" s="61">
        <v>-8.6559999999999998E-2</v>
      </c>
      <c r="E278" s="61">
        <v>-0.4904</v>
      </c>
      <c r="F278" s="61">
        <v>-0.39269999999999999</v>
      </c>
      <c r="G278" s="61">
        <v>0.43290000000000001</v>
      </c>
      <c r="H278" s="61">
        <v>0</v>
      </c>
      <c r="I278" s="61">
        <v>-0.27329999999999999</v>
      </c>
      <c r="J278" s="61">
        <v>-0.25259999999999999</v>
      </c>
      <c r="K278" s="61">
        <v>-0.56389999999999996</v>
      </c>
      <c r="L278" s="61">
        <v>-0.2727</v>
      </c>
      <c r="M278" s="61">
        <v>0.51060000000000005</v>
      </c>
      <c r="N278" s="61">
        <v>-8.3680000000000004E-3</v>
      </c>
      <c r="O278" s="61">
        <v>0.13639999999999999</v>
      </c>
    </row>
    <row r="279" spans="1:15" x14ac:dyDescent="0.15">
      <c r="A279" s="60" t="s">
        <v>578</v>
      </c>
      <c r="B279" s="61">
        <v>0.214</v>
      </c>
      <c r="C279" s="61">
        <v>-1.401E-2</v>
      </c>
      <c r="D279" s="61">
        <v>-0.26879999999999998</v>
      </c>
      <c r="E279" s="61">
        <v>-0.2802</v>
      </c>
      <c r="F279" s="61">
        <v>-0.55710000000000004</v>
      </c>
      <c r="G279" s="61">
        <v>0.42070000000000002</v>
      </c>
      <c r="H279" s="61">
        <v>-8.3680000000000004E-2</v>
      </c>
      <c r="I279" s="61">
        <v>-0.23230000000000001</v>
      </c>
      <c r="J279" s="61">
        <v>-0.39300000000000002</v>
      </c>
      <c r="K279" s="61">
        <v>-0.59899999999999998</v>
      </c>
      <c r="L279" s="61">
        <v>-0.34549999999999997</v>
      </c>
      <c r="M279" s="61">
        <v>6.0789999999999997E-2</v>
      </c>
      <c r="N279" s="61">
        <v>-5.0209999999999998E-2</v>
      </c>
      <c r="O279" s="61">
        <v>0.14549999999999999</v>
      </c>
    </row>
    <row r="280" spans="1:15" x14ac:dyDescent="0.15">
      <c r="A280" s="60" t="s">
        <v>580</v>
      </c>
      <c r="B280" s="61">
        <v>0.20699999999999999</v>
      </c>
      <c r="C280" s="61">
        <v>-3.1519999999999999E-2</v>
      </c>
      <c r="D280" s="61">
        <v>-0.30520000000000003</v>
      </c>
      <c r="E280" s="61">
        <v>-0.25569999999999998</v>
      </c>
      <c r="F280" s="61">
        <v>-0.4521</v>
      </c>
      <c r="G280" s="61">
        <v>0.51219999999999999</v>
      </c>
      <c r="H280" s="61">
        <v>4.1840000000000002E-2</v>
      </c>
      <c r="I280" s="61">
        <v>-0.19589999999999999</v>
      </c>
      <c r="J280" s="61">
        <v>-0.29470000000000002</v>
      </c>
      <c r="K280" s="61">
        <v>-0.58489999999999998</v>
      </c>
      <c r="L280" s="61">
        <v>-0.39389999999999997</v>
      </c>
      <c r="M280" s="61">
        <v>0.17019999999999999</v>
      </c>
      <c r="N280" s="61">
        <v>-0.1004</v>
      </c>
      <c r="O280" s="61">
        <v>-2.7269999999999999E-2</v>
      </c>
    </row>
    <row r="281" spans="1:15" x14ac:dyDescent="0.15">
      <c r="A281" s="60" t="s">
        <v>582</v>
      </c>
      <c r="B281" s="61">
        <v>0.19650000000000001</v>
      </c>
      <c r="C281" s="61">
        <v>-0.18559999999999999</v>
      </c>
      <c r="D281" s="61">
        <v>-0.24149999999999999</v>
      </c>
      <c r="E281" s="61">
        <v>-0.3468</v>
      </c>
      <c r="F281" s="61">
        <v>-0.36530000000000001</v>
      </c>
      <c r="G281" s="61">
        <v>0.64029999999999998</v>
      </c>
      <c r="H281" s="61">
        <v>-8.3680000000000004E-3</v>
      </c>
      <c r="I281" s="61">
        <v>-0.1822</v>
      </c>
      <c r="J281" s="61">
        <v>-0.1053</v>
      </c>
      <c r="K281" s="61">
        <v>-0.43780000000000002</v>
      </c>
      <c r="L281" s="61">
        <v>-0.35759999999999997</v>
      </c>
      <c r="M281" s="61">
        <v>0.27360000000000001</v>
      </c>
      <c r="N281" s="61">
        <v>-2.5100000000000001E-2</v>
      </c>
      <c r="O281" s="61">
        <v>-5.4550000000000001E-2</v>
      </c>
    </row>
    <row r="282" spans="1:15" x14ac:dyDescent="0.15">
      <c r="A282" s="60" t="s">
        <v>584</v>
      </c>
      <c r="B282" s="61">
        <v>0.33329999999999999</v>
      </c>
      <c r="C282" s="61">
        <v>-0.1016</v>
      </c>
      <c r="D282" s="61">
        <v>-0.20960000000000001</v>
      </c>
      <c r="E282" s="61">
        <v>-0.46939999999999998</v>
      </c>
      <c r="F282" s="61">
        <v>-0.33329999999999999</v>
      </c>
      <c r="G282" s="61">
        <v>0.47560000000000002</v>
      </c>
      <c r="H282" s="61">
        <v>0.16739999999999999</v>
      </c>
      <c r="I282" s="61">
        <v>-0.30980000000000002</v>
      </c>
      <c r="J282" s="61">
        <v>-0.20349999999999999</v>
      </c>
      <c r="K282" s="61">
        <v>-0.50090000000000001</v>
      </c>
      <c r="L282" s="61">
        <v>-0.34549999999999997</v>
      </c>
      <c r="M282" s="61">
        <v>0.13980000000000001</v>
      </c>
      <c r="N282" s="61">
        <v>0.1004</v>
      </c>
      <c r="O282" s="61">
        <v>-0.1091</v>
      </c>
    </row>
    <row r="283" spans="1:15" x14ac:dyDescent="0.15">
      <c r="A283" s="60" t="s">
        <v>586</v>
      </c>
      <c r="B283" s="61">
        <v>0.37190000000000001</v>
      </c>
      <c r="C283" s="61">
        <v>-0.12959999999999999</v>
      </c>
      <c r="D283" s="61">
        <v>-8.2000000000000003E-2</v>
      </c>
      <c r="E283" s="61">
        <v>-0.54290000000000005</v>
      </c>
      <c r="F283" s="61">
        <v>-0.36990000000000001</v>
      </c>
      <c r="G283" s="61">
        <v>0.39029999999999998</v>
      </c>
      <c r="H283" s="61">
        <v>0.35980000000000001</v>
      </c>
      <c r="I283" s="61">
        <v>-0.49659999999999999</v>
      </c>
      <c r="J283" s="61">
        <v>-0.1719</v>
      </c>
      <c r="K283" s="61">
        <v>-0.38179999999999997</v>
      </c>
      <c r="L283" s="61">
        <v>-0.40610000000000002</v>
      </c>
      <c r="M283" s="61">
        <v>6.0789999999999997E-2</v>
      </c>
      <c r="N283" s="61">
        <v>0.23430000000000001</v>
      </c>
      <c r="O283" s="61">
        <v>-0.13639999999999999</v>
      </c>
    </row>
    <row r="284" spans="1:15" x14ac:dyDescent="0.15">
      <c r="A284" s="60" t="s">
        <v>588</v>
      </c>
      <c r="B284" s="61">
        <v>0.19650000000000001</v>
      </c>
      <c r="C284" s="61">
        <v>-8.4059999999999996E-2</v>
      </c>
      <c r="D284" s="61">
        <v>-0.123</v>
      </c>
      <c r="E284" s="61">
        <v>-0.37130000000000002</v>
      </c>
      <c r="F284" s="61">
        <v>-0.32419999999999999</v>
      </c>
      <c r="G284" s="61">
        <v>0.40849999999999997</v>
      </c>
      <c r="H284" s="61">
        <v>-2.5100000000000001E-2</v>
      </c>
      <c r="I284" s="61">
        <v>-9.5670000000000005E-2</v>
      </c>
      <c r="J284" s="61">
        <v>-0.28420000000000001</v>
      </c>
      <c r="K284" s="61">
        <v>-0.57089999999999996</v>
      </c>
      <c r="L284" s="61">
        <v>-0.2485</v>
      </c>
      <c r="M284" s="61">
        <v>0.51060000000000005</v>
      </c>
      <c r="N284" s="61">
        <v>-9.2050000000000007E-2</v>
      </c>
      <c r="O284" s="61">
        <v>0.2636</v>
      </c>
    </row>
    <row r="285" spans="1:15" x14ac:dyDescent="0.15">
      <c r="A285" s="60" t="s">
        <v>590</v>
      </c>
      <c r="B285" s="61">
        <v>0.28070000000000001</v>
      </c>
      <c r="C285" s="61">
        <v>-0.1016</v>
      </c>
      <c r="D285" s="61">
        <v>-0.1048</v>
      </c>
      <c r="E285" s="61">
        <v>-0.45529999999999998</v>
      </c>
      <c r="F285" s="61">
        <v>-0.43380000000000002</v>
      </c>
      <c r="G285" s="61">
        <v>0.50609999999999999</v>
      </c>
      <c r="H285" s="61">
        <v>0</v>
      </c>
      <c r="I285" s="61">
        <v>-0.25509999999999999</v>
      </c>
      <c r="J285" s="61">
        <v>-0.23860000000000001</v>
      </c>
      <c r="K285" s="61">
        <v>-0.54990000000000006</v>
      </c>
      <c r="L285" s="61">
        <v>-0.30909999999999999</v>
      </c>
      <c r="M285" s="61">
        <v>0.52280000000000004</v>
      </c>
      <c r="N285" s="61">
        <v>-0.13389999999999999</v>
      </c>
      <c r="O285" s="61">
        <v>0.1545</v>
      </c>
    </row>
    <row r="286" spans="1:15" x14ac:dyDescent="0.15">
      <c r="A286" s="60" t="s">
        <v>592</v>
      </c>
      <c r="B286" s="61">
        <v>0.34039999999999998</v>
      </c>
      <c r="C286" s="61">
        <v>-4.904E-2</v>
      </c>
      <c r="D286" s="61">
        <v>7.7450000000000005E-2</v>
      </c>
      <c r="E286" s="61">
        <v>-0.50090000000000001</v>
      </c>
      <c r="F286" s="61">
        <v>-0.36070000000000002</v>
      </c>
      <c r="G286" s="61">
        <v>0.35980000000000001</v>
      </c>
      <c r="H286" s="61">
        <v>9.2050000000000007E-2</v>
      </c>
      <c r="I286" s="61">
        <v>-0.29609999999999997</v>
      </c>
      <c r="J286" s="61">
        <v>-0.1895</v>
      </c>
      <c r="K286" s="61">
        <v>-0.49740000000000001</v>
      </c>
      <c r="L286" s="61">
        <v>-0.2485</v>
      </c>
      <c r="M286" s="61">
        <v>0.4924</v>
      </c>
      <c r="N286" s="61">
        <v>0.10879999999999999</v>
      </c>
      <c r="O286" s="61">
        <v>6.3640000000000002E-2</v>
      </c>
    </row>
    <row r="287" spans="1:15" x14ac:dyDescent="0.15">
      <c r="A287" s="60" t="s">
        <v>594</v>
      </c>
      <c r="B287" s="61">
        <v>0.20699999999999999</v>
      </c>
      <c r="C287" s="61">
        <v>7.356E-2</v>
      </c>
      <c r="D287" s="61">
        <v>-0.26419999999999999</v>
      </c>
      <c r="E287" s="61">
        <v>-0.25219999999999998</v>
      </c>
      <c r="F287" s="61">
        <v>-0.4612</v>
      </c>
      <c r="G287" s="61">
        <v>0.26219999999999999</v>
      </c>
      <c r="H287" s="61">
        <v>1.6740000000000001E-2</v>
      </c>
      <c r="I287" s="61">
        <v>-0.1777</v>
      </c>
      <c r="J287" s="61">
        <v>-0.48420000000000002</v>
      </c>
      <c r="K287" s="61">
        <v>-0.67600000000000005</v>
      </c>
      <c r="L287" s="61">
        <v>-0.29699999999999999</v>
      </c>
      <c r="M287" s="61">
        <v>6.0789999999999997E-2</v>
      </c>
      <c r="N287" s="61">
        <v>3.347E-2</v>
      </c>
      <c r="O287" s="61">
        <v>0.19089999999999999</v>
      </c>
    </row>
    <row r="288" spans="1:15" x14ac:dyDescent="0.15">
      <c r="A288" s="60" t="s">
        <v>596</v>
      </c>
      <c r="B288" s="61">
        <v>0.25609999999999999</v>
      </c>
      <c r="C288" s="61">
        <v>-2.802E-2</v>
      </c>
      <c r="D288" s="61">
        <v>-0.33260000000000001</v>
      </c>
      <c r="E288" s="61">
        <v>-0.33279999999999998</v>
      </c>
      <c r="F288" s="61">
        <v>-0.45660000000000001</v>
      </c>
      <c r="G288" s="61">
        <v>0.29880000000000001</v>
      </c>
      <c r="H288" s="61">
        <v>6.6949999999999996E-2</v>
      </c>
      <c r="I288" s="61">
        <v>-0.27329999999999999</v>
      </c>
      <c r="J288" s="61">
        <v>-0.43509999999999999</v>
      </c>
      <c r="K288" s="61">
        <v>-0.59189999999999998</v>
      </c>
      <c r="L288" s="61">
        <v>-0.33329999999999999</v>
      </c>
      <c r="M288" s="61">
        <v>-2.4320000000000001E-2</v>
      </c>
      <c r="N288" s="61">
        <v>6.6949999999999996E-2</v>
      </c>
      <c r="O288" s="61">
        <v>0.1545</v>
      </c>
    </row>
    <row r="289" spans="1:15" x14ac:dyDescent="0.15">
      <c r="A289" s="60" t="s">
        <v>598</v>
      </c>
      <c r="B289" s="61">
        <v>0.33329999999999999</v>
      </c>
      <c r="C289" s="61">
        <v>-9.4570000000000001E-2</v>
      </c>
      <c r="D289" s="61">
        <v>-0.15490000000000001</v>
      </c>
      <c r="E289" s="61">
        <v>-0.51490000000000002</v>
      </c>
      <c r="F289" s="61">
        <v>-0.27850000000000003</v>
      </c>
      <c r="G289" s="61">
        <v>0.37809999999999999</v>
      </c>
      <c r="H289" s="61">
        <v>0.16739999999999999</v>
      </c>
      <c r="I289" s="61">
        <v>-0.29160000000000003</v>
      </c>
      <c r="J289" s="61">
        <v>-0.214</v>
      </c>
      <c r="K289" s="61">
        <v>-0.46589999999999998</v>
      </c>
      <c r="L289" s="61">
        <v>-0.29699999999999999</v>
      </c>
      <c r="M289" s="61">
        <v>6.0790000000000002E-3</v>
      </c>
      <c r="N289" s="61">
        <v>0.18410000000000001</v>
      </c>
      <c r="O289" s="61">
        <v>-0.1273</v>
      </c>
    </row>
    <row r="290" spans="1:15" x14ac:dyDescent="0.15">
      <c r="A290" s="60" t="s">
        <v>600</v>
      </c>
      <c r="B290" s="61">
        <v>0.3649</v>
      </c>
      <c r="C290" s="61">
        <v>-0.1226</v>
      </c>
      <c r="D290" s="61">
        <v>-5.0110000000000002E-2</v>
      </c>
      <c r="E290" s="61">
        <v>-0.64800000000000002</v>
      </c>
      <c r="F290" s="61">
        <v>-0.54339999999999999</v>
      </c>
      <c r="G290" s="61">
        <v>0.48780000000000001</v>
      </c>
      <c r="H290" s="61">
        <v>7.5310000000000002E-2</v>
      </c>
      <c r="I290" s="61">
        <v>-0.56950000000000001</v>
      </c>
      <c r="J290" s="61">
        <v>-0.24909999999999999</v>
      </c>
      <c r="K290" s="61">
        <v>-0.40279999999999999</v>
      </c>
      <c r="L290" s="61">
        <v>-0.29699999999999999</v>
      </c>
      <c r="M290" s="61">
        <v>-1.2160000000000001E-2</v>
      </c>
      <c r="N290" s="61">
        <v>0.1925</v>
      </c>
      <c r="O290" s="61">
        <v>4.5449999999999997E-2</v>
      </c>
    </row>
    <row r="291" spans="1:15" x14ac:dyDescent="0.15">
      <c r="A291" s="60" t="s">
        <v>602</v>
      </c>
      <c r="B291" s="61">
        <v>0.3579</v>
      </c>
      <c r="C291" s="61">
        <v>-4.904E-2</v>
      </c>
      <c r="D291" s="61">
        <v>-6.8339999999999998E-2</v>
      </c>
      <c r="E291" s="61">
        <v>-0.63749999999999996</v>
      </c>
      <c r="F291" s="61">
        <v>-0.44750000000000001</v>
      </c>
      <c r="G291" s="61">
        <v>0.38419999999999999</v>
      </c>
      <c r="H291" s="61">
        <v>0.30959999999999999</v>
      </c>
      <c r="I291" s="61">
        <v>-0.5968</v>
      </c>
      <c r="J291" s="61">
        <v>-0.28070000000000001</v>
      </c>
      <c r="K291" s="61">
        <v>-0.43780000000000002</v>
      </c>
      <c r="L291" s="61">
        <v>-0.33329999999999999</v>
      </c>
      <c r="M291" s="61">
        <v>-8.5110000000000005E-2</v>
      </c>
      <c r="N291" s="61">
        <v>0.30130000000000001</v>
      </c>
      <c r="O291" s="61">
        <v>-5.4550000000000001E-2</v>
      </c>
    </row>
    <row r="292" spans="1:15" x14ac:dyDescent="0.15">
      <c r="A292" s="60" t="s">
        <v>604</v>
      </c>
      <c r="B292" s="61">
        <v>0.28070000000000001</v>
      </c>
      <c r="C292" s="61">
        <v>-0.1226</v>
      </c>
      <c r="D292" s="61">
        <v>7.2889999999999996E-2</v>
      </c>
      <c r="E292" s="61">
        <v>-0.57089999999999996</v>
      </c>
      <c r="F292" s="61">
        <v>-0.10050000000000001</v>
      </c>
      <c r="G292" s="61">
        <v>0.1037</v>
      </c>
      <c r="H292" s="61">
        <v>0.42680000000000001</v>
      </c>
      <c r="I292" s="61">
        <v>-0.33260000000000001</v>
      </c>
      <c r="J292" s="61">
        <v>-7.0180000000000006E-2</v>
      </c>
      <c r="K292" s="61">
        <v>-0.30819999999999997</v>
      </c>
      <c r="L292" s="61">
        <v>-0.29699999999999999</v>
      </c>
      <c r="M292" s="61">
        <v>-0.17019999999999999</v>
      </c>
      <c r="N292" s="61">
        <v>0.56899999999999995</v>
      </c>
      <c r="O292" s="61">
        <v>-0.2364</v>
      </c>
    </row>
    <row r="293" spans="1:15" x14ac:dyDescent="0.15">
      <c r="A293" s="60" t="s">
        <v>606</v>
      </c>
      <c r="B293" s="61">
        <v>0.1018</v>
      </c>
      <c r="C293" s="61">
        <v>-0.15060000000000001</v>
      </c>
      <c r="D293" s="61">
        <v>-0.43740000000000001</v>
      </c>
      <c r="E293" s="61">
        <v>-0.19969999999999999</v>
      </c>
      <c r="F293" s="61">
        <v>-0.54339999999999999</v>
      </c>
      <c r="G293" s="61">
        <v>0.67679999999999996</v>
      </c>
      <c r="H293" s="61">
        <v>-7.5310000000000002E-2</v>
      </c>
      <c r="I293" s="61">
        <v>-0.35539999999999999</v>
      </c>
      <c r="J293" s="61">
        <v>-0.2175</v>
      </c>
      <c r="K293" s="61">
        <v>-0.46589999999999998</v>
      </c>
      <c r="L293" s="61">
        <v>-0.34549999999999997</v>
      </c>
      <c r="M293" s="61">
        <v>0.2432</v>
      </c>
      <c r="N293" s="61">
        <v>-7.5310000000000002E-2</v>
      </c>
      <c r="O293" s="61">
        <v>0.2364</v>
      </c>
    </row>
    <row r="294" spans="1:15" x14ac:dyDescent="0.15">
      <c r="A294" s="60" t="s">
        <v>608</v>
      </c>
      <c r="B294" s="61">
        <v>0.38600000000000001</v>
      </c>
      <c r="C294" s="61">
        <v>-7.356E-2</v>
      </c>
      <c r="D294" s="61">
        <v>6.3780000000000003E-2</v>
      </c>
      <c r="E294" s="61">
        <v>-0.45529999999999998</v>
      </c>
      <c r="F294" s="61">
        <v>-0.17349999999999999</v>
      </c>
      <c r="G294" s="61">
        <v>1.8290000000000001E-2</v>
      </c>
      <c r="H294" s="61">
        <v>-3.347E-2</v>
      </c>
      <c r="I294" s="61">
        <v>-0.14580000000000001</v>
      </c>
      <c r="J294" s="61">
        <v>-0.1158</v>
      </c>
      <c r="K294" s="61">
        <v>-0.43080000000000002</v>
      </c>
      <c r="L294" s="61">
        <v>-3.0300000000000001E-2</v>
      </c>
      <c r="M294" s="61">
        <v>0.1641</v>
      </c>
      <c r="N294" s="61">
        <v>0.39329999999999998</v>
      </c>
      <c r="O294" s="61">
        <v>-0.1091</v>
      </c>
    </row>
    <row r="295" spans="1:15" x14ac:dyDescent="0.15">
      <c r="A295" s="60" t="s">
        <v>610</v>
      </c>
      <c r="B295" s="61">
        <v>0.31230000000000002</v>
      </c>
      <c r="C295" s="61">
        <v>-9.8070000000000004E-2</v>
      </c>
      <c r="D295" s="61">
        <v>0.1595</v>
      </c>
      <c r="E295" s="61">
        <v>-0.42730000000000001</v>
      </c>
      <c r="F295" s="61">
        <v>-4.1099999999999998E-2</v>
      </c>
      <c r="G295" s="61">
        <v>-7.9269999999999993E-2</v>
      </c>
      <c r="H295" s="61">
        <v>0.2092</v>
      </c>
      <c r="I295" s="61">
        <v>-6.3780000000000003E-2</v>
      </c>
      <c r="J295" s="61">
        <v>-6.6669999999999993E-2</v>
      </c>
      <c r="K295" s="61">
        <v>-0.40629999999999999</v>
      </c>
      <c r="L295" s="61">
        <v>-0.1515</v>
      </c>
      <c r="M295" s="61">
        <v>0.1641</v>
      </c>
      <c r="N295" s="61">
        <v>0.44350000000000001</v>
      </c>
      <c r="O295" s="61">
        <v>-0.18179999999999999</v>
      </c>
    </row>
    <row r="296" spans="1:15" x14ac:dyDescent="0.15">
      <c r="A296" s="60" t="s">
        <v>612</v>
      </c>
      <c r="B296" s="61">
        <v>0.2737</v>
      </c>
      <c r="C296" s="61">
        <v>-0.11559999999999999</v>
      </c>
      <c r="D296" s="61">
        <v>-0.1913</v>
      </c>
      <c r="E296" s="61">
        <v>-0.62350000000000005</v>
      </c>
      <c r="F296" s="61">
        <v>-0.54339999999999999</v>
      </c>
      <c r="G296" s="61">
        <v>0.60980000000000001</v>
      </c>
      <c r="H296" s="61">
        <v>0.35149999999999998</v>
      </c>
      <c r="I296" s="61">
        <v>-0.64239999999999997</v>
      </c>
      <c r="J296" s="61">
        <v>-0.28770000000000001</v>
      </c>
      <c r="K296" s="61">
        <v>-0.3538</v>
      </c>
      <c r="L296" s="61">
        <v>-0.6</v>
      </c>
      <c r="M296" s="61">
        <v>-0.25530000000000003</v>
      </c>
      <c r="N296" s="61">
        <v>8.3680000000000004E-2</v>
      </c>
      <c r="O296" s="61">
        <v>-0.1182</v>
      </c>
    </row>
    <row r="297" spans="1:15" x14ac:dyDescent="0.15">
      <c r="A297" s="60" t="s">
        <v>614</v>
      </c>
      <c r="B297" s="61">
        <v>0.29120000000000001</v>
      </c>
      <c r="C297" s="61">
        <v>-5.9540000000000003E-2</v>
      </c>
      <c r="D297" s="61">
        <v>-0.42820000000000003</v>
      </c>
      <c r="E297" s="61">
        <v>-0.45529999999999998</v>
      </c>
      <c r="F297" s="61">
        <v>-0.43380000000000002</v>
      </c>
      <c r="G297" s="61">
        <v>0.59150000000000003</v>
      </c>
      <c r="H297" s="61">
        <v>0.41</v>
      </c>
      <c r="I297" s="61">
        <v>-0.51480000000000004</v>
      </c>
      <c r="J297" s="61">
        <v>-0.33329999999999999</v>
      </c>
      <c r="K297" s="61">
        <v>-0.49390000000000001</v>
      </c>
      <c r="L297" s="61">
        <v>-0.58789999999999998</v>
      </c>
      <c r="M297" s="61">
        <v>-0.22489999999999999</v>
      </c>
      <c r="N297" s="61">
        <v>8.3680000000000004E-2</v>
      </c>
      <c r="O297" s="61">
        <v>-0.2636</v>
      </c>
    </row>
    <row r="298" spans="1:15" x14ac:dyDescent="0.15">
      <c r="A298" s="60" t="s">
        <v>616</v>
      </c>
      <c r="B298" s="61">
        <v>0.2056</v>
      </c>
      <c r="C298" s="61">
        <v>-0.12809999999999999</v>
      </c>
      <c r="D298" s="61">
        <v>-0.44979999999999998</v>
      </c>
      <c r="E298" s="61">
        <v>-0.3947</v>
      </c>
      <c r="F298" s="61">
        <v>-0.41099999999999998</v>
      </c>
      <c r="G298" s="61">
        <v>0.67679999999999996</v>
      </c>
      <c r="H298" s="61">
        <v>0.35980000000000001</v>
      </c>
      <c r="I298" s="61">
        <v>-0.4556</v>
      </c>
      <c r="J298" s="61">
        <v>-0.26540000000000002</v>
      </c>
      <c r="K298" s="61">
        <v>-0.4491</v>
      </c>
      <c r="L298" s="61">
        <v>-0.63639999999999997</v>
      </c>
      <c r="M298" s="61">
        <v>-0.18240000000000001</v>
      </c>
      <c r="N298" s="61">
        <v>-8.3680000000000004E-3</v>
      </c>
      <c r="O298" s="61">
        <v>-0.20960000000000001</v>
      </c>
    </row>
    <row r="299" spans="1:15" x14ac:dyDescent="0.15">
      <c r="A299" s="60" t="s">
        <v>618</v>
      </c>
      <c r="B299" s="61">
        <v>0.45689999999999997</v>
      </c>
      <c r="C299" s="61">
        <v>0.25090000000000001</v>
      </c>
      <c r="D299" s="61">
        <v>0.28310000000000002</v>
      </c>
      <c r="E299" s="61">
        <v>-0.58069999999999999</v>
      </c>
      <c r="F299" s="61">
        <v>-0.32490000000000002</v>
      </c>
      <c r="G299" s="61">
        <v>0.25690000000000002</v>
      </c>
      <c r="H299" s="61">
        <v>-1.6809999999999999E-2</v>
      </c>
      <c r="I299" s="61">
        <v>-0.2374</v>
      </c>
      <c r="J299" s="61">
        <v>-0.26889999999999997</v>
      </c>
      <c r="K299" s="61">
        <v>-0.55789999999999995</v>
      </c>
      <c r="L299" s="61">
        <v>7.8789999999999999E-2</v>
      </c>
      <c r="M299" s="61">
        <v>0.34649999999999997</v>
      </c>
      <c r="N299" s="61">
        <v>5.858E-2</v>
      </c>
      <c r="O299" s="61">
        <v>-8.6559999999999998E-2</v>
      </c>
    </row>
    <row r="300" spans="1:15" x14ac:dyDescent="0.15">
      <c r="A300" s="60" t="s">
        <v>620</v>
      </c>
      <c r="B300" s="61">
        <v>0.1951</v>
      </c>
      <c r="C300" s="61">
        <v>-0.19470000000000001</v>
      </c>
      <c r="D300" s="61">
        <v>-0.41549999999999998</v>
      </c>
      <c r="E300" s="61">
        <v>-0.3649</v>
      </c>
      <c r="F300" s="61">
        <v>-0.3881</v>
      </c>
      <c r="G300" s="61">
        <v>0.70120000000000005</v>
      </c>
      <c r="H300" s="61">
        <v>0.22589999999999999</v>
      </c>
      <c r="I300" s="61">
        <v>-0.3599</v>
      </c>
      <c r="J300" s="61">
        <v>-0.18629999999999999</v>
      </c>
      <c r="K300" s="61">
        <v>-0.42459999999999998</v>
      </c>
      <c r="L300" s="61">
        <v>-0.53500000000000003</v>
      </c>
      <c r="M300" s="61">
        <v>-1.8239999999999999E-2</v>
      </c>
      <c r="N300" s="61">
        <v>-3.7819999999999999E-2</v>
      </c>
      <c r="O300" s="61">
        <v>-0.1182</v>
      </c>
    </row>
    <row r="301" spans="1:15" x14ac:dyDescent="0.15">
      <c r="A301" s="60" t="s">
        <v>622</v>
      </c>
      <c r="B301" s="61">
        <v>0.20349999999999999</v>
      </c>
      <c r="C301" s="61">
        <v>-0.12609999999999999</v>
      </c>
      <c r="D301" s="61">
        <v>-0.33260000000000001</v>
      </c>
      <c r="E301" s="61">
        <v>-0.36430000000000001</v>
      </c>
      <c r="F301" s="61">
        <v>-0.28310000000000002</v>
      </c>
      <c r="G301" s="61">
        <v>0.58540000000000003</v>
      </c>
      <c r="H301" s="61">
        <v>0.251</v>
      </c>
      <c r="I301" s="61">
        <v>-0.30980000000000002</v>
      </c>
      <c r="J301" s="61">
        <v>-0.16489999999999999</v>
      </c>
      <c r="K301" s="61">
        <v>-0.43780000000000002</v>
      </c>
      <c r="L301" s="61">
        <v>-0.4909</v>
      </c>
      <c r="M301" s="61">
        <v>-3.04E-2</v>
      </c>
      <c r="N301" s="61">
        <v>0.1172</v>
      </c>
      <c r="O301" s="61">
        <v>-0.20910000000000001</v>
      </c>
    </row>
    <row r="302" spans="1:15" x14ac:dyDescent="0.15">
      <c r="A302" s="60" t="s">
        <v>624</v>
      </c>
      <c r="B302" s="61">
        <v>0.22459999999999999</v>
      </c>
      <c r="C302" s="61">
        <v>-0.11559999999999999</v>
      </c>
      <c r="D302" s="61">
        <v>-0.20499999999999999</v>
      </c>
      <c r="E302" s="61">
        <v>-0.46589999999999998</v>
      </c>
      <c r="F302" s="61">
        <v>-0.20549999999999999</v>
      </c>
      <c r="G302" s="61">
        <v>0.47560000000000002</v>
      </c>
      <c r="H302" s="61">
        <v>0.38490000000000002</v>
      </c>
      <c r="I302" s="61">
        <v>-0.33260000000000001</v>
      </c>
      <c r="J302" s="61">
        <v>-0.1404</v>
      </c>
      <c r="K302" s="61">
        <v>-0.39579999999999999</v>
      </c>
      <c r="L302" s="61">
        <v>-0.4667</v>
      </c>
      <c r="M302" s="61">
        <v>-7.2950000000000001E-2</v>
      </c>
      <c r="N302" s="61">
        <v>0.22589999999999999</v>
      </c>
      <c r="O302" s="61">
        <v>-0.2273</v>
      </c>
    </row>
    <row r="303" spans="1:15" x14ac:dyDescent="0.15">
      <c r="A303" s="60" t="s">
        <v>626</v>
      </c>
      <c r="B303" s="61">
        <v>0.1404</v>
      </c>
      <c r="C303" s="61">
        <v>-0.1401</v>
      </c>
      <c r="D303" s="61">
        <v>-6.3780000000000003E-2</v>
      </c>
      <c r="E303" s="61">
        <v>-0.47989999999999999</v>
      </c>
      <c r="F303" s="61">
        <v>-0.1416</v>
      </c>
      <c r="G303" s="61">
        <v>0.51219999999999999</v>
      </c>
      <c r="H303" s="61">
        <v>0.43519999999999998</v>
      </c>
      <c r="I303" s="61">
        <v>-0.34620000000000001</v>
      </c>
      <c r="J303" s="61">
        <v>1.0529999999999999E-2</v>
      </c>
      <c r="K303" s="61">
        <v>-0.2172</v>
      </c>
      <c r="L303" s="61">
        <v>-0.503</v>
      </c>
      <c r="M303" s="61">
        <v>-0.17630000000000001</v>
      </c>
      <c r="N303" s="61">
        <v>0.2427</v>
      </c>
      <c r="O303" s="61">
        <v>-0.2545</v>
      </c>
    </row>
    <row r="304" spans="1:15" x14ac:dyDescent="0.15">
      <c r="A304" s="60" t="s">
        <v>628</v>
      </c>
      <c r="B304" s="61">
        <v>0.42109999999999997</v>
      </c>
      <c r="C304" s="61">
        <v>-0.22770000000000001</v>
      </c>
      <c r="D304" s="61">
        <v>5.9229999999999998E-2</v>
      </c>
      <c r="E304" s="61">
        <v>-0.68300000000000005</v>
      </c>
      <c r="F304" s="61">
        <v>-0.52059999999999995</v>
      </c>
      <c r="G304" s="61">
        <v>0.46339999999999998</v>
      </c>
      <c r="H304" s="61">
        <v>5.858E-2</v>
      </c>
      <c r="I304" s="61">
        <v>-0.49199999999999999</v>
      </c>
      <c r="J304" s="61">
        <v>-0.16139999999999999</v>
      </c>
      <c r="K304" s="61">
        <v>-0.33979999999999999</v>
      </c>
      <c r="L304" s="61">
        <v>-0.2848</v>
      </c>
      <c r="M304" s="61">
        <v>0.17630000000000001</v>
      </c>
      <c r="N304" s="61">
        <v>6.6949999999999996E-2</v>
      </c>
      <c r="O304" s="61">
        <v>4.5449999999999997E-2</v>
      </c>
    </row>
    <row r="305" spans="1:15" x14ac:dyDescent="0.15">
      <c r="A305" s="60" t="s">
        <v>630</v>
      </c>
      <c r="B305" s="61">
        <v>0.37890000000000001</v>
      </c>
      <c r="C305" s="61">
        <v>-4.5530000000000001E-2</v>
      </c>
      <c r="D305" s="61">
        <v>-0.15029999999999999</v>
      </c>
      <c r="E305" s="61">
        <v>-0.53590000000000004</v>
      </c>
      <c r="F305" s="61">
        <v>-0.33329999999999999</v>
      </c>
      <c r="G305" s="61">
        <v>0.39029999999999998</v>
      </c>
      <c r="H305" s="61">
        <v>0.21759999999999999</v>
      </c>
      <c r="I305" s="61">
        <v>-0.37809999999999999</v>
      </c>
      <c r="J305" s="61">
        <v>-0.24560000000000001</v>
      </c>
      <c r="K305" s="61">
        <v>-0.50790000000000002</v>
      </c>
      <c r="L305" s="61">
        <v>-0.29699999999999999</v>
      </c>
      <c r="M305" s="61">
        <v>-1.2160000000000001E-2</v>
      </c>
      <c r="N305" s="61">
        <v>0.1925</v>
      </c>
      <c r="O305" s="61">
        <v>-0.17269999999999999</v>
      </c>
    </row>
    <row r="306" spans="1:15" x14ac:dyDescent="0.15">
      <c r="A306" s="60" t="s">
        <v>632</v>
      </c>
      <c r="B306" s="61">
        <v>0.16139999999999999</v>
      </c>
      <c r="C306" s="61">
        <v>-0.1191</v>
      </c>
      <c r="D306" s="61">
        <v>-0.1048</v>
      </c>
      <c r="E306" s="61">
        <v>-0.50439999999999996</v>
      </c>
      <c r="F306" s="61">
        <v>-0.16900000000000001</v>
      </c>
      <c r="G306" s="61">
        <v>0.46949999999999997</v>
      </c>
      <c r="H306" s="61">
        <v>0.47699999999999998</v>
      </c>
      <c r="I306" s="61">
        <v>-0.35539999999999999</v>
      </c>
      <c r="J306" s="61">
        <v>-9.4740000000000005E-2</v>
      </c>
      <c r="K306" s="61">
        <v>-0.31869999999999998</v>
      </c>
      <c r="L306" s="61">
        <v>-0.4788</v>
      </c>
      <c r="M306" s="61">
        <v>-0.1033</v>
      </c>
      <c r="N306" s="61">
        <v>0.22589999999999999</v>
      </c>
      <c r="O306" s="61">
        <v>-0.2455</v>
      </c>
    </row>
    <row r="307" spans="1:15" x14ac:dyDescent="0.15">
      <c r="A307" s="60" t="s">
        <v>634</v>
      </c>
      <c r="B307" s="61">
        <v>0.1895</v>
      </c>
      <c r="C307" s="61">
        <v>-0.15060000000000001</v>
      </c>
      <c r="D307" s="61">
        <v>-9.5670000000000005E-2</v>
      </c>
      <c r="E307" s="61">
        <v>-0.54290000000000005</v>
      </c>
      <c r="F307" s="61">
        <v>-0.27400000000000002</v>
      </c>
      <c r="G307" s="61">
        <v>0.46949999999999997</v>
      </c>
      <c r="H307" s="61">
        <v>0.46029999999999999</v>
      </c>
      <c r="I307" s="61">
        <v>-0.51939999999999997</v>
      </c>
      <c r="J307" s="61">
        <v>-9.1230000000000006E-2</v>
      </c>
      <c r="K307" s="61">
        <v>-0.29420000000000002</v>
      </c>
      <c r="L307" s="61">
        <v>-0.45450000000000002</v>
      </c>
      <c r="M307" s="61">
        <v>-0.15809999999999999</v>
      </c>
      <c r="N307" s="61">
        <v>0.3347</v>
      </c>
      <c r="O307" s="61">
        <v>-0.19089999999999999</v>
      </c>
    </row>
    <row r="308" spans="1:15" x14ac:dyDescent="0.15">
      <c r="A308" s="60" t="s">
        <v>636</v>
      </c>
      <c r="B308" s="61">
        <v>0.1018</v>
      </c>
      <c r="C308" s="61">
        <v>-6.6549999999999998E-2</v>
      </c>
      <c r="D308" s="61">
        <v>-3.6450000000000003E-2</v>
      </c>
      <c r="E308" s="61">
        <v>-0.44130000000000003</v>
      </c>
      <c r="F308" s="61">
        <v>-6.3930000000000001E-2</v>
      </c>
      <c r="G308" s="61">
        <v>0.41460000000000002</v>
      </c>
      <c r="H308" s="61">
        <v>0.44350000000000001</v>
      </c>
      <c r="I308" s="61">
        <v>-0.38719999999999999</v>
      </c>
      <c r="J308" s="61">
        <v>5.9650000000000002E-2</v>
      </c>
      <c r="K308" s="61">
        <v>-0.1226</v>
      </c>
      <c r="L308" s="61">
        <v>-0.33329999999999999</v>
      </c>
      <c r="M308" s="61">
        <v>-0.26140000000000002</v>
      </c>
      <c r="N308" s="61">
        <v>0.46029999999999999</v>
      </c>
      <c r="O308" s="61">
        <v>-0.1636</v>
      </c>
    </row>
    <row r="309" spans="1:15" x14ac:dyDescent="0.15">
      <c r="A309" s="60" t="s">
        <v>638</v>
      </c>
      <c r="B309" s="61">
        <v>0.37890000000000001</v>
      </c>
      <c r="C309" s="61">
        <v>-0.15409999999999999</v>
      </c>
      <c r="D309" s="61">
        <v>2.733E-2</v>
      </c>
      <c r="E309" s="61">
        <v>-0.53939999999999999</v>
      </c>
      <c r="F309" s="61">
        <v>-0.2283</v>
      </c>
      <c r="G309" s="61">
        <v>8.5370000000000001E-2</v>
      </c>
      <c r="H309" s="61">
        <v>0.13389999999999999</v>
      </c>
      <c r="I309" s="61">
        <v>-0.32350000000000001</v>
      </c>
      <c r="J309" s="61">
        <v>-0.10879999999999999</v>
      </c>
      <c r="K309" s="61">
        <v>-0.38179999999999997</v>
      </c>
      <c r="L309" s="61">
        <v>-0.1636</v>
      </c>
      <c r="M309" s="61">
        <v>-3.6470000000000002E-2</v>
      </c>
      <c r="N309" s="61">
        <v>0.44350000000000001</v>
      </c>
      <c r="O309" s="61">
        <v>-0.14549999999999999</v>
      </c>
    </row>
    <row r="310" spans="1:15" x14ac:dyDescent="0.15">
      <c r="A310" s="60" t="s">
        <v>640</v>
      </c>
      <c r="B310" s="61">
        <v>0.22109999999999999</v>
      </c>
      <c r="C310" s="61">
        <v>-0.2172</v>
      </c>
      <c r="D310" s="61">
        <v>0.14580000000000001</v>
      </c>
      <c r="E310" s="61">
        <v>-0.38179999999999997</v>
      </c>
      <c r="F310" s="61">
        <v>-4.5659999999999997E-3</v>
      </c>
      <c r="G310" s="61">
        <v>2.4389999999999998E-2</v>
      </c>
      <c r="H310" s="61">
        <v>4.1840000000000002E-2</v>
      </c>
      <c r="I310" s="61">
        <v>9.1120000000000003E-3</v>
      </c>
      <c r="J310" s="61">
        <v>9.1230000000000006E-2</v>
      </c>
      <c r="K310" s="61">
        <v>-0.19259999999999999</v>
      </c>
      <c r="L310" s="61">
        <v>-0.21210000000000001</v>
      </c>
      <c r="M310" s="61">
        <v>-6.6869999999999999E-2</v>
      </c>
      <c r="N310" s="61">
        <v>0.32640000000000002</v>
      </c>
      <c r="O310" s="61">
        <v>-0.19089999999999999</v>
      </c>
    </row>
    <row r="311" spans="1:15" x14ac:dyDescent="0.15">
      <c r="A311" s="60" t="s">
        <v>642</v>
      </c>
      <c r="B311" s="61">
        <v>0.31929999999999997</v>
      </c>
      <c r="C311" s="61">
        <v>1.051E-2</v>
      </c>
      <c r="D311" s="61">
        <v>-0.19589999999999999</v>
      </c>
      <c r="E311" s="61">
        <v>-0.37130000000000002</v>
      </c>
      <c r="F311" s="61">
        <v>-0.43380000000000002</v>
      </c>
      <c r="G311" s="61">
        <v>0.46949999999999997</v>
      </c>
      <c r="H311" s="61">
        <v>9.2050000000000007E-2</v>
      </c>
      <c r="I311" s="61">
        <v>-0.23230000000000001</v>
      </c>
      <c r="J311" s="61">
        <v>-0.29470000000000002</v>
      </c>
      <c r="K311" s="61">
        <v>-0.59899999999999998</v>
      </c>
      <c r="L311" s="61">
        <v>-0.33329999999999999</v>
      </c>
      <c r="M311" s="61">
        <v>0.13370000000000001</v>
      </c>
      <c r="N311" s="61">
        <v>-5.858E-2</v>
      </c>
      <c r="O311" s="61">
        <v>-0.13639999999999999</v>
      </c>
    </row>
    <row r="312" spans="1:15" x14ac:dyDescent="0.15">
      <c r="A312" s="60" t="s">
        <v>644</v>
      </c>
      <c r="B312" s="61">
        <v>0.16839999999999999</v>
      </c>
      <c r="C312" s="61">
        <v>-0.22420000000000001</v>
      </c>
      <c r="D312" s="61">
        <v>-0.20499999999999999</v>
      </c>
      <c r="E312" s="61">
        <v>-0.39929999999999999</v>
      </c>
      <c r="F312" s="61">
        <v>-0.27400000000000002</v>
      </c>
      <c r="G312" s="61">
        <v>0.59760000000000002</v>
      </c>
      <c r="H312" s="61">
        <v>7.5310000000000002E-2</v>
      </c>
      <c r="I312" s="61">
        <v>-0.20499999999999999</v>
      </c>
      <c r="J312" s="61">
        <v>-5.6140000000000002E-2</v>
      </c>
      <c r="K312" s="61">
        <v>-0.36780000000000002</v>
      </c>
      <c r="L312" s="61">
        <v>-0.40610000000000002</v>
      </c>
      <c r="M312" s="61">
        <v>0.23100000000000001</v>
      </c>
      <c r="N312" s="61">
        <v>0.1172</v>
      </c>
      <c r="O312" s="61">
        <v>-5.4550000000000001E-2</v>
      </c>
    </row>
    <row r="313" spans="1:15" x14ac:dyDescent="0.15">
      <c r="A313" s="60" t="s">
        <v>646</v>
      </c>
      <c r="B313" s="61">
        <v>0.2281</v>
      </c>
      <c r="C313" s="61">
        <v>0.17510000000000001</v>
      </c>
      <c r="D313" s="61">
        <v>-0.1048</v>
      </c>
      <c r="E313" s="61">
        <v>-0.31869999999999998</v>
      </c>
      <c r="F313" s="61">
        <v>-0.70320000000000005</v>
      </c>
      <c r="G313" s="61">
        <v>0.34760000000000002</v>
      </c>
      <c r="H313" s="61">
        <v>-0.13389999999999999</v>
      </c>
      <c r="I313" s="61">
        <v>-0.39179999999999998</v>
      </c>
      <c r="J313" s="61">
        <v>-0.5333</v>
      </c>
      <c r="K313" s="61">
        <v>-0.64100000000000001</v>
      </c>
      <c r="L313" s="61">
        <v>-0.2606</v>
      </c>
      <c r="M313" s="61">
        <v>-3.04E-2</v>
      </c>
      <c r="N313" s="61">
        <v>-4.1840000000000002E-2</v>
      </c>
      <c r="O313" s="61">
        <v>0.3</v>
      </c>
    </row>
    <row r="314" spans="1:15" x14ac:dyDescent="0.15">
      <c r="A314" s="60" t="s">
        <v>648</v>
      </c>
      <c r="B314" s="61">
        <v>-1.0529999999999999E-2</v>
      </c>
      <c r="C314" s="61">
        <v>6.3049999999999995E-2</v>
      </c>
      <c r="D314" s="61">
        <v>-0.38719999999999999</v>
      </c>
      <c r="E314" s="61">
        <v>-8.7569999999999995E-2</v>
      </c>
      <c r="F314" s="61">
        <v>-0.51600000000000001</v>
      </c>
      <c r="G314" s="61">
        <v>0.45729999999999998</v>
      </c>
      <c r="H314" s="61">
        <v>-5.0209999999999998E-2</v>
      </c>
      <c r="I314" s="61">
        <v>-0.22320000000000001</v>
      </c>
      <c r="J314" s="61">
        <v>-0.42809999999999998</v>
      </c>
      <c r="K314" s="61">
        <v>-0.54290000000000005</v>
      </c>
      <c r="L314" s="61">
        <v>-0.38179999999999997</v>
      </c>
      <c r="M314" s="61">
        <v>6.0790000000000002E-3</v>
      </c>
      <c r="N314" s="61">
        <v>-0.1925</v>
      </c>
      <c r="O314" s="61">
        <v>0.2636</v>
      </c>
    </row>
    <row r="315" spans="1:15" x14ac:dyDescent="0.15">
      <c r="A315" s="60" t="s">
        <v>650</v>
      </c>
      <c r="B315" s="61">
        <v>0.214</v>
      </c>
      <c r="C315" s="61">
        <v>-7.0050000000000001E-2</v>
      </c>
      <c r="D315" s="61">
        <v>-0.37809999999999999</v>
      </c>
      <c r="E315" s="61">
        <v>-0.31169999999999998</v>
      </c>
      <c r="F315" s="61">
        <v>-0.621</v>
      </c>
      <c r="G315" s="61">
        <v>0.49390000000000001</v>
      </c>
      <c r="H315" s="61">
        <v>-0.10879999999999999</v>
      </c>
      <c r="I315" s="61">
        <v>-0.31890000000000002</v>
      </c>
      <c r="J315" s="61">
        <v>-0.4456</v>
      </c>
      <c r="K315" s="61">
        <v>-0.59899999999999998</v>
      </c>
      <c r="L315" s="61">
        <v>-0.43030000000000002</v>
      </c>
      <c r="M315" s="61">
        <v>0</v>
      </c>
      <c r="N315" s="61">
        <v>-0.1255</v>
      </c>
      <c r="O315" s="61">
        <v>0.2</v>
      </c>
    </row>
    <row r="316" spans="1:15" x14ac:dyDescent="0.15">
      <c r="A316" s="60" t="s">
        <v>652</v>
      </c>
      <c r="B316" s="61">
        <v>0.1719</v>
      </c>
      <c r="C316" s="61">
        <v>-2.802E-2</v>
      </c>
      <c r="D316" s="61">
        <v>-0.20050000000000001</v>
      </c>
      <c r="E316" s="61">
        <v>-0.39579999999999999</v>
      </c>
      <c r="F316" s="61">
        <v>-0.2009</v>
      </c>
      <c r="G316" s="61">
        <v>0.39029999999999998</v>
      </c>
      <c r="H316" s="61">
        <v>0.43519999999999998</v>
      </c>
      <c r="I316" s="61">
        <v>-0.38269999999999998</v>
      </c>
      <c r="J316" s="61">
        <v>-0.19650000000000001</v>
      </c>
      <c r="K316" s="61">
        <v>-0.51490000000000002</v>
      </c>
      <c r="L316" s="61">
        <v>-0.41820000000000002</v>
      </c>
      <c r="M316" s="61">
        <v>0.1885</v>
      </c>
      <c r="N316" s="61">
        <v>0.318</v>
      </c>
      <c r="O316" s="61">
        <v>-4.5449999999999997E-2</v>
      </c>
    </row>
    <row r="317" spans="1:15" x14ac:dyDescent="0.15">
      <c r="A317" s="60" t="s">
        <v>654</v>
      </c>
      <c r="B317" s="61">
        <v>0.15790000000000001</v>
      </c>
      <c r="C317" s="61">
        <v>7.0049999999999999E-3</v>
      </c>
      <c r="D317" s="61">
        <v>-0.37809999999999999</v>
      </c>
      <c r="E317" s="61">
        <v>-0.28720000000000001</v>
      </c>
      <c r="F317" s="61">
        <v>-0.55710000000000004</v>
      </c>
      <c r="G317" s="61">
        <v>0.311</v>
      </c>
      <c r="H317" s="61">
        <v>2.5100000000000001E-2</v>
      </c>
      <c r="I317" s="61">
        <v>-0.32350000000000001</v>
      </c>
      <c r="J317" s="61">
        <v>-0.56840000000000002</v>
      </c>
      <c r="K317" s="61">
        <v>-0.64100000000000001</v>
      </c>
      <c r="L317" s="61">
        <v>-0.43030000000000002</v>
      </c>
      <c r="M317" s="61">
        <v>-0.12770000000000001</v>
      </c>
      <c r="N317" s="61">
        <v>2.5100000000000001E-2</v>
      </c>
      <c r="O317" s="61">
        <v>0.33639999999999998</v>
      </c>
    </row>
    <row r="318" spans="1:15" x14ac:dyDescent="0.15">
      <c r="A318" s="60" t="s">
        <v>656</v>
      </c>
      <c r="B318" s="61">
        <v>0.2351</v>
      </c>
      <c r="C318" s="61">
        <v>2.802E-2</v>
      </c>
      <c r="D318" s="61">
        <v>-0.25509999999999999</v>
      </c>
      <c r="E318" s="61">
        <v>-0.33279999999999998</v>
      </c>
      <c r="F318" s="61">
        <v>-0.66669999999999996</v>
      </c>
      <c r="G318" s="61">
        <v>0.32319999999999999</v>
      </c>
      <c r="H318" s="61">
        <v>-8.3680000000000004E-2</v>
      </c>
      <c r="I318" s="61">
        <v>-0.38269999999999998</v>
      </c>
      <c r="J318" s="61">
        <v>-0.54039999999999999</v>
      </c>
      <c r="K318" s="61">
        <v>-0.64100000000000001</v>
      </c>
      <c r="L318" s="61">
        <v>-0.32119999999999999</v>
      </c>
      <c r="M318" s="61">
        <v>1.8239999999999999E-2</v>
      </c>
      <c r="N318" s="61">
        <v>3.347E-2</v>
      </c>
      <c r="O318" s="61">
        <v>0.39090000000000003</v>
      </c>
    </row>
    <row r="319" spans="1:15" x14ac:dyDescent="0.15">
      <c r="A319" s="60" t="s">
        <v>658</v>
      </c>
      <c r="B319" s="61">
        <v>0.1263</v>
      </c>
      <c r="C319" s="61">
        <v>-3.8530000000000002E-2</v>
      </c>
      <c r="D319" s="61">
        <v>-0.26879999999999998</v>
      </c>
      <c r="E319" s="61">
        <v>-0.25919999999999999</v>
      </c>
      <c r="F319" s="61">
        <v>-0.68489999999999995</v>
      </c>
      <c r="G319" s="61">
        <v>0.439</v>
      </c>
      <c r="H319" s="61">
        <v>-0.159</v>
      </c>
      <c r="I319" s="61">
        <v>-0.35539999999999999</v>
      </c>
      <c r="J319" s="61">
        <v>-0.44209999999999999</v>
      </c>
      <c r="K319" s="61">
        <v>-0.59189999999999998</v>
      </c>
      <c r="L319" s="61">
        <v>-0.34549999999999997</v>
      </c>
      <c r="M319" s="61">
        <v>0.1641</v>
      </c>
      <c r="N319" s="61">
        <v>-5.0209999999999998E-2</v>
      </c>
      <c r="O319" s="61">
        <v>0.45450000000000002</v>
      </c>
    </row>
    <row r="320" spans="1:15" x14ac:dyDescent="0.15">
      <c r="A320" s="60" t="s">
        <v>660</v>
      </c>
      <c r="B320" s="61">
        <v>0.25609999999999999</v>
      </c>
      <c r="C320" s="61">
        <v>-6.6549999999999998E-2</v>
      </c>
      <c r="D320" s="61">
        <v>-0.21870000000000001</v>
      </c>
      <c r="E320" s="61">
        <v>-0.38179999999999997</v>
      </c>
      <c r="F320" s="61">
        <v>-0.74429999999999996</v>
      </c>
      <c r="G320" s="61">
        <v>0.52439999999999998</v>
      </c>
      <c r="H320" s="61">
        <v>-0.18410000000000001</v>
      </c>
      <c r="I320" s="61">
        <v>-0.42370000000000002</v>
      </c>
      <c r="J320" s="61">
        <v>-0.4</v>
      </c>
      <c r="K320" s="61">
        <v>-0.54990000000000006</v>
      </c>
      <c r="L320" s="61">
        <v>-0.34549999999999997</v>
      </c>
      <c r="M320" s="61">
        <v>6.0789999999999997E-2</v>
      </c>
      <c r="N320" s="61">
        <v>-5.0209999999999998E-2</v>
      </c>
      <c r="O320" s="61">
        <v>0.28179999999999999</v>
      </c>
    </row>
    <row r="321" spans="1:15" x14ac:dyDescent="0.15">
      <c r="A321" s="60" t="s">
        <v>662</v>
      </c>
      <c r="B321" s="61">
        <v>0.21049999999999999</v>
      </c>
      <c r="C321" s="61">
        <v>0.18559999999999999</v>
      </c>
      <c r="D321" s="61">
        <v>-0.37809999999999999</v>
      </c>
      <c r="E321" s="61">
        <v>-0.18559999999999999</v>
      </c>
      <c r="F321" s="61">
        <v>-0.73970000000000002</v>
      </c>
      <c r="G321" s="61">
        <v>0.21340000000000001</v>
      </c>
      <c r="H321" s="61">
        <v>-0.37659999999999999</v>
      </c>
      <c r="I321" s="61">
        <v>-0.45100000000000001</v>
      </c>
      <c r="J321" s="61">
        <v>-0.6421</v>
      </c>
      <c r="K321" s="61">
        <v>-0.58840000000000003</v>
      </c>
      <c r="L321" s="61">
        <v>-1.8180000000000002E-2</v>
      </c>
      <c r="M321" s="61">
        <v>-0.30399999999999999</v>
      </c>
      <c r="N321" s="61">
        <v>-0.30130000000000001</v>
      </c>
      <c r="O321" s="61">
        <v>0.45450000000000002</v>
      </c>
    </row>
    <row r="322" spans="1:15" x14ac:dyDescent="0.15">
      <c r="A322" s="60" t="s">
        <v>664</v>
      </c>
      <c r="B322" s="61">
        <v>1.404E-2</v>
      </c>
      <c r="C322" s="61">
        <v>1.7510000000000001E-2</v>
      </c>
      <c r="D322" s="61">
        <v>-0.34620000000000001</v>
      </c>
      <c r="E322" s="61">
        <v>-0.1086</v>
      </c>
      <c r="F322" s="61">
        <v>-0.54800000000000004</v>
      </c>
      <c r="G322" s="61">
        <v>0.52439999999999998</v>
      </c>
      <c r="H322" s="61">
        <v>-0.10879999999999999</v>
      </c>
      <c r="I322" s="61">
        <v>-0.23230000000000001</v>
      </c>
      <c r="J322" s="61">
        <v>-0.37890000000000001</v>
      </c>
      <c r="K322" s="61">
        <v>-0.54290000000000005</v>
      </c>
      <c r="L322" s="61">
        <v>-0.38179999999999997</v>
      </c>
      <c r="M322" s="61">
        <v>9.1189999999999993E-2</v>
      </c>
      <c r="N322" s="61">
        <v>-0.13389999999999999</v>
      </c>
      <c r="O322" s="61">
        <v>0.3</v>
      </c>
    </row>
    <row r="323" spans="1:15" x14ac:dyDescent="0.15">
      <c r="A323" s="60" t="s">
        <v>666</v>
      </c>
      <c r="B323" s="61">
        <v>0.1193</v>
      </c>
      <c r="C323" s="61">
        <v>3.503E-3</v>
      </c>
      <c r="D323" s="61">
        <v>-0.32800000000000001</v>
      </c>
      <c r="E323" s="61">
        <v>-0.1646</v>
      </c>
      <c r="F323" s="61">
        <v>-0.54800000000000004</v>
      </c>
      <c r="G323" s="61">
        <v>0.46339999999999998</v>
      </c>
      <c r="H323" s="61">
        <v>-0.22589999999999999</v>
      </c>
      <c r="I323" s="61">
        <v>-0.19589999999999999</v>
      </c>
      <c r="J323" s="61">
        <v>-0.39300000000000002</v>
      </c>
      <c r="K323" s="61">
        <v>-0.58489999999999998</v>
      </c>
      <c r="L323" s="61">
        <v>-0.2364</v>
      </c>
      <c r="M323" s="61">
        <v>0.21279999999999999</v>
      </c>
      <c r="N323" s="61">
        <v>-0.1004</v>
      </c>
      <c r="O323" s="61">
        <v>0.31819999999999998</v>
      </c>
    </row>
    <row r="324" spans="1:15" x14ac:dyDescent="0.15">
      <c r="A324" s="60" t="s">
        <v>668</v>
      </c>
      <c r="B324" s="61">
        <v>0.10879999999999999</v>
      </c>
      <c r="C324" s="61">
        <v>-8.4059999999999996E-2</v>
      </c>
      <c r="D324" s="61">
        <v>-0.28699999999999998</v>
      </c>
      <c r="E324" s="61">
        <v>-0.22770000000000001</v>
      </c>
      <c r="F324" s="61">
        <v>-0.67579999999999996</v>
      </c>
      <c r="G324" s="61">
        <v>0.63419999999999999</v>
      </c>
      <c r="H324" s="61">
        <v>-0.2762</v>
      </c>
      <c r="I324" s="61">
        <v>-0.3417</v>
      </c>
      <c r="J324" s="61">
        <v>-0.31580000000000003</v>
      </c>
      <c r="K324" s="61">
        <v>-0.50790000000000002</v>
      </c>
      <c r="L324" s="61">
        <v>-0.29699999999999999</v>
      </c>
      <c r="M324" s="61">
        <v>0.26750000000000002</v>
      </c>
      <c r="N324" s="61">
        <v>-0.15060000000000001</v>
      </c>
      <c r="O324" s="61">
        <v>0.41820000000000002</v>
      </c>
    </row>
    <row r="325" spans="1:15" x14ac:dyDescent="0.15">
      <c r="A325" s="60" t="s">
        <v>670</v>
      </c>
      <c r="B325" s="61">
        <v>0.16489999999999999</v>
      </c>
      <c r="C325" s="61">
        <v>-0.22420000000000001</v>
      </c>
      <c r="D325" s="61">
        <v>-0.3417</v>
      </c>
      <c r="E325" s="61">
        <v>-0.31519999999999998</v>
      </c>
      <c r="F325" s="61">
        <v>-0.47949999999999998</v>
      </c>
      <c r="G325" s="61">
        <v>0.73780000000000001</v>
      </c>
      <c r="H325" s="61">
        <v>-3.347E-2</v>
      </c>
      <c r="I325" s="61">
        <v>-0.29160000000000003</v>
      </c>
      <c r="J325" s="61">
        <v>-0.1368</v>
      </c>
      <c r="K325" s="61">
        <v>-0.42380000000000001</v>
      </c>
      <c r="L325" s="61">
        <v>-0.41820000000000002</v>
      </c>
      <c r="M325" s="61">
        <v>0.2432</v>
      </c>
      <c r="N325" s="61">
        <v>-2.5100000000000001E-2</v>
      </c>
      <c r="O325" s="61">
        <v>4.5449999999999997E-2</v>
      </c>
    </row>
    <row r="326" spans="1:15" x14ac:dyDescent="0.15">
      <c r="A326" s="60" t="s">
        <v>672</v>
      </c>
      <c r="B326" s="61">
        <v>0.21790000000000001</v>
      </c>
      <c r="C326" s="61">
        <v>0.37540000000000001</v>
      </c>
      <c r="D326" s="61">
        <v>-0.3014</v>
      </c>
      <c r="E326" s="61">
        <v>-0.19650000000000001</v>
      </c>
      <c r="F326" s="61">
        <v>-0.3135</v>
      </c>
      <c r="G326" s="61">
        <v>0.19270000000000001</v>
      </c>
      <c r="H326" s="61">
        <v>0.44119999999999998</v>
      </c>
      <c r="I326" s="61">
        <v>-0.36070000000000002</v>
      </c>
      <c r="J326" s="61">
        <v>-0.52900000000000003</v>
      </c>
      <c r="K326" s="61">
        <v>-0.67020000000000002</v>
      </c>
      <c r="L326" s="61">
        <v>-0.28570000000000001</v>
      </c>
      <c r="M326" s="61">
        <v>-0.17069999999999999</v>
      </c>
      <c r="N326" s="61">
        <v>-8.3680000000000004E-3</v>
      </c>
      <c r="O326" s="61">
        <v>-0.14580000000000001</v>
      </c>
    </row>
    <row r="327" spans="1:15" x14ac:dyDescent="0.15">
      <c r="A327" s="60" t="s">
        <v>674</v>
      </c>
      <c r="B327" s="61">
        <v>0.33679999999999999</v>
      </c>
      <c r="C327" s="61">
        <v>-5.2540000000000003E-2</v>
      </c>
      <c r="D327" s="61">
        <v>2.733E-2</v>
      </c>
      <c r="E327" s="61">
        <v>-0.36780000000000002</v>
      </c>
      <c r="F327" s="61">
        <v>-0.42470000000000002</v>
      </c>
      <c r="G327" s="61">
        <v>-0.189</v>
      </c>
      <c r="H327" s="61">
        <v>-0.43519999999999998</v>
      </c>
      <c r="I327" s="61">
        <v>-0.34620000000000001</v>
      </c>
      <c r="J327" s="61">
        <v>-0.1754</v>
      </c>
      <c r="K327" s="61">
        <v>-0.33279999999999998</v>
      </c>
      <c r="L327" s="61">
        <v>0.1394</v>
      </c>
      <c r="M327" s="61">
        <v>-0.30399999999999999</v>
      </c>
      <c r="N327" s="61">
        <v>0.318</v>
      </c>
      <c r="O327" s="61">
        <v>0.2727</v>
      </c>
    </row>
    <row r="328" spans="1:15" x14ac:dyDescent="0.15">
      <c r="A328" s="60" t="s">
        <v>676</v>
      </c>
      <c r="B328" s="61">
        <v>9.8250000000000004E-2</v>
      </c>
      <c r="C328" s="61">
        <v>8.4059999999999996E-2</v>
      </c>
      <c r="D328" s="61">
        <v>-0.31890000000000002</v>
      </c>
      <c r="E328" s="61">
        <v>-0.1366</v>
      </c>
      <c r="F328" s="61">
        <v>-0.72599999999999998</v>
      </c>
      <c r="G328" s="61">
        <v>0.48170000000000002</v>
      </c>
      <c r="H328" s="61">
        <v>-0.2427</v>
      </c>
      <c r="I328" s="61">
        <v>-0.42370000000000002</v>
      </c>
      <c r="J328" s="61">
        <v>-0.47370000000000001</v>
      </c>
      <c r="K328" s="61">
        <v>-0.5464</v>
      </c>
      <c r="L328" s="61">
        <v>-0.30909999999999999</v>
      </c>
      <c r="M328" s="61">
        <v>-4.863E-2</v>
      </c>
      <c r="N328" s="61">
        <v>-0.30959999999999999</v>
      </c>
      <c r="O328" s="61">
        <v>0.41820000000000002</v>
      </c>
    </row>
    <row r="329" spans="1:15" x14ac:dyDescent="0.15">
      <c r="A329" s="60" t="s">
        <v>678</v>
      </c>
      <c r="B329" s="61">
        <v>-2.1049999999999999E-2</v>
      </c>
      <c r="C329" s="61">
        <v>-1.051E-2</v>
      </c>
      <c r="D329" s="61">
        <v>-0.50109999999999999</v>
      </c>
      <c r="E329" s="61">
        <v>-5.9540000000000003E-2</v>
      </c>
      <c r="F329" s="61">
        <v>-0.56159999999999999</v>
      </c>
      <c r="G329" s="61">
        <v>0.6159</v>
      </c>
      <c r="H329" s="61">
        <v>-8.3680000000000004E-3</v>
      </c>
      <c r="I329" s="61">
        <v>-0.31440000000000001</v>
      </c>
      <c r="J329" s="61">
        <v>-0.36840000000000001</v>
      </c>
      <c r="K329" s="61">
        <v>-0.52890000000000004</v>
      </c>
      <c r="L329" s="61">
        <v>-0.44240000000000002</v>
      </c>
      <c r="M329" s="61">
        <v>0.1033</v>
      </c>
      <c r="N329" s="61">
        <v>-0.30959999999999999</v>
      </c>
      <c r="O329" s="61">
        <v>0.29089999999999999</v>
      </c>
    </row>
    <row r="330" spans="1:15" x14ac:dyDescent="0.15">
      <c r="A330" s="60" t="s">
        <v>680</v>
      </c>
      <c r="B330" s="61">
        <v>1.404E-2</v>
      </c>
      <c r="C330" s="61">
        <v>-4.5530000000000001E-2</v>
      </c>
      <c r="D330" s="61">
        <v>-0.26879999999999998</v>
      </c>
      <c r="E330" s="61">
        <v>-0.22770000000000001</v>
      </c>
      <c r="F330" s="61">
        <v>-0.63470000000000004</v>
      </c>
      <c r="G330" s="61">
        <v>0.76219999999999999</v>
      </c>
      <c r="H330" s="61">
        <v>2.5100000000000001E-2</v>
      </c>
      <c r="I330" s="61">
        <v>-0.52849999999999997</v>
      </c>
      <c r="J330" s="61">
        <v>-0.2316</v>
      </c>
      <c r="K330" s="61">
        <v>-0.45179999999999998</v>
      </c>
      <c r="L330" s="61">
        <v>-0.4667</v>
      </c>
      <c r="M330" s="61">
        <v>0.26140000000000002</v>
      </c>
      <c r="N330" s="61">
        <v>-0.14230000000000001</v>
      </c>
      <c r="O330" s="61">
        <v>0.2727</v>
      </c>
    </row>
    <row r="331" spans="1:15" x14ac:dyDescent="0.15">
      <c r="A331" s="60" t="s">
        <v>682</v>
      </c>
      <c r="B331" s="61">
        <v>0.25609999999999999</v>
      </c>
      <c r="C331" s="61">
        <v>0.15060000000000001</v>
      </c>
      <c r="D331" s="61">
        <v>-0.36449999999999999</v>
      </c>
      <c r="E331" s="61">
        <v>-0.2137</v>
      </c>
      <c r="F331" s="61">
        <v>-0.6895</v>
      </c>
      <c r="G331" s="61">
        <v>0.45119999999999999</v>
      </c>
      <c r="H331" s="61">
        <v>-0.20080000000000001</v>
      </c>
      <c r="I331" s="61">
        <v>-0.35539999999999999</v>
      </c>
      <c r="J331" s="61">
        <v>-0.54039999999999999</v>
      </c>
      <c r="K331" s="61">
        <v>-0.64100000000000001</v>
      </c>
      <c r="L331" s="61">
        <v>-0.10299999999999999</v>
      </c>
      <c r="M331" s="61">
        <v>7.9030000000000003E-2</v>
      </c>
      <c r="N331" s="61">
        <v>-0.4017</v>
      </c>
      <c r="O331" s="61">
        <v>0.34549999999999997</v>
      </c>
    </row>
    <row r="332" spans="1:15" x14ac:dyDescent="0.15">
      <c r="A332" s="60" t="s">
        <v>684</v>
      </c>
      <c r="B332" s="61">
        <v>8.4209999999999993E-2</v>
      </c>
      <c r="C332" s="61">
        <v>7.356E-2</v>
      </c>
      <c r="D332" s="61">
        <v>-0.37359999999999999</v>
      </c>
      <c r="E332" s="61">
        <v>-9.4570000000000001E-2</v>
      </c>
      <c r="F332" s="61">
        <v>-0.5343</v>
      </c>
      <c r="G332" s="61">
        <v>0.47560000000000002</v>
      </c>
      <c r="H332" s="61">
        <v>-0.15060000000000001</v>
      </c>
      <c r="I332" s="61">
        <v>-0.21870000000000001</v>
      </c>
      <c r="J332" s="61">
        <v>-0.40699999999999997</v>
      </c>
      <c r="K332" s="61">
        <v>-0.57789999999999997</v>
      </c>
      <c r="L332" s="61">
        <v>-0.22420000000000001</v>
      </c>
      <c r="M332" s="61">
        <v>0.15809999999999999</v>
      </c>
      <c r="N332" s="61">
        <v>-0.16739999999999999</v>
      </c>
      <c r="O332" s="61">
        <v>0.32729999999999998</v>
      </c>
    </row>
    <row r="333" spans="1:15" x14ac:dyDescent="0.15">
      <c r="A333" s="60" t="s">
        <v>686</v>
      </c>
      <c r="B333" s="61">
        <v>0.1053</v>
      </c>
      <c r="C333" s="61">
        <v>-4.2029999999999998E-2</v>
      </c>
      <c r="D333" s="61">
        <v>-0.33260000000000001</v>
      </c>
      <c r="E333" s="61">
        <v>-0.18909999999999999</v>
      </c>
      <c r="F333" s="61">
        <v>-0.67120000000000002</v>
      </c>
      <c r="G333" s="61">
        <v>0.64639999999999997</v>
      </c>
      <c r="H333" s="61">
        <v>-0.20080000000000001</v>
      </c>
      <c r="I333" s="61">
        <v>-0.38269999999999998</v>
      </c>
      <c r="J333" s="61">
        <v>-0.29120000000000001</v>
      </c>
      <c r="K333" s="61">
        <v>-0.47289999999999999</v>
      </c>
      <c r="L333" s="61">
        <v>-0.2848</v>
      </c>
      <c r="M333" s="61">
        <v>0.1885</v>
      </c>
      <c r="N333" s="61">
        <v>-0.21759999999999999</v>
      </c>
      <c r="O333" s="61">
        <v>0.35449999999999998</v>
      </c>
    </row>
    <row r="334" spans="1:15" x14ac:dyDescent="0.15">
      <c r="A334" s="60" t="s">
        <v>688</v>
      </c>
      <c r="B334" s="61">
        <v>0.24210000000000001</v>
      </c>
      <c r="C334" s="61">
        <v>-4.904E-2</v>
      </c>
      <c r="D334" s="61">
        <v>-0.25509999999999999</v>
      </c>
      <c r="E334" s="61">
        <v>-0.39579999999999999</v>
      </c>
      <c r="F334" s="95">
        <v>-0.75339999999999996</v>
      </c>
      <c r="G334" s="61">
        <v>0.62809999999999999</v>
      </c>
      <c r="H334" s="61">
        <v>4.1840000000000002E-2</v>
      </c>
      <c r="I334" s="61">
        <v>-0.61499999999999999</v>
      </c>
      <c r="J334" s="61">
        <v>-0.35089999999999999</v>
      </c>
      <c r="K334" s="61">
        <v>-0.54290000000000005</v>
      </c>
      <c r="L334" s="61">
        <v>-0.45450000000000002</v>
      </c>
      <c r="M334" s="61">
        <v>3.6470000000000002E-2</v>
      </c>
      <c r="N334" s="61">
        <v>1.6740000000000001E-2</v>
      </c>
      <c r="O334" s="61">
        <v>0.18179999999999999</v>
      </c>
    </row>
    <row r="335" spans="1:15" x14ac:dyDescent="0.15">
      <c r="A335" s="60" t="s">
        <v>690</v>
      </c>
      <c r="B335" s="61">
        <v>-4.2110000000000002E-2</v>
      </c>
      <c r="C335" s="61">
        <v>4.5530000000000001E-2</v>
      </c>
      <c r="D335" s="61">
        <v>-0.39179999999999998</v>
      </c>
      <c r="E335" s="61">
        <v>-1.401E-2</v>
      </c>
      <c r="F335" s="61">
        <v>-0.44290000000000002</v>
      </c>
      <c r="G335" s="61">
        <v>0.73780000000000001</v>
      </c>
      <c r="H335" s="61">
        <v>-0.10879999999999999</v>
      </c>
      <c r="I335" s="61">
        <v>-0.25969999999999999</v>
      </c>
      <c r="J335" s="61">
        <v>-0.2281</v>
      </c>
      <c r="K335" s="61">
        <v>-0.4869</v>
      </c>
      <c r="L335" s="61">
        <v>-0.2727</v>
      </c>
      <c r="M335" s="61">
        <v>0.35870000000000002</v>
      </c>
      <c r="N335" s="61">
        <v>-0.2092</v>
      </c>
      <c r="O335" s="61">
        <v>0.34549999999999997</v>
      </c>
    </row>
    <row r="336" spans="1:15" x14ac:dyDescent="0.15">
      <c r="A336" s="60" t="s">
        <v>692</v>
      </c>
      <c r="B336" s="61">
        <v>0.28420000000000001</v>
      </c>
      <c r="C336" s="61">
        <v>7.0050000000000001E-2</v>
      </c>
      <c r="D336" s="61">
        <v>-0.28249999999999997</v>
      </c>
      <c r="E336" s="61">
        <v>-0.3503</v>
      </c>
      <c r="F336" s="61">
        <v>-0.62560000000000004</v>
      </c>
      <c r="G336" s="61">
        <v>0.46949999999999997</v>
      </c>
      <c r="H336" s="61">
        <v>-7.5310000000000002E-2</v>
      </c>
      <c r="I336" s="61">
        <v>-0.54669999999999996</v>
      </c>
      <c r="J336" s="61">
        <v>-0.4491</v>
      </c>
      <c r="K336" s="61">
        <v>-0.65500000000000003</v>
      </c>
      <c r="L336" s="61">
        <v>-0.1515</v>
      </c>
      <c r="M336" s="61">
        <v>0.2979</v>
      </c>
      <c r="N336" s="61">
        <v>0</v>
      </c>
      <c r="O336" s="61">
        <v>0.38179999999999997</v>
      </c>
    </row>
    <row r="337" spans="1:15" x14ac:dyDescent="0.15">
      <c r="A337" s="60" t="s">
        <v>694</v>
      </c>
      <c r="B337" s="61">
        <v>0.1263</v>
      </c>
      <c r="C337" s="61">
        <v>8.7569999999999995E-2</v>
      </c>
      <c r="D337" s="61">
        <v>-0.1321</v>
      </c>
      <c r="E337" s="61">
        <v>-0.11559999999999999</v>
      </c>
      <c r="F337" s="61">
        <v>-2.7400000000000001E-2</v>
      </c>
      <c r="G337" s="61">
        <v>3.6589999999999998E-2</v>
      </c>
      <c r="H337" s="61">
        <v>0.25940000000000002</v>
      </c>
      <c r="I337" s="61">
        <v>-0.18679999999999999</v>
      </c>
      <c r="J337" s="61">
        <v>-9.8250000000000004E-2</v>
      </c>
      <c r="K337" s="61">
        <v>-0.51139999999999997</v>
      </c>
      <c r="L337" s="61">
        <v>-7.8789999999999999E-2</v>
      </c>
      <c r="M337" s="61">
        <v>0.25530000000000003</v>
      </c>
      <c r="N337" s="61">
        <v>0.42680000000000001</v>
      </c>
      <c r="O337" s="61">
        <v>-0.1091</v>
      </c>
    </row>
    <row r="338" spans="1:15" x14ac:dyDescent="0.15">
      <c r="A338" s="60" t="s">
        <v>696</v>
      </c>
      <c r="B338" s="61">
        <v>0.26669999999999999</v>
      </c>
      <c r="C338" s="61">
        <v>4.5530000000000001E-2</v>
      </c>
      <c r="D338" s="61">
        <v>-0.41909999999999997</v>
      </c>
      <c r="E338" s="61">
        <v>-0.43080000000000002</v>
      </c>
      <c r="F338" s="61">
        <v>-0.6119</v>
      </c>
      <c r="G338" s="61">
        <v>0.5</v>
      </c>
      <c r="H338" s="61">
        <v>0.30959999999999999</v>
      </c>
      <c r="I338" s="61">
        <v>-0.7016</v>
      </c>
      <c r="J338" s="61">
        <v>-0.49819999999999998</v>
      </c>
      <c r="K338" s="61">
        <v>-0.59899999999999998</v>
      </c>
      <c r="L338" s="61">
        <v>-0.4909</v>
      </c>
      <c r="M338" s="61">
        <v>-0.1641</v>
      </c>
      <c r="N338" s="61">
        <v>-5.858E-2</v>
      </c>
      <c r="O338" s="61">
        <v>0</v>
      </c>
    </row>
    <row r="339" spans="1:15" x14ac:dyDescent="0.15">
      <c r="A339" s="60" t="s">
        <v>698</v>
      </c>
      <c r="B339" s="61">
        <v>0.31929999999999997</v>
      </c>
      <c r="C339" s="61">
        <v>0.19259999999999999</v>
      </c>
      <c r="D339" s="61">
        <v>-0.44190000000000002</v>
      </c>
      <c r="E339" s="61">
        <v>-0.30819999999999997</v>
      </c>
      <c r="F339" s="61">
        <v>-0.62560000000000004</v>
      </c>
      <c r="G339" s="61">
        <v>0.35980000000000001</v>
      </c>
      <c r="H339" s="61">
        <v>0.14230000000000001</v>
      </c>
      <c r="I339" s="61">
        <v>-0.53300000000000003</v>
      </c>
      <c r="J339" s="61">
        <v>-0.61750000000000005</v>
      </c>
      <c r="K339" s="95">
        <v>-0.74609999999999999</v>
      </c>
      <c r="L339" s="61">
        <v>-0.35759999999999997</v>
      </c>
      <c r="M339" s="61">
        <v>-4.863E-2</v>
      </c>
      <c r="N339" s="61">
        <v>-0.18410000000000001</v>
      </c>
      <c r="O339" s="61">
        <v>0.1</v>
      </c>
    </row>
    <row r="340" spans="1:15" x14ac:dyDescent="0.15">
      <c r="A340" s="60" t="s">
        <v>700</v>
      </c>
      <c r="B340" s="61">
        <v>0.22459999999999999</v>
      </c>
      <c r="C340" s="61">
        <v>0.2382</v>
      </c>
      <c r="D340" s="61">
        <v>-0.40550000000000003</v>
      </c>
      <c r="E340" s="61">
        <v>-0.18909999999999999</v>
      </c>
      <c r="F340" s="61">
        <v>-0.48399999999999999</v>
      </c>
      <c r="G340" s="61">
        <v>0.34150000000000003</v>
      </c>
      <c r="H340" s="61">
        <v>0.21759999999999999</v>
      </c>
      <c r="I340" s="61">
        <v>-0.39639999999999997</v>
      </c>
      <c r="J340" s="61">
        <v>-0.52280000000000004</v>
      </c>
      <c r="K340" s="61">
        <v>-0.71799999999999997</v>
      </c>
      <c r="L340" s="61">
        <v>-0.34549999999999997</v>
      </c>
      <c r="M340" s="61">
        <v>-4.863E-2</v>
      </c>
      <c r="N340" s="61">
        <v>-0.1255</v>
      </c>
      <c r="O340" s="61">
        <v>-2.7269999999999999E-2</v>
      </c>
    </row>
    <row r="341" spans="1:15" x14ac:dyDescent="0.15">
      <c r="A341" s="60" t="s">
        <v>702</v>
      </c>
      <c r="B341" s="61">
        <v>0.2</v>
      </c>
      <c r="C341" s="61">
        <v>9.8070000000000004E-2</v>
      </c>
      <c r="D341" s="61">
        <v>-0.26419999999999999</v>
      </c>
      <c r="E341" s="61">
        <v>-0.2697</v>
      </c>
      <c r="F341" s="61">
        <v>-0.44750000000000001</v>
      </c>
      <c r="G341" s="61">
        <v>0.48170000000000002</v>
      </c>
      <c r="H341" s="61">
        <v>0.1925</v>
      </c>
      <c r="I341" s="61">
        <v>-0.39639999999999997</v>
      </c>
      <c r="J341" s="61">
        <v>-0.33329999999999999</v>
      </c>
      <c r="K341" s="61">
        <v>-0.66900000000000004</v>
      </c>
      <c r="L341" s="61">
        <v>-0.38179999999999997</v>
      </c>
      <c r="M341" s="61">
        <v>0.23100000000000001</v>
      </c>
      <c r="N341" s="61">
        <v>1.6740000000000001E-2</v>
      </c>
      <c r="O341" s="61">
        <v>-5.4550000000000001E-2</v>
      </c>
    </row>
    <row r="342" spans="1:15" x14ac:dyDescent="0.15">
      <c r="A342" s="60" t="s">
        <v>704</v>
      </c>
      <c r="B342" s="61">
        <v>0.35439999999999999</v>
      </c>
      <c r="C342" s="61">
        <v>0.2417</v>
      </c>
      <c r="D342" s="61">
        <v>-0.3417</v>
      </c>
      <c r="E342" s="61">
        <v>-0.2767</v>
      </c>
      <c r="F342" s="61">
        <v>-0.50690000000000002</v>
      </c>
      <c r="G342" s="61">
        <v>0.45729999999999998</v>
      </c>
      <c r="H342" s="61">
        <v>2.5100000000000001E-2</v>
      </c>
      <c r="I342" s="61">
        <v>-0.37359999999999999</v>
      </c>
      <c r="J342" s="61">
        <v>-0.49120000000000003</v>
      </c>
      <c r="K342" s="95">
        <v>-0.77410000000000001</v>
      </c>
      <c r="L342" s="61">
        <v>-5.4550000000000001E-2</v>
      </c>
      <c r="M342" s="61">
        <v>0.35260000000000002</v>
      </c>
      <c r="N342" s="61">
        <v>-0.37659999999999999</v>
      </c>
      <c r="O342" s="61">
        <v>8.1820000000000004E-2</v>
      </c>
    </row>
    <row r="343" spans="1:15" x14ac:dyDescent="0.15">
      <c r="A343" s="60" t="s">
        <v>706</v>
      </c>
      <c r="B343" s="61">
        <v>0.30880000000000002</v>
      </c>
      <c r="C343" s="61">
        <v>0.18559999999999999</v>
      </c>
      <c r="D343" s="61">
        <v>-0.22320000000000001</v>
      </c>
      <c r="E343" s="61">
        <v>-0.31519999999999998</v>
      </c>
      <c r="F343" s="61">
        <v>-0.53879999999999995</v>
      </c>
      <c r="G343" s="61">
        <v>0.189</v>
      </c>
      <c r="H343" s="61">
        <v>0.1172</v>
      </c>
      <c r="I343" s="61">
        <v>-0.32350000000000001</v>
      </c>
      <c r="J343" s="61">
        <v>-0.57540000000000002</v>
      </c>
      <c r="K343" s="95">
        <v>-0.7671</v>
      </c>
      <c r="L343" s="61">
        <v>-0.2485</v>
      </c>
      <c r="M343" s="61">
        <v>0</v>
      </c>
      <c r="N343" s="61">
        <v>4.1840000000000002E-2</v>
      </c>
      <c r="O343" s="61">
        <v>0.13639999999999999</v>
      </c>
    </row>
    <row r="344" spans="1:15" x14ac:dyDescent="0.15">
      <c r="A344" s="60" t="s">
        <v>708</v>
      </c>
      <c r="B344" s="61">
        <v>0.35089999999999999</v>
      </c>
      <c r="C344" s="61">
        <v>0.19969999999999999</v>
      </c>
      <c r="D344" s="61">
        <v>-0.25059999999999999</v>
      </c>
      <c r="E344" s="61">
        <v>-0.34329999999999999</v>
      </c>
      <c r="F344" s="61">
        <v>-0.52059999999999995</v>
      </c>
      <c r="G344" s="61">
        <v>0.21340000000000001</v>
      </c>
      <c r="H344" s="61">
        <v>0.1925</v>
      </c>
      <c r="I344" s="61">
        <v>-0.41460000000000002</v>
      </c>
      <c r="J344" s="61">
        <v>-0.5474</v>
      </c>
      <c r="K344" s="95">
        <v>-0.78110000000000002</v>
      </c>
      <c r="L344" s="61">
        <v>-0.2606</v>
      </c>
      <c r="M344" s="61">
        <v>2.4320000000000001E-2</v>
      </c>
      <c r="N344" s="61">
        <v>8.3680000000000004E-2</v>
      </c>
      <c r="O344" s="61">
        <v>2.7269999999999999E-2</v>
      </c>
    </row>
    <row r="345" spans="1:15" x14ac:dyDescent="0.15">
      <c r="A345" s="60" t="s">
        <v>710</v>
      </c>
      <c r="B345" s="61">
        <v>0.32279999999999998</v>
      </c>
      <c r="C345" s="61">
        <v>0.20669999999999999</v>
      </c>
      <c r="D345" s="61">
        <v>-0.20050000000000001</v>
      </c>
      <c r="E345" s="61">
        <v>-0.29070000000000001</v>
      </c>
      <c r="F345" s="61">
        <v>-0.42009999999999997</v>
      </c>
      <c r="G345" s="61">
        <v>0.3659</v>
      </c>
      <c r="H345" s="61">
        <v>0.1004</v>
      </c>
      <c r="I345" s="61">
        <v>-0.30070000000000002</v>
      </c>
      <c r="J345" s="61">
        <v>-0.4</v>
      </c>
      <c r="K345" s="95">
        <v>-0.73209999999999997</v>
      </c>
      <c r="L345" s="61">
        <v>-0.2</v>
      </c>
      <c r="M345" s="61">
        <v>0.26140000000000002</v>
      </c>
      <c r="N345" s="61">
        <v>-1.6740000000000001E-2</v>
      </c>
      <c r="O345" s="61">
        <v>-7.2730000000000003E-2</v>
      </c>
    </row>
    <row r="346" spans="1:15" x14ac:dyDescent="0.15">
      <c r="A346" s="60" t="s">
        <v>712</v>
      </c>
      <c r="B346" s="61">
        <v>0.31929999999999997</v>
      </c>
      <c r="C346" s="61">
        <v>0.1681</v>
      </c>
      <c r="D346" s="61">
        <v>-0.14580000000000001</v>
      </c>
      <c r="E346" s="61">
        <v>-0.33979999999999999</v>
      </c>
      <c r="F346" s="61">
        <v>-0.33329999999999999</v>
      </c>
      <c r="G346" s="61">
        <v>0.32319999999999999</v>
      </c>
      <c r="H346" s="61">
        <v>7.5310000000000002E-2</v>
      </c>
      <c r="I346" s="61">
        <v>-0.30070000000000002</v>
      </c>
      <c r="J346" s="61">
        <v>-0.31929999999999997</v>
      </c>
      <c r="K346" s="61">
        <v>-0.69</v>
      </c>
      <c r="L346" s="61">
        <v>-0.10299999999999999</v>
      </c>
      <c r="M346" s="61">
        <v>0.35870000000000002</v>
      </c>
      <c r="N346" s="61">
        <v>0.10879999999999999</v>
      </c>
      <c r="O346" s="61">
        <v>-8.1820000000000004E-2</v>
      </c>
    </row>
    <row r="347" spans="1:15" x14ac:dyDescent="0.15">
      <c r="A347" s="60" t="s">
        <v>714</v>
      </c>
      <c r="B347" s="61">
        <v>0.4632</v>
      </c>
      <c r="C347" s="61">
        <v>0.36430000000000001</v>
      </c>
      <c r="D347" s="61">
        <v>0.2278</v>
      </c>
      <c r="E347" s="61">
        <v>-0.30819999999999997</v>
      </c>
      <c r="F347" s="61">
        <v>-0.1507</v>
      </c>
      <c r="G347" s="61">
        <v>-0.33539999999999998</v>
      </c>
      <c r="H347" s="61">
        <v>0.2092</v>
      </c>
      <c r="I347" s="61">
        <v>-0.1002</v>
      </c>
      <c r="J347" s="61">
        <v>-0.52280000000000004</v>
      </c>
      <c r="K347" s="61">
        <v>-0.71099999999999997</v>
      </c>
      <c r="L347" s="61">
        <v>0.2</v>
      </c>
      <c r="M347" s="61">
        <v>0.44990000000000002</v>
      </c>
      <c r="N347" s="61">
        <v>0.2092</v>
      </c>
      <c r="O347" s="61">
        <v>0.2</v>
      </c>
    </row>
    <row r="348" spans="1:15" x14ac:dyDescent="0.15">
      <c r="A348" s="60" t="s">
        <v>716</v>
      </c>
      <c r="B348" s="61">
        <v>0.2707</v>
      </c>
      <c r="C348" s="61">
        <v>0.26319999999999999</v>
      </c>
      <c r="D348" s="61">
        <v>-0.1777</v>
      </c>
      <c r="E348" s="61">
        <v>-0.214</v>
      </c>
      <c r="F348" s="61">
        <v>-0.46910000000000002</v>
      </c>
      <c r="G348" s="61">
        <v>0.1132</v>
      </c>
      <c r="H348" s="61">
        <v>-5.042E-2</v>
      </c>
      <c r="I348" s="61">
        <v>-0.2717</v>
      </c>
      <c r="J348" s="61">
        <v>-0.5413</v>
      </c>
      <c r="K348" s="94">
        <v>-0.78769999999999996</v>
      </c>
      <c r="L348" s="61">
        <v>-0.1216</v>
      </c>
      <c r="M348" s="61">
        <v>0.13109999999999999</v>
      </c>
      <c r="N348" s="61">
        <v>2.521E-2</v>
      </c>
      <c r="O348" s="61">
        <v>0.16400000000000001</v>
      </c>
    </row>
    <row r="349" spans="1:15" x14ac:dyDescent="0.15">
      <c r="A349" s="60" t="s">
        <v>718</v>
      </c>
      <c r="B349" s="61">
        <v>0.2702</v>
      </c>
      <c r="C349" s="61">
        <v>0.18559999999999999</v>
      </c>
      <c r="D349" s="61">
        <v>-0.1777</v>
      </c>
      <c r="E349" s="61">
        <v>-0.31169999999999998</v>
      </c>
      <c r="F349" s="61">
        <v>-0.3014</v>
      </c>
      <c r="G349" s="61">
        <v>0.23780000000000001</v>
      </c>
      <c r="H349" s="61">
        <v>0.21759999999999999</v>
      </c>
      <c r="I349" s="61">
        <v>-0.28249999999999997</v>
      </c>
      <c r="J349" s="61">
        <v>-0.41049999999999998</v>
      </c>
      <c r="K349" s="94">
        <v>-0.7601</v>
      </c>
      <c r="L349" s="61">
        <v>-0.21210000000000001</v>
      </c>
      <c r="M349" s="61">
        <v>0.33429999999999999</v>
      </c>
      <c r="N349" s="61">
        <v>0.159</v>
      </c>
      <c r="O349" s="61">
        <v>-1.8180000000000002E-2</v>
      </c>
    </row>
    <row r="350" spans="1:15" x14ac:dyDescent="0.15">
      <c r="A350" s="60" t="s">
        <v>720</v>
      </c>
      <c r="B350" s="61">
        <v>0.37259999999999999</v>
      </c>
      <c r="C350" s="61">
        <v>0.36320000000000002</v>
      </c>
      <c r="D350" s="61">
        <v>-9.5890000000000003E-2</v>
      </c>
      <c r="E350" s="61">
        <v>-0.3579</v>
      </c>
      <c r="F350" s="61">
        <v>-0.22370000000000001</v>
      </c>
      <c r="G350" s="61">
        <v>0.15240000000000001</v>
      </c>
      <c r="H350" s="61">
        <v>0.251</v>
      </c>
      <c r="I350" s="61">
        <v>-0.29609999999999997</v>
      </c>
      <c r="J350" s="61">
        <v>-0.4148</v>
      </c>
      <c r="K350" s="94">
        <v>-0.73329999999999995</v>
      </c>
      <c r="L350" s="61">
        <v>-3.6470000000000002E-2</v>
      </c>
      <c r="M350" s="61">
        <v>0.18240000000000001</v>
      </c>
      <c r="N350" s="61">
        <v>0.27729999999999999</v>
      </c>
      <c r="O350" s="61">
        <v>-0.1913</v>
      </c>
    </row>
    <row r="351" spans="1:15" x14ac:dyDescent="0.15">
      <c r="A351" s="60" t="s">
        <v>722</v>
      </c>
      <c r="B351" s="61">
        <v>0.1404</v>
      </c>
      <c r="C351" s="61">
        <v>0.14360000000000001</v>
      </c>
      <c r="D351" s="61">
        <v>0.1321</v>
      </c>
      <c r="E351" s="61">
        <v>-0.20319999999999999</v>
      </c>
      <c r="F351" s="61">
        <v>0.1096</v>
      </c>
      <c r="G351" s="61">
        <v>-0.1585</v>
      </c>
      <c r="H351" s="61">
        <v>0.1172</v>
      </c>
      <c r="I351" s="61">
        <v>-4.1000000000000002E-2</v>
      </c>
      <c r="J351" s="61">
        <v>-1.0529999999999999E-2</v>
      </c>
      <c r="K351" s="61">
        <v>-0.40279999999999999</v>
      </c>
      <c r="L351" s="61">
        <v>0.1152</v>
      </c>
      <c r="M351" s="61">
        <v>0.1459</v>
      </c>
      <c r="N351" s="61">
        <v>0.57740000000000002</v>
      </c>
      <c r="O351" s="61">
        <v>-0.1273</v>
      </c>
    </row>
    <row r="352" spans="1:15" x14ac:dyDescent="0.15">
      <c r="A352" s="60" t="s">
        <v>724</v>
      </c>
      <c r="B352" s="61">
        <v>0.5474</v>
      </c>
      <c r="C352" s="61">
        <v>-3.8530000000000002E-2</v>
      </c>
      <c r="D352" s="61">
        <v>-1.367E-2</v>
      </c>
      <c r="E352" s="61">
        <v>-0.54290000000000005</v>
      </c>
      <c r="F352" s="61">
        <v>-3.653E-2</v>
      </c>
      <c r="G352" s="61">
        <v>-0.1341</v>
      </c>
      <c r="H352" s="61">
        <v>0.14230000000000001</v>
      </c>
      <c r="I352" s="61">
        <v>-8.2000000000000003E-2</v>
      </c>
      <c r="J352" s="61">
        <v>-0.1474</v>
      </c>
      <c r="K352" s="61">
        <v>-0.39579999999999999</v>
      </c>
      <c r="L352" s="61">
        <v>5.4550000000000001E-2</v>
      </c>
      <c r="M352" s="61">
        <v>-0.152</v>
      </c>
      <c r="N352" s="61">
        <v>0.34310000000000002</v>
      </c>
      <c r="O352" s="61">
        <v>-0.46360000000000001</v>
      </c>
    </row>
    <row r="353" spans="1:15" x14ac:dyDescent="0.15">
      <c r="A353" s="60" t="s">
        <v>726</v>
      </c>
      <c r="B353" s="61">
        <v>0.32979999999999998</v>
      </c>
      <c r="C353" s="61">
        <v>-0.11559999999999999</v>
      </c>
      <c r="D353" s="61">
        <v>3.1890000000000002E-2</v>
      </c>
      <c r="E353" s="61">
        <v>-0.39579999999999999</v>
      </c>
      <c r="F353" s="61">
        <v>-8.2189999999999999E-2</v>
      </c>
      <c r="G353" s="61">
        <v>-4.2680000000000003E-2</v>
      </c>
      <c r="H353" s="61">
        <v>0.15060000000000001</v>
      </c>
      <c r="I353" s="61">
        <v>-0.1002</v>
      </c>
      <c r="J353" s="61">
        <v>-9.8250000000000004E-2</v>
      </c>
      <c r="K353" s="61">
        <v>-0.40629999999999999</v>
      </c>
      <c r="L353" s="61">
        <v>-0.1394</v>
      </c>
      <c r="M353" s="61">
        <v>6.0790000000000002E-3</v>
      </c>
      <c r="N353" s="61">
        <v>0.44350000000000001</v>
      </c>
      <c r="O353" s="61">
        <v>-0.2455</v>
      </c>
    </row>
    <row r="354" spans="1:15" x14ac:dyDescent="0.15">
      <c r="A354" s="60" t="s">
        <v>728</v>
      </c>
      <c r="B354" s="61">
        <v>0.33679999999999999</v>
      </c>
      <c r="C354" s="61">
        <v>-0.18909999999999999</v>
      </c>
      <c r="D354" s="61">
        <v>0.1002</v>
      </c>
      <c r="E354" s="61">
        <v>-0.4133</v>
      </c>
      <c r="F354" s="61">
        <v>-6.3930000000000001E-2</v>
      </c>
      <c r="G354" s="61">
        <v>-4.2680000000000003E-2</v>
      </c>
      <c r="H354" s="61">
        <v>0.1925</v>
      </c>
      <c r="I354" s="61">
        <v>-0.1002</v>
      </c>
      <c r="J354" s="61">
        <v>-2.4559999999999998E-2</v>
      </c>
      <c r="K354" s="61">
        <v>-0.32569999999999999</v>
      </c>
      <c r="L354" s="61">
        <v>-0.17580000000000001</v>
      </c>
      <c r="M354" s="61">
        <v>7.9030000000000003E-2</v>
      </c>
      <c r="N354" s="61">
        <v>0.41</v>
      </c>
      <c r="O354" s="61">
        <v>-0.2273</v>
      </c>
    </row>
    <row r="355" spans="1:15" x14ac:dyDescent="0.15">
      <c r="A355" s="60" t="s">
        <v>730</v>
      </c>
      <c r="B355" s="61">
        <v>0.29120000000000001</v>
      </c>
      <c r="C355" s="61">
        <v>-0.15060000000000001</v>
      </c>
      <c r="D355" s="61">
        <v>0.11849999999999999</v>
      </c>
      <c r="E355" s="61">
        <v>-0.37480000000000002</v>
      </c>
      <c r="F355" s="61">
        <v>0</v>
      </c>
      <c r="G355" s="61">
        <v>-5.4879999999999998E-2</v>
      </c>
      <c r="H355" s="61">
        <v>0.251</v>
      </c>
      <c r="I355" s="61">
        <v>-5.0110000000000002E-2</v>
      </c>
      <c r="J355" s="61">
        <v>-7.0179999999999999E-3</v>
      </c>
      <c r="K355" s="61">
        <v>-0.32569999999999999</v>
      </c>
      <c r="L355" s="61">
        <v>-0.18790000000000001</v>
      </c>
      <c r="M355" s="61">
        <v>4.863E-2</v>
      </c>
      <c r="N355" s="61">
        <v>0.41</v>
      </c>
      <c r="O355" s="61">
        <v>-0.31819999999999998</v>
      </c>
    </row>
    <row r="356" spans="1:15" x14ac:dyDescent="0.15">
      <c r="A356" s="60" t="s">
        <v>732</v>
      </c>
      <c r="B356" s="61">
        <v>0.35439999999999999</v>
      </c>
      <c r="C356" s="61">
        <v>-0.1681</v>
      </c>
      <c r="D356" s="61">
        <v>2.2780000000000002E-2</v>
      </c>
      <c r="E356" s="61">
        <v>-0.38179999999999997</v>
      </c>
      <c r="F356" s="61">
        <v>-9.5890000000000003E-2</v>
      </c>
      <c r="G356" s="61">
        <v>-6.0979999999999999E-2</v>
      </c>
      <c r="H356" s="61">
        <v>0.26779999999999998</v>
      </c>
      <c r="I356" s="61">
        <v>-0.15029999999999999</v>
      </c>
      <c r="J356" s="61">
        <v>-7.7189999999999995E-2</v>
      </c>
      <c r="K356" s="61">
        <v>-0.38879999999999998</v>
      </c>
      <c r="L356" s="61">
        <v>-0.2</v>
      </c>
      <c r="M356" s="61">
        <v>0.1459</v>
      </c>
      <c r="N356" s="61">
        <v>0.41</v>
      </c>
      <c r="O356" s="61">
        <v>-0.1636</v>
      </c>
    </row>
    <row r="357" spans="1:15" x14ac:dyDescent="0.15">
      <c r="A357" s="60" t="s">
        <v>734</v>
      </c>
      <c r="B357" s="61">
        <v>0.30880000000000002</v>
      </c>
      <c r="C357" s="61">
        <v>0.1401</v>
      </c>
      <c r="D357" s="61">
        <v>-0.42820000000000003</v>
      </c>
      <c r="E357" s="61">
        <v>-0.31169999999999998</v>
      </c>
      <c r="F357" s="61">
        <v>-0.73519999999999996</v>
      </c>
      <c r="G357" s="61">
        <v>0.39629999999999999</v>
      </c>
      <c r="H357" s="61">
        <v>-3.347E-2</v>
      </c>
      <c r="I357" s="61">
        <v>-0.48749999999999999</v>
      </c>
      <c r="J357" s="61">
        <v>-0.65610000000000002</v>
      </c>
      <c r="K357" s="61">
        <v>-0.71799999999999997</v>
      </c>
      <c r="L357" s="61">
        <v>-0.2485</v>
      </c>
      <c r="M357" s="61">
        <v>-7.2950000000000001E-2</v>
      </c>
      <c r="N357" s="61">
        <v>-0.3347</v>
      </c>
      <c r="O357" s="61">
        <v>0.31819999999999998</v>
      </c>
    </row>
    <row r="358" spans="1:15" x14ac:dyDescent="0.15">
      <c r="A358" s="60" t="s">
        <v>736</v>
      </c>
      <c r="B358" s="61">
        <v>-0.21970000000000001</v>
      </c>
      <c r="C358" s="61">
        <v>1.0529999999999999E-2</v>
      </c>
      <c r="D358" s="61">
        <v>-0.36070000000000002</v>
      </c>
      <c r="E358" s="61">
        <v>8.0699999999999994E-2</v>
      </c>
      <c r="F358" s="61">
        <v>-0.30659999999999998</v>
      </c>
      <c r="G358" s="61">
        <v>0.73699999999999999</v>
      </c>
      <c r="H358" s="61">
        <v>-0.2427</v>
      </c>
      <c r="I358" s="61">
        <v>-9.1319999999999998E-2</v>
      </c>
      <c r="J358" s="61">
        <v>-0.1019</v>
      </c>
      <c r="K358" s="61">
        <v>-0.25259999999999999</v>
      </c>
      <c r="L358" s="61">
        <v>-0.31</v>
      </c>
      <c r="M358" s="61">
        <v>0.1646</v>
      </c>
      <c r="N358" s="61">
        <v>-0.1933</v>
      </c>
      <c r="O358" s="61">
        <v>0.32800000000000001</v>
      </c>
    </row>
    <row r="359" spans="1:15" x14ac:dyDescent="0.15">
      <c r="A359" s="60" t="s">
        <v>738</v>
      </c>
      <c r="B359" s="61">
        <v>0.1193</v>
      </c>
      <c r="C359" s="61">
        <v>-6.3049999999999995E-2</v>
      </c>
      <c r="D359" s="61">
        <v>-0.36449999999999999</v>
      </c>
      <c r="E359" s="61">
        <v>-0.1716</v>
      </c>
      <c r="F359" s="61">
        <v>-0.57079999999999997</v>
      </c>
      <c r="G359" s="61">
        <v>0.65849999999999997</v>
      </c>
      <c r="H359" s="61">
        <v>-0.22589999999999999</v>
      </c>
      <c r="I359" s="61">
        <v>-0.24149999999999999</v>
      </c>
      <c r="J359" s="61">
        <v>-0.30530000000000002</v>
      </c>
      <c r="K359" s="61">
        <v>-0.54990000000000006</v>
      </c>
      <c r="L359" s="61">
        <v>-0.2</v>
      </c>
      <c r="M359" s="61">
        <v>0.34649999999999997</v>
      </c>
      <c r="N359" s="61">
        <v>-0.25940000000000002</v>
      </c>
      <c r="O359" s="61">
        <v>0.33639999999999998</v>
      </c>
    </row>
    <row r="360" spans="1:15" x14ac:dyDescent="0.15">
      <c r="A360" s="60" t="s">
        <v>740</v>
      </c>
      <c r="B360" s="61">
        <v>0.28070000000000001</v>
      </c>
      <c r="C360" s="61">
        <v>3.1519999999999999E-2</v>
      </c>
      <c r="D360" s="61">
        <v>-0.23230000000000001</v>
      </c>
      <c r="E360" s="61">
        <v>-0.33629999999999999</v>
      </c>
      <c r="F360" s="61">
        <v>-0.44750000000000001</v>
      </c>
      <c r="G360" s="61">
        <v>0.26219999999999999</v>
      </c>
      <c r="H360" s="61">
        <v>1.6740000000000001E-2</v>
      </c>
      <c r="I360" s="61">
        <v>-0.18679999999999999</v>
      </c>
      <c r="J360" s="61">
        <v>-0.43509999999999999</v>
      </c>
      <c r="K360" s="61">
        <v>-0.627</v>
      </c>
      <c r="L360" s="61">
        <v>-0.29699999999999999</v>
      </c>
      <c r="M360" s="61">
        <v>-1.2160000000000001E-2</v>
      </c>
      <c r="N360" s="61">
        <v>3.347E-2</v>
      </c>
      <c r="O360" s="61">
        <v>8.1820000000000004E-2</v>
      </c>
    </row>
    <row r="361" spans="1:15" x14ac:dyDescent="0.15">
      <c r="A361" s="60" t="s">
        <v>742</v>
      </c>
      <c r="B361" s="61">
        <v>0.25259999999999999</v>
      </c>
      <c r="C361" s="61">
        <v>-2.802E-2</v>
      </c>
      <c r="D361" s="61">
        <v>-0.1777</v>
      </c>
      <c r="E361" s="61">
        <v>-0.32569999999999999</v>
      </c>
      <c r="F361" s="61">
        <v>-0.30590000000000001</v>
      </c>
      <c r="G361" s="61">
        <v>0.17680000000000001</v>
      </c>
      <c r="H361" s="61">
        <v>0</v>
      </c>
      <c r="I361" s="61">
        <v>-8.6559999999999998E-2</v>
      </c>
      <c r="J361" s="61">
        <v>-0.33329999999999999</v>
      </c>
      <c r="K361" s="61">
        <v>-0.56740000000000002</v>
      </c>
      <c r="L361" s="61">
        <v>-0.2485</v>
      </c>
      <c r="M361" s="61">
        <v>4.863E-2</v>
      </c>
      <c r="N361" s="61">
        <v>6.6949999999999996E-2</v>
      </c>
      <c r="O361" s="61">
        <v>2.7269999999999999E-2</v>
      </c>
    </row>
    <row r="362" spans="1:15" x14ac:dyDescent="0.15">
      <c r="A362" s="60" t="s">
        <v>744</v>
      </c>
      <c r="B362" s="61">
        <v>0.30530000000000002</v>
      </c>
      <c r="C362" s="61">
        <v>-1.7510000000000001E-2</v>
      </c>
      <c r="D362" s="61">
        <v>-5.9229999999999998E-2</v>
      </c>
      <c r="E362" s="61">
        <v>-0.3503</v>
      </c>
      <c r="F362" s="61">
        <v>-0.18720000000000001</v>
      </c>
      <c r="G362" s="61">
        <v>-9.1469999999999996E-2</v>
      </c>
      <c r="H362" s="61">
        <v>4.1840000000000002E-2</v>
      </c>
      <c r="I362" s="61">
        <v>-3.1890000000000002E-2</v>
      </c>
      <c r="J362" s="61">
        <v>-0.30180000000000001</v>
      </c>
      <c r="K362" s="61">
        <v>-0.5464</v>
      </c>
      <c r="L362" s="61">
        <v>-0.1152</v>
      </c>
      <c r="M362" s="61">
        <v>0</v>
      </c>
      <c r="N362" s="61">
        <v>0.29289999999999999</v>
      </c>
      <c r="O362" s="61">
        <v>-1.8180000000000002E-2</v>
      </c>
    </row>
    <row r="363" spans="1:15" x14ac:dyDescent="0.15">
      <c r="A363" s="60" t="s">
        <v>746</v>
      </c>
      <c r="B363" s="61">
        <v>0.29470000000000002</v>
      </c>
      <c r="C363" s="61">
        <v>-0.12609999999999999</v>
      </c>
      <c r="D363" s="61">
        <v>7.7450000000000005E-2</v>
      </c>
      <c r="E363" s="61">
        <v>-0.33629999999999999</v>
      </c>
      <c r="F363" s="61">
        <v>-4.5659999999999999E-2</v>
      </c>
      <c r="G363" s="61">
        <v>3.049E-2</v>
      </c>
      <c r="H363" s="61">
        <v>-1.6740000000000001E-2</v>
      </c>
      <c r="I363" s="61">
        <v>2.733E-2</v>
      </c>
      <c r="J363" s="61">
        <v>-2.1049999999999999E-2</v>
      </c>
      <c r="K363" s="61">
        <v>-0.37830000000000003</v>
      </c>
      <c r="L363" s="61">
        <v>-7.8789999999999999E-2</v>
      </c>
      <c r="M363" s="61">
        <v>0.28570000000000001</v>
      </c>
      <c r="N363" s="61">
        <v>0.30130000000000001</v>
      </c>
      <c r="O363" s="61">
        <v>-0.1273</v>
      </c>
    </row>
    <row r="364" spans="1:15" x14ac:dyDescent="0.15">
      <c r="A364" s="60" t="s">
        <v>748</v>
      </c>
      <c r="B364" s="61">
        <v>0.39650000000000002</v>
      </c>
      <c r="C364" s="61">
        <v>-5.9540000000000003E-2</v>
      </c>
      <c r="D364" s="61">
        <v>4.5560000000000003E-2</v>
      </c>
      <c r="E364" s="61">
        <v>-0.50439999999999996</v>
      </c>
      <c r="F364" s="61">
        <v>-0.17810000000000001</v>
      </c>
      <c r="G364" s="61">
        <v>-2.4389999999999998E-2</v>
      </c>
      <c r="H364" s="61">
        <v>0.1255</v>
      </c>
      <c r="I364" s="61">
        <v>-0.16400000000000001</v>
      </c>
      <c r="J364" s="61">
        <v>-0.20349999999999999</v>
      </c>
      <c r="K364" s="61">
        <v>-0.4904</v>
      </c>
      <c r="L364" s="61">
        <v>-0.1152</v>
      </c>
      <c r="M364" s="61">
        <v>0.12770000000000001</v>
      </c>
      <c r="N364" s="61">
        <v>0.42680000000000001</v>
      </c>
      <c r="O364" s="61">
        <v>-0.1</v>
      </c>
    </row>
    <row r="365" spans="1:15" x14ac:dyDescent="0.15">
      <c r="A365" s="60" t="s">
        <v>750</v>
      </c>
      <c r="B365" s="61">
        <v>0.41399999999999998</v>
      </c>
      <c r="C365" s="61">
        <v>7.7060000000000003E-2</v>
      </c>
      <c r="D365" s="61">
        <v>3.1890000000000002E-2</v>
      </c>
      <c r="E365" s="61">
        <v>-0.47989999999999999</v>
      </c>
      <c r="F365" s="61">
        <v>-0.28770000000000001</v>
      </c>
      <c r="G365" s="61">
        <v>-0.10979999999999999</v>
      </c>
      <c r="H365" s="61">
        <v>8.3680000000000004E-2</v>
      </c>
      <c r="I365" s="61">
        <v>-0.12759999999999999</v>
      </c>
      <c r="J365" s="61">
        <v>-0.39300000000000002</v>
      </c>
      <c r="K365" s="61">
        <v>-0.60950000000000004</v>
      </c>
      <c r="L365" s="61">
        <v>-9.0910000000000005E-2</v>
      </c>
      <c r="M365" s="61">
        <v>-0.17630000000000001</v>
      </c>
      <c r="N365" s="61">
        <v>0.13389999999999999</v>
      </c>
      <c r="O365" s="61">
        <v>-0.1545</v>
      </c>
    </row>
    <row r="366" spans="1:15" x14ac:dyDescent="0.15">
      <c r="A366" s="60" t="s">
        <v>752</v>
      </c>
      <c r="B366" s="61">
        <v>0.39650000000000002</v>
      </c>
      <c r="C366" s="61">
        <v>1.401E-2</v>
      </c>
      <c r="D366" s="61">
        <v>3.1890000000000002E-2</v>
      </c>
      <c r="E366" s="61">
        <v>-0.50090000000000001</v>
      </c>
      <c r="F366" s="61">
        <v>-0.1187</v>
      </c>
      <c r="G366" s="61">
        <v>-0.1585</v>
      </c>
      <c r="H366" s="61">
        <v>0.15060000000000001</v>
      </c>
      <c r="I366" s="61">
        <v>-6.3780000000000003E-2</v>
      </c>
      <c r="J366" s="61">
        <v>-0.31580000000000003</v>
      </c>
      <c r="K366" s="61">
        <v>-0.5534</v>
      </c>
      <c r="L366" s="61">
        <v>-7.8789999999999999E-2</v>
      </c>
      <c r="M366" s="61">
        <v>-0.12770000000000001</v>
      </c>
      <c r="N366" s="61">
        <v>0.32640000000000002</v>
      </c>
      <c r="O366" s="61">
        <v>-0.19089999999999999</v>
      </c>
    </row>
    <row r="367" spans="1:15" x14ac:dyDescent="0.15">
      <c r="A367" s="60" t="s">
        <v>754</v>
      </c>
      <c r="B367" s="61">
        <v>0.31230000000000002</v>
      </c>
      <c r="C367" s="61">
        <v>-0.16109999999999999</v>
      </c>
      <c r="D367" s="61">
        <v>5.0110000000000002E-2</v>
      </c>
      <c r="E367" s="61">
        <v>-0.43080000000000002</v>
      </c>
      <c r="F367" s="61">
        <v>-0.1096</v>
      </c>
      <c r="G367" s="61">
        <v>-0.20730000000000001</v>
      </c>
      <c r="H367" s="61">
        <v>-8.3680000000000004E-2</v>
      </c>
      <c r="I367" s="61">
        <v>9.1120000000000003E-3</v>
      </c>
      <c r="J367" s="61">
        <v>-0.16139999999999999</v>
      </c>
      <c r="K367" s="61">
        <v>-0.38879999999999998</v>
      </c>
      <c r="L367" s="61">
        <v>-9.0910000000000005E-2</v>
      </c>
      <c r="M367" s="61">
        <v>-0.12770000000000001</v>
      </c>
      <c r="N367" s="61">
        <v>0.32640000000000002</v>
      </c>
      <c r="O367" s="61">
        <v>-9.0910000000000005E-2</v>
      </c>
    </row>
    <row r="368" spans="1:15" x14ac:dyDescent="0.15">
      <c r="A368" s="60" t="s">
        <v>756</v>
      </c>
      <c r="B368" s="61">
        <v>0.35089999999999999</v>
      </c>
      <c r="C368" s="61">
        <v>-7.7060000000000003E-2</v>
      </c>
      <c r="D368" s="61">
        <v>0.12759999999999999</v>
      </c>
      <c r="E368" s="61">
        <v>-0.46229999999999999</v>
      </c>
      <c r="F368" s="61">
        <v>-0.105</v>
      </c>
      <c r="G368" s="61">
        <v>-0.29270000000000002</v>
      </c>
      <c r="H368" s="61">
        <v>-3.347E-2</v>
      </c>
      <c r="I368" s="61">
        <v>-1.822E-2</v>
      </c>
      <c r="J368" s="61">
        <v>-0.21049999999999999</v>
      </c>
      <c r="K368" s="61">
        <v>-0.45179999999999998</v>
      </c>
      <c r="L368" s="61">
        <v>-4.2419999999999999E-2</v>
      </c>
      <c r="M368" s="61">
        <v>-9.1189999999999993E-2</v>
      </c>
      <c r="N368" s="61">
        <v>0.41839999999999999</v>
      </c>
      <c r="O368" s="61">
        <v>-9.0910000000000005E-2</v>
      </c>
    </row>
    <row r="369" spans="1:32" x14ac:dyDescent="0.15">
      <c r="A369" s="60" t="s">
        <v>758</v>
      </c>
      <c r="B369" s="61">
        <v>0.31929999999999997</v>
      </c>
      <c r="C369" s="61">
        <v>-0.12609999999999999</v>
      </c>
      <c r="D369" s="61">
        <v>0.14119999999999999</v>
      </c>
      <c r="E369" s="61">
        <v>-0.46229999999999999</v>
      </c>
      <c r="F369" s="61">
        <v>-4.5659999999999999E-2</v>
      </c>
      <c r="G369" s="61">
        <v>-7.9269999999999993E-2</v>
      </c>
      <c r="H369" s="61">
        <v>0.2092</v>
      </c>
      <c r="I369" s="61">
        <v>-0.1048</v>
      </c>
      <c r="J369" s="61">
        <v>-5.9650000000000002E-2</v>
      </c>
      <c r="K369" s="61">
        <v>-0.3503</v>
      </c>
      <c r="L369" s="61">
        <v>-0.1515</v>
      </c>
      <c r="M369" s="61">
        <v>-2.4320000000000001E-2</v>
      </c>
      <c r="N369" s="61">
        <v>0.44350000000000001</v>
      </c>
      <c r="O369" s="61">
        <v>-0.2455</v>
      </c>
    </row>
    <row r="370" spans="1:32" s="98" customFormat="1" ht="26" customHeight="1" x14ac:dyDescent="0.2">
      <c r="A370" s="163" t="s">
        <v>1251</v>
      </c>
      <c r="B370" s="163"/>
      <c r="C370" s="163"/>
      <c r="D370" s="163"/>
      <c r="E370" s="163"/>
      <c r="F370" s="163"/>
      <c r="G370" s="163"/>
      <c r="H370" s="163"/>
      <c r="I370" s="163"/>
      <c r="J370" s="163"/>
      <c r="K370" s="163"/>
      <c r="L370" s="163"/>
      <c r="M370" s="163"/>
      <c r="N370" s="163"/>
      <c r="O370" s="163"/>
    </row>
    <row r="371" spans="1:32" s="99" customFormat="1" x14ac:dyDescent="0.15">
      <c r="A371" s="60" t="s">
        <v>761</v>
      </c>
      <c r="B371" s="61">
        <v>-0.4526</v>
      </c>
      <c r="C371" s="61">
        <v>-7.0099999999999997E-3</v>
      </c>
      <c r="D371" s="61">
        <v>0.1686</v>
      </c>
      <c r="E371" s="61">
        <v>0.54990000000000006</v>
      </c>
      <c r="F371" s="61">
        <v>0.50690000000000002</v>
      </c>
      <c r="G371" s="61">
        <v>0.26829999999999998</v>
      </c>
      <c r="H371" s="61">
        <v>0.318</v>
      </c>
      <c r="I371" s="61">
        <v>0.51480000000000004</v>
      </c>
      <c r="J371" s="61">
        <v>0.51229999999999998</v>
      </c>
      <c r="K371" s="61">
        <v>0.2802</v>
      </c>
      <c r="L371" s="61">
        <v>-0.34549999999999997</v>
      </c>
      <c r="M371" s="61">
        <v>0.34039999999999998</v>
      </c>
      <c r="N371" s="61">
        <v>-0.1172</v>
      </c>
      <c r="O371" s="61">
        <v>-0.20910000000000001</v>
      </c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</row>
    <row r="372" spans="1:32" s="99" customFormat="1" x14ac:dyDescent="0.15">
      <c r="A372" s="60" t="s">
        <v>764</v>
      </c>
      <c r="B372" s="61">
        <v>-0.42809999999999998</v>
      </c>
      <c r="C372" s="61">
        <v>7.0049999999999999E-3</v>
      </c>
      <c r="D372" s="61">
        <v>0.13669999999999999</v>
      </c>
      <c r="E372" s="61">
        <v>0.62350000000000005</v>
      </c>
      <c r="F372" s="61">
        <v>0.58899999999999997</v>
      </c>
      <c r="G372" s="61">
        <v>0.18290000000000001</v>
      </c>
      <c r="H372" s="61">
        <v>0.318</v>
      </c>
      <c r="I372" s="61">
        <v>0.54210000000000003</v>
      </c>
      <c r="J372" s="61">
        <v>0.50180000000000002</v>
      </c>
      <c r="K372" s="61">
        <v>0.30819999999999997</v>
      </c>
      <c r="L372" s="61">
        <v>-0.2727</v>
      </c>
      <c r="M372" s="61">
        <v>0.42549999999999999</v>
      </c>
      <c r="N372" s="61">
        <v>-0.26779999999999998</v>
      </c>
      <c r="O372" s="61">
        <v>-0.28179999999999999</v>
      </c>
    </row>
    <row r="373" spans="1:32" s="99" customFormat="1" x14ac:dyDescent="0.15">
      <c r="A373" s="60" t="s">
        <v>766</v>
      </c>
      <c r="B373" s="61">
        <v>-0.45340000000000003</v>
      </c>
      <c r="C373" s="61">
        <v>-0.10879999999999999</v>
      </c>
      <c r="D373" s="61">
        <v>2.283E-2</v>
      </c>
      <c r="E373" s="61">
        <v>0.5544</v>
      </c>
      <c r="F373" s="61">
        <v>0.52400000000000002</v>
      </c>
      <c r="G373" s="61">
        <v>0.4098</v>
      </c>
      <c r="H373" s="61">
        <v>7.1429999999999993E-2</v>
      </c>
      <c r="I373" s="61">
        <v>0.58220000000000005</v>
      </c>
      <c r="J373" s="61">
        <v>0.60109999999999997</v>
      </c>
      <c r="K373" s="61">
        <v>0.40350000000000003</v>
      </c>
      <c r="L373" s="61">
        <v>-0.31609999999999999</v>
      </c>
      <c r="M373" s="61">
        <v>0.41160000000000002</v>
      </c>
      <c r="N373" s="61">
        <v>-0.251</v>
      </c>
      <c r="O373" s="61">
        <v>-0.22320000000000001</v>
      </c>
    </row>
    <row r="374" spans="1:32" s="99" customFormat="1" x14ac:dyDescent="0.15">
      <c r="A374" s="60" t="s">
        <v>768</v>
      </c>
      <c r="B374" s="61">
        <v>0.24959999999999999</v>
      </c>
      <c r="C374" s="61">
        <v>0.2175</v>
      </c>
      <c r="D374" s="61">
        <v>8.6760000000000004E-2</v>
      </c>
      <c r="E374" s="61">
        <v>4.9119999999999997E-2</v>
      </c>
      <c r="F374" s="61">
        <v>9.1529999999999997E-3</v>
      </c>
      <c r="G374" s="61">
        <v>-3.0599999999999998E-3</v>
      </c>
      <c r="H374" s="61">
        <v>0.4496</v>
      </c>
      <c r="I374" s="61">
        <v>1.142E-2</v>
      </c>
      <c r="J374" s="61">
        <v>-0.123</v>
      </c>
      <c r="K374" s="61">
        <v>-0.25609999999999999</v>
      </c>
      <c r="L374" s="61">
        <v>-1.8239999999999999E-2</v>
      </c>
      <c r="M374" s="61">
        <v>0.35060000000000002</v>
      </c>
      <c r="N374" s="61">
        <v>-0.29289999999999999</v>
      </c>
      <c r="O374" s="61">
        <v>-0.3417</v>
      </c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</row>
    <row r="375" spans="1:32" s="99" customFormat="1" x14ac:dyDescent="0.15">
      <c r="A375" s="60" t="s">
        <v>770</v>
      </c>
      <c r="B375" s="61">
        <v>-7.0180000000000006E-2</v>
      </c>
      <c r="C375" s="61">
        <v>0.29070000000000001</v>
      </c>
      <c r="D375" s="61">
        <v>0.38269999999999998</v>
      </c>
      <c r="E375" s="61">
        <v>0.29770000000000002</v>
      </c>
      <c r="F375" s="61">
        <v>0.2283</v>
      </c>
      <c r="G375" s="61">
        <v>0.1341</v>
      </c>
      <c r="H375" s="61">
        <v>0.2427</v>
      </c>
      <c r="I375" s="61">
        <v>0.27789999999999998</v>
      </c>
      <c r="J375" s="61">
        <v>0.1719</v>
      </c>
      <c r="K375" s="61">
        <v>3.1519999999999999E-2</v>
      </c>
      <c r="L375" s="61">
        <v>-0.1394</v>
      </c>
      <c r="M375" s="61">
        <v>0.44379999999999997</v>
      </c>
      <c r="N375" s="61">
        <v>-0.2762</v>
      </c>
      <c r="O375" s="61">
        <v>-0.19089999999999999</v>
      </c>
    </row>
    <row r="376" spans="1:32" s="99" customFormat="1" x14ac:dyDescent="0.15">
      <c r="A376" s="60" t="s">
        <v>772</v>
      </c>
      <c r="B376" s="61">
        <v>-0.31929999999999997</v>
      </c>
      <c r="C376" s="61">
        <v>-3.5000000000000001E-3</v>
      </c>
      <c r="D376" s="61">
        <v>2.733E-2</v>
      </c>
      <c r="E376" s="61">
        <v>0.51490000000000002</v>
      </c>
      <c r="F376" s="61">
        <v>0.41549999999999998</v>
      </c>
      <c r="G376" s="61">
        <v>0.25609999999999999</v>
      </c>
      <c r="H376" s="61">
        <v>0.45190000000000002</v>
      </c>
      <c r="I376" s="61">
        <v>0.39179999999999998</v>
      </c>
      <c r="J376" s="61">
        <v>0.32979999999999998</v>
      </c>
      <c r="K376" s="61">
        <v>0.1226</v>
      </c>
      <c r="L376" s="61">
        <v>-0.40610000000000002</v>
      </c>
      <c r="M376" s="61">
        <v>0.4924</v>
      </c>
      <c r="N376" s="61">
        <v>-0.1004</v>
      </c>
      <c r="O376" s="61">
        <v>-6.3640000000000002E-2</v>
      </c>
    </row>
    <row r="377" spans="1:32" s="99" customFormat="1" x14ac:dyDescent="0.15">
      <c r="A377" s="60" t="s">
        <v>774</v>
      </c>
      <c r="B377" s="61">
        <v>-0.3357</v>
      </c>
      <c r="C377" s="61">
        <v>-7.0200000000000002E-3</v>
      </c>
      <c r="D377" s="61">
        <v>-0.1187</v>
      </c>
      <c r="E377" s="61">
        <v>0.50529999999999997</v>
      </c>
      <c r="F377" s="61">
        <v>0.26090000000000002</v>
      </c>
      <c r="G377" s="61">
        <v>0.35470000000000002</v>
      </c>
      <c r="H377" s="61">
        <v>0.48320000000000002</v>
      </c>
      <c r="I377" s="61">
        <v>0.24890000000000001</v>
      </c>
      <c r="J377" s="61">
        <v>0.22500000000000001</v>
      </c>
      <c r="K377" s="61">
        <v>-1.0529999999999999E-2</v>
      </c>
      <c r="L377" s="61">
        <v>-0.44379999999999997</v>
      </c>
      <c r="M377" s="61">
        <v>0.57620000000000005</v>
      </c>
      <c r="N377" s="61">
        <v>-0.2762</v>
      </c>
      <c r="O377" s="61">
        <v>-3.6360000000000003E-2</v>
      </c>
    </row>
    <row r="378" spans="1:32" s="99" customFormat="1" x14ac:dyDescent="0.15">
      <c r="A378" s="60" t="s">
        <v>776</v>
      </c>
      <c r="B378" s="61">
        <v>-0.26669999999999999</v>
      </c>
      <c r="C378" s="61">
        <v>-8.7569999999999995E-2</v>
      </c>
      <c r="D378" s="61">
        <v>-0.2278</v>
      </c>
      <c r="E378" s="61">
        <v>0.38529999999999998</v>
      </c>
      <c r="F378" s="61">
        <v>5.4800000000000001E-2</v>
      </c>
      <c r="G378" s="61">
        <v>0.69510000000000005</v>
      </c>
      <c r="H378" s="61">
        <v>5.858E-2</v>
      </c>
      <c r="I378" s="61">
        <v>0.15490000000000001</v>
      </c>
      <c r="J378" s="61">
        <v>0.31929999999999997</v>
      </c>
      <c r="K378" s="61">
        <v>0.2697</v>
      </c>
      <c r="L378" s="61">
        <v>-0.2364</v>
      </c>
      <c r="M378" s="61">
        <v>0.46200000000000002</v>
      </c>
      <c r="N378" s="61">
        <v>-0.67779999999999996</v>
      </c>
      <c r="O378" s="61">
        <v>0</v>
      </c>
    </row>
    <row r="379" spans="1:32" s="99" customFormat="1" x14ac:dyDescent="0.15">
      <c r="A379" s="60" t="s">
        <v>778</v>
      </c>
      <c r="B379" s="61">
        <v>-0.23860000000000001</v>
      </c>
      <c r="C379" s="61">
        <v>-6.6549999999999998E-2</v>
      </c>
      <c r="D379" s="61">
        <v>-0.2278</v>
      </c>
      <c r="E379" s="61">
        <v>0.46589999999999998</v>
      </c>
      <c r="F379" s="61">
        <v>9.1329999999999995E-2</v>
      </c>
      <c r="G379" s="61">
        <v>0.67679999999999996</v>
      </c>
      <c r="H379" s="61">
        <v>-8.3680000000000004E-2</v>
      </c>
      <c r="I379" s="61">
        <v>0.30520000000000003</v>
      </c>
      <c r="J379" s="61">
        <v>0.33679999999999999</v>
      </c>
      <c r="K379" s="61">
        <v>0.17860000000000001</v>
      </c>
      <c r="L379" s="61">
        <v>-0.1515</v>
      </c>
      <c r="M379" s="61">
        <v>0.51670000000000005</v>
      </c>
      <c r="N379" s="61">
        <v>-0.71130000000000004</v>
      </c>
      <c r="O379" s="61">
        <v>-5.4550000000000001E-2</v>
      </c>
    </row>
    <row r="380" spans="1:32" s="99" customFormat="1" x14ac:dyDescent="0.15">
      <c r="A380" s="60" t="s">
        <v>780</v>
      </c>
      <c r="B380" s="61">
        <v>-0.1895</v>
      </c>
      <c r="C380" s="61">
        <v>0.31519999999999998</v>
      </c>
      <c r="D380" s="61">
        <v>0.5968</v>
      </c>
      <c r="E380" s="61">
        <v>0.33629999999999999</v>
      </c>
      <c r="F380" s="61">
        <v>0.40639999999999998</v>
      </c>
      <c r="G380" s="61">
        <v>-0.2195</v>
      </c>
      <c r="H380" s="61">
        <v>5.0209999999999998E-2</v>
      </c>
      <c r="I380" s="61">
        <v>0.32800000000000001</v>
      </c>
      <c r="J380" s="61">
        <v>0.34039999999999998</v>
      </c>
      <c r="K380" s="61">
        <v>0.2487</v>
      </c>
      <c r="L380" s="61">
        <v>0.2727</v>
      </c>
      <c r="M380" s="61">
        <v>0.44990000000000002</v>
      </c>
      <c r="N380" s="61">
        <v>0.14230000000000001</v>
      </c>
      <c r="O380" s="61">
        <v>-9.0910000000000005E-2</v>
      </c>
    </row>
    <row r="381" spans="1:32" s="99" customFormat="1" x14ac:dyDescent="0.15">
      <c r="A381" s="60" t="s">
        <v>782</v>
      </c>
      <c r="B381" s="61">
        <v>-0.57650000000000001</v>
      </c>
      <c r="C381" s="61">
        <v>1.754E-2</v>
      </c>
      <c r="D381" s="61">
        <v>0.24199999999999999</v>
      </c>
      <c r="E381" s="61">
        <v>0.52110000000000001</v>
      </c>
      <c r="F381" s="61">
        <v>0.49769999999999998</v>
      </c>
      <c r="G381" s="61">
        <v>0.35370000000000001</v>
      </c>
      <c r="H381" s="61">
        <v>-5.858E-2</v>
      </c>
      <c r="I381" s="61">
        <v>0.47839999999999999</v>
      </c>
      <c r="J381" s="61">
        <v>0.66959999999999997</v>
      </c>
      <c r="K381" s="61">
        <v>0.51580000000000004</v>
      </c>
      <c r="L381" s="61">
        <v>-1.8180000000000002E-2</v>
      </c>
      <c r="M381" s="61">
        <v>0.36470000000000002</v>
      </c>
      <c r="N381" s="61">
        <v>-0.318</v>
      </c>
      <c r="O381" s="61">
        <v>-0.18679999999999999</v>
      </c>
    </row>
    <row r="382" spans="1:32" s="99" customFormat="1" x14ac:dyDescent="0.15">
      <c r="A382" s="60" t="s">
        <v>784</v>
      </c>
      <c r="B382" s="61">
        <v>-0.51929999999999998</v>
      </c>
      <c r="C382" s="61">
        <v>-5.9540000000000003E-2</v>
      </c>
      <c r="D382" s="61">
        <v>0.30070000000000002</v>
      </c>
      <c r="E382" s="61">
        <v>0.58489999999999998</v>
      </c>
      <c r="F382" s="61">
        <v>0.74429999999999996</v>
      </c>
      <c r="G382" s="61">
        <v>-8.5370000000000001E-2</v>
      </c>
      <c r="H382" s="61">
        <v>0.14230000000000001</v>
      </c>
      <c r="I382" s="61">
        <v>0.64239999999999997</v>
      </c>
      <c r="J382" s="95">
        <v>0.75090000000000001</v>
      </c>
      <c r="K382" s="61">
        <v>0.71799999999999997</v>
      </c>
      <c r="L382" s="61">
        <v>7.8789999999999999E-2</v>
      </c>
      <c r="M382" s="61">
        <v>0.18240000000000001</v>
      </c>
      <c r="N382" s="61">
        <v>-0.10879999999999999</v>
      </c>
      <c r="O382" s="61">
        <v>-0.5</v>
      </c>
    </row>
    <row r="383" spans="1:32" s="99" customFormat="1" x14ac:dyDescent="0.15">
      <c r="A383" s="60" t="s">
        <v>786</v>
      </c>
      <c r="B383" s="61">
        <v>-0.35439999999999999</v>
      </c>
      <c r="C383" s="61">
        <v>7.0049999999999999E-3</v>
      </c>
      <c r="D383" s="61">
        <v>0.20050000000000001</v>
      </c>
      <c r="E383" s="61">
        <v>0.39579999999999999</v>
      </c>
      <c r="F383" s="61">
        <v>0.54800000000000004</v>
      </c>
      <c r="G383" s="61">
        <v>0.25609999999999999</v>
      </c>
      <c r="H383" s="61">
        <v>-5.858E-2</v>
      </c>
      <c r="I383" s="61">
        <v>0.50570000000000004</v>
      </c>
      <c r="J383" s="61">
        <v>0.62809999999999999</v>
      </c>
      <c r="K383" s="61">
        <v>0.57089999999999996</v>
      </c>
      <c r="L383" s="61">
        <v>0.2</v>
      </c>
      <c r="M383" s="61">
        <v>0.41339999999999999</v>
      </c>
      <c r="N383" s="61">
        <v>-0.4017</v>
      </c>
      <c r="O383" s="61">
        <v>-0.36359999999999998</v>
      </c>
    </row>
    <row r="384" spans="1:32" s="99" customFormat="1" x14ac:dyDescent="0.15">
      <c r="A384" s="60" t="s">
        <v>788</v>
      </c>
      <c r="B384" s="61">
        <v>-0.15790000000000001</v>
      </c>
      <c r="C384" s="61">
        <v>5.2540000000000003E-2</v>
      </c>
      <c r="D384" s="61">
        <v>0.1139</v>
      </c>
      <c r="E384" s="61">
        <v>0.33979999999999999</v>
      </c>
      <c r="F384" s="61">
        <v>0.68489999999999995</v>
      </c>
      <c r="G384" s="61">
        <v>-0.12809999999999999</v>
      </c>
      <c r="H384" s="61">
        <v>0.30959999999999999</v>
      </c>
      <c r="I384" s="61">
        <v>0.41909999999999997</v>
      </c>
      <c r="J384" s="61">
        <v>0.4632</v>
      </c>
      <c r="K384" s="61">
        <v>0.44829999999999998</v>
      </c>
      <c r="L384" s="61">
        <v>0.2727</v>
      </c>
      <c r="M384" s="61">
        <v>0.31</v>
      </c>
      <c r="N384" s="61">
        <v>-0.159</v>
      </c>
      <c r="O384" s="61">
        <v>-0.55449999999999999</v>
      </c>
    </row>
    <row r="385" spans="1:56" s="98" customFormat="1" ht="25.75" customHeight="1" x14ac:dyDescent="0.2">
      <c r="A385" s="166" t="s">
        <v>1250</v>
      </c>
      <c r="B385" s="166"/>
      <c r="C385" s="166"/>
      <c r="D385" s="166"/>
      <c r="E385" s="166"/>
      <c r="F385" s="166"/>
      <c r="G385" s="166"/>
      <c r="H385" s="166"/>
      <c r="I385" s="166"/>
      <c r="J385" s="166"/>
      <c r="K385" s="166"/>
      <c r="L385" s="166"/>
      <c r="M385" s="166"/>
      <c r="N385" s="166"/>
      <c r="O385" s="166"/>
    </row>
    <row r="386" spans="1:56" s="99" customFormat="1" x14ac:dyDescent="0.15">
      <c r="A386" s="60" t="s">
        <v>790</v>
      </c>
      <c r="B386" s="61">
        <v>0.1895</v>
      </c>
      <c r="C386" s="61">
        <v>-9.4570000000000001E-2</v>
      </c>
      <c r="D386" s="61">
        <v>3.6450000000000003E-2</v>
      </c>
      <c r="E386" s="61">
        <v>-0.57440000000000002</v>
      </c>
      <c r="F386" s="61">
        <v>-0.63009999999999999</v>
      </c>
      <c r="G386" s="61">
        <v>0.32319999999999999</v>
      </c>
      <c r="H386" s="61">
        <v>0.15060000000000001</v>
      </c>
      <c r="I386" s="95">
        <v>-0.80640000000000001</v>
      </c>
      <c r="J386" s="61">
        <v>-0.22109999999999999</v>
      </c>
      <c r="K386" s="61">
        <v>-0.40279999999999999</v>
      </c>
      <c r="L386" s="61">
        <v>-0.38179999999999997</v>
      </c>
      <c r="M386" s="61">
        <v>-9.7259999999999999E-2</v>
      </c>
      <c r="N386" s="61">
        <v>0.35980000000000001</v>
      </c>
      <c r="O386" s="61">
        <v>0.2364</v>
      </c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  <c r="AU386" s="4"/>
      <c r="AV386" s="4"/>
      <c r="AW386" s="4"/>
      <c r="AX386" s="4"/>
      <c r="AY386" s="4"/>
      <c r="AZ386" s="4"/>
      <c r="BA386" s="4"/>
    </row>
    <row r="387" spans="1:56" s="99" customFormat="1" x14ac:dyDescent="0.15">
      <c r="A387" s="60" t="s">
        <v>792</v>
      </c>
      <c r="B387" s="61">
        <v>-0.30180000000000001</v>
      </c>
      <c r="C387" s="61">
        <v>-0.25569999999999998</v>
      </c>
      <c r="D387" s="61">
        <v>-0.4829</v>
      </c>
      <c r="E387" s="61">
        <v>0.59189999999999998</v>
      </c>
      <c r="F387" s="61">
        <v>5.4800000000000001E-2</v>
      </c>
      <c r="G387" s="61">
        <v>0.1159</v>
      </c>
      <c r="H387" s="61">
        <v>-0.43519999999999998</v>
      </c>
      <c r="I387" s="61">
        <v>0.30980000000000002</v>
      </c>
      <c r="J387" s="61">
        <v>7.3679999999999995E-2</v>
      </c>
      <c r="K387" s="61">
        <v>2.452E-2</v>
      </c>
      <c r="L387" s="61">
        <v>0.1636</v>
      </c>
      <c r="M387" s="61">
        <v>0.41339999999999999</v>
      </c>
      <c r="N387" s="61">
        <v>-0.57740000000000002</v>
      </c>
      <c r="O387" s="61">
        <v>0.42730000000000001</v>
      </c>
    </row>
    <row r="388" spans="1:56" s="99" customFormat="1" x14ac:dyDescent="0.15">
      <c r="A388" s="60" t="s">
        <v>794</v>
      </c>
      <c r="B388" s="61">
        <v>-0.20349999999999999</v>
      </c>
      <c r="C388" s="61">
        <v>-5.2540000000000003E-2</v>
      </c>
      <c r="D388" s="61">
        <v>6.8339999999999998E-2</v>
      </c>
      <c r="E388" s="61">
        <v>-0.1051</v>
      </c>
      <c r="F388" s="61">
        <v>-0.1598</v>
      </c>
      <c r="G388" s="61">
        <v>-0.1646</v>
      </c>
      <c r="H388" s="61">
        <v>0.15060000000000001</v>
      </c>
      <c r="I388" s="61">
        <v>-0.26879999999999998</v>
      </c>
      <c r="J388" s="61">
        <v>-0.1053</v>
      </c>
      <c r="K388" s="61">
        <v>-0.3468</v>
      </c>
      <c r="L388" s="61">
        <v>-0.32119999999999999</v>
      </c>
      <c r="M388" s="61">
        <v>-0.1216</v>
      </c>
      <c r="N388" s="61">
        <v>0.66949999999999998</v>
      </c>
      <c r="O388" s="61">
        <v>0.28179999999999999</v>
      </c>
    </row>
    <row r="389" spans="1:56" s="99" customFormat="1" x14ac:dyDescent="0.15">
      <c r="A389" s="60" t="s">
        <v>796</v>
      </c>
      <c r="B389" s="61">
        <v>0.1018</v>
      </c>
      <c r="C389" s="61">
        <v>0.36080000000000001</v>
      </c>
      <c r="D389" s="61">
        <v>4.5560000000000003E-2</v>
      </c>
      <c r="E389" s="61">
        <v>-0.30819999999999997</v>
      </c>
      <c r="F389" s="61">
        <v>-0.44750000000000001</v>
      </c>
      <c r="G389" s="61">
        <v>0.17069999999999999</v>
      </c>
      <c r="H389" s="61">
        <v>0.2762</v>
      </c>
      <c r="I389" s="61">
        <v>-0.38269999999999998</v>
      </c>
      <c r="J389" s="61">
        <v>-0.52280000000000004</v>
      </c>
      <c r="K389" s="61">
        <v>-0.64800000000000002</v>
      </c>
      <c r="L389" s="61">
        <v>-0.29699999999999999</v>
      </c>
      <c r="M389" s="61">
        <v>-4.863E-2</v>
      </c>
      <c r="N389" s="61">
        <v>8.3680000000000004E-3</v>
      </c>
      <c r="O389" s="61">
        <v>0.1182</v>
      </c>
    </row>
    <row r="390" spans="1:56" s="99" customFormat="1" x14ac:dyDescent="0.15">
      <c r="A390" s="60" t="s">
        <v>798</v>
      </c>
      <c r="B390" s="61">
        <v>-0.33679999999999999</v>
      </c>
      <c r="C390" s="61">
        <v>7.7060000000000003E-2</v>
      </c>
      <c r="D390" s="61">
        <v>-0.29609999999999997</v>
      </c>
      <c r="E390" s="61">
        <v>0.2382</v>
      </c>
      <c r="F390" s="61">
        <v>8.6760000000000004E-2</v>
      </c>
      <c r="G390" s="61">
        <v>-7.3169999999999999E-2</v>
      </c>
      <c r="H390" s="61">
        <v>7.5310000000000002E-2</v>
      </c>
      <c r="I390" s="61">
        <v>-0.19589999999999999</v>
      </c>
      <c r="J390" s="61">
        <v>-1.754E-2</v>
      </c>
      <c r="K390" s="61">
        <v>-0.2102</v>
      </c>
      <c r="L390" s="61">
        <v>-0.10299999999999999</v>
      </c>
      <c r="M390" s="61">
        <v>-0.1459</v>
      </c>
      <c r="N390" s="61">
        <v>0.76149999999999995</v>
      </c>
      <c r="O390" s="61">
        <v>0.29089999999999999</v>
      </c>
    </row>
    <row r="391" spans="1:56" s="99" customFormat="1" x14ac:dyDescent="0.15">
      <c r="A391" s="60" t="s">
        <v>800</v>
      </c>
      <c r="B391" s="61">
        <v>8.0699999999999994E-2</v>
      </c>
      <c r="C391" s="61">
        <v>0.2767</v>
      </c>
      <c r="D391" s="61">
        <v>-2.733E-2</v>
      </c>
      <c r="E391" s="61">
        <v>-0.2802</v>
      </c>
      <c r="F391" s="61">
        <v>-0.43380000000000002</v>
      </c>
      <c r="G391" s="61">
        <v>7.9269999999999993E-2</v>
      </c>
      <c r="H391" s="61">
        <v>0.2427</v>
      </c>
      <c r="I391" s="61">
        <v>-0.35539999999999999</v>
      </c>
      <c r="J391" s="61">
        <v>-0.5474</v>
      </c>
      <c r="K391" s="61">
        <v>-0.71099999999999997</v>
      </c>
      <c r="L391" s="61">
        <v>-0.36969999999999997</v>
      </c>
      <c r="M391" s="61">
        <v>-1.2160000000000001E-2</v>
      </c>
      <c r="N391" s="61">
        <v>0.20080000000000001</v>
      </c>
      <c r="O391" s="61">
        <v>0.2364</v>
      </c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  <c r="AP391" s="4"/>
      <c r="AQ391" s="4"/>
      <c r="AR391" s="4"/>
      <c r="AS391" s="4"/>
      <c r="AT391" s="4"/>
      <c r="AU391" s="4"/>
      <c r="AV391" s="4"/>
      <c r="AW391" s="4"/>
      <c r="AX391" s="4"/>
      <c r="AY391" s="4"/>
      <c r="AZ391" s="4"/>
      <c r="BA391" s="4"/>
      <c r="BB391" s="4"/>
      <c r="BC391" s="4"/>
      <c r="BD391" s="4"/>
    </row>
    <row r="392" spans="1:56" s="99" customFormat="1" x14ac:dyDescent="0.15">
      <c r="A392" s="60" t="s">
        <v>802</v>
      </c>
      <c r="B392" s="61">
        <v>9.4740000000000005E-2</v>
      </c>
      <c r="C392" s="61">
        <v>0.43430000000000002</v>
      </c>
      <c r="D392" s="61">
        <v>-4.1000000000000002E-2</v>
      </c>
      <c r="E392" s="61">
        <v>-0.2732</v>
      </c>
      <c r="F392" s="61">
        <v>-0.3881</v>
      </c>
      <c r="G392" s="61">
        <v>4.2680000000000003E-2</v>
      </c>
      <c r="H392" s="61">
        <v>0.29289999999999999</v>
      </c>
      <c r="I392" s="61">
        <v>-0.39639999999999997</v>
      </c>
      <c r="J392" s="61">
        <v>-0.60699999999999998</v>
      </c>
      <c r="K392" s="61">
        <v>-0.61299999999999999</v>
      </c>
      <c r="L392" s="61">
        <v>-0.2485</v>
      </c>
      <c r="M392" s="61">
        <v>-0.37080000000000002</v>
      </c>
      <c r="N392" s="61">
        <v>2.5100000000000001E-2</v>
      </c>
      <c r="O392" s="61">
        <v>4.5449999999999997E-2</v>
      </c>
    </row>
    <row r="393" spans="1:56" s="99" customFormat="1" x14ac:dyDescent="0.15">
      <c r="A393" s="60" t="s">
        <v>804</v>
      </c>
      <c r="B393" s="61">
        <v>0.1336</v>
      </c>
      <c r="C393" s="61">
        <v>0.32979999999999998</v>
      </c>
      <c r="D393" s="61">
        <v>0.24890000000000001</v>
      </c>
      <c r="E393" s="61">
        <v>-0.42459999999999998</v>
      </c>
      <c r="F393" s="61">
        <v>-0.43480000000000002</v>
      </c>
      <c r="G393" s="61">
        <v>0.33639999999999998</v>
      </c>
      <c r="H393" s="61">
        <v>0.105</v>
      </c>
      <c r="I393" s="61">
        <v>-0.34250000000000003</v>
      </c>
      <c r="J393" s="61">
        <v>-0.30580000000000002</v>
      </c>
      <c r="K393" s="61">
        <v>-0.29470000000000002</v>
      </c>
      <c r="L393" s="61">
        <v>-0.21879999999999999</v>
      </c>
      <c r="M393" s="61">
        <v>-0.17069999999999999</v>
      </c>
      <c r="N393" s="61">
        <v>-2.1010000000000001E-2</v>
      </c>
      <c r="O393" s="61">
        <v>6.3780000000000003E-2</v>
      </c>
    </row>
    <row r="394" spans="1:56" s="99" customFormat="1" x14ac:dyDescent="0.15">
      <c r="A394" s="60" t="s">
        <v>806</v>
      </c>
      <c r="B394" s="61">
        <v>0</v>
      </c>
      <c r="C394" s="61">
        <v>0.1646</v>
      </c>
      <c r="D394" s="61">
        <v>-1.367E-2</v>
      </c>
      <c r="E394" s="61">
        <v>-0.2417</v>
      </c>
      <c r="F394" s="61">
        <v>-0.4521</v>
      </c>
      <c r="G394" s="61">
        <v>0.45729999999999998</v>
      </c>
      <c r="H394" s="61">
        <v>0.29289999999999999</v>
      </c>
      <c r="I394" s="61">
        <v>-0.4647</v>
      </c>
      <c r="J394" s="61">
        <v>-0.2772</v>
      </c>
      <c r="K394" s="61">
        <v>-0.53939999999999999</v>
      </c>
      <c r="L394" s="61">
        <v>-0.36969999999999997</v>
      </c>
      <c r="M394" s="61">
        <v>0.19450000000000001</v>
      </c>
      <c r="N394" s="61">
        <v>5.858E-2</v>
      </c>
      <c r="O394" s="61">
        <v>0.1545</v>
      </c>
    </row>
    <row r="395" spans="1:56" s="99" customFormat="1" x14ac:dyDescent="0.15">
      <c r="A395" s="60" t="s">
        <v>808</v>
      </c>
      <c r="B395" s="61">
        <v>5.6140000000000002E-2</v>
      </c>
      <c r="C395" s="61">
        <v>0.42380000000000001</v>
      </c>
      <c r="D395" s="61">
        <v>-4.5560000000000002E-3</v>
      </c>
      <c r="E395" s="61">
        <v>-0.17510000000000001</v>
      </c>
      <c r="F395" s="61">
        <v>-0.28310000000000002</v>
      </c>
      <c r="G395" s="61">
        <v>6.7070000000000005E-2</v>
      </c>
      <c r="H395" s="61">
        <v>0.23430000000000001</v>
      </c>
      <c r="I395" s="61">
        <v>-0.1822</v>
      </c>
      <c r="J395" s="61">
        <v>-0.5333</v>
      </c>
      <c r="K395" s="61">
        <v>-0.67600000000000005</v>
      </c>
      <c r="L395" s="61">
        <v>-0.2485</v>
      </c>
      <c r="M395" s="61">
        <v>-0.13980000000000001</v>
      </c>
      <c r="N395" s="61">
        <v>0.15060000000000001</v>
      </c>
      <c r="O395" s="61">
        <v>7.2730000000000003E-2</v>
      </c>
    </row>
    <row r="396" spans="1:56" s="99" customFormat="1" x14ac:dyDescent="0.15">
      <c r="A396" s="60" t="s">
        <v>810</v>
      </c>
      <c r="B396" s="61">
        <v>3.509E-3</v>
      </c>
      <c r="C396" s="61">
        <v>0.19259999999999999</v>
      </c>
      <c r="D396" s="61">
        <v>7.2889999999999996E-2</v>
      </c>
      <c r="E396" s="61">
        <v>-0.32219999999999999</v>
      </c>
      <c r="F396" s="61">
        <v>-0.57079999999999997</v>
      </c>
      <c r="G396" s="61">
        <v>0.35980000000000001</v>
      </c>
      <c r="H396" s="61">
        <v>0.1255</v>
      </c>
      <c r="I396" s="61">
        <v>-0.4829</v>
      </c>
      <c r="J396" s="61">
        <v>-0.40699999999999997</v>
      </c>
      <c r="K396" s="61">
        <v>-0.52190000000000003</v>
      </c>
      <c r="L396" s="61">
        <v>-0.32119999999999999</v>
      </c>
      <c r="M396" s="61">
        <v>3.04E-2</v>
      </c>
      <c r="N396" s="61">
        <v>0.13389999999999999</v>
      </c>
      <c r="O396" s="61">
        <v>0.34549999999999997</v>
      </c>
    </row>
    <row r="397" spans="1:56" s="99" customFormat="1" x14ac:dyDescent="0.15">
      <c r="A397" s="60" t="s">
        <v>812</v>
      </c>
      <c r="B397" s="61">
        <v>0.1825</v>
      </c>
      <c r="C397" s="61">
        <v>0.22770000000000001</v>
      </c>
      <c r="D397" s="61">
        <v>5.9229999999999998E-2</v>
      </c>
      <c r="E397" s="61">
        <v>-0.44479999999999997</v>
      </c>
      <c r="F397" s="61">
        <v>-0.621</v>
      </c>
      <c r="G397" s="61">
        <v>0.45119999999999999</v>
      </c>
      <c r="H397" s="61">
        <v>0.13389999999999999</v>
      </c>
      <c r="I397" s="61">
        <v>-0.60589999999999999</v>
      </c>
      <c r="J397" s="61">
        <v>-0.33679999999999999</v>
      </c>
      <c r="K397" s="61">
        <v>-0.36780000000000002</v>
      </c>
      <c r="L397" s="61">
        <v>-0.30909999999999999</v>
      </c>
      <c r="M397" s="61">
        <v>-0.30399999999999999</v>
      </c>
      <c r="N397" s="61">
        <v>-1.6740000000000001E-2</v>
      </c>
      <c r="O397" s="61">
        <v>4.5449999999999997E-2</v>
      </c>
    </row>
    <row r="398" spans="1:56" s="99" customFormat="1" x14ac:dyDescent="0.15">
      <c r="A398" s="60" t="s">
        <v>814</v>
      </c>
      <c r="B398" s="61">
        <v>0.1298</v>
      </c>
      <c r="C398" s="61">
        <v>0.20319999999999999</v>
      </c>
      <c r="D398" s="61">
        <v>0.1777</v>
      </c>
      <c r="E398" s="61">
        <v>-0.50439999999999996</v>
      </c>
      <c r="F398" s="61">
        <v>-0.66210000000000002</v>
      </c>
      <c r="G398" s="61">
        <v>0.29880000000000001</v>
      </c>
      <c r="H398" s="61">
        <v>-2.5100000000000001E-2</v>
      </c>
      <c r="I398" s="61">
        <v>-0.56489999999999996</v>
      </c>
      <c r="J398" s="61">
        <v>-0.40350000000000003</v>
      </c>
      <c r="K398" s="61">
        <v>-0.36430000000000001</v>
      </c>
      <c r="L398" s="61">
        <v>-0.2606</v>
      </c>
      <c r="M398" s="61">
        <v>-0.26140000000000002</v>
      </c>
      <c r="N398" s="61">
        <v>7.5310000000000002E-2</v>
      </c>
      <c r="O398" s="61">
        <v>0.2636</v>
      </c>
    </row>
    <row r="399" spans="1:56" s="99" customFormat="1" x14ac:dyDescent="0.15">
      <c r="A399" s="60" t="s">
        <v>816</v>
      </c>
      <c r="B399" s="61">
        <v>0.1053</v>
      </c>
      <c r="C399" s="61">
        <v>-0.30120000000000002</v>
      </c>
      <c r="D399" s="61">
        <v>0.26879999999999998</v>
      </c>
      <c r="E399" s="61">
        <v>-0.1681</v>
      </c>
      <c r="F399" s="61">
        <v>-2.283E-2</v>
      </c>
      <c r="G399" s="61">
        <v>-0.34760000000000002</v>
      </c>
      <c r="H399" s="61">
        <v>-0.32640000000000002</v>
      </c>
      <c r="I399" s="61">
        <v>0.10929999999999999</v>
      </c>
      <c r="J399" s="61">
        <v>0.1754</v>
      </c>
      <c r="K399" s="61">
        <v>-5.9540000000000003E-2</v>
      </c>
      <c r="L399" s="61">
        <v>9.0910000000000005E-2</v>
      </c>
      <c r="M399" s="61">
        <v>-5.4710000000000002E-2</v>
      </c>
      <c r="N399" s="61">
        <v>0.37659999999999999</v>
      </c>
      <c r="O399" s="61">
        <v>2.7269999999999999E-2</v>
      </c>
    </row>
    <row r="400" spans="1:56" s="99" customFormat="1" x14ac:dyDescent="0.15">
      <c r="A400" s="60" t="s">
        <v>818</v>
      </c>
      <c r="B400" s="61">
        <v>-0.1333</v>
      </c>
      <c r="C400" s="61">
        <v>0.19259999999999999</v>
      </c>
      <c r="D400" s="61">
        <v>-7.7450000000000005E-2</v>
      </c>
      <c r="E400" s="61">
        <v>7.0049999999999999E-3</v>
      </c>
      <c r="F400" s="61">
        <v>-0.21920000000000001</v>
      </c>
      <c r="G400" s="61">
        <v>-0.28660000000000002</v>
      </c>
      <c r="H400" s="61">
        <v>0.26779999999999998</v>
      </c>
      <c r="I400" s="61">
        <v>-0.26419999999999999</v>
      </c>
      <c r="J400" s="61">
        <v>-0.41049999999999998</v>
      </c>
      <c r="K400" s="61">
        <v>-0.54290000000000005</v>
      </c>
      <c r="L400" s="61">
        <v>-0.30909999999999999</v>
      </c>
      <c r="M400" s="61">
        <v>-0.33429999999999999</v>
      </c>
      <c r="N400" s="61">
        <v>0.45190000000000002</v>
      </c>
      <c r="O400" s="61">
        <v>0.2545</v>
      </c>
    </row>
    <row r="401" spans="1:15" s="99" customFormat="1" x14ac:dyDescent="0.15">
      <c r="A401" s="60" t="s">
        <v>820</v>
      </c>
      <c r="B401" s="61">
        <v>0</v>
      </c>
      <c r="C401" s="61">
        <v>8.0560000000000007E-2</v>
      </c>
      <c r="D401" s="61">
        <v>1.367E-2</v>
      </c>
      <c r="E401" s="61">
        <v>-0.31169999999999998</v>
      </c>
      <c r="F401" s="61">
        <v>-0.66210000000000002</v>
      </c>
      <c r="G401" s="61">
        <v>0.32929999999999998</v>
      </c>
      <c r="H401" s="61">
        <v>-8.3680000000000004E-3</v>
      </c>
      <c r="I401" s="61">
        <v>-0.51480000000000004</v>
      </c>
      <c r="J401" s="61">
        <v>-0.43509999999999999</v>
      </c>
      <c r="K401" s="61">
        <v>-0.5464</v>
      </c>
      <c r="L401" s="61">
        <v>-0.33329999999999999</v>
      </c>
      <c r="M401" s="61">
        <v>7.2950000000000001E-2</v>
      </c>
      <c r="N401" s="61">
        <v>9.2050000000000007E-2</v>
      </c>
      <c r="O401" s="61">
        <v>0.5091</v>
      </c>
    </row>
    <row r="402" spans="1:15" s="99" customFormat="1" x14ac:dyDescent="0.15">
      <c r="A402" s="60" t="s">
        <v>822</v>
      </c>
      <c r="B402" s="61">
        <v>-0.1298</v>
      </c>
      <c r="C402" s="61">
        <v>0.15759999999999999</v>
      </c>
      <c r="D402" s="61">
        <v>-0.15490000000000001</v>
      </c>
      <c r="E402" s="61">
        <v>-7.7060000000000003E-2</v>
      </c>
      <c r="F402" s="61">
        <v>-0.65749999999999997</v>
      </c>
      <c r="G402" s="61">
        <v>0.38419999999999999</v>
      </c>
      <c r="H402" s="61">
        <v>-0.15060000000000001</v>
      </c>
      <c r="I402" s="61">
        <v>-0.53759999999999997</v>
      </c>
      <c r="J402" s="61">
        <v>-0.43159999999999998</v>
      </c>
      <c r="K402" s="61">
        <v>-0.43780000000000002</v>
      </c>
      <c r="L402" s="61">
        <v>-0.30909999999999999</v>
      </c>
      <c r="M402" s="61">
        <v>-5.4710000000000002E-2</v>
      </c>
      <c r="N402" s="61">
        <v>-8.3680000000000004E-2</v>
      </c>
      <c r="O402" s="61">
        <v>0.58179999999999998</v>
      </c>
    </row>
    <row r="403" spans="1:15" s="99" customFormat="1" x14ac:dyDescent="0.15">
      <c r="A403" s="60" t="s">
        <v>824</v>
      </c>
      <c r="B403" s="61">
        <v>0</v>
      </c>
      <c r="C403" s="61">
        <v>0.18559999999999999</v>
      </c>
      <c r="D403" s="61">
        <v>-0.1048</v>
      </c>
      <c r="E403" s="61">
        <v>-0.2172</v>
      </c>
      <c r="F403" s="61">
        <v>-0.73970000000000002</v>
      </c>
      <c r="G403" s="61">
        <v>0.31709999999999999</v>
      </c>
      <c r="H403" s="61">
        <v>-0.14230000000000001</v>
      </c>
      <c r="I403" s="61">
        <v>-0.60140000000000005</v>
      </c>
      <c r="J403" s="61">
        <v>-0.47370000000000001</v>
      </c>
      <c r="K403" s="61">
        <v>-0.51490000000000002</v>
      </c>
      <c r="L403" s="61">
        <v>-0.2485</v>
      </c>
      <c r="M403" s="61">
        <v>-1.8239999999999999E-2</v>
      </c>
      <c r="N403" s="61">
        <v>-3.347E-2</v>
      </c>
      <c r="O403" s="61">
        <v>0.54549999999999998</v>
      </c>
    </row>
    <row r="404" spans="1:15" s="99" customFormat="1" x14ac:dyDescent="0.15">
      <c r="A404" s="60" t="s">
        <v>826</v>
      </c>
      <c r="B404" s="61">
        <v>0.26669999999999999</v>
      </c>
      <c r="C404" s="61">
        <v>-7.0050000000000001E-2</v>
      </c>
      <c r="D404" s="61">
        <v>0.24149999999999999</v>
      </c>
      <c r="E404" s="61">
        <v>-0.47989999999999999</v>
      </c>
      <c r="F404" s="61">
        <v>-4.5659999999999999E-2</v>
      </c>
      <c r="G404" s="61">
        <v>-0.32319999999999999</v>
      </c>
      <c r="H404" s="61">
        <v>0.26779999999999998</v>
      </c>
      <c r="I404" s="61">
        <v>-0.20050000000000001</v>
      </c>
      <c r="J404" s="61">
        <v>-7.7189999999999995E-2</v>
      </c>
      <c r="K404" s="61">
        <v>-0.32219999999999999</v>
      </c>
      <c r="L404" s="61">
        <v>-0.1394</v>
      </c>
      <c r="M404" s="61">
        <v>-0.23710000000000001</v>
      </c>
      <c r="N404" s="61">
        <v>0.75309999999999999</v>
      </c>
      <c r="O404" s="61">
        <v>-0.18179999999999999</v>
      </c>
    </row>
    <row r="405" spans="1:15" s="99" customFormat="1" x14ac:dyDescent="0.15">
      <c r="A405" s="60" t="s">
        <v>828</v>
      </c>
      <c r="B405" s="61">
        <v>0.30880000000000002</v>
      </c>
      <c r="C405" s="61">
        <v>-0.19969999999999999</v>
      </c>
      <c r="D405" s="61">
        <v>0.246</v>
      </c>
      <c r="E405" s="61">
        <v>-0.47289999999999999</v>
      </c>
      <c r="F405" s="61">
        <v>-0.12330000000000001</v>
      </c>
      <c r="G405" s="61">
        <v>-0.38419999999999999</v>
      </c>
      <c r="H405" s="61">
        <v>-4.1840000000000002E-2</v>
      </c>
      <c r="I405" s="61">
        <v>-9.5670000000000005E-2</v>
      </c>
      <c r="J405" s="61">
        <v>-8.4209999999999993E-2</v>
      </c>
      <c r="K405" s="61">
        <v>-0.29420000000000002</v>
      </c>
      <c r="L405" s="61">
        <v>-9.0910000000000005E-2</v>
      </c>
      <c r="M405" s="61">
        <v>-0.18240000000000001</v>
      </c>
      <c r="N405" s="61">
        <v>0.53559999999999997</v>
      </c>
      <c r="O405" s="61">
        <v>-2.7269999999999999E-2</v>
      </c>
    </row>
    <row r="406" spans="1:15" s="99" customFormat="1" x14ac:dyDescent="0.15">
      <c r="A406" s="60" t="s">
        <v>830</v>
      </c>
      <c r="B406" s="61">
        <v>-0.1789</v>
      </c>
      <c r="C406" s="61">
        <v>-0.36080000000000001</v>
      </c>
      <c r="D406" s="61">
        <v>0.20499999999999999</v>
      </c>
      <c r="E406" s="61">
        <v>1.051E-2</v>
      </c>
      <c r="F406" s="61">
        <v>3.1960000000000002E-2</v>
      </c>
      <c r="G406" s="61">
        <v>-0.3049</v>
      </c>
      <c r="H406" s="61">
        <v>-0.22589999999999999</v>
      </c>
      <c r="I406" s="61">
        <v>6.8339999999999998E-2</v>
      </c>
      <c r="J406" s="61">
        <v>0.186</v>
      </c>
      <c r="K406" s="61">
        <v>-3.8530000000000002E-2</v>
      </c>
      <c r="L406" s="61">
        <v>-0.1273</v>
      </c>
      <c r="M406" s="61">
        <v>6.0789999999999997E-2</v>
      </c>
      <c r="N406" s="61">
        <v>0.4854</v>
      </c>
      <c r="O406" s="61">
        <v>0.31819999999999998</v>
      </c>
    </row>
    <row r="407" spans="1:15" s="99" customFormat="1" x14ac:dyDescent="0.15">
      <c r="A407" s="60" t="s">
        <v>832</v>
      </c>
      <c r="B407" s="61">
        <v>4.9119999999999997E-2</v>
      </c>
      <c r="C407" s="61">
        <v>0.1226</v>
      </c>
      <c r="D407" s="61">
        <v>0.41</v>
      </c>
      <c r="E407" s="61">
        <v>0</v>
      </c>
      <c r="F407" s="61">
        <v>0.41549999999999998</v>
      </c>
      <c r="G407" s="61">
        <v>-0.60370000000000001</v>
      </c>
      <c r="H407" s="61">
        <v>0.45190000000000002</v>
      </c>
      <c r="I407" s="61">
        <v>0.21410000000000001</v>
      </c>
      <c r="J407" s="61">
        <v>6.6669999999999993E-2</v>
      </c>
      <c r="K407" s="61">
        <v>-0.17510000000000001</v>
      </c>
      <c r="L407" s="61">
        <v>0.1394</v>
      </c>
      <c r="M407" s="61">
        <v>0.31609999999999999</v>
      </c>
      <c r="N407" s="61">
        <v>0.76149999999999995</v>
      </c>
      <c r="O407" s="61">
        <v>-0.13639999999999999</v>
      </c>
    </row>
    <row r="408" spans="1:15" s="99" customFormat="1" x14ac:dyDescent="0.15">
      <c r="A408" s="60" t="s">
        <v>834</v>
      </c>
      <c r="B408" s="61">
        <v>-0.25969999999999999</v>
      </c>
      <c r="C408" s="61">
        <v>-3.5029999999999999E-2</v>
      </c>
      <c r="D408" s="61">
        <v>-0.1731</v>
      </c>
      <c r="E408" s="61">
        <v>0.11210000000000001</v>
      </c>
      <c r="F408" s="61">
        <v>-0.51600000000000001</v>
      </c>
      <c r="G408" s="61">
        <v>2.4389999999999998E-2</v>
      </c>
      <c r="H408" s="61">
        <v>-0.5272</v>
      </c>
      <c r="I408" s="61">
        <v>-0.31890000000000002</v>
      </c>
      <c r="J408" s="61">
        <v>-0.193</v>
      </c>
      <c r="K408" s="61">
        <v>-0.26269999999999999</v>
      </c>
      <c r="L408" s="61">
        <v>-9.0910000000000005E-2</v>
      </c>
      <c r="M408" s="61">
        <v>-0.2006</v>
      </c>
      <c r="N408" s="61">
        <v>0.25940000000000002</v>
      </c>
      <c r="O408" s="95">
        <v>0.76359999999999995</v>
      </c>
    </row>
    <row r="409" spans="1:15" s="99" customFormat="1" x14ac:dyDescent="0.15">
      <c r="A409" s="60" t="s">
        <v>836</v>
      </c>
      <c r="B409" s="61">
        <v>-8.4360000000000004E-2</v>
      </c>
      <c r="C409" s="61">
        <v>1.754E-2</v>
      </c>
      <c r="D409" s="61">
        <v>5.0229999999999997E-2</v>
      </c>
      <c r="E409" s="61">
        <v>-0.1789</v>
      </c>
      <c r="F409" s="61">
        <v>-0.67279999999999995</v>
      </c>
      <c r="G409" s="61">
        <v>3.3640000000000003E-2</v>
      </c>
      <c r="H409" s="61">
        <v>-0.28989999999999999</v>
      </c>
      <c r="I409" s="61">
        <v>-0.49540000000000001</v>
      </c>
      <c r="J409" s="61">
        <v>-0.43590000000000001</v>
      </c>
      <c r="K409" s="61">
        <v>-0.4456</v>
      </c>
      <c r="L409" s="61">
        <v>-0.21279999999999999</v>
      </c>
      <c r="M409" s="61">
        <v>-3.9629999999999999E-2</v>
      </c>
      <c r="N409" s="61">
        <v>0.23430000000000001</v>
      </c>
      <c r="O409" s="95">
        <v>0.8155</v>
      </c>
    </row>
    <row r="410" spans="1:15" s="99" customFormat="1" x14ac:dyDescent="0.15">
      <c r="A410" s="60" t="s">
        <v>838</v>
      </c>
      <c r="B410" s="61">
        <v>0.26669999999999999</v>
      </c>
      <c r="C410" s="61">
        <v>1.051E-2</v>
      </c>
      <c r="D410" s="61">
        <v>7.2889999999999996E-2</v>
      </c>
      <c r="E410" s="61">
        <v>-0.38179999999999997</v>
      </c>
      <c r="F410" s="61">
        <v>-0.17349999999999999</v>
      </c>
      <c r="G410" s="61">
        <v>-0.20119999999999999</v>
      </c>
      <c r="H410" s="61">
        <v>3.347E-2</v>
      </c>
      <c r="I410" s="61">
        <v>-0.1913</v>
      </c>
      <c r="J410" s="61">
        <v>-0.25969999999999999</v>
      </c>
      <c r="K410" s="61">
        <v>-0.56040000000000001</v>
      </c>
      <c r="L410" s="61">
        <v>-1.8180000000000002E-2</v>
      </c>
      <c r="M410" s="61">
        <v>0.23710000000000001</v>
      </c>
      <c r="N410" s="61">
        <v>0.54390000000000005</v>
      </c>
      <c r="O410" s="61">
        <v>0.17269999999999999</v>
      </c>
    </row>
    <row r="411" spans="1:15" s="99" customFormat="1" x14ac:dyDescent="0.15">
      <c r="A411" s="60" t="s">
        <v>840</v>
      </c>
      <c r="B411" s="61">
        <v>0.1439</v>
      </c>
      <c r="C411" s="61">
        <v>-0.2137</v>
      </c>
      <c r="D411" s="61">
        <v>0.19589999999999999</v>
      </c>
      <c r="E411" s="61">
        <v>-0.36430000000000001</v>
      </c>
      <c r="F411" s="61">
        <v>-1.8270000000000002E-2</v>
      </c>
      <c r="G411" s="61">
        <v>-0.32319999999999999</v>
      </c>
      <c r="H411" s="61">
        <v>-4.1840000000000002E-2</v>
      </c>
      <c r="I411" s="61">
        <v>8.6559999999999998E-2</v>
      </c>
      <c r="J411" s="61">
        <v>-9.8250000000000004E-2</v>
      </c>
      <c r="K411" s="61">
        <v>-0.26269999999999999</v>
      </c>
      <c r="L411" s="61">
        <v>-0.18790000000000001</v>
      </c>
      <c r="M411" s="61">
        <v>-0.1459</v>
      </c>
      <c r="N411" s="61">
        <v>0.4017</v>
      </c>
      <c r="O411" s="61">
        <v>9.0910000000000005E-2</v>
      </c>
    </row>
    <row r="412" spans="1:15" s="99" customFormat="1" x14ac:dyDescent="0.15">
      <c r="A412" s="60" t="s">
        <v>842</v>
      </c>
      <c r="B412" s="61">
        <v>-2.4559999999999998E-2</v>
      </c>
      <c r="C412" s="61">
        <v>-0.1716</v>
      </c>
      <c r="D412" s="61">
        <v>0.3599</v>
      </c>
      <c r="E412" s="61">
        <v>-8.7569999999999995E-2</v>
      </c>
      <c r="F412" s="61">
        <v>-9.1330000000000005E-3</v>
      </c>
      <c r="G412" s="61">
        <v>-0.43290000000000001</v>
      </c>
      <c r="H412" s="61">
        <v>-0.2427</v>
      </c>
      <c r="I412" s="61">
        <v>-1.822E-2</v>
      </c>
      <c r="J412" s="61">
        <v>0.12280000000000001</v>
      </c>
      <c r="K412" s="61">
        <v>-0.11559999999999999</v>
      </c>
      <c r="L412" s="61">
        <v>0.17580000000000001</v>
      </c>
      <c r="M412" s="61">
        <v>7.9030000000000003E-2</v>
      </c>
      <c r="N412" s="61">
        <v>0.60250000000000004</v>
      </c>
      <c r="O412" s="61">
        <v>0.28179999999999999</v>
      </c>
    </row>
    <row r="413" spans="1:15" s="99" customFormat="1" x14ac:dyDescent="0.15">
      <c r="A413" s="60" t="s">
        <v>844</v>
      </c>
      <c r="B413" s="61">
        <v>-1.404E-2</v>
      </c>
      <c r="C413" s="61">
        <v>-8.7569999999999995E-2</v>
      </c>
      <c r="D413" s="61">
        <v>0.19589999999999999</v>
      </c>
      <c r="E413" s="61">
        <v>-0.1331</v>
      </c>
      <c r="F413" s="61">
        <v>-0.20549999999999999</v>
      </c>
      <c r="G413" s="61">
        <v>-0.41460000000000002</v>
      </c>
      <c r="H413" s="61">
        <v>-5.858E-2</v>
      </c>
      <c r="I413" s="61">
        <v>-0.40089999999999998</v>
      </c>
      <c r="J413" s="61">
        <v>-4.9119999999999997E-2</v>
      </c>
      <c r="K413" s="61">
        <v>-0.25569999999999998</v>
      </c>
      <c r="L413" s="61">
        <v>-4.2419999999999999E-2</v>
      </c>
      <c r="M413" s="61">
        <v>1.2160000000000001E-2</v>
      </c>
      <c r="N413" s="95">
        <v>0.83679999999999999</v>
      </c>
      <c r="O413" s="61">
        <v>0.48180000000000001</v>
      </c>
    </row>
    <row r="414" spans="1:15" s="99" customFormat="1" x14ac:dyDescent="0.15">
      <c r="A414" s="60" t="s">
        <v>846</v>
      </c>
      <c r="B414" s="61">
        <v>-0.20699999999999999</v>
      </c>
      <c r="C414" s="61">
        <v>-1.401E-2</v>
      </c>
      <c r="D414" s="61">
        <v>-4.1000000000000002E-2</v>
      </c>
      <c r="E414" s="61">
        <v>8.0560000000000007E-2</v>
      </c>
      <c r="F414" s="61">
        <v>-0.13700000000000001</v>
      </c>
      <c r="G414" s="61">
        <v>-0.29880000000000001</v>
      </c>
      <c r="H414" s="61">
        <v>-0.32640000000000002</v>
      </c>
      <c r="I414" s="61">
        <v>-0.20499999999999999</v>
      </c>
      <c r="J414" s="61">
        <v>-8.4209999999999993E-2</v>
      </c>
      <c r="K414" s="61">
        <v>-0.2487</v>
      </c>
      <c r="L414" s="61">
        <v>5.4550000000000001E-2</v>
      </c>
      <c r="M414" s="61">
        <v>-0.1216</v>
      </c>
      <c r="N414" s="61">
        <v>0.65269999999999995</v>
      </c>
      <c r="O414" s="61">
        <v>0.59089999999999998</v>
      </c>
    </row>
    <row r="415" spans="1:15" s="99" customFormat="1" x14ac:dyDescent="0.15">
      <c r="A415" s="60" t="s">
        <v>848</v>
      </c>
      <c r="B415" s="61">
        <v>-1.0529999999999999E-2</v>
      </c>
      <c r="C415" s="61">
        <v>0.2172</v>
      </c>
      <c r="D415" s="61">
        <v>-0.1731</v>
      </c>
      <c r="E415" s="61">
        <v>-8.7569999999999995E-2</v>
      </c>
      <c r="F415" s="61">
        <v>-0.60729999999999995</v>
      </c>
      <c r="G415" s="61">
        <v>0.372</v>
      </c>
      <c r="H415" s="61">
        <v>-0.26779999999999998</v>
      </c>
      <c r="I415" s="61">
        <v>-0.4647</v>
      </c>
      <c r="J415" s="61">
        <v>-0.49120000000000003</v>
      </c>
      <c r="K415" s="61">
        <v>-0.42030000000000001</v>
      </c>
      <c r="L415" s="61">
        <v>-3.0300000000000001E-2</v>
      </c>
      <c r="M415" s="61">
        <v>9.1189999999999993E-2</v>
      </c>
      <c r="N415" s="61">
        <v>-0.28449999999999998</v>
      </c>
      <c r="O415" s="61">
        <v>0.60909999999999997</v>
      </c>
    </row>
    <row r="416" spans="1:15" s="99" customFormat="1" x14ac:dyDescent="0.15">
      <c r="A416" s="60" t="s">
        <v>850</v>
      </c>
      <c r="B416" s="61">
        <v>1.404E-2</v>
      </c>
      <c r="C416" s="61">
        <v>-0.25219999999999998</v>
      </c>
      <c r="D416" s="61">
        <v>-5.0110000000000002E-2</v>
      </c>
      <c r="E416" s="61">
        <v>-0.14360000000000001</v>
      </c>
      <c r="F416" s="61">
        <v>-0.26029999999999998</v>
      </c>
      <c r="G416" s="61">
        <v>-5.4879999999999998E-2</v>
      </c>
      <c r="H416" s="61">
        <v>-0.38490000000000002</v>
      </c>
      <c r="I416" s="61">
        <v>-0.1595</v>
      </c>
      <c r="J416" s="61">
        <v>-6.6669999999999993E-2</v>
      </c>
      <c r="K416" s="61">
        <v>-0.32569999999999999</v>
      </c>
      <c r="L416" s="61">
        <v>-0.10299999999999999</v>
      </c>
      <c r="M416" s="61">
        <v>0.15809999999999999</v>
      </c>
      <c r="N416" s="61">
        <v>0.35149999999999998</v>
      </c>
      <c r="O416" s="61">
        <v>0.4909</v>
      </c>
    </row>
    <row r="417" spans="1:56" s="99" customFormat="1" x14ac:dyDescent="0.15">
      <c r="A417" s="60" t="s">
        <v>852</v>
      </c>
      <c r="B417" s="61">
        <v>0.12280000000000001</v>
      </c>
      <c r="C417" s="61">
        <v>-0.32569999999999999</v>
      </c>
      <c r="D417" s="61">
        <v>0.15029999999999999</v>
      </c>
      <c r="E417" s="61">
        <v>-0.28720000000000001</v>
      </c>
      <c r="F417" s="61">
        <v>-0.10050000000000001</v>
      </c>
      <c r="G417" s="61">
        <v>-0.21340000000000001</v>
      </c>
      <c r="H417" s="61">
        <v>-0.14230000000000001</v>
      </c>
      <c r="I417" s="61">
        <v>3.1890000000000002E-2</v>
      </c>
      <c r="J417" s="61">
        <v>1.404E-2</v>
      </c>
      <c r="K417" s="61">
        <v>-0.2417</v>
      </c>
      <c r="L417" s="61">
        <v>-0.18790000000000001</v>
      </c>
      <c r="M417" s="61">
        <v>4.863E-2</v>
      </c>
      <c r="N417" s="61">
        <v>0.35149999999999998</v>
      </c>
      <c r="O417" s="61">
        <v>0.18179999999999999</v>
      </c>
    </row>
    <row r="418" spans="1:56" s="99" customFormat="1" x14ac:dyDescent="0.15">
      <c r="A418" s="60" t="s">
        <v>854</v>
      </c>
      <c r="B418" s="61">
        <v>-0.44209999999999999</v>
      </c>
      <c r="C418" s="61">
        <v>-0.1191</v>
      </c>
      <c r="D418" s="61">
        <v>0.27329999999999999</v>
      </c>
      <c r="E418" s="61">
        <v>0.34329999999999999</v>
      </c>
      <c r="F418" s="61">
        <v>0.40179999999999999</v>
      </c>
      <c r="G418" s="61">
        <v>-0.2195</v>
      </c>
      <c r="H418" s="61">
        <v>-0.41</v>
      </c>
      <c r="I418" s="61">
        <v>0.3599</v>
      </c>
      <c r="J418" s="61">
        <v>0.4526</v>
      </c>
      <c r="K418" s="61">
        <v>0.18559999999999999</v>
      </c>
      <c r="L418" s="61">
        <v>0.21210000000000001</v>
      </c>
      <c r="M418" s="61">
        <v>0.21879999999999999</v>
      </c>
      <c r="N418" s="61">
        <v>0.43519999999999998</v>
      </c>
      <c r="O418" s="61">
        <v>0.31819999999999998</v>
      </c>
    </row>
    <row r="419" spans="1:56" s="99" customFormat="1" x14ac:dyDescent="0.15">
      <c r="A419" s="60" t="s">
        <v>856</v>
      </c>
      <c r="B419" s="61">
        <v>-0.3579</v>
      </c>
      <c r="C419" s="61">
        <v>-7.356E-2</v>
      </c>
      <c r="D419" s="61">
        <v>0.21410000000000001</v>
      </c>
      <c r="E419" s="61">
        <v>0.2172</v>
      </c>
      <c r="F419" s="61">
        <v>0.36530000000000001</v>
      </c>
      <c r="G419" s="61">
        <v>-0.18290000000000001</v>
      </c>
      <c r="H419" s="61">
        <v>-0.18410000000000001</v>
      </c>
      <c r="I419" s="61">
        <v>0.18679999999999999</v>
      </c>
      <c r="J419" s="61">
        <v>0.39650000000000002</v>
      </c>
      <c r="K419" s="61">
        <v>0.1051</v>
      </c>
      <c r="L419" s="61">
        <v>0.2</v>
      </c>
      <c r="M419" s="61">
        <v>0.1216</v>
      </c>
      <c r="N419" s="61">
        <v>0.60250000000000004</v>
      </c>
      <c r="O419" s="61">
        <v>0.14549999999999999</v>
      </c>
    </row>
    <row r="420" spans="1:56" s="99" customFormat="1" x14ac:dyDescent="0.15">
      <c r="A420" s="60" t="s">
        <v>858</v>
      </c>
      <c r="B420" s="61">
        <v>-0.16139999999999999</v>
      </c>
      <c r="C420" s="61">
        <v>-4.5530000000000001E-2</v>
      </c>
      <c r="D420" s="61">
        <v>0.3599</v>
      </c>
      <c r="E420" s="61">
        <v>1.051E-2</v>
      </c>
      <c r="F420" s="61">
        <v>0.10050000000000001</v>
      </c>
      <c r="G420" s="61">
        <v>-0.46949999999999997</v>
      </c>
      <c r="H420" s="61">
        <v>-0.37659999999999999</v>
      </c>
      <c r="I420" s="61">
        <v>9.5670000000000005E-2</v>
      </c>
      <c r="J420" s="61">
        <v>0.10879999999999999</v>
      </c>
      <c r="K420" s="61">
        <v>-0.1086</v>
      </c>
      <c r="L420" s="61">
        <v>0.18790000000000001</v>
      </c>
      <c r="M420" s="61">
        <v>-1.2160000000000001E-2</v>
      </c>
      <c r="N420" s="61">
        <v>0.64439999999999997</v>
      </c>
      <c r="O420" s="61">
        <v>0.39090000000000003</v>
      </c>
    </row>
    <row r="421" spans="1:56" s="99" customFormat="1" x14ac:dyDescent="0.15">
      <c r="A421" s="60" t="s">
        <v>860</v>
      </c>
      <c r="B421" s="61">
        <v>0.15110000000000001</v>
      </c>
      <c r="C421" s="61">
        <v>0.24909999999999999</v>
      </c>
      <c r="D421" s="61">
        <v>0.16439999999999999</v>
      </c>
      <c r="E421" s="61">
        <v>-0.2702</v>
      </c>
      <c r="F421" s="61">
        <v>-0.4531</v>
      </c>
      <c r="G421" s="61">
        <v>-9.1739999999999999E-3</v>
      </c>
      <c r="H421" s="61">
        <v>-0.35709999999999997</v>
      </c>
      <c r="I421" s="61">
        <v>-0.2626</v>
      </c>
      <c r="J421" s="61">
        <v>-0.47099999999999997</v>
      </c>
      <c r="K421" s="61">
        <v>-0.58250000000000002</v>
      </c>
      <c r="L421" s="61">
        <v>0.1033</v>
      </c>
      <c r="M421" s="61">
        <v>0.33229999999999998</v>
      </c>
      <c r="N421" s="61">
        <v>0.21759999999999999</v>
      </c>
      <c r="O421" s="61">
        <v>0.60589999999999999</v>
      </c>
    </row>
    <row r="422" spans="1:56" s="99" customFormat="1" x14ac:dyDescent="0.15">
      <c r="A422" s="60" t="s">
        <v>862</v>
      </c>
      <c r="B422" s="61">
        <v>0.26319999999999999</v>
      </c>
      <c r="C422" s="61">
        <v>-3.503E-3</v>
      </c>
      <c r="D422" s="61">
        <v>0.1913</v>
      </c>
      <c r="E422" s="61">
        <v>-0.47639999999999999</v>
      </c>
      <c r="F422" s="61">
        <v>-0.32879999999999998</v>
      </c>
      <c r="G422" s="61">
        <v>-7.9269999999999993E-2</v>
      </c>
      <c r="H422" s="61">
        <v>-0.10879999999999999</v>
      </c>
      <c r="I422" s="61">
        <v>-0.2278</v>
      </c>
      <c r="J422" s="61">
        <v>-0.31929999999999997</v>
      </c>
      <c r="K422" s="61">
        <v>-0.53939999999999999</v>
      </c>
      <c r="L422" s="61">
        <v>-4.2419999999999999E-2</v>
      </c>
      <c r="M422" s="61">
        <v>0.2918</v>
      </c>
      <c r="N422" s="61">
        <v>0.43519999999999998</v>
      </c>
      <c r="O422" s="61">
        <v>0.40910000000000002</v>
      </c>
    </row>
    <row r="423" spans="1:56" s="99" customFormat="1" x14ac:dyDescent="0.15">
      <c r="A423" s="60" t="s">
        <v>864</v>
      </c>
      <c r="B423" s="61">
        <v>0.20349999999999999</v>
      </c>
      <c r="C423" s="61">
        <v>-4.2029999999999998E-2</v>
      </c>
      <c r="D423" s="61">
        <v>5.0110000000000002E-2</v>
      </c>
      <c r="E423" s="61">
        <v>-0.39929999999999999</v>
      </c>
      <c r="F423" s="61">
        <v>-0.2374</v>
      </c>
      <c r="G423" s="61">
        <v>-1.2200000000000001E-2</v>
      </c>
      <c r="H423" s="61">
        <v>-0.10879999999999999</v>
      </c>
      <c r="I423" s="61">
        <v>-9.5670000000000005E-2</v>
      </c>
      <c r="J423" s="61">
        <v>-0.30880000000000002</v>
      </c>
      <c r="K423" s="61">
        <v>-0.52190000000000003</v>
      </c>
      <c r="L423" s="61">
        <v>-0.10299999999999999</v>
      </c>
      <c r="M423" s="61">
        <v>0.26750000000000002</v>
      </c>
      <c r="N423" s="61">
        <v>0.34310000000000002</v>
      </c>
      <c r="O423" s="61">
        <v>0.36359999999999998</v>
      </c>
    </row>
    <row r="424" spans="1:56" s="98" customFormat="1" ht="26" customHeight="1" x14ac:dyDescent="0.2">
      <c r="A424" s="166" t="s">
        <v>1246</v>
      </c>
      <c r="B424" s="166"/>
      <c r="C424" s="166"/>
      <c r="D424" s="166"/>
      <c r="E424" s="166"/>
      <c r="F424" s="166"/>
      <c r="G424" s="166"/>
      <c r="H424" s="166"/>
      <c r="I424" s="166"/>
      <c r="J424" s="166"/>
      <c r="K424" s="166"/>
      <c r="L424" s="166"/>
      <c r="M424" s="166"/>
      <c r="N424" s="166"/>
      <c r="O424" s="166"/>
    </row>
    <row r="425" spans="1:56" s="99" customFormat="1" x14ac:dyDescent="0.15">
      <c r="A425" s="60" t="s">
        <v>868</v>
      </c>
      <c r="B425" s="61">
        <v>8.7720000000000006E-2</v>
      </c>
      <c r="C425" s="61">
        <v>-0.19259999999999999</v>
      </c>
      <c r="D425" s="61">
        <v>0.1139</v>
      </c>
      <c r="E425" s="61">
        <v>-0.2767</v>
      </c>
      <c r="F425" s="61">
        <v>-0.53879999999999995</v>
      </c>
      <c r="G425" s="61">
        <v>9.1469999999999996E-2</v>
      </c>
      <c r="H425" s="61">
        <v>-0.2092</v>
      </c>
      <c r="I425" s="61">
        <v>-0.41909999999999997</v>
      </c>
      <c r="J425" s="61">
        <v>-0.1123</v>
      </c>
      <c r="K425" s="61">
        <v>-0.39229999999999998</v>
      </c>
      <c r="L425" s="61">
        <v>-0.18790000000000001</v>
      </c>
      <c r="M425" s="61">
        <v>0.19450000000000001</v>
      </c>
      <c r="N425" s="61">
        <v>0.28449999999999998</v>
      </c>
      <c r="O425" s="61">
        <v>0.41820000000000002</v>
      </c>
    </row>
    <row r="426" spans="1:56" s="99" customFormat="1" x14ac:dyDescent="0.15">
      <c r="A426" s="60" t="s">
        <v>870</v>
      </c>
      <c r="B426" s="61">
        <v>-0.51929999999999998</v>
      </c>
      <c r="C426" s="61">
        <v>-0.1191</v>
      </c>
      <c r="D426" s="61">
        <v>-0.26879999999999998</v>
      </c>
      <c r="E426" s="61">
        <v>0.33279999999999998</v>
      </c>
      <c r="F426" s="61">
        <v>5.0229999999999997E-2</v>
      </c>
      <c r="G426" s="61">
        <v>-0.14630000000000001</v>
      </c>
      <c r="H426" s="61">
        <v>1.6740000000000001E-2</v>
      </c>
      <c r="I426" s="61">
        <v>-6.8339999999999998E-2</v>
      </c>
      <c r="J426" s="61">
        <v>-7.0179999999999999E-3</v>
      </c>
      <c r="K426" s="61">
        <v>-0.14360000000000001</v>
      </c>
      <c r="L426" s="61">
        <v>-0.38179999999999997</v>
      </c>
      <c r="M426" s="61">
        <v>-0.26750000000000002</v>
      </c>
      <c r="N426" s="61">
        <v>0.6109</v>
      </c>
      <c r="O426" s="61">
        <v>0.47270000000000001</v>
      </c>
    </row>
    <row r="427" spans="1:56" s="99" customFormat="1" x14ac:dyDescent="0.15">
      <c r="A427" s="60" t="s">
        <v>872</v>
      </c>
      <c r="B427" s="61">
        <v>-0.28070000000000001</v>
      </c>
      <c r="C427" s="61">
        <v>-0.12959999999999999</v>
      </c>
      <c r="D427" s="61">
        <v>-0.18679999999999999</v>
      </c>
      <c r="E427" s="61">
        <v>0.17860000000000001</v>
      </c>
      <c r="F427" s="61">
        <v>-0.1416</v>
      </c>
      <c r="G427" s="61">
        <v>-0.3049</v>
      </c>
      <c r="H427" s="61">
        <v>-2.5100000000000001E-2</v>
      </c>
      <c r="I427" s="61">
        <v>-0.246</v>
      </c>
      <c r="J427" s="61">
        <v>-0.1018</v>
      </c>
      <c r="K427" s="61">
        <v>-0.2487</v>
      </c>
      <c r="L427" s="61">
        <v>-0.17580000000000001</v>
      </c>
      <c r="M427" s="61">
        <v>-0.2492</v>
      </c>
      <c r="N427" s="61">
        <v>0.72799999999999998</v>
      </c>
      <c r="O427" s="61">
        <v>0.47270000000000001</v>
      </c>
    </row>
    <row r="428" spans="1:56" s="99" customFormat="1" x14ac:dyDescent="0.15">
      <c r="A428" s="60" t="s">
        <v>874</v>
      </c>
      <c r="B428" s="61">
        <v>0.15790000000000001</v>
      </c>
      <c r="C428" s="61">
        <v>0.15409999999999999</v>
      </c>
      <c r="D428" s="61">
        <v>4.5560000000000002E-3</v>
      </c>
      <c r="E428" s="61">
        <v>-0.25919999999999999</v>
      </c>
      <c r="F428" s="61">
        <v>-0.35620000000000002</v>
      </c>
      <c r="G428" s="61">
        <v>0.14630000000000001</v>
      </c>
      <c r="H428" s="61">
        <v>0.13389999999999999</v>
      </c>
      <c r="I428" s="61">
        <v>-0.1822</v>
      </c>
      <c r="J428" s="61">
        <v>-0.4491</v>
      </c>
      <c r="K428" s="61">
        <v>-0.70399999999999996</v>
      </c>
      <c r="L428" s="61">
        <v>-0.2606</v>
      </c>
      <c r="M428" s="61">
        <v>0.42549999999999999</v>
      </c>
      <c r="N428" s="61">
        <v>-8.3680000000000004E-2</v>
      </c>
      <c r="O428" s="61">
        <v>0.2545</v>
      </c>
    </row>
    <row r="429" spans="1:56" s="99" customFormat="1" x14ac:dyDescent="0.15">
      <c r="A429" s="60" t="s">
        <v>876</v>
      </c>
      <c r="B429" s="61">
        <v>-0.1123</v>
      </c>
      <c r="C429" s="61">
        <v>0.2452</v>
      </c>
      <c r="D429" s="61">
        <v>-8.2000000000000003E-2</v>
      </c>
      <c r="E429" s="61">
        <v>0.11559999999999999</v>
      </c>
      <c r="F429" s="61">
        <v>-0.28310000000000002</v>
      </c>
      <c r="G429" s="61">
        <v>-4.8779999999999997E-2</v>
      </c>
      <c r="H429" s="61">
        <v>2.5100000000000001E-2</v>
      </c>
      <c r="I429" s="61">
        <v>-9.5670000000000005E-2</v>
      </c>
      <c r="J429" s="61">
        <v>-0.4</v>
      </c>
      <c r="K429" s="61">
        <v>-0.59540000000000004</v>
      </c>
      <c r="L429" s="61">
        <v>-0.1636</v>
      </c>
      <c r="M429" s="61">
        <v>8.5110000000000005E-2</v>
      </c>
      <c r="N429" s="61">
        <v>0.10879999999999999</v>
      </c>
      <c r="O429" s="61">
        <v>0.35449999999999998</v>
      </c>
    </row>
    <row r="430" spans="1:56" s="99" customFormat="1" x14ac:dyDescent="0.15">
      <c r="A430" s="60" t="s">
        <v>878</v>
      </c>
      <c r="B430" s="61">
        <v>-8.4209999999999993E-2</v>
      </c>
      <c r="C430" s="61">
        <v>-5.2540000000000003E-2</v>
      </c>
      <c r="D430" s="61">
        <v>-0.1139</v>
      </c>
      <c r="E430" s="61">
        <v>4.2029999999999998E-2</v>
      </c>
      <c r="F430" s="61">
        <v>-0.52510000000000001</v>
      </c>
      <c r="G430" s="61">
        <v>-0.23169999999999999</v>
      </c>
      <c r="H430" s="61">
        <v>-0.1172</v>
      </c>
      <c r="I430" s="61">
        <v>-0.38719999999999999</v>
      </c>
      <c r="J430" s="61">
        <v>-0.40350000000000003</v>
      </c>
      <c r="K430" s="61">
        <v>-0.45529999999999998</v>
      </c>
      <c r="L430" s="61">
        <v>-0.22420000000000001</v>
      </c>
      <c r="M430" s="61">
        <v>0</v>
      </c>
      <c r="N430" s="61">
        <v>0.36820000000000003</v>
      </c>
      <c r="O430" s="95">
        <v>0.78180000000000005</v>
      </c>
    </row>
    <row r="431" spans="1:56" s="99" customFormat="1" x14ac:dyDescent="0.15">
      <c r="A431" s="60" t="s">
        <v>880</v>
      </c>
      <c r="B431" s="61">
        <v>-0.35849999999999999</v>
      </c>
      <c r="C431" s="61">
        <v>-0.26669999999999999</v>
      </c>
      <c r="D431" s="61">
        <v>-6.8489999999999995E-2</v>
      </c>
      <c r="E431" s="61">
        <v>0.24909999999999999</v>
      </c>
      <c r="F431" s="61">
        <v>-0.29520000000000002</v>
      </c>
      <c r="G431" s="61">
        <v>-8.2570000000000005E-2</v>
      </c>
      <c r="H431" s="61">
        <v>-0.43280000000000002</v>
      </c>
      <c r="I431" s="61">
        <v>-5.0229999999999997E-2</v>
      </c>
      <c r="J431" s="61">
        <v>1.23E-2</v>
      </c>
      <c r="K431" s="61">
        <v>-0.15090000000000001</v>
      </c>
      <c r="L431" s="61">
        <v>-0.22489999999999999</v>
      </c>
      <c r="M431" s="61">
        <v>-4.8779999999999997E-2</v>
      </c>
      <c r="N431" s="61">
        <v>0.318</v>
      </c>
      <c r="O431" s="61">
        <v>0.64690000000000003</v>
      </c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 s="4"/>
      <c r="AL431" s="4"/>
      <c r="AM431" s="4"/>
      <c r="AN431" s="4"/>
      <c r="AO431" s="4"/>
      <c r="AP431" s="4"/>
      <c r="AQ431" s="4"/>
      <c r="AR431" s="4"/>
      <c r="AS431" s="4"/>
      <c r="AT431" s="4"/>
      <c r="AU431" s="4"/>
      <c r="AV431" s="4"/>
      <c r="AW431" s="4"/>
      <c r="AX431" s="4"/>
      <c r="AY431" s="4"/>
      <c r="AZ431" s="4"/>
      <c r="BA431" s="4"/>
      <c r="BB431" s="4"/>
      <c r="BC431" s="4"/>
      <c r="BD431" s="4"/>
    </row>
    <row r="432" spans="1:56" s="99" customFormat="1" x14ac:dyDescent="0.15">
      <c r="A432" s="60" t="s">
        <v>882</v>
      </c>
      <c r="B432" s="61">
        <v>6.6669999999999993E-2</v>
      </c>
      <c r="C432" s="61">
        <v>0.3468</v>
      </c>
      <c r="D432" s="61">
        <v>0.12759999999999999</v>
      </c>
      <c r="E432" s="61">
        <v>-1.7510000000000001E-2</v>
      </c>
      <c r="F432" s="61">
        <v>-5.0229999999999997E-2</v>
      </c>
      <c r="G432" s="61">
        <v>-0.35980000000000001</v>
      </c>
      <c r="H432" s="61">
        <v>-0.15060000000000001</v>
      </c>
      <c r="I432" s="61">
        <v>0.1048</v>
      </c>
      <c r="J432" s="61">
        <v>-0.39300000000000002</v>
      </c>
      <c r="K432" s="61">
        <v>-0.62350000000000005</v>
      </c>
      <c r="L432" s="61">
        <v>0.22420000000000001</v>
      </c>
      <c r="M432" s="61">
        <v>0.21879999999999999</v>
      </c>
      <c r="N432" s="61">
        <v>0.35149999999999998</v>
      </c>
      <c r="O432" s="61">
        <v>0.28179999999999999</v>
      </c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 s="4"/>
      <c r="AL432" s="4"/>
      <c r="AM432" s="4"/>
      <c r="AN432" s="4"/>
      <c r="AO432" s="4"/>
      <c r="AP432" s="4"/>
      <c r="AQ432" s="4"/>
      <c r="AR432" s="4"/>
      <c r="AS432" s="4"/>
      <c r="AT432" s="4"/>
      <c r="AU432" s="4"/>
      <c r="AV432" s="4"/>
      <c r="AW432" s="4"/>
      <c r="AX432" s="4"/>
      <c r="AY432" s="4"/>
      <c r="AZ432" s="4"/>
    </row>
    <row r="433" spans="1:15" s="99" customFormat="1" x14ac:dyDescent="0.15">
      <c r="A433" s="60" t="s">
        <v>884</v>
      </c>
      <c r="B433" s="61">
        <v>3.1579999999999997E-2</v>
      </c>
      <c r="C433" s="61">
        <v>0.14710000000000001</v>
      </c>
      <c r="D433" s="61">
        <v>0.21870000000000001</v>
      </c>
      <c r="E433" s="61">
        <v>-8.0560000000000007E-2</v>
      </c>
      <c r="F433" s="61">
        <v>-0.22370000000000001</v>
      </c>
      <c r="G433" s="61">
        <v>-0.1037</v>
      </c>
      <c r="H433" s="61">
        <v>0.2427</v>
      </c>
      <c r="I433" s="61">
        <v>-4.5560000000000002E-3</v>
      </c>
      <c r="J433" s="61">
        <v>-0.3579</v>
      </c>
      <c r="K433" s="61">
        <v>-0.56040000000000001</v>
      </c>
      <c r="L433" s="61">
        <v>-0.2727</v>
      </c>
      <c r="M433" s="61">
        <v>0.41949999999999998</v>
      </c>
      <c r="N433" s="61">
        <v>-1.6740000000000001E-2</v>
      </c>
      <c r="O433" s="61">
        <v>0.28179999999999999</v>
      </c>
    </row>
    <row r="434" spans="1:15" s="99" customFormat="1" x14ac:dyDescent="0.15">
      <c r="A434" s="60" t="s">
        <v>886</v>
      </c>
      <c r="B434" s="61">
        <v>4.9119999999999997E-2</v>
      </c>
      <c r="C434" s="61">
        <v>-7.0050000000000001E-2</v>
      </c>
      <c r="D434" s="61">
        <v>0.30520000000000003</v>
      </c>
      <c r="E434" s="61">
        <v>-0.25569999999999998</v>
      </c>
      <c r="F434" s="61">
        <v>-0.49320000000000003</v>
      </c>
      <c r="G434" s="61">
        <v>0.24390000000000001</v>
      </c>
      <c r="H434" s="61">
        <v>4.1840000000000002E-2</v>
      </c>
      <c r="I434" s="61">
        <v>-0.27329999999999999</v>
      </c>
      <c r="J434" s="61">
        <v>-0.2175</v>
      </c>
      <c r="K434" s="61">
        <v>-0.36430000000000001</v>
      </c>
      <c r="L434" s="61">
        <v>-0.2848</v>
      </c>
      <c r="M434" s="61">
        <v>0.57750000000000001</v>
      </c>
      <c r="N434" s="61">
        <v>-0.1172</v>
      </c>
      <c r="O434" s="61">
        <v>0.4909</v>
      </c>
    </row>
    <row r="435" spans="1:15" s="99" customFormat="1" x14ac:dyDescent="0.15">
      <c r="A435" s="60" t="s">
        <v>888</v>
      </c>
      <c r="B435" s="61">
        <v>-0.36840000000000001</v>
      </c>
      <c r="C435" s="61">
        <v>3.1519999999999999E-2</v>
      </c>
      <c r="D435" s="61">
        <v>-0.1048</v>
      </c>
      <c r="E435" s="61">
        <v>0.22420000000000001</v>
      </c>
      <c r="F435" s="61">
        <v>-0.47949999999999998</v>
      </c>
      <c r="G435" s="61">
        <v>0.12809999999999999</v>
      </c>
      <c r="H435" s="61">
        <v>-0.6109</v>
      </c>
      <c r="I435" s="61">
        <v>-0.27329999999999999</v>
      </c>
      <c r="J435" s="61">
        <v>-0.1754</v>
      </c>
      <c r="K435" s="61">
        <v>-0.20669999999999999</v>
      </c>
      <c r="L435" s="61">
        <v>-0.18790000000000001</v>
      </c>
      <c r="M435" s="61">
        <v>-0.12770000000000001</v>
      </c>
      <c r="N435" s="61">
        <v>0.14230000000000001</v>
      </c>
      <c r="O435" s="95">
        <v>0.76359999999999995</v>
      </c>
    </row>
    <row r="436" spans="1:15" s="99" customFormat="1" x14ac:dyDescent="0.15">
      <c r="A436" s="60" t="s">
        <v>890</v>
      </c>
      <c r="B436" s="61">
        <v>-0.39300000000000002</v>
      </c>
      <c r="C436" s="61">
        <v>-0.1051</v>
      </c>
      <c r="D436" s="61">
        <v>-0.1048</v>
      </c>
      <c r="E436" s="61">
        <v>0.2382</v>
      </c>
      <c r="F436" s="61">
        <v>-0.48399999999999999</v>
      </c>
      <c r="G436" s="61">
        <v>0.1159</v>
      </c>
      <c r="H436" s="61">
        <v>-0.65269999999999995</v>
      </c>
      <c r="I436" s="61">
        <v>-0.31890000000000002</v>
      </c>
      <c r="J436" s="61">
        <v>-3.8600000000000002E-2</v>
      </c>
      <c r="K436" s="61">
        <v>-7.7060000000000003E-2</v>
      </c>
      <c r="L436" s="61">
        <v>-0.1394</v>
      </c>
      <c r="M436" s="61">
        <v>-0.17630000000000001</v>
      </c>
      <c r="N436" s="61">
        <v>0.23430000000000001</v>
      </c>
      <c r="O436" s="95">
        <v>0.75449999999999995</v>
      </c>
    </row>
    <row r="437" spans="1:15" s="99" customFormat="1" x14ac:dyDescent="0.15">
      <c r="A437" s="60" t="s">
        <v>892</v>
      </c>
      <c r="B437" s="61">
        <v>-0.26669999999999999</v>
      </c>
      <c r="C437" s="61">
        <v>-0.18559999999999999</v>
      </c>
      <c r="D437" s="61">
        <v>4.5560000000000002E-3</v>
      </c>
      <c r="E437" s="61">
        <v>0.11559999999999999</v>
      </c>
      <c r="F437" s="61">
        <v>-0.26479999999999998</v>
      </c>
      <c r="G437" s="61">
        <v>-7.3169999999999999E-2</v>
      </c>
      <c r="H437" s="61">
        <v>-0.59409999999999996</v>
      </c>
      <c r="I437" s="61">
        <v>-6.8339999999999998E-2</v>
      </c>
      <c r="J437" s="61">
        <v>2.4559999999999998E-2</v>
      </c>
      <c r="K437" s="61">
        <v>-0.16109999999999999</v>
      </c>
      <c r="L437" s="61">
        <v>4.2419999999999999E-2</v>
      </c>
      <c r="M437" s="61">
        <v>0</v>
      </c>
      <c r="N437" s="61">
        <v>0.35149999999999998</v>
      </c>
      <c r="O437" s="61">
        <v>0.58179999999999998</v>
      </c>
    </row>
    <row r="438" spans="1:15" s="99" customFormat="1" x14ac:dyDescent="0.15">
      <c r="A438" s="60" t="s">
        <v>894</v>
      </c>
      <c r="B438" s="61">
        <v>0.2316</v>
      </c>
      <c r="C438" s="61">
        <v>-0.2417</v>
      </c>
      <c r="D438" s="61">
        <v>0.1731</v>
      </c>
      <c r="E438" s="61">
        <v>-0.43430000000000002</v>
      </c>
      <c r="F438" s="61">
        <v>-0.13239999999999999</v>
      </c>
      <c r="G438" s="61">
        <v>-0.28660000000000002</v>
      </c>
      <c r="H438" s="61">
        <v>-5.858E-2</v>
      </c>
      <c r="I438" s="61">
        <v>-0.12759999999999999</v>
      </c>
      <c r="J438" s="61">
        <v>-3.8600000000000002E-2</v>
      </c>
      <c r="K438" s="61">
        <v>-0.2802</v>
      </c>
      <c r="L438" s="61">
        <v>-0.1152</v>
      </c>
      <c r="M438" s="61">
        <v>-0.1885</v>
      </c>
      <c r="N438" s="61">
        <v>0.51880000000000004</v>
      </c>
      <c r="O438" s="61">
        <v>1.8180000000000002E-2</v>
      </c>
    </row>
    <row r="439" spans="1:15" s="99" customFormat="1" x14ac:dyDescent="0.15">
      <c r="A439" s="60" t="s">
        <v>896</v>
      </c>
      <c r="B439" s="61">
        <v>0.44209999999999999</v>
      </c>
      <c r="C439" s="61">
        <v>6.6549999999999998E-2</v>
      </c>
      <c r="D439" s="61">
        <v>4.5560000000000003E-2</v>
      </c>
      <c r="E439" s="61">
        <v>-0.46589999999999998</v>
      </c>
      <c r="F439" s="61">
        <v>-0.35620000000000002</v>
      </c>
      <c r="G439" s="61">
        <v>-0.12809999999999999</v>
      </c>
      <c r="H439" s="61">
        <v>0.30959999999999999</v>
      </c>
      <c r="I439" s="61">
        <v>-0.52390000000000003</v>
      </c>
      <c r="J439" s="61">
        <v>-0.3579</v>
      </c>
      <c r="K439" s="61">
        <v>-0.47989999999999999</v>
      </c>
      <c r="L439" s="61">
        <v>0.1394</v>
      </c>
      <c r="M439" s="61">
        <v>0.4012</v>
      </c>
      <c r="N439" s="61">
        <v>0.37659999999999999</v>
      </c>
      <c r="O439" s="61">
        <v>0.2273</v>
      </c>
    </row>
    <row r="440" spans="1:15" s="99" customFormat="1" x14ac:dyDescent="0.15">
      <c r="A440" s="60" t="s">
        <v>898</v>
      </c>
      <c r="B440" s="61">
        <v>5.2630000000000003E-2</v>
      </c>
      <c r="C440" s="61">
        <v>8.7569999999999995E-2</v>
      </c>
      <c r="D440" s="61">
        <v>0.13669999999999999</v>
      </c>
      <c r="E440" s="61">
        <v>-0.25919999999999999</v>
      </c>
      <c r="F440" s="61">
        <v>-0.35620000000000002</v>
      </c>
      <c r="G440" s="61">
        <v>4.2680000000000003E-2</v>
      </c>
      <c r="H440" s="61">
        <v>4.1840000000000002E-2</v>
      </c>
      <c r="I440" s="61">
        <v>-0.11849999999999999</v>
      </c>
      <c r="J440" s="61">
        <v>-0.41049999999999998</v>
      </c>
      <c r="K440" s="61">
        <v>-0.57089999999999996</v>
      </c>
      <c r="L440" s="61">
        <v>-0.21210000000000001</v>
      </c>
      <c r="M440" s="61">
        <v>0.36470000000000002</v>
      </c>
      <c r="N440" s="61">
        <v>5.0209999999999998E-2</v>
      </c>
      <c r="O440" s="61">
        <v>0.5091</v>
      </c>
    </row>
    <row r="441" spans="1:15" s="99" customFormat="1" x14ac:dyDescent="0.15">
      <c r="A441" s="60" t="s">
        <v>900</v>
      </c>
      <c r="B441" s="61">
        <v>-7.7189999999999995E-2</v>
      </c>
      <c r="C441" s="61">
        <v>-0.1366</v>
      </c>
      <c r="D441" s="61">
        <v>7.7450000000000005E-2</v>
      </c>
      <c r="E441" s="61">
        <v>-0.23119999999999999</v>
      </c>
      <c r="F441" s="61">
        <v>-0.73519999999999996</v>
      </c>
      <c r="G441" s="61">
        <v>0.26829999999999998</v>
      </c>
      <c r="H441" s="61">
        <v>-0.42680000000000001</v>
      </c>
      <c r="I441" s="61">
        <v>-0.49659999999999999</v>
      </c>
      <c r="J441" s="61">
        <v>-0.28770000000000001</v>
      </c>
      <c r="K441" s="61">
        <v>-0.33629999999999999</v>
      </c>
      <c r="L441" s="61">
        <v>-0.2606</v>
      </c>
      <c r="M441" s="61">
        <v>0.1216</v>
      </c>
      <c r="N441" s="61">
        <v>0.14230000000000001</v>
      </c>
      <c r="O441" s="95">
        <v>0.84550000000000003</v>
      </c>
    </row>
    <row r="442" spans="1:15" s="99" customFormat="1" x14ac:dyDescent="0.15">
      <c r="A442" s="60" t="s">
        <v>902</v>
      </c>
      <c r="B442" s="61">
        <v>-0.31230000000000002</v>
      </c>
      <c r="C442" s="61">
        <v>2.802E-2</v>
      </c>
      <c r="D442" s="61">
        <v>1.367E-2</v>
      </c>
      <c r="E442" s="61">
        <v>5.2540000000000003E-2</v>
      </c>
      <c r="F442" s="61">
        <v>-0.54339999999999999</v>
      </c>
      <c r="G442" s="61">
        <v>3.6589999999999998E-2</v>
      </c>
      <c r="H442" s="61">
        <v>-0.51049999999999995</v>
      </c>
      <c r="I442" s="61">
        <v>-0.43280000000000002</v>
      </c>
      <c r="J442" s="61">
        <v>-0.19650000000000001</v>
      </c>
      <c r="K442" s="61">
        <v>-0.15060000000000001</v>
      </c>
      <c r="L442" s="61">
        <v>-0.1152</v>
      </c>
      <c r="M442" s="61">
        <v>-0.20669999999999999</v>
      </c>
      <c r="N442" s="61">
        <v>0.3347</v>
      </c>
      <c r="O442" s="95">
        <v>0.87270000000000003</v>
      </c>
    </row>
    <row r="443" spans="1:15" s="99" customFormat="1" x14ac:dyDescent="0.15">
      <c r="A443" s="60" t="s">
        <v>904</v>
      </c>
      <c r="B443" s="61">
        <v>-0.25259999999999999</v>
      </c>
      <c r="C443" s="61">
        <v>-0.2102</v>
      </c>
      <c r="D443" s="61">
        <v>-0.1321</v>
      </c>
      <c r="E443" s="61">
        <v>9.1069999999999998E-2</v>
      </c>
      <c r="F443" s="61">
        <v>-0.24199999999999999</v>
      </c>
      <c r="G443" s="61">
        <v>-0.12809999999999999</v>
      </c>
      <c r="H443" s="61">
        <v>-0.41839999999999999</v>
      </c>
      <c r="I443" s="61">
        <v>-0.23230000000000001</v>
      </c>
      <c r="J443" s="61">
        <v>-2.4559999999999998E-2</v>
      </c>
      <c r="K443" s="61">
        <v>-0.16109999999999999</v>
      </c>
      <c r="L443" s="61">
        <v>-1.8180000000000002E-2</v>
      </c>
      <c r="M443" s="61">
        <v>-5.4710000000000002E-2</v>
      </c>
      <c r="N443" s="61">
        <v>0.47699999999999998</v>
      </c>
      <c r="O443" s="61">
        <v>0.64549999999999996</v>
      </c>
    </row>
    <row r="444" spans="1:15" s="99" customFormat="1" x14ac:dyDescent="0.15">
      <c r="A444" s="60" t="s">
        <v>906</v>
      </c>
      <c r="B444" s="61">
        <v>-8.0699999999999994E-2</v>
      </c>
      <c r="C444" s="61">
        <v>-0.28370000000000001</v>
      </c>
      <c r="D444" s="61">
        <v>5.9229999999999998E-2</v>
      </c>
      <c r="E444" s="61">
        <v>2.452E-2</v>
      </c>
      <c r="F444" s="61">
        <v>-6.8489999999999995E-2</v>
      </c>
      <c r="G444" s="61">
        <v>-0.24390000000000001</v>
      </c>
      <c r="H444" s="61">
        <v>-0.42680000000000001</v>
      </c>
      <c r="I444" s="61">
        <v>4.5560000000000002E-3</v>
      </c>
      <c r="J444" s="61">
        <v>9.4740000000000005E-2</v>
      </c>
      <c r="K444" s="61">
        <v>-0.14710000000000001</v>
      </c>
      <c r="L444" s="61">
        <v>3.0300000000000001E-2</v>
      </c>
      <c r="M444" s="61">
        <v>0.1094</v>
      </c>
      <c r="N444" s="61">
        <v>0.44350000000000001</v>
      </c>
      <c r="O444" s="61">
        <v>0.38179999999999997</v>
      </c>
    </row>
    <row r="445" spans="1:15" s="99" customFormat="1" x14ac:dyDescent="0.15">
      <c r="A445" s="60" t="s">
        <v>908</v>
      </c>
      <c r="B445" s="61">
        <v>0.29470000000000002</v>
      </c>
      <c r="C445" s="61">
        <v>-1.401E-2</v>
      </c>
      <c r="D445" s="61">
        <v>0.31890000000000002</v>
      </c>
      <c r="E445" s="61">
        <v>-0.60250000000000004</v>
      </c>
      <c r="F445" s="61">
        <v>-0.48399999999999999</v>
      </c>
      <c r="G445" s="61">
        <v>-0.29270000000000002</v>
      </c>
      <c r="H445" s="61">
        <v>-0.1255</v>
      </c>
      <c r="I445" s="61">
        <v>-0.37809999999999999</v>
      </c>
      <c r="J445" s="61">
        <v>-0.3614</v>
      </c>
      <c r="K445" s="61">
        <v>-0.4133</v>
      </c>
      <c r="L445" s="61">
        <v>6.6669999999999993E-2</v>
      </c>
      <c r="M445" s="61">
        <v>-0.1885</v>
      </c>
      <c r="N445" s="61">
        <v>0.46029999999999999</v>
      </c>
      <c r="O445" s="61">
        <v>0.35449999999999998</v>
      </c>
    </row>
    <row r="446" spans="1:15" s="99" customFormat="1" x14ac:dyDescent="0.15">
      <c r="A446" s="60" t="s">
        <v>910</v>
      </c>
      <c r="B446" s="61">
        <v>1.0529999999999999E-2</v>
      </c>
      <c r="C446" s="61">
        <v>-0.1366</v>
      </c>
      <c r="D446" s="61">
        <v>0.1321</v>
      </c>
      <c r="E446" s="61">
        <v>-0.12609999999999999</v>
      </c>
      <c r="F446" s="61">
        <v>7.306E-2</v>
      </c>
      <c r="G446" s="61">
        <v>-0.10979999999999999</v>
      </c>
      <c r="H446" s="61">
        <v>0.38490000000000002</v>
      </c>
      <c r="I446" s="61">
        <v>-6.8339999999999998E-2</v>
      </c>
      <c r="J446" s="61">
        <v>1.0529999999999999E-2</v>
      </c>
      <c r="K446" s="61">
        <v>-0.36080000000000001</v>
      </c>
      <c r="L446" s="61">
        <v>-0.22420000000000001</v>
      </c>
      <c r="M446" s="61">
        <v>0.46200000000000002</v>
      </c>
      <c r="N446" s="61">
        <v>0.51880000000000004</v>
      </c>
      <c r="O446" s="61">
        <v>0.1</v>
      </c>
    </row>
    <row r="447" spans="1:15" s="99" customFormat="1" x14ac:dyDescent="0.15">
      <c r="A447" s="60" t="s">
        <v>912</v>
      </c>
      <c r="B447" s="61">
        <v>-9.4740000000000005E-2</v>
      </c>
      <c r="C447" s="61">
        <v>-1.401E-2</v>
      </c>
      <c r="D447" s="61">
        <v>6.8339999999999998E-2</v>
      </c>
      <c r="E447" s="61">
        <v>2.452E-2</v>
      </c>
      <c r="F447" s="61">
        <v>-0.1096</v>
      </c>
      <c r="G447" s="61">
        <v>-0.35980000000000001</v>
      </c>
      <c r="H447" s="61">
        <v>-0.3347</v>
      </c>
      <c r="I447" s="61">
        <v>-0.20499999999999999</v>
      </c>
      <c r="J447" s="61">
        <v>-3.8600000000000002E-2</v>
      </c>
      <c r="K447" s="61">
        <v>-0.25219999999999998</v>
      </c>
      <c r="L447" s="61">
        <v>0.1515</v>
      </c>
      <c r="M447" s="61">
        <v>2.4320000000000001E-2</v>
      </c>
      <c r="N447" s="61">
        <v>0.67779999999999996</v>
      </c>
      <c r="O447" s="61">
        <v>0.5091</v>
      </c>
    </row>
    <row r="448" spans="1:15" s="99" customFormat="1" x14ac:dyDescent="0.15">
      <c r="A448" s="60" t="s">
        <v>914</v>
      </c>
      <c r="B448" s="61">
        <v>-0.2702</v>
      </c>
      <c r="C448" s="61">
        <v>5.9540000000000003E-2</v>
      </c>
      <c r="D448" s="61">
        <v>0.14119999999999999</v>
      </c>
      <c r="E448" s="61">
        <v>6.3049999999999995E-2</v>
      </c>
      <c r="F448" s="61">
        <v>-0.48399999999999999</v>
      </c>
      <c r="G448" s="61">
        <v>-0.1037</v>
      </c>
      <c r="H448" s="61">
        <v>-0.57740000000000002</v>
      </c>
      <c r="I448" s="61">
        <v>-0.41460000000000002</v>
      </c>
      <c r="J448" s="61">
        <v>-0.1123</v>
      </c>
      <c r="K448" s="61">
        <v>-0.11559999999999999</v>
      </c>
      <c r="L448" s="61">
        <v>7.8789999999999999E-2</v>
      </c>
      <c r="M448" s="61">
        <v>-0.18240000000000001</v>
      </c>
      <c r="N448" s="61">
        <v>0.42680000000000001</v>
      </c>
      <c r="O448" s="95">
        <v>0.84550000000000003</v>
      </c>
    </row>
    <row r="449" spans="1:31" s="99" customFormat="1" x14ac:dyDescent="0.15">
      <c r="A449" s="60" t="s">
        <v>916</v>
      </c>
      <c r="B449" s="61">
        <v>-0.1368</v>
      </c>
      <c r="C449" s="61">
        <v>-0.1716</v>
      </c>
      <c r="D449" s="61">
        <v>0.2278</v>
      </c>
      <c r="E449" s="61">
        <v>0.12609999999999999</v>
      </c>
      <c r="F449" s="61">
        <v>-7.306E-2</v>
      </c>
      <c r="G449" s="61">
        <v>-0.50609999999999999</v>
      </c>
      <c r="H449" s="61">
        <v>-0.45190000000000002</v>
      </c>
      <c r="I449" s="61">
        <v>5.0110000000000002E-2</v>
      </c>
      <c r="J449" s="61">
        <v>3.8600000000000002E-2</v>
      </c>
      <c r="K449" s="61">
        <v>-0.15060000000000001</v>
      </c>
      <c r="L449" s="61">
        <v>0.1152</v>
      </c>
      <c r="M449" s="61">
        <v>0.15809999999999999</v>
      </c>
      <c r="N449" s="61">
        <v>0.51880000000000004</v>
      </c>
      <c r="O449" s="61">
        <v>0.56359999999999999</v>
      </c>
    </row>
    <row r="450" spans="1:31" s="99" customFormat="1" x14ac:dyDescent="0.15">
      <c r="A450" s="60" t="s">
        <v>918</v>
      </c>
      <c r="B450" s="61">
        <v>-0.1053</v>
      </c>
      <c r="C450" s="61">
        <v>-0.32569999999999999</v>
      </c>
      <c r="D450" s="61">
        <v>0.22320000000000001</v>
      </c>
      <c r="E450" s="61">
        <v>5.2540000000000003E-2</v>
      </c>
      <c r="F450" s="61">
        <v>-6.3930000000000001E-2</v>
      </c>
      <c r="G450" s="61">
        <v>-0.311</v>
      </c>
      <c r="H450" s="61">
        <v>-0.44350000000000001</v>
      </c>
      <c r="I450" s="61">
        <v>6.8339999999999998E-2</v>
      </c>
      <c r="J450" s="61">
        <v>0.16489999999999999</v>
      </c>
      <c r="K450" s="61">
        <v>-8.7569999999999995E-2</v>
      </c>
      <c r="L450" s="61">
        <v>-6.0610000000000004E-3</v>
      </c>
      <c r="M450" s="61">
        <v>0.2432</v>
      </c>
      <c r="N450" s="61">
        <v>0.41</v>
      </c>
      <c r="O450" s="61">
        <v>0.47270000000000001</v>
      </c>
    </row>
    <row r="451" spans="1:31" s="99" customFormat="1" x14ac:dyDescent="0.15">
      <c r="A451" s="60" t="s">
        <v>920</v>
      </c>
      <c r="B451" s="61">
        <v>0.2175</v>
      </c>
      <c r="C451" s="61">
        <v>1.051E-2</v>
      </c>
      <c r="D451" s="61">
        <v>-1.367E-2</v>
      </c>
      <c r="E451" s="61">
        <v>-0.2697</v>
      </c>
      <c r="F451" s="61">
        <v>-0.1416</v>
      </c>
      <c r="G451" s="61">
        <v>-0.1159</v>
      </c>
      <c r="H451" s="61">
        <v>-0.14230000000000001</v>
      </c>
      <c r="I451" s="61">
        <v>-3.1890000000000002E-2</v>
      </c>
      <c r="J451" s="61">
        <v>-0.28420000000000001</v>
      </c>
      <c r="K451" s="61">
        <v>-0.54990000000000006</v>
      </c>
      <c r="L451" s="61">
        <v>0.10299999999999999</v>
      </c>
      <c r="M451" s="61">
        <v>0.32829999999999998</v>
      </c>
      <c r="N451" s="61">
        <v>0.18410000000000001</v>
      </c>
      <c r="O451" s="61">
        <v>0.30909999999999999</v>
      </c>
    </row>
    <row r="452" spans="1:31" s="99" customFormat="1" x14ac:dyDescent="0.15">
      <c r="A452" s="60" t="s">
        <v>922</v>
      </c>
      <c r="B452" s="61">
        <v>0.30880000000000002</v>
      </c>
      <c r="C452" s="61">
        <v>0.1961</v>
      </c>
      <c r="D452" s="61">
        <v>5.9229999999999998E-2</v>
      </c>
      <c r="E452" s="61">
        <v>-0.4869</v>
      </c>
      <c r="F452" s="61">
        <v>-0.5343</v>
      </c>
      <c r="G452" s="61">
        <v>-0.15240000000000001</v>
      </c>
      <c r="H452" s="61">
        <v>-0.4854</v>
      </c>
      <c r="I452" s="61">
        <v>-0.36449999999999999</v>
      </c>
      <c r="J452" s="61">
        <v>-0.54039999999999999</v>
      </c>
      <c r="K452" s="61">
        <v>-0.50790000000000002</v>
      </c>
      <c r="L452" s="61">
        <v>0.38179999999999997</v>
      </c>
      <c r="M452" s="61">
        <v>4.2549999999999998E-2</v>
      </c>
      <c r="N452" s="61">
        <v>0.21759999999999999</v>
      </c>
      <c r="O452" s="61">
        <v>0.56359999999999999</v>
      </c>
    </row>
    <row r="453" spans="1:31" s="99" customFormat="1" x14ac:dyDescent="0.15">
      <c r="A453" s="60" t="s">
        <v>924</v>
      </c>
      <c r="B453" s="61">
        <v>0.1789</v>
      </c>
      <c r="C453" s="61">
        <v>2.452E-2</v>
      </c>
      <c r="D453" s="61">
        <v>0.1048</v>
      </c>
      <c r="E453" s="61">
        <v>-0.31869999999999998</v>
      </c>
      <c r="F453" s="61">
        <v>-0.21460000000000001</v>
      </c>
      <c r="G453" s="61">
        <v>-0.40849999999999997</v>
      </c>
      <c r="H453" s="61">
        <v>-0.2092</v>
      </c>
      <c r="I453" s="61">
        <v>-0.13669999999999999</v>
      </c>
      <c r="J453" s="61">
        <v>-0.40699999999999997</v>
      </c>
      <c r="K453" s="61">
        <v>-0.51139999999999997</v>
      </c>
      <c r="L453" s="61">
        <v>9.0910000000000005E-2</v>
      </c>
      <c r="M453" s="61">
        <v>0.1216</v>
      </c>
      <c r="N453" s="61">
        <v>0.46029999999999999</v>
      </c>
      <c r="O453" s="61">
        <v>0.51819999999999999</v>
      </c>
    </row>
    <row r="454" spans="1:31" s="99" customFormat="1" x14ac:dyDescent="0.15">
      <c r="A454" s="60" t="s">
        <v>926</v>
      </c>
      <c r="B454" s="61">
        <v>0.1368</v>
      </c>
      <c r="C454" s="61">
        <v>-8.0560000000000007E-2</v>
      </c>
      <c r="D454" s="61">
        <v>0.39639999999999997</v>
      </c>
      <c r="E454" s="61">
        <v>-0.34329999999999999</v>
      </c>
      <c r="F454" s="61">
        <v>-0.14610000000000001</v>
      </c>
      <c r="G454" s="61">
        <v>-0.42070000000000002</v>
      </c>
      <c r="H454" s="61">
        <v>-0.251</v>
      </c>
      <c r="I454" s="61">
        <v>-3.6450000000000003E-2</v>
      </c>
      <c r="J454" s="61">
        <v>-0.1719</v>
      </c>
      <c r="K454" s="61">
        <v>-0.28370000000000001</v>
      </c>
      <c r="L454" s="61">
        <v>0.1394</v>
      </c>
      <c r="M454" s="61">
        <v>0.18240000000000001</v>
      </c>
      <c r="N454" s="61">
        <v>0.46860000000000002</v>
      </c>
      <c r="O454" s="61">
        <v>0.44550000000000001</v>
      </c>
    </row>
    <row r="455" spans="1:31" s="99" customFormat="1" x14ac:dyDescent="0.15">
      <c r="A455" s="60" t="s">
        <v>928</v>
      </c>
      <c r="B455" s="61">
        <v>-0.65969999999999995</v>
      </c>
      <c r="C455" s="61">
        <v>-0.1366</v>
      </c>
      <c r="D455" s="61">
        <v>0.28699999999999998</v>
      </c>
      <c r="E455" s="61">
        <v>0.54990000000000006</v>
      </c>
      <c r="F455" s="61">
        <v>0.53879999999999995</v>
      </c>
      <c r="G455" s="61">
        <v>-0.51219999999999999</v>
      </c>
      <c r="H455" s="61">
        <v>-0.1172</v>
      </c>
      <c r="I455" s="61">
        <v>0.37809999999999999</v>
      </c>
      <c r="J455" s="61">
        <v>0.42809999999999998</v>
      </c>
      <c r="K455" s="61">
        <v>0.37830000000000003</v>
      </c>
      <c r="L455" s="61">
        <v>-3.0300000000000001E-2</v>
      </c>
      <c r="M455" s="61">
        <v>-2.4320000000000001E-2</v>
      </c>
      <c r="N455" s="61">
        <v>0.61929999999999996</v>
      </c>
      <c r="O455" s="61">
        <v>0.4909</v>
      </c>
    </row>
    <row r="456" spans="1:31" s="99" customFormat="1" x14ac:dyDescent="0.15">
      <c r="A456" s="60" t="s">
        <v>930</v>
      </c>
      <c r="B456" s="61">
        <v>-0.56769999999999998</v>
      </c>
      <c r="C456" s="61">
        <v>-0.21049999999999999</v>
      </c>
      <c r="D456" s="61">
        <v>0.1918</v>
      </c>
      <c r="E456" s="61">
        <v>0.5333</v>
      </c>
      <c r="F456" s="61">
        <v>0.41649999999999998</v>
      </c>
      <c r="G456" s="61">
        <v>-0.41899999999999998</v>
      </c>
      <c r="H456" s="61">
        <v>-0.35289999999999999</v>
      </c>
      <c r="I456" s="61">
        <v>0.42470000000000002</v>
      </c>
      <c r="J456" s="61">
        <v>0.39019999999999999</v>
      </c>
      <c r="K456" s="61">
        <v>0.27539999999999998</v>
      </c>
      <c r="L456" s="61">
        <v>7.2950000000000001E-2</v>
      </c>
      <c r="M456" s="61">
        <v>0.128</v>
      </c>
      <c r="N456" s="61">
        <v>0.49580000000000002</v>
      </c>
      <c r="O456" s="61">
        <v>0.56950000000000001</v>
      </c>
    </row>
    <row r="457" spans="1:31" s="99" customFormat="1" x14ac:dyDescent="0.15">
      <c r="A457" s="60" t="s">
        <v>932</v>
      </c>
      <c r="B457" s="61">
        <v>-0.2175</v>
      </c>
      <c r="C457" s="61">
        <v>-0.29770000000000002</v>
      </c>
      <c r="D457" s="61">
        <v>4.5560000000000003E-2</v>
      </c>
      <c r="E457" s="61">
        <v>-3.5029999999999999E-2</v>
      </c>
      <c r="F457" s="61">
        <v>0.1142</v>
      </c>
      <c r="G457" s="61">
        <v>0</v>
      </c>
      <c r="H457" s="61">
        <v>0.2762</v>
      </c>
      <c r="I457" s="61">
        <v>-3.1890000000000002E-2</v>
      </c>
      <c r="J457" s="61">
        <v>0.1719</v>
      </c>
      <c r="K457" s="61">
        <v>-0.18210000000000001</v>
      </c>
      <c r="L457" s="61">
        <v>-0.38179999999999997</v>
      </c>
      <c r="M457" s="61">
        <v>0.27960000000000002</v>
      </c>
      <c r="N457" s="61">
        <v>0.53559999999999997</v>
      </c>
      <c r="O457" s="61">
        <v>0.1636</v>
      </c>
    </row>
    <row r="458" spans="1:31" s="99" customFormat="1" x14ac:dyDescent="0.15">
      <c r="A458" s="60" t="s">
        <v>934</v>
      </c>
      <c r="B458" s="95">
        <v>-0.74390000000000001</v>
      </c>
      <c r="C458" s="61">
        <v>-0.3503</v>
      </c>
      <c r="D458" s="61">
        <v>0.15490000000000001</v>
      </c>
      <c r="E458" s="61">
        <v>0.54990000000000006</v>
      </c>
      <c r="F458" s="61">
        <v>0.51139999999999997</v>
      </c>
      <c r="G458" s="61">
        <v>-0.3049</v>
      </c>
      <c r="H458" s="61">
        <v>0.15060000000000001</v>
      </c>
      <c r="I458" s="61">
        <v>0.20499999999999999</v>
      </c>
      <c r="J458" s="61">
        <v>0.58950000000000002</v>
      </c>
      <c r="K458" s="61">
        <v>0.54990000000000006</v>
      </c>
      <c r="L458" s="61">
        <v>-0.2364</v>
      </c>
      <c r="M458" s="61">
        <v>6.6869999999999999E-2</v>
      </c>
      <c r="N458" s="61">
        <v>0.53559999999999997</v>
      </c>
      <c r="O458" s="61">
        <v>0.4</v>
      </c>
    </row>
    <row r="459" spans="1:31" s="99" customFormat="1" x14ac:dyDescent="0.15">
      <c r="A459" s="60" t="s">
        <v>936</v>
      </c>
      <c r="B459" s="61">
        <v>-0.62209999999999999</v>
      </c>
      <c r="C459" s="61">
        <v>-8.0699999999999994E-2</v>
      </c>
      <c r="D459" s="61">
        <v>0.27850000000000003</v>
      </c>
      <c r="E459" s="61">
        <v>0.68069999999999997</v>
      </c>
      <c r="F459" s="61">
        <v>0.55610000000000004</v>
      </c>
      <c r="G459" s="61">
        <v>-0.5474</v>
      </c>
      <c r="H459" s="61">
        <v>-0.15970000000000001</v>
      </c>
      <c r="I459" s="61">
        <v>0.52510000000000001</v>
      </c>
      <c r="J459" s="61">
        <v>0.3866</v>
      </c>
      <c r="K459" s="61">
        <v>0.3614</v>
      </c>
      <c r="L459" s="61">
        <v>0.18240000000000001</v>
      </c>
      <c r="M459" s="61">
        <v>6.0979999999999999E-2</v>
      </c>
      <c r="N459" s="61">
        <v>0.3992</v>
      </c>
      <c r="O459" s="61">
        <v>0.41</v>
      </c>
    </row>
    <row r="460" spans="1:31" s="99" customFormat="1" x14ac:dyDescent="0.15">
      <c r="A460" s="60" t="s">
        <v>938</v>
      </c>
      <c r="B460" s="61">
        <v>-0.57189999999999996</v>
      </c>
      <c r="C460" s="61">
        <v>-0.38529999999999998</v>
      </c>
      <c r="D460" s="61">
        <v>0.1139</v>
      </c>
      <c r="E460" s="61">
        <v>0.63749999999999996</v>
      </c>
      <c r="F460" s="61">
        <v>0.49769999999999998</v>
      </c>
      <c r="G460" s="61">
        <v>-0.21340000000000001</v>
      </c>
      <c r="H460" s="61">
        <v>-0.29289999999999999</v>
      </c>
      <c r="I460" s="61">
        <v>0.48749999999999999</v>
      </c>
      <c r="J460" s="61">
        <v>0.6421</v>
      </c>
      <c r="K460" s="61">
        <v>0.45529999999999998</v>
      </c>
      <c r="L460" s="61">
        <v>3.0300000000000001E-2</v>
      </c>
      <c r="M460" s="61">
        <v>0.3891</v>
      </c>
      <c r="N460" s="61">
        <v>0.1925</v>
      </c>
      <c r="O460" s="61">
        <v>0.3</v>
      </c>
    </row>
    <row r="461" spans="1:31" ht="22.75" customHeight="1" x14ac:dyDescent="0.15">
      <c r="A461" s="163" t="s">
        <v>1238</v>
      </c>
      <c r="B461" s="163"/>
      <c r="C461" s="163"/>
      <c r="D461" s="163"/>
      <c r="E461" s="163"/>
      <c r="F461" s="163"/>
      <c r="G461" s="163"/>
      <c r="H461" s="163"/>
      <c r="I461" s="163"/>
      <c r="J461" s="163"/>
      <c r="K461" s="163"/>
      <c r="L461" s="163"/>
      <c r="M461" s="163"/>
      <c r="N461" s="163"/>
      <c r="O461" s="163"/>
    </row>
    <row r="462" spans="1:31" x14ac:dyDescent="0.15">
      <c r="A462" s="60" t="s">
        <v>941</v>
      </c>
      <c r="B462" s="61">
        <v>0.51929999999999998</v>
      </c>
      <c r="C462" s="61">
        <v>0.1681</v>
      </c>
      <c r="D462" s="61">
        <v>0.42370000000000002</v>
      </c>
      <c r="E462" s="61">
        <v>-0.3538</v>
      </c>
      <c r="F462" s="61">
        <v>0.1963</v>
      </c>
      <c r="G462" s="61">
        <v>-0.50609999999999999</v>
      </c>
      <c r="H462" s="61">
        <v>0.3347</v>
      </c>
      <c r="I462" s="61">
        <v>5.0110000000000002E-2</v>
      </c>
      <c r="J462" s="61">
        <v>-8.4209999999999993E-2</v>
      </c>
      <c r="K462" s="61">
        <v>4.5530000000000001E-2</v>
      </c>
      <c r="L462" s="61">
        <v>0.40610000000000002</v>
      </c>
      <c r="M462" s="61">
        <v>0.17630000000000001</v>
      </c>
      <c r="N462" s="61">
        <v>4.1840000000000002E-2</v>
      </c>
      <c r="O462" s="61">
        <v>-0.4</v>
      </c>
    </row>
    <row r="463" spans="1:31" x14ac:dyDescent="0.15">
      <c r="A463" s="60" t="s">
        <v>944</v>
      </c>
      <c r="B463" s="61">
        <v>0.5544</v>
      </c>
      <c r="C463" s="61">
        <v>0.1016</v>
      </c>
      <c r="D463" s="61">
        <v>0.30520000000000003</v>
      </c>
      <c r="E463" s="61">
        <v>-0.3503</v>
      </c>
      <c r="F463" s="61">
        <v>0.1187</v>
      </c>
      <c r="G463" s="61">
        <v>-0.52439999999999998</v>
      </c>
      <c r="H463" s="61">
        <v>0.41839999999999999</v>
      </c>
      <c r="I463" s="61">
        <v>4.5560000000000002E-3</v>
      </c>
      <c r="J463" s="61">
        <v>-0.16489999999999999</v>
      </c>
      <c r="K463" s="61">
        <v>-0.1016</v>
      </c>
      <c r="L463" s="61">
        <v>0.40610000000000002</v>
      </c>
      <c r="M463" s="61">
        <v>0.34649999999999997</v>
      </c>
      <c r="N463" s="61">
        <v>4.1840000000000002E-2</v>
      </c>
      <c r="O463" s="61">
        <v>-0.34549999999999997</v>
      </c>
    </row>
    <row r="464" spans="1:31" x14ac:dyDescent="0.15">
      <c r="A464" s="60" t="s">
        <v>946</v>
      </c>
      <c r="B464" s="61">
        <v>0.44209999999999999</v>
      </c>
      <c r="C464" s="61">
        <v>0.11210000000000001</v>
      </c>
      <c r="D464" s="61">
        <v>0.40089999999999998</v>
      </c>
      <c r="E464" s="61">
        <v>-0.25919999999999999</v>
      </c>
      <c r="F464" s="61">
        <v>0.17810000000000001</v>
      </c>
      <c r="G464" s="61">
        <v>-0.41460000000000002</v>
      </c>
      <c r="H464" s="61">
        <v>-8.3680000000000004E-3</v>
      </c>
      <c r="I464" s="61">
        <v>0.1048</v>
      </c>
      <c r="J464" s="61">
        <v>3.8600000000000002E-2</v>
      </c>
      <c r="K464" s="61">
        <v>0.18210000000000001</v>
      </c>
      <c r="L464" s="61">
        <v>0.56359999999999999</v>
      </c>
      <c r="M464" s="61">
        <v>0.31609999999999999</v>
      </c>
      <c r="N464" s="61">
        <v>5.858E-2</v>
      </c>
      <c r="O464" s="61">
        <v>-0.21820000000000001</v>
      </c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</row>
    <row r="465" spans="1:36" x14ac:dyDescent="0.15">
      <c r="A465" s="60" t="s">
        <v>948</v>
      </c>
      <c r="B465" s="61">
        <v>0.57189999999999996</v>
      </c>
      <c r="C465" s="61">
        <v>0.26269999999999999</v>
      </c>
      <c r="D465" s="61">
        <v>0.36449999999999999</v>
      </c>
      <c r="E465" s="61">
        <v>-0.2767</v>
      </c>
      <c r="F465" s="61">
        <v>0.29220000000000002</v>
      </c>
      <c r="G465" s="61">
        <v>-0.55489999999999995</v>
      </c>
      <c r="H465" s="61">
        <v>0.22589999999999999</v>
      </c>
      <c r="I465" s="61">
        <v>0.2369</v>
      </c>
      <c r="J465" s="61">
        <v>-0.1333</v>
      </c>
      <c r="K465" s="61">
        <v>-5.604E-2</v>
      </c>
      <c r="L465" s="61">
        <v>0.52729999999999999</v>
      </c>
      <c r="M465" s="61">
        <v>0.37690000000000001</v>
      </c>
      <c r="N465" s="61">
        <v>8.3680000000000004E-3</v>
      </c>
      <c r="O465" s="61">
        <v>-0.37269999999999998</v>
      </c>
    </row>
    <row r="466" spans="1:36" x14ac:dyDescent="0.15">
      <c r="A466" s="60" t="s">
        <v>950</v>
      </c>
      <c r="B466" s="61">
        <v>0.26669999999999999</v>
      </c>
      <c r="C466" s="61">
        <v>-2.102E-2</v>
      </c>
      <c r="D466" s="61">
        <v>0.30520000000000003</v>
      </c>
      <c r="E466" s="61">
        <v>-0.12959999999999999</v>
      </c>
      <c r="F466" s="61">
        <v>0.10050000000000001</v>
      </c>
      <c r="G466" s="61">
        <v>-0.45729999999999998</v>
      </c>
      <c r="H466" s="61">
        <v>4.1840000000000002E-2</v>
      </c>
      <c r="I466" s="61">
        <v>-7.7450000000000005E-2</v>
      </c>
      <c r="J466" s="61">
        <v>4.5609999999999998E-2</v>
      </c>
      <c r="K466" s="61">
        <v>0.2137</v>
      </c>
      <c r="L466" s="61">
        <v>0.45450000000000002</v>
      </c>
      <c r="M466" s="61">
        <v>0.20669999999999999</v>
      </c>
      <c r="N466" s="61">
        <v>0.14230000000000001</v>
      </c>
      <c r="O466" s="61">
        <v>-9.0910000000000001E-3</v>
      </c>
    </row>
    <row r="467" spans="1:36" x14ac:dyDescent="0.15">
      <c r="A467" s="60" t="s">
        <v>952</v>
      </c>
      <c r="B467" s="61">
        <v>0.50529999999999997</v>
      </c>
      <c r="C467" s="61">
        <v>0.15409999999999999</v>
      </c>
      <c r="D467" s="61">
        <v>0.30980000000000002</v>
      </c>
      <c r="E467" s="61">
        <v>-0.25569999999999998</v>
      </c>
      <c r="F467" s="61">
        <v>0.12790000000000001</v>
      </c>
      <c r="G467" s="61">
        <v>-0.47560000000000002</v>
      </c>
      <c r="H467" s="61">
        <v>-0.14230000000000001</v>
      </c>
      <c r="I467" s="61">
        <v>0.14580000000000001</v>
      </c>
      <c r="J467" s="61">
        <v>-6.6669999999999993E-2</v>
      </c>
      <c r="K467" s="61">
        <v>0.18559999999999999</v>
      </c>
      <c r="L467" s="61">
        <v>0.69699999999999995</v>
      </c>
      <c r="M467" s="61">
        <v>0.12770000000000001</v>
      </c>
      <c r="N467" s="61">
        <v>-5.0209999999999998E-2</v>
      </c>
      <c r="O467" s="61">
        <v>-0.2</v>
      </c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  <c r="AH467" s="4"/>
      <c r="AI467" s="4"/>
      <c r="AJ467" s="4"/>
    </row>
    <row r="468" spans="1:36" x14ac:dyDescent="0.15">
      <c r="A468" s="60" t="s">
        <v>954</v>
      </c>
      <c r="B468" s="61">
        <v>0.43509999999999999</v>
      </c>
      <c r="C468" s="61">
        <v>9.8070000000000004E-2</v>
      </c>
      <c r="D468" s="61">
        <v>0.30520000000000003</v>
      </c>
      <c r="E468" s="61">
        <v>-0.20669999999999999</v>
      </c>
      <c r="F468" s="61">
        <v>0.26939999999999997</v>
      </c>
      <c r="G468" s="61">
        <v>-0.21340000000000001</v>
      </c>
      <c r="H468" s="61">
        <v>-5.858E-2</v>
      </c>
      <c r="I468" s="61">
        <v>0.31890000000000002</v>
      </c>
      <c r="J468" s="61">
        <v>4.2110000000000002E-2</v>
      </c>
      <c r="K468" s="61">
        <v>0.22770000000000001</v>
      </c>
      <c r="L468" s="61">
        <v>0.58789999999999998</v>
      </c>
      <c r="M468" s="61">
        <v>0.35870000000000002</v>
      </c>
      <c r="N468" s="61">
        <v>-0.23430000000000001</v>
      </c>
      <c r="O468" s="61">
        <v>-0.29089999999999999</v>
      </c>
    </row>
    <row r="469" spans="1:36" x14ac:dyDescent="0.15">
      <c r="A469" s="60" t="s">
        <v>956</v>
      </c>
      <c r="B469" s="61">
        <v>0.1754</v>
      </c>
      <c r="C469" s="61">
        <v>0.1331</v>
      </c>
      <c r="D469" s="61">
        <v>0.47839999999999999</v>
      </c>
      <c r="E469" s="61">
        <v>-9.8070000000000004E-2</v>
      </c>
      <c r="F469" s="61">
        <v>0.379</v>
      </c>
      <c r="G469" s="61">
        <v>-0.53049999999999997</v>
      </c>
      <c r="H469" s="61">
        <v>-2.5100000000000001E-2</v>
      </c>
      <c r="I469" s="61">
        <v>0.20050000000000001</v>
      </c>
      <c r="J469" s="61">
        <v>0.1825</v>
      </c>
      <c r="K469" s="61">
        <v>0.4133</v>
      </c>
      <c r="L469" s="61">
        <v>0.6</v>
      </c>
      <c r="M469" s="61">
        <v>1.8239999999999999E-2</v>
      </c>
      <c r="N469" s="61">
        <v>0.1925</v>
      </c>
      <c r="O469" s="61">
        <v>-0.18179999999999999</v>
      </c>
    </row>
    <row r="470" spans="1:36" x14ac:dyDescent="0.15">
      <c r="A470" s="60" t="s">
        <v>958</v>
      </c>
      <c r="B470" s="61">
        <v>0.38140000000000002</v>
      </c>
      <c r="C470" s="61">
        <v>9.8250000000000004E-2</v>
      </c>
      <c r="D470" s="61">
        <v>0.38129999999999997</v>
      </c>
      <c r="E470" s="61">
        <v>-0.20530000000000001</v>
      </c>
      <c r="F470" s="61">
        <v>0.38669999999999999</v>
      </c>
      <c r="G470" s="61">
        <v>-0.21340000000000001</v>
      </c>
      <c r="H470" s="61">
        <v>0.1757</v>
      </c>
      <c r="I470" s="61">
        <v>0.28310000000000002</v>
      </c>
      <c r="J470" s="61">
        <v>0.1318</v>
      </c>
      <c r="K470" s="61">
        <v>0.20349999999999999</v>
      </c>
      <c r="L470" s="61">
        <v>0.43030000000000002</v>
      </c>
      <c r="M470" s="61">
        <v>0.45119999999999999</v>
      </c>
      <c r="N470" s="61">
        <v>-0.1255</v>
      </c>
      <c r="O470" s="61">
        <v>-0.40089999999999998</v>
      </c>
    </row>
    <row r="471" spans="1:36" x14ac:dyDescent="0.15">
      <c r="A471" s="60" t="s">
        <v>960</v>
      </c>
      <c r="B471" s="61">
        <v>0.49469999999999997</v>
      </c>
      <c r="C471" s="61">
        <v>2.802E-2</v>
      </c>
      <c r="D471" s="61">
        <v>-0.16400000000000001</v>
      </c>
      <c r="E471" s="61">
        <v>-3.8530000000000002E-2</v>
      </c>
      <c r="F471" s="61">
        <v>0.24199999999999999</v>
      </c>
      <c r="G471" s="61">
        <v>-0.56100000000000005</v>
      </c>
      <c r="H471" s="61">
        <v>0.251</v>
      </c>
      <c r="I471" s="61">
        <v>0.37809999999999999</v>
      </c>
      <c r="J471" s="61">
        <v>-0.34039999999999998</v>
      </c>
      <c r="K471" s="61">
        <v>-0.23119999999999999</v>
      </c>
      <c r="L471" s="61">
        <v>0.35759999999999997</v>
      </c>
      <c r="M471" s="61">
        <v>0.37690000000000001</v>
      </c>
      <c r="N471" s="61">
        <v>-0.251</v>
      </c>
      <c r="O471" s="61">
        <v>-0.3</v>
      </c>
    </row>
    <row r="472" spans="1:36" x14ac:dyDescent="0.15">
      <c r="A472" s="60" t="s">
        <v>962</v>
      </c>
      <c r="B472" s="61">
        <v>-2.4740000000000002E-2</v>
      </c>
      <c r="C472" s="61">
        <v>0.22220000000000001</v>
      </c>
      <c r="D472" s="61">
        <v>-0.45979999999999999</v>
      </c>
      <c r="E472" s="61">
        <v>0.31390000000000001</v>
      </c>
      <c r="F472" s="61">
        <v>0.21659999999999999</v>
      </c>
      <c r="G472" s="61">
        <v>0.29970000000000002</v>
      </c>
      <c r="H472" s="61">
        <v>-0.20080000000000001</v>
      </c>
      <c r="I472" s="61">
        <v>0.38619999999999999</v>
      </c>
      <c r="J472" s="61">
        <v>-4.24E-2</v>
      </c>
      <c r="K472" s="61">
        <v>0.14460000000000001</v>
      </c>
      <c r="L472" s="61">
        <v>0.21879999999999999</v>
      </c>
      <c r="M472" s="61">
        <v>-0.1477</v>
      </c>
      <c r="N472" s="61">
        <v>-0.73109999999999997</v>
      </c>
      <c r="O472" s="61">
        <v>-0.34860000000000002</v>
      </c>
    </row>
    <row r="473" spans="1:36" x14ac:dyDescent="0.15">
      <c r="A473" s="60" t="s">
        <v>964</v>
      </c>
      <c r="B473" s="61">
        <v>0.4491</v>
      </c>
      <c r="C473" s="61">
        <v>2.802E-2</v>
      </c>
      <c r="D473" s="61">
        <v>0.26419999999999999</v>
      </c>
      <c r="E473" s="61">
        <v>-0.2382</v>
      </c>
      <c r="F473" s="61">
        <v>7.7630000000000005E-2</v>
      </c>
      <c r="G473" s="61">
        <v>-0.40849999999999997</v>
      </c>
      <c r="H473" s="61">
        <v>-3.347E-2</v>
      </c>
      <c r="I473" s="61">
        <v>-6.8339999999999998E-2</v>
      </c>
      <c r="J473" s="61">
        <v>7.0179999999999999E-3</v>
      </c>
      <c r="K473" s="61">
        <v>0.22770000000000001</v>
      </c>
      <c r="L473" s="61">
        <v>0.51519999999999999</v>
      </c>
      <c r="M473" s="61">
        <v>4.863E-2</v>
      </c>
      <c r="N473" s="61">
        <v>5.858E-2</v>
      </c>
      <c r="O473" s="61">
        <v>-0.17269999999999999</v>
      </c>
    </row>
    <row r="474" spans="1:36" x14ac:dyDescent="0.15">
      <c r="A474" s="60" t="s">
        <v>966</v>
      </c>
      <c r="B474" s="61">
        <v>0.38600000000000001</v>
      </c>
      <c r="C474" s="61">
        <v>-1.401E-2</v>
      </c>
      <c r="D474" s="61">
        <v>0.26419999999999999</v>
      </c>
      <c r="E474" s="61">
        <v>-0.2172</v>
      </c>
      <c r="F474" s="61">
        <v>9.1329999999999995E-2</v>
      </c>
      <c r="G474" s="61">
        <v>-0.43290000000000001</v>
      </c>
      <c r="H474" s="61">
        <v>-1.6740000000000001E-2</v>
      </c>
      <c r="I474" s="61">
        <v>-9.5670000000000005E-2</v>
      </c>
      <c r="J474" s="61">
        <v>5.9650000000000002E-2</v>
      </c>
      <c r="K474" s="61">
        <v>0.29420000000000002</v>
      </c>
      <c r="L474" s="61">
        <v>0.4667</v>
      </c>
      <c r="M474" s="61">
        <v>-4.863E-2</v>
      </c>
      <c r="N474" s="61">
        <v>0.14230000000000001</v>
      </c>
      <c r="O474" s="61">
        <v>-0.1636</v>
      </c>
    </row>
    <row r="475" spans="1:36" x14ac:dyDescent="0.15">
      <c r="A475" s="60" t="s">
        <v>968</v>
      </c>
      <c r="B475" s="61">
        <v>0.43509999999999999</v>
      </c>
      <c r="C475" s="61">
        <v>0.45179999999999998</v>
      </c>
      <c r="D475" s="61">
        <v>0.22320000000000001</v>
      </c>
      <c r="E475" s="61">
        <v>-0.31169999999999998</v>
      </c>
      <c r="F475" s="61">
        <v>-4.1099999999999998E-2</v>
      </c>
      <c r="G475" s="61">
        <v>-0.53659999999999997</v>
      </c>
      <c r="H475" s="61">
        <v>-6.6949999999999996E-2</v>
      </c>
      <c r="I475" s="61">
        <v>-0.18679999999999999</v>
      </c>
      <c r="J475" s="61">
        <v>-0.36840000000000001</v>
      </c>
      <c r="K475" s="61">
        <v>7.0049999999999999E-3</v>
      </c>
      <c r="L475" s="61">
        <v>0.69699999999999995</v>
      </c>
      <c r="M475" s="61">
        <v>-0.36470000000000002</v>
      </c>
      <c r="N475" s="61">
        <v>0.13389999999999999</v>
      </c>
      <c r="O475" s="61">
        <v>-9.0910000000000001E-3</v>
      </c>
    </row>
    <row r="476" spans="1:36" x14ac:dyDescent="0.15">
      <c r="A476" s="60" t="s">
        <v>970</v>
      </c>
      <c r="B476" s="61">
        <v>0.43309999999999998</v>
      </c>
      <c r="C476" s="61">
        <v>0.1072</v>
      </c>
      <c r="D476" s="61">
        <v>0.29060000000000002</v>
      </c>
      <c r="E476" s="61">
        <v>-0.21790000000000001</v>
      </c>
      <c r="F476" s="61">
        <v>8.2570000000000005E-2</v>
      </c>
      <c r="G476" s="61">
        <v>-0.44040000000000001</v>
      </c>
      <c r="H476" s="61">
        <v>-0.12609999999999999</v>
      </c>
      <c r="I476" s="61">
        <v>-4.1189999999999997E-2</v>
      </c>
      <c r="J476" s="61">
        <v>-2.1129999999999999E-2</v>
      </c>
      <c r="K476" s="61">
        <v>0.21970000000000001</v>
      </c>
      <c r="L476" s="61">
        <v>0.6</v>
      </c>
      <c r="M476" s="61">
        <v>6.7070000000000005E-2</v>
      </c>
      <c r="N476" s="64">
        <v>7.5310000000000002E-2</v>
      </c>
      <c r="O476" s="61">
        <v>-0.12790000000000001</v>
      </c>
    </row>
    <row r="477" spans="1:36" s="58" customFormat="1" ht="26" customHeight="1" x14ac:dyDescent="0.2">
      <c r="A477" s="167" t="s">
        <v>1239</v>
      </c>
      <c r="B477" s="167"/>
      <c r="C477" s="167"/>
      <c r="D477" s="167"/>
      <c r="E477" s="167"/>
      <c r="F477" s="167"/>
      <c r="G477" s="167"/>
      <c r="H477" s="167"/>
      <c r="I477" s="167"/>
      <c r="J477" s="167"/>
      <c r="K477" s="167"/>
      <c r="L477" s="167"/>
      <c r="M477" s="167"/>
      <c r="N477" s="167"/>
      <c r="O477" s="167"/>
    </row>
    <row r="478" spans="1:36" x14ac:dyDescent="0.15">
      <c r="A478" s="60" t="s">
        <v>32</v>
      </c>
      <c r="B478" s="61">
        <v>-2.988E-2</v>
      </c>
      <c r="C478" s="61">
        <v>-0.1754</v>
      </c>
      <c r="D478" s="61">
        <v>-5.9360000000000003E-2</v>
      </c>
      <c r="E478" s="61">
        <v>5.9650000000000002E-2</v>
      </c>
      <c r="F478" s="61">
        <v>0.30520000000000003</v>
      </c>
      <c r="G478" s="61">
        <v>0.27360000000000001</v>
      </c>
      <c r="H478" s="61">
        <v>0.39500000000000002</v>
      </c>
      <c r="I478" s="61">
        <v>0.30070000000000002</v>
      </c>
      <c r="J478" s="61">
        <v>0.2021</v>
      </c>
      <c r="K478" s="61">
        <v>0.1105</v>
      </c>
      <c r="L478" s="61">
        <v>5.9880000000000003E-2</v>
      </c>
      <c r="M478" s="61">
        <v>0.70430000000000004</v>
      </c>
      <c r="N478" s="61">
        <v>-0.54390000000000005</v>
      </c>
      <c r="O478" s="61">
        <v>-0.35539999999999999</v>
      </c>
    </row>
    <row r="479" spans="1:36" x14ac:dyDescent="0.15">
      <c r="A479" s="60" t="s">
        <v>973</v>
      </c>
      <c r="B479" s="61">
        <v>-3.8600000000000002E-2</v>
      </c>
      <c r="C479" s="61">
        <v>0.38529999999999998</v>
      </c>
      <c r="D479" s="61">
        <v>-1.367E-2</v>
      </c>
      <c r="E479" s="61">
        <v>0.1366</v>
      </c>
      <c r="F479" s="61">
        <v>0.65449999999999997</v>
      </c>
      <c r="G479" s="61">
        <v>-0.30909999999999999</v>
      </c>
      <c r="H479" s="61">
        <v>8.3680000000000004E-2</v>
      </c>
      <c r="I479" s="61">
        <v>0.33639999999999998</v>
      </c>
      <c r="J479" s="61">
        <v>0.19650000000000001</v>
      </c>
      <c r="K479" s="61">
        <v>0.18559999999999999</v>
      </c>
      <c r="L479" s="61">
        <v>0.5</v>
      </c>
      <c r="M479" s="61">
        <v>-0.35260000000000002</v>
      </c>
      <c r="N479" s="61">
        <v>0.36670000000000003</v>
      </c>
      <c r="O479" s="61">
        <v>-0.70909999999999995</v>
      </c>
    </row>
    <row r="480" spans="1:36" x14ac:dyDescent="0.15">
      <c r="A480" s="60" t="s">
        <v>975</v>
      </c>
      <c r="B480" s="61">
        <v>-0.1439</v>
      </c>
      <c r="C480" s="61">
        <v>0.2487</v>
      </c>
      <c r="D480" s="61">
        <v>0.1048</v>
      </c>
      <c r="E480" s="61">
        <v>0.37830000000000003</v>
      </c>
      <c r="F480" s="95">
        <v>0.93640000000000001</v>
      </c>
      <c r="G480" s="61">
        <v>-0.44240000000000002</v>
      </c>
      <c r="H480" s="61">
        <v>0.3347</v>
      </c>
      <c r="I480" s="95">
        <v>0.76359999999999995</v>
      </c>
      <c r="J480" s="61">
        <v>0.26319999999999999</v>
      </c>
      <c r="K480" s="61">
        <v>0.2802</v>
      </c>
      <c r="L480" s="61">
        <v>0.40479999999999999</v>
      </c>
      <c r="M480" s="61">
        <v>0.17630000000000001</v>
      </c>
      <c r="N480" s="61">
        <v>0.05</v>
      </c>
      <c r="O480" s="61">
        <v>-0.6</v>
      </c>
    </row>
    <row r="481" spans="1:51" x14ac:dyDescent="0.15">
      <c r="A481" s="60" t="s">
        <v>977</v>
      </c>
      <c r="B481" s="61">
        <v>-0.21049999999999999</v>
      </c>
      <c r="C481" s="61">
        <v>0.2417</v>
      </c>
      <c r="D481" s="61">
        <v>4.5560000000000002E-3</v>
      </c>
      <c r="E481" s="61">
        <v>0.52190000000000003</v>
      </c>
      <c r="F481" s="61">
        <v>0.63639999999999997</v>
      </c>
      <c r="G481" s="61">
        <v>-0.2364</v>
      </c>
      <c r="H481" s="61">
        <v>0.38490000000000002</v>
      </c>
      <c r="I481" s="61">
        <v>0.57269999999999999</v>
      </c>
      <c r="J481" s="61">
        <v>0.26669999999999999</v>
      </c>
      <c r="K481" s="61">
        <v>0.2487</v>
      </c>
      <c r="L481" s="61">
        <v>0.38100000000000001</v>
      </c>
      <c r="M481" s="61">
        <v>0.17630000000000001</v>
      </c>
      <c r="N481" s="61">
        <v>-0.25</v>
      </c>
      <c r="O481" s="61">
        <v>-0.61819999999999997</v>
      </c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  <c r="AH481" s="4"/>
      <c r="AI481" s="4"/>
      <c r="AJ481" s="4"/>
      <c r="AK481" s="4"/>
      <c r="AL481" s="4"/>
      <c r="AM481" s="4"/>
      <c r="AN481" s="4"/>
      <c r="AO481" s="4"/>
      <c r="AP481" s="4"/>
      <c r="AQ481" s="4"/>
      <c r="AR481" s="4"/>
      <c r="AS481" s="4"/>
      <c r="AT481" s="4"/>
      <c r="AU481" s="4"/>
      <c r="AV481" s="4"/>
      <c r="AW481" s="4"/>
      <c r="AX481" s="4"/>
      <c r="AY481" s="4"/>
    </row>
    <row r="482" spans="1:51" x14ac:dyDescent="0.15">
      <c r="A482" s="60" t="s">
        <v>979</v>
      </c>
      <c r="B482" s="61">
        <v>-9.8250000000000004E-2</v>
      </c>
      <c r="C482" s="61">
        <v>0.30819999999999997</v>
      </c>
      <c r="D482" s="61">
        <v>8.6559999999999998E-2</v>
      </c>
      <c r="E482" s="61">
        <v>0.42030000000000001</v>
      </c>
      <c r="F482" s="61">
        <v>0.64549999999999996</v>
      </c>
      <c r="G482" s="61">
        <v>-0.2</v>
      </c>
      <c r="H482" s="61">
        <v>0.20080000000000001</v>
      </c>
      <c r="I482" s="61">
        <v>0.61819999999999997</v>
      </c>
      <c r="J482" s="61">
        <v>0.29120000000000001</v>
      </c>
      <c r="K482" s="61">
        <v>0.23119999999999999</v>
      </c>
      <c r="L482" s="61">
        <v>0.5</v>
      </c>
      <c r="M482" s="61">
        <v>0.38300000000000001</v>
      </c>
      <c r="N482" s="61">
        <v>-0.35</v>
      </c>
      <c r="O482" s="61">
        <v>-0.65449999999999997</v>
      </c>
    </row>
    <row r="483" spans="1:51" x14ac:dyDescent="0.15">
      <c r="A483" s="60" t="s">
        <v>981</v>
      </c>
      <c r="B483" s="61">
        <v>0.2777</v>
      </c>
      <c r="C483" s="61">
        <v>0.53680000000000005</v>
      </c>
      <c r="D483" s="61">
        <v>-0.24429999999999999</v>
      </c>
      <c r="E483" s="61">
        <v>0.10879999999999999</v>
      </c>
      <c r="F483" s="61">
        <v>0.64690000000000003</v>
      </c>
      <c r="G483" s="61">
        <v>-0.31609999999999999</v>
      </c>
      <c r="H483" s="61">
        <v>5.8819999999999997E-2</v>
      </c>
      <c r="I483" s="61">
        <v>0.4556</v>
      </c>
      <c r="J483" s="61">
        <v>-0.1406</v>
      </c>
      <c r="K483" s="61">
        <v>-0.1789</v>
      </c>
      <c r="L483" s="61">
        <v>0.63470000000000004</v>
      </c>
      <c r="M483" s="61">
        <v>0.22869999999999999</v>
      </c>
      <c r="N483" s="61">
        <v>-3.3329999999999999E-2</v>
      </c>
      <c r="O483" s="61">
        <v>-0.55130000000000001</v>
      </c>
    </row>
    <row r="484" spans="1:51" x14ac:dyDescent="0.15">
      <c r="A484" s="60" t="s">
        <v>983</v>
      </c>
      <c r="B484" s="61">
        <v>0.1825</v>
      </c>
      <c r="C484" s="61">
        <v>5.604E-2</v>
      </c>
      <c r="D484" s="61">
        <v>0.2278</v>
      </c>
      <c r="E484" s="61">
        <v>9.8070000000000004E-2</v>
      </c>
      <c r="F484" s="61">
        <v>0.64549999999999996</v>
      </c>
      <c r="G484" s="61">
        <v>-0.1636</v>
      </c>
      <c r="H484" s="61">
        <v>-6.6949999999999996E-2</v>
      </c>
      <c r="I484" s="61">
        <v>0.67269999999999996</v>
      </c>
      <c r="J484" s="61">
        <v>0.37190000000000001</v>
      </c>
      <c r="K484" s="61">
        <v>0.44479999999999997</v>
      </c>
      <c r="L484" s="61">
        <v>0.45240000000000002</v>
      </c>
      <c r="M484" s="61">
        <v>0.26750000000000002</v>
      </c>
      <c r="N484" s="61">
        <v>-0.2167</v>
      </c>
      <c r="O484" s="61">
        <v>-0.6</v>
      </c>
    </row>
    <row r="485" spans="1:51" x14ac:dyDescent="0.15">
      <c r="A485" s="60" t="s">
        <v>1148</v>
      </c>
      <c r="B485" s="61">
        <v>0.34039999999999998</v>
      </c>
      <c r="C485" s="61">
        <v>-0.45879999999999999</v>
      </c>
      <c r="D485" s="61">
        <v>-0.1731</v>
      </c>
      <c r="E485" s="61">
        <v>-0.18909999999999999</v>
      </c>
      <c r="F485" s="61">
        <v>9.0910000000000001E-3</v>
      </c>
      <c r="G485" s="61">
        <v>0.1515</v>
      </c>
      <c r="H485" s="61">
        <v>-5.0209999999999998E-2</v>
      </c>
      <c r="I485" s="61">
        <v>8.1820000000000004E-2</v>
      </c>
      <c r="J485" s="61">
        <v>0.1333</v>
      </c>
      <c r="K485" s="61">
        <v>-0.1086</v>
      </c>
      <c r="L485" s="61">
        <v>0</v>
      </c>
      <c r="M485" s="61">
        <v>0.65649999999999997</v>
      </c>
      <c r="N485" s="61">
        <v>-0.18329999999999999</v>
      </c>
      <c r="O485" s="61">
        <v>-0.21820000000000001</v>
      </c>
    </row>
    <row r="486" spans="1:51" x14ac:dyDescent="0.15">
      <c r="A486" s="60" t="s">
        <v>987</v>
      </c>
      <c r="B486" s="61">
        <v>4.2110000000000002E-2</v>
      </c>
      <c r="C486" s="61">
        <v>0</v>
      </c>
      <c r="D486" s="61">
        <v>0.1913</v>
      </c>
      <c r="E486" s="61">
        <v>0.20319999999999999</v>
      </c>
      <c r="F486" s="95">
        <v>0.82730000000000004</v>
      </c>
      <c r="G486" s="61">
        <v>-0.33329999999999999</v>
      </c>
      <c r="H486" s="61">
        <v>0.16739999999999999</v>
      </c>
      <c r="I486" s="61">
        <v>0.66359999999999997</v>
      </c>
      <c r="J486" s="61">
        <v>0.4526</v>
      </c>
      <c r="K486" s="61">
        <v>0.46589999999999998</v>
      </c>
      <c r="L486" s="61">
        <v>0.38100000000000001</v>
      </c>
      <c r="M486" s="61">
        <v>0.26750000000000002</v>
      </c>
      <c r="N486" s="61">
        <v>0.05</v>
      </c>
      <c r="O486" s="61">
        <v>-0.67269999999999996</v>
      </c>
    </row>
    <row r="487" spans="1:51" x14ac:dyDescent="0.15">
      <c r="A487" s="60" t="s">
        <v>989</v>
      </c>
      <c r="B487" s="61">
        <v>0.28870000000000001</v>
      </c>
      <c r="C487" s="61">
        <v>-6.5030000000000004E-2</v>
      </c>
      <c r="D487" s="61">
        <v>5.9360000000000003E-2</v>
      </c>
      <c r="E487" s="61">
        <v>-0.11070000000000001</v>
      </c>
      <c r="F487" s="61">
        <v>-0.15529999999999999</v>
      </c>
      <c r="G487" s="61">
        <v>-0.18290000000000001</v>
      </c>
      <c r="H487" s="61">
        <v>0.12659999999999999</v>
      </c>
      <c r="I487" s="61">
        <v>0.27400000000000002</v>
      </c>
      <c r="J487" s="61">
        <v>-0.25180000000000002</v>
      </c>
      <c r="K487" s="61">
        <v>-0.14940000000000001</v>
      </c>
      <c r="L487" s="61">
        <v>4.7620000000000003E-2</v>
      </c>
      <c r="M487" s="61">
        <v>0.44209999999999999</v>
      </c>
      <c r="N487" s="61">
        <v>-0.36820000000000003</v>
      </c>
      <c r="O487" s="61">
        <v>-0.16900000000000001</v>
      </c>
    </row>
    <row r="488" spans="1:51" x14ac:dyDescent="0.15">
      <c r="A488" s="60" t="s">
        <v>991</v>
      </c>
      <c r="B488" s="61">
        <v>-3.509E-3</v>
      </c>
      <c r="C488" s="61">
        <v>0.53939999999999999</v>
      </c>
      <c r="D488" s="61">
        <v>0.20499999999999999</v>
      </c>
      <c r="E488" s="61">
        <v>0.31519999999999998</v>
      </c>
      <c r="F488" s="95">
        <v>0.80910000000000004</v>
      </c>
      <c r="G488" s="61">
        <v>-0.58789999999999998</v>
      </c>
      <c r="H488" s="61">
        <v>0.18410000000000001</v>
      </c>
      <c r="I488" s="95">
        <v>0.80910000000000004</v>
      </c>
      <c r="J488" s="61">
        <v>-1.404E-2</v>
      </c>
      <c r="K488" s="61">
        <v>5.2540000000000003E-2</v>
      </c>
      <c r="L488" s="61">
        <v>0.54759999999999998</v>
      </c>
      <c r="M488" s="61">
        <v>0.34649999999999997</v>
      </c>
      <c r="N488" s="61">
        <v>-3.3329999999999999E-2</v>
      </c>
      <c r="O488" s="61">
        <v>-0.51819999999999999</v>
      </c>
    </row>
    <row r="489" spans="1:51" x14ac:dyDescent="0.15">
      <c r="A489" s="60" t="s">
        <v>993</v>
      </c>
      <c r="B489" s="61">
        <v>-0.1053</v>
      </c>
      <c r="C489" s="61">
        <v>5.2540000000000003E-2</v>
      </c>
      <c r="D489" s="61">
        <v>0.20499999999999999</v>
      </c>
      <c r="E489" s="61">
        <v>0.42730000000000001</v>
      </c>
      <c r="F489" s="95">
        <v>0.83640000000000003</v>
      </c>
      <c r="G489" s="61">
        <v>-0.32119999999999999</v>
      </c>
      <c r="H489" s="61">
        <v>-5.858E-2</v>
      </c>
      <c r="I489" s="95">
        <v>0.82730000000000004</v>
      </c>
      <c r="J489" s="61">
        <v>0.54039999999999999</v>
      </c>
      <c r="K489" s="61">
        <v>0.52539999999999998</v>
      </c>
      <c r="L489" s="61">
        <v>0.47620000000000001</v>
      </c>
      <c r="M489" s="61">
        <v>0.30399999999999999</v>
      </c>
      <c r="N489" s="61">
        <v>-0.05</v>
      </c>
      <c r="O489" s="61">
        <v>-0.64549999999999996</v>
      </c>
    </row>
    <row r="490" spans="1:51" x14ac:dyDescent="0.15">
      <c r="A490" s="60" t="s">
        <v>995</v>
      </c>
      <c r="B490" s="61">
        <v>-2.1049999999999999E-2</v>
      </c>
      <c r="C490" s="61">
        <v>0.14710000000000001</v>
      </c>
      <c r="D490" s="61">
        <v>3.6450000000000003E-2</v>
      </c>
      <c r="E490" s="61">
        <v>0.37480000000000002</v>
      </c>
      <c r="F490" s="95">
        <v>0.92730000000000001</v>
      </c>
      <c r="G490" s="61">
        <v>-0.29699999999999999</v>
      </c>
      <c r="H490" s="61">
        <v>0.20080000000000001</v>
      </c>
      <c r="I490" s="95">
        <v>0.77270000000000005</v>
      </c>
      <c r="J490" s="61">
        <v>0.37190000000000001</v>
      </c>
      <c r="K490" s="61">
        <v>0.35730000000000001</v>
      </c>
      <c r="L490" s="61">
        <v>0.28570000000000001</v>
      </c>
      <c r="M490" s="61">
        <v>0.3891</v>
      </c>
      <c r="N490" s="61">
        <v>-0.1333</v>
      </c>
      <c r="O490" s="61">
        <v>-0.7</v>
      </c>
    </row>
    <row r="491" spans="1:51" x14ac:dyDescent="0.15">
      <c r="A491" s="60" t="s">
        <v>997</v>
      </c>
      <c r="B491" s="61">
        <v>5.9650000000000002E-2</v>
      </c>
      <c r="C491" s="61">
        <v>0.31519999999999998</v>
      </c>
      <c r="D491" s="61">
        <v>9.5670000000000005E-2</v>
      </c>
      <c r="E491" s="61">
        <v>0.36080000000000001</v>
      </c>
      <c r="F491" s="95">
        <v>0.86360000000000003</v>
      </c>
      <c r="G491" s="61">
        <v>-0.33329999999999999</v>
      </c>
      <c r="H491" s="61">
        <v>8.3680000000000004E-2</v>
      </c>
      <c r="I491" s="95">
        <v>0.89090000000000003</v>
      </c>
      <c r="J491" s="61">
        <v>0.1789</v>
      </c>
      <c r="K491" s="61">
        <v>0.15409999999999999</v>
      </c>
      <c r="L491" s="61">
        <v>0.45240000000000002</v>
      </c>
      <c r="M491" s="61">
        <v>0.64439999999999997</v>
      </c>
      <c r="N491" s="61">
        <v>-0.36670000000000003</v>
      </c>
      <c r="O491" s="61">
        <v>-0.57269999999999999</v>
      </c>
    </row>
    <row r="492" spans="1:51" x14ac:dyDescent="0.15">
      <c r="A492" s="60" t="s">
        <v>999</v>
      </c>
      <c r="B492" s="61">
        <v>-2.4559999999999998E-2</v>
      </c>
      <c r="C492" s="61">
        <v>0.14710000000000001</v>
      </c>
      <c r="D492" s="61">
        <v>-5.0110000000000002E-2</v>
      </c>
      <c r="E492" s="61">
        <v>0.39579999999999999</v>
      </c>
      <c r="F492" s="95">
        <v>0.88180000000000003</v>
      </c>
      <c r="G492" s="61">
        <v>-0.21210000000000001</v>
      </c>
      <c r="H492" s="61">
        <v>0.2762</v>
      </c>
      <c r="I492" s="61">
        <v>0.68179999999999996</v>
      </c>
      <c r="J492" s="61">
        <v>0.3649</v>
      </c>
      <c r="K492" s="61">
        <v>0.34329999999999999</v>
      </c>
      <c r="L492" s="61">
        <v>0.23810000000000001</v>
      </c>
      <c r="M492" s="61">
        <v>0.37080000000000002</v>
      </c>
      <c r="N492" s="61">
        <v>-0.25</v>
      </c>
      <c r="O492" s="61">
        <v>-0.72729999999999995</v>
      </c>
    </row>
    <row r="493" spans="1:51" x14ac:dyDescent="0.15">
      <c r="A493" s="60" t="s">
        <v>1001</v>
      </c>
      <c r="B493" s="61">
        <v>5.2630000000000003E-2</v>
      </c>
      <c r="C493" s="61">
        <v>9.4570000000000001E-2</v>
      </c>
      <c r="D493" s="61">
        <v>6.8339999999999998E-2</v>
      </c>
      <c r="E493" s="61">
        <v>0.35730000000000001</v>
      </c>
      <c r="F493" s="95">
        <v>0.80910000000000004</v>
      </c>
      <c r="G493" s="61">
        <v>-0.39389999999999997</v>
      </c>
      <c r="H493" s="61">
        <v>-2.5100000000000001E-2</v>
      </c>
      <c r="I493" s="95">
        <v>0.93640000000000001</v>
      </c>
      <c r="J493" s="61">
        <v>0.30180000000000001</v>
      </c>
      <c r="K493" s="61">
        <v>0.2732</v>
      </c>
      <c r="L493" s="61">
        <v>0.47620000000000001</v>
      </c>
      <c r="M493" s="61">
        <v>0.51060000000000005</v>
      </c>
      <c r="N493" s="61">
        <v>-0.18329999999999999</v>
      </c>
      <c r="O493" s="61">
        <v>-0.53639999999999999</v>
      </c>
    </row>
    <row r="494" spans="1:51" x14ac:dyDescent="0.15">
      <c r="A494" s="60" t="s">
        <v>1003</v>
      </c>
      <c r="B494" s="61">
        <v>-6.6669999999999993E-2</v>
      </c>
      <c r="C494" s="61">
        <v>4.2029999999999998E-2</v>
      </c>
      <c r="D494" s="61">
        <v>0.19589999999999999</v>
      </c>
      <c r="E494" s="61">
        <v>0.43080000000000002</v>
      </c>
      <c r="F494" s="61">
        <v>0.66359999999999997</v>
      </c>
      <c r="G494" s="61">
        <v>-0.4667</v>
      </c>
      <c r="H494" s="61">
        <v>-0.28449999999999998</v>
      </c>
      <c r="I494" s="61">
        <v>0.72729999999999995</v>
      </c>
      <c r="J494" s="61">
        <v>0.38950000000000001</v>
      </c>
      <c r="K494" s="61">
        <v>0.39929999999999999</v>
      </c>
      <c r="L494" s="61">
        <v>0.59519999999999995</v>
      </c>
      <c r="M494" s="61">
        <v>0.43769999999999998</v>
      </c>
      <c r="N494" s="61">
        <v>3.3329999999999999E-2</v>
      </c>
      <c r="O494" s="61">
        <v>-0.19089999999999999</v>
      </c>
    </row>
    <row r="495" spans="1:51" x14ac:dyDescent="0.15">
      <c r="A495" s="60" t="s">
        <v>1005</v>
      </c>
      <c r="B495" s="61">
        <v>0.15790000000000001</v>
      </c>
      <c r="C495" s="61">
        <v>7.0049999999999999E-3</v>
      </c>
      <c r="D495" s="61">
        <v>0.36899999999999999</v>
      </c>
      <c r="E495" s="61">
        <v>0.11559999999999999</v>
      </c>
      <c r="F495" s="61">
        <v>0.18179999999999999</v>
      </c>
      <c r="G495" s="61">
        <v>-0.36969999999999997</v>
      </c>
      <c r="H495" s="61">
        <v>-0.43519999999999998</v>
      </c>
      <c r="I495" s="61">
        <v>0.2273</v>
      </c>
      <c r="J495" s="61">
        <v>0.2702</v>
      </c>
      <c r="K495" s="61">
        <v>0.44829999999999998</v>
      </c>
      <c r="L495" s="61">
        <v>0.71430000000000005</v>
      </c>
      <c r="M495" s="61">
        <v>0.21279999999999999</v>
      </c>
      <c r="N495" s="61">
        <v>0.16669999999999999</v>
      </c>
      <c r="O495" s="61">
        <v>3.6360000000000003E-2</v>
      </c>
    </row>
    <row r="496" spans="1:51" x14ac:dyDescent="0.15">
      <c r="A496" s="60" t="s">
        <v>1007</v>
      </c>
      <c r="B496" s="61">
        <v>0</v>
      </c>
      <c r="C496" s="61">
        <v>9.2979999999999993E-2</v>
      </c>
      <c r="D496" s="61">
        <v>-6.6210000000000005E-2</v>
      </c>
      <c r="E496" s="61">
        <v>0.44390000000000002</v>
      </c>
      <c r="F496" s="61">
        <v>-6.8339999999999998E-2</v>
      </c>
      <c r="G496" s="61">
        <v>-0.1459</v>
      </c>
      <c r="H496" s="61">
        <v>-0.46639999999999998</v>
      </c>
      <c r="I496" s="61">
        <v>0.2278</v>
      </c>
      <c r="J496" s="61">
        <v>3.3390000000000003E-2</v>
      </c>
      <c r="K496" s="61">
        <v>0.2596</v>
      </c>
      <c r="L496" s="61">
        <v>0.57140000000000002</v>
      </c>
      <c r="M496" s="61">
        <v>0.1094</v>
      </c>
      <c r="N496" s="61">
        <v>-0.33329999999999999</v>
      </c>
      <c r="O496" s="61">
        <v>0.1321</v>
      </c>
    </row>
    <row r="497" spans="1:15" x14ac:dyDescent="0.15">
      <c r="A497" s="60" t="s">
        <v>1009</v>
      </c>
      <c r="B497" s="61">
        <v>-6.6669999999999993E-2</v>
      </c>
      <c r="C497" s="61">
        <v>0.42730000000000001</v>
      </c>
      <c r="D497" s="61">
        <v>0.38719999999999999</v>
      </c>
      <c r="E497" s="61">
        <v>4.5530000000000001E-2</v>
      </c>
      <c r="F497" s="61">
        <v>9.0910000000000005E-2</v>
      </c>
      <c r="G497" s="61">
        <v>-0.45450000000000002</v>
      </c>
      <c r="H497" s="61">
        <v>-0.37659999999999999</v>
      </c>
      <c r="I497" s="61">
        <v>7.2730000000000003E-2</v>
      </c>
      <c r="J497" s="61">
        <v>-3.5090000000000003E-2</v>
      </c>
      <c r="K497" s="61">
        <v>0.22420000000000001</v>
      </c>
      <c r="L497" s="61">
        <v>0.73809999999999998</v>
      </c>
      <c r="M497" s="61">
        <v>-0.13980000000000001</v>
      </c>
      <c r="N497" s="61">
        <v>0.51670000000000005</v>
      </c>
      <c r="O497" s="61">
        <v>0.19089999999999999</v>
      </c>
    </row>
    <row r="498" spans="1:15" x14ac:dyDescent="0.15">
      <c r="A498" s="60" t="s">
        <v>1011</v>
      </c>
      <c r="B498" s="61">
        <v>0.25259999999999999</v>
      </c>
      <c r="C498" s="61">
        <v>4.2029999999999998E-2</v>
      </c>
      <c r="D498" s="61">
        <v>-0.18679999999999999</v>
      </c>
      <c r="E498" s="61">
        <v>0.1366</v>
      </c>
      <c r="F498" s="61">
        <v>0.40910000000000002</v>
      </c>
      <c r="G498" s="61">
        <v>-0.18790000000000001</v>
      </c>
      <c r="H498" s="61">
        <v>1.6740000000000001E-2</v>
      </c>
      <c r="I498" s="61">
        <v>0.51819999999999999</v>
      </c>
      <c r="J498" s="61">
        <v>-0.1018</v>
      </c>
      <c r="K498" s="61">
        <v>5.604E-2</v>
      </c>
      <c r="L498" s="61">
        <v>0.3095</v>
      </c>
      <c r="M498" s="61">
        <v>0.52280000000000004</v>
      </c>
      <c r="N498" s="61">
        <v>-0.36670000000000003</v>
      </c>
      <c r="O498" s="61">
        <v>-0.18179999999999999</v>
      </c>
    </row>
    <row r="499" spans="1:15" x14ac:dyDescent="0.15">
      <c r="A499" s="60" t="s">
        <v>1013</v>
      </c>
      <c r="B499" s="61">
        <v>3.8600000000000002E-2</v>
      </c>
      <c r="C499" s="61">
        <v>-5.604E-2</v>
      </c>
      <c r="D499" s="61">
        <v>0.21870000000000001</v>
      </c>
      <c r="E499" s="61">
        <v>-2.802E-2</v>
      </c>
      <c r="F499" s="61">
        <v>0.63639999999999997</v>
      </c>
      <c r="G499" s="61">
        <v>-0.21210000000000001</v>
      </c>
      <c r="H499" s="61">
        <v>0.49370000000000003</v>
      </c>
      <c r="I499" s="61">
        <v>0.42730000000000001</v>
      </c>
      <c r="J499" s="61">
        <v>0.26669999999999999</v>
      </c>
      <c r="K499" s="61">
        <v>0.37130000000000002</v>
      </c>
      <c r="L499" s="61">
        <v>4.7620000000000003E-2</v>
      </c>
      <c r="M499" s="61">
        <v>0.26750000000000002</v>
      </c>
      <c r="N499" s="61">
        <v>6.6669999999999993E-2</v>
      </c>
      <c r="O499" s="61">
        <v>-0.43640000000000001</v>
      </c>
    </row>
    <row r="500" spans="1:15" x14ac:dyDescent="0.15">
      <c r="A500" s="60" t="s">
        <v>1015</v>
      </c>
      <c r="B500" s="61">
        <v>-0.3322</v>
      </c>
      <c r="C500" s="61">
        <v>-0.40350000000000003</v>
      </c>
      <c r="D500" s="61">
        <v>-0.18720000000000001</v>
      </c>
      <c r="E500" s="61">
        <v>0.51229999999999998</v>
      </c>
      <c r="F500" s="61">
        <v>0.56040000000000001</v>
      </c>
      <c r="G500" s="61">
        <v>-0.15809999999999999</v>
      </c>
      <c r="H500" s="61">
        <v>0.437</v>
      </c>
      <c r="I500" s="61">
        <v>0.2278</v>
      </c>
      <c r="J500" s="61">
        <v>0.44990000000000002</v>
      </c>
      <c r="K500" s="61">
        <v>0.31929999999999997</v>
      </c>
      <c r="L500" s="61">
        <v>-0.46710000000000002</v>
      </c>
      <c r="M500" s="61">
        <v>0.25</v>
      </c>
      <c r="N500" s="61">
        <v>0.14230000000000001</v>
      </c>
      <c r="O500" s="61">
        <v>-9.0910000000000005E-2</v>
      </c>
    </row>
    <row r="501" spans="1:15" x14ac:dyDescent="0.15">
      <c r="A501" s="60" t="s">
        <v>1017</v>
      </c>
      <c r="B501" s="61">
        <v>0.10879999999999999</v>
      </c>
      <c r="C501" s="61">
        <v>0.31869999999999998</v>
      </c>
      <c r="D501" s="61">
        <v>0.3599</v>
      </c>
      <c r="E501" s="61">
        <v>0.16109999999999999</v>
      </c>
      <c r="F501" s="95">
        <v>0.81820000000000004</v>
      </c>
      <c r="G501" s="61">
        <v>-0.72119999999999995</v>
      </c>
      <c r="H501" s="61">
        <v>0.2427</v>
      </c>
      <c r="I501" s="61">
        <v>0.75449999999999995</v>
      </c>
      <c r="J501" s="61">
        <v>0.15790000000000001</v>
      </c>
      <c r="K501" s="61">
        <v>0.32219999999999999</v>
      </c>
      <c r="L501" s="61">
        <v>0.47620000000000001</v>
      </c>
      <c r="M501" s="61">
        <v>-6.0790000000000002E-3</v>
      </c>
      <c r="N501" s="61">
        <v>0.23330000000000001</v>
      </c>
      <c r="O501" s="61">
        <v>-0.59089999999999998</v>
      </c>
    </row>
    <row r="502" spans="1:15" x14ac:dyDescent="0.15">
      <c r="A502" s="60" t="s">
        <v>1019</v>
      </c>
      <c r="B502" s="61">
        <v>9.4740000000000005E-2</v>
      </c>
      <c r="C502" s="61">
        <v>0.2417</v>
      </c>
      <c r="D502" s="61">
        <v>8.2000000000000003E-2</v>
      </c>
      <c r="E502" s="61">
        <v>0.2732</v>
      </c>
      <c r="F502" s="95">
        <v>0.8</v>
      </c>
      <c r="G502" s="61">
        <v>-0.22420000000000001</v>
      </c>
      <c r="H502" s="61">
        <v>0.1255</v>
      </c>
      <c r="I502" s="95">
        <v>0.84550000000000003</v>
      </c>
      <c r="J502" s="61">
        <v>0.25969999999999999</v>
      </c>
      <c r="K502" s="61">
        <v>0.15759999999999999</v>
      </c>
      <c r="L502" s="61">
        <v>0.52380000000000004</v>
      </c>
      <c r="M502" s="61">
        <v>0.48020000000000002</v>
      </c>
      <c r="N502" s="61">
        <v>-0.48330000000000001</v>
      </c>
      <c r="O502" s="95">
        <v>-0.78180000000000005</v>
      </c>
    </row>
    <row r="503" spans="1:15" x14ac:dyDescent="0.15">
      <c r="A503" s="60" t="s">
        <v>1021</v>
      </c>
      <c r="B503" s="61">
        <v>2.8119999999999999E-2</v>
      </c>
      <c r="C503" s="61">
        <v>0.2281</v>
      </c>
      <c r="D503" s="61">
        <v>-4.795E-2</v>
      </c>
      <c r="E503" s="61">
        <v>0.34210000000000002</v>
      </c>
      <c r="F503" s="61">
        <v>0.73350000000000004</v>
      </c>
      <c r="G503" s="61">
        <v>-5.4550000000000001E-2</v>
      </c>
      <c r="H503" s="61">
        <v>0.10879999999999999</v>
      </c>
      <c r="I503" s="95">
        <v>0.85189999999999999</v>
      </c>
      <c r="J503" s="61">
        <v>0.26190000000000002</v>
      </c>
      <c r="K503" s="61">
        <v>0.10879999999999999</v>
      </c>
      <c r="L503" s="61">
        <v>0.5</v>
      </c>
      <c r="M503" s="61">
        <v>0.60980000000000001</v>
      </c>
      <c r="N503" s="61">
        <v>-0.6</v>
      </c>
      <c r="O503" s="61">
        <v>-0.7107</v>
      </c>
    </row>
    <row r="504" spans="1:15" x14ac:dyDescent="0.15">
      <c r="A504" s="60" t="s">
        <v>1023</v>
      </c>
      <c r="B504" s="61">
        <v>3.5090000000000003E-2</v>
      </c>
      <c r="C504" s="61">
        <v>0.42030000000000001</v>
      </c>
      <c r="D504" s="61">
        <v>0.10929999999999999</v>
      </c>
      <c r="E504" s="61">
        <v>0.32219999999999999</v>
      </c>
      <c r="F504" s="95">
        <v>0.73640000000000005</v>
      </c>
      <c r="G504" s="61">
        <v>-0.33329999999999999</v>
      </c>
      <c r="H504" s="61">
        <v>0.26779999999999998</v>
      </c>
      <c r="I504" s="61">
        <v>0.68179999999999996</v>
      </c>
      <c r="J504" s="61">
        <v>0.1474</v>
      </c>
      <c r="K504" s="61">
        <v>0.15409999999999999</v>
      </c>
      <c r="L504" s="61">
        <v>0.42859999999999998</v>
      </c>
      <c r="M504" s="61">
        <v>0.37690000000000001</v>
      </c>
      <c r="N504" s="61">
        <v>-0.38329999999999997</v>
      </c>
      <c r="O504" s="95">
        <v>-0.75449999999999995</v>
      </c>
    </row>
    <row r="505" spans="1:15" x14ac:dyDescent="0.15">
      <c r="A505" s="60" t="s">
        <v>1025</v>
      </c>
      <c r="B505" s="61">
        <v>2.1049999999999999E-2</v>
      </c>
      <c r="C505" s="61">
        <v>0.18559999999999999</v>
      </c>
      <c r="D505" s="61">
        <v>1.822E-2</v>
      </c>
      <c r="E505" s="61">
        <v>0.33979999999999999</v>
      </c>
      <c r="F505" s="95">
        <v>0.75449999999999995</v>
      </c>
      <c r="G505" s="61">
        <v>-0.1394</v>
      </c>
      <c r="H505" s="61">
        <v>0.16739999999999999</v>
      </c>
      <c r="I505" s="95">
        <v>0.85450000000000004</v>
      </c>
      <c r="J505" s="61">
        <v>0.2772</v>
      </c>
      <c r="K505" s="61">
        <v>0.2452</v>
      </c>
      <c r="L505" s="61">
        <v>0.45240000000000002</v>
      </c>
      <c r="M505" s="61">
        <v>0.44990000000000002</v>
      </c>
      <c r="N505" s="61">
        <v>-0.6</v>
      </c>
      <c r="O505" s="95">
        <v>-0.75449999999999995</v>
      </c>
    </row>
    <row r="506" spans="1:15" x14ac:dyDescent="0.15">
      <c r="A506" s="60" t="s">
        <v>1150</v>
      </c>
      <c r="B506" s="61">
        <v>-0.2707</v>
      </c>
      <c r="C506" s="61">
        <v>5.9650000000000002E-2</v>
      </c>
      <c r="D506" s="61">
        <v>-0.13669999999999999</v>
      </c>
      <c r="E506" s="61">
        <v>0.1298</v>
      </c>
      <c r="F506" s="61">
        <v>0.1002</v>
      </c>
      <c r="G506" s="61">
        <v>0.52280000000000004</v>
      </c>
      <c r="H506" s="61">
        <v>-4.202E-3</v>
      </c>
      <c r="I506" s="61">
        <v>-2.733E-2</v>
      </c>
      <c r="J506" s="61">
        <v>0.31809999999999999</v>
      </c>
      <c r="K506" s="61">
        <v>0.38769999999999999</v>
      </c>
      <c r="L506" s="61">
        <v>-0.11899999999999999</v>
      </c>
      <c r="M506" s="61">
        <v>3.354E-2</v>
      </c>
      <c r="N506" s="61">
        <v>-0.48330000000000001</v>
      </c>
      <c r="O506" s="61">
        <v>-0.12759999999999999</v>
      </c>
    </row>
    <row r="507" spans="1:15" x14ac:dyDescent="0.15">
      <c r="A507" s="60" t="s">
        <v>1096</v>
      </c>
      <c r="B507" s="61">
        <v>0.50090000000000001</v>
      </c>
      <c r="C507" s="61">
        <v>-0.2737</v>
      </c>
      <c r="D507" s="61">
        <v>-0.2329</v>
      </c>
      <c r="E507" s="61">
        <v>-0.193</v>
      </c>
      <c r="F507" s="61">
        <v>-0.15490000000000001</v>
      </c>
      <c r="G507" s="61">
        <v>-6.6869999999999999E-2</v>
      </c>
      <c r="H507" s="61">
        <v>0.13450000000000001</v>
      </c>
      <c r="I507" s="61">
        <v>-8.2000000000000003E-2</v>
      </c>
      <c r="J507" s="61">
        <v>-0.22500000000000001</v>
      </c>
      <c r="K507" s="61">
        <v>-0.12809999999999999</v>
      </c>
      <c r="L507" s="61">
        <v>0</v>
      </c>
      <c r="M507" s="61">
        <v>0.3659</v>
      </c>
      <c r="N507" s="61">
        <v>-0.21759999999999999</v>
      </c>
      <c r="O507" s="61">
        <v>-4.5560000000000002E-3</v>
      </c>
    </row>
    <row r="508" spans="1:15" x14ac:dyDescent="0.15">
      <c r="A508" s="60" t="s">
        <v>1098</v>
      </c>
      <c r="B508" s="61">
        <v>8.7720000000000006E-2</v>
      </c>
      <c r="C508" s="61">
        <v>0</v>
      </c>
      <c r="D508" s="61">
        <v>0.44190000000000002</v>
      </c>
      <c r="E508" s="61">
        <v>2.452E-2</v>
      </c>
      <c r="F508" s="61">
        <v>9.0910000000000001E-3</v>
      </c>
      <c r="G508" s="61">
        <v>0.10299999999999999</v>
      </c>
      <c r="H508" s="61">
        <v>-0.58579999999999999</v>
      </c>
      <c r="I508" s="61">
        <v>0.2545</v>
      </c>
      <c r="J508" s="61">
        <v>0.44209999999999999</v>
      </c>
      <c r="K508" s="61">
        <v>0.45179999999999998</v>
      </c>
      <c r="L508" s="61">
        <v>0.59519999999999995</v>
      </c>
      <c r="M508" s="61">
        <v>0.4073</v>
      </c>
      <c r="N508" s="61">
        <v>-0.41670000000000001</v>
      </c>
      <c r="O508" s="61">
        <v>-3.6360000000000003E-2</v>
      </c>
    </row>
    <row r="509" spans="1:15" x14ac:dyDescent="0.15">
      <c r="A509" s="60" t="s">
        <v>1100</v>
      </c>
      <c r="B509" s="61">
        <v>-0.32979999999999998</v>
      </c>
      <c r="C509" s="61">
        <v>-0.2487</v>
      </c>
      <c r="D509" s="61">
        <v>0.18679999999999999</v>
      </c>
      <c r="E509" s="61">
        <v>0.34329999999999999</v>
      </c>
      <c r="F509" s="61">
        <v>0.32729999999999998</v>
      </c>
      <c r="G509" s="61">
        <v>0.1394</v>
      </c>
      <c r="H509" s="61">
        <v>-0.26779999999999998</v>
      </c>
      <c r="I509" s="61">
        <v>8.1820000000000004E-2</v>
      </c>
      <c r="J509" s="61">
        <v>0.69469999999999998</v>
      </c>
      <c r="K509" s="95">
        <v>0.72499999999999998</v>
      </c>
      <c r="L509" s="61">
        <v>0.1429</v>
      </c>
      <c r="M509" s="61">
        <v>0.13370000000000001</v>
      </c>
      <c r="N509" s="61">
        <v>0.1333</v>
      </c>
      <c r="O509" s="61">
        <v>0</v>
      </c>
    </row>
    <row r="510" spans="1:15" x14ac:dyDescent="0.15">
      <c r="A510" s="60" t="s">
        <v>1102</v>
      </c>
      <c r="B510" s="61">
        <v>-0.45610000000000001</v>
      </c>
      <c r="C510" s="61">
        <v>0.2452</v>
      </c>
      <c r="D510" s="61">
        <v>6.8339999999999998E-2</v>
      </c>
      <c r="E510" s="61">
        <v>0.46939999999999998</v>
      </c>
      <c r="F510" s="61">
        <v>0.71819999999999995</v>
      </c>
      <c r="G510" s="61">
        <v>-6.0610000000000004E-3</v>
      </c>
      <c r="H510" s="61">
        <v>0.43519999999999998</v>
      </c>
      <c r="I510" s="61">
        <v>0.41820000000000002</v>
      </c>
      <c r="J510" s="61">
        <v>0.34739999999999999</v>
      </c>
      <c r="K510" s="61">
        <v>0.38179999999999997</v>
      </c>
      <c r="L510" s="61">
        <v>7.1429999999999993E-2</v>
      </c>
      <c r="M510" s="61">
        <v>0.2918</v>
      </c>
      <c r="N510" s="61">
        <v>-8.3330000000000001E-2</v>
      </c>
      <c r="O510" s="61">
        <v>-0.2455</v>
      </c>
    </row>
    <row r="511" spans="1:15" x14ac:dyDescent="0.15">
      <c r="A511" s="60" t="s">
        <v>1104</v>
      </c>
      <c r="B511" s="61">
        <v>-0.2601</v>
      </c>
      <c r="C511" s="61">
        <v>-1.9300000000000001E-2</v>
      </c>
      <c r="D511" s="61">
        <v>7.306E-2</v>
      </c>
      <c r="E511" s="61">
        <v>0.56669999999999998</v>
      </c>
      <c r="F511" s="61">
        <v>0.73799999999999999</v>
      </c>
      <c r="G511" s="61">
        <v>-0.25530000000000003</v>
      </c>
      <c r="H511" s="61">
        <v>-0.1933</v>
      </c>
      <c r="I511" s="95">
        <v>0.79730000000000001</v>
      </c>
      <c r="J511" s="61">
        <v>0.39190000000000003</v>
      </c>
      <c r="K511" s="61">
        <v>0.45960000000000001</v>
      </c>
      <c r="L511" s="61">
        <v>0.33329999999999999</v>
      </c>
      <c r="M511" s="61">
        <v>0.35260000000000002</v>
      </c>
      <c r="N511" s="61">
        <v>0</v>
      </c>
      <c r="O511" s="61">
        <v>-8.6559999999999998E-2</v>
      </c>
    </row>
    <row r="512" spans="1:15" x14ac:dyDescent="0.15">
      <c r="A512" s="60" t="s">
        <v>1106</v>
      </c>
      <c r="B512" s="61">
        <v>0.20699999999999999</v>
      </c>
      <c r="C512" s="61">
        <v>0.37830000000000003</v>
      </c>
      <c r="D512" s="61">
        <v>5.4670000000000003E-2</v>
      </c>
      <c r="E512" s="61">
        <v>-3.503E-3</v>
      </c>
      <c r="F512" s="61">
        <v>-4.5449999999999997E-2</v>
      </c>
      <c r="G512" s="61">
        <v>0.17580000000000001</v>
      </c>
      <c r="H512" s="61">
        <v>-0.25940000000000002</v>
      </c>
      <c r="I512" s="61">
        <v>-1.8180000000000002E-2</v>
      </c>
      <c r="J512" s="61">
        <v>1.404E-2</v>
      </c>
      <c r="K512" s="61">
        <v>2.452E-2</v>
      </c>
      <c r="L512" s="61">
        <v>0.64290000000000003</v>
      </c>
      <c r="M512" s="61">
        <v>0.4985</v>
      </c>
      <c r="N512" s="61">
        <v>-0.55000000000000004</v>
      </c>
      <c r="O512" s="61">
        <v>-0.1182</v>
      </c>
    </row>
    <row r="513" spans="1:50" s="58" customFormat="1" ht="26" customHeight="1" x14ac:dyDescent="0.2">
      <c r="A513" s="163" t="s">
        <v>1241</v>
      </c>
      <c r="B513" s="163"/>
      <c r="C513" s="163"/>
      <c r="D513" s="163"/>
      <c r="E513" s="163"/>
      <c r="F513" s="163"/>
      <c r="G513" s="163"/>
      <c r="H513" s="163"/>
      <c r="I513" s="163"/>
      <c r="J513" s="163"/>
      <c r="K513" s="163"/>
      <c r="L513" s="163"/>
      <c r="M513" s="163"/>
      <c r="N513" s="163"/>
      <c r="O513" s="163"/>
    </row>
    <row r="514" spans="1:50" x14ac:dyDescent="0.15">
      <c r="A514" s="60" t="s">
        <v>1151</v>
      </c>
      <c r="B514" s="61">
        <v>0.30049999999999999</v>
      </c>
      <c r="C514" s="61">
        <v>7.3070000000000001E-3</v>
      </c>
      <c r="D514" s="61">
        <v>0.41410000000000002</v>
      </c>
      <c r="E514" s="61">
        <v>-0.14810000000000001</v>
      </c>
      <c r="F514" s="61">
        <v>-1.065E-2</v>
      </c>
      <c r="G514" s="61">
        <v>-0.53420000000000001</v>
      </c>
      <c r="H514" s="61">
        <v>8.3250000000000005E-2</v>
      </c>
      <c r="I514" s="61">
        <v>-8.8640000000000004E-3</v>
      </c>
      <c r="J514" s="61">
        <v>-0.2571</v>
      </c>
      <c r="K514" s="61">
        <v>-8.4580000000000002E-2</v>
      </c>
      <c r="L514" s="63">
        <v>0.4985</v>
      </c>
      <c r="M514" s="61">
        <v>1.065E-2</v>
      </c>
      <c r="N514" s="61">
        <v>-0.2011</v>
      </c>
      <c r="O514" s="61">
        <v>-0.2727</v>
      </c>
    </row>
    <row r="515" spans="1:50" x14ac:dyDescent="0.15">
      <c r="A515" s="60" t="s">
        <v>1152</v>
      </c>
      <c r="B515" s="61">
        <v>0.2175</v>
      </c>
      <c r="C515" s="61">
        <v>-7.6880000000000004E-2</v>
      </c>
      <c r="D515" s="61">
        <v>0.64690000000000003</v>
      </c>
      <c r="E515" s="61">
        <v>-0.1923</v>
      </c>
      <c r="F515" s="61">
        <v>-3.286E-2</v>
      </c>
      <c r="G515" s="61">
        <v>-0.59099999999999997</v>
      </c>
      <c r="H515" s="61">
        <v>-0.23769999999999999</v>
      </c>
      <c r="I515" s="61">
        <v>-0.1075</v>
      </c>
      <c r="J515" s="61">
        <v>-0.26979999999999998</v>
      </c>
      <c r="K515" s="61">
        <v>-4.0770000000000001E-2</v>
      </c>
      <c r="L515" s="63">
        <v>0.44240000000000002</v>
      </c>
      <c r="M515" s="61">
        <v>-2.8400000000000002E-2</v>
      </c>
      <c r="N515" s="61">
        <v>1.737E-2</v>
      </c>
      <c r="O515" s="61">
        <v>0.18179999999999999</v>
      </c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  <c r="AH515" s="4"/>
      <c r="AI515" s="4"/>
      <c r="AJ515" s="4"/>
      <c r="AK515" s="4"/>
      <c r="AL515" s="4"/>
      <c r="AM515" s="4"/>
      <c r="AN515" s="4"/>
      <c r="AO515" s="4"/>
      <c r="AP515" s="4"/>
      <c r="AQ515" s="4"/>
      <c r="AR515" s="4"/>
      <c r="AS515" s="4"/>
      <c r="AT515" s="4"/>
      <c r="AU515" s="4"/>
      <c r="AV515" s="4"/>
      <c r="AW515" s="4"/>
      <c r="AX515" s="4"/>
    </row>
    <row r="516" spans="1:50" x14ac:dyDescent="0.15">
      <c r="A516" s="60" t="s">
        <v>1153</v>
      </c>
      <c r="B516" s="61">
        <v>-0.16839999999999999</v>
      </c>
      <c r="C516" s="61">
        <v>-0.15</v>
      </c>
      <c r="D516" s="61">
        <v>0.38619999999999999</v>
      </c>
      <c r="E516" s="61">
        <v>0.13200000000000001</v>
      </c>
      <c r="F516" s="61">
        <v>0.31740000000000002</v>
      </c>
      <c r="G516" s="61">
        <v>0.49740000000000001</v>
      </c>
      <c r="H516" s="61">
        <v>-7.3849999999999999E-2</v>
      </c>
      <c r="I516" s="61">
        <v>0.19120000000000001</v>
      </c>
      <c r="J516" s="61">
        <v>0.3518</v>
      </c>
      <c r="K516" s="61">
        <v>0.34560000000000002</v>
      </c>
      <c r="L516" s="63">
        <v>3.0300000000000001E-2</v>
      </c>
      <c r="M516" s="61">
        <v>-0.15570000000000001</v>
      </c>
      <c r="N516" s="61">
        <v>-9.9099999999999994E-2</v>
      </c>
      <c r="O516" s="61">
        <v>-0.60909999999999997</v>
      </c>
    </row>
    <row r="517" spans="1:50" x14ac:dyDescent="0.15">
      <c r="A517" s="60" t="s">
        <v>1073</v>
      </c>
      <c r="B517" s="61">
        <v>-0.19159999999999999</v>
      </c>
      <c r="C517" s="61">
        <v>6.2899999999999998E-2</v>
      </c>
      <c r="D517" s="61">
        <v>0.37080000000000002</v>
      </c>
      <c r="E517" s="61">
        <v>0.37709999999999999</v>
      </c>
      <c r="F517" s="95">
        <v>0.56879999999999997</v>
      </c>
      <c r="G517" s="61">
        <v>0.20280000000000001</v>
      </c>
      <c r="H517" s="61">
        <v>-8.6370000000000002E-2</v>
      </c>
      <c r="I517" s="61">
        <v>0.41760000000000003</v>
      </c>
      <c r="J517" s="61">
        <v>0.63290000000000002</v>
      </c>
      <c r="K517" s="61">
        <v>0.50190000000000001</v>
      </c>
      <c r="L517" s="63">
        <v>0.1459</v>
      </c>
      <c r="M517" s="61">
        <v>0.15429999999999999</v>
      </c>
      <c r="N517" s="61">
        <v>3.1370000000000002E-2</v>
      </c>
      <c r="O517" s="61">
        <v>-0.54549999999999998</v>
      </c>
    </row>
    <row r="518" spans="1:50" x14ac:dyDescent="0.15">
      <c r="A518" s="60" t="s">
        <v>1075</v>
      </c>
      <c r="B518" s="61">
        <v>9.4740000000000005E-2</v>
      </c>
      <c r="C518" s="61">
        <v>-2.8709999999999999E-2</v>
      </c>
      <c r="D518" s="61">
        <v>0.36649999999999999</v>
      </c>
      <c r="E518" s="61">
        <v>0.2727</v>
      </c>
      <c r="F518" s="61">
        <v>0.57840000000000003</v>
      </c>
      <c r="G518" s="61">
        <v>-1.1440000000000001E-2</v>
      </c>
      <c r="H518" s="61">
        <v>1.7659999999999999E-2</v>
      </c>
      <c r="I518" s="61">
        <v>0.48</v>
      </c>
      <c r="J518" s="61">
        <v>0.30769999999999997</v>
      </c>
      <c r="K518" s="61">
        <v>0.28760000000000002</v>
      </c>
      <c r="L518" s="63">
        <v>0.2485</v>
      </c>
      <c r="M518" s="61">
        <v>-0.24399999999999999</v>
      </c>
      <c r="N518" s="61">
        <v>-5.1369999999999999E-2</v>
      </c>
      <c r="O518" s="61">
        <v>-0.66359999999999997</v>
      </c>
    </row>
    <row r="519" spans="1:50" x14ac:dyDescent="0.15">
      <c r="A519" s="60" t="s">
        <v>1154</v>
      </c>
      <c r="B519" s="61">
        <v>2.8070000000000001E-2</v>
      </c>
      <c r="C519" s="61">
        <v>-0.21929999999999999</v>
      </c>
      <c r="D519" s="61">
        <v>0.64839999999999998</v>
      </c>
      <c r="E519" s="61">
        <v>-7.6569999999999997E-3</v>
      </c>
      <c r="F519" s="61">
        <v>0.1472</v>
      </c>
      <c r="G519" s="61">
        <v>0.18920000000000001</v>
      </c>
      <c r="H519" s="61">
        <v>-0.1108</v>
      </c>
      <c r="I519" s="61">
        <v>-8.0420000000000005E-3</v>
      </c>
      <c r="J519" s="61">
        <v>0.31919999999999998</v>
      </c>
      <c r="K519" s="61">
        <v>0.31159999999999999</v>
      </c>
      <c r="L519" s="63">
        <v>0.1515</v>
      </c>
      <c r="M519" s="61">
        <v>-0.157</v>
      </c>
      <c r="N519" s="61">
        <v>0.17760000000000001</v>
      </c>
      <c r="O519" s="61">
        <v>-0.46360000000000001</v>
      </c>
    </row>
    <row r="520" spans="1:50" x14ac:dyDescent="0.15">
      <c r="A520" s="60" t="s">
        <v>1155</v>
      </c>
      <c r="B520" s="61">
        <v>0.40699999999999997</v>
      </c>
      <c r="C520" s="61">
        <v>-6.7510000000000001E-2</v>
      </c>
      <c r="D520" s="61">
        <v>0.60699999999999998</v>
      </c>
      <c r="E520" s="61">
        <v>-0.18690000000000001</v>
      </c>
      <c r="F520" s="61">
        <v>2.0119999999999999E-2</v>
      </c>
      <c r="G520" s="61">
        <v>-0.54459999999999997</v>
      </c>
      <c r="H520" s="61">
        <v>-0.33400000000000002</v>
      </c>
      <c r="I520" s="61">
        <v>-1.3899999999999999E-2</v>
      </c>
      <c r="J520" s="61">
        <v>-0.20230000000000001</v>
      </c>
      <c r="K520" s="61">
        <v>8.4569999999999992E-3</v>
      </c>
      <c r="L520" s="63">
        <v>0.53939999999999999</v>
      </c>
      <c r="M520" s="61">
        <v>-0.30819999999999997</v>
      </c>
      <c r="N520" s="61">
        <v>-2.4199999999999999E-2</v>
      </c>
      <c r="O520" s="61">
        <v>-0.2273</v>
      </c>
    </row>
    <row r="521" spans="1:50" x14ac:dyDescent="0.15">
      <c r="A521" s="60" t="s">
        <v>1081</v>
      </c>
      <c r="B521" s="61">
        <v>0.44209999999999999</v>
      </c>
      <c r="C521" s="61">
        <v>2.8840000000000001E-2</v>
      </c>
      <c r="D521" s="61">
        <v>0.65229999999999999</v>
      </c>
      <c r="E521" s="61">
        <v>-0.1249</v>
      </c>
      <c r="F521" s="61">
        <v>0.29659999999999997</v>
      </c>
      <c r="G521" s="61">
        <v>-0.53949999999999998</v>
      </c>
      <c r="H521" s="61">
        <v>-0.1928</v>
      </c>
      <c r="I521" s="61">
        <v>0.2034</v>
      </c>
      <c r="J521" s="61">
        <v>-0.18709999999999999</v>
      </c>
      <c r="K521" s="61">
        <v>2.495E-2</v>
      </c>
      <c r="L521" s="63">
        <v>0.64849999999999997</v>
      </c>
      <c r="M521" s="61">
        <v>-2.6610000000000002E-2</v>
      </c>
      <c r="N521" s="61">
        <v>-1.0749999999999999E-2</v>
      </c>
      <c r="O521" s="61">
        <v>-0.2636</v>
      </c>
    </row>
    <row r="522" spans="1:50" x14ac:dyDescent="0.15">
      <c r="A522" s="60" t="s">
        <v>1083</v>
      </c>
      <c r="B522" s="61">
        <v>0.1439</v>
      </c>
      <c r="C522" s="61">
        <v>0.22770000000000001</v>
      </c>
      <c r="D522" s="61">
        <v>0.45650000000000002</v>
      </c>
      <c r="E522" s="61">
        <v>0.1245</v>
      </c>
      <c r="F522" s="61">
        <v>0.47420000000000001</v>
      </c>
      <c r="G522" s="61">
        <v>0.15409999999999999</v>
      </c>
      <c r="H522" s="61">
        <v>-0.30459999999999998</v>
      </c>
      <c r="I522" s="61">
        <v>0.53320000000000001</v>
      </c>
      <c r="J522" s="61">
        <v>9.2359999999999998E-2</v>
      </c>
      <c r="K522" s="61">
        <v>0.2283</v>
      </c>
      <c r="L522" s="63">
        <v>0.4667</v>
      </c>
      <c r="M522" s="61">
        <v>0.31209999999999999</v>
      </c>
      <c r="N522" s="61">
        <v>-0.32</v>
      </c>
      <c r="O522" s="61">
        <v>-0.33639999999999998</v>
      </c>
    </row>
    <row r="523" spans="1:50" x14ac:dyDescent="0.15">
      <c r="A523" s="60" t="s">
        <v>1156</v>
      </c>
      <c r="B523" s="61">
        <v>0.42459999999999998</v>
      </c>
      <c r="C523" s="61">
        <v>0.13159999999999999</v>
      </c>
      <c r="D523" s="61">
        <v>0.7631</v>
      </c>
      <c r="E523" s="61">
        <v>-0.18740000000000001</v>
      </c>
      <c r="F523" s="61">
        <v>0.34310000000000002</v>
      </c>
      <c r="G523" s="61">
        <v>-0.62219999999999998</v>
      </c>
      <c r="H523" s="61">
        <v>-0.29110000000000003</v>
      </c>
      <c r="I523" s="61">
        <v>0.26329999999999998</v>
      </c>
      <c r="J523" s="61">
        <v>-0.21859999999999999</v>
      </c>
      <c r="K523" s="61">
        <v>1.273E-2</v>
      </c>
      <c r="L523" s="100">
        <v>0.80610000000000004</v>
      </c>
      <c r="M523" s="61">
        <v>0.1343</v>
      </c>
      <c r="N523" s="61">
        <v>0.1164</v>
      </c>
      <c r="O523" s="61">
        <v>-8.1820000000000004E-2</v>
      </c>
    </row>
    <row r="524" spans="1:50" x14ac:dyDescent="0.15">
      <c r="A524" s="60" t="s">
        <v>1157</v>
      </c>
      <c r="B524" s="61">
        <v>-0.1474</v>
      </c>
      <c r="C524" s="61">
        <v>3.8429999999999999E-2</v>
      </c>
      <c r="D524" s="61">
        <v>0.19589999999999999</v>
      </c>
      <c r="E524" s="61">
        <v>0.28510000000000002</v>
      </c>
      <c r="F524" s="61">
        <v>0.57030000000000003</v>
      </c>
      <c r="G524" s="61">
        <v>0.22209999999999999</v>
      </c>
      <c r="H524" s="61">
        <v>5.6579999999999998E-2</v>
      </c>
      <c r="I524" s="61">
        <v>0.57279999999999998</v>
      </c>
      <c r="J524" s="61">
        <v>9.6610000000000001E-2</v>
      </c>
      <c r="K524" s="61">
        <v>0.1389</v>
      </c>
      <c r="L524" s="63">
        <v>1.8180000000000002E-2</v>
      </c>
      <c r="M524" s="61">
        <v>0.11119999999999999</v>
      </c>
      <c r="N524" s="61">
        <v>-0.35470000000000002</v>
      </c>
      <c r="O524" s="61">
        <v>-0.51819999999999999</v>
      </c>
    </row>
    <row r="525" spans="1:50" x14ac:dyDescent="0.15">
      <c r="A525" s="60" t="s">
        <v>1089</v>
      </c>
      <c r="B525" s="61">
        <v>2.1049999999999999E-2</v>
      </c>
      <c r="C525" s="61">
        <v>0.28520000000000001</v>
      </c>
      <c r="D525" s="61">
        <v>0.44700000000000001</v>
      </c>
      <c r="E525" s="61">
        <v>0.1444</v>
      </c>
      <c r="F525" s="61">
        <v>0.70809999999999995</v>
      </c>
      <c r="G525" s="61">
        <v>-0.18390000000000001</v>
      </c>
      <c r="H525" s="61">
        <v>0.31840000000000002</v>
      </c>
      <c r="I525" s="61">
        <v>0.48480000000000001</v>
      </c>
      <c r="J525" s="61">
        <v>0.21229999999999999</v>
      </c>
      <c r="K525" s="61">
        <v>0.34179999999999999</v>
      </c>
      <c r="L525" s="63">
        <v>0.30909999999999999</v>
      </c>
      <c r="M525" s="61">
        <v>-0.12690000000000001</v>
      </c>
      <c r="N525" s="61">
        <v>6.2170000000000003E-2</v>
      </c>
      <c r="O525" s="61">
        <v>-0.72729999999999995</v>
      </c>
    </row>
    <row r="526" spans="1:50" x14ac:dyDescent="0.15">
      <c r="A526" s="60" t="s">
        <v>1091</v>
      </c>
      <c r="B526" s="61">
        <v>0.2175</v>
      </c>
      <c r="C526" s="61">
        <v>0.14729999999999999</v>
      </c>
      <c r="D526" s="61">
        <v>0.42909999999999998</v>
      </c>
      <c r="E526" s="61">
        <v>-0.11849999999999999</v>
      </c>
      <c r="F526" s="61">
        <v>0.39350000000000002</v>
      </c>
      <c r="G526" s="95">
        <v>-0.73099999999999998</v>
      </c>
      <c r="H526" s="61">
        <v>0.104</v>
      </c>
      <c r="I526" s="61">
        <v>0.40849999999999997</v>
      </c>
      <c r="J526" s="61">
        <v>-0.41410000000000002</v>
      </c>
      <c r="K526" s="61">
        <v>-0.21190000000000001</v>
      </c>
      <c r="L526" s="100">
        <v>0.87880000000000003</v>
      </c>
      <c r="M526" s="61">
        <v>0.25019999999999998</v>
      </c>
      <c r="N526" s="61">
        <v>-0.1696</v>
      </c>
      <c r="O526" s="61">
        <v>-0.20910000000000001</v>
      </c>
    </row>
    <row r="527" spans="1:50" x14ac:dyDescent="0.15">
      <c r="A527" s="60" t="s">
        <v>1158</v>
      </c>
      <c r="B527" s="61">
        <v>-0.22459999999999999</v>
      </c>
      <c r="C527" s="61">
        <v>0.39529999999999998</v>
      </c>
      <c r="D527" s="61">
        <v>0.3972</v>
      </c>
      <c r="E527" s="61">
        <v>0.27379999999999999</v>
      </c>
      <c r="F527" s="95">
        <v>0.8871</v>
      </c>
      <c r="G527" s="61">
        <v>-6.4119999999999996E-2</v>
      </c>
      <c r="H527" s="61">
        <v>0.13550000000000001</v>
      </c>
      <c r="I527" s="61">
        <v>0.69340000000000002</v>
      </c>
      <c r="J527" s="61">
        <v>0.22309999999999999</v>
      </c>
      <c r="K527" s="61">
        <v>0.39319999999999999</v>
      </c>
      <c r="L527" s="63">
        <v>0.38179999999999997</v>
      </c>
      <c r="M527" s="61">
        <v>4.3630000000000002E-2</v>
      </c>
      <c r="N527" s="61">
        <v>6.429E-2</v>
      </c>
      <c r="O527" s="61">
        <v>-0.5</v>
      </c>
    </row>
    <row r="528" spans="1:50" x14ac:dyDescent="0.15">
      <c r="A528" s="60" t="s">
        <v>1159</v>
      </c>
      <c r="B528" s="61">
        <v>-0.1019</v>
      </c>
      <c r="C528" s="61">
        <v>0.14829999999999999</v>
      </c>
      <c r="D528" s="61">
        <v>0.21929999999999999</v>
      </c>
      <c r="E528" s="61">
        <v>0.19120000000000001</v>
      </c>
      <c r="F528" s="61">
        <v>0.46960000000000002</v>
      </c>
      <c r="G528" s="61">
        <v>8.2110000000000002E-2</v>
      </c>
      <c r="H528" s="61">
        <v>6.7479999999999998E-2</v>
      </c>
      <c r="I528" s="61">
        <v>0.3503</v>
      </c>
      <c r="J528" s="61">
        <v>0.17219999999999999</v>
      </c>
      <c r="K528" s="61">
        <v>0.2354</v>
      </c>
      <c r="L528" s="63">
        <v>0.30399999999999999</v>
      </c>
      <c r="M528" s="61">
        <v>0.1026</v>
      </c>
      <c r="N528" s="61">
        <v>-0.24060000000000001</v>
      </c>
      <c r="O528" s="61">
        <v>-0.44650000000000001</v>
      </c>
    </row>
    <row r="529" spans="1:15" x14ac:dyDescent="0.15">
      <c r="A529" s="60" t="s">
        <v>1160</v>
      </c>
      <c r="B529" s="61">
        <v>0.35339999999999999</v>
      </c>
      <c r="C529" s="61">
        <v>2.7619999999999999E-2</v>
      </c>
      <c r="D529" s="61">
        <v>0.37869999999999998</v>
      </c>
      <c r="E529" s="61">
        <v>-0.1928</v>
      </c>
      <c r="F529" s="61">
        <v>0.29049999999999998</v>
      </c>
      <c r="G529" s="61">
        <v>-0.54430000000000001</v>
      </c>
      <c r="H529" s="61">
        <v>0.64429999999999998</v>
      </c>
      <c r="I529" s="61">
        <v>5.8970000000000002E-2</v>
      </c>
      <c r="J529" s="61">
        <v>-0.28370000000000001</v>
      </c>
      <c r="K529" s="61">
        <v>-0.19939999999999999</v>
      </c>
      <c r="L529" s="63">
        <v>0.42330000000000001</v>
      </c>
      <c r="M529" s="61">
        <v>-0.40589999999999998</v>
      </c>
      <c r="N529" s="61">
        <v>1.311E-2</v>
      </c>
      <c r="O529" s="61">
        <v>-0.72889999999999999</v>
      </c>
    </row>
    <row r="530" spans="1:15" x14ac:dyDescent="0.15">
      <c r="A530" s="60" t="s">
        <v>1161</v>
      </c>
      <c r="B530" s="61">
        <v>0.26669999999999999</v>
      </c>
      <c r="C530" s="61">
        <v>0.1391</v>
      </c>
      <c r="D530" s="61">
        <v>0.60609999999999997</v>
      </c>
      <c r="E530" s="61">
        <v>-4.0689999999999997E-2</v>
      </c>
      <c r="F530" s="61">
        <v>0.47110000000000002</v>
      </c>
      <c r="G530" s="61">
        <v>-0.40539999999999998</v>
      </c>
      <c r="H530" s="61">
        <v>-3.7550000000000001E-3</v>
      </c>
      <c r="I530" s="61">
        <v>0.3412</v>
      </c>
      <c r="J530" s="61">
        <v>-0.16</v>
      </c>
      <c r="K530" s="61">
        <v>8.4779999999999994E-2</v>
      </c>
      <c r="L530" s="63">
        <v>0.56359999999999999</v>
      </c>
      <c r="M530" s="61">
        <v>1.771E-2</v>
      </c>
      <c r="N530" s="61">
        <v>-3.32E-2</v>
      </c>
      <c r="O530" s="61">
        <v>-0.18179999999999999</v>
      </c>
    </row>
    <row r="531" spans="1:15" x14ac:dyDescent="0.15">
      <c r="A531" s="60" t="s">
        <v>1162</v>
      </c>
      <c r="B531" s="61">
        <v>-2.1049999999999999E-2</v>
      </c>
      <c r="C531" s="61">
        <v>0.53080000000000005</v>
      </c>
      <c r="D531" s="61">
        <v>0.27429999999999999</v>
      </c>
      <c r="E531" s="61">
        <v>0.36780000000000002</v>
      </c>
      <c r="F531" s="95">
        <v>0.94030000000000002</v>
      </c>
      <c r="G531" s="61">
        <v>-5.6750000000000002E-2</v>
      </c>
      <c r="H531" s="61">
        <v>-9.3020000000000005E-2</v>
      </c>
      <c r="I531" s="61">
        <v>0.85040000000000004</v>
      </c>
      <c r="J531" s="61">
        <v>0.39439999999999997</v>
      </c>
      <c r="K531" s="61">
        <v>0.52729999999999999</v>
      </c>
      <c r="L531" s="63">
        <v>0.4909</v>
      </c>
      <c r="M531" s="61">
        <v>-0.12540000000000001</v>
      </c>
      <c r="N531" s="61">
        <v>-3.6589999999999998E-2</v>
      </c>
      <c r="O531" s="95">
        <v>-0.83640000000000003</v>
      </c>
    </row>
    <row r="532" spans="1:15" x14ac:dyDescent="0.15">
      <c r="A532" s="60" t="s">
        <v>1163</v>
      </c>
      <c r="B532" s="61">
        <v>0.42459999999999998</v>
      </c>
      <c r="C532" s="61">
        <v>0.30259999999999998</v>
      </c>
      <c r="D532" s="61">
        <v>0.76349999999999996</v>
      </c>
      <c r="E532" s="61">
        <v>-9.1789999999999997E-2</v>
      </c>
      <c r="F532" s="61">
        <v>0.48080000000000001</v>
      </c>
      <c r="G532" s="61">
        <v>-0.17530000000000001</v>
      </c>
      <c r="H532" s="61">
        <v>3.1469999999999998E-2</v>
      </c>
      <c r="I532" s="61">
        <v>0.37680000000000002</v>
      </c>
      <c r="J532" s="61">
        <v>-7.6999999999999999E-2</v>
      </c>
      <c r="K532" s="61">
        <v>8.3669999999999994E-3</v>
      </c>
      <c r="L532" s="63">
        <v>0.52729999999999999</v>
      </c>
      <c r="M532" s="61">
        <v>0.26500000000000001</v>
      </c>
      <c r="N532" s="61">
        <v>-4.4229999999999998E-2</v>
      </c>
      <c r="O532" s="61">
        <v>-0.5091</v>
      </c>
    </row>
    <row r="533" spans="1:15" x14ac:dyDescent="0.15">
      <c r="A533" s="60" t="s">
        <v>1164</v>
      </c>
      <c r="B533" s="61">
        <v>5.2630000000000003E-2</v>
      </c>
      <c r="C533" s="61">
        <v>0.2324</v>
      </c>
      <c r="D533" s="61">
        <v>0.49669999999999997</v>
      </c>
      <c r="E533" s="61">
        <v>0.33150000000000002</v>
      </c>
      <c r="F533" s="95">
        <v>0.81699999999999995</v>
      </c>
      <c r="G533" s="61">
        <v>-0.29530000000000001</v>
      </c>
      <c r="H533" s="61">
        <v>0.25190000000000001</v>
      </c>
      <c r="I533" s="61">
        <v>0.60129999999999995</v>
      </c>
      <c r="J533" s="61">
        <v>0.26800000000000002</v>
      </c>
      <c r="K533" s="61">
        <v>0.42309999999999998</v>
      </c>
      <c r="L533" s="63">
        <v>0.43030000000000002</v>
      </c>
      <c r="M533" s="61">
        <v>-0.1429</v>
      </c>
      <c r="N533" s="61">
        <v>0.20319999999999999</v>
      </c>
      <c r="O533" s="61">
        <v>-0.65449999999999997</v>
      </c>
    </row>
    <row r="534" spans="1:15" x14ac:dyDescent="0.15">
      <c r="A534" s="60" t="s">
        <v>1165</v>
      </c>
      <c r="B534" s="61">
        <v>0.38950000000000001</v>
      </c>
      <c r="C534" s="61">
        <v>0.22239999999999999</v>
      </c>
      <c r="D534" s="61">
        <v>0.58840000000000003</v>
      </c>
      <c r="E534" s="61">
        <v>3.099E-2</v>
      </c>
      <c r="F534" s="61">
        <v>0.53390000000000004</v>
      </c>
      <c r="G534" s="61">
        <v>-0.56940000000000002</v>
      </c>
      <c r="H534" s="61">
        <v>8.3049999999999999E-2</v>
      </c>
      <c r="I534" s="61">
        <v>0.41689999999999999</v>
      </c>
      <c r="J534" s="61">
        <v>-2.657E-2</v>
      </c>
      <c r="K534" s="61">
        <v>0.11509999999999999</v>
      </c>
      <c r="L534" s="63">
        <v>0.69699999999999995</v>
      </c>
      <c r="M534" s="61">
        <v>-4.496E-2</v>
      </c>
      <c r="N534" s="61">
        <v>1.67E-2</v>
      </c>
      <c r="O534" s="61">
        <v>-0.5</v>
      </c>
    </row>
    <row r="535" spans="1:15" x14ac:dyDescent="0.15">
      <c r="A535" s="60" t="s">
        <v>1166</v>
      </c>
      <c r="B535" s="61">
        <v>0.5333</v>
      </c>
      <c r="C535" s="61">
        <v>0.105</v>
      </c>
      <c r="D535" s="61">
        <v>0.62090000000000001</v>
      </c>
      <c r="E535" s="61">
        <v>-7.1489999999999998E-2</v>
      </c>
      <c r="F535" s="61">
        <v>0.33850000000000002</v>
      </c>
      <c r="G535" s="61">
        <v>-0.62439999999999996</v>
      </c>
      <c r="H535" s="61">
        <v>0.16320000000000001</v>
      </c>
      <c r="I535" s="61">
        <v>0.19350000000000001</v>
      </c>
      <c r="J535" s="61">
        <v>-0.1479</v>
      </c>
      <c r="K535" s="61">
        <v>8.0420000000000005E-3</v>
      </c>
      <c r="L535" s="63">
        <v>0.63639999999999997</v>
      </c>
      <c r="M535" s="61">
        <v>9.7989999999999994E-2</v>
      </c>
      <c r="N535" s="61">
        <v>2.1260000000000001E-2</v>
      </c>
      <c r="O535" s="61">
        <v>-0.47270000000000001</v>
      </c>
    </row>
    <row r="536" spans="1:15" x14ac:dyDescent="0.15">
      <c r="A536" s="60" t="s">
        <v>1167</v>
      </c>
      <c r="B536" s="61">
        <v>0.66669999999999996</v>
      </c>
      <c r="C536" s="61">
        <v>7.3279999999999998E-2</v>
      </c>
      <c r="D536" s="61">
        <v>0.50129999999999997</v>
      </c>
      <c r="E536" s="61">
        <v>-0.1026</v>
      </c>
      <c r="F536" s="61">
        <v>0.1958</v>
      </c>
      <c r="G536" s="61">
        <v>-0.37480000000000002</v>
      </c>
      <c r="H536" s="61">
        <v>0.35930000000000001</v>
      </c>
      <c r="I536" s="61">
        <v>3.7580000000000002E-2</v>
      </c>
      <c r="J536" s="61">
        <v>-0.12809999999999999</v>
      </c>
      <c r="K536" s="61">
        <v>-7.2160000000000002E-2</v>
      </c>
      <c r="L536" s="63">
        <v>0.43030000000000002</v>
      </c>
      <c r="M536" s="61">
        <v>5.8650000000000001E-2</v>
      </c>
      <c r="N536" s="61">
        <v>-0.13389999999999999</v>
      </c>
      <c r="O536" s="61">
        <v>-0.52729999999999999</v>
      </c>
    </row>
    <row r="537" spans="1:15" x14ac:dyDescent="0.15">
      <c r="A537" s="60" t="s">
        <v>1168</v>
      </c>
      <c r="B537" s="61">
        <v>0.43859999999999999</v>
      </c>
      <c r="C537" s="61">
        <v>-9.5449999999999997E-3</v>
      </c>
      <c r="D537" s="61">
        <v>0.63660000000000005</v>
      </c>
      <c r="E537" s="61">
        <v>-7.986E-2</v>
      </c>
      <c r="F537" s="61">
        <v>0.19750000000000001</v>
      </c>
      <c r="G537" s="61">
        <v>-0.5756</v>
      </c>
      <c r="H537" s="61">
        <v>-8.2849999999999993E-2</v>
      </c>
      <c r="I537" s="61">
        <v>0.1246</v>
      </c>
      <c r="J537" s="61">
        <v>-0.16250000000000001</v>
      </c>
      <c r="K537" s="61">
        <v>4.7660000000000001E-2</v>
      </c>
      <c r="L537" s="63">
        <v>0.58789999999999998</v>
      </c>
      <c r="M537" s="61">
        <v>-5.2220000000000003E-2</v>
      </c>
      <c r="N537" s="61">
        <v>2.0389999999999998E-2</v>
      </c>
      <c r="O537" s="61">
        <v>-0.20910000000000001</v>
      </c>
    </row>
    <row r="538" spans="1:15" x14ac:dyDescent="0.15">
      <c r="A538" s="60" t="s">
        <v>1169</v>
      </c>
      <c r="B538" s="61">
        <v>5.9749999999999998E-2</v>
      </c>
      <c r="C538" s="61">
        <v>8.4559999999999996E-2</v>
      </c>
      <c r="D538" s="61">
        <v>0.37590000000000001</v>
      </c>
      <c r="E538" s="61">
        <v>0.26729999999999998</v>
      </c>
      <c r="F538" s="61">
        <v>0.47220000000000001</v>
      </c>
      <c r="G538" s="61">
        <v>-0.54220000000000002</v>
      </c>
      <c r="H538" s="61">
        <v>-0.19109999999999999</v>
      </c>
      <c r="I538" s="61">
        <v>0.55200000000000005</v>
      </c>
      <c r="J538" s="61">
        <v>-6.8720000000000003E-2</v>
      </c>
      <c r="K538" s="61">
        <v>-3.2349999999999997E-2</v>
      </c>
      <c r="L538" s="63">
        <v>0.53500000000000003</v>
      </c>
      <c r="M538" s="61">
        <v>0.50480000000000003</v>
      </c>
      <c r="N538" s="61">
        <v>0.11990000000000001</v>
      </c>
      <c r="O538" s="61">
        <v>-0.1321</v>
      </c>
    </row>
    <row r="539" spans="1:15" x14ac:dyDescent="0.15">
      <c r="A539" s="60" t="s">
        <v>1170</v>
      </c>
      <c r="B539" s="61">
        <v>0.24560000000000001</v>
      </c>
      <c r="C539" s="61">
        <v>0.37459999999999999</v>
      </c>
      <c r="D539" s="61">
        <v>0.19259999999999999</v>
      </c>
      <c r="E539" s="61">
        <v>5.2429999999999997E-2</v>
      </c>
      <c r="F539" s="61">
        <v>0.1366</v>
      </c>
      <c r="G539" s="61">
        <v>-0.38519999999999999</v>
      </c>
      <c r="H539" s="61">
        <v>0.24890000000000001</v>
      </c>
      <c r="I539" s="61">
        <v>4.4790000000000003E-2</v>
      </c>
      <c r="J539" s="61">
        <v>-0.1573</v>
      </c>
      <c r="K539" s="61">
        <v>8.4250000000000005E-2</v>
      </c>
      <c r="L539" s="63">
        <v>0.21210000000000001</v>
      </c>
      <c r="M539" s="61">
        <v>-0.12759999999999999</v>
      </c>
      <c r="N539" s="61">
        <v>-1.6789999999999999E-2</v>
      </c>
      <c r="O539" s="61">
        <v>9.0910000000000001E-3</v>
      </c>
    </row>
    <row r="540" spans="1:15" x14ac:dyDescent="0.15">
      <c r="A540" s="60" t="s">
        <v>1171</v>
      </c>
      <c r="B540" s="61">
        <v>-0.30049999999999999</v>
      </c>
      <c r="C540" s="61">
        <v>0.28439999999999999</v>
      </c>
      <c r="D540" s="61">
        <v>0.27910000000000001</v>
      </c>
      <c r="E540" s="61">
        <v>0.42020000000000002</v>
      </c>
      <c r="F540" s="61">
        <v>0.77739999999999998</v>
      </c>
      <c r="G540" s="61">
        <v>0.2195</v>
      </c>
      <c r="H540" s="61">
        <v>3.8490000000000003E-2</v>
      </c>
      <c r="I540" s="61">
        <v>0.6704</v>
      </c>
      <c r="J540" s="61">
        <v>0.25750000000000001</v>
      </c>
      <c r="K540" s="61">
        <v>0.45290000000000002</v>
      </c>
      <c r="L540" s="63">
        <v>5.4710000000000002E-2</v>
      </c>
      <c r="M540" s="61">
        <v>3.5459999999999998E-2</v>
      </c>
      <c r="N540" s="61">
        <v>-0.1353</v>
      </c>
      <c r="O540" s="61">
        <v>-0.43740000000000001</v>
      </c>
    </row>
    <row r="541" spans="1:15" x14ac:dyDescent="0.15">
      <c r="A541" s="60" t="s">
        <v>1172</v>
      </c>
      <c r="B541" s="61">
        <v>0.2175</v>
      </c>
      <c r="C541" s="61">
        <v>0.30030000000000001</v>
      </c>
      <c r="D541" s="61">
        <v>0.29499999999999998</v>
      </c>
      <c r="E541" s="61">
        <v>0.18709999999999999</v>
      </c>
      <c r="F541" s="61">
        <v>0.57509999999999994</v>
      </c>
      <c r="G541" s="61">
        <v>-3.5319999999999997E-2</v>
      </c>
      <c r="H541" s="61">
        <v>-0.1037</v>
      </c>
      <c r="I541" s="61">
        <v>0.51470000000000005</v>
      </c>
      <c r="J541" s="61">
        <v>0.2432</v>
      </c>
      <c r="K541" s="61">
        <v>0.28510000000000002</v>
      </c>
      <c r="L541" s="63">
        <v>0.503</v>
      </c>
      <c r="M541" s="61">
        <v>-0.3266</v>
      </c>
      <c r="N541" s="61">
        <v>-7.1889999999999996E-2</v>
      </c>
      <c r="O541" s="61">
        <v>-0.66359999999999997</v>
      </c>
    </row>
    <row r="542" spans="1:15" x14ac:dyDescent="0.15">
      <c r="A542" s="60" t="s">
        <v>1173</v>
      </c>
      <c r="B542" s="61">
        <v>-0.2021</v>
      </c>
      <c r="C542" s="61">
        <v>0.74590000000000001</v>
      </c>
      <c r="D542" s="61">
        <v>-0.15559999999999999</v>
      </c>
      <c r="E542" s="61">
        <v>0.48139999999999999</v>
      </c>
      <c r="F542" s="61">
        <v>0.82369999999999999</v>
      </c>
      <c r="G542" s="61">
        <v>-8.813E-2</v>
      </c>
      <c r="H542" s="61">
        <v>-9.9339999999999998E-2</v>
      </c>
      <c r="I542" s="61">
        <v>0.83550000000000002</v>
      </c>
      <c r="J542" s="61">
        <v>0.38030000000000003</v>
      </c>
      <c r="K542" s="61">
        <v>0.54830000000000001</v>
      </c>
      <c r="L542" s="63">
        <v>0.33429999999999999</v>
      </c>
      <c r="M542" s="61">
        <v>-6.4460000000000003E-2</v>
      </c>
      <c r="N542" s="61">
        <v>-0.2823</v>
      </c>
      <c r="O542" s="61">
        <v>-0.4647</v>
      </c>
    </row>
    <row r="543" spans="1:15" x14ac:dyDescent="0.15">
      <c r="A543" s="60" t="s">
        <v>1174</v>
      </c>
      <c r="B543" s="61">
        <v>0.38600000000000001</v>
      </c>
      <c r="C543" s="61">
        <v>0.1991</v>
      </c>
      <c r="D543" s="61">
        <v>0.46879999999999999</v>
      </c>
      <c r="E543" s="61">
        <v>-4.3970000000000002E-2</v>
      </c>
      <c r="F543" s="61">
        <v>0.49419999999999997</v>
      </c>
      <c r="G543" s="61">
        <v>-0.34360000000000002</v>
      </c>
      <c r="H543" s="61">
        <v>0.41760000000000003</v>
      </c>
      <c r="I543" s="61">
        <v>0.30349999999999999</v>
      </c>
      <c r="J543" s="61">
        <v>-0.17369999999999999</v>
      </c>
      <c r="K543" s="61">
        <v>-5.4309999999999997E-2</v>
      </c>
      <c r="L543" s="63">
        <v>0.58789999999999998</v>
      </c>
      <c r="M543" s="61">
        <v>-1.3429999999999999E-2</v>
      </c>
      <c r="N543" s="61">
        <v>-0.16700000000000001</v>
      </c>
      <c r="O543" s="61">
        <v>-0.73640000000000005</v>
      </c>
    </row>
    <row r="544" spans="1:15" x14ac:dyDescent="0.15">
      <c r="A544" s="60" t="s">
        <v>1175</v>
      </c>
      <c r="B544" s="61">
        <v>0.43859999999999999</v>
      </c>
      <c r="C544" s="61">
        <v>9.5240000000000005E-2</v>
      </c>
      <c r="D544" s="61">
        <v>0.81299999999999994</v>
      </c>
      <c r="E544" s="61">
        <v>-0.19040000000000001</v>
      </c>
      <c r="F544" s="61">
        <v>0.25019999999999998</v>
      </c>
      <c r="G544" s="95">
        <v>-0.70379999999999998</v>
      </c>
      <c r="H544" s="61">
        <v>-0.18740000000000001</v>
      </c>
      <c r="I544" s="61">
        <v>0.1701</v>
      </c>
      <c r="J544" s="61">
        <v>-0.2792</v>
      </c>
      <c r="K544" s="61">
        <v>-6.3499999999999997E-3</v>
      </c>
      <c r="L544" s="63">
        <v>0.67269999999999996</v>
      </c>
      <c r="M544" s="61">
        <v>5.645E-2</v>
      </c>
      <c r="N544" s="61">
        <v>0.22459999999999999</v>
      </c>
      <c r="O544" s="61">
        <v>-1.8180000000000002E-2</v>
      </c>
    </row>
    <row r="545" spans="1:19" x14ac:dyDescent="0.15">
      <c r="A545" s="60" t="s">
        <v>1176</v>
      </c>
      <c r="B545" s="61">
        <v>0.56489999999999996</v>
      </c>
      <c r="C545" s="61">
        <v>0.30709999999999998</v>
      </c>
      <c r="D545" s="61">
        <v>0.29780000000000001</v>
      </c>
      <c r="E545" s="61">
        <v>-0.16980000000000001</v>
      </c>
      <c r="F545" s="61">
        <v>0.1469</v>
      </c>
      <c r="G545" s="61">
        <v>-0.59340000000000004</v>
      </c>
      <c r="H545" s="61">
        <v>0.42570000000000002</v>
      </c>
      <c r="I545" s="61">
        <v>0.1028</v>
      </c>
      <c r="J545" s="61">
        <v>-0.442</v>
      </c>
      <c r="K545" s="61">
        <v>-0.36599999999999999</v>
      </c>
      <c r="L545" s="63">
        <v>0.61209999999999998</v>
      </c>
      <c r="M545" s="61">
        <v>0.17119999999999999</v>
      </c>
      <c r="N545" s="61">
        <v>-0.27129999999999999</v>
      </c>
      <c r="O545" s="61">
        <v>-0.34549999999999997</v>
      </c>
    </row>
    <row r="546" spans="1:19" x14ac:dyDescent="0.15">
      <c r="O546" s="4"/>
    </row>
    <row r="557" spans="1:19" x14ac:dyDescent="0.15">
      <c r="S557" s="7"/>
    </row>
  </sheetData>
  <mergeCells count="15">
    <mergeCell ref="A513:O513"/>
    <mergeCell ref="A477:O477"/>
    <mergeCell ref="A461:O461"/>
    <mergeCell ref="A94:O94"/>
    <mergeCell ref="A370:O370"/>
    <mergeCell ref="A424:O424"/>
    <mergeCell ref="A385:O385"/>
    <mergeCell ref="A136:O136"/>
    <mergeCell ref="A79:O79"/>
    <mergeCell ref="B4:O4"/>
    <mergeCell ref="A2:O2"/>
    <mergeCell ref="A7:O7"/>
    <mergeCell ref="A1:O1"/>
    <mergeCell ref="A60:O60"/>
    <mergeCell ref="A48:O4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9</vt:i4>
      </vt:variant>
    </vt:vector>
  </HeadingPairs>
  <TitlesOfParts>
    <vt:vector size="9" baseType="lpstr">
      <vt:lpstr>Table S1</vt:lpstr>
      <vt:lpstr>Tables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Pirozzi</dc:creator>
  <cp:lastModifiedBy>Microsoft Office User</cp:lastModifiedBy>
  <dcterms:created xsi:type="dcterms:W3CDTF">2015-06-05T18:17:20Z</dcterms:created>
  <dcterms:modified xsi:type="dcterms:W3CDTF">2024-07-29T11:50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ad0b24d-6422-44b0-b3de-abb3a9e8c81a_Enabled">
    <vt:lpwstr>true</vt:lpwstr>
  </property>
  <property fmtid="{D5CDD505-2E9C-101B-9397-08002B2CF9AE}" pid="3" name="MSIP_Label_2ad0b24d-6422-44b0-b3de-abb3a9e8c81a_SetDate">
    <vt:lpwstr>2023-10-25T12:35:15Z</vt:lpwstr>
  </property>
  <property fmtid="{D5CDD505-2E9C-101B-9397-08002B2CF9AE}" pid="4" name="MSIP_Label_2ad0b24d-6422-44b0-b3de-abb3a9e8c81a_Method">
    <vt:lpwstr>Standard</vt:lpwstr>
  </property>
  <property fmtid="{D5CDD505-2E9C-101B-9397-08002B2CF9AE}" pid="5" name="MSIP_Label_2ad0b24d-6422-44b0-b3de-abb3a9e8c81a_Name">
    <vt:lpwstr>defa4170-0d19-0005-0004-bc88714345d2</vt:lpwstr>
  </property>
  <property fmtid="{D5CDD505-2E9C-101B-9397-08002B2CF9AE}" pid="6" name="MSIP_Label_2ad0b24d-6422-44b0-b3de-abb3a9e8c81a_SiteId">
    <vt:lpwstr>2fcfe26a-bb62-46b0-b1e3-28f9da0c45fd</vt:lpwstr>
  </property>
  <property fmtid="{D5CDD505-2E9C-101B-9397-08002B2CF9AE}" pid="7" name="MSIP_Label_2ad0b24d-6422-44b0-b3de-abb3a9e8c81a_ActionId">
    <vt:lpwstr>bacc61d8-d29b-4eb3-bbb7-70e501f84a59</vt:lpwstr>
  </property>
  <property fmtid="{D5CDD505-2E9C-101B-9397-08002B2CF9AE}" pid="8" name="MSIP_Label_2ad0b24d-6422-44b0-b3de-abb3a9e8c81a_ContentBits">
    <vt:lpwstr>0</vt:lpwstr>
  </property>
</Properties>
</file>